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324"/>
  <workbookPr/>
  <mc:AlternateContent xmlns:mc="http://schemas.openxmlformats.org/markup-compatibility/2006">
    <mc:Choice Requires="x15">
      <x15ac:absPath xmlns:x15ac="http://schemas.microsoft.com/office/spreadsheetml/2010/11/ac" url="C:\Users\aa2226\Heriot-Watt University Team Dropbox\RES_EPS_RCCS_Mijndert_Van_der_Spek\RCCS_Utilization_Arezoo Azimi\2nd year planning\I &amp; EC Research\supplementary\"/>
    </mc:Choice>
  </mc:AlternateContent>
  <xr:revisionPtr revIDLastSave="0" documentId="13_ncr:1_{20BB836C-E1BD-44AE-A4A5-7B19E1B364B8}" xr6:coauthVersionLast="47" xr6:coauthVersionMax="47" xr10:uidLastSave="{00000000-0000-0000-0000-000000000000}"/>
  <bookViews>
    <workbookView xWindow="-120" yWindow="-120" windowWidth="29040" windowHeight="15840" activeTab="3" xr2:uid="{00000000-000D-0000-FFFF-FFFF00000000}"/>
  </bookViews>
  <sheets>
    <sheet name="BF BOF" sheetId="1" r:id="rId1"/>
    <sheet name="CCS" sheetId="2" r:id="rId2"/>
    <sheet name="Biomass" sheetId="3" r:id="rId3"/>
    <sheet name="BECCS" sheetId="5" r:id="rId4"/>
    <sheet name="DACCS" sheetId="6" r:id="rId5"/>
    <sheet name="NG DRI" sheetId="7" r:id="rId6"/>
    <sheet name="H2 DRI" sheetId="8" r:id="rId7"/>
    <sheet name="DRI CCS" sheetId="9"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2" i="5" l="1"/>
  <c r="B21" i="5"/>
  <c r="B20" i="5"/>
  <c r="B19" i="5"/>
  <c r="B18" i="5"/>
  <c r="B16" i="5"/>
  <c r="B253" i="5"/>
  <c r="B254" i="5"/>
  <c r="B132" i="5"/>
  <c r="B317" i="5"/>
  <c r="B131" i="5"/>
  <c r="B123" i="7"/>
  <c r="B123" i="8"/>
  <c r="B286" i="2"/>
  <c r="B316" i="5" l="1"/>
  <c r="B286" i="5"/>
  <c r="B285" i="5"/>
  <c r="B275" i="5"/>
  <c r="B290" i="5"/>
  <c r="B260" i="5"/>
  <c r="B259" i="5"/>
  <c r="B258" i="5"/>
  <c r="B230" i="5"/>
  <c r="B229" i="5"/>
  <c r="B228" i="5"/>
  <c r="B222" i="5"/>
  <c r="B236" i="5"/>
  <c r="B235" i="5"/>
  <c r="B234" i="5"/>
  <c r="B200" i="5"/>
  <c r="B199" i="5"/>
  <c r="B198" i="5"/>
  <c r="B206" i="5"/>
  <c r="B205" i="5"/>
  <c r="B204" i="5"/>
  <c r="B126" i="5"/>
  <c r="B125" i="5"/>
  <c r="B252" i="3"/>
  <c r="B130" i="5" l="1"/>
  <c r="B105" i="5"/>
  <c r="B83" i="2" l="1"/>
  <c r="B253" i="3"/>
  <c r="B242" i="3"/>
  <c r="B198" i="3"/>
  <c r="B197" i="3"/>
  <c r="B192" i="3"/>
  <c r="B170" i="3"/>
  <c r="B169" i="3"/>
  <c r="B16" i="3" l="1"/>
  <c r="B20" i="3"/>
  <c r="B19" i="3"/>
  <c r="B22" i="3"/>
  <c r="B18" i="3"/>
  <c r="B21" i="3"/>
  <c r="B20" i="6" l="1"/>
  <c r="B15" i="6"/>
  <c r="B14" i="6"/>
  <c r="B285" i="2"/>
  <c r="B259" i="2"/>
  <c r="B231" i="2"/>
  <c r="B230" i="2"/>
  <c r="B229" i="2"/>
  <c r="B225" i="2"/>
  <c r="B208" i="2"/>
  <c r="B207" i="2"/>
  <c r="B206" i="2"/>
  <c r="B202" i="2"/>
  <c r="B181" i="2"/>
  <c r="B180" i="2"/>
  <c r="B179" i="2"/>
  <c r="B175" i="2"/>
  <c r="B109" i="2"/>
  <c r="B108" i="2"/>
  <c r="B107" i="2"/>
  <c r="B103" i="2"/>
  <c r="B273" i="1" l="1"/>
  <c r="B267" i="1"/>
  <c r="B266" i="1"/>
  <c r="B260" i="1"/>
</calcChain>
</file>

<file path=xl/sharedStrings.xml><?xml version="1.0" encoding="utf-8"?>
<sst xmlns="http://schemas.openxmlformats.org/spreadsheetml/2006/main" count="37981" uniqueCount="701">
  <si>
    <t>database</t>
  </si>
  <si>
    <t>Activity</t>
  </si>
  <si>
    <t>Production amount</t>
  </si>
  <si>
    <t>reference product</t>
  </si>
  <si>
    <t>type</t>
  </si>
  <si>
    <t>unit</t>
  </si>
  <si>
    <t>location</t>
  </si>
  <si>
    <t>comment</t>
  </si>
  <si>
    <t>source</t>
  </si>
  <si>
    <t>Exchanges</t>
  </si>
  <si>
    <t>hot rolled coil</t>
  </si>
  <si>
    <t>process</t>
  </si>
  <si>
    <t>ton</t>
  </si>
  <si>
    <t>Based on International Energy Agency Environmental Projects (IEAGHG)</t>
  </si>
  <si>
    <t>International Energy Agency Environmental Projects (IEAGHG)</t>
  </si>
  <si>
    <t>name</t>
  </si>
  <si>
    <t>amount</t>
  </si>
  <si>
    <t>categories</t>
  </si>
  <si>
    <t>Hot rolled coil, reheating and rolling process</t>
  </si>
  <si>
    <t>4Mt</t>
  </si>
  <si>
    <t>GB</t>
  </si>
  <si>
    <t>slab casting</t>
  </si>
  <si>
    <t>4210526 t/y</t>
  </si>
  <si>
    <t>Electricity</t>
  </si>
  <si>
    <t>kWh</t>
  </si>
  <si>
    <t>Technosphre</t>
  </si>
  <si>
    <t>power plant</t>
  </si>
  <si>
    <t>per ton HRC</t>
  </si>
  <si>
    <t>ASU</t>
  </si>
  <si>
    <t>15036 t/y</t>
  </si>
  <si>
    <t>market for water, deionised</t>
  </si>
  <si>
    <t>Europe without Switzerland</t>
  </si>
  <si>
    <t>kg</t>
  </si>
  <si>
    <t>water, deionised</t>
  </si>
  <si>
    <t>air</t>
  </si>
  <si>
    <t>nature</t>
  </si>
  <si>
    <t>in air</t>
  </si>
  <si>
    <t>2985364 t/y</t>
  </si>
  <si>
    <t>Carbon dioxide</t>
  </si>
  <si>
    <t>to air</t>
  </si>
  <si>
    <t>oxygen</t>
  </si>
  <si>
    <t>water</t>
  </si>
  <si>
    <t>nitrogen</t>
  </si>
  <si>
    <t>atmospheric</t>
  </si>
  <si>
    <t xml:space="preserve">Slab cast steel production, </t>
  </si>
  <si>
    <t>Hot rolled coil production,  BF/BOF route, 4MtHRC</t>
  </si>
  <si>
    <t xml:space="preserve"> </t>
  </si>
  <si>
    <t>Refined steel</t>
  </si>
  <si>
    <t>Technosphere</t>
  </si>
  <si>
    <t>ladle metallurgy</t>
  </si>
  <si>
    <t>4345228 t/y</t>
  </si>
  <si>
    <t>12409 t/y</t>
  </si>
  <si>
    <t>3188.2 t/y</t>
  </si>
  <si>
    <t>Refined steel production, ladle metallurgy</t>
  </si>
  <si>
    <t>Slab steel</t>
  </si>
  <si>
    <t>Electricity production, power plant without CCS</t>
  </si>
  <si>
    <t>Process</t>
  </si>
  <si>
    <t>per ton HRC, without CCS</t>
  </si>
  <si>
    <t>m3</t>
  </si>
  <si>
    <t>petroleum and gas production</t>
  </si>
  <si>
    <t>cut-off</t>
  </si>
  <si>
    <t>5130503 t/y</t>
  </si>
  <si>
    <t>emission</t>
  </si>
  <si>
    <t>Refined steel, ladle metallurgy</t>
  </si>
  <si>
    <t>refined steel</t>
  </si>
  <si>
    <t>Crude steel, Basic oxygen furnace</t>
  </si>
  <si>
    <t>Crude steel</t>
  </si>
  <si>
    <t>4323327 t/y</t>
  </si>
  <si>
    <t>Lime, lime production</t>
  </si>
  <si>
    <t>lime</t>
  </si>
  <si>
    <t>21726 t/y</t>
  </si>
  <si>
    <t>13030 t/y</t>
  </si>
  <si>
    <t>GLO</t>
  </si>
  <si>
    <t>technosphere</t>
  </si>
  <si>
    <t>Cut off-U</t>
  </si>
  <si>
    <t xml:space="preserve">6518 t/y </t>
  </si>
  <si>
    <t>74.5% Mn, Cut-off</t>
  </si>
  <si>
    <t>47798 t/y</t>
  </si>
  <si>
    <t>3204.8 t/y</t>
  </si>
  <si>
    <t>Oxygen, Air separation process</t>
  </si>
  <si>
    <t>market for steam, in chemical industry</t>
  </si>
  <si>
    <t>RoW</t>
  </si>
  <si>
    <t>cut-off, u</t>
  </si>
  <si>
    <t>3142730 t/y</t>
  </si>
  <si>
    <t xml:space="preserve">29139 t/y </t>
  </si>
  <si>
    <t>Crude steel production, basic oxygen furnace</t>
  </si>
  <si>
    <t>crude steel</t>
  </si>
  <si>
    <t>Lime productiom</t>
  </si>
  <si>
    <t>280230 t/y</t>
  </si>
  <si>
    <t>Crude steel, basic oxygen furnace</t>
  </si>
  <si>
    <t>Hot metal, blast furnace</t>
  </si>
  <si>
    <t>Blast furnace</t>
  </si>
  <si>
    <t>3894263 t/y</t>
  </si>
  <si>
    <t>318514 t/y</t>
  </si>
  <si>
    <t>1673679 m3/y</t>
  </si>
  <si>
    <t>8000000 m3/y</t>
  </si>
  <si>
    <t>RER</t>
  </si>
  <si>
    <t>200882.8 t/y</t>
  </si>
  <si>
    <t>dolomite, cut-off</t>
  </si>
  <si>
    <t>47640 t/y</t>
  </si>
  <si>
    <t>put the distance as 0.0438196700916739 tkm</t>
  </si>
  <si>
    <t>Hot metal production, blast furnace</t>
  </si>
  <si>
    <t>hot metal</t>
  </si>
  <si>
    <t>3968756 t/y</t>
  </si>
  <si>
    <t>Sinter, Sinter plant</t>
  </si>
  <si>
    <t>Sinter, Sinter production</t>
  </si>
  <si>
    <t>Sinter</t>
  </si>
  <si>
    <t>4445559 t/y</t>
  </si>
  <si>
    <t>Coke, coke production</t>
  </si>
  <si>
    <t>Coke</t>
  </si>
  <si>
    <t>1466917 t/y</t>
  </si>
  <si>
    <t>53027 t/y</t>
  </si>
  <si>
    <t>RNA</t>
  </si>
  <si>
    <t>market for hard coal</t>
  </si>
  <si>
    <t>655708 t/y</t>
  </si>
  <si>
    <t>Aust</t>
  </si>
  <si>
    <t>523304 t/y</t>
  </si>
  <si>
    <t>Br</t>
  </si>
  <si>
    <t>1424671 t/y</t>
  </si>
  <si>
    <t>3655576 m3/y</t>
  </si>
  <si>
    <t>carbon dioxide</t>
  </si>
  <si>
    <t xml:space="preserve">per ton HRC </t>
  </si>
  <si>
    <t>Coke production, coking</t>
  </si>
  <si>
    <t>2277702 t/y</t>
  </si>
  <si>
    <t>coke</t>
  </si>
  <si>
    <t>1698457 t/y</t>
  </si>
  <si>
    <t>3483639 m3/y</t>
  </si>
  <si>
    <t>hard coal,cut-off</t>
  </si>
  <si>
    <t>Air</t>
  </si>
  <si>
    <t>2402783 t/y</t>
  </si>
  <si>
    <t>Lime production, lime</t>
  </si>
  <si>
    <t>Lime</t>
  </si>
  <si>
    <t>346410 t/y</t>
  </si>
  <si>
    <t>market for limestone</t>
  </si>
  <si>
    <t>591361 t/y</t>
  </si>
  <si>
    <t>736814 t/y</t>
  </si>
  <si>
    <t>sinter, sinter plant</t>
  </si>
  <si>
    <t>44456 t/y</t>
  </si>
  <si>
    <t>231540 t/y</t>
  </si>
  <si>
    <t>523103 t/y</t>
  </si>
  <si>
    <t>sinter</t>
  </si>
  <si>
    <t>carbon monoxide</t>
  </si>
  <si>
    <t>Norway</t>
  </si>
  <si>
    <t>91261 t/y</t>
  </si>
  <si>
    <t>Australia</t>
  </si>
  <si>
    <t>Sweden</t>
  </si>
  <si>
    <t>Brazil</t>
  </si>
  <si>
    <t>Limestone, unprocessed, GB</t>
  </si>
  <si>
    <t>market for limestone, unprocessed</t>
  </si>
  <si>
    <t>india</t>
  </si>
  <si>
    <t>cut-off, U</t>
  </si>
  <si>
    <t>change the electricity to :</t>
  </si>
  <si>
    <t xml:space="preserve">market for electricity, medium voltage, </t>
  </si>
  <si>
    <t>Change the transport to:</t>
  </si>
  <si>
    <t>lorry</t>
  </si>
  <si>
    <t>change the distance to:</t>
  </si>
  <si>
    <t>200 km</t>
  </si>
  <si>
    <t>Olivine, norway</t>
  </si>
  <si>
    <t>market for basalt, GLO, cut-off</t>
  </si>
  <si>
    <t>change the basalt quarry operation to olivine quarry operation, RER, cut-off</t>
  </si>
  <si>
    <t>Transport, freight train {GLO}| market group for | Cut-off, U</t>
  </si>
  <si>
    <t>tkm</t>
  </si>
  <si>
    <t>based on the distance to norway</t>
  </si>
  <si>
    <t>market for iron ore, 63% Fe, crude ore, GLO</t>
  </si>
  <si>
    <t>Iron ore, 66.2 % Fe, Brazil</t>
  </si>
  <si>
    <t>change the iron content in the iron ore mine operation section to</t>
  </si>
  <si>
    <t>based on the beneficiation</t>
  </si>
  <si>
    <t>change the transport, fright, sea value to</t>
  </si>
  <si>
    <t>tmile</t>
  </si>
  <si>
    <t xml:space="preserve">distance from brazil to uk </t>
  </si>
  <si>
    <t>crude ore, 62% Fe, GLO</t>
  </si>
  <si>
    <t>21883 t/y</t>
  </si>
  <si>
    <t>iron ore, 69.77 % Fe, Sweden</t>
  </si>
  <si>
    <t>irone ore, 57.95% Fe, Australia</t>
  </si>
  <si>
    <t>Iron ore, 69.77 % Fe, Sweden</t>
  </si>
  <si>
    <t xml:space="preserve">Iron </t>
  </si>
  <si>
    <t>change the transport, fright, lorry value to</t>
  </si>
  <si>
    <t>distance from sweden to stavanger</t>
  </si>
  <si>
    <t>distance from stavanger to the UK</t>
  </si>
  <si>
    <t>Iron ore, 57.95 % Fe, Australia</t>
  </si>
  <si>
    <t>market for iron ore, 46% Fe, crude ore, GLO</t>
  </si>
  <si>
    <t>change the transport, freight, sea value to</t>
  </si>
  <si>
    <t>distance from Australia to the UK</t>
  </si>
  <si>
    <t>ore pellets contain 65%Fe . The best substitution option for them is these iron ores.</t>
  </si>
  <si>
    <t xml:space="preserve">lum ores contain 61% Fe.  </t>
  </si>
  <si>
    <t>Electricity production, power plant with CCS</t>
  </si>
  <si>
    <t>16337026 t/y</t>
  </si>
  <si>
    <t>Air separation unit</t>
  </si>
  <si>
    <t>Steam, steam Generation Plant-CCS</t>
  </si>
  <si>
    <t>MJ</t>
  </si>
  <si>
    <t>Steam Genration Unit</t>
  </si>
  <si>
    <t>per 1 ton HRC</t>
  </si>
  <si>
    <t>0.0084 m3/y</t>
  </si>
  <si>
    <t>6185164 t/y</t>
  </si>
  <si>
    <t>90% of CO2 emission from base case is captured</t>
  </si>
  <si>
    <t>Nitrogen</t>
  </si>
  <si>
    <t>of CO2 emission from base case is captured</t>
  </si>
  <si>
    <t>Torrefaction, torrefied wood pellets</t>
  </si>
  <si>
    <t>wood pellets</t>
  </si>
  <si>
    <t>Torrefied wood pellts, torrefaction</t>
  </si>
  <si>
    <t>g</t>
  </si>
  <si>
    <t>wood chips</t>
  </si>
  <si>
    <t>cut-off- U</t>
  </si>
  <si>
    <t>per 0.63 wood pellets produced</t>
  </si>
  <si>
    <t>market for wood chips, wet, as dry mass</t>
  </si>
  <si>
    <t>CA-QC</t>
  </si>
  <si>
    <t>transported to GB</t>
  </si>
  <si>
    <t>cooling</t>
  </si>
  <si>
    <t>Carbon dioxide, biogenic</t>
  </si>
  <si>
    <t>water, for cooling, unspecified natural origin</t>
  </si>
  <si>
    <t>Water, deionised, market for</t>
  </si>
  <si>
    <t>Sulfur trioxide, GB</t>
  </si>
  <si>
    <t>Nitrogen oxides, GB</t>
  </si>
  <si>
    <t>Particulates, unspecified</t>
  </si>
  <si>
    <t>Emission</t>
  </si>
  <si>
    <t>Product</t>
  </si>
  <si>
    <t>Electricity, power plant without CCS</t>
  </si>
  <si>
    <t>Natural gas, offshore, high pressure, production</t>
  </si>
  <si>
    <t>0.0522 m3/kWh</t>
  </si>
  <si>
    <t xml:space="preserve">Aluminium, primary, cast alloy slab, market for  </t>
  </si>
  <si>
    <t xml:space="preserve">Ferromanganese, high coal, market for </t>
  </si>
  <si>
    <t>Dolomite, dolomite, market for</t>
  </si>
  <si>
    <t>Coke, coking</t>
  </si>
  <si>
    <t>Hard coal, hard coal, market for</t>
  </si>
  <si>
    <t xml:space="preserve">Water, deionised, market for </t>
  </si>
  <si>
    <t>market for limestone, Unprocessed, IN</t>
  </si>
  <si>
    <t>See end of doc for changes that should be made</t>
  </si>
  <si>
    <t>Limestone, unprocessed, quarry operation</t>
  </si>
  <si>
    <t>India</t>
  </si>
  <si>
    <t>market for Limestone, unprocessed, IN</t>
  </si>
  <si>
    <t>See end of doc to see what should be changed</t>
  </si>
  <si>
    <t xml:space="preserve">Hard coal, hard coal, market for </t>
  </si>
  <si>
    <t xml:space="preserve">Iron ore, 66.2 % Fe, Brazil </t>
  </si>
  <si>
    <t>ore pellets contain 65%Fe . The best substitution option for them is these iron ores.  Goes through beneficiation.</t>
  </si>
  <si>
    <t>Sinter production, Sintering</t>
  </si>
  <si>
    <t>sinter, sintering</t>
  </si>
  <si>
    <t>Olivine, market for</t>
  </si>
  <si>
    <t>market for basalt, GLO</t>
  </si>
  <si>
    <t>Irone ore, 57.95% Fe, Australia</t>
  </si>
  <si>
    <t>Iron ore, 66.2 % Fe, brazil</t>
  </si>
  <si>
    <t>BF/BOF route-Base case</t>
  </si>
  <si>
    <t>0.1565m3/kWh</t>
  </si>
  <si>
    <t>Electricity, power plant with CCS</t>
  </si>
  <si>
    <t xml:space="preserve">Capture and compression, </t>
  </si>
  <si>
    <t>Capture and compression plant</t>
  </si>
  <si>
    <t>Gas power plant, combined cycle, 400MW electrical, market for</t>
  </si>
  <si>
    <t>p</t>
  </si>
  <si>
    <t>Steam, Steam generation plant</t>
  </si>
  <si>
    <t>Air separation facility, market for</t>
  </si>
  <si>
    <t>Unit</t>
  </si>
  <si>
    <t>Oxygen production, Air separation process</t>
  </si>
  <si>
    <t>oxygen, Air separation unit</t>
  </si>
  <si>
    <t>product</t>
  </si>
  <si>
    <t>Oxygen, Air separation unit</t>
  </si>
  <si>
    <t>Steam production, steam Generation Plant</t>
  </si>
  <si>
    <t>Steam, steam generation plant</t>
  </si>
  <si>
    <t>Gas boiler, market for</t>
  </si>
  <si>
    <t>Steam boiler</t>
  </si>
  <si>
    <t>Aluminium, primary, cast alloy slab, market for</t>
  </si>
  <si>
    <t xml:space="preserve">water, deionised, market for </t>
  </si>
  <si>
    <t xml:space="preserve">dolomite, dolomite, market for </t>
  </si>
  <si>
    <t>limestone, unprocessed</t>
  </si>
  <si>
    <t>271438 t/y</t>
  </si>
  <si>
    <t>Blast Furnace Sludge, residual material landfill, treatment of</t>
  </si>
  <si>
    <t>wate treatment</t>
  </si>
  <si>
    <t>Basic oxygen furnace slag, residual material landfill, treatment of</t>
  </si>
  <si>
    <t>treatment</t>
  </si>
  <si>
    <t>waste treatment</t>
  </si>
  <si>
    <t>Limestone, unprocessed, market for</t>
  </si>
  <si>
    <t>market for limestone, unprocessed, IN</t>
  </si>
  <si>
    <t>iron ore, 66.2 % Fe, Brazil</t>
  </si>
  <si>
    <t>Capture and Compression</t>
  </si>
  <si>
    <t>Based on Qiu et al,</t>
  </si>
  <si>
    <t>DOI: 10.1038/s41467-022-31146-1</t>
  </si>
  <si>
    <t>Water, cooling, unspecified natural origin/m3</t>
  </si>
  <si>
    <t>in water</t>
  </si>
  <si>
    <t>Captured and compressed CO2</t>
  </si>
  <si>
    <t>CO2 storage/natural gas, post, 400km pipeline, storage 3000m/2025_AA</t>
  </si>
  <si>
    <t>Stored CO2, natural gas, post, 400 km pipeline, storage 3000m/2025</t>
  </si>
  <si>
    <t>Absorption chiller, 100 kW, market for</t>
  </si>
  <si>
    <t>Charcoal, market for</t>
  </si>
  <si>
    <t>Gas turbine, 10 MW electrical, market for</t>
  </si>
  <si>
    <t>Liquid storage tank, organic chemicals, market for</t>
  </si>
  <si>
    <t>5.14 E-12</t>
  </si>
  <si>
    <t>Monoethanolamine, market for</t>
  </si>
  <si>
    <t>Pump, 40W, market for</t>
  </si>
  <si>
    <t>Sodium hydroxide, without water, in 50% solution, market for</t>
  </si>
  <si>
    <t>G B</t>
  </si>
  <si>
    <t>Monoethanolamine</t>
  </si>
  <si>
    <t>Ammonia</t>
  </si>
  <si>
    <t>Spent solvent mixture, hazardous waste incineration, treatment of</t>
  </si>
  <si>
    <t>waste</t>
  </si>
  <si>
    <t>CH</t>
  </si>
  <si>
    <t>Capture Plant, post combustion, natural gas, 400 km pipeline, storage 3000m</t>
  </si>
  <si>
    <t>deep borehole, drilling</t>
  </si>
  <si>
    <t>m</t>
  </si>
  <si>
    <t>transport, pipeline, supercritical CO2, 200km w recompression</t>
  </si>
  <si>
    <t>transport</t>
  </si>
  <si>
    <t>transport, pipeline, supercritical CO2, 200km w/o recompression</t>
  </si>
  <si>
    <t>Electricity, medium voltage, market group for</t>
  </si>
  <si>
    <t xml:space="preserve">ENTSO-E </t>
  </si>
  <si>
    <t>drilling, deep borehole/m</t>
  </si>
  <si>
    <t>production amount</t>
  </si>
  <si>
    <t>simapro name</t>
  </si>
  <si>
    <t>drilling, deep borehole/m/RER U</t>
  </si>
  <si>
    <t>meter</t>
  </si>
  <si>
    <t>uncertainty type</t>
  </si>
  <si>
    <t>loc</t>
  </si>
  <si>
    <t>scale</t>
  </si>
  <si>
    <t>allocation</t>
  </si>
  <si>
    <t>negative</t>
  </si>
  <si>
    <t>AOX, Adsorbable Organic Halogen as Cl</t>
  </si>
  <si>
    <t>kilogram</t>
  </si>
  <si>
    <t>water::surface water</t>
  </si>
  <si>
    <t>biosphere</t>
  </si>
  <si>
    <t/>
  </si>
  <si>
    <t>Aluminium</t>
  </si>
  <si>
    <t>Arsenic, ion</t>
  </si>
  <si>
    <t>BOD5, Biological Oxygen Demand</t>
  </si>
  <si>
    <t>Barium</t>
  </si>
  <si>
    <t>Boron</t>
  </si>
  <si>
    <t>COD, Chemical Oxygen Demand</t>
  </si>
  <si>
    <t>Calcium, ion</t>
  </si>
  <si>
    <t>Chloride</t>
  </si>
  <si>
    <t>Chromium, ion</t>
  </si>
  <si>
    <t>DOC, Dissolved Organic Carbon</t>
  </si>
  <si>
    <t>Fluoride</t>
  </si>
  <si>
    <t>Hydrocarbons, aromatic</t>
  </si>
  <si>
    <t>Iron, ion</t>
  </si>
  <si>
    <t>Magnesium</t>
  </si>
  <si>
    <t>Manganese</t>
  </si>
  <si>
    <t>Methane, dichloro-, HCC-30</t>
  </si>
  <si>
    <t>Particulates, &gt; 10 um</t>
  </si>
  <si>
    <t>air::non-urban air or from high stacks</t>
  </si>
  <si>
    <t>Phosphorus</t>
  </si>
  <si>
    <t>Potassium, ion</t>
  </si>
  <si>
    <t>Silicon</t>
  </si>
  <si>
    <t>Sodium, ion</t>
  </si>
  <si>
    <t>Strontium</t>
  </si>
  <si>
    <t>Sulfur</t>
  </si>
  <si>
    <t>TOC, Total Organic Carbon</t>
  </si>
  <si>
    <t>Water, well, in ground</t>
  </si>
  <si>
    <t>cubic meter</t>
  </si>
  <si>
    <t>natural resource::in water</t>
  </si>
  <si>
    <t>Zinc, ion</t>
  </si>
  <si>
    <t>NEEDS_2000::CCS</t>
  </si>
  <si>
    <t>production</t>
  </si>
  <si>
    <t>Europe</t>
  </si>
  <si>
    <t>activated bentonite production</t>
  </si>
  <si>
    <t>DE</t>
  </si>
  <si>
    <t>Materials/fuels</t>
  </si>
  <si>
    <t>activated bentonite</t>
  </si>
  <si>
    <t>Bentonite, at processing/DE U</t>
  </si>
  <si>
    <t>barite production</t>
  </si>
  <si>
    <t>barite</t>
  </si>
  <si>
    <t>Barite, at plant/RER U</t>
  </si>
  <si>
    <t>cement production, Portland</t>
  </si>
  <si>
    <t>cement, Portland</t>
  </si>
  <si>
    <t>Portland cement, strength class Z 52.5, at plant/CH U</t>
  </si>
  <si>
    <t>diesel, burned in diesel-electric generating set, 18.5kW</t>
  </si>
  <si>
    <t>megajoule</t>
  </si>
  <si>
    <t>Diesel, burned in diesel-electric generating set/GLO U</t>
  </si>
  <si>
    <t>lignite mine operation</t>
  </si>
  <si>
    <t>lignite</t>
  </si>
  <si>
    <t>Lignite, at mine/RER U</t>
  </si>
  <si>
    <t>market for chemical, organic</t>
  </si>
  <si>
    <t>Chemicals organic, at plant/GLO U</t>
  </si>
  <si>
    <t>market for chemicals, inorganic</t>
  </si>
  <si>
    <t>Chemicals inorganic, at plant/GLO U</t>
  </si>
  <si>
    <t>market for lubricating oil</t>
  </si>
  <si>
    <t>Lubricating oil, at plant/RER U</t>
  </si>
  <si>
    <t>market for steel, low-alloyed</t>
  </si>
  <si>
    <t>Steel, low-alloyed, at plant/RER U</t>
  </si>
  <si>
    <t>market for transport, freight train</t>
  </si>
  <si>
    <t>ton kilometer</t>
  </si>
  <si>
    <t>Transport, freight, rail/RER U</t>
  </si>
  <si>
    <t>market for transport, freight, lorry, unspecified</t>
  </si>
  <si>
    <t>Transport, lorry &gt;16t, fleet average/RER U</t>
  </si>
  <si>
    <t>treatment of drilling waste, landfarming</t>
  </si>
  <si>
    <t>Waste to treatment</t>
  </si>
  <si>
    <t>drilling waste</t>
  </si>
  <si>
    <t>Disposal, drilling waste, 71.5% water, to landfarming/CH U</t>
  </si>
  <si>
    <t>treatment of drilling waste, residual material landfill</t>
  </si>
  <si>
    <t>Disposal, drilling waste, 71.5% water, to residual material landfill/CH U</t>
  </si>
  <si>
    <t>treatment of hazardous waste, hazardous waste incineration</t>
  </si>
  <si>
    <t>Disposal, hazardous waste, 25% water, to hazardous waste incineration/CH U</t>
  </si>
  <si>
    <t>transport, pipeline, supercritical CO2, 200km w recompression/RER U</t>
  </si>
  <si>
    <t>Carbon dioxide, fossil</t>
  </si>
  <si>
    <t>air::urban air close to ground</t>
  </si>
  <si>
    <t>market for gas turbine, 10MW electrical</t>
  </si>
  <si>
    <t>Gas turbine, 10MWe, at production plant/RER/I U</t>
  </si>
  <si>
    <t>market group for electricity, medium voltage</t>
  </si>
  <si>
    <t>ENTSO-E</t>
  </si>
  <si>
    <t>kilowatt hour</t>
  </si>
  <si>
    <t>Electricity, medium voltage, production UCTE, at grid/UCTE U</t>
  </si>
  <si>
    <t>pipeline, supercritical CO2/km</t>
  </si>
  <si>
    <t>pipeline, supercritical CO2/km/RER/I U</t>
  </si>
  <si>
    <t>transport, pipeline, supercritical CO2, 200km w/o recompression/RER U</t>
  </si>
  <si>
    <t>Occupation, construction site</t>
  </si>
  <si>
    <t>square meter-year</t>
  </si>
  <si>
    <t>natural resource::land</t>
  </si>
  <si>
    <t>Transformation, from forest, unspecified</t>
  </si>
  <si>
    <t>square meter</t>
  </si>
  <si>
    <t>Transformation, to heterogeneous, agricultural</t>
  </si>
  <si>
    <t>Water, unspecified natural origin</t>
  </si>
  <si>
    <t>drawing of pipe, steel</t>
  </si>
  <si>
    <t>Drawing of pipes, steel/RER U</t>
  </si>
  <si>
    <t>gravel and sand quarry operation</t>
  </si>
  <si>
    <t>sand</t>
  </si>
  <si>
    <t>Sand, at mine/CH U</t>
  </si>
  <si>
    <t>market for diesel, burned in building machine</t>
  </si>
  <si>
    <t>Diesel, burned in building machine/GLO U</t>
  </si>
  <si>
    <t>market for stone wool, packed</t>
  </si>
  <si>
    <t>stone wool, packed</t>
  </si>
  <si>
    <t>Rock wool, packed, at plant/CH U</t>
  </si>
  <si>
    <t>transport, helicopter</t>
  </si>
  <si>
    <t>hour</t>
  </si>
  <si>
    <t>Transport, helicopter/GLO U</t>
  </si>
  <si>
    <t>transport, helicopter, LTO cycle</t>
  </si>
  <si>
    <t>Transport, helicopter, LTO cycle/GLO U</t>
  </si>
  <si>
    <t>treatment of inert waste, inert material landfill</t>
  </si>
  <si>
    <t>Disposal, inert waste, 5% water, to inert material landfill/CH U</t>
  </si>
  <si>
    <t>treatment of scrap steel, inert material landfill</t>
  </si>
  <si>
    <t>scrap steel</t>
  </si>
  <si>
    <t>Disposal, steel, 0% water, to inert material landfill/CH U</t>
  </si>
  <si>
    <t>treatment of waste mineral wool, inert material landfill</t>
  </si>
  <si>
    <t>waste mineral wool, for final disposal</t>
  </si>
  <si>
    <t>Disposal, mineral wool, 0% water, to inert material landfill/CH U</t>
  </si>
  <si>
    <t>carbon dioxide, captured from atmosphere and stored, with a solvent-based direct air capture system, 1MtCO2</t>
  </si>
  <si>
    <t>carbon dioxide, captured from atmosphere</t>
  </si>
  <si>
    <t>Based on a solvent-based DAC facility with annual capture capacity of 1 Mt CO2 and lifetime of 20 years. Qiu, Y., Lamers, P., Daioglou, V. et al. Environmental trade-offs of direct air capture technologies in climate change mitigation toward 2100. Nat Commun 13, 3635 (2022). https://doi.org/10.1038/s41467-022-31146-1</t>
  </si>
  <si>
    <t>Qiu, Y., Lamers, P., Daioglou, V. et al. Environmental trade-offs of direct air capture technologies in climate change mitigation toward 2100. Nat Commun 13, 3635 (2022). https://doi.org/10.1038/s41467-022-31146-1</t>
  </si>
  <si>
    <t>direct air capture system, solvent-based, 1MtCO2</t>
  </si>
  <si>
    <t>direct air capture system</t>
  </si>
  <si>
    <t>System</t>
  </si>
  <si>
    <t>treatment of direct air capture system, solvent-based, 1MtCO2</t>
  </si>
  <si>
    <t>EoL</t>
  </si>
  <si>
    <t>market for tap water</t>
  </si>
  <si>
    <t>tap water</t>
  </si>
  <si>
    <t>operation</t>
  </si>
  <si>
    <t>market for potassium hydroxide</t>
  </si>
  <si>
    <t>potassium hydroxide</t>
  </si>
  <si>
    <t>market for limestone, crushed, for mill</t>
  </si>
  <si>
    <t>limestone, crushed, for mill</t>
  </si>
  <si>
    <t>electricity, medium voltage</t>
  </si>
  <si>
    <t>heat, district or industrial, natural gas</t>
  </si>
  <si>
    <t>carbon dioxide compression, transport and storage</t>
  </si>
  <si>
    <t>carbon dioxide, stored</t>
  </si>
  <si>
    <t>storage</t>
  </si>
  <si>
    <t>Carbon dioxide, in air</t>
  </si>
  <si>
    <t>natural resource::in air</t>
  </si>
  <si>
    <t>CO2 uptake</t>
  </si>
  <si>
    <t>Carbon dioxide, non-fossil</t>
  </si>
  <si>
    <t>leak</t>
  </si>
  <si>
    <t>natural gas, high pressure, off-shore, production</t>
  </si>
  <si>
    <t>The CO2 flow is compressed through a compressor to 11 MPa and then transported through a pipeline to the storage site. The length of the transport pipeline is assumed to be 50 km. At the storage site, the CO2 will be further compressed to 15 MPa and injected into a geological reservoir through wells with the depth of 3 km each. Original LCI from Koornneef, J., van Keulen, T., Faaij, A. &amp; Turkenburg, W. Life cycle assessment of a pulverized coal
power plant with post-combustion capture, transport and storage of CO2. International Journal of Greenhouse Gas Control 2, 448–467 (2008).</t>
  </si>
  <si>
    <t>market for concrete, normal</t>
  </si>
  <si>
    <t>concrete, normal</t>
  </si>
  <si>
    <t>compression facility</t>
  </si>
  <si>
    <t>market for copper, cathode</t>
  </si>
  <si>
    <t>copper, cathode</t>
  </si>
  <si>
    <t>steel, low-alloyed</t>
  </si>
  <si>
    <t>market for polyethylene, low density, granulate</t>
  </si>
  <si>
    <t>polyethylene, low density, granulate</t>
  </si>
  <si>
    <t>market for diesel, burned in diesel-electric generating set, 10MW</t>
  </si>
  <si>
    <t>diesel, burned in diesel-electric generating set, 10MW</t>
  </si>
  <si>
    <t>treatment of waste concrete, inert material landfill</t>
  </si>
  <si>
    <t>waste concrete</t>
  </si>
  <si>
    <t>treatment of waste reinforcement steel, recycling</t>
  </si>
  <si>
    <t>waste reinforcement steel</t>
  </si>
  <si>
    <t>treatment of scrap copper, municipal incineration</t>
  </si>
  <si>
    <t>scrap copper</t>
  </si>
  <si>
    <t>treatment of waste polyethylene, municipal incineration</t>
  </si>
  <si>
    <t>waste polyethylene</t>
  </si>
  <si>
    <t>treatment of waste bitumen, sanitary landfill</t>
  </si>
  <si>
    <t>waste bitumen</t>
  </si>
  <si>
    <t>CO2 storage/natural gas, post, 400km pipeline, storage 3000m/2025</t>
  </si>
  <si>
    <t>steel production, chromium steel 18/8, hot rolled</t>
  </si>
  <si>
    <t>steel, chromium steel 18/8, hot rolled</t>
  </si>
  <si>
    <t>market for polyurethane, flexible foam</t>
  </si>
  <si>
    <t>polyurethane, flexible foam</t>
  </si>
  <si>
    <t>market for glass fibre</t>
  </si>
  <si>
    <t>glass fibre</t>
  </si>
  <si>
    <t>market for polypropylene, granulate</t>
  </si>
  <si>
    <t>polypropylene, granulate</t>
  </si>
  <si>
    <t>market for polyvinylchloride, bulk polymerised</t>
  </si>
  <si>
    <t>polyvinylchloride, bulk polymerised</t>
  </si>
  <si>
    <t>market for refractory, basic, packed</t>
  </si>
  <si>
    <t>refractory, basic, packed</t>
  </si>
  <si>
    <t>market for aluminium, wrought alloy</t>
  </si>
  <si>
    <t>aluminium, wrought alloy</t>
  </si>
  <si>
    <t>market for steel, unalloyed</t>
  </si>
  <si>
    <t>steel, unalloyed</t>
  </si>
  <si>
    <t>treatment of waste plastic, mixture, municipal incineration</t>
  </si>
  <si>
    <t>waste plastic, mixture</t>
  </si>
  <si>
    <t>treatment of waste polyvinylchloride, municipal incineration</t>
  </si>
  <si>
    <t>waste polyvinylchloride</t>
  </si>
  <si>
    <t>treatment of waste polypropylene, municipal incineration</t>
  </si>
  <si>
    <t>waste polypropylene</t>
  </si>
  <si>
    <t>treatment of waste polyurethane, municipal incineration</t>
  </si>
  <si>
    <t>waste polyurethane</t>
  </si>
  <si>
    <t>treatment of waste brick, collection for final disposal</t>
  </si>
  <si>
    <t>waste brick</t>
  </si>
  <si>
    <t>treatment of aluminium scrap, post-consumer, prepared for recycling, at remelter</t>
  </si>
  <si>
    <t>treatment of spent solvent mixture, hazardous waste incineration</t>
  </si>
  <si>
    <t>spent solvent mixture</t>
  </si>
  <si>
    <t>treatment of limestone residue, inert material landfill</t>
  </si>
  <si>
    <t>limestone residue</t>
  </si>
  <si>
    <t>Air contact module</t>
  </si>
  <si>
    <t>Pellet reactor</t>
  </si>
  <si>
    <t>Calciner slaker</t>
  </si>
  <si>
    <t>Other equipment</t>
  </si>
  <si>
    <t>BF/BOF route- with carbon capture plant and storage, capturing from SGP, lime production, coking, BF</t>
  </si>
  <si>
    <t>Natural gas, , high pressure, offshore, production</t>
  </si>
  <si>
    <t>Carbon monoxide, biogenic</t>
  </si>
  <si>
    <t>Acetic acid</t>
  </si>
  <si>
    <t>NMVOC, non-methane volatile organic compounds</t>
  </si>
  <si>
    <t>Wood pellet factory, market for</t>
  </si>
  <si>
    <t>lump ores contain 61% Fe.  Goes through beneficiation</t>
  </si>
  <si>
    <t>carbon dioxide, biogenic</t>
  </si>
  <si>
    <t>100% of hard coal is substituted with wood pellets, but there will be some fossil Co2 emissions because of the coke.</t>
  </si>
  <si>
    <t>carbon dioxide, fossil</t>
  </si>
  <si>
    <t xml:space="preserve">5% of coal will be replaced by wood pellets. </t>
  </si>
  <si>
    <t>50 % of coke is substituted with wood pellets</t>
  </si>
  <si>
    <t>BF/BOF route- Biomass substitution with coal and coke in BF, coke plant, and sintering, feeding biomass in coke making, blast furnace and sintering</t>
  </si>
  <si>
    <t>Blast Furnace Slag, residual material landfill, treatment of</t>
  </si>
  <si>
    <t>100% ofnatural gas is substituted with wood pellets.</t>
  </si>
  <si>
    <t>The amount of biogenic CO2 that is captured will be considered negative</t>
  </si>
  <si>
    <t>100% of hard coal is substituted with wood pellets.</t>
  </si>
  <si>
    <t>gram</t>
  </si>
  <si>
    <t>5% of hard coal is substituted with wood pellets.</t>
  </si>
  <si>
    <t>50% of coke is substituted with wood pellets.</t>
  </si>
  <si>
    <t>DRI/EAF route-Natural Gas</t>
  </si>
  <si>
    <t>Hot rolled coil production,  DRI/EAF route, 1t HRC</t>
  </si>
  <si>
    <t>Electricity, medium voltage, market for</t>
  </si>
  <si>
    <t>Crude steel, Electric arc furnace</t>
  </si>
  <si>
    <t>Quicklime, in pieces, loose, market for</t>
  </si>
  <si>
    <t xml:space="preserve">Iron Ore Pellets, Pelletization </t>
  </si>
  <si>
    <t>Based on https://doi.org/10.1016/j.jclepro.2023.136262</t>
  </si>
  <si>
    <t>Towards fossil-free steel: Life cycle assessment of biosyngas-based direct reduced iron (DRI) production process</t>
  </si>
  <si>
    <t>Iron Ore Concentrate, market for</t>
  </si>
  <si>
    <t>Hard coal, market for</t>
  </si>
  <si>
    <t>Bentonite, market for</t>
  </si>
  <si>
    <t>Dolomite, market for</t>
  </si>
  <si>
    <t>Limestone, crushed, washed, market for</t>
  </si>
  <si>
    <t>Compressed air, 1000 kPa gauge, market for</t>
  </si>
  <si>
    <t>technsphere</t>
  </si>
  <si>
    <t>Tap water, market group for</t>
  </si>
  <si>
    <t>Light Fuel Oil, market for</t>
  </si>
  <si>
    <t>Carbon monoxide</t>
  </si>
  <si>
    <t>Sponge Iron, NG DRI</t>
  </si>
  <si>
    <t>Natural gas, high pressure, market for</t>
  </si>
  <si>
    <t>Electricity, medium voltage, maraket for</t>
  </si>
  <si>
    <t>Crude Steel production, EAF</t>
  </si>
  <si>
    <t>Crude Steel, EAF</t>
  </si>
  <si>
    <t>Iron Scrap, sorted, pressed, market for</t>
  </si>
  <si>
    <t>Anode, for metal electrolysis, market for</t>
  </si>
  <si>
    <t>Refractory, fireclay, packed, market for</t>
  </si>
  <si>
    <t>Particulates, &lt; 2.5 um</t>
  </si>
  <si>
    <t>Sulfur oxides, GB</t>
  </si>
  <si>
    <t xml:space="preserve">Water, unspecified natural origin, </t>
  </si>
  <si>
    <t>from nature</t>
  </si>
  <si>
    <t xml:space="preserve">Water, cooling, unspecified natural origin, </t>
  </si>
  <si>
    <t>DRI/EAF route-Hydrogen</t>
  </si>
  <si>
    <t>Sponge Iron, H2 DRI</t>
  </si>
  <si>
    <t>DRI</t>
  </si>
  <si>
    <t>Iron Ore Pellets</t>
  </si>
  <si>
    <t>Crude Steel</t>
  </si>
  <si>
    <t>based on EcoInvent</t>
  </si>
  <si>
    <t>Electricity, at power plant/natural gas, post, pipeline 400km, storage 3000m/2025</t>
  </si>
  <si>
    <t>Electricity, at power plant/natural gas, post, pipeline 400km, storage 3000m/2025/RER U</t>
  </si>
  <si>
    <t>CCS Europe 2025::Natural gas</t>
  </si>
  <si>
    <t>Natural gas, burned in power plant/post, pipeline 400km, storage 3000m/2025/RER</t>
  </si>
  <si>
    <t>E = 1/(efficiency_noCCS)*3.6</t>
  </si>
  <si>
    <t>Acenaphthene</t>
  </si>
  <si>
    <t>US EPA 1998, high uncertainty reported qulitatively therein</t>
  </si>
  <si>
    <t>Acetaldehyde</t>
  </si>
  <si>
    <t>rough estimate, high uncertainty</t>
  </si>
  <si>
    <t>Difference of the ammonia emissions with and without capture according to Singh et al. 2011</t>
  </si>
  <si>
    <t>Benzene</t>
  </si>
  <si>
    <t>Benzo(a)pyrene</t>
  </si>
  <si>
    <t>Butane</t>
  </si>
  <si>
    <t>90% capture rate</t>
  </si>
  <si>
    <t>Carbon monoxide, fossil</t>
  </si>
  <si>
    <t>measurement, single CC power plant</t>
  </si>
  <si>
    <t>Dinitrogen monoxide</t>
  </si>
  <si>
    <t>estimate from range of values from different references</t>
  </si>
  <si>
    <t>Dioxins, measured as 2,3,7,8-tetrachlorodibenzo-p-dioxin</t>
  </si>
  <si>
    <t>Ethane</t>
  </si>
  <si>
    <t>Formaldehyde</t>
  </si>
  <si>
    <t>Heat, waste</t>
  </si>
  <si>
    <t>heating value and efficiency</t>
  </si>
  <si>
    <t>Hexane</t>
  </si>
  <si>
    <t>Mercury</t>
  </si>
  <si>
    <t>basic uncertainty for heavy metal; trace element in natural gas</t>
  </si>
  <si>
    <t>Methane, fossil</t>
  </si>
  <si>
    <t>range of values from different references</t>
  </si>
  <si>
    <t>Solvent slip according to Singh et al. (2011)</t>
  </si>
  <si>
    <t>Nitrogen oxides</t>
  </si>
  <si>
    <t>P. Jansohn (50 ppm in the flue gas; SCR -85% minus 1-3ppm due to capture))</t>
  </si>
  <si>
    <t>PAH, polycyclic aromatic hydrocarbons</t>
  </si>
  <si>
    <t>Pentane</t>
  </si>
  <si>
    <t>Propane</t>
  </si>
  <si>
    <t>Propionic acid</t>
  </si>
  <si>
    <t>Sulfur dioxide</t>
  </si>
  <si>
    <t>composition of natural gas</t>
  </si>
  <si>
    <t>Toluene</t>
  </si>
  <si>
    <t>CCS Europe 2025::Natural gas::Geological storage</t>
  </si>
  <si>
    <t>CO2 capture/natural gas, post, 400km pipeline, storage 3000m/2025</t>
  </si>
  <si>
    <t>CO2 capture/natural gas, post, 400km pipeline, storage 3000m/2025/RER U</t>
  </si>
  <si>
    <t>market for NOx retained, by selective catalytic reduction</t>
  </si>
  <si>
    <t>P. Jansohn (50 ppm in the flue gas; SCR -85%)</t>
  </si>
  <si>
    <t>NOx retained, in SCR/GLO U</t>
  </si>
  <si>
    <t>market for gas power plant, combined cycle, 400MW electrical</t>
  </si>
  <si>
    <t>n_plant = 1/(lifetime*annual fuel input)</t>
  </si>
  <si>
    <t>NGCC power plant, 400MWe/2025/RER/I U</t>
  </si>
  <si>
    <t>market for hydrochloric acid, without water, in 30% solution state</t>
  </si>
  <si>
    <t>basic uncertainty:1.05;(4,na,3,1,1,na)</t>
  </si>
  <si>
    <t>Hydrochloric acid, 30% in H2O, at plant/RER U</t>
  </si>
  <si>
    <t>market for sodium hydroxide, without water, in 50% solution state</t>
  </si>
  <si>
    <t>Sodium hydroxide, 50% in H2O, production mix, at plant/RER U</t>
  </si>
  <si>
    <t>market for water, decarbonised</t>
  </si>
  <si>
    <t>Water, decarbonised, at plant/RER U</t>
  </si>
  <si>
    <t>market group for natural gas, high pressure</t>
  </si>
  <si>
    <t>Natural gas, high pressure, at consumer/RER U</t>
  </si>
  <si>
    <t>treatment of residue from cooling tower, sanitary landfill</t>
  </si>
  <si>
    <t>Disposal, residue from cooling tower, 30% water, to sanitary landfill/CH U</t>
  </si>
  <si>
    <t>NGCC power plant, 400MWe/2025</t>
  </si>
  <si>
    <t>uncertainty of electricity consumed (see exchange "electricity, medium voltage, production UCTE, at grid")</t>
  </si>
  <si>
    <t>Occupation, industrial area</t>
  </si>
  <si>
    <t>uncertainty of land use and life time</t>
  </si>
  <si>
    <t>Transformation, from unspecified</t>
  </si>
  <si>
    <t>estimated from range of values in literature</t>
  </si>
  <si>
    <t>Transformation, to industrial area</t>
  </si>
  <si>
    <t>CCS Europe 2025::Infrastructure&amp;Background</t>
  </si>
  <si>
    <t>ceramic tile production</t>
  </si>
  <si>
    <t>basic uncertainty</t>
  </si>
  <si>
    <t>ceramic tile</t>
  </si>
  <si>
    <t>Ceramic tiles, at regional storage/CH U</t>
  </si>
  <si>
    <t>cobalt production</t>
  </si>
  <si>
    <t>cobalt</t>
  </si>
  <si>
    <t>Cobalt, at plant/GLO U</t>
  </si>
  <si>
    <t>heavy fuel oil, burned in refinery furnace</t>
  </si>
  <si>
    <t>uncertainty of amount of material and of energy needed</t>
  </si>
  <si>
    <t>Heavy fuel oil, burned in industrial furnace 1MW, non-modulating/RER U</t>
  </si>
  <si>
    <t>market for aluminium, cast alloy</t>
  </si>
  <si>
    <t>Aluminium, production mix, at plant/RER U</t>
  </si>
  <si>
    <t>market for chromium</t>
  </si>
  <si>
    <t>Chromium, at regional storage/RER U</t>
  </si>
  <si>
    <t>Concrete, normal, at plant/CH U</t>
  </si>
  <si>
    <t>market for copper</t>
  </si>
  <si>
    <t>Copper, at regional storage/RER U</t>
  </si>
  <si>
    <t>market for reinforcing steel</t>
  </si>
  <si>
    <t>Reinforcing steel, at plant/RER U</t>
  </si>
  <si>
    <t>nickel mine operation, sulfidic ore</t>
  </si>
  <si>
    <t>nickel, 99.5%</t>
  </si>
  <si>
    <t>Nickel, 99.5%, at plant/GLO U</t>
  </si>
  <si>
    <t>polyethylene production, low density, granulate</t>
  </si>
  <si>
    <t>Polyethylene, LDPE, granulate, at plant/RER U</t>
  </si>
  <si>
    <t>Chromium steel 18/8, at plant/RER U</t>
  </si>
  <si>
    <t>CO2 storage/natural gas, post, 400km pipeline, storage 3000m/2025/RER U</t>
  </si>
  <si>
    <t>l_drilling = (n_injection wells+n_monitoring wells)*storage depth/(lifetime*annual_m_flow)</t>
  </si>
  <si>
    <t>n_turbine = n_injection wells/(lifetime*annual m_flow)</t>
  </si>
  <si>
    <t>E = 87,85*ln((p_hydrostat+p_over)/p_pipeline)*(m_flow_project*8760h/a)/annual_m_flow</t>
  </si>
  <si>
    <t>tkm = l_with comp*m_flow_project/(m_flow_dataset*1000kg/t)</t>
  </si>
  <si>
    <t>tkm = l_no comp*m_flow_project/(m_flow_dataset*1000kg/t)</t>
  </si>
  <si>
    <t>CO2 capture/100% SNG, post, 400km pipeline, storage 3000m/2025</t>
  </si>
  <si>
    <t>CO2 capture/100% SNG, post, 400km pipeline, storage 3000m/2025/RER U</t>
  </si>
  <si>
    <t>Moser et al. (2010)</t>
  </si>
  <si>
    <t>Water, cooling, unspecified natural origin</t>
  </si>
  <si>
    <t>RECCS 2007</t>
  </si>
  <si>
    <t>CCS Europe 2025::Wood::Geological storage::SNGCC</t>
  </si>
  <si>
    <t>CO2 storage/100% SNG, post, 400km pipeline, storage 3000m/2025</t>
  </si>
  <si>
    <t>1 kg CO2 stored per 1 kg CO2 captured</t>
  </si>
  <si>
    <t>CO2 storage/100% SNG, post, 400km pipeline, storage 3000m/2025/RER U</t>
  </si>
  <si>
    <t>Electricity, from CC plant, 100% SNG, truck 25km, post, pipeline 400km, storage 3000m/2025</t>
  </si>
  <si>
    <t>E_capture = E_el*(1-(eff_CCS/eff_no CCS))</t>
  </si>
  <si>
    <t>Electricity, from CC plant, 100% SNG, truck 25km, post, pipeline 400km, storage 3000m/2025/RER U</t>
  </si>
  <si>
    <t>heat pump production, for heat and power co-generation unit, 160kW electrical</t>
  </si>
  <si>
    <t>n_HX = n_total*lifetime_ratio/(lifetime_plant*annual m_flow)</t>
  </si>
  <si>
    <t>Heat exchanger of cogen unit 160kWe/RER/I U</t>
  </si>
  <si>
    <t>market for absorption chiller, 100kW</t>
  </si>
  <si>
    <t>n_absorption chiller = n_total*lifetime_ratio/(lifetime_plant*annual m_flow)</t>
  </si>
  <si>
    <t>Absorption chiller 100kW/CH/I U</t>
  </si>
  <si>
    <t>market for charcoal</t>
  </si>
  <si>
    <t>Charcoal, at plant/GLO U</t>
  </si>
  <si>
    <t>n_GT = n_total*lifetime_ratio/(lifetime_plant*annual m_flow)</t>
  </si>
  <si>
    <t>market for liquid storage tank, chemicals, organics</t>
  </si>
  <si>
    <t>n_tank = V_total*lifetime_ratio/(V_ref*lifetime plant*annual m_flow)</t>
  </si>
  <si>
    <t>Liquid storage tank, chemicals, organics/CH/I U</t>
  </si>
  <si>
    <t>market for monoethanolamine</t>
  </si>
  <si>
    <t>Monoethanolamine, at plant/RER U</t>
  </si>
  <si>
    <t>market for pump, 40W</t>
  </si>
  <si>
    <t>n_pump = n_total*lifetime_ratio/(lifetime_plant*annual m_flow)</t>
  </si>
  <si>
    <t>Pump 40W, at plant/CH/I U</t>
  </si>
  <si>
    <t>Disposal, solvents mixture, 16.5% water, to hazardous waste incineration/CH U</t>
  </si>
  <si>
    <r>
      <rPr>
        <sz val="11"/>
        <color theme="1"/>
        <rFont val="Calibri"/>
        <family val="2"/>
        <scheme val="minor"/>
      </rPr>
      <t>kilometer</t>
    </r>
  </si>
  <si>
    <t>Based on a study by Yan et el. 2010. and Prins 2006.</t>
  </si>
  <si>
    <t>(10.1021/ef901273n)(10.1016/j.energy.2006.03.008)</t>
  </si>
  <si>
    <t>BF/BOF route- Fuel substitution with biomass with carbon capture plant and storage, capturing from SGP, lime production, coking, BF, feeding biomass in coke making, blast furnace, SGP and sintering</t>
  </si>
  <si>
    <t>DACCS-DAC facility with annual capture capacity of 1 Mt CO2 and lifetime of 20 yea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 #,##0.00_-;_-* &quot;-&quot;??_-;_-@_-"/>
    <numFmt numFmtId="164" formatCode="_ * #,##0_ ;_ * \-#,##0_ ;_ * &quot;-&quot;??_ ;_ @_ "/>
    <numFmt numFmtId="166" formatCode="0.000000000"/>
    <numFmt numFmtId="167" formatCode="0.00000"/>
  </numFmts>
  <fonts count="13" x14ac:knownFonts="1">
    <font>
      <sz val="11"/>
      <color theme="1"/>
      <name val="Calibri"/>
      <family val="2"/>
      <scheme val="minor"/>
    </font>
    <font>
      <sz val="11"/>
      <color rgb="FF006100"/>
      <name val="Calibri"/>
      <family val="2"/>
      <scheme val="minor"/>
    </font>
    <font>
      <b/>
      <sz val="11"/>
      <color theme="1"/>
      <name val="Calibri"/>
      <family val="2"/>
      <scheme val="minor"/>
    </font>
    <font>
      <b/>
      <sz val="12"/>
      <color theme="1"/>
      <name val="Calibri"/>
      <family val="2"/>
      <scheme val="minor"/>
    </font>
    <font>
      <sz val="11"/>
      <color rgb="FF9C0006"/>
      <name val="Calibri"/>
      <family val="2"/>
      <scheme val="minor"/>
    </font>
    <font>
      <b/>
      <sz val="11"/>
      <color rgb="FFFA7D00"/>
      <name val="Calibri"/>
      <family val="2"/>
      <scheme val="minor"/>
    </font>
    <font>
      <sz val="11"/>
      <color rgb="FFFF0000"/>
      <name val="Calibri"/>
      <family val="2"/>
      <scheme val="minor"/>
    </font>
    <font>
      <b/>
      <sz val="12"/>
      <name val="Calibri"/>
      <family val="2"/>
      <scheme val="minor"/>
    </font>
    <font>
      <sz val="11"/>
      <name val="Calibri"/>
      <family val="2"/>
      <scheme val="minor"/>
    </font>
    <font>
      <sz val="12"/>
      <color theme="1"/>
      <name val="Calibri"/>
      <family val="2"/>
      <scheme val="minor"/>
    </font>
    <font>
      <sz val="11"/>
      <color theme="1"/>
      <name val="Calibri"/>
      <family val="2"/>
      <scheme val="minor"/>
    </font>
    <font>
      <sz val="11"/>
      <color rgb="FF000000"/>
      <name val="Calibri"/>
      <family val="2"/>
      <scheme val="minor"/>
    </font>
    <font>
      <sz val="8"/>
      <name val="Calibri"/>
      <family val="2"/>
      <scheme val="minor"/>
    </font>
  </fonts>
  <fills count="5">
    <fill>
      <patternFill patternType="none"/>
    </fill>
    <fill>
      <patternFill patternType="gray125"/>
    </fill>
    <fill>
      <patternFill patternType="solid">
        <fgColor rgb="FFC6EFCE"/>
      </patternFill>
    </fill>
    <fill>
      <patternFill patternType="solid">
        <fgColor rgb="FFFFC7CE"/>
      </patternFill>
    </fill>
    <fill>
      <patternFill patternType="solid">
        <fgColor rgb="FFF2F2F2"/>
      </patternFill>
    </fill>
  </fills>
  <borders count="2">
    <border>
      <left/>
      <right/>
      <top/>
      <bottom/>
      <diagonal/>
    </border>
    <border>
      <left style="thin">
        <color rgb="FF7F7F7F"/>
      </left>
      <right style="thin">
        <color rgb="FF7F7F7F"/>
      </right>
      <top style="thin">
        <color rgb="FF7F7F7F"/>
      </top>
      <bottom style="thin">
        <color rgb="FF7F7F7F"/>
      </bottom>
      <diagonal/>
    </border>
  </borders>
  <cellStyleXfs count="5">
    <xf numFmtId="0" fontId="0" fillId="0" borderId="0"/>
    <xf numFmtId="0" fontId="1" fillId="2" borderId="0" applyNumberFormat="0" applyBorder="0" applyAlignment="0" applyProtection="0"/>
    <xf numFmtId="0" fontId="4" fillId="3" borderId="0" applyNumberFormat="0" applyBorder="0" applyAlignment="0" applyProtection="0"/>
    <xf numFmtId="0" fontId="5" fillId="4" borderId="1" applyNumberFormat="0" applyAlignment="0" applyProtection="0"/>
    <xf numFmtId="43" fontId="10" fillId="0" borderId="0" applyFont="0" applyFill="0" applyBorder="0" applyAlignment="0" applyProtection="0"/>
  </cellStyleXfs>
  <cellXfs count="24">
    <xf numFmtId="0" fontId="0" fillId="0" borderId="0" xfId="0"/>
    <xf numFmtId="0" fontId="2" fillId="0" borderId="0" xfId="0" applyFont="1"/>
    <xf numFmtId="0" fontId="3" fillId="0" borderId="0" xfId="0" applyFont="1"/>
    <xf numFmtId="4" fontId="0" fillId="0" borderId="0" xfId="0" applyNumberFormat="1"/>
    <xf numFmtId="11" fontId="0" fillId="0" borderId="0" xfId="0" applyNumberFormat="1"/>
    <xf numFmtId="0" fontId="1" fillId="2" borderId="0" xfId="1"/>
    <xf numFmtId="0" fontId="6" fillId="0" borderId="0" xfId="0" applyFont="1"/>
    <xf numFmtId="0" fontId="7" fillId="0" borderId="0" xfId="0" applyFont="1" applyAlignment="1">
      <alignment wrapText="1"/>
    </xf>
    <xf numFmtId="0" fontId="7" fillId="0" borderId="0" xfId="0" applyFont="1"/>
    <xf numFmtId="0" fontId="8" fillId="0" borderId="0" xfId="0" applyFont="1"/>
    <xf numFmtId="0" fontId="8" fillId="0" borderId="0" xfId="0" applyFont="1" applyAlignment="1">
      <alignment wrapText="1"/>
    </xf>
    <xf numFmtId="0" fontId="0" fillId="0" borderId="0" xfId="0" applyAlignment="1">
      <alignment wrapText="1"/>
    </xf>
    <xf numFmtId="0" fontId="9" fillId="0" borderId="0" xfId="0" applyFont="1"/>
    <xf numFmtId="0" fontId="11" fillId="0" borderId="0" xfId="0" applyFont="1"/>
    <xf numFmtId="0" fontId="8" fillId="0" borderId="1" xfId="3" applyFont="1" applyFill="1" applyAlignment="1">
      <alignment wrapText="1"/>
    </xf>
    <xf numFmtId="0" fontId="8" fillId="0" borderId="0" xfId="2" applyFont="1" applyFill="1" applyAlignment="1">
      <alignment wrapText="1"/>
    </xf>
    <xf numFmtId="164" fontId="0" fillId="0" borderId="0" xfId="0" applyNumberFormat="1"/>
    <xf numFmtId="1" fontId="0" fillId="0" borderId="0" xfId="4" applyNumberFormat="1" applyFont="1"/>
    <xf numFmtId="166" fontId="0" fillId="0" borderId="0" xfId="0" applyNumberFormat="1"/>
    <xf numFmtId="167" fontId="0" fillId="0" borderId="0" xfId="0" applyNumberFormat="1"/>
    <xf numFmtId="0" fontId="8" fillId="0" borderId="0" xfId="1" applyFont="1" applyFill="1"/>
    <xf numFmtId="0" fontId="8" fillId="0" borderId="0" xfId="3" applyFont="1" applyFill="1" applyBorder="1" applyAlignment="1">
      <alignment wrapText="1"/>
    </xf>
    <xf numFmtId="0" fontId="8" fillId="0" borderId="0" xfId="3" applyFont="1" applyFill="1" applyBorder="1"/>
    <xf numFmtId="0" fontId="8" fillId="0" borderId="0" xfId="2" applyFont="1" applyFill="1"/>
  </cellXfs>
  <cellStyles count="5">
    <cellStyle name="Bad" xfId="2" builtinId="27"/>
    <cellStyle name="Calculation" xfId="3" builtinId="22"/>
    <cellStyle name="Comma" xfId="4" builtinId="3"/>
    <cellStyle name="Good" xfId="1" builtinId="26"/>
    <cellStyle name="Normal" xfId="0" builtinId="0"/>
  </cellStyles>
  <dxfs count="0"/>
  <tableStyles count="0" defaultTableStyle="TableStyleMedium2" defaultPivotStyle="PivotStyleLight16"/>
  <colors>
    <mruColors>
      <color rgb="FF05C1ED"/>
      <color rgb="FFEE3C0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8" tint="0.39997558519241921"/>
  </sheetPr>
  <dimension ref="A1:I273"/>
  <sheetViews>
    <sheetView topLeftCell="A147" workbookViewId="0">
      <selection activeCell="A196" sqref="A196"/>
    </sheetView>
  </sheetViews>
  <sheetFormatPr defaultRowHeight="15" x14ac:dyDescent="0.25"/>
  <cols>
    <col min="1" max="1" width="54.140625" customWidth="1"/>
    <col min="3" max="3" width="12.7109375" customWidth="1"/>
    <col min="6" max="6" width="14.5703125" customWidth="1"/>
    <col min="7" max="7" width="14.7109375" customWidth="1"/>
    <col min="8" max="8" width="18.7109375" customWidth="1"/>
  </cols>
  <sheetData>
    <row r="1" spans="1:8" ht="15.75" x14ac:dyDescent="0.25">
      <c r="A1" s="2" t="s">
        <v>0</v>
      </c>
      <c r="B1" t="s">
        <v>240</v>
      </c>
    </row>
    <row r="3" spans="1:8" ht="15.75" x14ac:dyDescent="0.25">
      <c r="A3" s="2" t="s">
        <v>1</v>
      </c>
      <c r="B3" s="1" t="s">
        <v>45</v>
      </c>
      <c r="C3" s="1"/>
      <c r="D3" s="1"/>
      <c r="E3" s="1"/>
      <c r="F3" s="1"/>
      <c r="G3" s="1"/>
    </row>
    <row r="4" spans="1:8" x14ac:dyDescent="0.25">
      <c r="A4" t="s">
        <v>2</v>
      </c>
      <c r="B4">
        <v>1</v>
      </c>
    </row>
    <row r="5" spans="1:8" x14ac:dyDescent="0.25">
      <c r="A5" t="s">
        <v>3</v>
      </c>
      <c r="B5" t="s">
        <v>10</v>
      </c>
    </row>
    <row r="6" spans="1:8" x14ac:dyDescent="0.25">
      <c r="A6" t="s">
        <v>4</v>
      </c>
      <c r="B6" t="s">
        <v>11</v>
      </c>
    </row>
    <row r="7" spans="1:8" x14ac:dyDescent="0.25">
      <c r="A7" t="s">
        <v>5</v>
      </c>
      <c r="B7" t="s">
        <v>12</v>
      </c>
    </row>
    <row r="8" spans="1:8" x14ac:dyDescent="0.25">
      <c r="A8" t="s">
        <v>6</v>
      </c>
      <c r="B8" t="s">
        <v>20</v>
      </c>
    </row>
    <row r="9" spans="1:8" x14ac:dyDescent="0.25">
      <c r="A9" t="s">
        <v>7</v>
      </c>
      <c r="B9" t="s">
        <v>13</v>
      </c>
    </row>
    <row r="10" spans="1:8" x14ac:dyDescent="0.25">
      <c r="A10" t="s">
        <v>8</v>
      </c>
      <c r="B10" t="s">
        <v>14</v>
      </c>
    </row>
    <row r="11" spans="1:8" ht="15.75" x14ac:dyDescent="0.25">
      <c r="A11" s="2" t="s">
        <v>9</v>
      </c>
    </row>
    <row r="12" spans="1:8" x14ac:dyDescent="0.25">
      <c r="A12" t="s">
        <v>15</v>
      </c>
      <c r="B12" t="s">
        <v>16</v>
      </c>
      <c r="C12" t="s">
        <v>6</v>
      </c>
      <c r="D12" t="s">
        <v>5</v>
      </c>
      <c r="E12" t="s">
        <v>17</v>
      </c>
      <c r="F12" t="s">
        <v>4</v>
      </c>
      <c r="G12" t="s">
        <v>3</v>
      </c>
      <c r="H12" t="s">
        <v>7</v>
      </c>
    </row>
    <row r="13" spans="1:8" x14ac:dyDescent="0.25">
      <c r="A13" t="s">
        <v>18</v>
      </c>
      <c r="B13">
        <v>1</v>
      </c>
      <c r="C13" t="s">
        <v>20</v>
      </c>
      <c r="D13" t="s">
        <v>12</v>
      </c>
      <c r="E13" t="s">
        <v>215</v>
      </c>
      <c r="F13" t="s">
        <v>11</v>
      </c>
      <c r="G13" t="s">
        <v>10</v>
      </c>
      <c r="H13" t="s">
        <v>19</v>
      </c>
    </row>
    <row r="14" spans="1:8" x14ac:dyDescent="0.25">
      <c r="A14" t="s">
        <v>44</v>
      </c>
      <c r="B14">
        <v>1.05</v>
      </c>
      <c r="C14" t="s">
        <v>20</v>
      </c>
      <c r="D14" t="s">
        <v>12</v>
      </c>
      <c r="F14" t="s">
        <v>25</v>
      </c>
      <c r="G14" t="s">
        <v>21</v>
      </c>
      <c r="H14" t="s">
        <v>22</v>
      </c>
    </row>
    <row r="15" spans="1:8" x14ac:dyDescent="0.25">
      <c r="A15" t="s">
        <v>55</v>
      </c>
      <c r="B15">
        <v>105.6</v>
      </c>
      <c r="C15" t="s">
        <v>20</v>
      </c>
      <c r="D15" t="s">
        <v>24</v>
      </c>
      <c r="F15" t="s">
        <v>25</v>
      </c>
      <c r="G15" t="s">
        <v>26</v>
      </c>
      <c r="H15" t="s">
        <v>27</v>
      </c>
    </row>
    <row r="16" spans="1:8" x14ac:dyDescent="0.25">
      <c r="A16" t="s">
        <v>79</v>
      </c>
      <c r="B16">
        <v>3.7599999999999999E-3</v>
      </c>
      <c r="C16" t="s">
        <v>20</v>
      </c>
      <c r="D16" t="s">
        <v>12</v>
      </c>
      <c r="F16" t="s">
        <v>25</v>
      </c>
      <c r="G16" t="s">
        <v>28</v>
      </c>
      <c r="H16" t="s">
        <v>29</v>
      </c>
    </row>
    <row r="17" spans="1:8" x14ac:dyDescent="0.25">
      <c r="A17" t="s">
        <v>210</v>
      </c>
      <c r="B17">
        <v>2000</v>
      </c>
      <c r="C17" t="s">
        <v>31</v>
      </c>
      <c r="D17" t="s">
        <v>32</v>
      </c>
      <c r="F17" t="s">
        <v>25</v>
      </c>
      <c r="G17" t="s">
        <v>33</v>
      </c>
      <c r="H17" t="s">
        <v>95</v>
      </c>
    </row>
    <row r="18" spans="1:8" x14ac:dyDescent="0.25">
      <c r="A18" t="s">
        <v>34</v>
      </c>
      <c r="B18">
        <v>746</v>
      </c>
      <c r="D18" t="s">
        <v>32</v>
      </c>
      <c r="F18" t="s">
        <v>35</v>
      </c>
      <c r="G18" t="s">
        <v>36</v>
      </c>
      <c r="H18" t="s">
        <v>37</v>
      </c>
    </row>
    <row r="19" spans="1:8" x14ac:dyDescent="0.25">
      <c r="A19" t="s">
        <v>38</v>
      </c>
      <c r="B19">
        <v>57.8</v>
      </c>
      <c r="D19" t="s">
        <v>32</v>
      </c>
      <c r="E19" t="s">
        <v>62</v>
      </c>
      <c r="F19" t="s">
        <v>39</v>
      </c>
      <c r="H19" t="s">
        <v>27</v>
      </c>
    </row>
    <row r="20" spans="1:8" x14ac:dyDescent="0.25">
      <c r="A20" t="s">
        <v>40</v>
      </c>
      <c r="B20">
        <v>65.831649999999996</v>
      </c>
      <c r="D20" t="s">
        <v>32</v>
      </c>
      <c r="E20" t="s">
        <v>62</v>
      </c>
      <c r="F20" t="s">
        <v>39</v>
      </c>
      <c r="H20" t="s">
        <v>27</v>
      </c>
    </row>
    <row r="21" spans="1:8" x14ac:dyDescent="0.25">
      <c r="A21" t="s">
        <v>41</v>
      </c>
      <c r="B21">
        <v>84.134540000000001</v>
      </c>
      <c r="D21" t="s">
        <v>32</v>
      </c>
      <c r="E21" t="s">
        <v>62</v>
      </c>
      <c r="F21" t="s">
        <v>39</v>
      </c>
      <c r="H21" t="s">
        <v>27</v>
      </c>
    </row>
    <row r="22" spans="1:8" x14ac:dyDescent="0.25">
      <c r="A22" t="s">
        <v>42</v>
      </c>
      <c r="B22">
        <v>575.36180000000002</v>
      </c>
      <c r="D22" t="s">
        <v>32</v>
      </c>
      <c r="E22" t="s">
        <v>62</v>
      </c>
      <c r="F22" t="s">
        <v>39</v>
      </c>
      <c r="G22" t="s">
        <v>43</v>
      </c>
      <c r="H22" t="s">
        <v>27</v>
      </c>
    </row>
    <row r="23" spans="1:8" x14ac:dyDescent="0.25">
      <c r="A23" t="s">
        <v>211</v>
      </c>
      <c r="B23">
        <v>6.4022999999999997E-3</v>
      </c>
      <c r="D23" t="s">
        <v>32</v>
      </c>
      <c r="E23" t="s">
        <v>62</v>
      </c>
      <c r="F23" t="s">
        <v>39</v>
      </c>
      <c r="H23" t="s">
        <v>27</v>
      </c>
    </row>
    <row r="24" spans="1:8" x14ac:dyDescent="0.25">
      <c r="A24" t="s">
        <v>212</v>
      </c>
      <c r="B24">
        <v>0.32011499999999998</v>
      </c>
      <c r="D24" t="s">
        <v>32</v>
      </c>
      <c r="E24" t="s">
        <v>62</v>
      </c>
      <c r="F24" t="s">
        <v>39</v>
      </c>
      <c r="H24" t="s">
        <v>27</v>
      </c>
    </row>
    <row r="25" spans="1:8" x14ac:dyDescent="0.25">
      <c r="A25" t="s">
        <v>213</v>
      </c>
      <c r="B25">
        <v>2.8810350000000001E-3</v>
      </c>
      <c r="D25" t="s">
        <v>32</v>
      </c>
      <c r="E25" t="s">
        <v>62</v>
      </c>
      <c r="F25" t="s">
        <v>39</v>
      </c>
      <c r="H25" t="s">
        <v>27</v>
      </c>
    </row>
    <row r="28" spans="1:8" ht="15.75" x14ac:dyDescent="0.25">
      <c r="A28" s="2" t="s">
        <v>1</v>
      </c>
      <c r="B28" s="1" t="s">
        <v>44</v>
      </c>
    </row>
    <row r="29" spans="1:8" x14ac:dyDescent="0.25">
      <c r="A29" t="s">
        <v>2</v>
      </c>
      <c r="B29">
        <v>1.05</v>
      </c>
    </row>
    <row r="30" spans="1:8" x14ac:dyDescent="0.25">
      <c r="A30" t="s">
        <v>3</v>
      </c>
      <c r="B30" t="s">
        <v>54</v>
      </c>
    </row>
    <row r="31" spans="1:8" x14ac:dyDescent="0.25">
      <c r="A31" t="s">
        <v>4</v>
      </c>
      <c r="B31" t="s">
        <v>11</v>
      </c>
    </row>
    <row r="32" spans="1:8" x14ac:dyDescent="0.25">
      <c r="A32" t="s">
        <v>5</v>
      </c>
      <c r="B32" t="s">
        <v>12</v>
      </c>
    </row>
    <row r="33" spans="1:8" x14ac:dyDescent="0.25">
      <c r="A33" t="s">
        <v>6</v>
      </c>
      <c r="B33" t="s">
        <v>20</v>
      </c>
    </row>
    <row r="34" spans="1:8" x14ac:dyDescent="0.25">
      <c r="A34" t="s">
        <v>7</v>
      </c>
      <c r="B34" t="s">
        <v>13</v>
      </c>
    </row>
    <row r="35" spans="1:8" x14ac:dyDescent="0.25">
      <c r="A35" t="s">
        <v>8</v>
      </c>
      <c r="B35" t="s">
        <v>14</v>
      </c>
    </row>
    <row r="36" spans="1:8" ht="15.75" x14ac:dyDescent="0.25">
      <c r="A36" s="2" t="s">
        <v>9</v>
      </c>
    </row>
    <row r="37" spans="1:8" x14ac:dyDescent="0.25">
      <c r="A37" t="s">
        <v>15</v>
      </c>
      <c r="B37" t="s">
        <v>16</v>
      </c>
      <c r="C37" t="s">
        <v>6</v>
      </c>
      <c r="D37" t="s">
        <v>5</v>
      </c>
      <c r="E37" t="s">
        <v>17</v>
      </c>
      <c r="F37" t="s">
        <v>4</v>
      </c>
      <c r="G37" t="s">
        <v>3</v>
      </c>
      <c r="H37" t="s">
        <v>7</v>
      </c>
    </row>
    <row r="38" spans="1:8" x14ac:dyDescent="0.25">
      <c r="A38" t="s">
        <v>44</v>
      </c>
      <c r="B38">
        <v>1.05</v>
      </c>
      <c r="C38" t="s">
        <v>20</v>
      </c>
      <c r="D38" t="s">
        <v>12</v>
      </c>
      <c r="E38" t="s">
        <v>215</v>
      </c>
      <c r="F38" t="s">
        <v>11</v>
      </c>
      <c r="G38" t="s">
        <v>21</v>
      </c>
      <c r="H38" t="s">
        <v>46</v>
      </c>
    </row>
    <row r="39" spans="1:8" x14ac:dyDescent="0.25">
      <c r="A39" t="s">
        <v>63</v>
      </c>
      <c r="B39">
        <v>1.0900000000000001</v>
      </c>
      <c r="C39" t="s">
        <v>20</v>
      </c>
      <c r="D39" t="s">
        <v>12</v>
      </c>
      <c r="F39" t="s">
        <v>48</v>
      </c>
      <c r="G39" t="s">
        <v>49</v>
      </c>
      <c r="H39" t="s">
        <v>50</v>
      </c>
    </row>
    <row r="40" spans="1:8" x14ac:dyDescent="0.25">
      <c r="A40" t="s">
        <v>216</v>
      </c>
      <c r="B40">
        <v>10.9</v>
      </c>
      <c r="C40" t="s">
        <v>20</v>
      </c>
      <c r="D40" t="s">
        <v>24</v>
      </c>
      <c r="F40" t="s">
        <v>48</v>
      </c>
      <c r="G40" t="s">
        <v>26</v>
      </c>
      <c r="H40" t="s">
        <v>27</v>
      </c>
    </row>
    <row r="41" spans="1:8" x14ac:dyDescent="0.25">
      <c r="A41" t="s">
        <v>79</v>
      </c>
      <c r="B41">
        <v>3.0999999999999999E-3</v>
      </c>
      <c r="C41" t="s">
        <v>20</v>
      </c>
      <c r="D41" t="s">
        <v>12</v>
      </c>
      <c r="F41" t="s">
        <v>25</v>
      </c>
      <c r="G41" t="s">
        <v>28</v>
      </c>
      <c r="H41" t="s">
        <v>51</v>
      </c>
    </row>
    <row r="42" spans="1:8" x14ac:dyDescent="0.25">
      <c r="A42" t="s">
        <v>210</v>
      </c>
      <c r="B42">
        <v>914</v>
      </c>
      <c r="C42" t="s">
        <v>31</v>
      </c>
      <c r="D42" t="s">
        <v>32</v>
      </c>
      <c r="F42" t="s">
        <v>25</v>
      </c>
      <c r="G42" t="s">
        <v>33</v>
      </c>
      <c r="H42" t="s">
        <v>119</v>
      </c>
    </row>
    <row r="43" spans="1:8" x14ac:dyDescent="0.25">
      <c r="A43" t="s">
        <v>38</v>
      </c>
      <c r="B43">
        <v>0.79700000000000004</v>
      </c>
      <c r="D43" t="s">
        <v>32</v>
      </c>
      <c r="E43" t="s">
        <v>214</v>
      </c>
      <c r="F43" t="s">
        <v>39</v>
      </c>
      <c r="H43" t="s">
        <v>52</v>
      </c>
    </row>
    <row r="46" spans="1:8" ht="15.75" x14ac:dyDescent="0.25">
      <c r="A46" s="2" t="s">
        <v>1</v>
      </c>
      <c r="B46" s="1" t="s">
        <v>55</v>
      </c>
      <c r="C46" s="1"/>
      <c r="D46" s="1"/>
      <c r="E46" s="1"/>
      <c r="F46" s="1"/>
      <c r="G46" s="1"/>
    </row>
    <row r="47" spans="1:8" x14ac:dyDescent="0.25">
      <c r="A47" t="s">
        <v>2</v>
      </c>
      <c r="B47">
        <v>400.1</v>
      </c>
    </row>
    <row r="48" spans="1:8" x14ac:dyDescent="0.25">
      <c r="A48" t="s">
        <v>3</v>
      </c>
      <c r="B48" t="s">
        <v>23</v>
      </c>
    </row>
    <row r="49" spans="1:8" x14ac:dyDescent="0.25">
      <c r="A49" t="s">
        <v>4</v>
      </c>
      <c r="B49" t="s">
        <v>11</v>
      </c>
    </row>
    <row r="50" spans="1:8" x14ac:dyDescent="0.25">
      <c r="A50" t="s">
        <v>5</v>
      </c>
      <c r="B50" t="s">
        <v>24</v>
      </c>
    </row>
    <row r="51" spans="1:8" x14ac:dyDescent="0.25">
      <c r="A51" t="s">
        <v>6</v>
      </c>
      <c r="B51" t="s">
        <v>20</v>
      </c>
    </row>
    <row r="52" spans="1:8" x14ac:dyDescent="0.25">
      <c r="A52" t="s">
        <v>7</v>
      </c>
      <c r="B52" t="s">
        <v>13</v>
      </c>
    </row>
    <row r="53" spans="1:8" x14ac:dyDescent="0.25">
      <c r="A53" t="s">
        <v>8</v>
      </c>
      <c r="B53" t="s">
        <v>14</v>
      </c>
    </row>
    <row r="54" spans="1:8" ht="15.75" x14ac:dyDescent="0.25">
      <c r="A54" s="2" t="s">
        <v>9</v>
      </c>
    </row>
    <row r="55" spans="1:8" x14ac:dyDescent="0.25">
      <c r="A55" t="s">
        <v>15</v>
      </c>
      <c r="B55" t="s">
        <v>16</v>
      </c>
      <c r="C55" t="s">
        <v>6</v>
      </c>
      <c r="D55" t="s">
        <v>5</v>
      </c>
      <c r="E55" t="s">
        <v>17</v>
      </c>
      <c r="F55" t="s">
        <v>4</v>
      </c>
      <c r="G55" t="s">
        <v>3</v>
      </c>
      <c r="H55" t="s">
        <v>7</v>
      </c>
    </row>
    <row r="56" spans="1:8" x14ac:dyDescent="0.25">
      <c r="A56" t="s">
        <v>216</v>
      </c>
      <c r="B56">
        <v>400.1</v>
      </c>
      <c r="C56" t="s">
        <v>20</v>
      </c>
      <c r="D56" t="s">
        <v>24</v>
      </c>
      <c r="E56" t="s">
        <v>215</v>
      </c>
      <c r="F56" t="s">
        <v>56</v>
      </c>
      <c r="G56" t="s">
        <v>26</v>
      </c>
      <c r="H56" t="s">
        <v>57</v>
      </c>
    </row>
    <row r="57" spans="1:8" x14ac:dyDescent="0.25">
      <c r="A57" t="s">
        <v>217</v>
      </c>
      <c r="B57">
        <v>20.9</v>
      </c>
      <c r="C57" t="s">
        <v>20</v>
      </c>
      <c r="D57" t="s">
        <v>58</v>
      </c>
      <c r="F57" t="s">
        <v>48</v>
      </c>
      <c r="G57" t="s">
        <v>59</v>
      </c>
      <c r="H57" t="s">
        <v>218</v>
      </c>
    </row>
    <row r="58" spans="1:8" x14ac:dyDescent="0.25">
      <c r="A58" t="s">
        <v>34</v>
      </c>
      <c r="B58">
        <v>1280</v>
      </c>
      <c r="D58" t="s">
        <v>32</v>
      </c>
      <c r="F58" t="s">
        <v>35</v>
      </c>
      <c r="G58" t="s">
        <v>36</v>
      </c>
      <c r="H58" t="s">
        <v>61</v>
      </c>
    </row>
    <row r="59" spans="1:8" x14ac:dyDescent="0.25">
      <c r="A59" t="s">
        <v>38</v>
      </c>
      <c r="B59">
        <v>982.74170000000004</v>
      </c>
      <c r="D59" t="s">
        <v>32</v>
      </c>
      <c r="E59" t="s">
        <v>62</v>
      </c>
      <c r="F59" t="s">
        <v>39</v>
      </c>
      <c r="H59" t="s">
        <v>27</v>
      </c>
    </row>
    <row r="60" spans="1:8" x14ac:dyDescent="0.25">
      <c r="A60" t="s">
        <v>40</v>
      </c>
      <c r="B60">
        <v>19.189499999999999</v>
      </c>
      <c r="D60" t="s">
        <v>32</v>
      </c>
      <c r="E60" t="s">
        <v>62</v>
      </c>
      <c r="F60" t="s">
        <v>39</v>
      </c>
      <c r="H60" t="s">
        <v>27</v>
      </c>
    </row>
    <row r="61" spans="1:8" x14ac:dyDescent="0.25">
      <c r="A61" t="s">
        <v>41</v>
      </c>
      <c r="B61">
        <v>106.23820000000001</v>
      </c>
      <c r="D61" t="s">
        <v>32</v>
      </c>
      <c r="E61" t="s">
        <v>62</v>
      </c>
      <c r="F61" t="s">
        <v>39</v>
      </c>
      <c r="H61" t="s">
        <v>27</v>
      </c>
    </row>
    <row r="62" spans="1:8" x14ac:dyDescent="0.25">
      <c r="A62" t="s">
        <v>42</v>
      </c>
      <c r="B62" s="3">
        <v>1559.23</v>
      </c>
      <c r="D62" t="s">
        <v>32</v>
      </c>
      <c r="E62" t="s">
        <v>62</v>
      </c>
      <c r="F62" t="s">
        <v>39</v>
      </c>
      <c r="G62" t="s">
        <v>43</v>
      </c>
      <c r="H62" t="s">
        <v>27</v>
      </c>
    </row>
    <row r="63" spans="1:8" x14ac:dyDescent="0.25">
      <c r="A63" t="s">
        <v>211</v>
      </c>
      <c r="B63">
        <v>1.89251E-2</v>
      </c>
      <c r="D63" t="s">
        <v>32</v>
      </c>
      <c r="E63" t="s">
        <v>62</v>
      </c>
      <c r="F63" t="s">
        <v>39</v>
      </c>
      <c r="H63" t="s">
        <v>27</v>
      </c>
    </row>
    <row r="64" spans="1:8" x14ac:dyDescent="0.25">
      <c r="A64" t="s">
        <v>212</v>
      </c>
      <c r="B64">
        <v>0.32011499999999998</v>
      </c>
      <c r="D64" t="s">
        <v>32</v>
      </c>
      <c r="E64" t="s">
        <v>62</v>
      </c>
      <c r="F64" t="s">
        <v>39</v>
      </c>
      <c r="H64" t="s">
        <v>27</v>
      </c>
    </row>
    <row r="65" spans="1:8" x14ac:dyDescent="0.25">
      <c r="A65" t="s">
        <v>213</v>
      </c>
      <c r="B65">
        <v>2.8810350000000001E-3</v>
      </c>
      <c r="D65" t="s">
        <v>32</v>
      </c>
      <c r="E65" t="s">
        <v>62</v>
      </c>
      <c r="F65" t="s">
        <v>39</v>
      </c>
      <c r="H65" t="s">
        <v>27</v>
      </c>
    </row>
    <row r="66" spans="1:8" x14ac:dyDescent="0.25">
      <c r="B66" s="3"/>
    </row>
    <row r="67" spans="1:8" x14ac:dyDescent="0.25">
      <c r="B67" s="3"/>
    </row>
    <row r="68" spans="1:8" ht="15.75" x14ac:dyDescent="0.25">
      <c r="A68" s="2" t="s">
        <v>1</v>
      </c>
      <c r="B68" s="1" t="s">
        <v>250</v>
      </c>
      <c r="C68" s="1"/>
      <c r="D68" s="1"/>
      <c r="E68" s="1"/>
      <c r="F68" s="1"/>
      <c r="G68" s="1"/>
    </row>
    <row r="69" spans="1:8" x14ac:dyDescent="0.25">
      <c r="A69" t="s">
        <v>2</v>
      </c>
      <c r="B69">
        <v>0.17299999999999999</v>
      </c>
    </row>
    <row r="70" spans="1:8" x14ac:dyDescent="0.25">
      <c r="A70" t="s">
        <v>3</v>
      </c>
      <c r="B70" t="s">
        <v>40</v>
      </c>
    </row>
    <row r="71" spans="1:8" x14ac:dyDescent="0.25">
      <c r="A71" t="s">
        <v>4</v>
      </c>
      <c r="B71" t="s">
        <v>11</v>
      </c>
    </row>
    <row r="72" spans="1:8" x14ac:dyDescent="0.25">
      <c r="A72" t="s">
        <v>5</v>
      </c>
      <c r="B72" t="s">
        <v>12</v>
      </c>
    </row>
    <row r="73" spans="1:8" x14ac:dyDescent="0.25">
      <c r="A73" t="s">
        <v>6</v>
      </c>
      <c r="B73" t="s">
        <v>20</v>
      </c>
    </row>
    <row r="74" spans="1:8" x14ac:dyDescent="0.25">
      <c r="A74" t="s">
        <v>7</v>
      </c>
      <c r="B74" t="s">
        <v>13</v>
      </c>
    </row>
    <row r="75" spans="1:8" x14ac:dyDescent="0.25">
      <c r="A75" t="s">
        <v>8</v>
      </c>
      <c r="B75" t="s">
        <v>14</v>
      </c>
    </row>
    <row r="76" spans="1:8" ht="15.75" x14ac:dyDescent="0.25">
      <c r="A76" s="2" t="s">
        <v>9</v>
      </c>
    </row>
    <row r="77" spans="1:8" x14ac:dyDescent="0.25">
      <c r="A77" t="s">
        <v>15</v>
      </c>
      <c r="B77" t="s">
        <v>16</v>
      </c>
      <c r="C77" t="s">
        <v>6</v>
      </c>
      <c r="D77" t="s">
        <v>5</v>
      </c>
      <c r="E77" t="s">
        <v>17</v>
      </c>
      <c r="F77" t="s">
        <v>4</v>
      </c>
      <c r="G77" t="s">
        <v>3</v>
      </c>
      <c r="H77" t="s">
        <v>7</v>
      </c>
    </row>
    <row r="78" spans="1:8" x14ac:dyDescent="0.25">
      <c r="A78" t="s">
        <v>251</v>
      </c>
      <c r="B78">
        <v>0.17299999999999999</v>
      </c>
      <c r="D78" t="s">
        <v>12</v>
      </c>
      <c r="F78" t="s">
        <v>252</v>
      </c>
      <c r="G78" t="s">
        <v>250</v>
      </c>
    </row>
    <row r="79" spans="1:8" x14ac:dyDescent="0.25">
      <c r="A79" t="s">
        <v>80</v>
      </c>
      <c r="B79" s="3">
        <v>7.28</v>
      </c>
      <c r="C79" t="s">
        <v>81</v>
      </c>
      <c r="D79" t="s">
        <v>32</v>
      </c>
      <c r="F79" t="s">
        <v>73</v>
      </c>
      <c r="G79" t="s">
        <v>82</v>
      </c>
      <c r="H79" t="s">
        <v>84</v>
      </c>
    </row>
    <row r="80" spans="1:8" x14ac:dyDescent="0.25">
      <c r="A80" t="s">
        <v>216</v>
      </c>
      <c r="B80" s="3">
        <v>66.8</v>
      </c>
      <c r="C80" t="s">
        <v>20</v>
      </c>
      <c r="D80" t="s">
        <v>24</v>
      </c>
      <c r="F80" t="s">
        <v>73</v>
      </c>
      <c r="G80" t="s">
        <v>26</v>
      </c>
    </row>
    <row r="81" spans="1:8" x14ac:dyDescent="0.25">
      <c r="A81" t="s">
        <v>34</v>
      </c>
      <c r="B81">
        <v>786</v>
      </c>
      <c r="D81" t="s">
        <v>32</v>
      </c>
      <c r="F81" t="s">
        <v>35</v>
      </c>
      <c r="G81" t="s">
        <v>36</v>
      </c>
      <c r="H81" t="s">
        <v>83</v>
      </c>
    </row>
    <row r="82" spans="1:8" x14ac:dyDescent="0.25">
      <c r="A82" t="s">
        <v>40</v>
      </c>
      <c r="B82" s="3">
        <v>12.985709999999999</v>
      </c>
      <c r="D82" t="s">
        <v>32</v>
      </c>
      <c r="E82" t="s">
        <v>62</v>
      </c>
      <c r="F82" t="s">
        <v>39</v>
      </c>
      <c r="H82" t="s">
        <v>27</v>
      </c>
    </row>
    <row r="83" spans="1:8" x14ac:dyDescent="0.25">
      <c r="B83" s="3"/>
    </row>
    <row r="84" spans="1:8" x14ac:dyDescent="0.25">
      <c r="B84" s="3"/>
    </row>
    <row r="85" spans="1:8" ht="15.75" x14ac:dyDescent="0.25">
      <c r="A85" s="2" t="s">
        <v>1</v>
      </c>
      <c r="B85" s="1" t="s">
        <v>53</v>
      </c>
    </row>
    <row r="86" spans="1:8" x14ac:dyDescent="0.25">
      <c r="A86" t="s">
        <v>2</v>
      </c>
      <c r="B86">
        <v>1.0900000000000001</v>
      </c>
    </row>
    <row r="87" spans="1:8" x14ac:dyDescent="0.25">
      <c r="A87" t="s">
        <v>3</v>
      </c>
      <c r="B87" t="s">
        <v>47</v>
      </c>
    </row>
    <row r="88" spans="1:8" x14ac:dyDescent="0.25">
      <c r="A88" t="s">
        <v>4</v>
      </c>
      <c r="B88" t="s">
        <v>11</v>
      </c>
    </row>
    <row r="89" spans="1:8" x14ac:dyDescent="0.25">
      <c r="A89" t="s">
        <v>5</v>
      </c>
      <c r="B89" t="s">
        <v>12</v>
      </c>
    </row>
    <row r="90" spans="1:8" x14ac:dyDescent="0.25">
      <c r="A90" t="s">
        <v>6</v>
      </c>
      <c r="B90" t="s">
        <v>20</v>
      </c>
    </row>
    <row r="91" spans="1:8" x14ac:dyDescent="0.25">
      <c r="A91" t="s">
        <v>7</v>
      </c>
      <c r="B91" t="s">
        <v>13</v>
      </c>
    </row>
    <row r="92" spans="1:8" x14ac:dyDescent="0.25">
      <c r="A92" t="s">
        <v>8</v>
      </c>
      <c r="B92" t="s">
        <v>14</v>
      </c>
    </row>
    <row r="93" spans="1:8" ht="15.75" x14ac:dyDescent="0.25">
      <c r="A93" s="2" t="s">
        <v>9</v>
      </c>
    </row>
    <row r="94" spans="1:8" x14ac:dyDescent="0.25">
      <c r="A94" t="s">
        <v>15</v>
      </c>
      <c r="B94" t="s">
        <v>16</v>
      </c>
      <c r="C94" t="s">
        <v>6</v>
      </c>
      <c r="D94" t="s">
        <v>5</v>
      </c>
      <c r="E94" t="s">
        <v>17</v>
      </c>
      <c r="F94" t="s">
        <v>4</v>
      </c>
      <c r="G94" t="s">
        <v>3</v>
      </c>
      <c r="H94" t="s">
        <v>7</v>
      </c>
    </row>
    <row r="95" spans="1:8" x14ac:dyDescent="0.25">
      <c r="A95" t="s">
        <v>63</v>
      </c>
      <c r="B95">
        <v>1.0900000000000001</v>
      </c>
      <c r="C95" t="s">
        <v>20</v>
      </c>
      <c r="D95" t="s">
        <v>12</v>
      </c>
      <c r="E95" t="s">
        <v>215</v>
      </c>
      <c r="F95" t="s">
        <v>11</v>
      </c>
      <c r="G95" t="s">
        <v>64</v>
      </c>
      <c r="H95" t="s">
        <v>50</v>
      </c>
    </row>
    <row r="96" spans="1:8" x14ac:dyDescent="0.25">
      <c r="A96" t="s">
        <v>65</v>
      </c>
      <c r="B96">
        <v>1.08</v>
      </c>
      <c r="C96" t="s">
        <v>20</v>
      </c>
      <c r="D96" t="s">
        <v>12</v>
      </c>
      <c r="F96" t="s">
        <v>48</v>
      </c>
      <c r="G96" t="s">
        <v>66</v>
      </c>
      <c r="H96" t="s">
        <v>67</v>
      </c>
    </row>
    <row r="97" spans="1:8" x14ac:dyDescent="0.25">
      <c r="A97" t="s">
        <v>68</v>
      </c>
      <c r="B97">
        <v>5.4299999999999999E-3</v>
      </c>
      <c r="C97" t="s">
        <v>20</v>
      </c>
      <c r="D97" t="s">
        <v>12</v>
      </c>
      <c r="F97" t="s">
        <v>48</v>
      </c>
      <c r="G97" t="s">
        <v>69</v>
      </c>
      <c r="H97" t="s">
        <v>70</v>
      </c>
    </row>
    <row r="98" spans="1:8" x14ac:dyDescent="0.25">
      <c r="A98" t="s">
        <v>216</v>
      </c>
      <c r="B98">
        <v>27.2</v>
      </c>
      <c r="C98" t="s">
        <v>20</v>
      </c>
      <c r="D98" t="s">
        <v>24</v>
      </c>
      <c r="F98" t="s">
        <v>48</v>
      </c>
      <c r="G98" t="s">
        <v>26</v>
      </c>
      <c r="H98" t="s">
        <v>27</v>
      </c>
    </row>
    <row r="99" spans="1:8" x14ac:dyDescent="0.25">
      <c r="A99" t="s">
        <v>79</v>
      </c>
      <c r="B99">
        <v>3.2599999999999999E-3</v>
      </c>
      <c r="C99" t="s">
        <v>20</v>
      </c>
      <c r="D99" t="s">
        <v>12</v>
      </c>
      <c r="F99" t="s">
        <v>25</v>
      </c>
      <c r="G99" t="s">
        <v>28</v>
      </c>
      <c r="H99" t="s">
        <v>71</v>
      </c>
    </row>
    <row r="100" spans="1:8" x14ac:dyDescent="0.25">
      <c r="A100" t="s">
        <v>219</v>
      </c>
      <c r="B100">
        <v>1.63</v>
      </c>
      <c r="C100" t="s">
        <v>72</v>
      </c>
      <c r="D100" t="s">
        <v>12</v>
      </c>
      <c r="F100" t="s">
        <v>73</v>
      </c>
      <c r="G100" t="s">
        <v>74</v>
      </c>
      <c r="H100" t="s">
        <v>75</v>
      </c>
    </row>
    <row r="101" spans="1:8" x14ac:dyDescent="0.25">
      <c r="A101" t="s">
        <v>220</v>
      </c>
      <c r="B101">
        <v>11.9</v>
      </c>
      <c r="C101" t="s">
        <v>72</v>
      </c>
      <c r="D101" t="s">
        <v>12</v>
      </c>
      <c r="F101" t="s">
        <v>48</v>
      </c>
      <c r="G101" t="s">
        <v>76</v>
      </c>
      <c r="H101" t="s">
        <v>77</v>
      </c>
    </row>
    <row r="102" spans="1:8" x14ac:dyDescent="0.25">
      <c r="A102" t="s">
        <v>38</v>
      </c>
      <c r="B102">
        <v>0.80100000000000005</v>
      </c>
      <c r="D102" t="s">
        <v>32</v>
      </c>
      <c r="E102" t="s">
        <v>62</v>
      </c>
      <c r="F102" t="s">
        <v>39</v>
      </c>
      <c r="H102" t="s">
        <v>78</v>
      </c>
    </row>
    <row r="105" spans="1:8" ht="15.75" x14ac:dyDescent="0.25">
      <c r="A105" s="2" t="s">
        <v>1</v>
      </c>
      <c r="B105" s="1" t="s">
        <v>85</v>
      </c>
    </row>
    <row r="106" spans="1:8" x14ac:dyDescent="0.25">
      <c r="A106" t="s">
        <v>2</v>
      </c>
      <c r="B106">
        <v>1.08</v>
      </c>
    </row>
    <row r="107" spans="1:8" x14ac:dyDescent="0.25">
      <c r="A107" t="s">
        <v>3</v>
      </c>
      <c r="B107" t="s">
        <v>86</v>
      </c>
    </row>
    <row r="108" spans="1:8" x14ac:dyDescent="0.25">
      <c r="A108" t="s">
        <v>4</v>
      </c>
      <c r="B108" t="s">
        <v>11</v>
      </c>
    </row>
    <row r="109" spans="1:8" x14ac:dyDescent="0.25">
      <c r="A109" t="s">
        <v>5</v>
      </c>
      <c r="B109" t="s">
        <v>12</v>
      </c>
    </row>
    <row r="110" spans="1:8" x14ac:dyDescent="0.25">
      <c r="A110" t="s">
        <v>6</v>
      </c>
      <c r="B110" t="s">
        <v>20</v>
      </c>
    </row>
    <row r="111" spans="1:8" x14ac:dyDescent="0.25">
      <c r="A111" t="s">
        <v>7</v>
      </c>
      <c r="B111" t="s">
        <v>13</v>
      </c>
    </row>
    <row r="112" spans="1:8" x14ac:dyDescent="0.25">
      <c r="A112" t="s">
        <v>8</v>
      </c>
      <c r="B112" t="s">
        <v>14</v>
      </c>
    </row>
    <row r="113" spans="1:9" ht="15.75" x14ac:dyDescent="0.25">
      <c r="A113" s="2" t="s">
        <v>9</v>
      </c>
    </row>
    <row r="114" spans="1:9" x14ac:dyDescent="0.25">
      <c r="A114" t="s">
        <v>15</v>
      </c>
      <c r="B114" t="s">
        <v>16</v>
      </c>
      <c r="C114" t="s">
        <v>6</v>
      </c>
      <c r="D114" t="s">
        <v>5</v>
      </c>
      <c r="E114" t="s">
        <v>17</v>
      </c>
      <c r="F114" t="s">
        <v>4</v>
      </c>
      <c r="G114" t="s">
        <v>3</v>
      </c>
      <c r="H114" t="s">
        <v>7</v>
      </c>
    </row>
    <row r="115" spans="1:9" x14ac:dyDescent="0.25">
      <c r="A115" t="s">
        <v>89</v>
      </c>
      <c r="B115">
        <v>1.08</v>
      </c>
      <c r="C115" t="s">
        <v>20</v>
      </c>
      <c r="D115" t="s">
        <v>12</v>
      </c>
      <c r="F115" t="s">
        <v>11</v>
      </c>
      <c r="G115" t="s">
        <v>86</v>
      </c>
      <c r="H115" t="s">
        <v>67</v>
      </c>
    </row>
    <row r="116" spans="1:9" x14ac:dyDescent="0.25">
      <c r="A116" t="s">
        <v>68</v>
      </c>
      <c r="B116">
        <v>7.0099999999999996E-2</v>
      </c>
      <c r="C116" t="s">
        <v>20</v>
      </c>
      <c r="D116" t="s">
        <v>12</v>
      </c>
      <c r="F116" t="s">
        <v>73</v>
      </c>
      <c r="G116" t="s">
        <v>87</v>
      </c>
      <c r="H116" t="s">
        <v>88</v>
      </c>
    </row>
    <row r="117" spans="1:9" x14ac:dyDescent="0.25">
      <c r="A117" t="s">
        <v>90</v>
      </c>
      <c r="B117">
        <v>0.97399999999999998</v>
      </c>
      <c r="C117" t="s">
        <v>20</v>
      </c>
      <c r="D117" t="s">
        <v>12</v>
      </c>
      <c r="F117" t="s">
        <v>73</v>
      </c>
      <c r="G117" t="s">
        <v>91</v>
      </c>
      <c r="H117" t="s">
        <v>92</v>
      </c>
    </row>
    <row r="118" spans="1:9" x14ac:dyDescent="0.25">
      <c r="A118" t="s">
        <v>216</v>
      </c>
      <c r="B118">
        <v>21.6</v>
      </c>
      <c r="C118" t="s">
        <v>20</v>
      </c>
      <c r="D118" t="s">
        <v>24</v>
      </c>
      <c r="F118" t="s">
        <v>48</v>
      </c>
      <c r="G118" t="s">
        <v>26</v>
      </c>
      <c r="H118" t="s">
        <v>27</v>
      </c>
    </row>
    <row r="119" spans="1:9" x14ac:dyDescent="0.25">
      <c r="A119" t="s">
        <v>79</v>
      </c>
      <c r="B119">
        <v>7.9600000000000004E-2</v>
      </c>
      <c r="C119" t="s">
        <v>20</v>
      </c>
      <c r="D119" t="s">
        <v>12</v>
      </c>
      <c r="F119" t="s">
        <v>25</v>
      </c>
      <c r="G119" t="s">
        <v>28</v>
      </c>
      <c r="H119" t="s">
        <v>93</v>
      </c>
    </row>
    <row r="120" spans="1:9" x14ac:dyDescent="0.25">
      <c r="A120" t="s">
        <v>210</v>
      </c>
      <c r="B120">
        <v>418</v>
      </c>
      <c r="C120" t="s">
        <v>31</v>
      </c>
      <c r="D120" t="s">
        <v>32</v>
      </c>
      <c r="F120" t="s">
        <v>25</v>
      </c>
      <c r="G120" t="s">
        <v>33</v>
      </c>
      <c r="H120" t="s">
        <v>94</v>
      </c>
    </row>
    <row r="121" spans="1:9" x14ac:dyDescent="0.25">
      <c r="A121" t="s">
        <v>232</v>
      </c>
      <c r="B121">
        <v>5.5</v>
      </c>
      <c r="D121" t="s">
        <v>32</v>
      </c>
      <c r="F121" t="s">
        <v>73</v>
      </c>
      <c r="G121" t="s">
        <v>163</v>
      </c>
      <c r="H121" t="s">
        <v>171</v>
      </c>
    </row>
    <row r="122" spans="1:9" x14ac:dyDescent="0.25">
      <c r="A122" t="s">
        <v>221</v>
      </c>
      <c r="B122">
        <v>11.9</v>
      </c>
      <c r="C122" t="s">
        <v>96</v>
      </c>
      <c r="D122" t="s">
        <v>32</v>
      </c>
      <c r="F122" t="s">
        <v>73</v>
      </c>
      <c r="G122" t="s">
        <v>98</v>
      </c>
      <c r="H122" t="s">
        <v>99</v>
      </c>
      <c r="I122" s="6" t="s">
        <v>100</v>
      </c>
    </row>
    <row r="123" spans="1:9" x14ac:dyDescent="0.25">
      <c r="A123" t="s">
        <v>38</v>
      </c>
      <c r="B123">
        <v>50.2</v>
      </c>
      <c r="D123" t="s">
        <v>32</v>
      </c>
      <c r="E123" t="s">
        <v>62</v>
      </c>
      <c r="F123" t="s">
        <v>39</v>
      </c>
      <c r="H123" t="s">
        <v>97</v>
      </c>
    </row>
    <row r="124" spans="1:9" x14ac:dyDescent="0.25">
      <c r="A124" t="s">
        <v>265</v>
      </c>
      <c r="B124">
        <v>32.1</v>
      </c>
      <c r="C124" t="s">
        <v>72</v>
      </c>
      <c r="D124" t="s">
        <v>32</v>
      </c>
      <c r="E124" t="s">
        <v>266</v>
      </c>
      <c r="F124" t="s">
        <v>267</v>
      </c>
    </row>
    <row r="127" spans="1:9" ht="15.75" x14ac:dyDescent="0.25">
      <c r="A127" s="2" t="s">
        <v>1</v>
      </c>
      <c r="B127" s="1" t="s">
        <v>101</v>
      </c>
    </row>
    <row r="128" spans="1:9" x14ac:dyDescent="0.25">
      <c r="A128" t="s">
        <v>2</v>
      </c>
      <c r="B128">
        <v>0.99199999999999999</v>
      </c>
    </row>
    <row r="129" spans="1:9" x14ac:dyDescent="0.25">
      <c r="A129" t="s">
        <v>3</v>
      </c>
      <c r="B129" t="s">
        <v>102</v>
      </c>
    </row>
    <row r="130" spans="1:9" x14ac:dyDescent="0.25">
      <c r="A130" t="s">
        <v>4</v>
      </c>
      <c r="B130" t="s">
        <v>11</v>
      </c>
    </row>
    <row r="131" spans="1:9" x14ac:dyDescent="0.25">
      <c r="A131" t="s">
        <v>5</v>
      </c>
      <c r="B131" t="s">
        <v>12</v>
      </c>
    </row>
    <row r="132" spans="1:9" x14ac:dyDescent="0.25">
      <c r="A132" t="s">
        <v>6</v>
      </c>
      <c r="B132" t="s">
        <v>20</v>
      </c>
    </row>
    <row r="133" spans="1:9" x14ac:dyDescent="0.25">
      <c r="A133" t="s">
        <v>7</v>
      </c>
      <c r="B133" t="s">
        <v>13</v>
      </c>
    </row>
    <row r="134" spans="1:9" x14ac:dyDescent="0.25">
      <c r="A134" t="s">
        <v>8</v>
      </c>
      <c r="B134" t="s">
        <v>14</v>
      </c>
    </row>
    <row r="135" spans="1:9" ht="15.75" x14ac:dyDescent="0.25">
      <c r="A135" s="2" t="s">
        <v>9</v>
      </c>
    </row>
    <row r="136" spans="1:9" x14ac:dyDescent="0.25">
      <c r="A136" t="s">
        <v>15</v>
      </c>
      <c r="B136" t="s">
        <v>16</v>
      </c>
      <c r="C136" t="s">
        <v>6</v>
      </c>
      <c r="D136" t="s">
        <v>5</v>
      </c>
      <c r="E136" t="s">
        <v>17</v>
      </c>
      <c r="F136" t="s">
        <v>4</v>
      </c>
      <c r="G136" t="s">
        <v>3</v>
      </c>
      <c r="H136" t="s">
        <v>7</v>
      </c>
    </row>
    <row r="137" spans="1:9" x14ac:dyDescent="0.25">
      <c r="A137" t="s">
        <v>90</v>
      </c>
      <c r="B137">
        <v>0.99199999999999999</v>
      </c>
      <c r="C137" t="s">
        <v>20</v>
      </c>
      <c r="D137" t="s">
        <v>12</v>
      </c>
      <c r="F137" t="s">
        <v>11</v>
      </c>
      <c r="G137" t="s">
        <v>102</v>
      </c>
      <c r="H137" t="s">
        <v>103</v>
      </c>
    </row>
    <row r="138" spans="1:9" x14ac:dyDescent="0.25">
      <c r="A138" t="s">
        <v>105</v>
      </c>
      <c r="B138">
        <v>1.1100000000000001</v>
      </c>
      <c r="C138" t="s">
        <v>20</v>
      </c>
      <c r="D138" t="s">
        <v>12</v>
      </c>
      <c r="F138" t="s">
        <v>73</v>
      </c>
      <c r="G138" t="s">
        <v>106</v>
      </c>
      <c r="H138" t="s">
        <v>107</v>
      </c>
    </row>
    <row r="139" spans="1:9" x14ac:dyDescent="0.25">
      <c r="A139" t="s">
        <v>222</v>
      </c>
      <c r="B139">
        <v>0.36699999999999999</v>
      </c>
      <c r="C139" t="s">
        <v>20</v>
      </c>
      <c r="D139" t="s">
        <v>12</v>
      </c>
      <c r="F139" t="s">
        <v>73</v>
      </c>
      <c r="G139" t="s">
        <v>109</v>
      </c>
      <c r="H139" t="s">
        <v>110</v>
      </c>
    </row>
    <row r="140" spans="1:9" x14ac:dyDescent="0.25">
      <c r="A140" t="s">
        <v>147</v>
      </c>
      <c r="B140">
        <v>13.3</v>
      </c>
      <c r="C140" t="s">
        <v>20</v>
      </c>
      <c r="D140" t="s">
        <v>32</v>
      </c>
      <c r="F140" t="s">
        <v>73</v>
      </c>
      <c r="G140" t="s">
        <v>229</v>
      </c>
      <c r="H140" t="s">
        <v>230</v>
      </c>
    </row>
    <row r="141" spans="1:9" x14ac:dyDescent="0.25">
      <c r="A141" t="s">
        <v>231</v>
      </c>
      <c r="B141">
        <v>164</v>
      </c>
      <c r="C141" t="s">
        <v>112</v>
      </c>
      <c r="D141" t="s">
        <v>32</v>
      </c>
      <c r="F141" t="s">
        <v>73</v>
      </c>
      <c r="G141" t="s">
        <v>113</v>
      </c>
      <c r="H141" t="s">
        <v>114</v>
      </c>
    </row>
    <row r="142" spans="1:9" x14ac:dyDescent="0.25">
      <c r="A142" t="s">
        <v>179</v>
      </c>
      <c r="B142">
        <v>131</v>
      </c>
      <c r="C142" t="s">
        <v>115</v>
      </c>
      <c r="D142" t="s">
        <v>32</v>
      </c>
      <c r="F142" t="s">
        <v>73</v>
      </c>
      <c r="G142" t="s">
        <v>180</v>
      </c>
      <c r="H142" t="s">
        <v>116</v>
      </c>
      <c r="I142" t="s">
        <v>518</v>
      </c>
    </row>
    <row r="143" spans="1:9" x14ac:dyDescent="0.25">
      <c r="A143" t="s">
        <v>164</v>
      </c>
      <c r="B143">
        <v>356</v>
      </c>
      <c r="C143" t="s">
        <v>117</v>
      </c>
      <c r="D143" t="s">
        <v>32</v>
      </c>
      <c r="F143" t="s">
        <v>73</v>
      </c>
      <c r="G143" t="s">
        <v>163</v>
      </c>
      <c r="H143" t="s">
        <v>118</v>
      </c>
      <c r="I143" t="s">
        <v>233</v>
      </c>
    </row>
    <row r="144" spans="1:9" s="23" customFormat="1" x14ac:dyDescent="0.25">
      <c r="A144" s="23" t="s">
        <v>79</v>
      </c>
      <c r="B144" s="23">
        <v>6.7900000000000002E-2</v>
      </c>
      <c r="C144" s="23" t="s">
        <v>20</v>
      </c>
      <c r="D144" s="23" t="s">
        <v>12</v>
      </c>
      <c r="F144" s="23" t="s">
        <v>25</v>
      </c>
      <c r="G144" s="23" t="s">
        <v>28</v>
      </c>
      <c r="H144" s="23" t="s">
        <v>262</v>
      </c>
    </row>
    <row r="145" spans="1:8" x14ac:dyDescent="0.25">
      <c r="A145" t="s">
        <v>216</v>
      </c>
      <c r="B145">
        <v>102.9</v>
      </c>
      <c r="C145" t="s">
        <v>20</v>
      </c>
      <c r="D145" t="s">
        <v>24</v>
      </c>
      <c r="F145" t="s">
        <v>73</v>
      </c>
      <c r="G145" t="s">
        <v>26</v>
      </c>
    </row>
    <row r="146" spans="1:8" x14ac:dyDescent="0.25">
      <c r="A146" t="s">
        <v>210</v>
      </c>
      <c r="B146">
        <v>871</v>
      </c>
      <c r="C146" t="s">
        <v>31</v>
      </c>
      <c r="D146" t="s">
        <v>32</v>
      </c>
      <c r="F146" t="s">
        <v>25</v>
      </c>
      <c r="G146" t="s">
        <v>33</v>
      </c>
      <c r="H146" t="s">
        <v>126</v>
      </c>
    </row>
    <row r="147" spans="1:8" x14ac:dyDescent="0.25">
      <c r="A147" t="s">
        <v>120</v>
      </c>
      <c r="B147">
        <v>435.06891000000002</v>
      </c>
      <c r="D147" t="s">
        <v>32</v>
      </c>
      <c r="E147" t="s">
        <v>62</v>
      </c>
      <c r="F147" t="s">
        <v>39</v>
      </c>
      <c r="H147" t="s">
        <v>121</v>
      </c>
    </row>
    <row r="148" spans="1:8" x14ac:dyDescent="0.25">
      <c r="A148" t="s">
        <v>40</v>
      </c>
      <c r="B148">
        <v>8.85</v>
      </c>
      <c r="D148" t="s">
        <v>32</v>
      </c>
      <c r="E148" t="s">
        <v>62</v>
      </c>
      <c r="F148" t="s">
        <v>39</v>
      </c>
      <c r="H148" t="s">
        <v>27</v>
      </c>
    </row>
    <row r="149" spans="1:8" x14ac:dyDescent="0.25">
      <c r="A149" t="s">
        <v>41</v>
      </c>
      <c r="B149">
        <v>39.73095</v>
      </c>
      <c r="D149" t="s">
        <v>32</v>
      </c>
      <c r="E149" t="s">
        <v>62</v>
      </c>
      <c r="F149" t="s">
        <v>39</v>
      </c>
      <c r="H149" t="s">
        <v>27</v>
      </c>
    </row>
    <row r="150" spans="1:8" x14ac:dyDescent="0.25">
      <c r="A150" t="s">
        <v>42</v>
      </c>
      <c r="B150" s="3">
        <v>634.47389999999996</v>
      </c>
      <c r="D150" t="s">
        <v>32</v>
      </c>
      <c r="E150" t="s">
        <v>62</v>
      </c>
      <c r="F150" t="s">
        <v>39</v>
      </c>
      <c r="G150" t="s">
        <v>43</v>
      </c>
      <c r="H150" t="s">
        <v>27</v>
      </c>
    </row>
    <row r="151" spans="1:8" x14ac:dyDescent="0.25">
      <c r="A151" t="s">
        <v>211</v>
      </c>
      <c r="B151">
        <v>8.9862999999999991E-3</v>
      </c>
      <c r="D151" t="s">
        <v>32</v>
      </c>
      <c r="E151" t="s">
        <v>62</v>
      </c>
      <c r="F151" t="s">
        <v>39</v>
      </c>
      <c r="H151" t="s">
        <v>27</v>
      </c>
    </row>
    <row r="152" spans="1:8" x14ac:dyDescent="0.25">
      <c r="A152" t="s">
        <v>212</v>
      </c>
      <c r="B152">
        <v>5.3917800000000002E-2</v>
      </c>
      <c r="D152" t="s">
        <v>32</v>
      </c>
      <c r="E152" t="s">
        <v>62</v>
      </c>
      <c r="F152" t="s">
        <v>39</v>
      </c>
      <c r="H152" t="s">
        <v>27</v>
      </c>
    </row>
    <row r="153" spans="1:8" x14ac:dyDescent="0.25">
      <c r="A153" t="s">
        <v>213</v>
      </c>
      <c r="B153">
        <v>4.043835E-3</v>
      </c>
      <c r="D153" t="s">
        <v>32</v>
      </c>
      <c r="E153" t="s">
        <v>62</v>
      </c>
      <c r="F153" t="s">
        <v>39</v>
      </c>
      <c r="H153" t="s">
        <v>27</v>
      </c>
    </row>
    <row r="154" spans="1:8" x14ac:dyDescent="0.25">
      <c r="A154" t="s">
        <v>263</v>
      </c>
      <c r="B154">
        <v>4.41</v>
      </c>
      <c r="C154" t="s">
        <v>31</v>
      </c>
      <c r="D154" t="s">
        <v>32</v>
      </c>
      <c r="E154" t="s">
        <v>264</v>
      </c>
    </row>
    <row r="155" spans="1:8" x14ac:dyDescent="0.25">
      <c r="A155" t="s">
        <v>525</v>
      </c>
      <c r="B155">
        <v>316</v>
      </c>
      <c r="C155" t="s">
        <v>81</v>
      </c>
      <c r="D155" t="s">
        <v>32</v>
      </c>
    </row>
    <row r="158" spans="1:8" ht="15.75" x14ac:dyDescent="0.25">
      <c r="A158" s="2" t="s">
        <v>1</v>
      </c>
      <c r="B158" s="1" t="s">
        <v>122</v>
      </c>
    </row>
    <row r="159" spans="1:8" x14ac:dyDescent="0.25">
      <c r="A159" t="s">
        <v>2</v>
      </c>
      <c r="B159">
        <v>0.42499999999999999</v>
      </c>
    </row>
    <row r="160" spans="1:8" x14ac:dyDescent="0.25">
      <c r="A160" t="s">
        <v>3</v>
      </c>
      <c r="B160" t="s">
        <v>109</v>
      </c>
    </row>
    <row r="161" spans="1:8" x14ac:dyDescent="0.25">
      <c r="A161" t="s">
        <v>4</v>
      </c>
      <c r="B161" t="s">
        <v>11</v>
      </c>
    </row>
    <row r="162" spans="1:8" x14ac:dyDescent="0.25">
      <c r="A162" t="s">
        <v>5</v>
      </c>
      <c r="B162" t="s">
        <v>12</v>
      </c>
    </row>
    <row r="163" spans="1:8" x14ac:dyDescent="0.25">
      <c r="A163" t="s">
        <v>6</v>
      </c>
      <c r="B163" t="s">
        <v>20</v>
      </c>
    </row>
    <row r="164" spans="1:8" x14ac:dyDescent="0.25">
      <c r="A164" t="s">
        <v>7</v>
      </c>
      <c r="B164" t="s">
        <v>13</v>
      </c>
    </row>
    <row r="165" spans="1:8" x14ac:dyDescent="0.25">
      <c r="A165" t="s">
        <v>8</v>
      </c>
      <c r="B165" t="s">
        <v>14</v>
      </c>
    </row>
    <row r="166" spans="1:8" ht="15.75" x14ac:dyDescent="0.25">
      <c r="A166" s="2" t="s">
        <v>9</v>
      </c>
    </row>
    <row r="167" spans="1:8" x14ac:dyDescent="0.25">
      <c r="A167" t="s">
        <v>15</v>
      </c>
      <c r="B167" t="s">
        <v>16</v>
      </c>
      <c r="C167" t="s">
        <v>6</v>
      </c>
      <c r="D167" t="s">
        <v>5</v>
      </c>
      <c r="E167" t="s">
        <v>17</v>
      </c>
      <c r="F167" t="s">
        <v>4</v>
      </c>
      <c r="G167" t="s">
        <v>3</v>
      </c>
      <c r="H167" t="s">
        <v>7</v>
      </c>
    </row>
    <row r="168" spans="1:8" x14ac:dyDescent="0.25">
      <c r="A168" t="s">
        <v>222</v>
      </c>
      <c r="B168">
        <v>0.42499999999999999</v>
      </c>
      <c r="C168" t="s">
        <v>20</v>
      </c>
      <c r="D168" t="s">
        <v>12</v>
      </c>
      <c r="F168" t="s">
        <v>11</v>
      </c>
      <c r="G168" t="s">
        <v>124</v>
      </c>
      <c r="H168" t="s">
        <v>125</v>
      </c>
    </row>
    <row r="169" spans="1:8" x14ac:dyDescent="0.25">
      <c r="A169" t="s">
        <v>223</v>
      </c>
      <c r="B169">
        <v>569</v>
      </c>
      <c r="C169" t="s">
        <v>112</v>
      </c>
      <c r="D169" t="s">
        <v>32</v>
      </c>
      <c r="F169" t="s">
        <v>73</v>
      </c>
      <c r="G169" t="s">
        <v>127</v>
      </c>
      <c r="H169" t="s">
        <v>123</v>
      </c>
    </row>
    <row r="170" spans="1:8" x14ac:dyDescent="0.25">
      <c r="A170" t="s">
        <v>216</v>
      </c>
      <c r="B170">
        <v>14.3</v>
      </c>
      <c r="C170" t="s">
        <v>20</v>
      </c>
      <c r="D170" t="s">
        <v>24</v>
      </c>
      <c r="F170" t="s">
        <v>73</v>
      </c>
      <c r="G170" t="s">
        <v>26</v>
      </c>
    </row>
    <row r="171" spans="1:8" x14ac:dyDescent="0.25">
      <c r="A171" t="s">
        <v>224</v>
      </c>
      <c r="B171">
        <v>733</v>
      </c>
      <c r="C171" t="s">
        <v>31</v>
      </c>
      <c r="D171" t="s">
        <v>32</v>
      </c>
      <c r="F171" t="s">
        <v>25</v>
      </c>
      <c r="G171" t="s">
        <v>33</v>
      </c>
      <c r="H171" t="s">
        <v>126</v>
      </c>
    </row>
    <row r="172" spans="1:8" x14ac:dyDescent="0.25">
      <c r="A172" t="s">
        <v>128</v>
      </c>
      <c r="B172">
        <v>601</v>
      </c>
      <c r="D172" t="s">
        <v>32</v>
      </c>
      <c r="F172" t="s">
        <v>35</v>
      </c>
      <c r="G172" t="s">
        <v>36</v>
      </c>
      <c r="H172" t="s">
        <v>129</v>
      </c>
    </row>
    <row r="173" spans="1:8" x14ac:dyDescent="0.25">
      <c r="A173" t="s">
        <v>120</v>
      </c>
      <c r="B173">
        <v>191.53800000000001</v>
      </c>
      <c r="D173" t="s">
        <v>32</v>
      </c>
      <c r="E173" t="s">
        <v>62</v>
      </c>
      <c r="F173" t="s">
        <v>39</v>
      </c>
      <c r="H173" t="s">
        <v>121</v>
      </c>
    </row>
    <row r="174" spans="1:8" x14ac:dyDescent="0.25">
      <c r="A174" t="s">
        <v>40</v>
      </c>
      <c r="B174">
        <v>47.131189999999997</v>
      </c>
      <c r="D174" t="s">
        <v>32</v>
      </c>
      <c r="E174" t="s">
        <v>62</v>
      </c>
      <c r="F174" t="s">
        <v>39</v>
      </c>
      <c r="H174" t="s">
        <v>27</v>
      </c>
    </row>
    <row r="175" spans="1:8" x14ac:dyDescent="0.25">
      <c r="A175" t="s">
        <v>41</v>
      </c>
      <c r="B175">
        <v>57.117699999999999</v>
      </c>
      <c r="D175" t="s">
        <v>32</v>
      </c>
      <c r="E175" t="s">
        <v>62</v>
      </c>
      <c r="F175" t="s">
        <v>39</v>
      </c>
      <c r="H175" t="s">
        <v>27</v>
      </c>
    </row>
    <row r="176" spans="1:8" x14ac:dyDescent="0.25">
      <c r="A176" t="s">
        <v>42</v>
      </c>
      <c r="B176" s="3">
        <v>573.43910000000005</v>
      </c>
      <c r="D176" t="s">
        <v>32</v>
      </c>
      <c r="E176" t="s">
        <v>62</v>
      </c>
      <c r="F176" t="s">
        <v>39</v>
      </c>
      <c r="G176" t="s">
        <v>43</v>
      </c>
      <c r="H176" t="s">
        <v>27</v>
      </c>
    </row>
    <row r="177" spans="1:8" x14ac:dyDescent="0.25">
      <c r="A177" t="s">
        <v>211</v>
      </c>
      <c r="B177">
        <v>6.8760000000000002E-3</v>
      </c>
      <c r="D177" t="s">
        <v>32</v>
      </c>
      <c r="E177" t="s">
        <v>62</v>
      </c>
      <c r="F177" t="s">
        <v>39</v>
      </c>
      <c r="H177" t="s">
        <v>27</v>
      </c>
    </row>
    <row r="178" spans="1:8" x14ac:dyDescent="0.25">
      <c r="A178" t="s">
        <v>212</v>
      </c>
      <c r="B178">
        <v>2.8E-3</v>
      </c>
      <c r="D178" t="s">
        <v>32</v>
      </c>
      <c r="E178" t="s">
        <v>62</v>
      </c>
      <c r="F178" t="s">
        <v>39</v>
      </c>
      <c r="H178" t="s">
        <v>27</v>
      </c>
    </row>
    <row r="179" spans="1:8" x14ac:dyDescent="0.25">
      <c r="A179" t="s">
        <v>213</v>
      </c>
      <c r="B179">
        <v>1.2600000000000001E-3</v>
      </c>
      <c r="D179" t="s">
        <v>32</v>
      </c>
      <c r="E179" t="s">
        <v>62</v>
      </c>
      <c r="F179" t="s">
        <v>39</v>
      </c>
      <c r="H179" t="s">
        <v>27</v>
      </c>
    </row>
    <row r="182" spans="1:8" ht="15.75" x14ac:dyDescent="0.25">
      <c r="A182" s="2" t="s">
        <v>1</v>
      </c>
      <c r="B182" s="1" t="s">
        <v>130</v>
      </c>
    </row>
    <row r="183" spans="1:8" x14ac:dyDescent="0.25">
      <c r="A183" t="s">
        <v>2</v>
      </c>
      <c r="B183">
        <v>8.6599999999999996E-2</v>
      </c>
    </row>
    <row r="184" spans="1:8" x14ac:dyDescent="0.25">
      <c r="A184" t="s">
        <v>3</v>
      </c>
      <c r="B184" t="s">
        <v>131</v>
      </c>
    </row>
    <row r="185" spans="1:8" x14ac:dyDescent="0.25">
      <c r="A185" t="s">
        <v>4</v>
      </c>
      <c r="B185" t="s">
        <v>11</v>
      </c>
    </row>
    <row r="186" spans="1:8" x14ac:dyDescent="0.25">
      <c r="A186" t="s">
        <v>5</v>
      </c>
      <c r="B186" t="s">
        <v>12</v>
      </c>
    </row>
    <row r="187" spans="1:8" x14ac:dyDescent="0.25">
      <c r="A187" t="s">
        <v>6</v>
      </c>
      <c r="B187" t="s">
        <v>20</v>
      </c>
    </row>
    <row r="188" spans="1:8" x14ac:dyDescent="0.25">
      <c r="A188" t="s">
        <v>7</v>
      </c>
      <c r="B188" t="s">
        <v>13</v>
      </c>
    </row>
    <row r="189" spans="1:8" x14ac:dyDescent="0.25">
      <c r="A189" t="s">
        <v>8</v>
      </c>
      <c r="B189" t="s">
        <v>14</v>
      </c>
    </row>
    <row r="190" spans="1:8" ht="15.75" x14ac:dyDescent="0.25">
      <c r="A190" s="2" t="s">
        <v>9</v>
      </c>
    </row>
    <row r="191" spans="1:8" x14ac:dyDescent="0.25">
      <c r="A191" t="s">
        <v>15</v>
      </c>
      <c r="B191" t="s">
        <v>16</v>
      </c>
      <c r="C191" t="s">
        <v>6</v>
      </c>
      <c r="D191" t="s">
        <v>5</v>
      </c>
      <c r="E191" t="s">
        <v>17</v>
      </c>
      <c r="F191" t="s">
        <v>4</v>
      </c>
      <c r="G191" t="s">
        <v>3</v>
      </c>
      <c r="H191" t="s">
        <v>7</v>
      </c>
    </row>
    <row r="192" spans="1:8" x14ac:dyDescent="0.25">
      <c r="A192" t="s">
        <v>68</v>
      </c>
      <c r="B192">
        <v>8.6599999999999996E-2</v>
      </c>
      <c r="C192" t="s">
        <v>20</v>
      </c>
      <c r="D192" t="s">
        <v>12</v>
      </c>
      <c r="F192" t="s">
        <v>11</v>
      </c>
      <c r="G192" t="s">
        <v>131</v>
      </c>
      <c r="H192" t="s">
        <v>132</v>
      </c>
    </row>
    <row r="193" spans="1:8" x14ac:dyDescent="0.25">
      <c r="A193" t="s">
        <v>147</v>
      </c>
      <c r="B193">
        <v>148</v>
      </c>
      <c r="C193" t="s">
        <v>20</v>
      </c>
      <c r="D193" t="s">
        <v>32</v>
      </c>
      <c r="F193" t="s">
        <v>73</v>
      </c>
      <c r="G193" t="s">
        <v>225</v>
      </c>
      <c r="H193" t="s">
        <v>226</v>
      </c>
    </row>
    <row r="194" spans="1:8" x14ac:dyDescent="0.25">
      <c r="A194" t="s">
        <v>216</v>
      </c>
      <c r="B194">
        <v>2.6</v>
      </c>
      <c r="C194" t="s">
        <v>20</v>
      </c>
      <c r="D194" t="s">
        <v>24</v>
      </c>
      <c r="F194" t="s">
        <v>73</v>
      </c>
      <c r="G194" t="s">
        <v>26</v>
      </c>
    </row>
    <row r="195" spans="1:8" x14ac:dyDescent="0.25">
      <c r="A195" t="s">
        <v>128</v>
      </c>
      <c r="B195">
        <v>184</v>
      </c>
      <c r="D195" t="s">
        <v>32</v>
      </c>
      <c r="F195" t="s">
        <v>35</v>
      </c>
      <c r="G195" t="s">
        <v>36</v>
      </c>
      <c r="H195" t="s">
        <v>135</v>
      </c>
    </row>
    <row r="196" spans="1:8" x14ac:dyDescent="0.25">
      <c r="A196" t="s">
        <v>120</v>
      </c>
      <c r="B196">
        <v>71.656975950000003</v>
      </c>
      <c r="D196" t="s">
        <v>32</v>
      </c>
      <c r="E196" t="s">
        <v>62</v>
      </c>
      <c r="F196" t="s">
        <v>39</v>
      </c>
      <c r="H196" t="s">
        <v>121</v>
      </c>
    </row>
    <row r="197" spans="1:8" x14ac:dyDescent="0.25">
      <c r="A197" t="s">
        <v>40</v>
      </c>
      <c r="B197">
        <v>20.850517150000002</v>
      </c>
      <c r="D197" t="s">
        <v>32</v>
      </c>
      <c r="E197" t="s">
        <v>62</v>
      </c>
      <c r="F197" t="s">
        <v>39</v>
      </c>
      <c r="H197" t="s">
        <v>27</v>
      </c>
    </row>
    <row r="198" spans="1:8" x14ac:dyDescent="0.25">
      <c r="A198" t="s">
        <v>41</v>
      </c>
      <c r="B198">
        <v>19.010628709999999</v>
      </c>
      <c r="D198" t="s">
        <v>32</v>
      </c>
      <c r="E198" t="s">
        <v>62</v>
      </c>
      <c r="F198" t="s">
        <v>39</v>
      </c>
      <c r="H198" t="s">
        <v>27</v>
      </c>
    </row>
    <row r="199" spans="1:8" x14ac:dyDescent="0.25">
      <c r="A199" t="s">
        <v>42</v>
      </c>
      <c r="B199" s="3">
        <v>141.5573</v>
      </c>
      <c r="D199" t="s">
        <v>32</v>
      </c>
      <c r="E199" t="s">
        <v>62</v>
      </c>
      <c r="F199" t="s">
        <v>39</v>
      </c>
      <c r="G199" t="s">
        <v>43</v>
      </c>
      <c r="H199" t="s">
        <v>27</v>
      </c>
    </row>
    <row r="200" spans="1:8" x14ac:dyDescent="0.25">
      <c r="A200" t="s">
        <v>211</v>
      </c>
      <c r="B200">
        <v>1.879E-3</v>
      </c>
      <c r="D200" t="s">
        <v>32</v>
      </c>
      <c r="E200" t="s">
        <v>62</v>
      </c>
      <c r="F200" t="s">
        <v>39</v>
      </c>
      <c r="H200" t="s">
        <v>27</v>
      </c>
    </row>
    <row r="201" spans="1:8" x14ac:dyDescent="0.25">
      <c r="A201" t="s">
        <v>212</v>
      </c>
      <c r="B201">
        <v>5.6369999999999996E-3</v>
      </c>
      <c r="D201" t="s">
        <v>32</v>
      </c>
      <c r="E201" t="s">
        <v>62</v>
      </c>
      <c r="F201" t="s">
        <v>39</v>
      </c>
      <c r="H201" t="s">
        <v>27</v>
      </c>
    </row>
    <row r="202" spans="1:8" x14ac:dyDescent="0.25">
      <c r="A202" t="s">
        <v>213</v>
      </c>
      <c r="B202">
        <v>8.4555000000000003E-4</v>
      </c>
      <c r="D202" t="s">
        <v>32</v>
      </c>
      <c r="E202" t="s">
        <v>62</v>
      </c>
      <c r="F202" t="s">
        <v>39</v>
      </c>
      <c r="H202" t="s">
        <v>27</v>
      </c>
    </row>
    <row r="205" spans="1:8" ht="15.75" x14ac:dyDescent="0.25">
      <c r="A205" s="2" t="s">
        <v>1</v>
      </c>
      <c r="B205" s="1" t="s">
        <v>234</v>
      </c>
    </row>
    <row r="206" spans="1:8" x14ac:dyDescent="0.25">
      <c r="A206" t="s">
        <v>2</v>
      </c>
      <c r="B206">
        <v>1.1100000000000001</v>
      </c>
    </row>
    <row r="207" spans="1:8" x14ac:dyDescent="0.25">
      <c r="A207" t="s">
        <v>3</v>
      </c>
      <c r="B207" t="s">
        <v>104</v>
      </c>
    </row>
    <row r="208" spans="1:8" x14ac:dyDescent="0.25">
      <c r="A208" t="s">
        <v>4</v>
      </c>
      <c r="B208" t="s">
        <v>11</v>
      </c>
    </row>
    <row r="209" spans="1:8" x14ac:dyDescent="0.25">
      <c r="A209" t="s">
        <v>5</v>
      </c>
      <c r="B209" t="s">
        <v>12</v>
      </c>
    </row>
    <row r="210" spans="1:8" x14ac:dyDescent="0.25">
      <c r="A210" t="s">
        <v>6</v>
      </c>
      <c r="B210" t="s">
        <v>20</v>
      </c>
    </row>
    <row r="211" spans="1:8" x14ac:dyDescent="0.25">
      <c r="A211" t="s">
        <v>7</v>
      </c>
      <c r="B211" t="s">
        <v>13</v>
      </c>
    </row>
    <row r="212" spans="1:8" x14ac:dyDescent="0.25">
      <c r="A212" t="s">
        <v>8</v>
      </c>
      <c r="B212" t="s">
        <v>14</v>
      </c>
    </row>
    <row r="213" spans="1:8" ht="15.75" x14ac:dyDescent="0.25">
      <c r="A213" s="2" t="s">
        <v>9</v>
      </c>
    </row>
    <row r="214" spans="1:8" x14ac:dyDescent="0.25">
      <c r="A214" t="s">
        <v>15</v>
      </c>
      <c r="B214" t="s">
        <v>16</v>
      </c>
      <c r="C214" t="s">
        <v>6</v>
      </c>
      <c r="D214" t="s">
        <v>5</v>
      </c>
      <c r="E214" t="s">
        <v>17</v>
      </c>
      <c r="F214" t="s">
        <v>4</v>
      </c>
      <c r="G214" t="s">
        <v>3</v>
      </c>
      <c r="H214" t="s">
        <v>7</v>
      </c>
    </row>
    <row r="215" spans="1:8" x14ac:dyDescent="0.25">
      <c r="A215" t="s">
        <v>235</v>
      </c>
      <c r="B215">
        <v>1.1100000000000001</v>
      </c>
      <c r="C215" t="s">
        <v>20</v>
      </c>
      <c r="D215" t="s">
        <v>12</v>
      </c>
      <c r="F215" t="s">
        <v>11</v>
      </c>
      <c r="G215" t="s">
        <v>140</v>
      </c>
      <c r="H215" t="s">
        <v>107</v>
      </c>
    </row>
    <row r="216" spans="1:8" x14ac:dyDescent="0.25">
      <c r="A216" t="s">
        <v>68</v>
      </c>
      <c r="B216">
        <v>1.11E-2</v>
      </c>
      <c r="C216" t="s">
        <v>20</v>
      </c>
      <c r="D216" t="s">
        <v>12</v>
      </c>
      <c r="F216" t="s">
        <v>73</v>
      </c>
      <c r="G216" t="s">
        <v>69</v>
      </c>
      <c r="H216" t="s">
        <v>137</v>
      </c>
    </row>
    <row r="217" spans="1:8" x14ac:dyDescent="0.25">
      <c r="A217" t="s">
        <v>222</v>
      </c>
      <c r="B217">
        <v>5.79E-2</v>
      </c>
      <c r="C217" t="s">
        <v>20</v>
      </c>
      <c r="D217" t="s">
        <v>12</v>
      </c>
      <c r="F217" t="s">
        <v>73</v>
      </c>
      <c r="G217" t="s">
        <v>124</v>
      </c>
      <c r="H217" t="s">
        <v>138</v>
      </c>
    </row>
    <row r="218" spans="1:8" x14ac:dyDescent="0.25">
      <c r="A218" t="s">
        <v>147</v>
      </c>
      <c r="B218">
        <v>131</v>
      </c>
      <c r="C218" t="s">
        <v>20</v>
      </c>
      <c r="D218" t="s">
        <v>32</v>
      </c>
      <c r="F218" t="s">
        <v>73</v>
      </c>
      <c r="G218" t="s">
        <v>133</v>
      </c>
      <c r="H218" t="s">
        <v>139</v>
      </c>
    </row>
    <row r="219" spans="1:8" x14ac:dyDescent="0.25">
      <c r="A219" t="s">
        <v>236</v>
      </c>
      <c r="B219">
        <v>22.8</v>
      </c>
      <c r="C219" t="s">
        <v>142</v>
      </c>
      <c r="D219" t="s">
        <v>32</v>
      </c>
      <c r="F219" t="s">
        <v>73</v>
      </c>
      <c r="G219" t="s">
        <v>237</v>
      </c>
      <c r="H219" t="s">
        <v>143</v>
      </c>
    </row>
    <row r="220" spans="1:8" x14ac:dyDescent="0.25">
      <c r="A220" t="s">
        <v>238</v>
      </c>
      <c r="B220">
        <v>88.1</v>
      </c>
      <c r="C220" t="s">
        <v>144</v>
      </c>
      <c r="D220" t="s">
        <v>32</v>
      </c>
      <c r="F220" t="s">
        <v>73</v>
      </c>
      <c r="G220" t="s">
        <v>180</v>
      </c>
    </row>
    <row r="221" spans="1:8" x14ac:dyDescent="0.25">
      <c r="A221" t="s">
        <v>174</v>
      </c>
      <c r="B221">
        <v>61.6</v>
      </c>
      <c r="C221" t="s">
        <v>145</v>
      </c>
      <c r="D221" t="s">
        <v>32</v>
      </c>
      <c r="F221" t="s">
        <v>73</v>
      </c>
      <c r="G221" t="s">
        <v>163</v>
      </c>
    </row>
    <row r="222" spans="1:8" x14ac:dyDescent="0.25">
      <c r="A222" t="s">
        <v>239</v>
      </c>
      <c r="B222">
        <v>730.8</v>
      </c>
      <c r="C222" t="s">
        <v>146</v>
      </c>
      <c r="D222" t="s">
        <v>32</v>
      </c>
      <c r="F222" t="s">
        <v>73</v>
      </c>
      <c r="G222" t="s">
        <v>163</v>
      </c>
    </row>
    <row r="223" spans="1:8" x14ac:dyDescent="0.25">
      <c r="A223" t="s">
        <v>224</v>
      </c>
      <c r="B223">
        <v>331</v>
      </c>
      <c r="C223" t="s">
        <v>31</v>
      </c>
      <c r="D223" t="s">
        <v>32</v>
      </c>
      <c r="F223" t="s">
        <v>25</v>
      </c>
      <c r="G223" t="s">
        <v>33</v>
      </c>
      <c r="H223" t="s">
        <v>126</v>
      </c>
    </row>
    <row r="224" spans="1:8" x14ac:dyDescent="0.25">
      <c r="A224" t="s">
        <v>216</v>
      </c>
      <c r="B224">
        <v>35.6</v>
      </c>
      <c r="C224" t="s">
        <v>20</v>
      </c>
      <c r="D224" t="s">
        <v>24</v>
      </c>
      <c r="F224" t="s">
        <v>73</v>
      </c>
      <c r="G224" t="s">
        <v>26</v>
      </c>
      <c r="H224" t="s">
        <v>27</v>
      </c>
    </row>
    <row r="225" spans="1:8" x14ac:dyDescent="0.25">
      <c r="A225" t="s">
        <v>128</v>
      </c>
      <c r="B225">
        <v>3160</v>
      </c>
      <c r="D225" t="s">
        <v>32</v>
      </c>
      <c r="F225" t="s">
        <v>35</v>
      </c>
      <c r="G225" t="s">
        <v>36</v>
      </c>
      <c r="H225" t="s">
        <v>27</v>
      </c>
    </row>
    <row r="226" spans="1:8" x14ac:dyDescent="0.25">
      <c r="A226" t="s">
        <v>120</v>
      </c>
      <c r="B226">
        <v>250.8295</v>
      </c>
      <c r="D226" t="s">
        <v>32</v>
      </c>
      <c r="E226" t="s">
        <v>62</v>
      </c>
      <c r="F226" t="s">
        <v>39</v>
      </c>
      <c r="H226" t="s">
        <v>121</v>
      </c>
    </row>
    <row r="227" spans="1:8" x14ac:dyDescent="0.25">
      <c r="A227" t="s">
        <v>141</v>
      </c>
      <c r="B227">
        <v>24.559920000000002</v>
      </c>
      <c r="D227" t="s">
        <v>32</v>
      </c>
      <c r="E227" t="s">
        <v>62</v>
      </c>
      <c r="F227" t="s">
        <v>39</v>
      </c>
      <c r="H227" t="s">
        <v>27</v>
      </c>
    </row>
    <row r="228" spans="1:8" x14ac:dyDescent="0.25">
      <c r="A228" t="s">
        <v>40</v>
      </c>
      <c r="B228">
        <v>564.78440000000001</v>
      </c>
      <c r="D228" t="s">
        <v>32</v>
      </c>
      <c r="E228" t="s">
        <v>62</v>
      </c>
      <c r="F228" t="s">
        <v>39</v>
      </c>
      <c r="H228" t="s">
        <v>27</v>
      </c>
    </row>
    <row r="229" spans="1:8" x14ac:dyDescent="0.25">
      <c r="A229" t="s">
        <v>41</v>
      </c>
      <c r="B229">
        <v>147.28739999999999</v>
      </c>
      <c r="D229" t="s">
        <v>32</v>
      </c>
      <c r="E229" t="s">
        <v>62</v>
      </c>
      <c r="F229" t="s">
        <v>39</v>
      </c>
      <c r="H229" t="s">
        <v>27</v>
      </c>
    </row>
    <row r="230" spans="1:8" x14ac:dyDescent="0.25">
      <c r="A230" t="s">
        <v>42</v>
      </c>
      <c r="B230" s="3">
        <v>2411.48</v>
      </c>
      <c r="D230" t="s">
        <v>32</v>
      </c>
      <c r="E230" t="s">
        <v>62</v>
      </c>
      <c r="F230" t="s">
        <v>39</v>
      </c>
      <c r="G230" t="s">
        <v>43</v>
      </c>
      <c r="H230" t="s">
        <v>27</v>
      </c>
    </row>
    <row r="231" spans="1:8" x14ac:dyDescent="0.25">
      <c r="A231" t="s">
        <v>211</v>
      </c>
      <c r="B231">
        <v>0.79633500000000002</v>
      </c>
      <c r="D231" t="s">
        <v>32</v>
      </c>
      <c r="E231" t="s">
        <v>62</v>
      </c>
      <c r="F231" t="s">
        <v>39</v>
      </c>
      <c r="H231" t="s">
        <v>27</v>
      </c>
    </row>
    <row r="232" spans="1:8" x14ac:dyDescent="0.25">
      <c r="A232" t="s">
        <v>212</v>
      </c>
      <c r="B232">
        <v>0.53088999999999997</v>
      </c>
      <c r="D232" t="s">
        <v>32</v>
      </c>
      <c r="E232" t="s">
        <v>62</v>
      </c>
      <c r="F232" t="s">
        <v>39</v>
      </c>
      <c r="H232" t="s">
        <v>27</v>
      </c>
    </row>
    <row r="233" spans="1:8" x14ac:dyDescent="0.25">
      <c r="A233" t="s">
        <v>213</v>
      </c>
      <c r="B233">
        <v>1.1945025E-2</v>
      </c>
      <c r="D233" t="s">
        <v>32</v>
      </c>
      <c r="E233" t="s">
        <v>62</v>
      </c>
      <c r="F233" t="s">
        <v>39</v>
      </c>
      <c r="H233" t="s">
        <v>27</v>
      </c>
    </row>
    <row r="236" spans="1:8" x14ac:dyDescent="0.25">
      <c r="A236" s="5" t="s">
        <v>147</v>
      </c>
    </row>
    <row r="237" spans="1:8" x14ac:dyDescent="0.25">
      <c r="A237" t="s">
        <v>148</v>
      </c>
      <c r="B237" t="s">
        <v>149</v>
      </c>
      <c r="C237" t="s">
        <v>150</v>
      </c>
    </row>
    <row r="238" spans="1:8" x14ac:dyDescent="0.25">
      <c r="A238" t="s">
        <v>151</v>
      </c>
    </row>
    <row r="239" spans="1:8" x14ac:dyDescent="0.25">
      <c r="A239" t="s">
        <v>152</v>
      </c>
      <c r="B239" t="s">
        <v>20</v>
      </c>
      <c r="C239" t="s">
        <v>150</v>
      </c>
    </row>
    <row r="240" spans="1:8" x14ac:dyDescent="0.25">
      <c r="A240" t="s">
        <v>153</v>
      </c>
    </row>
    <row r="241" spans="1:3" x14ac:dyDescent="0.25">
      <c r="A241" t="s">
        <v>154</v>
      </c>
    </row>
    <row r="242" spans="1:3" x14ac:dyDescent="0.25">
      <c r="A242" t="s">
        <v>155</v>
      </c>
    </row>
    <row r="243" spans="1:3" x14ac:dyDescent="0.25">
      <c r="A243" t="s">
        <v>156</v>
      </c>
    </row>
    <row r="244" spans="1:3" x14ac:dyDescent="0.25">
      <c r="A244" t="s">
        <v>227</v>
      </c>
      <c r="B244" t="s">
        <v>228</v>
      </c>
    </row>
    <row r="245" spans="1:3" x14ac:dyDescent="0.25">
      <c r="A245" t="s">
        <v>151</v>
      </c>
    </row>
    <row r="246" spans="1:3" x14ac:dyDescent="0.25">
      <c r="A246" t="s">
        <v>152</v>
      </c>
      <c r="B246" t="s">
        <v>20</v>
      </c>
      <c r="C246" t="s">
        <v>150</v>
      </c>
    </row>
    <row r="249" spans="1:3" x14ac:dyDescent="0.25">
      <c r="A249" s="5" t="s">
        <v>157</v>
      </c>
    </row>
    <row r="250" spans="1:3" x14ac:dyDescent="0.25">
      <c r="A250" t="s">
        <v>158</v>
      </c>
    </row>
    <row r="251" spans="1:3" x14ac:dyDescent="0.25">
      <c r="A251" t="s">
        <v>159</v>
      </c>
    </row>
    <row r="252" spans="1:3" x14ac:dyDescent="0.25">
      <c r="A252" t="s">
        <v>153</v>
      </c>
    </row>
    <row r="253" spans="1:3" x14ac:dyDescent="0.25">
      <c r="A253" t="s">
        <v>160</v>
      </c>
      <c r="B253">
        <v>1.21E-2</v>
      </c>
      <c r="C253" t="s">
        <v>161</v>
      </c>
    </row>
    <row r="254" spans="1:3" x14ac:dyDescent="0.25">
      <c r="A254" t="s">
        <v>162</v>
      </c>
    </row>
    <row r="256" spans="1:3" x14ac:dyDescent="0.25">
      <c r="A256" s="5" t="s">
        <v>164</v>
      </c>
    </row>
    <row r="257" spans="1:4" x14ac:dyDescent="0.25">
      <c r="A257" t="s">
        <v>163</v>
      </c>
    </row>
    <row r="258" spans="1:4" x14ac:dyDescent="0.25">
      <c r="A258" t="s">
        <v>165</v>
      </c>
    </row>
    <row r="259" spans="1:4" x14ac:dyDescent="0.25">
      <c r="A259" t="s">
        <v>164</v>
      </c>
      <c r="B259">
        <v>0.59950000000000003</v>
      </c>
      <c r="C259" t="s">
        <v>32</v>
      </c>
      <c r="D259" t="s">
        <v>166</v>
      </c>
    </row>
    <row r="260" spans="1:4" x14ac:dyDescent="0.25">
      <c r="A260" t="s">
        <v>167</v>
      </c>
      <c r="B260">
        <f>0.0001* 5338.0011</f>
        <v>0.53380011000000005</v>
      </c>
      <c r="C260" t="s">
        <v>168</v>
      </c>
      <c r="D260" t="s">
        <v>169</v>
      </c>
    </row>
    <row r="262" spans="1:4" x14ac:dyDescent="0.25">
      <c r="A262" s="5" t="s">
        <v>174</v>
      </c>
    </row>
    <row r="263" spans="1:4" x14ac:dyDescent="0.25">
      <c r="A263" t="s">
        <v>163</v>
      </c>
    </row>
    <row r="264" spans="1:4" x14ac:dyDescent="0.25">
      <c r="A264" t="s">
        <v>165</v>
      </c>
    </row>
    <row r="265" spans="1:4" x14ac:dyDescent="0.25">
      <c r="A265" t="s">
        <v>175</v>
      </c>
      <c r="B265">
        <v>0.56889999999999996</v>
      </c>
      <c r="C265" t="s">
        <v>32</v>
      </c>
      <c r="D265" t="s">
        <v>166</v>
      </c>
    </row>
    <row r="266" spans="1:4" x14ac:dyDescent="0.25">
      <c r="A266" t="s">
        <v>176</v>
      </c>
      <c r="B266">
        <f>0.001*777.3354</f>
        <v>0.77733540000000012</v>
      </c>
      <c r="C266" t="s">
        <v>168</v>
      </c>
      <c r="D266" t="s">
        <v>177</v>
      </c>
    </row>
    <row r="267" spans="1:4" x14ac:dyDescent="0.25">
      <c r="A267" t="s">
        <v>167</v>
      </c>
      <c r="B267">
        <f>0.001*1525.3</f>
        <v>1.5252999999999999</v>
      </c>
      <c r="C267" t="s">
        <v>168</v>
      </c>
      <c r="D267" t="s">
        <v>178</v>
      </c>
    </row>
    <row r="269" spans="1:4" x14ac:dyDescent="0.25">
      <c r="A269" s="5" t="s">
        <v>179</v>
      </c>
    </row>
    <row r="270" spans="1:4" x14ac:dyDescent="0.25">
      <c r="A270" t="s">
        <v>180</v>
      </c>
    </row>
    <row r="271" spans="1:4" x14ac:dyDescent="0.25">
      <c r="A271" t="s">
        <v>165</v>
      </c>
    </row>
    <row r="272" spans="1:4" x14ac:dyDescent="0.25">
      <c r="A272" t="s">
        <v>175</v>
      </c>
      <c r="B272">
        <v>0.34250000000000003</v>
      </c>
      <c r="C272" t="s">
        <v>32</v>
      </c>
      <c r="D272" t="s">
        <v>166</v>
      </c>
    </row>
    <row r="273" spans="1:4" x14ac:dyDescent="0.25">
      <c r="A273" t="s">
        <v>181</v>
      </c>
      <c r="B273">
        <f>0.001*9519.9969</f>
        <v>9.5199969000000007</v>
      </c>
      <c r="C273" t="s">
        <v>168</v>
      </c>
      <c r="D273" t="s">
        <v>182</v>
      </c>
    </row>
  </sheetData>
  <sortState xmlns:xlrd2="http://schemas.microsoft.com/office/spreadsheetml/2017/richdata2" ref="A1">
    <sortCondition ref="A1"/>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AC16AA-ACD6-46DE-B5CB-AAF122295820}">
  <sheetPr>
    <tabColor theme="8" tint="0.39997558519241921"/>
  </sheetPr>
  <dimension ref="A1:XFD422"/>
  <sheetViews>
    <sheetView topLeftCell="A287" zoomScale="110" zoomScaleNormal="110" workbookViewId="0">
      <selection activeCell="A310" sqref="A310"/>
    </sheetView>
  </sheetViews>
  <sheetFormatPr defaultRowHeight="15" x14ac:dyDescent="0.25"/>
  <cols>
    <col min="1" max="1" width="39.5703125" customWidth="1"/>
    <col min="2" max="2" width="9.42578125" customWidth="1"/>
    <col min="6" max="6" width="18.42578125" customWidth="1"/>
  </cols>
  <sheetData>
    <row r="1" spans="1:8" ht="15.75" x14ac:dyDescent="0.25">
      <c r="A1" s="2" t="s">
        <v>0</v>
      </c>
      <c r="B1" t="s">
        <v>512</v>
      </c>
    </row>
    <row r="3" spans="1:8" ht="15.75" x14ac:dyDescent="0.25">
      <c r="A3" s="2" t="s">
        <v>1</v>
      </c>
      <c r="B3" s="1" t="s">
        <v>45</v>
      </c>
      <c r="C3" s="1"/>
      <c r="D3" s="1"/>
      <c r="E3" s="1"/>
      <c r="F3" s="1"/>
      <c r="G3" s="1"/>
    </row>
    <row r="4" spans="1:8" x14ac:dyDescent="0.25">
      <c r="A4" t="s">
        <v>2</v>
      </c>
      <c r="B4">
        <v>1</v>
      </c>
    </row>
    <row r="5" spans="1:8" x14ac:dyDescent="0.25">
      <c r="A5" t="s">
        <v>3</v>
      </c>
      <c r="B5" t="s">
        <v>10</v>
      </c>
    </row>
    <row r="6" spans="1:8" x14ac:dyDescent="0.25">
      <c r="A6" t="s">
        <v>4</v>
      </c>
      <c r="B6" t="s">
        <v>11</v>
      </c>
    </row>
    <row r="7" spans="1:8" x14ac:dyDescent="0.25">
      <c r="A7" t="s">
        <v>5</v>
      </c>
      <c r="B7" t="s">
        <v>12</v>
      </c>
    </row>
    <row r="8" spans="1:8" x14ac:dyDescent="0.25">
      <c r="A8" t="s">
        <v>6</v>
      </c>
      <c r="B8" t="s">
        <v>20</v>
      </c>
    </row>
    <row r="9" spans="1:8" x14ac:dyDescent="0.25">
      <c r="A9" t="s">
        <v>7</v>
      </c>
      <c r="B9" t="s">
        <v>13</v>
      </c>
    </row>
    <row r="10" spans="1:8" x14ac:dyDescent="0.25">
      <c r="A10" t="s">
        <v>8</v>
      </c>
      <c r="B10" t="s">
        <v>14</v>
      </c>
    </row>
    <row r="11" spans="1:8" ht="15.75" x14ac:dyDescent="0.25">
      <c r="A11" s="2" t="s">
        <v>9</v>
      </c>
    </row>
    <row r="12" spans="1:8" x14ac:dyDescent="0.25">
      <c r="A12" t="s">
        <v>15</v>
      </c>
      <c r="B12" t="s">
        <v>16</v>
      </c>
      <c r="C12" t="s">
        <v>6</v>
      </c>
      <c r="D12" t="s">
        <v>5</v>
      </c>
      <c r="E12" t="s">
        <v>17</v>
      </c>
      <c r="F12" t="s">
        <v>4</v>
      </c>
      <c r="G12" t="s">
        <v>3</v>
      </c>
      <c r="H12" t="s">
        <v>7</v>
      </c>
    </row>
    <row r="13" spans="1:8" x14ac:dyDescent="0.25">
      <c r="A13" t="s">
        <v>18</v>
      </c>
      <c r="B13">
        <v>1</v>
      </c>
      <c r="C13" t="s">
        <v>20</v>
      </c>
      <c r="D13" t="s">
        <v>12</v>
      </c>
      <c r="E13" t="s">
        <v>215</v>
      </c>
      <c r="F13" t="s">
        <v>11</v>
      </c>
      <c r="G13" t="s">
        <v>10</v>
      </c>
      <c r="H13" t="s">
        <v>19</v>
      </c>
    </row>
    <row r="14" spans="1:8" x14ac:dyDescent="0.25">
      <c r="A14" t="s">
        <v>44</v>
      </c>
      <c r="B14">
        <v>1.05</v>
      </c>
      <c r="C14" t="s">
        <v>20</v>
      </c>
      <c r="D14" t="s">
        <v>12</v>
      </c>
      <c r="F14" t="s">
        <v>25</v>
      </c>
      <c r="G14" t="s">
        <v>21</v>
      </c>
      <c r="H14" t="s">
        <v>22</v>
      </c>
    </row>
    <row r="15" spans="1:8" x14ac:dyDescent="0.25">
      <c r="A15" t="s">
        <v>55</v>
      </c>
      <c r="B15">
        <v>105.6</v>
      </c>
      <c r="C15" t="s">
        <v>20</v>
      </c>
      <c r="D15" t="s">
        <v>24</v>
      </c>
      <c r="F15" t="s">
        <v>25</v>
      </c>
      <c r="G15" t="s">
        <v>26</v>
      </c>
      <c r="H15" t="s">
        <v>27</v>
      </c>
    </row>
    <row r="16" spans="1:8" x14ac:dyDescent="0.25">
      <c r="A16" t="s">
        <v>79</v>
      </c>
      <c r="B16">
        <v>3.7599999999999999E-3</v>
      </c>
      <c r="C16" t="s">
        <v>20</v>
      </c>
      <c r="D16" t="s">
        <v>12</v>
      </c>
      <c r="F16" t="s">
        <v>25</v>
      </c>
      <c r="G16" t="s">
        <v>28</v>
      </c>
      <c r="H16" t="s">
        <v>29</v>
      </c>
    </row>
    <row r="17" spans="1:8" x14ac:dyDescent="0.25">
      <c r="A17" t="s">
        <v>243</v>
      </c>
      <c r="B17">
        <v>1.53</v>
      </c>
      <c r="D17" t="s">
        <v>12</v>
      </c>
      <c r="F17" t="s">
        <v>25</v>
      </c>
      <c r="G17" t="s">
        <v>244</v>
      </c>
    </row>
    <row r="18" spans="1:8" x14ac:dyDescent="0.25">
      <c r="A18" t="s">
        <v>210</v>
      </c>
      <c r="B18">
        <v>2000</v>
      </c>
      <c r="C18" t="s">
        <v>31</v>
      </c>
      <c r="D18" t="s">
        <v>32</v>
      </c>
      <c r="F18" t="s">
        <v>25</v>
      </c>
      <c r="G18" t="s">
        <v>33</v>
      </c>
      <c r="H18" t="s">
        <v>95</v>
      </c>
    </row>
    <row r="19" spans="1:8" x14ac:dyDescent="0.25">
      <c r="A19" t="s">
        <v>34</v>
      </c>
      <c r="B19">
        <v>746</v>
      </c>
      <c r="D19" t="s">
        <v>32</v>
      </c>
      <c r="F19" t="s">
        <v>35</v>
      </c>
      <c r="G19" t="s">
        <v>36</v>
      </c>
      <c r="H19" t="s">
        <v>37</v>
      </c>
    </row>
    <row r="20" spans="1:8" x14ac:dyDescent="0.25">
      <c r="A20" t="s">
        <v>38</v>
      </c>
      <c r="B20">
        <v>57.8</v>
      </c>
      <c r="D20" t="s">
        <v>32</v>
      </c>
      <c r="E20" t="s">
        <v>62</v>
      </c>
      <c r="F20" t="s">
        <v>39</v>
      </c>
      <c r="H20" t="s">
        <v>27</v>
      </c>
    </row>
    <row r="21" spans="1:8" x14ac:dyDescent="0.25">
      <c r="A21" t="s">
        <v>40</v>
      </c>
      <c r="B21">
        <v>65.831649999999996</v>
      </c>
      <c r="D21" t="s">
        <v>32</v>
      </c>
      <c r="E21" t="s">
        <v>62</v>
      </c>
      <c r="F21" t="s">
        <v>39</v>
      </c>
      <c r="H21" t="s">
        <v>27</v>
      </c>
    </row>
    <row r="22" spans="1:8" x14ac:dyDescent="0.25">
      <c r="A22" t="s">
        <v>41</v>
      </c>
      <c r="B22">
        <v>84.134540000000001</v>
      </c>
      <c r="D22" t="s">
        <v>32</v>
      </c>
      <c r="E22" t="s">
        <v>62</v>
      </c>
      <c r="F22" t="s">
        <v>39</v>
      </c>
      <c r="H22" t="s">
        <v>27</v>
      </c>
    </row>
    <row r="23" spans="1:8" x14ac:dyDescent="0.25">
      <c r="A23" t="s">
        <v>42</v>
      </c>
      <c r="B23">
        <v>575.36180000000002</v>
      </c>
      <c r="D23" t="s">
        <v>32</v>
      </c>
      <c r="E23" t="s">
        <v>62</v>
      </c>
      <c r="F23" t="s">
        <v>39</v>
      </c>
      <c r="G23" t="s">
        <v>43</v>
      </c>
      <c r="H23" t="s">
        <v>27</v>
      </c>
    </row>
    <row r="24" spans="1:8" x14ac:dyDescent="0.25">
      <c r="A24" t="s">
        <v>211</v>
      </c>
      <c r="B24">
        <v>6.4022999999999997E-3</v>
      </c>
      <c r="D24" t="s">
        <v>32</v>
      </c>
      <c r="E24" t="s">
        <v>62</v>
      </c>
      <c r="F24" t="s">
        <v>39</v>
      </c>
      <c r="H24" t="s">
        <v>27</v>
      </c>
    </row>
    <row r="25" spans="1:8" x14ac:dyDescent="0.25">
      <c r="A25" t="s">
        <v>212</v>
      </c>
      <c r="B25">
        <v>0.32011499999999998</v>
      </c>
      <c r="D25" t="s">
        <v>32</v>
      </c>
      <c r="E25" t="s">
        <v>62</v>
      </c>
      <c r="F25" t="s">
        <v>39</v>
      </c>
      <c r="H25" t="s">
        <v>27</v>
      </c>
    </row>
    <row r="26" spans="1:8" x14ac:dyDescent="0.25">
      <c r="A26" t="s">
        <v>213</v>
      </c>
      <c r="B26">
        <v>2.8810350000000001E-3</v>
      </c>
      <c r="D26" t="s">
        <v>32</v>
      </c>
      <c r="E26" t="s">
        <v>62</v>
      </c>
      <c r="F26" t="s">
        <v>39</v>
      </c>
      <c r="H26" t="s">
        <v>27</v>
      </c>
    </row>
    <row r="29" spans="1:8" ht="15.75" x14ac:dyDescent="0.25">
      <c r="A29" s="2" t="s">
        <v>1</v>
      </c>
      <c r="B29" s="1" t="s">
        <v>44</v>
      </c>
    </row>
    <row r="30" spans="1:8" x14ac:dyDescent="0.25">
      <c r="A30" t="s">
        <v>2</v>
      </c>
      <c r="B30">
        <v>1.05</v>
      </c>
    </row>
    <row r="31" spans="1:8" x14ac:dyDescent="0.25">
      <c r="A31" t="s">
        <v>3</v>
      </c>
      <c r="B31" t="s">
        <v>54</v>
      </c>
    </row>
    <row r="32" spans="1:8" x14ac:dyDescent="0.25">
      <c r="A32" t="s">
        <v>4</v>
      </c>
      <c r="B32" t="s">
        <v>11</v>
      </c>
    </row>
    <row r="33" spans="1:8" x14ac:dyDescent="0.25">
      <c r="A33" t="s">
        <v>5</v>
      </c>
      <c r="B33" t="s">
        <v>12</v>
      </c>
    </row>
    <row r="34" spans="1:8" x14ac:dyDescent="0.25">
      <c r="A34" t="s">
        <v>6</v>
      </c>
      <c r="B34" t="s">
        <v>20</v>
      </c>
    </row>
    <row r="35" spans="1:8" x14ac:dyDescent="0.25">
      <c r="A35" t="s">
        <v>7</v>
      </c>
      <c r="B35" t="s">
        <v>13</v>
      </c>
    </row>
    <row r="36" spans="1:8" x14ac:dyDescent="0.25">
      <c r="A36" t="s">
        <v>8</v>
      </c>
      <c r="B36" t="s">
        <v>14</v>
      </c>
    </row>
    <row r="37" spans="1:8" ht="15.75" x14ac:dyDescent="0.25">
      <c r="A37" s="2" t="s">
        <v>9</v>
      </c>
    </row>
    <row r="38" spans="1:8" x14ac:dyDescent="0.25">
      <c r="A38" t="s">
        <v>15</v>
      </c>
      <c r="B38" t="s">
        <v>16</v>
      </c>
      <c r="C38" t="s">
        <v>6</v>
      </c>
      <c r="D38" t="s">
        <v>5</v>
      </c>
      <c r="E38" t="s">
        <v>17</v>
      </c>
      <c r="F38" t="s">
        <v>4</v>
      </c>
      <c r="G38" t="s">
        <v>3</v>
      </c>
      <c r="H38" t="s">
        <v>7</v>
      </c>
    </row>
    <row r="39" spans="1:8" x14ac:dyDescent="0.25">
      <c r="A39" t="s">
        <v>44</v>
      </c>
      <c r="B39">
        <v>1.05</v>
      </c>
      <c r="C39" t="s">
        <v>20</v>
      </c>
      <c r="D39" t="s">
        <v>12</v>
      </c>
      <c r="E39" t="s">
        <v>215</v>
      </c>
      <c r="F39" t="s">
        <v>11</v>
      </c>
      <c r="G39" t="s">
        <v>21</v>
      </c>
      <c r="H39" t="s">
        <v>46</v>
      </c>
    </row>
    <row r="40" spans="1:8" x14ac:dyDescent="0.25">
      <c r="A40" t="s">
        <v>63</v>
      </c>
      <c r="B40">
        <v>1.0900000000000001</v>
      </c>
      <c r="C40" t="s">
        <v>20</v>
      </c>
      <c r="D40" t="s">
        <v>12</v>
      </c>
      <c r="F40" t="s">
        <v>48</v>
      </c>
      <c r="G40" t="s">
        <v>49</v>
      </c>
      <c r="H40" t="s">
        <v>50</v>
      </c>
    </row>
    <row r="41" spans="1:8" x14ac:dyDescent="0.25">
      <c r="A41" t="s">
        <v>216</v>
      </c>
      <c r="B41">
        <v>10.9</v>
      </c>
      <c r="C41" t="s">
        <v>20</v>
      </c>
      <c r="D41" t="s">
        <v>24</v>
      </c>
      <c r="F41" t="s">
        <v>48</v>
      </c>
      <c r="G41" t="s">
        <v>26</v>
      </c>
      <c r="H41" t="s">
        <v>27</v>
      </c>
    </row>
    <row r="42" spans="1:8" x14ac:dyDescent="0.25">
      <c r="A42" t="s">
        <v>79</v>
      </c>
      <c r="B42">
        <v>3.0999999999999999E-3</v>
      </c>
      <c r="C42" t="s">
        <v>20</v>
      </c>
      <c r="D42" t="s">
        <v>12</v>
      </c>
      <c r="F42" t="s">
        <v>25</v>
      </c>
      <c r="G42" t="s">
        <v>28</v>
      </c>
      <c r="H42" t="s">
        <v>51</v>
      </c>
    </row>
    <row r="43" spans="1:8" x14ac:dyDescent="0.25">
      <c r="A43" t="s">
        <v>210</v>
      </c>
      <c r="B43">
        <v>914</v>
      </c>
      <c r="C43" t="s">
        <v>31</v>
      </c>
      <c r="D43" t="s">
        <v>32</v>
      </c>
      <c r="F43" t="s">
        <v>25</v>
      </c>
      <c r="G43" t="s">
        <v>33</v>
      </c>
      <c r="H43" t="s">
        <v>119</v>
      </c>
    </row>
    <row r="44" spans="1:8" x14ac:dyDescent="0.25">
      <c r="A44" t="s">
        <v>38</v>
      </c>
      <c r="B44">
        <v>0.79700000000000004</v>
      </c>
      <c r="D44" t="s">
        <v>32</v>
      </c>
      <c r="E44" t="s">
        <v>214</v>
      </c>
      <c r="F44" t="s">
        <v>39</v>
      </c>
      <c r="H44" t="s">
        <v>52</v>
      </c>
    </row>
    <row r="47" spans="1:8" ht="15.75" x14ac:dyDescent="0.25">
      <c r="A47" s="2" t="s">
        <v>1</v>
      </c>
      <c r="B47" s="1" t="s">
        <v>185</v>
      </c>
      <c r="C47" s="1"/>
      <c r="D47" s="1"/>
      <c r="E47" s="1"/>
      <c r="F47" s="1"/>
      <c r="G47" s="1"/>
    </row>
    <row r="48" spans="1:8" x14ac:dyDescent="0.25">
      <c r="A48" t="s">
        <v>2</v>
      </c>
      <c r="B48">
        <v>621.70000000000005</v>
      </c>
    </row>
    <row r="49" spans="1:9" x14ac:dyDescent="0.25">
      <c r="A49" t="s">
        <v>3</v>
      </c>
      <c r="B49" t="s">
        <v>23</v>
      </c>
    </row>
    <row r="50" spans="1:9" x14ac:dyDescent="0.25">
      <c r="A50" t="s">
        <v>4</v>
      </c>
      <c r="B50" t="s">
        <v>11</v>
      </c>
    </row>
    <row r="51" spans="1:9" x14ac:dyDescent="0.25">
      <c r="A51" t="s">
        <v>5</v>
      </c>
      <c r="B51" t="s">
        <v>24</v>
      </c>
    </row>
    <row r="52" spans="1:9" x14ac:dyDescent="0.25">
      <c r="A52" t="s">
        <v>6</v>
      </c>
      <c r="B52" t="s">
        <v>20</v>
      </c>
    </row>
    <row r="53" spans="1:9" x14ac:dyDescent="0.25">
      <c r="A53" t="s">
        <v>7</v>
      </c>
      <c r="B53" t="s">
        <v>13</v>
      </c>
    </row>
    <row r="54" spans="1:9" x14ac:dyDescent="0.25">
      <c r="A54" t="s">
        <v>8</v>
      </c>
      <c r="B54" t="s">
        <v>14</v>
      </c>
    </row>
    <row r="55" spans="1:9" ht="15.75" x14ac:dyDescent="0.25">
      <c r="A55" s="2" t="s">
        <v>9</v>
      </c>
    </row>
    <row r="56" spans="1:9" x14ac:dyDescent="0.25">
      <c r="A56" t="s">
        <v>15</v>
      </c>
      <c r="B56" t="s">
        <v>16</v>
      </c>
      <c r="C56" t="s">
        <v>6</v>
      </c>
      <c r="D56" t="s">
        <v>5</v>
      </c>
      <c r="E56" t="s">
        <v>17</v>
      </c>
      <c r="F56" t="s">
        <v>4</v>
      </c>
      <c r="G56" t="s">
        <v>3</v>
      </c>
      <c r="H56" t="s">
        <v>7</v>
      </c>
    </row>
    <row r="57" spans="1:9" x14ac:dyDescent="0.25">
      <c r="A57" t="s">
        <v>242</v>
      </c>
      <c r="B57">
        <v>621.70000000000005</v>
      </c>
      <c r="C57" t="s">
        <v>20</v>
      </c>
      <c r="D57" t="s">
        <v>24</v>
      </c>
      <c r="F57" t="s">
        <v>56</v>
      </c>
      <c r="G57" t="s">
        <v>26</v>
      </c>
      <c r="H57" t="s">
        <v>57</v>
      </c>
    </row>
    <row r="58" spans="1:9" x14ac:dyDescent="0.25">
      <c r="A58" t="s">
        <v>217</v>
      </c>
      <c r="B58">
        <v>97.3</v>
      </c>
      <c r="C58" t="s">
        <v>20</v>
      </c>
      <c r="D58" t="s">
        <v>58</v>
      </c>
      <c r="F58" t="s">
        <v>48</v>
      </c>
      <c r="G58" t="s">
        <v>59</v>
      </c>
      <c r="H58" t="s">
        <v>60</v>
      </c>
      <c r="I58" t="s">
        <v>241</v>
      </c>
    </row>
    <row r="59" spans="1:9" x14ac:dyDescent="0.25">
      <c r="A59" t="s">
        <v>245</v>
      </c>
      <c r="B59">
        <v>2.1900000000000002E-12</v>
      </c>
      <c r="C59" t="s">
        <v>72</v>
      </c>
      <c r="D59" t="s">
        <v>246</v>
      </c>
      <c r="E59" t="s">
        <v>5</v>
      </c>
      <c r="F59" t="s">
        <v>48</v>
      </c>
    </row>
    <row r="60" spans="1:9" x14ac:dyDescent="0.25">
      <c r="A60" t="s">
        <v>34</v>
      </c>
      <c r="B60">
        <v>4080</v>
      </c>
      <c r="D60" t="s">
        <v>32</v>
      </c>
      <c r="F60" t="s">
        <v>35</v>
      </c>
      <c r="G60" t="s">
        <v>36</v>
      </c>
      <c r="H60" t="s">
        <v>186</v>
      </c>
    </row>
    <row r="61" spans="1:9" x14ac:dyDescent="0.25">
      <c r="A61" t="s">
        <v>38</v>
      </c>
      <c r="B61">
        <v>277.30290000000002</v>
      </c>
      <c r="D61" t="s">
        <v>32</v>
      </c>
      <c r="E61" t="s">
        <v>62</v>
      </c>
      <c r="F61" t="s">
        <v>39</v>
      </c>
      <c r="H61" t="s">
        <v>27</v>
      </c>
    </row>
    <row r="62" spans="1:9" x14ac:dyDescent="0.25">
      <c r="A62" t="s">
        <v>40</v>
      </c>
      <c r="B62">
        <v>592.27120000000002</v>
      </c>
      <c r="D62" t="s">
        <v>32</v>
      </c>
      <c r="E62" t="s">
        <v>62</v>
      </c>
      <c r="F62" t="s">
        <v>39</v>
      </c>
      <c r="H62" t="s">
        <v>27</v>
      </c>
    </row>
    <row r="63" spans="1:9" x14ac:dyDescent="0.25">
      <c r="A63" t="s">
        <v>41</v>
      </c>
      <c r="B63">
        <v>194.9854</v>
      </c>
      <c r="D63" t="s">
        <v>32</v>
      </c>
      <c r="E63" t="s">
        <v>62</v>
      </c>
      <c r="F63" t="s">
        <v>39</v>
      </c>
      <c r="H63" t="s">
        <v>27</v>
      </c>
    </row>
    <row r="64" spans="1:9" x14ac:dyDescent="0.25">
      <c r="A64" t="s">
        <v>42</v>
      </c>
      <c r="B64" s="3">
        <v>2986.5709999999999</v>
      </c>
      <c r="D64" t="s">
        <v>32</v>
      </c>
      <c r="E64" t="s">
        <v>62</v>
      </c>
      <c r="F64" t="s">
        <v>39</v>
      </c>
      <c r="G64" t="s">
        <v>43</v>
      </c>
      <c r="H64" t="s">
        <v>27</v>
      </c>
    </row>
    <row r="65" spans="1:16384" x14ac:dyDescent="0.25">
      <c r="A65" t="s">
        <v>211</v>
      </c>
      <c r="B65">
        <v>1.89251E-2</v>
      </c>
      <c r="D65" t="s">
        <v>32</v>
      </c>
      <c r="E65" t="s">
        <v>62</v>
      </c>
      <c r="F65" t="s">
        <v>39</v>
      </c>
      <c r="H65" t="s">
        <v>27</v>
      </c>
      <c r="UD65" t="s">
        <v>39</v>
      </c>
      <c r="UF65" t="s">
        <v>27</v>
      </c>
      <c r="UG65" t="s">
        <v>211</v>
      </c>
      <c r="UH65">
        <v>1.89251E-2</v>
      </c>
      <c r="UJ65" t="s">
        <v>32</v>
      </c>
      <c r="UK65" t="s">
        <v>62</v>
      </c>
      <c r="UL65" t="s">
        <v>39</v>
      </c>
      <c r="UN65" t="s">
        <v>27</v>
      </c>
      <c r="UO65" t="s">
        <v>211</v>
      </c>
      <c r="UP65">
        <v>1.89251E-2</v>
      </c>
      <c r="UR65" t="s">
        <v>32</v>
      </c>
      <c r="US65" t="s">
        <v>62</v>
      </c>
      <c r="UT65" t="s">
        <v>39</v>
      </c>
      <c r="UV65" t="s">
        <v>27</v>
      </c>
      <c r="UW65" t="s">
        <v>211</v>
      </c>
      <c r="UX65">
        <v>1.89251E-2</v>
      </c>
      <c r="UZ65" t="s">
        <v>32</v>
      </c>
      <c r="VA65" t="s">
        <v>62</v>
      </c>
      <c r="VB65" t="s">
        <v>39</v>
      </c>
      <c r="VD65" t="s">
        <v>27</v>
      </c>
      <c r="VE65" t="s">
        <v>211</v>
      </c>
      <c r="VF65">
        <v>1.89251E-2</v>
      </c>
      <c r="VH65" t="s">
        <v>32</v>
      </c>
      <c r="VI65" t="s">
        <v>62</v>
      </c>
      <c r="VJ65" t="s">
        <v>39</v>
      </c>
      <c r="VL65" t="s">
        <v>27</v>
      </c>
      <c r="VM65" t="s">
        <v>211</v>
      </c>
      <c r="VN65">
        <v>1.89251E-2</v>
      </c>
      <c r="VP65" t="s">
        <v>32</v>
      </c>
      <c r="VQ65" t="s">
        <v>62</v>
      </c>
      <c r="VR65" t="s">
        <v>39</v>
      </c>
      <c r="VT65" t="s">
        <v>27</v>
      </c>
      <c r="VU65" t="s">
        <v>211</v>
      </c>
      <c r="VV65">
        <v>1.89251E-2</v>
      </c>
      <c r="VX65" t="s">
        <v>32</v>
      </c>
      <c r="VY65" t="s">
        <v>62</v>
      </c>
      <c r="VZ65" t="s">
        <v>39</v>
      </c>
      <c r="WB65" t="s">
        <v>27</v>
      </c>
      <c r="WC65" t="s">
        <v>211</v>
      </c>
      <c r="WD65">
        <v>1.89251E-2</v>
      </c>
      <c r="WF65" t="s">
        <v>32</v>
      </c>
      <c r="WG65" t="s">
        <v>62</v>
      </c>
      <c r="WH65" t="s">
        <v>39</v>
      </c>
      <c r="WJ65" t="s">
        <v>27</v>
      </c>
      <c r="WK65" t="s">
        <v>211</v>
      </c>
      <c r="WL65">
        <v>1.89251E-2</v>
      </c>
      <c r="WN65" t="s">
        <v>32</v>
      </c>
      <c r="WO65" t="s">
        <v>62</v>
      </c>
      <c r="WP65" t="s">
        <v>39</v>
      </c>
      <c r="WR65" t="s">
        <v>27</v>
      </c>
      <c r="WS65" t="s">
        <v>211</v>
      </c>
      <c r="WT65">
        <v>1.89251E-2</v>
      </c>
      <c r="WV65" t="s">
        <v>32</v>
      </c>
      <c r="WW65" t="s">
        <v>62</v>
      </c>
      <c r="WX65" t="s">
        <v>39</v>
      </c>
      <c r="WZ65" t="s">
        <v>27</v>
      </c>
      <c r="XA65" t="s">
        <v>211</v>
      </c>
      <c r="XB65">
        <v>1.89251E-2</v>
      </c>
      <c r="XD65" t="s">
        <v>32</v>
      </c>
      <c r="XE65" t="s">
        <v>62</v>
      </c>
      <c r="XF65" t="s">
        <v>39</v>
      </c>
      <c r="XH65" t="s">
        <v>27</v>
      </c>
      <c r="XI65" t="s">
        <v>211</v>
      </c>
      <c r="XJ65">
        <v>1.89251E-2</v>
      </c>
      <c r="XL65" t="s">
        <v>32</v>
      </c>
      <c r="XM65" t="s">
        <v>62</v>
      </c>
      <c r="XN65" t="s">
        <v>39</v>
      </c>
      <c r="XP65" t="s">
        <v>27</v>
      </c>
      <c r="XQ65" t="s">
        <v>211</v>
      </c>
      <c r="XR65">
        <v>1.89251E-2</v>
      </c>
      <c r="XT65" t="s">
        <v>32</v>
      </c>
      <c r="XU65" t="s">
        <v>62</v>
      </c>
      <c r="XV65" t="s">
        <v>39</v>
      </c>
      <c r="XX65" t="s">
        <v>27</v>
      </c>
      <c r="XY65" t="s">
        <v>211</v>
      </c>
      <c r="XZ65">
        <v>1.89251E-2</v>
      </c>
      <c r="YB65" t="s">
        <v>32</v>
      </c>
      <c r="YC65" t="s">
        <v>62</v>
      </c>
      <c r="YD65" t="s">
        <v>39</v>
      </c>
      <c r="YF65" t="s">
        <v>27</v>
      </c>
      <c r="YG65" t="s">
        <v>211</v>
      </c>
      <c r="YH65">
        <v>1.89251E-2</v>
      </c>
      <c r="YJ65" t="s">
        <v>32</v>
      </c>
      <c r="YK65" t="s">
        <v>62</v>
      </c>
      <c r="YL65" t="s">
        <v>39</v>
      </c>
      <c r="YN65" t="s">
        <v>27</v>
      </c>
      <c r="YO65" t="s">
        <v>211</v>
      </c>
      <c r="YP65">
        <v>1.89251E-2</v>
      </c>
      <c r="YR65" t="s">
        <v>32</v>
      </c>
      <c r="YS65" t="s">
        <v>62</v>
      </c>
      <c r="YT65" t="s">
        <v>39</v>
      </c>
      <c r="YV65" t="s">
        <v>27</v>
      </c>
      <c r="YW65" t="s">
        <v>211</v>
      </c>
      <c r="YX65">
        <v>1.89251E-2</v>
      </c>
      <c r="YZ65" t="s">
        <v>32</v>
      </c>
      <c r="ZA65" t="s">
        <v>62</v>
      </c>
      <c r="ZB65" t="s">
        <v>39</v>
      </c>
      <c r="ZD65" t="s">
        <v>27</v>
      </c>
      <c r="ZE65" t="s">
        <v>211</v>
      </c>
      <c r="ZF65">
        <v>1.89251E-2</v>
      </c>
      <c r="ZH65" t="s">
        <v>32</v>
      </c>
      <c r="ZI65" t="s">
        <v>62</v>
      </c>
      <c r="ZJ65" t="s">
        <v>39</v>
      </c>
      <c r="ZL65" t="s">
        <v>27</v>
      </c>
      <c r="ZM65" t="s">
        <v>211</v>
      </c>
      <c r="ZN65">
        <v>1.89251E-2</v>
      </c>
      <c r="ZP65" t="s">
        <v>32</v>
      </c>
      <c r="ZQ65" t="s">
        <v>62</v>
      </c>
      <c r="ZR65" t="s">
        <v>39</v>
      </c>
      <c r="ZT65" t="s">
        <v>27</v>
      </c>
      <c r="ZU65" t="s">
        <v>211</v>
      </c>
      <c r="ZV65">
        <v>1.89251E-2</v>
      </c>
      <c r="ZX65" t="s">
        <v>32</v>
      </c>
      <c r="ZY65" t="s">
        <v>62</v>
      </c>
      <c r="ZZ65" t="s">
        <v>39</v>
      </c>
      <c r="AAB65" t="s">
        <v>27</v>
      </c>
      <c r="AAC65" t="s">
        <v>211</v>
      </c>
      <c r="AAD65">
        <v>1.89251E-2</v>
      </c>
      <c r="AAF65" t="s">
        <v>32</v>
      </c>
      <c r="AAG65" t="s">
        <v>62</v>
      </c>
      <c r="AAH65" t="s">
        <v>39</v>
      </c>
      <c r="AAJ65" t="s">
        <v>27</v>
      </c>
      <c r="AAK65" t="s">
        <v>211</v>
      </c>
      <c r="AAL65">
        <v>1.89251E-2</v>
      </c>
      <c r="AAN65" t="s">
        <v>32</v>
      </c>
      <c r="AAO65" t="s">
        <v>62</v>
      </c>
      <c r="AAP65" t="s">
        <v>39</v>
      </c>
      <c r="AAR65" t="s">
        <v>27</v>
      </c>
      <c r="AAS65" t="s">
        <v>211</v>
      </c>
      <c r="AAT65">
        <v>1.89251E-2</v>
      </c>
      <c r="AAV65" t="s">
        <v>32</v>
      </c>
      <c r="AAW65" t="s">
        <v>62</v>
      </c>
      <c r="AAX65" t="s">
        <v>39</v>
      </c>
      <c r="AAZ65" t="s">
        <v>27</v>
      </c>
      <c r="ABA65" t="s">
        <v>211</v>
      </c>
      <c r="ABB65">
        <v>1.89251E-2</v>
      </c>
      <c r="ABD65" t="s">
        <v>32</v>
      </c>
      <c r="ABE65" t="s">
        <v>62</v>
      </c>
      <c r="ABF65" t="s">
        <v>39</v>
      </c>
      <c r="ABH65" t="s">
        <v>27</v>
      </c>
      <c r="ABI65" t="s">
        <v>211</v>
      </c>
      <c r="ABJ65">
        <v>1.89251E-2</v>
      </c>
      <c r="ABL65" t="s">
        <v>32</v>
      </c>
      <c r="ABM65" t="s">
        <v>62</v>
      </c>
      <c r="ABN65" t="s">
        <v>39</v>
      </c>
      <c r="ABP65" t="s">
        <v>27</v>
      </c>
      <c r="ABQ65" t="s">
        <v>211</v>
      </c>
      <c r="ABR65">
        <v>1.89251E-2</v>
      </c>
      <c r="ABT65" t="s">
        <v>32</v>
      </c>
      <c r="ABU65" t="s">
        <v>62</v>
      </c>
      <c r="ABV65" t="s">
        <v>39</v>
      </c>
      <c r="ABX65" t="s">
        <v>27</v>
      </c>
      <c r="ABY65" t="s">
        <v>211</v>
      </c>
      <c r="ABZ65">
        <v>1.89251E-2</v>
      </c>
      <c r="ACB65" t="s">
        <v>32</v>
      </c>
      <c r="ACC65" t="s">
        <v>62</v>
      </c>
      <c r="ACD65" t="s">
        <v>39</v>
      </c>
      <c r="ACF65" t="s">
        <v>27</v>
      </c>
      <c r="ACG65" t="s">
        <v>211</v>
      </c>
      <c r="ACH65">
        <v>1.89251E-2</v>
      </c>
      <c r="ACJ65" t="s">
        <v>32</v>
      </c>
      <c r="ACK65" t="s">
        <v>62</v>
      </c>
      <c r="ACL65" t="s">
        <v>39</v>
      </c>
      <c r="ACN65" t="s">
        <v>27</v>
      </c>
      <c r="ACO65" t="s">
        <v>211</v>
      </c>
      <c r="ACP65">
        <v>1.89251E-2</v>
      </c>
      <c r="ACR65" t="s">
        <v>32</v>
      </c>
      <c r="ACS65" t="s">
        <v>62</v>
      </c>
      <c r="ACT65" t="s">
        <v>39</v>
      </c>
      <c r="ACV65" t="s">
        <v>27</v>
      </c>
      <c r="ACW65" t="s">
        <v>211</v>
      </c>
      <c r="ACX65">
        <v>1.89251E-2</v>
      </c>
      <c r="ACZ65" t="s">
        <v>32</v>
      </c>
      <c r="ADA65" t="s">
        <v>62</v>
      </c>
      <c r="ADB65" t="s">
        <v>39</v>
      </c>
      <c r="ADD65" t="s">
        <v>27</v>
      </c>
      <c r="ADE65" t="s">
        <v>211</v>
      </c>
      <c r="ADF65">
        <v>1.89251E-2</v>
      </c>
      <c r="ADH65" t="s">
        <v>32</v>
      </c>
      <c r="ADI65" t="s">
        <v>62</v>
      </c>
      <c r="ADJ65" t="s">
        <v>39</v>
      </c>
      <c r="ADL65" t="s">
        <v>27</v>
      </c>
      <c r="ADM65" t="s">
        <v>211</v>
      </c>
      <c r="ADN65">
        <v>1.89251E-2</v>
      </c>
      <c r="ADP65" t="s">
        <v>32</v>
      </c>
      <c r="ADQ65" t="s">
        <v>62</v>
      </c>
      <c r="ADR65" t="s">
        <v>39</v>
      </c>
      <c r="ADT65" t="s">
        <v>27</v>
      </c>
      <c r="ADU65" t="s">
        <v>211</v>
      </c>
      <c r="ADV65">
        <v>1.89251E-2</v>
      </c>
      <c r="ADX65" t="s">
        <v>32</v>
      </c>
      <c r="ADY65" t="s">
        <v>62</v>
      </c>
      <c r="ADZ65" t="s">
        <v>39</v>
      </c>
      <c r="AEB65" t="s">
        <v>27</v>
      </c>
      <c r="AEC65" t="s">
        <v>211</v>
      </c>
      <c r="AED65">
        <v>1.89251E-2</v>
      </c>
      <c r="AEF65" t="s">
        <v>32</v>
      </c>
      <c r="AEG65" t="s">
        <v>62</v>
      </c>
      <c r="AEH65" t="s">
        <v>39</v>
      </c>
      <c r="AEJ65" t="s">
        <v>27</v>
      </c>
      <c r="AEK65" t="s">
        <v>211</v>
      </c>
      <c r="AEL65">
        <v>1.89251E-2</v>
      </c>
      <c r="AEN65" t="s">
        <v>32</v>
      </c>
      <c r="AEO65" t="s">
        <v>62</v>
      </c>
      <c r="AEP65" t="s">
        <v>39</v>
      </c>
      <c r="AER65" t="s">
        <v>27</v>
      </c>
      <c r="AES65" t="s">
        <v>211</v>
      </c>
      <c r="AET65">
        <v>1.89251E-2</v>
      </c>
      <c r="AEV65" t="s">
        <v>32</v>
      </c>
      <c r="AEW65" t="s">
        <v>62</v>
      </c>
      <c r="AEX65" t="s">
        <v>39</v>
      </c>
      <c r="AEZ65" t="s">
        <v>27</v>
      </c>
      <c r="AFA65" t="s">
        <v>211</v>
      </c>
      <c r="AFB65">
        <v>1.89251E-2</v>
      </c>
      <c r="AFD65" t="s">
        <v>32</v>
      </c>
      <c r="AFE65" t="s">
        <v>62</v>
      </c>
      <c r="AFF65" t="s">
        <v>39</v>
      </c>
      <c r="AFH65" t="s">
        <v>27</v>
      </c>
      <c r="AFI65" t="s">
        <v>211</v>
      </c>
      <c r="AFJ65">
        <v>1.89251E-2</v>
      </c>
      <c r="AFL65" t="s">
        <v>32</v>
      </c>
      <c r="AFM65" t="s">
        <v>62</v>
      </c>
      <c r="AFN65" t="s">
        <v>39</v>
      </c>
      <c r="AFP65" t="s">
        <v>27</v>
      </c>
      <c r="AFQ65" t="s">
        <v>211</v>
      </c>
      <c r="AFR65">
        <v>1.89251E-2</v>
      </c>
      <c r="AFT65" t="s">
        <v>32</v>
      </c>
      <c r="AFU65" t="s">
        <v>62</v>
      </c>
      <c r="AFV65" t="s">
        <v>39</v>
      </c>
      <c r="AFX65" t="s">
        <v>27</v>
      </c>
      <c r="AFY65" t="s">
        <v>211</v>
      </c>
      <c r="AFZ65">
        <v>1.89251E-2</v>
      </c>
      <c r="AGB65" t="s">
        <v>32</v>
      </c>
      <c r="AGC65" t="s">
        <v>62</v>
      </c>
      <c r="AGD65" t="s">
        <v>39</v>
      </c>
      <c r="AGF65" t="s">
        <v>27</v>
      </c>
      <c r="AGG65" t="s">
        <v>211</v>
      </c>
      <c r="AGH65">
        <v>1.89251E-2</v>
      </c>
      <c r="AGJ65" t="s">
        <v>32</v>
      </c>
      <c r="AGK65" t="s">
        <v>62</v>
      </c>
      <c r="AGL65" t="s">
        <v>39</v>
      </c>
      <c r="AGN65" t="s">
        <v>27</v>
      </c>
      <c r="AGO65" t="s">
        <v>211</v>
      </c>
      <c r="AGP65">
        <v>1.89251E-2</v>
      </c>
      <c r="AGR65" t="s">
        <v>32</v>
      </c>
      <c r="AGS65" t="s">
        <v>62</v>
      </c>
      <c r="AGT65" t="s">
        <v>39</v>
      </c>
      <c r="AGV65" t="s">
        <v>27</v>
      </c>
      <c r="AGW65" t="s">
        <v>211</v>
      </c>
      <c r="AGX65">
        <v>1.89251E-2</v>
      </c>
      <c r="AGZ65" t="s">
        <v>32</v>
      </c>
      <c r="AHA65" t="s">
        <v>62</v>
      </c>
      <c r="AHB65" t="s">
        <v>39</v>
      </c>
      <c r="AHD65" t="s">
        <v>27</v>
      </c>
      <c r="AHE65" t="s">
        <v>211</v>
      </c>
      <c r="AHF65">
        <v>1.89251E-2</v>
      </c>
      <c r="AHH65" t="s">
        <v>32</v>
      </c>
      <c r="AHI65" t="s">
        <v>62</v>
      </c>
      <c r="AHJ65" t="s">
        <v>39</v>
      </c>
      <c r="AHL65" t="s">
        <v>27</v>
      </c>
      <c r="AHM65" t="s">
        <v>211</v>
      </c>
      <c r="AHN65">
        <v>1.89251E-2</v>
      </c>
      <c r="AHP65" t="s">
        <v>32</v>
      </c>
      <c r="AHQ65" t="s">
        <v>62</v>
      </c>
      <c r="AHR65" t="s">
        <v>39</v>
      </c>
      <c r="AHT65" t="s">
        <v>27</v>
      </c>
      <c r="AHU65" t="s">
        <v>211</v>
      </c>
      <c r="AHV65">
        <v>1.89251E-2</v>
      </c>
      <c r="AHX65" t="s">
        <v>32</v>
      </c>
      <c r="AHY65" t="s">
        <v>62</v>
      </c>
      <c r="AHZ65" t="s">
        <v>39</v>
      </c>
      <c r="AIB65" t="s">
        <v>27</v>
      </c>
      <c r="AIC65" t="s">
        <v>211</v>
      </c>
      <c r="AID65">
        <v>1.89251E-2</v>
      </c>
      <c r="AIF65" t="s">
        <v>32</v>
      </c>
      <c r="AIG65" t="s">
        <v>62</v>
      </c>
      <c r="AIH65" t="s">
        <v>39</v>
      </c>
      <c r="AIJ65" t="s">
        <v>27</v>
      </c>
      <c r="AIK65" t="s">
        <v>211</v>
      </c>
      <c r="AIL65">
        <v>1.89251E-2</v>
      </c>
      <c r="AIN65" t="s">
        <v>32</v>
      </c>
      <c r="AIO65" t="s">
        <v>62</v>
      </c>
      <c r="AIP65" t="s">
        <v>39</v>
      </c>
      <c r="AIR65" t="s">
        <v>27</v>
      </c>
      <c r="AIS65" t="s">
        <v>211</v>
      </c>
      <c r="AIT65">
        <v>1.89251E-2</v>
      </c>
      <c r="AIV65" t="s">
        <v>32</v>
      </c>
      <c r="AIW65" t="s">
        <v>62</v>
      </c>
      <c r="AIX65" t="s">
        <v>39</v>
      </c>
      <c r="AIZ65" t="s">
        <v>27</v>
      </c>
      <c r="AJA65" t="s">
        <v>211</v>
      </c>
      <c r="AJB65">
        <v>1.89251E-2</v>
      </c>
      <c r="AJD65" t="s">
        <v>32</v>
      </c>
      <c r="AJE65" t="s">
        <v>62</v>
      </c>
      <c r="AJF65" t="s">
        <v>39</v>
      </c>
      <c r="AJH65" t="s">
        <v>27</v>
      </c>
      <c r="AJI65" t="s">
        <v>211</v>
      </c>
      <c r="AJJ65">
        <v>1.89251E-2</v>
      </c>
      <c r="AJL65" t="s">
        <v>32</v>
      </c>
      <c r="AJM65" t="s">
        <v>62</v>
      </c>
      <c r="AJN65" t="s">
        <v>39</v>
      </c>
      <c r="AJP65" t="s">
        <v>27</v>
      </c>
      <c r="AJQ65" t="s">
        <v>211</v>
      </c>
      <c r="AJR65">
        <v>1.89251E-2</v>
      </c>
      <c r="AJT65" t="s">
        <v>32</v>
      </c>
      <c r="AJU65" t="s">
        <v>62</v>
      </c>
      <c r="AJV65" t="s">
        <v>39</v>
      </c>
      <c r="AJX65" t="s">
        <v>27</v>
      </c>
      <c r="AJY65" t="s">
        <v>211</v>
      </c>
      <c r="AJZ65">
        <v>1.89251E-2</v>
      </c>
      <c r="AKB65" t="s">
        <v>32</v>
      </c>
      <c r="AKC65" t="s">
        <v>62</v>
      </c>
      <c r="AKD65" t="s">
        <v>39</v>
      </c>
      <c r="AKF65" t="s">
        <v>27</v>
      </c>
      <c r="AKG65" t="s">
        <v>211</v>
      </c>
      <c r="AKH65">
        <v>1.89251E-2</v>
      </c>
      <c r="AKJ65" t="s">
        <v>32</v>
      </c>
      <c r="AKK65" t="s">
        <v>62</v>
      </c>
      <c r="AKL65" t="s">
        <v>39</v>
      </c>
      <c r="AKN65" t="s">
        <v>27</v>
      </c>
      <c r="AKO65" t="s">
        <v>211</v>
      </c>
      <c r="AKP65">
        <v>1.89251E-2</v>
      </c>
      <c r="AKR65" t="s">
        <v>32</v>
      </c>
      <c r="AKS65" t="s">
        <v>62</v>
      </c>
      <c r="AKT65" t="s">
        <v>39</v>
      </c>
      <c r="AKV65" t="s">
        <v>27</v>
      </c>
      <c r="AKW65" t="s">
        <v>211</v>
      </c>
      <c r="AKX65">
        <v>1.89251E-2</v>
      </c>
      <c r="AKZ65" t="s">
        <v>32</v>
      </c>
      <c r="ALA65" t="s">
        <v>62</v>
      </c>
      <c r="ALB65" t="s">
        <v>39</v>
      </c>
      <c r="ALD65" t="s">
        <v>27</v>
      </c>
      <c r="ALE65" t="s">
        <v>211</v>
      </c>
      <c r="ALF65">
        <v>1.89251E-2</v>
      </c>
      <c r="ALH65" t="s">
        <v>32</v>
      </c>
      <c r="ALI65" t="s">
        <v>62</v>
      </c>
      <c r="ALJ65" t="s">
        <v>39</v>
      </c>
      <c r="ALL65" t="s">
        <v>27</v>
      </c>
      <c r="ALM65" t="s">
        <v>211</v>
      </c>
      <c r="ALN65">
        <v>1.89251E-2</v>
      </c>
      <c r="ALP65" t="s">
        <v>32</v>
      </c>
      <c r="ALQ65" t="s">
        <v>62</v>
      </c>
      <c r="ALR65" t="s">
        <v>39</v>
      </c>
      <c r="ALT65" t="s">
        <v>27</v>
      </c>
      <c r="ALU65" t="s">
        <v>211</v>
      </c>
      <c r="ALV65">
        <v>1.89251E-2</v>
      </c>
      <c r="ALX65" t="s">
        <v>32</v>
      </c>
      <c r="ALY65" t="s">
        <v>62</v>
      </c>
      <c r="ALZ65" t="s">
        <v>39</v>
      </c>
      <c r="AMB65" t="s">
        <v>27</v>
      </c>
      <c r="AMC65" t="s">
        <v>211</v>
      </c>
      <c r="AMD65">
        <v>1.89251E-2</v>
      </c>
      <c r="AMF65" t="s">
        <v>32</v>
      </c>
      <c r="AMG65" t="s">
        <v>62</v>
      </c>
      <c r="AMH65" t="s">
        <v>39</v>
      </c>
      <c r="AMJ65" t="s">
        <v>27</v>
      </c>
      <c r="AMK65" t="s">
        <v>211</v>
      </c>
      <c r="AML65">
        <v>1.89251E-2</v>
      </c>
      <c r="AMN65" t="s">
        <v>32</v>
      </c>
      <c r="AMO65" t="s">
        <v>62</v>
      </c>
      <c r="AMP65" t="s">
        <v>39</v>
      </c>
      <c r="AMR65" t="s">
        <v>27</v>
      </c>
      <c r="AMS65" t="s">
        <v>211</v>
      </c>
      <c r="AMT65">
        <v>1.89251E-2</v>
      </c>
      <c r="AMV65" t="s">
        <v>32</v>
      </c>
      <c r="AMW65" t="s">
        <v>62</v>
      </c>
      <c r="AMX65" t="s">
        <v>39</v>
      </c>
      <c r="AMZ65" t="s">
        <v>27</v>
      </c>
      <c r="ANA65" t="s">
        <v>211</v>
      </c>
      <c r="ANB65">
        <v>1.89251E-2</v>
      </c>
      <c r="AND65" t="s">
        <v>32</v>
      </c>
      <c r="ANE65" t="s">
        <v>62</v>
      </c>
      <c r="ANF65" t="s">
        <v>39</v>
      </c>
      <c r="ANH65" t="s">
        <v>27</v>
      </c>
      <c r="ANI65" t="s">
        <v>211</v>
      </c>
      <c r="ANJ65">
        <v>1.89251E-2</v>
      </c>
      <c r="ANL65" t="s">
        <v>32</v>
      </c>
      <c r="ANM65" t="s">
        <v>62</v>
      </c>
      <c r="ANN65" t="s">
        <v>39</v>
      </c>
      <c r="ANP65" t="s">
        <v>27</v>
      </c>
      <c r="ANQ65" t="s">
        <v>211</v>
      </c>
      <c r="ANR65">
        <v>1.89251E-2</v>
      </c>
      <c r="ANT65" t="s">
        <v>32</v>
      </c>
      <c r="ANU65" t="s">
        <v>62</v>
      </c>
      <c r="ANV65" t="s">
        <v>39</v>
      </c>
      <c r="ANX65" t="s">
        <v>27</v>
      </c>
      <c r="ANY65" t="s">
        <v>211</v>
      </c>
      <c r="ANZ65">
        <v>1.89251E-2</v>
      </c>
      <c r="AOB65" t="s">
        <v>32</v>
      </c>
      <c r="AOC65" t="s">
        <v>62</v>
      </c>
      <c r="AOD65" t="s">
        <v>39</v>
      </c>
      <c r="AOF65" t="s">
        <v>27</v>
      </c>
      <c r="AOG65" t="s">
        <v>211</v>
      </c>
      <c r="AOH65">
        <v>1.89251E-2</v>
      </c>
      <c r="AOJ65" t="s">
        <v>32</v>
      </c>
      <c r="AOK65" t="s">
        <v>62</v>
      </c>
      <c r="AOL65" t="s">
        <v>39</v>
      </c>
      <c r="AON65" t="s">
        <v>27</v>
      </c>
      <c r="AOO65" t="s">
        <v>211</v>
      </c>
      <c r="AOP65">
        <v>1.89251E-2</v>
      </c>
      <c r="AOR65" t="s">
        <v>32</v>
      </c>
      <c r="AOS65" t="s">
        <v>62</v>
      </c>
      <c r="AOT65" t="s">
        <v>39</v>
      </c>
      <c r="AOV65" t="s">
        <v>27</v>
      </c>
      <c r="AOW65" t="s">
        <v>211</v>
      </c>
      <c r="AOX65">
        <v>1.89251E-2</v>
      </c>
      <c r="AOZ65" t="s">
        <v>32</v>
      </c>
      <c r="APA65" t="s">
        <v>62</v>
      </c>
      <c r="APB65" t="s">
        <v>39</v>
      </c>
      <c r="APD65" t="s">
        <v>27</v>
      </c>
      <c r="APE65" t="s">
        <v>211</v>
      </c>
      <c r="APF65">
        <v>1.89251E-2</v>
      </c>
      <c r="APH65" t="s">
        <v>32</v>
      </c>
      <c r="API65" t="s">
        <v>62</v>
      </c>
      <c r="APJ65" t="s">
        <v>39</v>
      </c>
      <c r="APL65" t="s">
        <v>27</v>
      </c>
      <c r="APM65" t="s">
        <v>211</v>
      </c>
      <c r="APN65">
        <v>1.89251E-2</v>
      </c>
      <c r="APP65" t="s">
        <v>32</v>
      </c>
      <c r="APQ65" t="s">
        <v>62</v>
      </c>
      <c r="APR65" t="s">
        <v>39</v>
      </c>
      <c r="APT65" t="s">
        <v>27</v>
      </c>
      <c r="APU65" t="s">
        <v>211</v>
      </c>
      <c r="APV65">
        <v>1.89251E-2</v>
      </c>
      <c r="APX65" t="s">
        <v>32</v>
      </c>
      <c r="APY65" t="s">
        <v>62</v>
      </c>
      <c r="APZ65" t="s">
        <v>39</v>
      </c>
      <c r="AQB65" t="s">
        <v>27</v>
      </c>
      <c r="AQC65" t="s">
        <v>211</v>
      </c>
      <c r="AQD65">
        <v>1.89251E-2</v>
      </c>
      <c r="AQF65" t="s">
        <v>32</v>
      </c>
      <c r="AQG65" t="s">
        <v>62</v>
      </c>
      <c r="AQH65" t="s">
        <v>39</v>
      </c>
      <c r="AQJ65" t="s">
        <v>27</v>
      </c>
      <c r="AQK65" t="s">
        <v>211</v>
      </c>
      <c r="AQL65">
        <v>1.89251E-2</v>
      </c>
      <c r="AQN65" t="s">
        <v>32</v>
      </c>
      <c r="AQO65" t="s">
        <v>62</v>
      </c>
      <c r="AQP65" t="s">
        <v>39</v>
      </c>
      <c r="AQR65" t="s">
        <v>27</v>
      </c>
      <c r="AQS65" t="s">
        <v>211</v>
      </c>
      <c r="AQT65">
        <v>1.89251E-2</v>
      </c>
      <c r="AQV65" t="s">
        <v>32</v>
      </c>
      <c r="AQW65" t="s">
        <v>62</v>
      </c>
      <c r="AQX65" t="s">
        <v>39</v>
      </c>
      <c r="AQZ65" t="s">
        <v>27</v>
      </c>
      <c r="ARA65" t="s">
        <v>211</v>
      </c>
      <c r="ARB65">
        <v>1.89251E-2</v>
      </c>
      <c r="ARD65" t="s">
        <v>32</v>
      </c>
      <c r="ARE65" t="s">
        <v>62</v>
      </c>
      <c r="ARF65" t="s">
        <v>39</v>
      </c>
      <c r="ARH65" t="s">
        <v>27</v>
      </c>
      <c r="ARI65" t="s">
        <v>211</v>
      </c>
      <c r="ARJ65">
        <v>1.89251E-2</v>
      </c>
      <c r="ARL65" t="s">
        <v>32</v>
      </c>
      <c r="ARM65" t="s">
        <v>62</v>
      </c>
      <c r="ARN65" t="s">
        <v>39</v>
      </c>
      <c r="ARP65" t="s">
        <v>27</v>
      </c>
      <c r="ARQ65" t="s">
        <v>211</v>
      </c>
      <c r="ARR65">
        <v>1.89251E-2</v>
      </c>
      <c r="ART65" t="s">
        <v>32</v>
      </c>
      <c r="ARU65" t="s">
        <v>62</v>
      </c>
      <c r="ARV65" t="s">
        <v>39</v>
      </c>
      <c r="ARX65" t="s">
        <v>27</v>
      </c>
      <c r="ARY65" t="s">
        <v>211</v>
      </c>
      <c r="ARZ65">
        <v>1.89251E-2</v>
      </c>
      <c r="ASB65" t="s">
        <v>32</v>
      </c>
      <c r="ASC65" t="s">
        <v>62</v>
      </c>
      <c r="ASD65" t="s">
        <v>39</v>
      </c>
      <c r="ASF65" t="s">
        <v>27</v>
      </c>
      <c r="ASG65" t="s">
        <v>211</v>
      </c>
      <c r="ASH65">
        <v>1.89251E-2</v>
      </c>
      <c r="ASJ65" t="s">
        <v>32</v>
      </c>
      <c r="ASK65" t="s">
        <v>62</v>
      </c>
      <c r="ASL65" t="s">
        <v>39</v>
      </c>
      <c r="ASN65" t="s">
        <v>27</v>
      </c>
      <c r="ASO65" t="s">
        <v>211</v>
      </c>
      <c r="ASP65">
        <v>1.89251E-2</v>
      </c>
      <c r="ASR65" t="s">
        <v>32</v>
      </c>
      <c r="ASS65" t="s">
        <v>62</v>
      </c>
      <c r="AST65" t="s">
        <v>39</v>
      </c>
      <c r="ASV65" t="s">
        <v>27</v>
      </c>
      <c r="ASW65" t="s">
        <v>211</v>
      </c>
      <c r="ASX65">
        <v>1.89251E-2</v>
      </c>
      <c r="ASZ65" t="s">
        <v>32</v>
      </c>
      <c r="ATA65" t="s">
        <v>62</v>
      </c>
      <c r="ATB65" t="s">
        <v>39</v>
      </c>
      <c r="ATD65" t="s">
        <v>27</v>
      </c>
      <c r="ATE65" t="s">
        <v>211</v>
      </c>
      <c r="ATF65">
        <v>1.89251E-2</v>
      </c>
      <c r="ATH65" t="s">
        <v>32</v>
      </c>
      <c r="ATI65" t="s">
        <v>62</v>
      </c>
      <c r="ATJ65" t="s">
        <v>39</v>
      </c>
      <c r="ATL65" t="s">
        <v>27</v>
      </c>
      <c r="ATM65" t="s">
        <v>211</v>
      </c>
      <c r="ATN65">
        <v>1.89251E-2</v>
      </c>
      <c r="ATP65" t="s">
        <v>32</v>
      </c>
      <c r="ATQ65" t="s">
        <v>62</v>
      </c>
      <c r="ATR65" t="s">
        <v>39</v>
      </c>
      <c r="ATT65" t="s">
        <v>27</v>
      </c>
      <c r="ATU65" t="s">
        <v>211</v>
      </c>
      <c r="ATV65">
        <v>1.89251E-2</v>
      </c>
      <c r="ATX65" t="s">
        <v>32</v>
      </c>
      <c r="ATY65" t="s">
        <v>62</v>
      </c>
      <c r="ATZ65" t="s">
        <v>39</v>
      </c>
      <c r="AUB65" t="s">
        <v>27</v>
      </c>
      <c r="AUC65" t="s">
        <v>211</v>
      </c>
      <c r="AUD65">
        <v>1.89251E-2</v>
      </c>
      <c r="AUF65" t="s">
        <v>32</v>
      </c>
      <c r="AUG65" t="s">
        <v>62</v>
      </c>
      <c r="AUH65" t="s">
        <v>39</v>
      </c>
      <c r="AUJ65" t="s">
        <v>27</v>
      </c>
      <c r="AUK65" t="s">
        <v>211</v>
      </c>
      <c r="AUL65">
        <v>1.89251E-2</v>
      </c>
      <c r="AUN65" t="s">
        <v>32</v>
      </c>
      <c r="AUO65" t="s">
        <v>62</v>
      </c>
      <c r="AUP65" t="s">
        <v>39</v>
      </c>
      <c r="AUR65" t="s">
        <v>27</v>
      </c>
      <c r="AUS65" t="s">
        <v>211</v>
      </c>
      <c r="AUT65">
        <v>1.89251E-2</v>
      </c>
      <c r="AUV65" t="s">
        <v>32</v>
      </c>
      <c r="AUW65" t="s">
        <v>62</v>
      </c>
      <c r="AUX65" t="s">
        <v>39</v>
      </c>
      <c r="AUZ65" t="s">
        <v>27</v>
      </c>
      <c r="AVA65" t="s">
        <v>211</v>
      </c>
      <c r="AVB65">
        <v>1.89251E-2</v>
      </c>
      <c r="AVD65" t="s">
        <v>32</v>
      </c>
      <c r="AVE65" t="s">
        <v>62</v>
      </c>
      <c r="AVF65" t="s">
        <v>39</v>
      </c>
      <c r="AVH65" t="s">
        <v>27</v>
      </c>
      <c r="AVI65" t="s">
        <v>211</v>
      </c>
      <c r="AVJ65">
        <v>1.89251E-2</v>
      </c>
      <c r="AVL65" t="s">
        <v>32</v>
      </c>
      <c r="AVM65" t="s">
        <v>62</v>
      </c>
      <c r="AVN65" t="s">
        <v>39</v>
      </c>
      <c r="AVP65" t="s">
        <v>27</v>
      </c>
      <c r="AVQ65" t="s">
        <v>211</v>
      </c>
      <c r="AVR65">
        <v>1.89251E-2</v>
      </c>
      <c r="AVT65" t="s">
        <v>32</v>
      </c>
      <c r="AVU65" t="s">
        <v>62</v>
      </c>
      <c r="AVV65" t="s">
        <v>39</v>
      </c>
      <c r="AVX65" t="s">
        <v>27</v>
      </c>
      <c r="AVY65" t="s">
        <v>211</v>
      </c>
      <c r="AVZ65">
        <v>1.89251E-2</v>
      </c>
      <c r="AWB65" t="s">
        <v>32</v>
      </c>
      <c r="AWC65" t="s">
        <v>62</v>
      </c>
      <c r="AWD65" t="s">
        <v>39</v>
      </c>
      <c r="AWF65" t="s">
        <v>27</v>
      </c>
      <c r="AWG65" t="s">
        <v>211</v>
      </c>
      <c r="AWH65">
        <v>1.89251E-2</v>
      </c>
      <c r="AWJ65" t="s">
        <v>32</v>
      </c>
      <c r="AWK65" t="s">
        <v>62</v>
      </c>
      <c r="AWL65" t="s">
        <v>39</v>
      </c>
      <c r="AWN65" t="s">
        <v>27</v>
      </c>
      <c r="AWO65" t="s">
        <v>211</v>
      </c>
      <c r="AWP65">
        <v>1.89251E-2</v>
      </c>
      <c r="AWR65" t="s">
        <v>32</v>
      </c>
      <c r="AWS65" t="s">
        <v>62</v>
      </c>
      <c r="AWT65" t="s">
        <v>39</v>
      </c>
      <c r="AWV65" t="s">
        <v>27</v>
      </c>
      <c r="AWW65" t="s">
        <v>211</v>
      </c>
      <c r="AWX65">
        <v>1.89251E-2</v>
      </c>
      <c r="AWZ65" t="s">
        <v>32</v>
      </c>
      <c r="AXA65" t="s">
        <v>62</v>
      </c>
      <c r="AXB65" t="s">
        <v>39</v>
      </c>
      <c r="AXD65" t="s">
        <v>27</v>
      </c>
      <c r="AXE65" t="s">
        <v>211</v>
      </c>
      <c r="AXF65">
        <v>1.89251E-2</v>
      </c>
      <c r="AXH65" t="s">
        <v>32</v>
      </c>
      <c r="AXI65" t="s">
        <v>62</v>
      </c>
      <c r="AXJ65" t="s">
        <v>39</v>
      </c>
      <c r="AXL65" t="s">
        <v>27</v>
      </c>
      <c r="AXM65" t="s">
        <v>211</v>
      </c>
      <c r="AXN65">
        <v>1.89251E-2</v>
      </c>
      <c r="AXP65" t="s">
        <v>32</v>
      </c>
      <c r="AXQ65" t="s">
        <v>62</v>
      </c>
      <c r="AXR65" t="s">
        <v>39</v>
      </c>
      <c r="AXT65" t="s">
        <v>27</v>
      </c>
      <c r="AXU65" t="s">
        <v>211</v>
      </c>
      <c r="AXV65">
        <v>1.89251E-2</v>
      </c>
      <c r="AXX65" t="s">
        <v>32</v>
      </c>
      <c r="AXY65" t="s">
        <v>62</v>
      </c>
      <c r="AXZ65" t="s">
        <v>39</v>
      </c>
      <c r="AYB65" t="s">
        <v>27</v>
      </c>
      <c r="AYC65" t="s">
        <v>211</v>
      </c>
      <c r="AYD65">
        <v>1.89251E-2</v>
      </c>
      <c r="AYF65" t="s">
        <v>32</v>
      </c>
      <c r="AYG65" t="s">
        <v>62</v>
      </c>
      <c r="AYH65" t="s">
        <v>39</v>
      </c>
      <c r="AYJ65" t="s">
        <v>27</v>
      </c>
      <c r="AYK65" t="s">
        <v>211</v>
      </c>
      <c r="AYL65">
        <v>1.89251E-2</v>
      </c>
      <c r="AYN65" t="s">
        <v>32</v>
      </c>
      <c r="AYO65" t="s">
        <v>62</v>
      </c>
      <c r="AYP65" t="s">
        <v>39</v>
      </c>
      <c r="AYR65" t="s">
        <v>27</v>
      </c>
      <c r="AYS65" t="s">
        <v>211</v>
      </c>
      <c r="AYT65">
        <v>1.89251E-2</v>
      </c>
      <c r="AYV65" t="s">
        <v>32</v>
      </c>
      <c r="AYW65" t="s">
        <v>62</v>
      </c>
      <c r="AYX65" t="s">
        <v>39</v>
      </c>
      <c r="AYZ65" t="s">
        <v>27</v>
      </c>
      <c r="AZA65" t="s">
        <v>211</v>
      </c>
      <c r="AZB65">
        <v>1.89251E-2</v>
      </c>
      <c r="AZD65" t="s">
        <v>32</v>
      </c>
      <c r="AZE65" t="s">
        <v>62</v>
      </c>
      <c r="AZF65" t="s">
        <v>39</v>
      </c>
      <c r="AZH65" t="s">
        <v>27</v>
      </c>
      <c r="AZI65" t="s">
        <v>211</v>
      </c>
      <c r="AZJ65">
        <v>1.89251E-2</v>
      </c>
      <c r="AZL65" t="s">
        <v>32</v>
      </c>
      <c r="AZM65" t="s">
        <v>62</v>
      </c>
      <c r="AZN65" t="s">
        <v>39</v>
      </c>
      <c r="AZP65" t="s">
        <v>27</v>
      </c>
      <c r="AZQ65" t="s">
        <v>211</v>
      </c>
      <c r="AZR65">
        <v>1.89251E-2</v>
      </c>
      <c r="AZT65" t="s">
        <v>32</v>
      </c>
      <c r="AZU65" t="s">
        <v>62</v>
      </c>
      <c r="AZV65" t="s">
        <v>39</v>
      </c>
      <c r="AZX65" t="s">
        <v>27</v>
      </c>
      <c r="AZY65" t="s">
        <v>211</v>
      </c>
      <c r="AZZ65">
        <v>1.89251E-2</v>
      </c>
      <c r="BAB65" t="s">
        <v>32</v>
      </c>
      <c r="BAC65" t="s">
        <v>62</v>
      </c>
      <c r="BAD65" t="s">
        <v>39</v>
      </c>
      <c r="BAF65" t="s">
        <v>27</v>
      </c>
      <c r="BAG65" t="s">
        <v>211</v>
      </c>
      <c r="BAH65">
        <v>1.89251E-2</v>
      </c>
      <c r="BAJ65" t="s">
        <v>32</v>
      </c>
      <c r="BAK65" t="s">
        <v>62</v>
      </c>
      <c r="BAL65" t="s">
        <v>39</v>
      </c>
      <c r="BAN65" t="s">
        <v>27</v>
      </c>
      <c r="BAO65" t="s">
        <v>211</v>
      </c>
      <c r="BAP65">
        <v>1.89251E-2</v>
      </c>
      <c r="BAR65" t="s">
        <v>32</v>
      </c>
      <c r="BAS65" t="s">
        <v>62</v>
      </c>
      <c r="BAT65" t="s">
        <v>39</v>
      </c>
      <c r="BAV65" t="s">
        <v>27</v>
      </c>
      <c r="BAW65" t="s">
        <v>211</v>
      </c>
      <c r="BAX65">
        <v>1.89251E-2</v>
      </c>
      <c r="BAZ65" t="s">
        <v>32</v>
      </c>
      <c r="BBA65" t="s">
        <v>62</v>
      </c>
      <c r="BBB65" t="s">
        <v>39</v>
      </c>
      <c r="BBD65" t="s">
        <v>27</v>
      </c>
      <c r="BBE65" t="s">
        <v>211</v>
      </c>
      <c r="BBF65">
        <v>1.89251E-2</v>
      </c>
      <c r="BBH65" t="s">
        <v>32</v>
      </c>
      <c r="BBI65" t="s">
        <v>62</v>
      </c>
      <c r="BBJ65" t="s">
        <v>39</v>
      </c>
      <c r="BBL65" t="s">
        <v>27</v>
      </c>
      <c r="BBM65" t="s">
        <v>211</v>
      </c>
      <c r="BBN65">
        <v>1.89251E-2</v>
      </c>
      <c r="BBP65" t="s">
        <v>32</v>
      </c>
      <c r="BBQ65" t="s">
        <v>62</v>
      </c>
      <c r="BBR65" t="s">
        <v>39</v>
      </c>
      <c r="BBT65" t="s">
        <v>27</v>
      </c>
      <c r="BBU65" t="s">
        <v>211</v>
      </c>
      <c r="BBV65">
        <v>1.89251E-2</v>
      </c>
      <c r="BBX65" t="s">
        <v>32</v>
      </c>
      <c r="BBY65" t="s">
        <v>62</v>
      </c>
      <c r="BBZ65" t="s">
        <v>39</v>
      </c>
      <c r="BCB65" t="s">
        <v>27</v>
      </c>
      <c r="BCC65" t="s">
        <v>211</v>
      </c>
      <c r="BCD65">
        <v>1.89251E-2</v>
      </c>
      <c r="BCF65" t="s">
        <v>32</v>
      </c>
      <c r="BCG65" t="s">
        <v>62</v>
      </c>
      <c r="BCH65" t="s">
        <v>39</v>
      </c>
      <c r="BCJ65" t="s">
        <v>27</v>
      </c>
      <c r="BCK65" t="s">
        <v>211</v>
      </c>
      <c r="BCL65">
        <v>1.89251E-2</v>
      </c>
      <c r="BCN65" t="s">
        <v>32</v>
      </c>
      <c r="BCO65" t="s">
        <v>62</v>
      </c>
      <c r="BCP65" t="s">
        <v>39</v>
      </c>
      <c r="BCR65" t="s">
        <v>27</v>
      </c>
      <c r="BCS65" t="s">
        <v>211</v>
      </c>
      <c r="BCT65">
        <v>1.89251E-2</v>
      </c>
      <c r="BCV65" t="s">
        <v>32</v>
      </c>
      <c r="BCW65" t="s">
        <v>62</v>
      </c>
      <c r="BCX65" t="s">
        <v>39</v>
      </c>
      <c r="BCZ65" t="s">
        <v>27</v>
      </c>
      <c r="BDA65" t="s">
        <v>211</v>
      </c>
      <c r="BDB65">
        <v>1.89251E-2</v>
      </c>
      <c r="BDD65" t="s">
        <v>32</v>
      </c>
      <c r="BDE65" t="s">
        <v>62</v>
      </c>
      <c r="BDF65" t="s">
        <v>39</v>
      </c>
      <c r="BDH65" t="s">
        <v>27</v>
      </c>
      <c r="BDI65" t="s">
        <v>211</v>
      </c>
      <c r="BDJ65">
        <v>1.89251E-2</v>
      </c>
      <c r="BDL65" t="s">
        <v>32</v>
      </c>
      <c r="BDM65" t="s">
        <v>62</v>
      </c>
      <c r="BDN65" t="s">
        <v>39</v>
      </c>
      <c r="BDP65" t="s">
        <v>27</v>
      </c>
      <c r="BDQ65" t="s">
        <v>211</v>
      </c>
      <c r="BDR65">
        <v>1.89251E-2</v>
      </c>
      <c r="BDT65" t="s">
        <v>32</v>
      </c>
      <c r="BDU65" t="s">
        <v>62</v>
      </c>
      <c r="BDV65" t="s">
        <v>39</v>
      </c>
      <c r="BDX65" t="s">
        <v>27</v>
      </c>
      <c r="BDY65" t="s">
        <v>211</v>
      </c>
      <c r="BDZ65">
        <v>1.89251E-2</v>
      </c>
      <c r="BEB65" t="s">
        <v>32</v>
      </c>
      <c r="BEC65" t="s">
        <v>62</v>
      </c>
      <c r="BED65" t="s">
        <v>39</v>
      </c>
      <c r="BEF65" t="s">
        <v>27</v>
      </c>
      <c r="BEG65" t="s">
        <v>211</v>
      </c>
      <c r="BEH65">
        <v>1.89251E-2</v>
      </c>
      <c r="BEJ65" t="s">
        <v>32</v>
      </c>
      <c r="BEK65" t="s">
        <v>62</v>
      </c>
      <c r="BEL65" t="s">
        <v>39</v>
      </c>
      <c r="BEN65" t="s">
        <v>27</v>
      </c>
      <c r="BEO65" t="s">
        <v>211</v>
      </c>
      <c r="BEP65">
        <v>1.89251E-2</v>
      </c>
      <c r="BER65" t="s">
        <v>32</v>
      </c>
      <c r="BES65" t="s">
        <v>62</v>
      </c>
      <c r="BET65" t="s">
        <v>39</v>
      </c>
      <c r="BEV65" t="s">
        <v>27</v>
      </c>
      <c r="BEW65" t="s">
        <v>211</v>
      </c>
      <c r="BEX65">
        <v>1.89251E-2</v>
      </c>
      <c r="BEZ65" t="s">
        <v>32</v>
      </c>
      <c r="BFA65" t="s">
        <v>62</v>
      </c>
      <c r="BFB65" t="s">
        <v>39</v>
      </c>
      <c r="BFD65" t="s">
        <v>27</v>
      </c>
      <c r="BFE65" t="s">
        <v>211</v>
      </c>
      <c r="BFF65">
        <v>1.89251E-2</v>
      </c>
      <c r="BFH65" t="s">
        <v>32</v>
      </c>
      <c r="BFI65" t="s">
        <v>62</v>
      </c>
      <c r="BFJ65" t="s">
        <v>39</v>
      </c>
      <c r="BFL65" t="s">
        <v>27</v>
      </c>
      <c r="BFM65" t="s">
        <v>211</v>
      </c>
      <c r="BFN65">
        <v>1.89251E-2</v>
      </c>
      <c r="BFP65" t="s">
        <v>32</v>
      </c>
      <c r="BFQ65" t="s">
        <v>62</v>
      </c>
      <c r="BFR65" t="s">
        <v>39</v>
      </c>
      <c r="BFT65" t="s">
        <v>27</v>
      </c>
      <c r="BFU65" t="s">
        <v>211</v>
      </c>
      <c r="BFV65">
        <v>1.89251E-2</v>
      </c>
      <c r="BFX65" t="s">
        <v>32</v>
      </c>
      <c r="BFY65" t="s">
        <v>62</v>
      </c>
      <c r="BFZ65" t="s">
        <v>39</v>
      </c>
      <c r="BGB65" t="s">
        <v>27</v>
      </c>
      <c r="BGC65" t="s">
        <v>211</v>
      </c>
      <c r="BGD65">
        <v>1.89251E-2</v>
      </c>
      <c r="BGF65" t="s">
        <v>32</v>
      </c>
      <c r="BGG65" t="s">
        <v>62</v>
      </c>
      <c r="BGH65" t="s">
        <v>39</v>
      </c>
      <c r="BGJ65" t="s">
        <v>27</v>
      </c>
      <c r="BGK65" t="s">
        <v>211</v>
      </c>
      <c r="BGL65">
        <v>1.89251E-2</v>
      </c>
      <c r="BGN65" t="s">
        <v>32</v>
      </c>
      <c r="BGO65" t="s">
        <v>62</v>
      </c>
      <c r="BGP65" t="s">
        <v>39</v>
      </c>
      <c r="BGR65" t="s">
        <v>27</v>
      </c>
      <c r="BGS65" t="s">
        <v>211</v>
      </c>
      <c r="BGT65">
        <v>1.89251E-2</v>
      </c>
      <c r="BGV65" t="s">
        <v>32</v>
      </c>
      <c r="BGW65" t="s">
        <v>62</v>
      </c>
      <c r="BGX65" t="s">
        <v>39</v>
      </c>
      <c r="BGZ65" t="s">
        <v>27</v>
      </c>
      <c r="BHA65" t="s">
        <v>211</v>
      </c>
      <c r="BHB65">
        <v>1.89251E-2</v>
      </c>
      <c r="BHD65" t="s">
        <v>32</v>
      </c>
      <c r="BHE65" t="s">
        <v>62</v>
      </c>
      <c r="BHF65" t="s">
        <v>39</v>
      </c>
      <c r="BHH65" t="s">
        <v>27</v>
      </c>
      <c r="BHI65" t="s">
        <v>211</v>
      </c>
      <c r="BHJ65">
        <v>1.89251E-2</v>
      </c>
      <c r="BHL65" t="s">
        <v>32</v>
      </c>
      <c r="BHM65" t="s">
        <v>62</v>
      </c>
      <c r="BHN65" t="s">
        <v>39</v>
      </c>
      <c r="BHP65" t="s">
        <v>27</v>
      </c>
      <c r="BHQ65" t="s">
        <v>211</v>
      </c>
      <c r="BHR65">
        <v>1.89251E-2</v>
      </c>
      <c r="BHT65" t="s">
        <v>32</v>
      </c>
      <c r="BHU65" t="s">
        <v>62</v>
      </c>
      <c r="BHV65" t="s">
        <v>39</v>
      </c>
      <c r="BHX65" t="s">
        <v>27</v>
      </c>
      <c r="BHY65" t="s">
        <v>211</v>
      </c>
      <c r="BHZ65">
        <v>1.89251E-2</v>
      </c>
      <c r="BIB65" t="s">
        <v>32</v>
      </c>
      <c r="BIC65" t="s">
        <v>62</v>
      </c>
      <c r="BID65" t="s">
        <v>39</v>
      </c>
      <c r="BIF65" t="s">
        <v>27</v>
      </c>
      <c r="BIG65" t="s">
        <v>211</v>
      </c>
      <c r="BIH65">
        <v>1.89251E-2</v>
      </c>
      <c r="BIJ65" t="s">
        <v>32</v>
      </c>
      <c r="BIK65" t="s">
        <v>62</v>
      </c>
      <c r="BIL65" t="s">
        <v>39</v>
      </c>
      <c r="BIN65" t="s">
        <v>27</v>
      </c>
      <c r="BIO65" t="s">
        <v>211</v>
      </c>
      <c r="BIP65">
        <v>1.89251E-2</v>
      </c>
      <c r="BIR65" t="s">
        <v>32</v>
      </c>
      <c r="BIS65" t="s">
        <v>62</v>
      </c>
      <c r="BIT65" t="s">
        <v>39</v>
      </c>
      <c r="BIV65" t="s">
        <v>27</v>
      </c>
      <c r="BIW65" t="s">
        <v>211</v>
      </c>
      <c r="BIX65">
        <v>1.89251E-2</v>
      </c>
      <c r="BIZ65" t="s">
        <v>32</v>
      </c>
      <c r="BJA65" t="s">
        <v>62</v>
      </c>
      <c r="BJB65" t="s">
        <v>39</v>
      </c>
      <c r="BJD65" t="s">
        <v>27</v>
      </c>
      <c r="BJE65" t="s">
        <v>211</v>
      </c>
      <c r="BJF65">
        <v>1.89251E-2</v>
      </c>
      <c r="BJH65" t="s">
        <v>32</v>
      </c>
      <c r="BJI65" t="s">
        <v>62</v>
      </c>
      <c r="BJJ65" t="s">
        <v>39</v>
      </c>
      <c r="BJL65" t="s">
        <v>27</v>
      </c>
      <c r="BJM65" t="s">
        <v>211</v>
      </c>
      <c r="BJN65">
        <v>1.89251E-2</v>
      </c>
      <c r="BJP65" t="s">
        <v>32</v>
      </c>
      <c r="BJQ65" t="s">
        <v>62</v>
      </c>
      <c r="BJR65" t="s">
        <v>39</v>
      </c>
      <c r="BJT65" t="s">
        <v>27</v>
      </c>
      <c r="BJU65" t="s">
        <v>211</v>
      </c>
      <c r="BJV65">
        <v>1.89251E-2</v>
      </c>
      <c r="BJX65" t="s">
        <v>32</v>
      </c>
      <c r="BJY65" t="s">
        <v>62</v>
      </c>
      <c r="BJZ65" t="s">
        <v>39</v>
      </c>
      <c r="BKB65" t="s">
        <v>27</v>
      </c>
      <c r="BKC65" t="s">
        <v>211</v>
      </c>
      <c r="BKD65">
        <v>1.89251E-2</v>
      </c>
      <c r="BKF65" t="s">
        <v>32</v>
      </c>
      <c r="BKG65" t="s">
        <v>62</v>
      </c>
      <c r="BKH65" t="s">
        <v>39</v>
      </c>
      <c r="BKJ65" t="s">
        <v>27</v>
      </c>
      <c r="BKK65" t="s">
        <v>211</v>
      </c>
      <c r="BKL65">
        <v>1.89251E-2</v>
      </c>
      <c r="BKN65" t="s">
        <v>32</v>
      </c>
      <c r="BKO65" t="s">
        <v>62</v>
      </c>
      <c r="BKP65" t="s">
        <v>39</v>
      </c>
      <c r="BKR65" t="s">
        <v>27</v>
      </c>
      <c r="BKS65" t="s">
        <v>211</v>
      </c>
      <c r="BKT65">
        <v>1.89251E-2</v>
      </c>
      <c r="BKV65" t="s">
        <v>32</v>
      </c>
      <c r="BKW65" t="s">
        <v>62</v>
      </c>
      <c r="BKX65" t="s">
        <v>39</v>
      </c>
      <c r="BKZ65" t="s">
        <v>27</v>
      </c>
      <c r="BLA65" t="s">
        <v>211</v>
      </c>
      <c r="BLB65">
        <v>1.89251E-2</v>
      </c>
      <c r="BLD65" t="s">
        <v>32</v>
      </c>
      <c r="BLE65" t="s">
        <v>62</v>
      </c>
      <c r="BLF65" t="s">
        <v>39</v>
      </c>
      <c r="BLH65" t="s">
        <v>27</v>
      </c>
      <c r="BLI65" t="s">
        <v>211</v>
      </c>
      <c r="BLJ65">
        <v>1.89251E-2</v>
      </c>
      <c r="BLL65" t="s">
        <v>32</v>
      </c>
      <c r="BLM65" t="s">
        <v>62</v>
      </c>
      <c r="BLN65" t="s">
        <v>39</v>
      </c>
      <c r="BLP65" t="s">
        <v>27</v>
      </c>
      <c r="BLQ65" t="s">
        <v>211</v>
      </c>
      <c r="BLR65">
        <v>1.89251E-2</v>
      </c>
      <c r="BLT65" t="s">
        <v>32</v>
      </c>
      <c r="BLU65" t="s">
        <v>62</v>
      </c>
      <c r="BLV65" t="s">
        <v>39</v>
      </c>
      <c r="BLX65" t="s">
        <v>27</v>
      </c>
      <c r="BLY65" t="s">
        <v>211</v>
      </c>
      <c r="BLZ65">
        <v>1.89251E-2</v>
      </c>
      <c r="BMB65" t="s">
        <v>32</v>
      </c>
      <c r="BMC65" t="s">
        <v>62</v>
      </c>
      <c r="BMD65" t="s">
        <v>39</v>
      </c>
      <c r="BMF65" t="s">
        <v>27</v>
      </c>
      <c r="BMG65" t="s">
        <v>211</v>
      </c>
      <c r="BMH65">
        <v>1.89251E-2</v>
      </c>
      <c r="BMJ65" t="s">
        <v>32</v>
      </c>
      <c r="BMK65" t="s">
        <v>62</v>
      </c>
      <c r="BML65" t="s">
        <v>39</v>
      </c>
      <c r="BMN65" t="s">
        <v>27</v>
      </c>
      <c r="BMO65" t="s">
        <v>211</v>
      </c>
      <c r="BMP65">
        <v>1.89251E-2</v>
      </c>
      <c r="BMR65" t="s">
        <v>32</v>
      </c>
      <c r="BMS65" t="s">
        <v>62</v>
      </c>
      <c r="BMT65" t="s">
        <v>39</v>
      </c>
      <c r="BMV65" t="s">
        <v>27</v>
      </c>
      <c r="BMW65" t="s">
        <v>211</v>
      </c>
      <c r="BMX65">
        <v>1.89251E-2</v>
      </c>
      <c r="BMZ65" t="s">
        <v>32</v>
      </c>
      <c r="BNA65" t="s">
        <v>62</v>
      </c>
      <c r="BNB65" t="s">
        <v>39</v>
      </c>
      <c r="BND65" t="s">
        <v>27</v>
      </c>
      <c r="BNE65" t="s">
        <v>211</v>
      </c>
      <c r="BNF65">
        <v>1.89251E-2</v>
      </c>
      <c r="BNH65" t="s">
        <v>32</v>
      </c>
      <c r="BNI65" t="s">
        <v>62</v>
      </c>
      <c r="BNJ65" t="s">
        <v>39</v>
      </c>
      <c r="BNL65" t="s">
        <v>27</v>
      </c>
      <c r="BNM65" t="s">
        <v>211</v>
      </c>
      <c r="BNN65">
        <v>1.89251E-2</v>
      </c>
      <c r="BNP65" t="s">
        <v>32</v>
      </c>
      <c r="BNQ65" t="s">
        <v>62</v>
      </c>
      <c r="BNR65" t="s">
        <v>39</v>
      </c>
      <c r="BNT65" t="s">
        <v>27</v>
      </c>
      <c r="BNU65" t="s">
        <v>211</v>
      </c>
      <c r="BNV65">
        <v>1.89251E-2</v>
      </c>
      <c r="BNX65" t="s">
        <v>32</v>
      </c>
      <c r="BNY65" t="s">
        <v>62</v>
      </c>
      <c r="BNZ65" t="s">
        <v>39</v>
      </c>
      <c r="BOB65" t="s">
        <v>27</v>
      </c>
      <c r="BOC65" t="s">
        <v>211</v>
      </c>
      <c r="BOD65">
        <v>1.89251E-2</v>
      </c>
      <c r="BOF65" t="s">
        <v>32</v>
      </c>
      <c r="BOG65" t="s">
        <v>62</v>
      </c>
      <c r="BOH65" t="s">
        <v>39</v>
      </c>
      <c r="BOJ65" t="s">
        <v>27</v>
      </c>
      <c r="BOK65" t="s">
        <v>211</v>
      </c>
      <c r="BOL65">
        <v>1.89251E-2</v>
      </c>
      <c r="BON65" t="s">
        <v>32</v>
      </c>
      <c r="BOO65" t="s">
        <v>62</v>
      </c>
      <c r="BOP65" t="s">
        <v>39</v>
      </c>
      <c r="BOR65" t="s">
        <v>27</v>
      </c>
      <c r="BOS65" t="s">
        <v>211</v>
      </c>
      <c r="BOT65">
        <v>1.89251E-2</v>
      </c>
      <c r="BOV65" t="s">
        <v>32</v>
      </c>
      <c r="BOW65" t="s">
        <v>62</v>
      </c>
      <c r="BOX65" t="s">
        <v>39</v>
      </c>
      <c r="BOZ65" t="s">
        <v>27</v>
      </c>
      <c r="BPA65" t="s">
        <v>211</v>
      </c>
      <c r="BPB65">
        <v>1.89251E-2</v>
      </c>
      <c r="BPD65" t="s">
        <v>32</v>
      </c>
      <c r="BPE65" t="s">
        <v>62</v>
      </c>
      <c r="BPF65" t="s">
        <v>39</v>
      </c>
      <c r="BPH65" t="s">
        <v>27</v>
      </c>
      <c r="BPI65" t="s">
        <v>211</v>
      </c>
      <c r="BPJ65">
        <v>1.89251E-2</v>
      </c>
      <c r="BPL65" t="s">
        <v>32</v>
      </c>
      <c r="BPM65" t="s">
        <v>62</v>
      </c>
      <c r="BPN65" t="s">
        <v>39</v>
      </c>
      <c r="BPP65" t="s">
        <v>27</v>
      </c>
      <c r="BPQ65" t="s">
        <v>211</v>
      </c>
      <c r="BPR65">
        <v>1.89251E-2</v>
      </c>
      <c r="BPT65" t="s">
        <v>32</v>
      </c>
      <c r="BPU65" t="s">
        <v>62</v>
      </c>
      <c r="BPV65" t="s">
        <v>39</v>
      </c>
      <c r="BPX65" t="s">
        <v>27</v>
      </c>
      <c r="BPY65" t="s">
        <v>211</v>
      </c>
      <c r="BPZ65">
        <v>1.89251E-2</v>
      </c>
      <c r="BQB65" t="s">
        <v>32</v>
      </c>
      <c r="BQC65" t="s">
        <v>62</v>
      </c>
      <c r="BQD65" t="s">
        <v>39</v>
      </c>
      <c r="BQF65" t="s">
        <v>27</v>
      </c>
      <c r="BQG65" t="s">
        <v>211</v>
      </c>
      <c r="BQH65">
        <v>1.89251E-2</v>
      </c>
      <c r="BQJ65" t="s">
        <v>32</v>
      </c>
      <c r="BQK65" t="s">
        <v>62</v>
      </c>
      <c r="BQL65" t="s">
        <v>39</v>
      </c>
      <c r="BQN65" t="s">
        <v>27</v>
      </c>
      <c r="BQO65" t="s">
        <v>211</v>
      </c>
      <c r="BQP65">
        <v>1.89251E-2</v>
      </c>
      <c r="BQR65" t="s">
        <v>32</v>
      </c>
      <c r="BQS65" t="s">
        <v>62</v>
      </c>
      <c r="BQT65" t="s">
        <v>39</v>
      </c>
      <c r="BQV65" t="s">
        <v>27</v>
      </c>
      <c r="BQW65" t="s">
        <v>211</v>
      </c>
      <c r="BQX65">
        <v>1.89251E-2</v>
      </c>
      <c r="BQZ65" t="s">
        <v>32</v>
      </c>
      <c r="BRA65" t="s">
        <v>62</v>
      </c>
      <c r="BRB65" t="s">
        <v>39</v>
      </c>
      <c r="BRD65" t="s">
        <v>27</v>
      </c>
      <c r="BRE65" t="s">
        <v>211</v>
      </c>
      <c r="BRF65">
        <v>1.89251E-2</v>
      </c>
      <c r="BRH65" t="s">
        <v>32</v>
      </c>
      <c r="BRI65" t="s">
        <v>62</v>
      </c>
      <c r="BRJ65" t="s">
        <v>39</v>
      </c>
      <c r="BRL65" t="s">
        <v>27</v>
      </c>
      <c r="BRM65" t="s">
        <v>211</v>
      </c>
      <c r="BRN65">
        <v>1.89251E-2</v>
      </c>
      <c r="BRP65" t="s">
        <v>32</v>
      </c>
      <c r="BRQ65" t="s">
        <v>62</v>
      </c>
      <c r="BRR65" t="s">
        <v>39</v>
      </c>
      <c r="BRT65" t="s">
        <v>27</v>
      </c>
      <c r="BRU65" t="s">
        <v>211</v>
      </c>
      <c r="BRV65">
        <v>1.89251E-2</v>
      </c>
      <c r="BRX65" t="s">
        <v>32</v>
      </c>
      <c r="BRY65" t="s">
        <v>62</v>
      </c>
      <c r="BRZ65" t="s">
        <v>39</v>
      </c>
      <c r="BSB65" t="s">
        <v>27</v>
      </c>
      <c r="BSC65" t="s">
        <v>211</v>
      </c>
      <c r="BSD65">
        <v>1.89251E-2</v>
      </c>
      <c r="BSF65" t="s">
        <v>32</v>
      </c>
      <c r="BSG65" t="s">
        <v>62</v>
      </c>
      <c r="BSH65" t="s">
        <v>39</v>
      </c>
      <c r="BSJ65" t="s">
        <v>27</v>
      </c>
      <c r="BSK65" t="s">
        <v>211</v>
      </c>
      <c r="BSL65">
        <v>1.89251E-2</v>
      </c>
      <c r="BSN65" t="s">
        <v>32</v>
      </c>
      <c r="BSO65" t="s">
        <v>62</v>
      </c>
      <c r="BSP65" t="s">
        <v>39</v>
      </c>
      <c r="BSR65" t="s">
        <v>27</v>
      </c>
      <c r="BSS65" t="s">
        <v>211</v>
      </c>
      <c r="BST65">
        <v>1.89251E-2</v>
      </c>
      <c r="BSV65" t="s">
        <v>32</v>
      </c>
      <c r="BSW65" t="s">
        <v>62</v>
      </c>
      <c r="BSX65" t="s">
        <v>39</v>
      </c>
      <c r="BSZ65" t="s">
        <v>27</v>
      </c>
      <c r="BTA65" t="s">
        <v>211</v>
      </c>
      <c r="BTB65">
        <v>1.89251E-2</v>
      </c>
      <c r="BTD65" t="s">
        <v>32</v>
      </c>
      <c r="BTE65" t="s">
        <v>62</v>
      </c>
      <c r="BTF65" t="s">
        <v>39</v>
      </c>
      <c r="BTH65" t="s">
        <v>27</v>
      </c>
      <c r="BTI65" t="s">
        <v>211</v>
      </c>
      <c r="BTJ65">
        <v>1.89251E-2</v>
      </c>
      <c r="BTL65" t="s">
        <v>32</v>
      </c>
      <c r="BTM65" t="s">
        <v>62</v>
      </c>
      <c r="BTN65" t="s">
        <v>39</v>
      </c>
      <c r="BTP65" t="s">
        <v>27</v>
      </c>
      <c r="BTQ65" t="s">
        <v>211</v>
      </c>
      <c r="BTR65">
        <v>1.89251E-2</v>
      </c>
      <c r="BTT65" t="s">
        <v>32</v>
      </c>
      <c r="BTU65" t="s">
        <v>62</v>
      </c>
      <c r="BTV65" t="s">
        <v>39</v>
      </c>
      <c r="BTX65" t="s">
        <v>27</v>
      </c>
      <c r="BTY65" t="s">
        <v>211</v>
      </c>
      <c r="BTZ65">
        <v>1.89251E-2</v>
      </c>
      <c r="BUB65" t="s">
        <v>32</v>
      </c>
      <c r="BUC65" t="s">
        <v>62</v>
      </c>
      <c r="BUD65" t="s">
        <v>39</v>
      </c>
      <c r="BUF65" t="s">
        <v>27</v>
      </c>
      <c r="BUG65" t="s">
        <v>211</v>
      </c>
      <c r="BUH65">
        <v>1.89251E-2</v>
      </c>
      <c r="BUJ65" t="s">
        <v>32</v>
      </c>
      <c r="BUK65" t="s">
        <v>62</v>
      </c>
      <c r="BUL65" t="s">
        <v>39</v>
      </c>
      <c r="BUN65" t="s">
        <v>27</v>
      </c>
      <c r="BUO65" t="s">
        <v>211</v>
      </c>
      <c r="BUP65">
        <v>1.89251E-2</v>
      </c>
      <c r="BUR65" t="s">
        <v>32</v>
      </c>
      <c r="BUS65" t="s">
        <v>62</v>
      </c>
      <c r="BUT65" t="s">
        <v>39</v>
      </c>
      <c r="BUV65" t="s">
        <v>27</v>
      </c>
      <c r="BUW65" t="s">
        <v>211</v>
      </c>
      <c r="BUX65">
        <v>1.89251E-2</v>
      </c>
      <c r="BUZ65" t="s">
        <v>32</v>
      </c>
      <c r="BVA65" t="s">
        <v>62</v>
      </c>
      <c r="BVB65" t="s">
        <v>39</v>
      </c>
      <c r="BVD65" t="s">
        <v>27</v>
      </c>
      <c r="BVE65" t="s">
        <v>211</v>
      </c>
      <c r="BVF65">
        <v>1.89251E-2</v>
      </c>
      <c r="BVH65" t="s">
        <v>32</v>
      </c>
      <c r="BVI65" t="s">
        <v>62</v>
      </c>
      <c r="BVJ65" t="s">
        <v>39</v>
      </c>
      <c r="BVL65" t="s">
        <v>27</v>
      </c>
      <c r="BVM65" t="s">
        <v>211</v>
      </c>
      <c r="BVN65">
        <v>1.89251E-2</v>
      </c>
      <c r="BVP65" t="s">
        <v>32</v>
      </c>
      <c r="BVQ65" t="s">
        <v>62</v>
      </c>
      <c r="BVR65" t="s">
        <v>39</v>
      </c>
      <c r="BVT65" t="s">
        <v>27</v>
      </c>
      <c r="BVU65" t="s">
        <v>211</v>
      </c>
      <c r="BVV65">
        <v>1.89251E-2</v>
      </c>
      <c r="BVX65" t="s">
        <v>32</v>
      </c>
      <c r="BVY65" t="s">
        <v>62</v>
      </c>
      <c r="BVZ65" t="s">
        <v>39</v>
      </c>
      <c r="BWB65" t="s">
        <v>27</v>
      </c>
      <c r="BWC65" t="s">
        <v>211</v>
      </c>
      <c r="BWD65">
        <v>1.89251E-2</v>
      </c>
      <c r="BWF65" t="s">
        <v>32</v>
      </c>
      <c r="BWG65" t="s">
        <v>62</v>
      </c>
      <c r="BWH65" t="s">
        <v>39</v>
      </c>
      <c r="BWJ65" t="s">
        <v>27</v>
      </c>
      <c r="BWK65" t="s">
        <v>211</v>
      </c>
      <c r="BWL65">
        <v>1.89251E-2</v>
      </c>
      <c r="BWN65" t="s">
        <v>32</v>
      </c>
      <c r="BWO65" t="s">
        <v>62</v>
      </c>
      <c r="BWP65" t="s">
        <v>39</v>
      </c>
      <c r="BWR65" t="s">
        <v>27</v>
      </c>
      <c r="BWS65" t="s">
        <v>211</v>
      </c>
      <c r="BWT65">
        <v>1.89251E-2</v>
      </c>
      <c r="BWV65" t="s">
        <v>32</v>
      </c>
      <c r="BWW65" t="s">
        <v>62</v>
      </c>
      <c r="BWX65" t="s">
        <v>39</v>
      </c>
      <c r="BWZ65" t="s">
        <v>27</v>
      </c>
      <c r="BXA65" t="s">
        <v>211</v>
      </c>
      <c r="BXB65">
        <v>1.89251E-2</v>
      </c>
      <c r="BXD65" t="s">
        <v>32</v>
      </c>
      <c r="BXE65" t="s">
        <v>62</v>
      </c>
      <c r="BXF65" t="s">
        <v>39</v>
      </c>
      <c r="BXH65" t="s">
        <v>27</v>
      </c>
      <c r="BXI65" t="s">
        <v>211</v>
      </c>
      <c r="BXJ65">
        <v>1.89251E-2</v>
      </c>
      <c r="BXL65" t="s">
        <v>32</v>
      </c>
      <c r="BXM65" t="s">
        <v>62</v>
      </c>
      <c r="BXN65" t="s">
        <v>39</v>
      </c>
      <c r="BXP65" t="s">
        <v>27</v>
      </c>
      <c r="BXQ65" t="s">
        <v>211</v>
      </c>
      <c r="BXR65">
        <v>1.89251E-2</v>
      </c>
      <c r="BXT65" t="s">
        <v>32</v>
      </c>
      <c r="BXU65" t="s">
        <v>62</v>
      </c>
      <c r="BXV65" t="s">
        <v>39</v>
      </c>
      <c r="BXX65" t="s">
        <v>27</v>
      </c>
      <c r="BXY65" t="s">
        <v>211</v>
      </c>
      <c r="BXZ65">
        <v>1.89251E-2</v>
      </c>
      <c r="BYB65" t="s">
        <v>32</v>
      </c>
      <c r="BYC65" t="s">
        <v>62</v>
      </c>
      <c r="BYD65" t="s">
        <v>39</v>
      </c>
      <c r="BYF65" t="s">
        <v>27</v>
      </c>
      <c r="BYG65" t="s">
        <v>211</v>
      </c>
      <c r="BYH65">
        <v>1.89251E-2</v>
      </c>
      <c r="BYJ65" t="s">
        <v>32</v>
      </c>
      <c r="BYK65" t="s">
        <v>62</v>
      </c>
      <c r="BYL65" t="s">
        <v>39</v>
      </c>
      <c r="BYN65" t="s">
        <v>27</v>
      </c>
      <c r="BYO65" t="s">
        <v>211</v>
      </c>
      <c r="BYP65">
        <v>1.89251E-2</v>
      </c>
      <c r="BYR65" t="s">
        <v>32</v>
      </c>
      <c r="BYS65" t="s">
        <v>62</v>
      </c>
      <c r="BYT65" t="s">
        <v>39</v>
      </c>
      <c r="BYV65" t="s">
        <v>27</v>
      </c>
      <c r="BYW65" t="s">
        <v>211</v>
      </c>
      <c r="BYX65">
        <v>1.89251E-2</v>
      </c>
      <c r="BYZ65" t="s">
        <v>32</v>
      </c>
      <c r="BZA65" t="s">
        <v>62</v>
      </c>
      <c r="BZB65" t="s">
        <v>39</v>
      </c>
      <c r="BZD65" t="s">
        <v>27</v>
      </c>
      <c r="BZE65" t="s">
        <v>211</v>
      </c>
      <c r="BZF65">
        <v>1.89251E-2</v>
      </c>
      <c r="BZH65" t="s">
        <v>32</v>
      </c>
      <c r="BZI65" t="s">
        <v>62</v>
      </c>
      <c r="BZJ65" t="s">
        <v>39</v>
      </c>
      <c r="BZL65" t="s">
        <v>27</v>
      </c>
      <c r="BZM65" t="s">
        <v>211</v>
      </c>
      <c r="BZN65">
        <v>1.89251E-2</v>
      </c>
      <c r="BZP65" t="s">
        <v>32</v>
      </c>
      <c r="BZQ65" t="s">
        <v>62</v>
      </c>
      <c r="BZR65" t="s">
        <v>39</v>
      </c>
      <c r="BZT65" t="s">
        <v>27</v>
      </c>
      <c r="BZU65" t="s">
        <v>211</v>
      </c>
      <c r="BZV65">
        <v>1.89251E-2</v>
      </c>
      <c r="BZX65" t="s">
        <v>32</v>
      </c>
      <c r="BZY65" t="s">
        <v>62</v>
      </c>
      <c r="BZZ65" t="s">
        <v>39</v>
      </c>
      <c r="CAB65" t="s">
        <v>27</v>
      </c>
      <c r="CAC65" t="s">
        <v>211</v>
      </c>
      <c r="CAD65">
        <v>1.89251E-2</v>
      </c>
      <c r="CAF65" t="s">
        <v>32</v>
      </c>
      <c r="CAG65" t="s">
        <v>62</v>
      </c>
      <c r="CAH65" t="s">
        <v>39</v>
      </c>
      <c r="CAJ65" t="s">
        <v>27</v>
      </c>
      <c r="CAK65" t="s">
        <v>211</v>
      </c>
      <c r="CAL65">
        <v>1.89251E-2</v>
      </c>
      <c r="CAN65" t="s">
        <v>32</v>
      </c>
      <c r="CAO65" t="s">
        <v>62</v>
      </c>
      <c r="CAP65" t="s">
        <v>39</v>
      </c>
      <c r="CAR65" t="s">
        <v>27</v>
      </c>
      <c r="CAS65" t="s">
        <v>211</v>
      </c>
      <c r="CAT65">
        <v>1.89251E-2</v>
      </c>
      <c r="CAV65" t="s">
        <v>32</v>
      </c>
      <c r="CAW65" t="s">
        <v>62</v>
      </c>
      <c r="CAX65" t="s">
        <v>39</v>
      </c>
      <c r="CAZ65" t="s">
        <v>27</v>
      </c>
      <c r="CBA65" t="s">
        <v>211</v>
      </c>
      <c r="CBB65">
        <v>1.89251E-2</v>
      </c>
      <c r="CBD65" t="s">
        <v>32</v>
      </c>
      <c r="CBE65" t="s">
        <v>62</v>
      </c>
      <c r="CBF65" t="s">
        <v>39</v>
      </c>
      <c r="CBH65" t="s">
        <v>27</v>
      </c>
      <c r="CBI65" t="s">
        <v>211</v>
      </c>
      <c r="CBJ65">
        <v>1.89251E-2</v>
      </c>
      <c r="CBL65" t="s">
        <v>32</v>
      </c>
      <c r="CBM65" t="s">
        <v>62</v>
      </c>
      <c r="CBN65" t="s">
        <v>39</v>
      </c>
      <c r="CBP65" t="s">
        <v>27</v>
      </c>
      <c r="CBQ65" t="s">
        <v>211</v>
      </c>
      <c r="CBR65">
        <v>1.89251E-2</v>
      </c>
      <c r="CBT65" t="s">
        <v>32</v>
      </c>
      <c r="CBU65" t="s">
        <v>62</v>
      </c>
      <c r="CBV65" t="s">
        <v>39</v>
      </c>
      <c r="CBX65" t="s">
        <v>27</v>
      </c>
      <c r="CBY65" t="s">
        <v>211</v>
      </c>
      <c r="CBZ65">
        <v>1.89251E-2</v>
      </c>
      <c r="CCB65" t="s">
        <v>32</v>
      </c>
      <c r="CCC65" t="s">
        <v>62</v>
      </c>
      <c r="CCD65" t="s">
        <v>39</v>
      </c>
      <c r="CCF65" t="s">
        <v>27</v>
      </c>
      <c r="CCG65" t="s">
        <v>211</v>
      </c>
      <c r="CCH65">
        <v>1.89251E-2</v>
      </c>
      <c r="CCJ65" t="s">
        <v>32</v>
      </c>
      <c r="CCK65" t="s">
        <v>62</v>
      </c>
      <c r="CCL65" t="s">
        <v>39</v>
      </c>
      <c r="CCN65" t="s">
        <v>27</v>
      </c>
      <c r="CCO65" t="s">
        <v>211</v>
      </c>
      <c r="CCP65">
        <v>1.89251E-2</v>
      </c>
      <c r="CCR65" t="s">
        <v>32</v>
      </c>
      <c r="CCS65" t="s">
        <v>62</v>
      </c>
      <c r="CCT65" t="s">
        <v>39</v>
      </c>
      <c r="CCV65" t="s">
        <v>27</v>
      </c>
      <c r="CCW65" t="s">
        <v>211</v>
      </c>
      <c r="CCX65">
        <v>1.89251E-2</v>
      </c>
      <c r="CCZ65" t="s">
        <v>32</v>
      </c>
      <c r="CDA65" t="s">
        <v>62</v>
      </c>
      <c r="CDB65" t="s">
        <v>39</v>
      </c>
      <c r="CDD65" t="s">
        <v>27</v>
      </c>
      <c r="CDE65" t="s">
        <v>211</v>
      </c>
      <c r="CDF65">
        <v>1.89251E-2</v>
      </c>
      <c r="CDH65" t="s">
        <v>32</v>
      </c>
      <c r="CDI65" t="s">
        <v>62</v>
      </c>
      <c r="CDJ65" t="s">
        <v>39</v>
      </c>
      <c r="CDL65" t="s">
        <v>27</v>
      </c>
      <c r="CDM65" t="s">
        <v>211</v>
      </c>
      <c r="CDN65">
        <v>1.89251E-2</v>
      </c>
      <c r="CDP65" t="s">
        <v>32</v>
      </c>
      <c r="CDQ65" t="s">
        <v>62</v>
      </c>
      <c r="CDR65" t="s">
        <v>39</v>
      </c>
      <c r="CDT65" t="s">
        <v>27</v>
      </c>
      <c r="CDU65" t="s">
        <v>211</v>
      </c>
      <c r="CDV65">
        <v>1.89251E-2</v>
      </c>
      <c r="CDX65" t="s">
        <v>32</v>
      </c>
      <c r="CDY65" t="s">
        <v>62</v>
      </c>
      <c r="CDZ65" t="s">
        <v>39</v>
      </c>
      <c r="CEB65" t="s">
        <v>27</v>
      </c>
      <c r="CEC65" t="s">
        <v>211</v>
      </c>
      <c r="CED65">
        <v>1.89251E-2</v>
      </c>
      <c r="CEF65" t="s">
        <v>32</v>
      </c>
      <c r="CEG65" t="s">
        <v>62</v>
      </c>
      <c r="CEH65" t="s">
        <v>39</v>
      </c>
      <c r="CEJ65" t="s">
        <v>27</v>
      </c>
      <c r="CEK65" t="s">
        <v>211</v>
      </c>
      <c r="CEL65">
        <v>1.89251E-2</v>
      </c>
      <c r="CEN65" t="s">
        <v>32</v>
      </c>
      <c r="CEO65" t="s">
        <v>62</v>
      </c>
      <c r="CEP65" t="s">
        <v>39</v>
      </c>
      <c r="CER65" t="s">
        <v>27</v>
      </c>
      <c r="CES65" t="s">
        <v>211</v>
      </c>
      <c r="CET65">
        <v>1.89251E-2</v>
      </c>
      <c r="CEV65" t="s">
        <v>32</v>
      </c>
      <c r="CEW65" t="s">
        <v>62</v>
      </c>
      <c r="CEX65" t="s">
        <v>39</v>
      </c>
      <c r="CEZ65" t="s">
        <v>27</v>
      </c>
      <c r="CFA65" t="s">
        <v>211</v>
      </c>
      <c r="CFB65">
        <v>1.89251E-2</v>
      </c>
      <c r="CFD65" t="s">
        <v>32</v>
      </c>
      <c r="CFE65" t="s">
        <v>62</v>
      </c>
      <c r="CFF65" t="s">
        <v>39</v>
      </c>
      <c r="CFH65" t="s">
        <v>27</v>
      </c>
      <c r="CFI65" t="s">
        <v>211</v>
      </c>
      <c r="CFJ65">
        <v>1.89251E-2</v>
      </c>
      <c r="CFL65" t="s">
        <v>32</v>
      </c>
      <c r="CFM65" t="s">
        <v>62</v>
      </c>
      <c r="CFN65" t="s">
        <v>39</v>
      </c>
      <c r="CFP65" t="s">
        <v>27</v>
      </c>
      <c r="CFQ65" t="s">
        <v>211</v>
      </c>
      <c r="CFR65">
        <v>1.89251E-2</v>
      </c>
      <c r="CFT65" t="s">
        <v>32</v>
      </c>
      <c r="CFU65" t="s">
        <v>62</v>
      </c>
      <c r="CFV65" t="s">
        <v>39</v>
      </c>
      <c r="CFX65" t="s">
        <v>27</v>
      </c>
      <c r="CFY65" t="s">
        <v>211</v>
      </c>
      <c r="CFZ65">
        <v>1.89251E-2</v>
      </c>
      <c r="CGB65" t="s">
        <v>32</v>
      </c>
      <c r="CGC65" t="s">
        <v>62</v>
      </c>
      <c r="CGD65" t="s">
        <v>39</v>
      </c>
      <c r="CGF65" t="s">
        <v>27</v>
      </c>
      <c r="CGG65" t="s">
        <v>211</v>
      </c>
      <c r="CGH65">
        <v>1.89251E-2</v>
      </c>
      <c r="CGJ65" t="s">
        <v>32</v>
      </c>
      <c r="CGK65" t="s">
        <v>62</v>
      </c>
      <c r="CGL65" t="s">
        <v>39</v>
      </c>
      <c r="CGN65" t="s">
        <v>27</v>
      </c>
      <c r="CGO65" t="s">
        <v>211</v>
      </c>
      <c r="CGP65">
        <v>1.89251E-2</v>
      </c>
      <c r="CGR65" t="s">
        <v>32</v>
      </c>
      <c r="CGS65" t="s">
        <v>62</v>
      </c>
      <c r="CGT65" t="s">
        <v>39</v>
      </c>
      <c r="CGV65" t="s">
        <v>27</v>
      </c>
      <c r="CGW65" t="s">
        <v>211</v>
      </c>
      <c r="CGX65">
        <v>1.89251E-2</v>
      </c>
      <c r="CGZ65" t="s">
        <v>32</v>
      </c>
      <c r="CHA65" t="s">
        <v>62</v>
      </c>
      <c r="CHB65" t="s">
        <v>39</v>
      </c>
      <c r="CHD65" t="s">
        <v>27</v>
      </c>
      <c r="CHE65" t="s">
        <v>211</v>
      </c>
      <c r="CHF65">
        <v>1.89251E-2</v>
      </c>
      <c r="CHH65" t="s">
        <v>32</v>
      </c>
      <c r="CHI65" t="s">
        <v>62</v>
      </c>
      <c r="CHJ65" t="s">
        <v>39</v>
      </c>
      <c r="CHL65" t="s">
        <v>27</v>
      </c>
      <c r="CHM65" t="s">
        <v>211</v>
      </c>
      <c r="CHN65">
        <v>1.89251E-2</v>
      </c>
      <c r="CHP65" t="s">
        <v>32</v>
      </c>
      <c r="CHQ65" t="s">
        <v>62</v>
      </c>
      <c r="CHR65" t="s">
        <v>39</v>
      </c>
      <c r="CHT65" t="s">
        <v>27</v>
      </c>
      <c r="CHU65" t="s">
        <v>211</v>
      </c>
      <c r="CHV65">
        <v>1.89251E-2</v>
      </c>
      <c r="CHX65" t="s">
        <v>32</v>
      </c>
      <c r="CHY65" t="s">
        <v>62</v>
      </c>
      <c r="CHZ65" t="s">
        <v>39</v>
      </c>
      <c r="CIB65" t="s">
        <v>27</v>
      </c>
      <c r="CIC65" t="s">
        <v>211</v>
      </c>
      <c r="CID65">
        <v>1.89251E-2</v>
      </c>
      <c r="CIF65" t="s">
        <v>32</v>
      </c>
      <c r="CIG65" t="s">
        <v>62</v>
      </c>
      <c r="CIH65" t="s">
        <v>39</v>
      </c>
      <c r="CIJ65" t="s">
        <v>27</v>
      </c>
      <c r="CIK65" t="s">
        <v>211</v>
      </c>
      <c r="CIL65">
        <v>1.89251E-2</v>
      </c>
      <c r="CIN65" t="s">
        <v>32</v>
      </c>
      <c r="CIO65" t="s">
        <v>62</v>
      </c>
      <c r="CIP65" t="s">
        <v>39</v>
      </c>
      <c r="CIR65" t="s">
        <v>27</v>
      </c>
      <c r="CIS65" t="s">
        <v>211</v>
      </c>
      <c r="CIT65">
        <v>1.89251E-2</v>
      </c>
      <c r="CIV65" t="s">
        <v>32</v>
      </c>
      <c r="CIW65" t="s">
        <v>62</v>
      </c>
      <c r="CIX65" t="s">
        <v>39</v>
      </c>
      <c r="CIZ65" t="s">
        <v>27</v>
      </c>
      <c r="CJA65" t="s">
        <v>211</v>
      </c>
      <c r="CJB65">
        <v>1.89251E-2</v>
      </c>
      <c r="CJD65" t="s">
        <v>32</v>
      </c>
      <c r="CJE65" t="s">
        <v>62</v>
      </c>
      <c r="CJF65" t="s">
        <v>39</v>
      </c>
      <c r="CJH65" t="s">
        <v>27</v>
      </c>
      <c r="CJI65" t="s">
        <v>211</v>
      </c>
      <c r="CJJ65">
        <v>1.89251E-2</v>
      </c>
      <c r="CJL65" t="s">
        <v>32</v>
      </c>
      <c r="CJM65" t="s">
        <v>62</v>
      </c>
      <c r="CJN65" t="s">
        <v>39</v>
      </c>
      <c r="CJP65" t="s">
        <v>27</v>
      </c>
      <c r="CJQ65" t="s">
        <v>211</v>
      </c>
      <c r="CJR65">
        <v>1.89251E-2</v>
      </c>
      <c r="CJT65" t="s">
        <v>32</v>
      </c>
      <c r="CJU65" t="s">
        <v>62</v>
      </c>
      <c r="CJV65" t="s">
        <v>39</v>
      </c>
      <c r="CJX65" t="s">
        <v>27</v>
      </c>
      <c r="CJY65" t="s">
        <v>211</v>
      </c>
      <c r="CJZ65">
        <v>1.89251E-2</v>
      </c>
      <c r="CKB65" t="s">
        <v>32</v>
      </c>
      <c r="CKC65" t="s">
        <v>62</v>
      </c>
      <c r="CKD65" t="s">
        <v>39</v>
      </c>
      <c r="CKF65" t="s">
        <v>27</v>
      </c>
      <c r="CKG65" t="s">
        <v>211</v>
      </c>
      <c r="CKH65">
        <v>1.89251E-2</v>
      </c>
      <c r="CKJ65" t="s">
        <v>32</v>
      </c>
      <c r="CKK65" t="s">
        <v>62</v>
      </c>
      <c r="CKL65" t="s">
        <v>39</v>
      </c>
      <c r="CKN65" t="s">
        <v>27</v>
      </c>
      <c r="CKO65" t="s">
        <v>211</v>
      </c>
      <c r="CKP65">
        <v>1.89251E-2</v>
      </c>
      <c r="CKR65" t="s">
        <v>32</v>
      </c>
      <c r="CKS65" t="s">
        <v>62</v>
      </c>
      <c r="CKT65" t="s">
        <v>39</v>
      </c>
      <c r="CKV65" t="s">
        <v>27</v>
      </c>
      <c r="CKW65" t="s">
        <v>211</v>
      </c>
      <c r="CKX65">
        <v>1.89251E-2</v>
      </c>
      <c r="CKZ65" t="s">
        <v>32</v>
      </c>
      <c r="CLA65" t="s">
        <v>62</v>
      </c>
      <c r="CLB65" t="s">
        <v>39</v>
      </c>
      <c r="CLD65" t="s">
        <v>27</v>
      </c>
      <c r="CLE65" t="s">
        <v>211</v>
      </c>
      <c r="CLF65">
        <v>1.89251E-2</v>
      </c>
      <c r="CLH65" t="s">
        <v>32</v>
      </c>
      <c r="CLI65" t="s">
        <v>62</v>
      </c>
      <c r="CLJ65" t="s">
        <v>39</v>
      </c>
      <c r="CLL65" t="s">
        <v>27</v>
      </c>
      <c r="CLM65" t="s">
        <v>211</v>
      </c>
      <c r="CLN65">
        <v>1.89251E-2</v>
      </c>
      <c r="CLP65" t="s">
        <v>32</v>
      </c>
      <c r="CLQ65" t="s">
        <v>62</v>
      </c>
      <c r="CLR65" t="s">
        <v>39</v>
      </c>
      <c r="CLT65" t="s">
        <v>27</v>
      </c>
      <c r="CLU65" t="s">
        <v>211</v>
      </c>
      <c r="CLV65">
        <v>1.89251E-2</v>
      </c>
      <c r="CLX65" t="s">
        <v>32</v>
      </c>
      <c r="CLY65" t="s">
        <v>62</v>
      </c>
      <c r="CLZ65" t="s">
        <v>39</v>
      </c>
      <c r="CMB65" t="s">
        <v>27</v>
      </c>
      <c r="CMC65" t="s">
        <v>211</v>
      </c>
      <c r="CMD65">
        <v>1.89251E-2</v>
      </c>
      <c r="CMF65" t="s">
        <v>32</v>
      </c>
      <c r="CMG65" t="s">
        <v>62</v>
      </c>
      <c r="CMH65" t="s">
        <v>39</v>
      </c>
      <c r="CMJ65" t="s">
        <v>27</v>
      </c>
      <c r="CMK65" t="s">
        <v>211</v>
      </c>
      <c r="CML65">
        <v>1.89251E-2</v>
      </c>
      <c r="CMN65" t="s">
        <v>32</v>
      </c>
      <c r="CMO65" t="s">
        <v>62</v>
      </c>
      <c r="CMP65" t="s">
        <v>39</v>
      </c>
      <c r="CMR65" t="s">
        <v>27</v>
      </c>
      <c r="CMS65" t="s">
        <v>211</v>
      </c>
      <c r="CMT65">
        <v>1.89251E-2</v>
      </c>
      <c r="CMV65" t="s">
        <v>32</v>
      </c>
      <c r="CMW65" t="s">
        <v>62</v>
      </c>
      <c r="CMX65" t="s">
        <v>39</v>
      </c>
      <c r="CMZ65" t="s">
        <v>27</v>
      </c>
      <c r="CNA65" t="s">
        <v>211</v>
      </c>
      <c r="CNB65">
        <v>1.89251E-2</v>
      </c>
      <c r="CND65" t="s">
        <v>32</v>
      </c>
      <c r="CNE65" t="s">
        <v>62</v>
      </c>
      <c r="CNF65" t="s">
        <v>39</v>
      </c>
      <c r="CNH65" t="s">
        <v>27</v>
      </c>
      <c r="CNI65" t="s">
        <v>211</v>
      </c>
      <c r="CNJ65">
        <v>1.89251E-2</v>
      </c>
      <c r="CNL65" t="s">
        <v>32</v>
      </c>
      <c r="CNM65" t="s">
        <v>62</v>
      </c>
      <c r="CNN65" t="s">
        <v>39</v>
      </c>
      <c r="CNP65" t="s">
        <v>27</v>
      </c>
      <c r="CNQ65" t="s">
        <v>211</v>
      </c>
      <c r="CNR65">
        <v>1.89251E-2</v>
      </c>
      <c r="CNT65" t="s">
        <v>32</v>
      </c>
      <c r="CNU65" t="s">
        <v>62</v>
      </c>
      <c r="CNV65" t="s">
        <v>39</v>
      </c>
      <c r="CNX65" t="s">
        <v>27</v>
      </c>
      <c r="CNY65" t="s">
        <v>211</v>
      </c>
      <c r="CNZ65">
        <v>1.89251E-2</v>
      </c>
      <c r="COB65" t="s">
        <v>32</v>
      </c>
      <c r="COC65" t="s">
        <v>62</v>
      </c>
      <c r="COD65" t="s">
        <v>39</v>
      </c>
      <c r="COF65" t="s">
        <v>27</v>
      </c>
      <c r="COG65" t="s">
        <v>211</v>
      </c>
      <c r="COH65">
        <v>1.89251E-2</v>
      </c>
      <c r="COJ65" t="s">
        <v>32</v>
      </c>
      <c r="COK65" t="s">
        <v>62</v>
      </c>
      <c r="COL65" t="s">
        <v>39</v>
      </c>
      <c r="CON65" t="s">
        <v>27</v>
      </c>
      <c r="COO65" t="s">
        <v>211</v>
      </c>
      <c r="COP65">
        <v>1.89251E-2</v>
      </c>
      <c r="COR65" t="s">
        <v>32</v>
      </c>
      <c r="COS65" t="s">
        <v>62</v>
      </c>
      <c r="COT65" t="s">
        <v>39</v>
      </c>
      <c r="COV65" t="s">
        <v>27</v>
      </c>
      <c r="COW65" t="s">
        <v>211</v>
      </c>
      <c r="COX65">
        <v>1.89251E-2</v>
      </c>
      <c r="COZ65" t="s">
        <v>32</v>
      </c>
      <c r="CPA65" t="s">
        <v>62</v>
      </c>
      <c r="CPB65" t="s">
        <v>39</v>
      </c>
      <c r="CPD65" t="s">
        <v>27</v>
      </c>
      <c r="CPE65" t="s">
        <v>211</v>
      </c>
      <c r="CPF65">
        <v>1.89251E-2</v>
      </c>
      <c r="CPH65" t="s">
        <v>32</v>
      </c>
      <c r="CPI65" t="s">
        <v>62</v>
      </c>
      <c r="CPJ65" t="s">
        <v>39</v>
      </c>
      <c r="CPL65" t="s">
        <v>27</v>
      </c>
      <c r="CPM65" t="s">
        <v>211</v>
      </c>
      <c r="CPN65">
        <v>1.89251E-2</v>
      </c>
      <c r="CPP65" t="s">
        <v>32</v>
      </c>
      <c r="CPQ65" t="s">
        <v>62</v>
      </c>
      <c r="CPR65" t="s">
        <v>39</v>
      </c>
      <c r="CPT65" t="s">
        <v>27</v>
      </c>
      <c r="CPU65" t="s">
        <v>211</v>
      </c>
      <c r="CPV65">
        <v>1.89251E-2</v>
      </c>
      <c r="CPX65" t="s">
        <v>32</v>
      </c>
      <c r="CPY65" t="s">
        <v>62</v>
      </c>
      <c r="CPZ65" t="s">
        <v>39</v>
      </c>
      <c r="CQB65" t="s">
        <v>27</v>
      </c>
      <c r="CQC65" t="s">
        <v>211</v>
      </c>
      <c r="CQD65">
        <v>1.89251E-2</v>
      </c>
      <c r="CQF65" t="s">
        <v>32</v>
      </c>
      <c r="CQG65" t="s">
        <v>62</v>
      </c>
      <c r="CQH65" t="s">
        <v>39</v>
      </c>
      <c r="CQJ65" t="s">
        <v>27</v>
      </c>
      <c r="CQK65" t="s">
        <v>211</v>
      </c>
      <c r="CQL65">
        <v>1.89251E-2</v>
      </c>
      <c r="CQN65" t="s">
        <v>32</v>
      </c>
      <c r="CQO65" t="s">
        <v>62</v>
      </c>
      <c r="CQP65" t="s">
        <v>39</v>
      </c>
      <c r="CQR65" t="s">
        <v>27</v>
      </c>
      <c r="CQS65" t="s">
        <v>211</v>
      </c>
      <c r="CQT65">
        <v>1.89251E-2</v>
      </c>
      <c r="CQV65" t="s">
        <v>32</v>
      </c>
      <c r="CQW65" t="s">
        <v>62</v>
      </c>
      <c r="CQX65" t="s">
        <v>39</v>
      </c>
      <c r="CQZ65" t="s">
        <v>27</v>
      </c>
      <c r="CRA65" t="s">
        <v>211</v>
      </c>
      <c r="CRB65">
        <v>1.89251E-2</v>
      </c>
      <c r="CRD65" t="s">
        <v>32</v>
      </c>
      <c r="CRE65" t="s">
        <v>62</v>
      </c>
      <c r="CRF65" t="s">
        <v>39</v>
      </c>
      <c r="CRH65" t="s">
        <v>27</v>
      </c>
      <c r="CRI65" t="s">
        <v>211</v>
      </c>
      <c r="CRJ65">
        <v>1.89251E-2</v>
      </c>
      <c r="CRL65" t="s">
        <v>32</v>
      </c>
      <c r="CRM65" t="s">
        <v>62</v>
      </c>
      <c r="CRN65" t="s">
        <v>39</v>
      </c>
      <c r="CRP65" t="s">
        <v>27</v>
      </c>
      <c r="CRQ65" t="s">
        <v>211</v>
      </c>
      <c r="CRR65">
        <v>1.89251E-2</v>
      </c>
      <c r="CRT65" t="s">
        <v>32</v>
      </c>
      <c r="CRU65" t="s">
        <v>62</v>
      </c>
      <c r="CRV65" t="s">
        <v>39</v>
      </c>
      <c r="CRX65" t="s">
        <v>27</v>
      </c>
      <c r="CRY65" t="s">
        <v>211</v>
      </c>
      <c r="CRZ65">
        <v>1.89251E-2</v>
      </c>
      <c r="CSB65" t="s">
        <v>32</v>
      </c>
      <c r="CSC65" t="s">
        <v>62</v>
      </c>
      <c r="CSD65" t="s">
        <v>39</v>
      </c>
      <c r="CSF65" t="s">
        <v>27</v>
      </c>
      <c r="CSG65" t="s">
        <v>211</v>
      </c>
      <c r="CSH65">
        <v>1.89251E-2</v>
      </c>
      <c r="CSJ65" t="s">
        <v>32</v>
      </c>
      <c r="CSK65" t="s">
        <v>62</v>
      </c>
      <c r="CSL65" t="s">
        <v>39</v>
      </c>
      <c r="CSN65" t="s">
        <v>27</v>
      </c>
      <c r="CSO65" t="s">
        <v>211</v>
      </c>
      <c r="CSP65">
        <v>1.89251E-2</v>
      </c>
      <c r="CSR65" t="s">
        <v>32</v>
      </c>
      <c r="CSS65" t="s">
        <v>62</v>
      </c>
      <c r="CST65" t="s">
        <v>39</v>
      </c>
      <c r="CSV65" t="s">
        <v>27</v>
      </c>
      <c r="CSW65" t="s">
        <v>211</v>
      </c>
      <c r="CSX65">
        <v>1.89251E-2</v>
      </c>
      <c r="CSZ65" t="s">
        <v>32</v>
      </c>
      <c r="CTA65" t="s">
        <v>62</v>
      </c>
      <c r="CTB65" t="s">
        <v>39</v>
      </c>
      <c r="CTD65" t="s">
        <v>27</v>
      </c>
      <c r="CTE65" t="s">
        <v>211</v>
      </c>
      <c r="CTF65">
        <v>1.89251E-2</v>
      </c>
      <c r="CTH65" t="s">
        <v>32</v>
      </c>
      <c r="CTI65" t="s">
        <v>62</v>
      </c>
      <c r="CTJ65" t="s">
        <v>39</v>
      </c>
      <c r="CTL65" t="s">
        <v>27</v>
      </c>
      <c r="CTM65" t="s">
        <v>211</v>
      </c>
      <c r="CTN65">
        <v>1.89251E-2</v>
      </c>
      <c r="CTP65" t="s">
        <v>32</v>
      </c>
      <c r="CTQ65" t="s">
        <v>62</v>
      </c>
      <c r="CTR65" t="s">
        <v>39</v>
      </c>
      <c r="CTT65" t="s">
        <v>27</v>
      </c>
      <c r="CTU65" t="s">
        <v>211</v>
      </c>
      <c r="CTV65">
        <v>1.89251E-2</v>
      </c>
      <c r="CTX65" t="s">
        <v>32</v>
      </c>
      <c r="CTY65" t="s">
        <v>62</v>
      </c>
      <c r="CTZ65" t="s">
        <v>39</v>
      </c>
      <c r="CUB65" t="s">
        <v>27</v>
      </c>
      <c r="CUC65" t="s">
        <v>211</v>
      </c>
      <c r="CUD65">
        <v>1.89251E-2</v>
      </c>
      <c r="CUF65" t="s">
        <v>32</v>
      </c>
      <c r="CUG65" t="s">
        <v>62</v>
      </c>
      <c r="CUH65" t="s">
        <v>39</v>
      </c>
      <c r="CUJ65" t="s">
        <v>27</v>
      </c>
      <c r="CUK65" t="s">
        <v>211</v>
      </c>
      <c r="CUL65">
        <v>1.89251E-2</v>
      </c>
      <c r="CUN65" t="s">
        <v>32</v>
      </c>
      <c r="CUO65" t="s">
        <v>62</v>
      </c>
      <c r="CUP65" t="s">
        <v>39</v>
      </c>
      <c r="CUR65" t="s">
        <v>27</v>
      </c>
      <c r="CUS65" t="s">
        <v>211</v>
      </c>
      <c r="CUT65">
        <v>1.89251E-2</v>
      </c>
      <c r="CUV65" t="s">
        <v>32</v>
      </c>
      <c r="CUW65" t="s">
        <v>62</v>
      </c>
      <c r="CUX65" t="s">
        <v>39</v>
      </c>
      <c r="CUZ65" t="s">
        <v>27</v>
      </c>
      <c r="CVA65" t="s">
        <v>211</v>
      </c>
      <c r="CVB65">
        <v>1.89251E-2</v>
      </c>
      <c r="CVD65" t="s">
        <v>32</v>
      </c>
      <c r="CVE65" t="s">
        <v>62</v>
      </c>
      <c r="CVF65" t="s">
        <v>39</v>
      </c>
      <c r="CVH65" t="s">
        <v>27</v>
      </c>
      <c r="CVI65" t="s">
        <v>211</v>
      </c>
      <c r="CVJ65">
        <v>1.89251E-2</v>
      </c>
      <c r="CVL65" t="s">
        <v>32</v>
      </c>
      <c r="CVM65" t="s">
        <v>62</v>
      </c>
      <c r="CVN65" t="s">
        <v>39</v>
      </c>
      <c r="CVP65" t="s">
        <v>27</v>
      </c>
      <c r="CVQ65" t="s">
        <v>211</v>
      </c>
      <c r="CVR65">
        <v>1.89251E-2</v>
      </c>
      <c r="CVT65" t="s">
        <v>32</v>
      </c>
      <c r="CVU65" t="s">
        <v>62</v>
      </c>
      <c r="CVV65" t="s">
        <v>39</v>
      </c>
      <c r="CVX65" t="s">
        <v>27</v>
      </c>
      <c r="CVY65" t="s">
        <v>211</v>
      </c>
      <c r="CVZ65">
        <v>1.89251E-2</v>
      </c>
      <c r="CWB65" t="s">
        <v>32</v>
      </c>
      <c r="CWC65" t="s">
        <v>62</v>
      </c>
      <c r="CWD65" t="s">
        <v>39</v>
      </c>
      <c r="CWF65" t="s">
        <v>27</v>
      </c>
      <c r="CWG65" t="s">
        <v>211</v>
      </c>
      <c r="CWH65">
        <v>1.89251E-2</v>
      </c>
      <c r="CWJ65" t="s">
        <v>32</v>
      </c>
      <c r="CWK65" t="s">
        <v>62</v>
      </c>
      <c r="CWL65" t="s">
        <v>39</v>
      </c>
      <c r="CWN65" t="s">
        <v>27</v>
      </c>
      <c r="CWO65" t="s">
        <v>211</v>
      </c>
      <c r="CWP65">
        <v>1.89251E-2</v>
      </c>
      <c r="CWR65" t="s">
        <v>32</v>
      </c>
      <c r="CWS65" t="s">
        <v>62</v>
      </c>
      <c r="CWT65" t="s">
        <v>39</v>
      </c>
      <c r="CWV65" t="s">
        <v>27</v>
      </c>
      <c r="CWW65" t="s">
        <v>211</v>
      </c>
      <c r="CWX65">
        <v>1.89251E-2</v>
      </c>
      <c r="CWZ65" t="s">
        <v>32</v>
      </c>
      <c r="CXA65" t="s">
        <v>62</v>
      </c>
      <c r="CXB65" t="s">
        <v>39</v>
      </c>
      <c r="CXD65" t="s">
        <v>27</v>
      </c>
      <c r="CXE65" t="s">
        <v>211</v>
      </c>
      <c r="CXF65">
        <v>1.89251E-2</v>
      </c>
      <c r="CXH65" t="s">
        <v>32</v>
      </c>
      <c r="CXI65" t="s">
        <v>62</v>
      </c>
      <c r="CXJ65" t="s">
        <v>39</v>
      </c>
      <c r="CXL65" t="s">
        <v>27</v>
      </c>
      <c r="CXM65" t="s">
        <v>211</v>
      </c>
      <c r="CXN65">
        <v>1.89251E-2</v>
      </c>
      <c r="CXP65" t="s">
        <v>32</v>
      </c>
      <c r="CXQ65" t="s">
        <v>62</v>
      </c>
      <c r="CXR65" t="s">
        <v>39</v>
      </c>
      <c r="CXT65" t="s">
        <v>27</v>
      </c>
      <c r="CXU65" t="s">
        <v>211</v>
      </c>
      <c r="CXV65">
        <v>1.89251E-2</v>
      </c>
      <c r="CXX65" t="s">
        <v>32</v>
      </c>
      <c r="CXY65" t="s">
        <v>62</v>
      </c>
      <c r="CXZ65" t="s">
        <v>39</v>
      </c>
      <c r="CYB65" t="s">
        <v>27</v>
      </c>
      <c r="CYC65" t="s">
        <v>211</v>
      </c>
      <c r="CYD65">
        <v>1.89251E-2</v>
      </c>
      <c r="CYF65" t="s">
        <v>32</v>
      </c>
      <c r="CYG65" t="s">
        <v>62</v>
      </c>
      <c r="CYH65" t="s">
        <v>39</v>
      </c>
      <c r="CYJ65" t="s">
        <v>27</v>
      </c>
      <c r="CYK65" t="s">
        <v>211</v>
      </c>
      <c r="CYL65">
        <v>1.89251E-2</v>
      </c>
      <c r="CYN65" t="s">
        <v>32</v>
      </c>
      <c r="CYO65" t="s">
        <v>62</v>
      </c>
      <c r="CYP65" t="s">
        <v>39</v>
      </c>
      <c r="CYR65" t="s">
        <v>27</v>
      </c>
      <c r="CYS65" t="s">
        <v>211</v>
      </c>
      <c r="CYT65">
        <v>1.89251E-2</v>
      </c>
      <c r="CYV65" t="s">
        <v>32</v>
      </c>
      <c r="CYW65" t="s">
        <v>62</v>
      </c>
      <c r="CYX65" t="s">
        <v>39</v>
      </c>
      <c r="CYZ65" t="s">
        <v>27</v>
      </c>
      <c r="CZA65" t="s">
        <v>211</v>
      </c>
      <c r="CZB65">
        <v>1.89251E-2</v>
      </c>
      <c r="CZD65" t="s">
        <v>32</v>
      </c>
      <c r="CZE65" t="s">
        <v>62</v>
      </c>
      <c r="CZF65" t="s">
        <v>39</v>
      </c>
      <c r="CZH65" t="s">
        <v>27</v>
      </c>
      <c r="CZI65" t="s">
        <v>211</v>
      </c>
      <c r="CZJ65">
        <v>1.89251E-2</v>
      </c>
      <c r="CZL65" t="s">
        <v>32</v>
      </c>
      <c r="CZM65" t="s">
        <v>62</v>
      </c>
      <c r="CZN65" t="s">
        <v>39</v>
      </c>
      <c r="CZP65" t="s">
        <v>27</v>
      </c>
      <c r="CZQ65" t="s">
        <v>211</v>
      </c>
      <c r="CZR65">
        <v>1.89251E-2</v>
      </c>
      <c r="CZT65" t="s">
        <v>32</v>
      </c>
      <c r="CZU65" t="s">
        <v>62</v>
      </c>
      <c r="CZV65" t="s">
        <v>39</v>
      </c>
      <c r="CZX65" t="s">
        <v>27</v>
      </c>
      <c r="CZY65" t="s">
        <v>211</v>
      </c>
      <c r="CZZ65">
        <v>1.89251E-2</v>
      </c>
      <c r="DAB65" t="s">
        <v>32</v>
      </c>
      <c r="DAC65" t="s">
        <v>62</v>
      </c>
      <c r="DAD65" t="s">
        <v>39</v>
      </c>
      <c r="DAF65" t="s">
        <v>27</v>
      </c>
      <c r="DAG65" t="s">
        <v>211</v>
      </c>
      <c r="DAH65">
        <v>1.89251E-2</v>
      </c>
      <c r="DAJ65" t="s">
        <v>32</v>
      </c>
      <c r="DAK65" t="s">
        <v>62</v>
      </c>
      <c r="DAL65" t="s">
        <v>39</v>
      </c>
      <c r="DAN65" t="s">
        <v>27</v>
      </c>
      <c r="DAO65" t="s">
        <v>211</v>
      </c>
      <c r="DAP65">
        <v>1.89251E-2</v>
      </c>
      <c r="DAR65" t="s">
        <v>32</v>
      </c>
      <c r="DAS65" t="s">
        <v>62</v>
      </c>
      <c r="DAT65" t="s">
        <v>39</v>
      </c>
      <c r="DAV65" t="s">
        <v>27</v>
      </c>
      <c r="DAW65" t="s">
        <v>211</v>
      </c>
      <c r="DAX65">
        <v>1.89251E-2</v>
      </c>
      <c r="DAZ65" t="s">
        <v>32</v>
      </c>
      <c r="DBA65" t="s">
        <v>62</v>
      </c>
      <c r="DBB65" t="s">
        <v>39</v>
      </c>
      <c r="DBD65" t="s">
        <v>27</v>
      </c>
      <c r="DBE65" t="s">
        <v>211</v>
      </c>
      <c r="DBF65">
        <v>1.89251E-2</v>
      </c>
      <c r="DBH65" t="s">
        <v>32</v>
      </c>
      <c r="DBI65" t="s">
        <v>62</v>
      </c>
      <c r="DBJ65" t="s">
        <v>39</v>
      </c>
      <c r="DBL65" t="s">
        <v>27</v>
      </c>
      <c r="DBM65" t="s">
        <v>211</v>
      </c>
      <c r="DBN65">
        <v>1.89251E-2</v>
      </c>
      <c r="DBP65" t="s">
        <v>32</v>
      </c>
      <c r="DBQ65" t="s">
        <v>62</v>
      </c>
      <c r="DBR65" t="s">
        <v>39</v>
      </c>
      <c r="DBT65" t="s">
        <v>27</v>
      </c>
      <c r="DBU65" t="s">
        <v>211</v>
      </c>
      <c r="DBV65">
        <v>1.89251E-2</v>
      </c>
      <c r="DBX65" t="s">
        <v>32</v>
      </c>
      <c r="DBY65" t="s">
        <v>62</v>
      </c>
      <c r="DBZ65" t="s">
        <v>39</v>
      </c>
      <c r="DCB65" t="s">
        <v>27</v>
      </c>
      <c r="DCC65" t="s">
        <v>211</v>
      </c>
      <c r="DCD65">
        <v>1.89251E-2</v>
      </c>
      <c r="DCF65" t="s">
        <v>32</v>
      </c>
      <c r="DCG65" t="s">
        <v>62</v>
      </c>
      <c r="DCH65" t="s">
        <v>39</v>
      </c>
      <c r="DCJ65" t="s">
        <v>27</v>
      </c>
      <c r="DCK65" t="s">
        <v>211</v>
      </c>
      <c r="DCL65">
        <v>1.89251E-2</v>
      </c>
      <c r="DCN65" t="s">
        <v>32</v>
      </c>
      <c r="DCO65" t="s">
        <v>62</v>
      </c>
      <c r="DCP65" t="s">
        <v>39</v>
      </c>
      <c r="DCR65" t="s">
        <v>27</v>
      </c>
      <c r="DCS65" t="s">
        <v>211</v>
      </c>
      <c r="DCT65">
        <v>1.89251E-2</v>
      </c>
      <c r="DCV65" t="s">
        <v>32</v>
      </c>
      <c r="DCW65" t="s">
        <v>62</v>
      </c>
      <c r="DCX65" t="s">
        <v>39</v>
      </c>
      <c r="DCZ65" t="s">
        <v>27</v>
      </c>
      <c r="DDA65" t="s">
        <v>211</v>
      </c>
      <c r="DDB65">
        <v>1.89251E-2</v>
      </c>
      <c r="DDD65" t="s">
        <v>32</v>
      </c>
      <c r="DDE65" t="s">
        <v>62</v>
      </c>
      <c r="DDF65" t="s">
        <v>39</v>
      </c>
      <c r="DDH65" t="s">
        <v>27</v>
      </c>
      <c r="DDI65" t="s">
        <v>211</v>
      </c>
      <c r="DDJ65">
        <v>1.89251E-2</v>
      </c>
      <c r="DDL65" t="s">
        <v>32</v>
      </c>
      <c r="DDM65" t="s">
        <v>62</v>
      </c>
      <c r="DDN65" t="s">
        <v>39</v>
      </c>
      <c r="DDP65" t="s">
        <v>27</v>
      </c>
      <c r="DDQ65" t="s">
        <v>211</v>
      </c>
      <c r="DDR65">
        <v>1.89251E-2</v>
      </c>
      <c r="DDT65" t="s">
        <v>32</v>
      </c>
      <c r="DDU65" t="s">
        <v>62</v>
      </c>
      <c r="DDV65" t="s">
        <v>39</v>
      </c>
      <c r="DDX65" t="s">
        <v>27</v>
      </c>
      <c r="DDY65" t="s">
        <v>211</v>
      </c>
      <c r="DDZ65">
        <v>1.89251E-2</v>
      </c>
      <c r="DEB65" t="s">
        <v>32</v>
      </c>
      <c r="DEC65" t="s">
        <v>62</v>
      </c>
      <c r="DED65" t="s">
        <v>39</v>
      </c>
      <c r="DEF65" t="s">
        <v>27</v>
      </c>
      <c r="DEG65" t="s">
        <v>211</v>
      </c>
      <c r="DEH65">
        <v>1.89251E-2</v>
      </c>
      <c r="DEJ65" t="s">
        <v>32</v>
      </c>
      <c r="DEK65" t="s">
        <v>62</v>
      </c>
      <c r="DEL65" t="s">
        <v>39</v>
      </c>
      <c r="DEN65" t="s">
        <v>27</v>
      </c>
      <c r="DEO65" t="s">
        <v>211</v>
      </c>
      <c r="DEP65">
        <v>1.89251E-2</v>
      </c>
      <c r="DER65" t="s">
        <v>32</v>
      </c>
      <c r="DES65" t="s">
        <v>62</v>
      </c>
      <c r="DET65" t="s">
        <v>39</v>
      </c>
      <c r="DEV65" t="s">
        <v>27</v>
      </c>
      <c r="DEW65" t="s">
        <v>211</v>
      </c>
      <c r="DEX65">
        <v>1.89251E-2</v>
      </c>
      <c r="DEZ65" t="s">
        <v>32</v>
      </c>
      <c r="DFA65" t="s">
        <v>62</v>
      </c>
      <c r="DFB65" t="s">
        <v>39</v>
      </c>
      <c r="DFD65" t="s">
        <v>27</v>
      </c>
      <c r="DFE65" t="s">
        <v>211</v>
      </c>
      <c r="DFF65">
        <v>1.89251E-2</v>
      </c>
      <c r="DFH65" t="s">
        <v>32</v>
      </c>
      <c r="DFI65" t="s">
        <v>62</v>
      </c>
      <c r="DFJ65" t="s">
        <v>39</v>
      </c>
      <c r="DFL65" t="s">
        <v>27</v>
      </c>
      <c r="DFM65" t="s">
        <v>211</v>
      </c>
      <c r="DFN65">
        <v>1.89251E-2</v>
      </c>
      <c r="DFP65" t="s">
        <v>32</v>
      </c>
      <c r="DFQ65" t="s">
        <v>62</v>
      </c>
      <c r="DFR65" t="s">
        <v>39</v>
      </c>
      <c r="DFT65" t="s">
        <v>27</v>
      </c>
      <c r="DFU65" t="s">
        <v>211</v>
      </c>
      <c r="DFV65">
        <v>1.89251E-2</v>
      </c>
      <c r="DFX65" t="s">
        <v>32</v>
      </c>
      <c r="DFY65" t="s">
        <v>62</v>
      </c>
      <c r="DFZ65" t="s">
        <v>39</v>
      </c>
      <c r="DGB65" t="s">
        <v>27</v>
      </c>
      <c r="DGC65" t="s">
        <v>211</v>
      </c>
      <c r="DGD65">
        <v>1.89251E-2</v>
      </c>
      <c r="DGF65" t="s">
        <v>32</v>
      </c>
      <c r="DGG65" t="s">
        <v>62</v>
      </c>
      <c r="DGH65" t="s">
        <v>39</v>
      </c>
      <c r="DGJ65" t="s">
        <v>27</v>
      </c>
      <c r="DGK65" t="s">
        <v>211</v>
      </c>
      <c r="DGL65">
        <v>1.89251E-2</v>
      </c>
      <c r="DGN65" t="s">
        <v>32</v>
      </c>
      <c r="DGO65" t="s">
        <v>62</v>
      </c>
      <c r="DGP65" t="s">
        <v>39</v>
      </c>
      <c r="DGR65" t="s">
        <v>27</v>
      </c>
      <c r="DGS65" t="s">
        <v>211</v>
      </c>
      <c r="DGT65">
        <v>1.89251E-2</v>
      </c>
      <c r="DGV65" t="s">
        <v>32</v>
      </c>
      <c r="DGW65" t="s">
        <v>62</v>
      </c>
      <c r="DGX65" t="s">
        <v>39</v>
      </c>
      <c r="DGZ65" t="s">
        <v>27</v>
      </c>
      <c r="DHA65" t="s">
        <v>211</v>
      </c>
      <c r="DHB65">
        <v>1.89251E-2</v>
      </c>
      <c r="DHD65" t="s">
        <v>32</v>
      </c>
      <c r="DHE65" t="s">
        <v>62</v>
      </c>
      <c r="DHF65" t="s">
        <v>39</v>
      </c>
      <c r="DHH65" t="s">
        <v>27</v>
      </c>
      <c r="DHI65" t="s">
        <v>211</v>
      </c>
      <c r="DHJ65">
        <v>1.89251E-2</v>
      </c>
      <c r="DHL65" t="s">
        <v>32</v>
      </c>
      <c r="DHM65" t="s">
        <v>62</v>
      </c>
      <c r="DHN65" t="s">
        <v>39</v>
      </c>
      <c r="DHP65" t="s">
        <v>27</v>
      </c>
      <c r="DHQ65" t="s">
        <v>211</v>
      </c>
      <c r="DHR65">
        <v>1.89251E-2</v>
      </c>
      <c r="DHT65" t="s">
        <v>32</v>
      </c>
      <c r="DHU65" t="s">
        <v>62</v>
      </c>
      <c r="DHV65" t="s">
        <v>39</v>
      </c>
      <c r="DHX65" t="s">
        <v>27</v>
      </c>
      <c r="DHY65" t="s">
        <v>211</v>
      </c>
      <c r="DHZ65">
        <v>1.89251E-2</v>
      </c>
      <c r="DIB65" t="s">
        <v>32</v>
      </c>
      <c r="DIC65" t="s">
        <v>62</v>
      </c>
      <c r="DID65" t="s">
        <v>39</v>
      </c>
      <c r="DIF65" t="s">
        <v>27</v>
      </c>
      <c r="DIG65" t="s">
        <v>211</v>
      </c>
      <c r="DIH65">
        <v>1.89251E-2</v>
      </c>
      <c r="DIJ65" t="s">
        <v>32</v>
      </c>
      <c r="DIK65" t="s">
        <v>62</v>
      </c>
      <c r="DIL65" t="s">
        <v>39</v>
      </c>
      <c r="DIN65" t="s">
        <v>27</v>
      </c>
      <c r="DIO65" t="s">
        <v>211</v>
      </c>
      <c r="DIP65">
        <v>1.89251E-2</v>
      </c>
      <c r="DIR65" t="s">
        <v>32</v>
      </c>
      <c r="DIS65" t="s">
        <v>62</v>
      </c>
      <c r="DIT65" t="s">
        <v>39</v>
      </c>
      <c r="DIV65" t="s">
        <v>27</v>
      </c>
      <c r="DIW65" t="s">
        <v>211</v>
      </c>
      <c r="DIX65">
        <v>1.89251E-2</v>
      </c>
      <c r="DIZ65" t="s">
        <v>32</v>
      </c>
      <c r="DJA65" t="s">
        <v>62</v>
      </c>
      <c r="DJB65" t="s">
        <v>39</v>
      </c>
      <c r="DJD65" t="s">
        <v>27</v>
      </c>
      <c r="DJE65" t="s">
        <v>211</v>
      </c>
      <c r="DJF65">
        <v>1.89251E-2</v>
      </c>
      <c r="DJH65" t="s">
        <v>32</v>
      </c>
      <c r="DJI65" t="s">
        <v>62</v>
      </c>
      <c r="DJJ65" t="s">
        <v>39</v>
      </c>
      <c r="DJL65" t="s">
        <v>27</v>
      </c>
      <c r="DJM65" t="s">
        <v>211</v>
      </c>
      <c r="DJN65">
        <v>1.89251E-2</v>
      </c>
      <c r="DJP65" t="s">
        <v>32</v>
      </c>
      <c r="DJQ65" t="s">
        <v>62</v>
      </c>
      <c r="DJR65" t="s">
        <v>39</v>
      </c>
      <c r="DJT65" t="s">
        <v>27</v>
      </c>
      <c r="DJU65" t="s">
        <v>211</v>
      </c>
      <c r="DJV65">
        <v>1.89251E-2</v>
      </c>
      <c r="DJX65" t="s">
        <v>32</v>
      </c>
      <c r="DJY65" t="s">
        <v>62</v>
      </c>
      <c r="DJZ65" t="s">
        <v>39</v>
      </c>
      <c r="DKB65" t="s">
        <v>27</v>
      </c>
      <c r="DKC65" t="s">
        <v>211</v>
      </c>
      <c r="DKD65">
        <v>1.89251E-2</v>
      </c>
      <c r="DKF65" t="s">
        <v>32</v>
      </c>
      <c r="DKG65" t="s">
        <v>62</v>
      </c>
      <c r="DKH65" t="s">
        <v>39</v>
      </c>
      <c r="DKJ65" t="s">
        <v>27</v>
      </c>
      <c r="DKK65" t="s">
        <v>211</v>
      </c>
      <c r="DKL65">
        <v>1.89251E-2</v>
      </c>
      <c r="DKN65" t="s">
        <v>32</v>
      </c>
      <c r="DKO65" t="s">
        <v>62</v>
      </c>
      <c r="DKP65" t="s">
        <v>39</v>
      </c>
      <c r="DKR65" t="s">
        <v>27</v>
      </c>
      <c r="DKS65" t="s">
        <v>211</v>
      </c>
      <c r="DKT65">
        <v>1.89251E-2</v>
      </c>
      <c r="DKV65" t="s">
        <v>32</v>
      </c>
      <c r="DKW65" t="s">
        <v>62</v>
      </c>
      <c r="DKX65" t="s">
        <v>39</v>
      </c>
      <c r="DKZ65" t="s">
        <v>27</v>
      </c>
      <c r="DLA65" t="s">
        <v>211</v>
      </c>
      <c r="DLB65">
        <v>1.89251E-2</v>
      </c>
      <c r="DLD65" t="s">
        <v>32</v>
      </c>
      <c r="DLE65" t="s">
        <v>62</v>
      </c>
      <c r="DLF65" t="s">
        <v>39</v>
      </c>
      <c r="DLH65" t="s">
        <v>27</v>
      </c>
      <c r="DLI65" t="s">
        <v>211</v>
      </c>
      <c r="DLJ65">
        <v>1.89251E-2</v>
      </c>
      <c r="DLL65" t="s">
        <v>32</v>
      </c>
      <c r="DLM65" t="s">
        <v>62</v>
      </c>
      <c r="DLN65" t="s">
        <v>39</v>
      </c>
      <c r="DLP65" t="s">
        <v>27</v>
      </c>
      <c r="DLQ65" t="s">
        <v>211</v>
      </c>
      <c r="DLR65">
        <v>1.89251E-2</v>
      </c>
      <c r="DLT65" t="s">
        <v>32</v>
      </c>
      <c r="DLU65" t="s">
        <v>62</v>
      </c>
      <c r="DLV65" t="s">
        <v>39</v>
      </c>
      <c r="DLX65" t="s">
        <v>27</v>
      </c>
      <c r="DLY65" t="s">
        <v>211</v>
      </c>
      <c r="DLZ65">
        <v>1.89251E-2</v>
      </c>
      <c r="DMB65" t="s">
        <v>32</v>
      </c>
      <c r="DMC65" t="s">
        <v>62</v>
      </c>
      <c r="DMD65" t="s">
        <v>39</v>
      </c>
      <c r="DMF65" t="s">
        <v>27</v>
      </c>
      <c r="DMG65" t="s">
        <v>211</v>
      </c>
      <c r="DMH65">
        <v>1.89251E-2</v>
      </c>
      <c r="DMJ65" t="s">
        <v>32</v>
      </c>
      <c r="DMK65" t="s">
        <v>62</v>
      </c>
      <c r="DML65" t="s">
        <v>39</v>
      </c>
      <c r="DMN65" t="s">
        <v>27</v>
      </c>
      <c r="DMO65" t="s">
        <v>211</v>
      </c>
      <c r="DMP65">
        <v>1.89251E-2</v>
      </c>
      <c r="DMR65" t="s">
        <v>32</v>
      </c>
      <c r="DMS65" t="s">
        <v>62</v>
      </c>
      <c r="DMT65" t="s">
        <v>39</v>
      </c>
      <c r="DMV65" t="s">
        <v>27</v>
      </c>
      <c r="DMW65" t="s">
        <v>211</v>
      </c>
      <c r="DMX65">
        <v>1.89251E-2</v>
      </c>
      <c r="DMZ65" t="s">
        <v>32</v>
      </c>
      <c r="DNA65" t="s">
        <v>62</v>
      </c>
      <c r="DNB65" t="s">
        <v>39</v>
      </c>
      <c r="DND65" t="s">
        <v>27</v>
      </c>
      <c r="DNE65" t="s">
        <v>211</v>
      </c>
      <c r="DNF65">
        <v>1.89251E-2</v>
      </c>
      <c r="DNH65" t="s">
        <v>32</v>
      </c>
      <c r="DNI65" t="s">
        <v>62</v>
      </c>
      <c r="DNJ65" t="s">
        <v>39</v>
      </c>
      <c r="DNL65" t="s">
        <v>27</v>
      </c>
      <c r="DNM65" t="s">
        <v>211</v>
      </c>
      <c r="DNN65">
        <v>1.89251E-2</v>
      </c>
      <c r="DNP65" t="s">
        <v>32</v>
      </c>
      <c r="DNQ65" t="s">
        <v>62</v>
      </c>
      <c r="DNR65" t="s">
        <v>39</v>
      </c>
      <c r="DNT65" t="s">
        <v>27</v>
      </c>
      <c r="DNU65" t="s">
        <v>211</v>
      </c>
      <c r="DNV65">
        <v>1.89251E-2</v>
      </c>
      <c r="DNX65" t="s">
        <v>32</v>
      </c>
      <c r="DNY65" t="s">
        <v>62</v>
      </c>
      <c r="DNZ65" t="s">
        <v>39</v>
      </c>
      <c r="DOB65" t="s">
        <v>27</v>
      </c>
      <c r="DOC65" t="s">
        <v>211</v>
      </c>
      <c r="DOD65">
        <v>1.89251E-2</v>
      </c>
      <c r="DOF65" t="s">
        <v>32</v>
      </c>
      <c r="DOG65" t="s">
        <v>62</v>
      </c>
      <c r="DOH65" t="s">
        <v>39</v>
      </c>
      <c r="DOJ65" t="s">
        <v>27</v>
      </c>
      <c r="DOK65" t="s">
        <v>211</v>
      </c>
      <c r="DOL65">
        <v>1.89251E-2</v>
      </c>
      <c r="DON65" t="s">
        <v>32</v>
      </c>
      <c r="DOO65" t="s">
        <v>62</v>
      </c>
      <c r="DOP65" t="s">
        <v>39</v>
      </c>
      <c r="DOR65" t="s">
        <v>27</v>
      </c>
      <c r="DOS65" t="s">
        <v>211</v>
      </c>
      <c r="DOT65">
        <v>1.89251E-2</v>
      </c>
      <c r="DOV65" t="s">
        <v>32</v>
      </c>
      <c r="DOW65" t="s">
        <v>62</v>
      </c>
      <c r="DOX65" t="s">
        <v>39</v>
      </c>
      <c r="DOZ65" t="s">
        <v>27</v>
      </c>
      <c r="DPA65" t="s">
        <v>211</v>
      </c>
      <c r="DPB65">
        <v>1.89251E-2</v>
      </c>
      <c r="DPD65" t="s">
        <v>32</v>
      </c>
      <c r="DPE65" t="s">
        <v>62</v>
      </c>
      <c r="DPF65" t="s">
        <v>39</v>
      </c>
      <c r="DPH65" t="s">
        <v>27</v>
      </c>
      <c r="DPI65" t="s">
        <v>211</v>
      </c>
      <c r="DPJ65">
        <v>1.89251E-2</v>
      </c>
      <c r="DPL65" t="s">
        <v>32</v>
      </c>
      <c r="DPM65" t="s">
        <v>62</v>
      </c>
      <c r="DPN65" t="s">
        <v>39</v>
      </c>
      <c r="DPP65" t="s">
        <v>27</v>
      </c>
      <c r="DPQ65" t="s">
        <v>211</v>
      </c>
      <c r="DPR65">
        <v>1.89251E-2</v>
      </c>
      <c r="DPT65" t="s">
        <v>32</v>
      </c>
      <c r="DPU65" t="s">
        <v>62</v>
      </c>
      <c r="DPV65" t="s">
        <v>39</v>
      </c>
      <c r="DPX65" t="s">
        <v>27</v>
      </c>
      <c r="DPY65" t="s">
        <v>211</v>
      </c>
      <c r="DPZ65">
        <v>1.89251E-2</v>
      </c>
      <c r="DQB65" t="s">
        <v>32</v>
      </c>
      <c r="DQC65" t="s">
        <v>62</v>
      </c>
      <c r="DQD65" t="s">
        <v>39</v>
      </c>
      <c r="DQF65" t="s">
        <v>27</v>
      </c>
      <c r="DQG65" t="s">
        <v>211</v>
      </c>
      <c r="DQH65">
        <v>1.89251E-2</v>
      </c>
      <c r="DQJ65" t="s">
        <v>32</v>
      </c>
      <c r="DQK65" t="s">
        <v>62</v>
      </c>
      <c r="DQL65" t="s">
        <v>39</v>
      </c>
      <c r="DQN65" t="s">
        <v>27</v>
      </c>
      <c r="DQO65" t="s">
        <v>211</v>
      </c>
      <c r="DQP65">
        <v>1.89251E-2</v>
      </c>
      <c r="DQR65" t="s">
        <v>32</v>
      </c>
      <c r="DQS65" t="s">
        <v>62</v>
      </c>
      <c r="DQT65" t="s">
        <v>39</v>
      </c>
      <c r="DQV65" t="s">
        <v>27</v>
      </c>
      <c r="DQW65" t="s">
        <v>211</v>
      </c>
      <c r="DQX65">
        <v>1.89251E-2</v>
      </c>
      <c r="DQZ65" t="s">
        <v>32</v>
      </c>
      <c r="DRA65" t="s">
        <v>62</v>
      </c>
      <c r="DRB65" t="s">
        <v>39</v>
      </c>
      <c r="DRD65" t="s">
        <v>27</v>
      </c>
      <c r="DRE65" t="s">
        <v>211</v>
      </c>
      <c r="DRF65">
        <v>1.89251E-2</v>
      </c>
      <c r="DRH65" t="s">
        <v>32</v>
      </c>
      <c r="DRI65" t="s">
        <v>62</v>
      </c>
      <c r="DRJ65" t="s">
        <v>39</v>
      </c>
      <c r="DRL65" t="s">
        <v>27</v>
      </c>
      <c r="DRM65" t="s">
        <v>211</v>
      </c>
      <c r="DRN65">
        <v>1.89251E-2</v>
      </c>
      <c r="DRP65" t="s">
        <v>32</v>
      </c>
      <c r="DRQ65" t="s">
        <v>62</v>
      </c>
      <c r="DRR65" t="s">
        <v>39</v>
      </c>
      <c r="DRT65" t="s">
        <v>27</v>
      </c>
      <c r="DRU65" t="s">
        <v>211</v>
      </c>
      <c r="DRV65">
        <v>1.89251E-2</v>
      </c>
      <c r="DRX65" t="s">
        <v>32</v>
      </c>
      <c r="DRY65" t="s">
        <v>62</v>
      </c>
      <c r="DRZ65" t="s">
        <v>39</v>
      </c>
      <c r="DSB65" t="s">
        <v>27</v>
      </c>
      <c r="DSC65" t="s">
        <v>211</v>
      </c>
      <c r="DSD65">
        <v>1.89251E-2</v>
      </c>
      <c r="DSF65" t="s">
        <v>32</v>
      </c>
      <c r="DSG65" t="s">
        <v>62</v>
      </c>
      <c r="DSH65" t="s">
        <v>39</v>
      </c>
      <c r="DSJ65" t="s">
        <v>27</v>
      </c>
      <c r="DSK65" t="s">
        <v>211</v>
      </c>
      <c r="DSL65">
        <v>1.89251E-2</v>
      </c>
      <c r="DSN65" t="s">
        <v>32</v>
      </c>
      <c r="DSO65" t="s">
        <v>62</v>
      </c>
      <c r="DSP65" t="s">
        <v>39</v>
      </c>
      <c r="DSR65" t="s">
        <v>27</v>
      </c>
      <c r="DSS65" t="s">
        <v>211</v>
      </c>
      <c r="DST65">
        <v>1.89251E-2</v>
      </c>
      <c r="DSV65" t="s">
        <v>32</v>
      </c>
      <c r="DSW65" t="s">
        <v>62</v>
      </c>
      <c r="DSX65" t="s">
        <v>39</v>
      </c>
      <c r="DSZ65" t="s">
        <v>27</v>
      </c>
      <c r="DTA65" t="s">
        <v>211</v>
      </c>
      <c r="DTB65">
        <v>1.89251E-2</v>
      </c>
      <c r="DTD65" t="s">
        <v>32</v>
      </c>
      <c r="DTE65" t="s">
        <v>62</v>
      </c>
      <c r="DTF65" t="s">
        <v>39</v>
      </c>
      <c r="DTH65" t="s">
        <v>27</v>
      </c>
      <c r="DTI65" t="s">
        <v>211</v>
      </c>
      <c r="DTJ65">
        <v>1.89251E-2</v>
      </c>
      <c r="DTL65" t="s">
        <v>32</v>
      </c>
      <c r="DTM65" t="s">
        <v>62</v>
      </c>
      <c r="DTN65" t="s">
        <v>39</v>
      </c>
      <c r="DTP65" t="s">
        <v>27</v>
      </c>
      <c r="DTQ65" t="s">
        <v>211</v>
      </c>
      <c r="DTR65">
        <v>1.89251E-2</v>
      </c>
      <c r="DTT65" t="s">
        <v>32</v>
      </c>
      <c r="DTU65" t="s">
        <v>62</v>
      </c>
      <c r="DTV65" t="s">
        <v>39</v>
      </c>
      <c r="DTX65" t="s">
        <v>27</v>
      </c>
      <c r="DTY65" t="s">
        <v>211</v>
      </c>
      <c r="DTZ65">
        <v>1.89251E-2</v>
      </c>
      <c r="DUB65" t="s">
        <v>32</v>
      </c>
      <c r="DUC65" t="s">
        <v>62</v>
      </c>
      <c r="DUD65" t="s">
        <v>39</v>
      </c>
      <c r="DUF65" t="s">
        <v>27</v>
      </c>
      <c r="DUG65" t="s">
        <v>211</v>
      </c>
      <c r="DUH65">
        <v>1.89251E-2</v>
      </c>
      <c r="DUJ65" t="s">
        <v>32</v>
      </c>
      <c r="DUK65" t="s">
        <v>62</v>
      </c>
      <c r="DUL65" t="s">
        <v>39</v>
      </c>
      <c r="DUN65" t="s">
        <v>27</v>
      </c>
      <c r="DUO65" t="s">
        <v>211</v>
      </c>
      <c r="DUP65">
        <v>1.89251E-2</v>
      </c>
      <c r="DUR65" t="s">
        <v>32</v>
      </c>
      <c r="DUS65" t="s">
        <v>62</v>
      </c>
      <c r="DUT65" t="s">
        <v>39</v>
      </c>
      <c r="DUV65" t="s">
        <v>27</v>
      </c>
      <c r="DUW65" t="s">
        <v>211</v>
      </c>
      <c r="DUX65">
        <v>1.89251E-2</v>
      </c>
      <c r="DUZ65" t="s">
        <v>32</v>
      </c>
      <c r="DVA65" t="s">
        <v>62</v>
      </c>
      <c r="DVB65" t="s">
        <v>39</v>
      </c>
      <c r="DVD65" t="s">
        <v>27</v>
      </c>
      <c r="DVE65" t="s">
        <v>211</v>
      </c>
      <c r="DVF65">
        <v>1.89251E-2</v>
      </c>
      <c r="DVH65" t="s">
        <v>32</v>
      </c>
      <c r="DVI65" t="s">
        <v>62</v>
      </c>
      <c r="DVJ65" t="s">
        <v>39</v>
      </c>
      <c r="DVL65" t="s">
        <v>27</v>
      </c>
      <c r="DVM65" t="s">
        <v>211</v>
      </c>
      <c r="DVN65">
        <v>1.89251E-2</v>
      </c>
      <c r="DVP65" t="s">
        <v>32</v>
      </c>
      <c r="DVQ65" t="s">
        <v>62</v>
      </c>
      <c r="DVR65" t="s">
        <v>39</v>
      </c>
      <c r="DVT65" t="s">
        <v>27</v>
      </c>
      <c r="DVU65" t="s">
        <v>211</v>
      </c>
      <c r="DVV65">
        <v>1.89251E-2</v>
      </c>
      <c r="DVX65" t="s">
        <v>32</v>
      </c>
      <c r="DVY65" t="s">
        <v>62</v>
      </c>
      <c r="DVZ65" t="s">
        <v>39</v>
      </c>
      <c r="DWB65" t="s">
        <v>27</v>
      </c>
      <c r="DWC65" t="s">
        <v>211</v>
      </c>
      <c r="DWD65">
        <v>1.89251E-2</v>
      </c>
      <c r="DWF65" t="s">
        <v>32</v>
      </c>
      <c r="DWG65" t="s">
        <v>62</v>
      </c>
      <c r="DWH65" t="s">
        <v>39</v>
      </c>
      <c r="DWJ65" t="s">
        <v>27</v>
      </c>
      <c r="DWK65" t="s">
        <v>211</v>
      </c>
      <c r="DWL65">
        <v>1.89251E-2</v>
      </c>
      <c r="DWN65" t="s">
        <v>32</v>
      </c>
      <c r="DWO65" t="s">
        <v>62</v>
      </c>
      <c r="DWP65" t="s">
        <v>39</v>
      </c>
      <c r="DWR65" t="s">
        <v>27</v>
      </c>
      <c r="DWS65" t="s">
        <v>211</v>
      </c>
      <c r="DWT65">
        <v>1.89251E-2</v>
      </c>
      <c r="DWV65" t="s">
        <v>32</v>
      </c>
      <c r="DWW65" t="s">
        <v>62</v>
      </c>
      <c r="DWX65" t="s">
        <v>39</v>
      </c>
      <c r="DWZ65" t="s">
        <v>27</v>
      </c>
      <c r="DXA65" t="s">
        <v>211</v>
      </c>
      <c r="DXB65">
        <v>1.89251E-2</v>
      </c>
      <c r="DXD65" t="s">
        <v>32</v>
      </c>
      <c r="DXE65" t="s">
        <v>62</v>
      </c>
      <c r="DXF65" t="s">
        <v>39</v>
      </c>
      <c r="DXH65" t="s">
        <v>27</v>
      </c>
      <c r="DXI65" t="s">
        <v>211</v>
      </c>
      <c r="DXJ65">
        <v>1.89251E-2</v>
      </c>
      <c r="DXL65" t="s">
        <v>32</v>
      </c>
      <c r="DXM65" t="s">
        <v>62</v>
      </c>
      <c r="DXN65" t="s">
        <v>39</v>
      </c>
      <c r="DXP65" t="s">
        <v>27</v>
      </c>
      <c r="DXQ65" t="s">
        <v>211</v>
      </c>
      <c r="DXR65">
        <v>1.89251E-2</v>
      </c>
      <c r="DXT65" t="s">
        <v>32</v>
      </c>
      <c r="DXU65" t="s">
        <v>62</v>
      </c>
      <c r="DXV65" t="s">
        <v>39</v>
      </c>
      <c r="DXX65" t="s">
        <v>27</v>
      </c>
      <c r="DXY65" t="s">
        <v>211</v>
      </c>
      <c r="DXZ65">
        <v>1.89251E-2</v>
      </c>
      <c r="DYB65" t="s">
        <v>32</v>
      </c>
      <c r="DYC65" t="s">
        <v>62</v>
      </c>
      <c r="DYD65" t="s">
        <v>39</v>
      </c>
      <c r="DYF65" t="s">
        <v>27</v>
      </c>
      <c r="DYG65" t="s">
        <v>211</v>
      </c>
      <c r="DYH65">
        <v>1.89251E-2</v>
      </c>
      <c r="DYJ65" t="s">
        <v>32</v>
      </c>
      <c r="DYK65" t="s">
        <v>62</v>
      </c>
      <c r="DYL65" t="s">
        <v>39</v>
      </c>
      <c r="DYN65" t="s">
        <v>27</v>
      </c>
      <c r="DYO65" t="s">
        <v>211</v>
      </c>
      <c r="DYP65">
        <v>1.89251E-2</v>
      </c>
      <c r="DYR65" t="s">
        <v>32</v>
      </c>
      <c r="DYS65" t="s">
        <v>62</v>
      </c>
      <c r="DYT65" t="s">
        <v>39</v>
      </c>
      <c r="DYV65" t="s">
        <v>27</v>
      </c>
      <c r="DYW65" t="s">
        <v>211</v>
      </c>
      <c r="DYX65">
        <v>1.89251E-2</v>
      </c>
      <c r="DYZ65" t="s">
        <v>32</v>
      </c>
      <c r="DZA65" t="s">
        <v>62</v>
      </c>
      <c r="DZB65" t="s">
        <v>39</v>
      </c>
      <c r="DZD65" t="s">
        <v>27</v>
      </c>
      <c r="DZE65" t="s">
        <v>211</v>
      </c>
      <c r="DZF65">
        <v>1.89251E-2</v>
      </c>
      <c r="DZH65" t="s">
        <v>32</v>
      </c>
      <c r="DZI65" t="s">
        <v>62</v>
      </c>
      <c r="DZJ65" t="s">
        <v>39</v>
      </c>
      <c r="DZL65" t="s">
        <v>27</v>
      </c>
      <c r="DZM65" t="s">
        <v>211</v>
      </c>
      <c r="DZN65">
        <v>1.89251E-2</v>
      </c>
      <c r="DZP65" t="s">
        <v>32</v>
      </c>
      <c r="DZQ65" t="s">
        <v>62</v>
      </c>
      <c r="DZR65" t="s">
        <v>39</v>
      </c>
      <c r="DZT65" t="s">
        <v>27</v>
      </c>
      <c r="DZU65" t="s">
        <v>211</v>
      </c>
      <c r="DZV65">
        <v>1.89251E-2</v>
      </c>
      <c r="DZX65" t="s">
        <v>32</v>
      </c>
      <c r="DZY65" t="s">
        <v>62</v>
      </c>
      <c r="DZZ65" t="s">
        <v>39</v>
      </c>
      <c r="EAB65" t="s">
        <v>27</v>
      </c>
      <c r="EAC65" t="s">
        <v>211</v>
      </c>
      <c r="EAD65">
        <v>1.89251E-2</v>
      </c>
      <c r="EAF65" t="s">
        <v>32</v>
      </c>
      <c r="EAG65" t="s">
        <v>62</v>
      </c>
      <c r="EAH65" t="s">
        <v>39</v>
      </c>
      <c r="EAJ65" t="s">
        <v>27</v>
      </c>
      <c r="EAK65" t="s">
        <v>211</v>
      </c>
      <c r="EAL65">
        <v>1.89251E-2</v>
      </c>
      <c r="EAN65" t="s">
        <v>32</v>
      </c>
      <c r="EAO65" t="s">
        <v>62</v>
      </c>
      <c r="EAP65" t="s">
        <v>39</v>
      </c>
      <c r="EAR65" t="s">
        <v>27</v>
      </c>
      <c r="EAS65" t="s">
        <v>211</v>
      </c>
      <c r="EAT65">
        <v>1.89251E-2</v>
      </c>
      <c r="EAV65" t="s">
        <v>32</v>
      </c>
      <c r="EAW65" t="s">
        <v>62</v>
      </c>
      <c r="EAX65" t="s">
        <v>39</v>
      </c>
      <c r="EAZ65" t="s">
        <v>27</v>
      </c>
      <c r="EBA65" t="s">
        <v>211</v>
      </c>
      <c r="EBB65">
        <v>1.89251E-2</v>
      </c>
      <c r="EBD65" t="s">
        <v>32</v>
      </c>
      <c r="EBE65" t="s">
        <v>62</v>
      </c>
      <c r="EBF65" t="s">
        <v>39</v>
      </c>
      <c r="EBH65" t="s">
        <v>27</v>
      </c>
      <c r="EBI65" t="s">
        <v>211</v>
      </c>
      <c r="EBJ65">
        <v>1.89251E-2</v>
      </c>
      <c r="EBL65" t="s">
        <v>32</v>
      </c>
      <c r="EBM65" t="s">
        <v>62</v>
      </c>
      <c r="EBN65" t="s">
        <v>39</v>
      </c>
      <c r="EBP65" t="s">
        <v>27</v>
      </c>
      <c r="EBQ65" t="s">
        <v>211</v>
      </c>
      <c r="EBR65">
        <v>1.89251E-2</v>
      </c>
      <c r="EBT65" t="s">
        <v>32</v>
      </c>
      <c r="EBU65" t="s">
        <v>62</v>
      </c>
      <c r="EBV65" t="s">
        <v>39</v>
      </c>
      <c r="EBX65" t="s">
        <v>27</v>
      </c>
      <c r="EBY65" t="s">
        <v>211</v>
      </c>
      <c r="EBZ65">
        <v>1.89251E-2</v>
      </c>
      <c r="ECB65" t="s">
        <v>32</v>
      </c>
      <c r="ECC65" t="s">
        <v>62</v>
      </c>
      <c r="ECD65" t="s">
        <v>39</v>
      </c>
      <c r="ECF65" t="s">
        <v>27</v>
      </c>
      <c r="ECG65" t="s">
        <v>211</v>
      </c>
      <c r="ECH65">
        <v>1.89251E-2</v>
      </c>
      <c r="ECJ65" t="s">
        <v>32</v>
      </c>
      <c r="ECK65" t="s">
        <v>62</v>
      </c>
      <c r="ECL65" t="s">
        <v>39</v>
      </c>
      <c r="ECN65" t="s">
        <v>27</v>
      </c>
      <c r="ECO65" t="s">
        <v>211</v>
      </c>
      <c r="ECP65">
        <v>1.89251E-2</v>
      </c>
      <c r="ECR65" t="s">
        <v>32</v>
      </c>
      <c r="ECS65" t="s">
        <v>62</v>
      </c>
      <c r="ECT65" t="s">
        <v>39</v>
      </c>
      <c r="ECV65" t="s">
        <v>27</v>
      </c>
      <c r="ECW65" t="s">
        <v>211</v>
      </c>
      <c r="ECX65">
        <v>1.89251E-2</v>
      </c>
      <c r="ECZ65" t="s">
        <v>32</v>
      </c>
      <c r="EDA65" t="s">
        <v>62</v>
      </c>
      <c r="EDB65" t="s">
        <v>39</v>
      </c>
      <c r="EDD65" t="s">
        <v>27</v>
      </c>
      <c r="EDE65" t="s">
        <v>211</v>
      </c>
      <c r="EDF65">
        <v>1.89251E-2</v>
      </c>
      <c r="EDH65" t="s">
        <v>32</v>
      </c>
      <c r="EDI65" t="s">
        <v>62</v>
      </c>
      <c r="EDJ65" t="s">
        <v>39</v>
      </c>
      <c r="EDL65" t="s">
        <v>27</v>
      </c>
      <c r="EDM65" t="s">
        <v>211</v>
      </c>
      <c r="EDN65">
        <v>1.89251E-2</v>
      </c>
      <c r="EDP65" t="s">
        <v>32</v>
      </c>
      <c r="EDQ65" t="s">
        <v>62</v>
      </c>
      <c r="EDR65" t="s">
        <v>39</v>
      </c>
      <c r="EDT65" t="s">
        <v>27</v>
      </c>
      <c r="EDU65" t="s">
        <v>211</v>
      </c>
      <c r="EDV65">
        <v>1.89251E-2</v>
      </c>
      <c r="EDX65" t="s">
        <v>32</v>
      </c>
      <c r="EDY65" t="s">
        <v>62</v>
      </c>
      <c r="EDZ65" t="s">
        <v>39</v>
      </c>
      <c r="EEB65" t="s">
        <v>27</v>
      </c>
      <c r="EEC65" t="s">
        <v>211</v>
      </c>
      <c r="EED65">
        <v>1.89251E-2</v>
      </c>
      <c r="EEF65" t="s">
        <v>32</v>
      </c>
      <c r="EEG65" t="s">
        <v>62</v>
      </c>
      <c r="EEH65" t="s">
        <v>39</v>
      </c>
      <c r="EEJ65" t="s">
        <v>27</v>
      </c>
      <c r="EEK65" t="s">
        <v>211</v>
      </c>
      <c r="EEL65">
        <v>1.89251E-2</v>
      </c>
      <c r="EEN65" t="s">
        <v>32</v>
      </c>
      <c r="EEO65" t="s">
        <v>62</v>
      </c>
      <c r="EEP65" t="s">
        <v>39</v>
      </c>
      <c r="EER65" t="s">
        <v>27</v>
      </c>
      <c r="EES65" t="s">
        <v>211</v>
      </c>
      <c r="EET65">
        <v>1.89251E-2</v>
      </c>
      <c r="EEV65" t="s">
        <v>32</v>
      </c>
      <c r="EEW65" t="s">
        <v>62</v>
      </c>
      <c r="EEX65" t="s">
        <v>39</v>
      </c>
      <c r="EEZ65" t="s">
        <v>27</v>
      </c>
      <c r="EFA65" t="s">
        <v>211</v>
      </c>
      <c r="EFB65">
        <v>1.89251E-2</v>
      </c>
      <c r="EFD65" t="s">
        <v>32</v>
      </c>
      <c r="EFE65" t="s">
        <v>62</v>
      </c>
      <c r="EFF65" t="s">
        <v>39</v>
      </c>
      <c r="EFH65" t="s">
        <v>27</v>
      </c>
      <c r="EFI65" t="s">
        <v>211</v>
      </c>
      <c r="EFJ65">
        <v>1.89251E-2</v>
      </c>
      <c r="EFL65" t="s">
        <v>32</v>
      </c>
      <c r="EFM65" t="s">
        <v>62</v>
      </c>
      <c r="EFN65" t="s">
        <v>39</v>
      </c>
      <c r="EFP65" t="s">
        <v>27</v>
      </c>
      <c r="EFQ65" t="s">
        <v>211</v>
      </c>
      <c r="EFR65">
        <v>1.89251E-2</v>
      </c>
      <c r="EFT65" t="s">
        <v>32</v>
      </c>
      <c r="EFU65" t="s">
        <v>62</v>
      </c>
      <c r="EFV65" t="s">
        <v>39</v>
      </c>
      <c r="EFX65" t="s">
        <v>27</v>
      </c>
      <c r="EFY65" t="s">
        <v>211</v>
      </c>
      <c r="EFZ65">
        <v>1.89251E-2</v>
      </c>
      <c r="EGB65" t="s">
        <v>32</v>
      </c>
      <c r="EGC65" t="s">
        <v>62</v>
      </c>
      <c r="EGD65" t="s">
        <v>39</v>
      </c>
      <c r="EGF65" t="s">
        <v>27</v>
      </c>
      <c r="EGG65" t="s">
        <v>211</v>
      </c>
      <c r="EGH65">
        <v>1.89251E-2</v>
      </c>
      <c r="EGJ65" t="s">
        <v>32</v>
      </c>
      <c r="EGK65" t="s">
        <v>62</v>
      </c>
      <c r="EGL65" t="s">
        <v>39</v>
      </c>
      <c r="EGN65" t="s">
        <v>27</v>
      </c>
      <c r="EGO65" t="s">
        <v>211</v>
      </c>
      <c r="EGP65">
        <v>1.89251E-2</v>
      </c>
      <c r="EGR65" t="s">
        <v>32</v>
      </c>
      <c r="EGS65" t="s">
        <v>62</v>
      </c>
      <c r="EGT65" t="s">
        <v>39</v>
      </c>
      <c r="EGV65" t="s">
        <v>27</v>
      </c>
      <c r="EGW65" t="s">
        <v>211</v>
      </c>
      <c r="EGX65">
        <v>1.89251E-2</v>
      </c>
      <c r="EGZ65" t="s">
        <v>32</v>
      </c>
      <c r="EHA65" t="s">
        <v>62</v>
      </c>
      <c r="EHB65" t="s">
        <v>39</v>
      </c>
      <c r="EHD65" t="s">
        <v>27</v>
      </c>
      <c r="EHE65" t="s">
        <v>211</v>
      </c>
      <c r="EHF65">
        <v>1.89251E-2</v>
      </c>
      <c r="EHH65" t="s">
        <v>32</v>
      </c>
      <c r="EHI65" t="s">
        <v>62</v>
      </c>
      <c r="EHJ65" t="s">
        <v>39</v>
      </c>
      <c r="EHL65" t="s">
        <v>27</v>
      </c>
      <c r="EHM65" t="s">
        <v>211</v>
      </c>
      <c r="EHN65">
        <v>1.89251E-2</v>
      </c>
      <c r="EHP65" t="s">
        <v>32</v>
      </c>
      <c r="EHQ65" t="s">
        <v>62</v>
      </c>
      <c r="EHR65" t="s">
        <v>39</v>
      </c>
      <c r="EHT65" t="s">
        <v>27</v>
      </c>
      <c r="EHU65" t="s">
        <v>211</v>
      </c>
      <c r="EHV65">
        <v>1.89251E-2</v>
      </c>
      <c r="EHX65" t="s">
        <v>32</v>
      </c>
      <c r="EHY65" t="s">
        <v>62</v>
      </c>
      <c r="EHZ65" t="s">
        <v>39</v>
      </c>
      <c r="EIB65" t="s">
        <v>27</v>
      </c>
      <c r="EIC65" t="s">
        <v>211</v>
      </c>
      <c r="EID65">
        <v>1.89251E-2</v>
      </c>
      <c r="EIF65" t="s">
        <v>32</v>
      </c>
      <c r="EIG65" t="s">
        <v>62</v>
      </c>
      <c r="EIH65" t="s">
        <v>39</v>
      </c>
      <c r="EIJ65" t="s">
        <v>27</v>
      </c>
      <c r="EIK65" t="s">
        <v>211</v>
      </c>
      <c r="EIL65">
        <v>1.89251E-2</v>
      </c>
      <c r="EIN65" t="s">
        <v>32</v>
      </c>
      <c r="EIO65" t="s">
        <v>62</v>
      </c>
      <c r="EIP65" t="s">
        <v>39</v>
      </c>
      <c r="EIR65" t="s">
        <v>27</v>
      </c>
      <c r="EIS65" t="s">
        <v>211</v>
      </c>
      <c r="EIT65">
        <v>1.89251E-2</v>
      </c>
      <c r="EIV65" t="s">
        <v>32</v>
      </c>
      <c r="EIW65" t="s">
        <v>62</v>
      </c>
      <c r="EIX65" t="s">
        <v>39</v>
      </c>
      <c r="EIZ65" t="s">
        <v>27</v>
      </c>
      <c r="EJA65" t="s">
        <v>211</v>
      </c>
      <c r="EJB65">
        <v>1.89251E-2</v>
      </c>
      <c r="EJD65" t="s">
        <v>32</v>
      </c>
      <c r="EJE65" t="s">
        <v>62</v>
      </c>
      <c r="EJF65" t="s">
        <v>39</v>
      </c>
      <c r="EJH65" t="s">
        <v>27</v>
      </c>
      <c r="EJI65" t="s">
        <v>211</v>
      </c>
      <c r="EJJ65">
        <v>1.89251E-2</v>
      </c>
      <c r="EJL65" t="s">
        <v>32</v>
      </c>
      <c r="EJM65" t="s">
        <v>62</v>
      </c>
      <c r="EJN65" t="s">
        <v>39</v>
      </c>
      <c r="EJP65" t="s">
        <v>27</v>
      </c>
      <c r="EJQ65" t="s">
        <v>211</v>
      </c>
      <c r="EJR65">
        <v>1.89251E-2</v>
      </c>
      <c r="EJT65" t="s">
        <v>32</v>
      </c>
      <c r="EJU65" t="s">
        <v>62</v>
      </c>
      <c r="EJV65" t="s">
        <v>39</v>
      </c>
      <c r="EJX65" t="s">
        <v>27</v>
      </c>
      <c r="EJY65" t="s">
        <v>211</v>
      </c>
      <c r="EJZ65">
        <v>1.89251E-2</v>
      </c>
      <c r="EKB65" t="s">
        <v>32</v>
      </c>
      <c r="EKC65" t="s">
        <v>62</v>
      </c>
      <c r="EKD65" t="s">
        <v>39</v>
      </c>
      <c r="EKF65" t="s">
        <v>27</v>
      </c>
      <c r="EKG65" t="s">
        <v>211</v>
      </c>
      <c r="EKH65">
        <v>1.89251E-2</v>
      </c>
      <c r="EKJ65" t="s">
        <v>32</v>
      </c>
      <c r="EKK65" t="s">
        <v>62</v>
      </c>
      <c r="EKL65" t="s">
        <v>39</v>
      </c>
      <c r="EKN65" t="s">
        <v>27</v>
      </c>
      <c r="EKO65" t="s">
        <v>211</v>
      </c>
      <c r="EKP65">
        <v>1.89251E-2</v>
      </c>
      <c r="EKR65" t="s">
        <v>32</v>
      </c>
      <c r="EKS65" t="s">
        <v>62</v>
      </c>
      <c r="EKT65" t="s">
        <v>39</v>
      </c>
      <c r="EKV65" t="s">
        <v>27</v>
      </c>
      <c r="EKW65" t="s">
        <v>211</v>
      </c>
      <c r="EKX65">
        <v>1.89251E-2</v>
      </c>
      <c r="EKZ65" t="s">
        <v>32</v>
      </c>
      <c r="ELA65" t="s">
        <v>62</v>
      </c>
      <c r="ELB65" t="s">
        <v>39</v>
      </c>
      <c r="ELD65" t="s">
        <v>27</v>
      </c>
      <c r="ELE65" t="s">
        <v>211</v>
      </c>
      <c r="ELF65">
        <v>1.89251E-2</v>
      </c>
      <c r="ELH65" t="s">
        <v>32</v>
      </c>
      <c r="ELI65" t="s">
        <v>62</v>
      </c>
      <c r="ELJ65" t="s">
        <v>39</v>
      </c>
      <c r="ELL65" t="s">
        <v>27</v>
      </c>
      <c r="ELM65" t="s">
        <v>211</v>
      </c>
      <c r="ELN65">
        <v>1.89251E-2</v>
      </c>
      <c r="ELP65" t="s">
        <v>32</v>
      </c>
      <c r="ELQ65" t="s">
        <v>62</v>
      </c>
      <c r="ELR65" t="s">
        <v>39</v>
      </c>
      <c r="ELT65" t="s">
        <v>27</v>
      </c>
      <c r="ELU65" t="s">
        <v>211</v>
      </c>
      <c r="ELV65">
        <v>1.89251E-2</v>
      </c>
      <c r="ELX65" t="s">
        <v>32</v>
      </c>
      <c r="ELY65" t="s">
        <v>62</v>
      </c>
      <c r="ELZ65" t="s">
        <v>39</v>
      </c>
      <c r="EMB65" t="s">
        <v>27</v>
      </c>
      <c r="EMC65" t="s">
        <v>211</v>
      </c>
      <c r="EMD65">
        <v>1.89251E-2</v>
      </c>
      <c r="EMF65" t="s">
        <v>32</v>
      </c>
      <c r="EMG65" t="s">
        <v>62</v>
      </c>
      <c r="EMH65" t="s">
        <v>39</v>
      </c>
      <c r="EMJ65" t="s">
        <v>27</v>
      </c>
      <c r="EMK65" t="s">
        <v>211</v>
      </c>
      <c r="EML65">
        <v>1.89251E-2</v>
      </c>
      <c r="EMN65" t="s">
        <v>32</v>
      </c>
      <c r="EMO65" t="s">
        <v>62</v>
      </c>
      <c r="EMP65" t="s">
        <v>39</v>
      </c>
      <c r="EMR65" t="s">
        <v>27</v>
      </c>
      <c r="EMS65" t="s">
        <v>211</v>
      </c>
      <c r="EMT65">
        <v>1.89251E-2</v>
      </c>
      <c r="EMV65" t="s">
        <v>32</v>
      </c>
      <c r="EMW65" t="s">
        <v>62</v>
      </c>
      <c r="EMX65" t="s">
        <v>39</v>
      </c>
      <c r="EMZ65" t="s">
        <v>27</v>
      </c>
      <c r="ENA65" t="s">
        <v>211</v>
      </c>
      <c r="ENB65">
        <v>1.89251E-2</v>
      </c>
      <c r="END65" t="s">
        <v>32</v>
      </c>
      <c r="ENE65" t="s">
        <v>62</v>
      </c>
      <c r="ENF65" t="s">
        <v>39</v>
      </c>
      <c r="ENH65" t="s">
        <v>27</v>
      </c>
      <c r="ENI65" t="s">
        <v>211</v>
      </c>
      <c r="ENJ65">
        <v>1.89251E-2</v>
      </c>
      <c r="ENL65" t="s">
        <v>32</v>
      </c>
      <c r="ENM65" t="s">
        <v>62</v>
      </c>
      <c r="ENN65" t="s">
        <v>39</v>
      </c>
      <c r="ENP65" t="s">
        <v>27</v>
      </c>
      <c r="ENQ65" t="s">
        <v>211</v>
      </c>
      <c r="ENR65">
        <v>1.89251E-2</v>
      </c>
      <c r="ENT65" t="s">
        <v>32</v>
      </c>
      <c r="ENU65" t="s">
        <v>62</v>
      </c>
      <c r="ENV65" t="s">
        <v>39</v>
      </c>
      <c r="ENX65" t="s">
        <v>27</v>
      </c>
      <c r="ENY65" t="s">
        <v>211</v>
      </c>
      <c r="ENZ65">
        <v>1.89251E-2</v>
      </c>
      <c r="EOB65" t="s">
        <v>32</v>
      </c>
      <c r="EOC65" t="s">
        <v>62</v>
      </c>
      <c r="EOD65" t="s">
        <v>39</v>
      </c>
      <c r="EOF65" t="s">
        <v>27</v>
      </c>
      <c r="EOG65" t="s">
        <v>211</v>
      </c>
      <c r="EOH65">
        <v>1.89251E-2</v>
      </c>
      <c r="EOJ65" t="s">
        <v>32</v>
      </c>
      <c r="EOK65" t="s">
        <v>62</v>
      </c>
      <c r="EOL65" t="s">
        <v>39</v>
      </c>
      <c r="EON65" t="s">
        <v>27</v>
      </c>
      <c r="EOO65" t="s">
        <v>211</v>
      </c>
      <c r="EOP65">
        <v>1.89251E-2</v>
      </c>
      <c r="EOR65" t="s">
        <v>32</v>
      </c>
      <c r="EOS65" t="s">
        <v>62</v>
      </c>
      <c r="EOT65" t="s">
        <v>39</v>
      </c>
      <c r="EOV65" t="s">
        <v>27</v>
      </c>
      <c r="EOW65" t="s">
        <v>211</v>
      </c>
      <c r="EOX65">
        <v>1.89251E-2</v>
      </c>
      <c r="EOZ65" t="s">
        <v>32</v>
      </c>
      <c r="EPA65" t="s">
        <v>62</v>
      </c>
      <c r="EPB65" t="s">
        <v>39</v>
      </c>
      <c r="EPD65" t="s">
        <v>27</v>
      </c>
      <c r="EPE65" t="s">
        <v>211</v>
      </c>
      <c r="EPF65">
        <v>1.89251E-2</v>
      </c>
      <c r="EPH65" t="s">
        <v>32</v>
      </c>
      <c r="EPI65" t="s">
        <v>62</v>
      </c>
      <c r="EPJ65" t="s">
        <v>39</v>
      </c>
      <c r="EPL65" t="s">
        <v>27</v>
      </c>
      <c r="EPM65" t="s">
        <v>211</v>
      </c>
      <c r="EPN65">
        <v>1.89251E-2</v>
      </c>
      <c r="EPP65" t="s">
        <v>32</v>
      </c>
      <c r="EPQ65" t="s">
        <v>62</v>
      </c>
      <c r="EPR65" t="s">
        <v>39</v>
      </c>
      <c r="EPT65" t="s">
        <v>27</v>
      </c>
      <c r="EPU65" t="s">
        <v>211</v>
      </c>
      <c r="EPV65">
        <v>1.89251E-2</v>
      </c>
      <c r="EPX65" t="s">
        <v>32</v>
      </c>
      <c r="EPY65" t="s">
        <v>62</v>
      </c>
      <c r="EPZ65" t="s">
        <v>39</v>
      </c>
      <c r="EQB65" t="s">
        <v>27</v>
      </c>
      <c r="EQC65" t="s">
        <v>211</v>
      </c>
      <c r="EQD65">
        <v>1.89251E-2</v>
      </c>
      <c r="EQF65" t="s">
        <v>32</v>
      </c>
      <c r="EQG65" t="s">
        <v>62</v>
      </c>
      <c r="EQH65" t="s">
        <v>39</v>
      </c>
      <c r="EQJ65" t="s">
        <v>27</v>
      </c>
      <c r="EQK65" t="s">
        <v>211</v>
      </c>
      <c r="EQL65">
        <v>1.89251E-2</v>
      </c>
      <c r="EQN65" t="s">
        <v>32</v>
      </c>
      <c r="EQO65" t="s">
        <v>62</v>
      </c>
      <c r="EQP65" t="s">
        <v>39</v>
      </c>
      <c r="EQR65" t="s">
        <v>27</v>
      </c>
      <c r="EQS65" t="s">
        <v>211</v>
      </c>
      <c r="EQT65">
        <v>1.89251E-2</v>
      </c>
      <c r="EQV65" t="s">
        <v>32</v>
      </c>
      <c r="EQW65" t="s">
        <v>62</v>
      </c>
      <c r="EQX65" t="s">
        <v>39</v>
      </c>
      <c r="EQZ65" t="s">
        <v>27</v>
      </c>
      <c r="ERA65" t="s">
        <v>211</v>
      </c>
      <c r="ERB65">
        <v>1.89251E-2</v>
      </c>
      <c r="ERD65" t="s">
        <v>32</v>
      </c>
      <c r="ERE65" t="s">
        <v>62</v>
      </c>
      <c r="ERF65" t="s">
        <v>39</v>
      </c>
      <c r="ERH65" t="s">
        <v>27</v>
      </c>
      <c r="ERI65" t="s">
        <v>211</v>
      </c>
      <c r="ERJ65">
        <v>1.89251E-2</v>
      </c>
      <c r="ERL65" t="s">
        <v>32</v>
      </c>
      <c r="ERM65" t="s">
        <v>62</v>
      </c>
      <c r="ERN65" t="s">
        <v>39</v>
      </c>
      <c r="ERP65" t="s">
        <v>27</v>
      </c>
      <c r="ERQ65" t="s">
        <v>211</v>
      </c>
      <c r="ERR65">
        <v>1.89251E-2</v>
      </c>
      <c r="ERT65" t="s">
        <v>32</v>
      </c>
      <c r="ERU65" t="s">
        <v>62</v>
      </c>
      <c r="ERV65" t="s">
        <v>39</v>
      </c>
      <c r="ERX65" t="s">
        <v>27</v>
      </c>
      <c r="ERY65" t="s">
        <v>211</v>
      </c>
      <c r="ERZ65">
        <v>1.89251E-2</v>
      </c>
      <c r="ESB65" t="s">
        <v>32</v>
      </c>
      <c r="ESC65" t="s">
        <v>62</v>
      </c>
      <c r="ESD65" t="s">
        <v>39</v>
      </c>
      <c r="ESF65" t="s">
        <v>27</v>
      </c>
      <c r="ESG65" t="s">
        <v>211</v>
      </c>
      <c r="ESH65">
        <v>1.89251E-2</v>
      </c>
      <c r="ESJ65" t="s">
        <v>32</v>
      </c>
      <c r="ESK65" t="s">
        <v>62</v>
      </c>
      <c r="ESL65" t="s">
        <v>39</v>
      </c>
      <c r="ESN65" t="s">
        <v>27</v>
      </c>
      <c r="ESO65" t="s">
        <v>211</v>
      </c>
      <c r="ESP65">
        <v>1.89251E-2</v>
      </c>
      <c r="ESR65" t="s">
        <v>32</v>
      </c>
      <c r="ESS65" t="s">
        <v>62</v>
      </c>
      <c r="EST65" t="s">
        <v>39</v>
      </c>
      <c r="ESV65" t="s">
        <v>27</v>
      </c>
      <c r="ESW65" t="s">
        <v>211</v>
      </c>
      <c r="ESX65">
        <v>1.89251E-2</v>
      </c>
      <c r="ESZ65" t="s">
        <v>32</v>
      </c>
      <c r="ETA65" t="s">
        <v>62</v>
      </c>
      <c r="ETB65" t="s">
        <v>39</v>
      </c>
      <c r="ETD65" t="s">
        <v>27</v>
      </c>
      <c r="ETE65" t="s">
        <v>211</v>
      </c>
      <c r="ETF65">
        <v>1.89251E-2</v>
      </c>
      <c r="ETH65" t="s">
        <v>32</v>
      </c>
      <c r="ETI65" t="s">
        <v>62</v>
      </c>
      <c r="ETJ65" t="s">
        <v>39</v>
      </c>
      <c r="ETL65" t="s">
        <v>27</v>
      </c>
      <c r="ETM65" t="s">
        <v>211</v>
      </c>
      <c r="ETN65">
        <v>1.89251E-2</v>
      </c>
      <c r="ETP65" t="s">
        <v>32</v>
      </c>
      <c r="ETQ65" t="s">
        <v>62</v>
      </c>
      <c r="ETR65" t="s">
        <v>39</v>
      </c>
      <c r="ETT65" t="s">
        <v>27</v>
      </c>
      <c r="ETU65" t="s">
        <v>211</v>
      </c>
      <c r="ETV65">
        <v>1.89251E-2</v>
      </c>
      <c r="ETX65" t="s">
        <v>32</v>
      </c>
      <c r="ETY65" t="s">
        <v>62</v>
      </c>
      <c r="ETZ65" t="s">
        <v>39</v>
      </c>
      <c r="EUB65" t="s">
        <v>27</v>
      </c>
      <c r="EUC65" t="s">
        <v>211</v>
      </c>
      <c r="EUD65">
        <v>1.89251E-2</v>
      </c>
      <c r="EUF65" t="s">
        <v>32</v>
      </c>
      <c r="EUG65" t="s">
        <v>62</v>
      </c>
      <c r="EUH65" t="s">
        <v>39</v>
      </c>
      <c r="EUJ65" t="s">
        <v>27</v>
      </c>
      <c r="EUK65" t="s">
        <v>211</v>
      </c>
      <c r="EUL65">
        <v>1.89251E-2</v>
      </c>
      <c r="EUN65" t="s">
        <v>32</v>
      </c>
      <c r="EUO65" t="s">
        <v>62</v>
      </c>
      <c r="EUP65" t="s">
        <v>39</v>
      </c>
      <c r="EUR65" t="s">
        <v>27</v>
      </c>
      <c r="EUS65" t="s">
        <v>211</v>
      </c>
      <c r="EUT65">
        <v>1.89251E-2</v>
      </c>
      <c r="EUV65" t="s">
        <v>32</v>
      </c>
      <c r="EUW65" t="s">
        <v>62</v>
      </c>
      <c r="EUX65" t="s">
        <v>39</v>
      </c>
      <c r="EUZ65" t="s">
        <v>27</v>
      </c>
      <c r="EVA65" t="s">
        <v>211</v>
      </c>
      <c r="EVB65">
        <v>1.89251E-2</v>
      </c>
      <c r="EVD65" t="s">
        <v>32</v>
      </c>
      <c r="EVE65" t="s">
        <v>62</v>
      </c>
      <c r="EVF65" t="s">
        <v>39</v>
      </c>
      <c r="EVH65" t="s">
        <v>27</v>
      </c>
      <c r="EVI65" t="s">
        <v>211</v>
      </c>
      <c r="EVJ65">
        <v>1.89251E-2</v>
      </c>
      <c r="EVL65" t="s">
        <v>32</v>
      </c>
      <c r="EVM65" t="s">
        <v>62</v>
      </c>
      <c r="EVN65" t="s">
        <v>39</v>
      </c>
      <c r="EVP65" t="s">
        <v>27</v>
      </c>
      <c r="EVQ65" t="s">
        <v>211</v>
      </c>
      <c r="EVR65">
        <v>1.89251E-2</v>
      </c>
      <c r="EVT65" t="s">
        <v>32</v>
      </c>
      <c r="EVU65" t="s">
        <v>62</v>
      </c>
      <c r="EVV65" t="s">
        <v>39</v>
      </c>
      <c r="EVX65" t="s">
        <v>27</v>
      </c>
      <c r="EVY65" t="s">
        <v>211</v>
      </c>
      <c r="EVZ65">
        <v>1.89251E-2</v>
      </c>
      <c r="EWB65" t="s">
        <v>32</v>
      </c>
      <c r="EWC65" t="s">
        <v>62</v>
      </c>
      <c r="EWD65" t="s">
        <v>39</v>
      </c>
      <c r="EWF65" t="s">
        <v>27</v>
      </c>
      <c r="EWG65" t="s">
        <v>211</v>
      </c>
      <c r="EWH65">
        <v>1.89251E-2</v>
      </c>
      <c r="EWJ65" t="s">
        <v>32</v>
      </c>
      <c r="EWK65" t="s">
        <v>62</v>
      </c>
      <c r="EWL65" t="s">
        <v>39</v>
      </c>
      <c r="EWN65" t="s">
        <v>27</v>
      </c>
      <c r="EWO65" t="s">
        <v>211</v>
      </c>
      <c r="EWP65">
        <v>1.89251E-2</v>
      </c>
      <c r="EWR65" t="s">
        <v>32</v>
      </c>
      <c r="EWS65" t="s">
        <v>62</v>
      </c>
      <c r="EWT65" t="s">
        <v>39</v>
      </c>
      <c r="EWV65" t="s">
        <v>27</v>
      </c>
      <c r="EWW65" t="s">
        <v>211</v>
      </c>
      <c r="EWX65">
        <v>1.89251E-2</v>
      </c>
      <c r="EWZ65" t="s">
        <v>32</v>
      </c>
      <c r="EXA65" t="s">
        <v>62</v>
      </c>
      <c r="EXB65" t="s">
        <v>39</v>
      </c>
      <c r="EXD65" t="s">
        <v>27</v>
      </c>
      <c r="EXE65" t="s">
        <v>211</v>
      </c>
      <c r="EXF65">
        <v>1.89251E-2</v>
      </c>
      <c r="EXH65" t="s">
        <v>32</v>
      </c>
      <c r="EXI65" t="s">
        <v>62</v>
      </c>
      <c r="EXJ65" t="s">
        <v>39</v>
      </c>
      <c r="EXL65" t="s">
        <v>27</v>
      </c>
      <c r="EXM65" t="s">
        <v>211</v>
      </c>
      <c r="EXN65">
        <v>1.89251E-2</v>
      </c>
      <c r="EXP65" t="s">
        <v>32</v>
      </c>
      <c r="EXQ65" t="s">
        <v>62</v>
      </c>
      <c r="EXR65" t="s">
        <v>39</v>
      </c>
      <c r="EXT65" t="s">
        <v>27</v>
      </c>
      <c r="EXU65" t="s">
        <v>211</v>
      </c>
      <c r="EXV65">
        <v>1.89251E-2</v>
      </c>
      <c r="EXX65" t="s">
        <v>32</v>
      </c>
      <c r="EXY65" t="s">
        <v>62</v>
      </c>
      <c r="EXZ65" t="s">
        <v>39</v>
      </c>
      <c r="EYB65" t="s">
        <v>27</v>
      </c>
      <c r="EYC65" t="s">
        <v>211</v>
      </c>
      <c r="EYD65">
        <v>1.89251E-2</v>
      </c>
      <c r="EYF65" t="s">
        <v>32</v>
      </c>
      <c r="EYG65" t="s">
        <v>62</v>
      </c>
      <c r="EYH65" t="s">
        <v>39</v>
      </c>
      <c r="EYJ65" t="s">
        <v>27</v>
      </c>
      <c r="EYK65" t="s">
        <v>211</v>
      </c>
      <c r="EYL65">
        <v>1.89251E-2</v>
      </c>
      <c r="EYN65" t="s">
        <v>32</v>
      </c>
      <c r="EYO65" t="s">
        <v>62</v>
      </c>
      <c r="EYP65" t="s">
        <v>39</v>
      </c>
      <c r="EYR65" t="s">
        <v>27</v>
      </c>
      <c r="EYS65" t="s">
        <v>211</v>
      </c>
      <c r="EYT65">
        <v>1.89251E-2</v>
      </c>
      <c r="EYV65" t="s">
        <v>32</v>
      </c>
      <c r="EYW65" t="s">
        <v>62</v>
      </c>
      <c r="EYX65" t="s">
        <v>39</v>
      </c>
      <c r="EYZ65" t="s">
        <v>27</v>
      </c>
      <c r="EZA65" t="s">
        <v>211</v>
      </c>
      <c r="EZB65">
        <v>1.89251E-2</v>
      </c>
      <c r="EZD65" t="s">
        <v>32</v>
      </c>
      <c r="EZE65" t="s">
        <v>62</v>
      </c>
      <c r="EZF65" t="s">
        <v>39</v>
      </c>
      <c r="EZH65" t="s">
        <v>27</v>
      </c>
      <c r="EZI65" t="s">
        <v>211</v>
      </c>
      <c r="EZJ65">
        <v>1.89251E-2</v>
      </c>
      <c r="EZL65" t="s">
        <v>32</v>
      </c>
      <c r="EZM65" t="s">
        <v>62</v>
      </c>
      <c r="EZN65" t="s">
        <v>39</v>
      </c>
      <c r="EZP65" t="s">
        <v>27</v>
      </c>
      <c r="EZQ65" t="s">
        <v>211</v>
      </c>
      <c r="EZR65">
        <v>1.89251E-2</v>
      </c>
      <c r="EZT65" t="s">
        <v>32</v>
      </c>
      <c r="EZU65" t="s">
        <v>62</v>
      </c>
      <c r="EZV65" t="s">
        <v>39</v>
      </c>
      <c r="EZX65" t="s">
        <v>27</v>
      </c>
      <c r="EZY65" t="s">
        <v>211</v>
      </c>
      <c r="EZZ65">
        <v>1.89251E-2</v>
      </c>
      <c r="FAB65" t="s">
        <v>32</v>
      </c>
      <c r="FAC65" t="s">
        <v>62</v>
      </c>
      <c r="FAD65" t="s">
        <v>39</v>
      </c>
      <c r="FAF65" t="s">
        <v>27</v>
      </c>
      <c r="FAG65" t="s">
        <v>211</v>
      </c>
      <c r="FAH65">
        <v>1.89251E-2</v>
      </c>
      <c r="FAJ65" t="s">
        <v>32</v>
      </c>
      <c r="FAK65" t="s">
        <v>62</v>
      </c>
      <c r="FAL65" t="s">
        <v>39</v>
      </c>
      <c r="FAN65" t="s">
        <v>27</v>
      </c>
      <c r="FAO65" t="s">
        <v>211</v>
      </c>
      <c r="FAP65">
        <v>1.89251E-2</v>
      </c>
      <c r="FAR65" t="s">
        <v>32</v>
      </c>
      <c r="FAS65" t="s">
        <v>62</v>
      </c>
      <c r="FAT65" t="s">
        <v>39</v>
      </c>
      <c r="FAV65" t="s">
        <v>27</v>
      </c>
      <c r="FAW65" t="s">
        <v>211</v>
      </c>
      <c r="FAX65">
        <v>1.89251E-2</v>
      </c>
      <c r="FAZ65" t="s">
        <v>32</v>
      </c>
      <c r="FBA65" t="s">
        <v>62</v>
      </c>
      <c r="FBB65" t="s">
        <v>39</v>
      </c>
      <c r="FBD65" t="s">
        <v>27</v>
      </c>
      <c r="FBE65" t="s">
        <v>211</v>
      </c>
      <c r="FBF65">
        <v>1.89251E-2</v>
      </c>
      <c r="FBH65" t="s">
        <v>32</v>
      </c>
      <c r="FBI65" t="s">
        <v>62</v>
      </c>
      <c r="FBJ65" t="s">
        <v>39</v>
      </c>
      <c r="FBL65" t="s">
        <v>27</v>
      </c>
      <c r="FBM65" t="s">
        <v>211</v>
      </c>
      <c r="FBN65">
        <v>1.89251E-2</v>
      </c>
      <c r="FBP65" t="s">
        <v>32</v>
      </c>
      <c r="FBQ65" t="s">
        <v>62</v>
      </c>
      <c r="FBR65" t="s">
        <v>39</v>
      </c>
      <c r="FBT65" t="s">
        <v>27</v>
      </c>
      <c r="FBU65" t="s">
        <v>211</v>
      </c>
      <c r="FBV65">
        <v>1.89251E-2</v>
      </c>
      <c r="FBX65" t="s">
        <v>32</v>
      </c>
      <c r="FBY65" t="s">
        <v>62</v>
      </c>
      <c r="FBZ65" t="s">
        <v>39</v>
      </c>
      <c r="FCB65" t="s">
        <v>27</v>
      </c>
      <c r="FCC65" t="s">
        <v>211</v>
      </c>
      <c r="FCD65">
        <v>1.89251E-2</v>
      </c>
      <c r="FCF65" t="s">
        <v>32</v>
      </c>
      <c r="FCG65" t="s">
        <v>62</v>
      </c>
      <c r="FCH65" t="s">
        <v>39</v>
      </c>
      <c r="FCJ65" t="s">
        <v>27</v>
      </c>
      <c r="FCK65" t="s">
        <v>211</v>
      </c>
      <c r="FCL65">
        <v>1.89251E-2</v>
      </c>
      <c r="FCN65" t="s">
        <v>32</v>
      </c>
      <c r="FCO65" t="s">
        <v>62</v>
      </c>
      <c r="FCP65" t="s">
        <v>39</v>
      </c>
      <c r="FCR65" t="s">
        <v>27</v>
      </c>
      <c r="FCS65" t="s">
        <v>211</v>
      </c>
      <c r="FCT65">
        <v>1.89251E-2</v>
      </c>
      <c r="FCV65" t="s">
        <v>32</v>
      </c>
      <c r="FCW65" t="s">
        <v>62</v>
      </c>
      <c r="FCX65" t="s">
        <v>39</v>
      </c>
      <c r="FCZ65" t="s">
        <v>27</v>
      </c>
      <c r="FDA65" t="s">
        <v>211</v>
      </c>
      <c r="FDB65">
        <v>1.89251E-2</v>
      </c>
      <c r="FDD65" t="s">
        <v>32</v>
      </c>
      <c r="FDE65" t="s">
        <v>62</v>
      </c>
      <c r="FDF65" t="s">
        <v>39</v>
      </c>
      <c r="FDH65" t="s">
        <v>27</v>
      </c>
      <c r="FDI65" t="s">
        <v>211</v>
      </c>
      <c r="FDJ65">
        <v>1.89251E-2</v>
      </c>
      <c r="FDL65" t="s">
        <v>32</v>
      </c>
      <c r="FDM65" t="s">
        <v>62</v>
      </c>
      <c r="FDN65" t="s">
        <v>39</v>
      </c>
      <c r="FDP65" t="s">
        <v>27</v>
      </c>
      <c r="FDQ65" t="s">
        <v>211</v>
      </c>
      <c r="FDR65">
        <v>1.89251E-2</v>
      </c>
      <c r="FDT65" t="s">
        <v>32</v>
      </c>
      <c r="FDU65" t="s">
        <v>62</v>
      </c>
      <c r="FDV65" t="s">
        <v>39</v>
      </c>
      <c r="FDX65" t="s">
        <v>27</v>
      </c>
      <c r="FDY65" t="s">
        <v>211</v>
      </c>
      <c r="FDZ65">
        <v>1.89251E-2</v>
      </c>
      <c r="FEB65" t="s">
        <v>32</v>
      </c>
      <c r="FEC65" t="s">
        <v>62</v>
      </c>
      <c r="FED65" t="s">
        <v>39</v>
      </c>
      <c r="FEF65" t="s">
        <v>27</v>
      </c>
      <c r="FEG65" t="s">
        <v>211</v>
      </c>
      <c r="FEH65">
        <v>1.89251E-2</v>
      </c>
      <c r="FEJ65" t="s">
        <v>32</v>
      </c>
      <c r="FEK65" t="s">
        <v>62</v>
      </c>
      <c r="FEL65" t="s">
        <v>39</v>
      </c>
      <c r="FEN65" t="s">
        <v>27</v>
      </c>
      <c r="FEO65" t="s">
        <v>211</v>
      </c>
      <c r="FEP65">
        <v>1.89251E-2</v>
      </c>
      <c r="FER65" t="s">
        <v>32</v>
      </c>
      <c r="FES65" t="s">
        <v>62</v>
      </c>
      <c r="FET65" t="s">
        <v>39</v>
      </c>
      <c r="FEV65" t="s">
        <v>27</v>
      </c>
      <c r="FEW65" t="s">
        <v>211</v>
      </c>
      <c r="FEX65">
        <v>1.89251E-2</v>
      </c>
      <c r="FEZ65" t="s">
        <v>32</v>
      </c>
      <c r="FFA65" t="s">
        <v>62</v>
      </c>
      <c r="FFB65" t="s">
        <v>39</v>
      </c>
      <c r="FFD65" t="s">
        <v>27</v>
      </c>
      <c r="FFE65" t="s">
        <v>211</v>
      </c>
      <c r="FFF65">
        <v>1.89251E-2</v>
      </c>
      <c r="FFH65" t="s">
        <v>32</v>
      </c>
      <c r="FFI65" t="s">
        <v>62</v>
      </c>
      <c r="FFJ65" t="s">
        <v>39</v>
      </c>
      <c r="FFL65" t="s">
        <v>27</v>
      </c>
      <c r="FFM65" t="s">
        <v>211</v>
      </c>
      <c r="FFN65">
        <v>1.89251E-2</v>
      </c>
      <c r="FFP65" t="s">
        <v>32</v>
      </c>
      <c r="FFQ65" t="s">
        <v>62</v>
      </c>
      <c r="FFR65" t="s">
        <v>39</v>
      </c>
      <c r="FFT65" t="s">
        <v>27</v>
      </c>
      <c r="FFU65" t="s">
        <v>211</v>
      </c>
      <c r="FFV65">
        <v>1.89251E-2</v>
      </c>
      <c r="FFX65" t="s">
        <v>32</v>
      </c>
      <c r="FFY65" t="s">
        <v>62</v>
      </c>
      <c r="FFZ65" t="s">
        <v>39</v>
      </c>
      <c r="FGB65" t="s">
        <v>27</v>
      </c>
      <c r="FGC65" t="s">
        <v>211</v>
      </c>
      <c r="FGD65">
        <v>1.89251E-2</v>
      </c>
      <c r="FGF65" t="s">
        <v>32</v>
      </c>
      <c r="FGG65" t="s">
        <v>62</v>
      </c>
      <c r="FGH65" t="s">
        <v>39</v>
      </c>
      <c r="FGJ65" t="s">
        <v>27</v>
      </c>
      <c r="FGK65" t="s">
        <v>211</v>
      </c>
      <c r="FGL65">
        <v>1.89251E-2</v>
      </c>
      <c r="FGN65" t="s">
        <v>32</v>
      </c>
      <c r="FGO65" t="s">
        <v>62</v>
      </c>
      <c r="FGP65" t="s">
        <v>39</v>
      </c>
      <c r="FGR65" t="s">
        <v>27</v>
      </c>
      <c r="FGS65" t="s">
        <v>211</v>
      </c>
      <c r="FGT65">
        <v>1.89251E-2</v>
      </c>
      <c r="FGV65" t="s">
        <v>32</v>
      </c>
      <c r="FGW65" t="s">
        <v>62</v>
      </c>
      <c r="FGX65" t="s">
        <v>39</v>
      </c>
      <c r="FGZ65" t="s">
        <v>27</v>
      </c>
      <c r="FHA65" t="s">
        <v>211</v>
      </c>
      <c r="FHB65">
        <v>1.89251E-2</v>
      </c>
      <c r="FHD65" t="s">
        <v>32</v>
      </c>
      <c r="FHE65" t="s">
        <v>62</v>
      </c>
      <c r="FHF65" t="s">
        <v>39</v>
      </c>
      <c r="FHH65" t="s">
        <v>27</v>
      </c>
      <c r="FHI65" t="s">
        <v>211</v>
      </c>
      <c r="FHJ65">
        <v>1.89251E-2</v>
      </c>
      <c r="FHL65" t="s">
        <v>32</v>
      </c>
      <c r="FHM65" t="s">
        <v>62</v>
      </c>
      <c r="FHN65" t="s">
        <v>39</v>
      </c>
      <c r="FHP65" t="s">
        <v>27</v>
      </c>
      <c r="FHQ65" t="s">
        <v>211</v>
      </c>
      <c r="FHR65">
        <v>1.89251E-2</v>
      </c>
      <c r="FHT65" t="s">
        <v>32</v>
      </c>
      <c r="FHU65" t="s">
        <v>62</v>
      </c>
      <c r="FHV65" t="s">
        <v>39</v>
      </c>
      <c r="FHX65" t="s">
        <v>27</v>
      </c>
      <c r="FHY65" t="s">
        <v>211</v>
      </c>
      <c r="FHZ65">
        <v>1.89251E-2</v>
      </c>
      <c r="FIB65" t="s">
        <v>32</v>
      </c>
      <c r="FIC65" t="s">
        <v>62</v>
      </c>
      <c r="FID65" t="s">
        <v>39</v>
      </c>
      <c r="FIF65" t="s">
        <v>27</v>
      </c>
      <c r="FIG65" t="s">
        <v>211</v>
      </c>
      <c r="FIH65">
        <v>1.89251E-2</v>
      </c>
      <c r="FIJ65" t="s">
        <v>32</v>
      </c>
      <c r="FIK65" t="s">
        <v>62</v>
      </c>
      <c r="FIL65" t="s">
        <v>39</v>
      </c>
      <c r="FIN65" t="s">
        <v>27</v>
      </c>
      <c r="FIO65" t="s">
        <v>211</v>
      </c>
      <c r="FIP65">
        <v>1.89251E-2</v>
      </c>
      <c r="FIR65" t="s">
        <v>32</v>
      </c>
      <c r="FIS65" t="s">
        <v>62</v>
      </c>
      <c r="FIT65" t="s">
        <v>39</v>
      </c>
      <c r="FIV65" t="s">
        <v>27</v>
      </c>
      <c r="FIW65" t="s">
        <v>211</v>
      </c>
      <c r="FIX65">
        <v>1.89251E-2</v>
      </c>
      <c r="FIZ65" t="s">
        <v>32</v>
      </c>
      <c r="FJA65" t="s">
        <v>62</v>
      </c>
      <c r="FJB65" t="s">
        <v>39</v>
      </c>
      <c r="FJD65" t="s">
        <v>27</v>
      </c>
      <c r="FJE65" t="s">
        <v>211</v>
      </c>
      <c r="FJF65">
        <v>1.89251E-2</v>
      </c>
      <c r="FJH65" t="s">
        <v>32</v>
      </c>
      <c r="FJI65" t="s">
        <v>62</v>
      </c>
      <c r="FJJ65" t="s">
        <v>39</v>
      </c>
      <c r="FJL65" t="s">
        <v>27</v>
      </c>
      <c r="FJM65" t="s">
        <v>211</v>
      </c>
      <c r="FJN65">
        <v>1.89251E-2</v>
      </c>
      <c r="FJP65" t="s">
        <v>32</v>
      </c>
      <c r="FJQ65" t="s">
        <v>62</v>
      </c>
      <c r="FJR65" t="s">
        <v>39</v>
      </c>
      <c r="FJT65" t="s">
        <v>27</v>
      </c>
      <c r="FJU65" t="s">
        <v>211</v>
      </c>
      <c r="FJV65">
        <v>1.89251E-2</v>
      </c>
      <c r="FJX65" t="s">
        <v>32</v>
      </c>
      <c r="FJY65" t="s">
        <v>62</v>
      </c>
      <c r="FJZ65" t="s">
        <v>39</v>
      </c>
      <c r="FKB65" t="s">
        <v>27</v>
      </c>
      <c r="FKC65" t="s">
        <v>211</v>
      </c>
      <c r="FKD65">
        <v>1.89251E-2</v>
      </c>
      <c r="FKF65" t="s">
        <v>32</v>
      </c>
      <c r="FKG65" t="s">
        <v>62</v>
      </c>
      <c r="FKH65" t="s">
        <v>39</v>
      </c>
      <c r="FKJ65" t="s">
        <v>27</v>
      </c>
      <c r="FKK65" t="s">
        <v>211</v>
      </c>
      <c r="FKL65">
        <v>1.89251E-2</v>
      </c>
      <c r="FKN65" t="s">
        <v>32</v>
      </c>
      <c r="FKO65" t="s">
        <v>62</v>
      </c>
      <c r="FKP65" t="s">
        <v>39</v>
      </c>
      <c r="FKR65" t="s">
        <v>27</v>
      </c>
      <c r="FKS65" t="s">
        <v>211</v>
      </c>
      <c r="FKT65">
        <v>1.89251E-2</v>
      </c>
      <c r="FKV65" t="s">
        <v>32</v>
      </c>
      <c r="FKW65" t="s">
        <v>62</v>
      </c>
      <c r="FKX65" t="s">
        <v>39</v>
      </c>
      <c r="FKZ65" t="s">
        <v>27</v>
      </c>
      <c r="FLA65" t="s">
        <v>211</v>
      </c>
      <c r="FLB65">
        <v>1.89251E-2</v>
      </c>
      <c r="FLD65" t="s">
        <v>32</v>
      </c>
      <c r="FLE65" t="s">
        <v>62</v>
      </c>
      <c r="FLF65" t="s">
        <v>39</v>
      </c>
      <c r="FLH65" t="s">
        <v>27</v>
      </c>
      <c r="FLI65" t="s">
        <v>211</v>
      </c>
      <c r="FLJ65">
        <v>1.89251E-2</v>
      </c>
      <c r="FLL65" t="s">
        <v>32</v>
      </c>
      <c r="FLM65" t="s">
        <v>62</v>
      </c>
      <c r="FLN65" t="s">
        <v>39</v>
      </c>
      <c r="FLP65" t="s">
        <v>27</v>
      </c>
      <c r="FLQ65" t="s">
        <v>211</v>
      </c>
      <c r="FLR65">
        <v>1.89251E-2</v>
      </c>
      <c r="FLT65" t="s">
        <v>32</v>
      </c>
      <c r="FLU65" t="s">
        <v>62</v>
      </c>
      <c r="FLV65" t="s">
        <v>39</v>
      </c>
      <c r="FLX65" t="s">
        <v>27</v>
      </c>
      <c r="FLY65" t="s">
        <v>211</v>
      </c>
      <c r="FLZ65">
        <v>1.89251E-2</v>
      </c>
      <c r="FMB65" t="s">
        <v>32</v>
      </c>
      <c r="FMC65" t="s">
        <v>62</v>
      </c>
      <c r="FMD65" t="s">
        <v>39</v>
      </c>
      <c r="FMF65" t="s">
        <v>27</v>
      </c>
      <c r="FMG65" t="s">
        <v>211</v>
      </c>
      <c r="FMH65">
        <v>1.89251E-2</v>
      </c>
      <c r="FMJ65" t="s">
        <v>32</v>
      </c>
      <c r="FMK65" t="s">
        <v>62</v>
      </c>
      <c r="FML65" t="s">
        <v>39</v>
      </c>
      <c r="FMN65" t="s">
        <v>27</v>
      </c>
      <c r="FMO65" t="s">
        <v>211</v>
      </c>
      <c r="FMP65">
        <v>1.89251E-2</v>
      </c>
      <c r="FMR65" t="s">
        <v>32</v>
      </c>
      <c r="FMS65" t="s">
        <v>62</v>
      </c>
      <c r="FMT65" t="s">
        <v>39</v>
      </c>
      <c r="FMV65" t="s">
        <v>27</v>
      </c>
      <c r="FMW65" t="s">
        <v>211</v>
      </c>
      <c r="FMX65">
        <v>1.89251E-2</v>
      </c>
      <c r="FMZ65" t="s">
        <v>32</v>
      </c>
      <c r="FNA65" t="s">
        <v>62</v>
      </c>
      <c r="FNB65" t="s">
        <v>39</v>
      </c>
      <c r="FND65" t="s">
        <v>27</v>
      </c>
      <c r="FNE65" t="s">
        <v>211</v>
      </c>
      <c r="FNF65">
        <v>1.89251E-2</v>
      </c>
      <c r="FNH65" t="s">
        <v>32</v>
      </c>
      <c r="FNI65" t="s">
        <v>62</v>
      </c>
      <c r="FNJ65" t="s">
        <v>39</v>
      </c>
      <c r="FNL65" t="s">
        <v>27</v>
      </c>
      <c r="FNM65" t="s">
        <v>211</v>
      </c>
      <c r="FNN65">
        <v>1.89251E-2</v>
      </c>
      <c r="FNP65" t="s">
        <v>32</v>
      </c>
      <c r="FNQ65" t="s">
        <v>62</v>
      </c>
      <c r="FNR65" t="s">
        <v>39</v>
      </c>
      <c r="FNT65" t="s">
        <v>27</v>
      </c>
      <c r="FNU65" t="s">
        <v>211</v>
      </c>
      <c r="FNV65">
        <v>1.89251E-2</v>
      </c>
      <c r="FNX65" t="s">
        <v>32</v>
      </c>
      <c r="FNY65" t="s">
        <v>62</v>
      </c>
      <c r="FNZ65" t="s">
        <v>39</v>
      </c>
      <c r="FOB65" t="s">
        <v>27</v>
      </c>
      <c r="FOC65" t="s">
        <v>211</v>
      </c>
      <c r="FOD65">
        <v>1.89251E-2</v>
      </c>
      <c r="FOF65" t="s">
        <v>32</v>
      </c>
      <c r="FOG65" t="s">
        <v>62</v>
      </c>
      <c r="FOH65" t="s">
        <v>39</v>
      </c>
      <c r="FOJ65" t="s">
        <v>27</v>
      </c>
      <c r="FOK65" t="s">
        <v>211</v>
      </c>
      <c r="FOL65">
        <v>1.89251E-2</v>
      </c>
      <c r="FON65" t="s">
        <v>32</v>
      </c>
      <c r="FOO65" t="s">
        <v>62</v>
      </c>
      <c r="FOP65" t="s">
        <v>39</v>
      </c>
      <c r="FOR65" t="s">
        <v>27</v>
      </c>
      <c r="FOS65" t="s">
        <v>211</v>
      </c>
      <c r="FOT65">
        <v>1.89251E-2</v>
      </c>
      <c r="FOV65" t="s">
        <v>32</v>
      </c>
      <c r="FOW65" t="s">
        <v>62</v>
      </c>
      <c r="FOX65" t="s">
        <v>39</v>
      </c>
      <c r="FOZ65" t="s">
        <v>27</v>
      </c>
      <c r="FPA65" t="s">
        <v>211</v>
      </c>
      <c r="FPB65">
        <v>1.89251E-2</v>
      </c>
      <c r="FPD65" t="s">
        <v>32</v>
      </c>
      <c r="FPE65" t="s">
        <v>62</v>
      </c>
      <c r="FPF65" t="s">
        <v>39</v>
      </c>
      <c r="FPH65" t="s">
        <v>27</v>
      </c>
      <c r="FPI65" t="s">
        <v>211</v>
      </c>
      <c r="FPJ65">
        <v>1.89251E-2</v>
      </c>
      <c r="FPL65" t="s">
        <v>32</v>
      </c>
      <c r="FPM65" t="s">
        <v>62</v>
      </c>
      <c r="FPN65" t="s">
        <v>39</v>
      </c>
      <c r="FPP65" t="s">
        <v>27</v>
      </c>
      <c r="FPQ65" t="s">
        <v>211</v>
      </c>
      <c r="FPR65">
        <v>1.89251E-2</v>
      </c>
      <c r="FPT65" t="s">
        <v>32</v>
      </c>
      <c r="FPU65" t="s">
        <v>62</v>
      </c>
      <c r="FPV65" t="s">
        <v>39</v>
      </c>
      <c r="FPX65" t="s">
        <v>27</v>
      </c>
      <c r="FPY65" t="s">
        <v>211</v>
      </c>
      <c r="FPZ65">
        <v>1.89251E-2</v>
      </c>
      <c r="FQB65" t="s">
        <v>32</v>
      </c>
      <c r="FQC65" t="s">
        <v>62</v>
      </c>
      <c r="FQD65" t="s">
        <v>39</v>
      </c>
      <c r="FQF65" t="s">
        <v>27</v>
      </c>
      <c r="FQG65" t="s">
        <v>211</v>
      </c>
      <c r="FQH65">
        <v>1.89251E-2</v>
      </c>
      <c r="FQJ65" t="s">
        <v>32</v>
      </c>
      <c r="FQK65" t="s">
        <v>62</v>
      </c>
      <c r="FQL65" t="s">
        <v>39</v>
      </c>
      <c r="FQN65" t="s">
        <v>27</v>
      </c>
      <c r="FQO65" t="s">
        <v>211</v>
      </c>
      <c r="FQP65">
        <v>1.89251E-2</v>
      </c>
      <c r="FQR65" t="s">
        <v>32</v>
      </c>
      <c r="FQS65" t="s">
        <v>62</v>
      </c>
      <c r="FQT65" t="s">
        <v>39</v>
      </c>
      <c r="FQV65" t="s">
        <v>27</v>
      </c>
      <c r="FQW65" t="s">
        <v>211</v>
      </c>
      <c r="FQX65">
        <v>1.89251E-2</v>
      </c>
      <c r="FQZ65" t="s">
        <v>32</v>
      </c>
      <c r="FRA65" t="s">
        <v>62</v>
      </c>
      <c r="FRB65" t="s">
        <v>39</v>
      </c>
      <c r="FRD65" t="s">
        <v>27</v>
      </c>
      <c r="FRE65" t="s">
        <v>211</v>
      </c>
      <c r="FRF65">
        <v>1.89251E-2</v>
      </c>
      <c r="FRH65" t="s">
        <v>32</v>
      </c>
      <c r="FRI65" t="s">
        <v>62</v>
      </c>
      <c r="FRJ65" t="s">
        <v>39</v>
      </c>
      <c r="FRL65" t="s">
        <v>27</v>
      </c>
      <c r="FRM65" t="s">
        <v>211</v>
      </c>
      <c r="FRN65">
        <v>1.89251E-2</v>
      </c>
      <c r="FRP65" t="s">
        <v>32</v>
      </c>
      <c r="FRQ65" t="s">
        <v>62</v>
      </c>
      <c r="FRR65" t="s">
        <v>39</v>
      </c>
      <c r="FRT65" t="s">
        <v>27</v>
      </c>
      <c r="FRU65" t="s">
        <v>211</v>
      </c>
      <c r="FRV65">
        <v>1.89251E-2</v>
      </c>
      <c r="FRX65" t="s">
        <v>32</v>
      </c>
      <c r="FRY65" t="s">
        <v>62</v>
      </c>
      <c r="FRZ65" t="s">
        <v>39</v>
      </c>
      <c r="FSB65" t="s">
        <v>27</v>
      </c>
      <c r="FSC65" t="s">
        <v>211</v>
      </c>
      <c r="FSD65">
        <v>1.89251E-2</v>
      </c>
      <c r="FSF65" t="s">
        <v>32</v>
      </c>
      <c r="FSG65" t="s">
        <v>62</v>
      </c>
      <c r="FSH65" t="s">
        <v>39</v>
      </c>
      <c r="FSJ65" t="s">
        <v>27</v>
      </c>
      <c r="FSK65" t="s">
        <v>211</v>
      </c>
      <c r="FSL65">
        <v>1.89251E-2</v>
      </c>
      <c r="FSN65" t="s">
        <v>32</v>
      </c>
      <c r="FSO65" t="s">
        <v>62</v>
      </c>
      <c r="FSP65" t="s">
        <v>39</v>
      </c>
      <c r="FSR65" t="s">
        <v>27</v>
      </c>
      <c r="FSS65" t="s">
        <v>211</v>
      </c>
      <c r="FST65">
        <v>1.89251E-2</v>
      </c>
      <c r="FSV65" t="s">
        <v>32</v>
      </c>
      <c r="FSW65" t="s">
        <v>62</v>
      </c>
      <c r="FSX65" t="s">
        <v>39</v>
      </c>
      <c r="FSZ65" t="s">
        <v>27</v>
      </c>
      <c r="FTA65" t="s">
        <v>211</v>
      </c>
      <c r="FTB65">
        <v>1.89251E-2</v>
      </c>
      <c r="FTD65" t="s">
        <v>32</v>
      </c>
      <c r="FTE65" t="s">
        <v>62</v>
      </c>
      <c r="FTF65" t="s">
        <v>39</v>
      </c>
      <c r="FTH65" t="s">
        <v>27</v>
      </c>
      <c r="FTI65" t="s">
        <v>211</v>
      </c>
      <c r="FTJ65">
        <v>1.89251E-2</v>
      </c>
      <c r="FTL65" t="s">
        <v>32</v>
      </c>
      <c r="FTM65" t="s">
        <v>62</v>
      </c>
      <c r="FTN65" t="s">
        <v>39</v>
      </c>
      <c r="FTP65" t="s">
        <v>27</v>
      </c>
      <c r="FTQ65" t="s">
        <v>211</v>
      </c>
      <c r="FTR65">
        <v>1.89251E-2</v>
      </c>
      <c r="FTT65" t="s">
        <v>32</v>
      </c>
      <c r="FTU65" t="s">
        <v>62</v>
      </c>
      <c r="FTV65" t="s">
        <v>39</v>
      </c>
      <c r="FTX65" t="s">
        <v>27</v>
      </c>
      <c r="FTY65" t="s">
        <v>211</v>
      </c>
      <c r="FTZ65">
        <v>1.89251E-2</v>
      </c>
      <c r="FUB65" t="s">
        <v>32</v>
      </c>
      <c r="FUC65" t="s">
        <v>62</v>
      </c>
      <c r="FUD65" t="s">
        <v>39</v>
      </c>
      <c r="FUF65" t="s">
        <v>27</v>
      </c>
      <c r="FUG65" t="s">
        <v>211</v>
      </c>
      <c r="FUH65">
        <v>1.89251E-2</v>
      </c>
      <c r="FUJ65" t="s">
        <v>32</v>
      </c>
      <c r="FUK65" t="s">
        <v>62</v>
      </c>
      <c r="FUL65" t="s">
        <v>39</v>
      </c>
      <c r="FUN65" t="s">
        <v>27</v>
      </c>
      <c r="FUO65" t="s">
        <v>211</v>
      </c>
      <c r="FUP65">
        <v>1.89251E-2</v>
      </c>
      <c r="FUR65" t="s">
        <v>32</v>
      </c>
      <c r="FUS65" t="s">
        <v>62</v>
      </c>
      <c r="FUT65" t="s">
        <v>39</v>
      </c>
      <c r="FUV65" t="s">
        <v>27</v>
      </c>
      <c r="FUW65" t="s">
        <v>211</v>
      </c>
      <c r="FUX65">
        <v>1.89251E-2</v>
      </c>
      <c r="FUZ65" t="s">
        <v>32</v>
      </c>
      <c r="FVA65" t="s">
        <v>62</v>
      </c>
      <c r="FVB65" t="s">
        <v>39</v>
      </c>
      <c r="FVD65" t="s">
        <v>27</v>
      </c>
      <c r="FVE65" t="s">
        <v>211</v>
      </c>
      <c r="FVF65">
        <v>1.89251E-2</v>
      </c>
      <c r="FVH65" t="s">
        <v>32</v>
      </c>
      <c r="FVI65" t="s">
        <v>62</v>
      </c>
      <c r="FVJ65" t="s">
        <v>39</v>
      </c>
      <c r="FVL65" t="s">
        <v>27</v>
      </c>
      <c r="FVM65" t="s">
        <v>211</v>
      </c>
      <c r="FVN65">
        <v>1.89251E-2</v>
      </c>
      <c r="FVP65" t="s">
        <v>32</v>
      </c>
      <c r="FVQ65" t="s">
        <v>62</v>
      </c>
      <c r="FVR65" t="s">
        <v>39</v>
      </c>
      <c r="FVT65" t="s">
        <v>27</v>
      </c>
      <c r="FVU65" t="s">
        <v>211</v>
      </c>
      <c r="FVV65">
        <v>1.89251E-2</v>
      </c>
      <c r="FVX65" t="s">
        <v>32</v>
      </c>
      <c r="FVY65" t="s">
        <v>62</v>
      </c>
      <c r="FVZ65" t="s">
        <v>39</v>
      </c>
      <c r="FWB65" t="s">
        <v>27</v>
      </c>
      <c r="FWC65" t="s">
        <v>211</v>
      </c>
      <c r="FWD65">
        <v>1.89251E-2</v>
      </c>
      <c r="FWF65" t="s">
        <v>32</v>
      </c>
      <c r="FWG65" t="s">
        <v>62</v>
      </c>
      <c r="FWH65" t="s">
        <v>39</v>
      </c>
      <c r="FWJ65" t="s">
        <v>27</v>
      </c>
      <c r="FWK65" t="s">
        <v>211</v>
      </c>
      <c r="FWL65">
        <v>1.89251E-2</v>
      </c>
      <c r="FWN65" t="s">
        <v>32</v>
      </c>
      <c r="FWO65" t="s">
        <v>62</v>
      </c>
      <c r="FWP65" t="s">
        <v>39</v>
      </c>
      <c r="FWR65" t="s">
        <v>27</v>
      </c>
      <c r="FWS65" t="s">
        <v>211</v>
      </c>
      <c r="FWT65">
        <v>1.89251E-2</v>
      </c>
      <c r="FWV65" t="s">
        <v>32</v>
      </c>
      <c r="FWW65" t="s">
        <v>62</v>
      </c>
      <c r="FWX65" t="s">
        <v>39</v>
      </c>
      <c r="FWZ65" t="s">
        <v>27</v>
      </c>
      <c r="FXA65" t="s">
        <v>211</v>
      </c>
      <c r="FXB65">
        <v>1.89251E-2</v>
      </c>
      <c r="FXD65" t="s">
        <v>32</v>
      </c>
      <c r="FXE65" t="s">
        <v>62</v>
      </c>
      <c r="FXF65" t="s">
        <v>39</v>
      </c>
      <c r="FXH65" t="s">
        <v>27</v>
      </c>
      <c r="FXI65" t="s">
        <v>211</v>
      </c>
      <c r="FXJ65">
        <v>1.89251E-2</v>
      </c>
      <c r="FXL65" t="s">
        <v>32</v>
      </c>
      <c r="FXM65" t="s">
        <v>62</v>
      </c>
      <c r="FXN65" t="s">
        <v>39</v>
      </c>
      <c r="FXP65" t="s">
        <v>27</v>
      </c>
      <c r="FXQ65" t="s">
        <v>211</v>
      </c>
      <c r="FXR65">
        <v>1.89251E-2</v>
      </c>
      <c r="FXT65" t="s">
        <v>32</v>
      </c>
      <c r="FXU65" t="s">
        <v>62</v>
      </c>
      <c r="FXV65" t="s">
        <v>39</v>
      </c>
      <c r="FXX65" t="s">
        <v>27</v>
      </c>
      <c r="FXY65" t="s">
        <v>211</v>
      </c>
      <c r="FXZ65">
        <v>1.89251E-2</v>
      </c>
      <c r="FYB65" t="s">
        <v>32</v>
      </c>
      <c r="FYC65" t="s">
        <v>62</v>
      </c>
      <c r="FYD65" t="s">
        <v>39</v>
      </c>
      <c r="FYF65" t="s">
        <v>27</v>
      </c>
      <c r="FYG65" t="s">
        <v>211</v>
      </c>
      <c r="FYH65">
        <v>1.89251E-2</v>
      </c>
      <c r="FYJ65" t="s">
        <v>32</v>
      </c>
      <c r="FYK65" t="s">
        <v>62</v>
      </c>
      <c r="FYL65" t="s">
        <v>39</v>
      </c>
      <c r="FYN65" t="s">
        <v>27</v>
      </c>
      <c r="FYO65" t="s">
        <v>211</v>
      </c>
      <c r="FYP65">
        <v>1.89251E-2</v>
      </c>
      <c r="FYR65" t="s">
        <v>32</v>
      </c>
      <c r="FYS65" t="s">
        <v>62</v>
      </c>
      <c r="FYT65" t="s">
        <v>39</v>
      </c>
      <c r="FYV65" t="s">
        <v>27</v>
      </c>
      <c r="FYW65" t="s">
        <v>211</v>
      </c>
      <c r="FYX65">
        <v>1.89251E-2</v>
      </c>
      <c r="FYZ65" t="s">
        <v>32</v>
      </c>
      <c r="FZA65" t="s">
        <v>62</v>
      </c>
      <c r="FZB65" t="s">
        <v>39</v>
      </c>
      <c r="FZD65" t="s">
        <v>27</v>
      </c>
      <c r="FZE65" t="s">
        <v>211</v>
      </c>
      <c r="FZF65">
        <v>1.89251E-2</v>
      </c>
      <c r="FZH65" t="s">
        <v>32</v>
      </c>
      <c r="FZI65" t="s">
        <v>62</v>
      </c>
      <c r="FZJ65" t="s">
        <v>39</v>
      </c>
      <c r="FZL65" t="s">
        <v>27</v>
      </c>
      <c r="FZM65" t="s">
        <v>211</v>
      </c>
      <c r="FZN65">
        <v>1.89251E-2</v>
      </c>
      <c r="FZP65" t="s">
        <v>32</v>
      </c>
      <c r="FZQ65" t="s">
        <v>62</v>
      </c>
      <c r="FZR65" t="s">
        <v>39</v>
      </c>
      <c r="FZT65" t="s">
        <v>27</v>
      </c>
      <c r="FZU65" t="s">
        <v>211</v>
      </c>
      <c r="FZV65">
        <v>1.89251E-2</v>
      </c>
      <c r="FZX65" t="s">
        <v>32</v>
      </c>
      <c r="FZY65" t="s">
        <v>62</v>
      </c>
      <c r="FZZ65" t="s">
        <v>39</v>
      </c>
      <c r="GAB65" t="s">
        <v>27</v>
      </c>
      <c r="GAC65" t="s">
        <v>211</v>
      </c>
      <c r="GAD65">
        <v>1.89251E-2</v>
      </c>
      <c r="GAF65" t="s">
        <v>32</v>
      </c>
      <c r="GAG65" t="s">
        <v>62</v>
      </c>
      <c r="GAH65" t="s">
        <v>39</v>
      </c>
      <c r="GAJ65" t="s">
        <v>27</v>
      </c>
      <c r="GAK65" t="s">
        <v>211</v>
      </c>
      <c r="GAL65">
        <v>1.89251E-2</v>
      </c>
      <c r="GAN65" t="s">
        <v>32</v>
      </c>
      <c r="GAO65" t="s">
        <v>62</v>
      </c>
      <c r="GAP65" t="s">
        <v>39</v>
      </c>
      <c r="GAR65" t="s">
        <v>27</v>
      </c>
      <c r="GAS65" t="s">
        <v>211</v>
      </c>
      <c r="GAT65">
        <v>1.89251E-2</v>
      </c>
      <c r="GAV65" t="s">
        <v>32</v>
      </c>
      <c r="GAW65" t="s">
        <v>62</v>
      </c>
      <c r="GAX65" t="s">
        <v>39</v>
      </c>
      <c r="GAZ65" t="s">
        <v>27</v>
      </c>
      <c r="GBA65" t="s">
        <v>211</v>
      </c>
      <c r="GBB65">
        <v>1.89251E-2</v>
      </c>
      <c r="GBD65" t="s">
        <v>32</v>
      </c>
      <c r="GBE65" t="s">
        <v>62</v>
      </c>
      <c r="GBF65" t="s">
        <v>39</v>
      </c>
      <c r="GBH65" t="s">
        <v>27</v>
      </c>
      <c r="GBI65" t="s">
        <v>211</v>
      </c>
      <c r="GBJ65">
        <v>1.89251E-2</v>
      </c>
      <c r="GBL65" t="s">
        <v>32</v>
      </c>
      <c r="GBM65" t="s">
        <v>62</v>
      </c>
      <c r="GBN65" t="s">
        <v>39</v>
      </c>
      <c r="GBP65" t="s">
        <v>27</v>
      </c>
      <c r="GBQ65" t="s">
        <v>211</v>
      </c>
      <c r="GBR65">
        <v>1.89251E-2</v>
      </c>
      <c r="GBT65" t="s">
        <v>32</v>
      </c>
      <c r="GBU65" t="s">
        <v>62</v>
      </c>
      <c r="GBV65" t="s">
        <v>39</v>
      </c>
      <c r="GBX65" t="s">
        <v>27</v>
      </c>
      <c r="GBY65" t="s">
        <v>211</v>
      </c>
      <c r="GBZ65">
        <v>1.89251E-2</v>
      </c>
      <c r="GCB65" t="s">
        <v>32</v>
      </c>
      <c r="GCC65" t="s">
        <v>62</v>
      </c>
      <c r="GCD65" t="s">
        <v>39</v>
      </c>
      <c r="GCF65" t="s">
        <v>27</v>
      </c>
      <c r="GCG65" t="s">
        <v>211</v>
      </c>
      <c r="GCH65">
        <v>1.89251E-2</v>
      </c>
      <c r="GCJ65" t="s">
        <v>32</v>
      </c>
      <c r="GCK65" t="s">
        <v>62</v>
      </c>
      <c r="GCL65" t="s">
        <v>39</v>
      </c>
      <c r="GCN65" t="s">
        <v>27</v>
      </c>
      <c r="GCO65" t="s">
        <v>211</v>
      </c>
      <c r="GCP65">
        <v>1.89251E-2</v>
      </c>
      <c r="GCR65" t="s">
        <v>32</v>
      </c>
      <c r="GCS65" t="s">
        <v>62</v>
      </c>
      <c r="GCT65" t="s">
        <v>39</v>
      </c>
      <c r="GCV65" t="s">
        <v>27</v>
      </c>
      <c r="GCW65" t="s">
        <v>211</v>
      </c>
      <c r="GCX65">
        <v>1.89251E-2</v>
      </c>
      <c r="GCZ65" t="s">
        <v>32</v>
      </c>
      <c r="GDA65" t="s">
        <v>62</v>
      </c>
      <c r="GDB65" t="s">
        <v>39</v>
      </c>
      <c r="GDD65" t="s">
        <v>27</v>
      </c>
      <c r="GDE65" t="s">
        <v>211</v>
      </c>
      <c r="GDF65">
        <v>1.89251E-2</v>
      </c>
      <c r="GDH65" t="s">
        <v>32</v>
      </c>
      <c r="GDI65" t="s">
        <v>62</v>
      </c>
      <c r="GDJ65" t="s">
        <v>39</v>
      </c>
      <c r="GDL65" t="s">
        <v>27</v>
      </c>
      <c r="GDM65" t="s">
        <v>211</v>
      </c>
      <c r="GDN65">
        <v>1.89251E-2</v>
      </c>
      <c r="GDP65" t="s">
        <v>32</v>
      </c>
      <c r="GDQ65" t="s">
        <v>62</v>
      </c>
      <c r="GDR65" t="s">
        <v>39</v>
      </c>
      <c r="GDT65" t="s">
        <v>27</v>
      </c>
      <c r="GDU65" t="s">
        <v>211</v>
      </c>
      <c r="GDV65">
        <v>1.89251E-2</v>
      </c>
      <c r="GDX65" t="s">
        <v>32</v>
      </c>
      <c r="GDY65" t="s">
        <v>62</v>
      </c>
      <c r="GDZ65" t="s">
        <v>39</v>
      </c>
      <c r="GEB65" t="s">
        <v>27</v>
      </c>
      <c r="GEC65" t="s">
        <v>211</v>
      </c>
      <c r="GED65">
        <v>1.89251E-2</v>
      </c>
      <c r="GEF65" t="s">
        <v>32</v>
      </c>
      <c r="GEG65" t="s">
        <v>62</v>
      </c>
      <c r="GEH65" t="s">
        <v>39</v>
      </c>
      <c r="GEJ65" t="s">
        <v>27</v>
      </c>
      <c r="GEK65" t="s">
        <v>211</v>
      </c>
      <c r="GEL65">
        <v>1.89251E-2</v>
      </c>
      <c r="GEN65" t="s">
        <v>32</v>
      </c>
      <c r="GEO65" t="s">
        <v>62</v>
      </c>
      <c r="GEP65" t="s">
        <v>39</v>
      </c>
      <c r="GER65" t="s">
        <v>27</v>
      </c>
      <c r="GES65" t="s">
        <v>211</v>
      </c>
      <c r="GET65">
        <v>1.89251E-2</v>
      </c>
      <c r="GEV65" t="s">
        <v>32</v>
      </c>
      <c r="GEW65" t="s">
        <v>62</v>
      </c>
      <c r="GEX65" t="s">
        <v>39</v>
      </c>
      <c r="GEZ65" t="s">
        <v>27</v>
      </c>
      <c r="GFA65" t="s">
        <v>211</v>
      </c>
      <c r="GFB65">
        <v>1.89251E-2</v>
      </c>
      <c r="GFD65" t="s">
        <v>32</v>
      </c>
      <c r="GFE65" t="s">
        <v>62</v>
      </c>
      <c r="GFF65" t="s">
        <v>39</v>
      </c>
      <c r="GFH65" t="s">
        <v>27</v>
      </c>
      <c r="GFI65" t="s">
        <v>211</v>
      </c>
      <c r="GFJ65">
        <v>1.89251E-2</v>
      </c>
      <c r="GFL65" t="s">
        <v>32</v>
      </c>
      <c r="GFM65" t="s">
        <v>62</v>
      </c>
      <c r="GFN65" t="s">
        <v>39</v>
      </c>
      <c r="GFP65" t="s">
        <v>27</v>
      </c>
      <c r="GFQ65" t="s">
        <v>211</v>
      </c>
      <c r="GFR65">
        <v>1.89251E-2</v>
      </c>
      <c r="GFT65" t="s">
        <v>32</v>
      </c>
      <c r="GFU65" t="s">
        <v>62</v>
      </c>
      <c r="GFV65" t="s">
        <v>39</v>
      </c>
      <c r="GFX65" t="s">
        <v>27</v>
      </c>
      <c r="GFY65" t="s">
        <v>211</v>
      </c>
      <c r="GFZ65">
        <v>1.89251E-2</v>
      </c>
      <c r="GGB65" t="s">
        <v>32</v>
      </c>
      <c r="GGC65" t="s">
        <v>62</v>
      </c>
      <c r="GGD65" t="s">
        <v>39</v>
      </c>
      <c r="GGF65" t="s">
        <v>27</v>
      </c>
      <c r="GGG65" t="s">
        <v>211</v>
      </c>
      <c r="GGH65">
        <v>1.89251E-2</v>
      </c>
      <c r="GGJ65" t="s">
        <v>32</v>
      </c>
      <c r="GGK65" t="s">
        <v>62</v>
      </c>
      <c r="GGL65" t="s">
        <v>39</v>
      </c>
      <c r="GGN65" t="s">
        <v>27</v>
      </c>
      <c r="GGO65" t="s">
        <v>211</v>
      </c>
      <c r="GGP65">
        <v>1.89251E-2</v>
      </c>
      <c r="GGR65" t="s">
        <v>32</v>
      </c>
      <c r="GGS65" t="s">
        <v>62</v>
      </c>
      <c r="GGT65" t="s">
        <v>39</v>
      </c>
      <c r="GGV65" t="s">
        <v>27</v>
      </c>
      <c r="GGW65" t="s">
        <v>211</v>
      </c>
      <c r="GGX65">
        <v>1.89251E-2</v>
      </c>
      <c r="GGZ65" t="s">
        <v>32</v>
      </c>
      <c r="GHA65" t="s">
        <v>62</v>
      </c>
      <c r="GHB65" t="s">
        <v>39</v>
      </c>
      <c r="GHD65" t="s">
        <v>27</v>
      </c>
      <c r="GHE65" t="s">
        <v>211</v>
      </c>
      <c r="GHF65">
        <v>1.89251E-2</v>
      </c>
      <c r="GHH65" t="s">
        <v>32</v>
      </c>
      <c r="GHI65" t="s">
        <v>62</v>
      </c>
      <c r="GHJ65" t="s">
        <v>39</v>
      </c>
      <c r="GHL65" t="s">
        <v>27</v>
      </c>
      <c r="GHM65" t="s">
        <v>211</v>
      </c>
      <c r="GHN65">
        <v>1.89251E-2</v>
      </c>
      <c r="GHP65" t="s">
        <v>32</v>
      </c>
      <c r="GHQ65" t="s">
        <v>62</v>
      </c>
      <c r="GHR65" t="s">
        <v>39</v>
      </c>
      <c r="GHT65" t="s">
        <v>27</v>
      </c>
      <c r="GHU65" t="s">
        <v>211</v>
      </c>
      <c r="GHV65">
        <v>1.89251E-2</v>
      </c>
      <c r="GHX65" t="s">
        <v>32</v>
      </c>
      <c r="GHY65" t="s">
        <v>62</v>
      </c>
      <c r="GHZ65" t="s">
        <v>39</v>
      </c>
      <c r="GIB65" t="s">
        <v>27</v>
      </c>
      <c r="GIC65" t="s">
        <v>211</v>
      </c>
      <c r="GID65">
        <v>1.89251E-2</v>
      </c>
      <c r="GIF65" t="s">
        <v>32</v>
      </c>
      <c r="GIG65" t="s">
        <v>62</v>
      </c>
      <c r="GIH65" t="s">
        <v>39</v>
      </c>
      <c r="GIJ65" t="s">
        <v>27</v>
      </c>
      <c r="GIK65" t="s">
        <v>211</v>
      </c>
      <c r="GIL65">
        <v>1.89251E-2</v>
      </c>
      <c r="GIN65" t="s">
        <v>32</v>
      </c>
      <c r="GIO65" t="s">
        <v>62</v>
      </c>
      <c r="GIP65" t="s">
        <v>39</v>
      </c>
      <c r="GIR65" t="s">
        <v>27</v>
      </c>
      <c r="GIS65" t="s">
        <v>211</v>
      </c>
      <c r="GIT65">
        <v>1.89251E-2</v>
      </c>
      <c r="GIV65" t="s">
        <v>32</v>
      </c>
      <c r="GIW65" t="s">
        <v>62</v>
      </c>
      <c r="GIX65" t="s">
        <v>39</v>
      </c>
      <c r="GIZ65" t="s">
        <v>27</v>
      </c>
      <c r="GJA65" t="s">
        <v>211</v>
      </c>
      <c r="GJB65">
        <v>1.89251E-2</v>
      </c>
      <c r="GJD65" t="s">
        <v>32</v>
      </c>
      <c r="GJE65" t="s">
        <v>62</v>
      </c>
      <c r="GJF65" t="s">
        <v>39</v>
      </c>
      <c r="GJH65" t="s">
        <v>27</v>
      </c>
      <c r="GJI65" t="s">
        <v>211</v>
      </c>
      <c r="GJJ65">
        <v>1.89251E-2</v>
      </c>
      <c r="GJL65" t="s">
        <v>32</v>
      </c>
      <c r="GJM65" t="s">
        <v>62</v>
      </c>
      <c r="GJN65" t="s">
        <v>39</v>
      </c>
      <c r="GJP65" t="s">
        <v>27</v>
      </c>
      <c r="GJQ65" t="s">
        <v>211</v>
      </c>
      <c r="GJR65">
        <v>1.89251E-2</v>
      </c>
      <c r="GJT65" t="s">
        <v>32</v>
      </c>
      <c r="GJU65" t="s">
        <v>62</v>
      </c>
      <c r="GJV65" t="s">
        <v>39</v>
      </c>
      <c r="GJX65" t="s">
        <v>27</v>
      </c>
      <c r="GJY65" t="s">
        <v>211</v>
      </c>
      <c r="GJZ65">
        <v>1.89251E-2</v>
      </c>
      <c r="GKB65" t="s">
        <v>32</v>
      </c>
      <c r="GKC65" t="s">
        <v>62</v>
      </c>
      <c r="GKD65" t="s">
        <v>39</v>
      </c>
      <c r="GKF65" t="s">
        <v>27</v>
      </c>
      <c r="GKG65" t="s">
        <v>211</v>
      </c>
      <c r="GKH65">
        <v>1.89251E-2</v>
      </c>
      <c r="GKJ65" t="s">
        <v>32</v>
      </c>
      <c r="GKK65" t="s">
        <v>62</v>
      </c>
      <c r="GKL65" t="s">
        <v>39</v>
      </c>
      <c r="GKN65" t="s">
        <v>27</v>
      </c>
      <c r="GKO65" t="s">
        <v>211</v>
      </c>
      <c r="GKP65">
        <v>1.89251E-2</v>
      </c>
      <c r="GKR65" t="s">
        <v>32</v>
      </c>
      <c r="GKS65" t="s">
        <v>62</v>
      </c>
      <c r="GKT65" t="s">
        <v>39</v>
      </c>
      <c r="GKV65" t="s">
        <v>27</v>
      </c>
      <c r="GKW65" t="s">
        <v>211</v>
      </c>
      <c r="GKX65">
        <v>1.89251E-2</v>
      </c>
      <c r="GKZ65" t="s">
        <v>32</v>
      </c>
      <c r="GLA65" t="s">
        <v>62</v>
      </c>
      <c r="GLB65" t="s">
        <v>39</v>
      </c>
      <c r="GLD65" t="s">
        <v>27</v>
      </c>
      <c r="GLE65" t="s">
        <v>211</v>
      </c>
      <c r="GLF65">
        <v>1.89251E-2</v>
      </c>
      <c r="GLH65" t="s">
        <v>32</v>
      </c>
      <c r="GLI65" t="s">
        <v>62</v>
      </c>
      <c r="GLJ65" t="s">
        <v>39</v>
      </c>
      <c r="GLL65" t="s">
        <v>27</v>
      </c>
      <c r="GLM65" t="s">
        <v>211</v>
      </c>
      <c r="GLN65">
        <v>1.89251E-2</v>
      </c>
      <c r="GLP65" t="s">
        <v>32</v>
      </c>
      <c r="GLQ65" t="s">
        <v>62</v>
      </c>
      <c r="GLR65" t="s">
        <v>39</v>
      </c>
      <c r="GLT65" t="s">
        <v>27</v>
      </c>
      <c r="GLU65" t="s">
        <v>211</v>
      </c>
      <c r="GLV65">
        <v>1.89251E-2</v>
      </c>
      <c r="GLX65" t="s">
        <v>32</v>
      </c>
      <c r="GLY65" t="s">
        <v>62</v>
      </c>
      <c r="GLZ65" t="s">
        <v>39</v>
      </c>
      <c r="GMB65" t="s">
        <v>27</v>
      </c>
      <c r="GMC65" t="s">
        <v>211</v>
      </c>
      <c r="GMD65">
        <v>1.89251E-2</v>
      </c>
      <c r="GMF65" t="s">
        <v>32</v>
      </c>
      <c r="GMG65" t="s">
        <v>62</v>
      </c>
      <c r="GMH65" t="s">
        <v>39</v>
      </c>
      <c r="GMJ65" t="s">
        <v>27</v>
      </c>
      <c r="GMK65" t="s">
        <v>211</v>
      </c>
      <c r="GML65">
        <v>1.89251E-2</v>
      </c>
      <c r="GMN65" t="s">
        <v>32</v>
      </c>
      <c r="GMO65" t="s">
        <v>62</v>
      </c>
      <c r="GMP65" t="s">
        <v>39</v>
      </c>
      <c r="GMR65" t="s">
        <v>27</v>
      </c>
      <c r="GMS65" t="s">
        <v>211</v>
      </c>
      <c r="GMT65">
        <v>1.89251E-2</v>
      </c>
      <c r="GMV65" t="s">
        <v>32</v>
      </c>
      <c r="GMW65" t="s">
        <v>62</v>
      </c>
      <c r="GMX65" t="s">
        <v>39</v>
      </c>
      <c r="GMZ65" t="s">
        <v>27</v>
      </c>
      <c r="GNA65" t="s">
        <v>211</v>
      </c>
      <c r="GNB65">
        <v>1.89251E-2</v>
      </c>
      <c r="GND65" t="s">
        <v>32</v>
      </c>
      <c r="GNE65" t="s">
        <v>62</v>
      </c>
      <c r="GNF65" t="s">
        <v>39</v>
      </c>
      <c r="GNH65" t="s">
        <v>27</v>
      </c>
      <c r="GNI65" t="s">
        <v>211</v>
      </c>
      <c r="GNJ65">
        <v>1.89251E-2</v>
      </c>
      <c r="GNL65" t="s">
        <v>32</v>
      </c>
      <c r="GNM65" t="s">
        <v>62</v>
      </c>
      <c r="GNN65" t="s">
        <v>39</v>
      </c>
      <c r="GNP65" t="s">
        <v>27</v>
      </c>
      <c r="GNQ65" t="s">
        <v>211</v>
      </c>
      <c r="GNR65">
        <v>1.89251E-2</v>
      </c>
      <c r="GNT65" t="s">
        <v>32</v>
      </c>
      <c r="GNU65" t="s">
        <v>62</v>
      </c>
      <c r="GNV65" t="s">
        <v>39</v>
      </c>
      <c r="GNX65" t="s">
        <v>27</v>
      </c>
      <c r="GNY65" t="s">
        <v>211</v>
      </c>
      <c r="GNZ65">
        <v>1.89251E-2</v>
      </c>
      <c r="GOB65" t="s">
        <v>32</v>
      </c>
      <c r="GOC65" t="s">
        <v>62</v>
      </c>
      <c r="GOD65" t="s">
        <v>39</v>
      </c>
      <c r="GOF65" t="s">
        <v>27</v>
      </c>
      <c r="GOG65" t="s">
        <v>211</v>
      </c>
      <c r="GOH65">
        <v>1.89251E-2</v>
      </c>
      <c r="GOJ65" t="s">
        <v>32</v>
      </c>
      <c r="GOK65" t="s">
        <v>62</v>
      </c>
      <c r="GOL65" t="s">
        <v>39</v>
      </c>
      <c r="GON65" t="s">
        <v>27</v>
      </c>
      <c r="GOO65" t="s">
        <v>211</v>
      </c>
      <c r="GOP65">
        <v>1.89251E-2</v>
      </c>
      <c r="GOR65" t="s">
        <v>32</v>
      </c>
      <c r="GOS65" t="s">
        <v>62</v>
      </c>
      <c r="GOT65" t="s">
        <v>39</v>
      </c>
      <c r="GOV65" t="s">
        <v>27</v>
      </c>
      <c r="GOW65" t="s">
        <v>211</v>
      </c>
      <c r="GOX65">
        <v>1.89251E-2</v>
      </c>
      <c r="GOZ65" t="s">
        <v>32</v>
      </c>
      <c r="GPA65" t="s">
        <v>62</v>
      </c>
      <c r="GPB65" t="s">
        <v>39</v>
      </c>
      <c r="GPD65" t="s">
        <v>27</v>
      </c>
      <c r="GPE65" t="s">
        <v>211</v>
      </c>
      <c r="GPF65">
        <v>1.89251E-2</v>
      </c>
      <c r="GPH65" t="s">
        <v>32</v>
      </c>
      <c r="GPI65" t="s">
        <v>62</v>
      </c>
      <c r="GPJ65" t="s">
        <v>39</v>
      </c>
      <c r="GPL65" t="s">
        <v>27</v>
      </c>
      <c r="GPM65" t="s">
        <v>211</v>
      </c>
      <c r="GPN65">
        <v>1.89251E-2</v>
      </c>
      <c r="GPP65" t="s">
        <v>32</v>
      </c>
      <c r="GPQ65" t="s">
        <v>62</v>
      </c>
      <c r="GPR65" t="s">
        <v>39</v>
      </c>
      <c r="GPT65" t="s">
        <v>27</v>
      </c>
      <c r="GPU65" t="s">
        <v>211</v>
      </c>
      <c r="GPV65">
        <v>1.89251E-2</v>
      </c>
      <c r="GPX65" t="s">
        <v>32</v>
      </c>
      <c r="GPY65" t="s">
        <v>62</v>
      </c>
      <c r="GPZ65" t="s">
        <v>39</v>
      </c>
      <c r="GQB65" t="s">
        <v>27</v>
      </c>
      <c r="GQC65" t="s">
        <v>211</v>
      </c>
      <c r="GQD65">
        <v>1.89251E-2</v>
      </c>
      <c r="GQF65" t="s">
        <v>32</v>
      </c>
      <c r="GQG65" t="s">
        <v>62</v>
      </c>
      <c r="GQH65" t="s">
        <v>39</v>
      </c>
      <c r="GQJ65" t="s">
        <v>27</v>
      </c>
      <c r="GQK65" t="s">
        <v>211</v>
      </c>
      <c r="GQL65">
        <v>1.89251E-2</v>
      </c>
      <c r="GQN65" t="s">
        <v>32</v>
      </c>
      <c r="GQO65" t="s">
        <v>62</v>
      </c>
      <c r="GQP65" t="s">
        <v>39</v>
      </c>
      <c r="GQR65" t="s">
        <v>27</v>
      </c>
      <c r="GQS65" t="s">
        <v>211</v>
      </c>
      <c r="GQT65">
        <v>1.89251E-2</v>
      </c>
      <c r="GQV65" t="s">
        <v>32</v>
      </c>
      <c r="GQW65" t="s">
        <v>62</v>
      </c>
      <c r="GQX65" t="s">
        <v>39</v>
      </c>
      <c r="GQZ65" t="s">
        <v>27</v>
      </c>
      <c r="GRA65" t="s">
        <v>211</v>
      </c>
      <c r="GRB65">
        <v>1.89251E-2</v>
      </c>
      <c r="GRD65" t="s">
        <v>32</v>
      </c>
      <c r="GRE65" t="s">
        <v>62</v>
      </c>
      <c r="GRF65" t="s">
        <v>39</v>
      </c>
      <c r="GRH65" t="s">
        <v>27</v>
      </c>
      <c r="GRI65" t="s">
        <v>211</v>
      </c>
      <c r="GRJ65">
        <v>1.89251E-2</v>
      </c>
      <c r="GRL65" t="s">
        <v>32</v>
      </c>
      <c r="GRM65" t="s">
        <v>62</v>
      </c>
      <c r="GRN65" t="s">
        <v>39</v>
      </c>
      <c r="GRP65" t="s">
        <v>27</v>
      </c>
      <c r="GRQ65" t="s">
        <v>211</v>
      </c>
      <c r="GRR65">
        <v>1.89251E-2</v>
      </c>
      <c r="GRT65" t="s">
        <v>32</v>
      </c>
      <c r="GRU65" t="s">
        <v>62</v>
      </c>
      <c r="GRV65" t="s">
        <v>39</v>
      </c>
      <c r="GRX65" t="s">
        <v>27</v>
      </c>
      <c r="GRY65" t="s">
        <v>211</v>
      </c>
      <c r="GRZ65">
        <v>1.89251E-2</v>
      </c>
      <c r="GSB65" t="s">
        <v>32</v>
      </c>
      <c r="GSC65" t="s">
        <v>62</v>
      </c>
      <c r="GSD65" t="s">
        <v>39</v>
      </c>
      <c r="GSF65" t="s">
        <v>27</v>
      </c>
      <c r="GSG65" t="s">
        <v>211</v>
      </c>
      <c r="GSH65">
        <v>1.89251E-2</v>
      </c>
      <c r="GSJ65" t="s">
        <v>32</v>
      </c>
      <c r="GSK65" t="s">
        <v>62</v>
      </c>
      <c r="GSL65" t="s">
        <v>39</v>
      </c>
      <c r="GSN65" t="s">
        <v>27</v>
      </c>
      <c r="GSO65" t="s">
        <v>211</v>
      </c>
      <c r="GSP65">
        <v>1.89251E-2</v>
      </c>
      <c r="GSR65" t="s">
        <v>32</v>
      </c>
      <c r="GSS65" t="s">
        <v>62</v>
      </c>
      <c r="GST65" t="s">
        <v>39</v>
      </c>
      <c r="GSV65" t="s">
        <v>27</v>
      </c>
      <c r="GSW65" t="s">
        <v>211</v>
      </c>
      <c r="GSX65">
        <v>1.89251E-2</v>
      </c>
      <c r="GSZ65" t="s">
        <v>32</v>
      </c>
      <c r="GTA65" t="s">
        <v>62</v>
      </c>
      <c r="GTB65" t="s">
        <v>39</v>
      </c>
      <c r="GTD65" t="s">
        <v>27</v>
      </c>
      <c r="GTE65" t="s">
        <v>211</v>
      </c>
      <c r="GTF65">
        <v>1.89251E-2</v>
      </c>
      <c r="GTH65" t="s">
        <v>32</v>
      </c>
      <c r="GTI65" t="s">
        <v>62</v>
      </c>
      <c r="GTJ65" t="s">
        <v>39</v>
      </c>
      <c r="GTL65" t="s">
        <v>27</v>
      </c>
      <c r="GTM65" t="s">
        <v>211</v>
      </c>
      <c r="GTN65">
        <v>1.89251E-2</v>
      </c>
      <c r="GTP65" t="s">
        <v>32</v>
      </c>
      <c r="GTQ65" t="s">
        <v>62</v>
      </c>
      <c r="GTR65" t="s">
        <v>39</v>
      </c>
      <c r="GTT65" t="s">
        <v>27</v>
      </c>
      <c r="GTU65" t="s">
        <v>211</v>
      </c>
      <c r="GTV65">
        <v>1.89251E-2</v>
      </c>
      <c r="GTX65" t="s">
        <v>32</v>
      </c>
      <c r="GTY65" t="s">
        <v>62</v>
      </c>
      <c r="GTZ65" t="s">
        <v>39</v>
      </c>
      <c r="GUB65" t="s">
        <v>27</v>
      </c>
      <c r="GUC65" t="s">
        <v>211</v>
      </c>
      <c r="GUD65">
        <v>1.89251E-2</v>
      </c>
      <c r="GUF65" t="s">
        <v>32</v>
      </c>
      <c r="GUG65" t="s">
        <v>62</v>
      </c>
      <c r="GUH65" t="s">
        <v>39</v>
      </c>
      <c r="GUJ65" t="s">
        <v>27</v>
      </c>
      <c r="GUK65" t="s">
        <v>211</v>
      </c>
      <c r="GUL65">
        <v>1.89251E-2</v>
      </c>
      <c r="GUN65" t="s">
        <v>32</v>
      </c>
      <c r="GUO65" t="s">
        <v>62</v>
      </c>
      <c r="GUP65" t="s">
        <v>39</v>
      </c>
      <c r="GUR65" t="s">
        <v>27</v>
      </c>
      <c r="GUS65" t="s">
        <v>211</v>
      </c>
      <c r="GUT65">
        <v>1.89251E-2</v>
      </c>
      <c r="GUV65" t="s">
        <v>32</v>
      </c>
      <c r="GUW65" t="s">
        <v>62</v>
      </c>
      <c r="GUX65" t="s">
        <v>39</v>
      </c>
      <c r="GUZ65" t="s">
        <v>27</v>
      </c>
      <c r="GVA65" t="s">
        <v>211</v>
      </c>
      <c r="GVB65">
        <v>1.89251E-2</v>
      </c>
      <c r="GVD65" t="s">
        <v>32</v>
      </c>
      <c r="GVE65" t="s">
        <v>62</v>
      </c>
      <c r="GVF65" t="s">
        <v>39</v>
      </c>
      <c r="GVH65" t="s">
        <v>27</v>
      </c>
      <c r="GVI65" t="s">
        <v>211</v>
      </c>
      <c r="GVJ65">
        <v>1.89251E-2</v>
      </c>
      <c r="GVL65" t="s">
        <v>32</v>
      </c>
      <c r="GVM65" t="s">
        <v>62</v>
      </c>
      <c r="GVN65" t="s">
        <v>39</v>
      </c>
      <c r="GVP65" t="s">
        <v>27</v>
      </c>
      <c r="GVQ65" t="s">
        <v>211</v>
      </c>
      <c r="GVR65">
        <v>1.89251E-2</v>
      </c>
      <c r="GVT65" t="s">
        <v>32</v>
      </c>
      <c r="GVU65" t="s">
        <v>62</v>
      </c>
      <c r="GVV65" t="s">
        <v>39</v>
      </c>
      <c r="GVX65" t="s">
        <v>27</v>
      </c>
      <c r="GVY65" t="s">
        <v>211</v>
      </c>
      <c r="GVZ65">
        <v>1.89251E-2</v>
      </c>
      <c r="GWB65" t="s">
        <v>32</v>
      </c>
      <c r="GWC65" t="s">
        <v>62</v>
      </c>
      <c r="GWD65" t="s">
        <v>39</v>
      </c>
      <c r="GWF65" t="s">
        <v>27</v>
      </c>
      <c r="GWG65" t="s">
        <v>211</v>
      </c>
      <c r="GWH65">
        <v>1.89251E-2</v>
      </c>
      <c r="GWJ65" t="s">
        <v>32</v>
      </c>
      <c r="GWK65" t="s">
        <v>62</v>
      </c>
      <c r="GWL65" t="s">
        <v>39</v>
      </c>
      <c r="GWN65" t="s">
        <v>27</v>
      </c>
      <c r="GWO65" t="s">
        <v>211</v>
      </c>
      <c r="GWP65">
        <v>1.89251E-2</v>
      </c>
      <c r="GWR65" t="s">
        <v>32</v>
      </c>
      <c r="GWS65" t="s">
        <v>62</v>
      </c>
      <c r="GWT65" t="s">
        <v>39</v>
      </c>
      <c r="GWV65" t="s">
        <v>27</v>
      </c>
      <c r="GWW65" t="s">
        <v>211</v>
      </c>
      <c r="GWX65">
        <v>1.89251E-2</v>
      </c>
      <c r="GWZ65" t="s">
        <v>32</v>
      </c>
      <c r="GXA65" t="s">
        <v>62</v>
      </c>
      <c r="GXB65" t="s">
        <v>39</v>
      </c>
      <c r="GXD65" t="s">
        <v>27</v>
      </c>
      <c r="GXE65" t="s">
        <v>211</v>
      </c>
      <c r="GXF65">
        <v>1.89251E-2</v>
      </c>
      <c r="GXH65" t="s">
        <v>32</v>
      </c>
      <c r="GXI65" t="s">
        <v>62</v>
      </c>
      <c r="GXJ65" t="s">
        <v>39</v>
      </c>
      <c r="GXL65" t="s">
        <v>27</v>
      </c>
      <c r="GXM65" t="s">
        <v>211</v>
      </c>
      <c r="GXN65">
        <v>1.89251E-2</v>
      </c>
      <c r="GXP65" t="s">
        <v>32</v>
      </c>
      <c r="GXQ65" t="s">
        <v>62</v>
      </c>
      <c r="GXR65" t="s">
        <v>39</v>
      </c>
      <c r="GXT65" t="s">
        <v>27</v>
      </c>
      <c r="GXU65" t="s">
        <v>211</v>
      </c>
      <c r="GXV65">
        <v>1.89251E-2</v>
      </c>
      <c r="GXX65" t="s">
        <v>32</v>
      </c>
      <c r="GXY65" t="s">
        <v>62</v>
      </c>
      <c r="GXZ65" t="s">
        <v>39</v>
      </c>
      <c r="GYB65" t="s">
        <v>27</v>
      </c>
      <c r="GYC65" t="s">
        <v>211</v>
      </c>
      <c r="GYD65">
        <v>1.89251E-2</v>
      </c>
      <c r="GYF65" t="s">
        <v>32</v>
      </c>
      <c r="GYG65" t="s">
        <v>62</v>
      </c>
      <c r="GYH65" t="s">
        <v>39</v>
      </c>
      <c r="GYJ65" t="s">
        <v>27</v>
      </c>
      <c r="GYK65" t="s">
        <v>211</v>
      </c>
      <c r="GYL65">
        <v>1.89251E-2</v>
      </c>
      <c r="GYN65" t="s">
        <v>32</v>
      </c>
      <c r="GYO65" t="s">
        <v>62</v>
      </c>
      <c r="GYP65" t="s">
        <v>39</v>
      </c>
      <c r="GYR65" t="s">
        <v>27</v>
      </c>
      <c r="GYS65" t="s">
        <v>211</v>
      </c>
      <c r="GYT65">
        <v>1.89251E-2</v>
      </c>
      <c r="GYV65" t="s">
        <v>32</v>
      </c>
      <c r="GYW65" t="s">
        <v>62</v>
      </c>
      <c r="GYX65" t="s">
        <v>39</v>
      </c>
      <c r="GYZ65" t="s">
        <v>27</v>
      </c>
      <c r="GZA65" t="s">
        <v>211</v>
      </c>
      <c r="GZB65">
        <v>1.89251E-2</v>
      </c>
      <c r="GZD65" t="s">
        <v>32</v>
      </c>
      <c r="GZE65" t="s">
        <v>62</v>
      </c>
      <c r="GZF65" t="s">
        <v>39</v>
      </c>
      <c r="GZH65" t="s">
        <v>27</v>
      </c>
      <c r="GZI65" t="s">
        <v>211</v>
      </c>
      <c r="GZJ65">
        <v>1.89251E-2</v>
      </c>
      <c r="GZL65" t="s">
        <v>32</v>
      </c>
      <c r="GZM65" t="s">
        <v>62</v>
      </c>
      <c r="GZN65" t="s">
        <v>39</v>
      </c>
      <c r="GZP65" t="s">
        <v>27</v>
      </c>
      <c r="GZQ65" t="s">
        <v>211</v>
      </c>
      <c r="GZR65">
        <v>1.89251E-2</v>
      </c>
      <c r="GZT65" t="s">
        <v>32</v>
      </c>
      <c r="GZU65" t="s">
        <v>62</v>
      </c>
      <c r="GZV65" t="s">
        <v>39</v>
      </c>
      <c r="GZX65" t="s">
        <v>27</v>
      </c>
      <c r="GZY65" t="s">
        <v>211</v>
      </c>
      <c r="GZZ65">
        <v>1.89251E-2</v>
      </c>
      <c r="HAB65" t="s">
        <v>32</v>
      </c>
      <c r="HAC65" t="s">
        <v>62</v>
      </c>
      <c r="HAD65" t="s">
        <v>39</v>
      </c>
      <c r="HAF65" t="s">
        <v>27</v>
      </c>
      <c r="HAG65" t="s">
        <v>211</v>
      </c>
      <c r="HAH65">
        <v>1.89251E-2</v>
      </c>
      <c r="HAJ65" t="s">
        <v>32</v>
      </c>
      <c r="HAK65" t="s">
        <v>62</v>
      </c>
      <c r="HAL65" t="s">
        <v>39</v>
      </c>
      <c r="HAN65" t="s">
        <v>27</v>
      </c>
      <c r="HAO65" t="s">
        <v>211</v>
      </c>
      <c r="HAP65">
        <v>1.89251E-2</v>
      </c>
      <c r="HAR65" t="s">
        <v>32</v>
      </c>
      <c r="HAS65" t="s">
        <v>62</v>
      </c>
      <c r="HAT65" t="s">
        <v>39</v>
      </c>
      <c r="HAV65" t="s">
        <v>27</v>
      </c>
      <c r="HAW65" t="s">
        <v>211</v>
      </c>
      <c r="HAX65">
        <v>1.89251E-2</v>
      </c>
      <c r="HAZ65" t="s">
        <v>32</v>
      </c>
      <c r="HBA65" t="s">
        <v>62</v>
      </c>
      <c r="HBB65" t="s">
        <v>39</v>
      </c>
      <c r="HBD65" t="s">
        <v>27</v>
      </c>
      <c r="HBE65" t="s">
        <v>211</v>
      </c>
      <c r="HBF65">
        <v>1.89251E-2</v>
      </c>
      <c r="HBH65" t="s">
        <v>32</v>
      </c>
      <c r="HBI65" t="s">
        <v>62</v>
      </c>
      <c r="HBJ65" t="s">
        <v>39</v>
      </c>
      <c r="HBL65" t="s">
        <v>27</v>
      </c>
      <c r="HBM65" t="s">
        <v>211</v>
      </c>
      <c r="HBN65">
        <v>1.89251E-2</v>
      </c>
      <c r="HBP65" t="s">
        <v>32</v>
      </c>
      <c r="HBQ65" t="s">
        <v>62</v>
      </c>
      <c r="HBR65" t="s">
        <v>39</v>
      </c>
      <c r="HBT65" t="s">
        <v>27</v>
      </c>
      <c r="HBU65" t="s">
        <v>211</v>
      </c>
      <c r="HBV65">
        <v>1.89251E-2</v>
      </c>
      <c r="HBX65" t="s">
        <v>32</v>
      </c>
      <c r="HBY65" t="s">
        <v>62</v>
      </c>
      <c r="HBZ65" t="s">
        <v>39</v>
      </c>
      <c r="HCB65" t="s">
        <v>27</v>
      </c>
      <c r="HCC65" t="s">
        <v>211</v>
      </c>
      <c r="HCD65">
        <v>1.89251E-2</v>
      </c>
      <c r="HCF65" t="s">
        <v>32</v>
      </c>
      <c r="HCG65" t="s">
        <v>62</v>
      </c>
      <c r="HCH65" t="s">
        <v>39</v>
      </c>
      <c r="HCJ65" t="s">
        <v>27</v>
      </c>
      <c r="HCK65" t="s">
        <v>211</v>
      </c>
      <c r="HCL65">
        <v>1.89251E-2</v>
      </c>
      <c r="HCN65" t="s">
        <v>32</v>
      </c>
      <c r="HCO65" t="s">
        <v>62</v>
      </c>
      <c r="HCP65" t="s">
        <v>39</v>
      </c>
      <c r="HCR65" t="s">
        <v>27</v>
      </c>
      <c r="HCS65" t="s">
        <v>211</v>
      </c>
      <c r="HCT65">
        <v>1.89251E-2</v>
      </c>
      <c r="HCV65" t="s">
        <v>32</v>
      </c>
      <c r="HCW65" t="s">
        <v>62</v>
      </c>
      <c r="HCX65" t="s">
        <v>39</v>
      </c>
      <c r="HCZ65" t="s">
        <v>27</v>
      </c>
      <c r="HDA65" t="s">
        <v>211</v>
      </c>
      <c r="HDB65">
        <v>1.89251E-2</v>
      </c>
      <c r="HDD65" t="s">
        <v>32</v>
      </c>
      <c r="HDE65" t="s">
        <v>62</v>
      </c>
      <c r="HDF65" t="s">
        <v>39</v>
      </c>
      <c r="HDH65" t="s">
        <v>27</v>
      </c>
      <c r="HDI65" t="s">
        <v>211</v>
      </c>
      <c r="HDJ65">
        <v>1.89251E-2</v>
      </c>
      <c r="HDL65" t="s">
        <v>32</v>
      </c>
      <c r="HDM65" t="s">
        <v>62</v>
      </c>
      <c r="HDN65" t="s">
        <v>39</v>
      </c>
      <c r="HDP65" t="s">
        <v>27</v>
      </c>
      <c r="HDQ65" t="s">
        <v>211</v>
      </c>
      <c r="HDR65">
        <v>1.89251E-2</v>
      </c>
      <c r="HDT65" t="s">
        <v>32</v>
      </c>
      <c r="HDU65" t="s">
        <v>62</v>
      </c>
      <c r="HDV65" t="s">
        <v>39</v>
      </c>
      <c r="HDX65" t="s">
        <v>27</v>
      </c>
      <c r="HDY65" t="s">
        <v>211</v>
      </c>
      <c r="HDZ65">
        <v>1.89251E-2</v>
      </c>
      <c r="HEB65" t="s">
        <v>32</v>
      </c>
      <c r="HEC65" t="s">
        <v>62</v>
      </c>
      <c r="HED65" t="s">
        <v>39</v>
      </c>
      <c r="HEF65" t="s">
        <v>27</v>
      </c>
      <c r="HEG65" t="s">
        <v>211</v>
      </c>
      <c r="HEH65">
        <v>1.89251E-2</v>
      </c>
      <c r="HEJ65" t="s">
        <v>32</v>
      </c>
      <c r="HEK65" t="s">
        <v>62</v>
      </c>
      <c r="HEL65" t="s">
        <v>39</v>
      </c>
      <c r="HEN65" t="s">
        <v>27</v>
      </c>
      <c r="HEO65" t="s">
        <v>211</v>
      </c>
      <c r="HEP65">
        <v>1.89251E-2</v>
      </c>
      <c r="HER65" t="s">
        <v>32</v>
      </c>
      <c r="HES65" t="s">
        <v>62</v>
      </c>
      <c r="HET65" t="s">
        <v>39</v>
      </c>
      <c r="HEV65" t="s">
        <v>27</v>
      </c>
      <c r="HEW65" t="s">
        <v>211</v>
      </c>
      <c r="HEX65">
        <v>1.89251E-2</v>
      </c>
      <c r="HEZ65" t="s">
        <v>32</v>
      </c>
      <c r="HFA65" t="s">
        <v>62</v>
      </c>
      <c r="HFB65" t="s">
        <v>39</v>
      </c>
      <c r="HFD65" t="s">
        <v>27</v>
      </c>
      <c r="HFE65" t="s">
        <v>211</v>
      </c>
      <c r="HFF65">
        <v>1.89251E-2</v>
      </c>
      <c r="HFH65" t="s">
        <v>32</v>
      </c>
      <c r="HFI65" t="s">
        <v>62</v>
      </c>
      <c r="HFJ65" t="s">
        <v>39</v>
      </c>
      <c r="HFL65" t="s">
        <v>27</v>
      </c>
      <c r="HFM65" t="s">
        <v>211</v>
      </c>
      <c r="HFN65">
        <v>1.89251E-2</v>
      </c>
      <c r="HFP65" t="s">
        <v>32</v>
      </c>
      <c r="HFQ65" t="s">
        <v>62</v>
      </c>
      <c r="HFR65" t="s">
        <v>39</v>
      </c>
      <c r="HFT65" t="s">
        <v>27</v>
      </c>
      <c r="HFU65" t="s">
        <v>211</v>
      </c>
      <c r="HFV65">
        <v>1.89251E-2</v>
      </c>
      <c r="HFX65" t="s">
        <v>32</v>
      </c>
      <c r="HFY65" t="s">
        <v>62</v>
      </c>
      <c r="HFZ65" t="s">
        <v>39</v>
      </c>
      <c r="HGB65" t="s">
        <v>27</v>
      </c>
      <c r="HGC65" t="s">
        <v>211</v>
      </c>
      <c r="HGD65">
        <v>1.89251E-2</v>
      </c>
      <c r="HGF65" t="s">
        <v>32</v>
      </c>
      <c r="HGG65" t="s">
        <v>62</v>
      </c>
      <c r="HGH65" t="s">
        <v>39</v>
      </c>
      <c r="HGJ65" t="s">
        <v>27</v>
      </c>
      <c r="HGK65" t="s">
        <v>211</v>
      </c>
      <c r="HGL65">
        <v>1.89251E-2</v>
      </c>
      <c r="HGN65" t="s">
        <v>32</v>
      </c>
      <c r="HGO65" t="s">
        <v>62</v>
      </c>
      <c r="HGP65" t="s">
        <v>39</v>
      </c>
      <c r="HGR65" t="s">
        <v>27</v>
      </c>
      <c r="HGS65" t="s">
        <v>211</v>
      </c>
      <c r="HGT65">
        <v>1.89251E-2</v>
      </c>
      <c r="HGV65" t="s">
        <v>32</v>
      </c>
      <c r="HGW65" t="s">
        <v>62</v>
      </c>
      <c r="HGX65" t="s">
        <v>39</v>
      </c>
      <c r="HGZ65" t="s">
        <v>27</v>
      </c>
      <c r="HHA65" t="s">
        <v>211</v>
      </c>
      <c r="HHB65">
        <v>1.89251E-2</v>
      </c>
      <c r="HHD65" t="s">
        <v>32</v>
      </c>
      <c r="HHE65" t="s">
        <v>62</v>
      </c>
      <c r="HHF65" t="s">
        <v>39</v>
      </c>
      <c r="HHH65" t="s">
        <v>27</v>
      </c>
      <c r="HHI65" t="s">
        <v>211</v>
      </c>
      <c r="HHJ65">
        <v>1.89251E-2</v>
      </c>
      <c r="HHL65" t="s">
        <v>32</v>
      </c>
      <c r="HHM65" t="s">
        <v>62</v>
      </c>
      <c r="HHN65" t="s">
        <v>39</v>
      </c>
      <c r="HHP65" t="s">
        <v>27</v>
      </c>
      <c r="HHQ65" t="s">
        <v>211</v>
      </c>
      <c r="HHR65">
        <v>1.89251E-2</v>
      </c>
      <c r="HHT65" t="s">
        <v>32</v>
      </c>
      <c r="HHU65" t="s">
        <v>62</v>
      </c>
      <c r="HHV65" t="s">
        <v>39</v>
      </c>
      <c r="HHX65" t="s">
        <v>27</v>
      </c>
      <c r="HHY65" t="s">
        <v>211</v>
      </c>
      <c r="HHZ65">
        <v>1.89251E-2</v>
      </c>
      <c r="HIB65" t="s">
        <v>32</v>
      </c>
      <c r="HIC65" t="s">
        <v>62</v>
      </c>
      <c r="HID65" t="s">
        <v>39</v>
      </c>
      <c r="HIF65" t="s">
        <v>27</v>
      </c>
      <c r="HIG65" t="s">
        <v>211</v>
      </c>
      <c r="HIH65">
        <v>1.89251E-2</v>
      </c>
      <c r="HIJ65" t="s">
        <v>32</v>
      </c>
      <c r="HIK65" t="s">
        <v>62</v>
      </c>
      <c r="HIL65" t="s">
        <v>39</v>
      </c>
      <c r="HIN65" t="s">
        <v>27</v>
      </c>
      <c r="HIO65" t="s">
        <v>211</v>
      </c>
      <c r="HIP65">
        <v>1.89251E-2</v>
      </c>
      <c r="HIR65" t="s">
        <v>32</v>
      </c>
      <c r="HIS65" t="s">
        <v>62</v>
      </c>
      <c r="HIT65" t="s">
        <v>39</v>
      </c>
      <c r="HIV65" t="s">
        <v>27</v>
      </c>
      <c r="HIW65" t="s">
        <v>211</v>
      </c>
      <c r="HIX65">
        <v>1.89251E-2</v>
      </c>
      <c r="HIZ65" t="s">
        <v>32</v>
      </c>
      <c r="HJA65" t="s">
        <v>62</v>
      </c>
      <c r="HJB65" t="s">
        <v>39</v>
      </c>
      <c r="HJD65" t="s">
        <v>27</v>
      </c>
      <c r="HJE65" t="s">
        <v>211</v>
      </c>
      <c r="HJF65">
        <v>1.89251E-2</v>
      </c>
      <c r="HJH65" t="s">
        <v>32</v>
      </c>
      <c r="HJI65" t="s">
        <v>62</v>
      </c>
      <c r="HJJ65" t="s">
        <v>39</v>
      </c>
      <c r="HJL65" t="s">
        <v>27</v>
      </c>
      <c r="HJM65" t="s">
        <v>211</v>
      </c>
      <c r="HJN65">
        <v>1.89251E-2</v>
      </c>
      <c r="HJP65" t="s">
        <v>32</v>
      </c>
      <c r="HJQ65" t="s">
        <v>62</v>
      </c>
      <c r="HJR65" t="s">
        <v>39</v>
      </c>
      <c r="HJT65" t="s">
        <v>27</v>
      </c>
      <c r="HJU65" t="s">
        <v>211</v>
      </c>
      <c r="HJV65">
        <v>1.89251E-2</v>
      </c>
      <c r="HJX65" t="s">
        <v>32</v>
      </c>
      <c r="HJY65" t="s">
        <v>62</v>
      </c>
      <c r="HJZ65" t="s">
        <v>39</v>
      </c>
      <c r="HKB65" t="s">
        <v>27</v>
      </c>
      <c r="HKC65" t="s">
        <v>211</v>
      </c>
      <c r="HKD65">
        <v>1.89251E-2</v>
      </c>
      <c r="HKF65" t="s">
        <v>32</v>
      </c>
      <c r="HKG65" t="s">
        <v>62</v>
      </c>
      <c r="HKH65" t="s">
        <v>39</v>
      </c>
      <c r="HKJ65" t="s">
        <v>27</v>
      </c>
      <c r="HKK65" t="s">
        <v>211</v>
      </c>
      <c r="HKL65">
        <v>1.89251E-2</v>
      </c>
      <c r="HKN65" t="s">
        <v>32</v>
      </c>
      <c r="HKO65" t="s">
        <v>62</v>
      </c>
      <c r="HKP65" t="s">
        <v>39</v>
      </c>
      <c r="HKR65" t="s">
        <v>27</v>
      </c>
      <c r="HKS65" t="s">
        <v>211</v>
      </c>
      <c r="HKT65">
        <v>1.89251E-2</v>
      </c>
      <c r="HKV65" t="s">
        <v>32</v>
      </c>
      <c r="HKW65" t="s">
        <v>62</v>
      </c>
      <c r="HKX65" t="s">
        <v>39</v>
      </c>
      <c r="HKZ65" t="s">
        <v>27</v>
      </c>
      <c r="HLA65" t="s">
        <v>211</v>
      </c>
      <c r="HLB65">
        <v>1.89251E-2</v>
      </c>
      <c r="HLD65" t="s">
        <v>32</v>
      </c>
      <c r="HLE65" t="s">
        <v>62</v>
      </c>
      <c r="HLF65" t="s">
        <v>39</v>
      </c>
      <c r="HLH65" t="s">
        <v>27</v>
      </c>
      <c r="HLI65" t="s">
        <v>211</v>
      </c>
      <c r="HLJ65">
        <v>1.89251E-2</v>
      </c>
      <c r="HLL65" t="s">
        <v>32</v>
      </c>
      <c r="HLM65" t="s">
        <v>62</v>
      </c>
      <c r="HLN65" t="s">
        <v>39</v>
      </c>
      <c r="HLP65" t="s">
        <v>27</v>
      </c>
      <c r="HLQ65" t="s">
        <v>211</v>
      </c>
      <c r="HLR65">
        <v>1.89251E-2</v>
      </c>
      <c r="HLT65" t="s">
        <v>32</v>
      </c>
      <c r="HLU65" t="s">
        <v>62</v>
      </c>
      <c r="HLV65" t="s">
        <v>39</v>
      </c>
      <c r="HLX65" t="s">
        <v>27</v>
      </c>
      <c r="HLY65" t="s">
        <v>211</v>
      </c>
      <c r="HLZ65">
        <v>1.89251E-2</v>
      </c>
      <c r="HMB65" t="s">
        <v>32</v>
      </c>
      <c r="HMC65" t="s">
        <v>62</v>
      </c>
      <c r="HMD65" t="s">
        <v>39</v>
      </c>
      <c r="HMF65" t="s">
        <v>27</v>
      </c>
      <c r="HMG65" t="s">
        <v>211</v>
      </c>
      <c r="HMH65">
        <v>1.89251E-2</v>
      </c>
      <c r="HMJ65" t="s">
        <v>32</v>
      </c>
      <c r="HMK65" t="s">
        <v>62</v>
      </c>
      <c r="HML65" t="s">
        <v>39</v>
      </c>
      <c r="HMN65" t="s">
        <v>27</v>
      </c>
      <c r="HMO65" t="s">
        <v>211</v>
      </c>
      <c r="HMP65">
        <v>1.89251E-2</v>
      </c>
      <c r="HMR65" t="s">
        <v>32</v>
      </c>
      <c r="HMS65" t="s">
        <v>62</v>
      </c>
      <c r="HMT65" t="s">
        <v>39</v>
      </c>
      <c r="HMV65" t="s">
        <v>27</v>
      </c>
      <c r="HMW65" t="s">
        <v>211</v>
      </c>
      <c r="HMX65">
        <v>1.89251E-2</v>
      </c>
      <c r="HMZ65" t="s">
        <v>32</v>
      </c>
      <c r="HNA65" t="s">
        <v>62</v>
      </c>
      <c r="HNB65" t="s">
        <v>39</v>
      </c>
      <c r="HND65" t="s">
        <v>27</v>
      </c>
      <c r="HNE65" t="s">
        <v>211</v>
      </c>
      <c r="HNF65">
        <v>1.89251E-2</v>
      </c>
      <c r="HNH65" t="s">
        <v>32</v>
      </c>
      <c r="HNI65" t="s">
        <v>62</v>
      </c>
      <c r="HNJ65" t="s">
        <v>39</v>
      </c>
      <c r="HNL65" t="s">
        <v>27</v>
      </c>
      <c r="HNM65" t="s">
        <v>211</v>
      </c>
      <c r="HNN65">
        <v>1.89251E-2</v>
      </c>
      <c r="HNP65" t="s">
        <v>32</v>
      </c>
      <c r="HNQ65" t="s">
        <v>62</v>
      </c>
      <c r="HNR65" t="s">
        <v>39</v>
      </c>
      <c r="HNT65" t="s">
        <v>27</v>
      </c>
      <c r="HNU65" t="s">
        <v>211</v>
      </c>
      <c r="HNV65">
        <v>1.89251E-2</v>
      </c>
      <c r="HNX65" t="s">
        <v>32</v>
      </c>
      <c r="HNY65" t="s">
        <v>62</v>
      </c>
      <c r="HNZ65" t="s">
        <v>39</v>
      </c>
      <c r="HOB65" t="s">
        <v>27</v>
      </c>
      <c r="HOC65" t="s">
        <v>211</v>
      </c>
      <c r="HOD65">
        <v>1.89251E-2</v>
      </c>
      <c r="HOF65" t="s">
        <v>32</v>
      </c>
      <c r="HOG65" t="s">
        <v>62</v>
      </c>
      <c r="HOH65" t="s">
        <v>39</v>
      </c>
      <c r="HOJ65" t="s">
        <v>27</v>
      </c>
      <c r="HOK65" t="s">
        <v>211</v>
      </c>
      <c r="HOL65">
        <v>1.89251E-2</v>
      </c>
      <c r="HON65" t="s">
        <v>32</v>
      </c>
      <c r="HOO65" t="s">
        <v>62</v>
      </c>
      <c r="HOP65" t="s">
        <v>39</v>
      </c>
      <c r="HOR65" t="s">
        <v>27</v>
      </c>
      <c r="HOS65" t="s">
        <v>211</v>
      </c>
      <c r="HOT65">
        <v>1.89251E-2</v>
      </c>
      <c r="HOV65" t="s">
        <v>32</v>
      </c>
      <c r="HOW65" t="s">
        <v>62</v>
      </c>
      <c r="HOX65" t="s">
        <v>39</v>
      </c>
      <c r="HOZ65" t="s">
        <v>27</v>
      </c>
      <c r="HPA65" t="s">
        <v>211</v>
      </c>
      <c r="HPB65">
        <v>1.89251E-2</v>
      </c>
      <c r="HPD65" t="s">
        <v>32</v>
      </c>
      <c r="HPE65" t="s">
        <v>62</v>
      </c>
      <c r="HPF65" t="s">
        <v>39</v>
      </c>
      <c r="HPH65" t="s">
        <v>27</v>
      </c>
      <c r="HPI65" t="s">
        <v>211</v>
      </c>
      <c r="HPJ65">
        <v>1.89251E-2</v>
      </c>
      <c r="HPL65" t="s">
        <v>32</v>
      </c>
      <c r="HPM65" t="s">
        <v>62</v>
      </c>
      <c r="HPN65" t="s">
        <v>39</v>
      </c>
      <c r="HPP65" t="s">
        <v>27</v>
      </c>
      <c r="HPQ65" t="s">
        <v>211</v>
      </c>
      <c r="HPR65">
        <v>1.89251E-2</v>
      </c>
      <c r="HPT65" t="s">
        <v>32</v>
      </c>
      <c r="HPU65" t="s">
        <v>62</v>
      </c>
      <c r="HPV65" t="s">
        <v>39</v>
      </c>
      <c r="HPX65" t="s">
        <v>27</v>
      </c>
      <c r="HPY65" t="s">
        <v>211</v>
      </c>
      <c r="HPZ65">
        <v>1.89251E-2</v>
      </c>
      <c r="HQB65" t="s">
        <v>32</v>
      </c>
      <c r="HQC65" t="s">
        <v>62</v>
      </c>
      <c r="HQD65" t="s">
        <v>39</v>
      </c>
      <c r="HQF65" t="s">
        <v>27</v>
      </c>
      <c r="HQG65" t="s">
        <v>211</v>
      </c>
      <c r="HQH65">
        <v>1.89251E-2</v>
      </c>
      <c r="HQJ65" t="s">
        <v>32</v>
      </c>
      <c r="HQK65" t="s">
        <v>62</v>
      </c>
      <c r="HQL65" t="s">
        <v>39</v>
      </c>
      <c r="HQN65" t="s">
        <v>27</v>
      </c>
      <c r="HQO65" t="s">
        <v>211</v>
      </c>
      <c r="HQP65">
        <v>1.89251E-2</v>
      </c>
      <c r="HQR65" t="s">
        <v>32</v>
      </c>
      <c r="HQS65" t="s">
        <v>62</v>
      </c>
      <c r="HQT65" t="s">
        <v>39</v>
      </c>
      <c r="HQV65" t="s">
        <v>27</v>
      </c>
      <c r="HQW65" t="s">
        <v>211</v>
      </c>
      <c r="HQX65">
        <v>1.89251E-2</v>
      </c>
      <c r="HQZ65" t="s">
        <v>32</v>
      </c>
      <c r="HRA65" t="s">
        <v>62</v>
      </c>
      <c r="HRB65" t="s">
        <v>39</v>
      </c>
      <c r="HRD65" t="s">
        <v>27</v>
      </c>
      <c r="HRE65" t="s">
        <v>211</v>
      </c>
      <c r="HRF65">
        <v>1.89251E-2</v>
      </c>
      <c r="HRH65" t="s">
        <v>32</v>
      </c>
      <c r="HRI65" t="s">
        <v>62</v>
      </c>
      <c r="HRJ65" t="s">
        <v>39</v>
      </c>
      <c r="HRL65" t="s">
        <v>27</v>
      </c>
      <c r="HRM65" t="s">
        <v>211</v>
      </c>
      <c r="HRN65">
        <v>1.89251E-2</v>
      </c>
      <c r="HRP65" t="s">
        <v>32</v>
      </c>
      <c r="HRQ65" t="s">
        <v>62</v>
      </c>
      <c r="HRR65" t="s">
        <v>39</v>
      </c>
      <c r="HRT65" t="s">
        <v>27</v>
      </c>
      <c r="HRU65" t="s">
        <v>211</v>
      </c>
      <c r="HRV65">
        <v>1.89251E-2</v>
      </c>
      <c r="HRX65" t="s">
        <v>32</v>
      </c>
      <c r="HRY65" t="s">
        <v>62</v>
      </c>
      <c r="HRZ65" t="s">
        <v>39</v>
      </c>
      <c r="HSB65" t="s">
        <v>27</v>
      </c>
      <c r="HSC65" t="s">
        <v>211</v>
      </c>
      <c r="HSD65">
        <v>1.89251E-2</v>
      </c>
      <c r="HSF65" t="s">
        <v>32</v>
      </c>
      <c r="HSG65" t="s">
        <v>62</v>
      </c>
      <c r="HSH65" t="s">
        <v>39</v>
      </c>
      <c r="HSJ65" t="s">
        <v>27</v>
      </c>
      <c r="HSK65" t="s">
        <v>211</v>
      </c>
      <c r="HSL65">
        <v>1.89251E-2</v>
      </c>
      <c r="HSN65" t="s">
        <v>32</v>
      </c>
      <c r="HSO65" t="s">
        <v>62</v>
      </c>
      <c r="HSP65" t="s">
        <v>39</v>
      </c>
      <c r="HSR65" t="s">
        <v>27</v>
      </c>
      <c r="HSS65" t="s">
        <v>211</v>
      </c>
      <c r="HST65">
        <v>1.89251E-2</v>
      </c>
      <c r="HSV65" t="s">
        <v>32</v>
      </c>
      <c r="HSW65" t="s">
        <v>62</v>
      </c>
      <c r="HSX65" t="s">
        <v>39</v>
      </c>
      <c r="HSZ65" t="s">
        <v>27</v>
      </c>
      <c r="HTA65" t="s">
        <v>211</v>
      </c>
      <c r="HTB65">
        <v>1.89251E-2</v>
      </c>
      <c r="HTD65" t="s">
        <v>32</v>
      </c>
      <c r="HTE65" t="s">
        <v>62</v>
      </c>
      <c r="HTF65" t="s">
        <v>39</v>
      </c>
      <c r="HTH65" t="s">
        <v>27</v>
      </c>
      <c r="HTI65" t="s">
        <v>211</v>
      </c>
      <c r="HTJ65">
        <v>1.89251E-2</v>
      </c>
      <c r="HTL65" t="s">
        <v>32</v>
      </c>
      <c r="HTM65" t="s">
        <v>62</v>
      </c>
      <c r="HTN65" t="s">
        <v>39</v>
      </c>
      <c r="HTP65" t="s">
        <v>27</v>
      </c>
      <c r="HTQ65" t="s">
        <v>211</v>
      </c>
      <c r="HTR65">
        <v>1.89251E-2</v>
      </c>
      <c r="HTT65" t="s">
        <v>32</v>
      </c>
      <c r="HTU65" t="s">
        <v>62</v>
      </c>
      <c r="HTV65" t="s">
        <v>39</v>
      </c>
      <c r="HTX65" t="s">
        <v>27</v>
      </c>
      <c r="HTY65" t="s">
        <v>211</v>
      </c>
      <c r="HTZ65">
        <v>1.89251E-2</v>
      </c>
      <c r="HUB65" t="s">
        <v>32</v>
      </c>
      <c r="HUC65" t="s">
        <v>62</v>
      </c>
      <c r="HUD65" t="s">
        <v>39</v>
      </c>
      <c r="HUF65" t="s">
        <v>27</v>
      </c>
      <c r="HUG65" t="s">
        <v>211</v>
      </c>
      <c r="HUH65">
        <v>1.89251E-2</v>
      </c>
      <c r="HUJ65" t="s">
        <v>32</v>
      </c>
      <c r="HUK65" t="s">
        <v>62</v>
      </c>
      <c r="HUL65" t="s">
        <v>39</v>
      </c>
      <c r="HUN65" t="s">
        <v>27</v>
      </c>
      <c r="HUO65" t="s">
        <v>211</v>
      </c>
      <c r="HUP65">
        <v>1.89251E-2</v>
      </c>
      <c r="HUR65" t="s">
        <v>32</v>
      </c>
      <c r="HUS65" t="s">
        <v>62</v>
      </c>
      <c r="HUT65" t="s">
        <v>39</v>
      </c>
      <c r="HUV65" t="s">
        <v>27</v>
      </c>
      <c r="HUW65" t="s">
        <v>211</v>
      </c>
      <c r="HUX65">
        <v>1.89251E-2</v>
      </c>
      <c r="HUZ65" t="s">
        <v>32</v>
      </c>
      <c r="HVA65" t="s">
        <v>62</v>
      </c>
      <c r="HVB65" t="s">
        <v>39</v>
      </c>
      <c r="HVD65" t="s">
        <v>27</v>
      </c>
      <c r="HVE65" t="s">
        <v>211</v>
      </c>
      <c r="HVF65">
        <v>1.89251E-2</v>
      </c>
      <c r="HVH65" t="s">
        <v>32</v>
      </c>
      <c r="HVI65" t="s">
        <v>62</v>
      </c>
      <c r="HVJ65" t="s">
        <v>39</v>
      </c>
      <c r="HVL65" t="s">
        <v>27</v>
      </c>
      <c r="HVM65" t="s">
        <v>211</v>
      </c>
      <c r="HVN65">
        <v>1.89251E-2</v>
      </c>
      <c r="HVP65" t="s">
        <v>32</v>
      </c>
      <c r="HVQ65" t="s">
        <v>62</v>
      </c>
      <c r="HVR65" t="s">
        <v>39</v>
      </c>
      <c r="HVT65" t="s">
        <v>27</v>
      </c>
      <c r="HVU65" t="s">
        <v>211</v>
      </c>
      <c r="HVV65">
        <v>1.89251E-2</v>
      </c>
      <c r="HVX65" t="s">
        <v>32</v>
      </c>
      <c r="HVY65" t="s">
        <v>62</v>
      </c>
      <c r="HVZ65" t="s">
        <v>39</v>
      </c>
      <c r="HWB65" t="s">
        <v>27</v>
      </c>
      <c r="HWC65" t="s">
        <v>211</v>
      </c>
      <c r="HWD65">
        <v>1.89251E-2</v>
      </c>
      <c r="HWF65" t="s">
        <v>32</v>
      </c>
      <c r="HWG65" t="s">
        <v>62</v>
      </c>
      <c r="HWH65" t="s">
        <v>39</v>
      </c>
      <c r="HWJ65" t="s">
        <v>27</v>
      </c>
      <c r="HWK65" t="s">
        <v>211</v>
      </c>
      <c r="HWL65">
        <v>1.89251E-2</v>
      </c>
      <c r="HWN65" t="s">
        <v>32</v>
      </c>
      <c r="HWO65" t="s">
        <v>62</v>
      </c>
      <c r="HWP65" t="s">
        <v>39</v>
      </c>
      <c r="HWR65" t="s">
        <v>27</v>
      </c>
      <c r="HWS65" t="s">
        <v>211</v>
      </c>
      <c r="HWT65">
        <v>1.89251E-2</v>
      </c>
      <c r="HWV65" t="s">
        <v>32</v>
      </c>
      <c r="HWW65" t="s">
        <v>62</v>
      </c>
      <c r="HWX65" t="s">
        <v>39</v>
      </c>
      <c r="HWZ65" t="s">
        <v>27</v>
      </c>
      <c r="HXA65" t="s">
        <v>211</v>
      </c>
      <c r="HXB65">
        <v>1.89251E-2</v>
      </c>
      <c r="HXD65" t="s">
        <v>32</v>
      </c>
      <c r="HXE65" t="s">
        <v>62</v>
      </c>
      <c r="HXF65" t="s">
        <v>39</v>
      </c>
      <c r="HXH65" t="s">
        <v>27</v>
      </c>
      <c r="HXI65" t="s">
        <v>211</v>
      </c>
      <c r="HXJ65">
        <v>1.89251E-2</v>
      </c>
      <c r="HXL65" t="s">
        <v>32</v>
      </c>
      <c r="HXM65" t="s">
        <v>62</v>
      </c>
      <c r="HXN65" t="s">
        <v>39</v>
      </c>
      <c r="HXP65" t="s">
        <v>27</v>
      </c>
      <c r="HXQ65" t="s">
        <v>211</v>
      </c>
      <c r="HXR65">
        <v>1.89251E-2</v>
      </c>
      <c r="HXT65" t="s">
        <v>32</v>
      </c>
      <c r="HXU65" t="s">
        <v>62</v>
      </c>
      <c r="HXV65" t="s">
        <v>39</v>
      </c>
      <c r="HXX65" t="s">
        <v>27</v>
      </c>
      <c r="HXY65" t="s">
        <v>211</v>
      </c>
      <c r="HXZ65">
        <v>1.89251E-2</v>
      </c>
      <c r="HYB65" t="s">
        <v>32</v>
      </c>
      <c r="HYC65" t="s">
        <v>62</v>
      </c>
      <c r="HYD65" t="s">
        <v>39</v>
      </c>
      <c r="HYF65" t="s">
        <v>27</v>
      </c>
      <c r="HYG65" t="s">
        <v>211</v>
      </c>
      <c r="HYH65">
        <v>1.89251E-2</v>
      </c>
      <c r="HYJ65" t="s">
        <v>32</v>
      </c>
      <c r="HYK65" t="s">
        <v>62</v>
      </c>
      <c r="HYL65" t="s">
        <v>39</v>
      </c>
      <c r="HYN65" t="s">
        <v>27</v>
      </c>
      <c r="HYO65" t="s">
        <v>211</v>
      </c>
      <c r="HYP65">
        <v>1.89251E-2</v>
      </c>
      <c r="HYR65" t="s">
        <v>32</v>
      </c>
      <c r="HYS65" t="s">
        <v>62</v>
      </c>
      <c r="HYT65" t="s">
        <v>39</v>
      </c>
      <c r="HYV65" t="s">
        <v>27</v>
      </c>
      <c r="HYW65" t="s">
        <v>211</v>
      </c>
      <c r="HYX65">
        <v>1.89251E-2</v>
      </c>
      <c r="HYZ65" t="s">
        <v>32</v>
      </c>
      <c r="HZA65" t="s">
        <v>62</v>
      </c>
      <c r="HZB65" t="s">
        <v>39</v>
      </c>
      <c r="HZD65" t="s">
        <v>27</v>
      </c>
      <c r="HZE65" t="s">
        <v>211</v>
      </c>
      <c r="HZF65">
        <v>1.89251E-2</v>
      </c>
      <c r="HZH65" t="s">
        <v>32</v>
      </c>
      <c r="HZI65" t="s">
        <v>62</v>
      </c>
      <c r="HZJ65" t="s">
        <v>39</v>
      </c>
      <c r="HZL65" t="s">
        <v>27</v>
      </c>
      <c r="HZM65" t="s">
        <v>211</v>
      </c>
      <c r="HZN65">
        <v>1.89251E-2</v>
      </c>
      <c r="HZP65" t="s">
        <v>32</v>
      </c>
      <c r="HZQ65" t="s">
        <v>62</v>
      </c>
      <c r="HZR65" t="s">
        <v>39</v>
      </c>
      <c r="HZT65" t="s">
        <v>27</v>
      </c>
      <c r="HZU65" t="s">
        <v>211</v>
      </c>
      <c r="HZV65">
        <v>1.89251E-2</v>
      </c>
      <c r="HZX65" t="s">
        <v>32</v>
      </c>
      <c r="HZY65" t="s">
        <v>62</v>
      </c>
      <c r="HZZ65" t="s">
        <v>39</v>
      </c>
      <c r="IAB65" t="s">
        <v>27</v>
      </c>
      <c r="IAC65" t="s">
        <v>211</v>
      </c>
      <c r="IAD65">
        <v>1.89251E-2</v>
      </c>
      <c r="IAF65" t="s">
        <v>32</v>
      </c>
      <c r="IAG65" t="s">
        <v>62</v>
      </c>
      <c r="IAH65" t="s">
        <v>39</v>
      </c>
      <c r="IAJ65" t="s">
        <v>27</v>
      </c>
      <c r="IAK65" t="s">
        <v>211</v>
      </c>
      <c r="IAL65">
        <v>1.89251E-2</v>
      </c>
      <c r="IAN65" t="s">
        <v>32</v>
      </c>
      <c r="IAO65" t="s">
        <v>62</v>
      </c>
      <c r="IAP65" t="s">
        <v>39</v>
      </c>
      <c r="IAR65" t="s">
        <v>27</v>
      </c>
      <c r="IAS65" t="s">
        <v>211</v>
      </c>
      <c r="IAT65">
        <v>1.89251E-2</v>
      </c>
      <c r="IAV65" t="s">
        <v>32</v>
      </c>
      <c r="IAW65" t="s">
        <v>62</v>
      </c>
      <c r="IAX65" t="s">
        <v>39</v>
      </c>
      <c r="IAZ65" t="s">
        <v>27</v>
      </c>
      <c r="IBA65" t="s">
        <v>211</v>
      </c>
      <c r="IBB65">
        <v>1.89251E-2</v>
      </c>
      <c r="IBD65" t="s">
        <v>32</v>
      </c>
      <c r="IBE65" t="s">
        <v>62</v>
      </c>
      <c r="IBF65" t="s">
        <v>39</v>
      </c>
      <c r="IBH65" t="s">
        <v>27</v>
      </c>
      <c r="IBI65" t="s">
        <v>211</v>
      </c>
      <c r="IBJ65">
        <v>1.89251E-2</v>
      </c>
      <c r="IBL65" t="s">
        <v>32</v>
      </c>
      <c r="IBM65" t="s">
        <v>62</v>
      </c>
      <c r="IBN65" t="s">
        <v>39</v>
      </c>
      <c r="IBP65" t="s">
        <v>27</v>
      </c>
      <c r="IBQ65" t="s">
        <v>211</v>
      </c>
      <c r="IBR65">
        <v>1.89251E-2</v>
      </c>
      <c r="IBT65" t="s">
        <v>32</v>
      </c>
      <c r="IBU65" t="s">
        <v>62</v>
      </c>
      <c r="IBV65" t="s">
        <v>39</v>
      </c>
      <c r="IBX65" t="s">
        <v>27</v>
      </c>
      <c r="IBY65" t="s">
        <v>211</v>
      </c>
      <c r="IBZ65">
        <v>1.89251E-2</v>
      </c>
      <c r="ICB65" t="s">
        <v>32</v>
      </c>
      <c r="ICC65" t="s">
        <v>62</v>
      </c>
      <c r="ICD65" t="s">
        <v>39</v>
      </c>
      <c r="ICF65" t="s">
        <v>27</v>
      </c>
      <c r="ICG65" t="s">
        <v>211</v>
      </c>
      <c r="ICH65">
        <v>1.89251E-2</v>
      </c>
      <c r="ICJ65" t="s">
        <v>32</v>
      </c>
      <c r="ICK65" t="s">
        <v>62</v>
      </c>
      <c r="ICL65" t="s">
        <v>39</v>
      </c>
      <c r="ICN65" t="s">
        <v>27</v>
      </c>
      <c r="ICO65" t="s">
        <v>211</v>
      </c>
      <c r="ICP65">
        <v>1.89251E-2</v>
      </c>
      <c r="ICR65" t="s">
        <v>32</v>
      </c>
      <c r="ICS65" t="s">
        <v>62</v>
      </c>
      <c r="ICT65" t="s">
        <v>39</v>
      </c>
      <c r="ICV65" t="s">
        <v>27</v>
      </c>
      <c r="ICW65" t="s">
        <v>211</v>
      </c>
      <c r="ICX65">
        <v>1.89251E-2</v>
      </c>
      <c r="ICZ65" t="s">
        <v>32</v>
      </c>
      <c r="IDA65" t="s">
        <v>62</v>
      </c>
      <c r="IDB65" t="s">
        <v>39</v>
      </c>
      <c r="IDD65" t="s">
        <v>27</v>
      </c>
      <c r="IDE65" t="s">
        <v>211</v>
      </c>
      <c r="IDF65">
        <v>1.89251E-2</v>
      </c>
      <c r="IDH65" t="s">
        <v>32</v>
      </c>
      <c r="IDI65" t="s">
        <v>62</v>
      </c>
      <c r="IDJ65" t="s">
        <v>39</v>
      </c>
      <c r="IDL65" t="s">
        <v>27</v>
      </c>
      <c r="IDM65" t="s">
        <v>211</v>
      </c>
      <c r="IDN65">
        <v>1.89251E-2</v>
      </c>
      <c r="IDP65" t="s">
        <v>32</v>
      </c>
      <c r="IDQ65" t="s">
        <v>62</v>
      </c>
      <c r="IDR65" t="s">
        <v>39</v>
      </c>
      <c r="IDT65" t="s">
        <v>27</v>
      </c>
      <c r="IDU65" t="s">
        <v>211</v>
      </c>
      <c r="IDV65">
        <v>1.89251E-2</v>
      </c>
      <c r="IDX65" t="s">
        <v>32</v>
      </c>
      <c r="IDY65" t="s">
        <v>62</v>
      </c>
      <c r="IDZ65" t="s">
        <v>39</v>
      </c>
      <c r="IEB65" t="s">
        <v>27</v>
      </c>
      <c r="IEC65" t="s">
        <v>211</v>
      </c>
      <c r="IED65">
        <v>1.89251E-2</v>
      </c>
      <c r="IEF65" t="s">
        <v>32</v>
      </c>
      <c r="IEG65" t="s">
        <v>62</v>
      </c>
      <c r="IEH65" t="s">
        <v>39</v>
      </c>
      <c r="IEJ65" t="s">
        <v>27</v>
      </c>
      <c r="IEK65" t="s">
        <v>211</v>
      </c>
      <c r="IEL65">
        <v>1.89251E-2</v>
      </c>
      <c r="IEN65" t="s">
        <v>32</v>
      </c>
      <c r="IEO65" t="s">
        <v>62</v>
      </c>
      <c r="IEP65" t="s">
        <v>39</v>
      </c>
      <c r="IER65" t="s">
        <v>27</v>
      </c>
      <c r="IES65" t="s">
        <v>211</v>
      </c>
      <c r="IET65">
        <v>1.89251E-2</v>
      </c>
      <c r="IEV65" t="s">
        <v>32</v>
      </c>
      <c r="IEW65" t="s">
        <v>62</v>
      </c>
      <c r="IEX65" t="s">
        <v>39</v>
      </c>
      <c r="IEZ65" t="s">
        <v>27</v>
      </c>
      <c r="IFA65" t="s">
        <v>211</v>
      </c>
      <c r="IFB65">
        <v>1.89251E-2</v>
      </c>
      <c r="IFD65" t="s">
        <v>32</v>
      </c>
      <c r="IFE65" t="s">
        <v>62</v>
      </c>
      <c r="IFF65" t="s">
        <v>39</v>
      </c>
      <c r="IFH65" t="s">
        <v>27</v>
      </c>
      <c r="IFI65" t="s">
        <v>211</v>
      </c>
      <c r="IFJ65">
        <v>1.89251E-2</v>
      </c>
      <c r="IFL65" t="s">
        <v>32</v>
      </c>
      <c r="IFM65" t="s">
        <v>62</v>
      </c>
      <c r="IFN65" t="s">
        <v>39</v>
      </c>
      <c r="IFP65" t="s">
        <v>27</v>
      </c>
      <c r="IFQ65" t="s">
        <v>211</v>
      </c>
      <c r="IFR65">
        <v>1.89251E-2</v>
      </c>
      <c r="IFT65" t="s">
        <v>32</v>
      </c>
      <c r="IFU65" t="s">
        <v>62</v>
      </c>
      <c r="IFV65" t="s">
        <v>39</v>
      </c>
      <c r="IFX65" t="s">
        <v>27</v>
      </c>
      <c r="IFY65" t="s">
        <v>211</v>
      </c>
      <c r="IFZ65">
        <v>1.89251E-2</v>
      </c>
      <c r="IGB65" t="s">
        <v>32</v>
      </c>
      <c r="IGC65" t="s">
        <v>62</v>
      </c>
      <c r="IGD65" t="s">
        <v>39</v>
      </c>
      <c r="IGF65" t="s">
        <v>27</v>
      </c>
      <c r="IGG65" t="s">
        <v>211</v>
      </c>
      <c r="IGH65">
        <v>1.89251E-2</v>
      </c>
      <c r="IGJ65" t="s">
        <v>32</v>
      </c>
      <c r="IGK65" t="s">
        <v>62</v>
      </c>
      <c r="IGL65" t="s">
        <v>39</v>
      </c>
      <c r="IGN65" t="s">
        <v>27</v>
      </c>
      <c r="IGO65" t="s">
        <v>211</v>
      </c>
      <c r="IGP65">
        <v>1.89251E-2</v>
      </c>
      <c r="IGR65" t="s">
        <v>32</v>
      </c>
      <c r="IGS65" t="s">
        <v>62</v>
      </c>
      <c r="IGT65" t="s">
        <v>39</v>
      </c>
      <c r="IGV65" t="s">
        <v>27</v>
      </c>
      <c r="IGW65" t="s">
        <v>211</v>
      </c>
      <c r="IGX65">
        <v>1.89251E-2</v>
      </c>
      <c r="IGZ65" t="s">
        <v>32</v>
      </c>
      <c r="IHA65" t="s">
        <v>62</v>
      </c>
      <c r="IHB65" t="s">
        <v>39</v>
      </c>
      <c r="IHD65" t="s">
        <v>27</v>
      </c>
      <c r="IHE65" t="s">
        <v>211</v>
      </c>
      <c r="IHF65">
        <v>1.89251E-2</v>
      </c>
      <c r="IHH65" t="s">
        <v>32</v>
      </c>
      <c r="IHI65" t="s">
        <v>62</v>
      </c>
      <c r="IHJ65" t="s">
        <v>39</v>
      </c>
      <c r="IHL65" t="s">
        <v>27</v>
      </c>
      <c r="IHM65" t="s">
        <v>211</v>
      </c>
      <c r="IHN65">
        <v>1.89251E-2</v>
      </c>
      <c r="IHP65" t="s">
        <v>32</v>
      </c>
      <c r="IHQ65" t="s">
        <v>62</v>
      </c>
      <c r="IHR65" t="s">
        <v>39</v>
      </c>
      <c r="IHT65" t="s">
        <v>27</v>
      </c>
      <c r="IHU65" t="s">
        <v>211</v>
      </c>
      <c r="IHV65">
        <v>1.89251E-2</v>
      </c>
      <c r="IHX65" t="s">
        <v>32</v>
      </c>
      <c r="IHY65" t="s">
        <v>62</v>
      </c>
      <c r="IHZ65" t="s">
        <v>39</v>
      </c>
      <c r="IIB65" t="s">
        <v>27</v>
      </c>
      <c r="IIC65" t="s">
        <v>211</v>
      </c>
      <c r="IID65">
        <v>1.89251E-2</v>
      </c>
      <c r="IIF65" t="s">
        <v>32</v>
      </c>
      <c r="IIG65" t="s">
        <v>62</v>
      </c>
      <c r="IIH65" t="s">
        <v>39</v>
      </c>
      <c r="IIJ65" t="s">
        <v>27</v>
      </c>
      <c r="IIK65" t="s">
        <v>211</v>
      </c>
      <c r="IIL65">
        <v>1.89251E-2</v>
      </c>
      <c r="IIN65" t="s">
        <v>32</v>
      </c>
      <c r="IIO65" t="s">
        <v>62</v>
      </c>
      <c r="IIP65" t="s">
        <v>39</v>
      </c>
      <c r="IIR65" t="s">
        <v>27</v>
      </c>
      <c r="IIS65" t="s">
        <v>211</v>
      </c>
      <c r="IIT65">
        <v>1.89251E-2</v>
      </c>
      <c r="IIV65" t="s">
        <v>32</v>
      </c>
      <c r="IIW65" t="s">
        <v>62</v>
      </c>
      <c r="IIX65" t="s">
        <v>39</v>
      </c>
      <c r="IIZ65" t="s">
        <v>27</v>
      </c>
      <c r="IJA65" t="s">
        <v>211</v>
      </c>
      <c r="IJB65">
        <v>1.89251E-2</v>
      </c>
      <c r="IJD65" t="s">
        <v>32</v>
      </c>
      <c r="IJE65" t="s">
        <v>62</v>
      </c>
      <c r="IJF65" t="s">
        <v>39</v>
      </c>
      <c r="IJH65" t="s">
        <v>27</v>
      </c>
      <c r="IJI65" t="s">
        <v>211</v>
      </c>
      <c r="IJJ65">
        <v>1.89251E-2</v>
      </c>
      <c r="IJL65" t="s">
        <v>32</v>
      </c>
      <c r="IJM65" t="s">
        <v>62</v>
      </c>
      <c r="IJN65" t="s">
        <v>39</v>
      </c>
      <c r="IJP65" t="s">
        <v>27</v>
      </c>
      <c r="IJQ65" t="s">
        <v>211</v>
      </c>
      <c r="IJR65">
        <v>1.89251E-2</v>
      </c>
      <c r="IJT65" t="s">
        <v>32</v>
      </c>
      <c r="IJU65" t="s">
        <v>62</v>
      </c>
      <c r="IJV65" t="s">
        <v>39</v>
      </c>
      <c r="IJX65" t="s">
        <v>27</v>
      </c>
      <c r="IJY65" t="s">
        <v>211</v>
      </c>
      <c r="IJZ65">
        <v>1.89251E-2</v>
      </c>
      <c r="IKB65" t="s">
        <v>32</v>
      </c>
      <c r="IKC65" t="s">
        <v>62</v>
      </c>
      <c r="IKD65" t="s">
        <v>39</v>
      </c>
      <c r="IKF65" t="s">
        <v>27</v>
      </c>
      <c r="IKG65" t="s">
        <v>211</v>
      </c>
      <c r="IKH65">
        <v>1.89251E-2</v>
      </c>
      <c r="IKJ65" t="s">
        <v>32</v>
      </c>
      <c r="IKK65" t="s">
        <v>62</v>
      </c>
      <c r="IKL65" t="s">
        <v>39</v>
      </c>
      <c r="IKN65" t="s">
        <v>27</v>
      </c>
      <c r="IKO65" t="s">
        <v>211</v>
      </c>
      <c r="IKP65">
        <v>1.89251E-2</v>
      </c>
      <c r="IKR65" t="s">
        <v>32</v>
      </c>
      <c r="IKS65" t="s">
        <v>62</v>
      </c>
      <c r="IKT65" t="s">
        <v>39</v>
      </c>
      <c r="IKV65" t="s">
        <v>27</v>
      </c>
      <c r="IKW65" t="s">
        <v>211</v>
      </c>
      <c r="IKX65">
        <v>1.89251E-2</v>
      </c>
      <c r="IKZ65" t="s">
        <v>32</v>
      </c>
      <c r="ILA65" t="s">
        <v>62</v>
      </c>
      <c r="ILB65" t="s">
        <v>39</v>
      </c>
      <c r="ILD65" t="s">
        <v>27</v>
      </c>
      <c r="ILE65" t="s">
        <v>211</v>
      </c>
      <c r="ILF65">
        <v>1.89251E-2</v>
      </c>
      <c r="ILH65" t="s">
        <v>32</v>
      </c>
      <c r="ILI65" t="s">
        <v>62</v>
      </c>
      <c r="ILJ65" t="s">
        <v>39</v>
      </c>
      <c r="ILL65" t="s">
        <v>27</v>
      </c>
      <c r="ILM65" t="s">
        <v>211</v>
      </c>
      <c r="ILN65">
        <v>1.89251E-2</v>
      </c>
      <c r="ILP65" t="s">
        <v>32</v>
      </c>
      <c r="ILQ65" t="s">
        <v>62</v>
      </c>
      <c r="ILR65" t="s">
        <v>39</v>
      </c>
      <c r="ILT65" t="s">
        <v>27</v>
      </c>
      <c r="ILU65" t="s">
        <v>211</v>
      </c>
      <c r="ILV65">
        <v>1.89251E-2</v>
      </c>
      <c r="ILX65" t="s">
        <v>32</v>
      </c>
      <c r="ILY65" t="s">
        <v>62</v>
      </c>
      <c r="ILZ65" t="s">
        <v>39</v>
      </c>
      <c r="IMB65" t="s">
        <v>27</v>
      </c>
      <c r="IMC65" t="s">
        <v>211</v>
      </c>
      <c r="IMD65">
        <v>1.89251E-2</v>
      </c>
      <c r="IMF65" t="s">
        <v>32</v>
      </c>
      <c r="IMG65" t="s">
        <v>62</v>
      </c>
      <c r="IMH65" t="s">
        <v>39</v>
      </c>
      <c r="IMJ65" t="s">
        <v>27</v>
      </c>
      <c r="IMK65" t="s">
        <v>211</v>
      </c>
      <c r="IML65">
        <v>1.89251E-2</v>
      </c>
      <c r="IMN65" t="s">
        <v>32</v>
      </c>
      <c r="IMO65" t="s">
        <v>62</v>
      </c>
      <c r="IMP65" t="s">
        <v>39</v>
      </c>
      <c r="IMR65" t="s">
        <v>27</v>
      </c>
      <c r="IMS65" t="s">
        <v>211</v>
      </c>
      <c r="IMT65">
        <v>1.89251E-2</v>
      </c>
      <c r="IMV65" t="s">
        <v>32</v>
      </c>
      <c r="IMW65" t="s">
        <v>62</v>
      </c>
      <c r="IMX65" t="s">
        <v>39</v>
      </c>
      <c r="IMZ65" t="s">
        <v>27</v>
      </c>
      <c r="INA65" t="s">
        <v>211</v>
      </c>
      <c r="INB65">
        <v>1.89251E-2</v>
      </c>
      <c r="IND65" t="s">
        <v>32</v>
      </c>
      <c r="INE65" t="s">
        <v>62</v>
      </c>
      <c r="INF65" t="s">
        <v>39</v>
      </c>
      <c r="INH65" t="s">
        <v>27</v>
      </c>
      <c r="INI65" t="s">
        <v>211</v>
      </c>
      <c r="INJ65">
        <v>1.89251E-2</v>
      </c>
      <c r="INL65" t="s">
        <v>32</v>
      </c>
      <c r="INM65" t="s">
        <v>62</v>
      </c>
      <c r="INN65" t="s">
        <v>39</v>
      </c>
      <c r="INP65" t="s">
        <v>27</v>
      </c>
      <c r="INQ65" t="s">
        <v>211</v>
      </c>
      <c r="INR65">
        <v>1.89251E-2</v>
      </c>
      <c r="INT65" t="s">
        <v>32</v>
      </c>
      <c r="INU65" t="s">
        <v>62</v>
      </c>
      <c r="INV65" t="s">
        <v>39</v>
      </c>
      <c r="INX65" t="s">
        <v>27</v>
      </c>
      <c r="INY65" t="s">
        <v>211</v>
      </c>
      <c r="INZ65">
        <v>1.89251E-2</v>
      </c>
      <c r="IOB65" t="s">
        <v>32</v>
      </c>
      <c r="IOC65" t="s">
        <v>62</v>
      </c>
      <c r="IOD65" t="s">
        <v>39</v>
      </c>
      <c r="IOF65" t="s">
        <v>27</v>
      </c>
      <c r="IOG65" t="s">
        <v>211</v>
      </c>
      <c r="IOH65">
        <v>1.89251E-2</v>
      </c>
      <c r="IOJ65" t="s">
        <v>32</v>
      </c>
      <c r="IOK65" t="s">
        <v>62</v>
      </c>
      <c r="IOL65" t="s">
        <v>39</v>
      </c>
      <c r="ION65" t="s">
        <v>27</v>
      </c>
      <c r="IOO65" t="s">
        <v>211</v>
      </c>
      <c r="IOP65">
        <v>1.89251E-2</v>
      </c>
      <c r="IOR65" t="s">
        <v>32</v>
      </c>
      <c r="IOS65" t="s">
        <v>62</v>
      </c>
      <c r="IOT65" t="s">
        <v>39</v>
      </c>
      <c r="IOV65" t="s">
        <v>27</v>
      </c>
      <c r="IOW65" t="s">
        <v>211</v>
      </c>
      <c r="IOX65">
        <v>1.89251E-2</v>
      </c>
      <c r="IOZ65" t="s">
        <v>32</v>
      </c>
      <c r="IPA65" t="s">
        <v>62</v>
      </c>
      <c r="IPB65" t="s">
        <v>39</v>
      </c>
      <c r="IPD65" t="s">
        <v>27</v>
      </c>
      <c r="IPE65" t="s">
        <v>211</v>
      </c>
      <c r="IPF65">
        <v>1.89251E-2</v>
      </c>
      <c r="IPH65" t="s">
        <v>32</v>
      </c>
      <c r="IPI65" t="s">
        <v>62</v>
      </c>
      <c r="IPJ65" t="s">
        <v>39</v>
      </c>
      <c r="IPL65" t="s">
        <v>27</v>
      </c>
      <c r="IPM65" t="s">
        <v>211</v>
      </c>
      <c r="IPN65">
        <v>1.89251E-2</v>
      </c>
      <c r="IPP65" t="s">
        <v>32</v>
      </c>
      <c r="IPQ65" t="s">
        <v>62</v>
      </c>
      <c r="IPR65" t="s">
        <v>39</v>
      </c>
      <c r="IPT65" t="s">
        <v>27</v>
      </c>
      <c r="IPU65" t="s">
        <v>211</v>
      </c>
      <c r="IPV65">
        <v>1.89251E-2</v>
      </c>
      <c r="IPX65" t="s">
        <v>32</v>
      </c>
      <c r="IPY65" t="s">
        <v>62</v>
      </c>
      <c r="IPZ65" t="s">
        <v>39</v>
      </c>
      <c r="IQB65" t="s">
        <v>27</v>
      </c>
      <c r="IQC65" t="s">
        <v>211</v>
      </c>
      <c r="IQD65">
        <v>1.89251E-2</v>
      </c>
      <c r="IQF65" t="s">
        <v>32</v>
      </c>
      <c r="IQG65" t="s">
        <v>62</v>
      </c>
      <c r="IQH65" t="s">
        <v>39</v>
      </c>
      <c r="IQJ65" t="s">
        <v>27</v>
      </c>
      <c r="IQK65" t="s">
        <v>211</v>
      </c>
      <c r="IQL65">
        <v>1.89251E-2</v>
      </c>
      <c r="IQN65" t="s">
        <v>32</v>
      </c>
      <c r="IQO65" t="s">
        <v>62</v>
      </c>
      <c r="IQP65" t="s">
        <v>39</v>
      </c>
      <c r="IQR65" t="s">
        <v>27</v>
      </c>
      <c r="IQS65" t="s">
        <v>211</v>
      </c>
      <c r="IQT65">
        <v>1.89251E-2</v>
      </c>
      <c r="IQV65" t="s">
        <v>32</v>
      </c>
      <c r="IQW65" t="s">
        <v>62</v>
      </c>
      <c r="IQX65" t="s">
        <v>39</v>
      </c>
      <c r="IQZ65" t="s">
        <v>27</v>
      </c>
      <c r="IRA65" t="s">
        <v>211</v>
      </c>
      <c r="IRB65">
        <v>1.89251E-2</v>
      </c>
      <c r="IRD65" t="s">
        <v>32</v>
      </c>
      <c r="IRE65" t="s">
        <v>62</v>
      </c>
      <c r="IRF65" t="s">
        <v>39</v>
      </c>
      <c r="IRH65" t="s">
        <v>27</v>
      </c>
      <c r="IRI65" t="s">
        <v>211</v>
      </c>
      <c r="IRJ65">
        <v>1.89251E-2</v>
      </c>
      <c r="IRL65" t="s">
        <v>32</v>
      </c>
      <c r="IRM65" t="s">
        <v>62</v>
      </c>
      <c r="IRN65" t="s">
        <v>39</v>
      </c>
      <c r="IRP65" t="s">
        <v>27</v>
      </c>
      <c r="IRQ65" t="s">
        <v>211</v>
      </c>
      <c r="IRR65">
        <v>1.89251E-2</v>
      </c>
      <c r="IRT65" t="s">
        <v>32</v>
      </c>
      <c r="IRU65" t="s">
        <v>62</v>
      </c>
      <c r="IRV65" t="s">
        <v>39</v>
      </c>
      <c r="IRX65" t="s">
        <v>27</v>
      </c>
      <c r="IRY65" t="s">
        <v>211</v>
      </c>
      <c r="IRZ65">
        <v>1.89251E-2</v>
      </c>
      <c r="ISB65" t="s">
        <v>32</v>
      </c>
      <c r="ISC65" t="s">
        <v>62</v>
      </c>
      <c r="ISD65" t="s">
        <v>39</v>
      </c>
      <c r="ISF65" t="s">
        <v>27</v>
      </c>
      <c r="ISG65" t="s">
        <v>211</v>
      </c>
      <c r="ISH65">
        <v>1.89251E-2</v>
      </c>
      <c r="ISJ65" t="s">
        <v>32</v>
      </c>
      <c r="ISK65" t="s">
        <v>62</v>
      </c>
      <c r="ISL65" t="s">
        <v>39</v>
      </c>
      <c r="ISN65" t="s">
        <v>27</v>
      </c>
      <c r="ISO65" t="s">
        <v>211</v>
      </c>
      <c r="ISP65">
        <v>1.89251E-2</v>
      </c>
      <c r="ISR65" t="s">
        <v>32</v>
      </c>
      <c r="ISS65" t="s">
        <v>62</v>
      </c>
      <c r="IST65" t="s">
        <v>39</v>
      </c>
      <c r="ISV65" t="s">
        <v>27</v>
      </c>
      <c r="ISW65" t="s">
        <v>211</v>
      </c>
      <c r="ISX65">
        <v>1.89251E-2</v>
      </c>
      <c r="ISZ65" t="s">
        <v>32</v>
      </c>
      <c r="ITA65" t="s">
        <v>62</v>
      </c>
      <c r="ITB65" t="s">
        <v>39</v>
      </c>
      <c r="ITD65" t="s">
        <v>27</v>
      </c>
      <c r="ITE65" t="s">
        <v>211</v>
      </c>
      <c r="ITF65">
        <v>1.89251E-2</v>
      </c>
      <c r="ITH65" t="s">
        <v>32</v>
      </c>
      <c r="ITI65" t="s">
        <v>62</v>
      </c>
      <c r="ITJ65" t="s">
        <v>39</v>
      </c>
      <c r="ITL65" t="s">
        <v>27</v>
      </c>
      <c r="ITM65" t="s">
        <v>211</v>
      </c>
      <c r="ITN65">
        <v>1.89251E-2</v>
      </c>
      <c r="ITP65" t="s">
        <v>32</v>
      </c>
      <c r="ITQ65" t="s">
        <v>62</v>
      </c>
      <c r="ITR65" t="s">
        <v>39</v>
      </c>
      <c r="ITT65" t="s">
        <v>27</v>
      </c>
      <c r="ITU65" t="s">
        <v>211</v>
      </c>
      <c r="ITV65">
        <v>1.89251E-2</v>
      </c>
      <c r="ITX65" t="s">
        <v>32</v>
      </c>
      <c r="ITY65" t="s">
        <v>62</v>
      </c>
      <c r="ITZ65" t="s">
        <v>39</v>
      </c>
      <c r="IUB65" t="s">
        <v>27</v>
      </c>
      <c r="IUC65" t="s">
        <v>211</v>
      </c>
      <c r="IUD65">
        <v>1.89251E-2</v>
      </c>
      <c r="IUF65" t="s">
        <v>32</v>
      </c>
      <c r="IUG65" t="s">
        <v>62</v>
      </c>
      <c r="IUH65" t="s">
        <v>39</v>
      </c>
      <c r="IUJ65" t="s">
        <v>27</v>
      </c>
      <c r="IUK65" t="s">
        <v>211</v>
      </c>
      <c r="IUL65">
        <v>1.89251E-2</v>
      </c>
      <c r="IUN65" t="s">
        <v>32</v>
      </c>
      <c r="IUO65" t="s">
        <v>62</v>
      </c>
      <c r="IUP65" t="s">
        <v>39</v>
      </c>
      <c r="IUR65" t="s">
        <v>27</v>
      </c>
      <c r="IUS65" t="s">
        <v>211</v>
      </c>
      <c r="IUT65">
        <v>1.89251E-2</v>
      </c>
      <c r="IUV65" t="s">
        <v>32</v>
      </c>
      <c r="IUW65" t="s">
        <v>62</v>
      </c>
      <c r="IUX65" t="s">
        <v>39</v>
      </c>
      <c r="IUZ65" t="s">
        <v>27</v>
      </c>
      <c r="IVA65" t="s">
        <v>211</v>
      </c>
      <c r="IVB65">
        <v>1.89251E-2</v>
      </c>
      <c r="IVD65" t="s">
        <v>32</v>
      </c>
      <c r="IVE65" t="s">
        <v>62</v>
      </c>
      <c r="IVF65" t="s">
        <v>39</v>
      </c>
      <c r="IVH65" t="s">
        <v>27</v>
      </c>
      <c r="IVI65" t="s">
        <v>211</v>
      </c>
      <c r="IVJ65">
        <v>1.89251E-2</v>
      </c>
      <c r="IVL65" t="s">
        <v>32</v>
      </c>
      <c r="IVM65" t="s">
        <v>62</v>
      </c>
      <c r="IVN65" t="s">
        <v>39</v>
      </c>
      <c r="IVP65" t="s">
        <v>27</v>
      </c>
      <c r="IVQ65" t="s">
        <v>211</v>
      </c>
      <c r="IVR65">
        <v>1.89251E-2</v>
      </c>
      <c r="IVT65" t="s">
        <v>32</v>
      </c>
      <c r="IVU65" t="s">
        <v>62</v>
      </c>
      <c r="IVV65" t="s">
        <v>39</v>
      </c>
      <c r="IVX65" t="s">
        <v>27</v>
      </c>
      <c r="IVY65" t="s">
        <v>211</v>
      </c>
      <c r="IVZ65">
        <v>1.89251E-2</v>
      </c>
      <c r="IWB65" t="s">
        <v>32</v>
      </c>
      <c r="IWC65" t="s">
        <v>62</v>
      </c>
      <c r="IWD65" t="s">
        <v>39</v>
      </c>
      <c r="IWF65" t="s">
        <v>27</v>
      </c>
      <c r="IWG65" t="s">
        <v>211</v>
      </c>
      <c r="IWH65">
        <v>1.89251E-2</v>
      </c>
      <c r="IWJ65" t="s">
        <v>32</v>
      </c>
      <c r="IWK65" t="s">
        <v>62</v>
      </c>
      <c r="IWL65" t="s">
        <v>39</v>
      </c>
      <c r="IWN65" t="s">
        <v>27</v>
      </c>
      <c r="IWO65" t="s">
        <v>211</v>
      </c>
      <c r="IWP65">
        <v>1.89251E-2</v>
      </c>
      <c r="IWR65" t="s">
        <v>32</v>
      </c>
      <c r="IWS65" t="s">
        <v>62</v>
      </c>
      <c r="IWT65" t="s">
        <v>39</v>
      </c>
      <c r="IWV65" t="s">
        <v>27</v>
      </c>
      <c r="IWW65" t="s">
        <v>211</v>
      </c>
      <c r="IWX65">
        <v>1.89251E-2</v>
      </c>
      <c r="IWZ65" t="s">
        <v>32</v>
      </c>
      <c r="IXA65" t="s">
        <v>62</v>
      </c>
      <c r="IXB65" t="s">
        <v>39</v>
      </c>
      <c r="IXD65" t="s">
        <v>27</v>
      </c>
      <c r="IXE65" t="s">
        <v>211</v>
      </c>
      <c r="IXF65">
        <v>1.89251E-2</v>
      </c>
      <c r="IXH65" t="s">
        <v>32</v>
      </c>
      <c r="IXI65" t="s">
        <v>62</v>
      </c>
      <c r="IXJ65" t="s">
        <v>39</v>
      </c>
      <c r="IXL65" t="s">
        <v>27</v>
      </c>
      <c r="IXM65" t="s">
        <v>211</v>
      </c>
      <c r="IXN65">
        <v>1.89251E-2</v>
      </c>
      <c r="IXP65" t="s">
        <v>32</v>
      </c>
      <c r="IXQ65" t="s">
        <v>62</v>
      </c>
      <c r="IXR65" t="s">
        <v>39</v>
      </c>
      <c r="IXT65" t="s">
        <v>27</v>
      </c>
      <c r="IXU65" t="s">
        <v>211</v>
      </c>
      <c r="IXV65">
        <v>1.89251E-2</v>
      </c>
      <c r="IXX65" t="s">
        <v>32</v>
      </c>
      <c r="IXY65" t="s">
        <v>62</v>
      </c>
      <c r="IXZ65" t="s">
        <v>39</v>
      </c>
      <c r="IYB65" t="s">
        <v>27</v>
      </c>
      <c r="IYC65" t="s">
        <v>211</v>
      </c>
      <c r="IYD65">
        <v>1.89251E-2</v>
      </c>
      <c r="IYF65" t="s">
        <v>32</v>
      </c>
      <c r="IYG65" t="s">
        <v>62</v>
      </c>
      <c r="IYH65" t="s">
        <v>39</v>
      </c>
      <c r="IYJ65" t="s">
        <v>27</v>
      </c>
      <c r="IYK65" t="s">
        <v>211</v>
      </c>
      <c r="IYL65">
        <v>1.89251E-2</v>
      </c>
      <c r="IYN65" t="s">
        <v>32</v>
      </c>
      <c r="IYO65" t="s">
        <v>62</v>
      </c>
      <c r="IYP65" t="s">
        <v>39</v>
      </c>
      <c r="IYR65" t="s">
        <v>27</v>
      </c>
      <c r="IYS65" t="s">
        <v>211</v>
      </c>
      <c r="IYT65">
        <v>1.89251E-2</v>
      </c>
      <c r="IYV65" t="s">
        <v>32</v>
      </c>
      <c r="IYW65" t="s">
        <v>62</v>
      </c>
      <c r="IYX65" t="s">
        <v>39</v>
      </c>
      <c r="IYZ65" t="s">
        <v>27</v>
      </c>
      <c r="IZA65" t="s">
        <v>211</v>
      </c>
      <c r="IZB65">
        <v>1.89251E-2</v>
      </c>
      <c r="IZD65" t="s">
        <v>32</v>
      </c>
      <c r="IZE65" t="s">
        <v>62</v>
      </c>
      <c r="IZF65" t="s">
        <v>39</v>
      </c>
      <c r="IZH65" t="s">
        <v>27</v>
      </c>
      <c r="IZI65" t="s">
        <v>211</v>
      </c>
      <c r="IZJ65">
        <v>1.89251E-2</v>
      </c>
      <c r="IZL65" t="s">
        <v>32</v>
      </c>
      <c r="IZM65" t="s">
        <v>62</v>
      </c>
      <c r="IZN65" t="s">
        <v>39</v>
      </c>
      <c r="IZP65" t="s">
        <v>27</v>
      </c>
      <c r="IZQ65" t="s">
        <v>211</v>
      </c>
      <c r="IZR65">
        <v>1.89251E-2</v>
      </c>
      <c r="IZT65" t="s">
        <v>32</v>
      </c>
      <c r="IZU65" t="s">
        <v>62</v>
      </c>
      <c r="IZV65" t="s">
        <v>39</v>
      </c>
      <c r="IZX65" t="s">
        <v>27</v>
      </c>
      <c r="IZY65" t="s">
        <v>211</v>
      </c>
      <c r="IZZ65">
        <v>1.89251E-2</v>
      </c>
      <c r="JAB65" t="s">
        <v>32</v>
      </c>
      <c r="JAC65" t="s">
        <v>62</v>
      </c>
      <c r="JAD65" t="s">
        <v>39</v>
      </c>
      <c r="JAF65" t="s">
        <v>27</v>
      </c>
      <c r="JAG65" t="s">
        <v>211</v>
      </c>
      <c r="JAH65">
        <v>1.89251E-2</v>
      </c>
      <c r="JAJ65" t="s">
        <v>32</v>
      </c>
      <c r="JAK65" t="s">
        <v>62</v>
      </c>
      <c r="JAL65" t="s">
        <v>39</v>
      </c>
      <c r="JAN65" t="s">
        <v>27</v>
      </c>
      <c r="JAO65" t="s">
        <v>211</v>
      </c>
      <c r="JAP65">
        <v>1.89251E-2</v>
      </c>
      <c r="JAR65" t="s">
        <v>32</v>
      </c>
      <c r="JAS65" t="s">
        <v>62</v>
      </c>
      <c r="JAT65" t="s">
        <v>39</v>
      </c>
      <c r="JAV65" t="s">
        <v>27</v>
      </c>
      <c r="JAW65" t="s">
        <v>211</v>
      </c>
      <c r="JAX65">
        <v>1.89251E-2</v>
      </c>
      <c r="JAZ65" t="s">
        <v>32</v>
      </c>
      <c r="JBA65" t="s">
        <v>62</v>
      </c>
      <c r="JBB65" t="s">
        <v>39</v>
      </c>
      <c r="JBD65" t="s">
        <v>27</v>
      </c>
      <c r="JBE65" t="s">
        <v>211</v>
      </c>
      <c r="JBF65">
        <v>1.89251E-2</v>
      </c>
      <c r="JBH65" t="s">
        <v>32</v>
      </c>
      <c r="JBI65" t="s">
        <v>62</v>
      </c>
      <c r="JBJ65" t="s">
        <v>39</v>
      </c>
      <c r="JBL65" t="s">
        <v>27</v>
      </c>
      <c r="JBM65" t="s">
        <v>211</v>
      </c>
      <c r="JBN65">
        <v>1.89251E-2</v>
      </c>
      <c r="JBP65" t="s">
        <v>32</v>
      </c>
      <c r="JBQ65" t="s">
        <v>62</v>
      </c>
      <c r="JBR65" t="s">
        <v>39</v>
      </c>
      <c r="JBT65" t="s">
        <v>27</v>
      </c>
      <c r="JBU65" t="s">
        <v>211</v>
      </c>
      <c r="JBV65">
        <v>1.89251E-2</v>
      </c>
      <c r="JBX65" t="s">
        <v>32</v>
      </c>
      <c r="JBY65" t="s">
        <v>62</v>
      </c>
      <c r="JBZ65" t="s">
        <v>39</v>
      </c>
      <c r="JCB65" t="s">
        <v>27</v>
      </c>
      <c r="JCC65" t="s">
        <v>211</v>
      </c>
      <c r="JCD65">
        <v>1.89251E-2</v>
      </c>
      <c r="JCF65" t="s">
        <v>32</v>
      </c>
      <c r="JCG65" t="s">
        <v>62</v>
      </c>
      <c r="JCH65" t="s">
        <v>39</v>
      </c>
      <c r="JCJ65" t="s">
        <v>27</v>
      </c>
      <c r="JCK65" t="s">
        <v>211</v>
      </c>
      <c r="JCL65">
        <v>1.89251E-2</v>
      </c>
      <c r="JCN65" t="s">
        <v>32</v>
      </c>
      <c r="JCO65" t="s">
        <v>62</v>
      </c>
      <c r="JCP65" t="s">
        <v>39</v>
      </c>
      <c r="JCR65" t="s">
        <v>27</v>
      </c>
      <c r="JCS65" t="s">
        <v>211</v>
      </c>
      <c r="JCT65">
        <v>1.89251E-2</v>
      </c>
      <c r="JCV65" t="s">
        <v>32</v>
      </c>
      <c r="JCW65" t="s">
        <v>62</v>
      </c>
      <c r="JCX65" t="s">
        <v>39</v>
      </c>
      <c r="JCZ65" t="s">
        <v>27</v>
      </c>
      <c r="JDA65" t="s">
        <v>211</v>
      </c>
      <c r="JDB65">
        <v>1.89251E-2</v>
      </c>
      <c r="JDD65" t="s">
        <v>32</v>
      </c>
      <c r="JDE65" t="s">
        <v>62</v>
      </c>
      <c r="JDF65" t="s">
        <v>39</v>
      </c>
      <c r="JDH65" t="s">
        <v>27</v>
      </c>
      <c r="JDI65" t="s">
        <v>211</v>
      </c>
      <c r="JDJ65">
        <v>1.89251E-2</v>
      </c>
      <c r="JDL65" t="s">
        <v>32</v>
      </c>
      <c r="JDM65" t="s">
        <v>62</v>
      </c>
      <c r="JDN65" t="s">
        <v>39</v>
      </c>
      <c r="JDP65" t="s">
        <v>27</v>
      </c>
      <c r="JDQ65" t="s">
        <v>211</v>
      </c>
      <c r="JDR65">
        <v>1.89251E-2</v>
      </c>
      <c r="JDT65" t="s">
        <v>32</v>
      </c>
      <c r="JDU65" t="s">
        <v>62</v>
      </c>
      <c r="JDV65" t="s">
        <v>39</v>
      </c>
      <c r="JDX65" t="s">
        <v>27</v>
      </c>
      <c r="JDY65" t="s">
        <v>211</v>
      </c>
      <c r="JDZ65">
        <v>1.89251E-2</v>
      </c>
      <c r="JEB65" t="s">
        <v>32</v>
      </c>
      <c r="JEC65" t="s">
        <v>62</v>
      </c>
      <c r="JED65" t="s">
        <v>39</v>
      </c>
      <c r="JEF65" t="s">
        <v>27</v>
      </c>
      <c r="JEG65" t="s">
        <v>211</v>
      </c>
      <c r="JEH65">
        <v>1.89251E-2</v>
      </c>
      <c r="JEJ65" t="s">
        <v>32</v>
      </c>
      <c r="JEK65" t="s">
        <v>62</v>
      </c>
      <c r="JEL65" t="s">
        <v>39</v>
      </c>
      <c r="JEN65" t="s">
        <v>27</v>
      </c>
      <c r="JEO65" t="s">
        <v>211</v>
      </c>
      <c r="JEP65">
        <v>1.89251E-2</v>
      </c>
      <c r="JER65" t="s">
        <v>32</v>
      </c>
      <c r="JES65" t="s">
        <v>62</v>
      </c>
      <c r="JET65" t="s">
        <v>39</v>
      </c>
      <c r="JEV65" t="s">
        <v>27</v>
      </c>
      <c r="JEW65" t="s">
        <v>211</v>
      </c>
      <c r="JEX65">
        <v>1.89251E-2</v>
      </c>
      <c r="JEZ65" t="s">
        <v>32</v>
      </c>
      <c r="JFA65" t="s">
        <v>62</v>
      </c>
      <c r="JFB65" t="s">
        <v>39</v>
      </c>
      <c r="JFD65" t="s">
        <v>27</v>
      </c>
      <c r="JFE65" t="s">
        <v>211</v>
      </c>
      <c r="JFF65">
        <v>1.89251E-2</v>
      </c>
      <c r="JFH65" t="s">
        <v>32</v>
      </c>
      <c r="JFI65" t="s">
        <v>62</v>
      </c>
      <c r="JFJ65" t="s">
        <v>39</v>
      </c>
      <c r="JFL65" t="s">
        <v>27</v>
      </c>
      <c r="JFM65" t="s">
        <v>211</v>
      </c>
      <c r="JFN65">
        <v>1.89251E-2</v>
      </c>
      <c r="JFP65" t="s">
        <v>32</v>
      </c>
      <c r="JFQ65" t="s">
        <v>62</v>
      </c>
      <c r="JFR65" t="s">
        <v>39</v>
      </c>
      <c r="JFT65" t="s">
        <v>27</v>
      </c>
      <c r="JFU65" t="s">
        <v>211</v>
      </c>
      <c r="JFV65">
        <v>1.89251E-2</v>
      </c>
      <c r="JFX65" t="s">
        <v>32</v>
      </c>
      <c r="JFY65" t="s">
        <v>62</v>
      </c>
      <c r="JFZ65" t="s">
        <v>39</v>
      </c>
      <c r="JGB65" t="s">
        <v>27</v>
      </c>
      <c r="JGC65" t="s">
        <v>211</v>
      </c>
      <c r="JGD65">
        <v>1.89251E-2</v>
      </c>
      <c r="JGF65" t="s">
        <v>32</v>
      </c>
      <c r="JGG65" t="s">
        <v>62</v>
      </c>
      <c r="JGH65" t="s">
        <v>39</v>
      </c>
      <c r="JGJ65" t="s">
        <v>27</v>
      </c>
      <c r="JGK65" t="s">
        <v>211</v>
      </c>
      <c r="JGL65">
        <v>1.89251E-2</v>
      </c>
      <c r="JGN65" t="s">
        <v>32</v>
      </c>
      <c r="JGO65" t="s">
        <v>62</v>
      </c>
      <c r="JGP65" t="s">
        <v>39</v>
      </c>
      <c r="JGR65" t="s">
        <v>27</v>
      </c>
      <c r="JGS65" t="s">
        <v>211</v>
      </c>
      <c r="JGT65">
        <v>1.89251E-2</v>
      </c>
      <c r="JGV65" t="s">
        <v>32</v>
      </c>
      <c r="JGW65" t="s">
        <v>62</v>
      </c>
      <c r="JGX65" t="s">
        <v>39</v>
      </c>
      <c r="JGZ65" t="s">
        <v>27</v>
      </c>
      <c r="JHA65" t="s">
        <v>211</v>
      </c>
      <c r="JHB65">
        <v>1.89251E-2</v>
      </c>
      <c r="JHD65" t="s">
        <v>32</v>
      </c>
      <c r="JHE65" t="s">
        <v>62</v>
      </c>
      <c r="JHF65" t="s">
        <v>39</v>
      </c>
      <c r="JHH65" t="s">
        <v>27</v>
      </c>
      <c r="JHI65" t="s">
        <v>211</v>
      </c>
      <c r="JHJ65">
        <v>1.89251E-2</v>
      </c>
      <c r="JHL65" t="s">
        <v>32</v>
      </c>
      <c r="JHM65" t="s">
        <v>62</v>
      </c>
      <c r="JHN65" t="s">
        <v>39</v>
      </c>
      <c r="JHP65" t="s">
        <v>27</v>
      </c>
      <c r="JHQ65" t="s">
        <v>211</v>
      </c>
      <c r="JHR65">
        <v>1.89251E-2</v>
      </c>
      <c r="JHT65" t="s">
        <v>32</v>
      </c>
      <c r="JHU65" t="s">
        <v>62</v>
      </c>
      <c r="JHV65" t="s">
        <v>39</v>
      </c>
      <c r="JHX65" t="s">
        <v>27</v>
      </c>
      <c r="JHY65" t="s">
        <v>211</v>
      </c>
      <c r="JHZ65">
        <v>1.89251E-2</v>
      </c>
      <c r="JIB65" t="s">
        <v>32</v>
      </c>
      <c r="JIC65" t="s">
        <v>62</v>
      </c>
      <c r="JID65" t="s">
        <v>39</v>
      </c>
      <c r="JIF65" t="s">
        <v>27</v>
      </c>
      <c r="JIG65" t="s">
        <v>211</v>
      </c>
      <c r="JIH65">
        <v>1.89251E-2</v>
      </c>
      <c r="JIJ65" t="s">
        <v>32</v>
      </c>
      <c r="JIK65" t="s">
        <v>62</v>
      </c>
      <c r="JIL65" t="s">
        <v>39</v>
      </c>
      <c r="JIN65" t="s">
        <v>27</v>
      </c>
      <c r="JIO65" t="s">
        <v>211</v>
      </c>
      <c r="JIP65">
        <v>1.89251E-2</v>
      </c>
      <c r="JIR65" t="s">
        <v>32</v>
      </c>
      <c r="JIS65" t="s">
        <v>62</v>
      </c>
      <c r="JIT65" t="s">
        <v>39</v>
      </c>
      <c r="JIV65" t="s">
        <v>27</v>
      </c>
      <c r="JIW65" t="s">
        <v>211</v>
      </c>
      <c r="JIX65">
        <v>1.89251E-2</v>
      </c>
      <c r="JIZ65" t="s">
        <v>32</v>
      </c>
      <c r="JJA65" t="s">
        <v>62</v>
      </c>
      <c r="JJB65" t="s">
        <v>39</v>
      </c>
      <c r="JJD65" t="s">
        <v>27</v>
      </c>
      <c r="JJE65" t="s">
        <v>211</v>
      </c>
      <c r="JJF65">
        <v>1.89251E-2</v>
      </c>
      <c r="JJH65" t="s">
        <v>32</v>
      </c>
      <c r="JJI65" t="s">
        <v>62</v>
      </c>
      <c r="JJJ65" t="s">
        <v>39</v>
      </c>
      <c r="JJL65" t="s">
        <v>27</v>
      </c>
      <c r="JJM65" t="s">
        <v>211</v>
      </c>
      <c r="JJN65">
        <v>1.89251E-2</v>
      </c>
      <c r="JJP65" t="s">
        <v>32</v>
      </c>
      <c r="JJQ65" t="s">
        <v>62</v>
      </c>
      <c r="JJR65" t="s">
        <v>39</v>
      </c>
      <c r="JJT65" t="s">
        <v>27</v>
      </c>
      <c r="JJU65" t="s">
        <v>211</v>
      </c>
      <c r="JJV65">
        <v>1.89251E-2</v>
      </c>
      <c r="JJX65" t="s">
        <v>32</v>
      </c>
      <c r="JJY65" t="s">
        <v>62</v>
      </c>
      <c r="JJZ65" t="s">
        <v>39</v>
      </c>
      <c r="JKB65" t="s">
        <v>27</v>
      </c>
      <c r="JKC65" t="s">
        <v>211</v>
      </c>
      <c r="JKD65">
        <v>1.89251E-2</v>
      </c>
      <c r="JKF65" t="s">
        <v>32</v>
      </c>
      <c r="JKG65" t="s">
        <v>62</v>
      </c>
      <c r="JKH65" t="s">
        <v>39</v>
      </c>
      <c r="JKJ65" t="s">
        <v>27</v>
      </c>
      <c r="JKK65" t="s">
        <v>211</v>
      </c>
      <c r="JKL65">
        <v>1.89251E-2</v>
      </c>
      <c r="JKN65" t="s">
        <v>32</v>
      </c>
      <c r="JKO65" t="s">
        <v>62</v>
      </c>
      <c r="JKP65" t="s">
        <v>39</v>
      </c>
      <c r="JKR65" t="s">
        <v>27</v>
      </c>
      <c r="JKS65" t="s">
        <v>211</v>
      </c>
      <c r="JKT65">
        <v>1.89251E-2</v>
      </c>
      <c r="JKV65" t="s">
        <v>32</v>
      </c>
      <c r="JKW65" t="s">
        <v>62</v>
      </c>
      <c r="JKX65" t="s">
        <v>39</v>
      </c>
      <c r="JKZ65" t="s">
        <v>27</v>
      </c>
      <c r="JLA65" t="s">
        <v>211</v>
      </c>
      <c r="JLB65">
        <v>1.89251E-2</v>
      </c>
      <c r="JLD65" t="s">
        <v>32</v>
      </c>
      <c r="JLE65" t="s">
        <v>62</v>
      </c>
      <c r="JLF65" t="s">
        <v>39</v>
      </c>
      <c r="JLH65" t="s">
        <v>27</v>
      </c>
      <c r="JLI65" t="s">
        <v>211</v>
      </c>
      <c r="JLJ65">
        <v>1.89251E-2</v>
      </c>
      <c r="JLL65" t="s">
        <v>32</v>
      </c>
      <c r="JLM65" t="s">
        <v>62</v>
      </c>
      <c r="JLN65" t="s">
        <v>39</v>
      </c>
      <c r="JLP65" t="s">
        <v>27</v>
      </c>
      <c r="JLQ65" t="s">
        <v>211</v>
      </c>
      <c r="JLR65">
        <v>1.89251E-2</v>
      </c>
      <c r="JLT65" t="s">
        <v>32</v>
      </c>
      <c r="JLU65" t="s">
        <v>62</v>
      </c>
      <c r="JLV65" t="s">
        <v>39</v>
      </c>
      <c r="JLX65" t="s">
        <v>27</v>
      </c>
      <c r="JLY65" t="s">
        <v>211</v>
      </c>
      <c r="JLZ65">
        <v>1.89251E-2</v>
      </c>
      <c r="JMB65" t="s">
        <v>32</v>
      </c>
      <c r="JMC65" t="s">
        <v>62</v>
      </c>
      <c r="JMD65" t="s">
        <v>39</v>
      </c>
      <c r="JMF65" t="s">
        <v>27</v>
      </c>
      <c r="JMG65" t="s">
        <v>211</v>
      </c>
      <c r="JMH65">
        <v>1.89251E-2</v>
      </c>
      <c r="JMJ65" t="s">
        <v>32</v>
      </c>
      <c r="JMK65" t="s">
        <v>62</v>
      </c>
      <c r="JML65" t="s">
        <v>39</v>
      </c>
      <c r="JMN65" t="s">
        <v>27</v>
      </c>
      <c r="JMO65" t="s">
        <v>211</v>
      </c>
      <c r="JMP65">
        <v>1.89251E-2</v>
      </c>
      <c r="JMR65" t="s">
        <v>32</v>
      </c>
      <c r="JMS65" t="s">
        <v>62</v>
      </c>
      <c r="JMT65" t="s">
        <v>39</v>
      </c>
      <c r="JMV65" t="s">
        <v>27</v>
      </c>
      <c r="JMW65" t="s">
        <v>211</v>
      </c>
      <c r="JMX65">
        <v>1.89251E-2</v>
      </c>
      <c r="JMZ65" t="s">
        <v>32</v>
      </c>
      <c r="JNA65" t="s">
        <v>62</v>
      </c>
      <c r="JNB65" t="s">
        <v>39</v>
      </c>
      <c r="JND65" t="s">
        <v>27</v>
      </c>
      <c r="JNE65" t="s">
        <v>211</v>
      </c>
      <c r="JNF65">
        <v>1.89251E-2</v>
      </c>
      <c r="JNH65" t="s">
        <v>32</v>
      </c>
      <c r="JNI65" t="s">
        <v>62</v>
      </c>
      <c r="JNJ65" t="s">
        <v>39</v>
      </c>
      <c r="JNL65" t="s">
        <v>27</v>
      </c>
      <c r="JNM65" t="s">
        <v>211</v>
      </c>
      <c r="JNN65">
        <v>1.89251E-2</v>
      </c>
      <c r="JNP65" t="s">
        <v>32</v>
      </c>
      <c r="JNQ65" t="s">
        <v>62</v>
      </c>
      <c r="JNR65" t="s">
        <v>39</v>
      </c>
      <c r="JNT65" t="s">
        <v>27</v>
      </c>
      <c r="JNU65" t="s">
        <v>211</v>
      </c>
      <c r="JNV65">
        <v>1.89251E-2</v>
      </c>
      <c r="JNX65" t="s">
        <v>32</v>
      </c>
      <c r="JNY65" t="s">
        <v>62</v>
      </c>
      <c r="JNZ65" t="s">
        <v>39</v>
      </c>
      <c r="JOB65" t="s">
        <v>27</v>
      </c>
      <c r="JOC65" t="s">
        <v>211</v>
      </c>
      <c r="JOD65">
        <v>1.89251E-2</v>
      </c>
      <c r="JOF65" t="s">
        <v>32</v>
      </c>
      <c r="JOG65" t="s">
        <v>62</v>
      </c>
      <c r="JOH65" t="s">
        <v>39</v>
      </c>
      <c r="JOJ65" t="s">
        <v>27</v>
      </c>
      <c r="JOK65" t="s">
        <v>211</v>
      </c>
      <c r="JOL65">
        <v>1.89251E-2</v>
      </c>
      <c r="JON65" t="s">
        <v>32</v>
      </c>
      <c r="JOO65" t="s">
        <v>62</v>
      </c>
      <c r="JOP65" t="s">
        <v>39</v>
      </c>
      <c r="JOR65" t="s">
        <v>27</v>
      </c>
      <c r="JOS65" t="s">
        <v>211</v>
      </c>
      <c r="JOT65">
        <v>1.89251E-2</v>
      </c>
      <c r="JOV65" t="s">
        <v>32</v>
      </c>
      <c r="JOW65" t="s">
        <v>62</v>
      </c>
      <c r="JOX65" t="s">
        <v>39</v>
      </c>
      <c r="JOZ65" t="s">
        <v>27</v>
      </c>
      <c r="JPA65" t="s">
        <v>211</v>
      </c>
      <c r="JPB65">
        <v>1.89251E-2</v>
      </c>
      <c r="JPD65" t="s">
        <v>32</v>
      </c>
      <c r="JPE65" t="s">
        <v>62</v>
      </c>
      <c r="JPF65" t="s">
        <v>39</v>
      </c>
      <c r="JPH65" t="s">
        <v>27</v>
      </c>
      <c r="JPI65" t="s">
        <v>211</v>
      </c>
      <c r="JPJ65">
        <v>1.89251E-2</v>
      </c>
      <c r="JPL65" t="s">
        <v>32</v>
      </c>
      <c r="JPM65" t="s">
        <v>62</v>
      </c>
      <c r="JPN65" t="s">
        <v>39</v>
      </c>
      <c r="JPP65" t="s">
        <v>27</v>
      </c>
      <c r="JPQ65" t="s">
        <v>211</v>
      </c>
      <c r="JPR65">
        <v>1.89251E-2</v>
      </c>
      <c r="JPT65" t="s">
        <v>32</v>
      </c>
      <c r="JPU65" t="s">
        <v>62</v>
      </c>
      <c r="JPV65" t="s">
        <v>39</v>
      </c>
      <c r="JPX65" t="s">
        <v>27</v>
      </c>
      <c r="JPY65" t="s">
        <v>211</v>
      </c>
      <c r="JPZ65">
        <v>1.89251E-2</v>
      </c>
      <c r="JQB65" t="s">
        <v>32</v>
      </c>
      <c r="JQC65" t="s">
        <v>62</v>
      </c>
      <c r="JQD65" t="s">
        <v>39</v>
      </c>
      <c r="JQF65" t="s">
        <v>27</v>
      </c>
      <c r="JQG65" t="s">
        <v>211</v>
      </c>
      <c r="JQH65">
        <v>1.89251E-2</v>
      </c>
      <c r="JQJ65" t="s">
        <v>32</v>
      </c>
      <c r="JQK65" t="s">
        <v>62</v>
      </c>
      <c r="JQL65" t="s">
        <v>39</v>
      </c>
      <c r="JQN65" t="s">
        <v>27</v>
      </c>
      <c r="JQO65" t="s">
        <v>211</v>
      </c>
      <c r="JQP65">
        <v>1.89251E-2</v>
      </c>
      <c r="JQR65" t="s">
        <v>32</v>
      </c>
      <c r="JQS65" t="s">
        <v>62</v>
      </c>
      <c r="JQT65" t="s">
        <v>39</v>
      </c>
      <c r="JQV65" t="s">
        <v>27</v>
      </c>
      <c r="JQW65" t="s">
        <v>211</v>
      </c>
      <c r="JQX65">
        <v>1.89251E-2</v>
      </c>
      <c r="JQZ65" t="s">
        <v>32</v>
      </c>
      <c r="JRA65" t="s">
        <v>62</v>
      </c>
      <c r="JRB65" t="s">
        <v>39</v>
      </c>
      <c r="JRD65" t="s">
        <v>27</v>
      </c>
      <c r="JRE65" t="s">
        <v>211</v>
      </c>
      <c r="JRF65">
        <v>1.89251E-2</v>
      </c>
      <c r="JRH65" t="s">
        <v>32</v>
      </c>
      <c r="JRI65" t="s">
        <v>62</v>
      </c>
      <c r="JRJ65" t="s">
        <v>39</v>
      </c>
      <c r="JRL65" t="s">
        <v>27</v>
      </c>
      <c r="JRM65" t="s">
        <v>211</v>
      </c>
      <c r="JRN65">
        <v>1.89251E-2</v>
      </c>
      <c r="JRP65" t="s">
        <v>32</v>
      </c>
      <c r="JRQ65" t="s">
        <v>62</v>
      </c>
      <c r="JRR65" t="s">
        <v>39</v>
      </c>
      <c r="JRT65" t="s">
        <v>27</v>
      </c>
      <c r="JRU65" t="s">
        <v>211</v>
      </c>
      <c r="JRV65">
        <v>1.89251E-2</v>
      </c>
      <c r="JRX65" t="s">
        <v>32</v>
      </c>
      <c r="JRY65" t="s">
        <v>62</v>
      </c>
      <c r="JRZ65" t="s">
        <v>39</v>
      </c>
      <c r="JSB65" t="s">
        <v>27</v>
      </c>
      <c r="JSC65" t="s">
        <v>211</v>
      </c>
      <c r="JSD65">
        <v>1.89251E-2</v>
      </c>
      <c r="JSF65" t="s">
        <v>32</v>
      </c>
      <c r="JSG65" t="s">
        <v>62</v>
      </c>
      <c r="JSH65" t="s">
        <v>39</v>
      </c>
      <c r="JSJ65" t="s">
        <v>27</v>
      </c>
      <c r="JSK65" t="s">
        <v>211</v>
      </c>
      <c r="JSL65">
        <v>1.89251E-2</v>
      </c>
      <c r="JSN65" t="s">
        <v>32</v>
      </c>
      <c r="JSO65" t="s">
        <v>62</v>
      </c>
      <c r="JSP65" t="s">
        <v>39</v>
      </c>
      <c r="JSR65" t="s">
        <v>27</v>
      </c>
      <c r="JSS65" t="s">
        <v>211</v>
      </c>
      <c r="JST65">
        <v>1.89251E-2</v>
      </c>
      <c r="JSV65" t="s">
        <v>32</v>
      </c>
      <c r="JSW65" t="s">
        <v>62</v>
      </c>
      <c r="JSX65" t="s">
        <v>39</v>
      </c>
      <c r="JSZ65" t="s">
        <v>27</v>
      </c>
      <c r="JTA65" t="s">
        <v>211</v>
      </c>
      <c r="JTB65">
        <v>1.89251E-2</v>
      </c>
      <c r="JTD65" t="s">
        <v>32</v>
      </c>
      <c r="JTE65" t="s">
        <v>62</v>
      </c>
      <c r="JTF65" t="s">
        <v>39</v>
      </c>
      <c r="JTH65" t="s">
        <v>27</v>
      </c>
      <c r="JTI65" t="s">
        <v>211</v>
      </c>
      <c r="JTJ65">
        <v>1.89251E-2</v>
      </c>
      <c r="JTL65" t="s">
        <v>32</v>
      </c>
      <c r="JTM65" t="s">
        <v>62</v>
      </c>
      <c r="JTN65" t="s">
        <v>39</v>
      </c>
      <c r="JTP65" t="s">
        <v>27</v>
      </c>
      <c r="JTQ65" t="s">
        <v>211</v>
      </c>
      <c r="JTR65">
        <v>1.89251E-2</v>
      </c>
      <c r="JTT65" t="s">
        <v>32</v>
      </c>
      <c r="JTU65" t="s">
        <v>62</v>
      </c>
      <c r="JTV65" t="s">
        <v>39</v>
      </c>
      <c r="JTX65" t="s">
        <v>27</v>
      </c>
      <c r="JTY65" t="s">
        <v>211</v>
      </c>
      <c r="JTZ65">
        <v>1.89251E-2</v>
      </c>
      <c r="JUB65" t="s">
        <v>32</v>
      </c>
      <c r="JUC65" t="s">
        <v>62</v>
      </c>
      <c r="JUD65" t="s">
        <v>39</v>
      </c>
      <c r="JUF65" t="s">
        <v>27</v>
      </c>
      <c r="JUG65" t="s">
        <v>211</v>
      </c>
      <c r="JUH65">
        <v>1.89251E-2</v>
      </c>
      <c r="JUJ65" t="s">
        <v>32</v>
      </c>
      <c r="JUK65" t="s">
        <v>62</v>
      </c>
      <c r="JUL65" t="s">
        <v>39</v>
      </c>
      <c r="JUN65" t="s">
        <v>27</v>
      </c>
      <c r="JUO65" t="s">
        <v>211</v>
      </c>
      <c r="JUP65">
        <v>1.89251E-2</v>
      </c>
      <c r="JUR65" t="s">
        <v>32</v>
      </c>
      <c r="JUS65" t="s">
        <v>62</v>
      </c>
      <c r="JUT65" t="s">
        <v>39</v>
      </c>
      <c r="JUV65" t="s">
        <v>27</v>
      </c>
      <c r="JUW65" t="s">
        <v>211</v>
      </c>
      <c r="JUX65">
        <v>1.89251E-2</v>
      </c>
      <c r="JUZ65" t="s">
        <v>32</v>
      </c>
      <c r="JVA65" t="s">
        <v>62</v>
      </c>
      <c r="JVB65" t="s">
        <v>39</v>
      </c>
      <c r="JVD65" t="s">
        <v>27</v>
      </c>
      <c r="JVE65" t="s">
        <v>211</v>
      </c>
      <c r="JVF65">
        <v>1.89251E-2</v>
      </c>
      <c r="JVH65" t="s">
        <v>32</v>
      </c>
      <c r="JVI65" t="s">
        <v>62</v>
      </c>
      <c r="JVJ65" t="s">
        <v>39</v>
      </c>
      <c r="JVL65" t="s">
        <v>27</v>
      </c>
      <c r="JVM65" t="s">
        <v>211</v>
      </c>
      <c r="JVN65">
        <v>1.89251E-2</v>
      </c>
      <c r="JVP65" t="s">
        <v>32</v>
      </c>
      <c r="JVQ65" t="s">
        <v>62</v>
      </c>
      <c r="JVR65" t="s">
        <v>39</v>
      </c>
      <c r="JVT65" t="s">
        <v>27</v>
      </c>
      <c r="JVU65" t="s">
        <v>211</v>
      </c>
      <c r="JVV65">
        <v>1.89251E-2</v>
      </c>
      <c r="JVX65" t="s">
        <v>32</v>
      </c>
      <c r="JVY65" t="s">
        <v>62</v>
      </c>
      <c r="JVZ65" t="s">
        <v>39</v>
      </c>
      <c r="JWB65" t="s">
        <v>27</v>
      </c>
      <c r="JWC65" t="s">
        <v>211</v>
      </c>
      <c r="JWD65">
        <v>1.89251E-2</v>
      </c>
      <c r="JWF65" t="s">
        <v>32</v>
      </c>
      <c r="JWG65" t="s">
        <v>62</v>
      </c>
      <c r="JWH65" t="s">
        <v>39</v>
      </c>
      <c r="JWJ65" t="s">
        <v>27</v>
      </c>
      <c r="JWK65" t="s">
        <v>211</v>
      </c>
      <c r="JWL65">
        <v>1.89251E-2</v>
      </c>
      <c r="JWN65" t="s">
        <v>32</v>
      </c>
      <c r="JWO65" t="s">
        <v>62</v>
      </c>
      <c r="JWP65" t="s">
        <v>39</v>
      </c>
      <c r="JWR65" t="s">
        <v>27</v>
      </c>
      <c r="JWS65" t="s">
        <v>211</v>
      </c>
      <c r="JWT65">
        <v>1.89251E-2</v>
      </c>
      <c r="JWV65" t="s">
        <v>32</v>
      </c>
      <c r="JWW65" t="s">
        <v>62</v>
      </c>
      <c r="JWX65" t="s">
        <v>39</v>
      </c>
      <c r="JWZ65" t="s">
        <v>27</v>
      </c>
      <c r="JXA65" t="s">
        <v>211</v>
      </c>
      <c r="JXB65">
        <v>1.89251E-2</v>
      </c>
      <c r="JXD65" t="s">
        <v>32</v>
      </c>
      <c r="JXE65" t="s">
        <v>62</v>
      </c>
      <c r="JXF65" t="s">
        <v>39</v>
      </c>
      <c r="JXH65" t="s">
        <v>27</v>
      </c>
      <c r="JXI65" t="s">
        <v>211</v>
      </c>
      <c r="JXJ65">
        <v>1.89251E-2</v>
      </c>
      <c r="JXL65" t="s">
        <v>32</v>
      </c>
      <c r="JXM65" t="s">
        <v>62</v>
      </c>
      <c r="JXN65" t="s">
        <v>39</v>
      </c>
      <c r="JXP65" t="s">
        <v>27</v>
      </c>
      <c r="JXQ65" t="s">
        <v>211</v>
      </c>
      <c r="JXR65">
        <v>1.89251E-2</v>
      </c>
      <c r="JXT65" t="s">
        <v>32</v>
      </c>
      <c r="JXU65" t="s">
        <v>62</v>
      </c>
      <c r="JXV65" t="s">
        <v>39</v>
      </c>
      <c r="JXX65" t="s">
        <v>27</v>
      </c>
      <c r="JXY65" t="s">
        <v>211</v>
      </c>
      <c r="JXZ65">
        <v>1.89251E-2</v>
      </c>
      <c r="JYB65" t="s">
        <v>32</v>
      </c>
      <c r="JYC65" t="s">
        <v>62</v>
      </c>
      <c r="JYD65" t="s">
        <v>39</v>
      </c>
      <c r="JYF65" t="s">
        <v>27</v>
      </c>
      <c r="JYG65" t="s">
        <v>211</v>
      </c>
      <c r="JYH65">
        <v>1.89251E-2</v>
      </c>
      <c r="JYJ65" t="s">
        <v>32</v>
      </c>
      <c r="JYK65" t="s">
        <v>62</v>
      </c>
      <c r="JYL65" t="s">
        <v>39</v>
      </c>
      <c r="JYN65" t="s">
        <v>27</v>
      </c>
      <c r="JYO65" t="s">
        <v>211</v>
      </c>
      <c r="JYP65">
        <v>1.89251E-2</v>
      </c>
      <c r="JYR65" t="s">
        <v>32</v>
      </c>
      <c r="JYS65" t="s">
        <v>62</v>
      </c>
      <c r="JYT65" t="s">
        <v>39</v>
      </c>
      <c r="JYV65" t="s">
        <v>27</v>
      </c>
      <c r="JYW65" t="s">
        <v>211</v>
      </c>
      <c r="JYX65">
        <v>1.89251E-2</v>
      </c>
      <c r="JYZ65" t="s">
        <v>32</v>
      </c>
      <c r="JZA65" t="s">
        <v>62</v>
      </c>
      <c r="JZB65" t="s">
        <v>39</v>
      </c>
      <c r="JZD65" t="s">
        <v>27</v>
      </c>
      <c r="JZE65" t="s">
        <v>211</v>
      </c>
      <c r="JZF65">
        <v>1.89251E-2</v>
      </c>
      <c r="JZH65" t="s">
        <v>32</v>
      </c>
      <c r="JZI65" t="s">
        <v>62</v>
      </c>
      <c r="JZJ65" t="s">
        <v>39</v>
      </c>
      <c r="JZL65" t="s">
        <v>27</v>
      </c>
      <c r="JZM65" t="s">
        <v>211</v>
      </c>
      <c r="JZN65">
        <v>1.89251E-2</v>
      </c>
      <c r="JZP65" t="s">
        <v>32</v>
      </c>
      <c r="JZQ65" t="s">
        <v>62</v>
      </c>
      <c r="JZR65" t="s">
        <v>39</v>
      </c>
      <c r="JZT65" t="s">
        <v>27</v>
      </c>
      <c r="JZU65" t="s">
        <v>211</v>
      </c>
      <c r="JZV65">
        <v>1.89251E-2</v>
      </c>
      <c r="JZX65" t="s">
        <v>32</v>
      </c>
      <c r="JZY65" t="s">
        <v>62</v>
      </c>
      <c r="JZZ65" t="s">
        <v>39</v>
      </c>
      <c r="KAB65" t="s">
        <v>27</v>
      </c>
      <c r="KAC65" t="s">
        <v>211</v>
      </c>
      <c r="KAD65">
        <v>1.89251E-2</v>
      </c>
      <c r="KAF65" t="s">
        <v>32</v>
      </c>
      <c r="KAG65" t="s">
        <v>62</v>
      </c>
      <c r="KAH65" t="s">
        <v>39</v>
      </c>
      <c r="KAJ65" t="s">
        <v>27</v>
      </c>
      <c r="KAK65" t="s">
        <v>211</v>
      </c>
      <c r="KAL65">
        <v>1.89251E-2</v>
      </c>
      <c r="KAN65" t="s">
        <v>32</v>
      </c>
      <c r="KAO65" t="s">
        <v>62</v>
      </c>
      <c r="KAP65" t="s">
        <v>39</v>
      </c>
      <c r="KAR65" t="s">
        <v>27</v>
      </c>
      <c r="KAS65" t="s">
        <v>211</v>
      </c>
      <c r="KAT65">
        <v>1.89251E-2</v>
      </c>
      <c r="KAV65" t="s">
        <v>32</v>
      </c>
      <c r="KAW65" t="s">
        <v>62</v>
      </c>
      <c r="KAX65" t="s">
        <v>39</v>
      </c>
      <c r="KAZ65" t="s">
        <v>27</v>
      </c>
      <c r="KBA65" t="s">
        <v>211</v>
      </c>
      <c r="KBB65">
        <v>1.89251E-2</v>
      </c>
      <c r="KBD65" t="s">
        <v>32</v>
      </c>
      <c r="KBE65" t="s">
        <v>62</v>
      </c>
      <c r="KBF65" t="s">
        <v>39</v>
      </c>
      <c r="KBH65" t="s">
        <v>27</v>
      </c>
      <c r="KBI65" t="s">
        <v>211</v>
      </c>
      <c r="KBJ65">
        <v>1.89251E-2</v>
      </c>
      <c r="KBL65" t="s">
        <v>32</v>
      </c>
      <c r="KBM65" t="s">
        <v>62</v>
      </c>
      <c r="KBN65" t="s">
        <v>39</v>
      </c>
      <c r="KBP65" t="s">
        <v>27</v>
      </c>
      <c r="KBQ65" t="s">
        <v>211</v>
      </c>
      <c r="KBR65">
        <v>1.89251E-2</v>
      </c>
      <c r="KBT65" t="s">
        <v>32</v>
      </c>
      <c r="KBU65" t="s">
        <v>62</v>
      </c>
      <c r="KBV65" t="s">
        <v>39</v>
      </c>
      <c r="KBX65" t="s">
        <v>27</v>
      </c>
      <c r="KBY65" t="s">
        <v>211</v>
      </c>
      <c r="KBZ65">
        <v>1.89251E-2</v>
      </c>
      <c r="KCB65" t="s">
        <v>32</v>
      </c>
      <c r="KCC65" t="s">
        <v>62</v>
      </c>
      <c r="KCD65" t="s">
        <v>39</v>
      </c>
      <c r="KCF65" t="s">
        <v>27</v>
      </c>
      <c r="KCG65" t="s">
        <v>211</v>
      </c>
      <c r="KCH65">
        <v>1.89251E-2</v>
      </c>
      <c r="KCJ65" t="s">
        <v>32</v>
      </c>
      <c r="KCK65" t="s">
        <v>62</v>
      </c>
      <c r="KCL65" t="s">
        <v>39</v>
      </c>
      <c r="KCN65" t="s">
        <v>27</v>
      </c>
      <c r="KCO65" t="s">
        <v>211</v>
      </c>
      <c r="KCP65">
        <v>1.89251E-2</v>
      </c>
      <c r="KCR65" t="s">
        <v>32</v>
      </c>
      <c r="KCS65" t="s">
        <v>62</v>
      </c>
      <c r="KCT65" t="s">
        <v>39</v>
      </c>
      <c r="KCV65" t="s">
        <v>27</v>
      </c>
      <c r="KCW65" t="s">
        <v>211</v>
      </c>
      <c r="KCX65">
        <v>1.89251E-2</v>
      </c>
      <c r="KCZ65" t="s">
        <v>32</v>
      </c>
      <c r="KDA65" t="s">
        <v>62</v>
      </c>
      <c r="KDB65" t="s">
        <v>39</v>
      </c>
      <c r="KDD65" t="s">
        <v>27</v>
      </c>
      <c r="KDE65" t="s">
        <v>211</v>
      </c>
      <c r="KDF65">
        <v>1.89251E-2</v>
      </c>
      <c r="KDH65" t="s">
        <v>32</v>
      </c>
      <c r="KDI65" t="s">
        <v>62</v>
      </c>
      <c r="KDJ65" t="s">
        <v>39</v>
      </c>
      <c r="KDL65" t="s">
        <v>27</v>
      </c>
      <c r="KDM65" t="s">
        <v>211</v>
      </c>
      <c r="KDN65">
        <v>1.89251E-2</v>
      </c>
      <c r="KDP65" t="s">
        <v>32</v>
      </c>
      <c r="KDQ65" t="s">
        <v>62</v>
      </c>
      <c r="KDR65" t="s">
        <v>39</v>
      </c>
      <c r="KDT65" t="s">
        <v>27</v>
      </c>
      <c r="KDU65" t="s">
        <v>211</v>
      </c>
      <c r="KDV65">
        <v>1.89251E-2</v>
      </c>
      <c r="KDX65" t="s">
        <v>32</v>
      </c>
      <c r="KDY65" t="s">
        <v>62</v>
      </c>
      <c r="KDZ65" t="s">
        <v>39</v>
      </c>
      <c r="KEB65" t="s">
        <v>27</v>
      </c>
      <c r="KEC65" t="s">
        <v>211</v>
      </c>
      <c r="KED65">
        <v>1.89251E-2</v>
      </c>
      <c r="KEF65" t="s">
        <v>32</v>
      </c>
      <c r="KEG65" t="s">
        <v>62</v>
      </c>
      <c r="KEH65" t="s">
        <v>39</v>
      </c>
      <c r="KEJ65" t="s">
        <v>27</v>
      </c>
      <c r="KEK65" t="s">
        <v>211</v>
      </c>
      <c r="KEL65">
        <v>1.89251E-2</v>
      </c>
      <c r="KEN65" t="s">
        <v>32</v>
      </c>
      <c r="KEO65" t="s">
        <v>62</v>
      </c>
      <c r="KEP65" t="s">
        <v>39</v>
      </c>
      <c r="KER65" t="s">
        <v>27</v>
      </c>
      <c r="KES65" t="s">
        <v>211</v>
      </c>
      <c r="KET65">
        <v>1.89251E-2</v>
      </c>
      <c r="KEV65" t="s">
        <v>32</v>
      </c>
      <c r="KEW65" t="s">
        <v>62</v>
      </c>
      <c r="KEX65" t="s">
        <v>39</v>
      </c>
      <c r="KEZ65" t="s">
        <v>27</v>
      </c>
      <c r="KFA65" t="s">
        <v>211</v>
      </c>
      <c r="KFB65">
        <v>1.89251E-2</v>
      </c>
      <c r="KFD65" t="s">
        <v>32</v>
      </c>
      <c r="KFE65" t="s">
        <v>62</v>
      </c>
      <c r="KFF65" t="s">
        <v>39</v>
      </c>
      <c r="KFH65" t="s">
        <v>27</v>
      </c>
      <c r="KFI65" t="s">
        <v>211</v>
      </c>
      <c r="KFJ65">
        <v>1.89251E-2</v>
      </c>
      <c r="KFL65" t="s">
        <v>32</v>
      </c>
      <c r="KFM65" t="s">
        <v>62</v>
      </c>
      <c r="KFN65" t="s">
        <v>39</v>
      </c>
      <c r="KFP65" t="s">
        <v>27</v>
      </c>
      <c r="KFQ65" t="s">
        <v>211</v>
      </c>
      <c r="KFR65">
        <v>1.89251E-2</v>
      </c>
      <c r="KFT65" t="s">
        <v>32</v>
      </c>
      <c r="KFU65" t="s">
        <v>62</v>
      </c>
      <c r="KFV65" t="s">
        <v>39</v>
      </c>
      <c r="KFX65" t="s">
        <v>27</v>
      </c>
      <c r="KFY65" t="s">
        <v>211</v>
      </c>
      <c r="KFZ65">
        <v>1.89251E-2</v>
      </c>
      <c r="KGB65" t="s">
        <v>32</v>
      </c>
      <c r="KGC65" t="s">
        <v>62</v>
      </c>
      <c r="KGD65" t="s">
        <v>39</v>
      </c>
      <c r="KGF65" t="s">
        <v>27</v>
      </c>
      <c r="KGG65" t="s">
        <v>211</v>
      </c>
      <c r="KGH65">
        <v>1.89251E-2</v>
      </c>
      <c r="KGJ65" t="s">
        <v>32</v>
      </c>
      <c r="KGK65" t="s">
        <v>62</v>
      </c>
      <c r="KGL65" t="s">
        <v>39</v>
      </c>
      <c r="KGN65" t="s">
        <v>27</v>
      </c>
      <c r="KGO65" t="s">
        <v>211</v>
      </c>
      <c r="KGP65">
        <v>1.89251E-2</v>
      </c>
      <c r="KGR65" t="s">
        <v>32</v>
      </c>
      <c r="KGS65" t="s">
        <v>62</v>
      </c>
      <c r="KGT65" t="s">
        <v>39</v>
      </c>
      <c r="KGV65" t="s">
        <v>27</v>
      </c>
      <c r="KGW65" t="s">
        <v>211</v>
      </c>
      <c r="KGX65">
        <v>1.89251E-2</v>
      </c>
      <c r="KGZ65" t="s">
        <v>32</v>
      </c>
      <c r="KHA65" t="s">
        <v>62</v>
      </c>
      <c r="KHB65" t="s">
        <v>39</v>
      </c>
      <c r="KHD65" t="s">
        <v>27</v>
      </c>
      <c r="KHE65" t="s">
        <v>211</v>
      </c>
      <c r="KHF65">
        <v>1.89251E-2</v>
      </c>
      <c r="KHH65" t="s">
        <v>32</v>
      </c>
      <c r="KHI65" t="s">
        <v>62</v>
      </c>
      <c r="KHJ65" t="s">
        <v>39</v>
      </c>
      <c r="KHL65" t="s">
        <v>27</v>
      </c>
      <c r="KHM65" t="s">
        <v>211</v>
      </c>
      <c r="KHN65">
        <v>1.89251E-2</v>
      </c>
      <c r="KHP65" t="s">
        <v>32</v>
      </c>
      <c r="KHQ65" t="s">
        <v>62</v>
      </c>
      <c r="KHR65" t="s">
        <v>39</v>
      </c>
      <c r="KHT65" t="s">
        <v>27</v>
      </c>
      <c r="KHU65" t="s">
        <v>211</v>
      </c>
      <c r="KHV65">
        <v>1.89251E-2</v>
      </c>
      <c r="KHX65" t="s">
        <v>32</v>
      </c>
      <c r="KHY65" t="s">
        <v>62</v>
      </c>
      <c r="KHZ65" t="s">
        <v>39</v>
      </c>
      <c r="KIB65" t="s">
        <v>27</v>
      </c>
      <c r="KIC65" t="s">
        <v>211</v>
      </c>
      <c r="KID65">
        <v>1.89251E-2</v>
      </c>
      <c r="KIF65" t="s">
        <v>32</v>
      </c>
      <c r="KIG65" t="s">
        <v>62</v>
      </c>
      <c r="KIH65" t="s">
        <v>39</v>
      </c>
      <c r="KIJ65" t="s">
        <v>27</v>
      </c>
      <c r="KIK65" t="s">
        <v>211</v>
      </c>
      <c r="KIL65">
        <v>1.89251E-2</v>
      </c>
      <c r="KIN65" t="s">
        <v>32</v>
      </c>
      <c r="KIO65" t="s">
        <v>62</v>
      </c>
      <c r="KIP65" t="s">
        <v>39</v>
      </c>
      <c r="KIR65" t="s">
        <v>27</v>
      </c>
      <c r="KIS65" t="s">
        <v>211</v>
      </c>
      <c r="KIT65">
        <v>1.89251E-2</v>
      </c>
      <c r="KIV65" t="s">
        <v>32</v>
      </c>
      <c r="KIW65" t="s">
        <v>62</v>
      </c>
      <c r="KIX65" t="s">
        <v>39</v>
      </c>
      <c r="KIZ65" t="s">
        <v>27</v>
      </c>
      <c r="KJA65" t="s">
        <v>211</v>
      </c>
      <c r="KJB65">
        <v>1.89251E-2</v>
      </c>
      <c r="KJD65" t="s">
        <v>32</v>
      </c>
      <c r="KJE65" t="s">
        <v>62</v>
      </c>
      <c r="KJF65" t="s">
        <v>39</v>
      </c>
      <c r="KJH65" t="s">
        <v>27</v>
      </c>
      <c r="KJI65" t="s">
        <v>211</v>
      </c>
      <c r="KJJ65">
        <v>1.89251E-2</v>
      </c>
      <c r="KJL65" t="s">
        <v>32</v>
      </c>
      <c r="KJM65" t="s">
        <v>62</v>
      </c>
      <c r="KJN65" t="s">
        <v>39</v>
      </c>
      <c r="KJP65" t="s">
        <v>27</v>
      </c>
      <c r="KJQ65" t="s">
        <v>211</v>
      </c>
      <c r="KJR65">
        <v>1.89251E-2</v>
      </c>
      <c r="KJT65" t="s">
        <v>32</v>
      </c>
      <c r="KJU65" t="s">
        <v>62</v>
      </c>
      <c r="KJV65" t="s">
        <v>39</v>
      </c>
      <c r="KJX65" t="s">
        <v>27</v>
      </c>
      <c r="KJY65" t="s">
        <v>211</v>
      </c>
      <c r="KJZ65">
        <v>1.89251E-2</v>
      </c>
      <c r="KKB65" t="s">
        <v>32</v>
      </c>
      <c r="KKC65" t="s">
        <v>62</v>
      </c>
      <c r="KKD65" t="s">
        <v>39</v>
      </c>
      <c r="KKF65" t="s">
        <v>27</v>
      </c>
      <c r="KKG65" t="s">
        <v>211</v>
      </c>
      <c r="KKH65">
        <v>1.89251E-2</v>
      </c>
      <c r="KKJ65" t="s">
        <v>32</v>
      </c>
      <c r="KKK65" t="s">
        <v>62</v>
      </c>
      <c r="KKL65" t="s">
        <v>39</v>
      </c>
      <c r="KKN65" t="s">
        <v>27</v>
      </c>
      <c r="KKO65" t="s">
        <v>211</v>
      </c>
      <c r="KKP65">
        <v>1.89251E-2</v>
      </c>
      <c r="KKR65" t="s">
        <v>32</v>
      </c>
      <c r="KKS65" t="s">
        <v>62</v>
      </c>
      <c r="KKT65" t="s">
        <v>39</v>
      </c>
      <c r="KKV65" t="s">
        <v>27</v>
      </c>
      <c r="KKW65" t="s">
        <v>211</v>
      </c>
      <c r="KKX65">
        <v>1.89251E-2</v>
      </c>
      <c r="KKZ65" t="s">
        <v>32</v>
      </c>
      <c r="KLA65" t="s">
        <v>62</v>
      </c>
      <c r="KLB65" t="s">
        <v>39</v>
      </c>
      <c r="KLD65" t="s">
        <v>27</v>
      </c>
      <c r="KLE65" t="s">
        <v>211</v>
      </c>
      <c r="KLF65">
        <v>1.89251E-2</v>
      </c>
      <c r="KLH65" t="s">
        <v>32</v>
      </c>
      <c r="KLI65" t="s">
        <v>62</v>
      </c>
      <c r="KLJ65" t="s">
        <v>39</v>
      </c>
      <c r="KLL65" t="s">
        <v>27</v>
      </c>
      <c r="KLM65" t="s">
        <v>211</v>
      </c>
      <c r="KLN65">
        <v>1.89251E-2</v>
      </c>
      <c r="KLP65" t="s">
        <v>32</v>
      </c>
      <c r="KLQ65" t="s">
        <v>62</v>
      </c>
      <c r="KLR65" t="s">
        <v>39</v>
      </c>
      <c r="KLT65" t="s">
        <v>27</v>
      </c>
      <c r="KLU65" t="s">
        <v>211</v>
      </c>
      <c r="KLV65">
        <v>1.89251E-2</v>
      </c>
      <c r="KLX65" t="s">
        <v>32</v>
      </c>
      <c r="KLY65" t="s">
        <v>62</v>
      </c>
      <c r="KLZ65" t="s">
        <v>39</v>
      </c>
      <c r="KMB65" t="s">
        <v>27</v>
      </c>
      <c r="KMC65" t="s">
        <v>211</v>
      </c>
      <c r="KMD65">
        <v>1.89251E-2</v>
      </c>
      <c r="KMF65" t="s">
        <v>32</v>
      </c>
      <c r="KMG65" t="s">
        <v>62</v>
      </c>
      <c r="KMH65" t="s">
        <v>39</v>
      </c>
      <c r="KMJ65" t="s">
        <v>27</v>
      </c>
      <c r="KMK65" t="s">
        <v>211</v>
      </c>
      <c r="KML65">
        <v>1.89251E-2</v>
      </c>
      <c r="KMN65" t="s">
        <v>32</v>
      </c>
      <c r="KMO65" t="s">
        <v>62</v>
      </c>
      <c r="KMP65" t="s">
        <v>39</v>
      </c>
      <c r="KMR65" t="s">
        <v>27</v>
      </c>
      <c r="KMS65" t="s">
        <v>211</v>
      </c>
      <c r="KMT65">
        <v>1.89251E-2</v>
      </c>
      <c r="KMV65" t="s">
        <v>32</v>
      </c>
      <c r="KMW65" t="s">
        <v>62</v>
      </c>
      <c r="KMX65" t="s">
        <v>39</v>
      </c>
      <c r="KMZ65" t="s">
        <v>27</v>
      </c>
      <c r="KNA65" t="s">
        <v>211</v>
      </c>
      <c r="KNB65">
        <v>1.89251E-2</v>
      </c>
      <c r="KND65" t="s">
        <v>32</v>
      </c>
      <c r="KNE65" t="s">
        <v>62</v>
      </c>
      <c r="KNF65" t="s">
        <v>39</v>
      </c>
      <c r="KNH65" t="s">
        <v>27</v>
      </c>
      <c r="KNI65" t="s">
        <v>211</v>
      </c>
      <c r="KNJ65">
        <v>1.89251E-2</v>
      </c>
      <c r="KNL65" t="s">
        <v>32</v>
      </c>
      <c r="KNM65" t="s">
        <v>62</v>
      </c>
      <c r="KNN65" t="s">
        <v>39</v>
      </c>
      <c r="KNP65" t="s">
        <v>27</v>
      </c>
      <c r="KNQ65" t="s">
        <v>211</v>
      </c>
      <c r="KNR65">
        <v>1.89251E-2</v>
      </c>
      <c r="KNT65" t="s">
        <v>32</v>
      </c>
      <c r="KNU65" t="s">
        <v>62</v>
      </c>
      <c r="KNV65" t="s">
        <v>39</v>
      </c>
      <c r="KNX65" t="s">
        <v>27</v>
      </c>
      <c r="KNY65" t="s">
        <v>211</v>
      </c>
      <c r="KNZ65">
        <v>1.89251E-2</v>
      </c>
      <c r="KOB65" t="s">
        <v>32</v>
      </c>
      <c r="KOC65" t="s">
        <v>62</v>
      </c>
      <c r="KOD65" t="s">
        <v>39</v>
      </c>
      <c r="KOF65" t="s">
        <v>27</v>
      </c>
      <c r="KOG65" t="s">
        <v>211</v>
      </c>
      <c r="KOH65">
        <v>1.89251E-2</v>
      </c>
      <c r="KOJ65" t="s">
        <v>32</v>
      </c>
      <c r="KOK65" t="s">
        <v>62</v>
      </c>
      <c r="KOL65" t="s">
        <v>39</v>
      </c>
      <c r="KON65" t="s">
        <v>27</v>
      </c>
      <c r="KOO65" t="s">
        <v>211</v>
      </c>
      <c r="KOP65">
        <v>1.89251E-2</v>
      </c>
      <c r="KOR65" t="s">
        <v>32</v>
      </c>
      <c r="KOS65" t="s">
        <v>62</v>
      </c>
      <c r="KOT65" t="s">
        <v>39</v>
      </c>
      <c r="KOV65" t="s">
        <v>27</v>
      </c>
      <c r="KOW65" t="s">
        <v>211</v>
      </c>
      <c r="KOX65">
        <v>1.89251E-2</v>
      </c>
      <c r="KOZ65" t="s">
        <v>32</v>
      </c>
      <c r="KPA65" t="s">
        <v>62</v>
      </c>
      <c r="KPB65" t="s">
        <v>39</v>
      </c>
      <c r="KPD65" t="s">
        <v>27</v>
      </c>
      <c r="KPE65" t="s">
        <v>211</v>
      </c>
      <c r="KPF65">
        <v>1.89251E-2</v>
      </c>
      <c r="KPH65" t="s">
        <v>32</v>
      </c>
      <c r="KPI65" t="s">
        <v>62</v>
      </c>
      <c r="KPJ65" t="s">
        <v>39</v>
      </c>
      <c r="KPL65" t="s">
        <v>27</v>
      </c>
      <c r="KPM65" t="s">
        <v>211</v>
      </c>
      <c r="KPN65">
        <v>1.89251E-2</v>
      </c>
      <c r="KPP65" t="s">
        <v>32</v>
      </c>
      <c r="KPQ65" t="s">
        <v>62</v>
      </c>
      <c r="KPR65" t="s">
        <v>39</v>
      </c>
      <c r="KPT65" t="s">
        <v>27</v>
      </c>
      <c r="KPU65" t="s">
        <v>211</v>
      </c>
      <c r="KPV65">
        <v>1.89251E-2</v>
      </c>
      <c r="KPX65" t="s">
        <v>32</v>
      </c>
      <c r="KPY65" t="s">
        <v>62</v>
      </c>
      <c r="KPZ65" t="s">
        <v>39</v>
      </c>
      <c r="KQB65" t="s">
        <v>27</v>
      </c>
      <c r="KQC65" t="s">
        <v>211</v>
      </c>
      <c r="KQD65">
        <v>1.89251E-2</v>
      </c>
      <c r="KQF65" t="s">
        <v>32</v>
      </c>
      <c r="KQG65" t="s">
        <v>62</v>
      </c>
      <c r="KQH65" t="s">
        <v>39</v>
      </c>
      <c r="KQJ65" t="s">
        <v>27</v>
      </c>
      <c r="KQK65" t="s">
        <v>211</v>
      </c>
      <c r="KQL65">
        <v>1.89251E-2</v>
      </c>
      <c r="KQN65" t="s">
        <v>32</v>
      </c>
      <c r="KQO65" t="s">
        <v>62</v>
      </c>
      <c r="KQP65" t="s">
        <v>39</v>
      </c>
      <c r="KQR65" t="s">
        <v>27</v>
      </c>
      <c r="KQS65" t="s">
        <v>211</v>
      </c>
      <c r="KQT65">
        <v>1.89251E-2</v>
      </c>
      <c r="KQV65" t="s">
        <v>32</v>
      </c>
      <c r="KQW65" t="s">
        <v>62</v>
      </c>
      <c r="KQX65" t="s">
        <v>39</v>
      </c>
      <c r="KQZ65" t="s">
        <v>27</v>
      </c>
      <c r="KRA65" t="s">
        <v>211</v>
      </c>
      <c r="KRB65">
        <v>1.89251E-2</v>
      </c>
      <c r="KRD65" t="s">
        <v>32</v>
      </c>
      <c r="KRE65" t="s">
        <v>62</v>
      </c>
      <c r="KRF65" t="s">
        <v>39</v>
      </c>
      <c r="KRH65" t="s">
        <v>27</v>
      </c>
      <c r="KRI65" t="s">
        <v>211</v>
      </c>
      <c r="KRJ65">
        <v>1.89251E-2</v>
      </c>
      <c r="KRL65" t="s">
        <v>32</v>
      </c>
      <c r="KRM65" t="s">
        <v>62</v>
      </c>
      <c r="KRN65" t="s">
        <v>39</v>
      </c>
      <c r="KRP65" t="s">
        <v>27</v>
      </c>
      <c r="KRQ65" t="s">
        <v>211</v>
      </c>
      <c r="KRR65">
        <v>1.89251E-2</v>
      </c>
      <c r="KRT65" t="s">
        <v>32</v>
      </c>
      <c r="KRU65" t="s">
        <v>62</v>
      </c>
      <c r="KRV65" t="s">
        <v>39</v>
      </c>
      <c r="KRX65" t="s">
        <v>27</v>
      </c>
      <c r="KRY65" t="s">
        <v>211</v>
      </c>
      <c r="KRZ65">
        <v>1.89251E-2</v>
      </c>
      <c r="KSB65" t="s">
        <v>32</v>
      </c>
      <c r="KSC65" t="s">
        <v>62</v>
      </c>
      <c r="KSD65" t="s">
        <v>39</v>
      </c>
      <c r="KSF65" t="s">
        <v>27</v>
      </c>
      <c r="KSG65" t="s">
        <v>211</v>
      </c>
      <c r="KSH65">
        <v>1.89251E-2</v>
      </c>
      <c r="KSJ65" t="s">
        <v>32</v>
      </c>
      <c r="KSK65" t="s">
        <v>62</v>
      </c>
      <c r="KSL65" t="s">
        <v>39</v>
      </c>
      <c r="KSN65" t="s">
        <v>27</v>
      </c>
      <c r="KSO65" t="s">
        <v>211</v>
      </c>
      <c r="KSP65">
        <v>1.89251E-2</v>
      </c>
      <c r="KSR65" t="s">
        <v>32</v>
      </c>
      <c r="KSS65" t="s">
        <v>62</v>
      </c>
      <c r="KST65" t="s">
        <v>39</v>
      </c>
      <c r="KSV65" t="s">
        <v>27</v>
      </c>
      <c r="KSW65" t="s">
        <v>211</v>
      </c>
      <c r="KSX65">
        <v>1.89251E-2</v>
      </c>
      <c r="KSZ65" t="s">
        <v>32</v>
      </c>
      <c r="KTA65" t="s">
        <v>62</v>
      </c>
      <c r="KTB65" t="s">
        <v>39</v>
      </c>
      <c r="KTD65" t="s">
        <v>27</v>
      </c>
      <c r="KTE65" t="s">
        <v>211</v>
      </c>
      <c r="KTF65">
        <v>1.89251E-2</v>
      </c>
      <c r="KTH65" t="s">
        <v>32</v>
      </c>
      <c r="KTI65" t="s">
        <v>62</v>
      </c>
      <c r="KTJ65" t="s">
        <v>39</v>
      </c>
      <c r="KTL65" t="s">
        <v>27</v>
      </c>
      <c r="KTM65" t="s">
        <v>211</v>
      </c>
      <c r="KTN65">
        <v>1.89251E-2</v>
      </c>
      <c r="KTP65" t="s">
        <v>32</v>
      </c>
      <c r="KTQ65" t="s">
        <v>62</v>
      </c>
      <c r="KTR65" t="s">
        <v>39</v>
      </c>
      <c r="KTT65" t="s">
        <v>27</v>
      </c>
      <c r="KTU65" t="s">
        <v>211</v>
      </c>
      <c r="KTV65">
        <v>1.89251E-2</v>
      </c>
      <c r="KTX65" t="s">
        <v>32</v>
      </c>
      <c r="KTY65" t="s">
        <v>62</v>
      </c>
      <c r="KTZ65" t="s">
        <v>39</v>
      </c>
      <c r="KUB65" t="s">
        <v>27</v>
      </c>
      <c r="KUC65" t="s">
        <v>211</v>
      </c>
      <c r="KUD65">
        <v>1.89251E-2</v>
      </c>
      <c r="KUF65" t="s">
        <v>32</v>
      </c>
      <c r="KUG65" t="s">
        <v>62</v>
      </c>
      <c r="KUH65" t="s">
        <v>39</v>
      </c>
      <c r="KUJ65" t="s">
        <v>27</v>
      </c>
      <c r="KUK65" t="s">
        <v>211</v>
      </c>
      <c r="KUL65">
        <v>1.89251E-2</v>
      </c>
      <c r="KUN65" t="s">
        <v>32</v>
      </c>
      <c r="KUO65" t="s">
        <v>62</v>
      </c>
      <c r="KUP65" t="s">
        <v>39</v>
      </c>
      <c r="KUR65" t="s">
        <v>27</v>
      </c>
      <c r="KUS65" t="s">
        <v>211</v>
      </c>
      <c r="KUT65">
        <v>1.89251E-2</v>
      </c>
      <c r="KUV65" t="s">
        <v>32</v>
      </c>
      <c r="KUW65" t="s">
        <v>62</v>
      </c>
      <c r="KUX65" t="s">
        <v>39</v>
      </c>
      <c r="KUZ65" t="s">
        <v>27</v>
      </c>
      <c r="KVA65" t="s">
        <v>211</v>
      </c>
      <c r="KVB65">
        <v>1.89251E-2</v>
      </c>
      <c r="KVD65" t="s">
        <v>32</v>
      </c>
      <c r="KVE65" t="s">
        <v>62</v>
      </c>
      <c r="KVF65" t="s">
        <v>39</v>
      </c>
      <c r="KVH65" t="s">
        <v>27</v>
      </c>
      <c r="KVI65" t="s">
        <v>211</v>
      </c>
      <c r="KVJ65">
        <v>1.89251E-2</v>
      </c>
      <c r="KVL65" t="s">
        <v>32</v>
      </c>
      <c r="KVM65" t="s">
        <v>62</v>
      </c>
      <c r="KVN65" t="s">
        <v>39</v>
      </c>
      <c r="KVP65" t="s">
        <v>27</v>
      </c>
      <c r="KVQ65" t="s">
        <v>211</v>
      </c>
      <c r="KVR65">
        <v>1.89251E-2</v>
      </c>
      <c r="KVT65" t="s">
        <v>32</v>
      </c>
      <c r="KVU65" t="s">
        <v>62</v>
      </c>
      <c r="KVV65" t="s">
        <v>39</v>
      </c>
      <c r="KVX65" t="s">
        <v>27</v>
      </c>
      <c r="KVY65" t="s">
        <v>211</v>
      </c>
      <c r="KVZ65">
        <v>1.89251E-2</v>
      </c>
      <c r="KWB65" t="s">
        <v>32</v>
      </c>
      <c r="KWC65" t="s">
        <v>62</v>
      </c>
      <c r="KWD65" t="s">
        <v>39</v>
      </c>
      <c r="KWF65" t="s">
        <v>27</v>
      </c>
      <c r="KWG65" t="s">
        <v>211</v>
      </c>
      <c r="KWH65">
        <v>1.89251E-2</v>
      </c>
      <c r="KWJ65" t="s">
        <v>32</v>
      </c>
      <c r="KWK65" t="s">
        <v>62</v>
      </c>
      <c r="KWL65" t="s">
        <v>39</v>
      </c>
      <c r="KWN65" t="s">
        <v>27</v>
      </c>
      <c r="KWO65" t="s">
        <v>211</v>
      </c>
      <c r="KWP65">
        <v>1.89251E-2</v>
      </c>
      <c r="KWR65" t="s">
        <v>32</v>
      </c>
      <c r="KWS65" t="s">
        <v>62</v>
      </c>
      <c r="KWT65" t="s">
        <v>39</v>
      </c>
      <c r="KWV65" t="s">
        <v>27</v>
      </c>
      <c r="KWW65" t="s">
        <v>211</v>
      </c>
      <c r="KWX65">
        <v>1.89251E-2</v>
      </c>
      <c r="KWZ65" t="s">
        <v>32</v>
      </c>
      <c r="KXA65" t="s">
        <v>62</v>
      </c>
      <c r="KXB65" t="s">
        <v>39</v>
      </c>
      <c r="KXD65" t="s">
        <v>27</v>
      </c>
      <c r="KXE65" t="s">
        <v>211</v>
      </c>
      <c r="KXF65">
        <v>1.89251E-2</v>
      </c>
      <c r="KXH65" t="s">
        <v>32</v>
      </c>
      <c r="KXI65" t="s">
        <v>62</v>
      </c>
      <c r="KXJ65" t="s">
        <v>39</v>
      </c>
      <c r="KXL65" t="s">
        <v>27</v>
      </c>
      <c r="KXM65" t="s">
        <v>211</v>
      </c>
      <c r="KXN65">
        <v>1.89251E-2</v>
      </c>
      <c r="KXP65" t="s">
        <v>32</v>
      </c>
      <c r="KXQ65" t="s">
        <v>62</v>
      </c>
      <c r="KXR65" t="s">
        <v>39</v>
      </c>
      <c r="KXT65" t="s">
        <v>27</v>
      </c>
      <c r="KXU65" t="s">
        <v>211</v>
      </c>
      <c r="KXV65">
        <v>1.89251E-2</v>
      </c>
      <c r="KXX65" t="s">
        <v>32</v>
      </c>
      <c r="KXY65" t="s">
        <v>62</v>
      </c>
      <c r="KXZ65" t="s">
        <v>39</v>
      </c>
      <c r="KYB65" t="s">
        <v>27</v>
      </c>
      <c r="KYC65" t="s">
        <v>211</v>
      </c>
      <c r="KYD65">
        <v>1.89251E-2</v>
      </c>
      <c r="KYF65" t="s">
        <v>32</v>
      </c>
      <c r="KYG65" t="s">
        <v>62</v>
      </c>
      <c r="KYH65" t="s">
        <v>39</v>
      </c>
      <c r="KYJ65" t="s">
        <v>27</v>
      </c>
      <c r="KYK65" t="s">
        <v>211</v>
      </c>
      <c r="KYL65">
        <v>1.89251E-2</v>
      </c>
      <c r="KYN65" t="s">
        <v>32</v>
      </c>
      <c r="KYO65" t="s">
        <v>62</v>
      </c>
      <c r="KYP65" t="s">
        <v>39</v>
      </c>
      <c r="KYR65" t="s">
        <v>27</v>
      </c>
      <c r="KYS65" t="s">
        <v>211</v>
      </c>
      <c r="KYT65">
        <v>1.89251E-2</v>
      </c>
      <c r="KYV65" t="s">
        <v>32</v>
      </c>
      <c r="KYW65" t="s">
        <v>62</v>
      </c>
      <c r="KYX65" t="s">
        <v>39</v>
      </c>
      <c r="KYZ65" t="s">
        <v>27</v>
      </c>
      <c r="KZA65" t="s">
        <v>211</v>
      </c>
      <c r="KZB65">
        <v>1.89251E-2</v>
      </c>
      <c r="KZD65" t="s">
        <v>32</v>
      </c>
      <c r="KZE65" t="s">
        <v>62</v>
      </c>
      <c r="KZF65" t="s">
        <v>39</v>
      </c>
      <c r="KZH65" t="s">
        <v>27</v>
      </c>
      <c r="KZI65" t="s">
        <v>211</v>
      </c>
      <c r="KZJ65">
        <v>1.89251E-2</v>
      </c>
      <c r="KZL65" t="s">
        <v>32</v>
      </c>
      <c r="KZM65" t="s">
        <v>62</v>
      </c>
      <c r="KZN65" t="s">
        <v>39</v>
      </c>
      <c r="KZP65" t="s">
        <v>27</v>
      </c>
      <c r="KZQ65" t="s">
        <v>211</v>
      </c>
      <c r="KZR65">
        <v>1.89251E-2</v>
      </c>
      <c r="KZT65" t="s">
        <v>32</v>
      </c>
      <c r="KZU65" t="s">
        <v>62</v>
      </c>
      <c r="KZV65" t="s">
        <v>39</v>
      </c>
      <c r="KZX65" t="s">
        <v>27</v>
      </c>
      <c r="KZY65" t="s">
        <v>211</v>
      </c>
      <c r="KZZ65">
        <v>1.89251E-2</v>
      </c>
      <c r="LAB65" t="s">
        <v>32</v>
      </c>
      <c r="LAC65" t="s">
        <v>62</v>
      </c>
      <c r="LAD65" t="s">
        <v>39</v>
      </c>
      <c r="LAF65" t="s">
        <v>27</v>
      </c>
      <c r="LAG65" t="s">
        <v>211</v>
      </c>
      <c r="LAH65">
        <v>1.89251E-2</v>
      </c>
      <c r="LAJ65" t="s">
        <v>32</v>
      </c>
      <c r="LAK65" t="s">
        <v>62</v>
      </c>
      <c r="LAL65" t="s">
        <v>39</v>
      </c>
      <c r="LAN65" t="s">
        <v>27</v>
      </c>
      <c r="LAO65" t="s">
        <v>211</v>
      </c>
      <c r="LAP65">
        <v>1.89251E-2</v>
      </c>
      <c r="LAR65" t="s">
        <v>32</v>
      </c>
      <c r="LAS65" t="s">
        <v>62</v>
      </c>
      <c r="LAT65" t="s">
        <v>39</v>
      </c>
      <c r="LAV65" t="s">
        <v>27</v>
      </c>
      <c r="LAW65" t="s">
        <v>211</v>
      </c>
      <c r="LAX65">
        <v>1.89251E-2</v>
      </c>
      <c r="LAZ65" t="s">
        <v>32</v>
      </c>
      <c r="LBA65" t="s">
        <v>62</v>
      </c>
      <c r="LBB65" t="s">
        <v>39</v>
      </c>
      <c r="LBD65" t="s">
        <v>27</v>
      </c>
      <c r="LBE65" t="s">
        <v>211</v>
      </c>
      <c r="LBF65">
        <v>1.89251E-2</v>
      </c>
      <c r="LBH65" t="s">
        <v>32</v>
      </c>
      <c r="LBI65" t="s">
        <v>62</v>
      </c>
      <c r="LBJ65" t="s">
        <v>39</v>
      </c>
      <c r="LBL65" t="s">
        <v>27</v>
      </c>
      <c r="LBM65" t="s">
        <v>211</v>
      </c>
      <c r="LBN65">
        <v>1.89251E-2</v>
      </c>
      <c r="LBP65" t="s">
        <v>32</v>
      </c>
      <c r="LBQ65" t="s">
        <v>62</v>
      </c>
      <c r="LBR65" t="s">
        <v>39</v>
      </c>
      <c r="LBT65" t="s">
        <v>27</v>
      </c>
      <c r="LBU65" t="s">
        <v>211</v>
      </c>
      <c r="LBV65">
        <v>1.89251E-2</v>
      </c>
      <c r="LBX65" t="s">
        <v>32</v>
      </c>
      <c r="LBY65" t="s">
        <v>62</v>
      </c>
      <c r="LBZ65" t="s">
        <v>39</v>
      </c>
      <c r="LCB65" t="s">
        <v>27</v>
      </c>
      <c r="LCC65" t="s">
        <v>211</v>
      </c>
      <c r="LCD65">
        <v>1.89251E-2</v>
      </c>
      <c r="LCF65" t="s">
        <v>32</v>
      </c>
      <c r="LCG65" t="s">
        <v>62</v>
      </c>
      <c r="LCH65" t="s">
        <v>39</v>
      </c>
      <c r="LCJ65" t="s">
        <v>27</v>
      </c>
      <c r="LCK65" t="s">
        <v>211</v>
      </c>
      <c r="LCL65">
        <v>1.89251E-2</v>
      </c>
      <c r="LCN65" t="s">
        <v>32</v>
      </c>
      <c r="LCO65" t="s">
        <v>62</v>
      </c>
      <c r="LCP65" t="s">
        <v>39</v>
      </c>
      <c r="LCR65" t="s">
        <v>27</v>
      </c>
      <c r="LCS65" t="s">
        <v>211</v>
      </c>
      <c r="LCT65">
        <v>1.89251E-2</v>
      </c>
      <c r="LCV65" t="s">
        <v>32</v>
      </c>
      <c r="LCW65" t="s">
        <v>62</v>
      </c>
      <c r="LCX65" t="s">
        <v>39</v>
      </c>
      <c r="LCZ65" t="s">
        <v>27</v>
      </c>
      <c r="LDA65" t="s">
        <v>211</v>
      </c>
      <c r="LDB65">
        <v>1.89251E-2</v>
      </c>
      <c r="LDD65" t="s">
        <v>32</v>
      </c>
      <c r="LDE65" t="s">
        <v>62</v>
      </c>
      <c r="LDF65" t="s">
        <v>39</v>
      </c>
      <c r="LDH65" t="s">
        <v>27</v>
      </c>
      <c r="LDI65" t="s">
        <v>211</v>
      </c>
      <c r="LDJ65">
        <v>1.89251E-2</v>
      </c>
      <c r="LDL65" t="s">
        <v>32</v>
      </c>
      <c r="LDM65" t="s">
        <v>62</v>
      </c>
      <c r="LDN65" t="s">
        <v>39</v>
      </c>
      <c r="LDP65" t="s">
        <v>27</v>
      </c>
      <c r="LDQ65" t="s">
        <v>211</v>
      </c>
      <c r="LDR65">
        <v>1.89251E-2</v>
      </c>
      <c r="LDT65" t="s">
        <v>32</v>
      </c>
      <c r="LDU65" t="s">
        <v>62</v>
      </c>
      <c r="LDV65" t="s">
        <v>39</v>
      </c>
      <c r="LDX65" t="s">
        <v>27</v>
      </c>
      <c r="LDY65" t="s">
        <v>211</v>
      </c>
      <c r="LDZ65">
        <v>1.89251E-2</v>
      </c>
      <c r="LEB65" t="s">
        <v>32</v>
      </c>
      <c r="LEC65" t="s">
        <v>62</v>
      </c>
      <c r="LED65" t="s">
        <v>39</v>
      </c>
      <c r="LEF65" t="s">
        <v>27</v>
      </c>
      <c r="LEG65" t="s">
        <v>211</v>
      </c>
      <c r="LEH65">
        <v>1.89251E-2</v>
      </c>
      <c r="LEJ65" t="s">
        <v>32</v>
      </c>
      <c r="LEK65" t="s">
        <v>62</v>
      </c>
      <c r="LEL65" t="s">
        <v>39</v>
      </c>
      <c r="LEN65" t="s">
        <v>27</v>
      </c>
      <c r="LEO65" t="s">
        <v>211</v>
      </c>
      <c r="LEP65">
        <v>1.89251E-2</v>
      </c>
      <c r="LER65" t="s">
        <v>32</v>
      </c>
      <c r="LES65" t="s">
        <v>62</v>
      </c>
      <c r="LET65" t="s">
        <v>39</v>
      </c>
      <c r="LEV65" t="s">
        <v>27</v>
      </c>
      <c r="LEW65" t="s">
        <v>211</v>
      </c>
      <c r="LEX65">
        <v>1.89251E-2</v>
      </c>
      <c r="LEZ65" t="s">
        <v>32</v>
      </c>
      <c r="LFA65" t="s">
        <v>62</v>
      </c>
      <c r="LFB65" t="s">
        <v>39</v>
      </c>
      <c r="LFD65" t="s">
        <v>27</v>
      </c>
      <c r="LFE65" t="s">
        <v>211</v>
      </c>
      <c r="LFF65">
        <v>1.89251E-2</v>
      </c>
      <c r="LFH65" t="s">
        <v>32</v>
      </c>
      <c r="LFI65" t="s">
        <v>62</v>
      </c>
      <c r="LFJ65" t="s">
        <v>39</v>
      </c>
      <c r="LFL65" t="s">
        <v>27</v>
      </c>
      <c r="LFM65" t="s">
        <v>211</v>
      </c>
      <c r="LFN65">
        <v>1.89251E-2</v>
      </c>
      <c r="LFP65" t="s">
        <v>32</v>
      </c>
      <c r="LFQ65" t="s">
        <v>62</v>
      </c>
      <c r="LFR65" t="s">
        <v>39</v>
      </c>
      <c r="LFT65" t="s">
        <v>27</v>
      </c>
      <c r="LFU65" t="s">
        <v>211</v>
      </c>
      <c r="LFV65">
        <v>1.89251E-2</v>
      </c>
      <c r="LFX65" t="s">
        <v>32</v>
      </c>
      <c r="LFY65" t="s">
        <v>62</v>
      </c>
      <c r="LFZ65" t="s">
        <v>39</v>
      </c>
      <c r="LGB65" t="s">
        <v>27</v>
      </c>
      <c r="LGC65" t="s">
        <v>211</v>
      </c>
      <c r="LGD65">
        <v>1.89251E-2</v>
      </c>
      <c r="LGF65" t="s">
        <v>32</v>
      </c>
      <c r="LGG65" t="s">
        <v>62</v>
      </c>
      <c r="LGH65" t="s">
        <v>39</v>
      </c>
      <c r="LGJ65" t="s">
        <v>27</v>
      </c>
      <c r="LGK65" t="s">
        <v>211</v>
      </c>
      <c r="LGL65">
        <v>1.89251E-2</v>
      </c>
      <c r="LGN65" t="s">
        <v>32</v>
      </c>
      <c r="LGO65" t="s">
        <v>62</v>
      </c>
      <c r="LGP65" t="s">
        <v>39</v>
      </c>
      <c r="LGR65" t="s">
        <v>27</v>
      </c>
      <c r="LGS65" t="s">
        <v>211</v>
      </c>
      <c r="LGT65">
        <v>1.89251E-2</v>
      </c>
      <c r="LGV65" t="s">
        <v>32</v>
      </c>
      <c r="LGW65" t="s">
        <v>62</v>
      </c>
      <c r="LGX65" t="s">
        <v>39</v>
      </c>
      <c r="LGZ65" t="s">
        <v>27</v>
      </c>
      <c r="LHA65" t="s">
        <v>211</v>
      </c>
      <c r="LHB65">
        <v>1.89251E-2</v>
      </c>
      <c r="LHD65" t="s">
        <v>32</v>
      </c>
      <c r="LHE65" t="s">
        <v>62</v>
      </c>
      <c r="LHF65" t="s">
        <v>39</v>
      </c>
      <c r="LHH65" t="s">
        <v>27</v>
      </c>
      <c r="LHI65" t="s">
        <v>211</v>
      </c>
      <c r="LHJ65">
        <v>1.89251E-2</v>
      </c>
      <c r="LHL65" t="s">
        <v>32</v>
      </c>
      <c r="LHM65" t="s">
        <v>62</v>
      </c>
      <c r="LHN65" t="s">
        <v>39</v>
      </c>
      <c r="LHP65" t="s">
        <v>27</v>
      </c>
      <c r="LHQ65" t="s">
        <v>211</v>
      </c>
      <c r="LHR65">
        <v>1.89251E-2</v>
      </c>
      <c r="LHT65" t="s">
        <v>32</v>
      </c>
      <c r="LHU65" t="s">
        <v>62</v>
      </c>
      <c r="LHV65" t="s">
        <v>39</v>
      </c>
      <c r="LHX65" t="s">
        <v>27</v>
      </c>
      <c r="LHY65" t="s">
        <v>211</v>
      </c>
      <c r="LHZ65">
        <v>1.89251E-2</v>
      </c>
      <c r="LIB65" t="s">
        <v>32</v>
      </c>
      <c r="LIC65" t="s">
        <v>62</v>
      </c>
      <c r="LID65" t="s">
        <v>39</v>
      </c>
      <c r="LIF65" t="s">
        <v>27</v>
      </c>
      <c r="LIG65" t="s">
        <v>211</v>
      </c>
      <c r="LIH65">
        <v>1.89251E-2</v>
      </c>
      <c r="LIJ65" t="s">
        <v>32</v>
      </c>
      <c r="LIK65" t="s">
        <v>62</v>
      </c>
      <c r="LIL65" t="s">
        <v>39</v>
      </c>
      <c r="LIN65" t="s">
        <v>27</v>
      </c>
      <c r="LIO65" t="s">
        <v>211</v>
      </c>
      <c r="LIP65">
        <v>1.89251E-2</v>
      </c>
      <c r="LIR65" t="s">
        <v>32</v>
      </c>
      <c r="LIS65" t="s">
        <v>62</v>
      </c>
      <c r="LIT65" t="s">
        <v>39</v>
      </c>
      <c r="LIV65" t="s">
        <v>27</v>
      </c>
      <c r="LIW65" t="s">
        <v>211</v>
      </c>
      <c r="LIX65">
        <v>1.89251E-2</v>
      </c>
      <c r="LIZ65" t="s">
        <v>32</v>
      </c>
      <c r="LJA65" t="s">
        <v>62</v>
      </c>
      <c r="LJB65" t="s">
        <v>39</v>
      </c>
      <c r="LJD65" t="s">
        <v>27</v>
      </c>
      <c r="LJE65" t="s">
        <v>211</v>
      </c>
      <c r="LJF65">
        <v>1.89251E-2</v>
      </c>
      <c r="LJH65" t="s">
        <v>32</v>
      </c>
      <c r="LJI65" t="s">
        <v>62</v>
      </c>
      <c r="LJJ65" t="s">
        <v>39</v>
      </c>
      <c r="LJL65" t="s">
        <v>27</v>
      </c>
      <c r="LJM65" t="s">
        <v>211</v>
      </c>
      <c r="LJN65">
        <v>1.89251E-2</v>
      </c>
      <c r="LJP65" t="s">
        <v>32</v>
      </c>
      <c r="LJQ65" t="s">
        <v>62</v>
      </c>
      <c r="LJR65" t="s">
        <v>39</v>
      </c>
      <c r="LJT65" t="s">
        <v>27</v>
      </c>
      <c r="LJU65" t="s">
        <v>211</v>
      </c>
      <c r="LJV65">
        <v>1.89251E-2</v>
      </c>
      <c r="LJX65" t="s">
        <v>32</v>
      </c>
      <c r="LJY65" t="s">
        <v>62</v>
      </c>
      <c r="LJZ65" t="s">
        <v>39</v>
      </c>
      <c r="LKB65" t="s">
        <v>27</v>
      </c>
      <c r="LKC65" t="s">
        <v>211</v>
      </c>
      <c r="LKD65">
        <v>1.89251E-2</v>
      </c>
      <c r="LKF65" t="s">
        <v>32</v>
      </c>
      <c r="LKG65" t="s">
        <v>62</v>
      </c>
      <c r="LKH65" t="s">
        <v>39</v>
      </c>
      <c r="LKJ65" t="s">
        <v>27</v>
      </c>
      <c r="LKK65" t="s">
        <v>211</v>
      </c>
      <c r="LKL65">
        <v>1.89251E-2</v>
      </c>
      <c r="LKN65" t="s">
        <v>32</v>
      </c>
      <c r="LKO65" t="s">
        <v>62</v>
      </c>
      <c r="LKP65" t="s">
        <v>39</v>
      </c>
      <c r="LKR65" t="s">
        <v>27</v>
      </c>
      <c r="LKS65" t="s">
        <v>211</v>
      </c>
      <c r="LKT65">
        <v>1.89251E-2</v>
      </c>
      <c r="LKV65" t="s">
        <v>32</v>
      </c>
      <c r="LKW65" t="s">
        <v>62</v>
      </c>
      <c r="LKX65" t="s">
        <v>39</v>
      </c>
      <c r="LKZ65" t="s">
        <v>27</v>
      </c>
      <c r="LLA65" t="s">
        <v>211</v>
      </c>
      <c r="LLB65">
        <v>1.89251E-2</v>
      </c>
      <c r="LLD65" t="s">
        <v>32</v>
      </c>
      <c r="LLE65" t="s">
        <v>62</v>
      </c>
      <c r="LLF65" t="s">
        <v>39</v>
      </c>
      <c r="LLH65" t="s">
        <v>27</v>
      </c>
      <c r="LLI65" t="s">
        <v>211</v>
      </c>
      <c r="LLJ65">
        <v>1.89251E-2</v>
      </c>
      <c r="LLL65" t="s">
        <v>32</v>
      </c>
      <c r="LLM65" t="s">
        <v>62</v>
      </c>
      <c r="LLN65" t="s">
        <v>39</v>
      </c>
      <c r="LLP65" t="s">
        <v>27</v>
      </c>
      <c r="LLQ65" t="s">
        <v>211</v>
      </c>
      <c r="LLR65">
        <v>1.89251E-2</v>
      </c>
      <c r="LLT65" t="s">
        <v>32</v>
      </c>
      <c r="LLU65" t="s">
        <v>62</v>
      </c>
      <c r="LLV65" t="s">
        <v>39</v>
      </c>
      <c r="LLX65" t="s">
        <v>27</v>
      </c>
      <c r="LLY65" t="s">
        <v>211</v>
      </c>
      <c r="LLZ65">
        <v>1.89251E-2</v>
      </c>
      <c r="LMB65" t="s">
        <v>32</v>
      </c>
      <c r="LMC65" t="s">
        <v>62</v>
      </c>
      <c r="LMD65" t="s">
        <v>39</v>
      </c>
      <c r="LMF65" t="s">
        <v>27</v>
      </c>
      <c r="LMG65" t="s">
        <v>211</v>
      </c>
      <c r="LMH65">
        <v>1.89251E-2</v>
      </c>
      <c r="LMJ65" t="s">
        <v>32</v>
      </c>
      <c r="LMK65" t="s">
        <v>62</v>
      </c>
      <c r="LML65" t="s">
        <v>39</v>
      </c>
      <c r="LMN65" t="s">
        <v>27</v>
      </c>
      <c r="LMO65" t="s">
        <v>211</v>
      </c>
      <c r="LMP65">
        <v>1.89251E-2</v>
      </c>
      <c r="LMR65" t="s">
        <v>32</v>
      </c>
      <c r="LMS65" t="s">
        <v>62</v>
      </c>
      <c r="LMT65" t="s">
        <v>39</v>
      </c>
      <c r="LMV65" t="s">
        <v>27</v>
      </c>
      <c r="LMW65" t="s">
        <v>211</v>
      </c>
      <c r="LMX65">
        <v>1.89251E-2</v>
      </c>
      <c r="LMZ65" t="s">
        <v>32</v>
      </c>
      <c r="LNA65" t="s">
        <v>62</v>
      </c>
      <c r="LNB65" t="s">
        <v>39</v>
      </c>
      <c r="LND65" t="s">
        <v>27</v>
      </c>
      <c r="LNE65" t="s">
        <v>211</v>
      </c>
      <c r="LNF65">
        <v>1.89251E-2</v>
      </c>
      <c r="LNH65" t="s">
        <v>32</v>
      </c>
      <c r="LNI65" t="s">
        <v>62</v>
      </c>
      <c r="LNJ65" t="s">
        <v>39</v>
      </c>
      <c r="LNL65" t="s">
        <v>27</v>
      </c>
      <c r="LNM65" t="s">
        <v>211</v>
      </c>
      <c r="LNN65">
        <v>1.89251E-2</v>
      </c>
      <c r="LNP65" t="s">
        <v>32</v>
      </c>
      <c r="LNQ65" t="s">
        <v>62</v>
      </c>
      <c r="LNR65" t="s">
        <v>39</v>
      </c>
      <c r="LNT65" t="s">
        <v>27</v>
      </c>
      <c r="LNU65" t="s">
        <v>211</v>
      </c>
      <c r="LNV65">
        <v>1.89251E-2</v>
      </c>
      <c r="LNX65" t="s">
        <v>32</v>
      </c>
      <c r="LNY65" t="s">
        <v>62</v>
      </c>
      <c r="LNZ65" t="s">
        <v>39</v>
      </c>
      <c r="LOB65" t="s">
        <v>27</v>
      </c>
      <c r="LOC65" t="s">
        <v>211</v>
      </c>
      <c r="LOD65">
        <v>1.89251E-2</v>
      </c>
      <c r="LOF65" t="s">
        <v>32</v>
      </c>
      <c r="LOG65" t="s">
        <v>62</v>
      </c>
      <c r="LOH65" t="s">
        <v>39</v>
      </c>
      <c r="LOJ65" t="s">
        <v>27</v>
      </c>
      <c r="LOK65" t="s">
        <v>211</v>
      </c>
      <c r="LOL65">
        <v>1.89251E-2</v>
      </c>
      <c r="LON65" t="s">
        <v>32</v>
      </c>
      <c r="LOO65" t="s">
        <v>62</v>
      </c>
      <c r="LOP65" t="s">
        <v>39</v>
      </c>
      <c r="LOR65" t="s">
        <v>27</v>
      </c>
      <c r="LOS65" t="s">
        <v>211</v>
      </c>
      <c r="LOT65">
        <v>1.89251E-2</v>
      </c>
      <c r="LOV65" t="s">
        <v>32</v>
      </c>
      <c r="LOW65" t="s">
        <v>62</v>
      </c>
      <c r="LOX65" t="s">
        <v>39</v>
      </c>
      <c r="LOZ65" t="s">
        <v>27</v>
      </c>
      <c r="LPA65" t="s">
        <v>211</v>
      </c>
      <c r="LPB65">
        <v>1.89251E-2</v>
      </c>
      <c r="LPD65" t="s">
        <v>32</v>
      </c>
      <c r="LPE65" t="s">
        <v>62</v>
      </c>
      <c r="LPF65" t="s">
        <v>39</v>
      </c>
      <c r="LPH65" t="s">
        <v>27</v>
      </c>
      <c r="LPI65" t="s">
        <v>211</v>
      </c>
      <c r="LPJ65">
        <v>1.89251E-2</v>
      </c>
      <c r="LPL65" t="s">
        <v>32</v>
      </c>
      <c r="LPM65" t="s">
        <v>62</v>
      </c>
      <c r="LPN65" t="s">
        <v>39</v>
      </c>
      <c r="LPP65" t="s">
        <v>27</v>
      </c>
      <c r="LPQ65" t="s">
        <v>211</v>
      </c>
      <c r="LPR65">
        <v>1.89251E-2</v>
      </c>
      <c r="LPT65" t="s">
        <v>32</v>
      </c>
      <c r="LPU65" t="s">
        <v>62</v>
      </c>
      <c r="LPV65" t="s">
        <v>39</v>
      </c>
      <c r="LPX65" t="s">
        <v>27</v>
      </c>
      <c r="LPY65" t="s">
        <v>211</v>
      </c>
      <c r="LPZ65">
        <v>1.89251E-2</v>
      </c>
      <c r="LQB65" t="s">
        <v>32</v>
      </c>
      <c r="LQC65" t="s">
        <v>62</v>
      </c>
      <c r="LQD65" t="s">
        <v>39</v>
      </c>
      <c r="LQF65" t="s">
        <v>27</v>
      </c>
      <c r="LQG65" t="s">
        <v>211</v>
      </c>
      <c r="LQH65">
        <v>1.89251E-2</v>
      </c>
      <c r="LQJ65" t="s">
        <v>32</v>
      </c>
      <c r="LQK65" t="s">
        <v>62</v>
      </c>
      <c r="LQL65" t="s">
        <v>39</v>
      </c>
      <c r="LQN65" t="s">
        <v>27</v>
      </c>
      <c r="LQO65" t="s">
        <v>211</v>
      </c>
      <c r="LQP65">
        <v>1.89251E-2</v>
      </c>
      <c r="LQR65" t="s">
        <v>32</v>
      </c>
      <c r="LQS65" t="s">
        <v>62</v>
      </c>
      <c r="LQT65" t="s">
        <v>39</v>
      </c>
      <c r="LQV65" t="s">
        <v>27</v>
      </c>
      <c r="LQW65" t="s">
        <v>211</v>
      </c>
      <c r="LQX65">
        <v>1.89251E-2</v>
      </c>
      <c r="LQZ65" t="s">
        <v>32</v>
      </c>
      <c r="LRA65" t="s">
        <v>62</v>
      </c>
      <c r="LRB65" t="s">
        <v>39</v>
      </c>
      <c r="LRD65" t="s">
        <v>27</v>
      </c>
      <c r="LRE65" t="s">
        <v>211</v>
      </c>
      <c r="LRF65">
        <v>1.89251E-2</v>
      </c>
      <c r="LRH65" t="s">
        <v>32</v>
      </c>
      <c r="LRI65" t="s">
        <v>62</v>
      </c>
      <c r="LRJ65" t="s">
        <v>39</v>
      </c>
      <c r="LRL65" t="s">
        <v>27</v>
      </c>
      <c r="LRM65" t="s">
        <v>211</v>
      </c>
      <c r="LRN65">
        <v>1.89251E-2</v>
      </c>
      <c r="LRP65" t="s">
        <v>32</v>
      </c>
      <c r="LRQ65" t="s">
        <v>62</v>
      </c>
      <c r="LRR65" t="s">
        <v>39</v>
      </c>
      <c r="LRT65" t="s">
        <v>27</v>
      </c>
      <c r="LRU65" t="s">
        <v>211</v>
      </c>
      <c r="LRV65">
        <v>1.89251E-2</v>
      </c>
      <c r="LRX65" t="s">
        <v>32</v>
      </c>
      <c r="LRY65" t="s">
        <v>62</v>
      </c>
      <c r="LRZ65" t="s">
        <v>39</v>
      </c>
      <c r="LSB65" t="s">
        <v>27</v>
      </c>
      <c r="LSC65" t="s">
        <v>211</v>
      </c>
      <c r="LSD65">
        <v>1.89251E-2</v>
      </c>
      <c r="LSF65" t="s">
        <v>32</v>
      </c>
      <c r="LSG65" t="s">
        <v>62</v>
      </c>
      <c r="LSH65" t="s">
        <v>39</v>
      </c>
      <c r="LSJ65" t="s">
        <v>27</v>
      </c>
      <c r="LSK65" t="s">
        <v>211</v>
      </c>
      <c r="LSL65">
        <v>1.89251E-2</v>
      </c>
      <c r="LSN65" t="s">
        <v>32</v>
      </c>
      <c r="LSO65" t="s">
        <v>62</v>
      </c>
      <c r="LSP65" t="s">
        <v>39</v>
      </c>
      <c r="LSR65" t="s">
        <v>27</v>
      </c>
      <c r="LSS65" t="s">
        <v>211</v>
      </c>
      <c r="LST65">
        <v>1.89251E-2</v>
      </c>
      <c r="LSV65" t="s">
        <v>32</v>
      </c>
      <c r="LSW65" t="s">
        <v>62</v>
      </c>
      <c r="LSX65" t="s">
        <v>39</v>
      </c>
      <c r="LSZ65" t="s">
        <v>27</v>
      </c>
      <c r="LTA65" t="s">
        <v>211</v>
      </c>
      <c r="LTB65">
        <v>1.89251E-2</v>
      </c>
      <c r="LTD65" t="s">
        <v>32</v>
      </c>
      <c r="LTE65" t="s">
        <v>62</v>
      </c>
      <c r="LTF65" t="s">
        <v>39</v>
      </c>
      <c r="LTH65" t="s">
        <v>27</v>
      </c>
      <c r="LTI65" t="s">
        <v>211</v>
      </c>
      <c r="LTJ65">
        <v>1.89251E-2</v>
      </c>
      <c r="LTL65" t="s">
        <v>32</v>
      </c>
      <c r="LTM65" t="s">
        <v>62</v>
      </c>
      <c r="LTN65" t="s">
        <v>39</v>
      </c>
      <c r="LTP65" t="s">
        <v>27</v>
      </c>
      <c r="LTQ65" t="s">
        <v>211</v>
      </c>
      <c r="LTR65">
        <v>1.89251E-2</v>
      </c>
      <c r="LTT65" t="s">
        <v>32</v>
      </c>
      <c r="LTU65" t="s">
        <v>62</v>
      </c>
      <c r="LTV65" t="s">
        <v>39</v>
      </c>
      <c r="LTX65" t="s">
        <v>27</v>
      </c>
      <c r="LTY65" t="s">
        <v>211</v>
      </c>
      <c r="LTZ65">
        <v>1.89251E-2</v>
      </c>
      <c r="LUB65" t="s">
        <v>32</v>
      </c>
      <c r="LUC65" t="s">
        <v>62</v>
      </c>
      <c r="LUD65" t="s">
        <v>39</v>
      </c>
      <c r="LUF65" t="s">
        <v>27</v>
      </c>
      <c r="LUG65" t="s">
        <v>211</v>
      </c>
      <c r="LUH65">
        <v>1.89251E-2</v>
      </c>
      <c r="LUJ65" t="s">
        <v>32</v>
      </c>
      <c r="LUK65" t="s">
        <v>62</v>
      </c>
      <c r="LUL65" t="s">
        <v>39</v>
      </c>
      <c r="LUN65" t="s">
        <v>27</v>
      </c>
      <c r="LUO65" t="s">
        <v>211</v>
      </c>
      <c r="LUP65">
        <v>1.89251E-2</v>
      </c>
      <c r="LUR65" t="s">
        <v>32</v>
      </c>
      <c r="LUS65" t="s">
        <v>62</v>
      </c>
      <c r="LUT65" t="s">
        <v>39</v>
      </c>
      <c r="LUV65" t="s">
        <v>27</v>
      </c>
      <c r="LUW65" t="s">
        <v>211</v>
      </c>
      <c r="LUX65">
        <v>1.89251E-2</v>
      </c>
      <c r="LUZ65" t="s">
        <v>32</v>
      </c>
      <c r="LVA65" t="s">
        <v>62</v>
      </c>
      <c r="LVB65" t="s">
        <v>39</v>
      </c>
      <c r="LVD65" t="s">
        <v>27</v>
      </c>
      <c r="LVE65" t="s">
        <v>211</v>
      </c>
      <c r="LVF65">
        <v>1.89251E-2</v>
      </c>
      <c r="LVH65" t="s">
        <v>32</v>
      </c>
      <c r="LVI65" t="s">
        <v>62</v>
      </c>
      <c r="LVJ65" t="s">
        <v>39</v>
      </c>
      <c r="LVL65" t="s">
        <v>27</v>
      </c>
      <c r="LVM65" t="s">
        <v>211</v>
      </c>
      <c r="LVN65">
        <v>1.89251E-2</v>
      </c>
      <c r="LVP65" t="s">
        <v>32</v>
      </c>
      <c r="LVQ65" t="s">
        <v>62</v>
      </c>
      <c r="LVR65" t="s">
        <v>39</v>
      </c>
      <c r="LVT65" t="s">
        <v>27</v>
      </c>
      <c r="LVU65" t="s">
        <v>211</v>
      </c>
      <c r="LVV65">
        <v>1.89251E-2</v>
      </c>
      <c r="LVX65" t="s">
        <v>32</v>
      </c>
      <c r="LVY65" t="s">
        <v>62</v>
      </c>
      <c r="LVZ65" t="s">
        <v>39</v>
      </c>
      <c r="LWB65" t="s">
        <v>27</v>
      </c>
      <c r="LWC65" t="s">
        <v>211</v>
      </c>
      <c r="LWD65">
        <v>1.89251E-2</v>
      </c>
      <c r="LWF65" t="s">
        <v>32</v>
      </c>
      <c r="LWG65" t="s">
        <v>62</v>
      </c>
      <c r="LWH65" t="s">
        <v>39</v>
      </c>
      <c r="LWJ65" t="s">
        <v>27</v>
      </c>
      <c r="LWK65" t="s">
        <v>211</v>
      </c>
      <c r="LWL65">
        <v>1.89251E-2</v>
      </c>
      <c r="LWN65" t="s">
        <v>32</v>
      </c>
      <c r="LWO65" t="s">
        <v>62</v>
      </c>
      <c r="LWP65" t="s">
        <v>39</v>
      </c>
      <c r="LWR65" t="s">
        <v>27</v>
      </c>
      <c r="LWS65" t="s">
        <v>211</v>
      </c>
      <c r="LWT65">
        <v>1.89251E-2</v>
      </c>
      <c r="LWV65" t="s">
        <v>32</v>
      </c>
      <c r="LWW65" t="s">
        <v>62</v>
      </c>
      <c r="LWX65" t="s">
        <v>39</v>
      </c>
      <c r="LWZ65" t="s">
        <v>27</v>
      </c>
      <c r="LXA65" t="s">
        <v>211</v>
      </c>
      <c r="LXB65">
        <v>1.89251E-2</v>
      </c>
      <c r="LXD65" t="s">
        <v>32</v>
      </c>
      <c r="LXE65" t="s">
        <v>62</v>
      </c>
      <c r="LXF65" t="s">
        <v>39</v>
      </c>
      <c r="LXH65" t="s">
        <v>27</v>
      </c>
      <c r="LXI65" t="s">
        <v>211</v>
      </c>
      <c r="LXJ65">
        <v>1.89251E-2</v>
      </c>
      <c r="LXL65" t="s">
        <v>32</v>
      </c>
      <c r="LXM65" t="s">
        <v>62</v>
      </c>
      <c r="LXN65" t="s">
        <v>39</v>
      </c>
      <c r="LXP65" t="s">
        <v>27</v>
      </c>
      <c r="LXQ65" t="s">
        <v>211</v>
      </c>
      <c r="LXR65">
        <v>1.89251E-2</v>
      </c>
      <c r="LXT65" t="s">
        <v>32</v>
      </c>
      <c r="LXU65" t="s">
        <v>62</v>
      </c>
      <c r="LXV65" t="s">
        <v>39</v>
      </c>
      <c r="LXX65" t="s">
        <v>27</v>
      </c>
      <c r="LXY65" t="s">
        <v>211</v>
      </c>
      <c r="LXZ65">
        <v>1.89251E-2</v>
      </c>
      <c r="LYB65" t="s">
        <v>32</v>
      </c>
      <c r="LYC65" t="s">
        <v>62</v>
      </c>
      <c r="LYD65" t="s">
        <v>39</v>
      </c>
      <c r="LYF65" t="s">
        <v>27</v>
      </c>
      <c r="LYG65" t="s">
        <v>211</v>
      </c>
      <c r="LYH65">
        <v>1.89251E-2</v>
      </c>
      <c r="LYJ65" t="s">
        <v>32</v>
      </c>
      <c r="LYK65" t="s">
        <v>62</v>
      </c>
      <c r="LYL65" t="s">
        <v>39</v>
      </c>
      <c r="LYN65" t="s">
        <v>27</v>
      </c>
      <c r="LYO65" t="s">
        <v>211</v>
      </c>
      <c r="LYP65">
        <v>1.89251E-2</v>
      </c>
      <c r="LYR65" t="s">
        <v>32</v>
      </c>
      <c r="LYS65" t="s">
        <v>62</v>
      </c>
      <c r="LYT65" t="s">
        <v>39</v>
      </c>
      <c r="LYV65" t="s">
        <v>27</v>
      </c>
      <c r="LYW65" t="s">
        <v>211</v>
      </c>
      <c r="LYX65">
        <v>1.89251E-2</v>
      </c>
      <c r="LYZ65" t="s">
        <v>32</v>
      </c>
      <c r="LZA65" t="s">
        <v>62</v>
      </c>
      <c r="LZB65" t="s">
        <v>39</v>
      </c>
      <c r="LZD65" t="s">
        <v>27</v>
      </c>
      <c r="LZE65" t="s">
        <v>211</v>
      </c>
      <c r="LZF65">
        <v>1.89251E-2</v>
      </c>
      <c r="LZH65" t="s">
        <v>32</v>
      </c>
      <c r="LZI65" t="s">
        <v>62</v>
      </c>
      <c r="LZJ65" t="s">
        <v>39</v>
      </c>
      <c r="LZL65" t="s">
        <v>27</v>
      </c>
      <c r="LZM65" t="s">
        <v>211</v>
      </c>
      <c r="LZN65">
        <v>1.89251E-2</v>
      </c>
      <c r="LZP65" t="s">
        <v>32</v>
      </c>
      <c r="LZQ65" t="s">
        <v>62</v>
      </c>
      <c r="LZR65" t="s">
        <v>39</v>
      </c>
      <c r="LZT65" t="s">
        <v>27</v>
      </c>
      <c r="LZU65" t="s">
        <v>211</v>
      </c>
      <c r="LZV65">
        <v>1.89251E-2</v>
      </c>
      <c r="LZX65" t="s">
        <v>32</v>
      </c>
      <c r="LZY65" t="s">
        <v>62</v>
      </c>
      <c r="LZZ65" t="s">
        <v>39</v>
      </c>
      <c r="MAB65" t="s">
        <v>27</v>
      </c>
      <c r="MAC65" t="s">
        <v>211</v>
      </c>
      <c r="MAD65">
        <v>1.89251E-2</v>
      </c>
      <c r="MAF65" t="s">
        <v>32</v>
      </c>
      <c r="MAG65" t="s">
        <v>62</v>
      </c>
      <c r="MAH65" t="s">
        <v>39</v>
      </c>
      <c r="MAJ65" t="s">
        <v>27</v>
      </c>
      <c r="MAK65" t="s">
        <v>211</v>
      </c>
      <c r="MAL65">
        <v>1.89251E-2</v>
      </c>
      <c r="MAN65" t="s">
        <v>32</v>
      </c>
      <c r="MAO65" t="s">
        <v>62</v>
      </c>
      <c r="MAP65" t="s">
        <v>39</v>
      </c>
      <c r="MAR65" t="s">
        <v>27</v>
      </c>
      <c r="MAS65" t="s">
        <v>211</v>
      </c>
      <c r="MAT65">
        <v>1.89251E-2</v>
      </c>
      <c r="MAV65" t="s">
        <v>32</v>
      </c>
      <c r="MAW65" t="s">
        <v>62</v>
      </c>
      <c r="MAX65" t="s">
        <v>39</v>
      </c>
      <c r="MAZ65" t="s">
        <v>27</v>
      </c>
      <c r="MBA65" t="s">
        <v>211</v>
      </c>
      <c r="MBB65">
        <v>1.89251E-2</v>
      </c>
      <c r="MBD65" t="s">
        <v>32</v>
      </c>
      <c r="MBE65" t="s">
        <v>62</v>
      </c>
      <c r="MBF65" t="s">
        <v>39</v>
      </c>
      <c r="MBH65" t="s">
        <v>27</v>
      </c>
      <c r="MBI65" t="s">
        <v>211</v>
      </c>
      <c r="MBJ65">
        <v>1.89251E-2</v>
      </c>
      <c r="MBL65" t="s">
        <v>32</v>
      </c>
      <c r="MBM65" t="s">
        <v>62</v>
      </c>
      <c r="MBN65" t="s">
        <v>39</v>
      </c>
      <c r="MBP65" t="s">
        <v>27</v>
      </c>
      <c r="MBQ65" t="s">
        <v>211</v>
      </c>
      <c r="MBR65">
        <v>1.89251E-2</v>
      </c>
      <c r="MBT65" t="s">
        <v>32</v>
      </c>
      <c r="MBU65" t="s">
        <v>62</v>
      </c>
      <c r="MBV65" t="s">
        <v>39</v>
      </c>
      <c r="MBX65" t="s">
        <v>27</v>
      </c>
      <c r="MBY65" t="s">
        <v>211</v>
      </c>
      <c r="MBZ65">
        <v>1.89251E-2</v>
      </c>
      <c r="MCB65" t="s">
        <v>32</v>
      </c>
      <c r="MCC65" t="s">
        <v>62</v>
      </c>
      <c r="MCD65" t="s">
        <v>39</v>
      </c>
      <c r="MCF65" t="s">
        <v>27</v>
      </c>
      <c r="MCG65" t="s">
        <v>211</v>
      </c>
      <c r="MCH65">
        <v>1.89251E-2</v>
      </c>
      <c r="MCJ65" t="s">
        <v>32</v>
      </c>
      <c r="MCK65" t="s">
        <v>62</v>
      </c>
      <c r="MCL65" t="s">
        <v>39</v>
      </c>
      <c r="MCN65" t="s">
        <v>27</v>
      </c>
      <c r="MCO65" t="s">
        <v>211</v>
      </c>
      <c r="MCP65">
        <v>1.89251E-2</v>
      </c>
      <c r="MCR65" t="s">
        <v>32</v>
      </c>
      <c r="MCS65" t="s">
        <v>62</v>
      </c>
      <c r="MCT65" t="s">
        <v>39</v>
      </c>
      <c r="MCV65" t="s">
        <v>27</v>
      </c>
      <c r="MCW65" t="s">
        <v>211</v>
      </c>
      <c r="MCX65">
        <v>1.89251E-2</v>
      </c>
      <c r="MCZ65" t="s">
        <v>32</v>
      </c>
      <c r="MDA65" t="s">
        <v>62</v>
      </c>
      <c r="MDB65" t="s">
        <v>39</v>
      </c>
      <c r="MDD65" t="s">
        <v>27</v>
      </c>
      <c r="MDE65" t="s">
        <v>211</v>
      </c>
      <c r="MDF65">
        <v>1.89251E-2</v>
      </c>
      <c r="MDH65" t="s">
        <v>32</v>
      </c>
      <c r="MDI65" t="s">
        <v>62</v>
      </c>
      <c r="MDJ65" t="s">
        <v>39</v>
      </c>
      <c r="MDL65" t="s">
        <v>27</v>
      </c>
      <c r="MDM65" t="s">
        <v>211</v>
      </c>
      <c r="MDN65">
        <v>1.89251E-2</v>
      </c>
      <c r="MDP65" t="s">
        <v>32</v>
      </c>
      <c r="MDQ65" t="s">
        <v>62</v>
      </c>
      <c r="MDR65" t="s">
        <v>39</v>
      </c>
      <c r="MDT65" t="s">
        <v>27</v>
      </c>
      <c r="MDU65" t="s">
        <v>211</v>
      </c>
      <c r="MDV65">
        <v>1.89251E-2</v>
      </c>
      <c r="MDX65" t="s">
        <v>32</v>
      </c>
      <c r="MDY65" t="s">
        <v>62</v>
      </c>
      <c r="MDZ65" t="s">
        <v>39</v>
      </c>
      <c r="MEB65" t="s">
        <v>27</v>
      </c>
      <c r="MEC65" t="s">
        <v>211</v>
      </c>
      <c r="MED65">
        <v>1.89251E-2</v>
      </c>
      <c r="MEF65" t="s">
        <v>32</v>
      </c>
      <c r="MEG65" t="s">
        <v>62</v>
      </c>
      <c r="MEH65" t="s">
        <v>39</v>
      </c>
      <c r="MEJ65" t="s">
        <v>27</v>
      </c>
      <c r="MEK65" t="s">
        <v>211</v>
      </c>
      <c r="MEL65">
        <v>1.89251E-2</v>
      </c>
      <c r="MEN65" t="s">
        <v>32</v>
      </c>
      <c r="MEO65" t="s">
        <v>62</v>
      </c>
      <c r="MEP65" t="s">
        <v>39</v>
      </c>
      <c r="MER65" t="s">
        <v>27</v>
      </c>
      <c r="MES65" t="s">
        <v>211</v>
      </c>
      <c r="MET65">
        <v>1.89251E-2</v>
      </c>
      <c r="MEV65" t="s">
        <v>32</v>
      </c>
      <c r="MEW65" t="s">
        <v>62</v>
      </c>
      <c r="MEX65" t="s">
        <v>39</v>
      </c>
      <c r="MEZ65" t="s">
        <v>27</v>
      </c>
      <c r="MFA65" t="s">
        <v>211</v>
      </c>
      <c r="MFB65">
        <v>1.89251E-2</v>
      </c>
      <c r="MFD65" t="s">
        <v>32</v>
      </c>
      <c r="MFE65" t="s">
        <v>62</v>
      </c>
      <c r="MFF65" t="s">
        <v>39</v>
      </c>
      <c r="MFH65" t="s">
        <v>27</v>
      </c>
      <c r="MFI65" t="s">
        <v>211</v>
      </c>
      <c r="MFJ65">
        <v>1.89251E-2</v>
      </c>
      <c r="MFL65" t="s">
        <v>32</v>
      </c>
      <c r="MFM65" t="s">
        <v>62</v>
      </c>
      <c r="MFN65" t="s">
        <v>39</v>
      </c>
      <c r="MFP65" t="s">
        <v>27</v>
      </c>
      <c r="MFQ65" t="s">
        <v>211</v>
      </c>
      <c r="MFR65">
        <v>1.89251E-2</v>
      </c>
      <c r="MFT65" t="s">
        <v>32</v>
      </c>
      <c r="MFU65" t="s">
        <v>62</v>
      </c>
      <c r="MFV65" t="s">
        <v>39</v>
      </c>
      <c r="MFX65" t="s">
        <v>27</v>
      </c>
      <c r="MFY65" t="s">
        <v>211</v>
      </c>
      <c r="MFZ65">
        <v>1.89251E-2</v>
      </c>
      <c r="MGB65" t="s">
        <v>32</v>
      </c>
      <c r="MGC65" t="s">
        <v>62</v>
      </c>
      <c r="MGD65" t="s">
        <v>39</v>
      </c>
      <c r="MGF65" t="s">
        <v>27</v>
      </c>
      <c r="MGG65" t="s">
        <v>211</v>
      </c>
      <c r="MGH65">
        <v>1.89251E-2</v>
      </c>
      <c r="MGJ65" t="s">
        <v>32</v>
      </c>
      <c r="MGK65" t="s">
        <v>62</v>
      </c>
      <c r="MGL65" t="s">
        <v>39</v>
      </c>
      <c r="MGN65" t="s">
        <v>27</v>
      </c>
      <c r="MGO65" t="s">
        <v>211</v>
      </c>
      <c r="MGP65">
        <v>1.89251E-2</v>
      </c>
      <c r="MGR65" t="s">
        <v>32</v>
      </c>
      <c r="MGS65" t="s">
        <v>62</v>
      </c>
      <c r="MGT65" t="s">
        <v>39</v>
      </c>
      <c r="MGV65" t="s">
        <v>27</v>
      </c>
      <c r="MGW65" t="s">
        <v>211</v>
      </c>
      <c r="MGX65">
        <v>1.89251E-2</v>
      </c>
      <c r="MGZ65" t="s">
        <v>32</v>
      </c>
      <c r="MHA65" t="s">
        <v>62</v>
      </c>
      <c r="MHB65" t="s">
        <v>39</v>
      </c>
      <c r="MHD65" t="s">
        <v>27</v>
      </c>
      <c r="MHE65" t="s">
        <v>211</v>
      </c>
      <c r="MHF65">
        <v>1.89251E-2</v>
      </c>
      <c r="MHH65" t="s">
        <v>32</v>
      </c>
      <c r="MHI65" t="s">
        <v>62</v>
      </c>
      <c r="MHJ65" t="s">
        <v>39</v>
      </c>
      <c r="MHL65" t="s">
        <v>27</v>
      </c>
      <c r="MHM65" t="s">
        <v>211</v>
      </c>
      <c r="MHN65">
        <v>1.89251E-2</v>
      </c>
      <c r="MHP65" t="s">
        <v>32</v>
      </c>
      <c r="MHQ65" t="s">
        <v>62</v>
      </c>
      <c r="MHR65" t="s">
        <v>39</v>
      </c>
      <c r="MHT65" t="s">
        <v>27</v>
      </c>
      <c r="MHU65" t="s">
        <v>211</v>
      </c>
      <c r="MHV65">
        <v>1.89251E-2</v>
      </c>
      <c r="MHX65" t="s">
        <v>32</v>
      </c>
      <c r="MHY65" t="s">
        <v>62</v>
      </c>
      <c r="MHZ65" t="s">
        <v>39</v>
      </c>
      <c r="MIB65" t="s">
        <v>27</v>
      </c>
      <c r="MIC65" t="s">
        <v>211</v>
      </c>
      <c r="MID65">
        <v>1.89251E-2</v>
      </c>
      <c r="MIF65" t="s">
        <v>32</v>
      </c>
      <c r="MIG65" t="s">
        <v>62</v>
      </c>
      <c r="MIH65" t="s">
        <v>39</v>
      </c>
      <c r="MIJ65" t="s">
        <v>27</v>
      </c>
      <c r="MIK65" t="s">
        <v>211</v>
      </c>
      <c r="MIL65">
        <v>1.89251E-2</v>
      </c>
      <c r="MIN65" t="s">
        <v>32</v>
      </c>
      <c r="MIO65" t="s">
        <v>62</v>
      </c>
      <c r="MIP65" t="s">
        <v>39</v>
      </c>
      <c r="MIR65" t="s">
        <v>27</v>
      </c>
      <c r="MIS65" t="s">
        <v>211</v>
      </c>
      <c r="MIT65">
        <v>1.89251E-2</v>
      </c>
      <c r="MIV65" t="s">
        <v>32</v>
      </c>
      <c r="MIW65" t="s">
        <v>62</v>
      </c>
      <c r="MIX65" t="s">
        <v>39</v>
      </c>
      <c r="MIZ65" t="s">
        <v>27</v>
      </c>
      <c r="MJA65" t="s">
        <v>211</v>
      </c>
      <c r="MJB65">
        <v>1.89251E-2</v>
      </c>
      <c r="MJD65" t="s">
        <v>32</v>
      </c>
      <c r="MJE65" t="s">
        <v>62</v>
      </c>
      <c r="MJF65" t="s">
        <v>39</v>
      </c>
      <c r="MJH65" t="s">
        <v>27</v>
      </c>
      <c r="MJI65" t="s">
        <v>211</v>
      </c>
      <c r="MJJ65">
        <v>1.89251E-2</v>
      </c>
      <c r="MJL65" t="s">
        <v>32</v>
      </c>
      <c r="MJM65" t="s">
        <v>62</v>
      </c>
      <c r="MJN65" t="s">
        <v>39</v>
      </c>
      <c r="MJP65" t="s">
        <v>27</v>
      </c>
      <c r="MJQ65" t="s">
        <v>211</v>
      </c>
      <c r="MJR65">
        <v>1.89251E-2</v>
      </c>
      <c r="MJT65" t="s">
        <v>32</v>
      </c>
      <c r="MJU65" t="s">
        <v>62</v>
      </c>
      <c r="MJV65" t="s">
        <v>39</v>
      </c>
      <c r="MJX65" t="s">
        <v>27</v>
      </c>
      <c r="MJY65" t="s">
        <v>211</v>
      </c>
      <c r="MJZ65">
        <v>1.89251E-2</v>
      </c>
      <c r="MKB65" t="s">
        <v>32</v>
      </c>
      <c r="MKC65" t="s">
        <v>62</v>
      </c>
      <c r="MKD65" t="s">
        <v>39</v>
      </c>
      <c r="MKF65" t="s">
        <v>27</v>
      </c>
      <c r="MKG65" t="s">
        <v>211</v>
      </c>
      <c r="MKH65">
        <v>1.89251E-2</v>
      </c>
      <c r="MKJ65" t="s">
        <v>32</v>
      </c>
      <c r="MKK65" t="s">
        <v>62</v>
      </c>
      <c r="MKL65" t="s">
        <v>39</v>
      </c>
      <c r="MKN65" t="s">
        <v>27</v>
      </c>
      <c r="MKO65" t="s">
        <v>211</v>
      </c>
      <c r="MKP65">
        <v>1.89251E-2</v>
      </c>
      <c r="MKR65" t="s">
        <v>32</v>
      </c>
      <c r="MKS65" t="s">
        <v>62</v>
      </c>
      <c r="MKT65" t="s">
        <v>39</v>
      </c>
      <c r="MKV65" t="s">
        <v>27</v>
      </c>
      <c r="MKW65" t="s">
        <v>211</v>
      </c>
      <c r="MKX65">
        <v>1.89251E-2</v>
      </c>
      <c r="MKZ65" t="s">
        <v>32</v>
      </c>
      <c r="MLA65" t="s">
        <v>62</v>
      </c>
      <c r="MLB65" t="s">
        <v>39</v>
      </c>
      <c r="MLD65" t="s">
        <v>27</v>
      </c>
      <c r="MLE65" t="s">
        <v>211</v>
      </c>
      <c r="MLF65">
        <v>1.89251E-2</v>
      </c>
      <c r="MLH65" t="s">
        <v>32</v>
      </c>
      <c r="MLI65" t="s">
        <v>62</v>
      </c>
      <c r="MLJ65" t="s">
        <v>39</v>
      </c>
      <c r="MLL65" t="s">
        <v>27</v>
      </c>
      <c r="MLM65" t="s">
        <v>211</v>
      </c>
      <c r="MLN65">
        <v>1.89251E-2</v>
      </c>
      <c r="MLP65" t="s">
        <v>32</v>
      </c>
      <c r="MLQ65" t="s">
        <v>62</v>
      </c>
      <c r="MLR65" t="s">
        <v>39</v>
      </c>
      <c r="MLT65" t="s">
        <v>27</v>
      </c>
      <c r="MLU65" t="s">
        <v>211</v>
      </c>
      <c r="MLV65">
        <v>1.89251E-2</v>
      </c>
      <c r="MLX65" t="s">
        <v>32</v>
      </c>
      <c r="MLY65" t="s">
        <v>62</v>
      </c>
      <c r="MLZ65" t="s">
        <v>39</v>
      </c>
      <c r="MMB65" t="s">
        <v>27</v>
      </c>
      <c r="MMC65" t="s">
        <v>211</v>
      </c>
      <c r="MMD65">
        <v>1.89251E-2</v>
      </c>
      <c r="MMF65" t="s">
        <v>32</v>
      </c>
      <c r="MMG65" t="s">
        <v>62</v>
      </c>
      <c r="MMH65" t="s">
        <v>39</v>
      </c>
      <c r="MMJ65" t="s">
        <v>27</v>
      </c>
      <c r="MMK65" t="s">
        <v>211</v>
      </c>
      <c r="MML65">
        <v>1.89251E-2</v>
      </c>
      <c r="MMN65" t="s">
        <v>32</v>
      </c>
      <c r="MMO65" t="s">
        <v>62</v>
      </c>
      <c r="MMP65" t="s">
        <v>39</v>
      </c>
      <c r="MMR65" t="s">
        <v>27</v>
      </c>
      <c r="MMS65" t="s">
        <v>211</v>
      </c>
      <c r="MMT65">
        <v>1.89251E-2</v>
      </c>
      <c r="MMV65" t="s">
        <v>32</v>
      </c>
      <c r="MMW65" t="s">
        <v>62</v>
      </c>
      <c r="MMX65" t="s">
        <v>39</v>
      </c>
      <c r="MMZ65" t="s">
        <v>27</v>
      </c>
      <c r="MNA65" t="s">
        <v>211</v>
      </c>
      <c r="MNB65">
        <v>1.89251E-2</v>
      </c>
      <c r="MND65" t="s">
        <v>32</v>
      </c>
      <c r="MNE65" t="s">
        <v>62</v>
      </c>
      <c r="MNF65" t="s">
        <v>39</v>
      </c>
      <c r="MNH65" t="s">
        <v>27</v>
      </c>
      <c r="MNI65" t="s">
        <v>211</v>
      </c>
      <c r="MNJ65">
        <v>1.89251E-2</v>
      </c>
      <c r="MNL65" t="s">
        <v>32</v>
      </c>
      <c r="MNM65" t="s">
        <v>62</v>
      </c>
      <c r="MNN65" t="s">
        <v>39</v>
      </c>
      <c r="MNP65" t="s">
        <v>27</v>
      </c>
      <c r="MNQ65" t="s">
        <v>211</v>
      </c>
      <c r="MNR65">
        <v>1.89251E-2</v>
      </c>
      <c r="MNT65" t="s">
        <v>32</v>
      </c>
      <c r="MNU65" t="s">
        <v>62</v>
      </c>
      <c r="MNV65" t="s">
        <v>39</v>
      </c>
      <c r="MNX65" t="s">
        <v>27</v>
      </c>
      <c r="MNY65" t="s">
        <v>211</v>
      </c>
      <c r="MNZ65">
        <v>1.89251E-2</v>
      </c>
      <c r="MOB65" t="s">
        <v>32</v>
      </c>
      <c r="MOC65" t="s">
        <v>62</v>
      </c>
      <c r="MOD65" t="s">
        <v>39</v>
      </c>
      <c r="MOF65" t="s">
        <v>27</v>
      </c>
      <c r="MOG65" t="s">
        <v>211</v>
      </c>
      <c r="MOH65">
        <v>1.89251E-2</v>
      </c>
      <c r="MOJ65" t="s">
        <v>32</v>
      </c>
      <c r="MOK65" t="s">
        <v>62</v>
      </c>
      <c r="MOL65" t="s">
        <v>39</v>
      </c>
      <c r="MON65" t="s">
        <v>27</v>
      </c>
      <c r="MOO65" t="s">
        <v>211</v>
      </c>
      <c r="MOP65">
        <v>1.89251E-2</v>
      </c>
      <c r="MOR65" t="s">
        <v>32</v>
      </c>
      <c r="MOS65" t="s">
        <v>62</v>
      </c>
      <c r="MOT65" t="s">
        <v>39</v>
      </c>
      <c r="MOV65" t="s">
        <v>27</v>
      </c>
      <c r="MOW65" t="s">
        <v>211</v>
      </c>
      <c r="MOX65">
        <v>1.89251E-2</v>
      </c>
      <c r="MOZ65" t="s">
        <v>32</v>
      </c>
      <c r="MPA65" t="s">
        <v>62</v>
      </c>
      <c r="MPB65" t="s">
        <v>39</v>
      </c>
      <c r="MPD65" t="s">
        <v>27</v>
      </c>
      <c r="MPE65" t="s">
        <v>211</v>
      </c>
      <c r="MPF65">
        <v>1.89251E-2</v>
      </c>
      <c r="MPH65" t="s">
        <v>32</v>
      </c>
      <c r="MPI65" t="s">
        <v>62</v>
      </c>
      <c r="MPJ65" t="s">
        <v>39</v>
      </c>
      <c r="MPL65" t="s">
        <v>27</v>
      </c>
      <c r="MPM65" t="s">
        <v>211</v>
      </c>
      <c r="MPN65">
        <v>1.89251E-2</v>
      </c>
      <c r="MPP65" t="s">
        <v>32</v>
      </c>
      <c r="MPQ65" t="s">
        <v>62</v>
      </c>
      <c r="MPR65" t="s">
        <v>39</v>
      </c>
      <c r="MPT65" t="s">
        <v>27</v>
      </c>
      <c r="MPU65" t="s">
        <v>211</v>
      </c>
      <c r="MPV65">
        <v>1.89251E-2</v>
      </c>
      <c r="MPX65" t="s">
        <v>32</v>
      </c>
      <c r="MPY65" t="s">
        <v>62</v>
      </c>
      <c r="MPZ65" t="s">
        <v>39</v>
      </c>
      <c r="MQB65" t="s">
        <v>27</v>
      </c>
      <c r="MQC65" t="s">
        <v>211</v>
      </c>
      <c r="MQD65">
        <v>1.89251E-2</v>
      </c>
      <c r="MQF65" t="s">
        <v>32</v>
      </c>
      <c r="MQG65" t="s">
        <v>62</v>
      </c>
      <c r="MQH65" t="s">
        <v>39</v>
      </c>
      <c r="MQJ65" t="s">
        <v>27</v>
      </c>
      <c r="MQK65" t="s">
        <v>211</v>
      </c>
      <c r="MQL65">
        <v>1.89251E-2</v>
      </c>
      <c r="MQN65" t="s">
        <v>32</v>
      </c>
      <c r="MQO65" t="s">
        <v>62</v>
      </c>
      <c r="MQP65" t="s">
        <v>39</v>
      </c>
      <c r="MQR65" t="s">
        <v>27</v>
      </c>
      <c r="MQS65" t="s">
        <v>211</v>
      </c>
      <c r="MQT65">
        <v>1.89251E-2</v>
      </c>
      <c r="MQV65" t="s">
        <v>32</v>
      </c>
      <c r="MQW65" t="s">
        <v>62</v>
      </c>
      <c r="MQX65" t="s">
        <v>39</v>
      </c>
      <c r="MQZ65" t="s">
        <v>27</v>
      </c>
      <c r="MRA65" t="s">
        <v>211</v>
      </c>
      <c r="MRB65">
        <v>1.89251E-2</v>
      </c>
      <c r="MRD65" t="s">
        <v>32</v>
      </c>
      <c r="MRE65" t="s">
        <v>62</v>
      </c>
      <c r="MRF65" t="s">
        <v>39</v>
      </c>
      <c r="MRH65" t="s">
        <v>27</v>
      </c>
      <c r="MRI65" t="s">
        <v>211</v>
      </c>
      <c r="MRJ65">
        <v>1.89251E-2</v>
      </c>
      <c r="MRL65" t="s">
        <v>32</v>
      </c>
      <c r="MRM65" t="s">
        <v>62</v>
      </c>
      <c r="MRN65" t="s">
        <v>39</v>
      </c>
      <c r="MRP65" t="s">
        <v>27</v>
      </c>
      <c r="MRQ65" t="s">
        <v>211</v>
      </c>
      <c r="MRR65">
        <v>1.89251E-2</v>
      </c>
      <c r="MRT65" t="s">
        <v>32</v>
      </c>
      <c r="MRU65" t="s">
        <v>62</v>
      </c>
      <c r="MRV65" t="s">
        <v>39</v>
      </c>
      <c r="MRX65" t="s">
        <v>27</v>
      </c>
      <c r="MRY65" t="s">
        <v>211</v>
      </c>
      <c r="MRZ65">
        <v>1.89251E-2</v>
      </c>
      <c r="MSB65" t="s">
        <v>32</v>
      </c>
      <c r="MSC65" t="s">
        <v>62</v>
      </c>
      <c r="MSD65" t="s">
        <v>39</v>
      </c>
      <c r="MSF65" t="s">
        <v>27</v>
      </c>
      <c r="MSG65" t="s">
        <v>211</v>
      </c>
      <c r="MSH65">
        <v>1.89251E-2</v>
      </c>
      <c r="MSJ65" t="s">
        <v>32</v>
      </c>
      <c r="MSK65" t="s">
        <v>62</v>
      </c>
      <c r="MSL65" t="s">
        <v>39</v>
      </c>
      <c r="MSN65" t="s">
        <v>27</v>
      </c>
      <c r="MSO65" t="s">
        <v>211</v>
      </c>
      <c r="MSP65">
        <v>1.89251E-2</v>
      </c>
      <c r="MSR65" t="s">
        <v>32</v>
      </c>
      <c r="MSS65" t="s">
        <v>62</v>
      </c>
      <c r="MST65" t="s">
        <v>39</v>
      </c>
      <c r="MSV65" t="s">
        <v>27</v>
      </c>
      <c r="MSW65" t="s">
        <v>211</v>
      </c>
      <c r="MSX65">
        <v>1.89251E-2</v>
      </c>
      <c r="MSZ65" t="s">
        <v>32</v>
      </c>
      <c r="MTA65" t="s">
        <v>62</v>
      </c>
      <c r="MTB65" t="s">
        <v>39</v>
      </c>
      <c r="MTD65" t="s">
        <v>27</v>
      </c>
      <c r="MTE65" t="s">
        <v>211</v>
      </c>
      <c r="MTF65">
        <v>1.89251E-2</v>
      </c>
      <c r="MTH65" t="s">
        <v>32</v>
      </c>
      <c r="MTI65" t="s">
        <v>62</v>
      </c>
      <c r="MTJ65" t="s">
        <v>39</v>
      </c>
      <c r="MTL65" t="s">
        <v>27</v>
      </c>
      <c r="MTM65" t="s">
        <v>211</v>
      </c>
      <c r="MTN65">
        <v>1.89251E-2</v>
      </c>
      <c r="MTP65" t="s">
        <v>32</v>
      </c>
      <c r="MTQ65" t="s">
        <v>62</v>
      </c>
      <c r="MTR65" t="s">
        <v>39</v>
      </c>
      <c r="MTT65" t="s">
        <v>27</v>
      </c>
      <c r="MTU65" t="s">
        <v>211</v>
      </c>
      <c r="MTV65">
        <v>1.89251E-2</v>
      </c>
      <c r="MTX65" t="s">
        <v>32</v>
      </c>
      <c r="MTY65" t="s">
        <v>62</v>
      </c>
      <c r="MTZ65" t="s">
        <v>39</v>
      </c>
      <c r="MUB65" t="s">
        <v>27</v>
      </c>
      <c r="MUC65" t="s">
        <v>211</v>
      </c>
      <c r="MUD65">
        <v>1.89251E-2</v>
      </c>
      <c r="MUF65" t="s">
        <v>32</v>
      </c>
      <c r="MUG65" t="s">
        <v>62</v>
      </c>
      <c r="MUH65" t="s">
        <v>39</v>
      </c>
      <c r="MUJ65" t="s">
        <v>27</v>
      </c>
      <c r="MUK65" t="s">
        <v>211</v>
      </c>
      <c r="MUL65">
        <v>1.89251E-2</v>
      </c>
      <c r="MUN65" t="s">
        <v>32</v>
      </c>
      <c r="MUO65" t="s">
        <v>62</v>
      </c>
      <c r="MUP65" t="s">
        <v>39</v>
      </c>
      <c r="MUR65" t="s">
        <v>27</v>
      </c>
      <c r="MUS65" t="s">
        <v>211</v>
      </c>
      <c r="MUT65">
        <v>1.89251E-2</v>
      </c>
      <c r="MUV65" t="s">
        <v>32</v>
      </c>
      <c r="MUW65" t="s">
        <v>62</v>
      </c>
      <c r="MUX65" t="s">
        <v>39</v>
      </c>
      <c r="MUZ65" t="s">
        <v>27</v>
      </c>
      <c r="MVA65" t="s">
        <v>211</v>
      </c>
      <c r="MVB65">
        <v>1.89251E-2</v>
      </c>
      <c r="MVD65" t="s">
        <v>32</v>
      </c>
      <c r="MVE65" t="s">
        <v>62</v>
      </c>
      <c r="MVF65" t="s">
        <v>39</v>
      </c>
      <c r="MVH65" t="s">
        <v>27</v>
      </c>
      <c r="MVI65" t="s">
        <v>211</v>
      </c>
      <c r="MVJ65">
        <v>1.89251E-2</v>
      </c>
      <c r="MVL65" t="s">
        <v>32</v>
      </c>
      <c r="MVM65" t="s">
        <v>62</v>
      </c>
      <c r="MVN65" t="s">
        <v>39</v>
      </c>
      <c r="MVP65" t="s">
        <v>27</v>
      </c>
      <c r="MVQ65" t="s">
        <v>211</v>
      </c>
      <c r="MVR65">
        <v>1.89251E-2</v>
      </c>
      <c r="MVT65" t="s">
        <v>32</v>
      </c>
      <c r="MVU65" t="s">
        <v>62</v>
      </c>
      <c r="MVV65" t="s">
        <v>39</v>
      </c>
      <c r="MVX65" t="s">
        <v>27</v>
      </c>
      <c r="MVY65" t="s">
        <v>211</v>
      </c>
      <c r="MVZ65">
        <v>1.89251E-2</v>
      </c>
      <c r="MWB65" t="s">
        <v>32</v>
      </c>
      <c r="MWC65" t="s">
        <v>62</v>
      </c>
      <c r="MWD65" t="s">
        <v>39</v>
      </c>
      <c r="MWF65" t="s">
        <v>27</v>
      </c>
      <c r="MWG65" t="s">
        <v>211</v>
      </c>
      <c r="MWH65">
        <v>1.89251E-2</v>
      </c>
      <c r="MWJ65" t="s">
        <v>32</v>
      </c>
      <c r="MWK65" t="s">
        <v>62</v>
      </c>
      <c r="MWL65" t="s">
        <v>39</v>
      </c>
      <c r="MWN65" t="s">
        <v>27</v>
      </c>
      <c r="MWO65" t="s">
        <v>211</v>
      </c>
      <c r="MWP65">
        <v>1.89251E-2</v>
      </c>
      <c r="MWR65" t="s">
        <v>32</v>
      </c>
      <c r="MWS65" t="s">
        <v>62</v>
      </c>
      <c r="MWT65" t="s">
        <v>39</v>
      </c>
      <c r="MWV65" t="s">
        <v>27</v>
      </c>
      <c r="MWW65" t="s">
        <v>211</v>
      </c>
      <c r="MWX65">
        <v>1.89251E-2</v>
      </c>
      <c r="MWZ65" t="s">
        <v>32</v>
      </c>
      <c r="MXA65" t="s">
        <v>62</v>
      </c>
      <c r="MXB65" t="s">
        <v>39</v>
      </c>
      <c r="MXD65" t="s">
        <v>27</v>
      </c>
      <c r="MXE65" t="s">
        <v>211</v>
      </c>
      <c r="MXF65">
        <v>1.89251E-2</v>
      </c>
      <c r="MXH65" t="s">
        <v>32</v>
      </c>
      <c r="MXI65" t="s">
        <v>62</v>
      </c>
      <c r="MXJ65" t="s">
        <v>39</v>
      </c>
      <c r="MXL65" t="s">
        <v>27</v>
      </c>
      <c r="MXM65" t="s">
        <v>211</v>
      </c>
      <c r="MXN65">
        <v>1.89251E-2</v>
      </c>
      <c r="MXP65" t="s">
        <v>32</v>
      </c>
      <c r="MXQ65" t="s">
        <v>62</v>
      </c>
      <c r="MXR65" t="s">
        <v>39</v>
      </c>
      <c r="MXT65" t="s">
        <v>27</v>
      </c>
      <c r="MXU65" t="s">
        <v>211</v>
      </c>
      <c r="MXV65">
        <v>1.89251E-2</v>
      </c>
      <c r="MXX65" t="s">
        <v>32</v>
      </c>
      <c r="MXY65" t="s">
        <v>62</v>
      </c>
      <c r="MXZ65" t="s">
        <v>39</v>
      </c>
      <c r="MYB65" t="s">
        <v>27</v>
      </c>
      <c r="MYC65" t="s">
        <v>211</v>
      </c>
      <c r="MYD65">
        <v>1.89251E-2</v>
      </c>
      <c r="MYF65" t="s">
        <v>32</v>
      </c>
      <c r="MYG65" t="s">
        <v>62</v>
      </c>
      <c r="MYH65" t="s">
        <v>39</v>
      </c>
      <c r="MYJ65" t="s">
        <v>27</v>
      </c>
      <c r="MYK65" t="s">
        <v>211</v>
      </c>
      <c r="MYL65">
        <v>1.89251E-2</v>
      </c>
      <c r="MYN65" t="s">
        <v>32</v>
      </c>
      <c r="MYO65" t="s">
        <v>62</v>
      </c>
      <c r="MYP65" t="s">
        <v>39</v>
      </c>
      <c r="MYR65" t="s">
        <v>27</v>
      </c>
      <c r="MYS65" t="s">
        <v>211</v>
      </c>
      <c r="MYT65">
        <v>1.89251E-2</v>
      </c>
      <c r="MYV65" t="s">
        <v>32</v>
      </c>
      <c r="MYW65" t="s">
        <v>62</v>
      </c>
      <c r="MYX65" t="s">
        <v>39</v>
      </c>
      <c r="MYZ65" t="s">
        <v>27</v>
      </c>
      <c r="MZA65" t="s">
        <v>211</v>
      </c>
      <c r="MZB65">
        <v>1.89251E-2</v>
      </c>
      <c r="MZD65" t="s">
        <v>32</v>
      </c>
      <c r="MZE65" t="s">
        <v>62</v>
      </c>
      <c r="MZF65" t="s">
        <v>39</v>
      </c>
      <c r="MZH65" t="s">
        <v>27</v>
      </c>
      <c r="MZI65" t="s">
        <v>211</v>
      </c>
      <c r="MZJ65">
        <v>1.89251E-2</v>
      </c>
      <c r="MZL65" t="s">
        <v>32</v>
      </c>
      <c r="MZM65" t="s">
        <v>62</v>
      </c>
      <c r="MZN65" t="s">
        <v>39</v>
      </c>
      <c r="MZP65" t="s">
        <v>27</v>
      </c>
      <c r="MZQ65" t="s">
        <v>211</v>
      </c>
      <c r="MZR65">
        <v>1.89251E-2</v>
      </c>
      <c r="MZT65" t="s">
        <v>32</v>
      </c>
      <c r="MZU65" t="s">
        <v>62</v>
      </c>
      <c r="MZV65" t="s">
        <v>39</v>
      </c>
      <c r="MZX65" t="s">
        <v>27</v>
      </c>
      <c r="MZY65" t="s">
        <v>211</v>
      </c>
      <c r="MZZ65">
        <v>1.89251E-2</v>
      </c>
      <c r="NAB65" t="s">
        <v>32</v>
      </c>
      <c r="NAC65" t="s">
        <v>62</v>
      </c>
      <c r="NAD65" t="s">
        <v>39</v>
      </c>
      <c r="NAF65" t="s">
        <v>27</v>
      </c>
      <c r="NAG65" t="s">
        <v>211</v>
      </c>
      <c r="NAH65">
        <v>1.89251E-2</v>
      </c>
      <c r="NAJ65" t="s">
        <v>32</v>
      </c>
      <c r="NAK65" t="s">
        <v>62</v>
      </c>
      <c r="NAL65" t="s">
        <v>39</v>
      </c>
      <c r="NAN65" t="s">
        <v>27</v>
      </c>
      <c r="NAO65" t="s">
        <v>211</v>
      </c>
      <c r="NAP65">
        <v>1.89251E-2</v>
      </c>
      <c r="NAR65" t="s">
        <v>32</v>
      </c>
      <c r="NAS65" t="s">
        <v>62</v>
      </c>
      <c r="NAT65" t="s">
        <v>39</v>
      </c>
      <c r="NAV65" t="s">
        <v>27</v>
      </c>
      <c r="NAW65" t="s">
        <v>211</v>
      </c>
      <c r="NAX65">
        <v>1.89251E-2</v>
      </c>
      <c r="NAZ65" t="s">
        <v>32</v>
      </c>
      <c r="NBA65" t="s">
        <v>62</v>
      </c>
      <c r="NBB65" t="s">
        <v>39</v>
      </c>
      <c r="NBD65" t="s">
        <v>27</v>
      </c>
      <c r="NBE65" t="s">
        <v>211</v>
      </c>
      <c r="NBF65">
        <v>1.89251E-2</v>
      </c>
      <c r="NBH65" t="s">
        <v>32</v>
      </c>
      <c r="NBI65" t="s">
        <v>62</v>
      </c>
      <c r="NBJ65" t="s">
        <v>39</v>
      </c>
      <c r="NBL65" t="s">
        <v>27</v>
      </c>
      <c r="NBM65" t="s">
        <v>211</v>
      </c>
      <c r="NBN65">
        <v>1.89251E-2</v>
      </c>
      <c r="NBP65" t="s">
        <v>32</v>
      </c>
      <c r="NBQ65" t="s">
        <v>62</v>
      </c>
      <c r="NBR65" t="s">
        <v>39</v>
      </c>
      <c r="NBT65" t="s">
        <v>27</v>
      </c>
      <c r="NBU65" t="s">
        <v>211</v>
      </c>
      <c r="NBV65">
        <v>1.89251E-2</v>
      </c>
      <c r="NBX65" t="s">
        <v>32</v>
      </c>
      <c r="NBY65" t="s">
        <v>62</v>
      </c>
      <c r="NBZ65" t="s">
        <v>39</v>
      </c>
      <c r="NCB65" t="s">
        <v>27</v>
      </c>
      <c r="NCC65" t="s">
        <v>211</v>
      </c>
      <c r="NCD65">
        <v>1.89251E-2</v>
      </c>
      <c r="NCF65" t="s">
        <v>32</v>
      </c>
      <c r="NCG65" t="s">
        <v>62</v>
      </c>
      <c r="NCH65" t="s">
        <v>39</v>
      </c>
      <c r="NCJ65" t="s">
        <v>27</v>
      </c>
      <c r="NCK65" t="s">
        <v>211</v>
      </c>
      <c r="NCL65">
        <v>1.89251E-2</v>
      </c>
      <c r="NCN65" t="s">
        <v>32</v>
      </c>
      <c r="NCO65" t="s">
        <v>62</v>
      </c>
      <c r="NCP65" t="s">
        <v>39</v>
      </c>
      <c r="NCR65" t="s">
        <v>27</v>
      </c>
      <c r="NCS65" t="s">
        <v>211</v>
      </c>
      <c r="NCT65">
        <v>1.89251E-2</v>
      </c>
      <c r="NCV65" t="s">
        <v>32</v>
      </c>
      <c r="NCW65" t="s">
        <v>62</v>
      </c>
      <c r="NCX65" t="s">
        <v>39</v>
      </c>
      <c r="NCZ65" t="s">
        <v>27</v>
      </c>
      <c r="NDA65" t="s">
        <v>211</v>
      </c>
      <c r="NDB65">
        <v>1.89251E-2</v>
      </c>
      <c r="NDD65" t="s">
        <v>32</v>
      </c>
      <c r="NDE65" t="s">
        <v>62</v>
      </c>
      <c r="NDF65" t="s">
        <v>39</v>
      </c>
      <c r="NDH65" t="s">
        <v>27</v>
      </c>
      <c r="NDI65" t="s">
        <v>211</v>
      </c>
      <c r="NDJ65">
        <v>1.89251E-2</v>
      </c>
      <c r="NDL65" t="s">
        <v>32</v>
      </c>
      <c r="NDM65" t="s">
        <v>62</v>
      </c>
      <c r="NDN65" t="s">
        <v>39</v>
      </c>
      <c r="NDP65" t="s">
        <v>27</v>
      </c>
      <c r="NDQ65" t="s">
        <v>211</v>
      </c>
      <c r="NDR65">
        <v>1.89251E-2</v>
      </c>
      <c r="NDT65" t="s">
        <v>32</v>
      </c>
      <c r="NDU65" t="s">
        <v>62</v>
      </c>
      <c r="NDV65" t="s">
        <v>39</v>
      </c>
      <c r="NDX65" t="s">
        <v>27</v>
      </c>
      <c r="NDY65" t="s">
        <v>211</v>
      </c>
      <c r="NDZ65">
        <v>1.89251E-2</v>
      </c>
      <c r="NEB65" t="s">
        <v>32</v>
      </c>
      <c r="NEC65" t="s">
        <v>62</v>
      </c>
      <c r="NED65" t="s">
        <v>39</v>
      </c>
      <c r="NEF65" t="s">
        <v>27</v>
      </c>
      <c r="NEG65" t="s">
        <v>211</v>
      </c>
      <c r="NEH65">
        <v>1.89251E-2</v>
      </c>
      <c r="NEJ65" t="s">
        <v>32</v>
      </c>
      <c r="NEK65" t="s">
        <v>62</v>
      </c>
      <c r="NEL65" t="s">
        <v>39</v>
      </c>
      <c r="NEN65" t="s">
        <v>27</v>
      </c>
      <c r="NEO65" t="s">
        <v>211</v>
      </c>
      <c r="NEP65">
        <v>1.89251E-2</v>
      </c>
      <c r="NER65" t="s">
        <v>32</v>
      </c>
      <c r="NES65" t="s">
        <v>62</v>
      </c>
      <c r="NET65" t="s">
        <v>39</v>
      </c>
      <c r="NEV65" t="s">
        <v>27</v>
      </c>
      <c r="NEW65" t="s">
        <v>211</v>
      </c>
      <c r="NEX65">
        <v>1.89251E-2</v>
      </c>
      <c r="NEZ65" t="s">
        <v>32</v>
      </c>
      <c r="NFA65" t="s">
        <v>62</v>
      </c>
      <c r="NFB65" t="s">
        <v>39</v>
      </c>
      <c r="NFD65" t="s">
        <v>27</v>
      </c>
      <c r="NFE65" t="s">
        <v>211</v>
      </c>
      <c r="NFF65">
        <v>1.89251E-2</v>
      </c>
      <c r="NFH65" t="s">
        <v>32</v>
      </c>
      <c r="NFI65" t="s">
        <v>62</v>
      </c>
      <c r="NFJ65" t="s">
        <v>39</v>
      </c>
      <c r="NFL65" t="s">
        <v>27</v>
      </c>
      <c r="NFM65" t="s">
        <v>211</v>
      </c>
      <c r="NFN65">
        <v>1.89251E-2</v>
      </c>
      <c r="NFP65" t="s">
        <v>32</v>
      </c>
      <c r="NFQ65" t="s">
        <v>62</v>
      </c>
      <c r="NFR65" t="s">
        <v>39</v>
      </c>
      <c r="NFT65" t="s">
        <v>27</v>
      </c>
      <c r="NFU65" t="s">
        <v>211</v>
      </c>
      <c r="NFV65">
        <v>1.89251E-2</v>
      </c>
      <c r="NFX65" t="s">
        <v>32</v>
      </c>
      <c r="NFY65" t="s">
        <v>62</v>
      </c>
      <c r="NFZ65" t="s">
        <v>39</v>
      </c>
      <c r="NGB65" t="s">
        <v>27</v>
      </c>
      <c r="NGC65" t="s">
        <v>211</v>
      </c>
      <c r="NGD65">
        <v>1.89251E-2</v>
      </c>
      <c r="NGF65" t="s">
        <v>32</v>
      </c>
      <c r="NGG65" t="s">
        <v>62</v>
      </c>
      <c r="NGH65" t="s">
        <v>39</v>
      </c>
      <c r="NGJ65" t="s">
        <v>27</v>
      </c>
      <c r="NGK65" t="s">
        <v>211</v>
      </c>
      <c r="NGL65">
        <v>1.89251E-2</v>
      </c>
      <c r="NGN65" t="s">
        <v>32</v>
      </c>
      <c r="NGO65" t="s">
        <v>62</v>
      </c>
      <c r="NGP65" t="s">
        <v>39</v>
      </c>
      <c r="NGR65" t="s">
        <v>27</v>
      </c>
      <c r="NGS65" t="s">
        <v>211</v>
      </c>
      <c r="NGT65">
        <v>1.89251E-2</v>
      </c>
      <c r="NGV65" t="s">
        <v>32</v>
      </c>
      <c r="NGW65" t="s">
        <v>62</v>
      </c>
      <c r="NGX65" t="s">
        <v>39</v>
      </c>
      <c r="NGZ65" t="s">
        <v>27</v>
      </c>
      <c r="NHA65" t="s">
        <v>211</v>
      </c>
      <c r="NHB65">
        <v>1.89251E-2</v>
      </c>
      <c r="NHD65" t="s">
        <v>32</v>
      </c>
      <c r="NHE65" t="s">
        <v>62</v>
      </c>
      <c r="NHF65" t="s">
        <v>39</v>
      </c>
      <c r="NHH65" t="s">
        <v>27</v>
      </c>
      <c r="NHI65" t="s">
        <v>211</v>
      </c>
      <c r="NHJ65">
        <v>1.89251E-2</v>
      </c>
      <c r="NHL65" t="s">
        <v>32</v>
      </c>
      <c r="NHM65" t="s">
        <v>62</v>
      </c>
      <c r="NHN65" t="s">
        <v>39</v>
      </c>
      <c r="NHP65" t="s">
        <v>27</v>
      </c>
      <c r="NHQ65" t="s">
        <v>211</v>
      </c>
      <c r="NHR65">
        <v>1.89251E-2</v>
      </c>
      <c r="NHT65" t="s">
        <v>32</v>
      </c>
      <c r="NHU65" t="s">
        <v>62</v>
      </c>
      <c r="NHV65" t="s">
        <v>39</v>
      </c>
      <c r="NHX65" t="s">
        <v>27</v>
      </c>
      <c r="NHY65" t="s">
        <v>211</v>
      </c>
      <c r="NHZ65">
        <v>1.89251E-2</v>
      </c>
      <c r="NIB65" t="s">
        <v>32</v>
      </c>
      <c r="NIC65" t="s">
        <v>62</v>
      </c>
      <c r="NID65" t="s">
        <v>39</v>
      </c>
      <c r="NIF65" t="s">
        <v>27</v>
      </c>
      <c r="NIG65" t="s">
        <v>211</v>
      </c>
      <c r="NIH65">
        <v>1.89251E-2</v>
      </c>
      <c r="NIJ65" t="s">
        <v>32</v>
      </c>
      <c r="NIK65" t="s">
        <v>62</v>
      </c>
      <c r="NIL65" t="s">
        <v>39</v>
      </c>
      <c r="NIN65" t="s">
        <v>27</v>
      </c>
      <c r="NIO65" t="s">
        <v>211</v>
      </c>
      <c r="NIP65">
        <v>1.89251E-2</v>
      </c>
      <c r="NIR65" t="s">
        <v>32</v>
      </c>
      <c r="NIS65" t="s">
        <v>62</v>
      </c>
      <c r="NIT65" t="s">
        <v>39</v>
      </c>
      <c r="NIV65" t="s">
        <v>27</v>
      </c>
      <c r="NIW65" t="s">
        <v>211</v>
      </c>
      <c r="NIX65">
        <v>1.89251E-2</v>
      </c>
      <c r="NIZ65" t="s">
        <v>32</v>
      </c>
      <c r="NJA65" t="s">
        <v>62</v>
      </c>
      <c r="NJB65" t="s">
        <v>39</v>
      </c>
      <c r="NJD65" t="s">
        <v>27</v>
      </c>
      <c r="NJE65" t="s">
        <v>211</v>
      </c>
      <c r="NJF65">
        <v>1.89251E-2</v>
      </c>
      <c r="NJH65" t="s">
        <v>32</v>
      </c>
      <c r="NJI65" t="s">
        <v>62</v>
      </c>
      <c r="NJJ65" t="s">
        <v>39</v>
      </c>
      <c r="NJL65" t="s">
        <v>27</v>
      </c>
      <c r="NJM65" t="s">
        <v>211</v>
      </c>
      <c r="NJN65">
        <v>1.89251E-2</v>
      </c>
      <c r="NJP65" t="s">
        <v>32</v>
      </c>
      <c r="NJQ65" t="s">
        <v>62</v>
      </c>
      <c r="NJR65" t="s">
        <v>39</v>
      </c>
      <c r="NJT65" t="s">
        <v>27</v>
      </c>
      <c r="NJU65" t="s">
        <v>211</v>
      </c>
      <c r="NJV65">
        <v>1.89251E-2</v>
      </c>
      <c r="NJX65" t="s">
        <v>32</v>
      </c>
      <c r="NJY65" t="s">
        <v>62</v>
      </c>
      <c r="NJZ65" t="s">
        <v>39</v>
      </c>
      <c r="NKB65" t="s">
        <v>27</v>
      </c>
      <c r="NKC65" t="s">
        <v>211</v>
      </c>
      <c r="NKD65">
        <v>1.89251E-2</v>
      </c>
      <c r="NKF65" t="s">
        <v>32</v>
      </c>
      <c r="NKG65" t="s">
        <v>62</v>
      </c>
      <c r="NKH65" t="s">
        <v>39</v>
      </c>
      <c r="NKJ65" t="s">
        <v>27</v>
      </c>
      <c r="NKK65" t="s">
        <v>211</v>
      </c>
      <c r="NKL65">
        <v>1.89251E-2</v>
      </c>
      <c r="NKN65" t="s">
        <v>32</v>
      </c>
      <c r="NKO65" t="s">
        <v>62</v>
      </c>
      <c r="NKP65" t="s">
        <v>39</v>
      </c>
      <c r="NKR65" t="s">
        <v>27</v>
      </c>
      <c r="NKS65" t="s">
        <v>211</v>
      </c>
      <c r="NKT65">
        <v>1.89251E-2</v>
      </c>
      <c r="NKV65" t="s">
        <v>32</v>
      </c>
      <c r="NKW65" t="s">
        <v>62</v>
      </c>
      <c r="NKX65" t="s">
        <v>39</v>
      </c>
      <c r="NKZ65" t="s">
        <v>27</v>
      </c>
      <c r="NLA65" t="s">
        <v>211</v>
      </c>
      <c r="NLB65">
        <v>1.89251E-2</v>
      </c>
      <c r="NLD65" t="s">
        <v>32</v>
      </c>
      <c r="NLE65" t="s">
        <v>62</v>
      </c>
      <c r="NLF65" t="s">
        <v>39</v>
      </c>
      <c r="NLH65" t="s">
        <v>27</v>
      </c>
      <c r="NLI65" t="s">
        <v>211</v>
      </c>
      <c r="NLJ65">
        <v>1.89251E-2</v>
      </c>
      <c r="NLL65" t="s">
        <v>32</v>
      </c>
      <c r="NLM65" t="s">
        <v>62</v>
      </c>
      <c r="NLN65" t="s">
        <v>39</v>
      </c>
      <c r="NLP65" t="s">
        <v>27</v>
      </c>
      <c r="NLQ65" t="s">
        <v>211</v>
      </c>
      <c r="NLR65">
        <v>1.89251E-2</v>
      </c>
      <c r="NLT65" t="s">
        <v>32</v>
      </c>
      <c r="NLU65" t="s">
        <v>62</v>
      </c>
      <c r="NLV65" t="s">
        <v>39</v>
      </c>
      <c r="NLX65" t="s">
        <v>27</v>
      </c>
      <c r="NLY65" t="s">
        <v>211</v>
      </c>
      <c r="NLZ65">
        <v>1.89251E-2</v>
      </c>
      <c r="NMB65" t="s">
        <v>32</v>
      </c>
      <c r="NMC65" t="s">
        <v>62</v>
      </c>
      <c r="NMD65" t="s">
        <v>39</v>
      </c>
      <c r="NMF65" t="s">
        <v>27</v>
      </c>
      <c r="NMG65" t="s">
        <v>211</v>
      </c>
      <c r="NMH65">
        <v>1.89251E-2</v>
      </c>
      <c r="NMJ65" t="s">
        <v>32</v>
      </c>
      <c r="NMK65" t="s">
        <v>62</v>
      </c>
      <c r="NML65" t="s">
        <v>39</v>
      </c>
      <c r="NMN65" t="s">
        <v>27</v>
      </c>
      <c r="NMO65" t="s">
        <v>211</v>
      </c>
      <c r="NMP65">
        <v>1.89251E-2</v>
      </c>
      <c r="NMR65" t="s">
        <v>32</v>
      </c>
      <c r="NMS65" t="s">
        <v>62</v>
      </c>
      <c r="NMT65" t="s">
        <v>39</v>
      </c>
      <c r="NMV65" t="s">
        <v>27</v>
      </c>
      <c r="NMW65" t="s">
        <v>211</v>
      </c>
      <c r="NMX65">
        <v>1.89251E-2</v>
      </c>
      <c r="NMZ65" t="s">
        <v>32</v>
      </c>
      <c r="NNA65" t="s">
        <v>62</v>
      </c>
      <c r="NNB65" t="s">
        <v>39</v>
      </c>
      <c r="NND65" t="s">
        <v>27</v>
      </c>
      <c r="NNE65" t="s">
        <v>211</v>
      </c>
      <c r="NNF65">
        <v>1.89251E-2</v>
      </c>
      <c r="NNH65" t="s">
        <v>32</v>
      </c>
      <c r="NNI65" t="s">
        <v>62</v>
      </c>
      <c r="NNJ65" t="s">
        <v>39</v>
      </c>
      <c r="NNL65" t="s">
        <v>27</v>
      </c>
      <c r="NNM65" t="s">
        <v>211</v>
      </c>
      <c r="NNN65">
        <v>1.89251E-2</v>
      </c>
      <c r="NNP65" t="s">
        <v>32</v>
      </c>
      <c r="NNQ65" t="s">
        <v>62</v>
      </c>
      <c r="NNR65" t="s">
        <v>39</v>
      </c>
      <c r="NNT65" t="s">
        <v>27</v>
      </c>
      <c r="NNU65" t="s">
        <v>211</v>
      </c>
      <c r="NNV65">
        <v>1.89251E-2</v>
      </c>
      <c r="NNX65" t="s">
        <v>32</v>
      </c>
      <c r="NNY65" t="s">
        <v>62</v>
      </c>
      <c r="NNZ65" t="s">
        <v>39</v>
      </c>
      <c r="NOB65" t="s">
        <v>27</v>
      </c>
      <c r="NOC65" t="s">
        <v>211</v>
      </c>
      <c r="NOD65">
        <v>1.89251E-2</v>
      </c>
      <c r="NOF65" t="s">
        <v>32</v>
      </c>
      <c r="NOG65" t="s">
        <v>62</v>
      </c>
      <c r="NOH65" t="s">
        <v>39</v>
      </c>
      <c r="NOJ65" t="s">
        <v>27</v>
      </c>
      <c r="NOK65" t="s">
        <v>211</v>
      </c>
      <c r="NOL65">
        <v>1.89251E-2</v>
      </c>
      <c r="NON65" t="s">
        <v>32</v>
      </c>
      <c r="NOO65" t="s">
        <v>62</v>
      </c>
      <c r="NOP65" t="s">
        <v>39</v>
      </c>
      <c r="NOR65" t="s">
        <v>27</v>
      </c>
      <c r="NOS65" t="s">
        <v>211</v>
      </c>
      <c r="NOT65">
        <v>1.89251E-2</v>
      </c>
      <c r="NOV65" t="s">
        <v>32</v>
      </c>
      <c r="NOW65" t="s">
        <v>62</v>
      </c>
      <c r="NOX65" t="s">
        <v>39</v>
      </c>
      <c r="NOZ65" t="s">
        <v>27</v>
      </c>
      <c r="NPA65" t="s">
        <v>211</v>
      </c>
      <c r="NPB65">
        <v>1.89251E-2</v>
      </c>
      <c r="NPD65" t="s">
        <v>32</v>
      </c>
      <c r="NPE65" t="s">
        <v>62</v>
      </c>
      <c r="NPF65" t="s">
        <v>39</v>
      </c>
      <c r="NPH65" t="s">
        <v>27</v>
      </c>
      <c r="NPI65" t="s">
        <v>211</v>
      </c>
      <c r="NPJ65">
        <v>1.89251E-2</v>
      </c>
      <c r="NPL65" t="s">
        <v>32</v>
      </c>
      <c r="NPM65" t="s">
        <v>62</v>
      </c>
      <c r="NPN65" t="s">
        <v>39</v>
      </c>
      <c r="NPP65" t="s">
        <v>27</v>
      </c>
      <c r="NPQ65" t="s">
        <v>211</v>
      </c>
      <c r="NPR65">
        <v>1.89251E-2</v>
      </c>
      <c r="NPT65" t="s">
        <v>32</v>
      </c>
      <c r="NPU65" t="s">
        <v>62</v>
      </c>
      <c r="NPV65" t="s">
        <v>39</v>
      </c>
      <c r="NPX65" t="s">
        <v>27</v>
      </c>
      <c r="NPY65" t="s">
        <v>211</v>
      </c>
      <c r="NPZ65">
        <v>1.89251E-2</v>
      </c>
      <c r="NQB65" t="s">
        <v>32</v>
      </c>
      <c r="NQC65" t="s">
        <v>62</v>
      </c>
      <c r="NQD65" t="s">
        <v>39</v>
      </c>
      <c r="NQF65" t="s">
        <v>27</v>
      </c>
      <c r="NQG65" t="s">
        <v>211</v>
      </c>
      <c r="NQH65">
        <v>1.89251E-2</v>
      </c>
      <c r="NQJ65" t="s">
        <v>32</v>
      </c>
      <c r="NQK65" t="s">
        <v>62</v>
      </c>
      <c r="NQL65" t="s">
        <v>39</v>
      </c>
      <c r="NQN65" t="s">
        <v>27</v>
      </c>
      <c r="NQO65" t="s">
        <v>211</v>
      </c>
      <c r="NQP65">
        <v>1.89251E-2</v>
      </c>
      <c r="NQR65" t="s">
        <v>32</v>
      </c>
      <c r="NQS65" t="s">
        <v>62</v>
      </c>
      <c r="NQT65" t="s">
        <v>39</v>
      </c>
      <c r="NQV65" t="s">
        <v>27</v>
      </c>
      <c r="NQW65" t="s">
        <v>211</v>
      </c>
      <c r="NQX65">
        <v>1.89251E-2</v>
      </c>
      <c r="NQZ65" t="s">
        <v>32</v>
      </c>
      <c r="NRA65" t="s">
        <v>62</v>
      </c>
      <c r="NRB65" t="s">
        <v>39</v>
      </c>
      <c r="NRD65" t="s">
        <v>27</v>
      </c>
      <c r="NRE65" t="s">
        <v>211</v>
      </c>
      <c r="NRF65">
        <v>1.89251E-2</v>
      </c>
      <c r="NRH65" t="s">
        <v>32</v>
      </c>
      <c r="NRI65" t="s">
        <v>62</v>
      </c>
      <c r="NRJ65" t="s">
        <v>39</v>
      </c>
      <c r="NRL65" t="s">
        <v>27</v>
      </c>
      <c r="NRM65" t="s">
        <v>211</v>
      </c>
      <c r="NRN65">
        <v>1.89251E-2</v>
      </c>
      <c r="NRP65" t="s">
        <v>32</v>
      </c>
      <c r="NRQ65" t="s">
        <v>62</v>
      </c>
      <c r="NRR65" t="s">
        <v>39</v>
      </c>
      <c r="NRT65" t="s">
        <v>27</v>
      </c>
      <c r="NRU65" t="s">
        <v>211</v>
      </c>
      <c r="NRV65">
        <v>1.89251E-2</v>
      </c>
      <c r="NRX65" t="s">
        <v>32</v>
      </c>
      <c r="NRY65" t="s">
        <v>62</v>
      </c>
      <c r="NRZ65" t="s">
        <v>39</v>
      </c>
      <c r="NSB65" t="s">
        <v>27</v>
      </c>
      <c r="NSC65" t="s">
        <v>211</v>
      </c>
      <c r="NSD65">
        <v>1.89251E-2</v>
      </c>
      <c r="NSF65" t="s">
        <v>32</v>
      </c>
      <c r="NSG65" t="s">
        <v>62</v>
      </c>
      <c r="NSH65" t="s">
        <v>39</v>
      </c>
      <c r="NSJ65" t="s">
        <v>27</v>
      </c>
      <c r="NSK65" t="s">
        <v>211</v>
      </c>
      <c r="NSL65">
        <v>1.89251E-2</v>
      </c>
      <c r="NSN65" t="s">
        <v>32</v>
      </c>
      <c r="NSO65" t="s">
        <v>62</v>
      </c>
      <c r="NSP65" t="s">
        <v>39</v>
      </c>
      <c r="NSR65" t="s">
        <v>27</v>
      </c>
      <c r="NSS65" t="s">
        <v>211</v>
      </c>
      <c r="NST65">
        <v>1.89251E-2</v>
      </c>
      <c r="NSV65" t="s">
        <v>32</v>
      </c>
      <c r="NSW65" t="s">
        <v>62</v>
      </c>
      <c r="NSX65" t="s">
        <v>39</v>
      </c>
      <c r="NSZ65" t="s">
        <v>27</v>
      </c>
      <c r="NTA65" t="s">
        <v>211</v>
      </c>
      <c r="NTB65">
        <v>1.89251E-2</v>
      </c>
      <c r="NTD65" t="s">
        <v>32</v>
      </c>
      <c r="NTE65" t="s">
        <v>62</v>
      </c>
      <c r="NTF65" t="s">
        <v>39</v>
      </c>
      <c r="NTH65" t="s">
        <v>27</v>
      </c>
      <c r="NTI65" t="s">
        <v>211</v>
      </c>
      <c r="NTJ65">
        <v>1.89251E-2</v>
      </c>
      <c r="NTL65" t="s">
        <v>32</v>
      </c>
      <c r="NTM65" t="s">
        <v>62</v>
      </c>
      <c r="NTN65" t="s">
        <v>39</v>
      </c>
      <c r="NTP65" t="s">
        <v>27</v>
      </c>
      <c r="NTQ65" t="s">
        <v>211</v>
      </c>
      <c r="NTR65">
        <v>1.89251E-2</v>
      </c>
      <c r="NTT65" t="s">
        <v>32</v>
      </c>
      <c r="NTU65" t="s">
        <v>62</v>
      </c>
      <c r="NTV65" t="s">
        <v>39</v>
      </c>
      <c r="NTX65" t="s">
        <v>27</v>
      </c>
      <c r="NTY65" t="s">
        <v>211</v>
      </c>
      <c r="NTZ65">
        <v>1.89251E-2</v>
      </c>
      <c r="NUB65" t="s">
        <v>32</v>
      </c>
      <c r="NUC65" t="s">
        <v>62</v>
      </c>
      <c r="NUD65" t="s">
        <v>39</v>
      </c>
      <c r="NUF65" t="s">
        <v>27</v>
      </c>
      <c r="NUG65" t="s">
        <v>211</v>
      </c>
      <c r="NUH65">
        <v>1.89251E-2</v>
      </c>
      <c r="NUJ65" t="s">
        <v>32</v>
      </c>
      <c r="NUK65" t="s">
        <v>62</v>
      </c>
      <c r="NUL65" t="s">
        <v>39</v>
      </c>
      <c r="NUN65" t="s">
        <v>27</v>
      </c>
      <c r="NUO65" t="s">
        <v>211</v>
      </c>
      <c r="NUP65">
        <v>1.89251E-2</v>
      </c>
      <c r="NUR65" t="s">
        <v>32</v>
      </c>
      <c r="NUS65" t="s">
        <v>62</v>
      </c>
      <c r="NUT65" t="s">
        <v>39</v>
      </c>
      <c r="NUV65" t="s">
        <v>27</v>
      </c>
      <c r="NUW65" t="s">
        <v>211</v>
      </c>
      <c r="NUX65">
        <v>1.89251E-2</v>
      </c>
      <c r="NUZ65" t="s">
        <v>32</v>
      </c>
      <c r="NVA65" t="s">
        <v>62</v>
      </c>
      <c r="NVB65" t="s">
        <v>39</v>
      </c>
      <c r="NVD65" t="s">
        <v>27</v>
      </c>
      <c r="NVE65" t="s">
        <v>211</v>
      </c>
      <c r="NVF65">
        <v>1.89251E-2</v>
      </c>
      <c r="NVH65" t="s">
        <v>32</v>
      </c>
      <c r="NVI65" t="s">
        <v>62</v>
      </c>
      <c r="NVJ65" t="s">
        <v>39</v>
      </c>
      <c r="NVL65" t="s">
        <v>27</v>
      </c>
      <c r="NVM65" t="s">
        <v>211</v>
      </c>
      <c r="NVN65">
        <v>1.89251E-2</v>
      </c>
      <c r="NVP65" t="s">
        <v>32</v>
      </c>
      <c r="NVQ65" t="s">
        <v>62</v>
      </c>
      <c r="NVR65" t="s">
        <v>39</v>
      </c>
      <c r="NVT65" t="s">
        <v>27</v>
      </c>
      <c r="NVU65" t="s">
        <v>211</v>
      </c>
      <c r="NVV65">
        <v>1.89251E-2</v>
      </c>
      <c r="NVX65" t="s">
        <v>32</v>
      </c>
      <c r="NVY65" t="s">
        <v>62</v>
      </c>
      <c r="NVZ65" t="s">
        <v>39</v>
      </c>
      <c r="NWB65" t="s">
        <v>27</v>
      </c>
      <c r="NWC65" t="s">
        <v>211</v>
      </c>
      <c r="NWD65">
        <v>1.89251E-2</v>
      </c>
      <c r="NWF65" t="s">
        <v>32</v>
      </c>
      <c r="NWG65" t="s">
        <v>62</v>
      </c>
      <c r="NWH65" t="s">
        <v>39</v>
      </c>
      <c r="NWJ65" t="s">
        <v>27</v>
      </c>
      <c r="NWK65" t="s">
        <v>211</v>
      </c>
      <c r="NWL65">
        <v>1.89251E-2</v>
      </c>
      <c r="NWN65" t="s">
        <v>32</v>
      </c>
      <c r="NWO65" t="s">
        <v>62</v>
      </c>
      <c r="NWP65" t="s">
        <v>39</v>
      </c>
      <c r="NWR65" t="s">
        <v>27</v>
      </c>
      <c r="NWS65" t="s">
        <v>211</v>
      </c>
      <c r="NWT65">
        <v>1.89251E-2</v>
      </c>
      <c r="NWV65" t="s">
        <v>32</v>
      </c>
      <c r="NWW65" t="s">
        <v>62</v>
      </c>
      <c r="NWX65" t="s">
        <v>39</v>
      </c>
      <c r="NWZ65" t="s">
        <v>27</v>
      </c>
      <c r="NXA65" t="s">
        <v>211</v>
      </c>
      <c r="NXB65">
        <v>1.89251E-2</v>
      </c>
      <c r="NXD65" t="s">
        <v>32</v>
      </c>
      <c r="NXE65" t="s">
        <v>62</v>
      </c>
      <c r="NXF65" t="s">
        <v>39</v>
      </c>
      <c r="NXH65" t="s">
        <v>27</v>
      </c>
      <c r="NXI65" t="s">
        <v>211</v>
      </c>
      <c r="NXJ65">
        <v>1.89251E-2</v>
      </c>
      <c r="NXL65" t="s">
        <v>32</v>
      </c>
      <c r="NXM65" t="s">
        <v>62</v>
      </c>
      <c r="NXN65" t="s">
        <v>39</v>
      </c>
      <c r="NXP65" t="s">
        <v>27</v>
      </c>
      <c r="NXQ65" t="s">
        <v>211</v>
      </c>
      <c r="NXR65">
        <v>1.89251E-2</v>
      </c>
      <c r="NXT65" t="s">
        <v>32</v>
      </c>
      <c r="NXU65" t="s">
        <v>62</v>
      </c>
      <c r="NXV65" t="s">
        <v>39</v>
      </c>
      <c r="NXX65" t="s">
        <v>27</v>
      </c>
      <c r="NXY65" t="s">
        <v>211</v>
      </c>
      <c r="NXZ65">
        <v>1.89251E-2</v>
      </c>
      <c r="NYB65" t="s">
        <v>32</v>
      </c>
      <c r="NYC65" t="s">
        <v>62</v>
      </c>
      <c r="NYD65" t="s">
        <v>39</v>
      </c>
      <c r="NYF65" t="s">
        <v>27</v>
      </c>
      <c r="NYG65" t="s">
        <v>211</v>
      </c>
      <c r="NYH65">
        <v>1.89251E-2</v>
      </c>
      <c r="NYJ65" t="s">
        <v>32</v>
      </c>
      <c r="NYK65" t="s">
        <v>62</v>
      </c>
      <c r="NYL65" t="s">
        <v>39</v>
      </c>
      <c r="NYN65" t="s">
        <v>27</v>
      </c>
      <c r="NYO65" t="s">
        <v>211</v>
      </c>
      <c r="NYP65">
        <v>1.89251E-2</v>
      </c>
      <c r="NYR65" t="s">
        <v>32</v>
      </c>
      <c r="NYS65" t="s">
        <v>62</v>
      </c>
      <c r="NYT65" t="s">
        <v>39</v>
      </c>
      <c r="NYV65" t="s">
        <v>27</v>
      </c>
      <c r="NYW65" t="s">
        <v>211</v>
      </c>
      <c r="NYX65">
        <v>1.89251E-2</v>
      </c>
      <c r="NYZ65" t="s">
        <v>32</v>
      </c>
      <c r="NZA65" t="s">
        <v>62</v>
      </c>
      <c r="NZB65" t="s">
        <v>39</v>
      </c>
      <c r="NZD65" t="s">
        <v>27</v>
      </c>
      <c r="NZE65" t="s">
        <v>211</v>
      </c>
      <c r="NZF65">
        <v>1.89251E-2</v>
      </c>
      <c r="NZH65" t="s">
        <v>32</v>
      </c>
      <c r="NZI65" t="s">
        <v>62</v>
      </c>
      <c r="NZJ65" t="s">
        <v>39</v>
      </c>
      <c r="NZL65" t="s">
        <v>27</v>
      </c>
      <c r="NZM65" t="s">
        <v>211</v>
      </c>
      <c r="NZN65">
        <v>1.89251E-2</v>
      </c>
      <c r="NZP65" t="s">
        <v>32</v>
      </c>
      <c r="NZQ65" t="s">
        <v>62</v>
      </c>
      <c r="NZR65" t="s">
        <v>39</v>
      </c>
      <c r="NZT65" t="s">
        <v>27</v>
      </c>
      <c r="NZU65" t="s">
        <v>211</v>
      </c>
      <c r="NZV65">
        <v>1.89251E-2</v>
      </c>
      <c r="NZX65" t="s">
        <v>32</v>
      </c>
      <c r="NZY65" t="s">
        <v>62</v>
      </c>
      <c r="NZZ65" t="s">
        <v>39</v>
      </c>
      <c r="OAB65" t="s">
        <v>27</v>
      </c>
      <c r="OAC65" t="s">
        <v>211</v>
      </c>
      <c r="OAD65">
        <v>1.89251E-2</v>
      </c>
      <c r="OAF65" t="s">
        <v>32</v>
      </c>
      <c r="OAG65" t="s">
        <v>62</v>
      </c>
      <c r="OAH65" t="s">
        <v>39</v>
      </c>
      <c r="OAJ65" t="s">
        <v>27</v>
      </c>
      <c r="OAK65" t="s">
        <v>211</v>
      </c>
      <c r="OAL65">
        <v>1.89251E-2</v>
      </c>
      <c r="OAN65" t="s">
        <v>32</v>
      </c>
      <c r="OAO65" t="s">
        <v>62</v>
      </c>
      <c r="OAP65" t="s">
        <v>39</v>
      </c>
      <c r="OAR65" t="s">
        <v>27</v>
      </c>
      <c r="OAS65" t="s">
        <v>211</v>
      </c>
      <c r="OAT65">
        <v>1.89251E-2</v>
      </c>
      <c r="OAV65" t="s">
        <v>32</v>
      </c>
      <c r="OAW65" t="s">
        <v>62</v>
      </c>
      <c r="OAX65" t="s">
        <v>39</v>
      </c>
      <c r="OAZ65" t="s">
        <v>27</v>
      </c>
      <c r="OBA65" t="s">
        <v>211</v>
      </c>
      <c r="OBB65">
        <v>1.89251E-2</v>
      </c>
      <c r="OBD65" t="s">
        <v>32</v>
      </c>
      <c r="OBE65" t="s">
        <v>62</v>
      </c>
      <c r="OBF65" t="s">
        <v>39</v>
      </c>
      <c r="OBH65" t="s">
        <v>27</v>
      </c>
      <c r="OBI65" t="s">
        <v>211</v>
      </c>
      <c r="OBJ65">
        <v>1.89251E-2</v>
      </c>
      <c r="OBL65" t="s">
        <v>32</v>
      </c>
      <c r="OBM65" t="s">
        <v>62</v>
      </c>
      <c r="OBN65" t="s">
        <v>39</v>
      </c>
      <c r="OBP65" t="s">
        <v>27</v>
      </c>
      <c r="OBQ65" t="s">
        <v>211</v>
      </c>
      <c r="OBR65">
        <v>1.89251E-2</v>
      </c>
      <c r="OBT65" t="s">
        <v>32</v>
      </c>
      <c r="OBU65" t="s">
        <v>62</v>
      </c>
      <c r="OBV65" t="s">
        <v>39</v>
      </c>
      <c r="OBX65" t="s">
        <v>27</v>
      </c>
      <c r="OBY65" t="s">
        <v>211</v>
      </c>
      <c r="OBZ65">
        <v>1.89251E-2</v>
      </c>
      <c r="OCB65" t="s">
        <v>32</v>
      </c>
      <c r="OCC65" t="s">
        <v>62</v>
      </c>
      <c r="OCD65" t="s">
        <v>39</v>
      </c>
      <c r="OCF65" t="s">
        <v>27</v>
      </c>
      <c r="OCG65" t="s">
        <v>211</v>
      </c>
      <c r="OCH65">
        <v>1.89251E-2</v>
      </c>
      <c r="OCJ65" t="s">
        <v>32</v>
      </c>
      <c r="OCK65" t="s">
        <v>62</v>
      </c>
      <c r="OCL65" t="s">
        <v>39</v>
      </c>
      <c r="OCN65" t="s">
        <v>27</v>
      </c>
      <c r="OCO65" t="s">
        <v>211</v>
      </c>
      <c r="OCP65">
        <v>1.89251E-2</v>
      </c>
      <c r="OCR65" t="s">
        <v>32</v>
      </c>
      <c r="OCS65" t="s">
        <v>62</v>
      </c>
      <c r="OCT65" t="s">
        <v>39</v>
      </c>
      <c r="OCV65" t="s">
        <v>27</v>
      </c>
      <c r="OCW65" t="s">
        <v>211</v>
      </c>
      <c r="OCX65">
        <v>1.89251E-2</v>
      </c>
      <c r="OCZ65" t="s">
        <v>32</v>
      </c>
      <c r="ODA65" t="s">
        <v>62</v>
      </c>
      <c r="ODB65" t="s">
        <v>39</v>
      </c>
      <c r="ODD65" t="s">
        <v>27</v>
      </c>
      <c r="ODE65" t="s">
        <v>211</v>
      </c>
      <c r="ODF65">
        <v>1.89251E-2</v>
      </c>
      <c r="ODH65" t="s">
        <v>32</v>
      </c>
      <c r="ODI65" t="s">
        <v>62</v>
      </c>
      <c r="ODJ65" t="s">
        <v>39</v>
      </c>
      <c r="ODL65" t="s">
        <v>27</v>
      </c>
      <c r="ODM65" t="s">
        <v>211</v>
      </c>
      <c r="ODN65">
        <v>1.89251E-2</v>
      </c>
      <c r="ODP65" t="s">
        <v>32</v>
      </c>
      <c r="ODQ65" t="s">
        <v>62</v>
      </c>
      <c r="ODR65" t="s">
        <v>39</v>
      </c>
      <c r="ODT65" t="s">
        <v>27</v>
      </c>
      <c r="ODU65" t="s">
        <v>211</v>
      </c>
      <c r="ODV65">
        <v>1.89251E-2</v>
      </c>
      <c r="ODX65" t="s">
        <v>32</v>
      </c>
      <c r="ODY65" t="s">
        <v>62</v>
      </c>
      <c r="ODZ65" t="s">
        <v>39</v>
      </c>
      <c r="OEB65" t="s">
        <v>27</v>
      </c>
      <c r="OEC65" t="s">
        <v>211</v>
      </c>
      <c r="OED65">
        <v>1.89251E-2</v>
      </c>
      <c r="OEF65" t="s">
        <v>32</v>
      </c>
      <c r="OEG65" t="s">
        <v>62</v>
      </c>
      <c r="OEH65" t="s">
        <v>39</v>
      </c>
      <c r="OEJ65" t="s">
        <v>27</v>
      </c>
      <c r="OEK65" t="s">
        <v>211</v>
      </c>
      <c r="OEL65">
        <v>1.89251E-2</v>
      </c>
      <c r="OEN65" t="s">
        <v>32</v>
      </c>
      <c r="OEO65" t="s">
        <v>62</v>
      </c>
      <c r="OEP65" t="s">
        <v>39</v>
      </c>
      <c r="OER65" t="s">
        <v>27</v>
      </c>
      <c r="OES65" t="s">
        <v>211</v>
      </c>
      <c r="OET65">
        <v>1.89251E-2</v>
      </c>
      <c r="OEV65" t="s">
        <v>32</v>
      </c>
      <c r="OEW65" t="s">
        <v>62</v>
      </c>
      <c r="OEX65" t="s">
        <v>39</v>
      </c>
      <c r="OEZ65" t="s">
        <v>27</v>
      </c>
      <c r="OFA65" t="s">
        <v>211</v>
      </c>
      <c r="OFB65">
        <v>1.89251E-2</v>
      </c>
      <c r="OFD65" t="s">
        <v>32</v>
      </c>
      <c r="OFE65" t="s">
        <v>62</v>
      </c>
      <c r="OFF65" t="s">
        <v>39</v>
      </c>
      <c r="OFH65" t="s">
        <v>27</v>
      </c>
      <c r="OFI65" t="s">
        <v>211</v>
      </c>
      <c r="OFJ65">
        <v>1.89251E-2</v>
      </c>
      <c r="OFL65" t="s">
        <v>32</v>
      </c>
      <c r="OFM65" t="s">
        <v>62</v>
      </c>
      <c r="OFN65" t="s">
        <v>39</v>
      </c>
      <c r="OFP65" t="s">
        <v>27</v>
      </c>
      <c r="OFQ65" t="s">
        <v>211</v>
      </c>
      <c r="OFR65">
        <v>1.89251E-2</v>
      </c>
      <c r="OFT65" t="s">
        <v>32</v>
      </c>
      <c r="OFU65" t="s">
        <v>62</v>
      </c>
      <c r="OFV65" t="s">
        <v>39</v>
      </c>
      <c r="OFX65" t="s">
        <v>27</v>
      </c>
      <c r="OFY65" t="s">
        <v>211</v>
      </c>
      <c r="OFZ65">
        <v>1.89251E-2</v>
      </c>
      <c r="OGB65" t="s">
        <v>32</v>
      </c>
      <c r="OGC65" t="s">
        <v>62</v>
      </c>
      <c r="OGD65" t="s">
        <v>39</v>
      </c>
      <c r="OGF65" t="s">
        <v>27</v>
      </c>
      <c r="OGG65" t="s">
        <v>211</v>
      </c>
      <c r="OGH65">
        <v>1.89251E-2</v>
      </c>
      <c r="OGJ65" t="s">
        <v>32</v>
      </c>
      <c r="OGK65" t="s">
        <v>62</v>
      </c>
      <c r="OGL65" t="s">
        <v>39</v>
      </c>
      <c r="OGN65" t="s">
        <v>27</v>
      </c>
      <c r="OGO65" t="s">
        <v>211</v>
      </c>
      <c r="OGP65">
        <v>1.89251E-2</v>
      </c>
      <c r="OGR65" t="s">
        <v>32</v>
      </c>
      <c r="OGS65" t="s">
        <v>62</v>
      </c>
      <c r="OGT65" t="s">
        <v>39</v>
      </c>
      <c r="OGV65" t="s">
        <v>27</v>
      </c>
      <c r="OGW65" t="s">
        <v>211</v>
      </c>
      <c r="OGX65">
        <v>1.89251E-2</v>
      </c>
      <c r="OGZ65" t="s">
        <v>32</v>
      </c>
      <c r="OHA65" t="s">
        <v>62</v>
      </c>
      <c r="OHB65" t="s">
        <v>39</v>
      </c>
      <c r="OHD65" t="s">
        <v>27</v>
      </c>
      <c r="OHE65" t="s">
        <v>211</v>
      </c>
      <c r="OHF65">
        <v>1.89251E-2</v>
      </c>
      <c r="OHH65" t="s">
        <v>32</v>
      </c>
      <c r="OHI65" t="s">
        <v>62</v>
      </c>
      <c r="OHJ65" t="s">
        <v>39</v>
      </c>
      <c r="OHL65" t="s">
        <v>27</v>
      </c>
      <c r="OHM65" t="s">
        <v>211</v>
      </c>
      <c r="OHN65">
        <v>1.89251E-2</v>
      </c>
      <c r="OHP65" t="s">
        <v>32</v>
      </c>
      <c r="OHQ65" t="s">
        <v>62</v>
      </c>
      <c r="OHR65" t="s">
        <v>39</v>
      </c>
      <c r="OHT65" t="s">
        <v>27</v>
      </c>
      <c r="OHU65" t="s">
        <v>211</v>
      </c>
      <c r="OHV65">
        <v>1.89251E-2</v>
      </c>
      <c r="OHX65" t="s">
        <v>32</v>
      </c>
      <c r="OHY65" t="s">
        <v>62</v>
      </c>
      <c r="OHZ65" t="s">
        <v>39</v>
      </c>
      <c r="OIB65" t="s">
        <v>27</v>
      </c>
      <c r="OIC65" t="s">
        <v>211</v>
      </c>
      <c r="OID65">
        <v>1.89251E-2</v>
      </c>
      <c r="OIF65" t="s">
        <v>32</v>
      </c>
      <c r="OIG65" t="s">
        <v>62</v>
      </c>
      <c r="OIH65" t="s">
        <v>39</v>
      </c>
      <c r="OIJ65" t="s">
        <v>27</v>
      </c>
      <c r="OIK65" t="s">
        <v>211</v>
      </c>
      <c r="OIL65">
        <v>1.89251E-2</v>
      </c>
      <c r="OIN65" t="s">
        <v>32</v>
      </c>
      <c r="OIO65" t="s">
        <v>62</v>
      </c>
      <c r="OIP65" t="s">
        <v>39</v>
      </c>
      <c r="OIR65" t="s">
        <v>27</v>
      </c>
      <c r="OIS65" t="s">
        <v>211</v>
      </c>
      <c r="OIT65">
        <v>1.89251E-2</v>
      </c>
      <c r="OIV65" t="s">
        <v>32</v>
      </c>
      <c r="OIW65" t="s">
        <v>62</v>
      </c>
      <c r="OIX65" t="s">
        <v>39</v>
      </c>
      <c r="OIZ65" t="s">
        <v>27</v>
      </c>
      <c r="OJA65" t="s">
        <v>211</v>
      </c>
      <c r="OJB65">
        <v>1.89251E-2</v>
      </c>
      <c r="OJD65" t="s">
        <v>32</v>
      </c>
      <c r="OJE65" t="s">
        <v>62</v>
      </c>
      <c r="OJF65" t="s">
        <v>39</v>
      </c>
      <c r="OJH65" t="s">
        <v>27</v>
      </c>
      <c r="OJI65" t="s">
        <v>211</v>
      </c>
      <c r="OJJ65">
        <v>1.89251E-2</v>
      </c>
      <c r="OJL65" t="s">
        <v>32</v>
      </c>
      <c r="OJM65" t="s">
        <v>62</v>
      </c>
      <c r="OJN65" t="s">
        <v>39</v>
      </c>
      <c r="OJP65" t="s">
        <v>27</v>
      </c>
      <c r="OJQ65" t="s">
        <v>211</v>
      </c>
      <c r="OJR65">
        <v>1.89251E-2</v>
      </c>
      <c r="OJT65" t="s">
        <v>32</v>
      </c>
      <c r="OJU65" t="s">
        <v>62</v>
      </c>
      <c r="OJV65" t="s">
        <v>39</v>
      </c>
      <c r="OJX65" t="s">
        <v>27</v>
      </c>
      <c r="OJY65" t="s">
        <v>211</v>
      </c>
      <c r="OJZ65">
        <v>1.89251E-2</v>
      </c>
      <c r="OKB65" t="s">
        <v>32</v>
      </c>
      <c r="OKC65" t="s">
        <v>62</v>
      </c>
      <c r="OKD65" t="s">
        <v>39</v>
      </c>
      <c r="OKF65" t="s">
        <v>27</v>
      </c>
      <c r="OKG65" t="s">
        <v>211</v>
      </c>
      <c r="OKH65">
        <v>1.89251E-2</v>
      </c>
      <c r="OKJ65" t="s">
        <v>32</v>
      </c>
      <c r="OKK65" t="s">
        <v>62</v>
      </c>
      <c r="OKL65" t="s">
        <v>39</v>
      </c>
      <c r="OKN65" t="s">
        <v>27</v>
      </c>
      <c r="OKO65" t="s">
        <v>211</v>
      </c>
      <c r="OKP65">
        <v>1.89251E-2</v>
      </c>
      <c r="OKR65" t="s">
        <v>32</v>
      </c>
      <c r="OKS65" t="s">
        <v>62</v>
      </c>
      <c r="OKT65" t="s">
        <v>39</v>
      </c>
      <c r="OKV65" t="s">
        <v>27</v>
      </c>
      <c r="OKW65" t="s">
        <v>211</v>
      </c>
      <c r="OKX65">
        <v>1.89251E-2</v>
      </c>
      <c r="OKZ65" t="s">
        <v>32</v>
      </c>
      <c r="OLA65" t="s">
        <v>62</v>
      </c>
      <c r="OLB65" t="s">
        <v>39</v>
      </c>
      <c r="OLD65" t="s">
        <v>27</v>
      </c>
      <c r="OLE65" t="s">
        <v>211</v>
      </c>
      <c r="OLF65">
        <v>1.89251E-2</v>
      </c>
      <c r="OLH65" t="s">
        <v>32</v>
      </c>
      <c r="OLI65" t="s">
        <v>62</v>
      </c>
      <c r="OLJ65" t="s">
        <v>39</v>
      </c>
      <c r="OLL65" t="s">
        <v>27</v>
      </c>
      <c r="OLM65" t="s">
        <v>211</v>
      </c>
      <c r="OLN65">
        <v>1.89251E-2</v>
      </c>
      <c r="OLP65" t="s">
        <v>32</v>
      </c>
      <c r="OLQ65" t="s">
        <v>62</v>
      </c>
      <c r="OLR65" t="s">
        <v>39</v>
      </c>
      <c r="OLT65" t="s">
        <v>27</v>
      </c>
      <c r="OLU65" t="s">
        <v>211</v>
      </c>
      <c r="OLV65">
        <v>1.89251E-2</v>
      </c>
      <c r="OLX65" t="s">
        <v>32</v>
      </c>
      <c r="OLY65" t="s">
        <v>62</v>
      </c>
      <c r="OLZ65" t="s">
        <v>39</v>
      </c>
      <c r="OMB65" t="s">
        <v>27</v>
      </c>
      <c r="OMC65" t="s">
        <v>211</v>
      </c>
      <c r="OMD65">
        <v>1.89251E-2</v>
      </c>
      <c r="OMF65" t="s">
        <v>32</v>
      </c>
      <c r="OMG65" t="s">
        <v>62</v>
      </c>
      <c r="OMH65" t="s">
        <v>39</v>
      </c>
      <c r="OMJ65" t="s">
        <v>27</v>
      </c>
      <c r="OMK65" t="s">
        <v>211</v>
      </c>
      <c r="OML65">
        <v>1.89251E-2</v>
      </c>
      <c r="OMN65" t="s">
        <v>32</v>
      </c>
      <c r="OMO65" t="s">
        <v>62</v>
      </c>
      <c r="OMP65" t="s">
        <v>39</v>
      </c>
      <c r="OMR65" t="s">
        <v>27</v>
      </c>
      <c r="OMS65" t="s">
        <v>211</v>
      </c>
      <c r="OMT65">
        <v>1.89251E-2</v>
      </c>
      <c r="OMV65" t="s">
        <v>32</v>
      </c>
      <c r="OMW65" t="s">
        <v>62</v>
      </c>
      <c r="OMX65" t="s">
        <v>39</v>
      </c>
      <c r="OMZ65" t="s">
        <v>27</v>
      </c>
      <c r="ONA65" t="s">
        <v>211</v>
      </c>
      <c r="ONB65">
        <v>1.89251E-2</v>
      </c>
      <c r="OND65" t="s">
        <v>32</v>
      </c>
      <c r="ONE65" t="s">
        <v>62</v>
      </c>
      <c r="ONF65" t="s">
        <v>39</v>
      </c>
      <c r="ONH65" t="s">
        <v>27</v>
      </c>
      <c r="ONI65" t="s">
        <v>211</v>
      </c>
      <c r="ONJ65">
        <v>1.89251E-2</v>
      </c>
      <c r="ONL65" t="s">
        <v>32</v>
      </c>
      <c r="ONM65" t="s">
        <v>62</v>
      </c>
      <c r="ONN65" t="s">
        <v>39</v>
      </c>
      <c r="ONP65" t="s">
        <v>27</v>
      </c>
      <c r="ONQ65" t="s">
        <v>211</v>
      </c>
      <c r="ONR65">
        <v>1.89251E-2</v>
      </c>
      <c r="ONT65" t="s">
        <v>32</v>
      </c>
      <c r="ONU65" t="s">
        <v>62</v>
      </c>
      <c r="ONV65" t="s">
        <v>39</v>
      </c>
      <c r="ONX65" t="s">
        <v>27</v>
      </c>
      <c r="ONY65" t="s">
        <v>211</v>
      </c>
      <c r="ONZ65">
        <v>1.89251E-2</v>
      </c>
      <c r="OOB65" t="s">
        <v>32</v>
      </c>
      <c r="OOC65" t="s">
        <v>62</v>
      </c>
      <c r="OOD65" t="s">
        <v>39</v>
      </c>
      <c r="OOF65" t="s">
        <v>27</v>
      </c>
      <c r="OOG65" t="s">
        <v>211</v>
      </c>
      <c r="OOH65">
        <v>1.89251E-2</v>
      </c>
      <c r="OOJ65" t="s">
        <v>32</v>
      </c>
      <c r="OOK65" t="s">
        <v>62</v>
      </c>
      <c r="OOL65" t="s">
        <v>39</v>
      </c>
      <c r="OON65" t="s">
        <v>27</v>
      </c>
      <c r="OOO65" t="s">
        <v>211</v>
      </c>
      <c r="OOP65">
        <v>1.89251E-2</v>
      </c>
      <c r="OOR65" t="s">
        <v>32</v>
      </c>
      <c r="OOS65" t="s">
        <v>62</v>
      </c>
      <c r="OOT65" t="s">
        <v>39</v>
      </c>
      <c r="OOV65" t="s">
        <v>27</v>
      </c>
      <c r="OOW65" t="s">
        <v>211</v>
      </c>
      <c r="OOX65">
        <v>1.89251E-2</v>
      </c>
      <c r="OOZ65" t="s">
        <v>32</v>
      </c>
      <c r="OPA65" t="s">
        <v>62</v>
      </c>
      <c r="OPB65" t="s">
        <v>39</v>
      </c>
      <c r="OPD65" t="s">
        <v>27</v>
      </c>
      <c r="OPE65" t="s">
        <v>211</v>
      </c>
      <c r="OPF65">
        <v>1.89251E-2</v>
      </c>
      <c r="OPH65" t="s">
        <v>32</v>
      </c>
      <c r="OPI65" t="s">
        <v>62</v>
      </c>
      <c r="OPJ65" t="s">
        <v>39</v>
      </c>
      <c r="OPL65" t="s">
        <v>27</v>
      </c>
      <c r="OPM65" t="s">
        <v>211</v>
      </c>
      <c r="OPN65">
        <v>1.89251E-2</v>
      </c>
      <c r="OPP65" t="s">
        <v>32</v>
      </c>
      <c r="OPQ65" t="s">
        <v>62</v>
      </c>
      <c r="OPR65" t="s">
        <v>39</v>
      </c>
      <c r="OPT65" t="s">
        <v>27</v>
      </c>
      <c r="OPU65" t="s">
        <v>211</v>
      </c>
      <c r="OPV65">
        <v>1.89251E-2</v>
      </c>
      <c r="OPX65" t="s">
        <v>32</v>
      </c>
      <c r="OPY65" t="s">
        <v>62</v>
      </c>
      <c r="OPZ65" t="s">
        <v>39</v>
      </c>
      <c r="OQB65" t="s">
        <v>27</v>
      </c>
      <c r="OQC65" t="s">
        <v>211</v>
      </c>
      <c r="OQD65">
        <v>1.89251E-2</v>
      </c>
      <c r="OQF65" t="s">
        <v>32</v>
      </c>
      <c r="OQG65" t="s">
        <v>62</v>
      </c>
      <c r="OQH65" t="s">
        <v>39</v>
      </c>
      <c r="OQJ65" t="s">
        <v>27</v>
      </c>
      <c r="OQK65" t="s">
        <v>211</v>
      </c>
      <c r="OQL65">
        <v>1.89251E-2</v>
      </c>
      <c r="OQN65" t="s">
        <v>32</v>
      </c>
      <c r="OQO65" t="s">
        <v>62</v>
      </c>
      <c r="OQP65" t="s">
        <v>39</v>
      </c>
      <c r="OQR65" t="s">
        <v>27</v>
      </c>
      <c r="OQS65" t="s">
        <v>211</v>
      </c>
      <c r="OQT65">
        <v>1.89251E-2</v>
      </c>
      <c r="OQV65" t="s">
        <v>32</v>
      </c>
      <c r="OQW65" t="s">
        <v>62</v>
      </c>
      <c r="OQX65" t="s">
        <v>39</v>
      </c>
      <c r="OQZ65" t="s">
        <v>27</v>
      </c>
      <c r="ORA65" t="s">
        <v>211</v>
      </c>
      <c r="ORB65">
        <v>1.89251E-2</v>
      </c>
      <c r="ORD65" t="s">
        <v>32</v>
      </c>
      <c r="ORE65" t="s">
        <v>62</v>
      </c>
      <c r="ORF65" t="s">
        <v>39</v>
      </c>
      <c r="ORH65" t="s">
        <v>27</v>
      </c>
      <c r="ORI65" t="s">
        <v>211</v>
      </c>
      <c r="ORJ65">
        <v>1.89251E-2</v>
      </c>
      <c r="ORL65" t="s">
        <v>32</v>
      </c>
      <c r="ORM65" t="s">
        <v>62</v>
      </c>
      <c r="ORN65" t="s">
        <v>39</v>
      </c>
      <c r="ORP65" t="s">
        <v>27</v>
      </c>
      <c r="ORQ65" t="s">
        <v>211</v>
      </c>
      <c r="ORR65">
        <v>1.89251E-2</v>
      </c>
      <c r="ORT65" t="s">
        <v>32</v>
      </c>
      <c r="ORU65" t="s">
        <v>62</v>
      </c>
      <c r="ORV65" t="s">
        <v>39</v>
      </c>
      <c r="ORX65" t="s">
        <v>27</v>
      </c>
      <c r="ORY65" t="s">
        <v>211</v>
      </c>
      <c r="ORZ65">
        <v>1.89251E-2</v>
      </c>
      <c r="OSB65" t="s">
        <v>32</v>
      </c>
      <c r="OSC65" t="s">
        <v>62</v>
      </c>
      <c r="OSD65" t="s">
        <v>39</v>
      </c>
      <c r="OSF65" t="s">
        <v>27</v>
      </c>
      <c r="OSG65" t="s">
        <v>211</v>
      </c>
      <c r="OSH65">
        <v>1.89251E-2</v>
      </c>
      <c r="OSJ65" t="s">
        <v>32</v>
      </c>
      <c r="OSK65" t="s">
        <v>62</v>
      </c>
      <c r="OSL65" t="s">
        <v>39</v>
      </c>
      <c r="OSN65" t="s">
        <v>27</v>
      </c>
      <c r="OSO65" t="s">
        <v>211</v>
      </c>
      <c r="OSP65">
        <v>1.89251E-2</v>
      </c>
      <c r="OSR65" t="s">
        <v>32</v>
      </c>
      <c r="OSS65" t="s">
        <v>62</v>
      </c>
      <c r="OST65" t="s">
        <v>39</v>
      </c>
      <c r="OSV65" t="s">
        <v>27</v>
      </c>
      <c r="OSW65" t="s">
        <v>211</v>
      </c>
      <c r="OSX65">
        <v>1.89251E-2</v>
      </c>
      <c r="OSZ65" t="s">
        <v>32</v>
      </c>
      <c r="OTA65" t="s">
        <v>62</v>
      </c>
      <c r="OTB65" t="s">
        <v>39</v>
      </c>
      <c r="OTD65" t="s">
        <v>27</v>
      </c>
      <c r="OTE65" t="s">
        <v>211</v>
      </c>
      <c r="OTF65">
        <v>1.89251E-2</v>
      </c>
      <c r="OTH65" t="s">
        <v>32</v>
      </c>
      <c r="OTI65" t="s">
        <v>62</v>
      </c>
      <c r="OTJ65" t="s">
        <v>39</v>
      </c>
      <c r="OTL65" t="s">
        <v>27</v>
      </c>
      <c r="OTM65" t="s">
        <v>211</v>
      </c>
      <c r="OTN65">
        <v>1.89251E-2</v>
      </c>
      <c r="OTP65" t="s">
        <v>32</v>
      </c>
      <c r="OTQ65" t="s">
        <v>62</v>
      </c>
      <c r="OTR65" t="s">
        <v>39</v>
      </c>
      <c r="OTT65" t="s">
        <v>27</v>
      </c>
      <c r="OTU65" t="s">
        <v>211</v>
      </c>
      <c r="OTV65">
        <v>1.89251E-2</v>
      </c>
      <c r="OTX65" t="s">
        <v>32</v>
      </c>
      <c r="OTY65" t="s">
        <v>62</v>
      </c>
      <c r="OTZ65" t="s">
        <v>39</v>
      </c>
      <c r="OUB65" t="s">
        <v>27</v>
      </c>
      <c r="OUC65" t="s">
        <v>211</v>
      </c>
      <c r="OUD65">
        <v>1.89251E-2</v>
      </c>
      <c r="OUF65" t="s">
        <v>32</v>
      </c>
      <c r="OUG65" t="s">
        <v>62</v>
      </c>
      <c r="OUH65" t="s">
        <v>39</v>
      </c>
      <c r="OUJ65" t="s">
        <v>27</v>
      </c>
      <c r="OUK65" t="s">
        <v>211</v>
      </c>
      <c r="OUL65">
        <v>1.89251E-2</v>
      </c>
      <c r="OUN65" t="s">
        <v>32</v>
      </c>
      <c r="OUO65" t="s">
        <v>62</v>
      </c>
      <c r="OUP65" t="s">
        <v>39</v>
      </c>
      <c r="OUR65" t="s">
        <v>27</v>
      </c>
      <c r="OUS65" t="s">
        <v>211</v>
      </c>
      <c r="OUT65">
        <v>1.89251E-2</v>
      </c>
      <c r="OUV65" t="s">
        <v>32</v>
      </c>
      <c r="OUW65" t="s">
        <v>62</v>
      </c>
      <c r="OUX65" t="s">
        <v>39</v>
      </c>
      <c r="OUZ65" t="s">
        <v>27</v>
      </c>
      <c r="OVA65" t="s">
        <v>211</v>
      </c>
      <c r="OVB65">
        <v>1.89251E-2</v>
      </c>
      <c r="OVD65" t="s">
        <v>32</v>
      </c>
      <c r="OVE65" t="s">
        <v>62</v>
      </c>
      <c r="OVF65" t="s">
        <v>39</v>
      </c>
      <c r="OVH65" t="s">
        <v>27</v>
      </c>
      <c r="OVI65" t="s">
        <v>211</v>
      </c>
      <c r="OVJ65">
        <v>1.89251E-2</v>
      </c>
      <c r="OVL65" t="s">
        <v>32</v>
      </c>
      <c r="OVM65" t="s">
        <v>62</v>
      </c>
      <c r="OVN65" t="s">
        <v>39</v>
      </c>
      <c r="OVP65" t="s">
        <v>27</v>
      </c>
      <c r="OVQ65" t="s">
        <v>211</v>
      </c>
      <c r="OVR65">
        <v>1.89251E-2</v>
      </c>
      <c r="OVT65" t="s">
        <v>32</v>
      </c>
      <c r="OVU65" t="s">
        <v>62</v>
      </c>
      <c r="OVV65" t="s">
        <v>39</v>
      </c>
      <c r="OVX65" t="s">
        <v>27</v>
      </c>
      <c r="OVY65" t="s">
        <v>211</v>
      </c>
      <c r="OVZ65">
        <v>1.89251E-2</v>
      </c>
      <c r="OWB65" t="s">
        <v>32</v>
      </c>
      <c r="OWC65" t="s">
        <v>62</v>
      </c>
      <c r="OWD65" t="s">
        <v>39</v>
      </c>
      <c r="OWF65" t="s">
        <v>27</v>
      </c>
      <c r="OWG65" t="s">
        <v>211</v>
      </c>
      <c r="OWH65">
        <v>1.89251E-2</v>
      </c>
      <c r="OWJ65" t="s">
        <v>32</v>
      </c>
      <c r="OWK65" t="s">
        <v>62</v>
      </c>
      <c r="OWL65" t="s">
        <v>39</v>
      </c>
      <c r="OWN65" t="s">
        <v>27</v>
      </c>
      <c r="OWO65" t="s">
        <v>211</v>
      </c>
      <c r="OWP65">
        <v>1.89251E-2</v>
      </c>
      <c r="OWR65" t="s">
        <v>32</v>
      </c>
      <c r="OWS65" t="s">
        <v>62</v>
      </c>
      <c r="OWT65" t="s">
        <v>39</v>
      </c>
      <c r="OWV65" t="s">
        <v>27</v>
      </c>
      <c r="OWW65" t="s">
        <v>211</v>
      </c>
      <c r="OWX65">
        <v>1.89251E-2</v>
      </c>
      <c r="OWZ65" t="s">
        <v>32</v>
      </c>
      <c r="OXA65" t="s">
        <v>62</v>
      </c>
      <c r="OXB65" t="s">
        <v>39</v>
      </c>
      <c r="OXD65" t="s">
        <v>27</v>
      </c>
      <c r="OXE65" t="s">
        <v>211</v>
      </c>
      <c r="OXF65">
        <v>1.89251E-2</v>
      </c>
      <c r="OXH65" t="s">
        <v>32</v>
      </c>
      <c r="OXI65" t="s">
        <v>62</v>
      </c>
      <c r="OXJ65" t="s">
        <v>39</v>
      </c>
      <c r="OXL65" t="s">
        <v>27</v>
      </c>
      <c r="OXM65" t="s">
        <v>211</v>
      </c>
      <c r="OXN65">
        <v>1.89251E-2</v>
      </c>
      <c r="OXP65" t="s">
        <v>32</v>
      </c>
      <c r="OXQ65" t="s">
        <v>62</v>
      </c>
      <c r="OXR65" t="s">
        <v>39</v>
      </c>
      <c r="OXT65" t="s">
        <v>27</v>
      </c>
      <c r="OXU65" t="s">
        <v>211</v>
      </c>
      <c r="OXV65">
        <v>1.89251E-2</v>
      </c>
      <c r="OXX65" t="s">
        <v>32</v>
      </c>
      <c r="OXY65" t="s">
        <v>62</v>
      </c>
      <c r="OXZ65" t="s">
        <v>39</v>
      </c>
      <c r="OYB65" t="s">
        <v>27</v>
      </c>
      <c r="OYC65" t="s">
        <v>211</v>
      </c>
      <c r="OYD65">
        <v>1.89251E-2</v>
      </c>
      <c r="OYF65" t="s">
        <v>32</v>
      </c>
      <c r="OYG65" t="s">
        <v>62</v>
      </c>
      <c r="OYH65" t="s">
        <v>39</v>
      </c>
      <c r="OYJ65" t="s">
        <v>27</v>
      </c>
      <c r="OYK65" t="s">
        <v>211</v>
      </c>
      <c r="OYL65">
        <v>1.89251E-2</v>
      </c>
      <c r="OYN65" t="s">
        <v>32</v>
      </c>
      <c r="OYO65" t="s">
        <v>62</v>
      </c>
      <c r="OYP65" t="s">
        <v>39</v>
      </c>
      <c r="OYR65" t="s">
        <v>27</v>
      </c>
      <c r="OYS65" t="s">
        <v>211</v>
      </c>
      <c r="OYT65">
        <v>1.89251E-2</v>
      </c>
      <c r="OYV65" t="s">
        <v>32</v>
      </c>
      <c r="OYW65" t="s">
        <v>62</v>
      </c>
      <c r="OYX65" t="s">
        <v>39</v>
      </c>
      <c r="OYZ65" t="s">
        <v>27</v>
      </c>
      <c r="OZA65" t="s">
        <v>211</v>
      </c>
      <c r="OZB65">
        <v>1.89251E-2</v>
      </c>
      <c r="OZD65" t="s">
        <v>32</v>
      </c>
      <c r="OZE65" t="s">
        <v>62</v>
      </c>
      <c r="OZF65" t="s">
        <v>39</v>
      </c>
      <c r="OZH65" t="s">
        <v>27</v>
      </c>
      <c r="OZI65" t="s">
        <v>211</v>
      </c>
      <c r="OZJ65">
        <v>1.89251E-2</v>
      </c>
      <c r="OZL65" t="s">
        <v>32</v>
      </c>
      <c r="OZM65" t="s">
        <v>62</v>
      </c>
      <c r="OZN65" t="s">
        <v>39</v>
      </c>
      <c r="OZP65" t="s">
        <v>27</v>
      </c>
      <c r="OZQ65" t="s">
        <v>211</v>
      </c>
      <c r="OZR65">
        <v>1.89251E-2</v>
      </c>
      <c r="OZT65" t="s">
        <v>32</v>
      </c>
      <c r="OZU65" t="s">
        <v>62</v>
      </c>
      <c r="OZV65" t="s">
        <v>39</v>
      </c>
      <c r="OZX65" t="s">
        <v>27</v>
      </c>
      <c r="OZY65" t="s">
        <v>211</v>
      </c>
      <c r="OZZ65">
        <v>1.89251E-2</v>
      </c>
      <c r="PAB65" t="s">
        <v>32</v>
      </c>
      <c r="PAC65" t="s">
        <v>62</v>
      </c>
      <c r="PAD65" t="s">
        <v>39</v>
      </c>
      <c r="PAF65" t="s">
        <v>27</v>
      </c>
      <c r="PAG65" t="s">
        <v>211</v>
      </c>
      <c r="PAH65">
        <v>1.89251E-2</v>
      </c>
      <c r="PAJ65" t="s">
        <v>32</v>
      </c>
      <c r="PAK65" t="s">
        <v>62</v>
      </c>
      <c r="PAL65" t="s">
        <v>39</v>
      </c>
      <c r="PAN65" t="s">
        <v>27</v>
      </c>
      <c r="PAO65" t="s">
        <v>211</v>
      </c>
      <c r="PAP65">
        <v>1.89251E-2</v>
      </c>
      <c r="PAR65" t="s">
        <v>32</v>
      </c>
      <c r="PAS65" t="s">
        <v>62</v>
      </c>
      <c r="PAT65" t="s">
        <v>39</v>
      </c>
      <c r="PAV65" t="s">
        <v>27</v>
      </c>
      <c r="PAW65" t="s">
        <v>211</v>
      </c>
      <c r="PAX65">
        <v>1.89251E-2</v>
      </c>
      <c r="PAZ65" t="s">
        <v>32</v>
      </c>
      <c r="PBA65" t="s">
        <v>62</v>
      </c>
      <c r="PBB65" t="s">
        <v>39</v>
      </c>
      <c r="PBD65" t="s">
        <v>27</v>
      </c>
      <c r="PBE65" t="s">
        <v>211</v>
      </c>
      <c r="PBF65">
        <v>1.89251E-2</v>
      </c>
      <c r="PBH65" t="s">
        <v>32</v>
      </c>
      <c r="PBI65" t="s">
        <v>62</v>
      </c>
      <c r="PBJ65" t="s">
        <v>39</v>
      </c>
      <c r="PBL65" t="s">
        <v>27</v>
      </c>
      <c r="PBM65" t="s">
        <v>211</v>
      </c>
      <c r="PBN65">
        <v>1.89251E-2</v>
      </c>
      <c r="PBP65" t="s">
        <v>32</v>
      </c>
      <c r="PBQ65" t="s">
        <v>62</v>
      </c>
      <c r="PBR65" t="s">
        <v>39</v>
      </c>
      <c r="PBT65" t="s">
        <v>27</v>
      </c>
      <c r="PBU65" t="s">
        <v>211</v>
      </c>
      <c r="PBV65">
        <v>1.89251E-2</v>
      </c>
      <c r="PBX65" t="s">
        <v>32</v>
      </c>
      <c r="PBY65" t="s">
        <v>62</v>
      </c>
      <c r="PBZ65" t="s">
        <v>39</v>
      </c>
      <c r="PCB65" t="s">
        <v>27</v>
      </c>
      <c r="PCC65" t="s">
        <v>211</v>
      </c>
      <c r="PCD65">
        <v>1.89251E-2</v>
      </c>
      <c r="PCF65" t="s">
        <v>32</v>
      </c>
      <c r="PCG65" t="s">
        <v>62</v>
      </c>
      <c r="PCH65" t="s">
        <v>39</v>
      </c>
      <c r="PCJ65" t="s">
        <v>27</v>
      </c>
      <c r="PCK65" t="s">
        <v>211</v>
      </c>
      <c r="PCL65">
        <v>1.89251E-2</v>
      </c>
      <c r="PCN65" t="s">
        <v>32</v>
      </c>
      <c r="PCO65" t="s">
        <v>62</v>
      </c>
      <c r="PCP65" t="s">
        <v>39</v>
      </c>
      <c r="PCR65" t="s">
        <v>27</v>
      </c>
      <c r="PCS65" t="s">
        <v>211</v>
      </c>
      <c r="PCT65">
        <v>1.89251E-2</v>
      </c>
      <c r="PCV65" t="s">
        <v>32</v>
      </c>
      <c r="PCW65" t="s">
        <v>62</v>
      </c>
      <c r="PCX65" t="s">
        <v>39</v>
      </c>
      <c r="PCZ65" t="s">
        <v>27</v>
      </c>
      <c r="PDA65" t="s">
        <v>211</v>
      </c>
      <c r="PDB65">
        <v>1.89251E-2</v>
      </c>
      <c r="PDD65" t="s">
        <v>32</v>
      </c>
      <c r="PDE65" t="s">
        <v>62</v>
      </c>
      <c r="PDF65" t="s">
        <v>39</v>
      </c>
      <c r="PDH65" t="s">
        <v>27</v>
      </c>
      <c r="PDI65" t="s">
        <v>211</v>
      </c>
      <c r="PDJ65">
        <v>1.89251E-2</v>
      </c>
      <c r="PDL65" t="s">
        <v>32</v>
      </c>
      <c r="PDM65" t="s">
        <v>62</v>
      </c>
      <c r="PDN65" t="s">
        <v>39</v>
      </c>
      <c r="PDP65" t="s">
        <v>27</v>
      </c>
      <c r="PDQ65" t="s">
        <v>211</v>
      </c>
      <c r="PDR65">
        <v>1.89251E-2</v>
      </c>
      <c r="PDT65" t="s">
        <v>32</v>
      </c>
      <c r="PDU65" t="s">
        <v>62</v>
      </c>
      <c r="PDV65" t="s">
        <v>39</v>
      </c>
      <c r="PDX65" t="s">
        <v>27</v>
      </c>
      <c r="PDY65" t="s">
        <v>211</v>
      </c>
      <c r="PDZ65">
        <v>1.89251E-2</v>
      </c>
      <c r="PEB65" t="s">
        <v>32</v>
      </c>
      <c r="PEC65" t="s">
        <v>62</v>
      </c>
      <c r="PED65" t="s">
        <v>39</v>
      </c>
      <c r="PEF65" t="s">
        <v>27</v>
      </c>
      <c r="PEG65" t="s">
        <v>211</v>
      </c>
      <c r="PEH65">
        <v>1.89251E-2</v>
      </c>
      <c r="PEJ65" t="s">
        <v>32</v>
      </c>
      <c r="PEK65" t="s">
        <v>62</v>
      </c>
      <c r="PEL65" t="s">
        <v>39</v>
      </c>
      <c r="PEN65" t="s">
        <v>27</v>
      </c>
      <c r="PEO65" t="s">
        <v>211</v>
      </c>
      <c r="PEP65">
        <v>1.89251E-2</v>
      </c>
      <c r="PER65" t="s">
        <v>32</v>
      </c>
      <c r="PES65" t="s">
        <v>62</v>
      </c>
      <c r="PET65" t="s">
        <v>39</v>
      </c>
      <c r="PEV65" t="s">
        <v>27</v>
      </c>
      <c r="PEW65" t="s">
        <v>211</v>
      </c>
      <c r="PEX65">
        <v>1.89251E-2</v>
      </c>
      <c r="PEZ65" t="s">
        <v>32</v>
      </c>
      <c r="PFA65" t="s">
        <v>62</v>
      </c>
      <c r="PFB65" t="s">
        <v>39</v>
      </c>
      <c r="PFD65" t="s">
        <v>27</v>
      </c>
      <c r="PFE65" t="s">
        <v>211</v>
      </c>
      <c r="PFF65">
        <v>1.89251E-2</v>
      </c>
      <c r="PFH65" t="s">
        <v>32</v>
      </c>
      <c r="PFI65" t="s">
        <v>62</v>
      </c>
      <c r="PFJ65" t="s">
        <v>39</v>
      </c>
      <c r="PFL65" t="s">
        <v>27</v>
      </c>
      <c r="PFM65" t="s">
        <v>211</v>
      </c>
      <c r="PFN65">
        <v>1.89251E-2</v>
      </c>
      <c r="PFP65" t="s">
        <v>32</v>
      </c>
      <c r="PFQ65" t="s">
        <v>62</v>
      </c>
      <c r="PFR65" t="s">
        <v>39</v>
      </c>
      <c r="PFT65" t="s">
        <v>27</v>
      </c>
      <c r="PFU65" t="s">
        <v>211</v>
      </c>
      <c r="PFV65">
        <v>1.89251E-2</v>
      </c>
      <c r="PFX65" t="s">
        <v>32</v>
      </c>
      <c r="PFY65" t="s">
        <v>62</v>
      </c>
      <c r="PFZ65" t="s">
        <v>39</v>
      </c>
      <c r="PGB65" t="s">
        <v>27</v>
      </c>
      <c r="PGC65" t="s">
        <v>211</v>
      </c>
      <c r="PGD65">
        <v>1.89251E-2</v>
      </c>
      <c r="PGF65" t="s">
        <v>32</v>
      </c>
      <c r="PGG65" t="s">
        <v>62</v>
      </c>
      <c r="PGH65" t="s">
        <v>39</v>
      </c>
      <c r="PGJ65" t="s">
        <v>27</v>
      </c>
      <c r="PGK65" t="s">
        <v>211</v>
      </c>
      <c r="PGL65">
        <v>1.89251E-2</v>
      </c>
      <c r="PGN65" t="s">
        <v>32</v>
      </c>
      <c r="PGO65" t="s">
        <v>62</v>
      </c>
      <c r="PGP65" t="s">
        <v>39</v>
      </c>
      <c r="PGR65" t="s">
        <v>27</v>
      </c>
      <c r="PGS65" t="s">
        <v>211</v>
      </c>
      <c r="PGT65">
        <v>1.89251E-2</v>
      </c>
      <c r="PGV65" t="s">
        <v>32</v>
      </c>
      <c r="PGW65" t="s">
        <v>62</v>
      </c>
      <c r="PGX65" t="s">
        <v>39</v>
      </c>
      <c r="PGZ65" t="s">
        <v>27</v>
      </c>
      <c r="PHA65" t="s">
        <v>211</v>
      </c>
      <c r="PHB65">
        <v>1.89251E-2</v>
      </c>
      <c r="PHD65" t="s">
        <v>32</v>
      </c>
      <c r="PHE65" t="s">
        <v>62</v>
      </c>
      <c r="PHF65" t="s">
        <v>39</v>
      </c>
      <c r="PHH65" t="s">
        <v>27</v>
      </c>
      <c r="PHI65" t="s">
        <v>211</v>
      </c>
      <c r="PHJ65">
        <v>1.89251E-2</v>
      </c>
      <c r="PHL65" t="s">
        <v>32</v>
      </c>
      <c r="PHM65" t="s">
        <v>62</v>
      </c>
      <c r="PHN65" t="s">
        <v>39</v>
      </c>
      <c r="PHP65" t="s">
        <v>27</v>
      </c>
      <c r="PHQ65" t="s">
        <v>211</v>
      </c>
      <c r="PHR65">
        <v>1.89251E-2</v>
      </c>
      <c r="PHT65" t="s">
        <v>32</v>
      </c>
      <c r="PHU65" t="s">
        <v>62</v>
      </c>
      <c r="PHV65" t="s">
        <v>39</v>
      </c>
      <c r="PHX65" t="s">
        <v>27</v>
      </c>
      <c r="PHY65" t="s">
        <v>211</v>
      </c>
      <c r="PHZ65">
        <v>1.89251E-2</v>
      </c>
      <c r="PIB65" t="s">
        <v>32</v>
      </c>
      <c r="PIC65" t="s">
        <v>62</v>
      </c>
      <c r="PID65" t="s">
        <v>39</v>
      </c>
      <c r="PIF65" t="s">
        <v>27</v>
      </c>
      <c r="PIG65" t="s">
        <v>211</v>
      </c>
      <c r="PIH65">
        <v>1.89251E-2</v>
      </c>
      <c r="PIJ65" t="s">
        <v>32</v>
      </c>
      <c r="PIK65" t="s">
        <v>62</v>
      </c>
      <c r="PIL65" t="s">
        <v>39</v>
      </c>
      <c r="PIN65" t="s">
        <v>27</v>
      </c>
      <c r="PIO65" t="s">
        <v>211</v>
      </c>
      <c r="PIP65">
        <v>1.89251E-2</v>
      </c>
      <c r="PIR65" t="s">
        <v>32</v>
      </c>
      <c r="PIS65" t="s">
        <v>62</v>
      </c>
      <c r="PIT65" t="s">
        <v>39</v>
      </c>
      <c r="PIV65" t="s">
        <v>27</v>
      </c>
      <c r="PIW65" t="s">
        <v>211</v>
      </c>
      <c r="PIX65">
        <v>1.89251E-2</v>
      </c>
      <c r="PIZ65" t="s">
        <v>32</v>
      </c>
      <c r="PJA65" t="s">
        <v>62</v>
      </c>
      <c r="PJB65" t="s">
        <v>39</v>
      </c>
      <c r="PJD65" t="s">
        <v>27</v>
      </c>
      <c r="PJE65" t="s">
        <v>211</v>
      </c>
      <c r="PJF65">
        <v>1.89251E-2</v>
      </c>
      <c r="PJH65" t="s">
        <v>32</v>
      </c>
      <c r="PJI65" t="s">
        <v>62</v>
      </c>
      <c r="PJJ65" t="s">
        <v>39</v>
      </c>
      <c r="PJL65" t="s">
        <v>27</v>
      </c>
      <c r="PJM65" t="s">
        <v>211</v>
      </c>
      <c r="PJN65">
        <v>1.89251E-2</v>
      </c>
      <c r="PJP65" t="s">
        <v>32</v>
      </c>
      <c r="PJQ65" t="s">
        <v>62</v>
      </c>
      <c r="PJR65" t="s">
        <v>39</v>
      </c>
      <c r="PJT65" t="s">
        <v>27</v>
      </c>
      <c r="PJU65" t="s">
        <v>211</v>
      </c>
      <c r="PJV65">
        <v>1.89251E-2</v>
      </c>
      <c r="PJX65" t="s">
        <v>32</v>
      </c>
      <c r="PJY65" t="s">
        <v>62</v>
      </c>
      <c r="PJZ65" t="s">
        <v>39</v>
      </c>
      <c r="PKB65" t="s">
        <v>27</v>
      </c>
      <c r="PKC65" t="s">
        <v>211</v>
      </c>
      <c r="PKD65">
        <v>1.89251E-2</v>
      </c>
      <c r="PKF65" t="s">
        <v>32</v>
      </c>
      <c r="PKG65" t="s">
        <v>62</v>
      </c>
      <c r="PKH65" t="s">
        <v>39</v>
      </c>
      <c r="PKJ65" t="s">
        <v>27</v>
      </c>
      <c r="PKK65" t="s">
        <v>211</v>
      </c>
      <c r="PKL65">
        <v>1.89251E-2</v>
      </c>
      <c r="PKN65" t="s">
        <v>32</v>
      </c>
      <c r="PKO65" t="s">
        <v>62</v>
      </c>
      <c r="PKP65" t="s">
        <v>39</v>
      </c>
      <c r="PKR65" t="s">
        <v>27</v>
      </c>
      <c r="PKS65" t="s">
        <v>211</v>
      </c>
      <c r="PKT65">
        <v>1.89251E-2</v>
      </c>
      <c r="PKV65" t="s">
        <v>32</v>
      </c>
      <c r="PKW65" t="s">
        <v>62</v>
      </c>
      <c r="PKX65" t="s">
        <v>39</v>
      </c>
      <c r="PKZ65" t="s">
        <v>27</v>
      </c>
      <c r="PLA65" t="s">
        <v>211</v>
      </c>
      <c r="PLB65">
        <v>1.89251E-2</v>
      </c>
      <c r="PLD65" t="s">
        <v>32</v>
      </c>
      <c r="PLE65" t="s">
        <v>62</v>
      </c>
      <c r="PLF65" t="s">
        <v>39</v>
      </c>
      <c r="PLH65" t="s">
        <v>27</v>
      </c>
      <c r="PLI65" t="s">
        <v>211</v>
      </c>
      <c r="PLJ65">
        <v>1.89251E-2</v>
      </c>
      <c r="PLL65" t="s">
        <v>32</v>
      </c>
      <c r="PLM65" t="s">
        <v>62</v>
      </c>
      <c r="PLN65" t="s">
        <v>39</v>
      </c>
      <c r="PLP65" t="s">
        <v>27</v>
      </c>
      <c r="PLQ65" t="s">
        <v>211</v>
      </c>
      <c r="PLR65">
        <v>1.89251E-2</v>
      </c>
      <c r="PLT65" t="s">
        <v>32</v>
      </c>
      <c r="PLU65" t="s">
        <v>62</v>
      </c>
      <c r="PLV65" t="s">
        <v>39</v>
      </c>
      <c r="PLX65" t="s">
        <v>27</v>
      </c>
      <c r="PLY65" t="s">
        <v>211</v>
      </c>
      <c r="PLZ65">
        <v>1.89251E-2</v>
      </c>
      <c r="PMB65" t="s">
        <v>32</v>
      </c>
      <c r="PMC65" t="s">
        <v>62</v>
      </c>
      <c r="PMD65" t="s">
        <v>39</v>
      </c>
      <c r="PMF65" t="s">
        <v>27</v>
      </c>
      <c r="PMG65" t="s">
        <v>211</v>
      </c>
      <c r="PMH65">
        <v>1.89251E-2</v>
      </c>
      <c r="PMJ65" t="s">
        <v>32</v>
      </c>
      <c r="PMK65" t="s">
        <v>62</v>
      </c>
      <c r="PML65" t="s">
        <v>39</v>
      </c>
      <c r="PMN65" t="s">
        <v>27</v>
      </c>
      <c r="PMO65" t="s">
        <v>211</v>
      </c>
      <c r="PMP65">
        <v>1.89251E-2</v>
      </c>
      <c r="PMR65" t="s">
        <v>32</v>
      </c>
      <c r="PMS65" t="s">
        <v>62</v>
      </c>
      <c r="PMT65" t="s">
        <v>39</v>
      </c>
      <c r="PMV65" t="s">
        <v>27</v>
      </c>
      <c r="PMW65" t="s">
        <v>211</v>
      </c>
      <c r="PMX65">
        <v>1.89251E-2</v>
      </c>
      <c r="PMZ65" t="s">
        <v>32</v>
      </c>
      <c r="PNA65" t="s">
        <v>62</v>
      </c>
      <c r="PNB65" t="s">
        <v>39</v>
      </c>
      <c r="PND65" t="s">
        <v>27</v>
      </c>
      <c r="PNE65" t="s">
        <v>211</v>
      </c>
      <c r="PNF65">
        <v>1.89251E-2</v>
      </c>
      <c r="PNH65" t="s">
        <v>32</v>
      </c>
      <c r="PNI65" t="s">
        <v>62</v>
      </c>
      <c r="PNJ65" t="s">
        <v>39</v>
      </c>
      <c r="PNL65" t="s">
        <v>27</v>
      </c>
      <c r="PNM65" t="s">
        <v>211</v>
      </c>
      <c r="PNN65">
        <v>1.89251E-2</v>
      </c>
      <c r="PNP65" t="s">
        <v>32</v>
      </c>
      <c r="PNQ65" t="s">
        <v>62</v>
      </c>
      <c r="PNR65" t="s">
        <v>39</v>
      </c>
      <c r="PNT65" t="s">
        <v>27</v>
      </c>
      <c r="PNU65" t="s">
        <v>211</v>
      </c>
      <c r="PNV65">
        <v>1.89251E-2</v>
      </c>
      <c r="PNX65" t="s">
        <v>32</v>
      </c>
      <c r="PNY65" t="s">
        <v>62</v>
      </c>
      <c r="PNZ65" t="s">
        <v>39</v>
      </c>
      <c r="POB65" t="s">
        <v>27</v>
      </c>
      <c r="POC65" t="s">
        <v>211</v>
      </c>
      <c r="POD65">
        <v>1.89251E-2</v>
      </c>
      <c r="POF65" t="s">
        <v>32</v>
      </c>
      <c r="POG65" t="s">
        <v>62</v>
      </c>
      <c r="POH65" t="s">
        <v>39</v>
      </c>
      <c r="POJ65" t="s">
        <v>27</v>
      </c>
      <c r="POK65" t="s">
        <v>211</v>
      </c>
      <c r="POL65">
        <v>1.89251E-2</v>
      </c>
      <c r="PON65" t="s">
        <v>32</v>
      </c>
      <c r="POO65" t="s">
        <v>62</v>
      </c>
      <c r="POP65" t="s">
        <v>39</v>
      </c>
      <c r="POR65" t="s">
        <v>27</v>
      </c>
      <c r="POS65" t="s">
        <v>211</v>
      </c>
      <c r="POT65">
        <v>1.89251E-2</v>
      </c>
      <c r="POV65" t="s">
        <v>32</v>
      </c>
      <c r="POW65" t="s">
        <v>62</v>
      </c>
      <c r="POX65" t="s">
        <v>39</v>
      </c>
      <c r="POZ65" t="s">
        <v>27</v>
      </c>
      <c r="PPA65" t="s">
        <v>211</v>
      </c>
      <c r="PPB65">
        <v>1.89251E-2</v>
      </c>
      <c r="PPD65" t="s">
        <v>32</v>
      </c>
      <c r="PPE65" t="s">
        <v>62</v>
      </c>
      <c r="PPF65" t="s">
        <v>39</v>
      </c>
      <c r="PPH65" t="s">
        <v>27</v>
      </c>
      <c r="PPI65" t="s">
        <v>211</v>
      </c>
      <c r="PPJ65">
        <v>1.89251E-2</v>
      </c>
      <c r="PPL65" t="s">
        <v>32</v>
      </c>
      <c r="PPM65" t="s">
        <v>62</v>
      </c>
      <c r="PPN65" t="s">
        <v>39</v>
      </c>
      <c r="PPP65" t="s">
        <v>27</v>
      </c>
      <c r="PPQ65" t="s">
        <v>211</v>
      </c>
      <c r="PPR65">
        <v>1.89251E-2</v>
      </c>
      <c r="PPT65" t="s">
        <v>32</v>
      </c>
      <c r="PPU65" t="s">
        <v>62</v>
      </c>
      <c r="PPV65" t="s">
        <v>39</v>
      </c>
      <c r="PPX65" t="s">
        <v>27</v>
      </c>
      <c r="PPY65" t="s">
        <v>211</v>
      </c>
      <c r="PPZ65">
        <v>1.89251E-2</v>
      </c>
      <c r="PQB65" t="s">
        <v>32</v>
      </c>
      <c r="PQC65" t="s">
        <v>62</v>
      </c>
      <c r="PQD65" t="s">
        <v>39</v>
      </c>
      <c r="PQF65" t="s">
        <v>27</v>
      </c>
      <c r="PQG65" t="s">
        <v>211</v>
      </c>
      <c r="PQH65">
        <v>1.89251E-2</v>
      </c>
      <c r="PQJ65" t="s">
        <v>32</v>
      </c>
      <c r="PQK65" t="s">
        <v>62</v>
      </c>
      <c r="PQL65" t="s">
        <v>39</v>
      </c>
      <c r="PQN65" t="s">
        <v>27</v>
      </c>
      <c r="PQO65" t="s">
        <v>211</v>
      </c>
      <c r="PQP65">
        <v>1.89251E-2</v>
      </c>
      <c r="PQR65" t="s">
        <v>32</v>
      </c>
      <c r="PQS65" t="s">
        <v>62</v>
      </c>
      <c r="PQT65" t="s">
        <v>39</v>
      </c>
      <c r="PQV65" t="s">
        <v>27</v>
      </c>
      <c r="PQW65" t="s">
        <v>211</v>
      </c>
      <c r="PQX65">
        <v>1.89251E-2</v>
      </c>
      <c r="PQZ65" t="s">
        <v>32</v>
      </c>
      <c r="PRA65" t="s">
        <v>62</v>
      </c>
      <c r="PRB65" t="s">
        <v>39</v>
      </c>
      <c r="PRD65" t="s">
        <v>27</v>
      </c>
      <c r="PRE65" t="s">
        <v>211</v>
      </c>
      <c r="PRF65">
        <v>1.89251E-2</v>
      </c>
      <c r="PRH65" t="s">
        <v>32</v>
      </c>
      <c r="PRI65" t="s">
        <v>62</v>
      </c>
      <c r="PRJ65" t="s">
        <v>39</v>
      </c>
      <c r="PRL65" t="s">
        <v>27</v>
      </c>
      <c r="PRM65" t="s">
        <v>211</v>
      </c>
      <c r="PRN65">
        <v>1.89251E-2</v>
      </c>
      <c r="PRP65" t="s">
        <v>32</v>
      </c>
      <c r="PRQ65" t="s">
        <v>62</v>
      </c>
      <c r="PRR65" t="s">
        <v>39</v>
      </c>
      <c r="PRT65" t="s">
        <v>27</v>
      </c>
      <c r="PRU65" t="s">
        <v>211</v>
      </c>
      <c r="PRV65">
        <v>1.89251E-2</v>
      </c>
      <c r="PRX65" t="s">
        <v>32</v>
      </c>
      <c r="PRY65" t="s">
        <v>62</v>
      </c>
      <c r="PRZ65" t="s">
        <v>39</v>
      </c>
      <c r="PSB65" t="s">
        <v>27</v>
      </c>
      <c r="PSC65" t="s">
        <v>211</v>
      </c>
      <c r="PSD65">
        <v>1.89251E-2</v>
      </c>
      <c r="PSF65" t="s">
        <v>32</v>
      </c>
      <c r="PSG65" t="s">
        <v>62</v>
      </c>
      <c r="PSH65" t="s">
        <v>39</v>
      </c>
      <c r="PSJ65" t="s">
        <v>27</v>
      </c>
      <c r="PSK65" t="s">
        <v>211</v>
      </c>
      <c r="PSL65">
        <v>1.89251E-2</v>
      </c>
      <c r="PSN65" t="s">
        <v>32</v>
      </c>
      <c r="PSO65" t="s">
        <v>62</v>
      </c>
      <c r="PSP65" t="s">
        <v>39</v>
      </c>
      <c r="PSR65" t="s">
        <v>27</v>
      </c>
      <c r="PSS65" t="s">
        <v>211</v>
      </c>
      <c r="PST65">
        <v>1.89251E-2</v>
      </c>
      <c r="PSV65" t="s">
        <v>32</v>
      </c>
      <c r="PSW65" t="s">
        <v>62</v>
      </c>
      <c r="PSX65" t="s">
        <v>39</v>
      </c>
      <c r="PSZ65" t="s">
        <v>27</v>
      </c>
      <c r="PTA65" t="s">
        <v>211</v>
      </c>
      <c r="PTB65">
        <v>1.89251E-2</v>
      </c>
      <c r="PTD65" t="s">
        <v>32</v>
      </c>
      <c r="PTE65" t="s">
        <v>62</v>
      </c>
      <c r="PTF65" t="s">
        <v>39</v>
      </c>
      <c r="PTH65" t="s">
        <v>27</v>
      </c>
      <c r="PTI65" t="s">
        <v>211</v>
      </c>
      <c r="PTJ65">
        <v>1.89251E-2</v>
      </c>
      <c r="PTL65" t="s">
        <v>32</v>
      </c>
      <c r="PTM65" t="s">
        <v>62</v>
      </c>
      <c r="PTN65" t="s">
        <v>39</v>
      </c>
      <c r="PTP65" t="s">
        <v>27</v>
      </c>
      <c r="PTQ65" t="s">
        <v>211</v>
      </c>
      <c r="PTR65">
        <v>1.89251E-2</v>
      </c>
      <c r="PTT65" t="s">
        <v>32</v>
      </c>
      <c r="PTU65" t="s">
        <v>62</v>
      </c>
      <c r="PTV65" t="s">
        <v>39</v>
      </c>
      <c r="PTX65" t="s">
        <v>27</v>
      </c>
      <c r="PTY65" t="s">
        <v>211</v>
      </c>
      <c r="PTZ65">
        <v>1.89251E-2</v>
      </c>
      <c r="PUB65" t="s">
        <v>32</v>
      </c>
      <c r="PUC65" t="s">
        <v>62</v>
      </c>
      <c r="PUD65" t="s">
        <v>39</v>
      </c>
      <c r="PUF65" t="s">
        <v>27</v>
      </c>
      <c r="PUG65" t="s">
        <v>211</v>
      </c>
      <c r="PUH65">
        <v>1.89251E-2</v>
      </c>
      <c r="PUJ65" t="s">
        <v>32</v>
      </c>
      <c r="PUK65" t="s">
        <v>62</v>
      </c>
      <c r="PUL65" t="s">
        <v>39</v>
      </c>
      <c r="PUN65" t="s">
        <v>27</v>
      </c>
      <c r="PUO65" t="s">
        <v>211</v>
      </c>
      <c r="PUP65">
        <v>1.89251E-2</v>
      </c>
      <c r="PUR65" t="s">
        <v>32</v>
      </c>
      <c r="PUS65" t="s">
        <v>62</v>
      </c>
      <c r="PUT65" t="s">
        <v>39</v>
      </c>
      <c r="PUV65" t="s">
        <v>27</v>
      </c>
      <c r="PUW65" t="s">
        <v>211</v>
      </c>
      <c r="PUX65">
        <v>1.89251E-2</v>
      </c>
      <c r="PUZ65" t="s">
        <v>32</v>
      </c>
      <c r="PVA65" t="s">
        <v>62</v>
      </c>
      <c r="PVB65" t="s">
        <v>39</v>
      </c>
      <c r="PVD65" t="s">
        <v>27</v>
      </c>
      <c r="PVE65" t="s">
        <v>211</v>
      </c>
      <c r="PVF65">
        <v>1.89251E-2</v>
      </c>
      <c r="PVH65" t="s">
        <v>32</v>
      </c>
      <c r="PVI65" t="s">
        <v>62</v>
      </c>
      <c r="PVJ65" t="s">
        <v>39</v>
      </c>
      <c r="PVL65" t="s">
        <v>27</v>
      </c>
      <c r="PVM65" t="s">
        <v>211</v>
      </c>
      <c r="PVN65">
        <v>1.89251E-2</v>
      </c>
      <c r="PVP65" t="s">
        <v>32</v>
      </c>
      <c r="PVQ65" t="s">
        <v>62</v>
      </c>
      <c r="PVR65" t="s">
        <v>39</v>
      </c>
      <c r="PVT65" t="s">
        <v>27</v>
      </c>
      <c r="PVU65" t="s">
        <v>211</v>
      </c>
      <c r="PVV65">
        <v>1.89251E-2</v>
      </c>
      <c r="PVX65" t="s">
        <v>32</v>
      </c>
      <c r="PVY65" t="s">
        <v>62</v>
      </c>
      <c r="PVZ65" t="s">
        <v>39</v>
      </c>
      <c r="PWB65" t="s">
        <v>27</v>
      </c>
      <c r="PWC65" t="s">
        <v>211</v>
      </c>
      <c r="PWD65">
        <v>1.89251E-2</v>
      </c>
      <c r="PWF65" t="s">
        <v>32</v>
      </c>
      <c r="PWG65" t="s">
        <v>62</v>
      </c>
      <c r="PWH65" t="s">
        <v>39</v>
      </c>
      <c r="PWJ65" t="s">
        <v>27</v>
      </c>
      <c r="PWK65" t="s">
        <v>211</v>
      </c>
      <c r="PWL65">
        <v>1.89251E-2</v>
      </c>
      <c r="PWN65" t="s">
        <v>32</v>
      </c>
      <c r="PWO65" t="s">
        <v>62</v>
      </c>
      <c r="PWP65" t="s">
        <v>39</v>
      </c>
      <c r="PWR65" t="s">
        <v>27</v>
      </c>
      <c r="PWS65" t="s">
        <v>211</v>
      </c>
      <c r="PWT65">
        <v>1.89251E-2</v>
      </c>
      <c r="PWV65" t="s">
        <v>32</v>
      </c>
      <c r="PWW65" t="s">
        <v>62</v>
      </c>
      <c r="PWX65" t="s">
        <v>39</v>
      </c>
      <c r="PWZ65" t="s">
        <v>27</v>
      </c>
      <c r="PXA65" t="s">
        <v>211</v>
      </c>
      <c r="PXB65">
        <v>1.89251E-2</v>
      </c>
      <c r="PXD65" t="s">
        <v>32</v>
      </c>
      <c r="PXE65" t="s">
        <v>62</v>
      </c>
      <c r="PXF65" t="s">
        <v>39</v>
      </c>
      <c r="PXH65" t="s">
        <v>27</v>
      </c>
      <c r="PXI65" t="s">
        <v>211</v>
      </c>
      <c r="PXJ65">
        <v>1.89251E-2</v>
      </c>
      <c r="PXL65" t="s">
        <v>32</v>
      </c>
      <c r="PXM65" t="s">
        <v>62</v>
      </c>
      <c r="PXN65" t="s">
        <v>39</v>
      </c>
      <c r="PXP65" t="s">
        <v>27</v>
      </c>
      <c r="PXQ65" t="s">
        <v>211</v>
      </c>
      <c r="PXR65">
        <v>1.89251E-2</v>
      </c>
      <c r="PXT65" t="s">
        <v>32</v>
      </c>
      <c r="PXU65" t="s">
        <v>62</v>
      </c>
      <c r="PXV65" t="s">
        <v>39</v>
      </c>
      <c r="PXX65" t="s">
        <v>27</v>
      </c>
      <c r="PXY65" t="s">
        <v>211</v>
      </c>
      <c r="PXZ65">
        <v>1.89251E-2</v>
      </c>
      <c r="PYB65" t="s">
        <v>32</v>
      </c>
      <c r="PYC65" t="s">
        <v>62</v>
      </c>
      <c r="PYD65" t="s">
        <v>39</v>
      </c>
      <c r="PYF65" t="s">
        <v>27</v>
      </c>
      <c r="PYG65" t="s">
        <v>211</v>
      </c>
      <c r="PYH65">
        <v>1.89251E-2</v>
      </c>
      <c r="PYJ65" t="s">
        <v>32</v>
      </c>
      <c r="PYK65" t="s">
        <v>62</v>
      </c>
      <c r="PYL65" t="s">
        <v>39</v>
      </c>
      <c r="PYN65" t="s">
        <v>27</v>
      </c>
      <c r="PYO65" t="s">
        <v>211</v>
      </c>
      <c r="PYP65">
        <v>1.89251E-2</v>
      </c>
      <c r="PYR65" t="s">
        <v>32</v>
      </c>
      <c r="PYS65" t="s">
        <v>62</v>
      </c>
      <c r="PYT65" t="s">
        <v>39</v>
      </c>
      <c r="PYV65" t="s">
        <v>27</v>
      </c>
      <c r="PYW65" t="s">
        <v>211</v>
      </c>
      <c r="PYX65">
        <v>1.89251E-2</v>
      </c>
      <c r="PYZ65" t="s">
        <v>32</v>
      </c>
      <c r="PZA65" t="s">
        <v>62</v>
      </c>
      <c r="PZB65" t="s">
        <v>39</v>
      </c>
      <c r="PZD65" t="s">
        <v>27</v>
      </c>
      <c r="PZE65" t="s">
        <v>211</v>
      </c>
      <c r="PZF65">
        <v>1.89251E-2</v>
      </c>
      <c r="PZH65" t="s">
        <v>32</v>
      </c>
      <c r="PZI65" t="s">
        <v>62</v>
      </c>
      <c r="PZJ65" t="s">
        <v>39</v>
      </c>
      <c r="PZL65" t="s">
        <v>27</v>
      </c>
      <c r="PZM65" t="s">
        <v>211</v>
      </c>
      <c r="PZN65">
        <v>1.89251E-2</v>
      </c>
      <c r="PZP65" t="s">
        <v>32</v>
      </c>
      <c r="PZQ65" t="s">
        <v>62</v>
      </c>
      <c r="PZR65" t="s">
        <v>39</v>
      </c>
      <c r="PZT65" t="s">
        <v>27</v>
      </c>
      <c r="PZU65" t="s">
        <v>211</v>
      </c>
      <c r="PZV65">
        <v>1.89251E-2</v>
      </c>
      <c r="PZX65" t="s">
        <v>32</v>
      </c>
      <c r="PZY65" t="s">
        <v>62</v>
      </c>
      <c r="PZZ65" t="s">
        <v>39</v>
      </c>
      <c r="QAB65" t="s">
        <v>27</v>
      </c>
      <c r="QAC65" t="s">
        <v>211</v>
      </c>
      <c r="QAD65">
        <v>1.89251E-2</v>
      </c>
      <c r="QAF65" t="s">
        <v>32</v>
      </c>
      <c r="QAG65" t="s">
        <v>62</v>
      </c>
      <c r="QAH65" t="s">
        <v>39</v>
      </c>
      <c r="QAJ65" t="s">
        <v>27</v>
      </c>
      <c r="QAK65" t="s">
        <v>211</v>
      </c>
      <c r="QAL65">
        <v>1.89251E-2</v>
      </c>
      <c r="QAN65" t="s">
        <v>32</v>
      </c>
      <c r="QAO65" t="s">
        <v>62</v>
      </c>
      <c r="QAP65" t="s">
        <v>39</v>
      </c>
      <c r="QAR65" t="s">
        <v>27</v>
      </c>
      <c r="QAS65" t="s">
        <v>211</v>
      </c>
      <c r="QAT65">
        <v>1.89251E-2</v>
      </c>
      <c r="QAV65" t="s">
        <v>32</v>
      </c>
      <c r="QAW65" t="s">
        <v>62</v>
      </c>
      <c r="QAX65" t="s">
        <v>39</v>
      </c>
      <c r="QAZ65" t="s">
        <v>27</v>
      </c>
      <c r="QBA65" t="s">
        <v>211</v>
      </c>
      <c r="QBB65">
        <v>1.89251E-2</v>
      </c>
      <c r="QBD65" t="s">
        <v>32</v>
      </c>
      <c r="QBE65" t="s">
        <v>62</v>
      </c>
      <c r="QBF65" t="s">
        <v>39</v>
      </c>
      <c r="QBH65" t="s">
        <v>27</v>
      </c>
      <c r="QBI65" t="s">
        <v>211</v>
      </c>
      <c r="QBJ65">
        <v>1.89251E-2</v>
      </c>
      <c r="QBL65" t="s">
        <v>32</v>
      </c>
      <c r="QBM65" t="s">
        <v>62</v>
      </c>
      <c r="QBN65" t="s">
        <v>39</v>
      </c>
      <c r="QBP65" t="s">
        <v>27</v>
      </c>
      <c r="QBQ65" t="s">
        <v>211</v>
      </c>
      <c r="QBR65">
        <v>1.89251E-2</v>
      </c>
      <c r="QBT65" t="s">
        <v>32</v>
      </c>
      <c r="QBU65" t="s">
        <v>62</v>
      </c>
      <c r="QBV65" t="s">
        <v>39</v>
      </c>
      <c r="QBX65" t="s">
        <v>27</v>
      </c>
      <c r="QBY65" t="s">
        <v>211</v>
      </c>
      <c r="QBZ65">
        <v>1.89251E-2</v>
      </c>
      <c r="QCB65" t="s">
        <v>32</v>
      </c>
      <c r="QCC65" t="s">
        <v>62</v>
      </c>
      <c r="QCD65" t="s">
        <v>39</v>
      </c>
      <c r="QCF65" t="s">
        <v>27</v>
      </c>
      <c r="QCG65" t="s">
        <v>211</v>
      </c>
      <c r="QCH65">
        <v>1.89251E-2</v>
      </c>
      <c r="QCJ65" t="s">
        <v>32</v>
      </c>
      <c r="QCK65" t="s">
        <v>62</v>
      </c>
      <c r="QCL65" t="s">
        <v>39</v>
      </c>
      <c r="QCN65" t="s">
        <v>27</v>
      </c>
      <c r="QCO65" t="s">
        <v>211</v>
      </c>
      <c r="QCP65">
        <v>1.89251E-2</v>
      </c>
      <c r="QCR65" t="s">
        <v>32</v>
      </c>
      <c r="QCS65" t="s">
        <v>62</v>
      </c>
      <c r="QCT65" t="s">
        <v>39</v>
      </c>
      <c r="QCV65" t="s">
        <v>27</v>
      </c>
      <c r="QCW65" t="s">
        <v>211</v>
      </c>
      <c r="QCX65">
        <v>1.89251E-2</v>
      </c>
      <c r="QCZ65" t="s">
        <v>32</v>
      </c>
      <c r="QDA65" t="s">
        <v>62</v>
      </c>
      <c r="QDB65" t="s">
        <v>39</v>
      </c>
      <c r="QDD65" t="s">
        <v>27</v>
      </c>
      <c r="QDE65" t="s">
        <v>211</v>
      </c>
      <c r="QDF65">
        <v>1.89251E-2</v>
      </c>
      <c r="QDH65" t="s">
        <v>32</v>
      </c>
      <c r="QDI65" t="s">
        <v>62</v>
      </c>
      <c r="QDJ65" t="s">
        <v>39</v>
      </c>
      <c r="QDL65" t="s">
        <v>27</v>
      </c>
      <c r="QDM65" t="s">
        <v>211</v>
      </c>
      <c r="QDN65">
        <v>1.89251E-2</v>
      </c>
      <c r="QDP65" t="s">
        <v>32</v>
      </c>
      <c r="QDQ65" t="s">
        <v>62</v>
      </c>
      <c r="QDR65" t="s">
        <v>39</v>
      </c>
      <c r="QDT65" t="s">
        <v>27</v>
      </c>
      <c r="QDU65" t="s">
        <v>211</v>
      </c>
      <c r="QDV65">
        <v>1.89251E-2</v>
      </c>
      <c r="QDX65" t="s">
        <v>32</v>
      </c>
      <c r="QDY65" t="s">
        <v>62</v>
      </c>
      <c r="QDZ65" t="s">
        <v>39</v>
      </c>
      <c r="QEB65" t="s">
        <v>27</v>
      </c>
      <c r="QEC65" t="s">
        <v>211</v>
      </c>
      <c r="QED65">
        <v>1.89251E-2</v>
      </c>
      <c r="QEF65" t="s">
        <v>32</v>
      </c>
      <c r="QEG65" t="s">
        <v>62</v>
      </c>
      <c r="QEH65" t="s">
        <v>39</v>
      </c>
      <c r="QEJ65" t="s">
        <v>27</v>
      </c>
      <c r="QEK65" t="s">
        <v>211</v>
      </c>
      <c r="QEL65">
        <v>1.89251E-2</v>
      </c>
      <c r="QEN65" t="s">
        <v>32</v>
      </c>
      <c r="QEO65" t="s">
        <v>62</v>
      </c>
      <c r="QEP65" t="s">
        <v>39</v>
      </c>
      <c r="QER65" t="s">
        <v>27</v>
      </c>
      <c r="QES65" t="s">
        <v>211</v>
      </c>
      <c r="QET65">
        <v>1.89251E-2</v>
      </c>
      <c r="QEV65" t="s">
        <v>32</v>
      </c>
      <c r="QEW65" t="s">
        <v>62</v>
      </c>
      <c r="QEX65" t="s">
        <v>39</v>
      </c>
      <c r="QEZ65" t="s">
        <v>27</v>
      </c>
      <c r="QFA65" t="s">
        <v>211</v>
      </c>
      <c r="QFB65">
        <v>1.89251E-2</v>
      </c>
      <c r="QFD65" t="s">
        <v>32</v>
      </c>
      <c r="QFE65" t="s">
        <v>62</v>
      </c>
      <c r="QFF65" t="s">
        <v>39</v>
      </c>
      <c r="QFH65" t="s">
        <v>27</v>
      </c>
      <c r="QFI65" t="s">
        <v>211</v>
      </c>
      <c r="QFJ65">
        <v>1.89251E-2</v>
      </c>
      <c r="QFL65" t="s">
        <v>32</v>
      </c>
      <c r="QFM65" t="s">
        <v>62</v>
      </c>
      <c r="QFN65" t="s">
        <v>39</v>
      </c>
      <c r="QFP65" t="s">
        <v>27</v>
      </c>
      <c r="QFQ65" t="s">
        <v>211</v>
      </c>
      <c r="QFR65">
        <v>1.89251E-2</v>
      </c>
      <c r="QFT65" t="s">
        <v>32</v>
      </c>
      <c r="QFU65" t="s">
        <v>62</v>
      </c>
      <c r="QFV65" t="s">
        <v>39</v>
      </c>
      <c r="QFX65" t="s">
        <v>27</v>
      </c>
      <c r="QFY65" t="s">
        <v>211</v>
      </c>
      <c r="QFZ65">
        <v>1.89251E-2</v>
      </c>
      <c r="QGB65" t="s">
        <v>32</v>
      </c>
      <c r="QGC65" t="s">
        <v>62</v>
      </c>
      <c r="QGD65" t="s">
        <v>39</v>
      </c>
      <c r="QGF65" t="s">
        <v>27</v>
      </c>
      <c r="QGG65" t="s">
        <v>211</v>
      </c>
      <c r="QGH65">
        <v>1.89251E-2</v>
      </c>
      <c r="QGJ65" t="s">
        <v>32</v>
      </c>
      <c r="QGK65" t="s">
        <v>62</v>
      </c>
      <c r="QGL65" t="s">
        <v>39</v>
      </c>
      <c r="QGN65" t="s">
        <v>27</v>
      </c>
      <c r="QGO65" t="s">
        <v>211</v>
      </c>
      <c r="QGP65">
        <v>1.89251E-2</v>
      </c>
      <c r="QGR65" t="s">
        <v>32</v>
      </c>
      <c r="QGS65" t="s">
        <v>62</v>
      </c>
      <c r="QGT65" t="s">
        <v>39</v>
      </c>
      <c r="QGV65" t="s">
        <v>27</v>
      </c>
      <c r="QGW65" t="s">
        <v>211</v>
      </c>
      <c r="QGX65">
        <v>1.89251E-2</v>
      </c>
      <c r="QGZ65" t="s">
        <v>32</v>
      </c>
      <c r="QHA65" t="s">
        <v>62</v>
      </c>
      <c r="QHB65" t="s">
        <v>39</v>
      </c>
      <c r="QHD65" t="s">
        <v>27</v>
      </c>
      <c r="QHE65" t="s">
        <v>211</v>
      </c>
      <c r="QHF65">
        <v>1.89251E-2</v>
      </c>
      <c r="QHH65" t="s">
        <v>32</v>
      </c>
      <c r="QHI65" t="s">
        <v>62</v>
      </c>
      <c r="QHJ65" t="s">
        <v>39</v>
      </c>
      <c r="QHL65" t="s">
        <v>27</v>
      </c>
      <c r="QHM65" t="s">
        <v>211</v>
      </c>
      <c r="QHN65">
        <v>1.89251E-2</v>
      </c>
      <c r="QHP65" t="s">
        <v>32</v>
      </c>
      <c r="QHQ65" t="s">
        <v>62</v>
      </c>
      <c r="QHR65" t="s">
        <v>39</v>
      </c>
      <c r="QHT65" t="s">
        <v>27</v>
      </c>
      <c r="QHU65" t="s">
        <v>211</v>
      </c>
      <c r="QHV65">
        <v>1.89251E-2</v>
      </c>
      <c r="QHX65" t="s">
        <v>32</v>
      </c>
      <c r="QHY65" t="s">
        <v>62</v>
      </c>
      <c r="QHZ65" t="s">
        <v>39</v>
      </c>
      <c r="QIB65" t="s">
        <v>27</v>
      </c>
      <c r="QIC65" t="s">
        <v>211</v>
      </c>
      <c r="QID65">
        <v>1.89251E-2</v>
      </c>
      <c r="QIF65" t="s">
        <v>32</v>
      </c>
      <c r="QIG65" t="s">
        <v>62</v>
      </c>
      <c r="QIH65" t="s">
        <v>39</v>
      </c>
      <c r="QIJ65" t="s">
        <v>27</v>
      </c>
      <c r="QIK65" t="s">
        <v>211</v>
      </c>
      <c r="QIL65">
        <v>1.89251E-2</v>
      </c>
      <c r="QIN65" t="s">
        <v>32</v>
      </c>
      <c r="QIO65" t="s">
        <v>62</v>
      </c>
      <c r="QIP65" t="s">
        <v>39</v>
      </c>
      <c r="QIR65" t="s">
        <v>27</v>
      </c>
      <c r="QIS65" t="s">
        <v>211</v>
      </c>
      <c r="QIT65">
        <v>1.89251E-2</v>
      </c>
      <c r="QIV65" t="s">
        <v>32</v>
      </c>
      <c r="QIW65" t="s">
        <v>62</v>
      </c>
      <c r="QIX65" t="s">
        <v>39</v>
      </c>
      <c r="QIZ65" t="s">
        <v>27</v>
      </c>
      <c r="QJA65" t="s">
        <v>211</v>
      </c>
      <c r="QJB65">
        <v>1.89251E-2</v>
      </c>
      <c r="QJD65" t="s">
        <v>32</v>
      </c>
      <c r="QJE65" t="s">
        <v>62</v>
      </c>
      <c r="QJF65" t="s">
        <v>39</v>
      </c>
      <c r="QJH65" t="s">
        <v>27</v>
      </c>
      <c r="QJI65" t="s">
        <v>211</v>
      </c>
      <c r="QJJ65">
        <v>1.89251E-2</v>
      </c>
      <c r="QJL65" t="s">
        <v>32</v>
      </c>
      <c r="QJM65" t="s">
        <v>62</v>
      </c>
      <c r="QJN65" t="s">
        <v>39</v>
      </c>
      <c r="QJP65" t="s">
        <v>27</v>
      </c>
      <c r="QJQ65" t="s">
        <v>211</v>
      </c>
      <c r="QJR65">
        <v>1.89251E-2</v>
      </c>
      <c r="QJT65" t="s">
        <v>32</v>
      </c>
      <c r="QJU65" t="s">
        <v>62</v>
      </c>
      <c r="QJV65" t="s">
        <v>39</v>
      </c>
      <c r="QJX65" t="s">
        <v>27</v>
      </c>
      <c r="QJY65" t="s">
        <v>211</v>
      </c>
      <c r="QJZ65">
        <v>1.89251E-2</v>
      </c>
      <c r="QKB65" t="s">
        <v>32</v>
      </c>
      <c r="QKC65" t="s">
        <v>62</v>
      </c>
      <c r="QKD65" t="s">
        <v>39</v>
      </c>
      <c r="QKF65" t="s">
        <v>27</v>
      </c>
      <c r="QKG65" t="s">
        <v>211</v>
      </c>
      <c r="QKH65">
        <v>1.89251E-2</v>
      </c>
      <c r="QKJ65" t="s">
        <v>32</v>
      </c>
      <c r="QKK65" t="s">
        <v>62</v>
      </c>
      <c r="QKL65" t="s">
        <v>39</v>
      </c>
      <c r="QKN65" t="s">
        <v>27</v>
      </c>
      <c r="QKO65" t="s">
        <v>211</v>
      </c>
      <c r="QKP65">
        <v>1.89251E-2</v>
      </c>
      <c r="QKR65" t="s">
        <v>32</v>
      </c>
      <c r="QKS65" t="s">
        <v>62</v>
      </c>
      <c r="QKT65" t="s">
        <v>39</v>
      </c>
      <c r="QKV65" t="s">
        <v>27</v>
      </c>
      <c r="QKW65" t="s">
        <v>211</v>
      </c>
      <c r="QKX65">
        <v>1.89251E-2</v>
      </c>
      <c r="QKZ65" t="s">
        <v>32</v>
      </c>
      <c r="QLA65" t="s">
        <v>62</v>
      </c>
      <c r="QLB65" t="s">
        <v>39</v>
      </c>
      <c r="QLD65" t="s">
        <v>27</v>
      </c>
      <c r="QLE65" t="s">
        <v>211</v>
      </c>
      <c r="QLF65">
        <v>1.89251E-2</v>
      </c>
      <c r="QLH65" t="s">
        <v>32</v>
      </c>
      <c r="QLI65" t="s">
        <v>62</v>
      </c>
      <c r="QLJ65" t="s">
        <v>39</v>
      </c>
      <c r="QLL65" t="s">
        <v>27</v>
      </c>
      <c r="QLM65" t="s">
        <v>211</v>
      </c>
      <c r="QLN65">
        <v>1.89251E-2</v>
      </c>
      <c r="QLP65" t="s">
        <v>32</v>
      </c>
      <c r="QLQ65" t="s">
        <v>62</v>
      </c>
      <c r="QLR65" t="s">
        <v>39</v>
      </c>
      <c r="QLT65" t="s">
        <v>27</v>
      </c>
      <c r="QLU65" t="s">
        <v>211</v>
      </c>
      <c r="QLV65">
        <v>1.89251E-2</v>
      </c>
      <c r="QLX65" t="s">
        <v>32</v>
      </c>
      <c r="QLY65" t="s">
        <v>62</v>
      </c>
      <c r="QLZ65" t="s">
        <v>39</v>
      </c>
      <c r="QMB65" t="s">
        <v>27</v>
      </c>
      <c r="QMC65" t="s">
        <v>211</v>
      </c>
      <c r="QMD65">
        <v>1.89251E-2</v>
      </c>
      <c r="QMF65" t="s">
        <v>32</v>
      </c>
      <c r="QMG65" t="s">
        <v>62</v>
      </c>
      <c r="QMH65" t="s">
        <v>39</v>
      </c>
      <c r="QMJ65" t="s">
        <v>27</v>
      </c>
      <c r="QMK65" t="s">
        <v>211</v>
      </c>
      <c r="QML65">
        <v>1.89251E-2</v>
      </c>
      <c r="QMN65" t="s">
        <v>32</v>
      </c>
      <c r="QMO65" t="s">
        <v>62</v>
      </c>
      <c r="QMP65" t="s">
        <v>39</v>
      </c>
      <c r="QMR65" t="s">
        <v>27</v>
      </c>
      <c r="QMS65" t="s">
        <v>211</v>
      </c>
      <c r="QMT65">
        <v>1.89251E-2</v>
      </c>
      <c r="QMV65" t="s">
        <v>32</v>
      </c>
      <c r="QMW65" t="s">
        <v>62</v>
      </c>
      <c r="QMX65" t="s">
        <v>39</v>
      </c>
      <c r="QMZ65" t="s">
        <v>27</v>
      </c>
      <c r="QNA65" t="s">
        <v>211</v>
      </c>
      <c r="QNB65">
        <v>1.89251E-2</v>
      </c>
      <c r="QND65" t="s">
        <v>32</v>
      </c>
      <c r="QNE65" t="s">
        <v>62</v>
      </c>
      <c r="QNF65" t="s">
        <v>39</v>
      </c>
      <c r="QNH65" t="s">
        <v>27</v>
      </c>
      <c r="QNI65" t="s">
        <v>211</v>
      </c>
      <c r="QNJ65">
        <v>1.89251E-2</v>
      </c>
      <c r="QNL65" t="s">
        <v>32</v>
      </c>
      <c r="QNM65" t="s">
        <v>62</v>
      </c>
      <c r="QNN65" t="s">
        <v>39</v>
      </c>
      <c r="QNP65" t="s">
        <v>27</v>
      </c>
      <c r="QNQ65" t="s">
        <v>211</v>
      </c>
      <c r="QNR65">
        <v>1.89251E-2</v>
      </c>
      <c r="QNT65" t="s">
        <v>32</v>
      </c>
      <c r="QNU65" t="s">
        <v>62</v>
      </c>
      <c r="QNV65" t="s">
        <v>39</v>
      </c>
      <c r="QNX65" t="s">
        <v>27</v>
      </c>
      <c r="QNY65" t="s">
        <v>211</v>
      </c>
      <c r="QNZ65">
        <v>1.89251E-2</v>
      </c>
      <c r="QOB65" t="s">
        <v>32</v>
      </c>
      <c r="QOC65" t="s">
        <v>62</v>
      </c>
      <c r="QOD65" t="s">
        <v>39</v>
      </c>
      <c r="QOF65" t="s">
        <v>27</v>
      </c>
      <c r="QOG65" t="s">
        <v>211</v>
      </c>
      <c r="QOH65">
        <v>1.89251E-2</v>
      </c>
      <c r="QOJ65" t="s">
        <v>32</v>
      </c>
      <c r="QOK65" t="s">
        <v>62</v>
      </c>
      <c r="QOL65" t="s">
        <v>39</v>
      </c>
      <c r="QON65" t="s">
        <v>27</v>
      </c>
      <c r="QOO65" t="s">
        <v>211</v>
      </c>
      <c r="QOP65">
        <v>1.89251E-2</v>
      </c>
      <c r="QOR65" t="s">
        <v>32</v>
      </c>
      <c r="QOS65" t="s">
        <v>62</v>
      </c>
      <c r="QOT65" t="s">
        <v>39</v>
      </c>
      <c r="QOV65" t="s">
        <v>27</v>
      </c>
      <c r="QOW65" t="s">
        <v>211</v>
      </c>
      <c r="QOX65">
        <v>1.89251E-2</v>
      </c>
      <c r="QOZ65" t="s">
        <v>32</v>
      </c>
      <c r="QPA65" t="s">
        <v>62</v>
      </c>
      <c r="QPB65" t="s">
        <v>39</v>
      </c>
      <c r="QPD65" t="s">
        <v>27</v>
      </c>
      <c r="QPE65" t="s">
        <v>211</v>
      </c>
      <c r="QPF65">
        <v>1.89251E-2</v>
      </c>
      <c r="QPH65" t="s">
        <v>32</v>
      </c>
      <c r="QPI65" t="s">
        <v>62</v>
      </c>
      <c r="QPJ65" t="s">
        <v>39</v>
      </c>
      <c r="QPL65" t="s">
        <v>27</v>
      </c>
      <c r="QPM65" t="s">
        <v>211</v>
      </c>
      <c r="QPN65">
        <v>1.89251E-2</v>
      </c>
      <c r="QPP65" t="s">
        <v>32</v>
      </c>
      <c r="QPQ65" t="s">
        <v>62</v>
      </c>
      <c r="QPR65" t="s">
        <v>39</v>
      </c>
      <c r="QPT65" t="s">
        <v>27</v>
      </c>
      <c r="QPU65" t="s">
        <v>211</v>
      </c>
      <c r="QPV65">
        <v>1.89251E-2</v>
      </c>
      <c r="QPX65" t="s">
        <v>32</v>
      </c>
      <c r="QPY65" t="s">
        <v>62</v>
      </c>
      <c r="QPZ65" t="s">
        <v>39</v>
      </c>
      <c r="QQB65" t="s">
        <v>27</v>
      </c>
      <c r="QQC65" t="s">
        <v>211</v>
      </c>
      <c r="QQD65">
        <v>1.89251E-2</v>
      </c>
      <c r="QQF65" t="s">
        <v>32</v>
      </c>
      <c r="QQG65" t="s">
        <v>62</v>
      </c>
      <c r="QQH65" t="s">
        <v>39</v>
      </c>
      <c r="QQJ65" t="s">
        <v>27</v>
      </c>
      <c r="QQK65" t="s">
        <v>211</v>
      </c>
      <c r="QQL65">
        <v>1.89251E-2</v>
      </c>
      <c r="QQN65" t="s">
        <v>32</v>
      </c>
      <c r="QQO65" t="s">
        <v>62</v>
      </c>
      <c r="QQP65" t="s">
        <v>39</v>
      </c>
      <c r="QQR65" t="s">
        <v>27</v>
      </c>
      <c r="QQS65" t="s">
        <v>211</v>
      </c>
      <c r="QQT65">
        <v>1.89251E-2</v>
      </c>
      <c r="QQV65" t="s">
        <v>32</v>
      </c>
      <c r="QQW65" t="s">
        <v>62</v>
      </c>
      <c r="QQX65" t="s">
        <v>39</v>
      </c>
      <c r="QQZ65" t="s">
        <v>27</v>
      </c>
      <c r="QRA65" t="s">
        <v>211</v>
      </c>
      <c r="QRB65">
        <v>1.89251E-2</v>
      </c>
      <c r="QRD65" t="s">
        <v>32</v>
      </c>
      <c r="QRE65" t="s">
        <v>62</v>
      </c>
      <c r="QRF65" t="s">
        <v>39</v>
      </c>
      <c r="QRH65" t="s">
        <v>27</v>
      </c>
      <c r="QRI65" t="s">
        <v>211</v>
      </c>
      <c r="QRJ65">
        <v>1.89251E-2</v>
      </c>
      <c r="QRL65" t="s">
        <v>32</v>
      </c>
      <c r="QRM65" t="s">
        <v>62</v>
      </c>
      <c r="QRN65" t="s">
        <v>39</v>
      </c>
      <c r="QRP65" t="s">
        <v>27</v>
      </c>
      <c r="QRQ65" t="s">
        <v>211</v>
      </c>
      <c r="QRR65">
        <v>1.89251E-2</v>
      </c>
      <c r="QRT65" t="s">
        <v>32</v>
      </c>
      <c r="QRU65" t="s">
        <v>62</v>
      </c>
      <c r="QRV65" t="s">
        <v>39</v>
      </c>
      <c r="QRX65" t="s">
        <v>27</v>
      </c>
      <c r="QRY65" t="s">
        <v>211</v>
      </c>
      <c r="QRZ65">
        <v>1.89251E-2</v>
      </c>
      <c r="QSB65" t="s">
        <v>32</v>
      </c>
      <c r="QSC65" t="s">
        <v>62</v>
      </c>
      <c r="QSD65" t="s">
        <v>39</v>
      </c>
      <c r="QSF65" t="s">
        <v>27</v>
      </c>
      <c r="QSG65" t="s">
        <v>211</v>
      </c>
      <c r="QSH65">
        <v>1.89251E-2</v>
      </c>
      <c r="QSJ65" t="s">
        <v>32</v>
      </c>
      <c r="QSK65" t="s">
        <v>62</v>
      </c>
      <c r="QSL65" t="s">
        <v>39</v>
      </c>
      <c r="QSN65" t="s">
        <v>27</v>
      </c>
      <c r="QSO65" t="s">
        <v>211</v>
      </c>
      <c r="QSP65">
        <v>1.89251E-2</v>
      </c>
      <c r="QSR65" t="s">
        <v>32</v>
      </c>
      <c r="QSS65" t="s">
        <v>62</v>
      </c>
      <c r="QST65" t="s">
        <v>39</v>
      </c>
      <c r="QSV65" t="s">
        <v>27</v>
      </c>
      <c r="QSW65" t="s">
        <v>211</v>
      </c>
      <c r="QSX65">
        <v>1.89251E-2</v>
      </c>
      <c r="QSZ65" t="s">
        <v>32</v>
      </c>
      <c r="QTA65" t="s">
        <v>62</v>
      </c>
      <c r="QTB65" t="s">
        <v>39</v>
      </c>
      <c r="QTD65" t="s">
        <v>27</v>
      </c>
      <c r="QTE65" t="s">
        <v>211</v>
      </c>
      <c r="QTF65">
        <v>1.89251E-2</v>
      </c>
      <c r="QTH65" t="s">
        <v>32</v>
      </c>
      <c r="QTI65" t="s">
        <v>62</v>
      </c>
      <c r="QTJ65" t="s">
        <v>39</v>
      </c>
      <c r="QTL65" t="s">
        <v>27</v>
      </c>
      <c r="QTM65" t="s">
        <v>211</v>
      </c>
      <c r="QTN65">
        <v>1.89251E-2</v>
      </c>
      <c r="QTP65" t="s">
        <v>32</v>
      </c>
      <c r="QTQ65" t="s">
        <v>62</v>
      </c>
      <c r="QTR65" t="s">
        <v>39</v>
      </c>
      <c r="QTT65" t="s">
        <v>27</v>
      </c>
      <c r="QTU65" t="s">
        <v>211</v>
      </c>
      <c r="QTV65">
        <v>1.89251E-2</v>
      </c>
      <c r="QTX65" t="s">
        <v>32</v>
      </c>
      <c r="QTY65" t="s">
        <v>62</v>
      </c>
      <c r="QTZ65" t="s">
        <v>39</v>
      </c>
      <c r="QUB65" t="s">
        <v>27</v>
      </c>
      <c r="QUC65" t="s">
        <v>211</v>
      </c>
      <c r="QUD65">
        <v>1.89251E-2</v>
      </c>
      <c r="QUF65" t="s">
        <v>32</v>
      </c>
      <c r="QUG65" t="s">
        <v>62</v>
      </c>
      <c r="QUH65" t="s">
        <v>39</v>
      </c>
      <c r="QUJ65" t="s">
        <v>27</v>
      </c>
      <c r="QUK65" t="s">
        <v>211</v>
      </c>
      <c r="QUL65">
        <v>1.89251E-2</v>
      </c>
      <c r="QUN65" t="s">
        <v>32</v>
      </c>
      <c r="QUO65" t="s">
        <v>62</v>
      </c>
      <c r="QUP65" t="s">
        <v>39</v>
      </c>
      <c r="QUR65" t="s">
        <v>27</v>
      </c>
      <c r="QUS65" t="s">
        <v>211</v>
      </c>
      <c r="QUT65">
        <v>1.89251E-2</v>
      </c>
      <c r="QUV65" t="s">
        <v>32</v>
      </c>
      <c r="QUW65" t="s">
        <v>62</v>
      </c>
      <c r="QUX65" t="s">
        <v>39</v>
      </c>
      <c r="QUZ65" t="s">
        <v>27</v>
      </c>
      <c r="QVA65" t="s">
        <v>211</v>
      </c>
      <c r="QVB65">
        <v>1.89251E-2</v>
      </c>
      <c r="QVD65" t="s">
        <v>32</v>
      </c>
      <c r="QVE65" t="s">
        <v>62</v>
      </c>
      <c r="QVF65" t="s">
        <v>39</v>
      </c>
      <c r="QVH65" t="s">
        <v>27</v>
      </c>
      <c r="QVI65" t="s">
        <v>211</v>
      </c>
      <c r="QVJ65">
        <v>1.89251E-2</v>
      </c>
      <c r="QVL65" t="s">
        <v>32</v>
      </c>
      <c r="QVM65" t="s">
        <v>62</v>
      </c>
      <c r="QVN65" t="s">
        <v>39</v>
      </c>
      <c r="QVP65" t="s">
        <v>27</v>
      </c>
      <c r="QVQ65" t="s">
        <v>211</v>
      </c>
      <c r="QVR65">
        <v>1.89251E-2</v>
      </c>
      <c r="QVT65" t="s">
        <v>32</v>
      </c>
      <c r="QVU65" t="s">
        <v>62</v>
      </c>
      <c r="QVV65" t="s">
        <v>39</v>
      </c>
      <c r="QVX65" t="s">
        <v>27</v>
      </c>
      <c r="QVY65" t="s">
        <v>211</v>
      </c>
      <c r="QVZ65">
        <v>1.89251E-2</v>
      </c>
      <c r="QWB65" t="s">
        <v>32</v>
      </c>
      <c r="QWC65" t="s">
        <v>62</v>
      </c>
      <c r="QWD65" t="s">
        <v>39</v>
      </c>
      <c r="QWF65" t="s">
        <v>27</v>
      </c>
      <c r="QWG65" t="s">
        <v>211</v>
      </c>
      <c r="QWH65">
        <v>1.89251E-2</v>
      </c>
      <c r="QWJ65" t="s">
        <v>32</v>
      </c>
      <c r="QWK65" t="s">
        <v>62</v>
      </c>
      <c r="QWL65" t="s">
        <v>39</v>
      </c>
      <c r="QWN65" t="s">
        <v>27</v>
      </c>
      <c r="QWO65" t="s">
        <v>211</v>
      </c>
      <c r="QWP65">
        <v>1.89251E-2</v>
      </c>
      <c r="QWR65" t="s">
        <v>32</v>
      </c>
      <c r="QWS65" t="s">
        <v>62</v>
      </c>
      <c r="QWT65" t="s">
        <v>39</v>
      </c>
      <c r="QWV65" t="s">
        <v>27</v>
      </c>
      <c r="QWW65" t="s">
        <v>211</v>
      </c>
      <c r="QWX65">
        <v>1.89251E-2</v>
      </c>
      <c r="QWZ65" t="s">
        <v>32</v>
      </c>
      <c r="QXA65" t="s">
        <v>62</v>
      </c>
      <c r="QXB65" t="s">
        <v>39</v>
      </c>
      <c r="QXD65" t="s">
        <v>27</v>
      </c>
      <c r="QXE65" t="s">
        <v>211</v>
      </c>
      <c r="QXF65">
        <v>1.89251E-2</v>
      </c>
      <c r="QXH65" t="s">
        <v>32</v>
      </c>
      <c r="QXI65" t="s">
        <v>62</v>
      </c>
      <c r="QXJ65" t="s">
        <v>39</v>
      </c>
      <c r="QXL65" t="s">
        <v>27</v>
      </c>
      <c r="QXM65" t="s">
        <v>211</v>
      </c>
      <c r="QXN65">
        <v>1.89251E-2</v>
      </c>
      <c r="QXP65" t="s">
        <v>32</v>
      </c>
      <c r="QXQ65" t="s">
        <v>62</v>
      </c>
      <c r="QXR65" t="s">
        <v>39</v>
      </c>
      <c r="QXT65" t="s">
        <v>27</v>
      </c>
      <c r="QXU65" t="s">
        <v>211</v>
      </c>
      <c r="QXV65">
        <v>1.89251E-2</v>
      </c>
      <c r="QXX65" t="s">
        <v>32</v>
      </c>
      <c r="QXY65" t="s">
        <v>62</v>
      </c>
      <c r="QXZ65" t="s">
        <v>39</v>
      </c>
      <c r="QYB65" t="s">
        <v>27</v>
      </c>
      <c r="QYC65" t="s">
        <v>211</v>
      </c>
      <c r="QYD65">
        <v>1.89251E-2</v>
      </c>
      <c r="QYF65" t="s">
        <v>32</v>
      </c>
      <c r="QYG65" t="s">
        <v>62</v>
      </c>
      <c r="QYH65" t="s">
        <v>39</v>
      </c>
      <c r="QYJ65" t="s">
        <v>27</v>
      </c>
      <c r="QYK65" t="s">
        <v>211</v>
      </c>
      <c r="QYL65">
        <v>1.89251E-2</v>
      </c>
      <c r="QYN65" t="s">
        <v>32</v>
      </c>
      <c r="QYO65" t="s">
        <v>62</v>
      </c>
      <c r="QYP65" t="s">
        <v>39</v>
      </c>
      <c r="QYR65" t="s">
        <v>27</v>
      </c>
      <c r="QYS65" t="s">
        <v>211</v>
      </c>
      <c r="QYT65">
        <v>1.89251E-2</v>
      </c>
      <c r="QYV65" t="s">
        <v>32</v>
      </c>
      <c r="QYW65" t="s">
        <v>62</v>
      </c>
      <c r="QYX65" t="s">
        <v>39</v>
      </c>
      <c r="QYZ65" t="s">
        <v>27</v>
      </c>
      <c r="QZA65" t="s">
        <v>211</v>
      </c>
      <c r="QZB65">
        <v>1.89251E-2</v>
      </c>
      <c r="QZD65" t="s">
        <v>32</v>
      </c>
      <c r="QZE65" t="s">
        <v>62</v>
      </c>
      <c r="QZF65" t="s">
        <v>39</v>
      </c>
      <c r="QZH65" t="s">
        <v>27</v>
      </c>
      <c r="QZI65" t="s">
        <v>211</v>
      </c>
      <c r="QZJ65">
        <v>1.89251E-2</v>
      </c>
      <c r="QZL65" t="s">
        <v>32</v>
      </c>
      <c r="QZM65" t="s">
        <v>62</v>
      </c>
      <c r="QZN65" t="s">
        <v>39</v>
      </c>
      <c r="QZP65" t="s">
        <v>27</v>
      </c>
      <c r="QZQ65" t="s">
        <v>211</v>
      </c>
      <c r="QZR65">
        <v>1.89251E-2</v>
      </c>
      <c r="QZT65" t="s">
        <v>32</v>
      </c>
      <c r="QZU65" t="s">
        <v>62</v>
      </c>
      <c r="QZV65" t="s">
        <v>39</v>
      </c>
      <c r="QZX65" t="s">
        <v>27</v>
      </c>
      <c r="QZY65" t="s">
        <v>211</v>
      </c>
      <c r="QZZ65">
        <v>1.89251E-2</v>
      </c>
      <c r="RAB65" t="s">
        <v>32</v>
      </c>
      <c r="RAC65" t="s">
        <v>62</v>
      </c>
      <c r="RAD65" t="s">
        <v>39</v>
      </c>
      <c r="RAF65" t="s">
        <v>27</v>
      </c>
      <c r="RAG65" t="s">
        <v>211</v>
      </c>
      <c r="RAH65">
        <v>1.89251E-2</v>
      </c>
      <c r="RAJ65" t="s">
        <v>32</v>
      </c>
      <c r="RAK65" t="s">
        <v>62</v>
      </c>
      <c r="RAL65" t="s">
        <v>39</v>
      </c>
      <c r="RAN65" t="s">
        <v>27</v>
      </c>
      <c r="RAO65" t="s">
        <v>211</v>
      </c>
      <c r="RAP65">
        <v>1.89251E-2</v>
      </c>
      <c r="RAR65" t="s">
        <v>32</v>
      </c>
      <c r="RAS65" t="s">
        <v>62</v>
      </c>
      <c r="RAT65" t="s">
        <v>39</v>
      </c>
      <c r="RAV65" t="s">
        <v>27</v>
      </c>
      <c r="RAW65" t="s">
        <v>211</v>
      </c>
      <c r="RAX65">
        <v>1.89251E-2</v>
      </c>
      <c r="RAZ65" t="s">
        <v>32</v>
      </c>
      <c r="RBA65" t="s">
        <v>62</v>
      </c>
      <c r="RBB65" t="s">
        <v>39</v>
      </c>
      <c r="RBD65" t="s">
        <v>27</v>
      </c>
      <c r="RBE65" t="s">
        <v>211</v>
      </c>
      <c r="RBF65">
        <v>1.89251E-2</v>
      </c>
      <c r="RBH65" t="s">
        <v>32</v>
      </c>
      <c r="RBI65" t="s">
        <v>62</v>
      </c>
      <c r="RBJ65" t="s">
        <v>39</v>
      </c>
      <c r="RBL65" t="s">
        <v>27</v>
      </c>
      <c r="RBM65" t="s">
        <v>211</v>
      </c>
      <c r="RBN65">
        <v>1.89251E-2</v>
      </c>
      <c r="RBP65" t="s">
        <v>32</v>
      </c>
      <c r="RBQ65" t="s">
        <v>62</v>
      </c>
      <c r="RBR65" t="s">
        <v>39</v>
      </c>
      <c r="RBT65" t="s">
        <v>27</v>
      </c>
      <c r="RBU65" t="s">
        <v>211</v>
      </c>
      <c r="RBV65">
        <v>1.89251E-2</v>
      </c>
      <c r="RBX65" t="s">
        <v>32</v>
      </c>
      <c r="RBY65" t="s">
        <v>62</v>
      </c>
      <c r="RBZ65" t="s">
        <v>39</v>
      </c>
      <c r="RCB65" t="s">
        <v>27</v>
      </c>
      <c r="RCC65" t="s">
        <v>211</v>
      </c>
      <c r="RCD65">
        <v>1.89251E-2</v>
      </c>
      <c r="RCF65" t="s">
        <v>32</v>
      </c>
      <c r="RCG65" t="s">
        <v>62</v>
      </c>
      <c r="RCH65" t="s">
        <v>39</v>
      </c>
      <c r="RCJ65" t="s">
        <v>27</v>
      </c>
      <c r="RCK65" t="s">
        <v>211</v>
      </c>
      <c r="RCL65">
        <v>1.89251E-2</v>
      </c>
      <c r="RCN65" t="s">
        <v>32</v>
      </c>
      <c r="RCO65" t="s">
        <v>62</v>
      </c>
      <c r="RCP65" t="s">
        <v>39</v>
      </c>
      <c r="RCR65" t="s">
        <v>27</v>
      </c>
      <c r="RCS65" t="s">
        <v>211</v>
      </c>
      <c r="RCT65">
        <v>1.89251E-2</v>
      </c>
      <c r="RCV65" t="s">
        <v>32</v>
      </c>
      <c r="RCW65" t="s">
        <v>62</v>
      </c>
      <c r="RCX65" t="s">
        <v>39</v>
      </c>
      <c r="RCZ65" t="s">
        <v>27</v>
      </c>
      <c r="RDA65" t="s">
        <v>211</v>
      </c>
      <c r="RDB65">
        <v>1.89251E-2</v>
      </c>
      <c r="RDD65" t="s">
        <v>32</v>
      </c>
      <c r="RDE65" t="s">
        <v>62</v>
      </c>
      <c r="RDF65" t="s">
        <v>39</v>
      </c>
      <c r="RDH65" t="s">
        <v>27</v>
      </c>
      <c r="RDI65" t="s">
        <v>211</v>
      </c>
      <c r="RDJ65">
        <v>1.89251E-2</v>
      </c>
      <c r="RDL65" t="s">
        <v>32</v>
      </c>
      <c r="RDM65" t="s">
        <v>62</v>
      </c>
      <c r="RDN65" t="s">
        <v>39</v>
      </c>
      <c r="RDP65" t="s">
        <v>27</v>
      </c>
      <c r="RDQ65" t="s">
        <v>211</v>
      </c>
      <c r="RDR65">
        <v>1.89251E-2</v>
      </c>
      <c r="RDT65" t="s">
        <v>32</v>
      </c>
      <c r="RDU65" t="s">
        <v>62</v>
      </c>
      <c r="RDV65" t="s">
        <v>39</v>
      </c>
      <c r="RDX65" t="s">
        <v>27</v>
      </c>
      <c r="RDY65" t="s">
        <v>211</v>
      </c>
      <c r="RDZ65">
        <v>1.89251E-2</v>
      </c>
      <c r="REB65" t="s">
        <v>32</v>
      </c>
      <c r="REC65" t="s">
        <v>62</v>
      </c>
      <c r="RED65" t="s">
        <v>39</v>
      </c>
      <c r="REF65" t="s">
        <v>27</v>
      </c>
      <c r="REG65" t="s">
        <v>211</v>
      </c>
      <c r="REH65">
        <v>1.89251E-2</v>
      </c>
      <c r="REJ65" t="s">
        <v>32</v>
      </c>
      <c r="REK65" t="s">
        <v>62</v>
      </c>
      <c r="REL65" t="s">
        <v>39</v>
      </c>
      <c r="REN65" t="s">
        <v>27</v>
      </c>
      <c r="REO65" t="s">
        <v>211</v>
      </c>
      <c r="REP65">
        <v>1.89251E-2</v>
      </c>
      <c r="RER65" t="s">
        <v>32</v>
      </c>
      <c r="RES65" t="s">
        <v>62</v>
      </c>
      <c r="RET65" t="s">
        <v>39</v>
      </c>
      <c r="REV65" t="s">
        <v>27</v>
      </c>
      <c r="REW65" t="s">
        <v>211</v>
      </c>
      <c r="REX65">
        <v>1.89251E-2</v>
      </c>
      <c r="REZ65" t="s">
        <v>32</v>
      </c>
      <c r="RFA65" t="s">
        <v>62</v>
      </c>
      <c r="RFB65" t="s">
        <v>39</v>
      </c>
      <c r="RFD65" t="s">
        <v>27</v>
      </c>
      <c r="RFE65" t="s">
        <v>211</v>
      </c>
      <c r="RFF65">
        <v>1.89251E-2</v>
      </c>
      <c r="RFH65" t="s">
        <v>32</v>
      </c>
      <c r="RFI65" t="s">
        <v>62</v>
      </c>
      <c r="RFJ65" t="s">
        <v>39</v>
      </c>
      <c r="RFL65" t="s">
        <v>27</v>
      </c>
      <c r="RFM65" t="s">
        <v>211</v>
      </c>
      <c r="RFN65">
        <v>1.89251E-2</v>
      </c>
      <c r="RFP65" t="s">
        <v>32</v>
      </c>
      <c r="RFQ65" t="s">
        <v>62</v>
      </c>
      <c r="RFR65" t="s">
        <v>39</v>
      </c>
      <c r="RFT65" t="s">
        <v>27</v>
      </c>
      <c r="RFU65" t="s">
        <v>211</v>
      </c>
      <c r="RFV65">
        <v>1.89251E-2</v>
      </c>
      <c r="RFX65" t="s">
        <v>32</v>
      </c>
      <c r="RFY65" t="s">
        <v>62</v>
      </c>
      <c r="RFZ65" t="s">
        <v>39</v>
      </c>
      <c r="RGB65" t="s">
        <v>27</v>
      </c>
      <c r="RGC65" t="s">
        <v>211</v>
      </c>
      <c r="RGD65">
        <v>1.89251E-2</v>
      </c>
      <c r="RGF65" t="s">
        <v>32</v>
      </c>
      <c r="RGG65" t="s">
        <v>62</v>
      </c>
      <c r="RGH65" t="s">
        <v>39</v>
      </c>
      <c r="RGJ65" t="s">
        <v>27</v>
      </c>
      <c r="RGK65" t="s">
        <v>211</v>
      </c>
      <c r="RGL65">
        <v>1.89251E-2</v>
      </c>
      <c r="RGN65" t="s">
        <v>32</v>
      </c>
      <c r="RGO65" t="s">
        <v>62</v>
      </c>
      <c r="RGP65" t="s">
        <v>39</v>
      </c>
      <c r="RGR65" t="s">
        <v>27</v>
      </c>
      <c r="RGS65" t="s">
        <v>211</v>
      </c>
      <c r="RGT65">
        <v>1.89251E-2</v>
      </c>
      <c r="RGV65" t="s">
        <v>32</v>
      </c>
      <c r="RGW65" t="s">
        <v>62</v>
      </c>
      <c r="RGX65" t="s">
        <v>39</v>
      </c>
      <c r="RGZ65" t="s">
        <v>27</v>
      </c>
      <c r="RHA65" t="s">
        <v>211</v>
      </c>
      <c r="RHB65">
        <v>1.89251E-2</v>
      </c>
      <c r="RHD65" t="s">
        <v>32</v>
      </c>
      <c r="RHE65" t="s">
        <v>62</v>
      </c>
      <c r="RHF65" t="s">
        <v>39</v>
      </c>
      <c r="RHH65" t="s">
        <v>27</v>
      </c>
      <c r="RHI65" t="s">
        <v>211</v>
      </c>
      <c r="RHJ65">
        <v>1.89251E-2</v>
      </c>
      <c r="RHL65" t="s">
        <v>32</v>
      </c>
      <c r="RHM65" t="s">
        <v>62</v>
      </c>
      <c r="RHN65" t="s">
        <v>39</v>
      </c>
      <c r="RHP65" t="s">
        <v>27</v>
      </c>
      <c r="RHQ65" t="s">
        <v>211</v>
      </c>
      <c r="RHR65">
        <v>1.89251E-2</v>
      </c>
      <c r="RHT65" t="s">
        <v>32</v>
      </c>
      <c r="RHU65" t="s">
        <v>62</v>
      </c>
      <c r="RHV65" t="s">
        <v>39</v>
      </c>
      <c r="RHX65" t="s">
        <v>27</v>
      </c>
      <c r="RHY65" t="s">
        <v>211</v>
      </c>
      <c r="RHZ65">
        <v>1.89251E-2</v>
      </c>
      <c r="RIB65" t="s">
        <v>32</v>
      </c>
      <c r="RIC65" t="s">
        <v>62</v>
      </c>
      <c r="RID65" t="s">
        <v>39</v>
      </c>
      <c r="RIF65" t="s">
        <v>27</v>
      </c>
      <c r="RIG65" t="s">
        <v>211</v>
      </c>
      <c r="RIH65">
        <v>1.89251E-2</v>
      </c>
      <c r="RIJ65" t="s">
        <v>32</v>
      </c>
      <c r="RIK65" t="s">
        <v>62</v>
      </c>
      <c r="RIL65" t="s">
        <v>39</v>
      </c>
      <c r="RIN65" t="s">
        <v>27</v>
      </c>
      <c r="RIO65" t="s">
        <v>211</v>
      </c>
      <c r="RIP65">
        <v>1.89251E-2</v>
      </c>
      <c r="RIR65" t="s">
        <v>32</v>
      </c>
      <c r="RIS65" t="s">
        <v>62</v>
      </c>
      <c r="RIT65" t="s">
        <v>39</v>
      </c>
      <c r="RIV65" t="s">
        <v>27</v>
      </c>
      <c r="RIW65" t="s">
        <v>211</v>
      </c>
      <c r="RIX65">
        <v>1.89251E-2</v>
      </c>
      <c r="RIZ65" t="s">
        <v>32</v>
      </c>
      <c r="RJA65" t="s">
        <v>62</v>
      </c>
      <c r="RJB65" t="s">
        <v>39</v>
      </c>
      <c r="RJD65" t="s">
        <v>27</v>
      </c>
      <c r="RJE65" t="s">
        <v>211</v>
      </c>
      <c r="RJF65">
        <v>1.89251E-2</v>
      </c>
      <c r="RJH65" t="s">
        <v>32</v>
      </c>
      <c r="RJI65" t="s">
        <v>62</v>
      </c>
      <c r="RJJ65" t="s">
        <v>39</v>
      </c>
      <c r="RJL65" t="s">
        <v>27</v>
      </c>
      <c r="RJM65" t="s">
        <v>211</v>
      </c>
      <c r="RJN65">
        <v>1.89251E-2</v>
      </c>
      <c r="RJP65" t="s">
        <v>32</v>
      </c>
      <c r="RJQ65" t="s">
        <v>62</v>
      </c>
      <c r="RJR65" t="s">
        <v>39</v>
      </c>
      <c r="RJT65" t="s">
        <v>27</v>
      </c>
      <c r="RJU65" t="s">
        <v>211</v>
      </c>
      <c r="RJV65">
        <v>1.89251E-2</v>
      </c>
      <c r="RJX65" t="s">
        <v>32</v>
      </c>
      <c r="RJY65" t="s">
        <v>62</v>
      </c>
      <c r="RJZ65" t="s">
        <v>39</v>
      </c>
      <c r="RKB65" t="s">
        <v>27</v>
      </c>
      <c r="RKC65" t="s">
        <v>211</v>
      </c>
      <c r="RKD65">
        <v>1.89251E-2</v>
      </c>
      <c r="RKF65" t="s">
        <v>32</v>
      </c>
      <c r="RKG65" t="s">
        <v>62</v>
      </c>
      <c r="RKH65" t="s">
        <v>39</v>
      </c>
      <c r="RKJ65" t="s">
        <v>27</v>
      </c>
      <c r="RKK65" t="s">
        <v>211</v>
      </c>
      <c r="RKL65">
        <v>1.89251E-2</v>
      </c>
      <c r="RKN65" t="s">
        <v>32</v>
      </c>
      <c r="RKO65" t="s">
        <v>62</v>
      </c>
      <c r="RKP65" t="s">
        <v>39</v>
      </c>
      <c r="RKR65" t="s">
        <v>27</v>
      </c>
      <c r="RKS65" t="s">
        <v>211</v>
      </c>
      <c r="RKT65">
        <v>1.89251E-2</v>
      </c>
      <c r="RKV65" t="s">
        <v>32</v>
      </c>
      <c r="RKW65" t="s">
        <v>62</v>
      </c>
      <c r="RKX65" t="s">
        <v>39</v>
      </c>
      <c r="RKZ65" t="s">
        <v>27</v>
      </c>
      <c r="RLA65" t="s">
        <v>211</v>
      </c>
      <c r="RLB65">
        <v>1.89251E-2</v>
      </c>
      <c r="RLD65" t="s">
        <v>32</v>
      </c>
      <c r="RLE65" t="s">
        <v>62</v>
      </c>
      <c r="RLF65" t="s">
        <v>39</v>
      </c>
      <c r="RLH65" t="s">
        <v>27</v>
      </c>
      <c r="RLI65" t="s">
        <v>211</v>
      </c>
      <c r="RLJ65">
        <v>1.89251E-2</v>
      </c>
      <c r="RLL65" t="s">
        <v>32</v>
      </c>
      <c r="RLM65" t="s">
        <v>62</v>
      </c>
      <c r="RLN65" t="s">
        <v>39</v>
      </c>
      <c r="RLP65" t="s">
        <v>27</v>
      </c>
      <c r="RLQ65" t="s">
        <v>211</v>
      </c>
      <c r="RLR65">
        <v>1.89251E-2</v>
      </c>
      <c r="RLT65" t="s">
        <v>32</v>
      </c>
      <c r="RLU65" t="s">
        <v>62</v>
      </c>
      <c r="RLV65" t="s">
        <v>39</v>
      </c>
      <c r="RLX65" t="s">
        <v>27</v>
      </c>
      <c r="RLY65" t="s">
        <v>211</v>
      </c>
      <c r="RLZ65">
        <v>1.89251E-2</v>
      </c>
      <c r="RMB65" t="s">
        <v>32</v>
      </c>
      <c r="RMC65" t="s">
        <v>62</v>
      </c>
      <c r="RMD65" t="s">
        <v>39</v>
      </c>
      <c r="RMF65" t="s">
        <v>27</v>
      </c>
      <c r="RMG65" t="s">
        <v>211</v>
      </c>
      <c r="RMH65">
        <v>1.89251E-2</v>
      </c>
      <c r="RMJ65" t="s">
        <v>32</v>
      </c>
      <c r="RMK65" t="s">
        <v>62</v>
      </c>
      <c r="RML65" t="s">
        <v>39</v>
      </c>
      <c r="RMN65" t="s">
        <v>27</v>
      </c>
      <c r="RMO65" t="s">
        <v>211</v>
      </c>
      <c r="RMP65">
        <v>1.89251E-2</v>
      </c>
      <c r="RMR65" t="s">
        <v>32</v>
      </c>
      <c r="RMS65" t="s">
        <v>62</v>
      </c>
      <c r="RMT65" t="s">
        <v>39</v>
      </c>
      <c r="RMV65" t="s">
        <v>27</v>
      </c>
      <c r="RMW65" t="s">
        <v>211</v>
      </c>
      <c r="RMX65">
        <v>1.89251E-2</v>
      </c>
      <c r="RMZ65" t="s">
        <v>32</v>
      </c>
      <c r="RNA65" t="s">
        <v>62</v>
      </c>
      <c r="RNB65" t="s">
        <v>39</v>
      </c>
      <c r="RND65" t="s">
        <v>27</v>
      </c>
      <c r="RNE65" t="s">
        <v>211</v>
      </c>
      <c r="RNF65">
        <v>1.89251E-2</v>
      </c>
      <c r="RNH65" t="s">
        <v>32</v>
      </c>
      <c r="RNI65" t="s">
        <v>62</v>
      </c>
      <c r="RNJ65" t="s">
        <v>39</v>
      </c>
      <c r="RNL65" t="s">
        <v>27</v>
      </c>
      <c r="RNM65" t="s">
        <v>211</v>
      </c>
      <c r="RNN65">
        <v>1.89251E-2</v>
      </c>
      <c r="RNP65" t="s">
        <v>32</v>
      </c>
      <c r="RNQ65" t="s">
        <v>62</v>
      </c>
      <c r="RNR65" t="s">
        <v>39</v>
      </c>
      <c r="RNT65" t="s">
        <v>27</v>
      </c>
      <c r="RNU65" t="s">
        <v>211</v>
      </c>
      <c r="RNV65">
        <v>1.89251E-2</v>
      </c>
      <c r="RNX65" t="s">
        <v>32</v>
      </c>
      <c r="RNY65" t="s">
        <v>62</v>
      </c>
      <c r="RNZ65" t="s">
        <v>39</v>
      </c>
      <c r="ROB65" t="s">
        <v>27</v>
      </c>
      <c r="ROC65" t="s">
        <v>211</v>
      </c>
      <c r="ROD65">
        <v>1.89251E-2</v>
      </c>
      <c r="ROF65" t="s">
        <v>32</v>
      </c>
      <c r="ROG65" t="s">
        <v>62</v>
      </c>
      <c r="ROH65" t="s">
        <v>39</v>
      </c>
      <c r="ROJ65" t="s">
        <v>27</v>
      </c>
      <c r="ROK65" t="s">
        <v>211</v>
      </c>
      <c r="ROL65">
        <v>1.89251E-2</v>
      </c>
      <c r="RON65" t="s">
        <v>32</v>
      </c>
      <c r="ROO65" t="s">
        <v>62</v>
      </c>
      <c r="ROP65" t="s">
        <v>39</v>
      </c>
      <c r="ROR65" t="s">
        <v>27</v>
      </c>
      <c r="ROS65" t="s">
        <v>211</v>
      </c>
      <c r="ROT65">
        <v>1.89251E-2</v>
      </c>
      <c r="ROV65" t="s">
        <v>32</v>
      </c>
      <c r="ROW65" t="s">
        <v>62</v>
      </c>
      <c r="ROX65" t="s">
        <v>39</v>
      </c>
      <c r="ROZ65" t="s">
        <v>27</v>
      </c>
      <c r="RPA65" t="s">
        <v>211</v>
      </c>
      <c r="RPB65">
        <v>1.89251E-2</v>
      </c>
      <c r="RPD65" t="s">
        <v>32</v>
      </c>
      <c r="RPE65" t="s">
        <v>62</v>
      </c>
      <c r="RPF65" t="s">
        <v>39</v>
      </c>
      <c r="RPH65" t="s">
        <v>27</v>
      </c>
      <c r="RPI65" t="s">
        <v>211</v>
      </c>
      <c r="RPJ65">
        <v>1.89251E-2</v>
      </c>
      <c r="RPL65" t="s">
        <v>32</v>
      </c>
      <c r="RPM65" t="s">
        <v>62</v>
      </c>
      <c r="RPN65" t="s">
        <v>39</v>
      </c>
      <c r="RPP65" t="s">
        <v>27</v>
      </c>
      <c r="RPQ65" t="s">
        <v>211</v>
      </c>
      <c r="RPR65">
        <v>1.89251E-2</v>
      </c>
      <c r="RPT65" t="s">
        <v>32</v>
      </c>
      <c r="RPU65" t="s">
        <v>62</v>
      </c>
      <c r="RPV65" t="s">
        <v>39</v>
      </c>
      <c r="RPX65" t="s">
        <v>27</v>
      </c>
      <c r="RPY65" t="s">
        <v>211</v>
      </c>
      <c r="RPZ65">
        <v>1.89251E-2</v>
      </c>
      <c r="RQB65" t="s">
        <v>32</v>
      </c>
      <c r="RQC65" t="s">
        <v>62</v>
      </c>
      <c r="RQD65" t="s">
        <v>39</v>
      </c>
      <c r="RQF65" t="s">
        <v>27</v>
      </c>
      <c r="RQG65" t="s">
        <v>211</v>
      </c>
      <c r="RQH65">
        <v>1.89251E-2</v>
      </c>
      <c r="RQJ65" t="s">
        <v>32</v>
      </c>
      <c r="RQK65" t="s">
        <v>62</v>
      </c>
      <c r="RQL65" t="s">
        <v>39</v>
      </c>
      <c r="RQN65" t="s">
        <v>27</v>
      </c>
      <c r="RQO65" t="s">
        <v>211</v>
      </c>
      <c r="RQP65">
        <v>1.89251E-2</v>
      </c>
      <c r="RQR65" t="s">
        <v>32</v>
      </c>
      <c r="RQS65" t="s">
        <v>62</v>
      </c>
      <c r="RQT65" t="s">
        <v>39</v>
      </c>
      <c r="RQV65" t="s">
        <v>27</v>
      </c>
      <c r="RQW65" t="s">
        <v>211</v>
      </c>
      <c r="RQX65">
        <v>1.89251E-2</v>
      </c>
      <c r="RQZ65" t="s">
        <v>32</v>
      </c>
      <c r="RRA65" t="s">
        <v>62</v>
      </c>
      <c r="RRB65" t="s">
        <v>39</v>
      </c>
      <c r="RRD65" t="s">
        <v>27</v>
      </c>
      <c r="RRE65" t="s">
        <v>211</v>
      </c>
      <c r="RRF65">
        <v>1.89251E-2</v>
      </c>
      <c r="RRH65" t="s">
        <v>32</v>
      </c>
      <c r="RRI65" t="s">
        <v>62</v>
      </c>
      <c r="RRJ65" t="s">
        <v>39</v>
      </c>
      <c r="RRL65" t="s">
        <v>27</v>
      </c>
      <c r="RRM65" t="s">
        <v>211</v>
      </c>
      <c r="RRN65">
        <v>1.89251E-2</v>
      </c>
      <c r="RRP65" t="s">
        <v>32</v>
      </c>
      <c r="RRQ65" t="s">
        <v>62</v>
      </c>
      <c r="RRR65" t="s">
        <v>39</v>
      </c>
      <c r="RRT65" t="s">
        <v>27</v>
      </c>
      <c r="RRU65" t="s">
        <v>211</v>
      </c>
      <c r="RRV65">
        <v>1.89251E-2</v>
      </c>
      <c r="RRX65" t="s">
        <v>32</v>
      </c>
      <c r="RRY65" t="s">
        <v>62</v>
      </c>
      <c r="RRZ65" t="s">
        <v>39</v>
      </c>
      <c r="RSB65" t="s">
        <v>27</v>
      </c>
      <c r="RSC65" t="s">
        <v>211</v>
      </c>
      <c r="RSD65">
        <v>1.89251E-2</v>
      </c>
      <c r="RSF65" t="s">
        <v>32</v>
      </c>
      <c r="RSG65" t="s">
        <v>62</v>
      </c>
      <c r="RSH65" t="s">
        <v>39</v>
      </c>
      <c r="RSJ65" t="s">
        <v>27</v>
      </c>
      <c r="RSK65" t="s">
        <v>211</v>
      </c>
      <c r="RSL65">
        <v>1.89251E-2</v>
      </c>
      <c r="RSN65" t="s">
        <v>32</v>
      </c>
      <c r="RSO65" t="s">
        <v>62</v>
      </c>
      <c r="RSP65" t="s">
        <v>39</v>
      </c>
      <c r="RSR65" t="s">
        <v>27</v>
      </c>
      <c r="RSS65" t="s">
        <v>211</v>
      </c>
      <c r="RST65">
        <v>1.89251E-2</v>
      </c>
      <c r="RSV65" t="s">
        <v>32</v>
      </c>
      <c r="RSW65" t="s">
        <v>62</v>
      </c>
      <c r="RSX65" t="s">
        <v>39</v>
      </c>
      <c r="RSZ65" t="s">
        <v>27</v>
      </c>
      <c r="RTA65" t="s">
        <v>211</v>
      </c>
      <c r="RTB65">
        <v>1.89251E-2</v>
      </c>
      <c r="RTD65" t="s">
        <v>32</v>
      </c>
      <c r="RTE65" t="s">
        <v>62</v>
      </c>
      <c r="RTF65" t="s">
        <v>39</v>
      </c>
      <c r="RTH65" t="s">
        <v>27</v>
      </c>
      <c r="RTI65" t="s">
        <v>211</v>
      </c>
      <c r="RTJ65">
        <v>1.89251E-2</v>
      </c>
      <c r="RTL65" t="s">
        <v>32</v>
      </c>
      <c r="RTM65" t="s">
        <v>62</v>
      </c>
      <c r="RTN65" t="s">
        <v>39</v>
      </c>
      <c r="RTP65" t="s">
        <v>27</v>
      </c>
      <c r="RTQ65" t="s">
        <v>211</v>
      </c>
      <c r="RTR65">
        <v>1.89251E-2</v>
      </c>
      <c r="RTT65" t="s">
        <v>32</v>
      </c>
      <c r="RTU65" t="s">
        <v>62</v>
      </c>
      <c r="RTV65" t="s">
        <v>39</v>
      </c>
      <c r="RTX65" t="s">
        <v>27</v>
      </c>
      <c r="RTY65" t="s">
        <v>211</v>
      </c>
      <c r="RTZ65">
        <v>1.89251E-2</v>
      </c>
      <c r="RUB65" t="s">
        <v>32</v>
      </c>
      <c r="RUC65" t="s">
        <v>62</v>
      </c>
      <c r="RUD65" t="s">
        <v>39</v>
      </c>
      <c r="RUF65" t="s">
        <v>27</v>
      </c>
      <c r="RUG65" t="s">
        <v>211</v>
      </c>
      <c r="RUH65">
        <v>1.89251E-2</v>
      </c>
      <c r="RUJ65" t="s">
        <v>32</v>
      </c>
      <c r="RUK65" t="s">
        <v>62</v>
      </c>
      <c r="RUL65" t="s">
        <v>39</v>
      </c>
      <c r="RUN65" t="s">
        <v>27</v>
      </c>
      <c r="RUO65" t="s">
        <v>211</v>
      </c>
      <c r="RUP65">
        <v>1.89251E-2</v>
      </c>
      <c r="RUR65" t="s">
        <v>32</v>
      </c>
      <c r="RUS65" t="s">
        <v>62</v>
      </c>
      <c r="RUT65" t="s">
        <v>39</v>
      </c>
      <c r="RUV65" t="s">
        <v>27</v>
      </c>
      <c r="RUW65" t="s">
        <v>211</v>
      </c>
      <c r="RUX65">
        <v>1.89251E-2</v>
      </c>
      <c r="RUZ65" t="s">
        <v>32</v>
      </c>
      <c r="RVA65" t="s">
        <v>62</v>
      </c>
      <c r="RVB65" t="s">
        <v>39</v>
      </c>
      <c r="RVD65" t="s">
        <v>27</v>
      </c>
      <c r="RVE65" t="s">
        <v>211</v>
      </c>
      <c r="RVF65">
        <v>1.89251E-2</v>
      </c>
      <c r="RVH65" t="s">
        <v>32</v>
      </c>
      <c r="RVI65" t="s">
        <v>62</v>
      </c>
      <c r="RVJ65" t="s">
        <v>39</v>
      </c>
      <c r="RVL65" t="s">
        <v>27</v>
      </c>
      <c r="RVM65" t="s">
        <v>211</v>
      </c>
      <c r="RVN65">
        <v>1.89251E-2</v>
      </c>
      <c r="RVP65" t="s">
        <v>32</v>
      </c>
      <c r="RVQ65" t="s">
        <v>62</v>
      </c>
      <c r="RVR65" t="s">
        <v>39</v>
      </c>
      <c r="RVT65" t="s">
        <v>27</v>
      </c>
      <c r="RVU65" t="s">
        <v>211</v>
      </c>
      <c r="RVV65">
        <v>1.89251E-2</v>
      </c>
      <c r="RVX65" t="s">
        <v>32</v>
      </c>
      <c r="RVY65" t="s">
        <v>62</v>
      </c>
      <c r="RVZ65" t="s">
        <v>39</v>
      </c>
      <c r="RWB65" t="s">
        <v>27</v>
      </c>
      <c r="RWC65" t="s">
        <v>211</v>
      </c>
      <c r="RWD65">
        <v>1.89251E-2</v>
      </c>
      <c r="RWF65" t="s">
        <v>32</v>
      </c>
      <c r="RWG65" t="s">
        <v>62</v>
      </c>
      <c r="RWH65" t="s">
        <v>39</v>
      </c>
      <c r="RWJ65" t="s">
        <v>27</v>
      </c>
      <c r="RWK65" t="s">
        <v>211</v>
      </c>
      <c r="RWL65">
        <v>1.89251E-2</v>
      </c>
      <c r="RWN65" t="s">
        <v>32</v>
      </c>
      <c r="RWO65" t="s">
        <v>62</v>
      </c>
      <c r="RWP65" t="s">
        <v>39</v>
      </c>
      <c r="RWR65" t="s">
        <v>27</v>
      </c>
      <c r="RWS65" t="s">
        <v>211</v>
      </c>
      <c r="RWT65">
        <v>1.89251E-2</v>
      </c>
      <c r="RWV65" t="s">
        <v>32</v>
      </c>
      <c r="RWW65" t="s">
        <v>62</v>
      </c>
      <c r="RWX65" t="s">
        <v>39</v>
      </c>
      <c r="RWZ65" t="s">
        <v>27</v>
      </c>
      <c r="RXA65" t="s">
        <v>211</v>
      </c>
      <c r="RXB65">
        <v>1.89251E-2</v>
      </c>
      <c r="RXD65" t="s">
        <v>32</v>
      </c>
      <c r="RXE65" t="s">
        <v>62</v>
      </c>
      <c r="RXF65" t="s">
        <v>39</v>
      </c>
      <c r="RXH65" t="s">
        <v>27</v>
      </c>
      <c r="RXI65" t="s">
        <v>211</v>
      </c>
      <c r="RXJ65">
        <v>1.89251E-2</v>
      </c>
      <c r="RXL65" t="s">
        <v>32</v>
      </c>
      <c r="RXM65" t="s">
        <v>62</v>
      </c>
      <c r="RXN65" t="s">
        <v>39</v>
      </c>
      <c r="RXP65" t="s">
        <v>27</v>
      </c>
      <c r="RXQ65" t="s">
        <v>211</v>
      </c>
      <c r="RXR65">
        <v>1.89251E-2</v>
      </c>
      <c r="RXT65" t="s">
        <v>32</v>
      </c>
      <c r="RXU65" t="s">
        <v>62</v>
      </c>
      <c r="RXV65" t="s">
        <v>39</v>
      </c>
      <c r="RXX65" t="s">
        <v>27</v>
      </c>
      <c r="RXY65" t="s">
        <v>211</v>
      </c>
      <c r="RXZ65">
        <v>1.89251E-2</v>
      </c>
      <c r="RYB65" t="s">
        <v>32</v>
      </c>
      <c r="RYC65" t="s">
        <v>62</v>
      </c>
      <c r="RYD65" t="s">
        <v>39</v>
      </c>
      <c r="RYF65" t="s">
        <v>27</v>
      </c>
      <c r="RYG65" t="s">
        <v>211</v>
      </c>
      <c r="RYH65">
        <v>1.89251E-2</v>
      </c>
      <c r="RYJ65" t="s">
        <v>32</v>
      </c>
      <c r="RYK65" t="s">
        <v>62</v>
      </c>
      <c r="RYL65" t="s">
        <v>39</v>
      </c>
      <c r="RYN65" t="s">
        <v>27</v>
      </c>
      <c r="RYO65" t="s">
        <v>211</v>
      </c>
      <c r="RYP65">
        <v>1.89251E-2</v>
      </c>
      <c r="RYR65" t="s">
        <v>32</v>
      </c>
      <c r="RYS65" t="s">
        <v>62</v>
      </c>
      <c r="RYT65" t="s">
        <v>39</v>
      </c>
      <c r="RYV65" t="s">
        <v>27</v>
      </c>
      <c r="RYW65" t="s">
        <v>211</v>
      </c>
      <c r="RYX65">
        <v>1.89251E-2</v>
      </c>
      <c r="RYZ65" t="s">
        <v>32</v>
      </c>
      <c r="RZA65" t="s">
        <v>62</v>
      </c>
      <c r="RZB65" t="s">
        <v>39</v>
      </c>
      <c r="RZD65" t="s">
        <v>27</v>
      </c>
      <c r="RZE65" t="s">
        <v>211</v>
      </c>
      <c r="RZF65">
        <v>1.89251E-2</v>
      </c>
      <c r="RZH65" t="s">
        <v>32</v>
      </c>
      <c r="RZI65" t="s">
        <v>62</v>
      </c>
      <c r="RZJ65" t="s">
        <v>39</v>
      </c>
      <c r="RZL65" t="s">
        <v>27</v>
      </c>
      <c r="RZM65" t="s">
        <v>211</v>
      </c>
      <c r="RZN65">
        <v>1.89251E-2</v>
      </c>
      <c r="RZP65" t="s">
        <v>32</v>
      </c>
      <c r="RZQ65" t="s">
        <v>62</v>
      </c>
      <c r="RZR65" t="s">
        <v>39</v>
      </c>
      <c r="RZT65" t="s">
        <v>27</v>
      </c>
      <c r="RZU65" t="s">
        <v>211</v>
      </c>
      <c r="RZV65">
        <v>1.89251E-2</v>
      </c>
      <c r="RZX65" t="s">
        <v>32</v>
      </c>
      <c r="RZY65" t="s">
        <v>62</v>
      </c>
      <c r="RZZ65" t="s">
        <v>39</v>
      </c>
      <c r="SAB65" t="s">
        <v>27</v>
      </c>
      <c r="SAC65" t="s">
        <v>211</v>
      </c>
      <c r="SAD65">
        <v>1.89251E-2</v>
      </c>
      <c r="SAF65" t="s">
        <v>32</v>
      </c>
      <c r="SAG65" t="s">
        <v>62</v>
      </c>
      <c r="SAH65" t="s">
        <v>39</v>
      </c>
      <c r="SAJ65" t="s">
        <v>27</v>
      </c>
      <c r="SAK65" t="s">
        <v>211</v>
      </c>
      <c r="SAL65">
        <v>1.89251E-2</v>
      </c>
      <c r="SAN65" t="s">
        <v>32</v>
      </c>
      <c r="SAO65" t="s">
        <v>62</v>
      </c>
      <c r="SAP65" t="s">
        <v>39</v>
      </c>
      <c r="SAR65" t="s">
        <v>27</v>
      </c>
      <c r="SAS65" t="s">
        <v>211</v>
      </c>
      <c r="SAT65">
        <v>1.89251E-2</v>
      </c>
      <c r="SAV65" t="s">
        <v>32</v>
      </c>
      <c r="SAW65" t="s">
        <v>62</v>
      </c>
      <c r="SAX65" t="s">
        <v>39</v>
      </c>
      <c r="SAZ65" t="s">
        <v>27</v>
      </c>
      <c r="SBA65" t="s">
        <v>211</v>
      </c>
      <c r="SBB65">
        <v>1.89251E-2</v>
      </c>
      <c r="SBD65" t="s">
        <v>32</v>
      </c>
      <c r="SBE65" t="s">
        <v>62</v>
      </c>
      <c r="SBF65" t="s">
        <v>39</v>
      </c>
      <c r="SBH65" t="s">
        <v>27</v>
      </c>
      <c r="SBI65" t="s">
        <v>211</v>
      </c>
      <c r="SBJ65">
        <v>1.89251E-2</v>
      </c>
      <c r="SBL65" t="s">
        <v>32</v>
      </c>
      <c r="SBM65" t="s">
        <v>62</v>
      </c>
      <c r="SBN65" t="s">
        <v>39</v>
      </c>
      <c r="SBP65" t="s">
        <v>27</v>
      </c>
      <c r="SBQ65" t="s">
        <v>211</v>
      </c>
      <c r="SBR65">
        <v>1.89251E-2</v>
      </c>
      <c r="SBT65" t="s">
        <v>32</v>
      </c>
      <c r="SBU65" t="s">
        <v>62</v>
      </c>
      <c r="SBV65" t="s">
        <v>39</v>
      </c>
      <c r="SBX65" t="s">
        <v>27</v>
      </c>
      <c r="SBY65" t="s">
        <v>211</v>
      </c>
      <c r="SBZ65">
        <v>1.89251E-2</v>
      </c>
      <c r="SCB65" t="s">
        <v>32</v>
      </c>
      <c r="SCC65" t="s">
        <v>62</v>
      </c>
      <c r="SCD65" t="s">
        <v>39</v>
      </c>
      <c r="SCF65" t="s">
        <v>27</v>
      </c>
      <c r="SCG65" t="s">
        <v>211</v>
      </c>
      <c r="SCH65">
        <v>1.89251E-2</v>
      </c>
      <c r="SCJ65" t="s">
        <v>32</v>
      </c>
      <c r="SCK65" t="s">
        <v>62</v>
      </c>
      <c r="SCL65" t="s">
        <v>39</v>
      </c>
      <c r="SCN65" t="s">
        <v>27</v>
      </c>
      <c r="SCO65" t="s">
        <v>211</v>
      </c>
      <c r="SCP65">
        <v>1.89251E-2</v>
      </c>
      <c r="SCR65" t="s">
        <v>32</v>
      </c>
      <c r="SCS65" t="s">
        <v>62</v>
      </c>
      <c r="SCT65" t="s">
        <v>39</v>
      </c>
      <c r="SCV65" t="s">
        <v>27</v>
      </c>
      <c r="SCW65" t="s">
        <v>211</v>
      </c>
      <c r="SCX65">
        <v>1.89251E-2</v>
      </c>
      <c r="SCZ65" t="s">
        <v>32</v>
      </c>
      <c r="SDA65" t="s">
        <v>62</v>
      </c>
      <c r="SDB65" t="s">
        <v>39</v>
      </c>
      <c r="SDD65" t="s">
        <v>27</v>
      </c>
      <c r="SDE65" t="s">
        <v>211</v>
      </c>
      <c r="SDF65">
        <v>1.89251E-2</v>
      </c>
      <c r="SDH65" t="s">
        <v>32</v>
      </c>
      <c r="SDI65" t="s">
        <v>62</v>
      </c>
      <c r="SDJ65" t="s">
        <v>39</v>
      </c>
      <c r="SDL65" t="s">
        <v>27</v>
      </c>
      <c r="SDM65" t="s">
        <v>211</v>
      </c>
      <c r="SDN65">
        <v>1.89251E-2</v>
      </c>
      <c r="SDP65" t="s">
        <v>32</v>
      </c>
      <c r="SDQ65" t="s">
        <v>62</v>
      </c>
      <c r="SDR65" t="s">
        <v>39</v>
      </c>
      <c r="SDT65" t="s">
        <v>27</v>
      </c>
      <c r="SDU65" t="s">
        <v>211</v>
      </c>
      <c r="SDV65">
        <v>1.89251E-2</v>
      </c>
      <c r="SDX65" t="s">
        <v>32</v>
      </c>
      <c r="SDY65" t="s">
        <v>62</v>
      </c>
      <c r="SDZ65" t="s">
        <v>39</v>
      </c>
      <c r="SEB65" t="s">
        <v>27</v>
      </c>
      <c r="SEC65" t="s">
        <v>211</v>
      </c>
      <c r="SED65">
        <v>1.89251E-2</v>
      </c>
      <c r="SEF65" t="s">
        <v>32</v>
      </c>
      <c r="SEG65" t="s">
        <v>62</v>
      </c>
      <c r="SEH65" t="s">
        <v>39</v>
      </c>
      <c r="SEJ65" t="s">
        <v>27</v>
      </c>
      <c r="SEK65" t="s">
        <v>211</v>
      </c>
      <c r="SEL65">
        <v>1.89251E-2</v>
      </c>
      <c r="SEN65" t="s">
        <v>32</v>
      </c>
      <c r="SEO65" t="s">
        <v>62</v>
      </c>
      <c r="SEP65" t="s">
        <v>39</v>
      </c>
      <c r="SER65" t="s">
        <v>27</v>
      </c>
      <c r="SES65" t="s">
        <v>211</v>
      </c>
      <c r="SET65">
        <v>1.89251E-2</v>
      </c>
      <c r="SEV65" t="s">
        <v>32</v>
      </c>
      <c r="SEW65" t="s">
        <v>62</v>
      </c>
      <c r="SEX65" t="s">
        <v>39</v>
      </c>
      <c r="SEZ65" t="s">
        <v>27</v>
      </c>
      <c r="SFA65" t="s">
        <v>211</v>
      </c>
      <c r="SFB65">
        <v>1.89251E-2</v>
      </c>
      <c r="SFD65" t="s">
        <v>32</v>
      </c>
      <c r="SFE65" t="s">
        <v>62</v>
      </c>
      <c r="SFF65" t="s">
        <v>39</v>
      </c>
      <c r="SFH65" t="s">
        <v>27</v>
      </c>
      <c r="SFI65" t="s">
        <v>211</v>
      </c>
      <c r="SFJ65">
        <v>1.89251E-2</v>
      </c>
      <c r="SFL65" t="s">
        <v>32</v>
      </c>
      <c r="SFM65" t="s">
        <v>62</v>
      </c>
      <c r="SFN65" t="s">
        <v>39</v>
      </c>
      <c r="SFP65" t="s">
        <v>27</v>
      </c>
      <c r="SFQ65" t="s">
        <v>211</v>
      </c>
      <c r="SFR65">
        <v>1.89251E-2</v>
      </c>
      <c r="SFT65" t="s">
        <v>32</v>
      </c>
      <c r="SFU65" t="s">
        <v>62</v>
      </c>
      <c r="SFV65" t="s">
        <v>39</v>
      </c>
      <c r="SFX65" t="s">
        <v>27</v>
      </c>
      <c r="SFY65" t="s">
        <v>211</v>
      </c>
      <c r="SFZ65">
        <v>1.89251E-2</v>
      </c>
      <c r="SGB65" t="s">
        <v>32</v>
      </c>
      <c r="SGC65" t="s">
        <v>62</v>
      </c>
      <c r="SGD65" t="s">
        <v>39</v>
      </c>
      <c r="SGF65" t="s">
        <v>27</v>
      </c>
      <c r="SGG65" t="s">
        <v>211</v>
      </c>
      <c r="SGH65">
        <v>1.89251E-2</v>
      </c>
      <c r="SGJ65" t="s">
        <v>32</v>
      </c>
      <c r="SGK65" t="s">
        <v>62</v>
      </c>
      <c r="SGL65" t="s">
        <v>39</v>
      </c>
      <c r="SGN65" t="s">
        <v>27</v>
      </c>
      <c r="SGO65" t="s">
        <v>211</v>
      </c>
      <c r="SGP65">
        <v>1.89251E-2</v>
      </c>
      <c r="SGR65" t="s">
        <v>32</v>
      </c>
      <c r="SGS65" t="s">
        <v>62</v>
      </c>
      <c r="SGT65" t="s">
        <v>39</v>
      </c>
      <c r="SGV65" t="s">
        <v>27</v>
      </c>
      <c r="SGW65" t="s">
        <v>211</v>
      </c>
      <c r="SGX65">
        <v>1.89251E-2</v>
      </c>
      <c r="SGZ65" t="s">
        <v>32</v>
      </c>
      <c r="SHA65" t="s">
        <v>62</v>
      </c>
      <c r="SHB65" t="s">
        <v>39</v>
      </c>
      <c r="SHD65" t="s">
        <v>27</v>
      </c>
      <c r="SHE65" t="s">
        <v>211</v>
      </c>
      <c r="SHF65">
        <v>1.89251E-2</v>
      </c>
      <c r="SHH65" t="s">
        <v>32</v>
      </c>
      <c r="SHI65" t="s">
        <v>62</v>
      </c>
      <c r="SHJ65" t="s">
        <v>39</v>
      </c>
      <c r="SHL65" t="s">
        <v>27</v>
      </c>
      <c r="SHM65" t="s">
        <v>211</v>
      </c>
      <c r="SHN65">
        <v>1.89251E-2</v>
      </c>
      <c r="SHP65" t="s">
        <v>32</v>
      </c>
      <c r="SHQ65" t="s">
        <v>62</v>
      </c>
      <c r="SHR65" t="s">
        <v>39</v>
      </c>
      <c r="SHT65" t="s">
        <v>27</v>
      </c>
      <c r="SHU65" t="s">
        <v>211</v>
      </c>
      <c r="SHV65">
        <v>1.89251E-2</v>
      </c>
      <c r="SHX65" t="s">
        <v>32</v>
      </c>
      <c r="SHY65" t="s">
        <v>62</v>
      </c>
      <c r="SHZ65" t="s">
        <v>39</v>
      </c>
      <c r="SIB65" t="s">
        <v>27</v>
      </c>
      <c r="SIC65" t="s">
        <v>211</v>
      </c>
      <c r="SID65">
        <v>1.89251E-2</v>
      </c>
      <c r="SIF65" t="s">
        <v>32</v>
      </c>
      <c r="SIG65" t="s">
        <v>62</v>
      </c>
      <c r="SIH65" t="s">
        <v>39</v>
      </c>
      <c r="SIJ65" t="s">
        <v>27</v>
      </c>
      <c r="SIK65" t="s">
        <v>211</v>
      </c>
      <c r="SIL65">
        <v>1.89251E-2</v>
      </c>
      <c r="SIN65" t="s">
        <v>32</v>
      </c>
      <c r="SIO65" t="s">
        <v>62</v>
      </c>
      <c r="SIP65" t="s">
        <v>39</v>
      </c>
      <c r="SIR65" t="s">
        <v>27</v>
      </c>
      <c r="SIS65" t="s">
        <v>211</v>
      </c>
      <c r="SIT65">
        <v>1.89251E-2</v>
      </c>
      <c r="SIV65" t="s">
        <v>32</v>
      </c>
      <c r="SIW65" t="s">
        <v>62</v>
      </c>
      <c r="SIX65" t="s">
        <v>39</v>
      </c>
      <c r="SIZ65" t="s">
        <v>27</v>
      </c>
      <c r="SJA65" t="s">
        <v>211</v>
      </c>
      <c r="SJB65">
        <v>1.89251E-2</v>
      </c>
      <c r="SJD65" t="s">
        <v>32</v>
      </c>
      <c r="SJE65" t="s">
        <v>62</v>
      </c>
      <c r="SJF65" t="s">
        <v>39</v>
      </c>
      <c r="SJH65" t="s">
        <v>27</v>
      </c>
      <c r="SJI65" t="s">
        <v>211</v>
      </c>
      <c r="SJJ65">
        <v>1.89251E-2</v>
      </c>
      <c r="SJL65" t="s">
        <v>32</v>
      </c>
      <c r="SJM65" t="s">
        <v>62</v>
      </c>
      <c r="SJN65" t="s">
        <v>39</v>
      </c>
      <c r="SJP65" t="s">
        <v>27</v>
      </c>
      <c r="SJQ65" t="s">
        <v>211</v>
      </c>
      <c r="SJR65">
        <v>1.89251E-2</v>
      </c>
      <c r="SJT65" t="s">
        <v>32</v>
      </c>
      <c r="SJU65" t="s">
        <v>62</v>
      </c>
      <c r="SJV65" t="s">
        <v>39</v>
      </c>
      <c r="SJX65" t="s">
        <v>27</v>
      </c>
      <c r="SJY65" t="s">
        <v>211</v>
      </c>
      <c r="SJZ65">
        <v>1.89251E-2</v>
      </c>
      <c r="SKB65" t="s">
        <v>32</v>
      </c>
      <c r="SKC65" t="s">
        <v>62</v>
      </c>
      <c r="SKD65" t="s">
        <v>39</v>
      </c>
      <c r="SKF65" t="s">
        <v>27</v>
      </c>
      <c r="SKG65" t="s">
        <v>211</v>
      </c>
      <c r="SKH65">
        <v>1.89251E-2</v>
      </c>
      <c r="SKJ65" t="s">
        <v>32</v>
      </c>
      <c r="SKK65" t="s">
        <v>62</v>
      </c>
      <c r="SKL65" t="s">
        <v>39</v>
      </c>
      <c r="SKN65" t="s">
        <v>27</v>
      </c>
      <c r="SKO65" t="s">
        <v>211</v>
      </c>
      <c r="SKP65">
        <v>1.89251E-2</v>
      </c>
      <c r="SKR65" t="s">
        <v>32</v>
      </c>
      <c r="SKS65" t="s">
        <v>62</v>
      </c>
      <c r="SKT65" t="s">
        <v>39</v>
      </c>
      <c r="SKV65" t="s">
        <v>27</v>
      </c>
      <c r="SKW65" t="s">
        <v>211</v>
      </c>
      <c r="SKX65">
        <v>1.89251E-2</v>
      </c>
      <c r="SKZ65" t="s">
        <v>32</v>
      </c>
      <c r="SLA65" t="s">
        <v>62</v>
      </c>
      <c r="SLB65" t="s">
        <v>39</v>
      </c>
      <c r="SLD65" t="s">
        <v>27</v>
      </c>
      <c r="SLE65" t="s">
        <v>211</v>
      </c>
      <c r="SLF65">
        <v>1.89251E-2</v>
      </c>
      <c r="SLH65" t="s">
        <v>32</v>
      </c>
      <c r="SLI65" t="s">
        <v>62</v>
      </c>
      <c r="SLJ65" t="s">
        <v>39</v>
      </c>
      <c r="SLL65" t="s">
        <v>27</v>
      </c>
      <c r="SLM65" t="s">
        <v>211</v>
      </c>
      <c r="SLN65">
        <v>1.89251E-2</v>
      </c>
      <c r="SLP65" t="s">
        <v>32</v>
      </c>
      <c r="SLQ65" t="s">
        <v>62</v>
      </c>
      <c r="SLR65" t="s">
        <v>39</v>
      </c>
      <c r="SLT65" t="s">
        <v>27</v>
      </c>
      <c r="SLU65" t="s">
        <v>211</v>
      </c>
      <c r="SLV65">
        <v>1.89251E-2</v>
      </c>
      <c r="SLX65" t="s">
        <v>32</v>
      </c>
      <c r="SLY65" t="s">
        <v>62</v>
      </c>
      <c r="SLZ65" t="s">
        <v>39</v>
      </c>
      <c r="SMB65" t="s">
        <v>27</v>
      </c>
      <c r="SMC65" t="s">
        <v>211</v>
      </c>
      <c r="SMD65">
        <v>1.89251E-2</v>
      </c>
      <c r="SMF65" t="s">
        <v>32</v>
      </c>
      <c r="SMG65" t="s">
        <v>62</v>
      </c>
      <c r="SMH65" t="s">
        <v>39</v>
      </c>
      <c r="SMJ65" t="s">
        <v>27</v>
      </c>
      <c r="SMK65" t="s">
        <v>211</v>
      </c>
      <c r="SML65">
        <v>1.89251E-2</v>
      </c>
      <c r="SMN65" t="s">
        <v>32</v>
      </c>
      <c r="SMO65" t="s">
        <v>62</v>
      </c>
      <c r="SMP65" t="s">
        <v>39</v>
      </c>
      <c r="SMR65" t="s">
        <v>27</v>
      </c>
      <c r="SMS65" t="s">
        <v>211</v>
      </c>
      <c r="SMT65">
        <v>1.89251E-2</v>
      </c>
      <c r="SMV65" t="s">
        <v>32</v>
      </c>
      <c r="SMW65" t="s">
        <v>62</v>
      </c>
      <c r="SMX65" t="s">
        <v>39</v>
      </c>
      <c r="SMZ65" t="s">
        <v>27</v>
      </c>
      <c r="SNA65" t="s">
        <v>211</v>
      </c>
      <c r="SNB65">
        <v>1.89251E-2</v>
      </c>
      <c r="SND65" t="s">
        <v>32</v>
      </c>
      <c r="SNE65" t="s">
        <v>62</v>
      </c>
      <c r="SNF65" t="s">
        <v>39</v>
      </c>
      <c r="SNH65" t="s">
        <v>27</v>
      </c>
      <c r="SNI65" t="s">
        <v>211</v>
      </c>
      <c r="SNJ65">
        <v>1.89251E-2</v>
      </c>
      <c r="SNL65" t="s">
        <v>32</v>
      </c>
      <c r="SNM65" t="s">
        <v>62</v>
      </c>
      <c r="SNN65" t="s">
        <v>39</v>
      </c>
      <c r="SNP65" t="s">
        <v>27</v>
      </c>
      <c r="SNQ65" t="s">
        <v>211</v>
      </c>
      <c r="SNR65">
        <v>1.89251E-2</v>
      </c>
      <c r="SNT65" t="s">
        <v>32</v>
      </c>
      <c r="SNU65" t="s">
        <v>62</v>
      </c>
      <c r="SNV65" t="s">
        <v>39</v>
      </c>
      <c r="SNX65" t="s">
        <v>27</v>
      </c>
      <c r="SNY65" t="s">
        <v>211</v>
      </c>
      <c r="SNZ65">
        <v>1.89251E-2</v>
      </c>
      <c r="SOB65" t="s">
        <v>32</v>
      </c>
      <c r="SOC65" t="s">
        <v>62</v>
      </c>
      <c r="SOD65" t="s">
        <v>39</v>
      </c>
      <c r="SOF65" t="s">
        <v>27</v>
      </c>
      <c r="SOG65" t="s">
        <v>211</v>
      </c>
      <c r="SOH65">
        <v>1.89251E-2</v>
      </c>
      <c r="SOJ65" t="s">
        <v>32</v>
      </c>
      <c r="SOK65" t="s">
        <v>62</v>
      </c>
      <c r="SOL65" t="s">
        <v>39</v>
      </c>
      <c r="SON65" t="s">
        <v>27</v>
      </c>
      <c r="SOO65" t="s">
        <v>211</v>
      </c>
      <c r="SOP65">
        <v>1.89251E-2</v>
      </c>
      <c r="SOR65" t="s">
        <v>32</v>
      </c>
      <c r="SOS65" t="s">
        <v>62</v>
      </c>
      <c r="SOT65" t="s">
        <v>39</v>
      </c>
      <c r="SOV65" t="s">
        <v>27</v>
      </c>
      <c r="SOW65" t="s">
        <v>211</v>
      </c>
      <c r="SOX65">
        <v>1.89251E-2</v>
      </c>
      <c r="SOZ65" t="s">
        <v>32</v>
      </c>
      <c r="SPA65" t="s">
        <v>62</v>
      </c>
      <c r="SPB65" t="s">
        <v>39</v>
      </c>
      <c r="SPD65" t="s">
        <v>27</v>
      </c>
      <c r="SPE65" t="s">
        <v>211</v>
      </c>
      <c r="SPF65">
        <v>1.89251E-2</v>
      </c>
      <c r="SPH65" t="s">
        <v>32</v>
      </c>
      <c r="SPI65" t="s">
        <v>62</v>
      </c>
      <c r="SPJ65" t="s">
        <v>39</v>
      </c>
      <c r="SPL65" t="s">
        <v>27</v>
      </c>
      <c r="SPM65" t="s">
        <v>211</v>
      </c>
      <c r="SPN65">
        <v>1.89251E-2</v>
      </c>
      <c r="SPP65" t="s">
        <v>32</v>
      </c>
      <c r="SPQ65" t="s">
        <v>62</v>
      </c>
      <c r="SPR65" t="s">
        <v>39</v>
      </c>
      <c r="SPT65" t="s">
        <v>27</v>
      </c>
      <c r="SPU65" t="s">
        <v>211</v>
      </c>
      <c r="SPV65">
        <v>1.89251E-2</v>
      </c>
      <c r="SPX65" t="s">
        <v>32</v>
      </c>
      <c r="SPY65" t="s">
        <v>62</v>
      </c>
      <c r="SPZ65" t="s">
        <v>39</v>
      </c>
      <c r="SQB65" t="s">
        <v>27</v>
      </c>
      <c r="SQC65" t="s">
        <v>211</v>
      </c>
      <c r="SQD65">
        <v>1.89251E-2</v>
      </c>
      <c r="SQF65" t="s">
        <v>32</v>
      </c>
      <c r="SQG65" t="s">
        <v>62</v>
      </c>
      <c r="SQH65" t="s">
        <v>39</v>
      </c>
      <c r="SQJ65" t="s">
        <v>27</v>
      </c>
      <c r="SQK65" t="s">
        <v>211</v>
      </c>
      <c r="SQL65">
        <v>1.89251E-2</v>
      </c>
      <c r="SQN65" t="s">
        <v>32</v>
      </c>
      <c r="SQO65" t="s">
        <v>62</v>
      </c>
      <c r="SQP65" t="s">
        <v>39</v>
      </c>
      <c r="SQR65" t="s">
        <v>27</v>
      </c>
      <c r="SQS65" t="s">
        <v>211</v>
      </c>
      <c r="SQT65">
        <v>1.89251E-2</v>
      </c>
      <c r="SQV65" t="s">
        <v>32</v>
      </c>
      <c r="SQW65" t="s">
        <v>62</v>
      </c>
      <c r="SQX65" t="s">
        <v>39</v>
      </c>
      <c r="SQZ65" t="s">
        <v>27</v>
      </c>
      <c r="SRA65" t="s">
        <v>211</v>
      </c>
      <c r="SRB65">
        <v>1.89251E-2</v>
      </c>
      <c r="SRD65" t="s">
        <v>32</v>
      </c>
      <c r="SRE65" t="s">
        <v>62</v>
      </c>
      <c r="SRF65" t="s">
        <v>39</v>
      </c>
      <c r="SRH65" t="s">
        <v>27</v>
      </c>
      <c r="SRI65" t="s">
        <v>211</v>
      </c>
      <c r="SRJ65">
        <v>1.89251E-2</v>
      </c>
      <c r="SRL65" t="s">
        <v>32</v>
      </c>
      <c r="SRM65" t="s">
        <v>62</v>
      </c>
      <c r="SRN65" t="s">
        <v>39</v>
      </c>
      <c r="SRP65" t="s">
        <v>27</v>
      </c>
      <c r="SRQ65" t="s">
        <v>211</v>
      </c>
      <c r="SRR65">
        <v>1.89251E-2</v>
      </c>
      <c r="SRT65" t="s">
        <v>32</v>
      </c>
      <c r="SRU65" t="s">
        <v>62</v>
      </c>
      <c r="SRV65" t="s">
        <v>39</v>
      </c>
      <c r="SRX65" t="s">
        <v>27</v>
      </c>
      <c r="SRY65" t="s">
        <v>211</v>
      </c>
      <c r="SRZ65">
        <v>1.89251E-2</v>
      </c>
      <c r="SSB65" t="s">
        <v>32</v>
      </c>
      <c r="SSC65" t="s">
        <v>62</v>
      </c>
      <c r="SSD65" t="s">
        <v>39</v>
      </c>
      <c r="SSF65" t="s">
        <v>27</v>
      </c>
      <c r="SSG65" t="s">
        <v>211</v>
      </c>
      <c r="SSH65">
        <v>1.89251E-2</v>
      </c>
      <c r="SSJ65" t="s">
        <v>32</v>
      </c>
      <c r="SSK65" t="s">
        <v>62</v>
      </c>
      <c r="SSL65" t="s">
        <v>39</v>
      </c>
      <c r="SSN65" t="s">
        <v>27</v>
      </c>
      <c r="SSO65" t="s">
        <v>211</v>
      </c>
      <c r="SSP65">
        <v>1.89251E-2</v>
      </c>
      <c r="SSR65" t="s">
        <v>32</v>
      </c>
      <c r="SSS65" t="s">
        <v>62</v>
      </c>
      <c r="SST65" t="s">
        <v>39</v>
      </c>
      <c r="SSV65" t="s">
        <v>27</v>
      </c>
      <c r="SSW65" t="s">
        <v>211</v>
      </c>
      <c r="SSX65">
        <v>1.89251E-2</v>
      </c>
      <c r="SSZ65" t="s">
        <v>32</v>
      </c>
      <c r="STA65" t="s">
        <v>62</v>
      </c>
      <c r="STB65" t="s">
        <v>39</v>
      </c>
      <c r="STD65" t="s">
        <v>27</v>
      </c>
      <c r="STE65" t="s">
        <v>211</v>
      </c>
      <c r="STF65">
        <v>1.89251E-2</v>
      </c>
      <c r="STH65" t="s">
        <v>32</v>
      </c>
      <c r="STI65" t="s">
        <v>62</v>
      </c>
      <c r="STJ65" t="s">
        <v>39</v>
      </c>
      <c r="STL65" t="s">
        <v>27</v>
      </c>
      <c r="STM65" t="s">
        <v>211</v>
      </c>
      <c r="STN65">
        <v>1.89251E-2</v>
      </c>
      <c r="STP65" t="s">
        <v>32</v>
      </c>
      <c r="STQ65" t="s">
        <v>62</v>
      </c>
      <c r="STR65" t="s">
        <v>39</v>
      </c>
      <c r="STT65" t="s">
        <v>27</v>
      </c>
      <c r="STU65" t="s">
        <v>211</v>
      </c>
      <c r="STV65">
        <v>1.89251E-2</v>
      </c>
      <c r="STX65" t="s">
        <v>32</v>
      </c>
      <c r="STY65" t="s">
        <v>62</v>
      </c>
      <c r="STZ65" t="s">
        <v>39</v>
      </c>
      <c r="SUB65" t="s">
        <v>27</v>
      </c>
      <c r="SUC65" t="s">
        <v>211</v>
      </c>
      <c r="SUD65">
        <v>1.89251E-2</v>
      </c>
      <c r="SUF65" t="s">
        <v>32</v>
      </c>
      <c r="SUG65" t="s">
        <v>62</v>
      </c>
      <c r="SUH65" t="s">
        <v>39</v>
      </c>
      <c r="SUJ65" t="s">
        <v>27</v>
      </c>
      <c r="SUK65" t="s">
        <v>211</v>
      </c>
      <c r="SUL65">
        <v>1.89251E-2</v>
      </c>
      <c r="SUN65" t="s">
        <v>32</v>
      </c>
      <c r="SUO65" t="s">
        <v>62</v>
      </c>
      <c r="SUP65" t="s">
        <v>39</v>
      </c>
      <c r="SUR65" t="s">
        <v>27</v>
      </c>
      <c r="SUS65" t="s">
        <v>211</v>
      </c>
      <c r="SUT65">
        <v>1.89251E-2</v>
      </c>
      <c r="SUV65" t="s">
        <v>32</v>
      </c>
      <c r="SUW65" t="s">
        <v>62</v>
      </c>
      <c r="SUX65" t="s">
        <v>39</v>
      </c>
      <c r="SUZ65" t="s">
        <v>27</v>
      </c>
      <c r="SVA65" t="s">
        <v>211</v>
      </c>
      <c r="SVB65">
        <v>1.89251E-2</v>
      </c>
      <c r="SVD65" t="s">
        <v>32</v>
      </c>
      <c r="SVE65" t="s">
        <v>62</v>
      </c>
      <c r="SVF65" t="s">
        <v>39</v>
      </c>
      <c r="SVH65" t="s">
        <v>27</v>
      </c>
      <c r="SVI65" t="s">
        <v>211</v>
      </c>
      <c r="SVJ65">
        <v>1.89251E-2</v>
      </c>
      <c r="SVL65" t="s">
        <v>32</v>
      </c>
      <c r="SVM65" t="s">
        <v>62</v>
      </c>
      <c r="SVN65" t="s">
        <v>39</v>
      </c>
      <c r="SVP65" t="s">
        <v>27</v>
      </c>
      <c r="SVQ65" t="s">
        <v>211</v>
      </c>
      <c r="SVR65">
        <v>1.89251E-2</v>
      </c>
      <c r="SVT65" t="s">
        <v>32</v>
      </c>
      <c r="SVU65" t="s">
        <v>62</v>
      </c>
      <c r="SVV65" t="s">
        <v>39</v>
      </c>
      <c r="SVX65" t="s">
        <v>27</v>
      </c>
      <c r="SVY65" t="s">
        <v>211</v>
      </c>
      <c r="SVZ65">
        <v>1.89251E-2</v>
      </c>
      <c r="SWB65" t="s">
        <v>32</v>
      </c>
      <c r="SWC65" t="s">
        <v>62</v>
      </c>
      <c r="SWD65" t="s">
        <v>39</v>
      </c>
      <c r="SWF65" t="s">
        <v>27</v>
      </c>
      <c r="SWG65" t="s">
        <v>211</v>
      </c>
      <c r="SWH65">
        <v>1.89251E-2</v>
      </c>
      <c r="SWJ65" t="s">
        <v>32</v>
      </c>
      <c r="SWK65" t="s">
        <v>62</v>
      </c>
      <c r="SWL65" t="s">
        <v>39</v>
      </c>
      <c r="SWN65" t="s">
        <v>27</v>
      </c>
      <c r="SWO65" t="s">
        <v>211</v>
      </c>
      <c r="SWP65">
        <v>1.89251E-2</v>
      </c>
      <c r="SWR65" t="s">
        <v>32</v>
      </c>
      <c r="SWS65" t="s">
        <v>62</v>
      </c>
      <c r="SWT65" t="s">
        <v>39</v>
      </c>
      <c r="SWV65" t="s">
        <v>27</v>
      </c>
      <c r="SWW65" t="s">
        <v>211</v>
      </c>
      <c r="SWX65">
        <v>1.89251E-2</v>
      </c>
      <c r="SWZ65" t="s">
        <v>32</v>
      </c>
      <c r="SXA65" t="s">
        <v>62</v>
      </c>
      <c r="SXB65" t="s">
        <v>39</v>
      </c>
      <c r="SXD65" t="s">
        <v>27</v>
      </c>
      <c r="SXE65" t="s">
        <v>211</v>
      </c>
      <c r="SXF65">
        <v>1.89251E-2</v>
      </c>
      <c r="SXH65" t="s">
        <v>32</v>
      </c>
      <c r="SXI65" t="s">
        <v>62</v>
      </c>
      <c r="SXJ65" t="s">
        <v>39</v>
      </c>
      <c r="SXL65" t="s">
        <v>27</v>
      </c>
      <c r="SXM65" t="s">
        <v>211</v>
      </c>
      <c r="SXN65">
        <v>1.89251E-2</v>
      </c>
      <c r="SXP65" t="s">
        <v>32</v>
      </c>
      <c r="SXQ65" t="s">
        <v>62</v>
      </c>
      <c r="SXR65" t="s">
        <v>39</v>
      </c>
      <c r="SXT65" t="s">
        <v>27</v>
      </c>
      <c r="SXU65" t="s">
        <v>211</v>
      </c>
      <c r="SXV65">
        <v>1.89251E-2</v>
      </c>
      <c r="SXX65" t="s">
        <v>32</v>
      </c>
      <c r="SXY65" t="s">
        <v>62</v>
      </c>
      <c r="SXZ65" t="s">
        <v>39</v>
      </c>
      <c r="SYB65" t="s">
        <v>27</v>
      </c>
      <c r="SYC65" t="s">
        <v>211</v>
      </c>
      <c r="SYD65">
        <v>1.89251E-2</v>
      </c>
      <c r="SYF65" t="s">
        <v>32</v>
      </c>
      <c r="SYG65" t="s">
        <v>62</v>
      </c>
      <c r="SYH65" t="s">
        <v>39</v>
      </c>
      <c r="SYJ65" t="s">
        <v>27</v>
      </c>
      <c r="SYK65" t="s">
        <v>211</v>
      </c>
      <c r="SYL65">
        <v>1.89251E-2</v>
      </c>
      <c r="SYN65" t="s">
        <v>32</v>
      </c>
      <c r="SYO65" t="s">
        <v>62</v>
      </c>
      <c r="SYP65" t="s">
        <v>39</v>
      </c>
      <c r="SYR65" t="s">
        <v>27</v>
      </c>
      <c r="SYS65" t="s">
        <v>211</v>
      </c>
      <c r="SYT65">
        <v>1.89251E-2</v>
      </c>
      <c r="SYV65" t="s">
        <v>32</v>
      </c>
      <c r="SYW65" t="s">
        <v>62</v>
      </c>
      <c r="SYX65" t="s">
        <v>39</v>
      </c>
      <c r="SYZ65" t="s">
        <v>27</v>
      </c>
      <c r="SZA65" t="s">
        <v>211</v>
      </c>
      <c r="SZB65">
        <v>1.89251E-2</v>
      </c>
      <c r="SZD65" t="s">
        <v>32</v>
      </c>
      <c r="SZE65" t="s">
        <v>62</v>
      </c>
      <c r="SZF65" t="s">
        <v>39</v>
      </c>
      <c r="SZH65" t="s">
        <v>27</v>
      </c>
      <c r="SZI65" t="s">
        <v>211</v>
      </c>
      <c r="SZJ65">
        <v>1.89251E-2</v>
      </c>
      <c r="SZL65" t="s">
        <v>32</v>
      </c>
      <c r="SZM65" t="s">
        <v>62</v>
      </c>
      <c r="SZN65" t="s">
        <v>39</v>
      </c>
      <c r="SZP65" t="s">
        <v>27</v>
      </c>
      <c r="SZQ65" t="s">
        <v>211</v>
      </c>
      <c r="SZR65">
        <v>1.89251E-2</v>
      </c>
      <c r="SZT65" t="s">
        <v>32</v>
      </c>
      <c r="SZU65" t="s">
        <v>62</v>
      </c>
      <c r="SZV65" t="s">
        <v>39</v>
      </c>
      <c r="SZX65" t="s">
        <v>27</v>
      </c>
      <c r="SZY65" t="s">
        <v>211</v>
      </c>
      <c r="SZZ65">
        <v>1.89251E-2</v>
      </c>
      <c r="TAB65" t="s">
        <v>32</v>
      </c>
      <c r="TAC65" t="s">
        <v>62</v>
      </c>
      <c r="TAD65" t="s">
        <v>39</v>
      </c>
      <c r="TAF65" t="s">
        <v>27</v>
      </c>
      <c r="TAG65" t="s">
        <v>211</v>
      </c>
      <c r="TAH65">
        <v>1.89251E-2</v>
      </c>
      <c r="TAJ65" t="s">
        <v>32</v>
      </c>
      <c r="TAK65" t="s">
        <v>62</v>
      </c>
      <c r="TAL65" t="s">
        <v>39</v>
      </c>
      <c r="TAN65" t="s">
        <v>27</v>
      </c>
      <c r="TAO65" t="s">
        <v>211</v>
      </c>
      <c r="TAP65">
        <v>1.89251E-2</v>
      </c>
      <c r="TAR65" t="s">
        <v>32</v>
      </c>
      <c r="TAS65" t="s">
        <v>62</v>
      </c>
      <c r="TAT65" t="s">
        <v>39</v>
      </c>
      <c r="TAV65" t="s">
        <v>27</v>
      </c>
      <c r="TAW65" t="s">
        <v>211</v>
      </c>
      <c r="TAX65">
        <v>1.89251E-2</v>
      </c>
      <c r="TAZ65" t="s">
        <v>32</v>
      </c>
      <c r="TBA65" t="s">
        <v>62</v>
      </c>
      <c r="TBB65" t="s">
        <v>39</v>
      </c>
      <c r="TBD65" t="s">
        <v>27</v>
      </c>
      <c r="TBE65" t="s">
        <v>211</v>
      </c>
      <c r="TBF65">
        <v>1.89251E-2</v>
      </c>
      <c r="TBH65" t="s">
        <v>32</v>
      </c>
      <c r="TBI65" t="s">
        <v>62</v>
      </c>
      <c r="TBJ65" t="s">
        <v>39</v>
      </c>
      <c r="TBL65" t="s">
        <v>27</v>
      </c>
      <c r="TBM65" t="s">
        <v>211</v>
      </c>
      <c r="TBN65">
        <v>1.89251E-2</v>
      </c>
      <c r="TBP65" t="s">
        <v>32</v>
      </c>
      <c r="TBQ65" t="s">
        <v>62</v>
      </c>
      <c r="TBR65" t="s">
        <v>39</v>
      </c>
      <c r="TBT65" t="s">
        <v>27</v>
      </c>
      <c r="TBU65" t="s">
        <v>211</v>
      </c>
      <c r="TBV65">
        <v>1.89251E-2</v>
      </c>
      <c r="TBX65" t="s">
        <v>32</v>
      </c>
      <c r="TBY65" t="s">
        <v>62</v>
      </c>
      <c r="TBZ65" t="s">
        <v>39</v>
      </c>
      <c r="TCB65" t="s">
        <v>27</v>
      </c>
      <c r="TCC65" t="s">
        <v>211</v>
      </c>
      <c r="TCD65">
        <v>1.89251E-2</v>
      </c>
      <c r="TCF65" t="s">
        <v>32</v>
      </c>
      <c r="TCG65" t="s">
        <v>62</v>
      </c>
      <c r="TCH65" t="s">
        <v>39</v>
      </c>
      <c r="TCJ65" t="s">
        <v>27</v>
      </c>
      <c r="TCK65" t="s">
        <v>211</v>
      </c>
      <c r="TCL65">
        <v>1.89251E-2</v>
      </c>
      <c r="TCN65" t="s">
        <v>32</v>
      </c>
      <c r="TCO65" t="s">
        <v>62</v>
      </c>
      <c r="TCP65" t="s">
        <v>39</v>
      </c>
      <c r="TCR65" t="s">
        <v>27</v>
      </c>
      <c r="TCS65" t="s">
        <v>211</v>
      </c>
      <c r="TCT65">
        <v>1.89251E-2</v>
      </c>
      <c r="TCV65" t="s">
        <v>32</v>
      </c>
      <c r="TCW65" t="s">
        <v>62</v>
      </c>
      <c r="TCX65" t="s">
        <v>39</v>
      </c>
      <c r="TCZ65" t="s">
        <v>27</v>
      </c>
      <c r="TDA65" t="s">
        <v>211</v>
      </c>
      <c r="TDB65">
        <v>1.89251E-2</v>
      </c>
      <c r="TDD65" t="s">
        <v>32</v>
      </c>
      <c r="TDE65" t="s">
        <v>62</v>
      </c>
      <c r="TDF65" t="s">
        <v>39</v>
      </c>
      <c r="TDH65" t="s">
        <v>27</v>
      </c>
      <c r="TDI65" t="s">
        <v>211</v>
      </c>
      <c r="TDJ65">
        <v>1.89251E-2</v>
      </c>
      <c r="TDL65" t="s">
        <v>32</v>
      </c>
      <c r="TDM65" t="s">
        <v>62</v>
      </c>
      <c r="TDN65" t="s">
        <v>39</v>
      </c>
      <c r="TDP65" t="s">
        <v>27</v>
      </c>
      <c r="TDQ65" t="s">
        <v>211</v>
      </c>
      <c r="TDR65">
        <v>1.89251E-2</v>
      </c>
      <c r="TDT65" t="s">
        <v>32</v>
      </c>
      <c r="TDU65" t="s">
        <v>62</v>
      </c>
      <c r="TDV65" t="s">
        <v>39</v>
      </c>
      <c r="TDX65" t="s">
        <v>27</v>
      </c>
      <c r="TDY65" t="s">
        <v>211</v>
      </c>
      <c r="TDZ65">
        <v>1.89251E-2</v>
      </c>
      <c r="TEB65" t="s">
        <v>32</v>
      </c>
      <c r="TEC65" t="s">
        <v>62</v>
      </c>
      <c r="TED65" t="s">
        <v>39</v>
      </c>
      <c r="TEF65" t="s">
        <v>27</v>
      </c>
      <c r="TEG65" t="s">
        <v>211</v>
      </c>
      <c r="TEH65">
        <v>1.89251E-2</v>
      </c>
      <c r="TEJ65" t="s">
        <v>32</v>
      </c>
      <c r="TEK65" t="s">
        <v>62</v>
      </c>
      <c r="TEL65" t="s">
        <v>39</v>
      </c>
      <c r="TEN65" t="s">
        <v>27</v>
      </c>
      <c r="TEO65" t="s">
        <v>211</v>
      </c>
      <c r="TEP65">
        <v>1.89251E-2</v>
      </c>
      <c r="TER65" t="s">
        <v>32</v>
      </c>
      <c r="TES65" t="s">
        <v>62</v>
      </c>
      <c r="TET65" t="s">
        <v>39</v>
      </c>
      <c r="TEV65" t="s">
        <v>27</v>
      </c>
      <c r="TEW65" t="s">
        <v>211</v>
      </c>
      <c r="TEX65">
        <v>1.89251E-2</v>
      </c>
      <c r="TEZ65" t="s">
        <v>32</v>
      </c>
      <c r="TFA65" t="s">
        <v>62</v>
      </c>
      <c r="TFB65" t="s">
        <v>39</v>
      </c>
      <c r="TFD65" t="s">
        <v>27</v>
      </c>
      <c r="TFE65" t="s">
        <v>211</v>
      </c>
      <c r="TFF65">
        <v>1.89251E-2</v>
      </c>
      <c r="TFH65" t="s">
        <v>32</v>
      </c>
      <c r="TFI65" t="s">
        <v>62</v>
      </c>
      <c r="TFJ65" t="s">
        <v>39</v>
      </c>
      <c r="TFL65" t="s">
        <v>27</v>
      </c>
      <c r="TFM65" t="s">
        <v>211</v>
      </c>
      <c r="TFN65">
        <v>1.89251E-2</v>
      </c>
      <c r="TFP65" t="s">
        <v>32</v>
      </c>
      <c r="TFQ65" t="s">
        <v>62</v>
      </c>
      <c r="TFR65" t="s">
        <v>39</v>
      </c>
      <c r="TFT65" t="s">
        <v>27</v>
      </c>
      <c r="TFU65" t="s">
        <v>211</v>
      </c>
      <c r="TFV65">
        <v>1.89251E-2</v>
      </c>
      <c r="TFX65" t="s">
        <v>32</v>
      </c>
      <c r="TFY65" t="s">
        <v>62</v>
      </c>
      <c r="TFZ65" t="s">
        <v>39</v>
      </c>
      <c r="TGB65" t="s">
        <v>27</v>
      </c>
      <c r="TGC65" t="s">
        <v>211</v>
      </c>
      <c r="TGD65">
        <v>1.89251E-2</v>
      </c>
      <c r="TGF65" t="s">
        <v>32</v>
      </c>
      <c r="TGG65" t="s">
        <v>62</v>
      </c>
      <c r="TGH65" t="s">
        <v>39</v>
      </c>
      <c r="TGJ65" t="s">
        <v>27</v>
      </c>
      <c r="TGK65" t="s">
        <v>211</v>
      </c>
      <c r="TGL65">
        <v>1.89251E-2</v>
      </c>
      <c r="TGN65" t="s">
        <v>32</v>
      </c>
      <c r="TGO65" t="s">
        <v>62</v>
      </c>
      <c r="TGP65" t="s">
        <v>39</v>
      </c>
      <c r="TGR65" t="s">
        <v>27</v>
      </c>
      <c r="TGS65" t="s">
        <v>211</v>
      </c>
      <c r="TGT65">
        <v>1.89251E-2</v>
      </c>
      <c r="TGV65" t="s">
        <v>32</v>
      </c>
      <c r="TGW65" t="s">
        <v>62</v>
      </c>
      <c r="TGX65" t="s">
        <v>39</v>
      </c>
      <c r="TGZ65" t="s">
        <v>27</v>
      </c>
      <c r="THA65" t="s">
        <v>211</v>
      </c>
      <c r="THB65">
        <v>1.89251E-2</v>
      </c>
      <c r="THD65" t="s">
        <v>32</v>
      </c>
      <c r="THE65" t="s">
        <v>62</v>
      </c>
      <c r="THF65" t="s">
        <v>39</v>
      </c>
      <c r="THH65" t="s">
        <v>27</v>
      </c>
      <c r="THI65" t="s">
        <v>211</v>
      </c>
      <c r="THJ65">
        <v>1.89251E-2</v>
      </c>
      <c r="THL65" t="s">
        <v>32</v>
      </c>
      <c r="THM65" t="s">
        <v>62</v>
      </c>
      <c r="THN65" t="s">
        <v>39</v>
      </c>
      <c r="THP65" t="s">
        <v>27</v>
      </c>
      <c r="THQ65" t="s">
        <v>211</v>
      </c>
      <c r="THR65">
        <v>1.89251E-2</v>
      </c>
      <c r="THT65" t="s">
        <v>32</v>
      </c>
      <c r="THU65" t="s">
        <v>62</v>
      </c>
      <c r="THV65" t="s">
        <v>39</v>
      </c>
      <c r="THX65" t="s">
        <v>27</v>
      </c>
      <c r="THY65" t="s">
        <v>211</v>
      </c>
      <c r="THZ65">
        <v>1.89251E-2</v>
      </c>
      <c r="TIB65" t="s">
        <v>32</v>
      </c>
      <c r="TIC65" t="s">
        <v>62</v>
      </c>
      <c r="TID65" t="s">
        <v>39</v>
      </c>
      <c r="TIF65" t="s">
        <v>27</v>
      </c>
      <c r="TIG65" t="s">
        <v>211</v>
      </c>
      <c r="TIH65">
        <v>1.89251E-2</v>
      </c>
      <c r="TIJ65" t="s">
        <v>32</v>
      </c>
      <c r="TIK65" t="s">
        <v>62</v>
      </c>
      <c r="TIL65" t="s">
        <v>39</v>
      </c>
      <c r="TIN65" t="s">
        <v>27</v>
      </c>
      <c r="TIO65" t="s">
        <v>211</v>
      </c>
      <c r="TIP65">
        <v>1.89251E-2</v>
      </c>
      <c r="TIR65" t="s">
        <v>32</v>
      </c>
      <c r="TIS65" t="s">
        <v>62</v>
      </c>
      <c r="TIT65" t="s">
        <v>39</v>
      </c>
      <c r="TIV65" t="s">
        <v>27</v>
      </c>
      <c r="TIW65" t="s">
        <v>211</v>
      </c>
      <c r="TIX65">
        <v>1.89251E-2</v>
      </c>
      <c r="TIZ65" t="s">
        <v>32</v>
      </c>
      <c r="TJA65" t="s">
        <v>62</v>
      </c>
      <c r="TJB65" t="s">
        <v>39</v>
      </c>
      <c r="TJD65" t="s">
        <v>27</v>
      </c>
      <c r="TJE65" t="s">
        <v>211</v>
      </c>
      <c r="TJF65">
        <v>1.89251E-2</v>
      </c>
      <c r="TJH65" t="s">
        <v>32</v>
      </c>
      <c r="TJI65" t="s">
        <v>62</v>
      </c>
      <c r="TJJ65" t="s">
        <v>39</v>
      </c>
      <c r="TJL65" t="s">
        <v>27</v>
      </c>
      <c r="TJM65" t="s">
        <v>211</v>
      </c>
      <c r="TJN65">
        <v>1.89251E-2</v>
      </c>
      <c r="TJP65" t="s">
        <v>32</v>
      </c>
      <c r="TJQ65" t="s">
        <v>62</v>
      </c>
      <c r="TJR65" t="s">
        <v>39</v>
      </c>
      <c r="TJT65" t="s">
        <v>27</v>
      </c>
      <c r="TJU65" t="s">
        <v>211</v>
      </c>
      <c r="TJV65">
        <v>1.89251E-2</v>
      </c>
      <c r="TJX65" t="s">
        <v>32</v>
      </c>
      <c r="TJY65" t="s">
        <v>62</v>
      </c>
      <c r="TJZ65" t="s">
        <v>39</v>
      </c>
      <c r="TKB65" t="s">
        <v>27</v>
      </c>
      <c r="TKC65" t="s">
        <v>211</v>
      </c>
      <c r="TKD65">
        <v>1.89251E-2</v>
      </c>
      <c r="TKF65" t="s">
        <v>32</v>
      </c>
      <c r="TKG65" t="s">
        <v>62</v>
      </c>
      <c r="TKH65" t="s">
        <v>39</v>
      </c>
      <c r="TKJ65" t="s">
        <v>27</v>
      </c>
      <c r="TKK65" t="s">
        <v>211</v>
      </c>
      <c r="TKL65">
        <v>1.89251E-2</v>
      </c>
      <c r="TKN65" t="s">
        <v>32</v>
      </c>
      <c r="TKO65" t="s">
        <v>62</v>
      </c>
      <c r="TKP65" t="s">
        <v>39</v>
      </c>
      <c r="TKR65" t="s">
        <v>27</v>
      </c>
      <c r="TKS65" t="s">
        <v>211</v>
      </c>
      <c r="TKT65">
        <v>1.89251E-2</v>
      </c>
      <c r="TKV65" t="s">
        <v>32</v>
      </c>
      <c r="TKW65" t="s">
        <v>62</v>
      </c>
      <c r="TKX65" t="s">
        <v>39</v>
      </c>
      <c r="TKZ65" t="s">
        <v>27</v>
      </c>
      <c r="TLA65" t="s">
        <v>211</v>
      </c>
      <c r="TLB65">
        <v>1.89251E-2</v>
      </c>
      <c r="TLD65" t="s">
        <v>32</v>
      </c>
      <c r="TLE65" t="s">
        <v>62</v>
      </c>
      <c r="TLF65" t="s">
        <v>39</v>
      </c>
      <c r="TLH65" t="s">
        <v>27</v>
      </c>
      <c r="TLI65" t="s">
        <v>211</v>
      </c>
      <c r="TLJ65">
        <v>1.89251E-2</v>
      </c>
      <c r="TLL65" t="s">
        <v>32</v>
      </c>
      <c r="TLM65" t="s">
        <v>62</v>
      </c>
      <c r="TLN65" t="s">
        <v>39</v>
      </c>
      <c r="TLP65" t="s">
        <v>27</v>
      </c>
      <c r="TLQ65" t="s">
        <v>211</v>
      </c>
      <c r="TLR65">
        <v>1.89251E-2</v>
      </c>
      <c r="TLT65" t="s">
        <v>32</v>
      </c>
      <c r="TLU65" t="s">
        <v>62</v>
      </c>
      <c r="TLV65" t="s">
        <v>39</v>
      </c>
      <c r="TLX65" t="s">
        <v>27</v>
      </c>
      <c r="TLY65" t="s">
        <v>211</v>
      </c>
      <c r="TLZ65">
        <v>1.89251E-2</v>
      </c>
      <c r="TMB65" t="s">
        <v>32</v>
      </c>
      <c r="TMC65" t="s">
        <v>62</v>
      </c>
      <c r="TMD65" t="s">
        <v>39</v>
      </c>
      <c r="TMF65" t="s">
        <v>27</v>
      </c>
      <c r="TMG65" t="s">
        <v>211</v>
      </c>
      <c r="TMH65">
        <v>1.89251E-2</v>
      </c>
      <c r="TMJ65" t="s">
        <v>32</v>
      </c>
      <c r="TMK65" t="s">
        <v>62</v>
      </c>
      <c r="TML65" t="s">
        <v>39</v>
      </c>
      <c r="TMN65" t="s">
        <v>27</v>
      </c>
      <c r="TMO65" t="s">
        <v>211</v>
      </c>
      <c r="TMP65">
        <v>1.89251E-2</v>
      </c>
      <c r="TMR65" t="s">
        <v>32</v>
      </c>
      <c r="TMS65" t="s">
        <v>62</v>
      </c>
      <c r="TMT65" t="s">
        <v>39</v>
      </c>
      <c r="TMV65" t="s">
        <v>27</v>
      </c>
      <c r="TMW65" t="s">
        <v>211</v>
      </c>
      <c r="TMX65">
        <v>1.89251E-2</v>
      </c>
      <c r="TMZ65" t="s">
        <v>32</v>
      </c>
      <c r="TNA65" t="s">
        <v>62</v>
      </c>
      <c r="TNB65" t="s">
        <v>39</v>
      </c>
      <c r="TND65" t="s">
        <v>27</v>
      </c>
      <c r="TNE65" t="s">
        <v>211</v>
      </c>
      <c r="TNF65">
        <v>1.89251E-2</v>
      </c>
      <c r="TNH65" t="s">
        <v>32</v>
      </c>
      <c r="TNI65" t="s">
        <v>62</v>
      </c>
      <c r="TNJ65" t="s">
        <v>39</v>
      </c>
      <c r="TNL65" t="s">
        <v>27</v>
      </c>
      <c r="TNM65" t="s">
        <v>211</v>
      </c>
      <c r="TNN65">
        <v>1.89251E-2</v>
      </c>
      <c r="TNP65" t="s">
        <v>32</v>
      </c>
      <c r="TNQ65" t="s">
        <v>62</v>
      </c>
      <c r="TNR65" t="s">
        <v>39</v>
      </c>
      <c r="TNT65" t="s">
        <v>27</v>
      </c>
      <c r="TNU65" t="s">
        <v>211</v>
      </c>
      <c r="TNV65">
        <v>1.89251E-2</v>
      </c>
      <c r="TNX65" t="s">
        <v>32</v>
      </c>
      <c r="TNY65" t="s">
        <v>62</v>
      </c>
      <c r="TNZ65" t="s">
        <v>39</v>
      </c>
      <c r="TOB65" t="s">
        <v>27</v>
      </c>
      <c r="TOC65" t="s">
        <v>211</v>
      </c>
      <c r="TOD65">
        <v>1.89251E-2</v>
      </c>
      <c r="TOF65" t="s">
        <v>32</v>
      </c>
      <c r="TOG65" t="s">
        <v>62</v>
      </c>
      <c r="TOH65" t="s">
        <v>39</v>
      </c>
      <c r="TOJ65" t="s">
        <v>27</v>
      </c>
      <c r="TOK65" t="s">
        <v>211</v>
      </c>
      <c r="TOL65">
        <v>1.89251E-2</v>
      </c>
      <c r="TON65" t="s">
        <v>32</v>
      </c>
      <c r="TOO65" t="s">
        <v>62</v>
      </c>
      <c r="TOP65" t="s">
        <v>39</v>
      </c>
      <c r="TOR65" t="s">
        <v>27</v>
      </c>
      <c r="TOS65" t="s">
        <v>211</v>
      </c>
      <c r="TOT65">
        <v>1.89251E-2</v>
      </c>
      <c r="TOV65" t="s">
        <v>32</v>
      </c>
      <c r="TOW65" t="s">
        <v>62</v>
      </c>
      <c r="TOX65" t="s">
        <v>39</v>
      </c>
      <c r="TOZ65" t="s">
        <v>27</v>
      </c>
      <c r="TPA65" t="s">
        <v>211</v>
      </c>
      <c r="TPB65">
        <v>1.89251E-2</v>
      </c>
      <c r="TPD65" t="s">
        <v>32</v>
      </c>
      <c r="TPE65" t="s">
        <v>62</v>
      </c>
      <c r="TPF65" t="s">
        <v>39</v>
      </c>
      <c r="TPH65" t="s">
        <v>27</v>
      </c>
      <c r="TPI65" t="s">
        <v>211</v>
      </c>
      <c r="TPJ65">
        <v>1.89251E-2</v>
      </c>
      <c r="TPL65" t="s">
        <v>32</v>
      </c>
      <c r="TPM65" t="s">
        <v>62</v>
      </c>
      <c r="TPN65" t="s">
        <v>39</v>
      </c>
      <c r="TPP65" t="s">
        <v>27</v>
      </c>
      <c r="TPQ65" t="s">
        <v>211</v>
      </c>
      <c r="TPR65">
        <v>1.89251E-2</v>
      </c>
      <c r="TPT65" t="s">
        <v>32</v>
      </c>
      <c r="TPU65" t="s">
        <v>62</v>
      </c>
      <c r="TPV65" t="s">
        <v>39</v>
      </c>
      <c r="TPX65" t="s">
        <v>27</v>
      </c>
      <c r="TPY65" t="s">
        <v>211</v>
      </c>
      <c r="TPZ65">
        <v>1.89251E-2</v>
      </c>
      <c r="TQB65" t="s">
        <v>32</v>
      </c>
      <c r="TQC65" t="s">
        <v>62</v>
      </c>
      <c r="TQD65" t="s">
        <v>39</v>
      </c>
      <c r="TQF65" t="s">
        <v>27</v>
      </c>
      <c r="TQG65" t="s">
        <v>211</v>
      </c>
      <c r="TQH65">
        <v>1.89251E-2</v>
      </c>
      <c r="TQJ65" t="s">
        <v>32</v>
      </c>
      <c r="TQK65" t="s">
        <v>62</v>
      </c>
      <c r="TQL65" t="s">
        <v>39</v>
      </c>
      <c r="TQN65" t="s">
        <v>27</v>
      </c>
      <c r="TQO65" t="s">
        <v>211</v>
      </c>
      <c r="TQP65">
        <v>1.89251E-2</v>
      </c>
      <c r="TQR65" t="s">
        <v>32</v>
      </c>
      <c r="TQS65" t="s">
        <v>62</v>
      </c>
      <c r="TQT65" t="s">
        <v>39</v>
      </c>
      <c r="TQV65" t="s">
        <v>27</v>
      </c>
      <c r="TQW65" t="s">
        <v>211</v>
      </c>
      <c r="TQX65">
        <v>1.89251E-2</v>
      </c>
      <c r="TQZ65" t="s">
        <v>32</v>
      </c>
      <c r="TRA65" t="s">
        <v>62</v>
      </c>
      <c r="TRB65" t="s">
        <v>39</v>
      </c>
      <c r="TRD65" t="s">
        <v>27</v>
      </c>
      <c r="TRE65" t="s">
        <v>211</v>
      </c>
      <c r="TRF65">
        <v>1.89251E-2</v>
      </c>
      <c r="TRH65" t="s">
        <v>32</v>
      </c>
      <c r="TRI65" t="s">
        <v>62</v>
      </c>
      <c r="TRJ65" t="s">
        <v>39</v>
      </c>
      <c r="TRL65" t="s">
        <v>27</v>
      </c>
      <c r="TRM65" t="s">
        <v>211</v>
      </c>
      <c r="TRN65">
        <v>1.89251E-2</v>
      </c>
      <c r="TRP65" t="s">
        <v>32</v>
      </c>
      <c r="TRQ65" t="s">
        <v>62</v>
      </c>
      <c r="TRR65" t="s">
        <v>39</v>
      </c>
      <c r="TRT65" t="s">
        <v>27</v>
      </c>
      <c r="TRU65" t="s">
        <v>211</v>
      </c>
      <c r="TRV65">
        <v>1.89251E-2</v>
      </c>
      <c r="TRX65" t="s">
        <v>32</v>
      </c>
      <c r="TRY65" t="s">
        <v>62</v>
      </c>
      <c r="TRZ65" t="s">
        <v>39</v>
      </c>
      <c r="TSB65" t="s">
        <v>27</v>
      </c>
      <c r="TSC65" t="s">
        <v>211</v>
      </c>
      <c r="TSD65">
        <v>1.89251E-2</v>
      </c>
      <c r="TSF65" t="s">
        <v>32</v>
      </c>
      <c r="TSG65" t="s">
        <v>62</v>
      </c>
      <c r="TSH65" t="s">
        <v>39</v>
      </c>
      <c r="TSJ65" t="s">
        <v>27</v>
      </c>
      <c r="TSK65" t="s">
        <v>211</v>
      </c>
      <c r="TSL65">
        <v>1.89251E-2</v>
      </c>
      <c r="TSN65" t="s">
        <v>32</v>
      </c>
      <c r="TSO65" t="s">
        <v>62</v>
      </c>
      <c r="TSP65" t="s">
        <v>39</v>
      </c>
      <c r="TSR65" t="s">
        <v>27</v>
      </c>
      <c r="TSS65" t="s">
        <v>211</v>
      </c>
      <c r="TST65">
        <v>1.89251E-2</v>
      </c>
      <c r="TSV65" t="s">
        <v>32</v>
      </c>
      <c r="TSW65" t="s">
        <v>62</v>
      </c>
      <c r="TSX65" t="s">
        <v>39</v>
      </c>
      <c r="TSZ65" t="s">
        <v>27</v>
      </c>
      <c r="TTA65" t="s">
        <v>211</v>
      </c>
      <c r="TTB65">
        <v>1.89251E-2</v>
      </c>
      <c r="TTD65" t="s">
        <v>32</v>
      </c>
      <c r="TTE65" t="s">
        <v>62</v>
      </c>
      <c r="TTF65" t="s">
        <v>39</v>
      </c>
      <c r="TTH65" t="s">
        <v>27</v>
      </c>
      <c r="TTI65" t="s">
        <v>211</v>
      </c>
      <c r="TTJ65">
        <v>1.89251E-2</v>
      </c>
      <c r="TTL65" t="s">
        <v>32</v>
      </c>
      <c r="TTM65" t="s">
        <v>62</v>
      </c>
      <c r="TTN65" t="s">
        <v>39</v>
      </c>
      <c r="TTP65" t="s">
        <v>27</v>
      </c>
      <c r="TTQ65" t="s">
        <v>211</v>
      </c>
      <c r="TTR65">
        <v>1.89251E-2</v>
      </c>
      <c r="TTT65" t="s">
        <v>32</v>
      </c>
      <c r="TTU65" t="s">
        <v>62</v>
      </c>
      <c r="TTV65" t="s">
        <v>39</v>
      </c>
      <c r="TTX65" t="s">
        <v>27</v>
      </c>
      <c r="TTY65" t="s">
        <v>211</v>
      </c>
      <c r="TTZ65">
        <v>1.89251E-2</v>
      </c>
      <c r="TUB65" t="s">
        <v>32</v>
      </c>
      <c r="TUC65" t="s">
        <v>62</v>
      </c>
      <c r="TUD65" t="s">
        <v>39</v>
      </c>
      <c r="TUF65" t="s">
        <v>27</v>
      </c>
      <c r="TUG65" t="s">
        <v>211</v>
      </c>
      <c r="TUH65">
        <v>1.89251E-2</v>
      </c>
      <c r="TUJ65" t="s">
        <v>32</v>
      </c>
      <c r="TUK65" t="s">
        <v>62</v>
      </c>
      <c r="TUL65" t="s">
        <v>39</v>
      </c>
      <c r="TUN65" t="s">
        <v>27</v>
      </c>
      <c r="TUO65" t="s">
        <v>211</v>
      </c>
      <c r="TUP65">
        <v>1.89251E-2</v>
      </c>
      <c r="TUR65" t="s">
        <v>32</v>
      </c>
      <c r="TUS65" t="s">
        <v>62</v>
      </c>
      <c r="TUT65" t="s">
        <v>39</v>
      </c>
      <c r="TUV65" t="s">
        <v>27</v>
      </c>
      <c r="TUW65" t="s">
        <v>211</v>
      </c>
      <c r="TUX65">
        <v>1.89251E-2</v>
      </c>
      <c r="TUZ65" t="s">
        <v>32</v>
      </c>
      <c r="TVA65" t="s">
        <v>62</v>
      </c>
      <c r="TVB65" t="s">
        <v>39</v>
      </c>
      <c r="TVD65" t="s">
        <v>27</v>
      </c>
      <c r="TVE65" t="s">
        <v>211</v>
      </c>
      <c r="TVF65">
        <v>1.89251E-2</v>
      </c>
      <c r="TVH65" t="s">
        <v>32</v>
      </c>
      <c r="TVI65" t="s">
        <v>62</v>
      </c>
      <c r="TVJ65" t="s">
        <v>39</v>
      </c>
      <c r="TVL65" t="s">
        <v>27</v>
      </c>
      <c r="TVM65" t="s">
        <v>211</v>
      </c>
      <c r="TVN65">
        <v>1.89251E-2</v>
      </c>
      <c r="TVP65" t="s">
        <v>32</v>
      </c>
      <c r="TVQ65" t="s">
        <v>62</v>
      </c>
      <c r="TVR65" t="s">
        <v>39</v>
      </c>
      <c r="TVT65" t="s">
        <v>27</v>
      </c>
      <c r="TVU65" t="s">
        <v>211</v>
      </c>
      <c r="TVV65">
        <v>1.89251E-2</v>
      </c>
      <c r="TVX65" t="s">
        <v>32</v>
      </c>
      <c r="TVY65" t="s">
        <v>62</v>
      </c>
      <c r="TVZ65" t="s">
        <v>39</v>
      </c>
      <c r="TWB65" t="s">
        <v>27</v>
      </c>
      <c r="TWC65" t="s">
        <v>211</v>
      </c>
      <c r="TWD65">
        <v>1.89251E-2</v>
      </c>
      <c r="TWF65" t="s">
        <v>32</v>
      </c>
      <c r="TWG65" t="s">
        <v>62</v>
      </c>
      <c r="TWH65" t="s">
        <v>39</v>
      </c>
      <c r="TWJ65" t="s">
        <v>27</v>
      </c>
      <c r="TWK65" t="s">
        <v>211</v>
      </c>
      <c r="TWL65">
        <v>1.89251E-2</v>
      </c>
      <c r="TWN65" t="s">
        <v>32</v>
      </c>
      <c r="TWO65" t="s">
        <v>62</v>
      </c>
      <c r="TWP65" t="s">
        <v>39</v>
      </c>
      <c r="TWR65" t="s">
        <v>27</v>
      </c>
      <c r="TWS65" t="s">
        <v>211</v>
      </c>
      <c r="TWT65">
        <v>1.89251E-2</v>
      </c>
      <c r="TWV65" t="s">
        <v>32</v>
      </c>
      <c r="TWW65" t="s">
        <v>62</v>
      </c>
      <c r="TWX65" t="s">
        <v>39</v>
      </c>
      <c r="TWZ65" t="s">
        <v>27</v>
      </c>
      <c r="TXA65" t="s">
        <v>211</v>
      </c>
      <c r="TXB65">
        <v>1.89251E-2</v>
      </c>
      <c r="TXD65" t="s">
        <v>32</v>
      </c>
      <c r="TXE65" t="s">
        <v>62</v>
      </c>
      <c r="TXF65" t="s">
        <v>39</v>
      </c>
      <c r="TXH65" t="s">
        <v>27</v>
      </c>
      <c r="TXI65" t="s">
        <v>211</v>
      </c>
      <c r="TXJ65">
        <v>1.89251E-2</v>
      </c>
      <c r="TXL65" t="s">
        <v>32</v>
      </c>
      <c r="TXM65" t="s">
        <v>62</v>
      </c>
      <c r="TXN65" t="s">
        <v>39</v>
      </c>
      <c r="TXP65" t="s">
        <v>27</v>
      </c>
      <c r="TXQ65" t="s">
        <v>211</v>
      </c>
      <c r="TXR65">
        <v>1.89251E-2</v>
      </c>
      <c r="TXT65" t="s">
        <v>32</v>
      </c>
      <c r="TXU65" t="s">
        <v>62</v>
      </c>
      <c r="TXV65" t="s">
        <v>39</v>
      </c>
      <c r="TXX65" t="s">
        <v>27</v>
      </c>
      <c r="TXY65" t="s">
        <v>211</v>
      </c>
      <c r="TXZ65">
        <v>1.89251E-2</v>
      </c>
      <c r="TYB65" t="s">
        <v>32</v>
      </c>
      <c r="TYC65" t="s">
        <v>62</v>
      </c>
      <c r="TYD65" t="s">
        <v>39</v>
      </c>
      <c r="TYF65" t="s">
        <v>27</v>
      </c>
      <c r="TYG65" t="s">
        <v>211</v>
      </c>
      <c r="TYH65">
        <v>1.89251E-2</v>
      </c>
      <c r="TYJ65" t="s">
        <v>32</v>
      </c>
      <c r="TYK65" t="s">
        <v>62</v>
      </c>
      <c r="TYL65" t="s">
        <v>39</v>
      </c>
      <c r="TYN65" t="s">
        <v>27</v>
      </c>
      <c r="TYO65" t="s">
        <v>211</v>
      </c>
      <c r="TYP65">
        <v>1.89251E-2</v>
      </c>
      <c r="TYR65" t="s">
        <v>32</v>
      </c>
      <c r="TYS65" t="s">
        <v>62</v>
      </c>
      <c r="TYT65" t="s">
        <v>39</v>
      </c>
      <c r="TYV65" t="s">
        <v>27</v>
      </c>
      <c r="TYW65" t="s">
        <v>211</v>
      </c>
      <c r="TYX65">
        <v>1.89251E-2</v>
      </c>
      <c r="TYZ65" t="s">
        <v>32</v>
      </c>
      <c r="TZA65" t="s">
        <v>62</v>
      </c>
      <c r="TZB65" t="s">
        <v>39</v>
      </c>
      <c r="TZD65" t="s">
        <v>27</v>
      </c>
      <c r="TZE65" t="s">
        <v>211</v>
      </c>
      <c r="TZF65">
        <v>1.89251E-2</v>
      </c>
      <c r="TZH65" t="s">
        <v>32</v>
      </c>
      <c r="TZI65" t="s">
        <v>62</v>
      </c>
      <c r="TZJ65" t="s">
        <v>39</v>
      </c>
      <c r="TZL65" t="s">
        <v>27</v>
      </c>
      <c r="TZM65" t="s">
        <v>211</v>
      </c>
      <c r="TZN65">
        <v>1.89251E-2</v>
      </c>
      <c r="TZP65" t="s">
        <v>32</v>
      </c>
      <c r="TZQ65" t="s">
        <v>62</v>
      </c>
      <c r="TZR65" t="s">
        <v>39</v>
      </c>
      <c r="TZT65" t="s">
        <v>27</v>
      </c>
      <c r="TZU65" t="s">
        <v>211</v>
      </c>
      <c r="TZV65">
        <v>1.89251E-2</v>
      </c>
      <c r="TZX65" t="s">
        <v>32</v>
      </c>
      <c r="TZY65" t="s">
        <v>62</v>
      </c>
      <c r="TZZ65" t="s">
        <v>39</v>
      </c>
      <c r="UAB65" t="s">
        <v>27</v>
      </c>
      <c r="UAC65" t="s">
        <v>211</v>
      </c>
      <c r="UAD65">
        <v>1.89251E-2</v>
      </c>
      <c r="UAF65" t="s">
        <v>32</v>
      </c>
      <c r="UAG65" t="s">
        <v>62</v>
      </c>
      <c r="UAH65" t="s">
        <v>39</v>
      </c>
      <c r="UAJ65" t="s">
        <v>27</v>
      </c>
      <c r="UAK65" t="s">
        <v>211</v>
      </c>
      <c r="UAL65">
        <v>1.89251E-2</v>
      </c>
      <c r="UAN65" t="s">
        <v>32</v>
      </c>
      <c r="UAO65" t="s">
        <v>62</v>
      </c>
      <c r="UAP65" t="s">
        <v>39</v>
      </c>
      <c r="UAR65" t="s">
        <v>27</v>
      </c>
      <c r="UAS65" t="s">
        <v>211</v>
      </c>
      <c r="UAT65">
        <v>1.89251E-2</v>
      </c>
      <c r="UAV65" t="s">
        <v>32</v>
      </c>
      <c r="UAW65" t="s">
        <v>62</v>
      </c>
      <c r="UAX65" t="s">
        <v>39</v>
      </c>
      <c r="UAZ65" t="s">
        <v>27</v>
      </c>
      <c r="UBA65" t="s">
        <v>211</v>
      </c>
      <c r="UBB65">
        <v>1.89251E-2</v>
      </c>
      <c r="UBD65" t="s">
        <v>32</v>
      </c>
      <c r="UBE65" t="s">
        <v>62</v>
      </c>
      <c r="UBF65" t="s">
        <v>39</v>
      </c>
      <c r="UBH65" t="s">
        <v>27</v>
      </c>
      <c r="UBI65" t="s">
        <v>211</v>
      </c>
      <c r="UBJ65">
        <v>1.89251E-2</v>
      </c>
      <c r="UBL65" t="s">
        <v>32</v>
      </c>
      <c r="UBM65" t="s">
        <v>62</v>
      </c>
      <c r="UBN65" t="s">
        <v>39</v>
      </c>
      <c r="UBP65" t="s">
        <v>27</v>
      </c>
      <c r="UBQ65" t="s">
        <v>211</v>
      </c>
      <c r="UBR65">
        <v>1.89251E-2</v>
      </c>
      <c r="UBT65" t="s">
        <v>32</v>
      </c>
      <c r="UBU65" t="s">
        <v>62</v>
      </c>
      <c r="UBV65" t="s">
        <v>39</v>
      </c>
      <c r="UBX65" t="s">
        <v>27</v>
      </c>
      <c r="UBY65" t="s">
        <v>211</v>
      </c>
      <c r="UBZ65">
        <v>1.89251E-2</v>
      </c>
      <c r="UCB65" t="s">
        <v>32</v>
      </c>
      <c r="UCC65" t="s">
        <v>62</v>
      </c>
      <c r="UCD65" t="s">
        <v>39</v>
      </c>
      <c r="UCF65" t="s">
        <v>27</v>
      </c>
      <c r="UCG65" t="s">
        <v>211</v>
      </c>
      <c r="UCH65">
        <v>1.89251E-2</v>
      </c>
      <c r="UCJ65" t="s">
        <v>32</v>
      </c>
      <c r="UCK65" t="s">
        <v>62</v>
      </c>
      <c r="UCL65" t="s">
        <v>39</v>
      </c>
      <c r="UCN65" t="s">
        <v>27</v>
      </c>
      <c r="UCO65" t="s">
        <v>211</v>
      </c>
      <c r="UCP65">
        <v>1.89251E-2</v>
      </c>
      <c r="UCR65" t="s">
        <v>32</v>
      </c>
      <c r="UCS65" t="s">
        <v>62</v>
      </c>
      <c r="UCT65" t="s">
        <v>39</v>
      </c>
      <c r="UCV65" t="s">
        <v>27</v>
      </c>
      <c r="UCW65" t="s">
        <v>211</v>
      </c>
      <c r="UCX65">
        <v>1.89251E-2</v>
      </c>
      <c r="UCZ65" t="s">
        <v>32</v>
      </c>
      <c r="UDA65" t="s">
        <v>62</v>
      </c>
      <c r="UDB65" t="s">
        <v>39</v>
      </c>
      <c r="UDD65" t="s">
        <v>27</v>
      </c>
      <c r="UDE65" t="s">
        <v>211</v>
      </c>
      <c r="UDF65">
        <v>1.89251E-2</v>
      </c>
      <c r="UDH65" t="s">
        <v>32</v>
      </c>
      <c r="UDI65" t="s">
        <v>62</v>
      </c>
      <c r="UDJ65" t="s">
        <v>39</v>
      </c>
      <c r="UDL65" t="s">
        <v>27</v>
      </c>
      <c r="UDM65" t="s">
        <v>211</v>
      </c>
      <c r="UDN65">
        <v>1.89251E-2</v>
      </c>
      <c r="UDP65" t="s">
        <v>32</v>
      </c>
      <c r="UDQ65" t="s">
        <v>62</v>
      </c>
      <c r="UDR65" t="s">
        <v>39</v>
      </c>
      <c r="UDT65" t="s">
        <v>27</v>
      </c>
      <c r="UDU65" t="s">
        <v>211</v>
      </c>
      <c r="UDV65">
        <v>1.89251E-2</v>
      </c>
      <c r="UDX65" t="s">
        <v>32</v>
      </c>
      <c r="UDY65" t="s">
        <v>62</v>
      </c>
      <c r="UDZ65" t="s">
        <v>39</v>
      </c>
      <c r="UEB65" t="s">
        <v>27</v>
      </c>
      <c r="UEC65" t="s">
        <v>211</v>
      </c>
      <c r="UED65">
        <v>1.89251E-2</v>
      </c>
      <c r="UEF65" t="s">
        <v>32</v>
      </c>
      <c r="UEG65" t="s">
        <v>62</v>
      </c>
      <c r="UEH65" t="s">
        <v>39</v>
      </c>
      <c r="UEJ65" t="s">
        <v>27</v>
      </c>
      <c r="UEK65" t="s">
        <v>211</v>
      </c>
      <c r="UEL65">
        <v>1.89251E-2</v>
      </c>
      <c r="UEN65" t="s">
        <v>32</v>
      </c>
      <c r="UEO65" t="s">
        <v>62</v>
      </c>
      <c r="UEP65" t="s">
        <v>39</v>
      </c>
      <c r="UER65" t="s">
        <v>27</v>
      </c>
      <c r="UES65" t="s">
        <v>211</v>
      </c>
      <c r="UET65">
        <v>1.89251E-2</v>
      </c>
      <c r="UEV65" t="s">
        <v>32</v>
      </c>
      <c r="UEW65" t="s">
        <v>62</v>
      </c>
      <c r="UEX65" t="s">
        <v>39</v>
      </c>
      <c r="UEZ65" t="s">
        <v>27</v>
      </c>
      <c r="UFA65" t="s">
        <v>211</v>
      </c>
      <c r="UFB65">
        <v>1.89251E-2</v>
      </c>
      <c r="UFD65" t="s">
        <v>32</v>
      </c>
      <c r="UFE65" t="s">
        <v>62</v>
      </c>
      <c r="UFF65" t="s">
        <v>39</v>
      </c>
      <c r="UFH65" t="s">
        <v>27</v>
      </c>
      <c r="UFI65" t="s">
        <v>211</v>
      </c>
      <c r="UFJ65">
        <v>1.89251E-2</v>
      </c>
      <c r="UFL65" t="s">
        <v>32</v>
      </c>
      <c r="UFM65" t="s">
        <v>62</v>
      </c>
      <c r="UFN65" t="s">
        <v>39</v>
      </c>
      <c r="UFP65" t="s">
        <v>27</v>
      </c>
      <c r="UFQ65" t="s">
        <v>211</v>
      </c>
      <c r="UFR65">
        <v>1.89251E-2</v>
      </c>
      <c r="UFT65" t="s">
        <v>32</v>
      </c>
      <c r="UFU65" t="s">
        <v>62</v>
      </c>
      <c r="UFV65" t="s">
        <v>39</v>
      </c>
      <c r="UFX65" t="s">
        <v>27</v>
      </c>
      <c r="UFY65" t="s">
        <v>211</v>
      </c>
      <c r="UFZ65">
        <v>1.89251E-2</v>
      </c>
      <c r="UGB65" t="s">
        <v>32</v>
      </c>
      <c r="UGC65" t="s">
        <v>62</v>
      </c>
      <c r="UGD65" t="s">
        <v>39</v>
      </c>
      <c r="UGF65" t="s">
        <v>27</v>
      </c>
      <c r="UGG65" t="s">
        <v>211</v>
      </c>
      <c r="UGH65">
        <v>1.89251E-2</v>
      </c>
      <c r="UGJ65" t="s">
        <v>32</v>
      </c>
      <c r="UGK65" t="s">
        <v>62</v>
      </c>
      <c r="UGL65" t="s">
        <v>39</v>
      </c>
      <c r="UGN65" t="s">
        <v>27</v>
      </c>
      <c r="UGO65" t="s">
        <v>211</v>
      </c>
      <c r="UGP65">
        <v>1.89251E-2</v>
      </c>
      <c r="UGR65" t="s">
        <v>32</v>
      </c>
      <c r="UGS65" t="s">
        <v>62</v>
      </c>
      <c r="UGT65" t="s">
        <v>39</v>
      </c>
      <c r="UGV65" t="s">
        <v>27</v>
      </c>
      <c r="UGW65" t="s">
        <v>211</v>
      </c>
      <c r="UGX65">
        <v>1.89251E-2</v>
      </c>
      <c r="UGZ65" t="s">
        <v>32</v>
      </c>
      <c r="UHA65" t="s">
        <v>62</v>
      </c>
      <c r="UHB65" t="s">
        <v>39</v>
      </c>
      <c r="UHD65" t="s">
        <v>27</v>
      </c>
      <c r="UHE65" t="s">
        <v>211</v>
      </c>
      <c r="UHF65">
        <v>1.89251E-2</v>
      </c>
      <c r="UHH65" t="s">
        <v>32</v>
      </c>
      <c r="UHI65" t="s">
        <v>62</v>
      </c>
      <c r="UHJ65" t="s">
        <v>39</v>
      </c>
      <c r="UHL65" t="s">
        <v>27</v>
      </c>
      <c r="UHM65" t="s">
        <v>211</v>
      </c>
      <c r="UHN65">
        <v>1.89251E-2</v>
      </c>
      <c r="UHP65" t="s">
        <v>32</v>
      </c>
      <c r="UHQ65" t="s">
        <v>62</v>
      </c>
      <c r="UHR65" t="s">
        <v>39</v>
      </c>
      <c r="UHT65" t="s">
        <v>27</v>
      </c>
      <c r="UHU65" t="s">
        <v>211</v>
      </c>
      <c r="UHV65">
        <v>1.89251E-2</v>
      </c>
      <c r="UHX65" t="s">
        <v>32</v>
      </c>
      <c r="UHY65" t="s">
        <v>62</v>
      </c>
      <c r="UHZ65" t="s">
        <v>39</v>
      </c>
      <c r="UIB65" t="s">
        <v>27</v>
      </c>
      <c r="UIC65" t="s">
        <v>211</v>
      </c>
      <c r="UID65">
        <v>1.89251E-2</v>
      </c>
      <c r="UIF65" t="s">
        <v>32</v>
      </c>
      <c r="UIG65" t="s">
        <v>62</v>
      </c>
      <c r="UIH65" t="s">
        <v>39</v>
      </c>
      <c r="UIJ65" t="s">
        <v>27</v>
      </c>
      <c r="UIK65" t="s">
        <v>211</v>
      </c>
      <c r="UIL65">
        <v>1.89251E-2</v>
      </c>
      <c r="UIN65" t="s">
        <v>32</v>
      </c>
      <c r="UIO65" t="s">
        <v>62</v>
      </c>
      <c r="UIP65" t="s">
        <v>39</v>
      </c>
      <c r="UIR65" t="s">
        <v>27</v>
      </c>
      <c r="UIS65" t="s">
        <v>211</v>
      </c>
      <c r="UIT65">
        <v>1.89251E-2</v>
      </c>
      <c r="UIV65" t="s">
        <v>32</v>
      </c>
      <c r="UIW65" t="s">
        <v>62</v>
      </c>
      <c r="UIX65" t="s">
        <v>39</v>
      </c>
      <c r="UIZ65" t="s">
        <v>27</v>
      </c>
      <c r="UJA65" t="s">
        <v>211</v>
      </c>
      <c r="UJB65">
        <v>1.89251E-2</v>
      </c>
      <c r="UJD65" t="s">
        <v>32</v>
      </c>
      <c r="UJE65" t="s">
        <v>62</v>
      </c>
      <c r="UJF65" t="s">
        <v>39</v>
      </c>
      <c r="UJH65" t="s">
        <v>27</v>
      </c>
      <c r="UJI65" t="s">
        <v>211</v>
      </c>
      <c r="UJJ65">
        <v>1.89251E-2</v>
      </c>
      <c r="UJL65" t="s">
        <v>32</v>
      </c>
      <c r="UJM65" t="s">
        <v>62</v>
      </c>
      <c r="UJN65" t="s">
        <v>39</v>
      </c>
      <c r="UJP65" t="s">
        <v>27</v>
      </c>
      <c r="UJQ65" t="s">
        <v>211</v>
      </c>
      <c r="UJR65">
        <v>1.89251E-2</v>
      </c>
      <c r="UJT65" t="s">
        <v>32</v>
      </c>
      <c r="UJU65" t="s">
        <v>62</v>
      </c>
      <c r="UJV65" t="s">
        <v>39</v>
      </c>
      <c r="UJX65" t="s">
        <v>27</v>
      </c>
      <c r="UJY65" t="s">
        <v>211</v>
      </c>
      <c r="UJZ65">
        <v>1.89251E-2</v>
      </c>
      <c r="UKB65" t="s">
        <v>32</v>
      </c>
      <c r="UKC65" t="s">
        <v>62</v>
      </c>
      <c r="UKD65" t="s">
        <v>39</v>
      </c>
      <c r="UKF65" t="s">
        <v>27</v>
      </c>
      <c r="UKG65" t="s">
        <v>211</v>
      </c>
      <c r="UKH65">
        <v>1.89251E-2</v>
      </c>
      <c r="UKJ65" t="s">
        <v>32</v>
      </c>
      <c r="UKK65" t="s">
        <v>62</v>
      </c>
      <c r="UKL65" t="s">
        <v>39</v>
      </c>
      <c r="UKN65" t="s">
        <v>27</v>
      </c>
      <c r="UKO65" t="s">
        <v>211</v>
      </c>
      <c r="UKP65">
        <v>1.89251E-2</v>
      </c>
      <c r="UKR65" t="s">
        <v>32</v>
      </c>
      <c r="UKS65" t="s">
        <v>62</v>
      </c>
      <c r="UKT65" t="s">
        <v>39</v>
      </c>
      <c r="UKV65" t="s">
        <v>27</v>
      </c>
      <c r="UKW65" t="s">
        <v>211</v>
      </c>
      <c r="UKX65">
        <v>1.89251E-2</v>
      </c>
      <c r="UKZ65" t="s">
        <v>32</v>
      </c>
      <c r="ULA65" t="s">
        <v>62</v>
      </c>
      <c r="ULB65" t="s">
        <v>39</v>
      </c>
      <c r="ULD65" t="s">
        <v>27</v>
      </c>
      <c r="ULE65" t="s">
        <v>211</v>
      </c>
      <c r="ULF65">
        <v>1.89251E-2</v>
      </c>
      <c r="ULH65" t="s">
        <v>32</v>
      </c>
      <c r="ULI65" t="s">
        <v>62</v>
      </c>
      <c r="ULJ65" t="s">
        <v>39</v>
      </c>
      <c r="ULL65" t="s">
        <v>27</v>
      </c>
      <c r="ULM65" t="s">
        <v>211</v>
      </c>
      <c r="ULN65">
        <v>1.89251E-2</v>
      </c>
      <c r="ULP65" t="s">
        <v>32</v>
      </c>
      <c r="ULQ65" t="s">
        <v>62</v>
      </c>
      <c r="ULR65" t="s">
        <v>39</v>
      </c>
      <c r="ULT65" t="s">
        <v>27</v>
      </c>
      <c r="ULU65" t="s">
        <v>211</v>
      </c>
      <c r="ULV65">
        <v>1.89251E-2</v>
      </c>
      <c r="ULX65" t="s">
        <v>32</v>
      </c>
      <c r="ULY65" t="s">
        <v>62</v>
      </c>
      <c r="ULZ65" t="s">
        <v>39</v>
      </c>
      <c r="UMB65" t="s">
        <v>27</v>
      </c>
      <c r="UMC65" t="s">
        <v>211</v>
      </c>
      <c r="UMD65">
        <v>1.89251E-2</v>
      </c>
      <c r="UMF65" t="s">
        <v>32</v>
      </c>
      <c r="UMG65" t="s">
        <v>62</v>
      </c>
      <c r="UMH65" t="s">
        <v>39</v>
      </c>
      <c r="UMJ65" t="s">
        <v>27</v>
      </c>
      <c r="UMK65" t="s">
        <v>211</v>
      </c>
      <c r="UML65">
        <v>1.89251E-2</v>
      </c>
      <c r="UMN65" t="s">
        <v>32</v>
      </c>
      <c r="UMO65" t="s">
        <v>62</v>
      </c>
      <c r="UMP65" t="s">
        <v>39</v>
      </c>
      <c r="UMR65" t="s">
        <v>27</v>
      </c>
      <c r="UMS65" t="s">
        <v>211</v>
      </c>
      <c r="UMT65">
        <v>1.89251E-2</v>
      </c>
      <c r="UMV65" t="s">
        <v>32</v>
      </c>
      <c r="UMW65" t="s">
        <v>62</v>
      </c>
      <c r="UMX65" t="s">
        <v>39</v>
      </c>
      <c r="UMZ65" t="s">
        <v>27</v>
      </c>
      <c r="UNA65" t="s">
        <v>211</v>
      </c>
      <c r="UNB65">
        <v>1.89251E-2</v>
      </c>
      <c r="UND65" t="s">
        <v>32</v>
      </c>
      <c r="UNE65" t="s">
        <v>62</v>
      </c>
      <c r="UNF65" t="s">
        <v>39</v>
      </c>
      <c r="UNH65" t="s">
        <v>27</v>
      </c>
      <c r="UNI65" t="s">
        <v>211</v>
      </c>
      <c r="UNJ65">
        <v>1.89251E-2</v>
      </c>
      <c r="UNL65" t="s">
        <v>32</v>
      </c>
      <c r="UNM65" t="s">
        <v>62</v>
      </c>
      <c r="UNN65" t="s">
        <v>39</v>
      </c>
      <c r="UNP65" t="s">
        <v>27</v>
      </c>
      <c r="UNQ65" t="s">
        <v>211</v>
      </c>
      <c r="UNR65">
        <v>1.89251E-2</v>
      </c>
      <c r="UNT65" t="s">
        <v>32</v>
      </c>
      <c r="UNU65" t="s">
        <v>62</v>
      </c>
      <c r="UNV65" t="s">
        <v>39</v>
      </c>
      <c r="UNX65" t="s">
        <v>27</v>
      </c>
      <c r="UNY65" t="s">
        <v>211</v>
      </c>
      <c r="UNZ65">
        <v>1.89251E-2</v>
      </c>
      <c r="UOB65" t="s">
        <v>32</v>
      </c>
      <c r="UOC65" t="s">
        <v>62</v>
      </c>
      <c r="UOD65" t="s">
        <v>39</v>
      </c>
      <c r="UOF65" t="s">
        <v>27</v>
      </c>
      <c r="UOG65" t="s">
        <v>211</v>
      </c>
      <c r="UOH65">
        <v>1.89251E-2</v>
      </c>
      <c r="UOJ65" t="s">
        <v>32</v>
      </c>
      <c r="UOK65" t="s">
        <v>62</v>
      </c>
      <c r="UOL65" t="s">
        <v>39</v>
      </c>
      <c r="UON65" t="s">
        <v>27</v>
      </c>
      <c r="UOO65" t="s">
        <v>211</v>
      </c>
      <c r="UOP65">
        <v>1.89251E-2</v>
      </c>
      <c r="UOR65" t="s">
        <v>32</v>
      </c>
      <c r="UOS65" t="s">
        <v>62</v>
      </c>
      <c r="UOT65" t="s">
        <v>39</v>
      </c>
      <c r="UOV65" t="s">
        <v>27</v>
      </c>
      <c r="UOW65" t="s">
        <v>211</v>
      </c>
      <c r="UOX65">
        <v>1.89251E-2</v>
      </c>
      <c r="UOZ65" t="s">
        <v>32</v>
      </c>
      <c r="UPA65" t="s">
        <v>62</v>
      </c>
      <c r="UPB65" t="s">
        <v>39</v>
      </c>
      <c r="UPD65" t="s">
        <v>27</v>
      </c>
      <c r="UPE65" t="s">
        <v>211</v>
      </c>
      <c r="UPF65">
        <v>1.89251E-2</v>
      </c>
      <c r="UPH65" t="s">
        <v>32</v>
      </c>
      <c r="UPI65" t="s">
        <v>62</v>
      </c>
      <c r="UPJ65" t="s">
        <v>39</v>
      </c>
      <c r="UPL65" t="s">
        <v>27</v>
      </c>
      <c r="UPM65" t="s">
        <v>211</v>
      </c>
      <c r="UPN65">
        <v>1.89251E-2</v>
      </c>
      <c r="UPP65" t="s">
        <v>32</v>
      </c>
      <c r="UPQ65" t="s">
        <v>62</v>
      </c>
      <c r="UPR65" t="s">
        <v>39</v>
      </c>
      <c r="UPT65" t="s">
        <v>27</v>
      </c>
      <c r="UPU65" t="s">
        <v>211</v>
      </c>
      <c r="UPV65">
        <v>1.89251E-2</v>
      </c>
      <c r="UPX65" t="s">
        <v>32</v>
      </c>
      <c r="UPY65" t="s">
        <v>62</v>
      </c>
      <c r="UPZ65" t="s">
        <v>39</v>
      </c>
      <c r="UQB65" t="s">
        <v>27</v>
      </c>
      <c r="UQC65" t="s">
        <v>211</v>
      </c>
      <c r="UQD65">
        <v>1.89251E-2</v>
      </c>
      <c r="UQF65" t="s">
        <v>32</v>
      </c>
      <c r="UQG65" t="s">
        <v>62</v>
      </c>
      <c r="UQH65" t="s">
        <v>39</v>
      </c>
      <c r="UQJ65" t="s">
        <v>27</v>
      </c>
      <c r="UQK65" t="s">
        <v>211</v>
      </c>
      <c r="UQL65">
        <v>1.89251E-2</v>
      </c>
      <c r="UQN65" t="s">
        <v>32</v>
      </c>
      <c r="UQO65" t="s">
        <v>62</v>
      </c>
      <c r="UQP65" t="s">
        <v>39</v>
      </c>
      <c r="UQR65" t="s">
        <v>27</v>
      </c>
      <c r="UQS65" t="s">
        <v>211</v>
      </c>
      <c r="UQT65">
        <v>1.89251E-2</v>
      </c>
      <c r="UQV65" t="s">
        <v>32</v>
      </c>
      <c r="UQW65" t="s">
        <v>62</v>
      </c>
      <c r="UQX65" t="s">
        <v>39</v>
      </c>
      <c r="UQZ65" t="s">
        <v>27</v>
      </c>
      <c r="URA65" t="s">
        <v>211</v>
      </c>
      <c r="URB65">
        <v>1.89251E-2</v>
      </c>
      <c r="URD65" t="s">
        <v>32</v>
      </c>
      <c r="URE65" t="s">
        <v>62</v>
      </c>
      <c r="URF65" t="s">
        <v>39</v>
      </c>
      <c r="URH65" t="s">
        <v>27</v>
      </c>
      <c r="URI65" t="s">
        <v>211</v>
      </c>
      <c r="URJ65">
        <v>1.89251E-2</v>
      </c>
      <c r="URL65" t="s">
        <v>32</v>
      </c>
      <c r="URM65" t="s">
        <v>62</v>
      </c>
      <c r="URN65" t="s">
        <v>39</v>
      </c>
      <c r="URP65" t="s">
        <v>27</v>
      </c>
      <c r="URQ65" t="s">
        <v>211</v>
      </c>
      <c r="URR65">
        <v>1.89251E-2</v>
      </c>
      <c r="URT65" t="s">
        <v>32</v>
      </c>
      <c r="URU65" t="s">
        <v>62</v>
      </c>
      <c r="URV65" t="s">
        <v>39</v>
      </c>
      <c r="URX65" t="s">
        <v>27</v>
      </c>
      <c r="URY65" t="s">
        <v>211</v>
      </c>
      <c r="URZ65">
        <v>1.89251E-2</v>
      </c>
      <c r="USB65" t="s">
        <v>32</v>
      </c>
      <c r="USC65" t="s">
        <v>62</v>
      </c>
      <c r="USD65" t="s">
        <v>39</v>
      </c>
      <c r="USF65" t="s">
        <v>27</v>
      </c>
      <c r="USG65" t="s">
        <v>211</v>
      </c>
      <c r="USH65">
        <v>1.89251E-2</v>
      </c>
      <c r="USJ65" t="s">
        <v>32</v>
      </c>
      <c r="USK65" t="s">
        <v>62</v>
      </c>
      <c r="USL65" t="s">
        <v>39</v>
      </c>
      <c r="USN65" t="s">
        <v>27</v>
      </c>
      <c r="USO65" t="s">
        <v>211</v>
      </c>
      <c r="USP65">
        <v>1.89251E-2</v>
      </c>
      <c r="USR65" t="s">
        <v>32</v>
      </c>
      <c r="USS65" t="s">
        <v>62</v>
      </c>
      <c r="UST65" t="s">
        <v>39</v>
      </c>
      <c r="USV65" t="s">
        <v>27</v>
      </c>
      <c r="USW65" t="s">
        <v>211</v>
      </c>
      <c r="USX65">
        <v>1.89251E-2</v>
      </c>
      <c r="USZ65" t="s">
        <v>32</v>
      </c>
      <c r="UTA65" t="s">
        <v>62</v>
      </c>
      <c r="UTB65" t="s">
        <v>39</v>
      </c>
      <c r="UTD65" t="s">
        <v>27</v>
      </c>
      <c r="UTE65" t="s">
        <v>211</v>
      </c>
      <c r="UTF65">
        <v>1.89251E-2</v>
      </c>
      <c r="UTH65" t="s">
        <v>32</v>
      </c>
      <c r="UTI65" t="s">
        <v>62</v>
      </c>
      <c r="UTJ65" t="s">
        <v>39</v>
      </c>
      <c r="UTL65" t="s">
        <v>27</v>
      </c>
      <c r="UTM65" t="s">
        <v>211</v>
      </c>
      <c r="UTN65">
        <v>1.89251E-2</v>
      </c>
      <c r="UTP65" t="s">
        <v>32</v>
      </c>
      <c r="UTQ65" t="s">
        <v>62</v>
      </c>
      <c r="UTR65" t="s">
        <v>39</v>
      </c>
      <c r="UTT65" t="s">
        <v>27</v>
      </c>
      <c r="UTU65" t="s">
        <v>211</v>
      </c>
      <c r="UTV65">
        <v>1.89251E-2</v>
      </c>
      <c r="UTX65" t="s">
        <v>32</v>
      </c>
      <c r="UTY65" t="s">
        <v>62</v>
      </c>
      <c r="UTZ65" t="s">
        <v>39</v>
      </c>
      <c r="UUB65" t="s">
        <v>27</v>
      </c>
      <c r="UUC65" t="s">
        <v>211</v>
      </c>
      <c r="UUD65">
        <v>1.89251E-2</v>
      </c>
      <c r="UUF65" t="s">
        <v>32</v>
      </c>
      <c r="UUG65" t="s">
        <v>62</v>
      </c>
      <c r="UUH65" t="s">
        <v>39</v>
      </c>
      <c r="UUJ65" t="s">
        <v>27</v>
      </c>
      <c r="UUK65" t="s">
        <v>211</v>
      </c>
      <c r="UUL65">
        <v>1.89251E-2</v>
      </c>
      <c r="UUN65" t="s">
        <v>32</v>
      </c>
      <c r="UUO65" t="s">
        <v>62</v>
      </c>
      <c r="UUP65" t="s">
        <v>39</v>
      </c>
      <c r="UUR65" t="s">
        <v>27</v>
      </c>
      <c r="UUS65" t="s">
        <v>211</v>
      </c>
      <c r="UUT65">
        <v>1.89251E-2</v>
      </c>
      <c r="UUV65" t="s">
        <v>32</v>
      </c>
      <c r="UUW65" t="s">
        <v>62</v>
      </c>
      <c r="UUX65" t="s">
        <v>39</v>
      </c>
      <c r="UUZ65" t="s">
        <v>27</v>
      </c>
      <c r="UVA65" t="s">
        <v>211</v>
      </c>
      <c r="UVB65">
        <v>1.89251E-2</v>
      </c>
      <c r="UVD65" t="s">
        <v>32</v>
      </c>
      <c r="UVE65" t="s">
        <v>62</v>
      </c>
      <c r="UVF65" t="s">
        <v>39</v>
      </c>
      <c r="UVH65" t="s">
        <v>27</v>
      </c>
      <c r="UVI65" t="s">
        <v>211</v>
      </c>
      <c r="UVJ65">
        <v>1.89251E-2</v>
      </c>
      <c r="UVL65" t="s">
        <v>32</v>
      </c>
      <c r="UVM65" t="s">
        <v>62</v>
      </c>
      <c r="UVN65" t="s">
        <v>39</v>
      </c>
      <c r="UVP65" t="s">
        <v>27</v>
      </c>
      <c r="UVQ65" t="s">
        <v>211</v>
      </c>
      <c r="UVR65">
        <v>1.89251E-2</v>
      </c>
      <c r="UVT65" t="s">
        <v>32</v>
      </c>
      <c r="UVU65" t="s">
        <v>62</v>
      </c>
      <c r="UVV65" t="s">
        <v>39</v>
      </c>
      <c r="UVX65" t="s">
        <v>27</v>
      </c>
      <c r="UVY65" t="s">
        <v>211</v>
      </c>
      <c r="UVZ65">
        <v>1.89251E-2</v>
      </c>
      <c r="UWB65" t="s">
        <v>32</v>
      </c>
      <c r="UWC65" t="s">
        <v>62</v>
      </c>
      <c r="UWD65" t="s">
        <v>39</v>
      </c>
      <c r="UWF65" t="s">
        <v>27</v>
      </c>
      <c r="UWG65" t="s">
        <v>211</v>
      </c>
      <c r="UWH65">
        <v>1.89251E-2</v>
      </c>
      <c r="UWJ65" t="s">
        <v>32</v>
      </c>
      <c r="UWK65" t="s">
        <v>62</v>
      </c>
      <c r="UWL65" t="s">
        <v>39</v>
      </c>
      <c r="UWN65" t="s">
        <v>27</v>
      </c>
      <c r="UWO65" t="s">
        <v>211</v>
      </c>
      <c r="UWP65">
        <v>1.89251E-2</v>
      </c>
      <c r="UWR65" t="s">
        <v>32</v>
      </c>
      <c r="UWS65" t="s">
        <v>62</v>
      </c>
      <c r="UWT65" t="s">
        <v>39</v>
      </c>
      <c r="UWV65" t="s">
        <v>27</v>
      </c>
      <c r="UWW65" t="s">
        <v>211</v>
      </c>
      <c r="UWX65">
        <v>1.89251E-2</v>
      </c>
      <c r="UWZ65" t="s">
        <v>32</v>
      </c>
      <c r="UXA65" t="s">
        <v>62</v>
      </c>
      <c r="UXB65" t="s">
        <v>39</v>
      </c>
      <c r="UXD65" t="s">
        <v>27</v>
      </c>
      <c r="UXE65" t="s">
        <v>211</v>
      </c>
      <c r="UXF65">
        <v>1.89251E-2</v>
      </c>
      <c r="UXH65" t="s">
        <v>32</v>
      </c>
      <c r="UXI65" t="s">
        <v>62</v>
      </c>
      <c r="UXJ65" t="s">
        <v>39</v>
      </c>
      <c r="UXL65" t="s">
        <v>27</v>
      </c>
      <c r="UXM65" t="s">
        <v>211</v>
      </c>
      <c r="UXN65">
        <v>1.89251E-2</v>
      </c>
      <c r="UXP65" t="s">
        <v>32</v>
      </c>
      <c r="UXQ65" t="s">
        <v>62</v>
      </c>
      <c r="UXR65" t="s">
        <v>39</v>
      </c>
      <c r="UXT65" t="s">
        <v>27</v>
      </c>
      <c r="UXU65" t="s">
        <v>211</v>
      </c>
      <c r="UXV65">
        <v>1.89251E-2</v>
      </c>
      <c r="UXX65" t="s">
        <v>32</v>
      </c>
      <c r="UXY65" t="s">
        <v>62</v>
      </c>
      <c r="UXZ65" t="s">
        <v>39</v>
      </c>
      <c r="UYB65" t="s">
        <v>27</v>
      </c>
      <c r="UYC65" t="s">
        <v>211</v>
      </c>
      <c r="UYD65">
        <v>1.89251E-2</v>
      </c>
      <c r="UYF65" t="s">
        <v>32</v>
      </c>
      <c r="UYG65" t="s">
        <v>62</v>
      </c>
      <c r="UYH65" t="s">
        <v>39</v>
      </c>
      <c r="UYJ65" t="s">
        <v>27</v>
      </c>
      <c r="UYK65" t="s">
        <v>211</v>
      </c>
      <c r="UYL65">
        <v>1.89251E-2</v>
      </c>
      <c r="UYN65" t="s">
        <v>32</v>
      </c>
      <c r="UYO65" t="s">
        <v>62</v>
      </c>
      <c r="UYP65" t="s">
        <v>39</v>
      </c>
      <c r="UYR65" t="s">
        <v>27</v>
      </c>
      <c r="UYS65" t="s">
        <v>211</v>
      </c>
      <c r="UYT65">
        <v>1.89251E-2</v>
      </c>
      <c r="UYV65" t="s">
        <v>32</v>
      </c>
      <c r="UYW65" t="s">
        <v>62</v>
      </c>
      <c r="UYX65" t="s">
        <v>39</v>
      </c>
      <c r="UYZ65" t="s">
        <v>27</v>
      </c>
      <c r="UZA65" t="s">
        <v>211</v>
      </c>
      <c r="UZB65">
        <v>1.89251E-2</v>
      </c>
      <c r="UZD65" t="s">
        <v>32</v>
      </c>
      <c r="UZE65" t="s">
        <v>62</v>
      </c>
      <c r="UZF65" t="s">
        <v>39</v>
      </c>
      <c r="UZH65" t="s">
        <v>27</v>
      </c>
      <c r="UZI65" t="s">
        <v>211</v>
      </c>
      <c r="UZJ65">
        <v>1.89251E-2</v>
      </c>
      <c r="UZL65" t="s">
        <v>32</v>
      </c>
      <c r="UZM65" t="s">
        <v>62</v>
      </c>
      <c r="UZN65" t="s">
        <v>39</v>
      </c>
      <c r="UZP65" t="s">
        <v>27</v>
      </c>
      <c r="UZQ65" t="s">
        <v>211</v>
      </c>
      <c r="UZR65">
        <v>1.89251E-2</v>
      </c>
      <c r="UZT65" t="s">
        <v>32</v>
      </c>
      <c r="UZU65" t="s">
        <v>62</v>
      </c>
      <c r="UZV65" t="s">
        <v>39</v>
      </c>
      <c r="UZX65" t="s">
        <v>27</v>
      </c>
      <c r="UZY65" t="s">
        <v>211</v>
      </c>
      <c r="UZZ65">
        <v>1.89251E-2</v>
      </c>
      <c r="VAB65" t="s">
        <v>32</v>
      </c>
      <c r="VAC65" t="s">
        <v>62</v>
      </c>
      <c r="VAD65" t="s">
        <v>39</v>
      </c>
      <c r="VAF65" t="s">
        <v>27</v>
      </c>
      <c r="VAG65" t="s">
        <v>211</v>
      </c>
      <c r="VAH65">
        <v>1.89251E-2</v>
      </c>
      <c r="VAJ65" t="s">
        <v>32</v>
      </c>
      <c r="VAK65" t="s">
        <v>62</v>
      </c>
      <c r="VAL65" t="s">
        <v>39</v>
      </c>
      <c r="VAN65" t="s">
        <v>27</v>
      </c>
      <c r="VAO65" t="s">
        <v>211</v>
      </c>
      <c r="VAP65">
        <v>1.89251E-2</v>
      </c>
      <c r="VAR65" t="s">
        <v>32</v>
      </c>
      <c r="VAS65" t="s">
        <v>62</v>
      </c>
      <c r="VAT65" t="s">
        <v>39</v>
      </c>
      <c r="VAV65" t="s">
        <v>27</v>
      </c>
      <c r="VAW65" t="s">
        <v>211</v>
      </c>
      <c r="VAX65">
        <v>1.89251E-2</v>
      </c>
      <c r="VAZ65" t="s">
        <v>32</v>
      </c>
      <c r="VBA65" t="s">
        <v>62</v>
      </c>
      <c r="VBB65" t="s">
        <v>39</v>
      </c>
      <c r="VBD65" t="s">
        <v>27</v>
      </c>
      <c r="VBE65" t="s">
        <v>211</v>
      </c>
      <c r="VBF65">
        <v>1.89251E-2</v>
      </c>
      <c r="VBH65" t="s">
        <v>32</v>
      </c>
      <c r="VBI65" t="s">
        <v>62</v>
      </c>
      <c r="VBJ65" t="s">
        <v>39</v>
      </c>
      <c r="VBL65" t="s">
        <v>27</v>
      </c>
      <c r="VBM65" t="s">
        <v>211</v>
      </c>
      <c r="VBN65">
        <v>1.89251E-2</v>
      </c>
      <c r="VBP65" t="s">
        <v>32</v>
      </c>
      <c r="VBQ65" t="s">
        <v>62</v>
      </c>
      <c r="VBR65" t="s">
        <v>39</v>
      </c>
      <c r="VBT65" t="s">
        <v>27</v>
      </c>
      <c r="VBU65" t="s">
        <v>211</v>
      </c>
      <c r="VBV65">
        <v>1.89251E-2</v>
      </c>
      <c r="VBX65" t="s">
        <v>32</v>
      </c>
      <c r="VBY65" t="s">
        <v>62</v>
      </c>
      <c r="VBZ65" t="s">
        <v>39</v>
      </c>
      <c r="VCB65" t="s">
        <v>27</v>
      </c>
      <c r="VCC65" t="s">
        <v>211</v>
      </c>
      <c r="VCD65">
        <v>1.89251E-2</v>
      </c>
      <c r="VCF65" t="s">
        <v>32</v>
      </c>
      <c r="VCG65" t="s">
        <v>62</v>
      </c>
      <c r="VCH65" t="s">
        <v>39</v>
      </c>
      <c r="VCJ65" t="s">
        <v>27</v>
      </c>
      <c r="VCK65" t="s">
        <v>211</v>
      </c>
      <c r="VCL65">
        <v>1.89251E-2</v>
      </c>
      <c r="VCN65" t="s">
        <v>32</v>
      </c>
      <c r="VCO65" t="s">
        <v>62</v>
      </c>
      <c r="VCP65" t="s">
        <v>39</v>
      </c>
      <c r="VCR65" t="s">
        <v>27</v>
      </c>
      <c r="VCS65" t="s">
        <v>211</v>
      </c>
      <c r="VCT65">
        <v>1.89251E-2</v>
      </c>
      <c r="VCV65" t="s">
        <v>32</v>
      </c>
      <c r="VCW65" t="s">
        <v>62</v>
      </c>
      <c r="VCX65" t="s">
        <v>39</v>
      </c>
      <c r="VCZ65" t="s">
        <v>27</v>
      </c>
      <c r="VDA65" t="s">
        <v>211</v>
      </c>
      <c r="VDB65">
        <v>1.89251E-2</v>
      </c>
      <c r="VDD65" t="s">
        <v>32</v>
      </c>
      <c r="VDE65" t="s">
        <v>62</v>
      </c>
      <c r="VDF65" t="s">
        <v>39</v>
      </c>
      <c r="VDH65" t="s">
        <v>27</v>
      </c>
      <c r="VDI65" t="s">
        <v>211</v>
      </c>
      <c r="VDJ65">
        <v>1.89251E-2</v>
      </c>
      <c r="VDL65" t="s">
        <v>32</v>
      </c>
      <c r="VDM65" t="s">
        <v>62</v>
      </c>
      <c r="VDN65" t="s">
        <v>39</v>
      </c>
      <c r="VDP65" t="s">
        <v>27</v>
      </c>
      <c r="VDQ65" t="s">
        <v>211</v>
      </c>
      <c r="VDR65">
        <v>1.89251E-2</v>
      </c>
      <c r="VDT65" t="s">
        <v>32</v>
      </c>
      <c r="VDU65" t="s">
        <v>62</v>
      </c>
      <c r="VDV65" t="s">
        <v>39</v>
      </c>
      <c r="VDX65" t="s">
        <v>27</v>
      </c>
      <c r="VDY65" t="s">
        <v>211</v>
      </c>
      <c r="VDZ65">
        <v>1.89251E-2</v>
      </c>
      <c r="VEB65" t="s">
        <v>32</v>
      </c>
      <c r="VEC65" t="s">
        <v>62</v>
      </c>
      <c r="VED65" t="s">
        <v>39</v>
      </c>
      <c r="VEF65" t="s">
        <v>27</v>
      </c>
      <c r="VEG65" t="s">
        <v>211</v>
      </c>
      <c r="VEH65">
        <v>1.89251E-2</v>
      </c>
      <c r="VEJ65" t="s">
        <v>32</v>
      </c>
      <c r="VEK65" t="s">
        <v>62</v>
      </c>
      <c r="VEL65" t="s">
        <v>39</v>
      </c>
      <c r="VEN65" t="s">
        <v>27</v>
      </c>
      <c r="VEO65" t="s">
        <v>211</v>
      </c>
      <c r="VEP65">
        <v>1.89251E-2</v>
      </c>
      <c r="VER65" t="s">
        <v>32</v>
      </c>
      <c r="VES65" t="s">
        <v>62</v>
      </c>
      <c r="VET65" t="s">
        <v>39</v>
      </c>
      <c r="VEV65" t="s">
        <v>27</v>
      </c>
      <c r="VEW65" t="s">
        <v>211</v>
      </c>
      <c r="VEX65">
        <v>1.89251E-2</v>
      </c>
      <c r="VEZ65" t="s">
        <v>32</v>
      </c>
      <c r="VFA65" t="s">
        <v>62</v>
      </c>
      <c r="VFB65" t="s">
        <v>39</v>
      </c>
      <c r="VFD65" t="s">
        <v>27</v>
      </c>
      <c r="VFE65" t="s">
        <v>211</v>
      </c>
      <c r="VFF65">
        <v>1.89251E-2</v>
      </c>
      <c r="VFH65" t="s">
        <v>32</v>
      </c>
      <c r="VFI65" t="s">
        <v>62</v>
      </c>
      <c r="VFJ65" t="s">
        <v>39</v>
      </c>
      <c r="VFL65" t="s">
        <v>27</v>
      </c>
      <c r="VFM65" t="s">
        <v>211</v>
      </c>
      <c r="VFN65">
        <v>1.89251E-2</v>
      </c>
      <c r="VFP65" t="s">
        <v>32</v>
      </c>
      <c r="VFQ65" t="s">
        <v>62</v>
      </c>
      <c r="VFR65" t="s">
        <v>39</v>
      </c>
      <c r="VFT65" t="s">
        <v>27</v>
      </c>
      <c r="VFU65" t="s">
        <v>211</v>
      </c>
      <c r="VFV65">
        <v>1.89251E-2</v>
      </c>
      <c r="VFX65" t="s">
        <v>32</v>
      </c>
      <c r="VFY65" t="s">
        <v>62</v>
      </c>
      <c r="VFZ65" t="s">
        <v>39</v>
      </c>
      <c r="VGB65" t="s">
        <v>27</v>
      </c>
      <c r="VGC65" t="s">
        <v>211</v>
      </c>
      <c r="VGD65">
        <v>1.89251E-2</v>
      </c>
      <c r="VGF65" t="s">
        <v>32</v>
      </c>
      <c r="VGG65" t="s">
        <v>62</v>
      </c>
      <c r="VGH65" t="s">
        <v>39</v>
      </c>
      <c r="VGJ65" t="s">
        <v>27</v>
      </c>
      <c r="VGK65" t="s">
        <v>211</v>
      </c>
      <c r="VGL65">
        <v>1.89251E-2</v>
      </c>
      <c r="VGN65" t="s">
        <v>32</v>
      </c>
      <c r="VGO65" t="s">
        <v>62</v>
      </c>
      <c r="VGP65" t="s">
        <v>39</v>
      </c>
      <c r="VGR65" t="s">
        <v>27</v>
      </c>
      <c r="VGS65" t="s">
        <v>211</v>
      </c>
      <c r="VGT65">
        <v>1.89251E-2</v>
      </c>
      <c r="VGV65" t="s">
        <v>32</v>
      </c>
      <c r="VGW65" t="s">
        <v>62</v>
      </c>
      <c r="VGX65" t="s">
        <v>39</v>
      </c>
      <c r="VGZ65" t="s">
        <v>27</v>
      </c>
      <c r="VHA65" t="s">
        <v>211</v>
      </c>
      <c r="VHB65">
        <v>1.89251E-2</v>
      </c>
      <c r="VHD65" t="s">
        <v>32</v>
      </c>
      <c r="VHE65" t="s">
        <v>62</v>
      </c>
      <c r="VHF65" t="s">
        <v>39</v>
      </c>
      <c r="VHH65" t="s">
        <v>27</v>
      </c>
      <c r="VHI65" t="s">
        <v>211</v>
      </c>
      <c r="VHJ65">
        <v>1.89251E-2</v>
      </c>
      <c r="VHL65" t="s">
        <v>32</v>
      </c>
      <c r="VHM65" t="s">
        <v>62</v>
      </c>
      <c r="VHN65" t="s">
        <v>39</v>
      </c>
      <c r="VHP65" t="s">
        <v>27</v>
      </c>
      <c r="VHQ65" t="s">
        <v>211</v>
      </c>
      <c r="VHR65">
        <v>1.89251E-2</v>
      </c>
      <c r="VHT65" t="s">
        <v>32</v>
      </c>
      <c r="VHU65" t="s">
        <v>62</v>
      </c>
      <c r="VHV65" t="s">
        <v>39</v>
      </c>
      <c r="VHX65" t="s">
        <v>27</v>
      </c>
      <c r="VHY65" t="s">
        <v>211</v>
      </c>
      <c r="VHZ65">
        <v>1.89251E-2</v>
      </c>
      <c r="VIB65" t="s">
        <v>32</v>
      </c>
      <c r="VIC65" t="s">
        <v>62</v>
      </c>
      <c r="VID65" t="s">
        <v>39</v>
      </c>
      <c r="VIF65" t="s">
        <v>27</v>
      </c>
      <c r="VIG65" t="s">
        <v>211</v>
      </c>
      <c r="VIH65">
        <v>1.89251E-2</v>
      </c>
      <c r="VIJ65" t="s">
        <v>32</v>
      </c>
      <c r="VIK65" t="s">
        <v>62</v>
      </c>
      <c r="VIL65" t="s">
        <v>39</v>
      </c>
      <c r="VIN65" t="s">
        <v>27</v>
      </c>
      <c r="VIO65" t="s">
        <v>211</v>
      </c>
      <c r="VIP65">
        <v>1.89251E-2</v>
      </c>
      <c r="VIR65" t="s">
        <v>32</v>
      </c>
      <c r="VIS65" t="s">
        <v>62</v>
      </c>
      <c r="VIT65" t="s">
        <v>39</v>
      </c>
      <c r="VIV65" t="s">
        <v>27</v>
      </c>
      <c r="VIW65" t="s">
        <v>211</v>
      </c>
      <c r="VIX65">
        <v>1.89251E-2</v>
      </c>
      <c r="VIZ65" t="s">
        <v>32</v>
      </c>
      <c r="VJA65" t="s">
        <v>62</v>
      </c>
      <c r="VJB65" t="s">
        <v>39</v>
      </c>
      <c r="VJD65" t="s">
        <v>27</v>
      </c>
      <c r="VJE65" t="s">
        <v>211</v>
      </c>
      <c r="VJF65">
        <v>1.89251E-2</v>
      </c>
      <c r="VJH65" t="s">
        <v>32</v>
      </c>
      <c r="VJI65" t="s">
        <v>62</v>
      </c>
      <c r="VJJ65" t="s">
        <v>39</v>
      </c>
      <c r="VJL65" t="s">
        <v>27</v>
      </c>
      <c r="VJM65" t="s">
        <v>211</v>
      </c>
      <c r="VJN65">
        <v>1.89251E-2</v>
      </c>
      <c r="VJP65" t="s">
        <v>32</v>
      </c>
      <c r="VJQ65" t="s">
        <v>62</v>
      </c>
      <c r="VJR65" t="s">
        <v>39</v>
      </c>
      <c r="VJT65" t="s">
        <v>27</v>
      </c>
      <c r="VJU65" t="s">
        <v>211</v>
      </c>
      <c r="VJV65">
        <v>1.89251E-2</v>
      </c>
      <c r="VJX65" t="s">
        <v>32</v>
      </c>
      <c r="VJY65" t="s">
        <v>62</v>
      </c>
      <c r="VJZ65" t="s">
        <v>39</v>
      </c>
      <c r="VKB65" t="s">
        <v>27</v>
      </c>
      <c r="VKC65" t="s">
        <v>211</v>
      </c>
      <c r="VKD65">
        <v>1.89251E-2</v>
      </c>
      <c r="VKF65" t="s">
        <v>32</v>
      </c>
      <c r="VKG65" t="s">
        <v>62</v>
      </c>
      <c r="VKH65" t="s">
        <v>39</v>
      </c>
      <c r="VKJ65" t="s">
        <v>27</v>
      </c>
      <c r="VKK65" t="s">
        <v>211</v>
      </c>
      <c r="VKL65">
        <v>1.89251E-2</v>
      </c>
      <c r="VKN65" t="s">
        <v>32</v>
      </c>
      <c r="VKO65" t="s">
        <v>62</v>
      </c>
      <c r="VKP65" t="s">
        <v>39</v>
      </c>
      <c r="VKR65" t="s">
        <v>27</v>
      </c>
      <c r="VKS65" t="s">
        <v>211</v>
      </c>
      <c r="VKT65">
        <v>1.89251E-2</v>
      </c>
      <c r="VKV65" t="s">
        <v>32</v>
      </c>
      <c r="VKW65" t="s">
        <v>62</v>
      </c>
      <c r="VKX65" t="s">
        <v>39</v>
      </c>
      <c r="VKZ65" t="s">
        <v>27</v>
      </c>
      <c r="VLA65" t="s">
        <v>211</v>
      </c>
      <c r="VLB65">
        <v>1.89251E-2</v>
      </c>
      <c r="VLD65" t="s">
        <v>32</v>
      </c>
      <c r="VLE65" t="s">
        <v>62</v>
      </c>
      <c r="VLF65" t="s">
        <v>39</v>
      </c>
      <c r="VLH65" t="s">
        <v>27</v>
      </c>
      <c r="VLI65" t="s">
        <v>211</v>
      </c>
      <c r="VLJ65">
        <v>1.89251E-2</v>
      </c>
      <c r="VLL65" t="s">
        <v>32</v>
      </c>
      <c r="VLM65" t="s">
        <v>62</v>
      </c>
      <c r="VLN65" t="s">
        <v>39</v>
      </c>
      <c r="VLP65" t="s">
        <v>27</v>
      </c>
      <c r="VLQ65" t="s">
        <v>211</v>
      </c>
      <c r="VLR65">
        <v>1.89251E-2</v>
      </c>
      <c r="VLT65" t="s">
        <v>32</v>
      </c>
      <c r="VLU65" t="s">
        <v>62</v>
      </c>
      <c r="VLV65" t="s">
        <v>39</v>
      </c>
      <c r="VLX65" t="s">
        <v>27</v>
      </c>
      <c r="VLY65" t="s">
        <v>211</v>
      </c>
      <c r="VLZ65">
        <v>1.89251E-2</v>
      </c>
      <c r="VMB65" t="s">
        <v>32</v>
      </c>
      <c r="VMC65" t="s">
        <v>62</v>
      </c>
      <c r="VMD65" t="s">
        <v>39</v>
      </c>
      <c r="VMF65" t="s">
        <v>27</v>
      </c>
      <c r="VMG65" t="s">
        <v>211</v>
      </c>
      <c r="VMH65">
        <v>1.89251E-2</v>
      </c>
      <c r="VMJ65" t="s">
        <v>32</v>
      </c>
      <c r="VMK65" t="s">
        <v>62</v>
      </c>
      <c r="VML65" t="s">
        <v>39</v>
      </c>
      <c r="VMN65" t="s">
        <v>27</v>
      </c>
      <c r="VMO65" t="s">
        <v>211</v>
      </c>
      <c r="VMP65">
        <v>1.89251E-2</v>
      </c>
      <c r="VMR65" t="s">
        <v>32</v>
      </c>
      <c r="VMS65" t="s">
        <v>62</v>
      </c>
      <c r="VMT65" t="s">
        <v>39</v>
      </c>
      <c r="VMV65" t="s">
        <v>27</v>
      </c>
      <c r="VMW65" t="s">
        <v>211</v>
      </c>
      <c r="VMX65">
        <v>1.89251E-2</v>
      </c>
      <c r="VMZ65" t="s">
        <v>32</v>
      </c>
      <c r="VNA65" t="s">
        <v>62</v>
      </c>
      <c r="VNB65" t="s">
        <v>39</v>
      </c>
      <c r="VND65" t="s">
        <v>27</v>
      </c>
      <c r="VNE65" t="s">
        <v>211</v>
      </c>
      <c r="VNF65">
        <v>1.89251E-2</v>
      </c>
      <c r="VNH65" t="s">
        <v>32</v>
      </c>
      <c r="VNI65" t="s">
        <v>62</v>
      </c>
      <c r="VNJ65" t="s">
        <v>39</v>
      </c>
      <c r="VNL65" t="s">
        <v>27</v>
      </c>
      <c r="VNM65" t="s">
        <v>211</v>
      </c>
      <c r="VNN65">
        <v>1.89251E-2</v>
      </c>
      <c r="VNP65" t="s">
        <v>32</v>
      </c>
      <c r="VNQ65" t="s">
        <v>62</v>
      </c>
      <c r="VNR65" t="s">
        <v>39</v>
      </c>
      <c r="VNT65" t="s">
        <v>27</v>
      </c>
      <c r="VNU65" t="s">
        <v>211</v>
      </c>
      <c r="VNV65">
        <v>1.89251E-2</v>
      </c>
      <c r="VNX65" t="s">
        <v>32</v>
      </c>
      <c r="VNY65" t="s">
        <v>62</v>
      </c>
      <c r="VNZ65" t="s">
        <v>39</v>
      </c>
      <c r="VOB65" t="s">
        <v>27</v>
      </c>
      <c r="VOC65" t="s">
        <v>211</v>
      </c>
      <c r="VOD65">
        <v>1.89251E-2</v>
      </c>
      <c r="VOF65" t="s">
        <v>32</v>
      </c>
      <c r="VOG65" t="s">
        <v>62</v>
      </c>
      <c r="VOH65" t="s">
        <v>39</v>
      </c>
      <c r="VOJ65" t="s">
        <v>27</v>
      </c>
      <c r="VOK65" t="s">
        <v>211</v>
      </c>
      <c r="VOL65">
        <v>1.89251E-2</v>
      </c>
      <c r="VON65" t="s">
        <v>32</v>
      </c>
      <c r="VOO65" t="s">
        <v>62</v>
      </c>
      <c r="VOP65" t="s">
        <v>39</v>
      </c>
      <c r="VOR65" t="s">
        <v>27</v>
      </c>
      <c r="VOS65" t="s">
        <v>211</v>
      </c>
      <c r="VOT65">
        <v>1.89251E-2</v>
      </c>
      <c r="VOV65" t="s">
        <v>32</v>
      </c>
      <c r="VOW65" t="s">
        <v>62</v>
      </c>
      <c r="VOX65" t="s">
        <v>39</v>
      </c>
      <c r="VOZ65" t="s">
        <v>27</v>
      </c>
      <c r="VPA65" t="s">
        <v>211</v>
      </c>
      <c r="VPB65">
        <v>1.89251E-2</v>
      </c>
      <c r="VPD65" t="s">
        <v>32</v>
      </c>
      <c r="VPE65" t="s">
        <v>62</v>
      </c>
      <c r="VPF65" t="s">
        <v>39</v>
      </c>
      <c r="VPH65" t="s">
        <v>27</v>
      </c>
      <c r="VPI65" t="s">
        <v>211</v>
      </c>
      <c r="VPJ65">
        <v>1.89251E-2</v>
      </c>
      <c r="VPL65" t="s">
        <v>32</v>
      </c>
      <c r="VPM65" t="s">
        <v>62</v>
      </c>
      <c r="VPN65" t="s">
        <v>39</v>
      </c>
      <c r="VPP65" t="s">
        <v>27</v>
      </c>
      <c r="VPQ65" t="s">
        <v>211</v>
      </c>
      <c r="VPR65">
        <v>1.89251E-2</v>
      </c>
      <c r="VPT65" t="s">
        <v>32</v>
      </c>
      <c r="VPU65" t="s">
        <v>62</v>
      </c>
      <c r="VPV65" t="s">
        <v>39</v>
      </c>
      <c r="VPX65" t="s">
        <v>27</v>
      </c>
      <c r="VPY65" t="s">
        <v>211</v>
      </c>
      <c r="VPZ65">
        <v>1.89251E-2</v>
      </c>
      <c r="VQB65" t="s">
        <v>32</v>
      </c>
      <c r="VQC65" t="s">
        <v>62</v>
      </c>
      <c r="VQD65" t="s">
        <v>39</v>
      </c>
      <c r="VQF65" t="s">
        <v>27</v>
      </c>
      <c r="VQG65" t="s">
        <v>211</v>
      </c>
      <c r="VQH65">
        <v>1.89251E-2</v>
      </c>
      <c r="VQJ65" t="s">
        <v>32</v>
      </c>
      <c r="VQK65" t="s">
        <v>62</v>
      </c>
      <c r="VQL65" t="s">
        <v>39</v>
      </c>
      <c r="VQN65" t="s">
        <v>27</v>
      </c>
      <c r="VQO65" t="s">
        <v>211</v>
      </c>
      <c r="VQP65">
        <v>1.89251E-2</v>
      </c>
      <c r="VQR65" t="s">
        <v>32</v>
      </c>
      <c r="VQS65" t="s">
        <v>62</v>
      </c>
      <c r="VQT65" t="s">
        <v>39</v>
      </c>
      <c r="VQV65" t="s">
        <v>27</v>
      </c>
      <c r="VQW65" t="s">
        <v>211</v>
      </c>
      <c r="VQX65">
        <v>1.89251E-2</v>
      </c>
      <c r="VQZ65" t="s">
        <v>32</v>
      </c>
      <c r="VRA65" t="s">
        <v>62</v>
      </c>
      <c r="VRB65" t="s">
        <v>39</v>
      </c>
      <c r="VRD65" t="s">
        <v>27</v>
      </c>
      <c r="VRE65" t="s">
        <v>211</v>
      </c>
      <c r="VRF65">
        <v>1.89251E-2</v>
      </c>
      <c r="VRH65" t="s">
        <v>32</v>
      </c>
      <c r="VRI65" t="s">
        <v>62</v>
      </c>
      <c r="VRJ65" t="s">
        <v>39</v>
      </c>
      <c r="VRL65" t="s">
        <v>27</v>
      </c>
      <c r="VRM65" t="s">
        <v>211</v>
      </c>
      <c r="VRN65">
        <v>1.89251E-2</v>
      </c>
      <c r="VRP65" t="s">
        <v>32</v>
      </c>
      <c r="VRQ65" t="s">
        <v>62</v>
      </c>
      <c r="VRR65" t="s">
        <v>39</v>
      </c>
      <c r="VRT65" t="s">
        <v>27</v>
      </c>
      <c r="VRU65" t="s">
        <v>211</v>
      </c>
      <c r="VRV65">
        <v>1.89251E-2</v>
      </c>
      <c r="VRX65" t="s">
        <v>32</v>
      </c>
      <c r="VRY65" t="s">
        <v>62</v>
      </c>
      <c r="VRZ65" t="s">
        <v>39</v>
      </c>
      <c r="VSB65" t="s">
        <v>27</v>
      </c>
      <c r="VSC65" t="s">
        <v>211</v>
      </c>
      <c r="VSD65">
        <v>1.89251E-2</v>
      </c>
      <c r="VSF65" t="s">
        <v>32</v>
      </c>
      <c r="VSG65" t="s">
        <v>62</v>
      </c>
      <c r="VSH65" t="s">
        <v>39</v>
      </c>
      <c r="VSJ65" t="s">
        <v>27</v>
      </c>
      <c r="VSK65" t="s">
        <v>211</v>
      </c>
      <c r="VSL65">
        <v>1.89251E-2</v>
      </c>
      <c r="VSN65" t="s">
        <v>32</v>
      </c>
      <c r="VSO65" t="s">
        <v>62</v>
      </c>
      <c r="VSP65" t="s">
        <v>39</v>
      </c>
      <c r="VSR65" t="s">
        <v>27</v>
      </c>
      <c r="VSS65" t="s">
        <v>211</v>
      </c>
      <c r="VST65">
        <v>1.89251E-2</v>
      </c>
      <c r="VSV65" t="s">
        <v>32</v>
      </c>
      <c r="VSW65" t="s">
        <v>62</v>
      </c>
      <c r="VSX65" t="s">
        <v>39</v>
      </c>
      <c r="VSZ65" t="s">
        <v>27</v>
      </c>
      <c r="VTA65" t="s">
        <v>211</v>
      </c>
      <c r="VTB65">
        <v>1.89251E-2</v>
      </c>
      <c r="VTD65" t="s">
        <v>32</v>
      </c>
      <c r="VTE65" t="s">
        <v>62</v>
      </c>
      <c r="VTF65" t="s">
        <v>39</v>
      </c>
      <c r="VTH65" t="s">
        <v>27</v>
      </c>
      <c r="VTI65" t="s">
        <v>211</v>
      </c>
      <c r="VTJ65">
        <v>1.89251E-2</v>
      </c>
      <c r="VTL65" t="s">
        <v>32</v>
      </c>
      <c r="VTM65" t="s">
        <v>62</v>
      </c>
      <c r="VTN65" t="s">
        <v>39</v>
      </c>
      <c r="VTP65" t="s">
        <v>27</v>
      </c>
      <c r="VTQ65" t="s">
        <v>211</v>
      </c>
      <c r="VTR65">
        <v>1.89251E-2</v>
      </c>
      <c r="VTT65" t="s">
        <v>32</v>
      </c>
      <c r="VTU65" t="s">
        <v>62</v>
      </c>
      <c r="VTV65" t="s">
        <v>39</v>
      </c>
      <c r="VTX65" t="s">
        <v>27</v>
      </c>
      <c r="VTY65" t="s">
        <v>211</v>
      </c>
      <c r="VTZ65">
        <v>1.89251E-2</v>
      </c>
      <c r="VUB65" t="s">
        <v>32</v>
      </c>
      <c r="VUC65" t="s">
        <v>62</v>
      </c>
      <c r="VUD65" t="s">
        <v>39</v>
      </c>
      <c r="VUF65" t="s">
        <v>27</v>
      </c>
      <c r="VUG65" t="s">
        <v>211</v>
      </c>
      <c r="VUH65">
        <v>1.89251E-2</v>
      </c>
      <c r="VUJ65" t="s">
        <v>32</v>
      </c>
      <c r="VUK65" t="s">
        <v>62</v>
      </c>
      <c r="VUL65" t="s">
        <v>39</v>
      </c>
      <c r="VUN65" t="s">
        <v>27</v>
      </c>
      <c r="VUO65" t="s">
        <v>211</v>
      </c>
      <c r="VUP65">
        <v>1.89251E-2</v>
      </c>
      <c r="VUR65" t="s">
        <v>32</v>
      </c>
      <c r="VUS65" t="s">
        <v>62</v>
      </c>
      <c r="VUT65" t="s">
        <v>39</v>
      </c>
      <c r="VUV65" t="s">
        <v>27</v>
      </c>
      <c r="VUW65" t="s">
        <v>211</v>
      </c>
      <c r="VUX65">
        <v>1.89251E-2</v>
      </c>
      <c r="VUZ65" t="s">
        <v>32</v>
      </c>
      <c r="VVA65" t="s">
        <v>62</v>
      </c>
      <c r="VVB65" t="s">
        <v>39</v>
      </c>
      <c r="VVD65" t="s">
        <v>27</v>
      </c>
      <c r="VVE65" t="s">
        <v>211</v>
      </c>
      <c r="VVF65">
        <v>1.89251E-2</v>
      </c>
      <c r="VVH65" t="s">
        <v>32</v>
      </c>
      <c r="VVI65" t="s">
        <v>62</v>
      </c>
      <c r="VVJ65" t="s">
        <v>39</v>
      </c>
      <c r="VVL65" t="s">
        <v>27</v>
      </c>
      <c r="VVM65" t="s">
        <v>211</v>
      </c>
      <c r="VVN65">
        <v>1.89251E-2</v>
      </c>
      <c r="VVP65" t="s">
        <v>32</v>
      </c>
      <c r="VVQ65" t="s">
        <v>62</v>
      </c>
      <c r="VVR65" t="s">
        <v>39</v>
      </c>
      <c r="VVT65" t="s">
        <v>27</v>
      </c>
      <c r="VVU65" t="s">
        <v>211</v>
      </c>
      <c r="VVV65">
        <v>1.89251E-2</v>
      </c>
      <c r="VVX65" t="s">
        <v>32</v>
      </c>
      <c r="VVY65" t="s">
        <v>62</v>
      </c>
      <c r="VVZ65" t="s">
        <v>39</v>
      </c>
      <c r="VWB65" t="s">
        <v>27</v>
      </c>
      <c r="VWC65" t="s">
        <v>211</v>
      </c>
      <c r="VWD65">
        <v>1.89251E-2</v>
      </c>
      <c r="VWF65" t="s">
        <v>32</v>
      </c>
      <c r="VWG65" t="s">
        <v>62</v>
      </c>
      <c r="VWH65" t="s">
        <v>39</v>
      </c>
      <c r="VWJ65" t="s">
        <v>27</v>
      </c>
      <c r="VWK65" t="s">
        <v>211</v>
      </c>
      <c r="VWL65">
        <v>1.89251E-2</v>
      </c>
      <c r="VWN65" t="s">
        <v>32</v>
      </c>
      <c r="VWO65" t="s">
        <v>62</v>
      </c>
      <c r="VWP65" t="s">
        <v>39</v>
      </c>
      <c r="VWR65" t="s">
        <v>27</v>
      </c>
      <c r="VWS65" t="s">
        <v>211</v>
      </c>
      <c r="VWT65">
        <v>1.89251E-2</v>
      </c>
      <c r="VWV65" t="s">
        <v>32</v>
      </c>
      <c r="VWW65" t="s">
        <v>62</v>
      </c>
      <c r="VWX65" t="s">
        <v>39</v>
      </c>
      <c r="VWZ65" t="s">
        <v>27</v>
      </c>
      <c r="VXA65" t="s">
        <v>211</v>
      </c>
      <c r="VXB65">
        <v>1.89251E-2</v>
      </c>
      <c r="VXD65" t="s">
        <v>32</v>
      </c>
      <c r="VXE65" t="s">
        <v>62</v>
      </c>
      <c r="VXF65" t="s">
        <v>39</v>
      </c>
      <c r="VXH65" t="s">
        <v>27</v>
      </c>
      <c r="VXI65" t="s">
        <v>211</v>
      </c>
      <c r="VXJ65">
        <v>1.89251E-2</v>
      </c>
      <c r="VXL65" t="s">
        <v>32</v>
      </c>
      <c r="VXM65" t="s">
        <v>62</v>
      </c>
      <c r="VXN65" t="s">
        <v>39</v>
      </c>
      <c r="VXP65" t="s">
        <v>27</v>
      </c>
      <c r="VXQ65" t="s">
        <v>211</v>
      </c>
      <c r="VXR65">
        <v>1.89251E-2</v>
      </c>
      <c r="VXT65" t="s">
        <v>32</v>
      </c>
      <c r="VXU65" t="s">
        <v>62</v>
      </c>
      <c r="VXV65" t="s">
        <v>39</v>
      </c>
      <c r="VXX65" t="s">
        <v>27</v>
      </c>
      <c r="VXY65" t="s">
        <v>211</v>
      </c>
      <c r="VXZ65">
        <v>1.89251E-2</v>
      </c>
      <c r="VYB65" t="s">
        <v>32</v>
      </c>
      <c r="VYC65" t="s">
        <v>62</v>
      </c>
      <c r="VYD65" t="s">
        <v>39</v>
      </c>
      <c r="VYF65" t="s">
        <v>27</v>
      </c>
      <c r="VYG65" t="s">
        <v>211</v>
      </c>
      <c r="VYH65">
        <v>1.89251E-2</v>
      </c>
      <c r="VYJ65" t="s">
        <v>32</v>
      </c>
      <c r="VYK65" t="s">
        <v>62</v>
      </c>
      <c r="VYL65" t="s">
        <v>39</v>
      </c>
      <c r="VYN65" t="s">
        <v>27</v>
      </c>
      <c r="VYO65" t="s">
        <v>211</v>
      </c>
      <c r="VYP65">
        <v>1.89251E-2</v>
      </c>
      <c r="VYR65" t="s">
        <v>32</v>
      </c>
      <c r="VYS65" t="s">
        <v>62</v>
      </c>
      <c r="VYT65" t="s">
        <v>39</v>
      </c>
      <c r="VYV65" t="s">
        <v>27</v>
      </c>
      <c r="VYW65" t="s">
        <v>211</v>
      </c>
      <c r="VYX65">
        <v>1.89251E-2</v>
      </c>
      <c r="VYZ65" t="s">
        <v>32</v>
      </c>
      <c r="VZA65" t="s">
        <v>62</v>
      </c>
      <c r="VZB65" t="s">
        <v>39</v>
      </c>
      <c r="VZD65" t="s">
        <v>27</v>
      </c>
      <c r="VZE65" t="s">
        <v>211</v>
      </c>
      <c r="VZF65">
        <v>1.89251E-2</v>
      </c>
      <c r="VZH65" t="s">
        <v>32</v>
      </c>
      <c r="VZI65" t="s">
        <v>62</v>
      </c>
      <c r="VZJ65" t="s">
        <v>39</v>
      </c>
      <c r="VZL65" t="s">
        <v>27</v>
      </c>
      <c r="VZM65" t="s">
        <v>211</v>
      </c>
      <c r="VZN65">
        <v>1.89251E-2</v>
      </c>
      <c r="VZP65" t="s">
        <v>32</v>
      </c>
      <c r="VZQ65" t="s">
        <v>62</v>
      </c>
      <c r="VZR65" t="s">
        <v>39</v>
      </c>
      <c r="VZT65" t="s">
        <v>27</v>
      </c>
      <c r="VZU65" t="s">
        <v>211</v>
      </c>
      <c r="VZV65">
        <v>1.89251E-2</v>
      </c>
      <c r="VZX65" t="s">
        <v>32</v>
      </c>
      <c r="VZY65" t="s">
        <v>62</v>
      </c>
      <c r="VZZ65" t="s">
        <v>39</v>
      </c>
      <c r="WAB65" t="s">
        <v>27</v>
      </c>
      <c r="WAC65" t="s">
        <v>211</v>
      </c>
      <c r="WAD65">
        <v>1.89251E-2</v>
      </c>
      <c r="WAF65" t="s">
        <v>32</v>
      </c>
      <c r="WAG65" t="s">
        <v>62</v>
      </c>
      <c r="WAH65" t="s">
        <v>39</v>
      </c>
      <c r="WAJ65" t="s">
        <v>27</v>
      </c>
      <c r="WAK65" t="s">
        <v>211</v>
      </c>
      <c r="WAL65">
        <v>1.89251E-2</v>
      </c>
      <c r="WAN65" t="s">
        <v>32</v>
      </c>
      <c r="WAO65" t="s">
        <v>62</v>
      </c>
      <c r="WAP65" t="s">
        <v>39</v>
      </c>
      <c r="WAR65" t="s">
        <v>27</v>
      </c>
      <c r="WAS65" t="s">
        <v>211</v>
      </c>
      <c r="WAT65">
        <v>1.89251E-2</v>
      </c>
      <c r="WAV65" t="s">
        <v>32</v>
      </c>
      <c r="WAW65" t="s">
        <v>62</v>
      </c>
      <c r="WAX65" t="s">
        <v>39</v>
      </c>
      <c r="WAZ65" t="s">
        <v>27</v>
      </c>
      <c r="WBA65" t="s">
        <v>211</v>
      </c>
      <c r="WBB65">
        <v>1.89251E-2</v>
      </c>
      <c r="WBD65" t="s">
        <v>32</v>
      </c>
      <c r="WBE65" t="s">
        <v>62</v>
      </c>
      <c r="WBF65" t="s">
        <v>39</v>
      </c>
      <c r="WBH65" t="s">
        <v>27</v>
      </c>
      <c r="WBI65" t="s">
        <v>211</v>
      </c>
      <c r="WBJ65">
        <v>1.89251E-2</v>
      </c>
      <c r="WBL65" t="s">
        <v>32</v>
      </c>
      <c r="WBM65" t="s">
        <v>62</v>
      </c>
      <c r="WBN65" t="s">
        <v>39</v>
      </c>
      <c r="WBP65" t="s">
        <v>27</v>
      </c>
      <c r="WBQ65" t="s">
        <v>211</v>
      </c>
      <c r="WBR65">
        <v>1.89251E-2</v>
      </c>
      <c r="WBT65" t="s">
        <v>32</v>
      </c>
      <c r="WBU65" t="s">
        <v>62</v>
      </c>
      <c r="WBV65" t="s">
        <v>39</v>
      </c>
      <c r="WBX65" t="s">
        <v>27</v>
      </c>
      <c r="WBY65" t="s">
        <v>211</v>
      </c>
      <c r="WBZ65">
        <v>1.89251E-2</v>
      </c>
      <c r="WCB65" t="s">
        <v>32</v>
      </c>
      <c r="WCC65" t="s">
        <v>62</v>
      </c>
      <c r="WCD65" t="s">
        <v>39</v>
      </c>
      <c r="WCF65" t="s">
        <v>27</v>
      </c>
      <c r="WCG65" t="s">
        <v>211</v>
      </c>
      <c r="WCH65">
        <v>1.89251E-2</v>
      </c>
      <c r="WCJ65" t="s">
        <v>32</v>
      </c>
      <c r="WCK65" t="s">
        <v>62</v>
      </c>
      <c r="WCL65" t="s">
        <v>39</v>
      </c>
      <c r="WCN65" t="s">
        <v>27</v>
      </c>
      <c r="WCO65" t="s">
        <v>211</v>
      </c>
      <c r="WCP65">
        <v>1.89251E-2</v>
      </c>
      <c r="WCR65" t="s">
        <v>32</v>
      </c>
      <c r="WCS65" t="s">
        <v>62</v>
      </c>
      <c r="WCT65" t="s">
        <v>39</v>
      </c>
      <c r="WCV65" t="s">
        <v>27</v>
      </c>
      <c r="WCW65" t="s">
        <v>211</v>
      </c>
      <c r="WCX65">
        <v>1.89251E-2</v>
      </c>
      <c r="WCZ65" t="s">
        <v>32</v>
      </c>
      <c r="WDA65" t="s">
        <v>62</v>
      </c>
      <c r="WDB65" t="s">
        <v>39</v>
      </c>
      <c r="WDD65" t="s">
        <v>27</v>
      </c>
      <c r="WDE65" t="s">
        <v>211</v>
      </c>
      <c r="WDF65">
        <v>1.89251E-2</v>
      </c>
      <c r="WDH65" t="s">
        <v>32</v>
      </c>
      <c r="WDI65" t="s">
        <v>62</v>
      </c>
      <c r="WDJ65" t="s">
        <v>39</v>
      </c>
      <c r="WDL65" t="s">
        <v>27</v>
      </c>
      <c r="WDM65" t="s">
        <v>211</v>
      </c>
      <c r="WDN65">
        <v>1.89251E-2</v>
      </c>
      <c r="WDP65" t="s">
        <v>32</v>
      </c>
      <c r="WDQ65" t="s">
        <v>62</v>
      </c>
      <c r="WDR65" t="s">
        <v>39</v>
      </c>
      <c r="WDT65" t="s">
        <v>27</v>
      </c>
      <c r="WDU65" t="s">
        <v>211</v>
      </c>
      <c r="WDV65">
        <v>1.89251E-2</v>
      </c>
      <c r="WDX65" t="s">
        <v>32</v>
      </c>
      <c r="WDY65" t="s">
        <v>62</v>
      </c>
      <c r="WDZ65" t="s">
        <v>39</v>
      </c>
      <c r="WEB65" t="s">
        <v>27</v>
      </c>
      <c r="WEC65" t="s">
        <v>211</v>
      </c>
      <c r="WED65">
        <v>1.89251E-2</v>
      </c>
      <c r="WEF65" t="s">
        <v>32</v>
      </c>
      <c r="WEG65" t="s">
        <v>62</v>
      </c>
      <c r="WEH65" t="s">
        <v>39</v>
      </c>
      <c r="WEJ65" t="s">
        <v>27</v>
      </c>
      <c r="WEK65" t="s">
        <v>211</v>
      </c>
      <c r="WEL65">
        <v>1.89251E-2</v>
      </c>
      <c r="WEN65" t="s">
        <v>32</v>
      </c>
      <c r="WEO65" t="s">
        <v>62</v>
      </c>
      <c r="WEP65" t="s">
        <v>39</v>
      </c>
      <c r="WER65" t="s">
        <v>27</v>
      </c>
      <c r="WES65" t="s">
        <v>211</v>
      </c>
      <c r="WET65">
        <v>1.89251E-2</v>
      </c>
      <c r="WEV65" t="s">
        <v>32</v>
      </c>
      <c r="WEW65" t="s">
        <v>62</v>
      </c>
      <c r="WEX65" t="s">
        <v>39</v>
      </c>
      <c r="WEZ65" t="s">
        <v>27</v>
      </c>
      <c r="WFA65" t="s">
        <v>211</v>
      </c>
      <c r="WFB65">
        <v>1.89251E-2</v>
      </c>
      <c r="WFD65" t="s">
        <v>32</v>
      </c>
      <c r="WFE65" t="s">
        <v>62</v>
      </c>
      <c r="WFF65" t="s">
        <v>39</v>
      </c>
      <c r="WFH65" t="s">
        <v>27</v>
      </c>
      <c r="WFI65" t="s">
        <v>211</v>
      </c>
      <c r="WFJ65">
        <v>1.89251E-2</v>
      </c>
      <c r="WFL65" t="s">
        <v>32</v>
      </c>
      <c r="WFM65" t="s">
        <v>62</v>
      </c>
      <c r="WFN65" t="s">
        <v>39</v>
      </c>
      <c r="WFP65" t="s">
        <v>27</v>
      </c>
      <c r="WFQ65" t="s">
        <v>211</v>
      </c>
      <c r="WFR65">
        <v>1.89251E-2</v>
      </c>
      <c r="WFT65" t="s">
        <v>32</v>
      </c>
      <c r="WFU65" t="s">
        <v>62</v>
      </c>
      <c r="WFV65" t="s">
        <v>39</v>
      </c>
      <c r="WFX65" t="s">
        <v>27</v>
      </c>
      <c r="WFY65" t="s">
        <v>211</v>
      </c>
      <c r="WFZ65">
        <v>1.89251E-2</v>
      </c>
      <c r="WGB65" t="s">
        <v>32</v>
      </c>
      <c r="WGC65" t="s">
        <v>62</v>
      </c>
      <c r="WGD65" t="s">
        <v>39</v>
      </c>
      <c r="WGF65" t="s">
        <v>27</v>
      </c>
      <c r="WGG65" t="s">
        <v>211</v>
      </c>
      <c r="WGH65">
        <v>1.89251E-2</v>
      </c>
      <c r="WGJ65" t="s">
        <v>32</v>
      </c>
      <c r="WGK65" t="s">
        <v>62</v>
      </c>
      <c r="WGL65" t="s">
        <v>39</v>
      </c>
      <c r="WGN65" t="s">
        <v>27</v>
      </c>
      <c r="WGO65" t="s">
        <v>211</v>
      </c>
      <c r="WGP65">
        <v>1.89251E-2</v>
      </c>
      <c r="WGR65" t="s">
        <v>32</v>
      </c>
      <c r="WGS65" t="s">
        <v>62</v>
      </c>
      <c r="WGT65" t="s">
        <v>39</v>
      </c>
      <c r="WGV65" t="s">
        <v>27</v>
      </c>
      <c r="WGW65" t="s">
        <v>211</v>
      </c>
      <c r="WGX65">
        <v>1.89251E-2</v>
      </c>
      <c r="WGZ65" t="s">
        <v>32</v>
      </c>
      <c r="WHA65" t="s">
        <v>62</v>
      </c>
      <c r="WHB65" t="s">
        <v>39</v>
      </c>
      <c r="WHD65" t="s">
        <v>27</v>
      </c>
      <c r="WHE65" t="s">
        <v>211</v>
      </c>
      <c r="WHF65">
        <v>1.89251E-2</v>
      </c>
      <c r="WHH65" t="s">
        <v>32</v>
      </c>
      <c r="WHI65" t="s">
        <v>62</v>
      </c>
      <c r="WHJ65" t="s">
        <v>39</v>
      </c>
      <c r="WHL65" t="s">
        <v>27</v>
      </c>
      <c r="WHM65" t="s">
        <v>211</v>
      </c>
      <c r="WHN65">
        <v>1.89251E-2</v>
      </c>
      <c r="WHP65" t="s">
        <v>32</v>
      </c>
      <c r="WHQ65" t="s">
        <v>62</v>
      </c>
      <c r="WHR65" t="s">
        <v>39</v>
      </c>
      <c r="WHT65" t="s">
        <v>27</v>
      </c>
      <c r="WHU65" t="s">
        <v>211</v>
      </c>
      <c r="WHV65">
        <v>1.89251E-2</v>
      </c>
      <c r="WHX65" t="s">
        <v>32</v>
      </c>
      <c r="WHY65" t="s">
        <v>62</v>
      </c>
      <c r="WHZ65" t="s">
        <v>39</v>
      </c>
      <c r="WIB65" t="s">
        <v>27</v>
      </c>
      <c r="WIC65" t="s">
        <v>211</v>
      </c>
      <c r="WID65">
        <v>1.89251E-2</v>
      </c>
      <c r="WIF65" t="s">
        <v>32</v>
      </c>
      <c r="WIG65" t="s">
        <v>62</v>
      </c>
      <c r="WIH65" t="s">
        <v>39</v>
      </c>
      <c r="WIJ65" t="s">
        <v>27</v>
      </c>
      <c r="WIK65" t="s">
        <v>211</v>
      </c>
      <c r="WIL65">
        <v>1.89251E-2</v>
      </c>
      <c r="WIN65" t="s">
        <v>32</v>
      </c>
      <c r="WIO65" t="s">
        <v>62</v>
      </c>
      <c r="WIP65" t="s">
        <v>39</v>
      </c>
      <c r="WIR65" t="s">
        <v>27</v>
      </c>
      <c r="WIS65" t="s">
        <v>211</v>
      </c>
      <c r="WIT65">
        <v>1.89251E-2</v>
      </c>
      <c r="WIV65" t="s">
        <v>32</v>
      </c>
      <c r="WIW65" t="s">
        <v>62</v>
      </c>
      <c r="WIX65" t="s">
        <v>39</v>
      </c>
      <c r="WIZ65" t="s">
        <v>27</v>
      </c>
      <c r="WJA65" t="s">
        <v>211</v>
      </c>
      <c r="WJB65">
        <v>1.89251E-2</v>
      </c>
      <c r="WJD65" t="s">
        <v>32</v>
      </c>
      <c r="WJE65" t="s">
        <v>62</v>
      </c>
      <c r="WJF65" t="s">
        <v>39</v>
      </c>
      <c r="WJH65" t="s">
        <v>27</v>
      </c>
      <c r="WJI65" t="s">
        <v>211</v>
      </c>
      <c r="WJJ65">
        <v>1.89251E-2</v>
      </c>
      <c r="WJL65" t="s">
        <v>32</v>
      </c>
      <c r="WJM65" t="s">
        <v>62</v>
      </c>
      <c r="WJN65" t="s">
        <v>39</v>
      </c>
      <c r="WJP65" t="s">
        <v>27</v>
      </c>
      <c r="WJQ65" t="s">
        <v>211</v>
      </c>
      <c r="WJR65">
        <v>1.89251E-2</v>
      </c>
      <c r="WJT65" t="s">
        <v>32</v>
      </c>
      <c r="WJU65" t="s">
        <v>62</v>
      </c>
      <c r="WJV65" t="s">
        <v>39</v>
      </c>
      <c r="WJX65" t="s">
        <v>27</v>
      </c>
      <c r="WJY65" t="s">
        <v>211</v>
      </c>
      <c r="WJZ65">
        <v>1.89251E-2</v>
      </c>
      <c r="WKB65" t="s">
        <v>32</v>
      </c>
      <c r="WKC65" t="s">
        <v>62</v>
      </c>
      <c r="WKD65" t="s">
        <v>39</v>
      </c>
      <c r="WKF65" t="s">
        <v>27</v>
      </c>
      <c r="WKG65" t="s">
        <v>211</v>
      </c>
      <c r="WKH65">
        <v>1.89251E-2</v>
      </c>
      <c r="WKJ65" t="s">
        <v>32</v>
      </c>
      <c r="WKK65" t="s">
        <v>62</v>
      </c>
      <c r="WKL65" t="s">
        <v>39</v>
      </c>
      <c r="WKN65" t="s">
        <v>27</v>
      </c>
      <c r="WKO65" t="s">
        <v>211</v>
      </c>
      <c r="WKP65">
        <v>1.89251E-2</v>
      </c>
      <c r="WKR65" t="s">
        <v>32</v>
      </c>
      <c r="WKS65" t="s">
        <v>62</v>
      </c>
      <c r="WKT65" t="s">
        <v>39</v>
      </c>
      <c r="WKV65" t="s">
        <v>27</v>
      </c>
      <c r="WKW65" t="s">
        <v>211</v>
      </c>
      <c r="WKX65">
        <v>1.89251E-2</v>
      </c>
      <c r="WKZ65" t="s">
        <v>32</v>
      </c>
      <c r="WLA65" t="s">
        <v>62</v>
      </c>
      <c r="WLB65" t="s">
        <v>39</v>
      </c>
      <c r="WLD65" t="s">
        <v>27</v>
      </c>
      <c r="WLE65" t="s">
        <v>211</v>
      </c>
      <c r="WLF65">
        <v>1.89251E-2</v>
      </c>
      <c r="WLH65" t="s">
        <v>32</v>
      </c>
      <c r="WLI65" t="s">
        <v>62</v>
      </c>
      <c r="WLJ65" t="s">
        <v>39</v>
      </c>
      <c r="WLL65" t="s">
        <v>27</v>
      </c>
      <c r="WLM65" t="s">
        <v>211</v>
      </c>
      <c r="WLN65">
        <v>1.89251E-2</v>
      </c>
      <c r="WLP65" t="s">
        <v>32</v>
      </c>
      <c r="WLQ65" t="s">
        <v>62</v>
      </c>
      <c r="WLR65" t="s">
        <v>39</v>
      </c>
      <c r="WLT65" t="s">
        <v>27</v>
      </c>
      <c r="WLU65" t="s">
        <v>211</v>
      </c>
      <c r="WLV65">
        <v>1.89251E-2</v>
      </c>
      <c r="WLX65" t="s">
        <v>32</v>
      </c>
      <c r="WLY65" t="s">
        <v>62</v>
      </c>
      <c r="WLZ65" t="s">
        <v>39</v>
      </c>
      <c r="WMB65" t="s">
        <v>27</v>
      </c>
      <c r="WMC65" t="s">
        <v>211</v>
      </c>
      <c r="WMD65">
        <v>1.89251E-2</v>
      </c>
      <c r="WMF65" t="s">
        <v>32</v>
      </c>
      <c r="WMG65" t="s">
        <v>62</v>
      </c>
      <c r="WMH65" t="s">
        <v>39</v>
      </c>
      <c r="WMJ65" t="s">
        <v>27</v>
      </c>
      <c r="WMK65" t="s">
        <v>211</v>
      </c>
      <c r="WML65">
        <v>1.89251E-2</v>
      </c>
      <c r="WMN65" t="s">
        <v>32</v>
      </c>
      <c r="WMO65" t="s">
        <v>62</v>
      </c>
      <c r="WMP65" t="s">
        <v>39</v>
      </c>
      <c r="WMR65" t="s">
        <v>27</v>
      </c>
      <c r="WMS65" t="s">
        <v>211</v>
      </c>
      <c r="WMT65">
        <v>1.89251E-2</v>
      </c>
      <c r="WMV65" t="s">
        <v>32</v>
      </c>
      <c r="WMW65" t="s">
        <v>62</v>
      </c>
      <c r="WMX65" t="s">
        <v>39</v>
      </c>
      <c r="WMZ65" t="s">
        <v>27</v>
      </c>
      <c r="WNA65" t="s">
        <v>211</v>
      </c>
      <c r="WNB65">
        <v>1.89251E-2</v>
      </c>
      <c r="WND65" t="s">
        <v>32</v>
      </c>
      <c r="WNE65" t="s">
        <v>62</v>
      </c>
      <c r="WNF65" t="s">
        <v>39</v>
      </c>
      <c r="WNH65" t="s">
        <v>27</v>
      </c>
      <c r="WNI65" t="s">
        <v>211</v>
      </c>
      <c r="WNJ65">
        <v>1.89251E-2</v>
      </c>
      <c r="WNL65" t="s">
        <v>32</v>
      </c>
      <c r="WNM65" t="s">
        <v>62</v>
      </c>
      <c r="WNN65" t="s">
        <v>39</v>
      </c>
      <c r="WNP65" t="s">
        <v>27</v>
      </c>
      <c r="WNQ65" t="s">
        <v>211</v>
      </c>
      <c r="WNR65">
        <v>1.89251E-2</v>
      </c>
      <c r="WNT65" t="s">
        <v>32</v>
      </c>
      <c r="WNU65" t="s">
        <v>62</v>
      </c>
      <c r="WNV65" t="s">
        <v>39</v>
      </c>
      <c r="WNX65" t="s">
        <v>27</v>
      </c>
      <c r="WNY65" t="s">
        <v>211</v>
      </c>
      <c r="WNZ65">
        <v>1.89251E-2</v>
      </c>
      <c r="WOB65" t="s">
        <v>32</v>
      </c>
      <c r="WOC65" t="s">
        <v>62</v>
      </c>
      <c r="WOD65" t="s">
        <v>39</v>
      </c>
      <c r="WOF65" t="s">
        <v>27</v>
      </c>
      <c r="WOG65" t="s">
        <v>211</v>
      </c>
      <c r="WOH65">
        <v>1.89251E-2</v>
      </c>
      <c r="WOJ65" t="s">
        <v>32</v>
      </c>
      <c r="WOK65" t="s">
        <v>62</v>
      </c>
      <c r="WOL65" t="s">
        <v>39</v>
      </c>
      <c r="WON65" t="s">
        <v>27</v>
      </c>
      <c r="WOO65" t="s">
        <v>211</v>
      </c>
      <c r="WOP65">
        <v>1.89251E-2</v>
      </c>
      <c r="WOR65" t="s">
        <v>32</v>
      </c>
      <c r="WOS65" t="s">
        <v>62</v>
      </c>
      <c r="WOT65" t="s">
        <v>39</v>
      </c>
      <c r="WOV65" t="s">
        <v>27</v>
      </c>
      <c r="WOW65" t="s">
        <v>211</v>
      </c>
      <c r="WOX65">
        <v>1.89251E-2</v>
      </c>
      <c r="WOZ65" t="s">
        <v>32</v>
      </c>
      <c r="WPA65" t="s">
        <v>62</v>
      </c>
      <c r="WPB65" t="s">
        <v>39</v>
      </c>
      <c r="WPD65" t="s">
        <v>27</v>
      </c>
      <c r="WPE65" t="s">
        <v>211</v>
      </c>
      <c r="WPF65">
        <v>1.89251E-2</v>
      </c>
      <c r="WPH65" t="s">
        <v>32</v>
      </c>
      <c r="WPI65" t="s">
        <v>62</v>
      </c>
      <c r="WPJ65" t="s">
        <v>39</v>
      </c>
      <c r="WPL65" t="s">
        <v>27</v>
      </c>
      <c r="WPM65" t="s">
        <v>211</v>
      </c>
      <c r="WPN65">
        <v>1.89251E-2</v>
      </c>
      <c r="WPP65" t="s">
        <v>32</v>
      </c>
      <c r="WPQ65" t="s">
        <v>62</v>
      </c>
      <c r="WPR65" t="s">
        <v>39</v>
      </c>
      <c r="WPT65" t="s">
        <v>27</v>
      </c>
      <c r="WPU65" t="s">
        <v>211</v>
      </c>
      <c r="WPV65">
        <v>1.89251E-2</v>
      </c>
      <c r="WPX65" t="s">
        <v>32</v>
      </c>
      <c r="WPY65" t="s">
        <v>62</v>
      </c>
      <c r="WPZ65" t="s">
        <v>39</v>
      </c>
      <c r="WQB65" t="s">
        <v>27</v>
      </c>
      <c r="WQC65" t="s">
        <v>211</v>
      </c>
      <c r="WQD65">
        <v>1.89251E-2</v>
      </c>
      <c r="WQF65" t="s">
        <v>32</v>
      </c>
      <c r="WQG65" t="s">
        <v>62</v>
      </c>
      <c r="WQH65" t="s">
        <v>39</v>
      </c>
      <c r="WQJ65" t="s">
        <v>27</v>
      </c>
      <c r="WQK65" t="s">
        <v>211</v>
      </c>
      <c r="WQL65">
        <v>1.89251E-2</v>
      </c>
      <c r="WQN65" t="s">
        <v>32</v>
      </c>
      <c r="WQO65" t="s">
        <v>62</v>
      </c>
      <c r="WQP65" t="s">
        <v>39</v>
      </c>
      <c r="WQR65" t="s">
        <v>27</v>
      </c>
      <c r="WQS65" t="s">
        <v>211</v>
      </c>
      <c r="WQT65">
        <v>1.89251E-2</v>
      </c>
      <c r="WQV65" t="s">
        <v>32</v>
      </c>
      <c r="WQW65" t="s">
        <v>62</v>
      </c>
      <c r="WQX65" t="s">
        <v>39</v>
      </c>
      <c r="WQZ65" t="s">
        <v>27</v>
      </c>
      <c r="WRA65" t="s">
        <v>211</v>
      </c>
      <c r="WRB65">
        <v>1.89251E-2</v>
      </c>
      <c r="WRD65" t="s">
        <v>32</v>
      </c>
      <c r="WRE65" t="s">
        <v>62</v>
      </c>
      <c r="WRF65" t="s">
        <v>39</v>
      </c>
      <c r="WRH65" t="s">
        <v>27</v>
      </c>
      <c r="WRI65" t="s">
        <v>211</v>
      </c>
      <c r="WRJ65">
        <v>1.89251E-2</v>
      </c>
      <c r="WRL65" t="s">
        <v>32</v>
      </c>
      <c r="WRM65" t="s">
        <v>62</v>
      </c>
      <c r="WRN65" t="s">
        <v>39</v>
      </c>
      <c r="WRP65" t="s">
        <v>27</v>
      </c>
      <c r="WRQ65" t="s">
        <v>211</v>
      </c>
      <c r="WRR65">
        <v>1.89251E-2</v>
      </c>
      <c r="WRT65" t="s">
        <v>32</v>
      </c>
      <c r="WRU65" t="s">
        <v>62</v>
      </c>
      <c r="WRV65" t="s">
        <v>39</v>
      </c>
      <c r="WRX65" t="s">
        <v>27</v>
      </c>
      <c r="WRY65" t="s">
        <v>211</v>
      </c>
      <c r="WRZ65">
        <v>1.89251E-2</v>
      </c>
      <c r="WSB65" t="s">
        <v>32</v>
      </c>
      <c r="WSC65" t="s">
        <v>62</v>
      </c>
      <c r="WSD65" t="s">
        <v>39</v>
      </c>
      <c r="WSF65" t="s">
        <v>27</v>
      </c>
      <c r="WSG65" t="s">
        <v>211</v>
      </c>
      <c r="WSH65">
        <v>1.89251E-2</v>
      </c>
      <c r="WSJ65" t="s">
        <v>32</v>
      </c>
      <c r="WSK65" t="s">
        <v>62</v>
      </c>
      <c r="WSL65" t="s">
        <v>39</v>
      </c>
      <c r="WSN65" t="s">
        <v>27</v>
      </c>
      <c r="WSO65" t="s">
        <v>211</v>
      </c>
      <c r="WSP65">
        <v>1.89251E-2</v>
      </c>
      <c r="WSR65" t="s">
        <v>32</v>
      </c>
      <c r="WSS65" t="s">
        <v>62</v>
      </c>
      <c r="WST65" t="s">
        <v>39</v>
      </c>
      <c r="WSV65" t="s">
        <v>27</v>
      </c>
      <c r="WSW65" t="s">
        <v>211</v>
      </c>
      <c r="WSX65">
        <v>1.89251E-2</v>
      </c>
      <c r="WSZ65" t="s">
        <v>32</v>
      </c>
      <c r="WTA65" t="s">
        <v>62</v>
      </c>
      <c r="WTB65" t="s">
        <v>39</v>
      </c>
      <c r="WTD65" t="s">
        <v>27</v>
      </c>
      <c r="WTE65" t="s">
        <v>211</v>
      </c>
      <c r="WTF65">
        <v>1.89251E-2</v>
      </c>
      <c r="WTH65" t="s">
        <v>32</v>
      </c>
      <c r="WTI65" t="s">
        <v>62</v>
      </c>
      <c r="WTJ65" t="s">
        <v>39</v>
      </c>
      <c r="WTL65" t="s">
        <v>27</v>
      </c>
      <c r="WTM65" t="s">
        <v>211</v>
      </c>
      <c r="WTN65">
        <v>1.89251E-2</v>
      </c>
      <c r="WTP65" t="s">
        <v>32</v>
      </c>
      <c r="WTQ65" t="s">
        <v>62</v>
      </c>
      <c r="WTR65" t="s">
        <v>39</v>
      </c>
      <c r="WTT65" t="s">
        <v>27</v>
      </c>
      <c r="WTU65" t="s">
        <v>211</v>
      </c>
      <c r="WTV65">
        <v>1.89251E-2</v>
      </c>
      <c r="WTX65" t="s">
        <v>32</v>
      </c>
      <c r="WTY65" t="s">
        <v>62</v>
      </c>
      <c r="WTZ65" t="s">
        <v>39</v>
      </c>
      <c r="WUB65" t="s">
        <v>27</v>
      </c>
      <c r="WUC65" t="s">
        <v>211</v>
      </c>
      <c r="WUD65">
        <v>1.89251E-2</v>
      </c>
      <c r="WUF65" t="s">
        <v>32</v>
      </c>
      <c r="WUG65" t="s">
        <v>62</v>
      </c>
      <c r="WUH65" t="s">
        <v>39</v>
      </c>
      <c r="WUJ65" t="s">
        <v>27</v>
      </c>
      <c r="WUK65" t="s">
        <v>211</v>
      </c>
      <c r="WUL65">
        <v>1.89251E-2</v>
      </c>
      <c r="WUN65" t="s">
        <v>32</v>
      </c>
      <c r="WUO65" t="s">
        <v>62</v>
      </c>
      <c r="WUP65" t="s">
        <v>39</v>
      </c>
      <c r="WUR65" t="s">
        <v>27</v>
      </c>
      <c r="WUS65" t="s">
        <v>211</v>
      </c>
      <c r="WUT65">
        <v>1.89251E-2</v>
      </c>
      <c r="WUV65" t="s">
        <v>32</v>
      </c>
      <c r="WUW65" t="s">
        <v>62</v>
      </c>
      <c r="WUX65" t="s">
        <v>39</v>
      </c>
      <c r="WUZ65" t="s">
        <v>27</v>
      </c>
      <c r="WVA65" t="s">
        <v>211</v>
      </c>
      <c r="WVB65">
        <v>1.89251E-2</v>
      </c>
      <c r="WVD65" t="s">
        <v>32</v>
      </c>
      <c r="WVE65" t="s">
        <v>62</v>
      </c>
      <c r="WVF65" t="s">
        <v>39</v>
      </c>
      <c r="WVH65" t="s">
        <v>27</v>
      </c>
      <c r="WVI65" t="s">
        <v>211</v>
      </c>
      <c r="WVJ65">
        <v>1.89251E-2</v>
      </c>
      <c r="WVL65" t="s">
        <v>32</v>
      </c>
      <c r="WVM65" t="s">
        <v>62</v>
      </c>
      <c r="WVN65" t="s">
        <v>39</v>
      </c>
      <c r="WVP65" t="s">
        <v>27</v>
      </c>
      <c r="WVQ65" t="s">
        <v>211</v>
      </c>
      <c r="WVR65">
        <v>1.89251E-2</v>
      </c>
      <c r="WVT65" t="s">
        <v>32</v>
      </c>
      <c r="WVU65" t="s">
        <v>62</v>
      </c>
      <c r="WVV65" t="s">
        <v>39</v>
      </c>
      <c r="WVX65" t="s">
        <v>27</v>
      </c>
      <c r="WVY65" t="s">
        <v>211</v>
      </c>
      <c r="WVZ65">
        <v>1.89251E-2</v>
      </c>
      <c r="WWB65" t="s">
        <v>32</v>
      </c>
      <c r="WWC65" t="s">
        <v>62</v>
      </c>
      <c r="WWD65" t="s">
        <v>39</v>
      </c>
      <c r="WWF65" t="s">
        <v>27</v>
      </c>
      <c r="WWG65" t="s">
        <v>211</v>
      </c>
      <c r="WWH65">
        <v>1.89251E-2</v>
      </c>
      <c r="WWJ65" t="s">
        <v>32</v>
      </c>
      <c r="WWK65" t="s">
        <v>62</v>
      </c>
      <c r="WWL65" t="s">
        <v>39</v>
      </c>
      <c r="WWN65" t="s">
        <v>27</v>
      </c>
      <c r="WWO65" t="s">
        <v>211</v>
      </c>
      <c r="WWP65">
        <v>1.89251E-2</v>
      </c>
      <c r="WWR65" t="s">
        <v>32</v>
      </c>
      <c r="WWS65" t="s">
        <v>62</v>
      </c>
      <c r="WWT65" t="s">
        <v>39</v>
      </c>
      <c r="WWV65" t="s">
        <v>27</v>
      </c>
      <c r="WWW65" t="s">
        <v>211</v>
      </c>
      <c r="WWX65">
        <v>1.89251E-2</v>
      </c>
      <c r="WWZ65" t="s">
        <v>32</v>
      </c>
      <c r="WXA65" t="s">
        <v>62</v>
      </c>
      <c r="WXB65" t="s">
        <v>39</v>
      </c>
      <c r="WXD65" t="s">
        <v>27</v>
      </c>
      <c r="WXE65" t="s">
        <v>211</v>
      </c>
      <c r="WXF65">
        <v>1.89251E-2</v>
      </c>
      <c r="WXH65" t="s">
        <v>32</v>
      </c>
      <c r="WXI65" t="s">
        <v>62</v>
      </c>
      <c r="WXJ65" t="s">
        <v>39</v>
      </c>
      <c r="WXL65" t="s">
        <v>27</v>
      </c>
      <c r="WXM65" t="s">
        <v>211</v>
      </c>
      <c r="WXN65">
        <v>1.89251E-2</v>
      </c>
      <c r="WXP65" t="s">
        <v>32</v>
      </c>
      <c r="WXQ65" t="s">
        <v>62</v>
      </c>
      <c r="WXR65" t="s">
        <v>39</v>
      </c>
      <c r="WXT65" t="s">
        <v>27</v>
      </c>
      <c r="WXU65" t="s">
        <v>211</v>
      </c>
      <c r="WXV65">
        <v>1.89251E-2</v>
      </c>
      <c r="WXX65" t="s">
        <v>32</v>
      </c>
      <c r="WXY65" t="s">
        <v>62</v>
      </c>
      <c r="WXZ65" t="s">
        <v>39</v>
      </c>
      <c r="WYB65" t="s">
        <v>27</v>
      </c>
      <c r="WYC65" t="s">
        <v>211</v>
      </c>
      <c r="WYD65">
        <v>1.89251E-2</v>
      </c>
      <c r="WYF65" t="s">
        <v>32</v>
      </c>
      <c r="WYG65" t="s">
        <v>62</v>
      </c>
      <c r="WYH65" t="s">
        <v>39</v>
      </c>
      <c r="WYJ65" t="s">
        <v>27</v>
      </c>
      <c r="WYK65" t="s">
        <v>211</v>
      </c>
      <c r="WYL65">
        <v>1.89251E-2</v>
      </c>
      <c r="WYN65" t="s">
        <v>32</v>
      </c>
      <c r="WYO65" t="s">
        <v>62</v>
      </c>
      <c r="WYP65" t="s">
        <v>39</v>
      </c>
      <c r="WYR65" t="s">
        <v>27</v>
      </c>
      <c r="WYS65" t="s">
        <v>211</v>
      </c>
      <c r="WYT65">
        <v>1.89251E-2</v>
      </c>
      <c r="WYV65" t="s">
        <v>32</v>
      </c>
      <c r="WYW65" t="s">
        <v>62</v>
      </c>
      <c r="WYX65" t="s">
        <v>39</v>
      </c>
      <c r="WYZ65" t="s">
        <v>27</v>
      </c>
      <c r="WZA65" t="s">
        <v>211</v>
      </c>
      <c r="WZB65">
        <v>1.89251E-2</v>
      </c>
      <c r="WZD65" t="s">
        <v>32</v>
      </c>
      <c r="WZE65" t="s">
        <v>62</v>
      </c>
      <c r="WZF65" t="s">
        <v>39</v>
      </c>
      <c r="WZH65" t="s">
        <v>27</v>
      </c>
      <c r="WZI65" t="s">
        <v>211</v>
      </c>
      <c r="WZJ65">
        <v>1.89251E-2</v>
      </c>
      <c r="WZL65" t="s">
        <v>32</v>
      </c>
      <c r="WZM65" t="s">
        <v>62</v>
      </c>
      <c r="WZN65" t="s">
        <v>39</v>
      </c>
      <c r="WZP65" t="s">
        <v>27</v>
      </c>
      <c r="WZQ65" t="s">
        <v>211</v>
      </c>
      <c r="WZR65">
        <v>1.89251E-2</v>
      </c>
      <c r="WZT65" t="s">
        <v>32</v>
      </c>
      <c r="WZU65" t="s">
        <v>62</v>
      </c>
      <c r="WZV65" t="s">
        <v>39</v>
      </c>
      <c r="WZX65" t="s">
        <v>27</v>
      </c>
      <c r="WZY65" t="s">
        <v>211</v>
      </c>
      <c r="WZZ65">
        <v>1.89251E-2</v>
      </c>
      <c r="XAB65" t="s">
        <v>32</v>
      </c>
      <c r="XAC65" t="s">
        <v>62</v>
      </c>
      <c r="XAD65" t="s">
        <v>39</v>
      </c>
      <c r="XAF65" t="s">
        <v>27</v>
      </c>
      <c r="XAG65" t="s">
        <v>211</v>
      </c>
      <c r="XAH65">
        <v>1.89251E-2</v>
      </c>
      <c r="XAJ65" t="s">
        <v>32</v>
      </c>
      <c r="XAK65" t="s">
        <v>62</v>
      </c>
      <c r="XAL65" t="s">
        <v>39</v>
      </c>
      <c r="XAN65" t="s">
        <v>27</v>
      </c>
      <c r="XAO65" t="s">
        <v>211</v>
      </c>
      <c r="XAP65">
        <v>1.89251E-2</v>
      </c>
      <c r="XAR65" t="s">
        <v>32</v>
      </c>
      <c r="XAS65" t="s">
        <v>62</v>
      </c>
      <c r="XAT65" t="s">
        <v>39</v>
      </c>
      <c r="XAV65" t="s">
        <v>27</v>
      </c>
      <c r="XAW65" t="s">
        <v>211</v>
      </c>
      <c r="XAX65">
        <v>1.89251E-2</v>
      </c>
      <c r="XAZ65" t="s">
        <v>32</v>
      </c>
      <c r="XBA65" t="s">
        <v>62</v>
      </c>
      <c r="XBB65" t="s">
        <v>39</v>
      </c>
      <c r="XBD65" t="s">
        <v>27</v>
      </c>
      <c r="XBE65" t="s">
        <v>211</v>
      </c>
      <c r="XBF65">
        <v>1.89251E-2</v>
      </c>
      <c r="XBH65" t="s">
        <v>32</v>
      </c>
      <c r="XBI65" t="s">
        <v>62</v>
      </c>
      <c r="XBJ65" t="s">
        <v>39</v>
      </c>
      <c r="XBL65" t="s">
        <v>27</v>
      </c>
      <c r="XBM65" t="s">
        <v>211</v>
      </c>
      <c r="XBN65">
        <v>1.89251E-2</v>
      </c>
      <c r="XBP65" t="s">
        <v>32</v>
      </c>
      <c r="XBQ65" t="s">
        <v>62</v>
      </c>
      <c r="XBR65" t="s">
        <v>39</v>
      </c>
      <c r="XBT65" t="s">
        <v>27</v>
      </c>
      <c r="XBU65" t="s">
        <v>211</v>
      </c>
      <c r="XBV65">
        <v>1.89251E-2</v>
      </c>
      <c r="XBX65" t="s">
        <v>32</v>
      </c>
      <c r="XBY65" t="s">
        <v>62</v>
      </c>
      <c r="XBZ65" t="s">
        <v>39</v>
      </c>
      <c r="XCB65" t="s">
        <v>27</v>
      </c>
      <c r="XCC65" t="s">
        <v>211</v>
      </c>
      <c r="XCD65">
        <v>1.89251E-2</v>
      </c>
      <c r="XCF65" t="s">
        <v>32</v>
      </c>
      <c r="XCG65" t="s">
        <v>62</v>
      </c>
      <c r="XCH65" t="s">
        <v>39</v>
      </c>
      <c r="XCJ65" t="s">
        <v>27</v>
      </c>
      <c r="XCK65" t="s">
        <v>211</v>
      </c>
      <c r="XCL65">
        <v>1.89251E-2</v>
      </c>
      <c r="XCN65" t="s">
        <v>32</v>
      </c>
      <c r="XCO65" t="s">
        <v>62</v>
      </c>
      <c r="XCP65" t="s">
        <v>39</v>
      </c>
      <c r="XCR65" t="s">
        <v>27</v>
      </c>
      <c r="XCS65" t="s">
        <v>211</v>
      </c>
      <c r="XCT65">
        <v>1.89251E-2</v>
      </c>
      <c r="XCV65" t="s">
        <v>32</v>
      </c>
      <c r="XCW65" t="s">
        <v>62</v>
      </c>
      <c r="XCX65" t="s">
        <v>39</v>
      </c>
      <c r="XCZ65" t="s">
        <v>27</v>
      </c>
      <c r="XDA65" t="s">
        <v>211</v>
      </c>
      <c r="XDB65">
        <v>1.89251E-2</v>
      </c>
      <c r="XDD65" t="s">
        <v>32</v>
      </c>
      <c r="XDE65" t="s">
        <v>62</v>
      </c>
      <c r="XDF65" t="s">
        <v>39</v>
      </c>
      <c r="XDH65" t="s">
        <v>27</v>
      </c>
      <c r="XDI65" t="s">
        <v>211</v>
      </c>
      <c r="XDJ65">
        <v>1.89251E-2</v>
      </c>
      <c r="XDL65" t="s">
        <v>32</v>
      </c>
      <c r="XDM65" t="s">
        <v>62</v>
      </c>
      <c r="XDN65" t="s">
        <v>39</v>
      </c>
      <c r="XDP65" t="s">
        <v>27</v>
      </c>
      <c r="XDQ65" t="s">
        <v>211</v>
      </c>
      <c r="XDR65">
        <v>1.89251E-2</v>
      </c>
      <c r="XDT65" t="s">
        <v>32</v>
      </c>
      <c r="XDU65" t="s">
        <v>62</v>
      </c>
      <c r="XDV65" t="s">
        <v>39</v>
      </c>
      <c r="XDX65" t="s">
        <v>27</v>
      </c>
      <c r="XDY65" t="s">
        <v>211</v>
      </c>
      <c r="XDZ65">
        <v>1.89251E-2</v>
      </c>
      <c r="XEB65" t="s">
        <v>32</v>
      </c>
      <c r="XEC65" t="s">
        <v>62</v>
      </c>
      <c r="XED65" t="s">
        <v>39</v>
      </c>
      <c r="XEF65" t="s">
        <v>27</v>
      </c>
      <c r="XEG65" t="s">
        <v>211</v>
      </c>
      <c r="XEH65">
        <v>1.89251E-2</v>
      </c>
      <c r="XEJ65" t="s">
        <v>32</v>
      </c>
      <c r="XEK65" t="s">
        <v>62</v>
      </c>
      <c r="XEL65" t="s">
        <v>39</v>
      </c>
      <c r="XEN65" t="s">
        <v>27</v>
      </c>
      <c r="XEO65" t="s">
        <v>211</v>
      </c>
      <c r="XEP65">
        <v>1.89251E-2</v>
      </c>
      <c r="XER65" t="s">
        <v>32</v>
      </c>
      <c r="XES65" t="s">
        <v>62</v>
      </c>
      <c r="XET65" t="s">
        <v>39</v>
      </c>
      <c r="XEV65" t="s">
        <v>27</v>
      </c>
      <c r="XEW65" t="s">
        <v>211</v>
      </c>
      <c r="XEX65">
        <v>1.89251E-2</v>
      </c>
      <c r="XEZ65" t="s">
        <v>32</v>
      </c>
      <c r="XFA65" t="s">
        <v>62</v>
      </c>
      <c r="XFB65" t="s">
        <v>39</v>
      </c>
      <c r="XFD65" t="s">
        <v>27</v>
      </c>
    </row>
    <row r="66" spans="1:16384" x14ac:dyDescent="0.25">
      <c r="A66" t="s">
        <v>212</v>
      </c>
      <c r="B66">
        <v>0.32011499999999998</v>
      </c>
      <c r="D66" t="s">
        <v>32</v>
      </c>
      <c r="E66" t="s">
        <v>62</v>
      </c>
      <c r="F66" t="s">
        <v>39</v>
      </c>
      <c r="H66" t="s">
        <v>27</v>
      </c>
      <c r="UD66" t="s">
        <v>39</v>
      </c>
      <c r="UF66" t="s">
        <v>27</v>
      </c>
      <c r="UG66" t="s">
        <v>212</v>
      </c>
      <c r="UH66">
        <v>0.32011499999999998</v>
      </c>
      <c r="UJ66" t="s">
        <v>32</v>
      </c>
      <c r="UK66" t="s">
        <v>62</v>
      </c>
      <c r="UL66" t="s">
        <v>39</v>
      </c>
      <c r="UN66" t="s">
        <v>27</v>
      </c>
      <c r="UO66" t="s">
        <v>212</v>
      </c>
      <c r="UP66">
        <v>0.32011499999999998</v>
      </c>
      <c r="UR66" t="s">
        <v>32</v>
      </c>
      <c r="US66" t="s">
        <v>62</v>
      </c>
      <c r="UT66" t="s">
        <v>39</v>
      </c>
      <c r="UV66" t="s">
        <v>27</v>
      </c>
      <c r="UW66" t="s">
        <v>212</v>
      </c>
      <c r="UX66">
        <v>0.32011499999999998</v>
      </c>
      <c r="UZ66" t="s">
        <v>32</v>
      </c>
      <c r="VA66" t="s">
        <v>62</v>
      </c>
      <c r="VB66" t="s">
        <v>39</v>
      </c>
      <c r="VD66" t="s">
        <v>27</v>
      </c>
      <c r="VE66" t="s">
        <v>212</v>
      </c>
      <c r="VF66">
        <v>0.32011499999999998</v>
      </c>
      <c r="VH66" t="s">
        <v>32</v>
      </c>
      <c r="VI66" t="s">
        <v>62</v>
      </c>
      <c r="VJ66" t="s">
        <v>39</v>
      </c>
      <c r="VL66" t="s">
        <v>27</v>
      </c>
      <c r="VM66" t="s">
        <v>212</v>
      </c>
      <c r="VN66">
        <v>0.32011499999999998</v>
      </c>
      <c r="VP66" t="s">
        <v>32</v>
      </c>
      <c r="VQ66" t="s">
        <v>62</v>
      </c>
      <c r="VR66" t="s">
        <v>39</v>
      </c>
      <c r="VT66" t="s">
        <v>27</v>
      </c>
      <c r="VU66" t="s">
        <v>212</v>
      </c>
      <c r="VV66">
        <v>0.32011499999999998</v>
      </c>
      <c r="VX66" t="s">
        <v>32</v>
      </c>
      <c r="VY66" t="s">
        <v>62</v>
      </c>
      <c r="VZ66" t="s">
        <v>39</v>
      </c>
      <c r="WB66" t="s">
        <v>27</v>
      </c>
      <c r="WC66" t="s">
        <v>212</v>
      </c>
      <c r="WD66">
        <v>0.32011499999999998</v>
      </c>
      <c r="WF66" t="s">
        <v>32</v>
      </c>
      <c r="WG66" t="s">
        <v>62</v>
      </c>
      <c r="WH66" t="s">
        <v>39</v>
      </c>
      <c r="WJ66" t="s">
        <v>27</v>
      </c>
      <c r="WK66" t="s">
        <v>212</v>
      </c>
      <c r="WL66">
        <v>0.32011499999999998</v>
      </c>
      <c r="WN66" t="s">
        <v>32</v>
      </c>
      <c r="WO66" t="s">
        <v>62</v>
      </c>
      <c r="WP66" t="s">
        <v>39</v>
      </c>
      <c r="WR66" t="s">
        <v>27</v>
      </c>
      <c r="WS66" t="s">
        <v>212</v>
      </c>
      <c r="WT66">
        <v>0.32011499999999998</v>
      </c>
      <c r="WV66" t="s">
        <v>32</v>
      </c>
      <c r="WW66" t="s">
        <v>62</v>
      </c>
      <c r="WX66" t="s">
        <v>39</v>
      </c>
      <c r="WZ66" t="s">
        <v>27</v>
      </c>
      <c r="XA66" t="s">
        <v>212</v>
      </c>
      <c r="XB66">
        <v>0.32011499999999998</v>
      </c>
      <c r="XD66" t="s">
        <v>32</v>
      </c>
      <c r="XE66" t="s">
        <v>62</v>
      </c>
      <c r="XF66" t="s">
        <v>39</v>
      </c>
      <c r="XH66" t="s">
        <v>27</v>
      </c>
      <c r="XI66" t="s">
        <v>212</v>
      </c>
      <c r="XJ66">
        <v>0.32011499999999998</v>
      </c>
      <c r="XL66" t="s">
        <v>32</v>
      </c>
      <c r="XM66" t="s">
        <v>62</v>
      </c>
      <c r="XN66" t="s">
        <v>39</v>
      </c>
      <c r="XP66" t="s">
        <v>27</v>
      </c>
      <c r="XQ66" t="s">
        <v>212</v>
      </c>
      <c r="XR66">
        <v>0.32011499999999998</v>
      </c>
      <c r="XT66" t="s">
        <v>32</v>
      </c>
      <c r="XU66" t="s">
        <v>62</v>
      </c>
      <c r="XV66" t="s">
        <v>39</v>
      </c>
      <c r="XX66" t="s">
        <v>27</v>
      </c>
      <c r="XY66" t="s">
        <v>212</v>
      </c>
      <c r="XZ66">
        <v>0.32011499999999998</v>
      </c>
      <c r="YB66" t="s">
        <v>32</v>
      </c>
      <c r="YC66" t="s">
        <v>62</v>
      </c>
      <c r="YD66" t="s">
        <v>39</v>
      </c>
      <c r="YF66" t="s">
        <v>27</v>
      </c>
      <c r="YG66" t="s">
        <v>212</v>
      </c>
      <c r="YH66">
        <v>0.32011499999999998</v>
      </c>
      <c r="YJ66" t="s">
        <v>32</v>
      </c>
      <c r="YK66" t="s">
        <v>62</v>
      </c>
      <c r="YL66" t="s">
        <v>39</v>
      </c>
      <c r="YN66" t="s">
        <v>27</v>
      </c>
      <c r="YO66" t="s">
        <v>212</v>
      </c>
      <c r="YP66">
        <v>0.32011499999999998</v>
      </c>
      <c r="YR66" t="s">
        <v>32</v>
      </c>
      <c r="YS66" t="s">
        <v>62</v>
      </c>
      <c r="YT66" t="s">
        <v>39</v>
      </c>
      <c r="YV66" t="s">
        <v>27</v>
      </c>
      <c r="YW66" t="s">
        <v>212</v>
      </c>
      <c r="YX66">
        <v>0.32011499999999998</v>
      </c>
      <c r="YZ66" t="s">
        <v>32</v>
      </c>
      <c r="ZA66" t="s">
        <v>62</v>
      </c>
      <c r="ZB66" t="s">
        <v>39</v>
      </c>
      <c r="ZD66" t="s">
        <v>27</v>
      </c>
      <c r="ZE66" t="s">
        <v>212</v>
      </c>
      <c r="ZF66">
        <v>0.32011499999999998</v>
      </c>
      <c r="ZH66" t="s">
        <v>32</v>
      </c>
      <c r="ZI66" t="s">
        <v>62</v>
      </c>
      <c r="ZJ66" t="s">
        <v>39</v>
      </c>
      <c r="ZL66" t="s">
        <v>27</v>
      </c>
      <c r="ZM66" t="s">
        <v>212</v>
      </c>
      <c r="ZN66">
        <v>0.32011499999999998</v>
      </c>
      <c r="ZP66" t="s">
        <v>32</v>
      </c>
      <c r="ZQ66" t="s">
        <v>62</v>
      </c>
      <c r="ZR66" t="s">
        <v>39</v>
      </c>
      <c r="ZT66" t="s">
        <v>27</v>
      </c>
      <c r="ZU66" t="s">
        <v>212</v>
      </c>
      <c r="ZV66">
        <v>0.32011499999999998</v>
      </c>
      <c r="ZX66" t="s">
        <v>32</v>
      </c>
      <c r="ZY66" t="s">
        <v>62</v>
      </c>
      <c r="ZZ66" t="s">
        <v>39</v>
      </c>
      <c r="AAB66" t="s">
        <v>27</v>
      </c>
      <c r="AAC66" t="s">
        <v>212</v>
      </c>
      <c r="AAD66">
        <v>0.32011499999999998</v>
      </c>
      <c r="AAF66" t="s">
        <v>32</v>
      </c>
      <c r="AAG66" t="s">
        <v>62</v>
      </c>
      <c r="AAH66" t="s">
        <v>39</v>
      </c>
      <c r="AAJ66" t="s">
        <v>27</v>
      </c>
      <c r="AAK66" t="s">
        <v>212</v>
      </c>
      <c r="AAL66">
        <v>0.32011499999999998</v>
      </c>
      <c r="AAN66" t="s">
        <v>32</v>
      </c>
      <c r="AAO66" t="s">
        <v>62</v>
      </c>
      <c r="AAP66" t="s">
        <v>39</v>
      </c>
      <c r="AAR66" t="s">
        <v>27</v>
      </c>
      <c r="AAS66" t="s">
        <v>212</v>
      </c>
      <c r="AAT66">
        <v>0.32011499999999998</v>
      </c>
      <c r="AAV66" t="s">
        <v>32</v>
      </c>
      <c r="AAW66" t="s">
        <v>62</v>
      </c>
      <c r="AAX66" t="s">
        <v>39</v>
      </c>
      <c r="AAZ66" t="s">
        <v>27</v>
      </c>
      <c r="ABA66" t="s">
        <v>212</v>
      </c>
      <c r="ABB66">
        <v>0.32011499999999998</v>
      </c>
      <c r="ABD66" t="s">
        <v>32</v>
      </c>
      <c r="ABE66" t="s">
        <v>62</v>
      </c>
      <c r="ABF66" t="s">
        <v>39</v>
      </c>
      <c r="ABH66" t="s">
        <v>27</v>
      </c>
      <c r="ABI66" t="s">
        <v>212</v>
      </c>
      <c r="ABJ66">
        <v>0.32011499999999998</v>
      </c>
      <c r="ABL66" t="s">
        <v>32</v>
      </c>
      <c r="ABM66" t="s">
        <v>62</v>
      </c>
      <c r="ABN66" t="s">
        <v>39</v>
      </c>
      <c r="ABP66" t="s">
        <v>27</v>
      </c>
      <c r="ABQ66" t="s">
        <v>212</v>
      </c>
      <c r="ABR66">
        <v>0.32011499999999998</v>
      </c>
      <c r="ABT66" t="s">
        <v>32</v>
      </c>
      <c r="ABU66" t="s">
        <v>62</v>
      </c>
      <c r="ABV66" t="s">
        <v>39</v>
      </c>
      <c r="ABX66" t="s">
        <v>27</v>
      </c>
      <c r="ABY66" t="s">
        <v>212</v>
      </c>
      <c r="ABZ66">
        <v>0.32011499999999998</v>
      </c>
      <c r="ACB66" t="s">
        <v>32</v>
      </c>
      <c r="ACC66" t="s">
        <v>62</v>
      </c>
      <c r="ACD66" t="s">
        <v>39</v>
      </c>
      <c r="ACF66" t="s">
        <v>27</v>
      </c>
      <c r="ACG66" t="s">
        <v>212</v>
      </c>
      <c r="ACH66">
        <v>0.32011499999999998</v>
      </c>
      <c r="ACJ66" t="s">
        <v>32</v>
      </c>
      <c r="ACK66" t="s">
        <v>62</v>
      </c>
      <c r="ACL66" t="s">
        <v>39</v>
      </c>
      <c r="ACN66" t="s">
        <v>27</v>
      </c>
      <c r="ACO66" t="s">
        <v>212</v>
      </c>
      <c r="ACP66">
        <v>0.32011499999999998</v>
      </c>
      <c r="ACR66" t="s">
        <v>32</v>
      </c>
      <c r="ACS66" t="s">
        <v>62</v>
      </c>
      <c r="ACT66" t="s">
        <v>39</v>
      </c>
      <c r="ACV66" t="s">
        <v>27</v>
      </c>
      <c r="ACW66" t="s">
        <v>212</v>
      </c>
      <c r="ACX66">
        <v>0.32011499999999998</v>
      </c>
      <c r="ACZ66" t="s">
        <v>32</v>
      </c>
      <c r="ADA66" t="s">
        <v>62</v>
      </c>
      <c r="ADB66" t="s">
        <v>39</v>
      </c>
      <c r="ADD66" t="s">
        <v>27</v>
      </c>
      <c r="ADE66" t="s">
        <v>212</v>
      </c>
      <c r="ADF66">
        <v>0.32011499999999998</v>
      </c>
      <c r="ADH66" t="s">
        <v>32</v>
      </c>
      <c r="ADI66" t="s">
        <v>62</v>
      </c>
      <c r="ADJ66" t="s">
        <v>39</v>
      </c>
      <c r="ADL66" t="s">
        <v>27</v>
      </c>
      <c r="ADM66" t="s">
        <v>212</v>
      </c>
      <c r="ADN66">
        <v>0.32011499999999998</v>
      </c>
      <c r="ADP66" t="s">
        <v>32</v>
      </c>
      <c r="ADQ66" t="s">
        <v>62</v>
      </c>
      <c r="ADR66" t="s">
        <v>39</v>
      </c>
      <c r="ADT66" t="s">
        <v>27</v>
      </c>
      <c r="ADU66" t="s">
        <v>212</v>
      </c>
      <c r="ADV66">
        <v>0.32011499999999998</v>
      </c>
      <c r="ADX66" t="s">
        <v>32</v>
      </c>
      <c r="ADY66" t="s">
        <v>62</v>
      </c>
      <c r="ADZ66" t="s">
        <v>39</v>
      </c>
      <c r="AEB66" t="s">
        <v>27</v>
      </c>
      <c r="AEC66" t="s">
        <v>212</v>
      </c>
      <c r="AED66">
        <v>0.32011499999999998</v>
      </c>
      <c r="AEF66" t="s">
        <v>32</v>
      </c>
      <c r="AEG66" t="s">
        <v>62</v>
      </c>
      <c r="AEH66" t="s">
        <v>39</v>
      </c>
      <c r="AEJ66" t="s">
        <v>27</v>
      </c>
      <c r="AEK66" t="s">
        <v>212</v>
      </c>
      <c r="AEL66">
        <v>0.32011499999999998</v>
      </c>
      <c r="AEN66" t="s">
        <v>32</v>
      </c>
      <c r="AEO66" t="s">
        <v>62</v>
      </c>
      <c r="AEP66" t="s">
        <v>39</v>
      </c>
      <c r="AER66" t="s">
        <v>27</v>
      </c>
      <c r="AES66" t="s">
        <v>212</v>
      </c>
      <c r="AET66">
        <v>0.32011499999999998</v>
      </c>
      <c r="AEV66" t="s">
        <v>32</v>
      </c>
      <c r="AEW66" t="s">
        <v>62</v>
      </c>
      <c r="AEX66" t="s">
        <v>39</v>
      </c>
      <c r="AEZ66" t="s">
        <v>27</v>
      </c>
      <c r="AFA66" t="s">
        <v>212</v>
      </c>
      <c r="AFB66">
        <v>0.32011499999999998</v>
      </c>
      <c r="AFD66" t="s">
        <v>32</v>
      </c>
      <c r="AFE66" t="s">
        <v>62</v>
      </c>
      <c r="AFF66" t="s">
        <v>39</v>
      </c>
      <c r="AFH66" t="s">
        <v>27</v>
      </c>
      <c r="AFI66" t="s">
        <v>212</v>
      </c>
      <c r="AFJ66">
        <v>0.32011499999999998</v>
      </c>
      <c r="AFL66" t="s">
        <v>32</v>
      </c>
      <c r="AFM66" t="s">
        <v>62</v>
      </c>
      <c r="AFN66" t="s">
        <v>39</v>
      </c>
      <c r="AFP66" t="s">
        <v>27</v>
      </c>
      <c r="AFQ66" t="s">
        <v>212</v>
      </c>
      <c r="AFR66">
        <v>0.32011499999999998</v>
      </c>
      <c r="AFT66" t="s">
        <v>32</v>
      </c>
      <c r="AFU66" t="s">
        <v>62</v>
      </c>
      <c r="AFV66" t="s">
        <v>39</v>
      </c>
      <c r="AFX66" t="s">
        <v>27</v>
      </c>
      <c r="AFY66" t="s">
        <v>212</v>
      </c>
      <c r="AFZ66">
        <v>0.32011499999999998</v>
      </c>
      <c r="AGB66" t="s">
        <v>32</v>
      </c>
      <c r="AGC66" t="s">
        <v>62</v>
      </c>
      <c r="AGD66" t="s">
        <v>39</v>
      </c>
      <c r="AGF66" t="s">
        <v>27</v>
      </c>
      <c r="AGG66" t="s">
        <v>212</v>
      </c>
      <c r="AGH66">
        <v>0.32011499999999998</v>
      </c>
      <c r="AGJ66" t="s">
        <v>32</v>
      </c>
      <c r="AGK66" t="s">
        <v>62</v>
      </c>
      <c r="AGL66" t="s">
        <v>39</v>
      </c>
      <c r="AGN66" t="s">
        <v>27</v>
      </c>
      <c r="AGO66" t="s">
        <v>212</v>
      </c>
      <c r="AGP66">
        <v>0.32011499999999998</v>
      </c>
      <c r="AGR66" t="s">
        <v>32</v>
      </c>
      <c r="AGS66" t="s">
        <v>62</v>
      </c>
      <c r="AGT66" t="s">
        <v>39</v>
      </c>
      <c r="AGV66" t="s">
        <v>27</v>
      </c>
      <c r="AGW66" t="s">
        <v>212</v>
      </c>
      <c r="AGX66">
        <v>0.32011499999999998</v>
      </c>
      <c r="AGZ66" t="s">
        <v>32</v>
      </c>
      <c r="AHA66" t="s">
        <v>62</v>
      </c>
      <c r="AHB66" t="s">
        <v>39</v>
      </c>
      <c r="AHD66" t="s">
        <v>27</v>
      </c>
      <c r="AHE66" t="s">
        <v>212</v>
      </c>
      <c r="AHF66">
        <v>0.32011499999999998</v>
      </c>
      <c r="AHH66" t="s">
        <v>32</v>
      </c>
      <c r="AHI66" t="s">
        <v>62</v>
      </c>
      <c r="AHJ66" t="s">
        <v>39</v>
      </c>
      <c r="AHL66" t="s">
        <v>27</v>
      </c>
      <c r="AHM66" t="s">
        <v>212</v>
      </c>
      <c r="AHN66">
        <v>0.32011499999999998</v>
      </c>
      <c r="AHP66" t="s">
        <v>32</v>
      </c>
      <c r="AHQ66" t="s">
        <v>62</v>
      </c>
      <c r="AHR66" t="s">
        <v>39</v>
      </c>
      <c r="AHT66" t="s">
        <v>27</v>
      </c>
      <c r="AHU66" t="s">
        <v>212</v>
      </c>
      <c r="AHV66">
        <v>0.32011499999999998</v>
      </c>
      <c r="AHX66" t="s">
        <v>32</v>
      </c>
      <c r="AHY66" t="s">
        <v>62</v>
      </c>
      <c r="AHZ66" t="s">
        <v>39</v>
      </c>
      <c r="AIB66" t="s">
        <v>27</v>
      </c>
      <c r="AIC66" t="s">
        <v>212</v>
      </c>
      <c r="AID66">
        <v>0.32011499999999998</v>
      </c>
      <c r="AIF66" t="s">
        <v>32</v>
      </c>
      <c r="AIG66" t="s">
        <v>62</v>
      </c>
      <c r="AIH66" t="s">
        <v>39</v>
      </c>
      <c r="AIJ66" t="s">
        <v>27</v>
      </c>
      <c r="AIK66" t="s">
        <v>212</v>
      </c>
      <c r="AIL66">
        <v>0.32011499999999998</v>
      </c>
      <c r="AIN66" t="s">
        <v>32</v>
      </c>
      <c r="AIO66" t="s">
        <v>62</v>
      </c>
      <c r="AIP66" t="s">
        <v>39</v>
      </c>
      <c r="AIR66" t="s">
        <v>27</v>
      </c>
      <c r="AIS66" t="s">
        <v>212</v>
      </c>
      <c r="AIT66">
        <v>0.32011499999999998</v>
      </c>
      <c r="AIV66" t="s">
        <v>32</v>
      </c>
      <c r="AIW66" t="s">
        <v>62</v>
      </c>
      <c r="AIX66" t="s">
        <v>39</v>
      </c>
      <c r="AIZ66" t="s">
        <v>27</v>
      </c>
      <c r="AJA66" t="s">
        <v>212</v>
      </c>
      <c r="AJB66">
        <v>0.32011499999999998</v>
      </c>
      <c r="AJD66" t="s">
        <v>32</v>
      </c>
      <c r="AJE66" t="s">
        <v>62</v>
      </c>
      <c r="AJF66" t="s">
        <v>39</v>
      </c>
      <c r="AJH66" t="s">
        <v>27</v>
      </c>
      <c r="AJI66" t="s">
        <v>212</v>
      </c>
      <c r="AJJ66">
        <v>0.32011499999999998</v>
      </c>
      <c r="AJL66" t="s">
        <v>32</v>
      </c>
      <c r="AJM66" t="s">
        <v>62</v>
      </c>
      <c r="AJN66" t="s">
        <v>39</v>
      </c>
      <c r="AJP66" t="s">
        <v>27</v>
      </c>
      <c r="AJQ66" t="s">
        <v>212</v>
      </c>
      <c r="AJR66">
        <v>0.32011499999999998</v>
      </c>
      <c r="AJT66" t="s">
        <v>32</v>
      </c>
      <c r="AJU66" t="s">
        <v>62</v>
      </c>
      <c r="AJV66" t="s">
        <v>39</v>
      </c>
      <c r="AJX66" t="s">
        <v>27</v>
      </c>
      <c r="AJY66" t="s">
        <v>212</v>
      </c>
      <c r="AJZ66">
        <v>0.32011499999999998</v>
      </c>
      <c r="AKB66" t="s">
        <v>32</v>
      </c>
      <c r="AKC66" t="s">
        <v>62</v>
      </c>
      <c r="AKD66" t="s">
        <v>39</v>
      </c>
      <c r="AKF66" t="s">
        <v>27</v>
      </c>
      <c r="AKG66" t="s">
        <v>212</v>
      </c>
      <c r="AKH66">
        <v>0.32011499999999998</v>
      </c>
      <c r="AKJ66" t="s">
        <v>32</v>
      </c>
      <c r="AKK66" t="s">
        <v>62</v>
      </c>
      <c r="AKL66" t="s">
        <v>39</v>
      </c>
      <c r="AKN66" t="s">
        <v>27</v>
      </c>
      <c r="AKO66" t="s">
        <v>212</v>
      </c>
      <c r="AKP66">
        <v>0.32011499999999998</v>
      </c>
      <c r="AKR66" t="s">
        <v>32</v>
      </c>
      <c r="AKS66" t="s">
        <v>62</v>
      </c>
      <c r="AKT66" t="s">
        <v>39</v>
      </c>
      <c r="AKV66" t="s">
        <v>27</v>
      </c>
      <c r="AKW66" t="s">
        <v>212</v>
      </c>
      <c r="AKX66">
        <v>0.32011499999999998</v>
      </c>
      <c r="AKZ66" t="s">
        <v>32</v>
      </c>
      <c r="ALA66" t="s">
        <v>62</v>
      </c>
      <c r="ALB66" t="s">
        <v>39</v>
      </c>
      <c r="ALD66" t="s">
        <v>27</v>
      </c>
      <c r="ALE66" t="s">
        <v>212</v>
      </c>
      <c r="ALF66">
        <v>0.32011499999999998</v>
      </c>
      <c r="ALH66" t="s">
        <v>32</v>
      </c>
      <c r="ALI66" t="s">
        <v>62</v>
      </c>
      <c r="ALJ66" t="s">
        <v>39</v>
      </c>
      <c r="ALL66" t="s">
        <v>27</v>
      </c>
      <c r="ALM66" t="s">
        <v>212</v>
      </c>
      <c r="ALN66">
        <v>0.32011499999999998</v>
      </c>
      <c r="ALP66" t="s">
        <v>32</v>
      </c>
      <c r="ALQ66" t="s">
        <v>62</v>
      </c>
      <c r="ALR66" t="s">
        <v>39</v>
      </c>
      <c r="ALT66" t="s">
        <v>27</v>
      </c>
      <c r="ALU66" t="s">
        <v>212</v>
      </c>
      <c r="ALV66">
        <v>0.32011499999999998</v>
      </c>
      <c r="ALX66" t="s">
        <v>32</v>
      </c>
      <c r="ALY66" t="s">
        <v>62</v>
      </c>
      <c r="ALZ66" t="s">
        <v>39</v>
      </c>
      <c r="AMB66" t="s">
        <v>27</v>
      </c>
      <c r="AMC66" t="s">
        <v>212</v>
      </c>
      <c r="AMD66">
        <v>0.32011499999999998</v>
      </c>
      <c r="AMF66" t="s">
        <v>32</v>
      </c>
      <c r="AMG66" t="s">
        <v>62</v>
      </c>
      <c r="AMH66" t="s">
        <v>39</v>
      </c>
      <c r="AMJ66" t="s">
        <v>27</v>
      </c>
      <c r="AMK66" t="s">
        <v>212</v>
      </c>
      <c r="AML66">
        <v>0.32011499999999998</v>
      </c>
      <c r="AMN66" t="s">
        <v>32</v>
      </c>
      <c r="AMO66" t="s">
        <v>62</v>
      </c>
      <c r="AMP66" t="s">
        <v>39</v>
      </c>
      <c r="AMR66" t="s">
        <v>27</v>
      </c>
      <c r="AMS66" t="s">
        <v>212</v>
      </c>
      <c r="AMT66">
        <v>0.32011499999999998</v>
      </c>
      <c r="AMV66" t="s">
        <v>32</v>
      </c>
      <c r="AMW66" t="s">
        <v>62</v>
      </c>
      <c r="AMX66" t="s">
        <v>39</v>
      </c>
      <c r="AMZ66" t="s">
        <v>27</v>
      </c>
      <c r="ANA66" t="s">
        <v>212</v>
      </c>
      <c r="ANB66">
        <v>0.32011499999999998</v>
      </c>
      <c r="AND66" t="s">
        <v>32</v>
      </c>
      <c r="ANE66" t="s">
        <v>62</v>
      </c>
      <c r="ANF66" t="s">
        <v>39</v>
      </c>
      <c r="ANH66" t="s">
        <v>27</v>
      </c>
      <c r="ANI66" t="s">
        <v>212</v>
      </c>
      <c r="ANJ66">
        <v>0.32011499999999998</v>
      </c>
      <c r="ANL66" t="s">
        <v>32</v>
      </c>
      <c r="ANM66" t="s">
        <v>62</v>
      </c>
      <c r="ANN66" t="s">
        <v>39</v>
      </c>
      <c r="ANP66" t="s">
        <v>27</v>
      </c>
      <c r="ANQ66" t="s">
        <v>212</v>
      </c>
      <c r="ANR66">
        <v>0.32011499999999998</v>
      </c>
      <c r="ANT66" t="s">
        <v>32</v>
      </c>
      <c r="ANU66" t="s">
        <v>62</v>
      </c>
      <c r="ANV66" t="s">
        <v>39</v>
      </c>
      <c r="ANX66" t="s">
        <v>27</v>
      </c>
      <c r="ANY66" t="s">
        <v>212</v>
      </c>
      <c r="ANZ66">
        <v>0.32011499999999998</v>
      </c>
      <c r="AOB66" t="s">
        <v>32</v>
      </c>
      <c r="AOC66" t="s">
        <v>62</v>
      </c>
      <c r="AOD66" t="s">
        <v>39</v>
      </c>
      <c r="AOF66" t="s">
        <v>27</v>
      </c>
      <c r="AOG66" t="s">
        <v>212</v>
      </c>
      <c r="AOH66">
        <v>0.32011499999999998</v>
      </c>
      <c r="AOJ66" t="s">
        <v>32</v>
      </c>
      <c r="AOK66" t="s">
        <v>62</v>
      </c>
      <c r="AOL66" t="s">
        <v>39</v>
      </c>
      <c r="AON66" t="s">
        <v>27</v>
      </c>
      <c r="AOO66" t="s">
        <v>212</v>
      </c>
      <c r="AOP66">
        <v>0.32011499999999998</v>
      </c>
      <c r="AOR66" t="s">
        <v>32</v>
      </c>
      <c r="AOS66" t="s">
        <v>62</v>
      </c>
      <c r="AOT66" t="s">
        <v>39</v>
      </c>
      <c r="AOV66" t="s">
        <v>27</v>
      </c>
      <c r="AOW66" t="s">
        <v>212</v>
      </c>
      <c r="AOX66">
        <v>0.32011499999999998</v>
      </c>
      <c r="AOZ66" t="s">
        <v>32</v>
      </c>
      <c r="APA66" t="s">
        <v>62</v>
      </c>
      <c r="APB66" t="s">
        <v>39</v>
      </c>
      <c r="APD66" t="s">
        <v>27</v>
      </c>
      <c r="APE66" t="s">
        <v>212</v>
      </c>
      <c r="APF66">
        <v>0.32011499999999998</v>
      </c>
      <c r="APH66" t="s">
        <v>32</v>
      </c>
      <c r="API66" t="s">
        <v>62</v>
      </c>
      <c r="APJ66" t="s">
        <v>39</v>
      </c>
      <c r="APL66" t="s">
        <v>27</v>
      </c>
      <c r="APM66" t="s">
        <v>212</v>
      </c>
      <c r="APN66">
        <v>0.32011499999999998</v>
      </c>
      <c r="APP66" t="s">
        <v>32</v>
      </c>
      <c r="APQ66" t="s">
        <v>62</v>
      </c>
      <c r="APR66" t="s">
        <v>39</v>
      </c>
      <c r="APT66" t="s">
        <v>27</v>
      </c>
      <c r="APU66" t="s">
        <v>212</v>
      </c>
      <c r="APV66">
        <v>0.32011499999999998</v>
      </c>
      <c r="APX66" t="s">
        <v>32</v>
      </c>
      <c r="APY66" t="s">
        <v>62</v>
      </c>
      <c r="APZ66" t="s">
        <v>39</v>
      </c>
      <c r="AQB66" t="s">
        <v>27</v>
      </c>
      <c r="AQC66" t="s">
        <v>212</v>
      </c>
      <c r="AQD66">
        <v>0.32011499999999998</v>
      </c>
      <c r="AQF66" t="s">
        <v>32</v>
      </c>
      <c r="AQG66" t="s">
        <v>62</v>
      </c>
      <c r="AQH66" t="s">
        <v>39</v>
      </c>
      <c r="AQJ66" t="s">
        <v>27</v>
      </c>
      <c r="AQK66" t="s">
        <v>212</v>
      </c>
      <c r="AQL66">
        <v>0.32011499999999998</v>
      </c>
      <c r="AQN66" t="s">
        <v>32</v>
      </c>
      <c r="AQO66" t="s">
        <v>62</v>
      </c>
      <c r="AQP66" t="s">
        <v>39</v>
      </c>
      <c r="AQR66" t="s">
        <v>27</v>
      </c>
      <c r="AQS66" t="s">
        <v>212</v>
      </c>
      <c r="AQT66">
        <v>0.32011499999999998</v>
      </c>
      <c r="AQV66" t="s">
        <v>32</v>
      </c>
      <c r="AQW66" t="s">
        <v>62</v>
      </c>
      <c r="AQX66" t="s">
        <v>39</v>
      </c>
      <c r="AQZ66" t="s">
        <v>27</v>
      </c>
      <c r="ARA66" t="s">
        <v>212</v>
      </c>
      <c r="ARB66">
        <v>0.32011499999999998</v>
      </c>
      <c r="ARD66" t="s">
        <v>32</v>
      </c>
      <c r="ARE66" t="s">
        <v>62</v>
      </c>
      <c r="ARF66" t="s">
        <v>39</v>
      </c>
      <c r="ARH66" t="s">
        <v>27</v>
      </c>
      <c r="ARI66" t="s">
        <v>212</v>
      </c>
      <c r="ARJ66">
        <v>0.32011499999999998</v>
      </c>
      <c r="ARL66" t="s">
        <v>32</v>
      </c>
      <c r="ARM66" t="s">
        <v>62</v>
      </c>
      <c r="ARN66" t="s">
        <v>39</v>
      </c>
      <c r="ARP66" t="s">
        <v>27</v>
      </c>
      <c r="ARQ66" t="s">
        <v>212</v>
      </c>
      <c r="ARR66">
        <v>0.32011499999999998</v>
      </c>
      <c r="ART66" t="s">
        <v>32</v>
      </c>
      <c r="ARU66" t="s">
        <v>62</v>
      </c>
      <c r="ARV66" t="s">
        <v>39</v>
      </c>
      <c r="ARX66" t="s">
        <v>27</v>
      </c>
      <c r="ARY66" t="s">
        <v>212</v>
      </c>
      <c r="ARZ66">
        <v>0.32011499999999998</v>
      </c>
      <c r="ASB66" t="s">
        <v>32</v>
      </c>
      <c r="ASC66" t="s">
        <v>62</v>
      </c>
      <c r="ASD66" t="s">
        <v>39</v>
      </c>
      <c r="ASF66" t="s">
        <v>27</v>
      </c>
      <c r="ASG66" t="s">
        <v>212</v>
      </c>
      <c r="ASH66">
        <v>0.32011499999999998</v>
      </c>
      <c r="ASJ66" t="s">
        <v>32</v>
      </c>
      <c r="ASK66" t="s">
        <v>62</v>
      </c>
      <c r="ASL66" t="s">
        <v>39</v>
      </c>
      <c r="ASN66" t="s">
        <v>27</v>
      </c>
      <c r="ASO66" t="s">
        <v>212</v>
      </c>
      <c r="ASP66">
        <v>0.32011499999999998</v>
      </c>
      <c r="ASR66" t="s">
        <v>32</v>
      </c>
      <c r="ASS66" t="s">
        <v>62</v>
      </c>
      <c r="AST66" t="s">
        <v>39</v>
      </c>
      <c r="ASV66" t="s">
        <v>27</v>
      </c>
      <c r="ASW66" t="s">
        <v>212</v>
      </c>
      <c r="ASX66">
        <v>0.32011499999999998</v>
      </c>
      <c r="ASZ66" t="s">
        <v>32</v>
      </c>
      <c r="ATA66" t="s">
        <v>62</v>
      </c>
      <c r="ATB66" t="s">
        <v>39</v>
      </c>
      <c r="ATD66" t="s">
        <v>27</v>
      </c>
      <c r="ATE66" t="s">
        <v>212</v>
      </c>
      <c r="ATF66">
        <v>0.32011499999999998</v>
      </c>
      <c r="ATH66" t="s">
        <v>32</v>
      </c>
      <c r="ATI66" t="s">
        <v>62</v>
      </c>
      <c r="ATJ66" t="s">
        <v>39</v>
      </c>
      <c r="ATL66" t="s">
        <v>27</v>
      </c>
      <c r="ATM66" t="s">
        <v>212</v>
      </c>
      <c r="ATN66">
        <v>0.32011499999999998</v>
      </c>
      <c r="ATP66" t="s">
        <v>32</v>
      </c>
      <c r="ATQ66" t="s">
        <v>62</v>
      </c>
      <c r="ATR66" t="s">
        <v>39</v>
      </c>
      <c r="ATT66" t="s">
        <v>27</v>
      </c>
      <c r="ATU66" t="s">
        <v>212</v>
      </c>
      <c r="ATV66">
        <v>0.32011499999999998</v>
      </c>
      <c r="ATX66" t="s">
        <v>32</v>
      </c>
      <c r="ATY66" t="s">
        <v>62</v>
      </c>
      <c r="ATZ66" t="s">
        <v>39</v>
      </c>
      <c r="AUB66" t="s">
        <v>27</v>
      </c>
      <c r="AUC66" t="s">
        <v>212</v>
      </c>
      <c r="AUD66">
        <v>0.32011499999999998</v>
      </c>
      <c r="AUF66" t="s">
        <v>32</v>
      </c>
      <c r="AUG66" t="s">
        <v>62</v>
      </c>
      <c r="AUH66" t="s">
        <v>39</v>
      </c>
      <c r="AUJ66" t="s">
        <v>27</v>
      </c>
      <c r="AUK66" t="s">
        <v>212</v>
      </c>
      <c r="AUL66">
        <v>0.32011499999999998</v>
      </c>
      <c r="AUN66" t="s">
        <v>32</v>
      </c>
      <c r="AUO66" t="s">
        <v>62</v>
      </c>
      <c r="AUP66" t="s">
        <v>39</v>
      </c>
      <c r="AUR66" t="s">
        <v>27</v>
      </c>
      <c r="AUS66" t="s">
        <v>212</v>
      </c>
      <c r="AUT66">
        <v>0.32011499999999998</v>
      </c>
      <c r="AUV66" t="s">
        <v>32</v>
      </c>
      <c r="AUW66" t="s">
        <v>62</v>
      </c>
      <c r="AUX66" t="s">
        <v>39</v>
      </c>
      <c r="AUZ66" t="s">
        <v>27</v>
      </c>
      <c r="AVA66" t="s">
        <v>212</v>
      </c>
      <c r="AVB66">
        <v>0.32011499999999998</v>
      </c>
      <c r="AVD66" t="s">
        <v>32</v>
      </c>
      <c r="AVE66" t="s">
        <v>62</v>
      </c>
      <c r="AVF66" t="s">
        <v>39</v>
      </c>
      <c r="AVH66" t="s">
        <v>27</v>
      </c>
      <c r="AVI66" t="s">
        <v>212</v>
      </c>
      <c r="AVJ66">
        <v>0.32011499999999998</v>
      </c>
      <c r="AVL66" t="s">
        <v>32</v>
      </c>
      <c r="AVM66" t="s">
        <v>62</v>
      </c>
      <c r="AVN66" t="s">
        <v>39</v>
      </c>
      <c r="AVP66" t="s">
        <v>27</v>
      </c>
      <c r="AVQ66" t="s">
        <v>212</v>
      </c>
      <c r="AVR66">
        <v>0.32011499999999998</v>
      </c>
      <c r="AVT66" t="s">
        <v>32</v>
      </c>
      <c r="AVU66" t="s">
        <v>62</v>
      </c>
      <c r="AVV66" t="s">
        <v>39</v>
      </c>
      <c r="AVX66" t="s">
        <v>27</v>
      </c>
      <c r="AVY66" t="s">
        <v>212</v>
      </c>
      <c r="AVZ66">
        <v>0.32011499999999998</v>
      </c>
      <c r="AWB66" t="s">
        <v>32</v>
      </c>
      <c r="AWC66" t="s">
        <v>62</v>
      </c>
      <c r="AWD66" t="s">
        <v>39</v>
      </c>
      <c r="AWF66" t="s">
        <v>27</v>
      </c>
      <c r="AWG66" t="s">
        <v>212</v>
      </c>
      <c r="AWH66">
        <v>0.32011499999999998</v>
      </c>
      <c r="AWJ66" t="s">
        <v>32</v>
      </c>
      <c r="AWK66" t="s">
        <v>62</v>
      </c>
      <c r="AWL66" t="s">
        <v>39</v>
      </c>
      <c r="AWN66" t="s">
        <v>27</v>
      </c>
      <c r="AWO66" t="s">
        <v>212</v>
      </c>
      <c r="AWP66">
        <v>0.32011499999999998</v>
      </c>
      <c r="AWR66" t="s">
        <v>32</v>
      </c>
      <c r="AWS66" t="s">
        <v>62</v>
      </c>
      <c r="AWT66" t="s">
        <v>39</v>
      </c>
      <c r="AWV66" t="s">
        <v>27</v>
      </c>
      <c r="AWW66" t="s">
        <v>212</v>
      </c>
      <c r="AWX66">
        <v>0.32011499999999998</v>
      </c>
      <c r="AWZ66" t="s">
        <v>32</v>
      </c>
      <c r="AXA66" t="s">
        <v>62</v>
      </c>
      <c r="AXB66" t="s">
        <v>39</v>
      </c>
      <c r="AXD66" t="s">
        <v>27</v>
      </c>
      <c r="AXE66" t="s">
        <v>212</v>
      </c>
      <c r="AXF66">
        <v>0.32011499999999998</v>
      </c>
      <c r="AXH66" t="s">
        <v>32</v>
      </c>
      <c r="AXI66" t="s">
        <v>62</v>
      </c>
      <c r="AXJ66" t="s">
        <v>39</v>
      </c>
      <c r="AXL66" t="s">
        <v>27</v>
      </c>
      <c r="AXM66" t="s">
        <v>212</v>
      </c>
      <c r="AXN66">
        <v>0.32011499999999998</v>
      </c>
      <c r="AXP66" t="s">
        <v>32</v>
      </c>
      <c r="AXQ66" t="s">
        <v>62</v>
      </c>
      <c r="AXR66" t="s">
        <v>39</v>
      </c>
      <c r="AXT66" t="s">
        <v>27</v>
      </c>
      <c r="AXU66" t="s">
        <v>212</v>
      </c>
      <c r="AXV66">
        <v>0.32011499999999998</v>
      </c>
      <c r="AXX66" t="s">
        <v>32</v>
      </c>
      <c r="AXY66" t="s">
        <v>62</v>
      </c>
      <c r="AXZ66" t="s">
        <v>39</v>
      </c>
      <c r="AYB66" t="s">
        <v>27</v>
      </c>
      <c r="AYC66" t="s">
        <v>212</v>
      </c>
      <c r="AYD66">
        <v>0.32011499999999998</v>
      </c>
      <c r="AYF66" t="s">
        <v>32</v>
      </c>
      <c r="AYG66" t="s">
        <v>62</v>
      </c>
      <c r="AYH66" t="s">
        <v>39</v>
      </c>
      <c r="AYJ66" t="s">
        <v>27</v>
      </c>
      <c r="AYK66" t="s">
        <v>212</v>
      </c>
      <c r="AYL66">
        <v>0.32011499999999998</v>
      </c>
      <c r="AYN66" t="s">
        <v>32</v>
      </c>
      <c r="AYO66" t="s">
        <v>62</v>
      </c>
      <c r="AYP66" t="s">
        <v>39</v>
      </c>
      <c r="AYR66" t="s">
        <v>27</v>
      </c>
      <c r="AYS66" t="s">
        <v>212</v>
      </c>
      <c r="AYT66">
        <v>0.32011499999999998</v>
      </c>
      <c r="AYV66" t="s">
        <v>32</v>
      </c>
      <c r="AYW66" t="s">
        <v>62</v>
      </c>
      <c r="AYX66" t="s">
        <v>39</v>
      </c>
      <c r="AYZ66" t="s">
        <v>27</v>
      </c>
      <c r="AZA66" t="s">
        <v>212</v>
      </c>
      <c r="AZB66">
        <v>0.32011499999999998</v>
      </c>
      <c r="AZD66" t="s">
        <v>32</v>
      </c>
      <c r="AZE66" t="s">
        <v>62</v>
      </c>
      <c r="AZF66" t="s">
        <v>39</v>
      </c>
      <c r="AZH66" t="s">
        <v>27</v>
      </c>
      <c r="AZI66" t="s">
        <v>212</v>
      </c>
      <c r="AZJ66">
        <v>0.32011499999999998</v>
      </c>
      <c r="AZL66" t="s">
        <v>32</v>
      </c>
      <c r="AZM66" t="s">
        <v>62</v>
      </c>
      <c r="AZN66" t="s">
        <v>39</v>
      </c>
      <c r="AZP66" t="s">
        <v>27</v>
      </c>
      <c r="AZQ66" t="s">
        <v>212</v>
      </c>
      <c r="AZR66">
        <v>0.32011499999999998</v>
      </c>
      <c r="AZT66" t="s">
        <v>32</v>
      </c>
      <c r="AZU66" t="s">
        <v>62</v>
      </c>
      <c r="AZV66" t="s">
        <v>39</v>
      </c>
      <c r="AZX66" t="s">
        <v>27</v>
      </c>
      <c r="AZY66" t="s">
        <v>212</v>
      </c>
      <c r="AZZ66">
        <v>0.32011499999999998</v>
      </c>
      <c r="BAB66" t="s">
        <v>32</v>
      </c>
      <c r="BAC66" t="s">
        <v>62</v>
      </c>
      <c r="BAD66" t="s">
        <v>39</v>
      </c>
      <c r="BAF66" t="s">
        <v>27</v>
      </c>
      <c r="BAG66" t="s">
        <v>212</v>
      </c>
      <c r="BAH66">
        <v>0.32011499999999998</v>
      </c>
      <c r="BAJ66" t="s">
        <v>32</v>
      </c>
      <c r="BAK66" t="s">
        <v>62</v>
      </c>
      <c r="BAL66" t="s">
        <v>39</v>
      </c>
      <c r="BAN66" t="s">
        <v>27</v>
      </c>
      <c r="BAO66" t="s">
        <v>212</v>
      </c>
      <c r="BAP66">
        <v>0.32011499999999998</v>
      </c>
      <c r="BAR66" t="s">
        <v>32</v>
      </c>
      <c r="BAS66" t="s">
        <v>62</v>
      </c>
      <c r="BAT66" t="s">
        <v>39</v>
      </c>
      <c r="BAV66" t="s">
        <v>27</v>
      </c>
      <c r="BAW66" t="s">
        <v>212</v>
      </c>
      <c r="BAX66">
        <v>0.32011499999999998</v>
      </c>
      <c r="BAZ66" t="s">
        <v>32</v>
      </c>
      <c r="BBA66" t="s">
        <v>62</v>
      </c>
      <c r="BBB66" t="s">
        <v>39</v>
      </c>
      <c r="BBD66" t="s">
        <v>27</v>
      </c>
      <c r="BBE66" t="s">
        <v>212</v>
      </c>
      <c r="BBF66">
        <v>0.32011499999999998</v>
      </c>
      <c r="BBH66" t="s">
        <v>32</v>
      </c>
      <c r="BBI66" t="s">
        <v>62</v>
      </c>
      <c r="BBJ66" t="s">
        <v>39</v>
      </c>
      <c r="BBL66" t="s">
        <v>27</v>
      </c>
      <c r="BBM66" t="s">
        <v>212</v>
      </c>
      <c r="BBN66">
        <v>0.32011499999999998</v>
      </c>
      <c r="BBP66" t="s">
        <v>32</v>
      </c>
      <c r="BBQ66" t="s">
        <v>62</v>
      </c>
      <c r="BBR66" t="s">
        <v>39</v>
      </c>
      <c r="BBT66" t="s">
        <v>27</v>
      </c>
      <c r="BBU66" t="s">
        <v>212</v>
      </c>
      <c r="BBV66">
        <v>0.32011499999999998</v>
      </c>
      <c r="BBX66" t="s">
        <v>32</v>
      </c>
      <c r="BBY66" t="s">
        <v>62</v>
      </c>
      <c r="BBZ66" t="s">
        <v>39</v>
      </c>
      <c r="BCB66" t="s">
        <v>27</v>
      </c>
      <c r="BCC66" t="s">
        <v>212</v>
      </c>
      <c r="BCD66">
        <v>0.32011499999999998</v>
      </c>
      <c r="BCF66" t="s">
        <v>32</v>
      </c>
      <c r="BCG66" t="s">
        <v>62</v>
      </c>
      <c r="BCH66" t="s">
        <v>39</v>
      </c>
      <c r="BCJ66" t="s">
        <v>27</v>
      </c>
      <c r="BCK66" t="s">
        <v>212</v>
      </c>
      <c r="BCL66">
        <v>0.32011499999999998</v>
      </c>
      <c r="BCN66" t="s">
        <v>32</v>
      </c>
      <c r="BCO66" t="s">
        <v>62</v>
      </c>
      <c r="BCP66" t="s">
        <v>39</v>
      </c>
      <c r="BCR66" t="s">
        <v>27</v>
      </c>
      <c r="BCS66" t="s">
        <v>212</v>
      </c>
      <c r="BCT66">
        <v>0.32011499999999998</v>
      </c>
      <c r="BCV66" t="s">
        <v>32</v>
      </c>
      <c r="BCW66" t="s">
        <v>62</v>
      </c>
      <c r="BCX66" t="s">
        <v>39</v>
      </c>
      <c r="BCZ66" t="s">
        <v>27</v>
      </c>
      <c r="BDA66" t="s">
        <v>212</v>
      </c>
      <c r="BDB66">
        <v>0.32011499999999998</v>
      </c>
      <c r="BDD66" t="s">
        <v>32</v>
      </c>
      <c r="BDE66" t="s">
        <v>62</v>
      </c>
      <c r="BDF66" t="s">
        <v>39</v>
      </c>
      <c r="BDH66" t="s">
        <v>27</v>
      </c>
      <c r="BDI66" t="s">
        <v>212</v>
      </c>
      <c r="BDJ66">
        <v>0.32011499999999998</v>
      </c>
      <c r="BDL66" t="s">
        <v>32</v>
      </c>
      <c r="BDM66" t="s">
        <v>62</v>
      </c>
      <c r="BDN66" t="s">
        <v>39</v>
      </c>
      <c r="BDP66" t="s">
        <v>27</v>
      </c>
      <c r="BDQ66" t="s">
        <v>212</v>
      </c>
      <c r="BDR66">
        <v>0.32011499999999998</v>
      </c>
      <c r="BDT66" t="s">
        <v>32</v>
      </c>
      <c r="BDU66" t="s">
        <v>62</v>
      </c>
      <c r="BDV66" t="s">
        <v>39</v>
      </c>
      <c r="BDX66" t="s">
        <v>27</v>
      </c>
      <c r="BDY66" t="s">
        <v>212</v>
      </c>
      <c r="BDZ66">
        <v>0.32011499999999998</v>
      </c>
      <c r="BEB66" t="s">
        <v>32</v>
      </c>
      <c r="BEC66" t="s">
        <v>62</v>
      </c>
      <c r="BED66" t="s">
        <v>39</v>
      </c>
      <c r="BEF66" t="s">
        <v>27</v>
      </c>
      <c r="BEG66" t="s">
        <v>212</v>
      </c>
      <c r="BEH66">
        <v>0.32011499999999998</v>
      </c>
      <c r="BEJ66" t="s">
        <v>32</v>
      </c>
      <c r="BEK66" t="s">
        <v>62</v>
      </c>
      <c r="BEL66" t="s">
        <v>39</v>
      </c>
      <c r="BEN66" t="s">
        <v>27</v>
      </c>
      <c r="BEO66" t="s">
        <v>212</v>
      </c>
      <c r="BEP66">
        <v>0.32011499999999998</v>
      </c>
      <c r="BER66" t="s">
        <v>32</v>
      </c>
      <c r="BES66" t="s">
        <v>62</v>
      </c>
      <c r="BET66" t="s">
        <v>39</v>
      </c>
      <c r="BEV66" t="s">
        <v>27</v>
      </c>
      <c r="BEW66" t="s">
        <v>212</v>
      </c>
      <c r="BEX66">
        <v>0.32011499999999998</v>
      </c>
      <c r="BEZ66" t="s">
        <v>32</v>
      </c>
      <c r="BFA66" t="s">
        <v>62</v>
      </c>
      <c r="BFB66" t="s">
        <v>39</v>
      </c>
      <c r="BFD66" t="s">
        <v>27</v>
      </c>
      <c r="BFE66" t="s">
        <v>212</v>
      </c>
      <c r="BFF66">
        <v>0.32011499999999998</v>
      </c>
      <c r="BFH66" t="s">
        <v>32</v>
      </c>
      <c r="BFI66" t="s">
        <v>62</v>
      </c>
      <c r="BFJ66" t="s">
        <v>39</v>
      </c>
      <c r="BFL66" t="s">
        <v>27</v>
      </c>
      <c r="BFM66" t="s">
        <v>212</v>
      </c>
      <c r="BFN66">
        <v>0.32011499999999998</v>
      </c>
      <c r="BFP66" t="s">
        <v>32</v>
      </c>
      <c r="BFQ66" t="s">
        <v>62</v>
      </c>
      <c r="BFR66" t="s">
        <v>39</v>
      </c>
      <c r="BFT66" t="s">
        <v>27</v>
      </c>
      <c r="BFU66" t="s">
        <v>212</v>
      </c>
      <c r="BFV66">
        <v>0.32011499999999998</v>
      </c>
      <c r="BFX66" t="s">
        <v>32</v>
      </c>
      <c r="BFY66" t="s">
        <v>62</v>
      </c>
      <c r="BFZ66" t="s">
        <v>39</v>
      </c>
      <c r="BGB66" t="s">
        <v>27</v>
      </c>
      <c r="BGC66" t="s">
        <v>212</v>
      </c>
      <c r="BGD66">
        <v>0.32011499999999998</v>
      </c>
      <c r="BGF66" t="s">
        <v>32</v>
      </c>
      <c r="BGG66" t="s">
        <v>62</v>
      </c>
      <c r="BGH66" t="s">
        <v>39</v>
      </c>
      <c r="BGJ66" t="s">
        <v>27</v>
      </c>
      <c r="BGK66" t="s">
        <v>212</v>
      </c>
      <c r="BGL66">
        <v>0.32011499999999998</v>
      </c>
      <c r="BGN66" t="s">
        <v>32</v>
      </c>
      <c r="BGO66" t="s">
        <v>62</v>
      </c>
      <c r="BGP66" t="s">
        <v>39</v>
      </c>
      <c r="BGR66" t="s">
        <v>27</v>
      </c>
      <c r="BGS66" t="s">
        <v>212</v>
      </c>
      <c r="BGT66">
        <v>0.32011499999999998</v>
      </c>
      <c r="BGV66" t="s">
        <v>32</v>
      </c>
      <c r="BGW66" t="s">
        <v>62</v>
      </c>
      <c r="BGX66" t="s">
        <v>39</v>
      </c>
      <c r="BGZ66" t="s">
        <v>27</v>
      </c>
      <c r="BHA66" t="s">
        <v>212</v>
      </c>
      <c r="BHB66">
        <v>0.32011499999999998</v>
      </c>
      <c r="BHD66" t="s">
        <v>32</v>
      </c>
      <c r="BHE66" t="s">
        <v>62</v>
      </c>
      <c r="BHF66" t="s">
        <v>39</v>
      </c>
      <c r="BHH66" t="s">
        <v>27</v>
      </c>
      <c r="BHI66" t="s">
        <v>212</v>
      </c>
      <c r="BHJ66">
        <v>0.32011499999999998</v>
      </c>
      <c r="BHL66" t="s">
        <v>32</v>
      </c>
      <c r="BHM66" t="s">
        <v>62</v>
      </c>
      <c r="BHN66" t="s">
        <v>39</v>
      </c>
      <c r="BHP66" t="s">
        <v>27</v>
      </c>
      <c r="BHQ66" t="s">
        <v>212</v>
      </c>
      <c r="BHR66">
        <v>0.32011499999999998</v>
      </c>
      <c r="BHT66" t="s">
        <v>32</v>
      </c>
      <c r="BHU66" t="s">
        <v>62</v>
      </c>
      <c r="BHV66" t="s">
        <v>39</v>
      </c>
      <c r="BHX66" t="s">
        <v>27</v>
      </c>
      <c r="BHY66" t="s">
        <v>212</v>
      </c>
      <c r="BHZ66">
        <v>0.32011499999999998</v>
      </c>
      <c r="BIB66" t="s">
        <v>32</v>
      </c>
      <c r="BIC66" t="s">
        <v>62</v>
      </c>
      <c r="BID66" t="s">
        <v>39</v>
      </c>
      <c r="BIF66" t="s">
        <v>27</v>
      </c>
      <c r="BIG66" t="s">
        <v>212</v>
      </c>
      <c r="BIH66">
        <v>0.32011499999999998</v>
      </c>
      <c r="BIJ66" t="s">
        <v>32</v>
      </c>
      <c r="BIK66" t="s">
        <v>62</v>
      </c>
      <c r="BIL66" t="s">
        <v>39</v>
      </c>
      <c r="BIN66" t="s">
        <v>27</v>
      </c>
      <c r="BIO66" t="s">
        <v>212</v>
      </c>
      <c r="BIP66">
        <v>0.32011499999999998</v>
      </c>
      <c r="BIR66" t="s">
        <v>32</v>
      </c>
      <c r="BIS66" t="s">
        <v>62</v>
      </c>
      <c r="BIT66" t="s">
        <v>39</v>
      </c>
      <c r="BIV66" t="s">
        <v>27</v>
      </c>
      <c r="BIW66" t="s">
        <v>212</v>
      </c>
      <c r="BIX66">
        <v>0.32011499999999998</v>
      </c>
      <c r="BIZ66" t="s">
        <v>32</v>
      </c>
      <c r="BJA66" t="s">
        <v>62</v>
      </c>
      <c r="BJB66" t="s">
        <v>39</v>
      </c>
      <c r="BJD66" t="s">
        <v>27</v>
      </c>
      <c r="BJE66" t="s">
        <v>212</v>
      </c>
      <c r="BJF66">
        <v>0.32011499999999998</v>
      </c>
      <c r="BJH66" t="s">
        <v>32</v>
      </c>
      <c r="BJI66" t="s">
        <v>62</v>
      </c>
      <c r="BJJ66" t="s">
        <v>39</v>
      </c>
      <c r="BJL66" t="s">
        <v>27</v>
      </c>
      <c r="BJM66" t="s">
        <v>212</v>
      </c>
      <c r="BJN66">
        <v>0.32011499999999998</v>
      </c>
      <c r="BJP66" t="s">
        <v>32</v>
      </c>
      <c r="BJQ66" t="s">
        <v>62</v>
      </c>
      <c r="BJR66" t="s">
        <v>39</v>
      </c>
      <c r="BJT66" t="s">
        <v>27</v>
      </c>
      <c r="BJU66" t="s">
        <v>212</v>
      </c>
      <c r="BJV66">
        <v>0.32011499999999998</v>
      </c>
      <c r="BJX66" t="s">
        <v>32</v>
      </c>
      <c r="BJY66" t="s">
        <v>62</v>
      </c>
      <c r="BJZ66" t="s">
        <v>39</v>
      </c>
      <c r="BKB66" t="s">
        <v>27</v>
      </c>
      <c r="BKC66" t="s">
        <v>212</v>
      </c>
      <c r="BKD66">
        <v>0.32011499999999998</v>
      </c>
      <c r="BKF66" t="s">
        <v>32</v>
      </c>
      <c r="BKG66" t="s">
        <v>62</v>
      </c>
      <c r="BKH66" t="s">
        <v>39</v>
      </c>
      <c r="BKJ66" t="s">
        <v>27</v>
      </c>
      <c r="BKK66" t="s">
        <v>212</v>
      </c>
      <c r="BKL66">
        <v>0.32011499999999998</v>
      </c>
      <c r="BKN66" t="s">
        <v>32</v>
      </c>
      <c r="BKO66" t="s">
        <v>62</v>
      </c>
      <c r="BKP66" t="s">
        <v>39</v>
      </c>
      <c r="BKR66" t="s">
        <v>27</v>
      </c>
      <c r="BKS66" t="s">
        <v>212</v>
      </c>
      <c r="BKT66">
        <v>0.32011499999999998</v>
      </c>
      <c r="BKV66" t="s">
        <v>32</v>
      </c>
      <c r="BKW66" t="s">
        <v>62</v>
      </c>
      <c r="BKX66" t="s">
        <v>39</v>
      </c>
      <c r="BKZ66" t="s">
        <v>27</v>
      </c>
      <c r="BLA66" t="s">
        <v>212</v>
      </c>
      <c r="BLB66">
        <v>0.32011499999999998</v>
      </c>
      <c r="BLD66" t="s">
        <v>32</v>
      </c>
      <c r="BLE66" t="s">
        <v>62</v>
      </c>
      <c r="BLF66" t="s">
        <v>39</v>
      </c>
      <c r="BLH66" t="s">
        <v>27</v>
      </c>
      <c r="BLI66" t="s">
        <v>212</v>
      </c>
      <c r="BLJ66">
        <v>0.32011499999999998</v>
      </c>
      <c r="BLL66" t="s">
        <v>32</v>
      </c>
      <c r="BLM66" t="s">
        <v>62</v>
      </c>
      <c r="BLN66" t="s">
        <v>39</v>
      </c>
      <c r="BLP66" t="s">
        <v>27</v>
      </c>
      <c r="BLQ66" t="s">
        <v>212</v>
      </c>
      <c r="BLR66">
        <v>0.32011499999999998</v>
      </c>
      <c r="BLT66" t="s">
        <v>32</v>
      </c>
      <c r="BLU66" t="s">
        <v>62</v>
      </c>
      <c r="BLV66" t="s">
        <v>39</v>
      </c>
      <c r="BLX66" t="s">
        <v>27</v>
      </c>
      <c r="BLY66" t="s">
        <v>212</v>
      </c>
      <c r="BLZ66">
        <v>0.32011499999999998</v>
      </c>
      <c r="BMB66" t="s">
        <v>32</v>
      </c>
      <c r="BMC66" t="s">
        <v>62</v>
      </c>
      <c r="BMD66" t="s">
        <v>39</v>
      </c>
      <c r="BMF66" t="s">
        <v>27</v>
      </c>
      <c r="BMG66" t="s">
        <v>212</v>
      </c>
      <c r="BMH66">
        <v>0.32011499999999998</v>
      </c>
      <c r="BMJ66" t="s">
        <v>32</v>
      </c>
      <c r="BMK66" t="s">
        <v>62</v>
      </c>
      <c r="BML66" t="s">
        <v>39</v>
      </c>
      <c r="BMN66" t="s">
        <v>27</v>
      </c>
      <c r="BMO66" t="s">
        <v>212</v>
      </c>
      <c r="BMP66">
        <v>0.32011499999999998</v>
      </c>
      <c r="BMR66" t="s">
        <v>32</v>
      </c>
      <c r="BMS66" t="s">
        <v>62</v>
      </c>
      <c r="BMT66" t="s">
        <v>39</v>
      </c>
      <c r="BMV66" t="s">
        <v>27</v>
      </c>
      <c r="BMW66" t="s">
        <v>212</v>
      </c>
      <c r="BMX66">
        <v>0.32011499999999998</v>
      </c>
      <c r="BMZ66" t="s">
        <v>32</v>
      </c>
      <c r="BNA66" t="s">
        <v>62</v>
      </c>
      <c r="BNB66" t="s">
        <v>39</v>
      </c>
      <c r="BND66" t="s">
        <v>27</v>
      </c>
      <c r="BNE66" t="s">
        <v>212</v>
      </c>
      <c r="BNF66">
        <v>0.32011499999999998</v>
      </c>
      <c r="BNH66" t="s">
        <v>32</v>
      </c>
      <c r="BNI66" t="s">
        <v>62</v>
      </c>
      <c r="BNJ66" t="s">
        <v>39</v>
      </c>
      <c r="BNL66" t="s">
        <v>27</v>
      </c>
      <c r="BNM66" t="s">
        <v>212</v>
      </c>
      <c r="BNN66">
        <v>0.32011499999999998</v>
      </c>
      <c r="BNP66" t="s">
        <v>32</v>
      </c>
      <c r="BNQ66" t="s">
        <v>62</v>
      </c>
      <c r="BNR66" t="s">
        <v>39</v>
      </c>
      <c r="BNT66" t="s">
        <v>27</v>
      </c>
      <c r="BNU66" t="s">
        <v>212</v>
      </c>
      <c r="BNV66">
        <v>0.32011499999999998</v>
      </c>
      <c r="BNX66" t="s">
        <v>32</v>
      </c>
      <c r="BNY66" t="s">
        <v>62</v>
      </c>
      <c r="BNZ66" t="s">
        <v>39</v>
      </c>
      <c r="BOB66" t="s">
        <v>27</v>
      </c>
      <c r="BOC66" t="s">
        <v>212</v>
      </c>
      <c r="BOD66">
        <v>0.32011499999999998</v>
      </c>
      <c r="BOF66" t="s">
        <v>32</v>
      </c>
      <c r="BOG66" t="s">
        <v>62</v>
      </c>
      <c r="BOH66" t="s">
        <v>39</v>
      </c>
      <c r="BOJ66" t="s">
        <v>27</v>
      </c>
      <c r="BOK66" t="s">
        <v>212</v>
      </c>
      <c r="BOL66">
        <v>0.32011499999999998</v>
      </c>
      <c r="BON66" t="s">
        <v>32</v>
      </c>
      <c r="BOO66" t="s">
        <v>62</v>
      </c>
      <c r="BOP66" t="s">
        <v>39</v>
      </c>
      <c r="BOR66" t="s">
        <v>27</v>
      </c>
      <c r="BOS66" t="s">
        <v>212</v>
      </c>
      <c r="BOT66">
        <v>0.32011499999999998</v>
      </c>
      <c r="BOV66" t="s">
        <v>32</v>
      </c>
      <c r="BOW66" t="s">
        <v>62</v>
      </c>
      <c r="BOX66" t="s">
        <v>39</v>
      </c>
      <c r="BOZ66" t="s">
        <v>27</v>
      </c>
      <c r="BPA66" t="s">
        <v>212</v>
      </c>
      <c r="BPB66">
        <v>0.32011499999999998</v>
      </c>
      <c r="BPD66" t="s">
        <v>32</v>
      </c>
      <c r="BPE66" t="s">
        <v>62</v>
      </c>
      <c r="BPF66" t="s">
        <v>39</v>
      </c>
      <c r="BPH66" t="s">
        <v>27</v>
      </c>
      <c r="BPI66" t="s">
        <v>212</v>
      </c>
      <c r="BPJ66">
        <v>0.32011499999999998</v>
      </c>
      <c r="BPL66" t="s">
        <v>32</v>
      </c>
      <c r="BPM66" t="s">
        <v>62</v>
      </c>
      <c r="BPN66" t="s">
        <v>39</v>
      </c>
      <c r="BPP66" t="s">
        <v>27</v>
      </c>
      <c r="BPQ66" t="s">
        <v>212</v>
      </c>
      <c r="BPR66">
        <v>0.32011499999999998</v>
      </c>
      <c r="BPT66" t="s">
        <v>32</v>
      </c>
      <c r="BPU66" t="s">
        <v>62</v>
      </c>
      <c r="BPV66" t="s">
        <v>39</v>
      </c>
      <c r="BPX66" t="s">
        <v>27</v>
      </c>
      <c r="BPY66" t="s">
        <v>212</v>
      </c>
      <c r="BPZ66">
        <v>0.32011499999999998</v>
      </c>
      <c r="BQB66" t="s">
        <v>32</v>
      </c>
      <c r="BQC66" t="s">
        <v>62</v>
      </c>
      <c r="BQD66" t="s">
        <v>39</v>
      </c>
      <c r="BQF66" t="s">
        <v>27</v>
      </c>
      <c r="BQG66" t="s">
        <v>212</v>
      </c>
      <c r="BQH66">
        <v>0.32011499999999998</v>
      </c>
      <c r="BQJ66" t="s">
        <v>32</v>
      </c>
      <c r="BQK66" t="s">
        <v>62</v>
      </c>
      <c r="BQL66" t="s">
        <v>39</v>
      </c>
      <c r="BQN66" t="s">
        <v>27</v>
      </c>
      <c r="BQO66" t="s">
        <v>212</v>
      </c>
      <c r="BQP66">
        <v>0.32011499999999998</v>
      </c>
      <c r="BQR66" t="s">
        <v>32</v>
      </c>
      <c r="BQS66" t="s">
        <v>62</v>
      </c>
      <c r="BQT66" t="s">
        <v>39</v>
      </c>
      <c r="BQV66" t="s">
        <v>27</v>
      </c>
      <c r="BQW66" t="s">
        <v>212</v>
      </c>
      <c r="BQX66">
        <v>0.32011499999999998</v>
      </c>
      <c r="BQZ66" t="s">
        <v>32</v>
      </c>
      <c r="BRA66" t="s">
        <v>62</v>
      </c>
      <c r="BRB66" t="s">
        <v>39</v>
      </c>
      <c r="BRD66" t="s">
        <v>27</v>
      </c>
      <c r="BRE66" t="s">
        <v>212</v>
      </c>
      <c r="BRF66">
        <v>0.32011499999999998</v>
      </c>
      <c r="BRH66" t="s">
        <v>32</v>
      </c>
      <c r="BRI66" t="s">
        <v>62</v>
      </c>
      <c r="BRJ66" t="s">
        <v>39</v>
      </c>
      <c r="BRL66" t="s">
        <v>27</v>
      </c>
      <c r="BRM66" t="s">
        <v>212</v>
      </c>
      <c r="BRN66">
        <v>0.32011499999999998</v>
      </c>
      <c r="BRP66" t="s">
        <v>32</v>
      </c>
      <c r="BRQ66" t="s">
        <v>62</v>
      </c>
      <c r="BRR66" t="s">
        <v>39</v>
      </c>
      <c r="BRT66" t="s">
        <v>27</v>
      </c>
      <c r="BRU66" t="s">
        <v>212</v>
      </c>
      <c r="BRV66">
        <v>0.32011499999999998</v>
      </c>
      <c r="BRX66" t="s">
        <v>32</v>
      </c>
      <c r="BRY66" t="s">
        <v>62</v>
      </c>
      <c r="BRZ66" t="s">
        <v>39</v>
      </c>
      <c r="BSB66" t="s">
        <v>27</v>
      </c>
      <c r="BSC66" t="s">
        <v>212</v>
      </c>
      <c r="BSD66">
        <v>0.32011499999999998</v>
      </c>
      <c r="BSF66" t="s">
        <v>32</v>
      </c>
      <c r="BSG66" t="s">
        <v>62</v>
      </c>
      <c r="BSH66" t="s">
        <v>39</v>
      </c>
      <c r="BSJ66" t="s">
        <v>27</v>
      </c>
      <c r="BSK66" t="s">
        <v>212</v>
      </c>
      <c r="BSL66">
        <v>0.32011499999999998</v>
      </c>
      <c r="BSN66" t="s">
        <v>32</v>
      </c>
      <c r="BSO66" t="s">
        <v>62</v>
      </c>
      <c r="BSP66" t="s">
        <v>39</v>
      </c>
      <c r="BSR66" t="s">
        <v>27</v>
      </c>
      <c r="BSS66" t="s">
        <v>212</v>
      </c>
      <c r="BST66">
        <v>0.32011499999999998</v>
      </c>
      <c r="BSV66" t="s">
        <v>32</v>
      </c>
      <c r="BSW66" t="s">
        <v>62</v>
      </c>
      <c r="BSX66" t="s">
        <v>39</v>
      </c>
      <c r="BSZ66" t="s">
        <v>27</v>
      </c>
      <c r="BTA66" t="s">
        <v>212</v>
      </c>
      <c r="BTB66">
        <v>0.32011499999999998</v>
      </c>
      <c r="BTD66" t="s">
        <v>32</v>
      </c>
      <c r="BTE66" t="s">
        <v>62</v>
      </c>
      <c r="BTF66" t="s">
        <v>39</v>
      </c>
      <c r="BTH66" t="s">
        <v>27</v>
      </c>
      <c r="BTI66" t="s">
        <v>212</v>
      </c>
      <c r="BTJ66">
        <v>0.32011499999999998</v>
      </c>
      <c r="BTL66" t="s">
        <v>32</v>
      </c>
      <c r="BTM66" t="s">
        <v>62</v>
      </c>
      <c r="BTN66" t="s">
        <v>39</v>
      </c>
      <c r="BTP66" t="s">
        <v>27</v>
      </c>
      <c r="BTQ66" t="s">
        <v>212</v>
      </c>
      <c r="BTR66">
        <v>0.32011499999999998</v>
      </c>
      <c r="BTT66" t="s">
        <v>32</v>
      </c>
      <c r="BTU66" t="s">
        <v>62</v>
      </c>
      <c r="BTV66" t="s">
        <v>39</v>
      </c>
      <c r="BTX66" t="s">
        <v>27</v>
      </c>
      <c r="BTY66" t="s">
        <v>212</v>
      </c>
      <c r="BTZ66">
        <v>0.32011499999999998</v>
      </c>
      <c r="BUB66" t="s">
        <v>32</v>
      </c>
      <c r="BUC66" t="s">
        <v>62</v>
      </c>
      <c r="BUD66" t="s">
        <v>39</v>
      </c>
      <c r="BUF66" t="s">
        <v>27</v>
      </c>
      <c r="BUG66" t="s">
        <v>212</v>
      </c>
      <c r="BUH66">
        <v>0.32011499999999998</v>
      </c>
      <c r="BUJ66" t="s">
        <v>32</v>
      </c>
      <c r="BUK66" t="s">
        <v>62</v>
      </c>
      <c r="BUL66" t="s">
        <v>39</v>
      </c>
      <c r="BUN66" t="s">
        <v>27</v>
      </c>
      <c r="BUO66" t="s">
        <v>212</v>
      </c>
      <c r="BUP66">
        <v>0.32011499999999998</v>
      </c>
      <c r="BUR66" t="s">
        <v>32</v>
      </c>
      <c r="BUS66" t="s">
        <v>62</v>
      </c>
      <c r="BUT66" t="s">
        <v>39</v>
      </c>
      <c r="BUV66" t="s">
        <v>27</v>
      </c>
      <c r="BUW66" t="s">
        <v>212</v>
      </c>
      <c r="BUX66">
        <v>0.32011499999999998</v>
      </c>
      <c r="BUZ66" t="s">
        <v>32</v>
      </c>
      <c r="BVA66" t="s">
        <v>62</v>
      </c>
      <c r="BVB66" t="s">
        <v>39</v>
      </c>
      <c r="BVD66" t="s">
        <v>27</v>
      </c>
      <c r="BVE66" t="s">
        <v>212</v>
      </c>
      <c r="BVF66">
        <v>0.32011499999999998</v>
      </c>
      <c r="BVH66" t="s">
        <v>32</v>
      </c>
      <c r="BVI66" t="s">
        <v>62</v>
      </c>
      <c r="BVJ66" t="s">
        <v>39</v>
      </c>
      <c r="BVL66" t="s">
        <v>27</v>
      </c>
      <c r="BVM66" t="s">
        <v>212</v>
      </c>
      <c r="BVN66">
        <v>0.32011499999999998</v>
      </c>
      <c r="BVP66" t="s">
        <v>32</v>
      </c>
      <c r="BVQ66" t="s">
        <v>62</v>
      </c>
      <c r="BVR66" t="s">
        <v>39</v>
      </c>
      <c r="BVT66" t="s">
        <v>27</v>
      </c>
      <c r="BVU66" t="s">
        <v>212</v>
      </c>
      <c r="BVV66">
        <v>0.32011499999999998</v>
      </c>
      <c r="BVX66" t="s">
        <v>32</v>
      </c>
      <c r="BVY66" t="s">
        <v>62</v>
      </c>
      <c r="BVZ66" t="s">
        <v>39</v>
      </c>
      <c r="BWB66" t="s">
        <v>27</v>
      </c>
      <c r="BWC66" t="s">
        <v>212</v>
      </c>
      <c r="BWD66">
        <v>0.32011499999999998</v>
      </c>
      <c r="BWF66" t="s">
        <v>32</v>
      </c>
      <c r="BWG66" t="s">
        <v>62</v>
      </c>
      <c r="BWH66" t="s">
        <v>39</v>
      </c>
      <c r="BWJ66" t="s">
        <v>27</v>
      </c>
      <c r="BWK66" t="s">
        <v>212</v>
      </c>
      <c r="BWL66">
        <v>0.32011499999999998</v>
      </c>
      <c r="BWN66" t="s">
        <v>32</v>
      </c>
      <c r="BWO66" t="s">
        <v>62</v>
      </c>
      <c r="BWP66" t="s">
        <v>39</v>
      </c>
      <c r="BWR66" t="s">
        <v>27</v>
      </c>
      <c r="BWS66" t="s">
        <v>212</v>
      </c>
      <c r="BWT66">
        <v>0.32011499999999998</v>
      </c>
      <c r="BWV66" t="s">
        <v>32</v>
      </c>
      <c r="BWW66" t="s">
        <v>62</v>
      </c>
      <c r="BWX66" t="s">
        <v>39</v>
      </c>
      <c r="BWZ66" t="s">
        <v>27</v>
      </c>
      <c r="BXA66" t="s">
        <v>212</v>
      </c>
      <c r="BXB66">
        <v>0.32011499999999998</v>
      </c>
      <c r="BXD66" t="s">
        <v>32</v>
      </c>
      <c r="BXE66" t="s">
        <v>62</v>
      </c>
      <c r="BXF66" t="s">
        <v>39</v>
      </c>
      <c r="BXH66" t="s">
        <v>27</v>
      </c>
      <c r="BXI66" t="s">
        <v>212</v>
      </c>
      <c r="BXJ66">
        <v>0.32011499999999998</v>
      </c>
      <c r="BXL66" t="s">
        <v>32</v>
      </c>
      <c r="BXM66" t="s">
        <v>62</v>
      </c>
      <c r="BXN66" t="s">
        <v>39</v>
      </c>
      <c r="BXP66" t="s">
        <v>27</v>
      </c>
      <c r="BXQ66" t="s">
        <v>212</v>
      </c>
      <c r="BXR66">
        <v>0.32011499999999998</v>
      </c>
      <c r="BXT66" t="s">
        <v>32</v>
      </c>
      <c r="BXU66" t="s">
        <v>62</v>
      </c>
      <c r="BXV66" t="s">
        <v>39</v>
      </c>
      <c r="BXX66" t="s">
        <v>27</v>
      </c>
      <c r="BXY66" t="s">
        <v>212</v>
      </c>
      <c r="BXZ66">
        <v>0.32011499999999998</v>
      </c>
      <c r="BYB66" t="s">
        <v>32</v>
      </c>
      <c r="BYC66" t="s">
        <v>62</v>
      </c>
      <c r="BYD66" t="s">
        <v>39</v>
      </c>
      <c r="BYF66" t="s">
        <v>27</v>
      </c>
      <c r="BYG66" t="s">
        <v>212</v>
      </c>
      <c r="BYH66">
        <v>0.32011499999999998</v>
      </c>
      <c r="BYJ66" t="s">
        <v>32</v>
      </c>
      <c r="BYK66" t="s">
        <v>62</v>
      </c>
      <c r="BYL66" t="s">
        <v>39</v>
      </c>
      <c r="BYN66" t="s">
        <v>27</v>
      </c>
      <c r="BYO66" t="s">
        <v>212</v>
      </c>
      <c r="BYP66">
        <v>0.32011499999999998</v>
      </c>
      <c r="BYR66" t="s">
        <v>32</v>
      </c>
      <c r="BYS66" t="s">
        <v>62</v>
      </c>
      <c r="BYT66" t="s">
        <v>39</v>
      </c>
      <c r="BYV66" t="s">
        <v>27</v>
      </c>
      <c r="BYW66" t="s">
        <v>212</v>
      </c>
      <c r="BYX66">
        <v>0.32011499999999998</v>
      </c>
      <c r="BYZ66" t="s">
        <v>32</v>
      </c>
      <c r="BZA66" t="s">
        <v>62</v>
      </c>
      <c r="BZB66" t="s">
        <v>39</v>
      </c>
      <c r="BZD66" t="s">
        <v>27</v>
      </c>
      <c r="BZE66" t="s">
        <v>212</v>
      </c>
      <c r="BZF66">
        <v>0.32011499999999998</v>
      </c>
      <c r="BZH66" t="s">
        <v>32</v>
      </c>
      <c r="BZI66" t="s">
        <v>62</v>
      </c>
      <c r="BZJ66" t="s">
        <v>39</v>
      </c>
      <c r="BZL66" t="s">
        <v>27</v>
      </c>
      <c r="BZM66" t="s">
        <v>212</v>
      </c>
      <c r="BZN66">
        <v>0.32011499999999998</v>
      </c>
      <c r="BZP66" t="s">
        <v>32</v>
      </c>
      <c r="BZQ66" t="s">
        <v>62</v>
      </c>
      <c r="BZR66" t="s">
        <v>39</v>
      </c>
      <c r="BZT66" t="s">
        <v>27</v>
      </c>
      <c r="BZU66" t="s">
        <v>212</v>
      </c>
      <c r="BZV66">
        <v>0.32011499999999998</v>
      </c>
      <c r="BZX66" t="s">
        <v>32</v>
      </c>
      <c r="BZY66" t="s">
        <v>62</v>
      </c>
      <c r="BZZ66" t="s">
        <v>39</v>
      </c>
      <c r="CAB66" t="s">
        <v>27</v>
      </c>
      <c r="CAC66" t="s">
        <v>212</v>
      </c>
      <c r="CAD66">
        <v>0.32011499999999998</v>
      </c>
      <c r="CAF66" t="s">
        <v>32</v>
      </c>
      <c r="CAG66" t="s">
        <v>62</v>
      </c>
      <c r="CAH66" t="s">
        <v>39</v>
      </c>
      <c r="CAJ66" t="s">
        <v>27</v>
      </c>
      <c r="CAK66" t="s">
        <v>212</v>
      </c>
      <c r="CAL66">
        <v>0.32011499999999998</v>
      </c>
      <c r="CAN66" t="s">
        <v>32</v>
      </c>
      <c r="CAO66" t="s">
        <v>62</v>
      </c>
      <c r="CAP66" t="s">
        <v>39</v>
      </c>
      <c r="CAR66" t="s">
        <v>27</v>
      </c>
      <c r="CAS66" t="s">
        <v>212</v>
      </c>
      <c r="CAT66">
        <v>0.32011499999999998</v>
      </c>
      <c r="CAV66" t="s">
        <v>32</v>
      </c>
      <c r="CAW66" t="s">
        <v>62</v>
      </c>
      <c r="CAX66" t="s">
        <v>39</v>
      </c>
      <c r="CAZ66" t="s">
        <v>27</v>
      </c>
      <c r="CBA66" t="s">
        <v>212</v>
      </c>
      <c r="CBB66">
        <v>0.32011499999999998</v>
      </c>
      <c r="CBD66" t="s">
        <v>32</v>
      </c>
      <c r="CBE66" t="s">
        <v>62</v>
      </c>
      <c r="CBF66" t="s">
        <v>39</v>
      </c>
      <c r="CBH66" t="s">
        <v>27</v>
      </c>
      <c r="CBI66" t="s">
        <v>212</v>
      </c>
      <c r="CBJ66">
        <v>0.32011499999999998</v>
      </c>
      <c r="CBL66" t="s">
        <v>32</v>
      </c>
      <c r="CBM66" t="s">
        <v>62</v>
      </c>
      <c r="CBN66" t="s">
        <v>39</v>
      </c>
      <c r="CBP66" t="s">
        <v>27</v>
      </c>
      <c r="CBQ66" t="s">
        <v>212</v>
      </c>
      <c r="CBR66">
        <v>0.32011499999999998</v>
      </c>
      <c r="CBT66" t="s">
        <v>32</v>
      </c>
      <c r="CBU66" t="s">
        <v>62</v>
      </c>
      <c r="CBV66" t="s">
        <v>39</v>
      </c>
      <c r="CBX66" t="s">
        <v>27</v>
      </c>
      <c r="CBY66" t="s">
        <v>212</v>
      </c>
      <c r="CBZ66">
        <v>0.32011499999999998</v>
      </c>
      <c r="CCB66" t="s">
        <v>32</v>
      </c>
      <c r="CCC66" t="s">
        <v>62</v>
      </c>
      <c r="CCD66" t="s">
        <v>39</v>
      </c>
      <c r="CCF66" t="s">
        <v>27</v>
      </c>
      <c r="CCG66" t="s">
        <v>212</v>
      </c>
      <c r="CCH66">
        <v>0.32011499999999998</v>
      </c>
      <c r="CCJ66" t="s">
        <v>32</v>
      </c>
      <c r="CCK66" t="s">
        <v>62</v>
      </c>
      <c r="CCL66" t="s">
        <v>39</v>
      </c>
      <c r="CCN66" t="s">
        <v>27</v>
      </c>
      <c r="CCO66" t="s">
        <v>212</v>
      </c>
      <c r="CCP66">
        <v>0.32011499999999998</v>
      </c>
      <c r="CCR66" t="s">
        <v>32</v>
      </c>
      <c r="CCS66" t="s">
        <v>62</v>
      </c>
      <c r="CCT66" t="s">
        <v>39</v>
      </c>
      <c r="CCV66" t="s">
        <v>27</v>
      </c>
      <c r="CCW66" t="s">
        <v>212</v>
      </c>
      <c r="CCX66">
        <v>0.32011499999999998</v>
      </c>
      <c r="CCZ66" t="s">
        <v>32</v>
      </c>
      <c r="CDA66" t="s">
        <v>62</v>
      </c>
      <c r="CDB66" t="s">
        <v>39</v>
      </c>
      <c r="CDD66" t="s">
        <v>27</v>
      </c>
      <c r="CDE66" t="s">
        <v>212</v>
      </c>
      <c r="CDF66">
        <v>0.32011499999999998</v>
      </c>
      <c r="CDH66" t="s">
        <v>32</v>
      </c>
      <c r="CDI66" t="s">
        <v>62</v>
      </c>
      <c r="CDJ66" t="s">
        <v>39</v>
      </c>
      <c r="CDL66" t="s">
        <v>27</v>
      </c>
      <c r="CDM66" t="s">
        <v>212</v>
      </c>
      <c r="CDN66">
        <v>0.32011499999999998</v>
      </c>
      <c r="CDP66" t="s">
        <v>32</v>
      </c>
      <c r="CDQ66" t="s">
        <v>62</v>
      </c>
      <c r="CDR66" t="s">
        <v>39</v>
      </c>
      <c r="CDT66" t="s">
        <v>27</v>
      </c>
      <c r="CDU66" t="s">
        <v>212</v>
      </c>
      <c r="CDV66">
        <v>0.32011499999999998</v>
      </c>
      <c r="CDX66" t="s">
        <v>32</v>
      </c>
      <c r="CDY66" t="s">
        <v>62</v>
      </c>
      <c r="CDZ66" t="s">
        <v>39</v>
      </c>
      <c r="CEB66" t="s">
        <v>27</v>
      </c>
      <c r="CEC66" t="s">
        <v>212</v>
      </c>
      <c r="CED66">
        <v>0.32011499999999998</v>
      </c>
      <c r="CEF66" t="s">
        <v>32</v>
      </c>
      <c r="CEG66" t="s">
        <v>62</v>
      </c>
      <c r="CEH66" t="s">
        <v>39</v>
      </c>
      <c r="CEJ66" t="s">
        <v>27</v>
      </c>
      <c r="CEK66" t="s">
        <v>212</v>
      </c>
      <c r="CEL66">
        <v>0.32011499999999998</v>
      </c>
      <c r="CEN66" t="s">
        <v>32</v>
      </c>
      <c r="CEO66" t="s">
        <v>62</v>
      </c>
      <c r="CEP66" t="s">
        <v>39</v>
      </c>
      <c r="CER66" t="s">
        <v>27</v>
      </c>
      <c r="CES66" t="s">
        <v>212</v>
      </c>
      <c r="CET66">
        <v>0.32011499999999998</v>
      </c>
      <c r="CEV66" t="s">
        <v>32</v>
      </c>
      <c r="CEW66" t="s">
        <v>62</v>
      </c>
      <c r="CEX66" t="s">
        <v>39</v>
      </c>
      <c r="CEZ66" t="s">
        <v>27</v>
      </c>
      <c r="CFA66" t="s">
        <v>212</v>
      </c>
      <c r="CFB66">
        <v>0.32011499999999998</v>
      </c>
      <c r="CFD66" t="s">
        <v>32</v>
      </c>
      <c r="CFE66" t="s">
        <v>62</v>
      </c>
      <c r="CFF66" t="s">
        <v>39</v>
      </c>
      <c r="CFH66" t="s">
        <v>27</v>
      </c>
      <c r="CFI66" t="s">
        <v>212</v>
      </c>
      <c r="CFJ66">
        <v>0.32011499999999998</v>
      </c>
      <c r="CFL66" t="s">
        <v>32</v>
      </c>
      <c r="CFM66" t="s">
        <v>62</v>
      </c>
      <c r="CFN66" t="s">
        <v>39</v>
      </c>
      <c r="CFP66" t="s">
        <v>27</v>
      </c>
      <c r="CFQ66" t="s">
        <v>212</v>
      </c>
      <c r="CFR66">
        <v>0.32011499999999998</v>
      </c>
      <c r="CFT66" t="s">
        <v>32</v>
      </c>
      <c r="CFU66" t="s">
        <v>62</v>
      </c>
      <c r="CFV66" t="s">
        <v>39</v>
      </c>
      <c r="CFX66" t="s">
        <v>27</v>
      </c>
      <c r="CFY66" t="s">
        <v>212</v>
      </c>
      <c r="CFZ66">
        <v>0.32011499999999998</v>
      </c>
      <c r="CGB66" t="s">
        <v>32</v>
      </c>
      <c r="CGC66" t="s">
        <v>62</v>
      </c>
      <c r="CGD66" t="s">
        <v>39</v>
      </c>
      <c r="CGF66" t="s">
        <v>27</v>
      </c>
      <c r="CGG66" t="s">
        <v>212</v>
      </c>
      <c r="CGH66">
        <v>0.32011499999999998</v>
      </c>
      <c r="CGJ66" t="s">
        <v>32</v>
      </c>
      <c r="CGK66" t="s">
        <v>62</v>
      </c>
      <c r="CGL66" t="s">
        <v>39</v>
      </c>
      <c r="CGN66" t="s">
        <v>27</v>
      </c>
      <c r="CGO66" t="s">
        <v>212</v>
      </c>
      <c r="CGP66">
        <v>0.32011499999999998</v>
      </c>
      <c r="CGR66" t="s">
        <v>32</v>
      </c>
      <c r="CGS66" t="s">
        <v>62</v>
      </c>
      <c r="CGT66" t="s">
        <v>39</v>
      </c>
      <c r="CGV66" t="s">
        <v>27</v>
      </c>
      <c r="CGW66" t="s">
        <v>212</v>
      </c>
      <c r="CGX66">
        <v>0.32011499999999998</v>
      </c>
      <c r="CGZ66" t="s">
        <v>32</v>
      </c>
      <c r="CHA66" t="s">
        <v>62</v>
      </c>
      <c r="CHB66" t="s">
        <v>39</v>
      </c>
      <c r="CHD66" t="s">
        <v>27</v>
      </c>
      <c r="CHE66" t="s">
        <v>212</v>
      </c>
      <c r="CHF66">
        <v>0.32011499999999998</v>
      </c>
      <c r="CHH66" t="s">
        <v>32</v>
      </c>
      <c r="CHI66" t="s">
        <v>62</v>
      </c>
      <c r="CHJ66" t="s">
        <v>39</v>
      </c>
      <c r="CHL66" t="s">
        <v>27</v>
      </c>
      <c r="CHM66" t="s">
        <v>212</v>
      </c>
      <c r="CHN66">
        <v>0.32011499999999998</v>
      </c>
      <c r="CHP66" t="s">
        <v>32</v>
      </c>
      <c r="CHQ66" t="s">
        <v>62</v>
      </c>
      <c r="CHR66" t="s">
        <v>39</v>
      </c>
      <c r="CHT66" t="s">
        <v>27</v>
      </c>
      <c r="CHU66" t="s">
        <v>212</v>
      </c>
      <c r="CHV66">
        <v>0.32011499999999998</v>
      </c>
      <c r="CHX66" t="s">
        <v>32</v>
      </c>
      <c r="CHY66" t="s">
        <v>62</v>
      </c>
      <c r="CHZ66" t="s">
        <v>39</v>
      </c>
      <c r="CIB66" t="s">
        <v>27</v>
      </c>
      <c r="CIC66" t="s">
        <v>212</v>
      </c>
      <c r="CID66">
        <v>0.32011499999999998</v>
      </c>
      <c r="CIF66" t="s">
        <v>32</v>
      </c>
      <c r="CIG66" t="s">
        <v>62</v>
      </c>
      <c r="CIH66" t="s">
        <v>39</v>
      </c>
      <c r="CIJ66" t="s">
        <v>27</v>
      </c>
      <c r="CIK66" t="s">
        <v>212</v>
      </c>
      <c r="CIL66">
        <v>0.32011499999999998</v>
      </c>
      <c r="CIN66" t="s">
        <v>32</v>
      </c>
      <c r="CIO66" t="s">
        <v>62</v>
      </c>
      <c r="CIP66" t="s">
        <v>39</v>
      </c>
      <c r="CIR66" t="s">
        <v>27</v>
      </c>
      <c r="CIS66" t="s">
        <v>212</v>
      </c>
      <c r="CIT66">
        <v>0.32011499999999998</v>
      </c>
      <c r="CIV66" t="s">
        <v>32</v>
      </c>
      <c r="CIW66" t="s">
        <v>62</v>
      </c>
      <c r="CIX66" t="s">
        <v>39</v>
      </c>
      <c r="CIZ66" t="s">
        <v>27</v>
      </c>
      <c r="CJA66" t="s">
        <v>212</v>
      </c>
      <c r="CJB66">
        <v>0.32011499999999998</v>
      </c>
      <c r="CJD66" t="s">
        <v>32</v>
      </c>
      <c r="CJE66" t="s">
        <v>62</v>
      </c>
      <c r="CJF66" t="s">
        <v>39</v>
      </c>
      <c r="CJH66" t="s">
        <v>27</v>
      </c>
      <c r="CJI66" t="s">
        <v>212</v>
      </c>
      <c r="CJJ66">
        <v>0.32011499999999998</v>
      </c>
      <c r="CJL66" t="s">
        <v>32</v>
      </c>
      <c r="CJM66" t="s">
        <v>62</v>
      </c>
      <c r="CJN66" t="s">
        <v>39</v>
      </c>
      <c r="CJP66" t="s">
        <v>27</v>
      </c>
      <c r="CJQ66" t="s">
        <v>212</v>
      </c>
      <c r="CJR66">
        <v>0.32011499999999998</v>
      </c>
      <c r="CJT66" t="s">
        <v>32</v>
      </c>
      <c r="CJU66" t="s">
        <v>62</v>
      </c>
      <c r="CJV66" t="s">
        <v>39</v>
      </c>
      <c r="CJX66" t="s">
        <v>27</v>
      </c>
      <c r="CJY66" t="s">
        <v>212</v>
      </c>
      <c r="CJZ66">
        <v>0.32011499999999998</v>
      </c>
      <c r="CKB66" t="s">
        <v>32</v>
      </c>
      <c r="CKC66" t="s">
        <v>62</v>
      </c>
      <c r="CKD66" t="s">
        <v>39</v>
      </c>
      <c r="CKF66" t="s">
        <v>27</v>
      </c>
      <c r="CKG66" t="s">
        <v>212</v>
      </c>
      <c r="CKH66">
        <v>0.32011499999999998</v>
      </c>
      <c r="CKJ66" t="s">
        <v>32</v>
      </c>
      <c r="CKK66" t="s">
        <v>62</v>
      </c>
      <c r="CKL66" t="s">
        <v>39</v>
      </c>
      <c r="CKN66" t="s">
        <v>27</v>
      </c>
      <c r="CKO66" t="s">
        <v>212</v>
      </c>
      <c r="CKP66">
        <v>0.32011499999999998</v>
      </c>
      <c r="CKR66" t="s">
        <v>32</v>
      </c>
      <c r="CKS66" t="s">
        <v>62</v>
      </c>
      <c r="CKT66" t="s">
        <v>39</v>
      </c>
      <c r="CKV66" t="s">
        <v>27</v>
      </c>
      <c r="CKW66" t="s">
        <v>212</v>
      </c>
      <c r="CKX66">
        <v>0.32011499999999998</v>
      </c>
      <c r="CKZ66" t="s">
        <v>32</v>
      </c>
      <c r="CLA66" t="s">
        <v>62</v>
      </c>
      <c r="CLB66" t="s">
        <v>39</v>
      </c>
      <c r="CLD66" t="s">
        <v>27</v>
      </c>
      <c r="CLE66" t="s">
        <v>212</v>
      </c>
      <c r="CLF66">
        <v>0.32011499999999998</v>
      </c>
      <c r="CLH66" t="s">
        <v>32</v>
      </c>
      <c r="CLI66" t="s">
        <v>62</v>
      </c>
      <c r="CLJ66" t="s">
        <v>39</v>
      </c>
      <c r="CLL66" t="s">
        <v>27</v>
      </c>
      <c r="CLM66" t="s">
        <v>212</v>
      </c>
      <c r="CLN66">
        <v>0.32011499999999998</v>
      </c>
      <c r="CLP66" t="s">
        <v>32</v>
      </c>
      <c r="CLQ66" t="s">
        <v>62</v>
      </c>
      <c r="CLR66" t="s">
        <v>39</v>
      </c>
      <c r="CLT66" t="s">
        <v>27</v>
      </c>
      <c r="CLU66" t="s">
        <v>212</v>
      </c>
      <c r="CLV66">
        <v>0.32011499999999998</v>
      </c>
      <c r="CLX66" t="s">
        <v>32</v>
      </c>
      <c r="CLY66" t="s">
        <v>62</v>
      </c>
      <c r="CLZ66" t="s">
        <v>39</v>
      </c>
      <c r="CMB66" t="s">
        <v>27</v>
      </c>
      <c r="CMC66" t="s">
        <v>212</v>
      </c>
      <c r="CMD66">
        <v>0.32011499999999998</v>
      </c>
      <c r="CMF66" t="s">
        <v>32</v>
      </c>
      <c r="CMG66" t="s">
        <v>62</v>
      </c>
      <c r="CMH66" t="s">
        <v>39</v>
      </c>
      <c r="CMJ66" t="s">
        <v>27</v>
      </c>
      <c r="CMK66" t="s">
        <v>212</v>
      </c>
      <c r="CML66">
        <v>0.32011499999999998</v>
      </c>
      <c r="CMN66" t="s">
        <v>32</v>
      </c>
      <c r="CMO66" t="s">
        <v>62</v>
      </c>
      <c r="CMP66" t="s">
        <v>39</v>
      </c>
      <c r="CMR66" t="s">
        <v>27</v>
      </c>
      <c r="CMS66" t="s">
        <v>212</v>
      </c>
      <c r="CMT66">
        <v>0.32011499999999998</v>
      </c>
      <c r="CMV66" t="s">
        <v>32</v>
      </c>
      <c r="CMW66" t="s">
        <v>62</v>
      </c>
      <c r="CMX66" t="s">
        <v>39</v>
      </c>
      <c r="CMZ66" t="s">
        <v>27</v>
      </c>
      <c r="CNA66" t="s">
        <v>212</v>
      </c>
      <c r="CNB66">
        <v>0.32011499999999998</v>
      </c>
      <c r="CND66" t="s">
        <v>32</v>
      </c>
      <c r="CNE66" t="s">
        <v>62</v>
      </c>
      <c r="CNF66" t="s">
        <v>39</v>
      </c>
      <c r="CNH66" t="s">
        <v>27</v>
      </c>
      <c r="CNI66" t="s">
        <v>212</v>
      </c>
      <c r="CNJ66">
        <v>0.32011499999999998</v>
      </c>
      <c r="CNL66" t="s">
        <v>32</v>
      </c>
      <c r="CNM66" t="s">
        <v>62</v>
      </c>
      <c r="CNN66" t="s">
        <v>39</v>
      </c>
      <c r="CNP66" t="s">
        <v>27</v>
      </c>
      <c r="CNQ66" t="s">
        <v>212</v>
      </c>
      <c r="CNR66">
        <v>0.32011499999999998</v>
      </c>
      <c r="CNT66" t="s">
        <v>32</v>
      </c>
      <c r="CNU66" t="s">
        <v>62</v>
      </c>
      <c r="CNV66" t="s">
        <v>39</v>
      </c>
      <c r="CNX66" t="s">
        <v>27</v>
      </c>
      <c r="CNY66" t="s">
        <v>212</v>
      </c>
      <c r="CNZ66">
        <v>0.32011499999999998</v>
      </c>
      <c r="COB66" t="s">
        <v>32</v>
      </c>
      <c r="COC66" t="s">
        <v>62</v>
      </c>
      <c r="COD66" t="s">
        <v>39</v>
      </c>
      <c r="COF66" t="s">
        <v>27</v>
      </c>
      <c r="COG66" t="s">
        <v>212</v>
      </c>
      <c r="COH66">
        <v>0.32011499999999998</v>
      </c>
      <c r="COJ66" t="s">
        <v>32</v>
      </c>
      <c r="COK66" t="s">
        <v>62</v>
      </c>
      <c r="COL66" t="s">
        <v>39</v>
      </c>
      <c r="CON66" t="s">
        <v>27</v>
      </c>
      <c r="COO66" t="s">
        <v>212</v>
      </c>
      <c r="COP66">
        <v>0.32011499999999998</v>
      </c>
      <c r="COR66" t="s">
        <v>32</v>
      </c>
      <c r="COS66" t="s">
        <v>62</v>
      </c>
      <c r="COT66" t="s">
        <v>39</v>
      </c>
      <c r="COV66" t="s">
        <v>27</v>
      </c>
      <c r="COW66" t="s">
        <v>212</v>
      </c>
      <c r="COX66">
        <v>0.32011499999999998</v>
      </c>
      <c r="COZ66" t="s">
        <v>32</v>
      </c>
      <c r="CPA66" t="s">
        <v>62</v>
      </c>
      <c r="CPB66" t="s">
        <v>39</v>
      </c>
      <c r="CPD66" t="s">
        <v>27</v>
      </c>
      <c r="CPE66" t="s">
        <v>212</v>
      </c>
      <c r="CPF66">
        <v>0.32011499999999998</v>
      </c>
      <c r="CPH66" t="s">
        <v>32</v>
      </c>
      <c r="CPI66" t="s">
        <v>62</v>
      </c>
      <c r="CPJ66" t="s">
        <v>39</v>
      </c>
      <c r="CPL66" t="s">
        <v>27</v>
      </c>
      <c r="CPM66" t="s">
        <v>212</v>
      </c>
      <c r="CPN66">
        <v>0.32011499999999998</v>
      </c>
      <c r="CPP66" t="s">
        <v>32</v>
      </c>
      <c r="CPQ66" t="s">
        <v>62</v>
      </c>
      <c r="CPR66" t="s">
        <v>39</v>
      </c>
      <c r="CPT66" t="s">
        <v>27</v>
      </c>
      <c r="CPU66" t="s">
        <v>212</v>
      </c>
      <c r="CPV66">
        <v>0.32011499999999998</v>
      </c>
      <c r="CPX66" t="s">
        <v>32</v>
      </c>
      <c r="CPY66" t="s">
        <v>62</v>
      </c>
      <c r="CPZ66" t="s">
        <v>39</v>
      </c>
      <c r="CQB66" t="s">
        <v>27</v>
      </c>
      <c r="CQC66" t="s">
        <v>212</v>
      </c>
      <c r="CQD66">
        <v>0.32011499999999998</v>
      </c>
      <c r="CQF66" t="s">
        <v>32</v>
      </c>
      <c r="CQG66" t="s">
        <v>62</v>
      </c>
      <c r="CQH66" t="s">
        <v>39</v>
      </c>
      <c r="CQJ66" t="s">
        <v>27</v>
      </c>
      <c r="CQK66" t="s">
        <v>212</v>
      </c>
      <c r="CQL66">
        <v>0.32011499999999998</v>
      </c>
      <c r="CQN66" t="s">
        <v>32</v>
      </c>
      <c r="CQO66" t="s">
        <v>62</v>
      </c>
      <c r="CQP66" t="s">
        <v>39</v>
      </c>
      <c r="CQR66" t="s">
        <v>27</v>
      </c>
      <c r="CQS66" t="s">
        <v>212</v>
      </c>
      <c r="CQT66">
        <v>0.32011499999999998</v>
      </c>
      <c r="CQV66" t="s">
        <v>32</v>
      </c>
      <c r="CQW66" t="s">
        <v>62</v>
      </c>
      <c r="CQX66" t="s">
        <v>39</v>
      </c>
      <c r="CQZ66" t="s">
        <v>27</v>
      </c>
      <c r="CRA66" t="s">
        <v>212</v>
      </c>
      <c r="CRB66">
        <v>0.32011499999999998</v>
      </c>
      <c r="CRD66" t="s">
        <v>32</v>
      </c>
      <c r="CRE66" t="s">
        <v>62</v>
      </c>
      <c r="CRF66" t="s">
        <v>39</v>
      </c>
      <c r="CRH66" t="s">
        <v>27</v>
      </c>
      <c r="CRI66" t="s">
        <v>212</v>
      </c>
      <c r="CRJ66">
        <v>0.32011499999999998</v>
      </c>
      <c r="CRL66" t="s">
        <v>32</v>
      </c>
      <c r="CRM66" t="s">
        <v>62</v>
      </c>
      <c r="CRN66" t="s">
        <v>39</v>
      </c>
      <c r="CRP66" t="s">
        <v>27</v>
      </c>
      <c r="CRQ66" t="s">
        <v>212</v>
      </c>
      <c r="CRR66">
        <v>0.32011499999999998</v>
      </c>
      <c r="CRT66" t="s">
        <v>32</v>
      </c>
      <c r="CRU66" t="s">
        <v>62</v>
      </c>
      <c r="CRV66" t="s">
        <v>39</v>
      </c>
      <c r="CRX66" t="s">
        <v>27</v>
      </c>
      <c r="CRY66" t="s">
        <v>212</v>
      </c>
      <c r="CRZ66">
        <v>0.32011499999999998</v>
      </c>
      <c r="CSB66" t="s">
        <v>32</v>
      </c>
      <c r="CSC66" t="s">
        <v>62</v>
      </c>
      <c r="CSD66" t="s">
        <v>39</v>
      </c>
      <c r="CSF66" t="s">
        <v>27</v>
      </c>
      <c r="CSG66" t="s">
        <v>212</v>
      </c>
      <c r="CSH66">
        <v>0.32011499999999998</v>
      </c>
      <c r="CSJ66" t="s">
        <v>32</v>
      </c>
      <c r="CSK66" t="s">
        <v>62</v>
      </c>
      <c r="CSL66" t="s">
        <v>39</v>
      </c>
      <c r="CSN66" t="s">
        <v>27</v>
      </c>
      <c r="CSO66" t="s">
        <v>212</v>
      </c>
      <c r="CSP66">
        <v>0.32011499999999998</v>
      </c>
      <c r="CSR66" t="s">
        <v>32</v>
      </c>
      <c r="CSS66" t="s">
        <v>62</v>
      </c>
      <c r="CST66" t="s">
        <v>39</v>
      </c>
      <c r="CSV66" t="s">
        <v>27</v>
      </c>
      <c r="CSW66" t="s">
        <v>212</v>
      </c>
      <c r="CSX66">
        <v>0.32011499999999998</v>
      </c>
      <c r="CSZ66" t="s">
        <v>32</v>
      </c>
      <c r="CTA66" t="s">
        <v>62</v>
      </c>
      <c r="CTB66" t="s">
        <v>39</v>
      </c>
      <c r="CTD66" t="s">
        <v>27</v>
      </c>
      <c r="CTE66" t="s">
        <v>212</v>
      </c>
      <c r="CTF66">
        <v>0.32011499999999998</v>
      </c>
      <c r="CTH66" t="s">
        <v>32</v>
      </c>
      <c r="CTI66" t="s">
        <v>62</v>
      </c>
      <c r="CTJ66" t="s">
        <v>39</v>
      </c>
      <c r="CTL66" t="s">
        <v>27</v>
      </c>
      <c r="CTM66" t="s">
        <v>212</v>
      </c>
      <c r="CTN66">
        <v>0.32011499999999998</v>
      </c>
      <c r="CTP66" t="s">
        <v>32</v>
      </c>
      <c r="CTQ66" t="s">
        <v>62</v>
      </c>
      <c r="CTR66" t="s">
        <v>39</v>
      </c>
      <c r="CTT66" t="s">
        <v>27</v>
      </c>
      <c r="CTU66" t="s">
        <v>212</v>
      </c>
      <c r="CTV66">
        <v>0.32011499999999998</v>
      </c>
      <c r="CTX66" t="s">
        <v>32</v>
      </c>
      <c r="CTY66" t="s">
        <v>62</v>
      </c>
      <c r="CTZ66" t="s">
        <v>39</v>
      </c>
      <c r="CUB66" t="s">
        <v>27</v>
      </c>
      <c r="CUC66" t="s">
        <v>212</v>
      </c>
      <c r="CUD66">
        <v>0.32011499999999998</v>
      </c>
      <c r="CUF66" t="s">
        <v>32</v>
      </c>
      <c r="CUG66" t="s">
        <v>62</v>
      </c>
      <c r="CUH66" t="s">
        <v>39</v>
      </c>
      <c r="CUJ66" t="s">
        <v>27</v>
      </c>
      <c r="CUK66" t="s">
        <v>212</v>
      </c>
      <c r="CUL66">
        <v>0.32011499999999998</v>
      </c>
      <c r="CUN66" t="s">
        <v>32</v>
      </c>
      <c r="CUO66" t="s">
        <v>62</v>
      </c>
      <c r="CUP66" t="s">
        <v>39</v>
      </c>
      <c r="CUR66" t="s">
        <v>27</v>
      </c>
      <c r="CUS66" t="s">
        <v>212</v>
      </c>
      <c r="CUT66">
        <v>0.32011499999999998</v>
      </c>
      <c r="CUV66" t="s">
        <v>32</v>
      </c>
      <c r="CUW66" t="s">
        <v>62</v>
      </c>
      <c r="CUX66" t="s">
        <v>39</v>
      </c>
      <c r="CUZ66" t="s">
        <v>27</v>
      </c>
      <c r="CVA66" t="s">
        <v>212</v>
      </c>
      <c r="CVB66">
        <v>0.32011499999999998</v>
      </c>
      <c r="CVD66" t="s">
        <v>32</v>
      </c>
      <c r="CVE66" t="s">
        <v>62</v>
      </c>
      <c r="CVF66" t="s">
        <v>39</v>
      </c>
      <c r="CVH66" t="s">
        <v>27</v>
      </c>
      <c r="CVI66" t="s">
        <v>212</v>
      </c>
      <c r="CVJ66">
        <v>0.32011499999999998</v>
      </c>
      <c r="CVL66" t="s">
        <v>32</v>
      </c>
      <c r="CVM66" t="s">
        <v>62</v>
      </c>
      <c r="CVN66" t="s">
        <v>39</v>
      </c>
      <c r="CVP66" t="s">
        <v>27</v>
      </c>
      <c r="CVQ66" t="s">
        <v>212</v>
      </c>
      <c r="CVR66">
        <v>0.32011499999999998</v>
      </c>
      <c r="CVT66" t="s">
        <v>32</v>
      </c>
      <c r="CVU66" t="s">
        <v>62</v>
      </c>
      <c r="CVV66" t="s">
        <v>39</v>
      </c>
      <c r="CVX66" t="s">
        <v>27</v>
      </c>
      <c r="CVY66" t="s">
        <v>212</v>
      </c>
      <c r="CVZ66">
        <v>0.32011499999999998</v>
      </c>
      <c r="CWB66" t="s">
        <v>32</v>
      </c>
      <c r="CWC66" t="s">
        <v>62</v>
      </c>
      <c r="CWD66" t="s">
        <v>39</v>
      </c>
      <c r="CWF66" t="s">
        <v>27</v>
      </c>
      <c r="CWG66" t="s">
        <v>212</v>
      </c>
      <c r="CWH66">
        <v>0.32011499999999998</v>
      </c>
      <c r="CWJ66" t="s">
        <v>32</v>
      </c>
      <c r="CWK66" t="s">
        <v>62</v>
      </c>
      <c r="CWL66" t="s">
        <v>39</v>
      </c>
      <c r="CWN66" t="s">
        <v>27</v>
      </c>
      <c r="CWO66" t="s">
        <v>212</v>
      </c>
      <c r="CWP66">
        <v>0.32011499999999998</v>
      </c>
      <c r="CWR66" t="s">
        <v>32</v>
      </c>
      <c r="CWS66" t="s">
        <v>62</v>
      </c>
      <c r="CWT66" t="s">
        <v>39</v>
      </c>
      <c r="CWV66" t="s">
        <v>27</v>
      </c>
      <c r="CWW66" t="s">
        <v>212</v>
      </c>
      <c r="CWX66">
        <v>0.32011499999999998</v>
      </c>
      <c r="CWZ66" t="s">
        <v>32</v>
      </c>
      <c r="CXA66" t="s">
        <v>62</v>
      </c>
      <c r="CXB66" t="s">
        <v>39</v>
      </c>
      <c r="CXD66" t="s">
        <v>27</v>
      </c>
      <c r="CXE66" t="s">
        <v>212</v>
      </c>
      <c r="CXF66">
        <v>0.32011499999999998</v>
      </c>
      <c r="CXH66" t="s">
        <v>32</v>
      </c>
      <c r="CXI66" t="s">
        <v>62</v>
      </c>
      <c r="CXJ66" t="s">
        <v>39</v>
      </c>
      <c r="CXL66" t="s">
        <v>27</v>
      </c>
      <c r="CXM66" t="s">
        <v>212</v>
      </c>
      <c r="CXN66">
        <v>0.32011499999999998</v>
      </c>
      <c r="CXP66" t="s">
        <v>32</v>
      </c>
      <c r="CXQ66" t="s">
        <v>62</v>
      </c>
      <c r="CXR66" t="s">
        <v>39</v>
      </c>
      <c r="CXT66" t="s">
        <v>27</v>
      </c>
      <c r="CXU66" t="s">
        <v>212</v>
      </c>
      <c r="CXV66">
        <v>0.32011499999999998</v>
      </c>
      <c r="CXX66" t="s">
        <v>32</v>
      </c>
      <c r="CXY66" t="s">
        <v>62</v>
      </c>
      <c r="CXZ66" t="s">
        <v>39</v>
      </c>
      <c r="CYB66" t="s">
        <v>27</v>
      </c>
      <c r="CYC66" t="s">
        <v>212</v>
      </c>
      <c r="CYD66">
        <v>0.32011499999999998</v>
      </c>
      <c r="CYF66" t="s">
        <v>32</v>
      </c>
      <c r="CYG66" t="s">
        <v>62</v>
      </c>
      <c r="CYH66" t="s">
        <v>39</v>
      </c>
      <c r="CYJ66" t="s">
        <v>27</v>
      </c>
      <c r="CYK66" t="s">
        <v>212</v>
      </c>
      <c r="CYL66">
        <v>0.32011499999999998</v>
      </c>
      <c r="CYN66" t="s">
        <v>32</v>
      </c>
      <c r="CYO66" t="s">
        <v>62</v>
      </c>
      <c r="CYP66" t="s">
        <v>39</v>
      </c>
      <c r="CYR66" t="s">
        <v>27</v>
      </c>
      <c r="CYS66" t="s">
        <v>212</v>
      </c>
      <c r="CYT66">
        <v>0.32011499999999998</v>
      </c>
      <c r="CYV66" t="s">
        <v>32</v>
      </c>
      <c r="CYW66" t="s">
        <v>62</v>
      </c>
      <c r="CYX66" t="s">
        <v>39</v>
      </c>
      <c r="CYZ66" t="s">
        <v>27</v>
      </c>
      <c r="CZA66" t="s">
        <v>212</v>
      </c>
      <c r="CZB66">
        <v>0.32011499999999998</v>
      </c>
      <c r="CZD66" t="s">
        <v>32</v>
      </c>
      <c r="CZE66" t="s">
        <v>62</v>
      </c>
      <c r="CZF66" t="s">
        <v>39</v>
      </c>
      <c r="CZH66" t="s">
        <v>27</v>
      </c>
      <c r="CZI66" t="s">
        <v>212</v>
      </c>
      <c r="CZJ66">
        <v>0.32011499999999998</v>
      </c>
      <c r="CZL66" t="s">
        <v>32</v>
      </c>
      <c r="CZM66" t="s">
        <v>62</v>
      </c>
      <c r="CZN66" t="s">
        <v>39</v>
      </c>
      <c r="CZP66" t="s">
        <v>27</v>
      </c>
      <c r="CZQ66" t="s">
        <v>212</v>
      </c>
      <c r="CZR66">
        <v>0.32011499999999998</v>
      </c>
      <c r="CZT66" t="s">
        <v>32</v>
      </c>
      <c r="CZU66" t="s">
        <v>62</v>
      </c>
      <c r="CZV66" t="s">
        <v>39</v>
      </c>
      <c r="CZX66" t="s">
        <v>27</v>
      </c>
      <c r="CZY66" t="s">
        <v>212</v>
      </c>
      <c r="CZZ66">
        <v>0.32011499999999998</v>
      </c>
      <c r="DAB66" t="s">
        <v>32</v>
      </c>
      <c r="DAC66" t="s">
        <v>62</v>
      </c>
      <c r="DAD66" t="s">
        <v>39</v>
      </c>
      <c r="DAF66" t="s">
        <v>27</v>
      </c>
      <c r="DAG66" t="s">
        <v>212</v>
      </c>
      <c r="DAH66">
        <v>0.32011499999999998</v>
      </c>
      <c r="DAJ66" t="s">
        <v>32</v>
      </c>
      <c r="DAK66" t="s">
        <v>62</v>
      </c>
      <c r="DAL66" t="s">
        <v>39</v>
      </c>
      <c r="DAN66" t="s">
        <v>27</v>
      </c>
      <c r="DAO66" t="s">
        <v>212</v>
      </c>
      <c r="DAP66">
        <v>0.32011499999999998</v>
      </c>
      <c r="DAR66" t="s">
        <v>32</v>
      </c>
      <c r="DAS66" t="s">
        <v>62</v>
      </c>
      <c r="DAT66" t="s">
        <v>39</v>
      </c>
      <c r="DAV66" t="s">
        <v>27</v>
      </c>
      <c r="DAW66" t="s">
        <v>212</v>
      </c>
      <c r="DAX66">
        <v>0.32011499999999998</v>
      </c>
      <c r="DAZ66" t="s">
        <v>32</v>
      </c>
      <c r="DBA66" t="s">
        <v>62</v>
      </c>
      <c r="DBB66" t="s">
        <v>39</v>
      </c>
      <c r="DBD66" t="s">
        <v>27</v>
      </c>
      <c r="DBE66" t="s">
        <v>212</v>
      </c>
      <c r="DBF66">
        <v>0.32011499999999998</v>
      </c>
      <c r="DBH66" t="s">
        <v>32</v>
      </c>
      <c r="DBI66" t="s">
        <v>62</v>
      </c>
      <c r="DBJ66" t="s">
        <v>39</v>
      </c>
      <c r="DBL66" t="s">
        <v>27</v>
      </c>
      <c r="DBM66" t="s">
        <v>212</v>
      </c>
      <c r="DBN66">
        <v>0.32011499999999998</v>
      </c>
      <c r="DBP66" t="s">
        <v>32</v>
      </c>
      <c r="DBQ66" t="s">
        <v>62</v>
      </c>
      <c r="DBR66" t="s">
        <v>39</v>
      </c>
      <c r="DBT66" t="s">
        <v>27</v>
      </c>
      <c r="DBU66" t="s">
        <v>212</v>
      </c>
      <c r="DBV66">
        <v>0.32011499999999998</v>
      </c>
      <c r="DBX66" t="s">
        <v>32</v>
      </c>
      <c r="DBY66" t="s">
        <v>62</v>
      </c>
      <c r="DBZ66" t="s">
        <v>39</v>
      </c>
      <c r="DCB66" t="s">
        <v>27</v>
      </c>
      <c r="DCC66" t="s">
        <v>212</v>
      </c>
      <c r="DCD66">
        <v>0.32011499999999998</v>
      </c>
      <c r="DCF66" t="s">
        <v>32</v>
      </c>
      <c r="DCG66" t="s">
        <v>62</v>
      </c>
      <c r="DCH66" t="s">
        <v>39</v>
      </c>
      <c r="DCJ66" t="s">
        <v>27</v>
      </c>
      <c r="DCK66" t="s">
        <v>212</v>
      </c>
      <c r="DCL66">
        <v>0.32011499999999998</v>
      </c>
      <c r="DCN66" t="s">
        <v>32</v>
      </c>
      <c r="DCO66" t="s">
        <v>62</v>
      </c>
      <c r="DCP66" t="s">
        <v>39</v>
      </c>
      <c r="DCR66" t="s">
        <v>27</v>
      </c>
      <c r="DCS66" t="s">
        <v>212</v>
      </c>
      <c r="DCT66">
        <v>0.32011499999999998</v>
      </c>
      <c r="DCV66" t="s">
        <v>32</v>
      </c>
      <c r="DCW66" t="s">
        <v>62</v>
      </c>
      <c r="DCX66" t="s">
        <v>39</v>
      </c>
      <c r="DCZ66" t="s">
        <v>27</v>
      </c>
      <c r="DDA66" t="s">
        <v>212</v>
      </c>
      <c r="DDB66">
        <v>0.32011499999999998</v>
      </c>
      <c r="DDD66" t="s">
        <v>32</v>
      </c>
      <c r="DDE66" t="s">
        <v>62</v>
      </c>
      <c r="DDF66" t="s">
        <v>39</v>
      </c>
      <c r="DDH66" t="s">
        <v>27</v>
      </c>
      <c r="DDI66" t="s">
        <v>212</v>
      </c>
      <c r="DDJ66">
        <v>0.32011499999999998</v>
      </c>
      <c r="DDL66" t="s">
        <v>32</v>
      </c>
      <c r="DDM66" t="s">
        <v>62</v>
      </c>
      <c r="DDN66" t="s">
        <v>39</v>
      </c>
      <c r="DDP66" t="s">
        <v>27</v>
      </c>
      <c r="DDQ66" t="s">
        <v>212</v>
      </c>
      <c r="DDR66">
        <v>0.32011499999999998</v>
      </c>
      <c r="DDT66" t="s">
        <v>32</v>
      </c>
      <c r="DDU66" t="s">
        <v>62</v>
      </c>
      <c r="DDV66" t="s">
        <v>39</v>
      </c>
      <c r="DDX66" t="s">
        <v>27</v>
      </c>
      <c r="DDY66" t="s">
        <v>212</v>
      </c>
      <c r="DDZ66">
        <v>0.32011499999999998</v>
      </c>
      <c r="DEB66" t="s">
        <v>32</v>
      </c>
      <c r="DEC66" t="s">
        <v>62</v>
      </c>
      <c r="DED66" t="s">
        <v>39</v>
      </c>
      <c r="DEF66" t="s">
        <v>27</v>
      </c>
      <c r="DEG66" t="s">
        <v>212</v>
      </c>
      <c r="DEH66">
        <v>0.32011499999999998</v>
      </c>
      <c r="DEJ66" t="s">
        <v>32</v>
      </c>
      <c r="DEK66" t="s">
        <v>62</v>
      </c>
      <c r="DEL66" t="s">
        <v>39</v>
      </c>
      <c r="DEN66" t="s">
        <v>27</v>
      </c>
      <c r="DEO66" t="s">
        <v>212</v>
      </c>
      <c r="DEP66">
        <v>0.32011499999999998</v>
      </c>
      <c r="DER66" t="s">
        <v>32</v>
      </c>
      <c r="DES66" t="s">
        <v>62</v>
      </c>
      <c r="DET66" t="s">
        <v>39</v>
      </c>
      <c r="DEV66" t="s">
        <v>27</v>
      </c>
      <c r="DEW66" t="s">
        <v>212</v>
      </c>
      <c r="DEX66">
        <v>0.32011499999999998</v>
      </c>
      <c r="DEZ66" t="s">
        <v>32</v>
      </c>
      <c r="DFA66" t="s">
        <v>62</v>
      </c>
      <c r="DFB66" t="s">
        <v>39</v>
      </c>
      <c r="DFD66" t="s">
        <v>27</v>
      </c>
      <c r="DFE66" t="s">
        <v>212</v>
      </c>
      <c r="DFF66">
        <v>0.32011499999999998</v>
      </c>
      <c r="DFH66" t="s">
        <v>32</v>
      </c>
      <c r="DFI66" t="s">
        <v>62</v>
      </c>
      <c r="DFJ66" t="s">
        <v>39</v>
      </c>
      <c r="DFL66" t="s">
        <v>27</v>
      </c>
      <c r="DFM66" t="s">
        <v>212</v>
      </c>
      <c r="DFN66">
        <v>0.32011499999999998</v>
      </c>
      <c r="DFP66" t="s">
        <v>32</v>
      </c>
      <c r="DFQ66" t="s">
        <v>62</v>
      </c>
      <c r="DFR66" t="s">
        <v>39</v>
      </c>
      <c r="DFT66" t="s">
        <v>27</v>
      </c>
      <c r="DFU66" t="s">
        <v>212</v>
      </c>
      <c r="DFV66">
        <v>0.32011499999999998</v>
      </c>
      <c r="DFX66" t="s">
        <v>32</v>
      </c>
      <c r="DFY66" t="s">
        <v>62</v>
      </c>
      <c r="DFZ66" t="s">
        <v>39</v>
      </c>
      <c r="DGB66" t="s">
        <v>27</v>
      </c>
      <c r="DGC66" t="s">
        <v>212</v>
      </c>
      <c r="DGD66">
        <v>0.32011499999999998</v>
      </c>
      <c r="DGF66" t="s">
        <v>32</v>
      </c>
      <c r="DGG66" t="s">
        <v>62</v>
      </c>
      <c r="DGH66" t="s">
        <v>39</v>
      </c>
      <c r="DGJ66" t="s">
        <v>27</v>
      </c>
      <c r="DGK66" t="s">
        <v>212</v>
      </c>
      <c r="DGL66">
        <v>0.32011499999999998</v>
      </c>
      <c r="DGN66" t="s">
        <v>32</v>
      </c>
      <c r="DGO66" t="s">
        <v>62</v>
      </c>
      <c r="DGP66" t="s">
        <v>39</v>
      </c>
      <c r="DGR66" t="s">
        <v>27</v>
      </c>
      <c r="DGS66" t="s">
        <v>212</v>
      </c>
      <c r="DGT66">
        <v>0.32011499999999998</v>
      </c>
      <c r="DGV66" t="s">
        <v>32</v>
      </c>
      <c r="DGW66" t="s">
        <v>62</v>
      </c>
      <c r="DGX66" t="s">
        <v>39</v>
      </c>
      <c r="DGZ66" t="s">
        <v>27</v>
      </c>
      <c r="DHA66" t="s">
        <v>212</v>
      </c>
      <c r="DHB66">
        <v>0.32011499999999998</v>
      </c>
      <c r="DHD66" t="s">
        <v>32</v>
      </c>
      <c r="DHE66" t="s">
        <v>62</v>
      </c>
      <c r="DHF66" t="s">
        <v>39</v>
      </c>
      <c r="DHH66" t="s">
        <v>27</v>
      </c>
      <c r="DHI66" t="s">
        <v>212</v>
      </c>
      <c r="DHJ66">
        <v>0.32011499999999998</v>
      </c>
      <c r="DHL66" t="s">
        <v>32</v>
      </c>
      <c r="DHM66" t="s">
        <v>62</v>
      </c>
      <c r="DHN66" t="s">
        <v>39</v>
      </c>
      <c r="DHP66" t="s">
        <v>27</v>
      </c>
      <c r="DHQ66" t="s">
        <v>212</v>
      </c>
      <c r="DHR66">
        <v>0.32011499999999998</v>
      </c>
      <c r="DHT66" t="s">
        <v>32</v>
      </c>
      <c r="DHU66" t="s">
        <v>62</v>
      </c>
      <c r="DHV66" t="s">
        <v>39</v>
      </c>
      <c r="DHX66" t="s">
        <v>27</v>
      </c>
      <c r="DHY66" t="s">
        <v>212</v>
      </c>
      <c r="DHZ66">
        <v>0.32011499999999998</v>
      </c>
      <c r="DIB66" t="s">
        <v>32</v>
      </c>
      <c r="DIC66" t="s">
        <v>62</v>
      </c>
      <c r="DID66" t="s">
        <v>39</v>
      </c>
      <c r="DIF66" t="s">
        <v>27</v>
      </c>
      <c r="DIG66" t="s">
        <v>212</v>
      </c>
      <c r="DIH66">
        <v>0.32011499999999998</v>
      </c>
      <c r="DIJ66" t="s">
        <v>32</v>
      </c>
      <c r="DIK66" t="s">
        <v>62</v>
      </c>
      <c r="DIL66" t="s">
        <v>39</v>
      </c>
      <c r="DIN66" t="s">
        <v>27</v>
      </c>
      <c r="DIO66" t="s">
        <v>212</v>
      </c>
      <c r="DIP66">
        <v>0.32011499999999998</v>
      </c>
      <c r="DIR66" t="s">
        <v>32</v>
      </c>
      <c r="DIS66" t="s">
        <v>62</v>
      </c>
      <c r="DIT66" t="s">
        <v>39</v>
      </c>
      <c r="DIV66" t="s">
        <v>27</v>
      </c>
      <c r="DIW66" t="s">
        <v>212</v>
      </c>
      <c r="DIX66">
        <v>0.32011499999999998</v>
      </c>
      <c r="DIZ66" t="s">
        <v>32</v>
      </c>
      <c r="DJA66" t="s">
        <v>62</v>
      </c>
      <c r="DJB66" t="s">
        <v>39</v>
      </c>
      <c r="DJD66" t="s">
        <v>27</v>
      </c>
      <c r="DJE66" t="s">
        <v>212</v>
      </c>
      <c r="DJF66">
        <v>0.32011499999999998</v>
      </c>
      <c r="DJH66" t="s">
        <v>32</v>
      </c>
      <c r="DJI66" t="s">
        <v>62</v>
      </c>
      <c r="DJJ66" t="s">
        <v>39</v>
      </c>
      <c r="DJL66" t="s">
        <v>27</v>
      </c>
      <c r="DJM66" t="s">
        <v>212</v>
      </c>
      <c r="DJN66">
        <v>0.32011499999999998</v>
      </c>
      <c r="DJP66" t="s">
        <v>32</v>
      </c>
      <c r="DJQ66" t="s">
        <v>62</v>
      </c>
      <c r="DJR66" t="s">
        <v>39</v>
      </c>
      <c r="DJT66" t="s">
        <v>27</v>
      </c>
      <c r="DJU66" t="s">
        <v>212</v>
      </c>
      <c r="DJV66">
        <v>0.32011499999999998</v>
      </c>
      <c r="DJX66" t="s">
        <v>32</v>
      </c>
      <c r="DJY66" t="s">
        <v>62</v>
      </c>
      <c r="DJZ66" t="s">
        <v>39</v>
      </c>
      <c r="DKB66" t="s">
        <v>27</v>
      </c>
      <c r="DKC66" t="s">
        <v>212</v>
      </c>
      <c r="DKD66">
        <v>0.32011499999999998</v>
      </c>
      <c r="DKF66" t="s">
        <v>32</v>
      </c>
      <c r="DKG66" t="s">
        <v>62</v>
      </c>
      <c r="DKH66" t="s">
        <v>39</v>
      </c>
      <c r="DKJ66" t="s">
        <v>27</v>
      </c>
      <c r="DKK66" t="s">
        <v>212</v>
      </c>
      <c r="DKL66">
        <v>0.32011499999999998</v>
      </c>
      <c r="DKN66" t="s">
        <v>32</v>
      </c>
      <c r="DKO66" t="s">
        <v>62</v>
      </c>
      <c r="DKP66" t="s">
        <v>39</v>
      </c>
      <c r="DKR66" t="s">
        <v>27</v>
      </c>
      <c r="DKS66" t="s">
        <v>212</v>
      </c>
      <c r="DKT66">
        <v>0.32011499999999998</v>
      </c>
      <c r="DKV66" t="s">
        <v>32</v>
      </c>
      <c r="DKW66" t="s">
        <v>62</v>
      </c>
      <c r="DKX66" t="s">
        <v>39</v>
      </c>
      <c r="DKZ66" t="s">
        <v>27</v>
      </c>
      <c r="DLA66" t="s">
        <v>212</v>
      </c>
      <c r="DLB66">
        <v>0.32011499999999998</v>
      </c>
      <c r="DLD66" t="s">
        <v>32</v>
      </c>
      <c r="DLE66" t="s">
        <v>62</v>
      </c>
      <c r="DLF66" t="s">
        <v>39</v>
      </c>
      <c r="DLH66" t="s">
        <v>27</v>
      </c>
      <c r="DLI66" t="s">
        <v>212</v>
      </c>
      <c r="DLJ66">
        <v>0.32011499999999998</v>
      </c>
      <c r="DLL66" t="s">
        <v>32</v>
      </c>
      <c r="DLM66" t="s">
        <v>62</v>
      </c>
      <c r="DLN66" t="s">
        <v>39</v>
      </c>
      <c r="DLP66" t="s">
        <v>27</v>
      </c>
      <c r="DLQ66" t="s">
        <v>212</v>
      </c>
      <c r="DLR66">
        <v>0.32011499999999998</v>
      </c>
      <c r="DLT66" t="s">
        <v>32</v>
      </c>
      <c r="DLU66" t="s">
        <v>62</v>
      </c>
      <c r="DLV66" t="s">
        <v>39</v>
      </c>
      <c r="DLX66" t="s">
        <v>27</v>
      </c>
      <c r="DLY66" t="s">
        <v>212</v>
      </c>
      <c r="DLZ66">
        <v>0.32011499999999998</v>
      </c>
      <c r="DMB66" t="s">
        <v>32</v>
      </c>
      <c r="DMC66" t="s">
        <v>62</v>
      </c>
      <c r="DMD66" t="s">
        <v>39</v>
      </c>
      <c r="DMF66" t="s">
        <v>27</v>
      </c>
      <c r="DMG66" t="s">
        <v>212</v>
      </c>
      <c r="DMH66">
        <v>0.32011499999999998</v>
      </c>
      <c r="DMJ66" t="s">
        <v>32</v>
      </c>
      <c r="DMK66" t="s">
        <v>62</v>
      </c>
      <c r="DML66" t="s">
        <v>39</v>
      </c>
      <c r="DMN66" t="s">
        <v>27</v>
      </c>
      <c r="DMO66" t="s">
        <v>212</v>
      </c>
      <c r="DMP66">
        <v>0.32011499999999998</v>
      </c>
      <c r="DMR66" t="s">
        <v>32</v>
      </c>
      <c r="DMS66" t="s">
        <v>62</v>
      </c>
      <c r="DMT66" t="s">
        <v>39</v>
      </c>
      <c r="DMV66" t="s">
        <v>27</v>
      </c>
      <c r="DMW66" t="s">
        <v>212</v>
      </c>
      <c r="DMX66">
        <v>0.32011499999999998</v>
      </c>
      <c r="DMZ66" t="s">
        <v>32</v>
      </c>
      <c r="DNA66" t="s">
        <v>62</v>
      </c>
      <c r="DNB66" t="s">
        <v>39</v>
      </c>
      <c r="DND66" t="s">
        <v>27</v>
      </c>
      <c r="DNE66" t="s">
        <v>212</v>
      </c>
      <c r="DNF66">
        <v>0.32011499999999998</v>
      </c>
      <c r="DNH66" t="s">
        <v>32</v>
      </c>
      <c r="DNI66" t="s">
        <v>62</v>
      </c>
      <c r="DNJ66" t="s">
        <v>39</v>
      </c>
      <c r="DNL66" t="s">
        <v>27</v>
      </c>
      <c r="DNM66" t="s">
        <v>212</v>
      </c>
      <c r="DNN66">
        <v>0.32011499999999998</v>
      </c>
      <c r="DNP66" t="s">
        <v>32</v>
      </c>
      <c r="DNQ66" t="s">
        <v>62</v>
      </c>
      <c r="DNR66" t="s">
        <v>39</v>
      </c>
      <c r="DNT66" t="s">
        <v>27</v>
      </c>
      <c r="DNU66" t="s">
        <v>212</v>
      </c>
      <c r="DNV66">
        <v>0.32011499999999998</v>
      </c>
      <c r="DNX66" t="s">
        <v>32</v>
      </c>
      <c r="DNY66" t="s">
        <v>62</v>
      </c>
      <c r="DNZ66" t="s">
        <v>39</v>
      </c>
      <c r="DOB66" t="s">
        <v>27</v>
      </c>
      <c r="DOC66" t="s">
        <v>212</v>
      </c>
      <c r="DOD66">
        <v>0.32011499999999998</v>
      </c>
      <c r="DOF66" t="s">
        <v>32</v>
      </c>
      <c r="DOG66" t="s">
        <v>62</v>
      </c>
      <c r="DOH66" t="s">
        <v>39</v>
      </c>
      <c r="DOJ66" t="s">
        <v>27</v>
      </c>
      <c r="DOK66" t="s">
        <v>212</v>
      </c>
      <c r="DOL66">
        <v>0.32011499999999998</v>
      </c>
      <c r="DON66" t="s">
        <v>32</v>
      </c>
      <c r="DOO66" t="s">
        <v>62</v>
      </c>
      <c r="DOP66" t="s">
        <v>39</v>
      </c>
      <c r="DOR66" t="s">
        <v>27</v>
      </c>
      <c r="DOS66" t="s">
        <v>212</v>
      </c>
      <c r="DOT66">
        <v>0.32011499999999998</v>
      </c>
      <c r="DOV66" t="s">
        <v>32</v>
      </c>
      <c r="DOW66" t="s">
        <v>62</v>
      </c>
      <c r="DOX66" t="s">
        <v>39</v>
      </c>
      <c r="DOZ66" t="s">
        <v>27</v>
      </c>
      <c r="DPA66" t="s">
        <v>212</v>
      </c>
      <c r="DPB66">
        <v>0.32011499999999998</v>
      </c>
      <c r="DPD66" t="s">
        <v>32</v>
      </c>
      <c r="DPE66" t="s">
        <v>62</v>
      </c>
      <c r="DPF66" t="s">
        <v>39</v>
      </c>
      <c r="DPH66" t="s">
        <v>27</v>
      </c>
      <c r="DPI66" t="s">
        <v>212</v>
      </c>
      <c r="DPJ66">
        <v>0.32011499999999998</v>
      </c>
      <c r="DPL66" t="s">
        <v>32</v>
      </c>
      <c r="DPM66" t="s">
        <v>62</v>
      </c>
      <c r="DPN66" t="s">
        <v>39</v>
      </c>
      <c r="DPP66" t="s">
        <v>27</v>
      </c>
      <c r="DPQ66" t="s">
        <v>212</v>
      </c>
      <c r="DPR66">
        <v>0.32011499999999998</v>
      </c>
      <c r="DPT66" t="s">
        <v>32</v>
      </c>
      <c r="DPU66" t="s">
        <v>62</v>
      </c>
      <c r="DPV66" t="s">
        <v>39</v>
      </c>
      <c r="DPX66" t="s">
        <v>27</v>
      </c>
      <c r="DPY66" t="s">
        <v>212</v>
      </c>
      <c r="DPZ66">
        <v>0.32011499999999998</v>
      </c>
      <c r="DQB66" t="s">
        <v>32</v>
      </c>
      <c r="DQC66" t="s">
        <v>62</v>
      </c>
      <c r="DQD66" t="s">
        <v>39</v>
      </c>
      <c r="DQF66" t="s">
        <v>27</v>
      </c>
      <c r="DQG66" t="s">
        <v>212</v>
      </c>
      <c r="DQH66">
        <v>0.32011499999999998</v>
      </c>
      <c r="DQJ66" t="s">
        <v>32</v>
      </c>
      <c r="DQK66" t="s">
        <v>62</v>
      </c>
      <c r="DQL66" t="s">
        <v>39</v>
      </c>
      <c r="DQN66" t="s">
        <v>27</v>
      </c>
      <c r="DQO66" t="s">
        <v>212</v>
      </c>
      <c r="DQP66">
        <v>0.32011499999999998</v>
      </c>
      <c r="DQR66" t="s">
        <v>32</v>
      </c>
      <c r="DQS66" t="s">
        <v>62</v>
      </c>
      <c r="DQT66" t="s">
        <v>39</v>
      </c>
      <c r="DQV66" t="s">
        <v>27</v>
      </c>
      <c r="DQW66" t="s">
        <v>212</v>
      </c>
      <c r="DQX66">
        <v>0.32011499999999998</v>
      </c>
      <c r="DQZ66" t="s">
        <v>32</v>
      </c>
      <c r="DRA66" t="s">
        <v>62</v>
      </c>
      <c r="DRB66" t="s">
        <v>39</v>
      </c>
      <c r="DRD66" t="s">
        <v>27</v>
      </c>
      <c r="DRE66" t="s">
        <v>212</v>
      </c>
      <c r="DRF66">
        <v>0.32011499999999998</v>
      </c>
      <c r="DRH66" t="s">
        <v>32</v>
      </c>
      <c r="DRI66" t="s">
        <v>62</v>
      </c>
      <c r="DRJ66" t="s">
        <v>39</v>
      </c>
      <c r="DRL66" t="s">
        <v>27</v>
      </c>
      <c r="DRM66" t="s">
        <v>212</v>
      </c>
      <c r="DRN66">
        <v>0.32011499999999998</v>
      </c>
      <c r="DRP66" t="s">
        <v>32</v>
      </c>
      <c r="DRQ66" t="s">
        <v>62</v>
      </c>
      <c r="DRR66" t="s">
        <v>39</v>
      </c>
      <c r="DRT66" t="s">
        <v>27</v>
      </c>
      <c r="DRU66" t="s">
        <v>212</v>
      </c>
      <c r="DRV66">
        <v>0.32011499999999998</v>
      </c>
      <c r="DRX66" t="s">
        <v>32</v>
      </c>
      <c r="DRY66" t="s">
        <v>62</v>
      </c>
      <c r="DRZ66" t="s">
        <v>39</v>
      </c>
      <c r="DSB66" t="s">
        <v>27</v>
      </c>
      <c r="DSC66" t="s">
        <v>212</v>
      </c>
      <c r="DSD66">
        <v>0.32011499999999998</v>
      </c>
      <c r="DSF66" t="s">
        <v>32</v>
      </c>
      <c r="DSG66" t="s">
        <v>62</v>
      </c>
      <c r="DSH66" t="s">
        <v>39</v>
      </c>
      <c r="DSJ66" t="s">
        <v>27</v>
      </c>
      <c r="DSK66" t="s">
        <v>212</v>
      </c>
      <c r="DSL66">
        <v>0.32011499999999998</v>
      </c>
      <c r="DSN66" t="s">
        <v>32</v>
      </c>
      <c r="DSO66" t="s">
        <v>62</v>
      </c>
      <c r="DSP66" t="s">
        <v>39</v>
      </c>
      <c r="DSR66" t="s">
        <v>27</v>
      </c>
      <c r="DSS66" t="s">
        <v>212</v>
      </c>
      <c r="DST66">
        <v>0.32011499999999998</v>
      </c>
      <c r="DSV66" t="s">
        <v>32</v>
      </c>
      <c r="DSW66" t="s">
        <v>62</v>
      </c>
      <c r="DSX66" t="s">
        <v>39</v>
      </c>
      <c r="DSZ66" t="s">
        <v>27</v>
      </c>
      <c r="DTA66" t="s">
        <v>212</v>
      </c>
      <c r="DTB66">
        <v>0.32011499999999998</v>
      </c>
      <c r="DTD66" t="s">
        <v>32</v>
      </c>
      <c r="DTE66" t="s">
        <v>62</v>
      </c>
      <c r="DTF66" t="s">
        <v>39</v>
      </c>
      <c r="DTH66" t="s">
        <v>27</v>
      </c>
      <c r="DTI66" t="s">
        <v>212</v>
      </c>
      <c r="DTJ66">
        <v>0.32011499999999998</v>
      </c>
      <c r="DTL66" t="s">
        <v>32</v>
      </c>
      <c r="DTM66" t="s">
        <v>62</v>
      </c>
      <c r="DTN66" t="s">
        <v>39</v>
      </c>
      <c r="DTP66" t="s">
        <v>27</v>
      </c>
      <c r="DTQ66" t="s">
        <v>212</v>
      </c>
      <c r="DTR66">
        <v>0.32011499999999998</v>
      </c>
      <c r="DTT66" t="s">
        <v>32</v>
      </c>
      <c r="DTU66" t="s">
        <v>62</v>
      </c>
      <c r="DTV66" t="s">
        <v>39</v>
      </c>
      <c r="DTX66" t="s">
        <v>27</v>
      </c>
      <c r="DTY66" t="s">
        <v>212</v>
      </c>
      <c r="DTZ66">
        <v>0.32011499999999998</v>
      </c>
      <c r="DUB66" t="s">
        <v>32</v>
      </c>
      <c r="DUC66" t="s">
        <v>62</v>
      </c>
      <c r="DUD66" t="s">
        <v>39</v>
      </c>
      <c r="DUF66" t="s">
        <v>27</v>
      </c>
      <c r="DUG66" t="s">
        <v>212</v>
      </c>
      <c r="DUH66">
        <v>0.32011499999999998</v>
      </c>
      <c r="DUJ66" t="s">
        <v>32</v>
      </c>
      <c r="DUK66" t="s">
        <v>62</v>
      </c>
      <c r="DUL66" t="s">
        <v>39</v>
      </c>
      <c r="DUN66" t="s">
        <v>27</v>
      </c>
      <c r="DUO66" t="s">
        <v>212</v>
      </c>
      <c r="DUP66">
        <v>0.32011499999999998</v>
      </c>
      <c r="DUR66" t="s">
        <v>32</v>
      </c>
      <c r="DUS66" t="s">
        <v>62</v>
      </c>
      <c r="DUT66" t="s">
        <v>39</v>
      </c>
      <c r="DUV66" t="s">
        <v>27</v>
      </c>
      <c r="DUW66" t="s">
        <v>212</v>
      </c>
      <c r="DUX66">
        <v>0.32011499999999998</v>
      </c>
      <c r="DUZ66" t="s">
        <v>32</v>
      </c>
      <c r="DVA66" t="s">
        <v>62</v>
      </c>
      <c r="DVB66" t="s">
        <v>39</v>
      </c>
      <c r="DVD66" t="s">
        <v>27</v>
      </c>
      <c r="DVE66" t="s">
        <v>212</v>
      </c>
      <c r="DVF66">
        <v>0.32011499999999998</v>
      </c>
      <c r="DVH66" t="s">
        <v>32</v>
      </c>
      <c r="DVI66" t="s">
        <v>62</v>
      </c>
      <c r="DVJ66" t="s">
        <v>39</v>
      </c>
      <c r="DVL66" t="s">
        <v>27</v>
      </c>
      <c r="DVM66" t="s">
        <v>212</v>
      </c>
      <c r="DVN66">
        <v>0.32011499999999998</v>
      </c>
      <c r="DVP66" t="s">
        <v>32</v>
      </c>
      <c r="DVQ66" t="s">
        <v>62</v>
      </c>
      <c r="DVR66" t="s">
        <v>39</v>
      </c>
      <c r="DVT66" t="s">
        <v>27</v>
      </c>
      <c r="DVU66" t="s">
        <v>212</v>
      </c>
      <c r="DVV66">
        <v>0.32011499999999998</v>
      </c>
      <c r="DVX66" t="s">
        <v>32</v>
      </c>
      <c r="DVY66" t="s">
        <v>62</v>
      </c>
      <c r="DVZ66" t="s">
        <v>39</v>
      </c>
      <c r="DWB66" t="s">
        <v>27</v>
      </c>
      <c r="DWC66" t="s">
        <v>212</v>
      </c>
      <c r="DWD66">
        <v>0.32011499999999998</v>
      </c>
      <c r="DWF66" t="s">
        <v>32</v>
      </c>
      <c r="DWG66" t="s">
        <v>62</v>
      </c>
      <c r="DWH66" t="s">
        <v>39</v>
      </c>
      <c r="DWJ66" t="s">
        <v>27</v>
      </c>
      <c r="DWK66" t="s">
        <v>212</v>
      </c>
      <c r="DWL66">
        <v>0.32011499999999998</v>
      </c>
      <c r="DWN66" t="s">
        <v>32</v>
      </c>
      <c r="DWO66" t="s">
        <v>62</v>
      </c>
      <c r="DWP66" t="s">
        <v>39</v>
      </c>
      <c r="DWR66" t="s">
        <v>27</v>
      </c>
      <c r="DWS66" t="s">
        <v>212</v>
      </c>
      <c r="DWT66">
        <v>0.32011499999999998</v>
      </c>
      <c r="DWV66" t="s">
        <v>32</v>
      </c>
      <c r="DWW66" t="s">
        <v>62</v>
      </c>
      <c r="DWX66" t="s">
        <v>39</v>
      </c>
      <c r="DWZ66" t="s">
        <v>27</v>
      </c>
      <c r="DXA66" t="s">
        <v>212</v>
      </c>
      <c r="DXB66">
        <v>0.32011499999999998</v>
      </c>
      <c r="DXD66" t="s">
        <v>32</v>
      </c>
      <c r="DXE66" t="s">
        <v>62</v>
      </c>
      <c r="DXF66" t="s">
        <v>39</v>
      </c>
      <c r="DXH66" t="s">
        <v>27</v>
      </c>
      <c r="DXI66" t="s">
        <v>212</v>
      </c>
      <c r="DXJ66">
        <v>0.32011499999999998</v>
      </c>
      <c r="DXL66" t="s">
        <v>32</v>
      </c>
      <c r="DXM66" t="s">
        <v>62</v>
      </c>
      <c r="DXN66" t="s">
        <v>39</v>
      </c>
      <c r="DXP66" t="s">
        <v>27</v>
      </c>
      <c r="DXQ66" t="s">
        <v>212</v>
      </c>
      <c r="DXR66">
        <v>0.32011499999999998</v>
      </c>
      <c r="DXT66" t="s">
        <v>32</v>
      </c>
      <c r="DXU66" t="s">
        <v>62</v>
      </c>
      <c r="DXV66" t="s">
        <v>39</v>
      </c>
      <c r="DXX66" t="s">
        <v>27</v>
      </c>
      <c r="DXY66" t="s">
        <v>212</v>
      </c>
      <c r="DXZ66">
        <v>0.32011499999999998</v>
      </c>
      <c r="DYB66" t="s">
        <v>32</v>
      </c>
      <c r="DYC66" t="s">
        <v>62</v>
      </c>
      <c r="DYD66" t="s">
        <v>39</v>
      </c>
      <c r="DYF66" t="s">
        <v>27</v>
      </c>
      <c r="DYG66" t="s">
        <v>212</v>
      </c>
      <c r="DYH66">
        <v>0.32011499999999998</v>
      </c>
      <c r="DYJ66" t="s">
        <v>32</v>
      </c>
      <c r="DYK66" t="s">
        <v>62</v>
      </c>
      <c r="DYL66" t="s">
        <v>39</v>
      </c>
      <c r="DYN66" t="s">
        <v>27</v>
      </c>
      <c r="DYO66" t="s">
        <v>212</v>
      </c>
      <c r="DYP66">
        <v>0.32011499999999998</v>
      </c>
      <c r="DYR66" t="s">
        <v>32</v>
      </c>
      <c r="DYS66" t="s">
        <v>62</v>
      </c>
      <c r="DYT66" t="s">
        <v>39</v>
      </c>
      <c r="DYV66" t="s">
        <v>27</v>
      </c>
      <c r="DYW66" t="s">
        <v>212</v>
      </c>
      <c r="DYX66">
        <v>0.32011499999999998</v>
      </c>
      <c r="DYZ66" t="s">
        <v>32</v>
      </c>
      <c r="DZA66" t="s">
        <v>62</v>
      </c>
      <c r="DZB66" t="s">
        <v>39</v>
      </c>
      <c r="DZD66" t="s">
        <v>27</v>
      </c>
      <c r="DZE66" t="s">
        <v>212</v>
      </c>
      <c r="DZF66">
        <v>0.32011499999999998</v>
      </c>
      <c r="DZH66" t="s">
        <v>32</v>
      </c>
      <c r="DZI66" t="s">
        <v>62</v>
      </c>
      <c r="DZJ66" t="s">
        <v>39</v>
      </c>
      <c r="DZL66" t="s">
        <v>27</v>
      </c>
      <c r="DZM66" t="s">
        <v>212</v>
      </c>
      <c r="DZN66">
        <v>0.32011499999999998</v>
      </c>
      <c r="DZP66" t="s">
        <v>32</v>
      </c>
      <c r="DZQ66" t="s">
        <v>62</v>
      </c>
      <c r="DZR66" t="s">
        <v>39</v>
      </c>
      <c r="DZT66" t="s">
        <v>27</v>
      </c>
      <c r="DZU66" t="s">
        <v>212</v>
      </c>
      <c r="DZV66">
        <v>0.32011499999999998</v>
      </c>
      <c r="DZX66" t="s">
        <v>32</v>
      </c>
      <c r="DZY66" t="s">
        <v>62</v>
      </c>
      <c r="DZZ66" t="s">
        <v>39</v>
      </c>
      <c r="EAB66" t="s">
        <v>27</v>
      </c>
      <c r="EAC66" t="s">
        <v>212</v>
      </c>
      <c r="EAD66">
        <v>0.32011499999999998</v>
      </c>
      <c r="EAF66" t="s">
        <v>32</v>
      </c>
      <c r="EAG66" t="s">
        <v>62</v>
      </c>
      <c r="EAH66" t="s">
        <v>39</v>
      </c>
      <c r="EAJ66" t="s">
        <v>27</v>
      </c>
      <c r="EAK66" t="s">
        <v>212</v>
      </c>
      <c r="EAL66">
        <v>0.32011499999999998</v>
      </c>
      <c r="EAN66" t="s">
        <v>32</v>
      </c>
      <c r="EAO66" t="s">
        <v>62</v>
      </c>
      <c r="EAP66" t="s">
        <v>39</v>
      </c>
      <c r="EAR66" t="s">
        <v>27</v>
      </c>
      <c r="EAS66" t="s">
        <v>212</v>
      </c>
      <c r="EAT66">
        <v>0.32011499999999998</v>
      </c>
      <c r="EAV66" t="s">
        <v>32</v>
      </c>
      <c r="EAW66" t="s">
        <v>62</v>
      </c>
      <c r="EAX66" t="s">
        <v>39</v>
      </c>
      <c r="EAZ66" t="s">
        <v>27</v>
      </c>
      <c r="EBA66" t="s">
        <v>212</v>
      </c>
      <c r="EBB66">
        <v>0.32011499999999998</v>
      </c>
      <c r="EBD66" t="s">
        <v>32</v>
      </c>
      <c r="EBE66" t="s">
        <v>62</v>
      </c>
      <c r="EBF66" t="s">
        <v>39</v>
      </c>
      <c r="EBH66" t="s">
        <v>27</v>
      </c>
      <c r="EBI66" t="s">
        <v>212</v>
      </c>
      <c r="EBJ66">
        <v>0.32011499999999998</v>
      </c>
      <c r="EBL66" t="s">
        <v>32</v>
      </c>
      <c r="EBM66" t="s">
        <v>62</v>
      </c>
      <c r="EBN66" t="s">
        <v>39</v>
      </c>
      <c r="EBP66" t="s">
        <v>27</v>
      </c>
      <c r="EBQ66" t="s">
        <v>212</v>
      </c>
      <c r="EBR66">
        <v>0.32011499999999998</v>
      </c>
      <c r="EBT66" t="s">
        <v>32</v>
      </c>
      <c r="EBU66" t="s">
        <v>62</v>
      </c>
      <c r="EBV66" t="s">
        <v>39</v>
      </c>
      <c r="EBX66" t="s">
        <v>27</v>
      </c>
      <c r="EBY66" t="s">
        <v>212</v>
      </c>
      <c r="EBZ66">
        <v>0.32011499999999998</v>
      </c>
      <c r="ECB66" t="s">
        <v>32</v>
      </c>
      <c r="ECC66" t="s">
        <v>62</v>
      </c>
      <c r="ECD66" t="s">
        <v>39</v>
      </c>
      <c r="ECF66" t="s">
        <v>27</v>
      </c>
      <c r="ECG66" t="s">
        <v>212</v>
      </c>
      <c r="ECH66">
        <v>0.32011499999999998</v>
      </c>
      <c r="ECJ66" t="s">
        <v>32</v>
      </c>
      <c r="ECK66" t="s">
        <v>62</v>
      </c>
      <c r="ECL66" t="s">
        <v>39</v>
      </c>
      <c r="ECN66" t="s">
        <v>27</v>
      </c>
      <c r="ECO66" t="s">
        <v>212</v>
      </c>
      <c r="ECP66">
        <v>0.32011499999999998</v>
      </c>
      <c r="ECR66" t="s">
        <v>32</v>
      </c>
      <c r="ECS66" t="s">
        <v>62</v>
      </c>
      <c r="ECT66" t="s">
        <v>39</v>
      </c>
      <c r="ECV66" t="s">
        <v>27</v>
      </c>
      <c r="ECW66" t="s">
        <v>212</v>
      </c>
      <c r="ECX66">
        <v>0.32011499999999998</v>
      </c>
      <c r="ECZ66" t="s">
        <v>32</v>
      </c>
      <c r="EDA66" t="s">
        <v>62</v>
      </c>
      <c r="EDB66" t="s">
        <v>39</v>
      </c>
      <c r="EDD66" t="s">
        <v>27</v>
      </c>
      <c r="EDE66" t="s">
        <v>212</v>
      </c>
      <c r="EDF66">
        <v>0.32011499999999998</v>
      </c>
      <c r="EDH66" t="s">
        <v>32</v>
      </c>
      <c r="EDI66" t="s">
        <v>62</v>
      </c>
      <c r="EDJ66" t="s">
        <v>39</v>
      </c>
      <c r="EDL66" t="s">
        <v>27</v>
      </c>
      <c r="EDM66" t="s">
        <v>212</v>
      </c>
      <c r="EDN66">
        <v>0.32011499999999998</v>
      </c>
      <c r="EDP66" t="s">
        <v>32</v>
      </c>
      <c r="EDQ66" t="s">
        <v>62</v>
      </c>
      <c r="EDR66" t="s">
        <v>39</v>
      </c>
      <c r="EDT66" t="s">
        <v>27</v>
      </c>
      <c r="EDU66" t="s">
        <v>212</v>
      </c>
      <c r="EDV66">
        <v>0.32011499999999998</v>
      </c>
      <c r="EDX66" t="s">
        <v>32</v>
      </c>
      <c r="EDY66" t="s">
        <v>62</v>
      </c>
      <c r="EDZ66" t="s">
        <v>39</v>
      </c>
      <c r="EEB66" t="s">
        <v>27</v>
      </c>
      <c r="EEC66" t="s">
        <v>212</v>
      </c>
      <c r="EED66">
        <v>0.32011499999999998</v>
      </c>
      <c r="EEF66" t="s">
        <v>32</v>
      </c>
      <c r="EEG66" t="s">
        <v>62</v>
      </c>
      <c r="EEH66" t="s">
        <v>39</v>
      </c>
      <c r="EEJ66" t="s">
        <v>27</v>
      </c>
      <c r="EEK66" t="s">
        <v>212</v>
      </c>
      <c r="EEL66">
        <v>0.32011499999999998</v>
      </c>
      <c r="EEN66" t="s">
        <v>32</v>
      </c>
      <c r="EEO66" t="s">
        <v>62</v>
      </c>
      <c r="EEP66" t="s">
        <v>39</v>
      </c>
      <c r="EER66" t="s">
        <v>27</v>
      </c>
      <c r="EES66" t="s">
        <v>212</v>
      </c>
      <c r="EET66">
        <v>0.32011499999999998</v>
      </c>
      <c r="EEV66" t="s">
        <v>32</v>
      </c>
      <c r="EEW66" t="s">
        <v>62</v>
      </c>
      <c r="EEX66" t="s">
        <v>39</v>
      </c>
      <c r="EEZ66" t="s">
        <v>27</v>
      </c>
      <c r="EFA66" t="s">
        <v>212</v>
      </c>
      <c r="EFB66">
        <v>0.32011499999999998</v>
      </c>
      <c r="EFD66" t="s">
        <v>32</v>
      </c>
      <c r="EFE66" t="s">
        <v>62</v>
      </c>
      <c r="EFF66" t="s">
        <v>39</v>
      </c>
      <c r="EFH66" t="s">
        <v>27</v>
      </c>
      <c r="EFI66" t="s">
        <v>212</v>
      </c>
      <c r="EFJ66">
        <v>0.32011499999999998</v>
      </c>
      <c r="EFL66" t="s">
        <v>32</v>
      </c>
      <c r="EFM66" t="s">
        <v>62</v>
      </c>
      <c r="EFN66" t="s">
        <v>39</v>
      </c>
      <c r="EFP66" t="s">
        <v>27</v>
      </c>
      <c r="EFQ66" t="s">
        <v>212</v>
      </c>
      <c r="EFR66">
        <v>0.32011499999999998</v>
      </c>
      <c r="EFT66" t="s">
        <v>32</v>
      </c>
      <c r="EFU66" t="s">
        <v>62</v>
      </c>
      <c r="EFV66" t="s">
        <v>39</v>
      </c>
      <c r="EFX66" t="s">
        <v>27</v>
      </c>
      <c r="EFY66" t="s">
        <v>212</v>
      </c>
      <c r="EFZ66">
        <v>0.32011499999999998</v>
      </c>
      <c r="EGB66" t="s">
        <v>32</v>
      </c>
      <c r="EGC66" t="s">
        <v>62</v>
      </c>
      <c r="EGD66" t="s">
        <v>39</v>
      </c>
      <c r="EGF66" t="s">
        <v>27</v>
      </c>
      <c r="EGG66" t="s">
        <v>212</v>
      </c>
      <c r="EGH66">
        <v>0.32011499999999998</v>
      </c>
      <c r="EGJ66" t="s">
        <v>32</v>
      </c>
      <c r="EGK66" t="s">
        <v>62</v>
      </c>
      <c r="EGL66" t="s">
        <v>39</v>
      </c>
      <c r="EGN66" t="s">
        <v>27</v>
      </c>
      <c r="EGO66" t="s">
        <v>212</v>
      </c>
      <c r="EGP66">
        <v>0.32011499999999998</v>
      </c>
      <c r="EGR66" t="s">
        <v>32</v>
      </c>
      <c r="EGS66" t="s">
        <v>62</v>
      </c>
      <c r="EGT66" t="s">
        <v>39</v>
      </c>
      <c r="EGV66" t="s">
        <v>27</v>
      </c>
      <c r="EGW66" t="s">
        <v>212</v>
      </c>
      <c r="EGX66">
        <v>0.32011499999999998</v>
      </c>
      <c r="EGZ66" t="s">
        <v>32</v>
      </c>
      <c r="EHA66" t="s">
        <v>62</v>
      </c>
      <c r="EHB66" t="s">
        <v>39</v>
      </c>
      <c r="EHD66" t="s">
        <v>27</v>
      </c>
      <c r="EHE66" t="s">
        <v>212</v>
      </c>
      <c r="EHF66">
        <v>0.32011499999999998</v>
      </c>
      <c r="EHH66" t="s">
        <v>32</v>
      </c>
      <c r="EHI66" t="s">
        <v>62</v>
      </c>
      <c r="EHJ66" t="s">
        <v>39</v>
      </c>
      <c r="EHL66" t="s">
        <v>27</v>
      </c>
      <c r="EHM66" t="s">
        <v>212</v>
      </c>
      <c r="EHN66">
        <v>0.32011499999999998</v>
      </c>
      <c r="EHP66" t="s">
        <v>32</v>
      </c>
      <c r="EHQ66" t="s">
        <v>62</v>
      </c>
      <c r="EHR66" t="s">
        <v>39</v>
      </c>
      <c r="EHT66" t="s">
        <v>27</v>
      </c>
      <c r="EHU66" t="s">
        <v>212</v>
      </c>
      <c r="EHV66">
        <v>0.32011499999999998</v>
      </c>
      <c r="EHX66" t="s">
        <v>32</v>
      </c>
      <c r="EHY66" t="s">
        <v>62</v>
      </c>
      <c r="EHZ66" t="s">
        <v>39</v>
      </c>
      <c r="EIB66" t="s">
        <v>27</v>
      </c>
      <c r="EIC66" t="s">
        <v>212</v>
      </c>
      <c r="EID66">
        <v>0.32011499999999998</v>
      </c>
      <c r="EIF66" t="s">
        <v>32</v>
      </c>
      <c r="EIG66" t="s">
        <v>62</v>
      </c>
      <c r="EIH66" t="s">
        <v>39</v>
      </c>
      <c r="EIJ66" t="s">
        <v>27</v>
      </c>
      <c r="EIK66" t="s">
        <v>212</v>
      </c>
      <c r="EIL66">
        <v>0.32011499999999998</v>
      </c>
      <c r="EIN66" t="s">
        <v>32</v>
      </c>
      <c r="EIO66" t="s">
        <v>62</v>
      </c>
      <c r="EIP66" t="s">
        <v>39</v>
      </c>
      <c r="EIR66" t="s">
        <v>27</v>
      </c>
      <c r="EIS66" t="s">
        <v>212</v>
      </c>
      <c r="EIT66">
        <v>0.32011499999999998</v>
      </c>
      <c r="EIV66" t="s">
        <v>32</v>
      </c>
      <c r="EIW66" t="s">
        <v>62</v>
      </c>
      <c r="EIX66" t="s">
        <v>39</v>
      </c>
      <c r="EIZ66" t="s">
        <v>27</v>
      </c>
      <c r="EJA66" t="s">
        <v>212</v>
      </c>
      <c r="EJB66">
        <v>0.32011499999999998</v>
      </c>
      <c r="EJD66" t="s">
        <v>32</v>
      </c>
      <c r="EJE66" t="s">
        <v>62</v>
      </c>
      <c r="EJF66" t="s">
        <v>39</v>
      </c>
      <c r="EJH66" t="s">
        <v>27</v>
      </c>
      <c r="EJI66" t="s">
        <v>212</v>
      </c>
      <c r="EJJ66">
        <v>0.32011499999999998</v>
      </c>
      <c r="EJL66" t="s">
        <v>32</v>
      </c>
      <c r="EJM66" t="s">
        <v>62</v>
      </c>
      <c r="EJN66" t="s">
        <v>39</v>
      </c>
      <c r="EJP66" t="s">
        <v>27</v>
      </c>
      <c r="EJQ66" t="s">
        <v>212</v>
      </c>
      <c r="EJR66">
        <v>0.32011499999999998</v>
      </c>
      <c r="EJT66" t="s">
        <v>32</v>
      </c>
      <c r="EJU66" t="s">
        <v>62</v>
      </c>
      <c r="EJV66" t="s">
        <v>39</v>
      </c>
      <c r="EJX66" t="s">
        <v>27</v>
      </c>
      <c r="EJY66" t="s">
        <v>212</v>
      </c>
      <c r="EJZ66">
        <v>0.32011499999999998</v>
      </c>
      <c r="EKB66" t="s">
        <v>32</v>
      </c>
      <c r="EKC66" t="s">
        <v>62</v>
      </c>
      <c r="EKD66" t="s">
        <v>39</v>
      </c>
      <c r="EKF66" t="s">
        <v>27</v>
      </c>
      <c r="EKG66" t="s">
        <v>212</v>
      </c>
      <c r="EKH66">
        <v>0.32011499999999998</v>
      </c>
      <c r="EKJ66" t="s">
        <v>32</v>
      </c>
      <c r="EKK66" t="s">
        <v>62</v>
      </c>
      <c r="EKL66" t="s">
        <v>39</v>
      </c>
      <c r="EKN66" t="s">
        <v>27</v>
      </c>
      <c r="EKO66" t="s">
        <v>212</v>
      </c>
      <c r="EKP66">
        <v>0.32011499999999998</v>
      </c>
      <c r="EKR66" t="s">
        <v>32</v>
      </c>
      <c r="EKS66" t="s">
        <v>62</v>
      </c>
      <c r="EKT66" t="s">
        <v>39</v>
      </c>
      <c r="EKV66" t="s">
        <v>27</v>
      </c>
      <c r="EKW66" t="s">
        <v>212</v>
      </c>
      <c r="EKX66">
        <v>0.32011499999999998</v>
      </c>
      <c r="EKZ66" t="s">
        <v>32</v>
      </c>
      <c r="ELA66" t="s">
        <v>62</v>
      </c>
      <c r="ELB66" t="s">
        <v>39</v>
      </c>
      <c r="ELD66" t="s">
        <v>27</v>
      </c>
      <c r="ELE66" t="s">
        <v>212</v>
      </c>
      <c r="ELF66">
        <v>0.32011499999999998</v>
      </c>
      <c r="ELH66" t="s">
        <v>32</v>
      </c>
      <c r="ELI66" t="s">
        <v>62</v>
      </c>
      <c r="ELJ66" t="s">
        <v>39</v>
      </c>
      <c r="ELL66" t="s">
        <v>27</v>
      </c>
      <c r="ELM66" t="s">
        <v>212</v>
      </c>
      <c r="ELN66">
        <v>0.32011499999999998</v>
      </c>
      <c r="ELP66" t="s">
        <v>32</v>
      </c>
      <c r="ELQ66" t="s">
        <v>62</v>
      </c>
      <c r="ELR66" t="s">
        <v>39</v>
      </c>
      <c r="ELT66" t="s">
        <v>27</v>
      </c>
      <c r="ELU66" t="s">
        <v>212</v>
      </c>
      <c r="ELV66">
        <v>0.32011499999999998</v>
      </c>
      <c r="ELX66" t="s">
        <v>32</v>
      </c>
      <c r="ELY66" t="s">
        <v>62</v>
      </c>
      <c r="ELZ66" t="s">
        <v>39</v>
      </c>
      <c r="EMB66" t="s">
        <v>27</v>
      </c>
      <c r="EMC66" t="s">
        <v>212</v>
      </c>
      <c r="EMD66">
        <v>0.32011499999999998</v>
      </c>
      <c r="EMF66" t="s">
        <v>32</v>
      </c>
      <c r="EMG66" t="s">
        <v>62</v>
      </c>
      <c r="EMH66" t="s">
        <v>39</v>
      </c>
      <c r="EMJ66" t="s">
        <v>27</v>
      </c>
      <c r="EMK66" t="s">
        <v>212</v>
      </c>
      <c r="EML66">
        <v>0.32011499999999998</v>
      </c>
      <c r="EMN66" t="s">
        <v>32</v>
      </c>
      <c r="EMO66" t="s">
        <v>62</v>
      </c>
      <c r="EMP66" t="s">
        <v>39</v>
      </c>
      <c r="EMR66" t="s">
        <v>27</v>
      </c>
      <c r="EMS66" t="s">
        <v>212</v>
      </c>
      <c r="EMT66">
        <v>0.32011499999999998</v>
      </c>
      <c r="EMV66" t="s">
        <v>32</v>
      </c>
      <c r="EMW66" t="s">
        <v>62</v>
      </c>
      <c r="EMX66" t="s">
        <v>39</v>
      </c>
      <c r="EMZ66" t="s">
        <v>27</v>
      </c>
      <c r="ENA66" t="s">
        <v>212</v>
      </c>
      <c r="ENB66">
        <v>0.32011499999999998</v>
      </c>
      <c r="END66" t="s">
        <v>32</v>
      </c>
      <c r="ENE66" t="s">
        <v>62</v>
      </c>
      <c r="ENF66" t="s">
        <v>39</v>
      </c>
      <c r="ENH66" t="s">
        <v>27</v>
      </c>
      <c r="ENI66" t="s">
        <v>212</v>
      </c>
      <c r="ENJ66">
        <v>0.32011499999999998</v>
      </c>
      <c r="ENL66" t="s">
        <v>32</v>
      </c>
      <c r="ENM66" t="s">
        <v>62</v>
      </c>
      <c r="ENN66" t="s">
        <v>39</v>
      </c>
      <c r="ENP66" t="s">
        <v>27</v>
      </c>
      <c r="ENQ66" t="s">
        <v>212</v>
      </c>
      <c r="ENR66">
        <v>0.32011499999999998</v>
      </c>
      <c r="ENT66" t="s">
        <v>32</v>
      </c>
      <c r="ENU66" t="s">
        <v>62</v>
      </c>
      <c r="ENV66" t="s">
        <v>39</v>
      </c>
      <c r="ENX66" t="s">
        <v>27</v>
      </c>
      <c r="ENY66" t="s">
        <v>212</v>
      </c>
      <c r="ENZ66">
        <v>0.32011499999999998</v>
      </c>
      <c r="EOB66" t="s">
        <v>32</v>
      </c>
      <c r="EOC66" t="s">
        <v>62</v>
      </c>
      <c r="EOD66" t="s">
        <v>39</v>
      </c>
      <c r="EOF66" t="s">
        <v>27</v>
      </c>
      <c r="EOG66" t="s">
        <v>212</v>
      </c>
      <c r="EOH66">
        <v>0.32011499999999998</v>
      </c>
      <c r="EOJ66" t="s">
        <v>32</v>
      </c>
      <c r="EOK66" t="s">
        <v>62</v>
      </c>
      <c r="EOL66" t="s">
        <v>39</v>
      </c>
      <c r="EON66" t="s">
        <v>27</v>
      </c>
      <c r="EOO66" t="s">
        <v>212</v>
      </c>
      <c r="EOP66">
        <v>0.32011499999999998</v>
      </c>
      <c r="EOR66" t="s">
        <v>32</v>
      </c>
      <c r="EOS66" t="s">
        <v>62</v>
      </c>
      <c r="EOT66" t="s">
        <v>39</v>
      </c>
      <c r="EOV66" t="s">
        <v>27</v>
      </c>
      <c r="EOW66" t="s">
        <v>212</v>
      </c>
      <c r="EOX66">
        <v>0.32011499999999998</v>
      </c>
      <c r="EOZ66" t="s">
        <v>32</v>
      </c>
      <c r="EPA66" t="s">
        <v>62</v>
      </c>
      <c r="EPB66" t="s">
        <v>39</v>
      </c>
      <c r="EPD66" t="s">
        <v>27</v>
      </c>
      <c r="EPE66" t="s">
        <v>212</v>
      </c>
      <c r="EPF66">
        <v>0.32011499999999998</v>
      </c>
      <c r="EPH66" t="s">
        <v>32</v>
      </c>
      <c r="EPI66" t="s">
        <v>62</v>
      </c>
      <c r="EPJ66" t="s">
        <v>39</v>
      </c>
      <c r="EPL66" t="s">
        <v>27</v>
      </c>
      <c r="EPM66" t="s">
        <v>212</v>
      </c>
      <c r="EPN66">
        <v>0.32011499999999998</v>
      </c>
      <c r="EPP66" t="s">
        <v>32</v>
      </c>
      <c r="EPQ66" t="s">
        <v>62</v>
      </c>
      <c r="EPR66" t="s">
        <v>39</v>
      </c>
      <c r="EPT66" t="s">
        <v>27</v>
      </c>
      <c r="EPU66" t="s">
        <v>212</v>
      </c>
      <c r="EPV66">
        <v>0.32011499999999998</v>
      </c>
      <c r="EPX66" t="s">
        <v>32</v>
      </c>
      <c r="EPY66" t="s">
        <v>62</v>
      </c>
      <c r="EPZ66" t="s">
        <v>39</v>
      </c>
      <c r="EQB66" t="s">
        <v>27</v>
      </c>
      <c r="EQC66" t="s">
        <v>212</v>
      </c>
      <c r="EQD66">
        <v>0.32011499999999998</v>
      </c>
      <c r="EQF66" t="s">
        <v>32</v>
      </c>
      <c r="EQG66" t="s">
        <v>62</v>
      </c>
      <c r="EQH66" t="s">
        <v>39</v>
      </c>
      <c r="EQJ66" t="s">
        <v>27</v>
      </c>
      <c r="EQK66" t="s">
        <v>212</v>
      </c>
      <c r="EQL66">
        <v>0.32011499999999998</v>
      </c>
      <c r="EQN66" t="s">
        <v>32</v>
      </c>
      <c r="EQO66" t="s">
        <v>62</v>
      </c>
      <c r="EQP66" t="s">
        <v>39</v>
      </c>
      <c r="EQR66" t="s">
        <v>27</v>
      </c>
      <c r="EQS66" t="s">
        <v>212</v>
      </c>
      <c r="EQT66">
        <v>0.32011499999999998</v>
      </c>
      <c r="EQV66" t="s">
        <v>32</v>
      </c>
      <c r="EQW66" t="s">
        <v>62</v>
      </c>
      <c r="EQX66" t="s">
        <v>39</v>
      </c>
      <c r="EQZ66" t="s">
        <v>27</v>
      </c>
      <c r="ERA66" t="s">
        <v>212</v>
      </c>
      <c r="ERB66">
        <v>0.32011499999999998</v>
      </c>
      <c r="ERD66" t="s">
        <v>32</v>
      </c>
      <c r="ERE66" t="s">
        <v>62</v>
      </c>
      <c r="ERF66" t="s">
        <v>39</v>
      </c>
      <c r="ERH66" t="s">
        <v>27</v>
      </c>
      <c r="ERI66" t="s">
        <v>212</v>
      </c>
      <c r="ERJ66">
        <v>0.32011499999999998</v>
      </c>
      <c r="ERL66" t="s">
        <v>32</v>
      </c>
      <c r="ERM66" t="s">
        <v>62</v>
      </c>
      <c r="ERN66" t="s">
        <v>39</v>
      </c>
      <c r="ERP66" t="s">
        <v>27</v>
      </c>
      <c r="ERQ66" t="s">
        <v>212</v>
      </c>
      <c r="ERR66">
        <v>0.32011499999999998</v>
      </c>
      <c r="ERT66" t="s">
        <v>32</v>
      </c>
      <c r="ERU66" t="s">
        <v>62</v>
      </c>
      <c r="ERV66" t="s">
        <v>39</v>
      </c>
      <c r="ERX66" t="s">
        <v>27</v>
      </c>
      <c r="ERY66" t="s">
        <v>212</v>
      </c>
      <c r="ERZ66">
        <v>0.32011499999999998</v>
      </c>
      <c r="ESB66" t="s">
        <v>32</v>
      </c>
      <c r="ESC66" t="s">
        <v>62</v>
      </c>
      <c r="ESD66" t="s">
        <v>39</v>
      </c>
      <c r="ESF66" t="s">
        <v>27</v>
      </c>
      <c r="ESG66" t="s">
        <v>212</v>
      </c>
      <c r="ESH66">
        <v>0.32011499999999998</v>
      </c>
      <c r="ESJ66" t="s">
        <v>32</v>
      </c>
      <c r="ESK66" t="s">
        <v>62</v>
      </c>
      <c r="ESL66" t="s">
        <v>39</v>
      </c>
      <c r="ESN66" t="s">
        <v>27</v>
      </c>
      <c r="ESO66" t="s">
        <v>212</v>
      </c>
      <c r="ESP66">
        <v>0.32011499999999998</v>
      </c>
      <c r="ESR66" t="s">
        <v>32</v>
      </c>
      <c r="ESS66" t="s">
        <v>62</v>
      </c>
      <c r="EST66" t="s">
        <v>39</v>
      </c>
      <c r="ESV66" t="s">
        <v>27</v>
      </c>
      <c r="ESW66" t="s">
        <v>212</v>
      </c>
      <c r="ESX66">
        <v>0.32011499999999998</v>
      </c>
      <c r="ESZ66" t="s">
        <v>32</v>
      </c>
      <c r="ETA66" t="s">
        <v>62</v>
      </c>
      <c r="ETB66" t="s">
        <v>39</v>
      </c>
      <c r="ETD66" t="s">
        <v>27</v>
      </c>
      <c r="ETE66" t="s">
        <v>212</v>
      </c>
      <c r="ETF66">
        <v>0.32011499999999998</v>
      </c>
      <c r="ETH66" t="s">
        <v>32</v>
      </c>
      <c r="ETI66" t="s">
        <v>62</v>
      </c>
      <c r="ETJ66" t="s">
        <v>39</v>
      </c>
      <c r="ETL66" t="s">
        <v>27</v>
      </c>
      <c r="ETM66" t="s">
        <v>212</v>
      </c>
      <c r="ETN66">
        <v>0.32011499999999998</v>
      </c>
      <c r="ETP66" t="s">
        <v>32</v>
      </c>
      <c r="ETQ66" t="s">
        <v>62</v>
      </c>
      <c r="ETR66" t="s">
        <v>39</v>
      </c>
      <c r="ETT66" t="s">
        <v>27</v>
      </c>
      <c r="ETU66" t="s">
        <v>212</v>
      </c>
      <c r="ETV66">
        <v>0.32011499999999998</v>
      </c>
      <c r="ETX66" t="s">
        <v>32</v>
      </c>
      <c r="ETY66" t="s">
        <v>62</v>
      </c>
      <c r="ETZ66" t="s">
        <v>39</v>
      </c>
      <c r="EUB66" t="s">
        <v>27</v>
      </c>
      <c r="EUC66" t="s">
        <v>212</v>
      </c>
      <c r="EUD66">
        <v>0.32011499999999998</v>
      </c>
      <c r="EUF66" t="s">
        <v>32</v>
      </c>
      <c r="EUG66" t="s">
        <v>62</v>
      </c>
      <c r="EUH66" t="s">
        <v>39</v>
      </c>
      <c r="EUJ66" t="s">
        <v>27</v>
      </c>
      <c r="EUK66" t="s">
        <v>212</v>
      </c>
      <c r="EUL66">
        <v>0.32011499999999998</v>
      </c>
      <c r="EUN66" t="s">
        <v>32</v>
      </c>
      <c r="EUO66" t="s">
        <v>62</v>
      </c>
      <c r="EUP66" t="s">
        <v>39</v>
      </c>
      <c r="EUR66" t="s">
        <v>27</v>
      </c>
      <c r="EUS66" t="s">
        <v>212</v>
      </c>
      <c r="EUT66">
        <v>0.32011499999999998</v>
      </c>
      <c r="EUV66" t="s">
        <v>32</v>
      </c>
      <c r="EUW66" t="s">
        <v>62</v>
      </c>
      <c r="EUX66" t="s">
        <v>39</v>
      </c>
      <c r="EUZ66" t="s">
        <v>27</v>
      </c>
      <c r="EVA66" t="s">
        <v>212</v>
      </c>
      <c r="EVB66">
        <v>0.32011499999999998</v>
      </c>
      <c r="EVD66" t="s">
        <v>32</v>
      </c>
      <c r="EVE66" t="s">
        <v>62</v>
      </c>
      <c r="EVF66" t="s">
        <v>39</v>
      </c>
      <c r="EVH66" t="s">
        <v>27</v>
      </c>
      <c r="EVI66" t="s">
        <v>212</v>
      </c>
      <c r="EVJ66">
        <v>0.32011499999999998</v>
      </c>
      <c r="EVL66" t="s">
        <v>32</v>
      </c>
      <c r="EVM66" t="s">
        <v>62</v>
      </c>
      <c r="EVN66" t="s">
        <v>39</v>
      </c>
      <c r="EVP66" t="s">
        <v>27</v>
      </c>
      <c r="EVQ66" t="s">
        <v>212</v>
      </c>
      <c r="EVR66">
        <v>0.32011499999999998</v>
      </c>
      <c r="EVT66" t="s">
        <v>32</v>
      </c>
      <c r="EVU66" t="s">
        <v>62</v>
      </c>
      <c r="EVV66" t="s">
        <v>39</v>
      </c>
      <c r="EVX66" t="s">
        <v>27</v>
      </c>
      <c r="EVY66" t="s">
        <v>212</v>
      </c>
      <c r="EVZ66">
        <v>0.32011499999999998</v>
      </c>
      <c r="EWB66" t="s">
        <v>32</v>
      </c>
      <c r="EWC66" t="s">
        <v>62</v>
      </c>
      <c r="EWD66" t="s">
        <v>39</v>
      </c>
      <c r="EWF66" t="s">
        <v>27</v>
      </c>
      <c r="EWG66" t="s">
        <v>212</v>
      </c>
      <c r="EWH66">
        <v>0.32011499999999998</v>
      </c>
      <c r="EWJ66" t="s">
        <v>32</v>
      </c>
      <c r="EWK66" t="s">
        <v>62</v>
      </c>
      <c r="EWL66" t="s">
        <v>39</v>
      </c>
      <c r="EWN66" t="s">
        <v>27</v>
      </c>
      <c r="EWO66" t="s">
        <v>212</v>
      </c>
      <c r="EWP66">
        <v>0.32011499999999998</v>
      </c>
      <c r="EWR66" t="s">
        <v>32</v>
      </c>
      <c r="EWS66" t="s">
        <v>62</v>
      </c>
      <c r="EWT66" t="s">
        <v>39</v>
      </c>
      <c r="EWV66" t="s">
        <v>27</v>
      </c>
      <c r="EWW66" t="s">
        <v>212</v>
      </c>
      <c r="EWX66">
        <v>0.32011499999999998</v>
      </c>
      <c r="EWZ66" t="s">
        <v>32</v>
      </c>
      <c r="EXA66" t="s">
        <v>62</v>
      </c>
      <c r="EXB66" t="s">
        <v>39</v>
      </c>
      <c r="EXD66" t="s">
        <v>27</v>
      </c>
      <c r="EXE66" t="s">
        <v>212</v>
      </c>
      <c r="EXF66">
        <v>0.32011499999999998</v>
      </c>
      <c r="EXH66" t="s">
        <v>32</v>
      </c>
      <c r="EXI66" t="s">
        <v>62</v>
      </c>
      <c r="EXJ66" t="s">
        <v>39</v>
      </c>
      <c r="EXL66" t="s">
        <v>27</v>
      </c>
      <c r="EXM66" t="s">
        <v>212</v>
      </c>
      <c r="EXN66">
        <v>0.32011499999999998</v>
      </c>
      <c r="EXP66" t="s">
        <v>32</v>
      </c>
      <c r="EXQ66" t="s">
        <v>62</v>
      </c>
      <c r="EXR66" t="s">
        <v>39</v>
      </c>
      <c r="EXT66" t="s">
        <v>27</v>
      </c>
      <c r="EXU66" t="s">
        <v>212</v>
      </c>
      <c r="EXV66">
        <v>0.32011499999999998</v>
      </c>
      <c r="EXX66" t="s">
        <v>32</v>
      </c>
      <c r="EXY66" t="s">
        <v>62</v>
      </c>
      <c r="EXZ66" t="s">
        <v>39</v>
      </c>
      <c r="EYB66" t="s">
        <v>27</v>
      </c>
      <c r="EYC66" t="s">
        <v>212</v>
      </c>
      <c r="EYD66">
        <v>0.32011499999999998</v>
      </c>
      <c r="EYF66" t="s">
        <v>32</v>
      </c>
      <c r="EYG66" t="s">
        <v>62</v>
      </c>
      <c r="EYH66" t="s">
        <v>39</v>
      </c>
      <c r="EYJ66" t="s">
        <v>27</v>
      </c>
      <c r="EYK66" t="s">
        <v>212</v>
      </c>
      <c r="EYL66">
        <v>0.32011499999999998</v>
      </c>
      <c r="EYN66" t="s">
        <v>32</v>
      </c>
      <c r="EYO66" t="s">
        <v>62</v>
      </c>
      <c r="EYP66" t="s">
        <v>39</v>
      </c>
      <c r="EYR66" t="s">
        <v>27</v>
      </c>
      <c r="EYS66" t="s">
        <v>212</v>
      </c>
      <c r="EYT66">
        <v>0.32011499999999998</v>
      </c>
      <c r="EYV66" t="s">
        <v>32</v>
      </c>
      <c r="EYW66" t="s">
        <v>62</v>
      </c>
      <c r="EYX66" t="s">
        <v>39</v>
      </c>
      <c r="EYZ66" t="s">
        <v>27</v>
      </c>
      <c r="EZA66" t="s">
        <v>212</v>
      </c>
      <c r="EZB66">
        <v>0.32011499999999998</v>
      </c>
      <c r="EZD66" t="s">
        <v>32</v>
      </c>
      <c r="EZE66" t="s">
        <v>62</v>
      </c>
      <c r="EZF66" t="s">
        <v>39</v>
      </c>
      <c r="EZH66" t="s">
        <v>27</v>
      </c>
      <c r="EZI66" t="s">
        <v>212</v>
      </c>
      <c r="EZJ66">
        <v>0.32011499999999998</v>
      </c>
      <c r="EZL66" t="s">
        <v>32</v>
      </c>
      <c r="EZM66" t="s">
        <v>62</v>
      </c>
      <c r="EZN66" t="s">
        <v>39</v>
      </c>
      <c r="EZP66" t="s">
        <v>27</v>
      </c>
      <c r="EZQ66" t="s">
        <v>212</v>
      </c>
      <c r="EZR66">
        <v>0.32011499999999998</v>
      </c>
      <c r="EZT66" t="s">
        <v>32</v>
      </c>
      <c r="EZU66" t="s">
        <v>62</v>
      </c>
      <c r="EZV66" t="s">
        <v>39</v>
      </c>
      <c r="EZX66" t="s">
        <v>27</v>
      </c>
      <c r="EZY66" t="s">
        <v>212</v>
      </c>
      <c r="EZZ66">
        <v>0.32011499999999998</v>
      </c>
      <c r="FAB66" t="s">
        <v>32</v>
      </c>
      <c r="FAC66" t="s">
        <v>62</v>
      </c>
      <c r="FAD66" t="s">
        <v>39</v>
      </c>
      <c r="FAF66" t="s">
        <v>27</v>
      </c>
      <c r="FAG66" t="s">
        <v>212</v>
      </c>
      <c r="FAH66">
        <v>0.32011499999999998</v>
      </c>
      <c r="FAJ66" t="s">
        <v>32</v>
      </c>
      <c r="FAK66" t="s">
        <v>62</v>
      </c>
      <c r="FAL66" t="s">
        <v>39</v>
      </c>
      <c r="FAN66" t="s">
        <v>27</v>
      </c>
      <c r="FAO66" t="s">
        <v>212</v>
      </c>
      <c r="FAP66">
        <v>0.32011499999999998</v>
      </c>
      <c r="FAR66" t="s">
        <v>32</v>
      </c>
      <c r="FAS66" t="s">
        <v>62</v>
      </c>
      <c r="FAT66" t="s">
        <v>39</v>
      </c>
      <c r="FAV66" t="s">
        <v>27</v>
      </c>
      <c r="FAW66" t="s">
        <v>212</v>
      </c>
      <c r="FAX66">
        <v>0.32011499999999998</v>
      </c>
      <c r="FAZ66" t="s">
        <v>32</v>
      </c>
      <c r="FBA66" t="s">
        <v>62</v>
      </c>
      <c r="FBB66" t="s">
        <v>39</v>
      </c>
      <c r="FBD66" t="s">
        <v>27</v>
      </c>
      <c r="FBE66" t="s">
        <v>212</v>
      </c>
      <c r="FBF66">
        <v>0.32011499999999998</v>
      </c>
      <c r="FBH66" t="s">
        <v>32</v>
      </c>
      <c r="FBI66" t="s">
        <v>62</v>
      </c>
      <c r="FBJ66" t="s">
        <v>39</v>
      </c>
      <c r="FBL66" t="s">
        <v>27</v>
      </c>
      <c r="FBM66" t="s">
        <v>212</v>
      </c>
      <c r="FBN66">
        <v>0.32011499999999998</v>
      </c>
      <c r="FBP66" t="s">
        <v>32</v>
      </c>
      <c r="FBQ66" t="s">
        <v>62</v>
      </c>
      <c r="FBR66" t="s">
        <v>39</v>
      </c>
      <c r="FBT66" t="s">
        <v>27</v>
      </c>
      <c r="FBU66" t="s">
        <v>212</v>
      </c>
      <c r="FBV66">
        <v>0.32011499999999998</v>
      </c>
      <c r="FBX66" t="s">
        <v>32</v>
      </c>
      <c r="FBY66" t="s">
        <v>62</v>
      </c>
      <c r="FBZ66" t="s">
        <v>39</v>
      </c>
      <c r="FCB66" t="s">
        <v>27</v>
      </c>
      <c r="FCC66" t="s">
        <v>212</v>
      </c>
      <c r="FCD66">
        <v>0.32011499999999998</v>
      </c>
      <c r="FCF66" t="s">
        <v>32</v>
      </c>
      <c r="FCG66" t="s">
        <v>62</v>
      </c>
      <c r="FCH66" t="s">
        <v>39</v>
      </c>
      <c r="FCJ66" t="s">
        <v>27</v>
      </c>
      <c r="FCK66" t="s">
        <v>212</v>
      </c>
      <c r="FCL66">
        <v>0.32011499999999998</v>
      </c>
      <c r="FCN66" t="s">
        <v>32</v>
      </c>
      <c r="FCO66" t="s">
        <v>62</v>
      </c>
      <c r="FCP66" t="s">
        <v>39</v>
      </c>
      <c r="FCR66" t="s">
        <v>27</v>
      </c>
      <c r="FCS66" t="s">
        <v>212</v>
      </c>
      <c r="FCT66">
        <v>0.32011499999999998</v>
      </c>
      <c r="FCV66" t="s">
        <v>32</v>
      </c>
      <c r="FCW66" t="s">
        <v>62</v>
      </c>
      <c r="FCX66" t="s">
        <v>39</v>
      </c>
      <c r="FCZ66" t="s">
        <v>27</v>
      </c>
      <c r="FDA66" t="s">
        <v>212</v>
      </c>
      <c r="FDB66">
        <v>0.32011499999999998</v>
      </c>
      <c r="FDD66" t="s">
        <v>32</v>
      </c>
      <c r="FDE66" t="s">
        <v>62</v>
      </c>
      <c r="FDF66" t="s">
        <v>39</v>
      </c>
      <c r="FDH66" t="s">
        <v>27</v>
      </c>
      <c r="FDI66" t="s">
        <v>212</v>
      </c>
      <c r="FDJ66">
        <v>0.32011499999999998</v>
      </c>
      <c r="FDL66" t="s">
        <v>32</v>
      </c>
      <c r="FDM66" t="s">
        <v>62</v>
      </c>
      <c r="FDN66" t="s">
        <v>39</v>
      </c>
      <c r="FDP66" t="s">
        <v>27</v>
      </c>
      <c r="FDQ66" t="s">
        <v>212</v>
      </c>
      <c r="FDR66">
        <v>0.32011499999999998</v>
      </c>
      <c r="FDT66" t="s">
        <v>32</v>
      </c>
      <c r="FDU66" t="s">
        <v>62</v>
      </c>
      <c r="FDV66" t="s">
        <v>39</v>
      </c>
      <c r="FDX66" t="s">
        <v>27</v>
      </c>
      <c r="FDY66" t="s">
        <v>212</v>
      </c>
      <c r="FDZ66">
        <v>0.32011499999999998</v>
      </c>
      <c r="FEB66" t="s">
        <v>32</v>
      </c>
      <c r="FEC66" t="s">
        <v>62</v>
      </c>
      <c r="FED66" t="s">
        <v>39</v>
      </c>
      <c r="FEF66" t="s">
        <v>27</v>
      </c>
      <c r="FEG66" t="s">
        <v>212</v>
      </c>
      <c r="FEH66">
        <v>0.32011499999999998</v>
      </c>
      <c r="FEJ66" t="s">
        <v>32</v>
      </c>
      <c r="FEK66" t="s">
        <v>62</v>
      </c>
      <c r="FEL66" t="s">
        <v>39</v>
      </c>
      <c r="FEN66" t="s">
        <v>27</v>
      </c>
      <c r="FEO66" t="s">
        <v>212</v>
      </c>
      <c r="FEP66">
        <v>0.32011499999999998</v>
      </c>
      <c r="FER66" t="s">
        <v>32</v>
      </c>
      <c r="FES66" t="s">
        <v>62</v>
      </c>
      <c r="FET66" t="s">
        <v>39</v>
      </c>
      <c r="FEV66" t="s">
        <v>27</v>
      </c>
      <c r="FEW66" t="s">
        <v>212</v>
      </c>
      <c r="FEX66">
        <v>0.32011499999999998</v>
      </c>
      <c r="FEZ66" t="s">
        <v>32</v>
      </c>
      <c r="FFA66" t="s">
        <v>62</v>
      </c>
      <c r="FFB66" t="s">
        <v>39</v>
      </c>
      <c r="FFD66" t="s">
        <v>27</v>
      </c>
      <c r="FFE66" t="s">
        <v>212</v>
      </c>
      <c r="FFF66">
        <v>0.32011499999999998</v>
      </c>
      <c r="FFH66" t="s">
        <v>32</v>
      </c>
      <c r="FFI66" t="s">
        <v>62</v>
      </c>
      <c r="FFJ66" t="s">
        <v>39</v>
      </c>
      <c r="FFL66" t="s">
        <v>27</v>
      </c>
      <c r="FFM66" t="s">
        <v>212</v>
      </c>
      <c r="FFN66">
        <v>0.32011499999999998</v>
      </c>
      <c r="FFP66" t="s">
        <v>32</v>
      </c>
      <c r="FFQ66" t="s">
        <v>62</v>
      </c>
      <c r="FFR66" t="s">
        <v>39</v>
      </c>
      <c r="FFT66" t="s">
        <v>27</v>
      </c>
      <c r="FFU66" t="s">
        <v>212</v>
      </c>
      <c r="FFV66">
        <v>0.32011499999999998</v>
      </c>
      <c r="FFX66" t="s">
        <v>32</v>
      </c>
      <c r="FFY66" t="s">
        <v>62</v>
      </c>
      <c r="FFZ66" t="s">
        <v>39</v>
      </c>
      <c r="FGB66" t="s">
        <v>27</v>
      </c>
      <c r="FGC66" t="s">
        <v>212</v>
      </c>
      <c r="FGD66">
        <v>0.32011499999999998</v>
      </c>
      <c r="FGF66" t="s">
        <v>32</v>
      </c>
      <c r="FGG66" t="s">
        <v>62</v>
      </c>
      <c r="FGH66" t="s">
        <v>39</v>
      </c>
      <c r="FGJ66" t="s">
        <v>27</v>
      </c>
      <c r="FGK66" t="s">
        <v>212</v>
      </c>
      <c r="FGL66">
        <v>0.32011499999999998</v>
      </c>
      <c r="FGN66" t="s">
        <v>32</v>
      </c>
      <c r="FGO66" t="s">
        <v>62</v>
      </c>
      <c r="FGP66" t="s">
        <v>39</v>
      </c>
      <c r="FGR66" t="s">
        <v>27</v>
      </c>
      <c r="FGS66" t="s">
        <v>212</v>
      </c>
      <c r="FGT66">
        <v>0.32011499999999998</v>
      </c>
      <c r="FGV66" t="s">
        <v>32</v>
      </c>
      <c r="FGW66" t="s">
        <v>62</v>
      </c>
      <c r="FGX66" t="s">
        <v>39</v>
      </c>
      <c r="FGZ66" t="s">
        <v>27</v>
      </c>
      <c r="FHA66" t="s">
        <v>212</v>
      </c>
      <c r="FHB66">
        <v>0.32011499999999998</v>
      </c>
      <c r="FHD66" t="s">
        <v>32</v>
      </c>
      <c r="FHE66" t="s">
        <v>62</v>
      </c>
      <c r="FHF66" t="s">
        <v>39</v>
      </c>
      <c r="FHH66" t="s">
        <v>27</v>
      </c>
      <c r="FHI66" t="s">
        <v>212</v>
      </c>
      <c r="FHJ66">
        <v>0.32011499999999998</v>
      </c>
      <c r="FHL66" t="s">
        <v>32</v>
      </c>
      <c r="FHM66" t="s">
        <v>62</v>
      </c>
      <c r="FHN66" t="s">
        <v>39</v>
      </c>
      <c r="FHP66" t="s">
        <v>27</v>
      </c>
      <c r="FHQ66" t="s">
        <v>212</v>
      </c>
      <c r="FHR66">
        <v>0.32011499999999998</v>
      </c>
      <c r="FHT66" t="s">
        <v>32</v>
      </c>
      <c r="FHU66" t="s">
        <v>62</v>
      </c>
      <c r="FHV66" t="s">
        <v>39</v>
      </c>
      <c r="FHX66" t="s">
        <v>27</v>
      </c>
      <c r="FHY66" t="s">
        <v>212</v>
      </c>
      <c r="FHZ66">
        <v>0.32011499999999998</v>
      </c>
      <c r="FIB66" t="s">
        <v>32</v>
      </c>
      <c r="FIC66" t="s">
        <v>62</v>
      </c>
      <c r="FID66" t="s">
        <v>39</v>
      </c>
      <c r="FIF66" t="s">
        <v>27</v>
      </c>
      <c r="FIG66" t="s">
        <v>212</v>
      </c>
      <c r="FIH66">
        <v>0.32011499999999998</v>
      </c>
      <c r="FIJ66" t="s">
        <v>32</v>
      </c>
      <c r="FIK66" t="s">
        <v>62</v>
      </c>
      <c r="FIL66" t="s">
        <v>39</v>
      </c>
      <c r="FIN66" t="s">
        <v>27</v>
      </c>
      <c r="FIO66" t="s">
        <v>212</v>
      </c>
      <c r="FIP66">
        <v>0.32011499999999998</v>
      </c>
      <c r="FIR66" t="s">
        <v>32</v>
      </c>
      <c r="FIS66" t="s">
        <v>62</v>
      </c>
      <c r="FIT66" t="s">
        <v>39</v>
      </c>
      <c r="FIV66" t="s">
        <v>27</v>
      </c>
      <c r="FIW66" t="s">
        <v>212</v>
      </c>
      <c r="FIX66">
        <v>0.32011499999999998</v>
      </c>
      <c r="FIZ66" t="s">
        <v>32</v>
      </c>
      <c r="FJA66" t="s">
        <v>62</v>
      </c>
      <c r="FJB66" t="s">
        <v>39</v>
      </c>
      <c r="FJD66" t="s">
        <v>27</v>
      </c>
      <c r="FJE66" t="s">
        <v>212</v>
      </c>
      <c r="FJF66">
        <v>0.32011499999999998</v>
      </c>
      <c r="FJH66" t="s">
        <v>32</v>
      </c>
      <c r="FJI66" t="s">
        <v>62</v>
      </c>
      <c r="FJJ66" t="s">
        <v>39</v>
      </c>
      <c r="FJL66" t="s">
        <v>27</v>
      </c>
      <c r="FJM66" t="s">
        <v>212</v>
      </c>
      <c r="FJN66">
        <v>0.32011499999999998</v>
      </c>
      <c r="FJP66" t="s">
        <v>32</v>
      </c>
      <c r="FJQ66" t="s">
        <v>62</v>
      </c>
      <c r="FJR66" t="s">
        <v>39</v>
      </c>
      <c r="FJT66" t="s">
        <v>27</v>
      </c>
      <c r="FJU66" t="s">
        <v>212</v>
      </c>
      <c r="FJV66">
        <v>0.32011499999999998</v>
      </c>
      <c r="FJX66" t="s">
        <v>32</v>
      </c>
      <c r="FJY66" t="s">
        <v>62</v>
      </c>
      <c r="FJZ66" t="s">
        <v>39</v>
      </c>
      <c r="FKB66" t="s">
        <v>27</v>
      </c>
      <c r="FKC66" t="s">
        <v>212</v>
      </c>
      <c r="FKD66">
        <v>0.32011499999999998</v>
      </c>
      <c r="FKF66" t="s">
        <v>32</v>
      </c>
      <c r="FKG66" t="s">
        <v>62</v>
      </c>
      <c r="FKH66" t="s">
        <v>39</v>
      </c>
      <c r="FKJ66" t="s">
        <v>27</v>
      </c>
      <c r="FKK66" t="s">
        <v>212</v>
      </c>
      <c r="FKL66">
        <v>0.32011499999999998</v>
      </c>
      <c r="FKN66" t="s">
        <v>32</v>
      </c>
      <c r="FKO66" t="s">
        <v>62</v>
      </c>
      <c r="FKP66" t="s">
        <v>39</v>
      </c>
      <c r="FKR66" t="s">
        <v>27</v>
      </c>
      <c r="FKS66" t="s">
        <v>212</v>
      </c>
      <c r="FKT66">
        <v>0.32011499999999998</v>
      </c>
      <c r="FKV66" t="s">
        <v>32</v>
      </c>
      <c r="FKW66" t="s">
        <v>62</v>
      </c>
      <c r="FKX66" t="s">
        <v>39</v>
      </c>
      <c r="FKZ66" t="s">
        <v>27</v>
      </c>
      <c r="FLA66" t="s">
        <v>212</v>
      </c>
      <c r="FLB66">
        <v>0.32011499999999998</v>
      </c>
      <c r="FLD66" t="s">
        <v>32</v>
      </c>
      <c r="FLE66" t="s">
        <v>62</v>
      </c>
      <c r="FLF66" t="s">
        <v>39</v>
      </c>
      <c r="FLH66" t="s">
        <v>27</v>
      </c>
      <c r="FLI66" t="s">
        <v>212</v>
      </c>
      <c r="FLJ66">
        <v>0.32011499999999998</v>
      </c>
      <c r="FLL66" t="s">
        <v>32</v>
      </c>
      <c r="FLM66" t="s">
        <v>62</v>
      </c>
      <c r="FLN66" t="s">
        <v>39</v>
      </c>
      <c r="FLP66" t="s">
        <v>27</v>
      </c>
      <c r="FLQ66" t="s">
        <v>212</v>
      </c>
      <c r="FLR66">
        <v>0.32011499999999998</v>
      </c>
      <c r="FLT66" t="s">
        <v>32</v>
      </c>
      <c r="FLU66" t="s">
        <v>62</v>
      </c>
      <c r="FLV66" t="s">
        <v>39</v>
      </c>
      <c r="FLX66" t="s">
        <v>27</v>
      </c>
      <c r="FLY66" t="s">
        <v>212</v>
      </c>
      <c r="FLZ66">
        <v>0.32011499999999998</v>
      </c>
      <c r="FMB66" t="s">
        <v>32</v>
      </c>
      <c r="FMC66" t="s">
        <v>62</v>
      </c>
      <c r="FMD66" t="s">
        <v>39</v>
      </c>
      <c r="FMF66" t="s">
        <v>27</v>
      </c>
      <c r="FMG66" t="s">
        <v>212</v>
      </c>
      <c r="FMH66">
        <v>0.32011499999999998</v>
      </c>
      <c r="FMJ66" t="s">
        <v>32</v>
      </c>
      <c r="FMK66" t="s">
        <v>62</v>
      </c>
      <c r="FML66" t="s">
        <v>39</v>
      </c>
      <c r="FMN66" t="s">
        <v>27</v>
      </c>
      <c r="FMO66" t="s">
        <v>212</v>
      </c>
      <c r="FMP66">
        <v>0.32011499999999998</v>
      </c>
      <c r="FMR66" t="s">
        <v>32</v>
      </c>
      <c r="FMS66" t="s">
        <v>62</v>
      </c>
      <c r="FMT66" t="s">
        <v>39</v>
      </c>
      <c r="FMV66" t="s">
        <v>27</v>
      </c>
      <c r="FMW66" t="s">
        <v>212</v>
      </c>
      <c r="FMX66">
        <v>0.32011499999999998</v>
      </c>
      <c r="FMZ66" t="s">
        <v>32</v>
      </c>
      <c r="FNA66" t="s">
        <v>62</v>
      </c>
      <c r="FNB66" t="s">
        <v>39</v>
      </c>
      <c r="FND66" t="s">
        <v>27</v>
      </c>
      <c r="FNE66" t="s">
        <v>212</v>
      </c>
      <c r="FNF66">
        <v>0.32011499999999998</v>
      </c>
      <c r="FNH66" t="s">
        <v>32</v>
      </c>
      <c r="FNI66" t="s">
        <v>62</v>
      </c>
      <c r="FNJ66" t="s">
        <v>39</v>
      </c>
      <c r="FNL66" t="s">
        <v>27</v>
      </c>
      <c r="FNM66" t="s">
        <v>212</v>
      </c>
      <c r="FNN66">
        <v>0.32011499999999998</v>
      </c>
      <c r="FNP66" t="s">
        <v>32</v>
      </c>
      <c r="FNQ66" t="s">
        <v>62</v>
      </c>
      <c r="FNR66" t="s">
        <v>39</v>
      </c>
      <c r="FNT66" t="s">
        <v>27</v>
      </c>
      <c r="FNU66" t="s">
        <v>212</v>
      </c>
      <c r="FNV66">
        <v>0.32011499999999998</v>
      </c>
      <c r="FNX66" t="s">
        <v>32</v>
      </c>
      <c r="FNY66" t="s">
        <v>62</v>
      </c>
      <c r="FNZ66" t="s">
        <v>39</v>
      </c>
      <c r="FOB66" t="s">
        <v>27</v>
      </c>
      <c r="FOC66" t="s">
        <v>212</v>
      </c>
      <c r="FOD66">
        <v>0.32011499999999998</v>
      </c>
      <c r="FOF66" t="s">
        <v>32</v>
      </c>
      <c r="FOG66" t="s">
        <v>62</v>
      </c>
      <c r="FOH66" t="s">
        <v>39</v>
      </c>
      <c r="FOJ66" t="s">
        <v>27</v>
      </c>
      <c r="FOK66" t="s">
        <v>212</v>
      </c>
      <c r="FOL66">
        <v>0.32011499999999998</v>
      </c>
      <c r="FON66" t="s">
        <v>32</v>
      </c>
      <c r="FOO66" t="s">
        <v>62</v>
      </c>
      <c r="FOP66" t="s">
        <v>39</v>
      </c>
      <c r="FOR66" t="s">
        <v>27</v>
      </c>
      <c r="FOS66" t="s">
        <v>212</v>
      </c>
      <c r="FOT66">
        <v>0.32011499999999998</v>
      </c>
      <c r="FOV66" t="s">
        <v>32</v>
      </c>
      <c r="FOW66" t="s">
        <v>62</v>
      </c>
      <c r="FOX66" t="s">
        <v>39</v>
      </c>
      <c r="FOZ66" t="s">
        <v>27</v>
      </c>
      <c r="FPA66" t="s">
        <v>212</v>
      </c>
      <c r="FPB66">
        <v>0.32011499999999998</v>
      </c>
      <c r="FPD66" t="s">
        <v>32</v>
      </c>
      <c r="FPE66" t="s">
        <v>62</v>
      </c>
      <c r="FPF66" t="s">
        <v>39</v>
      </c>
      <c r="FPH66" t="s">
        <v>27</v>
      </c>
      <c r="FPI66" t="s">
        <v>212</v>
      </c>
      <c r="FPJ66">
        <v>0.32011499999999998</v>
      </c>
      <c r="FPL66" t="s">
        <v>32</v>
      </c>
      <c r="FPM66" t="s">
        <v>62</v>
      </c>
      <c r="FPN66" t="s">
        <v>39</v>
      </c>
      <c r="FPP66" t="s">
        <v>27</v>
      </c>
      <c r="FPQ66" t="s">
        <v>212</v>
      </c>
      <c r="FPR66">
        <v>0.32011499999999998</v>
      </c>
      <c r="FPT66" t="s">
        <v>32</v>
      </c>
      <c r="FPU66" t="s">
        <v>62</v>
      </c>
      <c r="FPV66" t="s">
        <v>39</v>
      </c>
      <c r="FPX66" t="s">
        <v>27</v>
      </c>
      <c r="FPY66" t="s">
        <v>212</v>
      </c>
      <c r="FPZ66">
        <v>0.32011499999999998</v>
      </c>
      <c r="FQB66" t="s">
        <v>32</v>
      </c>
      <c r="FQC66" t="s">
        <v>62</v>
      </c>
      <c r="FQD66" t="s">
        <v>39</v>
      </c>
      <c r="FQF66" t="s">
        <v>27</v>
      </c>
      <c r="FQG66" t="s">
        <v>212</v>
      </c>
      <c r="FQH66">
        <v>0.32011499999999998</v>
      </c>
      <c r="FQJ66" t="s">
        <v>32</v>
      </c>
      <c r="FQK66" t="s">
        <v>62</v>
      </c>
      <c r="FQL66" t="s">
        <v>39</v>
      </c>
      <c r="FQN66" t="s">
        <v>27</v>
      </c>
      <c r="FQO66" t="s">
        <v>212</v>
      </c>
      <c r="FQP66">
        <v>0.32011499999999998</v>
      </c>
      <c r="FQR66" t="s">
        <v>32</v>
      </c>
      <c r="FQS66" t="s">
        <v>62</v>
      </c>
      <c r="FQT66" t="s">
        <v>39</v>
      </c>
      <c r="FQV66" t="s">
        <v>27</v>
      </c>
      <c r="FQW66" t="s">
        <v>212</v>
      </c>
      <c r="FQX66">
        <v>0.32011499999999998</v>
      </c>
      <c r="FQZ66" t="s">
        <v>32</v>
      </c>
      <c r="FRA66" t="s">
        <v>62</v>
      </c>
      <c r="FRB66" t="s">
        <v>39</v>
      </c>
      <c r="FRD66" t="s">
        <v>27</v>
      </c>
      <c r="FRE66" t="s">
        <v>212</v>
      </c>
      <c r="FRF66">
        <v>0.32011499999999998</v>
      </c>
      <c r="FRH66" t="s">
        <v>32</v>
      </c>
      <c r="FRI66" t="s">
        <v>62</v>
      </c>
      <c r="FRJ66" t="s">
        <v>39</v>
      </c>
      <c r="FRL66" t="s">
        <v>27</v>
      </c>
      <c r="FRM66" t="s">
        <v>212</v>
      </c>
      <c r="FRN66">
        <v>0.32011499999999998</v>
      </c>
      <c r="FRP66" t="s">
        <v>32</v>
      </c>
      <c r="FRQ66" t="s">
        <v>62</v>
      </c>
      <c r="FRR66" t="s">
        <v>39</v>
      </c>
      <c r="FRT66" t="s">
        <v>27</v>
      </c>
      <c r="FRU66" t="s">
        <v>212</v>
      </c>
      <c r="FRV66">
        <v>0.32011499999999998</v>
      </c>
      <c r="FRX66" t="s">
        <v>32</v>
      </c>
      <c r="FRY66" t="s">
        <v>62</v>
      </c>
      <c r="FRZ66" t="s">
        <v>39</v>
      </c>
      <c r="FSB66" t="s">
        <v>27</v>
      </c>
      <c r="FSC66" t="s">
        <v>212</v>
      </c>
      <c r="FSD66">
        <v>0.32011499999999998</v>
      </c>
      <c r="FSF66" t="s">
        <v>32</v>
      </c>
      <c r="FSG66" t="s">
        <v>62</v>
      </c>
      <c r="FSH66" t="s">
        <v>39</v>
      </c>
      <c r="FSJ66" t="s">
        <v>27</v>
      </c>
      <c r="FSK66" t="s">
        <v>212</v>
      </c>
      <c r="FSL66">
        <v>0.32011499999999998</v>
      </c>
      <c r="FSN66" t="s">
        <v>32</v>
      </c>
      <c r="FSO66" t="s">
        <v>62</v>
      </c>
      <c r="FSP66" t="s">
        <v>39</v>
      </c>
      <c r="FSR66" t="s">
        <v>27</v>
      </c>
      <c r="FSS66" t="s">
        <v>212</v>
      </c>
      <c r="FST66">
        <v>0.32011499999999998</v>
      </c>
      <c r="FSV66" t="s">
        <v>32</v>
      </c>
      <c r="FSW66" t="s">
        <v>62</v>
      </c>
      <c r="FSX66" t="s">
        <v>39</v>
      </c>
      <c r="FSZ66" t="s">
        <v>27</v>
      </c>
      <c r="FTA66" t="s">
        <v>212</v>
      </c>
      <c r="FTB66">
        <v>0.32011499999999998</v>
      </c>
      <c r="FTD66" t="s">
        <v>32</v>
      </c>
      <c r="FTE66" t="s">
        <v>62</v>
      </c>
      <c r="FTF66" t="s">
        <v>39</v>
      </c>
      <c r="FTH66" t="s">
        <v>27</v>
      </c>
      <c r="FTI66" t="s">
        <v>212</v>
      </c>
      <c r="FTJ66">
        <v>0.32011499999999998</v>
      </c>
      <c r="FTL66" t="s">
        <v>32</v>
      </c>
      <c r="FTM66" t="s">
        <v>62</v>
      </c>
      <c r="FTN66" t="s">
        <v>39</v>
      </c>
      <c r="FTP66" t="s">
        <v>27</v>
      </c>
      <c r="FTQ66" t="s">
        <v>212</v>
      </c>
      <c r="FTR66">
        <v>0.32011499999999998</v>
      </c>
      <c r="FTT66" t="s">
        <v>32</v>
      </c>
      <c r="FTU66" t="s">
        <v>62</v>
      </c>
      <c r="FTV66" t="s">
        <v>39</v>
      </c>
      <c r="FTX66" t="s">
        <v>27</v>
      </c>
      <c r="FTY66" t="s">
        <v>212</v>
      </c>
      <c r="FTZ66">
        <v>0.32011499999999998</v>
      </c>
      <c r="FUB66" t="s">
        <v>32</v>
      </c>
      <c r="FUC66" t="s">
        <v>62</v>
      </c>
      <c r="FUD66" t="s">
        <v>39</v>
      </c>
      <c r="FUF66" t="s">
        <v>27</v>
      </c>
      <c r="FUG66" t="s">
        <v>212</v>
      </c>
      <c r="FUH66">
        <v>0.32011499999999998</v>
      </c>
      <c r="FUJ66" t="s">
        <v>32</v>
      </c>
      <c r="FUK66" t="s">
        <v>62</v>
      </c>
      <c r="FUL66" t="s">
        <v>39</v>
      </c>
      <c r="FUN66" t="s">
        <v>27</v>
      </c>
      <c r="FUO66" t="s">
        <v>212</v>
      </c>
      <c r="FUP66">
        <v>0.32011499999999998</v>
      </c>
      <c r="FUR66" t="s">
        <v>32</v>
      </c>
      <c r="FUS66" t="s">
        <v>62</v>
      </c>
      <c r="FUT66" t="s">
        <v>39</v>
      </c>
      <c r="FUV66" t="s">
        <v>27</v>
      </c>
      <c r="FUW66" t="s">
        <v>212</v>
      </c>
      <c r="FUX66">
        <v>0.32011499999999998</v>
      </c>
      <c r="FUZ66" t="s">
        <v>32</v>
      </c>
      <c r="FVA66" t="s">
        <v>62</v>
      </c>
      <c r="FVB66" t="s">
        <v>39</v>
      </c>
      <c r="FVD66" t="s">
        <v>27</v>
      </c>
      <c r="FVE66" t="s">
        <v>212</v>
      </c>
      <c r="FVF66">
        <v>0.32011499999999998</v>
      </c>
      <c r="FVH66" t="s">
        <v>32</v>
      </c>
      <c r="FVI66" t="s">
        <v>62</v>
      </c>
      <c r="FVJ66" t="s">
        <v>39</v>
      </c>
      <c r="FVL66" t="s">
        <v>27</v>
      </c>
      <c r="FVM66" t="s">
        <v>212</v>
      </c>
      <c r="FVN66">
        <v>0.32011499999999998</v>
      </c>
      <c r="FVP66" t="s">
        <v>32</v>
      </c>
      <c r="FVQ66" t="s">
        <v>62</v>
      </c>
      <c r="FVR66" t="s">
        <v>39</v>
      </c>
      <c r="FVT66" t="s">
        <v>27</v>
      </c>
      <c r="FVU66" t="s">
        <v>212</v>
      </c>
      <c r="FVV66">
        <v>0.32011499999999998</v>
      </c>
      <c r="FVX66" t="s">
        <v>32</v>
      </c>
      <c r="FVY66" t="s">
        <v>62</v>
      </c>
      <c r="FVZ66" t="s">
        <v>39</v>
      </c>
      <c r="FWB66" t="s">
        <v>27</v>
      </c>
      <c r="FWC66" t="s">
        <v>212</v>
      </c>
      <c r="FWD66">
        <v>0.32011499999999998</v>
      </c>
      <c r="FWF66" t="s">
        <v>32</v>
      </c>
      <c r="FWG66" t="s">
        <v>62</v>
      </c>
      <c r="FWH66" t="s">
        <v>39</v>
      </c>
      <c r="FWJ66" t="s">
        <v>27</v>
      </c>
      <c r="FWK66" t="s">
        <v>212</v>
      </c>
      <c r="FWL66">
        <v>0.32011499999999998</v>
      </c>
      <c r="FWN66" t="s">
        <v>32</v>
      </c>
      <c r="FWO66" t="s">
        <v>62</v>
      </c>
      <c r="FWP66" t="s">
        <v>39</v>
      </c>
      <c r="FWR66" t="s">
        <v>27</v>
      </c>
      <c r="FWS66" t="s">
        <v>212</v>
      </c>
      <c r="FWT66">
        <v>0.32011499999999998</v>
      </c>
      <c r="FWV66" t="s">
        <v>32</v>
      </c>
      <c r="FWW66" t="s">
        <v>62</v>
      </c>
      <c r="FWX66" t="s">
        <v>39</v>
      </c>
      <c r="FWZ66" t="s">
        <v>27</v>
      </c>
      <c r="FXA66" t="s">
        <v>212</v>
      </c>
      <c r="FXB66">
        <v>0.32011499999999998</v>
      </c>
      <c r="FXD66" t="s">
        <v>32</v>
      </c>
      <c r="FXE66" t="s">
        <v>62</v>
      </c>
      <c r="FXF66" t="s">
        <v>39</v>
      </c>
      <c r="FXH66" t="s">
        <v>27</v>
      </c>
      <c r="FXI66" t="s">
        <v>212</v>
      </c>
      <c r="FXJ66">
        <v>0.32011499999999998</v>
      </c>
      <c r="FXL66" t="s">
        <v>32</v>
      </c>
      <c r="FXM66" t="s">
        <v>62</v>
      </c>
      <c r="FXN66" t="s">
        <v>39</v>
      </c>
      <c r="FXP66" t="s">
        <v>27</v>
      </c>
      <c r="FXQ66" t="s">
        <v>212</v>
      </c>
      <c r="FXR66">
        <v>0.32011499999999998</v>
      </c>
      <c r="FXT66" t="s">
        <v>32</v>
      </c>
      <c r="FXU66" t="s">
        <v>62</v>
      </c>
      <c r="FXV66" t="s">
        <v>39</v>
      </c>
      <c r="FXX66" t="s">
        <v>27</v>
      </c>
      <c r="FXY66" t="s">
        <v>212</v>
      </c>
      <c r="FXZ66">
        <v>0.32011499999999998</v>
      </c>
      <c r="FYB66" t="s">
        <v>32</v>
      </c>
      <c r="FYC66" t="s">
        <v>62</v>
      </c>
      <c r="FYD66" t="s">
        <v>39</v>
      </c>
      <c r="FYF66" t="s">
        <v>27</v>
      </c>
      <c r="FYG66" t="s">
        <v>212</v>
      </c>
      <c r="FYH66">
        <v>0.32011499999999998</v>
      </c>
      <c r="FYJ66" t="s">
        <v>32</v>
      </c>
      <c r="FYK66" t="s">
        <v>62</v>
      </c>
      <c r="FYL66" t="s">
        <v>39</v>
      </c>
      <c r="FYN66" t="s">
        <v>27</v>
      </c>
      <c r="FYO66" t="s">
        <v>212</v>
      </c>
      <c r="FYP66">
        <v>0.32011499999999998</v>
      </c>
      <c r="FYR66" t="s">
        <v>32</v>
      </c>
      <c r="FYS66" t="s">
        <v>62</v>
      </c>
      <c r="FYT66" t="s">
        <v>39</v>
      </c>
      <c r="FYV66" t="s">
        <v>27</v>
      </c>
      <c r="FYW66" t="s">
        <v>212</v>
      </c>
      <c r="FYX66">
        <v>0.32011499999999998</v>
      </c>
      <c r="FYZ66" t="s">
        <v>32</v>
      </c>
      <c r="FZA66" t="s">
        <v>62</v>
      </c>
      <c r="FZB66" t="s">
        <v>39</v>
      </c>
      <c r="FZD66" t="s">
        <v>27</v>
      </c>
      <c r="FZE66" t="s">
        <v>212</v>
      </c>
      <c r="FZF66">
        <v>0.32011499999999998</v>
      </c>
      <c r="FZH66" t="s">
        <v>32</v>
      </c>
      <c r="FZI66" t="s">
        <v>62</v>
      </c>
      <c r="FZJ66" t="s">
        <v>39</v>
      </c>
      <c r="FZL66" t="s">
        <v>27</v>
      </c>
      <c r="FZM66" t="s">
        <v>212</v>
      </c>
      <c r="FZN66">
        <v>0.32011499999999998</v>
      </c>
      <c r="FZP66" t="s">
        <v>32</v>
      </c>
      <c r="FZQ66" t="s">
        <v>62</v>
      </c>
      <c r="FZR66" t="s">
        <v>39</v>
      </c>
      <c r="FZT66" t="s">
        <v>27</v>
      </c>
      <c r="FZU66" t="s">
        <v>212</v>
      </c>
      <c r="FZV66">
        <v>0.32011499999999998</v>
      </c>
      <c r="FZX66" t="s">
        <v>32</v>
      </c>
      <c r="FZY66" t="s">
        <v>62</v>
      </c>
      <c r="FZZ66" t="s">
        <v>39</v>
      </c>
      <c r="GAB66" t="s">
        <v>27</v>
      </c>
      <c r="GAC66" t="s">
        <v>212</v>
      </c>
      <c r="GAD66">
        <v>0.32011499999999998</v>
      </c>
      <c r="GAF66" t="s">
        <v>32</v>
      </c>
      <c r="GAG66" t="s">
        <v>62</v>
      </c>
      <c r="GAH66" t="s">
        <v>39</v>
      </c>
      <c r="GAJ66" t="s">
        <v>27</v>
      </c>
      <c r="GAK66" t="s">
        <v>212</v>
      </c>
      <c r="GAL66">
        <v>0.32011499999999998</v>
      </c>
      <c r="GAN66" t="s">
        <v>32</v>
      </c>
      <c r="GAO66" t="s">
        <v>62</v>
      </c>
      <c r="GAP66" t="s">
        <v>39</v>
      </c>
      <c r="GAR66" t="s">
        <v>27</v>
      </c>
      <c r="GAS66" t="s">
        <v>212</v>
      </c>
      <c r="GAT66">
        <v>0.32011499999999998</v>
      </c>
      <c r="GAV66" t="s">
        <v>32</v>
      </c>
      <c r="GAW66" t="s">
        <v>62</v>
      </c>
      <c r="GAX66" t="s">
        <v>39</v>
      </c>
      <c r="GAZ66" t="s">
        <v>27</v>
      </c>
      <c r="GBA66" t="s">
        <v>212</v>
      </c>
      <c r="GBB66">
        <v>0.32011499999999998</v>
      </c>
      <c r="GBD66" t="s">
        <v>32</v>
      </c>
      <c r="GBE66" t="s">
        <v>62</v>
      </c>
      <c r="GBF66" t="s">
        <v>39</v>
      </c>
      <c r="GBH66" t="s">
        <v>27</v>
      </c>
      <c r="GBI66" t="s">
        <v>212</v>
      </c>
      <c r="GBJ66">
        <v>0.32011499999999998</v>
      </c>
      <c r="GBL66" t="s">
        <v>32</v>
      </c>
      <c r="GBM66" t="s">
        <v>62</v>
      </c>
      <c r="GBN66" t="s">
        <v>39</v>
      </c>
      <c r="GBP66" t="s">
        <v>27</v>
      </c>
      <c r="GBQ66" t="s">
        <v>212</v>
      </c>
      <c r="GBR66">
        <v>0.32011499999999998</v>
      </c>
      <c r="GBT66" t="s">
        <v>32</v>
      </c>
      <c r="GBU66" t="s">
        <v>62</v>
      </c>
      <c r="GBV66" t="s">
        <v>39</v>
      </c>
      <c r="GBX66" t="s">
        <v>27</v>
      </c>
      <c r="GBY66" t="s">
        <v>212</v>
      </c>
      <c r="GBZ66">
        <v>0.32011499999999998</v>
      </c>
      <c r="GCB66" t="s">
        <v>32</v>
      </c>
      <c r="GCC66" t="s">
        <v>62</v>
      </c>
      <c r="GCD66" t="s">
        <v>39</v>
      </c>
      <c r="GCF66" t="s">
        <v>27</v>
      </c>
      <c r="GCG66" t="s">
        <v>212</v>
      </c>
      <c r="GCH66">
        <v>0.32011499999999998</v>
      </c>
      <c r="GCJ66" t="s">
        <v>32</v>
      </c>
      <c r="GCK66" t="s">
        <v>62</v>
      </c>
      <c r="GCL66" t="s">
        <v>39</v>
      </c>
      <c r="GCN66" t="s">
        <v>27</v>
      </c>
      <c r="GCO66" t="s">
        <v>212</v>
      </c>
      <c r="GCP66">
        <v>0.32011499999999998</v>
      </c>
      <c r="GCR66" t="s">
        <v>32</v>
      </c>
      <c r="GCS66" t="s">
        <v>62</v>
      </c>
      <c r="GCT66" t="s">
        <v>39</v>
      </c>
      <c r="GCV66" t="s">
        <v>27</v>
      </c>
      <c r="GCW66" t="s">
        <v>212</v>
      </c>
      <c r="GCX66">
        <v>0.32011499999999998</v>
      </c>
      <c r="GCZ66" t="s">
        <v>32</v>
      </c>
      <c r="GDA66" t="s">
        <v>62</v>
      </c>
      <c r="GDB66" t="s">
        <v>39</v>
      </c>
      <c r="GDD66" t="s">
        <v>27</v>
      </c>
      <c r="GDE66" t="s">
        <v>212</v>
      </c>
      <c r="GDF66">
        <v>0.32011499999999998</v>
      </c>
      <c r="GDH66" t="s">
        <v>32</v>
      </c>
      <c r="GDI66" t="s">
        <v>62</v>
      </c>
      <c r="GDJ66" t="s">
        <v>39</v>
      </c>
      <c r="GDL66" t="s">
        <v>27</v>
      </c>
      <c r="GDM66" t="s">
        <v>212</v>
      </c>
      <c r="GDN66">
        <v>0.32011499999999998</v>
      </c>
      <c r="GDP66" t="s">
        <v>32</v>
      </c>
      <c r="GDQ66" t="s">
        <v>62</v>
      </c>
      <c r="GDR66" t="s">
        <v>39</v>
      </c>
      <c r="GDT66" t="s">
        <v>27</v>
      </c>
      <c r="GDU66" t="s">
        <v>212</v>
      </c>
      <c r="GDV66">
        <v>0.32011499999999998</v>
      </c>
      <c r="GDX66" t="s">
        <v>32</v>
      </c>
      <c r="GDY66" t="s">
        <v>62</v>
      </c>
      <c r="GDZ66" t="s">
        <v>39</v>
      </c>
      <c r="GEB66" t="s">
        <v>27</v>
      </c>
      <c r="GEC66" t="s">
        <v>212</v>
      </c>
      <c r="GED66">
        <v>0.32011499999999998</v>
      </c>
      <c r="GEF66" t="s">
        <v>32</v>
      </c>
      <c r="GEG66" t="s">
        <v>62</v>
      </c>
      <c r="GEH66" t="s">
        <v>39</v>
      </c>
      <c r="GEJ66" t="s">
        <v>27</v>
      </c>
      <c r="GEK66" t="s">
        <v>212</v>
      </c>
      <c r="GEL66">
        <v>0.32011499999999998</v>
      </c>
      <c r="GEN66" t="s">
        <v>32</v>
      </c>
      <c r="GEO66" t="s">
        <v>62</v>
      </c>
      <c r="GEP66" t="s">
        <v>39</v>
      </c>
      <c r="GER66" t="s">
        <v>27</v>
      </c>
      <c r="GES66" t="s">
        <v>212</v>
      </c>
      <c r="GET66">
        <v>0.32011499999999998</v>
      </c>
      <c r="GEV66" t="s">
        <v>32</v>
      </c>
      <c r="GEW66" t="s">
        <v>62</v>
      </c>
      <c r="GEX66" t="s">
        <v>39</v>
      </c>
      <c r="GEZ66" t="s">
        <v>27</v>
      </c>
      <c r="GFA66" t="s">
        <v>212</v>
      </c>
      <c r="GFB66">
        <v>0.32011499999999998</v>
      </c>
      <c r="GFD66" t="s">
        <v>32</v>
      </c>
      <c r="GFE66" t="s">
        <v>62</v>
      </c>
      <c r="GFF66" t="s">
        <v>39</v>
      </c>
      <c r="GFH66" t="s">
        <v>27</v>
      </c>
      <c r="GFI66" t="s">
        <v>212</v>
      </c>
      <c r="GFJ66">
        <v>0.32011499999999998</v>
      </c>
      <c r="GFL66" t="s">
        <v>32</v>
      </c>
      <c r="GFM66" t="s">
        <v>62</v>
      </c>
      <c r="GFN66" t="s">
        <v>39</v>
      </c>
      <c r="GFP66" t="s">
        <v>27</v>
      </c>
      <c r="GFQ66" t="s">
        <v>212</v>
      </c>
      <c r="GFR66">
        <v>0.32011499999999998</v>
      </c>
      <c r="GFT66" t="s">
        <v>32</v>
      </c>
      <c r="GFU66" t="s">
        <v>62</v>
      </c>
      <c r="GFV66" t="s">
        <v>39</v>
      </c>
      <c r="GFX66" t="s">
        <v>27</v>
      </c>
      <c r="GFY66" t="s">
        <v>212</v>
      </c>
      <c r="GFZ66">
        <v>0.32011499999999998</v>
      </c>
      <c r="GGB66" t="s">
        <v>32</v>
      </c>
      <c r="GGC66" t="s">
        <v>62</v>
      </c>
      <c r="GGD66" t="s">
        <v>39</v>
      </c>
      <c r="GGF66" t="s">
        <v>27</v>
      </c>
      <c r="GGG66" t="s">
        <v>212</v>
      </c>
      <c r="GGH66">
        <v>0.32011499999999998</v>
      </c>
      <c r="GGJ66" t="s">
        <v>32</v>
      </c>
      <c r="GGK66" t="s">
        <v>62</v>
      </c>
      <c r="GGL66" t="s">
        <v>39</v>
      </c>
      <c r="GGN66" t="s">
        <v>27</v>
      </c>
      <c r="GGO66" t="s">
        <v>212</v>
      </c>
      <c r="GGP66">
        <v>0.32011499999999998</v>
      </c>
      <c r="GGR66" t="s">
        <v>32</v>
      </c>
      <c r="GGS66" t="s">
        <v>62</v>
      </c>
      <c r="GGT66" t="s">
        <v>39</v>
      </c>
      <c r="GGV66" t="s">
        <v>27</v>
      </c>
      <c r="GGW66" t="s">
        <v>212</v>
      </c>
      <c r="GGX66">
        <v>0.32011499999999998</v>
      </c>
      <c r="GGZ66" t="s">
        <v>32</v>
      </c>
      <c r="GHA66" t="s">
        <v>62</v>
      </c>
      <c r="GHB66" t="s">
        <v>39</v>
      </c>
      <c r="GHD66" t="s">
        <v>27</v>
      </c>
      <c r="GHE66" t="s">
        <v>212</v>
      </c>
      <c r="GHF66">
        <v>0.32011499999999998</v>
      </c>
      <c r="GHH66" t="s">
        <v>32</v>
      </c>
      <c r="GHI66" t="s">
        <v>62</v>
      </c>
      <c r="GHJ66" t="s">
        <v>39</v>
      </c>
      <c r="GHL66" t="s">
        <v>27</v>
      </c>
      <c r="GHM66" t="s">
        <v>212</v>
      </c>
      <c r="GHN66">
        <v>0.32011499999999998</v>
      </c>
      <c r="GHP66" t="s">
        <v>32</v>
      </c>
      <c r="GHQ66" t="s">
        <v>62</v>
      </c>
      <c r="GHR66" t="s">
        <v>39</v>
      </c>
      <c r="GHT66" t="s">
        <v>27</v>
      </c>
      <c r="GHU66" t="s">
        <v>212</v>
      </c>
      <c r="GHV66">
        <v>0.32011499999999998</v>
      </c>
      <c r="GHX66" t="s">
        <v>32</v>
      </c>
      <c r="GHY66" t="s">
        <v>62</v>
      </c>
      <c r="GHZ66" t="s">
        <v>39</v>
      </c>
      <c r="GIB66" t="s">
        <v>27</v>
      </c>
      <c r="GIC66" t="s">
        <v>212</v>
      </c>
      <c r="GID66">
        <v>0.32011499999999998</v>
      </c>
      <c r="GIF66" t="s">
        <v>32</v>
      </c>
      <c r="GIG66" t="s">
        <v>62</v>
      </c>
      <c r="GIH66" t="s">
        <v>39</v>
      </c>
      <c r="GIJ66" t="s">
        <v>27</v>
      </c>
      <c r="GIK66" t="s">
        <v>212</v>
      </c>
      <c r="GIL66">
        <v>0.32011499999999998</v>
      </c>
      <c r="GIN66" t="s">
        <v>32</v>
      </c>
      <c r="GIO66" t="s">
        <v>62</v>
      </c>
      <c r="GIP66" t="s">
        <v>39</v>
      </c>
      <c r="GIR66" t="s">
        <v>27</v>
      </c>
      <c r="GIS66" t="s">
        <v>212</v>
      </c>
      <c r="GIT66">
        <v>0.32011499999999998</v>
      </c>
      <c r="GIV66" t="s">
        <v>32</v>
      </c>
      <c r="GIW66" t="s">
        <v>62</v>
      </c>
      <c r="GIX66" t="s">
        <v>39</v>
      </c>
      <c r="GIZ66" t="s">
        <v>27</v>
      </c>
      <c r="GJA66" t="s">
        <v>212</v>
      </c>
      <c r="GJB66">
        <v>0.32011499999999998</v>
      </c>
      <c r="GJD66" t="s">
        <v>32</v>
      </c>
      <c r="GJE66" t="s">
        <v>62</v>
      </c>
      <c r="GJF66" t="s">
        <v>39</v>
      </c>
      <c r="GJH66" t="s">
        <v>27</v>
      </c>
      <c r="GJI66" t="s">
        <v>212</v>
      </c>
      <c r="GJJ66">
        <v>0.32011499999999998</v>
      </c>
      <c r="GJL66" t="s">
        <v>32</v>
      </c>
      <c r="GJM66" t="s">
        <v>62</v>
      </c>
      <c r="GJN66" t="s">
        <v>39</v>
      </c>
      <c r="GJP66" t="s">
        <v>27</v>
      </c>
      <c r="GJQ66" t="s">
        <v>212</v>
      </c>
      <c r="GJR66">
        <v>0.32011499999999998</v>
      </c>
      <c r="GJT66" t="s">
        <v>32</v>
      </c>
      <c r="GJU66" t="s">
        <v>62</v>
      </c>
      <c r="GJV66" t="s">
        <v>39</v>
      </c>
      <c r="GJX66" t="s">
        <v>27</v>
      </c>
      <c r="GJY66" t="s">
        <v>212</v>
      </c>
      <c r="GJZ66">
        <v>0.32011499999999998</v>
      </c>
      <c r="GKB66" t="s">
        <v>32</v>
      </c>
      <c r="GKC66" t="s">
        <v>62</v>
      </c>
      <c r="GKD66" t="s">
        <v>39</v>
      </c>
      <c r="GKF66" t="s">
        <v>27</v>
      </c>
      <c r="GKG66" t="s">
        <v>212</v>
      </c>
      <c r="GKH66">
        <v>0.32011499999999998</v>
      </c>
      <c r="GKJ66" t="s">
        <v>32</v>
      </c>
      <c r="GKK66" t="s">
        <v>62</v>
      </c>
      <c r="GKL66" t="s">
        <v>39</v>
      </c>
      <c r="GKN66" t="s">
        <v>27</v>
      </c>
      <c r="GKO66" t="s">
        <v>212</v>
      </c>
      <c r="GKP66">
        <v>0.32011499999999998</v>
      </c>
      <c r="GKR66" t="s">
        <v>32</v>
      </c>
      <c r="GKS66" t="s">
        <v>62</v>
      </c>
      <c r="GKT66" t="s">
        <v>39</v>
      </c>
      <c r="GKV66" t="s">
        <v>27</v>
      </c>
      <c r="GKW66" t="s">
        <v>212</v>
      </c>
      <c r="GKX66">
        <v>0.32011499999999998</v>
      </c>
      <c r="GKZ66" t="s">
        <v>32</v>
      </c>
      <c r="GLA66" t="s">
        <v>62</v>
      </c>
      <c r="GLB66" t="s">
        <v>39</v>
      </c>
      <c r="GLD66" t="s">
        <v>27</v>
      </c>
      <c r="GLE66" t="s">
        <v>212</v>
      </c>
      <c r="GLF66">
        <v>0.32011499999999998</v>
      </c>
      <c r="GLH66" t="s">
        <v>32</v>
      </c>
      <c r="GLI66" t="s">
        <v>62</v>
      </c>
      <c r="GLJ66" t="s">
        <v>39</v>
      </c>
      <c r="GLL66" t="s">
        <v>27</v>
      </c>
      <c r="GLM66" t="s">
        <v>212</v>
      </c>
      <c r="GLN66">
        <v>0.32011499999999998</v>
      </c>
      <c r="GLP66" t="s">
        <v>32</v>
      </c>
      <c r="GLQ66" t="s">
        <v>62</v>
      </c>
      <c r="GLR66" t="s">
        <v>39</v>
      </c>
      <c r="GLT66" t="s">
        <v>27</v>
      </c>
      <c r="GLU66" t="s">
        <v>212</v>
      </c>
      <c r="GLV66">
        <v>0.32011499999999998</v>
      </c>
      <c r="GLX66" t="s">
        <v>32</v>
      </c>
      <c r="GLY66" t="s">
        <v>62</v>
      </c>
      <c r="GLZ66" t="s">
        <v>39</v>
      </c>
      <c r="GMB66" t="s">
        <v>27</v>
      </c>
      <c r="GMC66" t="s">
        <v>212</v>
      </c>
      <c r="GMD66">
        <v>0.32011499999999998</v>
      </c>
      <c r="GMF66" t="s">
        <v>32</v>
      </c>
      <c r="GMG66" t="s">
        <v>62</v>
      </c>
      <c r="GMH66" t="s">
        <v>39</v>
      </c>
      <c r="GMJ66" t="s">
        <v>27</v>
      </c>
      <c r="GMK66" t="s">
        <v>212</v>
      </c>
      <c r="GML66">
        <v>0.32011499999999998</v>
      </c>
      <c r="GMN66" t="s">
        <v>32</v>
      </c>
      <c r="GMO66" t="s">
        <v>62</v>
      </c>
      <c r="GMP66" t="s">
        <v>39</v>
      </c>
      <c r="GMR66" t="s">
        <v>27</v>
      </c>
      <c r="GMS66" t="s">
        <v>212</v>
      </c>
      <c r="GMT66">
        <v>0.32011499999999998</v>
      </c>
      <c r="GMV66" t="s">
        <v>32</v>
      </c>
      <c r="GMW66" t="s">
        <v>62</v>
      </c>
      <c r="GMX66" t="s">
        <v>39</v>
      </c>
      <c r="GMZ66" t="s">
        <v>27</v>
      </c>
      <c r="GNA66" t="s">
        <v>212</v>
      </c>
      <c r="GNB66">
        <v>0.32011499999999998</v>
      </c>
      <c r="GND66" t="s">
        <v>32</v>
      </c>
      <c r="GNE66" t="s">
        <v>62</v>
      </c>
      <c r="GNF66" t="s">
        <v>39</v>
      </c>
      <c r="GNH66" t="s">
        <v>27</v>
      </c>
      <c r="GNI66" t="s">
        <v>212</v>
      </c>
      <c r="GNJ66">
        <v>0.32011499999999998</v>
      </c>
      <c r="GNL66" t="s">
        <v>32</v>
      </c>
      <c r="GNM66" t="s">
        <v>62</v>
      </c>
      <c r="GNN66" t="s">
        <v>39</v>
      </c>
      <c r="GNP66" t="s">
        <v>27</v>
      </c>
      <c r="GNQ66" t="s">
        <v>212</v>
      </c>
      <c r="GNR66">
        <v>0.32011499999999998</v>
      </c>
      <c r="GNT66" t="s">
        <v>32</v>
      </c>
      <c r="GNU66" t="s">
        <v>62</v>
      </c>
      <c r="GNV66" t="s">
        <v>39</v>
      </c>
      <c r="GNX66" t="s">
        <v>27</v>
      </c>
      <c r="GNY66" t="s">
        <v>212</v>
      </c>
      <c r="GNZ66">
        <v>0.32011499999999998</v>
      </c>
      <c r="GOB66" t="s">
        <v>32</v>
      </c>
      <c r="GOC66" t="s">
        <v>62</v>
      </c>
      <c r="GOD66" t="s">
        <v>39</v>
      </c>
      <c r="GOF66" t="s">
        <v>27</v>
      </c>
      <c r="GOG66" t="s">
        <v>212</v>
      </c>
      <c r="GOH66">
        <v>0.32011499999999998</v>
      </c>
      <c r="GOJ66" t="s">
        <v>32</v>
      </c>
      <c r="GOK66" t="s">
        <v>62</v>
      </c>
      <c r="GOL66" t="s">
        <v>39</v>
      </c>
      <c r="GON66" t="s">
        <v>27</v>
      </c>
      <c r="GOO66" t="s">
        <v>212</v>
      </c>
      <c r="GOP66">
        <v>0.32011499999999998</v>
      </c>
      <c r="GOR66" t="s">
        <v>32</v>
      </c>
      <c r="GOS66" t="s">
        <v>62</v>
      </c>
      <c r="GOT66" t="s">
        <v>39</v>
      </c>
      <c r="GOV66" t="s">
        <v>27</v>
      </c>
      <c r="GOW66" t="s">
        <v>212</v>
      </c>
      <c r="GOX66">
        <v>0.32011499999999998</v>
      </c>
      <c r="GOZ66" t="s">
        <v>32</v>
      </c>
      <c r="GPA66" t="s">
        <v>62</v>
      </c>
      <c r="GPB66" t="s">
        <v>39</v>
      </c>
      <c r="GPD66" t="s">
        <v>27</v>
      </c>
      <c r="GPE66" t="s">
        <v>212</v>
      </c>
      <c r="GPF66">
        <v>0.32011499999999998</v>
      </c>
      <c r="GPH66" t="s">
        <v>32</v>
      </c>
      <c r="GPI66" t="s">
        <v>62</v>
      </c>
      <c r="GPJ66" t="s">
        <v>39</v>
      </c>
      <c r="GPL66" t="s">
        <v>27</v>
      </c>
      <c r="GPM66" t="s">
        <v>212</v>
      </c>
      <c r="GPN66">
        <v>0.32011499999999998</v>
      </c>
      <c r="GPP66" t="s">
        <v>32</v>
      </c>
      <c r="GPQ66" t="s">
        <v>62</v>
      </c>
      <c r="GPR66" t="s">
        <v>39</v>
      </c>
      <c r="GPT66" t="s">
        <v>27</v>
      </c>
      <c r="GPU66" t="s">
        <v>212</v>
      </c>
      <c r="GPV66">
        <v>0.32011499999999998</v>
      </c>
      <c r="GPX66" t="s">
        <v>32</v>
      </c>
      <c r="GPY66" t="s">
        <v>62</v>
      </c>
      <c r="GPZ66" t="s">
        <v>39</v>
      </c>
      <c r="GQB66" t="s">
        <v>27</v>
      </c>
      <c r="GQC66" t="s">
        <v>212</v>
      </c>
      <c r="GQD66">
        <v>0.32011499999999998</v>
      </c>
      <c r="GQF66" t="s">
        <v>32</v>
      </c>
      <c r="GQG66" t="s">
        <v>62</v>
      </c>
      <c r="GQH66" t="s">
        <v>39</v>
      </c>
      <c r="GQJ66" t="s">
        <v>27</v>
      </c>
      <c r="GQK66" t="s">
        <v>212</v>
      </c>
      <c r="GQL66">
        <v>0.32011499999999998</v>
      </c>
      <c r="GQN66" t="s">
        <v>32</v>
      </c>
      <c r="GQO66" t="s">
        <v>62</v>
      </c>
      <c r="GQP66" t="s">
        <v>39</v>
      </c>
      <c r="GQR66" t="s">
        <v>27</v>
      </c>
      <c r="GQS66" t="s">
        <v>212</v>
      </c>
      <c r="GQT66">
        <v>0.32011499999999998</v>
      </c>
      <c r="GQV66" t="s">
        <v>32</v>
      </c>
      <c r="GQW66" t="s">
        <v>62</v>
      </c>
      <c r="GQX66" t="s">
        <v>39</v>
      </c>
      <c r="GQZ66" t="s">
        <v>27</v>
      </c>
      <c r="GRA66" t="s">
        <v>212</v>
      </c>
      <c r="GRB66">
        <v>0.32011499999999998</v>
      </c>
      <c r="GRD66" t="s">
        <v>32</v>
      </c>
      <c r="GRE66" t="s">
        <v>62</v>
      </c>
      <c r="GRF66" t="s">
        <v>39</v>
      </c>
      <c r="GRH66" t="s">
        <v>27</v>
      </c>
      <c r="GRI66" t="s">
        <v>212</v>
      </c>
      <c r="GRJ66">
        <v>0.32011499999999998</v>
      </c>
      <c r="GRL66" t="s">
        <v>32</v>
      </c>
      <c r="GRM66" t="s">
        <v>62</v>
      </c>
      <c r="GRN66" t="s">
        <v>39</v>
      </c>
      <c r="GRP66" t="s">
        <v>27</v>
      </c>
      <c r="GRQ66" t="s">
        <v>212</v>
      </c>
      <c r="GRR66">
        <v>0.32011499999999998</v>
      </c>
      <c r="GRT66" t="s">
        <v>32</v>
      </c>
      <c r="GRU66" t="s">
        <v>62</v>
      </c>
      <c r="GRV66" t="s">
        <v>39</v>
      </c>
      <c r="GRX66" t="s">
        <v>27</v>
      </c>
      <c r="GRY66" t="s">
        <v>212</v>
      </c>
      <c r="GRZ66">
        <v>0.32011499999999998</v>
      </c>
      <c r="GSB66" t="s">
        <v>32</v>
      </c>
      <c r="GSC66" t="s">
        <v>62</v>
      </c>
      <c r="GSD66" t="s">
        <v>39</v>
      </c>
      <c r="GSF66" t="s">
        <v>27</v>
      </c>
      <c r="GSG66" t="s">
        <v>212</v>
      </c>
      <c r="GSH66">
        <v>0.32011499999999998</v>
      </c>
      <c r="GSJ66" t="s">
        <v>32</v>
      </c>
      <c r="GSK66" t="s">
        <v>62</v>
      </c>
      <c r="GSL66" t="s">
        <v>39</v>
      </c>
      <c r="GSN66" t="s">
        <v>27</v>
      </c>
      <c r="GSO66" t="s">
        <v>212</v>
      </c>
      <c r="GSP66">
        <v>0.32011499999999998</v>
      </c>
      <c r="GSR66" t="s">
        <v>32</v>
      </c>
      <c r="GSS66" t="s">
        <v>62</v>
      </c>
      <c r="GST66" t="s">
        <v>39</v>
      </c>
      <c r="GSV66" t="s">
        <v>27</v>
      </c>
      <c r="GSW66" t="s">
        <v>212</v>
      </c>
      <c r="GSX66">
        <v>0.32011499999999998</v>
      </c>
      <c r="GSZ66" t="s">
        <v>32</v>
      </c>
      <c r="GTA66" t="s">
        <v>62</v>
      </c>
      <c r="GTB66" t="s">
        <v>39</v>
      </c>
      <c r="GTD66" t="s">
        <v>27</v>
      </c>
      <c r="GTE66" t="s">
        <v>212</v>
      </c>
      <c r="GTF66">
        <v>0.32011499999999998</v>
      </c>
      <c r="GTH66" t="s">
        <v>32</v>
      </c>
      <c r="GTI66" t="s">
        <v>62</v>
      </c>
      <c r="GTJ66" t="s">
        <v>39</v>
      </c>
      <c r="GTL66" t="s">
        <v>27</v>
      </c>
      <c r="GTM66" t="s">
        <v>212</v>
      </c>
      <c r="GTN66">
        <v>0.32011499999999998</v>
      </c>
      <c r="GTP66" t="s">
        <v>32</v>
      </c>
      <c r="GTQ66" t="s">
        <v>62</v>
      </c>
      <c r="GTR66" t="s">
        <v>39</v>
      </c>
      <c r="GTT66" t="s">
        <v>27</v>
      </c>
      <c r="GTU66" t="s">
        <v>212</v>
      </c>
      <c r="GTV66">
        <v>0.32011499999999998</v>
      </c>
      <c r="GTX66" t="s">
        <v>32</v>
      </c>
      <c r="GTY66" t="s">
        <v>62</v>
      </c>
      <c r="GTZ66" t="s">
        <v>39</v>
      </c>
      <c r="GUB66" t="s">
        <v>27</v>
      </c>
      <c r="GUC66" t="s">
        <v>212</v>
      </c>
      <c r="GUD66">
        <v>0.32011499999999998</v>
      </c>
      <c r="GUF66" t="s">
        <v>32</v>
      </c>
      <c r="GUG66" t="s">
        <v>62</v>
      </c>
      <c r="GUH66" t="s">
        <v>39</v>
      </c>
      <c r="GUJ66" t="s">
        <v>27</v>
      </c>
      <c r="GUK66" t="s">
        <v>212</v>
      </c>
      <c r="GUL66">
        <v>0.32011499999999998</v>
      </c>
      <c r="GUN66" t="s">
        <v>32</v>
      </c>
      <c r="GUO66" t="s">
        <v>62</v>
      </c>
      <c r="GUP66" t="s">
        <v>39</v>
      </c>
      <c r="GUR66" t="s">
        <v>27</v>
      </c>
      <c r="GUS66" t="s">
        <v>212</v>
      </c>
      <c r="GUT66">
        <v>0.32011499999999998</v>
      </c>
      <c r="GUV66" t="s">
        <v>32</v>
      </c>
      <c r="GUW66" t="s">
        <v>62</v>
      </c>
      <c r="GUX66" t="s">
        <v>39</v>
      </c>
      <c r="GUZ66" t="s">
        <v>27</v>
      </c>
      <c r="GVA66" t="s">
        <v>212</v>
      </c>
      <c r="GVB66">
        <v>0.32011499999999998</v>
      </c>
      <c r="GVD66" t="s">
        <v>32</v>
      </c>
      <c r="GVE66" t="s">
        <v>62</v>
      </c>
      <c r="GVF66" t="s">
        <v>39</v>
      </c>
      <c r="GVH66" t="s">
        <v>27</v>
      </c>
      <c r="GVI66" t="s">
        <v>212</v>
      </c>
      <c r="GVJ66">
        <v>0.32011499999999998</v>
      </c>
      <c r="GVL66" t="s">
        <v>32</v>
      </c>
      <c r="GVM66" t="s">
        <v>62</v>
      </c>
      <c r="GVN66" t="s">
        <v>39</v>
      </c>
      <c r="GVP66" t="s">
        <v>27</v>
      </c>
      <c r="GVQ66" t="s">
        <v>212</v>
      </c>
      <c r="GVR66">
        <v>0.32011499999999998</v>
      </c>
      <c r="GVT66" t="s">
        <v>32</v>
      </c>
      <c r="GVU66" t="s">
        <v>62</v>
      </c>
      <c r="GVV66" t="s">
        <v>39</v>
      </c>
      <c r="GVX66" t="s">
        <v>27</v>
      </c>
      <c r="GVY66" t="s">
        <v>212</v>
      </c>
      <c r="GVZ66">
        <v>0.32011499999999998</v>
      </c>
      <c r="GWB66" t="s">
        <v>32</v>
      </c>
      <c r="GWC66" t="s">
        <v>62</v>
      </c>
      <c r="GWD66" t="s">
        <v>39</v>
      </c>
      <c r="GWF66" t="s">
        <v>27</v>
      </c>
      <c r="GWG66" t="s">
        <v>212</v>
      </c>
      <c r="GWH66">
        <v>0.32011499999999998</v>
      </c>
      <c r="GWJ66" t="s">
        <v>32</v>
      </c>
      <c r="GWK66" t="s">
        <v>62</v>
      </c>
      <c r="GWL66" t="s">
        <v>39</v>
      </c>
      <c r="GWN66" t="s">
        <v>27</v>
      </c>
      <c r="GWO66" t="s">
        <v>212</v>
      </c>
      <c r="GWP66">
        <v>0.32011499999999998</v>
      </c>
      <c r="GWR66" t="s">
        <v>32</v>
      </c>
      <c r="GWS66" t="s">
        <v>62</v>
      </c>
      <c r="GWT66" t="s">
        <v>39</v>
      </c>
      <c r="GWV66" t="s">
        <v>27</v>
      </c>
      <c r="GWW66" t="s">
        <v>212</v>
      </c>
      <c r="GWX66">
        <v>0.32011499999999998</v>
      </c>
      <c r="GWZ66" t="s">
        <v>32</v>
      </c>
      <c r="GXA66" t="s">
        <v>62</v>
      </c>
      <c r="GXB66" t="s">
        <v>39</v>
      </c>
      <c r="GXD66" t="s">
        <v>27</v>
      </c>
      <c r="GXE66" t="s">
        <v>212</v>
      </c>
      <c r="GXF66">
        <v>0.32011499999999998</v>
      </c>
      <c r="GXH66" t="s">
        <v>32</v>
      </c>
      <c r="GXI66" t="s">
        <v>62</v>
      </c>
      <c r="GXJ66" t="s">
        <v>39</v>
      </c>
      <c r="GXL66" t="s">
        <v>27</v>
      </c>
      <c r="GXM66" t="s">
        <v>212</v>
      </c>
      <c r="GXN66">
        <v>0.32011499999999998</v>
      </c>
      <c r="GXP66" t="s">
        <v>32</v>
      </c>
      <c r="GXQ66" t="s">
        <v>62</v>
      </c>
      <c r="GXR66" t="s">
        <v>39</v>
      </c>
      <c r="GXT66" t="s">
        <v>27</v>
      </c>
      <c r="GXU66" t="s">
        <v>212</v>
      </c>
      <c r="GXV66">
        <v>0.32011499999999998</v>
      </c>
      <c r="GXX66" t="s">
        <v>32</v>
      </c>
      <c r="GXY66" t="s">
        <v>62</v>
      </c>
      <c r="GXZ66" t="s">
        <v>39</v>
      </c>
      <c r="GYB66" t="s">
        <v>27</v>
      </c>
      <c r="GYC66" t="s">
        <v>212</v>
      </c>
      <c r="GYD66">
        <v>0.32011499999999998</v>
      </c>
      <c r="GYF66" t="s">
        <v>32</v>
      </c>
      <c r="GYG66" t="s">
        <v>62</v>
      </c>
      <c r="GYH66" t="s">
        <v>39</v>
      </c>
      <c r="GYJ66" t="s">
        <v>27</v>
      </c>
      <c r="GYK66" t="s">
        <v>212</v>
      </c>
      <c r="GYL66">
        <v>0.32011499999999998</v>
      </c>
      <c r="GYN66" t="s">
        <v>32</v>
      </c>
      <c r="GYO66" t="s">
        <v>62</v>
      </c>
      <c r="GYP66" t="s">
        <v>39</v>
      </c>
      <c r="GYR66" t="s">
        <v>27</v>
      </c>
      <c r="GYS66" t="s">
        <v>212</v>
      </c>
      <c r="GYT66">
        <v>0.32011499999999998</v>
      </c>
      <c r="GYV66" t="s">
        <v>32</v>
      </c>
      <c r="GYW66" t="s">
        <v>62</v>
      </c>
      <c r="GYX66" t="s">
        <v>39</v>
      </c>
      <c r="GYZ66" t="s">
        <v>27</v>
      </c>
      <c r="GZA66" t="s">
        <v>212</v>
      </c>
      <c r="GZB66">
        <v>0.32011499999999998</v>
      </c>
      <c r="GZD66" t="s">
        <v>32</v>
      </c>
      <c r="GZE66" t="s">
        <v>62</v>
      </c>
      <c r="GZF66" t="s">
        <v>39</v>
      </c>
      <c r="GZH66" t="s">
        <v>27</v>
      </c>
      <c r="GZI66" t="s">
        <v>212</v>
      </c>
      <c r="GZJ66">
        <v>0.32011499999999998</v>
      </c>
      <c r="GZL66" t="s">
        <v>32</v>
      </c>
      <c r="GZM66" t="s">
        <v>62</v>
      </c>
      <c r="GZN66" t="s">
        <v>39</v>
      </c>
      <c r="GZP66" t="s">
        <v>27</v>
      </c>
      <c r="GZQ66" t="s">
        <v>212</v>
      </c>
      <c r="GZR66">
        <v>0.32011499999999998</v>
      </c>
      <c r="GZT66" t="s">
        <v>32</v>
      </c>
      <c r="GZU66" t="s">
        <v>62</v>
      </c>
      <c r="GZV66" t="s">
        <v>39</v>
      </c>
      <c r="GZX66" t="s">
        <v>27</v>
      </c>
      <c r="GZY66" t="s">
        <v>212</v>
      </c>
      <c r="GZZ66">
        <v>0.32011499999999998</v>
      </c>
      <c r="HAB66" t="s">
        <v>32</v>
      </c>
      <c r="HAC66" t="s">
        <v>62</v>
      </c>
      <c r="HAD66" t="s">
        <v>39</v>
      </c>
      <c r="HAF66" t="s">
        <v>27</v>
      </c>
      <c r="HAG66" t="s">
        <v>212</v>
      </c>
      <c r="HAH66">
        <v>0.32011499999999998</v>
      </c>
      <c r="HAJ66" t="s">
        <v>32</v>
      </c>
      <c r="HAK66" t="s">
        <v>62</v>
      </c>
      <c r="HAL66" t="s">
        <v>39</v>
      </c>
      <c r="HAN66" t="s">
        <v>27</v>
      </c>
      <c r="HAO66" t="s">
        <v>212</v>
      </c>
      <c r="HAP66">
        <v>0.32011499999999998</v>
      </c>
      <c r="HAR66" t="s">
        <v>32</v>
      </c>
      <c r="HAS66" t="s">
        <v>62</v>
      </c>
      <c r="HAT66" t="s">
        <v>39</v>
      </c>
      <c r="HAV66" t="s">
        <v>27</v>
      </c>
      <c r="HAW66" t="s">
        <v>212</v>
      </c>
      <c r="HAX66">
        <v>0.32011499999999998</v>
      </c>
      <c r="HAZ66" t="s">
        <v>32</v>
      </c>
      <c r="HBA66" t="s">
        <v>62</v>
      </c>
      <c r="HBB66" t="s">
        <v>39</v>
      </c>
      <c r="HBD66" t="s">
        <v>27</v>
      </c>
      <c r="HBE66" t="s">
        <v>212</v>
      </c>
      <c r="HBF66">
        <v>0.32011499999999998</v>
      </c>
      <c r="HBH66" t="s">
        <v>32</v>
      </c>
      <c r="HBI66" t="s">
        <v>62</v>
      </c>
      <c r="HBJ66" t="s">
        <v>39</v>
      </c>
      <c r="HBL66" t="s">
        <v>27</v>
      </c>
      <c r="HBM66" t="s">
        <v>212</v>
      </c>
      <c r="HBN66">
        <v>0.32011499999999998</v>
      </c>
      <c r="HBP66" t="s">
        <v>32</v>
      </c>
      <c r="HBQ66" t="s">
        <v>62</v>
      </c>
      <c r="HBR66" t="s">
        <v>39</v>
      </c>
      <c r="HBT66" t="s">
        <v>27</v>
      </c>
      <c r="HBU66" t="s">
        <v>212</v>
      </c>
      <c r="HBV66">
        <v>0.32011499999999998</v>
      </c>
      <c r="HBX66" t="s">
        <v>32</v>
      </c>
      <c r="HBY66" t="s">
        <v>62</v>
      </c>
      <c r="HBZ66" t="s">
        <v>39</v>
      </c>
      <c r="HCB66" t="s">
        <v>27</v>
      </c>
      <c r="HCC66" t="s">
        <v>212</v>
      </c>
      <c r="HCD66">
        <v>0.32011499999999998</v>
      </c>
      <c r="HCF66" t="s">
        <v>32</v>
      </c>
      <c r="HCG66" t="s">
        <v>62</v>
      </c>
      <c r="HCH66" t="s">
        <v>39</v>
      </c>
      <c r="HCJ66" t="s">
        <v>27</v>
      </c>
      <c r="HCK66" t="s">
        <v>212</v>
      </c>
      <c r="HCL66">
        <v>0.32011499999999998</v>
      </c>
      <c r="HCN66" t="s">
        <v>32</v>
      </c>
      <c r="HCO66" t="s">
        <v>62</v>
      </c>
      <c r="HCP66" t="s">
        <v>39</v>
      </c>
      <c r="HCR66" t="s">
        <v>27</v>
      </c>
      <c r="HCS66" t="s">
        <v>212</v>
      </c>
      <c r="HCT66">
        <v>0.32011499999999998</v>
      </c>
      <c r="HCV66" t="s">
        <v>32</v>
      </c>
      <c r="HCW66" t="s">
        <v>62</v>
      </c>
      <c r="HCX66" t="s">
        <v>39</v>
      </c>
      <c r="HCZ66" t="s">
        <v>27</v>
      </c>
      <c r="HDA66" t="s">
        <v>212</v>
      </c>
      <c r="HDB66">
        <v>0.32011499999999998</v>
      </c>
      <c r="HDD66" t="s">
        <v>32</v>
      </c>
      <c r="HDE66" t="s">
        <v>62</v>
      </c>
      <c r="HDF66" t="s">
        <v>39</v>
      </c>
      <c r="HDH66" t="s">
        <v>27</v>
      </c>
      <c r="HDI66" t="s">
        <v>212</v>
      </c>
      <c r="HDJ66">
        <v>0.32011499999999998</v>
      </c>
      <c r="HDL66" t="s">
        <v>32</v>
      </c>
      <c r="HDM66" t="s">
        <v>62</v>
      </c>
      <c r="HDN66" t="s">
        <v>39</v>
      </c>
      <c r="HDP66" t="s">
        <v>27</v>
      </c>
      <c r="HDQ66" t="s">
        <v>212</v>
      </c>
      <c r="HDR66">
        <v>0.32011499999999998</v>
      </c>
      <c r="HDT66" t="s">
        <v>32</v>
      </c>
      <c r="HDU66" t="s">
        <v>62</v>
      </c>
      <c r="HDV66" t="s">
        <v>39</v>
      </c>
      <c r="HDX66" t="s">
        <v>27</v>
      </c>
      <c r="HDY66" t="s">
        <v>212</v>
      </c>
      <c r="HDZ66">
        <v>0.32011499999999998</v>
      </c>
      <c r="HEB66" t="s">
        <v>32</v>
      </c>
      <c r="HEC66" t="s">
        <v>62</v>
      </c>
      <c r="HED66" t="s">
        <v>39</v>
      </c>
      <c r="HEF66" t="s">
        <v>27</v>
      </c>
      <c r="HEG66" t="s">
        <v>212</v>
      </c>
      <c r="HEH66">
        <v>0.32011499999999998</v>
      </c>
      <c r="HEJ66" t="s">
        <v>32</v>
      </c>
      <c r="HEK66" t="s">
        <v>62</v>
      </c>
      <c r="HEL66" t="s">
        <v>39</v>
      </c>
      <c r="HEN66" t="s">
        <v>27</v>
      </c>
      <c r="HEO66" t="s">
        <v>212</v>
      </c>
      <c r="HEP66">
        <v>0.32011499999999998</v>
      </c>
      <c r="HER66" t="s">
        <v>32</v>
      </c>
      <c r="HES66" t="s">
        <v>62</v>
      </c>
      <c r="HET66" t="s">
        <v>39</v>
      </c>
      <c r="HEV66" t="s">
        <v>27</v>
      </c>
      <c r="HEW66" t="s">
        <v>212</v>
      </c>
      <c r="HEX66">
        <v>0.32011499999999998</v>
      </c>
      <c r="HEZ66" t="s">
        <v>32</v>
      </c>
      <c r="HFA66" t="s">
        <v>62</v>
      </c>
      <c r="HFB66" t="s">
        <v>39</v>
      </c>
      <c r="HFD66" t="s">
        <v>27</v>
      </c>
      <c r="HFE66" t="s">
        <v>212</v>
      </c>
      <c r="HFF66">
        <v>0.32011499999999998</v>
      </c>
      <c r="HFH66" t="s">
        <v>32</v>
      </c>
      <c r="HFI66" t="s">
        <v>62</v>
      </c>
      <c r="HFJ66" t="s">
        <v>39</v>
      </c>
      <c r="HFL66" t="s">
        <v>27</v>
      </c>
      <c r="HFM66" t="s">
        <v>212</v>
      </c>
      <c r="HFN66">
        <v>0.32011499999999998</v>
      </c>
      <c r="HFP66" t="s">
        <v>32</v>
      </c>
      <c r="HFQ66" t="s">
        <v>62</v>
      </c>
      <c r="HFR66" t="s">
        <v>39</v>
      </c>
      <c r="HFT66" t="s">
        <v>27</v>
      </c>
      <c r="HFU66" t="s">
        <v>212</v>
      </c>
      <c r="HFV66">
        <v>0.32011499999999998</v>
      </c>
      <c r="HFX66" t="s">
        <v>32</v>
      </c>
      <c r="HFY66" t="s">
        <v>62</v>
      </c>
      <c r="HFZ66" t="s">
        <v>39</v>
      </c>
      <c r="HGB66" t="s">
        <v>27</v>
      </c>
      <c r="HGC66" t="s">
        <v>212</v>
      </c>
      <c r="HGD66">
        <v>0.32011499999999998</v>
      </c>
      <c r="HGF66" t="s">
        <v>32</v>
      </c>
      <c r="HGG66" t="s">
        <v>62</v>
      </c>
      <c r="HGH66" t="s">
        <v>39</v>
      </c>
      <c r="HGJ66" t="s">
        <v>27</v>
      </c>
      <c r="HGK66" t="s">
        <v>212</v>
      </c>
      <c r="HGL66">
        <v>0.32011499999999998</v>
      </c>
      <c r="HGN66" t="s">
        <v>32</v>
      </c>
      <c r="HGO66" t="s">
        <v>62</v>
      </c>
      <c r="HGP66" t="s">
        <v>39</v>
      </c>
      <c r="HGR66" t="s">
        <v>27</v>
      </c>
      <c r="HGS66" t="s">
        <v>212</v>
      </c>
      <c r="HGT66">
        <v>0.32011499999999998</v>
      </c>
      <c r="HGV66" t="s">
        <v>32</v>
      </c>
      <c r="HGW66" t="s">
        <v>62</v>
      </c>
      <c r="HGX66" t="s">
        <v>39</v>
      </c>
      <c r="HGZ66" t="s">
        <v>27</v>
      </c>
      <c r="HHA66" t="s">
        <v>212</v>
      </c>
      <c r="HHB66">
        <v>0.32011499999999998</v>
      </c>
      <c r="HHD66" t="s">
        <v>32</v>
      </c>
      <c r="HHE66" t="s">
        <v>62</v>
      </c>
      <c r="HHF66" t="s">
        <v>39</v>
      </c>
      <c r="HHH66" t="s">
        <v>27</v>
      </c>
      <c r="HHI66" t="s">
        <v>212</v>
      </c>
      <c r="HHJ66">
        <v>0.32011499999999998</v>
      </c>
      <c r="HHL66" t="s">
        <v>32</v>
      </c>
      <c r="HHM66" t="s">
        <v>62</v>
      </c>
      <c r="HHN66" t="s">
        <v>39</v>
      </c>
      <c r="HHP66" t="s">
        <v>27</v>
      </c>
      <c r="HHQ66" t="s">
        <v>212</v>
      </c>
      <c r="HHR66">
        <v>0.32011499999999998</v>
      </c>
      <c r="HHT66" t="s">
        <v>32</v>
      </c>
      <c r="HHU66" t="s">
        <v>62</v>
      </c>
      <c r="HHV66" t="s">
        <v>39</v>
      </c>
      <c r="HHX66" t="s">
        <v>27</v>
      </c>
      <c r="HHY66" t="s">
        <v>212</v>
      </c>
      <c r="HHZ66">
        <v>0.32011499999999998</v>
      </c>
      <c r="HIB66" t="s">
        <v>32</v>
      </c>
      <c r="HIC66" t="s">
        <v>62</v>
      </c>
      <c r="HID66" t="s">
        <v>39</v>
      </c>
      <c r="HIF66" t="s">
        <v>27</v>
      </c>
      <c r="HIG66" t="s">
        <v>212</v>
      </c>
      <c r="HIH66">
        <v>0.32011499999999998</v>
      </c>
      <c r="HIJ66" t="s">
        <v>32</v>
      </c>
      <c r="HIK66" t="s">
        <v>62</v>
      </c>
      <c r="HIL66" t="s">
        <v>39</v>
      </c>
      <c r="HIN66" t="s">
        <v>27</v>
      </c>
      <c r="HIO66" t="s">
        <v>212</v>
      </c>
      <c r="HIP66">
        <v>0.32011499999999998</v>
      </c>
      <c r="HIR66" t="s">
        <v>32</v>
      </c>
      <c r="HIS66" t="s">
        <v>62</v>
      </c>
      <c r="HIT66" t="s">
        <v>39</v>
      </c>
      <c r="HIV66" t="s">
        <v>27</v>
      </c>
      <c r="HIW66" t="s">
        <v>212</v>
      </c>
      <c r="HIX66">
        <v>0.32011499999999998</v>
      </c>
      <c r="HIZ66" t="s">
        <v>32</v>
      </c>
      <c r="HJA66" t="s">
        <v>62</v>
      </c>
      <c r="HJB66" t="s">
        <v>39</v>
      </c>
      <c r="HJD66" t="s">
        <v>27</v>
      </c>
      <c r="HJE66" t="s">
        <v>212</v>
      </c>
      <c r="HJF66">
        <v>0.32011499999999998</v>
      </c>
      <c r="HJH66" t="s">
        <v>32</v>
      </c>
      <c r="HJI66" t="s">
        <v>62</v>
      </c>
      <c r="HJJ66" t="s">
        <v>39</v>
      </c>
      <c r="HJL66" t="s">
        <v>27</v>
      </c>
      <c r="HJM66" t="s">
        <v>212</v>
      </c>
      <c r="HJN66">
        <v>0.32011499999999998</v>
      </c>
      <c r="HJP66" t="s">
        <v>32</v>
      </c>
      <c r="HJQ66" t="s">
        <v>62</v>
      </c>
      <c r="HJR66" t="s">
        <v>39</v>
      </c>
      <c r="HJT66" t="s">
        <v>27</v>
      </c>
      <c r="HJU66" t="s">
        <v>212</v>
      </c>
      <c r="HJV66">
        <v>0.32011499999999998</v>
      </c>
      <c r="HJX66" t="s">
        <v>32</v>
      </c>
      <c r="HJY66" t="s">
        <v>62</v>
      </c>
      <c r="HJZ66" t="s">
        <v>39</v>
      </c>
      <c r="HKB66" t="s">
        <v>27</v>
      </c>
      <c r="HKC66" t="s">
        <v>212</v>
      </c>
      <c r="HKD66">
        <v>0.32011499999999998</v>
      </c>
      <c r="HKF66" t="s">
        <v>32</v>
      </c>
      <c r="HKG66" t="s">
        <v>62</v>
      </c>
      <c r="HKH66" t="s">
        <v>39</v>
      </c>
      <c r="HKJ66" t="s">
        <v>27</v>
      </c>
      <c r="HKK66" t="s">
        <v>212</v>
      </c>
      <c r="HKL66">
        <v>0.32011499999999998</v>
      </c>
      <c r="HKN66" t="s">
        <v>32</v>
      </c>
      <c r="HKO66" t="s">
        <v>62</v>
      </c>
      <c r="HKP66" t="s">
        <v>39</v>
      </c>
      <c r="HKR66" t="s">
        <v>27</v>
      </c>
      <c r="HKS66" t="s">
        <v>212</v>
      </c>
      <c r="HKT66">
        <v>0.32011499999999998</v>
      </c>
      <c r="HKV66" t="s">
        <v>32</v>
      </c>
      <c r="HKW66" t="s">
        <v>62</v>
      </c>
      <c r="HKX66" t="s">
        <v>39</v>
      </c>
      <c r="HKZ66" t="s">
        <v>27</v>
      </c>
      <c r="HLA66" t="s">
        <v>212</v>
      </c>
      <c r="HLB66">
        <v>0.32011499999999998</v>
      </c>
      <c r="HLD66" t="s">
        <v>32</v>
      </c>
      <c r="HLE66" t="s">
        <v>62</v>
      </c>
      <c r="HLF66" t="s">
        <v>39</v>
      </c>
      <c r="HLH66" t="s">
        <v>27</v>
      </c>
      <c r="HLI66" t="s">
        <v>212</v>
      </c>
      <c r="HLJ66">
        <v>0.32011499999999998</v>
      </c>
      <c r="HLL66" t="s">
        <v>32</v>
      </c>
      <c r="HLM66" t="s">
        <v>62</v>
      </c>
      <c r="HLN66" t="s">
        <v>39</v>
      </c>
      <c r="HLP66" t="s">
        <v>27</v>
      </c>
      <c r="HLQ66" t="s">
        <v>212</v>
      </c>
      <c r="HLR66">
        <v>0.32011499999999998</v>
      </c>
      <c r="HLT66" t="s">
        <v>32</v>
      </c>
      <c r="HLU66" t="s">
        <v>62</v>
      </c>
      <c r="HLV66" t="s">
        <v>39</v>
      </c>
      <c r="HLX66" t="s">
        <v>27</v>
      </c>
      <c r="HLY66" t="s">
        <v>212</v>
      </c>
      <c r="HLZ66">
        <v>0.32011499999999998</v>
      </c>
      <c r="HMB66" t="s">
        <v>32</v>
      </c>
      <c r="HMC66" t="s">
        <v>62</v>
      </c>
      <c r="HMD66" t="s">
        <v>39</v>
      </c>
      <c r="HMF66" t="s">
        <v>27</v>
      </c>
      <c r="HMG66" t="s">
        <v>212</v>
      </c>
      <c r="HMH66">
        <v>0.32011499999999998</v>
      </c>
      <c r="HMJ66" t="s">
        <v>32</v>
      </c>
      <c r="HMK66" t="s">
        <v>62</v>
      </c>
      <c r="HML66" t="s">
        <v>39</v>
      </c>
      <c r="HMN66" t="s">
        <v>27</v>
      </c>
      <c r="HMO66" t="s">
        <v>212</v>
      </c>
      <c r="HMP66">
        <v>0.32011499999999998</v>
      </c>
      <c r="HMR66" t="s">
        <v>32</v>
      </c>
      <c r="HMS66" t="s">
        <v>62</v>
      </c>
      <c r="HMT66" t="s">
        <v>39</v>
      </c>
      <c r="HMV66" t="s">
        <v>27</v>
      </c>
      <c r="HMW66" t="s">
        <v>212</v>
      </c>
      <c r="HMX66">
        <v>0.32011499999999998</v>
      </c>
      <c r="HMZ66" t="s">
        <v>32</v>
      </c>
      <c r="HNA66" t="s">
        <v>62</v>
      </c>
      <c r="HNB66" t="s">
        <v>39</v>
      </c>
      <c r="HND66" t="s">
        <v>27</v>
      </c>
      <c r="HNE66" t="s">
        <v>212</v>
      </c>
      <c r="HNF66">
        <v>0.32011499999999998</v>
      </c>
      <c r="HNH66" t="s">
        <v>32</v>
      </c>
      <c r="HNI66" t="s">
        <v>62</v>
      </c>
      <c r="HNJ66" t="s">
        <v>39</v>
      </c>
      <c r="HNL66" t="s">
        <v>27</v>
      </c>
      <c r="HNM66" t="s">
        <v>212</v>
      </c>
      <c r="HNN66">
        <v>0.32011499999999998</v>
      </c>
      <c r="HNP66" t="s">
        <v>32</v>
      </c>
      <c r="HNQ66" t="s">
        <v>62</v>
      </c>
      <c r="HNR66" t="s">
        <v>39</v>
      </c>
      <c r="HNT66" t="s">
        <v>27</v>
      </c>
      <c r="HNU66" t="s">
        <v>212</v>
      </c>
      <c r="HNV66">
        <v>0.32011499999999998</v>
      </c>
      <c r="HNX66" t="s">
        <v>32</v>
      </c>
      <c r="HNY66" t="s">
        <v>62</v>
      </c>
      <c r="HNZ66" t="s">
        <v>39</v>
      </c>
      <c r="HOB66" t="s">
        <v>27</v>
      </c>
      <c r="HOC66" t="s">
        <v>212</v>
      </c>
      <c r="HOD66">
        <v>0.32011499999999998</v>
      </c>
      <c r="HOF66" t="s">
        <v>32</v>
      </c>
      <c r="HOG66" t="s">
        <v>62</v>
      </c>
      <c r="HOH66" t="s">
        <v>39</v>
      </c>
      <c r="HOJ66" t="s">
        <v>27</v>
      </c>
      <c r="HOK66" t="s">
        <v>212</v>
      </c>
      <c r="HOL66">
        <v>0.32011499999999998</v>
      </c>
      <c r="HON66" t="s">
        <v>32</v>
      </c>
      <c r="HOO66" t="s">
        <v>62</v>
      </c>
      <c r="HOP66" t="s">
        <v>39</v>
      </c>
      <c r="HOR66" t="s">
        <v>27</v>
      </c>
      <c r="HOS66" t="s">
        <v>212</v>
      </c>
      <c r="HOT66">
        <v>0.32011499999999998</v>
      </c>
      <c r="HOV66" t="s">
        <v>32</v>
      </c>
      <c r="HOW66" t="s">
        <v>62</v>
      </c>
      <c r="HOX66" t="s">
        <v>39</v>
      </c>
      <c r="HOZ66" t="s">
        <v>27</v>
      </c>
      <c r="HPA66" t="s">
        <v>212</v>
      </c>
      <c r="HPB66">
        <v>0.32011499999999998</v>
      </c>
      <c r="HPD66" t="s">
        <v>32</v>
      </c>
      <c r="HPE66" t="s">
        <v>62</v>
      </c>
      <c r="HPF66" t="s">
        <v>39</v>
      </c>
      <c r="HPH66" t="s">
        <v>27</v>
      </c>
      <c r="HPI66" t="s">
        <v>212</v>
      </c>
      <c r="HPJ66">
        <v>0.32011499999999998</v>
      </c>
      <c r="HPL66" t="s">
        <v>32</v>
      </c>
      <c r="HPM66" t="s">
        <v>62</v>
      </c>
      <c r="HPN66" t="s">
        <v>39</v>
      </c>
      <c r="HPP66" t="s">
        <v>27</v>
      </c>
      <c r="HPQ66" t="s">
        <v>212</v>
      </c>
      <c r="HPR66">
        <v>0.32011499999999998</v>
      </c>
      <c r="HPT66" t="s">
        <v>32</v>
      </c>
      <c r="HPU66" t="s">
        <v>62</v>
      </c>
      <c r="HPV66" t="s">
        <v>39</v>
      </c>
      <c r="HPX66" t="s">
        <v>27</v>
      </c>
      <c r="HPY66" t="s">
        <v>212</v>
      </c>
      <c r="HPZ66">
        <v>0.32011499999999998</v>
      </c>
      <c r="HQB66" t="s">
        <v>32</v>
      </c>
      <c r="HQC66" t="s">
        <v>62</v>
      </c>
      <c r="HQD66" t="s">
        <v>39</v>
      </c>
      <c r="HQF66" t="s">
        <v>27</v>
      </c>
      <c r="HQG66" t="s">
        <v>212</v>
      </c>
      <c r="HQH66">
        <v>0.32011499999999998</v>
      </c>
      <c r="HQJ66" t="s">
        <v>32</v>
      </c>
      <c r="HQK66" t="s">
        <v>62</v>
      </c>
      <c r="HQL66" t="s">
        <v>39</v>
      </c>
      <c r="HQN66" t="s">
        <v>27</v>
      </c>
      <c r="HQO66" t="s">
        <v>212</v>
      </c>
      <c r="HQP66">
        <v>0.32011499999999998</v>
      </c>
      <c r="HQR66" t="s">
        <v>32</v>
      </c>
      <c r="HQS66" t="s">
        <v>62</v>
      </c>
      <c r="HQT66" t="s">
        <v>39</v>
      </c>
      <c r="HQV66" t="s">
        <v>27</v>
      </c>
      <c r="HQW66" t="s">
        <v>212</v>
      </c>
      <c r="HQX66">
        <v>0.32011499999999998</v>
      </c>
      <c r="HQZ66" t="s">
        <v>32</v>
      </c>
      <c r="HRA66" t="s">
        <v>62</v>
      </c>
      <c r="HRB66" t="s">
        <v>39</v>
      </c>
      <c r="HRD66" t="s">
        <v>27</v>
      </c>
      <c r="HRE66" t="s">
        <v>212</v>
      </c>
      <c r="HRF66">
        <v>0.32011499999999998</v>
      </c>
      <c r="HRH66" t="s">
        <v>32</v>
      </c>
      <c r="HRI66" t="s">
        <v>62</v>
      </c>
      <c r="HRJ66" t="s">
        <v>39</v>
      </c>
      <c r="HRL66" t="s">
        <v>27</v>
      </c>
      <c r="HRM66" t="s">
        <v>212</v>
      </c>
      <c r="HRN66">
        <v>0.32011499999999998</v>
      </c>
      <c r="HRP66" t="s">
        <v>32</v>
      </c>
      <c r="HRQ66" t="s">
        <v>62</v>
      </c>
      <c r="HRR66" t="s">
        <v>39</v>
      </c>
      <c r="HRT66" t="s">
        <v>27</v>
      </c>
      <c r="HRU66" t="s">
        <v>212</v>
      </c>
      <c r="HRV66">
        <v>0.32011499999999998</v>
      </c>
      <c r="HRX66" t="s">
        <v>32</v>
      </c>
      <c r="HRY66" t="s">
        <v>62</v>
      </c>
      <c r="HRZ66" t="s">
        <v>39</v>
      </c>
      <c r="HSB66" t="s">
        <v>27</v>
      </c>
      <c r="HSC66" t="s">
        <v>212</v>
      </c>
      <c r="HSD66">
        <v>0.32011499999999998</v>
      </c>
      <c r="HSF66" t="s">
        <v>32</v>
      </c>
      <c r="HSG66" t="s">
        <v>62</v>
      </c>
      <c r="HSH66" t="s">
        <v>39</v>
      </c>
      <c r="HSJ66" t="s">
        <v>27</v>
      </c>
      <c r="HSK66" t="s">
        <v>212</v>
      </c>
      <c r="HSL66">
        <v>0.32011499999999998</v>
      </c>
      <c r="HSN66" t="s">
        <v>32</v>
      </c>
      <c r="HSO66" t="s">
        <v>62</v>
      </c>
      <c r="HSP66" t="s">
        <v>39</v>
      </c>
      <c r="HSR66" t="s">
        <v>27</v>
      </c>
      <c r="HSS66" t="s">
        <v>212</v>
      </c>
      <c r="HST66">
        <v>0.32011499999999998</v>
      </c>
      <c r="HSV66" t="s">
        <v>32</v>
      </c>
      <c r="HSW66" t="s">
        <v>62</v>
      </c>
      <c r="HSX66" t="s">
        <v>39</v>
      </c>
      <c r="HSZ66" t="s">
        <v>27</v>
      </c>
      <c r="HTA66" t="s">
        <v>212</v>
      </c>
      <c r="HTB66">
        <v>0.32011499999999998</v>
      </c>
      <c r="HTD66" t="s">
        <v>32</v>
      </c>
      <c r="HTE66" t="s">
        <v>62</v>
      </c>
      <c r="HTF66" t="s">
        <v>39</v>
      </c>
      <c r="HTH66" t="s">
        <v>27</v>
      </c>
      <c r="HTI66" t="s">
        <v>212</v>
      </c>
      <c r="HTJ66">
        <v>0.32011499999999998</v>
      </c>
      <c r="HTL66" t="s">
        <v>32</v>
      </c>
      <c r="HTM66" t="s">
        <v>62</v>
      </c>
      <c r="HTN66" t="s">
        <v>39</v>
      </c>
      <c r="HTP66" t="s">
        <v>27</v>
      </c>
      <c r="HTQ66" t="s">
        <v>212</v>
      </c>
      <c r="HTR66">
        <v>0.32011499999999998</v>
      </c>
      <c r="HTT66" t="s">
        <v>32</v>
      </c>
      <c r="HTU66" t="s">
        <v>62</v>
      </c>
      <c r="HTV66" t="s">
        <v>39</v>
      </c>
      <c r="HTX66" t="s">
        <v>27</v>
      </c>
      <c r="HTY66" t="s">
        <v>212</v>
      </c>
      <c r="HTZ66">
        <v>0.32011499999999998</v>
      </c>
      <c r="HUB66" t="s">
        <v>32</v>
      </c>
      <c r="HUC66" t="s">
        <v>62</v>
      </c>
      <c r="HUD66" t="s">
        <v>39</v>
      </c>
      <c r="HUF66" t="s">
        <v>27</v>
      </c>
      <c r="HUG66" t="s">
        <v>212</v>
      </c>
      <c r="HUH66">
        <v>0.32011499999999998</v>
      </c>
      <c r="HUJ66" t="s">
        <v>32</v>
      </c>
      <c r="HUK66" t="s">
        <v>62</v>
      </c>
      <c r="HUL66" t="s">
        <v>39</v>
      </c>
      <c r="HUN66" t="s">
        <v>27</v>
      </c>
      <c r="HUO66" t="s">
        <v>212</v>
      </c>
      <c r="HUP66">
        <v>0.32011499999999998</v>
      </c>
      <c r="HUR66" t="s">
        <v>32</v>
      </c>
      <c r="HUS66" t="s">
        <v>62</v>
      </c>
      <c r="HUT66" t="s">
        <v>39</v>
      </c>
      <c r="HUV66" t="s">
        <v>27</v>
      </c>
      <c r="HUW66" t="s">
        <v>212</v>
      </c>
      <c r="HUX66">
        <v>0.32011499999999998</v>
      </c>
      <c r="HUZ66" t="s">
        <v>32</v>
      </c>
      <c r="HVA66" t="s">
        <v>62</v>
      </c>
      <c r="HVB66" t="s">
        <v>39</v>
      </c>
      <c r="HVD66" t="s">
        <v>27</v>
      </c>
      <c r="HVE66" t="s">
        <v>212</v>
      </c>
      <c r="HVF66">
        <v>0.32011499999999998</v>
      </c>
      <c r="HVH66" t="s">
        <v>32</v>
      </c>
      <c r="HVI66" t="s">
        <v>62</v>
      </c>
      <c r="HVJ66" t="s">
        <v>39</v>
      </c>
      <c r="HVL66" t="s">
        <v>27</v>
      </c>
      <c r="HVM66" t="s">
        <v>212</v>
      </c>
      <c r="HVN66">
        <v>0.32011499999999998</v>
      </c>
      <c r="HVP66" t="s">
        <v>32</v>
      </c>
      <c r="HVQ66" t="s">
        <v>62</v>
      </c>
      <c r="HVR66" t="s">
        <v>39</v>
      </c>
      <c r="HVT66" t="s">
        <v>27</v>
      </c>
      <c r="HVU66" t="s">
        <v>212</v>
      </c>
      <c r="HVV66">
        <v>0.32011499999999998</v>
      </c>
      <c r="HVX66" t="s">
        <v>32</v>
      </c>
      <c r="HVY66" t="s">
        <v>62</v>
      </c>
      <c r="HVZ66" t="s">
        <v>39</v>
      </c>
      <c r="HWB66" t="s">
        <v>27</v>
      </c>
      <c r="HWC66" t="s">
        <v>212</v>
      </c>
      <c r="HWD66">
        <v>0.32011499999999998</v>
      </c>
      <c r="HWF66" t="s">
        <v>32</v>
      </c>
      <c r="HWG66" t="s">
        <v>62</v>
      </c>
      <c r="HWH66" t="s">
        <v>39</v>
      </c>
      <c r="HWJ66" t="s">
        <v>27</v>
      </c>
      <c r="HWK66" t="s">
        <v>212</v>
      </c>
      <c r="HWL66">
        <v>0.32011499999999998</v>
      </c>
      <c r="HWN66" t="s">
        <v>32</v>
      </c>
      <c r="HWO66" t="s">
        <v>62</v>
      </c>
      <c r="HWP66" t="s">
        <v>39</v>
      </c>
      <c r="HWR66" t="s">
        <v>27</v>
      </c>
      <c r="HWS66" t="s">
        <v>212</v>
      </c>
      <c r="HWT66">
        <v>0.32011499999999998</v>
      </c>
      <c r="HWV66" t="s">
        <v>32</v>
      </c>
      <c r="HWW66" t="s">
        <v>62</v>
      </c>
      <c r="HWX66" t="s">
        <v>39</v>
      </c>
      <c r="HWZ66" t="s">
        <v>27</v>
      </c>
      <c r="HXA66" t="s">
        <v>212</v>
      </c>
      <c r="HXB66">
        <v>0.32011499999999998</v>
      </c>
      <c r="HXD66" t="s">
        <v>32</v>
      </c>
      <c r="HXE66" t="s">
        <v>62</v>
      </c>
      <c r="HXF66" t="s">
        <v>39</v>
      </c>
      <c r="HXH66" t="s">
        <v>27</v>
      </c>
      <c r="HXI66" t="s">
        <v>212</v>
      </c>
      <c r="HXJ66">
        <v>0.32011499999999998</v>
      </c>
      <c r="HXL66" t="s">
        <v>32</v>
      </c>
      <c r="HXM66" t="s">
        <v>62</v>
      </c>
      <c r="HXN66" t="s">
        <v>39</v>
      </c>
      <c r="HXP66" t="s">
        <v>27</v>
      </c>
      <c r="HXQ66" t="s">
        <v>212</v>
      </c>
      <c r="HXR66">
        <v>0.32011499999999998</v>
      </c>
      <c r="HXT66" t="s">
        <v>32</v>
      </c>
      <c r="HXU66" t="s">
        <v>62</v>
      </c>
      <c r="HXV66" t="s">
        <v>39</v>
      </c>
      <c r="HXX66" t="s">
        <v>27</v>
      </c>
      <c r="HXY66" t="s">
        <v>212</v>
      </c>
      <c r="HXZ66">
        <v>0.32011499999999998</v>
      </c>
      <c r="HYB66" t="s">
        <v>32</v>
      </c>
      <c r="HYC66" t="s">
        <v>62</v>
      </c>
      <c r="HYD66" t="s">
        <v>39</v>
      </c>
      <c r="HYF66" t="s">
        <v>27</v>
      </c>
      <c r="HYG66" t="s">
        <v>212</v>
      </c>
      <c r="HYH66">
        <v>0.32011499999999998</v>
      </c>
      <c r="HYJ66" t="s">
        <v>32</v>
      </c>
      <c r="HYK66" t="s">
        <v>62</v>
      </c>
      <c r="HYL66" t="s">
        <v>39</v>
      </c>
      <c r="HYN66" t="s">
        <v>27</v>
      </c>
      <c r="HYO66" t="s">
        <v>212</v>
      </c>
      <c r="HYP66">
        <v>0.32011499999999998</v>
      </c>
      <c r="HYR66" t="s">
        <v>32</v>
      </c>
      <c r="HYS66" t="s">
        <v>62</v>
      </c>
      <c r="HYT66" t="s">
        <v>39</v>
      </c>
      <c r="HYV66" t="s">
        <v>27</v>
      </c>
      <c r="HYW66" t="s">
        <v>212</v>
      </c>
      <c r="HYX66">
        <v>0.32011499999999998</v>
      </c>
      <c r="HYZ66" t="s">
        <v>32</v>
      </c>
      <c r="HZA66" t="s">
        <v>62</v>
      </c>
      <c r="HZB66" t="s">
        <v>39</v>
      </c>
      <c r="HZD66" t="s">
        <v>27</v>
      </c>
      <c r="HZE66" t="s">
        <v>212</v>
      </c>
      <c r="HZF66">
        <v>0.32011499999999998</v>
      </c>
      <c r="HZH66" t="s">
        <v>32</v>
      </c>
      <c r="HZI66" t="s">
        <v>62</v>
      </c>
      <c r="HZJ66" t="s">
        <v>39</v>
      </c>
      <c r="HZL66" t="s">
        <v>27</v>
      </c>
      <c r="HZM66" t="s">
        <v>212</v>
      </c>
      <c r="HZN66">
        <v>0.32011499999999998</v>
      </c>
      <c r="HZP66" t="s">
        <v>32</v>
      </c>
      <c r="HZQ66" t="s">
        <v>62</v>
      </c>
      <c r="HZR66" t="s">
        <v>39</v>
      </c>
      <c r="HZT66" t="s">
        <v>27</v>
      </c>
      <c r="HZU66" t="s">
        <v>212</v>
      </c>
      <c r="HZV66">
        <v>0.32011499999999998</v>
      </c>
      <c r="HZX66" t="s">
        <v>32</v>
      </c>
      <c r="HZY66" t="s">
        <v>62</v>
      </c>
      <c r="HZZ66" t="s">
        <v>39</v>
      </c>
      <c r="IAB66" t="s">
        <v>27</v>
      </c>
      <c r="IAC66" t="s">
        <v>212</v>
      </c>
      <c r="IAD66">
        <v>0.32011499999999998</v>
      </c>
      <c r="IAF66" t="s">
        <v>32</v>
      </c>
      <c r="IAG66" t="s">
        <v>62</v>
      </c>
      <c r="IAH66" t="s">
        <v>39</v>
      </c>
      <c r="IAJ66" t="s">
        <v>27</v>
      </c>
      <c r="IAK66" t="s">
        <v>212</v>
      </c>
      <c r="IAL66">
        <v>0.32011499999999998</v>
      </c>
      <c r="IAN66" t="s">
        <v>32</v>
      </c>
      <c r="IAO66" t="s">
        <v>62</v>
      </c>
      <c r="IAP66" t="s">
        <v>39</v>
      </c>
      <c r="IAR66" t="s">
        <v>27</v>
      </c>
      <c r="IAS66" t="s">
        <v>212</v>
      </c>
      <c r="IAT66">
        <v>0.32011499999999998</v>
      </c>
      <c r="IAV66" t="s">
        <v>32</v>
      </c>
      <c r="IAW66" t="s">
        <v>62</v>
      </c>
      <c r="IAX66" t="s">
        <v>39</v>
      </c>
      <c r="IAZ66" t="s">
        <v>27</v>
      </c>
      <c r="IBA66" t="s">
        <v>212</v>
      </c>
      <c r="IBB66">
        <v>0.32011499999999998</v>
      </c>
      <c r="IBD66" t="s">
        <v>32</v>
      </c>
      <c r="IBE66" t="s">
        <v>62</v>
      </c>
      <c r="IBF66" t="s">
        <v>39</v>
      </c>
      <c r="IBH66" t="s">
        <v>27</v>
      </c>
      <c r="IBI66" t="s">
        <v>212</v>
      </c>
      <c r="IBJ66">
        <v>0.32011499999999998</v>
      </c>
      <c r="IBL66" t="s">
        <v>32</v>
      </c>
      <c r="IBM66" t="s">
        <v>62</v>
      </c>
      <c r="IBN66" t="s">
        <v>39</v>
      </c>
      <c r="IBP66" t="s">
        <v>27</v>
      </c>
      <c r="IBQ66" t="s">
        <v>212</v>
      </c>
      <c r="IBR66">
        <v>0.32011499999999998</v>
      </c>
      <c r="IBT66" t="s">
        <v>32</v>
      </c>
      <c r="IBU66" t="s">
        <v>62</v>
      </c>
      <c r="IBV66" t="s">
        <v>39</v>
      </c>
      <c r="IBX66" t="s">
        <v>27</v>
      </c>
      <c r="IBY66" t="s">
        <v>212</v>
      </c>
      <c r="IBZ66">
        <v>0.32011499999999998</v>
      </c>
      <c r="ICB66" t="s">
        <v>32</v>
      </c>
      <c r="ICC66" t="s">
        <v>62</v>
      </c>
      <c r="ICD66" t="s">
        <v>39</v>
      </c>
      <c r="ICF66" t="s">
        <v>27</v>
      </c>
      <c r="ICG66" t="s">
        <v>212</v>
      </c>
      <c r="ICH66">
        <v>0.32011499999999998</v>
      </c>
      <c r="ICJ66" t="s">
        <v>32</v>
      </c>
      <c r="ICK66" t="s">
        <v>62</v>
      </c>
      <c r="ICL66" t="s">
        <v>39</v>
      </c>
      <c r="ICN66" t="s">
        <v>27</v>
      </c>
      <c r="ICO66" t="s">
        <v>212</v>
      </c>
      <c r="ICP66">
        <v>0.32011499999999998</v>
      </c>
      <c r="ICR66" t="s">
        <v>32</v>
      </c>
      <c r="ICS66" t="s">
        <v>62</v>
      </c>
      <c r="ICT66" t="s">
        <v>39</v>
      </c>
      <c r="ICV66" t="s">
        <v>27</v>
      </c>
      <c r="ICW66" t="s">
        <v>212</v>
      </c>
      <c r="ICX66">
        <v>0.32011499999999998</v>
      </c>
      <c r="ICZ66" t="s">
        <v>32</v>
      </c>
      <c r="IDA66" t="s">
        <v>62</v>
      </c>
      <c r="IDB66" t="s">
        <v>39</v>
      </c>
      <c r="IDD66" t="s">
        <v>27</v>
      </c>
      <c r="IDE66" t="s">
        <v>212</v>
      </c>
      <c r="IDF66">
        <v>0.32011499999999998</v>
      </c>
      <c r="IDH66" t="s">
        <v>32</v>
      </c>
      <c r="IDI66" t="s">
        <v>62</v>
      </c>
      <c r="IDJ66" t="s">
        <v>39</v>
      </c>
      <c r="IDL66" t="s">
        <v>27</v>
      </c>
      <c r="IDM66" t="s">
        <v>212</v>
      </c>
      <c r="IDN66">
        <v>0.32011499999999998</v>
      </c>
      <c r="IDP66" t="s">
        <v>32</v>
      </c>
      <c r="IDQ66" t="s">
        <v>62</v>
      </c>
      <c r="IDR66" t="s">
        <v>39</v>
      </c>
      <c r="IDT66" t="s">
        <v>27</v>
      </c>
      <c r="IDU66" t="s">
        <v>212</v>
      </c>
      <c r="IDV66">
        <v>0.32011499999999998</v>
      </c>
      <c r="IDX66" t="s">
        <v>32</v>
      </c>
      <c r="IDY66" t="s">
        <v>62</v>
      </c>
      <c r="IDZ66" t="s">
        <v>39</v>
      </c>
      <c r="IEB66" t="s">
        <v>27</v>
      </c>
      <c r="IEC66" t="s">
        <v>212</v>
      </c>
      <c r="IED66">
        <v>0.32011499999999998</v>
      </c>
      <c r="IEF66" t="s">
        <v>32</v>
      </c>
      <c r="IEG66" t="s">
        <v>62</v>
      </c>
      <c r="IEH66" t="s">
        <v>39</v>
      </c>
      <c r="IEJ66" t="s">
        <v>27</v>
      </c>
      <c r="IEK66" t="s">
        <v>212</v>
      </c>
      <c r="IEL66">
        <v>0.32011499999999998</v>
      </c>
      <c r="IEN66" t="s">
        <v>32</v>
      </c>
      <c r="IEO66" t="s">
        <v>62</v>
      </c>
      <c r="IEP66" t="s">
        <v>39</v>
      </c>
      <c r="IER66" t="s">
        <v>27</v>
      </c>
      <c r="IES66" t="s">
        <v>212</v>
      </c>
      <c r="IET66">
        <v>0.32011499999999998</v>
      </c>
      <c r="IEV66" t="s">
        <v>32</v>
      </c>
      <c r="IEW66" t="s">
        <v>62</v>
      </c>
      <c r="IEX66" t="s">
        <v>39</v>
      </c>
      <c r="IEZ66" t="s">
        <v>27</v>
      </c>
      <c r="IFA66" t="s">
        <v>212</v>
      </c>
      <c r="IFB66">
        <v>0.32011499999999998</v>
      </c>
      <c r="IFD66" t="s">
        <v>32</v>
      </c>
      <c r="IFE66" t="s">
        <v>62</v>
      </c>
      <c r="IFF66" t="s">
        <v>39</v>
      </c>
      <c r="IFH66" t="s">
        <v>27</v>
      </c>
      <c r="IFI66" t="s">
        <v>212</v>
      </c>
      <c r="IFJ66">
        <v>0.32011499999999998</v>
      </c>
      <c r="IFL66" t="s">
        <v>32</v>
      </c>
      <c r="IFM66" t="s">
        <v>62</v>
      </c>
      <c r="IFN66" t="s">
        <v>39</v>
      </c>
      <c r="IFP66" t="s">
        <v>27</v>
      </c>
      <c r="IFQ66" t="s">
        <v>212</v>
      </c>
      <c r="IFR66">
        <v>0.32011499999999998</v>
      </c>
      <c r="IFT66" t="s">
        <v>32</v>
      </c>
      <c r="IFU66" t="s">
        <v>62</v>
      </c>
      <c r="IFV66" t="s">
        <v>39</v>
      </c>
      <c r="IFX66" t="s">
        <v>27</v>
      </c>
      <c r="IFY66" t="s">
        <v>212</v>
      </c>
      <c r="IFZ66">
        <v>0.32011499999999998</v>
      </c>
      <c r="IGB66" t="s">
        <v>32</v>
      </c>
      <c r="IGC66" t="s">
        <v>62</v>
      </c>
      <c r="IGD66" t="s">
        <v>39</v>
      </c>
      <c r="IGF66" t="s">
        <v>27</v>
      </c>
      <c r="IGG66" t="s">
        <v>212</v>
      </c>
      <c r="IGH66">
        <v>0.32011499999999998</v>
      </c>
      <c r="IGJ66" t="s">
        <v>32</v>
      </c>
      <c r="IGK66" t="s">
        <v>62</v>
      </c>
      <c r="IGL66" t="s">
        <v>39</v>
      </c>
      <c r="IGN66" t="s">
        <v>27</v>
      </c>
      <c r="IGO66" t="s">
        <v>212</v>
      </c>
      <c r="IGP66">
        <v>0.32011499999999998</v>
      </c>
      <c r="IGR66" t="s">
        <v>32</v>
      </c>
      <c r="IGS66" t="s">
        <v>62</v>
      </c>
      <c r="IGT66" t="s">
        <v>39</v>
      </c>
      <c r="IGV66" t="s">
        <v>27</v>
      </c>
      <c r="IGW66" t="s">
        <v>212</v>
      </c>
      <c r="IGX66">
        <v>0.32011499999999998</v>
      </c>
      <c r="IGZ66" t="s">
        <v>32</v>
      </c>
      <c r="IHA66" t="s">
        <v>62</v>
      </c>
      <c r="IHB66" t="s">
        <v>39</v>
      </c>
      <c r="IHD66" t="s">
        <v>27</v>
      </c>
      <c r="IHE66" t="s">
        <v>212</v>
      </c>
      <c r="IHF66">
        <v>0.32011499999999998</v>
      </c>
      <c r="IHH66" t="s">
        <v>32</v>
      </c>
      <c r="IHI66" t="s">
        <v>62</v>
      </c>
      <c r="IHJ66" t="s">
        <v>39</v>
      </c>
      <c r="IHL66" t="s">
        <v>27</v>
      </c>
      <c r="IHM66" t="s">
        <v>212</v>
      </c>
      <c r="IHN66">
        <v>0.32011499999999998</v>
      </c>
      <c r="IHP66" t="s">
        <v>32</v>
      </c>
      <c r="IHQ66" t="s">
        <v>62</v>
      </c>
      <c r="IHR66" t="s">
        <v>39</v>
      </c>
      <c r="IHT66" t="s">
        <v>27</v>
      </c>
      <c r="IHU66" t="s">
        <v>212</v>
      </c>
      <c r="IHV66">
        <v>0.32011499999999998</v>
      </c>
      <c r="IHX66" t="s">
        <v>32</v>
      </c>
      <c r="IHY66" t="s">
        <v>62</v>
      </c>
      <c r="IHZ66" t="s">
        <v>39</v>
      </c>
      <c r="IIB66" t="s">
        <v>27</v>
      </c>
      <c r="IIC66" t="s">
        <v>212</v>
      </c>
      <c r="IID66">
        <v>0.32011499999999998</v>
      </c>
      <c r="IIF66" t="s">
        <v>32</v>
      </c>
      <c r="IIG66" t="s">
        <v>62</v>
      </c>
      <c r="IIH66" t="s">
        <v>39</v>
      </c>
      <c r="IIJ66" t="s">
        <v>27</v>
      </c>
      <c r="IIK66" t="s">
        <v>212</v>
      </c>
      <c r="IIL66">
        <v>0.32011499999999998</v>
      </c>
      <c r="IIN66" t="s">
        <v>32</v>
      </c>
      <c r="IIO66" t="s">
        <v>62</v>
      </c>
      <c r="IIP66" t="s">
        <v>39</v>
      </c>
      <c r="IIR66" t="s">
        <v>27</v>
      </c>
      <c r="IIS66" t="s">
        <v>212</v>
      </c>
      <c r="IIT66">
        <v>0.32011499999999998</v>
      </c>
      <c r="IIV66" t="s">
        <v>32</v>
      </c>
      <c r="IIW66" t="s">
        <v>62</v>
      </c>
      <c r="IIX66" t="s">
        <v>39</v>
      </c>
      <c r="IIZ66" t="s">
        <v>27</v>
      </c>
      <c r="IJA66" t="s">
        <v>212</v>
      </c>
      <c r="IJB66">
        <v>0.32011499999999998</v>
      </c>
      <c r="IJD66" t="s">
        <v>32</v>
      </c>
      <c r="IJE66" t="s">
        <v>62</v>
      </c>
      <c r="IJF66" t="s">
        <v>39</v>
      </c>
      <c r="IJH66" t="s">
        <v>27</v>
      </c>
      <c r="IJI66" t="s">
        <v>212</v>
      </c>
      <c r="IJJ66">
        <v>0.32011499999999998</v>
      </c>
      <c r="IJL66" t="s">
        <v>32</v>
      </c>
      <c r="IJM66" t="s">
        <v>62</v>
      </c>
      <c r="IJN66" t="s">
        <v>39</v>
      </c>
      <c r="IJP66" t="s">
        <v>27</v>
      </c>
      <c r="IJQ66" t="s">
        <v>212</v>
      </c>
      <c r="IJR66">
        <v>0.32011499999999998</v>
      </c>
      <c r="IJT66" t="s">
        <v>32</v>
      </c>
      <c r="IJU66" t="s">
        <v>62</v>
      </c>
      <c r="IJV66" t="s">
        <v>39</v>
      </c>
      <c r="IJX66" t="s">
        <v>27</v>
      </c>
      <c r="IJY66" t="s">
        <v>212</v>
      </c>
      <c r="IJZ66">
        <v>0.32011499999999998</v>
      </c>
      <c r="IKB66" t="s">
        <v>32</v>
      </c>
      <c r="IKC66" t="s">
        <v>62</v>
      </c>
      <c r="IKD66" t="s">
        <v>39</v>
      </c>
      <c r="IKF66" t="s">
        <v>27</v>
      </c>
      <c r="IKG66" t="s">
        <v>212</v>
      </c>
      <c r="IKH66">
        <v>0.32011499999999998</v>
      </c>
      <c r="IKJ66" t="s">
        <v>32</v>
      </c>
      <c r="IKK66" t="s">
        <v>62</v>
      </c>
      <c r="IKL66" t="s">
        <v>39</v>
      </c>
      <c r="IKN66" t="s">
        <v>27</v>
      </c>
      <c r="IKO66" t="s">
        <v>212</v>
      </c>
      <c r="IKP66">
        <v>0.32011499999999998</v>
      </c>
      <c r="IKR66" t="s">
        <v>32</v>
      </c>
      <c r="IKS66" t="s">
        <v>62</v>
      </c>
      <c r="IKT66" t="s">
        <v>39</v>
      </c>
      <c r="IKV66" t="s">
        <v>27</v>
      </c>
      <c r="IKW66" t="s">
        <v>212</v>
      </c>
      <c r="IKX66">
        <v>0.32011499999999998</v>
      </c>
      <c r="IKZ66" t="s">
        <v>32</v>
      </c>
      <c r="ILA66" t="s">
        <v>62</v>
      </c>
      <c r="ILB66" t="s">
        <v>39</v>
      </c>
      <c r="ILD66" t="s">
        <v>27</v>
      </c>
      <c r="ILE66" t="s">
        <v>212</v>
      </c>
      <c r="ILF66">
        <v>0.32011499999999998</v>
      </c>
      <c r="ILH66" t="s">
        <v>32</v>
      </c>
      <c r="ILI66" t="s">
        <v>62</v>
      </c>
      <c r="ILJ66" t="s">
        <v>39</v>
      </c>
      <c r="ILL66" t="s">
        <v>27</v>
      </c>
      <c r="ILM66" t="s">
        <v>212</v>
      </c>
      <c r="ILN66">
        <v>0.32011499999999998</v>
      </c>
      <c r="ILP66" t="s">
        <v>32</v>
      </c>
      <c r="ILQ66" t="s">
        <v>62</v>
      </c>
      <c r="ILR66" t="s">
        <v>39</v>
      </c>
      <c r="ILT66" t="s">
        <v>27</v>
      </c>
      <c r="ILU66" t="s">
        <v>212</v>
      </c>
      <c r="ILV66">
        <v>0.32011499999999998</v>
      </c>
      <c r="ILX66" t="s">
        <v>32</v>
      </c>
      <c r="ILY66" t="s">
        <v>62</v>
      </c>
      <c r="ILZ66" t="s">
        <v>39</v>
      </c>
      <c r="IMB66" t="s">
        <v>27</v>
      </c>
      <c r="IMC66" t="s">
        <v>212</v>
      </c>
      <c r="IMD66">
        <v>0.32011499999999998</v>
      </c>
      <c r="IMF66" t="s">
        <v>32</v>
      </c>
      <c r="IMG66" t="s">
        <v>62</v>
      </c>
      <c r="IMH66" t="s">
        <v>39</v>
      </c>
      <c r="IMJ66" t="s">
        <v>27</v>
      </c>
      <c r="IMK66" t="s">
        <v>212</v>
      </c>
      <c r="IML66">
        <v>0.32011499999999998</v>
      </c>
      <c r="IMN66" t="s">
        <v>32</v>
      </c>
      <c r="IMO66" t="s">
        <v>62</v>
      </c>
      <c r="IMP66" t="s">
        <v>39</v>
      </c>
      <c r="IMR66" t="s">
        <v>27</v>
      </c>
      <c r="IMS66" t="s">
        <v>212</v>
      </c>
      <c r="IMT66">
        <v>0.32011499999999998</v>
      </c>
      <c r="IMV66" t="s">
        <v>32</v>
      </c>
      <c r="IMW66" t="s">
        <v>62</v>
      </c>
      <c r="IMX66" t="s">
        <v>39</v>
      </c>
      <c r="IMZ66" t="s">
        <v>27</v>
      </c>
      <c r="INA66" t="s">
        <v>212</v>
      </c>
      <c r="INB66">
        <v>0.32011499999999998</v>
      </c>
      <c r="IND66" t="s">
        <v>32</v>
      </c>
      <c r="INE66" t="s">
        <v>62</v>
      </c>
      <c r="INF66" t="s">
        <v>39</v>
      </c>
      <c r="INH66" t="s">
        <v>27</v>
      </c>
      <c r="INI66" t="s">
        <v>212</v>
      </c>
      <c r="INJ66">
        <v>0.32011499999999998</v>
      </c>
      <c r="INL66" t="s">
        <v>32</v>
      </c>
      <c r="INM66" t="s">
        <v>62</v>
      </c>
      <c r="INN66" t="s">
        <v>39</v>
      </c>
      <c r="INP66" t="s">
        <v>27</v>
      </c>
      <c r="INQ66" t="s">
        <v>212</v>
      </c>
      <c r="INR66">
        <v>0.32011499999999998</v>
      </c>
      <c r="INT66" t="s">
        <v>32</v>
      </c>
      <c r="INU66" t="s">
        <v>62</v>
      </c>
      <c r="INV66" t="s">
        <v>39</v>
      </c>
      <c r="INX66" t="s">
        <v>27</v>
      </c>
      <c r="INY66" t="s">
        <v>212</v>
      </c>
      <c r="INZ66">
        <v>0.32011499999999998</v>
      </c>
      <c r="IOB66" t="s">
        <v>32</v>
      </c>
      <c r="IOC66" t="s">
        <v>62</v>
      </c>
      <c r="IOD66" t="s">
        <v>39</v>
      </c>
      <c r="IOF66" t="s">
        <v>27</v>
      </c>
      <c r="IOG66" t="s">
        <v>212</v>
      </c>
      <c r="IOH66">
        <v>0.32011499999999998</v>
      </c>
      <c r="IOJ66" t="s">
        <v>32</v>
      </c>
      <c r="IOK66" t="s">
        <v>62</v>
      </c>
      <c r="IOL66" t="s">
        <v>39</v>
      </c>
      <c r="ION66" t="s">
        <v>27</v>
      </c>
      <c r="IOO66" t="s">
        <v>212</v>
      </c>
      <c r="IOP66">
        <v>0.32011499999999998</v>
      </c>
      <c r="IOR66" t="s">
        <v>32</v>
      </c>
      <c r="IOS66" t="s">
        <v>62</v>
      </c>
      <c r="IOT66" t="s">
        <v>39</v>
      </c>
      <c r="IOV66" t="s">
        <v>27</v>
      </c>
      <c r="IOW66" t="s">
        <v>212</v>
      </c>
      <c r="IOX66">
        <v>0.32011499999999998</v>
      </c>
      <c r="IOZ66" t="s">
        <v>32</v>
      </c>
      <c r="IPA66" t="s">
        <v>62</v>
      </c>
      <c r="IPB66" t="s">
        <v>39</v>
      </c>
      <c r="IPD66" t="s">
        <v>27</v>
      </c>
      <c r="IPE66" t="s">
        <v>212</v>
      </c>
      <c r="IPF66">
        <v>0.32011499999999998</v>
      </c>
      <c r="IPH66" t="s">
        <v>32</v>
      </c>
      <c r="IPI66" t="s">
        <v>62</v>
      </c>
      <c r="IPJ66" t="s">
        <v>39</v>
      </c>
      <c r="IPL66" t="s">
        <v>27</v>
      </c>
      <c r="IPM66" t="s">
        <v>212</v>
      </c>
      <c r="IPN66">
        <v>0.32011499999999998</v>
      </c>
      <c r="IPP66" t="s">
        <v>32</v>
      </c>
      <c r="IPQ66" t="s">
        <v>62</v>
      </c>
      <c r="IPR66" t="s">
        <v>39</v>
      </c>
      <c r="IPT66" t="s">
        <v>27</v>
      </c>
      <c r="IPU66" t="s">
        <v>212</v>
      </c>
      <c r="IPV66">
        <v>0.32011499999999998</v>
      </c>
      <c r="IPX66" t="s">
        <v>32</v>
      </c>
      <c r="IPY66" t="s">
        <v>62</v>
      </c>
      <c r="IPZ66" t="s">
        <v>39</v>
      </c>
      <c r="IQB66" t="s">
        <v>27</v>
      </c>
      <c r="IQC66" t="s">
        <v>212</v>
      </c>
      <c r="IQD66">
        <v>0.32011499999999998</v>
      </c>
      <c r="IQF66" t="s">
        <v>32</v>
      </c>
      <c r="IQG66" t="s">
        <v>62</v>
      </c>
      <c r="IQH66" t="s">
        <v>39</v>
      </c>
      <c r="IQJ66" t="s">
        <v>27</v>
      </c>
      <c r="IQK66" t="s">
        <v>212</v>
      </c>
      <c r="IQL66">
        <v>0.32011499999999998</v>
      </c>
      <c r="IQN66" t="s">
        <v>32</v>
      </c>
      <c r="IQO66" t="s">
        <v>62</v>
      </c>
      <c r="IQP66" t="s">
        <v>39</v>
      </c>
      <c r="IQR66" t="s">
        <v>27</v>
      </c>
      <c r="IQS66" t="s">
        <v>212</v>
      </c>
      <c r="IQT66">
        <v>0.32011499999999998</v>
      </c>
      <c r="IQV66" t="s">
        <v>32</v>
      </c>
      <c r="IQW66" t="s">
        <v>62</v>
      </c>
      <c r="IQX66" t="s">
        <v>39</v>
      </c>
      <c r="IQZ66" t="s">
        <v>27</v>
      </c>
      <c r="IRA66" t="s">
        <v>212</v>
      </c>
      <c r="IRB66">
        <v>0.32011499999999998</v>
      </c>
      <c r="IRD66" t="s">
        <v>32</v>
      </c>
      <c r="IRE66" t="s">
        <v>62</v>
      </c>
      <c r="IRF66" t="s">
        <v>39</v>
      </c>
      <c r="IRH66" t="s">
        <v>27</v>
      </c>
      <c r="IRI66" t="s">
        <v>212</v>
      </c>
      <c r="IRJ66">
        <v>0.32011499999999998</v>
      </c>
      <c r="IRL66" t="s">
        <v>32</v>
      </c>
      <c r="IRM66" t="s">
        <v>62</v>
      </c>
      <c r="IRN66" t="s">
        <v>39</v>
      </c>
      <c r="IRP66" t="s">
        <v>27</v>
      </c>
      <c r="IRQ66" t="s">
        <v>212</v>
      </c>
      <c r="IRR66">
        <v>0.32011499999999998</v>
      </c>
      <c r="IRT66" t="s">
        <v>32</v>
      </c>
      <c r="IRU66" t="s">
        <v>62</v>
      </c>
      <c r="IRV66" t="s">
        <v>39</v>
      </c>
      <c r="IRX66" t="s">
        <v>27</v>
      </c>
      <c r="IRY66" t="s">
        <v>212</v>
      </c>
      <c r="IRZ66">
        <v>0.32011499999999998</v>
      </c>
      <c r="ISB66" t="s">
        <v>32</v>
      </c>
      <c r="ISC66" t="s">
        <v>62</v>
      </c>
      <c r="ISD66" t="s">
        <v>39</v>
      </c>
      <c r="ISF66" t="s">
        <v>27</v>
      </c>
      <c r="ISG66" t="s">
        <v>212</v>
      </c>
      <c r="ISH66">
        <v>0.32011499999999998</v>
      </c>
      <c r="ISJ66" t="s">
        <v>32</v>
      </c>
      <c r="ISK66" t="s">
        <v>62</v>
      </c>
      <c r="ISL66" t="s">
        <v>39</v>
      </c>
      <c r="ISN66" t="s">
        <v>27</v>
      </c>
      <c r="ISO66" t="s">
        <v>212</v>
      </c>
      <c r="ISP66">
        <v>0.32011499999999998</v>
      </c>
      <c r="ISR66" t="s">
        <v>32</v>
      </c>
      <c r="ISS66" t="s">
        <v>62</v>
      </c>
      <c r="IST66" t="s">
        <v>39</v>
      </c>
      <c r="ISV66" t="s">
        <v>27</v>
      </c>
      <c r="ISW66" t="s">
        <v>212</v>
      </c>
      <c r="ISX66">
        <v>0.32011499999999998</v>
      </c>
      <c r="ISZ66" t="s">
        <v>32</v>
      </c>
      <c r="ITA66" t="s">
        <v>62</v>
      </c>
      <c r="ITB66" t="s">
        <v>39</v>
      </c>
      <c r="ITD66" t="s">
        <v>27</v>
      </c>
      <c r="ITE66" t="s">
        <v>212</v>
      </c>
      <c r="ITF66">
        <v>0.32011499999999998</v>
      </c>
      <c r="ITH66" t="s">
        <v>32</v>
      </c>
      <c r="ITI66" t="s">
        <v>62</v>
      </c>
      <c r="ITJ66" t="s">
        <v>39</v>
      </c>
      <c r="ITL66" t="s">
        <v>27</v>
      </c>
      <c r="ITM66" t="s">
        <v>212</v>
      </c>
      <c r="ITN66">
        <v>0.32011499999999998</v>
      </c>
      <c r="ITP66" t="s">
        <v>32</v>
      </c>
      <c r="ITQ66" t="s">
        <v>62</v>
      </c>
      <c r="ITR66" t="s">
        <v>39</v>
      </c>
      <c r="ITT66" t="s">
        <v>27</v>
      </c>
      <c r="ITU66" t="s">
        <v>212</v>
      </c>
      <c r="ITV66">
        <v>0.32011499999999998</v>
      </c>
      <c r="ITX66" t="s">
        <v>32</v>
      </c>
      <c r="ITY66" t="s">
        <v>62</v>
      </c>
      <c r="ITZ66" t="s">
        <v>39</v>
      </c>
      <c r="IUB66" t="s">
        <v>27</v>
      </c>
      <c r="IUC66" t="s">
        <v>212</v>
      </c>
      <c r="IUD66">
        <v>0.32011499999999998</v>
      </c>
      <c r="IUF66" t="s">
        <v>32</v>
      </c>
      <c r="IUG66" t="s">
        <v>62</v>
      </c>
      <c r="IUH66" t="s">
        <v>39</v>
      </c>
      <c r="IUJ66" t="s">
        <v>27</v>
      </c>
      <c r="IUK66" t="s">
        <v>212</v>
      </c>
      <c r="IUL66">
        <v>0.32011499999999998</v>
      </c>
      <c r="IUN66" t="s">
        <v>32</v>
      </c>
      <c r="IUO66" t="s">
        <v>62</v>
      </c>
      <c r="IUP66" t="s">
        <v>39</v>
      </c>
      <c r="IUR66" t="s">
        <v>27</v>
      </c>
      <c r="IUS66" t="s">
        <v>212</v>
      </c>
      <c r="IUT66">
        <v>0.32011499999999998</v>
      </c>
      <c r="IUV66" t="s">
        <v>32</v>
      </c>
      <c r="IUW66" t="s">
        <v>62</v>
      </c>
      <c r="IUX66" t="s">
        <v>39</v>
      </c>
      <c r="IUZ66" t="s">
        <v>27</v>
      </c>
      <c r="IVA66" t="s">
        <v>212</v>
      </c>
      <c r="IVB66">
        <v>0.32011499999999998</v>
      </c>
      <c r="IVD66" t="s">
        <v>32</v>
      </c>
      <c r="IVE66" t="s">
        <v>62</v>
      </c>
      <c r="IVF66" t="s">
        <v>39</v>
      </c>
      <c r="IVH66" t="s">
        <v>27</v>
      </c>
      <c r="IVI66" t="s">
        <v>212</v>
      </c>
      <c r="IVJ66">
        <v>0.32011499999999998</v>
      </c>
      <c r="IVL66" t="s">
        <v>32</v>
      </c>
      <c r="IVM66" t="s">
        <v>62</v>
      </c>
      <c r="IVN66" t="s">
        <v>39</v>
      </c>
      <c r="IVP66" t="s">
        <v>27</v>
      </c>
      <c r="IVQ66" t="s">
        <v>212</v>
      </c>
      <c r="IVR66">
        <v>0.32011499999999998</v>
      </c>
      <c r="IVT66" t="s">
        <v>32</v>
      </c>
      <c r="IVU66" t="s">
        <v>62</v>
      </c>
      <c r="IVV66" t="s">
        <v>39</v>
      </c>
      <c r="IVX66" t="s">
        <v>27</v>
      </c>
      <c r="IVY66" t="s">
        <v>212</v>
      </c>
      <c r="IVZ66">
        <v>0.32011499999999998</v>
      </c>
      <c r="IWB66" t="s">
        <v>32</v>
      </c>
      <c r="IWC66" t="s">
        <v>62</v>
      </c>
      <c r="IWD66" t="s">
        <v>39</v>
      </c>
      <c r="IWF66" t="s">
        <v>27</v>
      </c>
      <c r="IWG66" t="s">
        <v>212</v>
      </c>
      <c r="IWH66">
        <v>0.32011499999999998</v>
      </c>
      <c r="IWJ66" t="s">
        <v>32</v>
      </c>
      <c r="IWK66" t="s">
        <v>62</v>
      </c>
      <c r="IWL66" t="s">
        <v>39</v>
      </c>
      <c r="IWN66" t="s">
        <v>27</v>
      </c>
      <c r="IWO66" t="s">
        <v>212</v>
      </c>
      <c r="IWP66">
        <v>0.32011499999999998</v>
      </c>
      <c r="IWR66" t="s">
        <v>32</v>
      </c>
      <c r="IWS66" t="s">
        <v>62</v>
      </c>
      <c r="IWT66" t="s">
        <v>39</v>
      </c>
      <c r="IWV66" t="s">
        <v>27</v>
      </c>
      <c r="IWW66" t="s">
        <v>212</v>
      </c>
      <c r="IWX66">
        <v>0.32011499999999998</v>
      </c>
      <c r="IWZ66" t="s">
        <v>32</v>
      </c>
      <c r="IXA66" t="s">
        <v>62</v>
      </c>
      <c r="IXB66" t="s">
        <v>39</v>
      </c>
      <c r="IXD66" t="s">
        <v>27</v>
      </c>
      <c r="IXE66" t="s">
        <v>212</v>
      </c>
      <c r="IXF66">
        <v>0.32011499999999998</v>
      </c>
      <c r="IXH66" t="s">
        <v>32</v>
      </c>
      <c r="IXI66" t="s">
        <v>62</v>
      </c>
      <c r="IXJ66" t="s">
        <v>39</v>
      </c>
      <c r="IXL66" t="s">
        <v>27</v>
      </c>
      <c r="IXM66" t="s">
        <v>212</v>
      </c>
      <c r="IXN66">
        <v>0.32011499999999998</v>
      </c>
      <c r="IXP66" t="s">
        <v>32</v>
      </c>
      <c r="IXQ66" t="s">
        <v>62</v>
      </c>
      <c r="IXR66" t="s">
        <v>39</v>
      </c>
      <c r="IXT66" t="s">
        <v>27</v>
      </c>
      <c r="IXU66" t="s">
        <v>212</v>
      </c>
      <c r="IXV66">
        <v>0.32011499999999998</v>
      </c>
      <c r="IXX66" t="s">
        <v>32</v>
      </c>
      <c r="IXY66" t="s">
        <v>62</v>
      </c>
      <c r="IXZ66" t="s">
        <v>39</v>
      </c>
      <c r="IYB66" t="s">
        <v>27</v>
      </c>
      <c r="IYC66" t="s">
        <v>212</v>
      </c>
      <c r="IYD66">
        <v>0.32011499999999998</v>
      </c>
      <c r="IYF66" t="s">
        <v>32</v>
      </c>
      <c r="IYG66" t="s">
        <v>62</v>
      </c>
      <c r="IYH66" t="s">
        <v>39</v>
      </c>
      <c r="IYJ66" t="s">
        <v>27</v>
      </c>
      <c r="IYK66" t="s">
        <v>212</v>
      </c>
      <c r="IYL66">
        <v>0.32011499999999998</v>
      </c>
      <c r="IYN66" t="s">
        <v>32</v>
      </c>
      <c r="IYO66" t="s">
        <v>62</v>
      </c>
      <c r="IYP66" t="s">
        <v>39</v>
      </c>
      <c r="IYR66" t="s">
        <v>27</v>
      </c>
      <c r="IYS66" t="s">
        <v>212</v>
      </c>
      <c r="IYT66">
        <v>0.32011499999999998</v>
      </c>
      <c r="IYV66" t="s">
        <v>32</v>
      </c>
      <c r="IYW66" t="s">
        <v>62</v>
      </c>
      <c r="IYX66" t="s">
        <v>39</v>
      </c>
      <c r="IYZ66" t="s">
        <v>27</v>
      </c>
      <c r="IZA66" t="s">
        <v>212</v>
      </c>
      <c r="IZB66">
        <v>0.32011499999999998</v>
      </c>
      <c r="IZD66" t="s">
        <v>32</v>
      </c>
      <c r="IZE66" t="s">
        <v>62</v>
      </c>
      <c r="IZF66" t="s">
        <v>39</v>
      </c>
      <c r="IZH66" t="s">
        <v>27</v>
      </c>
      <c r="IZI66" t="s">
        <v>212</v>
      </c>
      <c r="IZJ66">
        <v>0.32011499999999998</v>
      </c>
      <c r="IZL66" t="s">
        <v>32</v>
      </c>
      <c r="IZM66" t="s">
        <v>62</v>
      </c>
      <c r="IZN66" t="s">
        <v>39</v>
      </c>
      <c r="IZP66" t="s">
        <v>27</v>
      </c>
      <c r="IZQ66" t="s">
        <v>212</v>
      </c>
      <c r="IZR66">
        <v>0.32011499999999998</v>
      </c>
      <c r="IZT66" t="s">
        <v>32</v>
      </c>
      <c r="IZU66" t="s">
        <v>62</v>
      </c>
      <c r="IZV66" t="s">
        <v>39</v>
      </c>
      <c r="IZX66" t="s">
        <v>27</v>
      </c>
      <c r="IZY66" t="s">
        <v>212</v>
      </c>
      <c r="IZZ66">
        <v>0.32011499999999998</v>
      </c>
      <c r="JAB66" t="s">
        <v>32</v>
      </c>
      <c r="JAC66" t="s">
        <v>62</v>
      </c>
      <c r="JAD66" t="s">
        <v>39</v>
      </c>
      <c r="JAF66" t="s">
        <v>27</v>
      </c>
      <c r="JAG66" t="s">
        <v>212</v>
      </c>
      <c r="JAH66">
        <v>0.32011499999999998</v>
      </c>
      <c r="JAJ66" t="s">
        <v>32</v>
      </c>
      <c r="JAK66" t="s">
        <v>62</v>
      </c>
      <c r="JAL66" t="s">
        <v>39</v>
      </c>
      <c r="JAN66" t="s">
        <v>27</v>
      </c>
      <c r="JAO66" t="s">
        <v>212</v>
      </c>
      <c r="JAP66">
        <v>0.32011499999999998</v>
      </c>
      <c r="JAR66" t="s">
        <v>32</v>
      </c>
      <c r="JAS66" t="s">
        <v>62</v>
      </c>
      <c r="JAT66" t="s">
        <v>39</v>
      </c>
      <c r="JAV66" t="s">
        <v>27</v>
      </c>
      <c r="JAW66" t="s">
        <v>212</v>
      </c>
      <c r="JAX66">
        <v>0.32011499999999998</v>
      </c>
      <c r="JAZ66" t="s">
        <v>32</v>
      </c>
      <c r="JBA66" t="s">
        <v>62</v>
      </c>
      <c r="JBB66" t="s">
        <v>39</v>
      </c>
      <c r="JBD66" t="s">
        <v>27</v>
      </c>
      <c r="JBE66" t="s">
        <v>212</v>
      </c>
      <c r="JBF66">
        <v>0.32011499999999998</v>
      </c>
      <c r="JBH66" t="s">
        <v>32</v>
      </c>
      <c r="JBI66" t="s">
        <v>62</v>
      </c>
      <c r="JBJ66" t="s">
        <v>39</v>
      </c>
      <c r="JBL66" t="s">
        <v>27</v>
      </c>
      <c r="JBM66" t="s">
        <v>212</v>
      </c>
      <c r="JBN66">
        <v>0.32011499999999998</v>
      </c>
      <c r="JBP66" t="s">
        <v>32</v>
      </c>
      <c r="JBQ66" t="s">
        <v>62</v>
      </c>
      <c r="JBR66" t="s">
        <v>39</v>
      </c>
      <c r="JBT66" t="s">
        <v>27</v>
      </c>
      <c r="JBU66" t="s">
        <v>212</v>
      </c>
      <c r="JBV66">
        <v>0.32011499999999998</v>
      </c>
      <c r="JBX66" t="s">
        <v>32</v>
      </c>
      <c r="JBY66" t="s">
        <v>62</v>
      </c>
      <c r="JBZ66" t="s">
        <v>39</v>
      </c>
      <c r="JCB66" t="s">
        <v>27</v>
      </c>
      <c r="JCC66" t="s">
        <v>212</v>
      </c>
      <c r="JCD66">
        <v>0.32011499999999998</v>
      </c>
      <c r="JCF66" t="s">
        <v>32</v>
      </c>
      <c r="JCG66" t="s">
        <v>62</v>
      </c>
      <c r="JCH66" t="s">
        <v>39</v>
      </c>
      <c r="JCJ66" t="s">
        <v>27</v>
      </c>
      <c r="JCK66" t="s">
        <v>212</v>
      </c>
      <c r="JCL66">
        <v>0.32011499999999998</v>
      </c>
      <c r="JCN66" t="s">
        <v>32</v>
      </c>
      <c r="JCO66" t="s">
        <v>62</v>
      </c>
      <c r="JCP66" t="s">
        <v>39</v>
      </c>
      <c r="JCR66" t="s">
        <v>27</v>
      </c>
      <c r="JCS66" t="s">
        <v>212</v>
      </c>
      <c r="JCT66">
        <v>0.32011499999999998</v>
      </c>
      <c r="JCV66" t="s">
        <v>32</v>
      </c>
      <c r="JCW66" t="s">
        <v>62</v>
      </c>
      <c r="JCX66" t="s">
        <v>39</v>
      </c>
      <c r="JCZ66" t="s">
        <v>27</v>
      </c>
      <c r="JDA66" t="s">
        <v>212</v>
      </c>
      <c r="JDB66">
        <v>0.32011499999999998</v>
      </c>
      <c r="JDD66" t="s">
        <v>32</v>
      </c>
      <c r="JDE66" t="s">
        <v>62</v>
      </c>
      <c r="JDF66" t="s">
        <v>39</v>
      </c>
      <c r="JDH66" t="s">
        <v>27</v>
      </c>
      <c r="JDI66" t="s">
        <v>212</v>
      </c>
      <c r="JDJ66">
        <v>0.32011499999999998</v>
      </c>
      <c r="JDL66" t="s">
        <v>32</v>
      </c>
      <c r="JDM66" t="s">
        <v>62</v>
      </c>
      <c r="JDN66" t="s">
        <v>39</v>
      </c>
      <c r="JDP66" t="s">
        <v>27</v>
      </c>
      <c r="JDQ66" t="s">
        <v>212</v>
      </c>
      <c r="JDR66">
        <v>0.32011499999999998</v>
      </c>
      <c r="JDT66" t="s">
        <v>32</v>
      </c>
      <c r="JDU66" t="s">
        <v>62</v>
      </c>
      <c r="JDV66" t="s">
        <v>39</v>
      </c>
      <c r="JDX66" t="s">
        <v>27</v>
      </c>
      <c r="JDY66" t="s">
        <v>212</v>
      </c>
      <c r="JDZ66">
        <v>0.32011499999999998</v>
      </c>
      <c r="JEB66" t="s">
        <v>32</v>
      </c>
      <c r="JEC66" t="s">
        <v>62</v>
      </c>
      <c r="JED66" t="s">
        <v>39</v>
      </c>
      <c r="JEF66" t="s">
        <v>27</v>
      </c>
      <c r="JEG66" t="s">
        <v>212</v>
      </c>
      <c r="JEH66">
        <v>0.32011499999999998</v>
      </c>
      <c r="JEJ66" t="s">
        <v>32</v>
      </c>
      <c r="JEK66" t="s">
        <v>62</v>
      </c>
      <c r="JEL66" t="s">
        <v>39</v>
      </c>
      <c r="JEN66" t="s">
        <v>27</v>
      </c>
      <c r="JEO66" t="s">
        <v>212</v>
      </c>
      <c r="JEP66">
        <v>0.32011499999999998</v>
      </c>
      <c r="JER66" t="s">
        <v>32</v>
      </c>
      <c r="JES66" t="s">
        <v>62</v>
      </c>
      <c r="JET66" t="s">
        <v>39</v>
      </c>
      <c r="JEV66" t="s">
        <v>27</v>
      </c>
      <c r="JEW66" t="s">
        <v>212</v>
      </c>
      <c r="JEX66">
        <v>0.32011499999999998</v>
      </c>
      <c r="JEZ66" t="s">
        <v>32</v>
      </c>
      <c r="JFA66" t="s">
        <v>62</v>
      </c>
      <c r="JFB66" t="s">
        <v>39</v>
      </c>
      <c r="JFD66" t="s">
        <v>27</v>
      </c>
      <c r="JFE66" t="s">
        <v>212</v>
      </c>
      <c r="JFF66">
        <v>0.32011499999999998</v>
      </c>
      <c r="JFH66" t="s">
        <v>32</v>
      </c>
      <c r="JFI66" t="s">
        <v>62</v>
      </c>
      <c r="JFJ66" t="s">
        <v>39</v>
      </c>
      <c r="JFL66" t="s">
        <v>27</v>
      </c>
      <c r="JFM66" t="s">
        <v>212</v>
      </c>
      <c r="JFN66">
        <v>0.32011499999999998</v>
      </c>
      <c r="JFP66" t="s">
        <v>32</v>
      </c>
      <c r="JFQ66" t="s">
        <v>62</v>
      </c>
      <c r="JFR66" t="s">
        <v>39</v>
      </c>
      <c r="JFT66" t="s">
        <v>27</v>
      </c>
      <c r="JFU66" t="s">
        <v>212</v>
      </c>
      <c r="JFV66">
        <v>0.32011499999999998</v>
      </c>
      <c r="JFX66" t="s">
        <v>32</v>
      </c>
      <c r="JFY66" t="s">
        <v>62</v>
      </c>
      <c r="JFZ66" t="s">
        <v>39</v>
      </c>
      <c r="JGB66" t="s">
        <v>27</v>
      </c>
      <c r="JGC66" t="s">
        <v>212</v>
      </c>
      <c r="JGD66">
        <v>0.32011499999999998</v>
      </c>
      <c r="JGF66" t="s">
        <v>32</v>
      </c>
      <c r="JGG66" t="s">
        <v>62</v>
      </c>
      <c r="JGH66" t="s">
        <v>39</v>
      </c>
      <c r="JGJ66" t="s">
        <v>27</v>
      </c>
      <c r="JGK66" t="s">
        <v>212</v>
      </c>
      <c r="JGL66">
        <v>0.32011499999999998</v>
      </c>
      <c r="JGN66" t="s">
        <v>32</v>
      </c>
      <c r="JGO66" t="s">
        <v>62</v>
      </c>
      <c r="JGP66" t="s">
        <v>39</v>
      </c>
      <c r="JGR66" t="s">
        <v>27</v>
      </c>
      <c r="JGS66" t="s">
        <v>212</v>
      </c>
      <c r="JGT66">
        <v>0.32011499999999998</v>
      </c>
      <c r="JGV66" t="s">
        <v>32</v>
      </c>
      <c r="JGW66" t="s">
        <v>62</v>
      </c>
      <c r="JGX66" t="s">
        <v>39</v>
      </c>
      <c r="JGZ66" t="s">
        <v>27</v>
      </c>
      <c r="JHA66" t="s">
        <v>212</v>
      </c>
      <c r="JHB66">
        <v>0.32011499999999998</v>
      </c>
      <c r="JHD66" t="s">
        <v>32</v>
      </c>
      <c r="JHE66" t="s">
        <v>62</v>
      </c>
      <c r="JHF66" t="s">
        <v>39</v>
      </c>
      <c r="JHH66" t="s">
        <v>27</v>
      </c>
      <c r="JHI66" t="s">
        <v>212</v>
      </c>
      <c r="JHJ66">
        <v>0.32011499999999998</v>
      </c>
      <c r="JHL66" t="s">
        <v>32</v>
      </c>
      <c r="JHM66" t="s">
        <v>62</v>
      </c>
      <c r="JHN66" t="s">
        <v>39</v>
      </c>
      <c r="JHP66" t="s">
        <v>27</v>
      </c>
      <c r="JHQ66" t="s">
        <v>212</v>
      </c>
      <c r="JHR66">
        <v>0.32011499999999998</v>
      </c>
      <c r="JHT66" t="s">
        <v>32</v>
      </c>
      <c r="JHU66" t="s">
        <v>62</v>
      </c>
      <c r="JHV66" t="s">
        <v>39</v>
      </c>
      <c r="JHX66" t="s">
        <v>27</v>
      </c>
      <c r="JHY66" t="s">
        <v>212</v>
      </c>
      <c r="JHZ66">
        <v>0.32011499999999998</v>
      </c>
      <c r="JIB66" t="s">
        <v>32</v>
      </c>
      <c r="JIC66" t="s">
        <v>62</v>
      </c>
      <c r="JID66" t="s">
        <v>39</v>
      </c>
      <c r="JIF66" t="s">
        <v>27</v>
      </c>
      <c r="JIG66" t="s">
        <v>212</v>
      </c>
      <c r="JIH66">
        <v>0.32011499999999998</v>
      </c>
      <c r="JIJ66" t="s">
        <v>32</v>
      </c>
      <c r="JIK66" t="s">
        <v>62</v>
      </c>
      <c r="JIL66" t="s">
        <v>39</v>
      </c>
      <c r="JIN66" t="s">
        <v>27</v>
      </c>
      <c r="JIO66" t="s">
        <v>212</v>
      </c>
      <c r="JIP66">
        <v>0.32011499999999998</v>
      </c>
      <c r="JIR66" t="s">
        <v>32</v>
      </c>
      <c r="JIS66" t="s">
        <v>62</v>
      </c>
      <c r="JIT66" t="s">
        <v>39</v>
      </c>
      <c r="JIV66" t="s">
        <v>27</v>
      </c>
      <c r="JIW66" t="s">
        <v>212</v>
      </c>
      <c r="JIX66">
        <v>0.32011499999999998</v>
      </c>
      <c r="JIZ66" t="s">
        <v>32</v>
      </c>
      <c r="JJA66" t="s">
        <v>62</v>
      </c>
      <c r="JJB66" t="s">
        <v>39</v>
      </c>
      <c r="JJD66" t="s">
        <v>27</v>
      </c>
      <c r="JJE66" t="s">
        <v>212</v>
      </c>
      <c r="JJF66">
        <v>0.32011499999999998</v>
      </c>
      <c r="JJH66" t="s">
        <v>32</v>
      </c>
      <c r="JJI66" t="s">
        <v>62</v>
      </c>
      <c r="JJJ66" t="s">
        <v>39</v>
      </c>
      <c r="JJL66" t="s">
        <v>27</v>
      </c>
      <c r="JJM66" t="s">
        <v>212</v>
      </c>
      <c r="JJN66">
        <v>0.32011499999999998</v>
      </c>
      <c r="JJP66" t="s">
        <v>32</v>
      </c>
      <c r="JJQ66" t="s">
        <v>62</v>
      </c>
      <c r="JJR66" t="s">
        <v>39</v>
      </c>
      <c r="JJT66" t="s">
        <v>27</v>
      </c>
      <c r="JJU66" t="s">
        <v>212</v>
      </c>
      <c r="JJV66">
        <v>0.32011499999999998</v>
      </c>
      <c r="JJX66" t="s">
        <v>32</v>
      </c>
      <c r="JJY66" t="s">
        <v>62</v>
      </c>
      <c r="JJZ66" t="s">
        <v>39</v>
      </c>
      <c r="JKB66" t="s">
        <v>27</v>
      </c>
      <c r="JKC66" t="s">
        <v>212</v>
      </c>
      <c r="JKD66">
        <v>0.32011499999999998</v>
      </c>
      <c r="JKF66" t="s">
        <v>32</v>
      </c>
      <c r="JKG66" t="s">
        <v>62</v>
      </c>
      <c r="JKH66" t="s">
        <v>39</v>
      </c>
      <c r="JKJ66" t="s">
        <v>27</v>
      </c>
      <c r="JKK66" t="s">
        <v>212</v>
      </c>
      <c r="JKL66">
        <v>0.32011499999999998</v>
      </c>
      <c r="JKN66" t="s">
        <v>32</v>
      </c>
      <c r="JKO66" t="s">
        <v>62</v>
      </c>
      <c r="JKP66" t="s">
        <v>39</v>
      </c>
      <c r="JKR66" t="s">
        <v>27</v>
      </c>
      <c r="JKS66" t="s">
        <v>212</v>
      </c>
      <c r="JKT66">
        <v>0.32011499999999998</v>
      </c>
      <c r="JKV66" t="s">
        <v>32</v>
      </c>
      <c r="JKW66" t="s">
        <v>62</v>
      </c>
      <c r="JKX66" t="s">
        <v>39</v>
      </c>
      <c r="JKZ66" t="s">
        <v>27</v>
      </c>
      <c r="JLA66" t="s">
        <v>212</v>
      </c>
      <c r="JLB66">
        <v>0.32011499999999998</v>
      </c>
      <c r="JLD66" t="s">
        <v>32</v>
      </c>
      <c r="JLE66" t="s">
        <v>62</v>
      </c>
      <c r="JLF66" t="s">
        <v>39</v>
      </c>
      <c r="JLH66" t="s">
        <v>27</v>
      </c>
      <c r="JLI66" t="s">
        <v>212</v>
      </c>
      <c r="JLJ66">
        <v>0.32011499999999998</v>
      </c>
      <c r="JLL66" t="s">
        <v>32</v>
      </c>
      <c r="JLM66" t="s">
        <v>62</v>
      </c>
      <c r="JLN66" t="s">
        <v>39</v>
      </c>
      <c r="JLP66" t="s">
        <v>27</v>
      </c>
      <c r="JLQ66" t="s">
        <v>212</v>
      </c>
      <c r="JLR66">
        <v>0.32011499999999998</v>
      </c>
      <c r="JLT66" t="s">
        <v>32</v>
      </c>
      <c r="JLU66" t="s">
        <v>62</v>
      </c>
      <c r="JLV66" t="s">
        <v>39</v>
      </c>
      <c r="JLX66" t="s">
        <v>27</v>
      </c>
      <c r="JLY66" t="s">
        <v>212</v>
      </c>
      <c r="JLZ66">
        <v>0.32011499999999998</v>
      </c>
      <c r="JMB66" t="s">
        <v>32</v>
      </c>
      <c r="JMC66" t="s">
        <v>62</v>
      </c>
      <c r="JMD66" t="s">
        <v>39</v>
      </c>
      <c r="JMF66" t="s">
        <v>27</v>
      </c>
      <c r="JMG66" t="s">
        <v>212</v>
      </c>
      <c r="JMH66">
        <v>0.32011499999999998</v>
      </c>
      <c r="JMJ66" t="s">
        <v>32</v>
      </c>
      <c r="JMK66" t="s">
        <v>62</v>
      </c>
      <c r="JML66" t="s">
        <v>39</v>
      </c>
      <c r="JMN66" t="s">
        <v>27</v>
      </c>
      <c r="JMO66" t="s">
        <v>212</v>
      </c>
      <c r="JMP66">
        <v>0.32011499999999998</v>
      </c>
      <c r="JMR66" t="s">
        <v>32</v>
      </c>
      <c r="JMS66" t="s">
        <v>62</v>
      </c>
      <c r="JMT66" t="s">
        <v>39</v>
      </c>
      <c r="JMV66" t="s">
        <v>27</v>
      </c>
      <c r="JMW66" t="s">
        <v>212</v>
      </c>
      <c r="JMX66">
        <v>0.32011499999999998</v>
      </c>
      <c r="JMZ66" t="s">
        <v>32</v>
      </c>
      <c r="JNA66" t="s">
        <v>62</v>
      </c>
      <c r="JNB66" t="s">
        <v>39</v>
      </c>
      <c r="JND66" t="s">
        <v>27</v>
      </c>
      <c r="JNE66" t="s">
        <v>212</v>
      </c>
      <c r="JNF66">
        <v>0.32011499999999998</v>
      </c>
      <c r="JNH66" t="s">
        <v>32</v>
      </c>
      <c r="JNI66" t="s">
        <v>62</v>
      </c>
      <c r="JNJ66" t="s">
        <v>39</v>
      </c>
      <c r="JNL66" t="s">
        <v>27</v>
      </c>
      <c r="JNM66" t="s">
        <v>212</v>
      </c>
      <c r="JNN66">
        <v>0.32011499999999998</v>
      </c>
      <c r="JNP66" t="s">
        <v>32</v>
      </c>
      <c r="JNQ66" t="s">
        <v>62</v>
      </c>
      <c r="JNR66" t="s">
        <v>39</v>
      </c>
      <c r="JNT66" t="s">
        <v>27</v>
      </c>
      <c r="JNU66" t="s">
        <v>212</v>
      </c>
      <c r="JNV66">
        <v>0.32011499999999998</v>
      </c>
      <c r="JNX66" t="s">
        <v>32</v>
      </c>
      <c r="JNY66" t="s">
        <v>62</v>
      </c>
      <c r="JNZ66" t="s">
        <v>39</v>
      </c>
      <c r="JOB66" t="s">
        <v>27</v>
      </c>
      <c r="JOC66" t="s">
        <v>212</v>
      </c>
      <c r="JOD66">
        <v>0.32011499999999998</v>
      </c>
      <c r="JOF66" t="s">
        <v>32</v>
      </c>
      <c r="JOG66" t="s">
        <v>62</v>
      </c>
      <c r="JOH66" t="s">
        <v>39</v>
      </c>
      <c r="JOJ66" t="s">
        <v>27</v>
      </c>
      <c r="JOK66" t="s">
        <v>212</v>
      </c>
      <c r="JOL66">
        <v>0.32011499999999998</v>
      </c>
      <c r="JON66" t="s">
        <v>32</v>
      </c>
      <c r="JOO66" t="s">
        <v>62</v>
      </c>
      <c r="JOP66" t="s">
        <v>39</v>
      </c>
      <c r="JOR66" t="s">
        <v>27</v>
      </c>
      <c r="JOS66" t="s">
        <v>212</v>
      </c>
      <c r="JOT66">
        <v>0.32011499999999998</v>
      </c>
      <c r="JOV66" t="s">
        <v>32</v>
      </c>
      <c r="JOW66" t="s">
        <v>62</v>
      </c>
      <c r="JOX66" t="s">
        <v>39</v>
      </c>
      <c r="JOZ66" t="s">
        <v>27</v>
      </c>
      <c r="JPA66" t="s">
        <v>212</v>
      </c>
      <c r="JPB66">
        <v>0.32011499999999998</v>
      </c>
      <c r="JPD66" t="s">
        <v>32</v>
      </c>
      <c r="JPE66" t="s">
        <v>62</v>
      </c>
      <c r="JPF66" t="s">
        <v>39</v>
      </c>
      <c r="JPH66" t="s">
        <v>27</v>
      </c>
      <c r="JPI66" t="s">
        <v>212</v>
      </c>
      <c r="JPJ66">
        <v>0.32011499999999998</v>
      </c>
      <c r="JPL66" t="s">
        <v>32</v>
      </c>
      <c r="JPM66" t="s">
        <v>62</v>
      </c>
      <c r="JPN66" t="s">
        <v>39</v>
      </c>
      <c r="JPP66" t="s">
        <v>27</v>
      </c>
      <c r="JPQ66" t="s">
        <v>212</v>
      </c>
      <c r="JPR66">
        <v>0.32011499999999998</v>
      </c>
      <c r="JPT66" t="s">
        <v>32</v>
      </c>
      <c r="JPU66" t="s">
        <v>62</v>
      </c>
      <c r="JPV66" t="s">
        <v>39</v>
      </c>
      <c r="JPX66" t="s">
        <v>27</v>
      </c>
      <c r="JPY66" t="s">
        <v>212</v>
      </c>
      <c r="JPZ66">
        <v>0.32011499999999998</v>
      </c>
      <c r="JQB66" t="s">
        <v>32</v>
      </c>
      <c r="JQC66" t="s">
        <v>62</v>
      </c>
      <c r="JQD66" t="s">
        <v>39</v>
      </c>
      <c r="JQF66" t="s">
        <v>27</v>
      </c>
      <c r="JQG66" t="s">
        <v>212</v>
      </c>
      <c r="JQH66">
        <v>0.32011499999999998</v>
      </c>
      <c r="JQJ66" t="s">
        <v>32</v>
      </c>
      <c r="JQK66" t="s">
        <v>62</v>
      </c>
      <c r="JQL66" t="s">
        <v>39</v>
      </c>
      <c r="JQN66" t="s">
        <v>27</v>
      </c>
      <c r="JQO66" t="s">
        <v>212</v>
      </c>
      <c r="JQP66">
        <v>0.32011499999999998</v>
      </c>
      <c r="JQR66" t="s">
        <v>32</v>
      </c>
      <c r="JQS66" t="s">
        <v>62</v>
      </c>
      <c r="JQT66" t="s">
        <v>39</v>
      </c>
      <c r="JQV66" t="s">
        <v>27</v>
      </c>
      <c r="JQW66" t="s">
        <v>212</v>
      </c>
      <c r="JQX66">
        <v>0.32011499999999998</v>
      </c>
      <c r="JQZ66" t="s">
        <v>32</v>
      </c>
      <c r="JRA66" t="s">
        <v>62</v>
      </c>
      <c r="JRB66" t="s">
        <v>39</v>
      </c>
      <c r="JRD66" t="s">
        <v>27</v>
      </c>
      <c r="JRE66" t="s">
        <v>212</v>
      </c>
      <c r="JRF66">
        <v>0.32011499999999998</v>
      </c>
      <c r="JRH66" t="s">
        <v>32</v>
      </c>
      <c r="JRI66" t="s">
        <v>62</v>
      </c>
      <c r="JRJ66" t="s">
        <v>39</v>
      </c>
      <c r="JRL66" t="s">
        <v>27</v>
      </c>
      <c r="JRM66" t="s">
        <v>212</v>
      </c>
      <c r="JRN66">
        <v>0.32011499999999998</v>
      </c>
      <c r="JRP66" t="s">
        <v>32</v>
      </c>
      <c r="JRQ66" t="s">
        <v>62</v>
      </c>
      <c r="JRR66" t="s">
        <v>39</v>
      </c>
      <c r="JRT66" t="s">
        <v>27</v>
      </c>
      <c r="JRU66" t="s">
        <v>212</v>
      </c>
      <c r="JRV66">
        <v>0.32011499999999998</v>
      </c>
      <c r="JRX66" t="s">
        <v>32</v>
      </c>
      <c r="JRY66" t="s">
        <v>62</v>
      </c>
      <c r="JRZ66" t="s">
        <v>39</v>
      </c>
      <c r="JSB66" t="s">
        <v>27</v>
      </c>
      <c r="JSC66" t="s">
        <v>212</v>
      </c>
      <c r="JSD66">
        <v>0.32011499999999998</v>
      </c>
      <c r="JSF66" t="s">
        <v>32</v>
      </c>
      <c r="JSG66" t="s">
        <v>62</v>
      </c>
      <c r="JSH66" t="s">
        <v>39</v>
      </c>
      <c r="JSJ66" t="s">
        <v>27</v>
      </c>
      <c r="JSK66" t="s">
        <v>212</v>
      </c>
      <c r="JSL66">
        <v>0.32011499999999998</v>
      </c>
      <c r="JSN66" t="s">
        <v>32</v>
      </c>
      <c r="JSO66" t="s">
        <v>62</v>
      </c>
      <c r="JSP66" t="s">
        <v>39</v>
      </c>
      <c r="JSR66" t="s">
        <v>27</v>
      </c>
      <c r="JSS66" t="s">
        <v>212</v>
      </c>
      <c r="JST66">
        <v>0.32011499999999998</v>
      </c>
      <c r="JSV66" t="s">
        <v>32</v>
      </c>
      <c r="JSW66" t="s">
        <v>62</v>
      </c>
      <c r="JSX66" t="s">
        <v>39</v>
      </c>
      <c r="JSZ66" t="s">
        <v>27</v>
      </c>
      <c r="JTA66" t="s">
        <v>212</v>
      </c>
      <c r="JTB66">
        <v>0.32011499999999998</v>
      </c>
      <c r="JTD66" t="s">
        <v>32</v>
      </c>
      <c r="JTE66" t="s">
        <v>62</v>
      </c>
      <c r="JTF66" t="s">
        <v>39</v>
      </c>
      <c r="JTH66" t="s">
        <v>27</v>
      </c>
      <c r="JTI66" t="s">
        <v>212</v>
      </c>
      <c r="JTJ66">
        <v>0.32011499999999998</v>
      </c>
      <c r="JTL66" t="s">
        <v>32</v>
      </c>
      <c r="JTM66" t="s">
        <v>62</v>
      </c>
      <c r="JTN66" t="s">
        <v>39</v>
      </c>
      <c r="JTP66" t="s">
        <v>27</v>
      </c>
      <c r="JTQ66" t="s">
        <v>212</v>
      </c>
      <c r="JTR66">
        <v>0.32011499999999998</v>
      </c>
      <c r="JTT66" t="s">
        <v>32</v>
      </c>
      <c r="JTU66" t="s">
        <v>62</v>
      </c>
      <c r="JTV66" t="s">
        <v>39</v>
      </c>
      <c r="JTX66" t="s">
        <v>27</v>
      </c>
      <c r="JTY66" t="s">
        <v>212</v>
      </c>
      <c r="JTZ66">
        <v>0.32011499999999998</v>
      </c>
      <c r="JUB66" t="s">
        <v>32</v>
      </c>
      <c r="JUC66" t="s">
        <v>62</v>
      </c>
      <c r="JUD66" t="s">
        <v>39</v>
      </c>
      <c r="JUF66" t="s">
        <v>27</v>
      </c>
      <c r="JUG66" t="s">
        <v>212</v>
      </c>
      <c r="JUH66">
        <v>0.32011499999999998</v>
      </c>
      <c r="JUJ66" t="s">
        <v>32</v>
      </c>
      <c r="JUK66" t="s">
        <v>62</v>
      </c>
      <c r="JUL66" t="s">
        <v>39</v>
      </c>
      <c r="JUN66" t="s">
        <v>27</v>
      </c>
      <c r="JUO66" t="s">
        <v>212</v>
      </c>
      <c r="JUP66">
        <v>0.32011499999999998</v>
      </c>
      <c r="JUR66" t="s">
        <v>32</v>
      </c>
      <c r="JUS66" t="s">
        <v>62</v>
      </c>
      <c r="JUT66" t="s">
        <v>39</v>
      </c>
      <c r="JUV66" t="s">
        <v>27</v>
      </c>
      <c r="JUW66" t="s">
        <v>212</v>
      </c>
      <c r="JUX66">
        <v>0.32011499999999998</v>
      </c>
      <c r="JUZ66" t="s">
        <v>32</v>
      </c>
      <c r="JVA66" t="s">
        <v>62</v>
      </c>
      <c r="JVB66" t="s">
        <v>39</v>
      </c>
      <c r="JVD66" t="s">
        <v>27</v>
      </c>
      <c r="JVE66" t="s">
        <v>212</v>
      </c>
      <c r="JVF66">
        <v>0.32011499999999998</v>
      </c>
      <c r="JVH66" t="s">
        <v>32</v>
      </c>
      <c r="JVI66" t="s">
        <v>62</v>
      </c>
      <c r="JVJ66" t="s">
        <v>39</v>
      </c>
      <c r="JVL66" t="s">
        <v>27</v>
      </c>
      <c r="JVM66" t="s">
        <v>212</v>
      </c>
      <c r="JVN66">
        <v>0.32011499999999998</v>
      </c>
      <c r="JVP66" t="s">
        <v>32</v>
      </c>
      <c r="JVQ66" t="s">
        <v>62</v>
      </c>
      <c r="JVR66" t="s">
        <v>39</v>
      </c>
      <c r="JVT66" t="s">
        <v>27</v>
      </c>
      <c r="JVU66" t="s">
        <v>212</v>
      </c>
      <c r="JVV66">
        <v>0.32011499999999998</v>
      </c>
      <c r="JVX66" t="s">
        <v>32</v>
      </c>
      <c r="JVY66" t="s">
        <v>62</v>
      </c>
      <c r="JVZ66" t="s">
        <v>39</v>
      </c>
      <c r="JWB66" t="s">
        <v>27</v>
      </c>
      <c r="JWC66" t="s">
        <v>212</v>
      </c>
      <c r="JWD66">
        <v>0.32011499999999998</v>
      </c>
      <c r="JWF66" t="s">
        <v>32</v>
      </c>
      <c r="JWG66" t="s">
        <v>62</v>
      </c>
      <c r="JWH66" t="s">
        <v>39</v>
      </c>
      <c r="JWJ66" t="s">
        <v>27</v>
      </c>
      <c r="JWK66" t="s">
        <v>212</v>
      </c>
      <c r="JWL66">
        <v>0.32011499999999998</v>
      </c>
      <c r="JWN66" t="s">
        <v>32</v>
      </c>
      <c r="JWO66" t="s">
        <v>62</v>
      </c>
      <c r="JWP66" t="s">
        <v>39</v>
      </c>
      <c r="JWR66" t="s">
        <v>27</v>
      </c>
      <c r="JWS66" t="s">
        <v>212</v>
      </c>
      <c r="JWT66">
        <v>0.32011499999999998</v>
      </c>
      <c r="JWV66" t="s">
        <v>32</v>
      </c>
      <c r="JWW66" t="s">
        <v>62</v>
      </c>
      <c r="JWX66" t="s">
        <v>39</v>
      </c>
      <c r="JWZ66" t="s">
        <v>27</v>
      </c>
      <c r="JXA66" t="s">
        <v>212</v>
      </c>
      <c r="JXB66">
        <v>0.32011499999999998</v>
      </c>
      <c r="JXD66" t="s">
        <v>32</v>
      </c>
      <c r="JXE66" t="s">
        <v>62</v>
      </c>
      <c r="JXF66" t="s">
        <v>39</v>
      </c>
      <c r="JXH66" t="s">
        <v>27</v>
      </c>
      <c r="JXI66" t="s">
        <v>212</v>
      </c>
      <c r="JXJ66">
        <v>0.32011499999999998</v>
      </c>
      <c r="JXL66" t="s">
        <v>32</v>
      </c>
      <c r="JXM66" t="s">
        <v>62</v>
      </c>
      <c r="JXN66" t="s">
        <v>39</v>
      </c>
      <c r="JXP66" t="s">
        <v>27</v>
      </c>
      <c r="JXQ66" t="s">
        <v>212</v>
      </c>
      <c r="JXR66">
        <v>0.32011499999999998</v>
      </c>
      <c r="JXT66" t="s">
        <v>32</v>
      </c>
      <c r="JXU66" t="s">
        <v>62</v>
      </c>
      <c r="JXV66" t="s">
        <v>39</v>
      </c>
      <c r="JXX66" t="s">
        <v>27</v>
      </c>
      <c r="JXY66" t="s">
        <v>212</v>
      </c>
      <c r="JXZ66">
        <v>0.32011499999999998</v>
      </c>
      <c r="JYB66" t="s">
        <v>32</v>
      </c>
      <c r="JYC66" t="s">
        <v>62</v>
      </c>
      <c r="JYD66" t="s">
        <v>39</v>
      </c>
      <c r="JYF66" t="s">
        <v>27</v>
      </c>
      <c r="JYG66" t="s">
        <v>212</v>
      </c>
      <c r="JYH66">
        <v>0.32011499999999998</v>
      </c>
      <c r="JYJ66" t="s">
        <v>32</v>
      </c>
      <c r="JYK66" t="s">
        <v>62</v>
      </c>
      <c r="JYL66" t="s">
        <v>39</v>
      </c>
      <c r="JYN66" t="s">
        <v>27</v>
      </c>
      <c r="JYO66" t="s">
        <v>212</v>
      </c>
      <c r="JYP66">
        <v>0.32011499999999998</v>
      </c>
      <c r="JYR66" t="s">
        <v>32</v>
      </c>
      <c r="JYS66" t="s">
        <v>62</v>
      </c>
      <c r="JYT66" t="s">
        <v>39</v>
      </c>
      <c r="JYV66" t="s">
        <v>27</v>
      </c>
      <c r="JYW66" t="s">
        <v>212</v>
      </c>
      <c r="JYX66">
        <v>0.32011499999999998</v>
      </c>
      <c r="JYZ66" t="s">
        <v>32</v>
      </c>
      <c r="JZA66" t="s">
        <v>62</v>
      </c>
      <c r="JZB66" t="s">
        <v>39</v>
      </c>
      <c r="JZD66" t="s">
        <v>27</v>
      </c>
      <c r="JZE66" t="s">
        <v>212</v>
      </c>
      <c r="JZF66">
        <v>0.32011499999999998</v>
      </c>
      <c r="JZH66" t="s">
        <v>32</v>
      </c>
      <c r="JZI66" t="s">
        <v>62</v>
      </c>
      <c r="JZJ66" t="s">
        <v>39</v>
      </c>
      <c r="JZL66" t="s">
        <v>27</v>
      </c>
      <c r="JZM66" t="s">
        <v>212</v>
      </c>
      <c r="JZN66">
        <v>0.32011499999999998</v>
      </c>
      <c r="JZP66" t="s">
        <v>32</v>
      </c>
      <c r="JZQ66" t="s">
        <v>62</v>
      </c>
      <c r="JZR66" t="s">
        <v>39</v>
      </c>
      <c r="JZT66" t="s">
        <v>27</v>
      </c>
      <c r="JZU66" t="s">
        <v>212</v>
      </c>
      <c r="JZV66">
        <v>0.32011499999999998</v>
      </c>
      <c r="JZX66" t="s">
        <v>32</v>
      </c>
      <c r="JZY66" t="s">
        <v>62</v>
      </c>
      <c r="JZZ66" t="s">
        <v>39</v>
      </c>
      <c r="KAB66" t="s">
        <v>27</v>
      </c>
      <c r="KAC66" t="s">
        <v>212</v>
      </c>
      <c r="KAD66">
        <v>0.32011499999999998</v>
      </c>
      <c r="KAF66" t="s">
        <v>32</v>
      </c>
      <c r="KAG66" t="s">
        <v>62</v>
      </c>
      <c r="KAH66" t="s">
        <v>39</v>
      </c>
      <c r="KAJ66" t="s">
        <v>27</v>
      </c>
      <c r="KAK66" t="s">
        <v>212</v>
      </c>
      <c r="KAL66">
        <v>0.32011499999999998</v>
      </c>
      <c r="KAN66" t="s">
        <v>32</v>
      </c>
      <c r="KAO66" t="s">
        <v>62</v>
      </c>
      <c r="KAP66" t="s">
        <v>39</v>
      </c>
      <c r="KAR66" t="s">
        <v>27</v>
      </c>
      <c r="KAS66" t="s">
        <v>212</v>
      </c>
      <c r="KAT66">
        <v>0.32011499999999998</v>
      </c>
      <c r="KAV66" t="s">
        <v>32</v>
      </c>
      <c r="KAW66" t="s">
        <v>62</v>
      </c>
      <c r="KAX66" t="s">
        <v>39</v>
      </c>
      <c r="KAZ66" t="s">
        <v>27</v>
      </c>
      <c r="KBA66" t="s">
        <v>212</v>
      </c>
      <c r="KBB66">
        <v>0.32011499999999998</v>
      </c>
      <c r="KBD66" t="s">
        <v>32</v>
      </c>
      <c r="KBE66" t="s">
        <v>62</v>
      </c>
      <c r="KBF66" t="s">
        <v>39</v>
      </c>
      <c r="KBH66" t="s">
        <v>27</v>
      </c>
      <c r="KBI66" t="s">
        <v>212</v>
      </c>
      <c r="KBJ66">
        <v>0.32011499999999998</v>
      </c>
      <c r="KBL66" t="s">
        <v>32</v>
      </c>
      <c r="KBM66" t="s">
        <v>62</v>
      </c>
      <c r="KBN66" t="s">
        <v>39</v>
      </c>
      <c r="KBP66" t="s">
        <v>27</v>
      </c>
      <c r="KBQ66" t="s">
        <v>212</v>
      </c>
      <c r="KBR66">
        <v>0.32011499999999998</v>
      </c>
      <c r="KBT66" t="s">
        <v>32</v>
      </c>
      <c r="KBU66" t="s">
        <v>62</v>
      </c>
      <c r="KBV66" t="s">
        <v>39</v>
      </c>
      <c r="KBX66" t="s">
        <v>27</v>
      </c>
      <c r="KBY66" t="s">
        <v>212</v>
      </c>
      <c r="KBZ66">
        <v>0.32011499999999998</v>
      </c>
      <c r="KCB66" t="s">
        <v>32</v>
      </c>
      <c r="KCC66" t="s">
        <v>62</v>
      </c>
      <c r="KCD66" t="s">
        <v>39</v>
      </c>
      <c r="KCF66" t="s">
        <v>27</v>
      </c>
      <c r="KCG66" t="s">
        <v>212</v>
      </c>
      <c r="KCH66">
        <v>0.32011499999999998</v>
      </c>
      <c r="KCJ66" t="s">
        <v>32</v>
      </c>
      <c r="KCK66" t="s">
        <v>62</v>
      </c>
      <c r="KCL66" t="s">
        <v>39</v>
      </c>
      <c r="KCN66" t="s">
        <v>27</v>
      </c>
      <c r="KCO66" t="s">
        <v>212</v>
      </c>
      <c r="KCP66">
        <v>0.32011499999999998</v>
      </c>
      <c r="KCR66" t="s">
        <v>32</v>
      </c>
      <c r="KCS66" t="s">
        <v>62</v>
      </c>
      <c r="KCT66" t="s">
        <v>39</v>
      </c>
      <c r="KCV66" t="s">
        <v>27</v>
      </c>
      <c r="KCW66" t="s">
        <v>212</v>
      </c>
      <c r="KCX66">
        <v>0.32011499999999998</v>
      </c>
      <c r="KCZ66" t="s">
        <v>32</v>
      </c>
      <c r="KDA66" t="s">
        <v>62</v>
      </c>
      <c r="KDB66" t="s">
        <v>39</v>
      </c>
      <c r="KDD66" t="s">
        <v>27</v>
      </c>
      <c r="KDE66" t="s">
        <v>212</v>
      </c>
      <c r="KDF66">
        <v>0.32011499999999998</v>
      </c>
      <c r="KDH66" t="s">
        <v>32</v>
      </c>
      <c r="KDI66" t="s">
        <v>62</v>
      </c>
      <c r="KDJ66" t="s">
        <v>39</v>
      </c>
      <c r="KDL66" t="s">
        <v>27</v>
      </c>
      <c r="KDM66" t="s">
        <v>212</v>
      </c>
      <c r="KDN66">
        <v>0.32011499999999998</v>
      </c>
      <c r="KDP66" t="s">
        <v>32</v>
      </c>
      <c r="KDQ66" t="s">
        <v>62</v>
      </c>
      <c r="KDR66" t="s">
        <v>39</v>
      </c>
      <c r="KDT66" t="s">
        <v>27</v>
      </c>
      <c r="KDU66" t="s">
        <v>212</v>
      </c>
      <c r="KDV66">
        <v>0.32011499999999998</v>
      </c>
      <c r="KDX66" t="s">
        <v>32</v>
      </c>
      <c r="KDY66" t="s">
        <v>62</v>
      </c>
      <c r="KDZ66" t="s">
        <v>39</v>
      </c>
      <c r="KEB66" t="s">
        <v>27</v>
      </c>
      <c r="KEC66" t="s">
        <v>212</v>
      </c>
      <c r="KED66">
        <v>0.32011499999999998</v>
      </c>
      <c r="KEF66" t="s">
        <v>32</v>
      </c>
      <c r="KEG66" t="s">
        <v>62</v>
      </c>
      <c r="KEH66" t="s">
        <v>39</v>
      </c>
      <c r="KEJ66" t="s">
        <v>27</v>
      </c>
      <c r="KEK66" t="s">
        <v>212</v>
      </c>
      <c r="KEL66">
        <v>0.32011499999999998</v>
      </c>
      <c r="KEN66" t="s">
        <v>32</v>
      </c>
      <c r="KEO66" t="s">
        <v>62</v>
      </c>
      <c r="KEP66" t="s">
        <v>39</v>
      </c>
      <c r="KER66" t="s">
        <v>27</v>
      </c>
      <c r="KES66" t="s">
        <v>212</v>
      </c>
      <c r="KET66">
        <v>0.32011499999999998</v>
      </c>
      <c r="KEV66" t="s">
        <v>32</v>
      </c>
      <c r="KEW66" t="s">
        <v>62</v>
      </c>
      <c r="KEX66" t="s">
        <v>39</v>
      </c>
      <c r="KEZ66" t="s">
        <v>27</v>
      </c>
      <c r="KFA66" t="s">
        <v>212</v>
      </c>
      <c r="KFB66">
        <v>0.32011499999999998</v>
      </c>
      <c r="KFD66" t="s">
        <v>32</v>
      </c>
      <c r="KFE66" t="s">
        <v>62</v>
      </c>
      <c r="KFF66" t="s">
        <v>39</v>
      </c>
      <c r="KFH66" t="s">
        <v>27</v>
      </c>
      <c r="KFI66" t="s">
        <v>212</v>
      </c>
      <c r="KFJ66">
        <v>0.32011499999999998</v>
      </c>
      <c r="KFL66" t="s">
        <v>32</v>
      </c>
      <c r="KFM66" t="s">
        <v>62</v>
      </c>
      <c r="KFN66" t="s">
        <v>39</v>
      </c>
      <c r="KFP66" t="s">
        <v>27</v>
      </c>
      <c r="KFQ66" t="s">
        <v>212</v>
      </c>
      <c r="KFR66">
        <v>0.32011499999999998</v>
      </c>
      <c r="KFT66" t="s">
        <v>32</v>
      </c>
      <c r="KFU66" t="s">
        <v>62</v>
      </c>
      <c r="KFV66" t="s">
        <v>39</v>
      </c>
      <c r="KFX66" t="s">
        <v>27</v>
      </c>
      <c r="KFY66" t="s">
        <v>212</v>
      </c>
      <c r="KFZ66">
        <v>0.32011499999999998</v>
      </c>
      <c r="KGB66" t="s">
        <v>32</v>
      </c>
      <c r="KGC66" t="s">
        <v>62</v>
      </c>
      <c r="KGD66" t="s">
        <v>39</v>
      </c>
      <c r="KGF66" t="s">
        <v>27</v>
      </c>
      <c r="KGG66" t="s">
        <v>212</v>
      </c>
      <c r="KGH66">
        <v>0.32011499999999998</v>
      </c>
      <c r="KGJ66" t="s">
        <v>32</v>
      </c>
      <c r="KGK66" t="s">
        <v>62</v>
      </c>
      <c r="KGL66" t="s">
        <v>39</v>
      </c>
      <c r="KGN66" t="s">
        <v>27</v>
      </c>
      <c r="KGO66" t="s">
        <v>212</v>
      </c>
      <c r="KGP66">
        <v>0.32011499999999998</v>
      </c>
      <c r="KGR66" t="s">
        <v>32</v>
      </c>
      <c r="KGS66" t="s">
        <v>62</v>
      </c>
      <c r="KGT66" t="s">
        <v>39</v>
      </c>
      <c r="KGV66" t="s">
        <v>27</v>
      </c>
      <c r="KGW66" t="s">
        <v>212</v>
      </c>
      <c r="KGX66">
        <v>0.32011499999999998</v>
      </c>
      <c r="KGZ66" t="s">
        <v>32</v>
      </c>
      <c r="KHA66" t="s">
        <v>62</v>
      </c>
      <c r="KHB66" t="s">
        <v>39</v>
      </c>
      <c r="KHD66" t="s">
        <v>27</v>
      </c>
      <c r="KHE66" t="s">
        <v>212</v>
      </c>
      <c r="KHF66">
        <v>0.32011499999999998</v>
      </c>
      <c r="KHH66" t="s">
        <v>32</v>
      </c>
      <c r="KHI66" t="s">
        <v>62</v>
      </c>
      <c r="KHJ66" t="s">
        <v>39</v>
      </c>
      <c r="KHL66" t="s">
        <v>27</v>
      </c>
      <c r="KHM66" t="s">
        <v>212</v>
      </c>
      <c r="KHN66">
        <v>0.32011499999999998</v>
      </c>
      <c r="KHP66" t="s">
        <v>32</v>
      </c>
      <c r="KHQ66" t="s">
        <v>62</v>
      </c>
      <c r="KHR66" t="s">
        <v>39</v>
      </c>
      <c r="KHT66" t="s">
        <v>27</v>
      </c>
      <c r="KHU66" t="s">
        <v>212</v>
      </c>
      <c r="KHV66">
        <v>0.32011499999999998</v>
      </c>
      <c r="KHX66" t="s">
        <v>32</v>
      </c>
      <c r="KHY66" t="s">
        <v>62</v>
      </c>
      <c r="KHZ66" t="s">
        <v>39</v>
      </c>
      <c r="KIB66" t="s">
        <v>27</v>
      </c>
      <c r="KIC66" t="s">
        <v>212</v>
      </c>
      <c r="KID66">
        <v>0.32011499999999998</v>
      </c>
      <c r="KIF66" t="s">
        <v>32</v>
      </c>
      <c r="KIG66" t="s">
        <v>62</v>
      </c>
      <c r="KIH66" t="s">
        <v>39</v>
      </c>
      <c r="KIJ66" t="s">
        <v>27</v>
      </c>
      <c r="KIK66" t="s">
        <v>212</v>
      </c>
      <c r="KIL66">
        <v>0.32011499999999998</v>
      </c>
      <c r="KIN66" t="s">
        <v>32</v>
      </c>
      <c r="KIO66" t="s">
        <v>62</v>
      </c>
      <c r="KIP66" t="s">
        <v>39</v>
      </c>
      <c r="KIR66" t="s">
        <v>27</v>
      </c>
      <c r="KIS66" t="s">
        <v>212</v>
      </c>
      <c r="KIT66">
        <v>0.32011499999999998</v>
      </c>
      <c r="KIV66" t="s">
        <v>32</v>
      </c>
      <c r="KIW66" t="s">
        <v>62</v>
      </c>
      <c r="KIX66" t="s">
        <v>39</v>
      </c>
      <c r="KIZ66" t="s">
        <v>27</v>
      </c>
      <c r="KJA66" t="s">
        <v>212</v>
      </c>
      <c r="KJB66">
        <v>0.32011499999999998</v>
      </c>
      <c r="KJD66" t="s">
        <v>32</v>
      </c>
      <c r="KJE66" t="s">
        <v>62</v>
      </c>
      <c r="KJF66" t="s">
        <v>39</v>
      </c>
      <c r="KJH66" t="s">
        <v>27</v>
      </c>
      <c r="KJI66" t="s">
        <v>212</v>
      </c>
      <c r="KJJ66">
        <v>0.32011499999999998</v>
      </c>
      <c r="KJL66" t="s">
        <v>32</v>
      </c>
      <c r="KJM66" t="s">
        <v>62</v>
      </c>
      <c r="KJN66" t="s">
        <v>39</v>
      </c>
      <c r="KJP66" t="s">
        <v>27</v>
      </c>
      <c r="KJQ66" t="s">
        <v>212</v>
      </c>
      <c r="KJR66">
        <v>0.32011499999999998</v>
      </c>
      <c r="KJT66" t="s">
        <v>32</v>
      </c>
      <c r="KJU66" t="s">
        <v>62</v>
      </c>
      <c r="KJV66" t="s">
        <v>39</v>
      </c>
      <c r="KJX66" t="s">
        <v>27</v>
      </c>
      <c r="KJY66" t="s">
        <v>212</v>
      </c>
      <c r="KJZ66">
        <v>0.32011499999999998</v>
      </c>
      <c r="KKB66" t="s">
        <v>32</v>
      </c>
      <c r="KKC66" t="s">
        <v>62</v>
      </c>
      <c r="KKD66" t="s">
        <v>39</v>
      </c>
      <c r="KKF66" t="s">
        <v>27</v>
      </c>
      <c r="KKG66" t="s">
        <v>212</v>
      </c>
      <c r="KKH66">
        <v>0.32011499999999998</v>
      </c>
      <c r="KKJ66" t="s">
        <v>32</v>
      </c>
      <c r="KKK66" t="s">
        <v>62</v>
      </c>
      <c r="KKL66" t="s">
        <v>39</v>
      </c>
      <c r="KKN66" t="s">
        <v>27</v>
      </c>
      <c r="KKO66" t="s">
        <v>212</v>
      </c>
      <c r="KKP66">
        <v>0.32011499999999998</v>
      </c>
      <c r="KKR66" t="s">
        <v>32</v>
      </c>
      <c r="KKS66" t="s">
        <v>62</v>
      </c>
      <c r="KKT66" t="s">
        <v>39</v>
      </c>
      <c r="KKV66" t="s">
        <v>27</v>
      </c>
      <c r="KKW66" t="s">
        <v>212</v>
      </c>
      <c r="KKX66">
        <v>0.32011499999999998</v>
      </c>
      <c r="KKZ66" t="s">
        <v>32</v>
      </c>
      <c r="KLA66" t="s">
        <v>62</v>
      </c>
      <c r="KLB66" t="s">
        <v>39</v>
      </c>
      <c r="KLD66" t="s">
        <v>27</v>
      </c>
      <c r="KLE66" t="s">
        <v>212</v>
      </c>
      <c r="KLF66">
        <v>0.32011499999999998</v>
      </c>
      <c r="KLH66" t="s">
        <v>32</v>
      </c>
      <c r="KLI66" t="s">
        <v>62</v>
      </c>
      <c r="KLJ66" t="s">
        <v>39</v>
      </c>
      <c r="KLL66" t="s">
        <v>27</v>
      </c>
      <c r="KLM66" t="s">
        <v>212</v>
      </c>
      <c r="KLN66">
        <v>0.32011499999999998</v>
      </c>
      <c r="KLP66" t="s">
        <v>32</v>
      </c>
      <c r="KLQ66" t="s">
        <v>62</v>
      </c>
      <c r="KLR66" t="s">
        <v>39</v>
      </c>
      <c r="KLT66" t="s">
        <v>27</v>
      </c>
      <c r="KLU66" t="s">
        <v>212</v>
      </c>
      <c r="KLV66">
        <v>0.32011499999999998</v>
      </c>
      <c r="KLX66" t="s">
        <v>32</v>
      </c>
      <c r="KLY66" t="s">
        <v>62</v>
      </c>
      <c r="KLZ66" t="s">
        <v>39</v>
      </c>
      <c r="KMB66" t="s">
        <v>27</v>
      </c>
      <c r="KMC66" t="s">
        <v>212</v>
      </c>
      <c r="KMD66">
        <v>0.32011499999999998</v>
      </c>
      <c r="KMF66" t="s">
        <v>32</v>
      </c>
      <c r="KMG66" t="s">
        <v>62</v>
      </c>
      <c r="KMH66" t="s">
        <v>39</v>
      </c>
      <c r="KMJ66" t="s">
        <v>27</v>
      </c>
      <c r="KMK66" t="s">
        <v>212</v>
      </c>
      <c r="KML66">
        <v>0.32011499999999998</v>
      </c>
      <c r="KMN66" t="s">
        <v>32</v>
      </c>
      <c r="KMO66" t="s">
        <v>62</v>
      </c>
      <c r="KMP66" t="s">
        <v>39</v>
      </c>
      <c r="KMR66" t="s">
        <v>27</v>
      </c>
      <c r="KMS66" t="s">
        <v>212</v>
      </c>
      <c r="KMT66">
        <v>0.32011499999999998</v>
      </c>
      <c r="KMV66" t="s">
        <v>32</v>
      </c>
      <c r="KMW66" t="s">
        <v>62</v>
      </c>
      <c r="KMX66" t="s">
        <v>39</v>
      </c>
      <c r="KMZ66" t="s">
        <v>27</v>
      </c>
      <c r="KNA66" t="s">
        <v>212</v>
      </c>
      <c r="KNB66">
        <v>0.32011499999999998</v>
      </c>
      <c r="KND66" t="s">
        <v>32</v>
      </c>
      <c r="KNE66" t="s">
        <v>62</v>
      </c>
      <c r="KNF66" t="s">
        <v>39</v>
      </c>
      <c r="KNH66" t="s">
        <v>27</v>
      </c>
      <c r="KNI66" t="s">
        <v>212</v>
      </c>
      <c r="KNJ66">
        <v>0.32011499999999998</v>
      </c>
      <c r="KNL66" t="s">
        <v>32</v>
      </c>
      <c r="KNM66" t="s">
        <v>62</v>
      </c>
      <c r="KNN66" t="s">
        <v>39</v>
      </c>
      <c r="KNP66" t="s">
        <v>27</v>
      </c>
      <c r="KNQ66" t="s">
        <v>212</v>
      </c>
      <c r="KNR66">
        <v>0.32011499999999998</v>
      </c>
      <c r="KNT66" t="s">
        <v>32</v>
      </c>
      <c r="KNU66" t="s">
        <v>62</v>
      </c>
      <c r="KNV66" t="s">
        <v>39</v>
      </c>
      <c r="KNX66" t="s">
        <v>27</v>
      </c>
      <c r="KNY66" t="s">
        <v>212</v>
      </c>
      <c r="KNZ66">
        <v>0.32011499999999998</v>
      </c>
      <c r="KOB66" t="s">
        <v>32</v>
      </c>
      <c r="KOC66" t="s">
        <v>62</v>
      </c>
      <c r="KOD66" t="s">
        <v>39</v>
      </c>
      <c r="KOF66" t="s">
        <v>27</v>
      </c>
      <c r="KOG66" t="s">
        <v>212</v>
      </c>
      <c r="KOH66">
        <v>0.32011499999999998</v>
      </c>
      <c r="KOJ66" t="s">
        <v>32</v>
      </c>
      <c r="KOK66" t="s">
        <v>62</v>
      </c>
      <c r="KOL66" t="s">
        <v>39</v>
      </c>
      <c r="KON66" t="s">
        <v>27</v>
      </c>
      <c r="KOO66" t="s">
        <v>212</v>
      </c>
      <c r="KOP66">
        <v>0.32011499999999998</v>
      </c>
      <c r="KOR66" t="s">
        <v>32</v>
      </c>
      <c r="KOS66" t="s">
        <v>62</v>
      </c>
      <c r="KOT66" t="s">
        <v>39</v>
      </c>
      <c r="KOV66" t="s">
        <v>27</v>
      </c>
      <c r="KOW66" t="s">
        <v>212</v>
      </c>
      <c r="KOX66">
        <v>0.32011499999999998</v>
      </c>
      <c r="KOZ66" t="s">
        <v>32</v>
      </c>
      <c r="KPA66" t="s">
        <v>62</v>
      </c>
      <c r="KPB66" t="s">
        <v>39</v>
      </c>
      <c r="KPD66" t="s">
        <v>27</v>
      </c>
      <c r="KPE66" t="s">
        <v>212</v>
      </c>
      <c r="KPF66">
        <v>0.32011499999999998</v>
      </c>
      <c r="KPH66" t="s">
        <v>32</v>
      </c>
      <c r="KPI66" t="s">
        <v>62</v>
      </c>
      <c r="KPJ66" t="s">
        <v>39</v>
      </c>
      <c r="KPL66" t="s">
        <v>27</v>
      </c>
      <c r="KPM66" t="s">
        <v>212</v>
      </c>
      <c r="KPN66">
        <v>0.32011499999999998</v>
      </c>
      <c r="KPP66" t="s">
        <v>32</v>
      </c>
      <c r="KPQ66" t="s">
        <v>62</v>
      </c>
      <c r="KPR66" t="s">
        <v>39</v>
      </c>
      <c r="KPT66" t="s">
        <v>27</v>
      </c>
      <c r="KPU66" t="s">
        <v>212</v>
      </c>
      <c r="KPV66">
        <v>0.32011499999999998</v>
      </c>
      <c r="KPX66" t="s">
        <v>32</v>
      </c>
      <c r="KPY66" t="s">
        <v>62</v>
      </c>
      <c r="KPZ66" t="s">
        <v>39</v>
      </c>
      <c r="KQB66" t="s">
        <v>27</v>
      </c>
      <c r="KQC66" t="s">
        <v>212</v>
      </c>
      <c r="KQD66">
        <v>0.32011499999999998</v>
      </c>
      <c r="KQF66" t="s">
        <v>32</v>
      </c>
      <c r="KQG66" t="s">
        <v>62</v>
      </c>
      <c r="KQH66" t="s">
        <v>39</v>
      </c>
      <c r="KQJ66" t="s">
        <v>27</v>
      </c>
      <c r="KQK66" t="s">
        <v>212</v>
      </c>
      <c r="KQL66">
        <v>0.32011499999999998</v>
      </c>
      <c r="KQN66" t="s">
        <v>32</v>
      </c>
      <c r="KQO66" t="s">
        <v>62</v>
      </c>
      <c r="KQP66" t="s">
        <v>39</v>
      </c>
      <c r="KQR66" t="s">
        <v>27</v>
      </c>
      <c r="KQS66" t="s">
        <v>212</v>
      </c>
      <c r="KQT66">
        <v>0.32011499999999998</v>
      </c>
      <c r="KQV66" t="s">
        <v>32</v>
      </c>
      <c r="KQW66" t="s">
        <v>62</v>
      </c>
      <c r="KQX66" t="s">
        <v>39</v>
      </c>
      <c r="KQZ66" t="s">
        <v>27</v>
      </c>
      <c r="KRA66" t="s">
        <v>212</v>
      </c>
      <c r="KRB66">
        <v>0.32011499999999998</v>
      </c>
      <c r="KRD66" t="s">
        <v>32</v>
      </c>
      <c r="KRE66" t="s">
        <v>62</v>
      </c>
      <c r="KRF66" t="s">
        <v>39</v>
      </c>
      <c r="KRH66" t="s">
        <v>27</v>
      </c>
      <c r="KRI66" t="s">
        <v>212</v>
      </c>
      <c r="KRJ66">
        <v>0.32011499999999998</v>
      </c>
      <c r="KRL66" t="s">
        <v>32</v>
      </c>
      <c r="KRM66" t="s">
        <v>62</v>
      </c>
      <c r="KRN66" t="s">
        <v>39</v>
      </c>
      <c r="KRP66" t="s">
        <v>27</v>
      </c>
      <c r="KRQ66" t="s">
        <v>212</v>
      </c>
      <c r="KRR66">
        <v>0.32011499999999998</v>
      </c>
      <c r="KRT66" t="s">
        <v>32</v>
      </c>
      <c r="KRU66" t="s">
        <v>62</v>
      </c>
      <c r="KRV66" t="s">
        <v>39</v>
      </c>
      <c r="KRX66" t="s">
        <v>27</v>
      </c>
      <c r="KRY66" t="s">
        <v>212</v>
      </c>
      <c r="KRZ66">
        <v>0.32011499999999998</v>
      </c>
      <c r="KSB66" t="s">
        <v>32</v>
      </c>
      <c r="KSC66" t="s">
        <v>62</v>
      </c>
      <c r="KSD66" t="s">
        <v>39</v>
      </c>
      <c r="KSF66" t="s">
        <v>27</v>
      </c>
      <c r="KSG66" t="s">
        <v>212</v>
      </c>
      <c r="KSH66">
        <v>0.32011499999999998</v>
      </c>
      <c r="KSJ66" t="s">
        <v>32</v>
      </c>
      <c r="KSK66" t="s">
        <v>62</v>
      </c>
      <c r="KSL66" t="s">
        <v>39</v>
      </c>
      <c r="KSN66" t="s">
        <v>27</v>
      </c>
      <c r="KSO66" t="s">
        <v>212</v>
      </c>
      <c r="KSP66">
        <v>0.32011499999999998</v>
      </c>
      <c r="KSR66" t="s">
        <v>32</v>
      </c>
      <c r="KSS66" t="s">
        <v>62</v>
      </c>
      <c r="KST66" t="s">
        <v>39</v>
      </c>
      <c r="KSV66" t="s">
        <v>27</v>
      </c>
      <c r="KSW66" t="s">
        <v>212</v>
      </c>
      <c r="KSX66">
        <v>0.32011499999999998</v>
      </c>
      <c r="KSZ66" t="s">
        <v>32</v>
      </c>
      <c r="KTA66" t="s">
        <v>62</v>
      </c>
      <c r="KTB66" t="s">
        <v>39</v>
      </c>
      <c r="KTD66" t="s">
        <v>27</v>
      </c>
      <c r="KTE66" t="s">
        <v>212</v>
      </c>
      <c r="KTF66">
        <v>0.32011499999999998</v>
      </c>
      <c r="KTH66" t="s">
        <v>32</v>
      </c>
      <c r="KTI66" t="s">
        <v>62</v>
      </c>
      <c r="KTJ66" t="s">
        <v>39</v>
      </c>
      <c r="KTL66" t="s">
        <v>27</v>
      </c>
      <c r="KTM66" t="s">
        <v>212</v>
      </c>
      <c r="KTN66">
        <v>0.32011499999999998</v>
      </c>
      <c r="KTP66" t="s">
        <v>32</v>
      </c>
      <c r="KTQ66" t="s">
        <v>62</v>
      </c>
      <c r="KTR66" t="s">
        <v>39</v>
      </c>
      <c r="KTT66" t="s">
        <v>27</v>
      </c>
      <c r="KTU66" t="s">
        <v>212</v>
      </c>
      <c r="KTV66">
        <v>0.32011499999999998</v>
      </c>
      <c r="KTX66" t="s">
        <v>32</v>
      </c>
      <c r="KTY66" t="s">
        <v>62</v>
      </c>
      <c r="KTZ66" t="s">
        <v>39</v>
      </c>
      <c r="KUB66" t="s">
        <v>27</v>
      </c>
      <c r="KUC66" t="s">
        <v>212</v>
      </c>
      <c r="KUD66">
        <v>0.32011499999999998</v>
      </c>
      <c r="KUF66" t="s">
        <v>32</v>
      </c>
      <c r="KUG66" t="s">
        <v>62</v>
      </c>
      <c r="KUH66" t="s">
        <v>39</v>
      </c>
      <c r="KUJ66" t="s">
        <v>27</v>
      </c>
      <c r="KUK66" t="s">
        <v>212</v>
      </c>
      <c r="KUL66">
        <v>0.32011499999999998</v>
      </c>
      <c r="KUN66" t="s">
        <v>32</v>
      </c>
      <c r="KUO66" t="s">
        <v>62</v>
      </c>
      <c r="KUP66" t="s">
        <v>39</v>
      </c>
      <c r="KUR66" t="s">
        <v>27</v>
      </c>
      <c r="KUS66" t="s">
        <v>212</v>
      </c>
      <c r="KUT66">
        <v>0.32011499999999998</v>
      </c>
      <c r="KUV66" t="s">
        <v>32</v>
      </c>
      <c r="KUW66" t="s">
        <v>62</v>
      </c>
      <c r="KUX66" t="s">
        <v>39</v>
      </c>
      <c r="KUZ66" t="s">
        <v>27</v>
      </c>
      <c r="KVA66" t="s">
        <v>212</v>
      </c>
      <c r="KVB66">
        <v>0.32011499999999998</v>
      </c>
      <c r="KVD66" t="s">
        <v>32</v>
      </c>
      <c r="KVE66" t="s">
        <v>62</v>
      </c>
      <c r="KVF66" t="s">
        <v>39</v>
      </c>
      <c r="KVH66" t="s">
        <v>27</v>
      </c>
      <c r="KVI66" t="s">
        <v>212</v>
      </c>
      <c r="KVJ66">
        <v>0.32011499999999998</v>
      </c>
      <c r="KVL66" t="s">
        <v>32</v>
      </c>
      <c r="KVM66" t="s">
        <v>62</v>
      </c>
      <c r="KVN66" t="s">
        <v>39</v>
      </c>
      <c r="KVP66" t="s">
        <v>27</v>
      </c>
      <c r="KVQ66" t="s">
        <v>212</v>
      </c>
      <c r="KVR66">
        <v>0.32011499999999998</v>
      </c>
      <c r="KVT66" t="s">
        <v>32</v>
      </c>
      <c r="KVU66" t="s">
        <v>62</v>
      </c>
      <c r="KVV66" t="s">
        <v>39</v>
      </c>
      <c r="KVX66" t="s">
        <v>27</v>
      </c>
      <c r="KVY66" t="s">
        <v>212</v>
      </c>
      <c r="KVZ66">
        <v>0.32011499999999998</v>
      </c>
      <c r="KWB66" t="s">
        <v>32</v>
      </c>
      <c r="KWC66" t="s">
        <v>62</v>
      </c>
      <c r="KWD66" t="s">
        <v>39</v>
      </c>
      <c r="KWF66" t="s">
        <v>27</v>
      </c>
      <c r="KWG66" t="s">
        <v>212</v>
      </c>
      <c r="KWH66">
        <v>0.32011499999999998</v>
      </c>
      <c r="KWJ66" t="s">
        <v>32</v>
      </c>
      <c r="KWK66" t="s">
        <v>62</v>
      </c>
      <c r="KWL66" t="s">
        <v>39</v>
      </c>
      <c r="KWN66" t="s">
        <v>27</v>
      </c>
      <c r="KWO66" t="s">
        <v>212</v>
      </c>
      <c r="KWP66">
        <v>0.32011499999999998</v>
      </c>
      <c r="KWR66" t="s">
        <v>32</v>
      </c>
      <c r="KWS66" t="s">
        <v>62</v>
      </c>
      <c r="KWT66" t="s">
        <v>39</v>
      </c>
      <c r="KWV66" t="s">
        <v>27</v>
      </c>
      <c r="KWW66" t="s">
        <v>212</v>
      </c>
      <c r="KWX66">
        <v>0.32011499999999998</v>
      </c>
      <c r="KWZ66" t="s">
        <v>32</v>
      </c>
      <c r="KXA66" t="s">
        <v>62</v>
      </c>
      <c r="KXB66" t="s">
        <v>39</v>
      </c>
      <c r="KXD66" t="s">
        <v>27</v>
      </c>
      <c r="KXE66" t="s">
        <v>212</v>
      </c>
      <c r="KXF66">
        <v>0.32011499999999998</v>
      </c>
      <c r="KXH66" t="s">
        <v>32</v>
      </c>
      <c r="KXI66" t="s">
        <v>62</v>
      </c>
      <c r="KXJ66" t="s">
        <v>39</v>
      </c>
      <c r="KXL66" t="s">
        <v>27</v>
      </c>
      <c r="KXM66" t="s">
        <v>212</v>
      </c>
      <c r="KXN66">
        <v>0.32011499999999998</v>
      </c>
      <c r="KXP66" t="s">
        <v>32</v>
      </c>
      <c r="KXQ66" t="s">
        <v>62</v>
      </c>
      <c r="KXR66" t="s">
        <v>39</v>
      </c>
      <c r="KXT66" t="s">
        <v>27</v>
      </c>
      <c r="KXU66" t="s">
        <v>212</v>
      </c>
      <c r="KXV66">
        <v>0.32011499999999998</v>
      </c>
      <c r="KXX66" t="s">
        <v>32</v>
      </c>
      <c r="KXY66" t="s">
        <v>62</v>
      </c>
      <c r="KXZ66" t="s">
        <v>39</v>
      </c>
      <c r="KYB66" t="s">
        <v>27</v>
      </c>
      <c r="KYC66" t="s">
        <v>212</v>
      </c>
      <c r="KYD66">
        <v>0.32011499999999998</v>
      </c>
      <c r="KYF66" t="s">
        <v>32</v>
      </c>
      <c r="KYG66" t="s">
        <v>62</v>
      </c>
      <c r="KYH66" t="s">
        <v>39</v>
      </c>
      <c r="KYJ66" t="s">
        <v>27</v>
      </c>
      <c r="KYK66" t="s">
        <v>212</v>
      </c>
      <c r="KYL66">
        <v>0.32011499999999998</v>
      </c>
      <c r="KYN66" t="s">
        <v>32</v>
      </c>
      <c r="KYO66" t="s">
        <v>62</v>
      </c>
      <c r="KYP66" t="s">
        <v>39</v>
      </c>
      <c r="KYR66" t="s">
        <v>27</v>
      </c>
      <c r="KYS66" t="s">
        <v>212</v>
      </c>
      <c r="KYT66">
        <v>0.32011499999999998</v>
      </c>
      <c r="KYV66" t="s">
        <v>32</v>
      </c>
      <c r="KYW66" t="s">
        <v>62</v>
      </c>
      <c r="KYX66" t="s">
        <v>39</v>
      </c>
      <c r="KYZ66" t="s">
        <v>27</v>
      </c>
      <c r="KZA66" t="s">
        <v>212</v>
      </c>
      <c r="KZB66">
        <v>0.32011499999999998</v>
      </c>
      <c r="KZD66" t="s">
        <v>32</v>
      </c>
      <c r="KZE66" t="s">
        <v>62</v>
      </c>
      <c r="KZF66" t="s">
        <v>39</v>
      </c>
      <c r="KZH66" t="s">
        <v>27</v>
      </c>
      <c r="KZI66" t="s">
        <v>212</v>
      </c>
      <c r="KZJ66">
        <v>0.32011499999999998</v>
      </c>
      <c r="KZL66" t="s">
        <v>32</v>
      </c>
      <c r="KZM66" t="s">
        <v>62</v>
      </c>
      <c r="KZN66" t="s">
        <v>39</v>
      </c>
      <c r="KZP66" t="s">
        <v>27</v>
      </c>
      <c r="KZQ66" t="s">
        <v>212</v>
      </c>
      <c r="KZR66">
        <v>0.32011499999999998</v>
      </c>
      <c r="KZT66" t="s">
        <v>32</v>
      </c>
      <c r="KZU66" t="s">
        <v>62</v>
      </c>
      <c r="KZV66" t="s">
        <v>39</v>
      </c>
      <c r="KZX66" t="s">
        <v>27</v>
      </c>
      <c r="KZY66" t="s">
        <v>212</v>
      </c>
      <c r="KZZ66">
        <v>0.32011499999999998</v>
      </c>
      <c r="LAB66" t="s">
        <v>32</v>
      </c>
      <c r="LAC66" t="s">
        <v>62</v>
      </c>
      <c r="LAD66" t="s">
        <v>39</v>
      </c>
      <c r="LAF66" t="s">
        <v>27</v>
      </c>
      <c r="LAG66" t="s">
        <v>212</v>
      </c>
      <c r="LAH66">
        <v>0.32011499999999998</v>
      </c>
      <c r="LAJ66" t="s">
        <v>32</v>
      </c>
      <c r="LAK66" t="s">
        <v>62</v>
      </c>
      <c r="LAL66" t="s">
        <v>39</v>
      </c>
      <c r="LAN66" t="s">
        <v>27</v>
      </c>
      <c r="LAO66" t="s">
        <v>212</v>
      </c>
      <c r="LAP66">
        <v>0.32011499999999998</v>
      </c>
      <c r="LAR66" t="s">
        <v>32</v>
      </c>
      <c r="LAS66" t="s">
        <v>62</v>
      </c>
      <c r="LAT66" t="s">
        <v>39</v>
      </c>
      <c r="LAV66" t="s">
        <v>27</v>
      </c>
      <c r="LAW66" t="s">
        <v>212</v>
      </c>
      <c r="LAX66">
        <v>0.32011499999999998</v>
      </c>
      <c r="LAZ66" t="s">
        <v>32</v>
      </c>
      <c r="LBA66" t="s">
        <v>62</v>
      </c>
      <c r="LBB66" t="s">
        <v>39</v>
      </c>
      <c r="LBD66" t="s">
        <v>27</v>
      </c>
      <c r="LBE66" t="s">
        <v>212</v>
      </c>
      <c r="LBF66">
        <v>0.32011499999999998</v>
      </c>
      <c r="LBH66" t="s">
        <v>32</v>
      </c>
      <c r="LBI66" t="s">
        <v>62</v>
      </c>
      <c r="LBJ66" t="s">
        <v>39</v>
      </c>
      <c r="LBL66" t="s">
        <v>27</v>
      </c>
      <c r="LBM66" t="s">
        <v>212</v>
      </c>
      <c r="LBN66">
        <v>0.32011499999999998</v>
      </c>
      <c r="LBP66" t="s">
        <v>32</v>
      </c>
      <c r="LBQ66" t="s">
        <v>62</v>
      </c>
      <c r="LBR66" t="s">
        <v>39</v>
      </c>
      <c r="LBT66" t="s">
        <v>27</v>
      </c>
      <c r="LBU66" t="s">
        <v>212</v>
      </c>
      <c r="LBV66">
        <v>0.32011499999999998</v>
      </c>
      <c r="LBX66" t="s">
        <v>32</v>
      </c>
      <c r="LBY66" t="s">
        <v>62</v>
      </c>
      <c r="LBZ66" t="s">
        <v>39</v>
      </c>
      <c r="LCB66" t="s">
        <v>27</v>
      </c>
      <c r="LCC66" t="s">
        <v>212</v>
      </c>
      <c r="LCD66">
        <v>0.32011499999999998</v>
      </c>
      <c r="LCF66" t="s">
        <v>32</v>
      </c>
      <c r="LCG66" t="s">
        <v>62</v>
      </c>
      <c r="LCH66" t="s">
        <v>39</v>
      </c>
      <c r="LCJ66" t="s">
        <v>27</v>
      </c>
      <c r="LCK66" t="s">
        <v>212</v>
      </c>
      <c r="LCL66">
        <v>0.32011499999999998</v>
      </c>
      <c r="LCN66" t="s">
        <v>32</v>
      </c>
      <c r="LCO66" t="s">
        <v>62</v>
      </c>
      <c r="LCP66" t="s">
        <v>39</v>
      </c>
      <c r="LCR66" t="s">
        <v>27</v>
      </c>
      <c r="LCS66" t="s">
        <v>212</v>
      </c>
      <c r="LCT66">
        <v>0.32011499999999998</v>
      </c>
      <c r="LCV66" t="s">
        <v>32</v>
      </c>
      <c r="LCW66" t="s">
        <v>62</v>
      </c>
      <c r="LCX66" t="s">
        <v>39</v>
      </c>
      <c r="LCZ66" t="s">
        <v>27</v>
      </c>
      <c r="LDA66" t="s">
        <v>212</v>
      </c>
      <c r="LDB66">
        <v>0.32011499999999998</v>
      </c>
      <c r="LDD66" t="s">
        <v>32</v>
      </c>
      <c r="LDE66" t="s">
        <v>62</v>
      </c>
      <c r="LDF66" t="s">
        <v>39</v>
      </c>
      <c r="LDH66" t="s">
        <v>27</v>
      </c>
      <c r="LDI66" t="s">
        <v>212</v>
      </c>
      <c r="LDJ66">
        <v>0.32011499999999998</v>
      </c>
      <c r="LDL66" t="s">
        <v>32</v>
      </c>
      <c r="LDM66" t="s">
        <v>62</v>
      </c>
      <c r="LDN66" t="s">
        <v>39</v>
      </c>
      <c r="LDP66" t="s">
        <v>27</v>
      </c>
      <c r="LDQ66" t="s">
        <v>212</v>
      </c>
      <c r="LDR66">
        <v>0.32011499999999998</v>
      </c>
      <c r="LDT66" t="s">
        <v>32</v>
      </c>
      <c r="LDU66" t="s">
        <v>62</v>
      </c>
      <c r="LDV66" t="s">
        <v>39</v>
      </c>
      <c r="LDX66" t="s">
        <v>27</v>
      </c>
      <c r="LDY66" t="s">
        <v>212</v>
      </c>
      <c r="LDZ66">
        <v>0.32011499999999998</v>
      </c>
      <c r="LEB66" t="s">
        <v>32</v>
      </c>
      <c r="LEC66" t="s">
        <v>62</v>
      </c>
      <c r="LED66" t="s">
        <v>39</v>
      </c>
      <c r="LEF66" t="s">
        <v>27</v>
      </c>
      <c r="LEG66" t="s">
        <v>212</v>
      </c>
      <c r="LEH66">
        <v>0.32011499999999998</v>
      </c>
      <c r="LEJ66" t="s">
        <v>32</v>
      </c>
      <c r="LEK66" t="s">
        <v>62</v>
      </c>
      <c r="LEL66" t="s">
        <v>39</v>
      </c>
      <c r="LEN66" t="s">
        <v>27</v>
      </c>
      <c r="LEO66" t="s">
        <v>212</v>
      </c>
      <c r="LEP66">
        <v>0.32011499999999998</v>
      </c>
      <c r="LER66" t="s">
        <v>32</v>
      </c>
      <c r="LES66" t="s">
        <v>62</v>
      </c>
      <c r="LET66" t="s">
        <v>39</v>
      </c>
      <c r="LEV66" t="s">
        <v>27</v>
      </c>
      <c r="LEW66" t="s">
        <v>212</v>
      </c>
      <c r="LEX66">
        <v>0.32011499999999998</v>
      </c>
      <c r="LEZ66" t="s">
        <v>32</v>
      </c>
      <c r="LFA66" t="s">
        <v>62</v>
      </c>
      <c r="LFB66" t="s">
        <v>39</v>
      </c>
      <c r="LFD66" t="s">
        <v>27</v>
      </c>
      <c r="LFE66" t="s">
        <v>212</v>
      </c>
      <c r="LFF66">
        <v>0.32011499999999998</v>
      </c>
      <c r="LFH66" t="s">
        <v>32</v>
      </c>
      <c r="LFI66" t="s">
        <v>62</v>
      </c>
      <c r="LFJ66" t="s">
        <v>39</v>
      </c>
      <c r="LFL66" t="s">
        <v>27</v>
      </c>
      <c r="LFM66" t="s">
        <v>212</v>
      </c>
      <c r="LFN66">
        <v>0.32011499999999998</v>
      </c>
      <c r="LFP66" t="s">
        <v>32</v>
      </c>
      <c r="LFQ66" t="s">
        <v>62</v>
      </c>
      <c r="LFR66" t="s">
        <v>39</v>
      </c>
      <c r="LFT66" t="s">
        <v>27</v>
      </c>
      <c r="LFU66" t="s">
        <v>212</v>
      </c>
      <c r="LFV66">
        <v>0.32011499999999998</v>
      </c>
      <c r="LFX66" t="s">
        <v>32</v>
      </c>
      <c r="LFY66" t="s">
        <v>62</v>
      </c>
      <c r="LFZ66" t="s">
        <v>39</v>
      </c>
      <c r="LGB66" t="s">
        <v>27</v>
      </c>
      <c r="LGC66" t="s">
        <v>212</v>
      </c>
      <c r="LGD66">
        <v>0.32011499999999998</v>
      </c>
      <c r="LGF66" t="s">
        <v>32</v>
      </c>
      <c r="LGG66" t="s">
        <v>62</v>
      </c>
      <c r="LGH66" t="s">
        <v>39</v>
      </c>
      <c r="LGJ66" t="s">
        <v>27</v>
      </c>
      <c r="LGK66" t="s">
        <v>212</v>
      </c>
      <c r="LGL66">
        <v>0.32011499999999998</v>
      </c>
      <c r="LGN66" t="s">
        <v>32</v>
      </c>
      <c r="LGO66" t="s">
        <v>62</v>
      </c>
      <c r="LGP66" t="s">
        <v>39</v>
      </c>
      <c r="LGR66" t="s">
        <v>27</v>
      </c>
      <c r="LGS66" t="s">
        <v>212</v>
      </c>
      <c r="LGT66">
        <v>0.32011499999999998</v>
      </c>
      <c r="LGV66" t="s">
        <v>32</v>
      </c>
      <c r="LGW66" t="s">
        <v>62</v>
      </c>
      <c r="LGX66" t="s">
        <v>39</v>
      </c>
      <c r="LGZ66" t="s">
        <v>27</v>
      </c>
      <c r="LHA66" t="s">
        <v>212</v>
      </c>
      <c r="LHB66">
        <v>0.32011499999999998</v>
      </c>
      <c r="LHD66" t="s">
        <v>32</v>
      </c>
      <c r="LHE66" t="s">
        <v>62</v>
      </c>
      <c r="LHF66" t="s">
        <v>39</v>
      </c>
      <c r="LHH66" t="s">
        <v>27</v>
      </c>
      <c r="LHI66" t="s">
        <v>212</v>
      </c>
      <c r="LHJ66">
        <v>0.32011499999999998</v>
      </c>
      <c r="LHL66" t="s">
        <v>32</v>
      </c>
      <c r="LHM66" t="s">
        <v>62</v>
      </c>
      <c r="LHN66" t="s">
        <v>39</v>
      </c>
      <c r="LHP66" t="s">
        <v>27</v>
      </c>
      <c r="LHQ66" t="s">
        <v>212</v>
      </c>
      <c r="LHR66">
        <v>0.32011499999999998</v>
      </c>
      <c r="LHT66" t="s">
        <v>32</v>
      </c>
      <c r="LHU66" t="s">
        <v>62</v>
      </c>
      <c r="LHV66" t="s">
        <v>39</v>
      </c>
      <c r="LHX66" t="s">
        <v>27</v>
      </c>
      <c r="LHY66" t="s">
        <v>212</v>
      </c>
      <c r="LHZ66">
        <v>0.32011499999999998</v>
      </c>
      <c r="LIB66" t="s">
        <v>32</v>
      </c>
      <c r="LIC66" t="s">
        <v>62</v>
      </c>
      <c r="LID66" t="s">
        <v>39</v>
      </c>
      <c r="LIF66" t="s">
        <v>27</v>
      </c>
      <c r="LIG66" t="s">
        <v>212</v>
      </c>
      <c r="LIH66">
        <v>0.32011499999999998</v>
      </c>
      <c r="LIJ66" t="s">
        <v>32</v>
      </c>
      <c r="LIK66" t="s">
        <v>62</v>
      </c>
      <c r="LIL66" t="s">
        <v>39</v>
      </c>
      <c r="LIN66" t="s">
        <v>27</v>
      </c>
      <c r="LIO66" t="s">
        <v>212</v>
      </c>
      <c r="LIP66">
        <v>0.32011499999999998</v>
      </c>
      <c r="LIR66" t="s">
        <v>32</v>
      </c>
      <c r="LIS66" t="s">
        <v>62</v>
      </c>
      <c r="LIT66" t="s">
        <v>39</v>
      </c>
      <c r="LIV66" t="s">
        <v>27</v>
      </c>
      <c r="LIW66" t="s">
        <v>212</v>
      </c>
      <c r="LIX66">
        <v>0.32011499999999998</v>
      </c>
      <c r="LIZ66" t="s">
        <v>32</v>
      </c>
      <c r="LJA66" t="s">
        <v>62</v>
      </c>
      <c r="LJB66" t="s">
        <v>39</v>
      </c>
      <c r="LJD66" t="s">
        <v>27</v>
      </c>
      <c r="LJE66" t="s">
        <v>212</v>
      </c>
      <c r="LJF66">
        <v>0.32011499999999998</v>
      </c>
      <c r="LJH66" t="s">
        <v>32</v>
      </c>
      <c r="LJI66" t="s">
        <v>62</v>
      </c>
      <c r="LJJ66" t="s">
        <v>39</v>
      </c>
      <c r="LJL66" t="s">
        <v>27</v>
      </c>
      <c r="LJM66" t="s">
        <v>212</v>
      </c>
      <c r="LJN66">
        <v>0.32011499999999998</v>
      </c>
      <c r="LJP66" t="s">
        <v>32</v>
      </c>
      <c r="LJQ66" t="s">
        <v>62</v>
      </c>
      <c r="LJR66" t="s">
        <v>39</v>
      </c>
      <c r="LJT66" t="s">
        <v>27</v>
      </c>
      <c r="LJU66" t="s">
        <v>212</v>
      </c>
      <c r="LJV66">
        <v>0.32011499999999998</v>
      </c>
      <c r="LJX66" t="s">
        <v>32</v>
      </c>
      <c r="LJY66" t="s">
        <v>62</v>
      </c>
      <c r="LJZ66" t="s">
        <v>39</v>
      </c>
      <c r="LKB66" t="s">
        <v>27</v>
      </c>
      <c r="LKC66" t="s">
        <v>212</v>
      </c>
      <c r="LKD66">
        <v>0.32011499999999998</v>
      </c>
      <c r="LKF66" t="s">
        <v>32</v>
      </c>
      <c r="LKG66" t="s">
        <v>62</v>
      </c>
      <c r="LKH66" t="s">
        <v>39</v>
      </c>
      <c r="LKJ66" t="s">
        <v>27</v>
      </c>
      <c r="LKK66" t="s">
        <v>212</v>
      </c>
      <c r="LKL66">
        <v>0.32011499999999998</v>
      </c>
      <c r="LKN66" t="s">
        <v>32</v>
      </c>
      <c r="LKO66" t="s">
        <v>62</v>
      </c>
      <c r="LKP66" t="s">
        <v>39</v>
      </c>
      <c r="LKR66" t="s">
        <v>27</v>
      </c>
      <c r="LKS66" t="s">
        <v>212</v>
      </c>
      <c r="LKT66">
        <v>0.32011499999999998</v>
      </c>
      <c r="LKV66" t="s">
        <v>32</v>
      </c>
      <c r="LKW66" t="s">
        <v>62</v>
      </c>
      <c r="LKX66" t="s">
        <v>39</v>
      </c>
      <c r="LKZ66" t="s">
        <v>27</v>
      </c>
      <c r="LLA66" t="s">
        <v>212</v>
      </c>
      <c r="LLB66">
        <v>0.32011499999999998</v>
      </c>
      <c r="LLD66" t="s">
        <v>32</v>
      </c>
      <c r="LLE66" t="s">
        <v>62</v>
      </c>
      <c r="LLF66" t="s">
        <v>39</v>
      </c>
      <c r="LLH66" t="s">
        <v>27</v>
      </c>
      <c r="LLI66" t="s">
        <v>212</v>
      </c>
      <c r="LLJ66">
        <v>0.32011499999999998</v>
      </c>
      <c r="LLL66" t="s">
        <v>32</v>
      </c>
      <c r="LLM66" t="s">
        <v>62</v>
      </c>
      <c r="LLN66" t="s">
        <v>39</v>
      </c>
      <c r="LLP66" t="s">
        <v>27</v>
      </c>
      <c r="LLQ66" t="s">
        <v>212</v>
      </c>
      <c r="LLR66">
        <v>0.32011499999999998</v>
      </c>
      <c r="LLT66" t="s">
        <v>32</v>
      </c>
      <c r="LLU66" t="s">
        <v>62</v>
      </c>
      <c r="LLV66" t="s">
        <v>39</v>
      </c>
      <c r="LLX66" t="s">
        <v>27</v>
      </c>
      <c r="LLY66" t="s">
        <v>212</v>
      </c>
      <c r="LLZ66">
        <v>0.32011499999999998</v>
      </c>
      <c r="LMB66" t="s">
        <v>32</v>
      </c>
      <c r="LMC66" t="s">
        <v>62</v>
      </c>
      <c r="LMD66" t="s">
        <v>39</v>
      </c>
      <c r="LMF66" t="s">
        <v>27</v>
      </c>
      <c r="LMG66" t="s">
        <v>212</v>
      </c>
      <c r="LMH66">
        <v>0.32011499999999998</v>
      </c>
      <c r="LMJ66" t="s">
        <v>32</v>
      </c>
      <c r="LMK66" t="s">
        <v>62</v>
      </c>
      <c r="LML66" t="s">
        <v>39</v>
      </c>
      <c r="LMN66" t="s">
        <v>27</v>
      </c>
      <c r="LMO66" t="s">
        <v>212</v>
      </c>
      <c r="LMP66">
        <v>0.32011499999999998</v>
      </c>
      <c r="LMR66" t="s">
        <v>32</v>
      </c>
      <c r="LMS66" t="s">
        <v>62</v>
      </c>
      <c r="LMT66" t="s">
        <v>39</v>
      </c>
      <c r="LMV66" t="s">
        <v>27</v>
      </c>
      <c r="LMW66" t="s">
        <v>212</v>
      </c>
      <c r="LMX66">
        <v>0.32011499999999998</v>
      </c>
      <c r="LMZ66" t="s">
        <v>32</v>
      </c>
      <c r="LNA66" t="s">
        <v>62</v>
      </c>
      <c r="LNB66" t="s">
        <v>39</v>
      </c>
      <c r="LND66" t="s">
        <v>27</v>
      </c>
      <c r="LNE66" t="s">
        <v>212</v>
      </c>
      <c r="LNF66">
        <v>0.32011499999999998</v>
      </c>
      <c r="LNH66" t="s">
        <v>32</v>
      </c>
      <c r="LNI66" t="s">
        <v>62</v>
      </c>
      <c r="LNJ66" t="s">
        <v>39</v>
      </c>
      <c r="LNL66" t="s">
        <v>27</v>
      </c>
      <c r="LNM66" t="s">
        <v>212</v>
      </c>
      <c r="LNN66">
        <v>0.32011499999999998</v>
      </c>
      <c r="LNP66" t="s">
        <v>32</v>
      </c>
      <c r="LNQ66" t="s">
        <v>62</v>
      </c>
      <c r="LNR66" t="s">
        <v>39</v>
      </c>
      <c r="LNT66" t="s">
        <v>27</v>
      </c>
      <c r="LNU66" t="s">
        <v>212</v>
      </c>
      <c r="LNV66">
        <v>0.32011499999999998</v>
      </c>
      <c r="LNX66" t="s">
        <v>32</v>
      </c>
      <c r="LNY66" t="s">
        <v>62</v>
      </c>
      <c r="LNZ66" t="s">
        <v>39</v>
      </c>
      <c r="LOB66" t="s">
        <v>27</v>
      </c>
      <c r="LOC66" t="s">
        <v>212</v>
      </c>
      <c r="LOD66">
        <v>0.32011499999999998</v>
      </c>
      <c r="LOF66" t="s">
        <v>32</v>
      </c>
      <c r="LOG66" t="s">
        <v>62</v>
      </c>
      <c r="LOH66" t="s">
        <v>39</v>
      </c>
      <c r="LOJ66" t="s">
        <v>27</v>
      </c>
      <c r="LOK66" t="s">
        <v>212</v>
      </c>
      <c r="LOL66">
        <v>0.32011499999999998</v>
      </c>
      <c r="LON66" t="s">
        <v>32</v>
      </c>
      <c r="LOO66" t="s">
        <v>62</v>
      </c>
      <c r="LOP66" t="s">
        <v>39</v>
      </c>
      <c r="LOR66" t="s">
        <v>27</v>
      </c>
      <c r="LOS66" t="s">
        <v>212</v>
      </c>
      <c r="LOT66">
        <v>0.32011499999999998</v>
      </c>
      <c r="LOV66" t="s">
        <v>32</v>
      </c>
      <c r="LOW66" t="s">
        <v>62</v>
      </c>
      <c r="LOX66" t="s">
        <v>39</v>
      </c>
      <c r="LOZ66" t="s">
        <v>27</v>
      </c>
      <c r="LPA66" t="s">
        <v>212</v>
      </c>
      <c r="LPB66">
        <v>0.32011499999999998</v>
      </c>
      <c r="LPD66" t="s">
        <v>32</v>
      </c>
      <c r="LPE66" t="s">
        <v>62</v>
      </c>
      <c r="LPF66" t="s">
        <v>39</v>
      </c>
      <c r="LPH66" t="s">
        <v>27</v>
      </c>
      <c r="LPI66" t="s">
        <v>212</v>
      </c>
      <c r="LPJ66">
        <v>0.32011499999999998</v>
      </c>
      <c r="LPL66" t="s">
        <v>32</v>
      </c>
      <c r="LPM66" t="s">
        <v>62</v>
      </c>
      <c r="LPN66" t="s">
        <v>39</v>
      </c>
      <c r="LPP66" t="s">
        <v>27</v>
      </c>
      <c r="LPQ66" t="s">
        <v>212</v>
      </c>
      <c r="LPR66">
        <v>0.32011499999999998</v>
      </c>
      <c r="LPT66" t="s">
        <v>32</v>
      </c>
      <c r="LPU66" t="s">
        <v>62</v>
      </c>
      <c r="LPV66" t="s">
        <v>39</v>
      </c>
      <c r="LPX66" t="s">
        <v>27</v>
      </c>
      <c r="LPY66" t="s">
        <v>212</v>
      </c>
      <c r="LPZ66">
        <v>0.32011499999999998</v>
      </c>
      <c r="LQB66" t="s">
        <v>32</v>
      </c>
      <c r="LQC66" t="s">
        <v>62</v>
      </c>
      <c r="LQD66" t="s">
        <v>39</v>
      </c>
      <c r="LQF66" t="s">
        <v>27</v>
      </c>
      <c r="LQG66" t="s">
        <v>212</v>
      </c>
      <c r="LQH66">
        <v>0.32011499999999998</v>
      </c>
      <c r="LQJ66" t="s">
        <v>32</v>
      </c>
      <c r="LQK66" t="s">
        <v>62</v>
      </c>
      <c r="LQL66" t="s">
        <v>39</v>
      </c>
      <c r="LQN66" t="s">
        <v>27</v>
      </c>
      <c r="LQO66" t="s">
        <v>212</v>
      </c>
      <c r="LQP66">
        <v>0.32011499999999998</v>
      </c>
      <c r="LQR66" t="s">
        <v>32</v>
      </c>
      <c r="LQS66" t="s">
        <v>62</v>
      </c>
      <c r="LQT66" t="s">
        <v>39</v>
      </c>
      <c r="LQV66" t="s">
        <v>27</v>
      </c>
      <c r="LQW66" t="s">
        <v>212</v>
      </c>
      <c r="LQX66">
        <v>0.32011499999999998</v>
      </c>
      <c r="LQZ66" t="s">
        <v>32</v>
      </c>
      <c r="LRA66" t="s">
        <v>62</v>
      </c>
      <c r="LRB66" t="s">
        <v>39</v>
      </c>
      <c r="LRD66" t="s">
        <v>27</v>
      </c>
      <c r="LRE66" t="s">
        <v>212</v>
      </c>
      <c r="LRF66">
        <v>0.32011499999999998</v>
      </c>
      <c r="LRH66" t="s">
        <v>32</v>
      </c>
      <c r="LRI66" t="s">
        <v>62</v>
      </c>
      <c r="LRJ66" t="s">
        <v>39</v>
      </c>
      <c r="LRL66" t="s">
        <v>27</v>
      </c>
      <c r="LRM66" t="s">
        <v>212</v>
      </c>
      <c r="LRN66">
        <v>0.32011499999999998</v>
      </c>
      <c r="LRP66" t="s">
        <v>32</v>
      </c>
      <c r="LRQ66" t="s">
        <v>62</v>
      </c>
      <c r="LRR66" t="s">
        <v>39</v>
      </c>
      <c r="LRT66" t="s">
        <v>27</v>
      </c>
      <c r="LRU66" t="s">
        <v>212</v>
      </c>
      <c r="LRV66">
        <v>0.32011499999999998</v>
      </c>
      <c r="LRX66" t="s">
        <v>32</v>
      </c>
      <c r="LRY66" t="s">
        <v>62</v>
      </c>
      <c r="LRZ66" t="s">
        <v>39</v>
      </c>
      <c r="LSB66" t="s">
        <v>27</v>
      </c>
      <c r="LSC66" t="s">
        <v>212</v>
      </c>
      <c r="LSD66">
        <v>0.32011499999999998</v>
      </c>
      <c r="LSF66" t="s">
        <v>32</v>
      </c>
      <c r="LSG66" t="s">
        <v>62</v>
      </c>
      <c r="LSH66" t="s">
        <v>39</v>
      </c>
      <c r="LSJ66" t="s">
        <v>27</v>
      </c>
      <c r="LSK66" t="s">
        <v>212</v>
      </c>
      <c r="LSL66">
        <v>0.32011499999999998</v>
      </c>
      <c r="LSN66" t="s">
        <v>32</v>
      </c>
      <c r="LSO66" t="s">
        <v>62</v>
      </c>
      <c r="LSP66" t="s">
        <v>39</v>
      </c>
      <c r="LSR66" t="s">
        <v>27</v>
      </c>
      <c r="LSS66" t="s">
        <v>212</v>
      </c>
      <c r="LST66">
        <v>0.32011499999999998</v>
      </c>
      <c r="LSV66" t="s">
        <v>32</v>
      </c>
      <c r="LSW66" t="s">
        <v>62</v>
      </c>
      <c r="LSX66" t="s">
        <v>39</v>
      </c>
      <c r="LSZ66" t="s">
        <v>27</v>
      </c>
      <c r="LTA66" t="s">
        <v>212</v>
      </c>
      <c r="LTB66">
        <v>0.32011499999999998</v>
      </c>
      <c r="LTD66" t="s">
        <v>32</v>
      </c>
      <c r="LTE66" t="s">
        <v>62</v>
      </c>
      <c r="LTF66" t="s">
        <v>39</v>
      </c>
      <c r="LTH66" t="s">
        <v>27</v>
      </c>
      <c r="LTI66" t="s">
        <v>212</v>
      </c>
      <c r="LTJ66">
        <v>0.32011499999999998</v>
      </c>
      <c r="LTL66" t="s">
        <v>32</v>
      </c>
      <c r="LTM66" t="s">
        <v>62</v>
      </c>
      <c r="LTN66" t="s">
        <v>39</v>
      </c>
      <c r="LTP66" t="s">
        <v>27</v>
      </c>
      <c r="LTQ66" t="s">
        <v>212</v>
      </c>
      <c r="LTR66">
        <v>0.32011499999999998</v>
      </c>
      <c r="LTT66" t="s">
        <v>32</v>
      </c>
      <c r="LTU66" t="s">
        <v>62</v>
      </c>
      <c r="LTV66" t="s">
        <v>39</v>
      </c>
      <c r="LTX66" t="s">
        <v>27</v>
      </c>
      <c r="LTY66" t="s">
        <v>212</v>
      </c>
      <c r="LTZ66">
        <v>0.32011499999999998</v>
      </c>
      <c r="LUB66" t="s">
        <v>32</v>
      </c>
      <c r="LUC66" t="s">
        <v>62</v>
      </c>
      <c r="LUD66" t="s">
        <v>39</v>
      </c>
      <c r="LUF66" t="s">
        <v>27</v>
      </c>
      <c r="LUG66" t="s">
        <v>212</v>
      </c>
      <c r="LUH66">
        <v>0.32011499999999998</v>
      </c>
      <c r="LUJ66" t="s">
        <v>32</v>
      </c>
      <c r="LUK66" t="s">
        <v>62</v>
      </c>
      <c r="LUL66" t="s">
        <v>39</v>
      </c>
      <c r="LUN66" t="s">
        <v>27</v>
      </c>
      <c r="LUO66" t="s">
        <v>212</v>
      </c>
      <c r="LUP66">
        <v>0.32011499999999998</v>
      </c>
      <c r="LUR66" t="s">
        <v>32</v>
      </c>
      <c r="LUS66" t="s">
        <v>62</v>
      </c>
      <c r="LUT66" t="s">
        <v>39</v>
      </c>
      <c r="LUV66" t="s">
        <v>27</v>
      </c>
      <c r="LUW66" t="s">
        <v>212</v>
      </c>
      <c r="LUX66">
        <v>0.32011499999999998</v>
      </c>
      <c r="LUZ66" t="s">
        <v>32</v>
      </c>
      <c r="LVA66" t="s">
        <v>62</v>
      </c>
      <c r="LVB66" t="s">
        <v>39</v>
      </c>
      <c r="LVD66" t="s">
        <v>27</v>
      </c>
      <c r="LVE66" t="s">
        <v>212</v>
      </c>
      <c r="LVF66">
        <v>0.32011499999999998</v>
      </c>
      <c r="LVH66" t="s">
        <v>32</v>
      </c>
      <c r="LVI66" t="s">
        <v>62</v>
      </c>
      <c r="LVJ66" t="s">
        <v>39</v>
      </c>
      <c r="LVL66" t="s">
        <v>27</v>
      </c>
      <c r="LVM66" t="s">
        <v>212</v>
      </c>
      <c r="LVN66">
        <v>0.32011499999999998</v>
      </c>
      <c r="LVP66" t="s">
        <v>32</v>
      </c>
      <c r="LVQ66" t="s">
        <v>62</v>
      </c>
      <c r="LVR66" t="s">
        <v>39</v>
      </c>
      <c r="LVT66" t="s">
        <v>27</v>
      </c>
      <c r="LVU66" t="s">
        <v>212</v>
      </c>
      <c r="LVV66">
        <v>0.32011499999999998</v>
      </c>
      <c r="LVX66" t="s">
        <v>32</v>
      </c>
      <c r="LVY66" t="s">
        <v>62</v>
      </c>
      <c r="LVZ66" t="s">
        <v>39</v>
      </c>
      <c r="LWB66" t="s">
        <v>27</v>
      </c>
      <c r="LWC66" t="s">
        <v>212</v>
      </c>
      <c r="LWD66">
        <v>0.32011499999999998</v>
      </c>
      <c r="LWF66" t="s">
        <v>32</v>
      </c>
      <c r="LWG66" t="s">
        <v>62</v>
      </c>
      <c r="LWH66" t="s">
        <v>39</v>
      </c>
      <c r="LWJ66" t="s">
        <v>27</v>
      </c>
      <c r="LWK66" t="s">
        <v>212</v>
      </c>
      <c r="LWL66">
        <v>0.32011499999999998</v>
      </c>
      <c r="LWN66" t="s">
        <v>32</v>
      </c>
      <c r="LWO66" t="s">
        <v>62</v>
      </c>
      <c r="LWP66" t="s">
        <v>39</v>
      </c>
      <c r="LWR66" t="s">
        <v>27</v>
      </c>
      <c r="LWS66" t="s">
        <v>212</v>
      </c>
      <c r="LWT66">
        <v>0.32011499999999998</v>
      </c>
      <c r="LWV66" t="s">
        <v>32</v>
      </c>
      <c r="LWW66" t="s">
        <v>62</v>
      </c>
      <c r="LWX66" t="s">
        <v>39</v>
      </c>
      <c r="LWZ66" t="s">
        <v>27</v>
      </c>
      <c r="LXA66" t="s">
        <v>212</v>
      </c>
      <c r="LXB66">
        <v>0.32011499999999998</v>
      </c>
      <c r="LXD66" t="s">
        <v>32</v>
      </c>
      <c r="LXE66" t="s">
        <v>62</v>
      </c>
      <c r="LXF66" t="s">
        <v>39</v>
      </c>
      <c r="LXH66" t="s">
        <v>27</v>
      </c>
      <c r="LXI66" t="s">
        <v>212</v>
      </c>
      <c r="LXJ66">
        <v>0.32011499999999998</v>
      </c>
      <c r="LXL66" t="s">
        <v>32</v>
      </c>
      <c r="LXM66" t="s">
        <v>62</v>
      </c>
      <c r="LXN66" t="s">
        <v>39</v>
      </c>
      <c r="LXP66" t="s">
        <v>27</v>
      </c>
      <c r="LXQ66" t="s">
        <v>212</v>
      </c>
      <c r="LXR66">
        <v>0.32011499999999998</v>
      </c>
      <c r="LXT66" t="s">
        <v>32</v>
      </c>
      <c r="LXU66" t="s">
        <v>62</v>
      </c>
      <c r="LXV66" t="s">
        <v>39</v>
      </c>
      <c r="LXX66" t="s">
        <v>27</v>
      </c>
      <c r="LXY66" t="s">
        <v>212</v>
      </c>
      <c r="LXZ66">
        <v>0.32011499999999998</v>
      </c>
      <c r="LYB66" t="s">
        <v>32</v>
      </c>
      <c r="LYC66" t="s">
        <v>62</v>
      </c>
      <c r="LYD66" t="s">
        <v>39</v>
      </c>
      <c r="LYF66" t="s">
        <v>27</v>
      </c>
      <c r="LYG66" t="s">
        <v>212</v>
      </c>
      <c r="LYH66">
        <v>0.32011499999999998</v>
      </c>
      <c r="LYJ66" t="s">
        <v>32</v>
      </c>
      <c r="LYK66" t="s">
        <v>62</v>
      </c>
      <c r="LYL66" t="s">
        <v>39</v>
      </c>
      <c r="LYN66" t="s">
        <v>27</v>
      </c>
      <c r="LYO66" t="s">
        <v>212</v>
      </c>
      <c r="LYP66">
        <v>0.32011499999999998</v>
      </c>
      <c r="LYR66" t="s">
        <v>32</v>
      </c>
      <c r="LYS66" t="s">
        <v>62</v>
      </c>
      <c r="LYT66" t="s">
        <v>39</v>
      </c>
      <c r="LYV66" t="s">
        <v>27</v>
      </c>
      <c r="LYW66" t="s">
        <v>212</v>
      </c>
      <c r="LYX66">
        <v>0.32011499999999998</v>
      </c>
      <c r="LYZ66" t="s">
        <v>32</v>
      </c>
      <c r="LZA66" t="s">
        <v>62</v>
      </c>
      <c r="LZB66" t="s">
        <v>39</v>
      </c>
      <c r="LZD66" t="s">
        <v>27</v>
      </c>
      <c r="LZE66" t="s">
        <v>212</v>
      </c>
      <c r="LZF66">
        <v>0.32011499999999998</v>
      </c>
      <c r="LZH66" t="s">
        <v>32</v>
      </c>
      <c r="LZI66" t="s">
        <v>62</v>
      </c>
      <c r="LZJ66" t="s">
        <v>39</v>
      </c>
      <c r="LZL66" t="s">
        <v>27</v>
      </c>
      <c r="LZM66" t="s">
        <v>212</v>
      </c>
      <c r="LZN66">
        <v>0.32011499999999998</v>
      </c>
      <c r="LZP66" t="s">
        <v>32</v>
      </c>
      <c r="LZQ66" t="s">
        <v>62</v>
      </c>
      <c r="LZR66" t="s">
        <v>39</v>
      </c>
      <c r="LZT66" t="s">
        <v>27</v>
      </c>
      <c r="LZU66" t="s">
        <v>212</v>
      </c>
      <c r="LZV66">
        <v>0.32011499999999998</v>
      </c>
      <c r="LZX66" t="s">
        <v>32</v>
      </c>
      <c r="LZY66" t="s">
        <v>62</v>
      </c>
      <c r="LZZ66" t="s">
        <v>39</v>
      </c>
      <c r="MAB66" t="s">
        <v>27</v>
      </c>
      <c r="MAC66" t="s">
        <v>212</v>
      </c>
      <c r="MAD66">
        <v>0.32011499999999998</v>
      </c>
      <c r="MAF66" t="s">
        <v>32</v>
      </c>
      <c r="MAG66" t="s">
        <v>62</v>
      </c>
      <c r="MAH66" t="s">
        <v>39</v>
      </c>
      <c r="MAJ66" t="s">
        <v>27</v>
      </c>
      <c r="MAK66" t="s">
        <v>212</v>
      </c>
      <c r="MAL66">
        <v>0.32011499999999998</v>
      </c>
      <c r="MAN66" t="s">
        <v>32</v>
      </c>
      <c r="MAO66" t="s">
        <v>62</v>
      </c>
      <c r="MAP66" t="s">
        <v>39</v>
      </c>
      <c r="MAR66" t="s">
        <v>27</v>
      </c>
      <c r="MAS66" t="s">
        <v>212</v>
      </c>
      <c r="MAT66">
        <v>0.32011499999999998</v>
      </c>
      <c r="MAV66" t="s">
        <v>32</v>
      </c>
      <c r="MAW66" t="s">
        <v>62</v>
      </c>
      <c r="MAX66" t="s">
        <v>39</v>
      </c>
      <c r="MAZ66" t="s">
        <v>27</v>
      </c>
      <c r="MBA66" t="s">
        <v>212</v>
      </c>
      <c r="MBB66">
        <v>0.32011499999999998</v>
      </c>
      <c r="MBD66" t="s">
        <v>32</v>
      </c>
      <c r="MBE66" t="s">
        <v>62</v>
      </c>
      <c r="MBF66" t="s">
        <v>39</v>
      </c>
      <c r="MBH66" t="s">
        <v>27</v>
      </c>
      <c r="MBI66" t="s">
        <v>212</v>
      </c>
      <c r="MBJ66">
        <v>0.32011499999999998</v>
      </c>
      <c r="MBL66" t="s">
        <v>32</v>
      </c>
      <c r="MBM66" t="s">
        <v>62</v>
      </c>
      <c r="MBN66" t="s">
        <v>39</v>
      </c>
      <c r="MBP66" t="s">
        <v>27</v>
      </c>
      <c r="MBQ66" t="s">
        <v>212</v>
      </c>
      <c r="MBR66">
        <v>0.32011499999999998</v>
      </c>
      <c r="MBT66" t="s">
        <v>32</v>
      </c>
      <c r="MBU66" t="s">
        <v>62</v>
      </c>
      <c r="MBV66" t="s">
        <v>39</v>
      </c>
      <c r="MBX66" t="s">
        <v>27</v>
      </c>
      <c r="MBY66" t="s">
        <v>212</v>
      </c>
      <c r="MBZ66">
        <v>0.32011499999999998</v>
      </c>
      <c r="MCB66" t="s">
        <v>32</v>
      </c>
      <c r="MCC66" t="s">
        <v>62</v>
      </c>
      <c r="MCD66" t="s">
        <v>39</v>
      </c>
      <c r="MCF66" t="s">
        <v>27</v>
      </c>
      <c r="MCG66" t="s">
        <v>212</v>
      </c>
      <c r="MCH66">
        <v>0.32011499999999998</v>
      </c>
      <c r="MCJ66" t="s">
        <v>32</v>
      </c>
      <c r="MCK66" t="s">
        <v>62</v>
      </c>
      <c r="MCL66" t="s">
        <v>39</v>
      </c>
      <c r="MCN66" t="s">
        <v>27</v>
      </c>
      <c r="MCO66" t="s">
        <v>212</v>
      </c>
      <c r="MCP66">
        <v>0.32011499999999998</v>
      </c>
      <c r="MCR66" t="s">
        <v>32</v>
      </c>
      <c r="MCS66" t="s">
        <v>62</v>
      </c>
      <c r="MCT66" t="s">
        <v>39</v>
      </c>
      <c r="MCV66" t="s">
        <v>27</v>
      </c>
      <c r="MCW66" t="s">
        <v>212</v>
      </c>
      <c r="MCX66">
        <v>0.32011499999999998</v>
      </c>
      <c r="MCZ66" t="s">
        <v>32</v>
      </c>
      <c r="MDA66" t="s">
        <v>62</v>
      </c>
      <c r="MDB66" t="s">
        <v>39</v>
      </c>
      <c r="MDD66" t="s">
        <v>27</v>
      </c>
      <c r="MDE66" t="s">
        <v>212</v>
      </c>
      <c r="MDF66">
        <v>0.32011499999999998</v>
      </c>
      <c r="MDH66" t="s">
        <v>32</v>
      </c>
      <c r="MDI66" t="s">
        <v>62</v>
      </c>
      <c r="MDJ66" t="s">
        <v>39</v>
      </c>
      <c r="MDL66" t="s">
        <v>27</v>
      </c>
      <c r="MDM66" t="s">
        <v>212</v>
      </c>
      <c r="MDN66">
        <v>0.32011499999999998</v>
      </c>
      <c r="MDP66" t="s">
        <v>32</v>
      </c>
      <c r="MDQ66" t="s">
        <v>62</v>
      </c>
      <c r="MDR66" t="s">
        <v>39</v>
      </c>
      <c r="MDT66" t="s">
        <v>27</v>
      </c>
      <c r="MDU66" t="s">
        <v>212</v>
      </c>
      <c r="MDV66">
        <v>0.32011499999999998</v>
      </c>
      <c r="MDX66" t="s">
        <v>32</v>
      </c>
      <c r="MDY66" t="s">
        <v>62</v>
      </c>
      <c r="MDZ66" t="s">
        <v>39</v>
      </c>
      <c r="MEB66" t="s">
        <v>27</v>
      </c>
      <c r="MEC66" t="s">
        <v>212</v>
      </c>
      <c r="MED66">
        <v>0.32011499999999998</v>
      </c>
      <c r="MEF66" t="s">
        <v>32</v>
      </c>
      <c r="MEG66" t="s">
        <v>62</v>
      </c>
      <c r="MEH66" t="s">
        <v>39</v>
      </c>
      <c r="MEJ66" t="s">
        <v>27</v>
      </c>
      <c r="MEK66" t="s">
        <v>212</v>
      </c>
      <c r="MEL66">
        <v>0.32011499999999998</v>
      </c>
      <c r="MEN66" t="s">
        <v>32</v>
      </c>
      <c r="MEO66" t="s">
        <v>62</v>
      </c>
      <c r="MEP66" t="s">
        <v>39</v>
      </c>
      <c r="MER66" t="s">
        <v>27</v>
      </c>
      <c r="MES66" t="s">
        <v>212</v>
      </c>
      <c r="MET66">
        <v>0.32011499999999998</v>
      </c>
      <c r="MEV66" t="s">
        <v>32</v>
      </c>
      <c r="MEW66" t="s">
        <v>62</v>
      </c>
      <c r="MEX66" t="s">
        <v>39</v>
      </c>
      <c r="MEZ66" t="s">
        <v>27</v>
      </c>
      <c r="MFA66" t="s">
        <v>212</v>
      </c>
      <c r="MFB66">
        <v>0.32011499999999998</v>
      </c>
      <c r="MFD66" t="s">
        <v>32</v>
      </c>
      <c r="MFE66" t="s">
        <v>62</v>
      </c>
      <c r="MFF66" t="s">
        <v>39</v>
      </c>
      <c r="MFH66" t="s">
        <v>27</v>
      </c>
      <c r="MFI66" t="s">
        <v>212</v>
      </c>
      <c r="MFJ66">
        <v>0.32011499999999998</v>
      </c>
      <c r="MFL66" t="s">
        <v>32</v>
      </c>
      <c r="MFM66" t="s">
        <v>62</v>
      </c>
      <c r="MFN66" t="s">
        <v>39</v>
      </c>
      <c r="MFP66" t="s">
        <v>27</v>
      </c>
      <c r="MFQ66" t="s">
        <v>212</v>
      </c>
      <c r="MFR66">
        <v>0.32011499999999998</v>
      </c>
      <c r="MFT66" t="s">
        <v>32</v>
      </c>
      <c r="MFU66" t="s">
        <v>62</v>
      </c>
      <c r="MFV66" t="s">
        <v>39</v>
      </c>
      <c r="MFX66" t="s">
        <v>27</v>
      </c>
      <c r="MFY66" t="s">
        <v>212</v>
      </c>
      <c r="MFZ66">
        <v>0.32011499999999998</v>
      </c>
      <c r="MGB66" t="s">
        <v>32</v>
      </c>
      <c r="MGC66" t="s">
        <v>62</v>
      </c>
      <c r="MGD66" t="s">
        <v>39</v>
      </c>
      <c r="MGF66" t="s">
        <v>27</v>
      </c>
      <c r="MGG66" t="s">
        <v>212</v>
      </c>
      <c r="MGH66">
        <v>0.32011499999999998</v>
      </c>
      <c r="MGJ66" t="s">
        <v>32</v>
      </c>
      <c r="MGK66" t="s">
        <v>62</v>
      </c>
      <c r="MGL66" t="s">
        <v>39</v>
      </c>
      <c r="MGN66" t="s">
        <v>27</v>
      </c>
      <c r="MGO66" t="s">
        <v>212</v>
      </c>
      <c r="MGP66">
        <v>0.32011499999999998</v>
      </c>
      <c r="MGR66" t="s">
        <v>32</v>
      </c>
      <c r="MGS66" t="s">
        <v>62</v>
      </c>
      <c r="MGT66" t="s">
        <v>39</v>
      </c>
      <c r="MGV66" t="s">
        <v>27</v>
      </c>
      <c r="MGW66" t="s">
        <v>212</v>
      </c>
      <c r="MGX66">
        <v>0.32011499999999998</v>
      </c>
      <c r="MGZ66" t="s">
        <v>32</v>
      </c>
      <c r="MHA66" t="s">
        <v>62</v>
      </c>
      <c r="MHB66" t="s">
        <v>39</v>
      </c>
      <c r="MHD66" t="s">
        <v>27</v>
      </c>
      <c r="MHE66" t="s">
        <v>212</v>
      </c>
      <c r="MHF66">
        <v>0.32011499999999998</v>
      </c>
      <c r="MHH66" t="s">
        <v>32</v>
      </c>
      <c r="MHI66" t="s">
        <v>62</v>
      </c>
      <c r="MHJ66" t="s">
        <v>39</v>
      </c>
      <c r="MHL66" t="s">
        <v>27</v>
      </c>
      <c r="MHM66" t="s">
        <v>212</v>
      </c>
      <c r="MHN66">
        <v>0.32011499999999998</v>
      </c>
      <c r="MHP66" t="s">
        <v>32</v>
      </c>
      <c r="MHQ66" t="s">
        <v>62</v>
      </c>
      <c r="MHR66" t="s">
        <v>39</v>
      </c>
      <c r="MHT66" t="s">
        <v>27</v>
      </c>
      <c r="MHU66" t="s">
        <v>212</v>
      </c>
      <c r="MHV66">
        <v>0.32011499999999998</v>
      </c>
      <c r="MHX66" t="s">
        <v>32</v>
      </c>
      <c r="MHY66" t="s">
        <v>62</v>
      </c>
      <c r="MHZ66" t="s">
        <v>39</v>
      </c>
      <c r="MIB66" t="s">
        <v>27</v>
      </c>
      <c r="MIC66" t="s">
        <v>212</v>
      </c>
      <c r="MID66">
        <v>0.32011499999999998</v>
      </c>
      <c r="MIF66" t="s">
        <v>32</v>
      </c>
      <c r="MIG66" t="s">
        <v>62</v>
      </c>
      <c r="MIH66" t="s">
        <v>39</v>
      </c>
      <c r="MIJ66" t="s">
        <v>27</v>
      </c>
      <c r="MIK66" t="s">
        <v>212</v>
      </c>
      <c r="MIL66">
        <v>0.32011499999999998</v>
      </c>
      <c r="MIN66" t="s">
        <v>32</v>
      </c>
      <c r="MIO66" t="s">
        <v>62</v>
      </c>
      <c r="MIP66" t="s">
        <v>39</v>
      </c>
      <c r="MIR66" t="s">
        <v>27</v>
      </c>
      <c r="MIS66" t="s">
        <v>212</v>
      </c>
      <c r="MIT66">
        <v>0.32011499999999998</v>
      </c>
      <c r="MIV66" t="s">
        <v>32</v>
      </c>
      <c r="MIW66" t="s">
        <v>62</v>
      </c>
      <c r="MIX66" t="s">
        <v>39</v>
      </c>
      <c r="MIZ66" t="s">
        <v>27</v>
      </c>
      <c r="MJA66" t="s">
        <v>212</v>
      </c>
      <c r="MJB66">
        <v>0.32011499999999998</v>
      </c>
      <c r="MJD66" t="s">
        <v>32</v>
      </c>
      <c r="MJE66" t="s">
        <v>62</v>
      </c>
      <c r="MJF66" t="s">
        <v>39</v>
      </c>
      <c r="MJH66" t="s">
        <v>27</v>
      </c>
      <c r="MJI66" t="s">
        <v>212</v>
      </c>
      <c r="MJJ66">
        <v>0.32011499999999998</v>
      </c>
      <c r="MJL66" t="s">
        <v>32</v>
      </c>
      <c r="MJM66" t="s">
        <v>62</v>
      </c>
      <c r="MJN66" t="s">
        <v>39</v>
      </c>
      <c r="MJP66" t="s">
        <v>27</v>
      </c>
      <c r="MJQ66" t="s">
        <v>212</v>
      </c>
      <c r="MJR66">
        <v>0.32011499999999998</v>
      </c>
      <c r="MJT66" t="s">
        <v>32</v>
      </c>
      <c r="MJU66" t="s">
        <v>62</v>
      </c>
      <c r="MJV66" t="s">
        <v>39</v>
      </c>
      <c r="MJX66" t="s">
        <v>27</v>
      </c>
      <c r="MJY66" t="s">
        <v>212</v>
      </c>
      <c r="MJZ66">
        <v>0.32011499999999998</v>
      </c>
      <c r="MKB66" t="s">
        <v>32</v>
      </c>
      <c r="MKC66" t="s">
        <v>62</v>
      </c>
      <c r="MKD66" t="s">
        <v>39</v>
      </c>
      <c r="MKF66" t="s">
        <v>27</v>
      </c>
      <c r="MKG66" t="s">
        <v>212</v>
      </c>
      <c r="MKH66">
        <v>0.32011499999999998</v>
      </c>
      <c r="MKJ66" t="s">
        <v>32</v>
      </c>
      <c r="MKK66" t="s">
        <v>62</v>
      </c>
      <c r="MKL66" t="s">
        <v>39</v>
      </c>
      <c r="MKN66" t="s">
        <v>27</v>
      </c>
      <c r="MKO66" t="s">
        <v>212</v>
      </c>
      <c r="MKP66">
        <v>0.32011499999999998</v>
      </c>
      <c r="MKR66" t="s">
        <v>32</v>
      </c>
      <c r="MKS66" t="s">
        <v>62</v>
      </c>
      <c r="MKT66" t="s">
        <v>39</v>
      </c>
      <c r="MKV66" t="s">
        <v>27</v>
      </c>
      <c r="MKW66" t="s">
        <v>212</v>
      </c>
      <c r="MKX66">
        <v>0.32011499999999998</v>
      </c>
      <c r="MKZ66" t="s">
        <v>32</v>
      </c>
      <c r="MLA66" t="s">
        <v>62</v>
      </c>
      <c r="MLB66" t="s">
        <v>39</v>
      </c>
      <c r="MLD66" t="s">
        <v>27</v>
      </c>
      <c r="MLE66" t="s">
        <v>212</v>
      </c>
      <c r="MLF66">
        <v>0.32011499999999998</v>
      </c>
      <c r="MLH66" t="s">
        <v>32</v>
      </c>
      <c r="MLI66" t="s">
        <v>62</v>
      </c>
      <c r="MLJ66" t="s">
        <v>39</v>
      </c>
      <c r="MLL66" t="s">
        <v>27</v>
      </c>
      <c r="MLM66" t="s">
        <v>212</v>
      </c>
      <c r="MLN66">
        <v>0.32011499999999998</v>
      </c>
      <c r="MLP66" t="s">
        <v>32</v>
      </c>
      <c r="MLQ66" t="s">
        <v>62</v>
      </c>
      <c r="MLR66" t="s">
        <v>39</v>
      </c>
      <c r="MLT66" t="s">
        <v>27</v>
      </c>
      <c r="MLU66" t="s">
        <v>212</v>
      </c>
      <c r="MLV66">
        <v>0.32011499999999998</v>
      </c>
      <c r="MLX66" t="s">
        <v>32</v>
      </c>
      <c r="MLY66" t="s">
        <v>62</v>
      </c>
      <c r="MLZ66" t="s">
        <v>39</v>
      </c>
      <c r="MMB66" t="s">
        <v>27</v>
      </c>
      <c r="MMC66" t="s">
        <v>212</v>
      </c>
      <c r="MMD66">
        <v>0.32011499999999998</v>
      </c>
      <c r="MMF66" t="s">
        <v>32</v>
      </c>
      <c r="MMG66" t="s">
        <v>62</v>
      </c>
      <c r="MMH66" t="s">
        <v>39</v>
      </c>
      <c r="MMJ66" t="s">
        <v>27</v>
      </c>
      <c r="MMK66" t="s">
        <v>212</v>
      </c>
      <c r="MML66">
        <v>0.32011499999999998</v>
      </c>
      <c r="MMN66" t="s">
        <v>32</v>
      </c>
      <c r="MMO66" t="s">
        <v>62</v>
      </c>
      <c r="MMP66" t="s">
        <v>39</v>
      </c>
      <c r="MMR66" t="s">
        <v>27</v>
      </c>
      <c r="MMS66" t="s">
        <v>212</v>
      </c>
      <c r="MMT66">
        <v>0.32011499999999998</v>
      </c>
      <c r="MMV66" t="s">
        <v>32</v>
      </c>
      <c r="MMW66" t="s">
        <v>62</v>
      </c>
      <c r="MMX66" t="s">
        <v>39</v>
      </c>
      <c r="MMZ66" t="s">
        <v>27</v>
      </c>
      <c r="MNA66" t="s">
        <v>212</v>
      </c>
      <c r="MNB66">
        <v>0.32011499999999998</v>
      </c>
      <c r="MND66" t="s">
        <v>32</v>
      </c>
      <c r="MNE66" t="s">
        <v>62</v>
      </c>
      <c r="MNF66" t="s">
        <v>39</v>
      </c>
      <c r="MNH66" t="s">
        <v>27</v>
      </c>
      <c r="MNI66" t="s">
        <v>212</v>
      </c>
      <c r="MNJ66">
        <v>0.32011499999999998</v>
      </c>
      <c r="MNL66" t="s">
        <v>32</v>
      </c>
      <c r="MNM66" t="s">
        <v>62</v>
      </c>
      <c r="MNN66" t="s">
        <v>39</v>
      </c>
      <c r="MNP66" t="s">
        <v>27</v>
      </c>
      <c r="MNQ66" t="s">
        <v>212</v>
      </c>
      <c r="MNR66">
        <v>0.32011499999999998</v>
      </c>
      <c r="MNT66" t="s">
        <v>32</v>
      </c>
      <c r="MNU66" t="s">
        <v>62</v>
      </c>
      <c r="MNV66" t="s">
        <v>39</v>
      </c>
      <c r="MNX66" t="s">
        <v>27</v>
      </c>
      <c r="MNY66" t="s">
        <v>212</v>
      </c>
      <c r="MNZ66">
        <v>0.32011499999999998</v>
      </c>
      <c r="MOB66" t="s">
        <v>32</v>
      </c>
      <c r="MOC66" t="s">
        <v>62</v>
      </c>
      <c r="MOD66" t="s">
        <v>39</v>
      </c>
      <c r="MOF66" t="s">
        <v>27</v>
      </c>
      <c r="MOG66" t="s">
        <v>212</v>
      </c>
      <c r="MOH66">
        <v>0.32011499999999998</v>
      </c>
      <c r="MOJ66" t="s">
        <v>32</v>
      </c>
      <c r="MOK66" t="s">
        <v>62</v>
      </c>
      <c r="MOL66" t="s">
        <v>39</v>
      </c>
      <c r="MON66" t="s">
        <v>27</v>
      </c>
      <c r="MOO66" t="s">
        <v>212</v>
      </c>
      <c r="MOP66">
        <v>0.32011499999999998</v>
      </c>
      <c r="MOR66" t="s">
        <v>32</v>
      </c>
      <c r="MOS66" t="s">
        <v>62</v>
      </c>
      <c r="MOT66" t="s">
        <v>39</v>
      </c>
      <c r="MOV66" t="s">
        <v>27</v>
      </c>
      <c r="MOW66" t="s">
        <v>212</v>
      </c>
      <c r="MOX66">
        <v>0.32011499999999998</v>
      </c>
      <c r="MOZ66" t="s">
        <v>32</v>
      </c>
      <c r="MPA66" t="s">
        <v>62</v>
      </c>
      <c r="MPB66" t="s">
        <v>39</v>
      </c>
      <c r="MPD66" t="s">
        <v>27</v>
      </c>
      <c r="MPE66" t="s">
        <v>212</v>
      </c>
      <c r="MPF66">
        <v>0.32011499999999998</v>
      </c>
      <c r="MPH66" t="s">
        <v>32</v>
      </c>
      <c r="MPI66" t="s">
        <v>62</v>
      </c>
      <c r="MPJ66" t="s">
        <v>39</v>
      </c>
      <c r="MPL66" t="s">
        <v>27</v>
      </c>
      <c r="MPM66" t="s">
        <v>212</v>
      </c>
      <c r="MPN66">
        <v>0.32011499999999998</v>
      </c>
      <c r="MPP66" t="s">
        <v>32</v>
      </c>
      <c r="MPQ66" t="s">
        <v>62</v>
      </c>
      <c r="MPR66" t="s">
        <v>39</v>
      </c>
      <c r="MPT66" t="s">
        <v>27</v>
      </c>
      <c r="MPU66" t="s">
        <v>212</v>
      </c>
      <c r="MPV66">
        <v>0.32011499999999998</v>
      </c>
      <c r="MPX66" t="s">
        <v>32</v>
      </c>
      <c r="MPY66" t="s">
        <v>62</v>
      </c>
      <c r="MPZ66" t="s">
        <v>39</v>
      </c>
      <c r="MQB66" t="s">
        <v>27</v>
      </c>
      <c r="MQC66" t="s">
        <v>212</v>
      </c>
      <c r="MQD66">
        <v>0.32011499999999998</v>
      </c>
      <c r="MQF66" t="s">
        <v>32</v>
      </c>
      <c r="MQG66" t="s">
        <v>62</v>
      </c>
      <c r="MQH66" t="s">
        <v>39</v>
      </c>
      <c r="MQJ66" t="s">
        <v>27</v>
      </c>
      <c r="MQK66" t="s">
        <v>212</v>
      </c>
      <c r="MQL66">
        <v>0.32011499999999998</v>
      </c>
      <c r="MQN66" t="s">
        <v>32</v>
      </c>
      <c r="MQO66" t="s">
        <v>62</v>
      </c>
      <c r="MQP66" t="s">
        <v>39</v>
      </c>
      <c r="MQR66" t="s">
        <v>27</v>
      </c>
      <c r="MQS66" t="s">
        <v>212</v>
      </c>
      <c r="MQT66">
        <v>0.32011499999999998</v>
      </c>
      <c r="MQV66" t="s">
        <v>32</v>
      </c>
      <c r="MQW66" t="s">
        <v>62</v>
      </c>
      <c r="MQX66" t="s">
        <v>39</v>
      </c>
      <c r="MQZ66" t="s">
        <v>27</v>
      </c>
      <c r="MRA66" t="s">
        <v>212</v>
      </c>
      <c r="MRB66">
        <v>0.32011499999999998</v>
      </c>
      <c r="MRD66" t="s">
        <v>32</v>
      </c>
      <c r="MRE66" t="s">
        <v>62</v>
      </c>
      <c r="MRF66" t="s">
        <v>39</v>
      </c>
      <c r="MRH66" t="s">
        <v>27</v>
      </c>
      <c r="MRI66" t="s">
        <v>212</v>
      </c>
      <c r="MRJ66">
        <v>0.32011499999999998</v>
      </c>
      <c r="MRL66" t="s">
        <v>32</v>
      </c>
      <c r="MRM66" t="s">
        <v>62</v>
      </c>
      <c r="MRN66" t="s">
        <v>39</v>
      </c>
      <c r="MRP66" t="s">
        <v>27</v>
      </c>
      <c r="MRQ66" t="s">
        <v>212</v>
      </c>
      <c r="MRR66">
        <v>0.32011499999999998</v>
      </c>
      <c r="MRT66" t="s">
        <v>32</v>
      </c>
      <c r="MRU66" t="s">
        <v>62</v>
      </c>
      <c r="MRV66" t="s">
        <v>39</v>
      </c>
      <c r="MRX66" t="s">
        <v>27</v>
      </c>
      <c r="MRY66" t="s">
        <v>212</v>
      </c>
      <c r="MRZ66">
        <v>0.32011499999999998</v>
      </c>
      <c r="MSB66" t="s">
        <v>32</v>
      </c>
      <c r="MSC66" t="s">
        <v>62</v>
      </c>
      <c r="MSD66" t="s">
        <v>39</v>
      </c>
      <c r="MSF66" t="s">
        <v>27</v>
      </c>
      <c r="MSG66" t="s">
        <v>212</v>
      </c>
      <c r="MSH66">
        <v>0.32011499999999998</v>
      </c>
      <c r="MSJ66" t="s">
        <v>32</v>
      </c>
      <c r="MSK66" t="s">
        <v>62</v>
      </c>
      <c r="MSL66" t="s">
        <v>39</v>
      </c>
      <c r="MSN66" t="s">
        <v>27</v>
      </c>
      <c r="MSO66" t="s">
        <v>212</v>
      </c>
      <c r="MSP66">
        <v>0.32011499999999998</v>
      </c>
      <c r="MSR66" t="s">
        <v>32</v>
      </c>
      <c r="MSS66" t="s">
        <v>62</v>
      </c>
      <c r="MST66" t="s">
        <v>39</v>
      </c>
      <c r="MSV66" t="s">
        <v>27</v>
      </c>
      <c r="MSW66" t="s">
        <v>212</v>
      </c>
      <c r="MSX66">
        <v>0.32011499999999998</v>
      </c>
      <c r="MSZ66" t="s">
        <v>32</v>
      </c>
      <c r="MTA66" t="s">
        <v>62</v>
      </c>
      <c r="MTB66" t="s">
        <v>39</v>
      </c>
      <c r="MTD66" t="s">
        <v>27</v>
      </c>
      <c r="MTE66" t="s">
        <v>212</v>
      </c>
      <c r="MTF66">
        <v>0.32011499999999998</v>
      </c>
      <c r="MTH66" t="s">
        <v>32</v>
      </c>
      <c r="MTI66" t="s">
        <v>62</v>
      </c>
      <c r="MTJ66" t="s">
        <v>39</v>
      </c>
      <c r="MTL66" t="s">
        <v>27</v>
      </c>
      <c r="MTM66" t="s">
        <v>212</v>
      </c>
      <c r="MTN66">
        <v>0.32011499999999998</v>
      </c>
      <c r="MTP66" t="s">
        <v>32</v>
      </c>
      <c r="MTQ66" t="s">
        <v>62</v>
      </c>
      <c r="MTR66" t="s">
        <v>39</v>
      </c>
      <c r="MTT66" t="s">
        <v>27</v>
      </c>
      <c r="MTU66" t="s">
        <v>212</v>
      </c>
      <c r="MTV66">
        <v>0.32011499999999998</v>
      </c>
      <c r="MTX66" t="s">
        <v>32</v>
      </c>
      <c r="MTY66" t="s">
        <v>62</v>
      </c>
      <c r="MTZ66" t="s">
        <v>39</v>
      </c>
      <c r="MUB66" t="s">
        <v>27</v>
      </c>
      <c r="MUC66" t="s">
        <v>212</v>
      </c>
      <c r="MUD66">
        <v>0.32011499999999998</v>
      </c>
      <c r="MUF66" t="s">
        <v>32</v>
      </c>
      <c r="MUG66" t="s">
        <v>62</v>
      </c>
      <c r="MUH66" t="s">
        <v>39</v>
      </c>
      <c r="MUJ66" t="s">
        <v>27</v>
      </c>
      <c r="MUK66" t="s">
        <v>212</v>
      </c>
      <c r="MUL66">
        <v>0.32011499999999998</v>
      </c>
      <c r="MUN66" t="s">
        <v>32</v>
      </c>
      <c r="MUO66" t="s">
        <v>62</v>
      </c>
      <c r="MUP66" t="s">
        <v>39</v>
      </c>
      <c r="MUR66" t="s">
        <v>27</v>
      </c>
      <c r="MUS66" t="s">
        <v>212</v>
      </c>
      <c r="MUT66">
        <v>0.32011499999999998</v>
      </c>
      <c r="MUV66" t="s">
        <v>32</v>
      </c>
      <c r="MUW66" t="s">
        <v>62</v>
      </c>
      <c r="MUX66" t="s">
        <v>39</v>
      </c>
      <c r="MUZ66" t="s">
        <v>27</v>
      </c>
      <c r="MVA66" t="s">
        <v>212</v>
      </c>
      <c r="MVB66">
        <v>0.32011499999999998</v>
      </c>
      <c r="MVD66" t="s">
        <v>32</v>
      </c>
      <c r="MVE66" t="s">
        <v>62</v>
      </c>
      <c r="MVF66" t="s">
        <v>39</v>
      </c>
      <c r="MVH66" t="s">
        <v>27</v>
      </c>
      <c r="MVI66" t="s">
        <v>212</v>
      </c>
      <c r="MVJ66">
        <v>0.32011499999999998</v>
      </c>
      <c r="MVL66" t="s">
        <v>32</v>
      </c>
      <c r="MVM66" t="s">
        <v>62</v>
      </c>
      <c r="MVN66" t="s">
        <v>39</v>
      </c>
      <c r="MVP66" t="s">
        <v>27</v>
      </c>
      <c r="MVQ66" t="s">
        <v>212</v>
      </c>
      <c r="MVR66">
        <v>0.32011499999999998</v>
      </c>
      <c r="MVT66" t="s">
        <v>32</v>
      </c>
      <c r="MVU66" t="s">
        <v>62</v>
      </c>
      <c r="MVV66" t="s">
        <v>39</v>
      </c>
      <c r="MVX66" t="s">
        <v>27</v>
      </c>
      <c r="MVY66" t="s">
        <v>212</v>
      </c>
      <c r="MVZ66">
        <v>0.32011499999999998</v>
      </c>
      <c r="MWB66" t="s">
        <v>32</v>
      </c>
      <c r="MWC66" t="s">
        <v>62</v>
      </c>
      <c r="MWD66" t="s">
        <v>39</v>
      </c>
      <c r="MWF66" t="s">
        <v>27</v>
      </c>
      <c r="MWG66" t="s">
        <v>212</v>
      </c>
      <c r="MWH66">
        <v>0.32011499999999998</v>
      </c>
      <c r="MWJ66" t="s">
        <v>32</v>
      </c>
      <c r="MWK66" t="s">
        <v>62</v>
      </c>
      <c r="MWL66" t="s">
        <v>39</v>
      </c>
      <c r="MWN66" t="s">
        <v>27</v>
      </c>
      <c r="MWO66" t="s">
        <v>212</v>
      </c>
      <c r="MWP66">
        <v>0.32011499999999998</v>
      </c>
      <c r="MWR66" t="s">
        <v>32</v>
      </c>
      <c r="MWS66" t="s">
        <v>62</v>
      </c>
      <c r="MWT66" t="s">
        <v>39</v>
      </c>
      <c r="MWV66" t="s">
        <v>27</v>
      </c>
      <c r="MWW66" t="s">
        <v>212</v>
      </c>
      <c r="MWX66">
        <v>0.32011499999999998</v>
      </c>
      <c r="MWZ66" t="s">
        <v>32</v>
      </c>
      <c r="MXA66" t="s">
        <v>62</v>
      </c>
      <c r="MXB66" t="s">
        <v>39</v>
      </c>
      <c r="MXD66" t="s">
        <v>27</v>
      </c>
      <c r="MXE66" t="s">
        <v>212</v>
      </c>
      <c r="MXF66">
        <v>0.32011499999999998</v>
      </c>
      <c r="MXH66" t="s">
        <v>32</v>
      </c>
      <c r="MXI66" t="s">
        <v>62</v>
      </c>
      <c r="MXJ66" t="s">
        <v>39</v>
      </c>
      <c r="MXL66" t="s">
        <v>27</v>
      </c>
      <c r="MXM66" t="s">
        <v>212</v>
      </c>
      <c r="MXN66">
        <v>0.32011499999999998</v>
      </c>
      <c r="MXP66" t="s">
        <v>32</v>
      </c>
      <c r="MXQ66" t="s">
        <v>62</v>
      </c>
      <c r="MXR66" t="s">
        <v>39</v>
      </c>
      <c r="MXT66" t="s">
        <v>27</v>
      </c>
      <c r="MXU66" t="s">
        <v>212</v>
      </c>
      <c r="MXV66">
        <v>0.32011499999999998</v>
      </c>
      <c r="MXX66" t="s">
        <v>32</v>
      </c>
      <c r="MXY66" t="s">
        <v>62</v>
      </c>
      <c r="MXZ66" t="s">
        <v>39</v>
      </c>
      <c r="MYB66" t="s">
        <v>27</v>
      </c>
      <c r="MYC66" t="s">
        <v>212</v>
      </c>
      <c r="MYD66">
        <v>0.32011499999999998</v>
      </c>
      <c r="MYF66" t="s">
        <v>32</v>
      </c>
      <c r="MYG66" t="s">
        <v>62</v>
      </c>
      <c r="MYH66" t="s">
        <v>39</v>
      </c>
      <c r="MYJ66" t="s">
        <v>27</v>
      </c>
      <c r="MYK66" t="s">
        <v>212</v>
      </c>
      <c r="MYL66">
        <v>0.32011499999999998</v>
      </c>
      <c r="MYN66" t="s">
        <v>32</v>
      </c>
      <c r="MYO66" t="s">
        <v>62</v>
      </c>
      <c r="MYP66" t="s">
        <v>39</v>
      </c>
      <c r="MYR66" t="s">
        <v>27</v>
      </c>
      <c r="MYS66" t="s">
        <v>212</v>
      </c>
      <c r="MYT66">
        <v>0.32011499999999998</v>
      </c>
      <c r="MYV66" t="s">
        <v>32</v>
      </c>
      <c r="MYW66" t="s">
        <v>62</v>
      </c>
      <c r="MYX66" t="s">
        <v>39</v>
      </c>
      <c r="MYZ66" t="s">
        <v>27</v>
      </c>
      <c r="MZA66" t="s">
        <v>212</v>
      </c>
      <c r="MZB66">
        <v>0.32011499999999998</v>
      </c>
      <c r="MZD66" t="s">
        <v>32</v>
      </c>
      <c r="MZE66" t="s">
        <v>62</v>
      </c>
      <c r="MZF66" t="s">
        <v>39</v>
      </c>
      <c r="MZH66" t="s">
        <v>27</v>
      </c>
      <c r="MZI66" t="s">
        <v>212</v>
      </c>
      <c r="MZJ66">
        <v>0.32011499999999998</v>
      </c>
      <c r="MZL66" t="s">
        <v>32</v>
      </c>
      <c r="MZM66" t="s">
        <v>62</v>
      </c>
      <c r="MZN66" t="s">
        <v>39</v>
      </c>
      <c r="MZP66" t="s">
        <v>27</v>
      </c>
      <c r="MZQ66" t="s">
        <v>212</v>
      </c>
      <c r="MZR66">
        <v>0.32011499999999998</v>
      </c>
      <c r="MZT66" t="s">
        <v>32</v>
      </c>
      <c r="MZU66" t="s">
        <v>62</v>
      </c>
      <c r="MZV66" t="s">
        <v>39</v>
      </c>
      <c r="MZX66" t="s">
        <v>27</v>
      </c>
      <c r="MZY66" t="s">
        <v>212</v>
      </c>
      <c r="MZZ66">
        <v>0.32011499999999998</v>
      </c>
      <c r="NAB66" t="s">
        <v>32</v>
      </c>
      <c r="NAC66" t="s">
        <v>62</v>
      </c>
      <c r="NAD66" t="s">
        <v>39</v>
      </c>
      <c r="NAF66" t="s">
        <v>27</v>
      </c>
      <c r="NAG66" t="s">
        <v>212</v>
      </c>
      <c r="NAH66">
        <v>0.32011499999999998</v>
      </c>
      <c r="NAJ66" t="s">
        <v>32</v>
      </c>
      <c r="NAK66" t="s">
        <v>62</v>
      </c>
      <c r="NAL66" t="s">
        <v>39</v>
      </c>
      <c r="NAN66" t="s">
        <v>27</v>
      </c>
      <c r="NAO66" t="s">
        <v>212</v>
      </c>
      <c r="NAP66">
        <v>0.32011499999999998</v>
      </c>
      <c r="NAR66" t="s">
        <v>32</v>
      </c>
      <c r="NAS66" t="s">
        <v>62</v>
      </c>
      <c r="NAT66" t="s">
        <v>39</v>
      </c>
      <c r="NAV66" t="s">
        <v>27</v>
      </c>
      <c r="NAW66" t="s">
        <v>212</v>
      </c>
      <c r="NAX66">
        <v>0.32011499999999998</v>
      </c>
      <c r="NAZ66" t="s">
        <v>32</v>
      </c>
      <c r="NBA66" t="s">
        <v>62</v>
      </c>
      <c r="NBB66" t="s">
        <v>39</v>
      </c>
      <c r="NBD66" t="s">
        <v>27</v>
      </c>
      <c r="NBE66" t="s">
        <v>212</v>
      </c>
      <c r="NBF66">
        <v>0.32011499999999998</v>
      </c>
      <c r="NBH66" t="s">
        <v>32</v>
      </c>
      <c r="NBI66" t="s">
        <v>62</v>
      </c>
      <c r="NBJ66" t="s">
        <v>39</v>
      </c>
      <c r="NBL66" t="s">
        <v>27</v>
      </c>
      <c r="NBM66" t="s">
        <v>212</v>
      </c>
      <c r="NBN66">
        <v>0.32011499999999998</v>
      </c>
      <c r="NBP66" t="s">
        <v>32</v>
      </c>
      <c r="NBQ66" t="s">
        <v>62</v>
      </c>
      <c r="NBR66" t="s">
        <v>39</v>
      </c>
      <c r="NBT66" t="s">
        <v>27</v>
      </c>
      <c r="NBU66" t="s">
        <v>212</v>
      </c>
      <c r="NBV66">
        <v>0.32011499999999998</v>
      </c>
      <c r="NBX66" t="s">
        <v>32</v>
      </c>
      <c r="NBY66" t="s">
        <v>62</v>
      </c>
      <c r="NBZ66" t="s">
        <v>39</v>
      </c>
      <c r="NCB66" t="s">
        <v>27</v>
      </c>
      <c r="NCC66" t="s">
        <v>212</v>
      </c>
      <c r="NCD66">
        <v>0.32011499999999998</v>
      </c>
      <c r="NCF66" t="s">
        <v>32</v>
      </c>
      <c r="NCG66" t="s">
        <v>62</v>
      </c>
      <c r="NCH66" t="s">
        <v>39</v>
      </c>
      <c r="NCJ66" t="s">
        <v>27</v>
      </c>
      <c r="NCK66" t="s">
        <v>212</v>
      </c>
      <c r="NCL66">
        <v>0.32011499999999998</v>
      </c>
      <c r="NCN66" t="s">
        <v>32</v>
      </c>
      <c r="NCO66" t="s">
        <v>62</v>
      </c>
      <c r="NCP66" t="s">
        <v>39</v>
      </c>
      <c r="NCR66" t="s">
        <v>27</v>
      </c>
      <c r="NCS66" t="s">
        <v>212</v>
      </c>
      <c r="NCT66">
        <v>0.32011499999999998</v>
      </c>
      <c r="NCV66" t="s">
        <v>32</v>
      </c>
      <c r="NCW66" t="s">
        <v>62</v>
      </c>
      <c r="NCX66" t="s">
        <v>39</v>
      </c>
      <c r="NCZ66" t="s">
        <v>27</v>
      </c>
      <c r="NDA66" t="s">
        <v>212</v>
      </c>
      <c r="NDB66">
        <v>0.32011499999999998</v>
      </c>
      <c r="NDD66" t="s">
        <v>32</v>
      </c>
      <c r="NDE66" t="s">
        <v>62</v>
      </c>
      <c r="NDF66" t="s">
        <v>39</v>
      </c>
      <c r="NDH66" t="s">
        <v>27</v>
      </c>
      <c r="NDI66" t="s">
        <v>212</v>
      </c>
      <c r="NDJ66">
        <v>0.32011499999999998</v>
      </c>
      <c r="NDL66" t="s">
        <v>32</v>
      </c>
      <c r="NDM66" t="s">
        <v>62</v>
      </c>
      <c r="NDN66" t="s">
        <v>39</v>
      </c>
      <c r="NDP66" t="s">
        <v>27</v>
      </c>
      <c r="NDQ66" t="s">
        <v>212</v>
      </c>
      <c r="NDR66">
        <v>0.32011499999999998</v>
      </c>
      <c r="NDT66" t="s">
        <v>32</v>
      </c>
      <c r="NDU66" t="s">
        <v>62</v>
      </c>
      <c r="NDV66" t="s">
        <v>39</v>
      </c>
      <c r="NDX66" t="s">
        <v>27</v>
      </c>
      <c r="NDY66" t="s">
        <v>212</v>
      </c>
      <c r="NDZ66">
        <v>0.32011499999999998</v>
      </c>
      <c r="NEB66" t="s">
        <v>32</v>
      </c>
      <c r="NEC66" t="s">
        <v>62</v>
      </c>
      <c r="NED66" t="s">
        <v>39</v>
      </c>
      <c r="NEF66" t="s">
        <v>27</v>
      </c>
      <c r="NEG66" t="s">
        <v>212</v>
      </c>
      <c r="NEH66">
        <v>0.32011499999999998</v>
      </c>
      <c r="NEJ66" t="s">
        <v>32</v>
      </c>
      <c r="NEK66" t="s">
        <v>62</v>
      </c>
      <c r="NEL66" t="s">
        <v>39</v>
      </c>
      <c r="NEN66" t="s">
        <v>27</v>
      </c>
      <c r="NEO66" t="s">
        <v>212</v>
      </c>
      <c r="NEP66">
        <v>0.32011499999999998</v>
      </c>
      <c r="NER66" t="s">
        <v>32</v>
      </c>
      <c r="NES66" t="s">
        <v>62</v>
      </c>
      <c r="NET66" t="s">
        <v>39</v>
      </c>
      <c r="NEV66" t="s">
        <v>27</v>
      </c>
      <c r="NEW66" t="s">
        <v>212</v>
      </c>
      <c r="NEX66">
        <v>0.32011499999999998</v>
      </c>
      <c r="NEZ66" t="s">
        <v>32</v>
      </c>
      <c r="NFA66" t="s">
        <v>62</v>
      </c>
      <c r="NFB66" t="s">
        <v>39</v>
      </c>
      <c r="NFD66" t="s">
        <v>27</v>
      </c>
      <c r="NFE66" t="s">
        <v>212</v>
      </c>
      <c r="NFF66">
        <v>0.32011499999999998</v>
      </c>
      <c r="NFH66" t="s">
        <v>32</v>
      </c>
      <c r="NFI66" t="s">
        <v>62</v>
      </c>
      <c r="NFJ66" t="s">
        <v>39</v>
      </c>
      <c r="NFL66" t="s">
        <v>27</v>
      </c>
      <c r="NFM66" t="s">
        <v>212</v>
      </c>
      <c r="NFN66">
        <v>0.32011499999999998</v>
      </c>
      <c r="NFP66" t="s">
        <v>32</v>
      </c>
      <c r="NFQ66" t="s">
        <v>62</v>
      </c>
      <c r="NFR66" t="s">
        <v>39</v>
      </c>
      <c r="NFT66" t="s">
        <v>27</v>
      </c>
      <c r="NFU66" t="s">
        <v>212</v>
      </c>
      <c r="NFV66">
        <v>0.32011499999999998</v>
      </c>
      <c r="NFX66" t="s">
        <v>32</v>
      </c>
      <c r="NFY66" t="s">
        <v>62</v>
      </c>
      <c r="NFZ66" t="s">
        <v>39</v>
      </c>
      <c r="NGB66" t="s">
        <v>27</v>
      </c>
      <c r="NGC66" t="s">
        <v>212</v>
      </c>
      <c r="NGD66">
        <v>0.32011499999999998</v>
      </c>
      <c r="NGF66" t="s">
        <v>32</v>
      </c>
      <c r="NGG66" t="s">
        <v>62</v>
      </c>
      <c r="NGH66" t="s">
        <v>39</v>
      </c>
      <c r="NGJ66" t="s">
        <v>27</v>
      </c>
      <c r="NGK66" t="s">
        <v>212</v>
      </c>
      <c r="NGL66">
        <v>0.32011499999999998</v>
      </c>
      <c r="NGN66" t="s">
        <v>32</v>
      </c>
      <c r="NGO66" t="s">
        <v>62</v>
      </c>
      <c r="NGP66" t="s">
        <v>39</v>
      </c>
      <c r="NGR66" t="s">
        <v>27</v>
      </c>
      <c r="NGS66" t="s">
        <v>212</v>
      </c>
      <c r="NGT66">
        <v>0.32011499999999998</v>
      </c>
      <c r="NGV66" t="s">
        <v>32</v>
      </c>
      <c r="NGW66" t="s">
        <v>62</v>
      </c>
      <c r="NGX66" t="s">
        <v>39</v>
      </c>
      <c r="NGZ66" t="s">
        <v>27</v>
      </c>
      <c r="NHA66" t="s">
        <v>212</v>
      </c>
      <c r="NHB66">
        <v>0.32011499999999998</v>
      </c>
      <c r="NHD66" t="s">
        <v>32</v>
      </c>
      <c r="NHE66" t="s">
        <v>62</v>
      </c>
      <c r="NHF66" t="s">
        <v>39</v>
      </c>
      <c r="NHH66" t="s">
        <v>27</v>
      </c>
      <c r="NHI66" t="s">
        <v>212</v>
      </c>
      <c r="NHJ66">
        <v>0.32011499999999998</v>
      </c>
      <c r="NHL66" t="s">
        <v>32</v>
      </c>
      <c r="NHM66" t="s">
        <v>62</v>
      </c>
      <c r="NHN66" t="s">
        <v>39</v>
      </c>
      <c r="NHP66" t="s">
        <v>27</v>
      </c>
      <c r="NHQ66" t="s">
        <v>212</v>
      </c>
      <c r="NHR66">
        <v>0.32011499999999998</v>
      </c>
      <c r="NHT66" t="s">
        <v>32</v>
      </c>
      <c r="NHU66" t="s">
        <v>62</v>
      </c>
      <c r="NHV66" t="s">
        <v>39</v>
      </c>
      <c r="NHX66" t="s">
        <v>27</v>
      </c>
      <c r="NHY66" t="s">
        <v>212</v>
      </c>
      <c r="NHZ66">
        <v>0.32011499999999998</v>
      </c>
      <c r="NIB66" t="s">
        <v>32</v>
      </c>
      <c r="NIC66" t="s">
        <v>62</v>
      </c>
      <c r="NID66" t="s">
        <v>39</v>
      </c>
      <c r="NIF66" t="s">
        <v>27</v>
      </c>
      <c r="NIG66" t="s">
        <v>212</v>
      </c>
      <c r="NIH66">
        <v>0.32011499999999998</v>
      </c>
      <c r="NIJ66" t="s">
        <v>32</v>
      </c>
      <c r="NIK66" t="s">
        <v>62</v>
      </c>
      <c r="NIL66" t="s">
        <v>39</v>
      </c>
      <c r="NIN66" t="s">
        <v>27</v>
      </c>
      <c r="NIO66" t="s">
        <v>212</v>
      </c>
      <c r="NIP66">
        <v>0.32011499999999998</v>
      </c>
      <c r="NIR66" t="s">
        <v>32</v>
      </c>
      <c r="NIS66" t="s">
        <v>62</v>
      </c>
      <c r="NIT66" t="s">
        <v>39</v>
      </c>
      <c r="NIV66" t="s">
        <v>27</v>
      </c>
      <c r="NIW66" t="s">
        <v>212</v>
      </c>
      <c r="NIX66">
        <v>0.32011499999999998</v>
      </c>
      <c r="NIZ66" t="s">
        <v>32</v>
      </c>
      <c r="NJA66" t="s">
        <v>62</v>
      </c>
      <c r="NJB66" t="s">
        <v>39</v>
      </c>
      <c r="NJD66" t="s">
        <v>27</v>
      </c>
      <c r="NJE66" t="s">
        <v>212</v>
      </c>
      <c r="NJF66">
        <v>0.32011499999999998</v>
      </c>
      <c r="NJH66" t="s">
        <v>32</v>
      </c>
      <c r="NJI66" t="s">
        <v>62</v>
      </c>
      <c r="NJJ66" t="s">
        <v>39</v>
      </c>
      <c r="NJL66" t="s">
        <v>27</v>
      </c>
      <c r="NJM66" t="s">
        <v>212</v>
      </c>
      <c r="NJN66">
        <v>0.32011499999999998</v>
      </c>
      <c r="NJP66" t="s">
        <v>32</v>
      </c>
      <c r="NJQ66" t="s">
        <v>62</v>
      </c>
      <c r="NJR66" t="s">
        <v>39</v>
      </c>
      <c r="NJT66" t="s">
        <v>27</v>
      </c>
      <c r="NJU66" t="s">
        <v>212</v>
      </c>
      <c r="NJV66">
        <v>0.32011499999999998</v>
      </c>
      <c r="NJX66" t="s">
        <v>32</v>
      </c>
      <c r="NJY66" t="s">
        <v>62</v>
      </c>
      <c r="NJZ66" t="s">
        <v>39</v>
      </c>
      <c r="NKB66" t="s">
        <v>27</v>
      </c>
      <c r="NKC66" t="s">
        <v>212</v>
      </c>
      <c r="NKD66">
        <v>0.32011499999999998</v>
      </c>
      <c r="NKF66" t="s">
        <v>32</v>
      </c>
      <c r="NKG66" t="s">
        <v>62</v>
      </c>
      <c r="NKH66" t="s">
        <v>39</v>
      </c>
      <c r="NKJ66" t="s">
        <v>27</v>
      </c>
      <c r="NKK66" t="s">
        <v>212</v>
      </c>
      <c r="NKL66">
        <v>0.32011499999999998</v>
      </c>
      <c r="NKN66" t="s">
        <v>32</v>
      </c>
      <c r="NKO66" t="s">
        <v>62</v>
      </c>
      <c r="NKP66" t="s">
        <v>39</v>
      </c>
      <c r="NKR66" t="s">
        <v>27</v>
      </c>
      <c r="NKS66" t="s">
        <v>212</v>
      </c>
      <c r="NKT66">
        <v>0.32011499999999998</v>
      </c>
      <c r="NKV66" t="s">
        <v>32</v>
      </c>
      <c r="NKW66" t="s">
        <v>62</v>
      </c>
      <c r="NKX66" t="s">
        <v>39</v>
      </c>
      <c r="NKZ66" t="s">
        <v>27</v>
      </c>
      <c r="NLA66" t="s">
        <v>212</v>
      </c>
      <c r="NLB66">
        <v>0.32011499999999998</v>
      </c>
      <c r="NLD66" t="s">
        <v>32</v>
      </c>
      <c r="NLE66" t="s">
        <v>62</v>
      </c>
      <c r="NLF66" t="s">
        <v>39</v>
      </c>
      <c r="NLH66" t="s">
        <v>27</v>
      </c>
      <c r="NLI66" t="s">
        <v>212</v>
      </c>
      <c r="NLJ66">
        <v>0.32011499999999998</v>
      </c>
      <c r="NLL66" t="s">
        <v>32</v>
      </c>
      <c r="NLM66" t="s">
        <v>62</v>
      </c>
      <c r="NLN66" t="s">
        <v>39</v>
      </c>
      <c r="NLP66" t="s">
        <v>27</v>
      </c>
      <c r="NLQ66" t="s">
        <v>212</v>
      </c>
      <c r="NLR66">
        <v>0.32011499999999998</v>
      </c>
      <c r="NLT66" t="s">
        <v>32</v>
      </c>
      <c r="NLU66" t="s">
        <v>62</v>
      </c>
      <c r="NLV66" t="s">
        <v>39</v>
      </c>
      <c r="NLX66" t="s">
        <v>27</v>
      </c>
      <c r="NLY66" t="s">
        <v>212</v>
      </c>
      <c r="NLZ66">
        <v>0.32011499999999998</v>
      </c>
      <c r="NMB66" t="s">
        <v>32</v>
      </c>
      <c r="NMC66" t="s">
        <v>62</v>
      </c>
      <c r="NMD66" t="s">
        <v>39</v>
      </c>
      <c r="NMF66" t="s">
        <v>27</v>
      </c>
      <c r="NMG66" t="s">
        <v>212</v>
      </c>
      <c r="NMH66">
        <v>0.32011499999999998</v>
      </c>
      <c r="NMJ66" t="s">
        <v>32</v>
      </c>
      <c r="NMK66" t="s">
        <v>62</v>
      </c>
      <c r="NML66" t="s">
        <v>39</v>
      </c>
      <c r="NMN66" t="s">
        <v>27</v>
      </c>
      <c r="NMO66" t="s">
        <v>212</v>
      </c>
      <c r="NMP66">
        <v>0.32011499999999998</v>
      </c>
      <c r="NMR66" t="s">
        <v>32</v>
      </c>
      <c r="NMS66" t="s">
        <v>62</v>
      </c>
      <c r="NMT66" t="s">
        <v>39</v>
      </c>
      <c r="NMV66" t="s">
        <v>27</v>
      </c>
      <c r="NMW66" t="s">
        <v>212</v>
      </c>
      <c r="NMX66">
        <v>0.32011499999999998</v>
      </c>
      <c r="NMZ66" t="s">
        <v>32</v>
      </c>
      <c r="NNA66" t="s">
        <v>62</v>
      </c>
      <c r="NNB66" t="s">
        <v>39</v>
      </c>
      <c r="NND66" t="s">
        <v>27</v>
      </c>
      <c r="NNE66" t="s">
        <v>212</v>
      </c>
      <c r="NNF66">
        <v>0.32011499999999998</v>
      </c>
      <c r="NNH66" t="s">
        <v>32</v>
      </c>
      <c r="NNI66" t="s">
        <v>62</v>
      </c>
      <c r="NNJ66" t="s">
        <v>39</v>
      </c>
      <c r="NNL66" t="s">
        <v>27</v>
      </c>
      <c r="NNM66" t="s">
        <v>212</v>
      </c>
      <c r="NNN66">
        <v>0.32011499999999998</v>
      </c>
      <c r="NNP66" t="s">
        <v>32</v>
      </c>
      <c r="NNQ66" t="s">
        <v>62</v>
      </c>
      <c r="NNR66" t="s">
        <v>39</v>
      </c>
      <c r="NNT66" t="s">
        <v>27</v>
      </c>
      <c r="NNU66" t="s">
        <v>212</v>
      </c>
      <c r="NNV66">
        <v>0.32011499999999998</v>
      </c>
      <c r="NNX66" t="s">
        <v>32</v>
      </c>
      <c r="NNY66" t="s">
        <v>62</v>
      </c>
      <c r="NNZ66" t="s">
        <v>39</v>
      </c>
      <c r="NOB66" t="s">
        <v>27</v>
      </c>
      <c r="NOC66" t="s">
        <v>212</v>
      </c>
      <c r="NOD66">
        <v>0.32011499999999998</v>
      </c>
      <c r="NOF66" t="s">
        <v>32</v>
      </c>
      <c r="NOG66" t="s">
        <v>62</v>
      </c>
      <c r="NOH66" t="s">
        <v>39</v>
      </c>
      <c r="NOJ66" t="s">
        <v>27</v>
      </c>
      <c r="NOK66" t="s">
        <v>212</v>
      </c>
      <c r="NOL66">
        <v>0.32011499999999998</v>
      </c>
      <c r="NON66" t="s">
        <v>32</v>
      </c>
      <c r="NOO66" t="s">
        <v>62</v>
      </c>
      <c r="NOP66" t="s">
        <v>39</v>
      </c>
      <c r="NOR66" t="s">
        <v>27</v>
      </c>
      <c r="NOS66" t="s">
        <v>212</v>
      </c>
      <c r="NOT66">
        <v>0.32011499999999998</v>
      </c>
      <c r="NOV66" t="s">
        <v>32</v>
      </c>
      <c r="NOW66" t="s">
        <v>62</v>
      </c>
      <c r="NOX66" t="s">
        <v>39</v>
      </c>
      <c r="NOZ66" t="s">
        <v>27</v>
      </c>
      <c r="NPA66" t="s">
        <v>212</v>
      </c>
      <c r="NPB66">
        <v>0.32011499999999998</v>
      </c>
      <c r="NPD66" t="s">
        <v>32</v>
      </c>
      <c r="NPE66" t="s">
        <v>62</v>
      </c>
      <c r="NPF66" t="s">
        <v>39</v>
      </c>
      <c r="NPH66" t="s">
        <v>27</v>
      </c>
      <c r="NPI66" t="s">
        <v>212</v>
      </c>
      <c r="NPJ66">
        <v>0.32011499999999998</v>
      </c>
      <c r="NPL66" t="s">
        <v>32</v>
      </c>
      <c r="NPM66" t="s">
        <v>62</v>
      </c>
      <c r="NPN66" t="s">
        <v>39</v>
      </c>
      <c r="NPP66" t="s">
        <v>27</v>
      </c>
      <c r="NPQ66" t="s">
        <v>212</v>
      </c>
      <c r="NPR66">
        <v>0.32011499999999998</v>
      </c>
      <c r="NPT66" t="s">
        <v>32</v>
      </c>
      <c r="NPU66" t="s">
        <v>62</v>
      </c>
      <c r="NPV66" t="s">
        <v>39</v>
      </c>
      <c r="NPX66" t="s">
        <v>27</v>
      </c>
      <c r="NPY66" t="s">
        <v>212</v>
      </c>
      <c r="NPZ66">
        <v>0.32011499999999998</v>
      </c>
      <c r="NQB66" t="s">
        <v>32</v>
      </c>
      <c r="NQC66" t="s">
        <v>62</v>
      </c>
      <c r="NQD66" t="s">
        <v>39</v>
      </c>
      <c r="NQF66" t="s">
        <v>27</v>
      </c>
      <c r="NQG66" t="s">
        <v>212</v>
      </c>
      <c r="NQH66">
        <v>0.32011499999999998</v>
      </c>
      <c r="NQJ66" t="s">
        <v>32</v>
      </c>
      <c r="NQK66" t="s">
        <v>62</v>
      </c>
      <c r="NQL66" t="s">
        <v>39</v>
      </c>
      <c r="NQN66" t="s">
        <v>27</v>
      </c>
      <c r="NQO66" t="s">
        <v>212</v>
      </c>
      <c r="NQP66">
        <v>0.32011499999999998</v>
      </c>
      <c r="NQR66" t="s">
        <v>32</v>
      </c>
      <c r="NQS66" t="s">
        <v>62</v>
      </c>
      <c r="NQT66" t="s">
        <v>39</v>
      </c>
      <c r="NQV66" t="s">
        <v>27</v>
      </c>
      <c r="NQW66" t="s">
        <v>212</v>
      </c>
      <c r="NQX66">
        <v>0.32011499999999998</v>
      </c>
      <c r="NQZ66" t="s">
        <v>32</v>
      </c>
      <c r="NRA66" t="s">
        <v>62</v>
      </c>
      <c r="NRB66" t="s">
        <v>39</v>
      </c>
      <c r="NRD66" t="s">
        <v>27</v>
      </c>
      <c r="NRE66" t="s">
        <v>212</v>
      </c>
      <c r="NRF66">
        <v>0.32011499999999998</v>
      </c>
      <c r="NRH66" t="s">
        <v>32</v>
      </c>
      <c r="NRI66" t="s">
        <v>62</v>
      </c>
      <c r="NRJ66" t="s">
        <v>39</v>
      </c>
      <c r="NRL66" t="s">
        <v>27</v>
      </c>
      <c r="NRM66" t="s">
        <v>212</v>
      </c>
      <c r="NRN66">
        <v>0.32011499999999998</v>
      </c>
      <c r="NRP66" t="s">
        <v>32</v>
      </c>
      <c r="NRQ66" t="s">
        <v>62</v>
      </c>
      <c r="NRR66" t="s">
        <v>39</v>
      </c>
      <c r="NRT66" t="s">
        <v>27</v>
      </c>
      <c r="NRU66" t="s">
        <v>212</v>
      </c>
      <c r="NRV66">
        <v>0.32011499999999998</v>
      </c>
      <c r="NRX66" t="s">
        <v>32</v>
      </c>
      <c r="NRY66" t="s">
        <v>62</v>
      </c>
      <c r="NRZ66" t="s">
        <v>39</v>
      </c>
      <c r="NSB66" t="s">
        <v>27</v>
      </c>
      <c r="NSC66" t="s">
        <v>212</v>
      </c>
      <c r="NSD66">
        <v>0.32011499999999998</v>
      </c>
      <c r="NSF66" t="s">
        <v>32</v>
      </c>
      <c r="NSG66" t="s">
        <v>62</v>
      </c>
      <c r="NSH66" t="s">
        <v>39</v>
      </c>
      <c r="NSJ66" t="s">
        <v>27</v>
      </c>
      <c r="NSK66" t="s">
        <v>212</v>
      </c>
      <c r="NSL66">
        <v>0.32011499999999998</v>
      </c>
      <c r="NSN66" t="s">
        <v>32</v>
      </c>
      <c r="NSO66" t="s">
        <v>62</v>
      </c>
      <c r="NSP66" t="s">
        <v>39</v>
      </c>
      <c r="NSR66" t="s">
        <v>27</v>
      </c>
      <c r="NSS66" t="s">
        <v>212</v>
      </c>
      <c r="NST66">
        <v>0.32011499999999998</v>
      </c>
      <c r="NSV66" t="s">
        <v>32</v>
      </c>
      <c r="NSW66" t="s">
        <v>62</v>
      </c>
      <c r="NSX66" t="s">
        <v>39</v>
      </c>
      <c r="NSZ66" t="s">
        <v>27</v>
      </c>
      <c r="NTA66" t="s">
        <v>212</v>
      </c>
      <c r="NTB66">
        <v>0.32011499999999998</v>
      </c>
      <c r="NTD66" t="s">
        <v>32</v>
      </c>
      <c r="NTE66" t="s">
        <v>62</v>
      </c>
      <c r="NTF66" t="s">
        <v>39</v>
      </c>
      <c r="NTH66" t="s">
        <v>27</v>
      </c>
      <c r="NTI66" t="s">
        <v>212</v>
      </c>
      <c r="NTJ66">
        <v>0.32011499999999998</v>
      </c>
      <c r="NTL66" t="s">
        <v>32</v>
      </c>
      <c r="NTM66" t="s">
        <v>62</v>
      </c>
      <c r="NTN66" t="s">
        <v>39</v>
      </c>
      <c r="NTP66" t="s">
        <v>27</v>
      </c>
      <c r="NTQ66" t="s">
        <v>212</v>
      </c>
      <c r="NTR66">
        <v>0.32011499999999998</v>
      </c>
      <c r="NTT66" t="s">
        <v>32</v>
      </c>
      <c r="NTU66" t="s">
        <v>62</v>
      </c>
      <c r="NTV66" t="s">
        <v>39</v>
      </c>
      <c r="NTX66" t="s">
        <v>27</v>
      </c>
      <c r="NTY66" t="s">
        <v>212</v>
      </c>
      <c r="NTZ66">
        <v>0.32011499999999998</v>
      </c>
      <c r="NUB66" t="s">
        <v>32</v>
      </c>
      <c r="NUC66" t="s">
        <v>62</v>
      </c>
      <c r="NUD66" t="s">
        <v>39</v>
      </c>
      <c r="NUF66" t="s">
        <v>27</v>
      </c>
      <c r="NUG66" t="s">
        <v>212</v>
      </c>
      <c r="NUH66">
        <v>0.32011499999999998</v>
      </c>
      <c r="NUJ66" t="s">
        <v>32</v>
      </c>
      <c r="NUK66" t="s">
        <v>62</v>
      </c>
      <c r="NUL66" t="s">
        <v>39</v>
      </c>
      <c r="NUN66" t="s">
        <v>27</v>
      </c>
      <c r="NUO66" t="s">
        <v>212</v>
      </c>
      <c r="NUP66">
        <v>0.32011499999999998</v>
      </c>
      <c r="NUR66" t="s">
        <v>32</v>
      </c>
      <c r="NUS66" t="s">
        <v>62</v>
      </c>
      <c r="NUT66" t="s">
        <v>39</v>
      </c>
      <c r="NUV66" t="s">
        <v>27</v>
      </c>
      <c r="NUW66" t="s">
        <v>212</v>
      </c>
      <c r="NUX66">
        <v>0.32011499999999998</v>
      </c>
      <c r="NUZ66" t="s">
        <v>32</v>
      </c>
      <c r="NVA66" t="s">
        <v>62</v>
      </c>
      <c r="NVB66" t="s">
        <v>39</v>
      </c>
      <c r="NVD66" t="s">
        <v>27</v>
      </c>
      <c r="NVE66" t="s">
        <v>212</v>
      </c>
      <c r="NVF66">
        <v>0.32011499999999998</v>
      </c>
      <c r="NVH66" t="s">
        <v>32</v>
      </c>
      <c r="NVI66" t="s">
        <v>62</v>
      </c>
      <c r="NVJ66" t="s">
        <v>39</v>
      </c>
      <c r="NVL66" t="s">
        <v>27</v>
      </c>
      <c r="NVM66" t="s">
        <v>212</v>
      </c>
      <c r="NVN66">
        <v>0.32011499999999998</v>
      </c>
      <c r="NVP66" t="s">
        <v>32</v>
      </c>
      <c r="NVQ66" t="s">
        <v>62</v>
      </c>
      <c r="NVR66" t="s">
        <v>39</v>
      </c>
      <c r="NVT66" t="s">
        <v>27</v>
      </c>
      <c r="NVU66" t="s">
        <v>212</v>
      </c>
      <c r="NVV66">
        <v>0.32011499999999998</v>
      </c>
      <c r="NVX66" t="s">
        <v>32</v>
      </c>
      <c r="NVY66" t="s">
        <v>62</v>
      </c>
      <c r="NVZ66" t="s">
        <v>39</v>
      </c>
      <c r="NWB66" t="s">
        <v>27</v>
      </c>
      <c r="NWC66" t="s">
        <v>212</v>
      </c>
      <c r="NWD66">
        <v>0.32011499999999998</v>
      </c>
      <c r="NWF66" t="s">
        <v>32</v>
      </c>
      <c r="NWG66" t="s">
        <v>62</v>
      </c>
      <c r="NWH66" t="s">
        <v>39</v>
      </c>
      <c r="NWJ66" t="s">
        <v>27</v>
      </c>
      <c r="NWK66" t="s">
        <v>212</v>
      </c>
      <c r="NWL66">
        <v>0.32011499999999998</v>
      </c>
      <c r="NWN66" t="s">
        <v>32</v>
      </c>
      <c r="NWO66" t="s">
        <v>62</v>
      </c>
      <c r="NWP66" t="s">
        <v>39</v>
      </c>
      <c r="NWR66" t="s">
        <v>27</v>
      </c>
      <c r="NWS66" t="s">
        <v>212</v>
      </c>
      <c r="NWT66">
        <v>0.32011499999999998</v>
      </c>
      <c r="NWV66" t="s">
        <v>32</v>
      </c>
      <c r="NWW66" t="s">
        <v>62</v>
      </c>
      <c r="NWX66" t="s">
        <v>39</v>
      </c>
      <c r="NWZ66" t="s">
        <v>27</v>
      </c>
      <c r="NXA66" t="s">
        <v>212</v>
      </c>
      <c r="NXB66">
        <v>0.32011499999999998</v>
      </c>
      <c r="NXD66" t="s">
        <v>32</v>
      </c>
      <c r="NXE66" t="s">
        <v>62</v>
      </c>
      <c r="NXF66" t="s">
        <v>39</v>
      </c>
      <c r="NXH66" t="s">
        <v>27</v>
      </c>
      <c r="NXI66" t="s">
        <v>212</v>
      </c>
      <c r="NXJ66">
        <v>0.32011499999999998</v>
      </c>
      <c r="NXL66" t="s">
        <v>32</v>
      </c>
      <c r="NXM66" t="s">
        <v>62</v>
      </c>
      <c r="NXN66" t="s">
        <v>39</v>
      </c>
      <c r="NXP66" t="s">
        <v>27</v>
      </c>
      <c r="NXQ66" t="s">
        <v>212</v>
      </c>
      <c r="NXR66">
        <v>0.32011499999999998</v>
      </c>
      <c r="NXT66" t="s">
        <v>32</v>
      </c>
      <c r="NXU66" t="s">
        <v>62</v>
      </c>
      <c r="NXV66" t="s">
        <v>39</v>
      </c>
      <c r="NXX66" t="s">
        <v>27</v>
      </c>
      <c r="NXY66" t="s">
        <v>212</v>
      </c>
      <c r="NXZ66">
        <v>0.32011499999999998</v>
      </c>
      <c r="NYB66" t="s">
        <v>32</v>
      </c>
      <c r="NYC66" t="s">
        <v>62</v>
      </c>
      <c r="NYD66" t="s">
        <v>39</v>
      </c>
      <c r="NYF66" t="s">
        <v>27</v>
      </c>
      <c r="NYG66" t="s">
        <v>212</v>
      </c>
      <c r="NYH66">
        <v>0.32011499999999998</v>
      </c>
      <c r="NYJ66" t="s">
        <v>32</v>
      </c>
      <c r="NYK66" t="s">
        <v>62</v>
      </c>
      <c r="NYL66" t="s">
        <v>39</v>
      </c>
      <c r="NYN66" t="s">
        <v>27</v>
      </c>
      <c r="NYO66" t="s">
        <v>212</v>
      </c>
      <c r="NYP66">
        <v>0.32011499999999998</v>
      </c>
      <c r="NYR66" t="s">
        <v>32</v>
      </c>
      <c r="NYS66" t="s">
        <v>62</v>
      </c>
      <c r="NYT66" t="s">
        <v>39</v>
      </c>
      <c r="NYV66" t="s">
        <v>27</v>
      </c>
      <c r="NYW66" t="s">
        <v>212</v>
      </c>
      <c r="NYX66">
        <v>0.32011499999999998</v>
      </c>
      <c r="NYZ66" t="s">
        <v>32</v>
      </c>
      <c r="NZA66" t="s">
        <v>62</v>
      </c>
      <c r="NZB66" t="s">
        <v>39</v>
      </c>
      <c r="NZD66" t="s">
        <v>27</v>
      </c>
      <c r="NZE66" t="s">
        <v>212</v>
      </c>
      <c r="NZF66">
        <v>0.32011499999999998</v>
      </c>
      <c r="NZH66" t="s">
        <v>32</v>
      </c>
      <c r="NZI66" t="s">
        <v>62</v>
      </c>
      <c r="NZJ66" t="s">
        <v>39</v>
      </c>
      <c r="NZL66" t="s">
        <v>27</v>
      </c>
      <c r="NZM66" t="s">
        <v>212</v>
      </c>
      <c r="NZN66">
        <v>0.32011499999999998</v>
      </c>
      <c r="NZP66" t="s">
        <v>32</v>
      </c>
      <c r="NZQ66" t="s">
        <v>62</v>
      </c>
      <c r="NZR66" t="s">
        <v>39</v>
      </c>
      <c r="NZT66" t="s">
        <v>27</v>
      </c>
      <c r="NZU66" t="s">
        <v>212</v>
      </c>
      <c r="NZV66">
        <v>0.32011499999999998</v>
      </c>
      <c r="NZX66" t="s">
        <v>32</v>
      </c>
      <c r="NZY66" t="s">
        <v>62</v>
      </c>
      <c r="NZZ66" t="s">
        <v>39</v>
      </c>
      <c r="OAB66" t="s">
        <v>27</v>
      </c>
      <c r="OAC66" t="s">
        <v>212</v>
      </c>
      <c r="OAD66">
        <v>0.32011499999999998</v>
      </c>
      <c r="OAF66" t="s">
        <v>32</v>
      </c>
      <c r="OAG66" t="s">
        <v>62</v>
      </c>
      <c r="OAH66" t="s">
        <v>39</v>
      </c>
      <c r="OAJ66" t="s">
        <v>27</v>
      </c>
      <c r="OAK66" t="s">
        <v>212</v>
      </c>
      <c r="OAL66">
        <v>0.32011499999999998</v>
      </c>
      <c r="OAN66" t="s">
        <v>32</v>
      </c>
      <c r="OAO66" t="s">
        <v>62</v>
      </c>
      <c r="OAP66" t="s">
        <v>39</v>
      </c>
      <c r="OAR66" t="s">
        <v>27</v>
      </c>
      <c r="OAS66" t="s">
        <v>212</v>
      </c>
      <c r="OAT66">
        <v>0.32011499999999998</v>
      </c>
      <c r="OAV66" t="s">
        <v>32</v>
      </c>
      <c r="OAW66" t="s">
        <v>62</v>
      </c>
      <c r="OAX66" t="s">
        <v>39</v>
      </c>
      <c r="OAZ66" t="s">
        <v>27</v>
      </c>
      <c r="OBA66" t="s">
        <v>212</v>
      </c>
      <c r="OBB66">
        <v>0.32011499999999998</v>
      </c>
      <c r="OBD66" t="s">
        <v>32</v>
      </c>
      <c r="OBE66" t="s">
        <v>62</v>
      </c>
      <c r="OBF66" t="s">
        <v>39</v>
      </c>
      <c r="OBH66" t="s">
        <v>27</v>
      </c>
      <c r="OBI66" t="s">
        <v>212</v>
      </c>
      <c r="OBJ66">
        <v>0.32011499999999998</v>
      </c>
      <c r="OBL66" t="s">
        <v>32</v>
      </c>
      <c r="OBM66" t="s">
        <v>62</v>
      </c>
      <c r="OBN66" t="s">
        <v>39</v>
      </c>
      <c r="OBP66" t="s">
        <v>27</v>
      </c>
      <c r="OBQ66" t="s">
        <v>212</v>
      </c>
      <c r="OBR66">
        <v>0.32011499999999998</v>
      </c>
      <c r="OBT66" t="s">
        <v>32</v>
      </c>
      <c r="OBU66" t="s">
        <v>62</v>
      </c>
      <c r="OBV66" t="s">
        <v>39</v>
      </c>
      <c r="OBX66" t="s">
        <v>27</v>
      </c>
      <c r="OBY66" t="s">
        <v>212</v>
      </c>
      <c r="OBZ66">
        <v>0.32011499999999998</v>
      </c>
      <c r="OCB66" t="s">
        <v>32</v>
      </c>
      <c r="OCC66" t="s">
        <v>62</v>
      </c>
      <c r="OCD66" t="s">
        <v>39</v>
      </c>
      <c r="OCF66" t="s">
        <v>27</v>
      </c>
      <c r="OCG66" t="s">
        <v>212</v>
      </c>
      <c r="OCH66">
        <v>0.32011499999999998</v>
      </c>
      <c r="OCJ66" t="s">
        <v>32</v>
      </c>
      <c r="OCK66" t="s">
        <v>62</v>
      </c>
      <c r="OCL66" t="s">
        <v>39</v>
      </c>
      <c r="OCN66" t="s">
        <v>27</v>
      </c>
      <c r="OCO66" t="s">
        <v>212</v>
      </c>
      <c r="OCP66">
        <v>0.32011499999999998</v>
      </c>
      <c r="OCR66" t="s">
        <v>32</v>
      </c>
      <c r="OCS66" t="s">
        <v>62</v>
      </c>
      <c r="OCT66" t="s">
        <v>39</v>
      </c>
      <c r="OCV66" t="s">
        <v>27</v>
      </c>
      <c r="OCW66" t="s">
        <v>212</v>
      </c>
      <c r="OCX66">
        <v>0.32011499999999998</v>
      </c>
      <c r="OCZ66" t="s">
        <v>32</v>
      </c>
      <c r="ODA66" t="s">
        <v>62</v>
      </c>
      <c r="ODB66" t="s">
        <v>39</v>
      </c>
      <c r="ODD66" t="s">
        <v>27</v>
      </c>
      <c r="ODE66" t="s">
        <v>212</v>
      </c>
      <c r="ODF66">
        <v>0.32011499999999998</v>
      </c>
      <c r="ODH66" t="s">
        <v>32</v>
      </c>
      <c r="ODI66" t="s">
        <v>62</v>
      </c>
      <c r="ODJ66" t="s">
        <v>39</v>
      </c>
      <c r="ODL66" t="s">
        <v>27</v>
      </c>
      <c r="ODM66" t="s">
        <v>212</v>
      </c>
      <c r="ODN66">
        <v>0.32011499999999998</v>
      </c>
      <c r="ODP66" t="s">
        <v>32</v>
      </c>
      <c r="ODQ66" t="s">
        <v>62</v>
      </c>
      <c r="ODR66" t="s">
        <v>39</v>
      </c>
      <c r="ODT66" t="s">
        <v>27</v>
      </c>
      <c r="ODU66" t="s">
        <v>212</v>
      </c>
      <c r="ODV66">
        <v>0.32011499999999998</v>
      </c>
      <c r="ODX66" t="s">
        <v>32</v>
      </c>
      <c r="ODY66" t="s">
        <v>62</v>
      </c>
      <c r="ODZ66" t="s">
        <v>39</v>
      </c>
      <c r="OEB66" t="s">
        <v>27</v>
      </c>
      <c r="OEC66" t="s">
        <v>212</v>
      </c>
      <c r="OED66">
        <v>0.32011499999999998</v>
      </c>
      <c r="OEF66" t="s">
        <v>32</v>
      </c>
      <c r="OEG66" t="s">
        <v>62</v>
      </c>
      <c r="OEH66" t="s">
        <v>39</v>
      </c>
      <c r="OEJ66" t="s">
        <v>27</v>
      </c>
      <c r="OEK66" t="s">
        <v>212</v>
      </c>
      <c r="OEL66">
        <v>0.32011499999999998</v>
      </c>
      <c r="OEN66" t="s">
        <v>32</v>
      </c>
      <c r="OEO66" t="s">
        <v>62</v>
      </c>
      <c r="OEP66" t="s">
        <v>39</v>
      </c>
      <c r="OER66" t="s">
        <v>27</v>
      </c>
      <c r="OES66" t="s">
        <v>212</v>
      </c>
      <c r="OET66">
        <v>0.32011499999999998</v>
      </c>
      <c r="OEV66" t="s">
        <v>32</v>
      </c>
      <c r="OEW66" t="s">
        <v>62</v>
      </c>
      <c r="OEX66" t="s">
        <v>39</v>
      </c>
      <c r="OEZ66" t="s">
        <v>27</v>
      </c>
      <c r="OFA66" t="s">
        <v>212</v>
      </c>
      <c r="OFB66">
        <v>0.32011499999999998</v>
      </c>
      <c r="OFD66" t="s">
        <v>32</v>
      </c>
      <c r="OFE66" t="s">
        <v>62</v>
      </c>
      <c r="OFF66" t="s">
        <v>39</v>
      </c>
      <c r="OFH66" t="s">
        <v>27</v>
      </c>
      <c r="OFI66" t="s">
        <v>212</v>
      </c>
      <c r="OFJ66">
        <v>0.32011499999999998</v>
      </c>
      <c r="OFL66" t="s">
        <v>32</v>
      </c>
      <c r="OFM66" t="s">
        <v>62</v>
      </c>
      <c r="OFN66" t="s">
        <v>39</v>
      </c>
      <c r="OFP66" t="s">
        <v>27</v>
      </c>
      <c r="OFQ66" t="s">
        <v>212</v>
      </c>
      <c r="OFR66">
        <v>0.32011499999999998</v>
      </c>
      <c r="OFT66" t="s">
        <v>32</v>
      </c>
      <c r="OFU66" t="s">
        <v>62</v>
      </c>
      <c r="OFV66" t="s">
        <v>39</v>
      </c>
      <c r="OFX66" t="s">
        <v>27</v>
      </c>
      <c r="OFY66" t="s">
        <v>212</v>
      </c>
      <c r="OFZ66">
        <v>0.32011499999999998</v>
      </c>
      <c r="OGB66" t="s">
        <v>32</v>
      </c>
      <c r="OGC66" t="s">
        <v>62</v>
      </c>
      <c r="OGD66" t="s">
        <v>39</v>
      </c>
      <c r="OGF66" t="s">
        <v>27</v>
      </c>
      <c r="OGG66" t="s">
        <v>212</v>
      </c>
      <c r="OGH66">
        <v>0.32011499999999998</v>
      </c>
      <c r="OGJ66" t="s">
        <v>32</v>
      </c>
      <c r="OGK66" t="s">
        <v>62</v>
      </c>
      <c r="OGL66" t="s">
        <v>39</v>
      </c>
      <c r="OGN66" t="s">
        <v>27</v>
      </c>
      <c r="OGO66" t="s">
        <v>212</v>
      </c>
      <c r="OGP66">
        <v>0.32011499999999998</v>
      </c>
      <c r="OGR66" t="s">
        <v>32</v>
      </c>
      <c r="OGS66" t="s">
        <v>62</v>
      </c>
      <c r="OGT66" t="s">
        <v>39</v>
      </c>
      <c r="OGV66" t="s">
        <v>27</v>
      </c>
      <c r="OGW66" t="s">
        <v>212</v>
      </c>
      <c r="OGX66">
        <v>0.32011499999999998</v>
      </c>
      <c r="OGZ66" t="s">
        <v>32</v>
      </c>
      <c r="OHA66" t="s">
        <v>62</v>
      </c>
      <c r="OHB66" t="s">
        <v>39</v>
      </c>
      <c r="OHD66" t="s">
        <v>27</v>
      </c>
      <c r="OHE66" t="s">
        <v>212</v>
      </c>
      <c r="OHF66">
        <v>0.32011499999999998</v>
      </c>
      <c r="OHH66" t="s">
        <v>32</v>
      </c>
      <c r="OHI66" t="s">
        <v>62</v>
      </c>
      <c r="OHJ66" t="s">
        <v>39</v>
      </c>
      <c r="OHL66" t="s">
        <v>27</v>
      </c>
      <c r="OHM66" t="s">
        <v>212</v>
      </c>
      <c r="OHN66">
        <v>0.32011499999999998</v>
      </c>
      <c r="OHP66" t="s">
        <v>32</v>
      </c>
      <c r="OHQ66" t="s">
        <v>62</v>
      </c>
      <c r="OHR66" t="s">
        <v>39</v>
      </c>
      <c r="OHT66" t="s">
        <v>27</v>
      </c>
      <c r="OHU66" t="s">
        <v>212</v>
      </c>
      <c r="OHV66">
        <v>0.32011499999999998</v>
      </c>
      <c r="OHX66" t="s">
        <v>32</v>
      </c>
      <c r="OHY66" t="s">
        <v>62</v>
      </c>
      <c r="OHZ66" t="s">
        <v>39</v>
      </c>
      <c r="OIB66" t="s">
        <v>27</v>
      </c>
      <c r="OIC66" t="s">
        <v>212</v>
      </c>
      <c r="OID66">
        <v>0.32011499999999998</v>
      </c>
      <c r="OIF66" t="s">
        <v>32</v>
      </c>
      <c r="OIG66" t="s">
        <v>62</v>
      </c>
      <c r="OIH66" t="s">
        <v>39</v>
      </c>
      <c r="OIJ66" t="s">
        <v>27</v>
      </c>
      <c r="OIK66" t="s">
        <v>212</v>
      </c>
      <c r="OIL66">
        <v>0.32011499999999998</v>
      </c>
      <c r="OIN66" t="s">
        <v>32</v>
      </c>
      <c r="OIO66" t="s">
        <v>62</v>
      </c>
      <c r="OIP66" t="s">
        <v>39</v>
      </c>
      <c r="OIR66" t="s">
        <v>27</v>
      </c>
      <c r="OIS66" t="s">
        <v>212</v>
      </c>
      <c r="OIT66">
        <v>0.32011499999999998</v>
      </c>
      <c r="OIV66" t="s">
        <v>32</v>
      </c>
      <c r="OIW66" t="s">
        <v>62</v>
      </c>
      <c r="OIX66" t="s">
        <v>39</v>
      </c>
      <c r="OIZ66" t="s">
        <v>27</v>
      </c>
      <c r="OJA66" t="s">
        <v>212</v>
      </c>
      <c r="OJB66">
        <v>0.32011499999999998</v>
      </c>
      <c r="OJD66" t="s">
        <v>32</v>
      </c>
      <c r="OJE66" t="s">
        <v>62</v>
      </c>
      <c r="OJF66" t="s">
        <v>39</v>
      </c>
      <c r="OJH66" t="s">
        <v>27</v>
      </c>
      <c r="OJI66" t="s">
        <v>212</v>
      </c>
      <c r="OJJ66">
        <v>0.32011499999999998</v>
      </c>
      <c r="OJL66" t="s">
        <v>32</v>
      </c>
      <c r="OJM66" t="s">
        <v>62</v>
      </c>
      <c r="OJN66" t="s">
        <v>39</v>
      </c>
      <c r="OJP66" t="s">
        <v>27</v>
      </c>
      <c r="OJQ66" t="s">
        <v>212</v>
      </c>
      <c r="OJR66">
        <v>0.32011499999999998</v>
      </c>
      <c r="OJT66" t="s">
        <v>32</v>
      </c>
      <c r="OJU66" t="s">
        <v>62</v>
      </c>
      <c r="OJV66" t="s">
        <v>39</v>
      </c>
      <c r="OJX66" t="s">
        <v>27</v>
      </c>
      <c r="OJY66" t="s">
        <v>212</v>
      </c>
      <c r="OJZ66">
        <v>0.32011499999999998</v>
      </c>
      <c r="OKB66" t="s">
        <v>32</v>
      </c>
      <c r="OKC66" t="s">
        <v>62</v>
      </c>
      <c r="OKD66" t="s">
        <v>39</v>
      </c>
      <c r="OKF66" t="s">
        <v>27</v>
      </c>
      <c r="OKG66" t="s">
        <v>212</v>
      </c>
      <c r="OKH66">
        <v>0.32011499999999998</v>
      </c>
      <c r="OKJ66" t="s">
        <v>32</v>
      </c>
      <c r="OKK66" t="s">
        <v>62</v>
      </c>
      <c r="OKL66" t="s">
        <v>39</v>
      </c>
      <c r="OKN66" t="s">
        <v>27</v>
      </c>
      <c r="OKO66" t="s">
        <v>212</v>
      </c>
      <c r="OKP66">
        <v>0.32011499999999998</v>
      </c>
      <c r="OKR66" t="s">
        <v>32</v>
      </c>
      <c r="OKS66" t="s">
        <v>62</v>
      </c>
      <c r="OKT66" t="s">
        <v>39</v>
      </c>
      <c r="OKV66" t="s">
        <v>27</v>
      </c>
      <c r="OKW66" t="s">
        <v>212</v>
      </c>
      <c r="OKX66">
        <v>0.32011499999999998</v>
      </c>
      <c r="OKZ66" t="s">
        <v>32</v>
      </c>
      <c r="OLA66" t="s">
        <v>62</v>
      </c>
      <c r="OLB66" t="s">
        <v>39</v>
      </c>
      <c r="OLD66" t="s">
        <v>27</v>
      </c>
      <c r="OLE66" t="s">
        <v>212</v>
      </c>
      <c r="OLF66">
        <v>0.32011499999999998</v>
      </c>
      <c r="OLH66" t="s">
        <v>32</v>
      </c>
      <c r="OLI66" t="s">
        <v>62</v>
      </c>
      <c r="OLJ66" t="s">
        <v>39</v>
      </c>
      <c r="OLL66" t="s">
        <v>27</v>
      </c>
      <c r="OLM66" t="s">
        <v>212</v>
      </c>
      <c r="OLN66">
        <v>0.32011499999999998</v>
      </c>
      <c r="OLP66" t="s">
        <v>32</v>
      </c>
      <c r="OLQ66" t="s">
        <v>62</v>
      </c>
      <c r="OLR66" t="s">
        <v>39</v>
      </c>
      <c r="OLT66" t="s">
        <v>27</v>
      </c>
      <c r="OLU66" t="s">
        <v>212</v>
      </c>
      <c r="OLV66">
        <v>0.32011499999999998</v>
      </c>
      <c r="OLX66" t="s">
        <v>32</v>
      </c>
      <c r="OLY66" t="s">
        <v>62</v>
      </c>
      <c r="OLZ66" t="s">
        <v>39</v>
      </c>
      <c r="OMB66" t="s">
        <v>27</v>
      </c>
      <c r="OMC66" t="s">
        <v>212</v>
      </c>
      <c r="OMD66">
        <v>0.32011499999999998</v>
      </c>
      <c r="OMF66" t="s">
        <v>32</v>
      </c>
      <c r="OMG66" t="s">
        <v>62</v>
      </c>
      <c r="OMH66" t="s">
        <v>39</v>
      </c>
      <c r="OMJ66" t="s">
        <v>27</v>
      </c>
      <c r="OMK66" t="s">
        <v>212</v>
      </c>
      <c r="OML66">
        <v>0.32011499999999998</v>
      </c>
      <c r="OMN66" t="s">
        <v>32</v>
      </c>
      <c r="OMO66" t="s">
        <v>62</v>
      </c>
      <c r="OMP66" t="s">
        <v>39</v>
      </c>
      <c r="OMR66" t="s">
        <v>27</v>
      </c>
      <c r="OMS66" t="s">
        <v>212</v>
      </c>
      <c r="OMT66">
        <v>0.32011499999999998</v>
      </c>
      <c r="OMV66" t="s">
        <v>32</v>
      </c>
      <c r="OMW66" t="s">
        <v>62</v>
      </c>
      <c r="OMX66" t="s">
        <v>39</v>
      </c>
      <c r="OMZ66" t="s">
        <v>27</v>
      </c>
      <c r="ONA66" t="s">
        <v>212</v>
      </c>
      <c r="ONB66">
        <v>0.32011499999999998</v>
      </c>
      <c r="OND66" t="s">
        <v>32</v>
      </c>
      <c r="ONE66" t="s">
        <v>62</v>
      </c>
      <c r="ONF66" t="s">
        <v>39</v>
      </c>
      <c r="ONH66" t="s">
        <v>27</v>
      </c>
      <c r="ONI66" t="s">
        <v>212</v>
      </c>
      <c r="ONJ66">
        <v>0.32011499999999998</v>
      </c>
      <c r="ONL66" t="s">
        <v>32</v>
      </c>
      <c r="ONM66" t="s">
        <v>62</v>
      </c>
      <c r="ONN66" t="s">
        <v>39</v>
      </c>
      <c r="ONP66" t="s">
        <v>27</v>
      </c>
      <c r="ONQ66" t="s">
        <v>212</v>
      </c>
      <c r="ONR66">
        <v>0.32011499999999998</v>
      </c>
      <c r="ONT66" t="s">
        <v>32</v>
      </c>
      <c r="ONU66" t="s">
        <v>62</v>
      </c>
      <c r="ONV66" t="s">
        <v>39</v>
      </c>
      <c r="ONX66" t="s">
        <v>27</v>
      </c>
      <c r="ONY66" t="s">
        <v>212</v>
      </c>
      <c r="ONZ66">
        <v>0.32011499999999998</v>
      </c>
      <c r="OOB66" t="s">
        <v>32</v>
      </c>
      <c r="OOC66" t="s">
        <v>62</v>
      </c>
      <c r="OOD66" t="s">
        <v>39</v>
      </c>
      <c r="OOF66" t="s">
        <v>27</v>
      </c>
      <c r="OOG66" t="s">
        <v>212</v>
      </c>
      <c r="OOH66">
        <v>0.32011499999999998</v>
      </c>
      <c r="OOJ66" t="s">
        <v>32</v>
      </c>
      <c r="OOK66" t="s">
        <v>62</v>
      </c>
      <c r="OOL66" t="s">
        <v>39</v>
      </c>
      <c r="OON66" t="s">
        <v>27</v>
      </c>
      <c r="OOO66" t="s">
        <v>212</v>
      </c>
      <c r="OOP66">
        <v>0.32011499999999998</v>
      </c>
      <c r="OOR66" t="s">
        <v>32</v>
      </c>
      <c r="OOS66" t="s">
        <v>62</v>
      </c>
      <c r="OOT66" t="s">
        <v>39</v>
      </c>
      <c r="OOV66" t="s">
        <v>27</v>
      </c>
      <c r="OOW66" t="s">
        <v>212</v>
      </c>
      <c r="OOX66">
        <v>0.32011499999999998</v>
      </c>
      <c r="OOZ66" t="s">
        <v>32</v>
      </c>
      <c r="OPA66" t="s">
        <v>62</v>
      </c>
      <c r="OPB66" t="s">
        <v>39</v>
      </c>
      <c r="OPD66" t="s">
        <v>27</v>
      </c>
      <c r="OPE66" t="s">
        <v>212</v>
      </c>
      <c r="OPF66">
        <v>0.32011499999999998</v>
      </c>
      <c r="OPH66" t="s">
        <v>32</v>
      </c>
      <c r="OPI66" t="s">
        <v>62</v>
      </c>
      <c r="OPJ66" t="s">
        <v>39</v>
      </c>
      <c r="OPL66" t="s">
        <v>27</v>
      </c>
      <c r="OPM66" t="s">
        <v>212</v>
      </c>
      <c r="OPN66">
        <v>0.32011499999999998</v>
      </c>
      <c r="OPP66" t="s">
        <v>32</v>
      </c>
      <c r="OPQ66" t="s">
        <v>62</v>
      </c>
      <c r="OPR66" t="s">
        <v>39</v>
      </c>
      <c r="OPT66" t="s">
        <v>27</v>
      </c>
      <c r="OPU66" t="s">
        <v>212</v>
      </c>
      <c r="OPV66">
        <v>0.32011499999999998</v>
      </c>
      <c r="OPX66" t="s">
        <v>32</v>
      </c>
      <c r="OPY66" t="s">
        <v>62</v>
      </c>
      <c r="OPZ66" t="s">
        <v>39</v>
      </c>
      <c r="OQB66" t="s">
        <v>27</v>
      </c>
      <c r="OQC66" t="s">
        <v>212</v>
      </c>
      <c r="OQD66">
        <v>0.32011499999999998</v>
      </c>
      <c r="OQF66" t="s">
        <v>32</v>
      </c>
      <c r="OQG66" t="s">
        <v>62</v>
      </c>
      <c r="OQH66" t="s">
        <v>39</v>
      </c>
      <c r="OQJ66" t="s">
        <v>27</v>
      </c>
      <c r="OQK66" t="s">
        <v>212</v>
      </c>
      <c r="OQL66">
        <v>0.32011499999999998</v>
      </c>
      <c r="OQN66" t="s">
        <v>32</v>
      </c>
      <c r="OQO66" t="s">
        <v>62</v>
      </c>
      <c r="OQP66" t="s">
        <v>39</v>
      </c>
      <c r="OQR66" t="s">
        <v>27</v>
      </c>
      <c r="OQS66" t="s">
        <v>212</v>
      </c>
      <c r="OQT66">
        <v>0.32011499999999998</v>
      </c>
      <c r="OQV66" t="s">
        <v>32</v>
      </c>
      <c r="OQW66" t="s">
        <v>62</v>
      </c>
      <c r="OQX66" t="s">
        <v>39</v>
      </c>
      <c r="OQZ66" t="s">
        <v>27</v>
      </c>
      <c r="ORA66" t="s">
        <v>212</v>
      </c>
      <c r="ORB66">
        <v>0.32011499999999998</v>
      </c>
      <c r="ORD66" t="s">
        <v>32</v>
      </c>
      <c r="ORE66" t="s">
        <v>62</v>
      </c>
      <c r="ORF66" t="s">
        <v>39</v>
      </c>
      <c r="ORH66" t="s">
        <v>27</v>
      </c>
      <c r="ORI66" t="s">
        <v>212</v>
      </c>
      <c r="ORJ66">
        <v>0.32011499999999998</v>
      </c>
      <c r="ORL66" t="s">
        <v>32</v>
      </c>
      <c r="ORM66" t="s">
        <v>62</v>
      </c>
      <c r="ORN66" t="s">
        <v>39</v>
      </c>
      <c r="ORP66" t="s">
        <v>27</v>
      </c>
      <c r="ORQ66" t="s">
        <v>212</v>
      </c>
      <c r="ORR66">
        <v>0.32011499999999998</v>
      </c>
      <c r="ORT66" t="s">
        <v>32</v>
      </c>
      <c r="ORU66" t="s">
        <v>62</v>
      </c>
      <c r="ORV66" t="s">
        <v>39</v>
      </c>
      <c r="ORX66" t="s">
        <v>27</v>
      </c>
      <c r="ORY66" t="s">
        <v>212</v>
      </c>
      <c r="ORZ66">
        <v>0.32011499999999998</v>
      </c>
      <c r="OSB66" t="s">
        <v>32</v>
      </c>
      <c r="OSC66" t="s">
        <v>62</v>
      </c>
      <c r="OSD66" t="s">
        <v>39</v>
      </c>
      <c r="OSF66" t="s">
        <v>27</v>
      </c>
      <c r="OSG66" t="s">
        <v>212</v>
      </c>
      <c r="OSH66">
        <v>0.32011499999999998</v>
      </c>
      <c r="OSJ66" t="s">
        <v>32</v>
      </c>
      <c r="OSK66" t="s">
        <v>62</v>
      </c>
      <c r="OSL66" t="s">
        <v>39</v>
      </c>
      <c r="OSN66" t="s">
        <v>27</v>
      </c>
      <c r="OSO66" t="s">
        <v>212</v>
      </c>
      <c r="OSP66">
        <v>0.32011499999999998</v>
      </c>
      <c r="OSR66" t="s">
        <v>32</v>
      </c>
      <c r="OSS66" t="s">
        <v>62</v>
      </c>
      <c r="OST66" t="s">
        <v>39</v>
      </c>
      <c r="OSV66" t="s">
        <v>27</v>
      </c>
      <c r="OSW66" t="s">
        <v>212</v>
      </c>
      <c r="OSX66">
        <v>0.32011499999999998</v>
      </c>
      <c r="OSZ66" t="s">
        <v>32</v>
      </c>
      <c r="OTA66" t="s">
        <v>62</v>
      </c>
      <c r="OTB66" t="s">
        <v>39</v>
      </c>
      <c r="OTD66" t="s">
        <v>27</v>
      </c>
      <c r="OTE66" t="s">
        <v>212</v>
      </c>
      <c r="OTF66">
        <v>0.32011499999999998</v>
      </c>
      <c r="OTH66" t="s">
        <v>32</v>
      </c>
      <c r="OTI66" t="s">
        <v>62</v>
      </c>
      <c r="OTJ66" t="s">
        <v>39</v>
      </c>
      <c r="OTL66" t="s">
        <v>27</v>
      </c>
      <c r="OTM66" t="s">
        <v>212</v>
      </c>
      <c r="OTN66">
        <v>0.32011499999999998</v>
      </c>
      <c r="OTP66" t="s">
        <v>32</v>
      </c>
      <c r="OTQ66" t="s">
        <v>62</v>
      </c>
      <c r="OTR66" t="s">
        <v>39</v>
      </c>
      <c r="OTT66" t="s">
        <v>27</v>
      </c>
      <c r="OTU66" t="s">
        <v>212</v>
      </c>
      <c r="OTV66">
        <v>0.32011499999999998</v>
      </c>
      <c r="OTX66" t="s">
        <v>32</v>
      </c>
      <c r="OTY66" t="s">
        <v>62</v>
      </c>
      <c r="OTZ66" t="s">
        <v>39</v>
      </c>
      <c r="OUB66" t="s">
        <v>27</v>
      </c>
      <c r="OUC66" t="s">
        <v>212</v>
      </c>
      <c r="OUD66">
        <v>0.32011499999999998</v>
      </c>
      <c r="OUF66" t="s">
        <v>32</v>
      </c>
      <c r="OUG66" t="s">
        <v>62</v>
      </c>
      <c r="OUH66" t="s">
        <v>39</v>
      </c>
      <c r="OUJ66" t="s">
        <v>27</v>
      </c>
      <c r="OUK66" t="s">
        <v>212</v>
      </c>
      <c r="OUL66">
        <v>0.32011499999999998</v>
      </c>
      <c r="OUN66" t="s">
        <v>32</v>
      </c>
      <c r="OUO66" t="s">
        <v>62</v>
      </c>
      <c r="OUP66" t="s">
        <v>39</v>
      </c>
      <c r="OUR66" t="s">
        <v>27</v>
      </c>
      <c r="OUS66" t="s">
        <v>212</v>
      </c>
      <c r="OUT66">
        <v>0.32011499999999998</v>
      </c>
      <c r="OUV66" t="s">
        <v>32</v>
      </c>
      <c r="OUW66" t="s">
        <v>62</v>
      </c>
      <c r="OUX66" t="s">
        <v>39</v>
      </c>
      <c r="OUZ66" t="s">
        <v>27</v>
      </c>
      <c r="OVA66" t="s">
        <v>212</v>
      </c>
      <c r="OVB66">
        <v>0.32011499999999998</v>
      </c>
      <c r="OVD66" t="s">
        <v>32</v>
      </c>
      <c r="OVE66" t="s">
        <v>62</v>
      </c>
      <c r="OVF66" t="s">
        <v>39</v>
      </c>
      <c r="OVH66" t="s">
        <v>27</v>
      </c>
      <c r="OVI66" t="s">
        <v>212</v>
      </c>
      <c r="OVJ66">
        <v>0.32011499999999998</v>
      </c>
      <c r="OVL66" t="s">
        <v>32</v>
      </c>
      <c r="OVM66" t="s">
        <v>62</v>
      </c>
      <c r="OVN66" t="s">
        <v>39</v>
      </c>
      <c r="OVP66" t="s">
        <v>27</v>
      </c>
      <c r="OVQ66" t="s">
        <v>212</v>
      </c>
      <c r="OVR66">
        <v>0.32011499999999998</v>
      </c>
      <c r="OVT66" t="s">
        <v>32</v>
      </c>
      <c r="OVU66" t="s">
        <v>62</v>
      </c>
      <c r="OVV66" t="s">
        <v>39</v>
      </c>
      <c r="OVX66" t="s">
        <v>27</v>
      </c>
      <c r="OVY66" t="s">
        <v>212</v>
      </c>
      <c r="OVZ66">
        <v>0.32011499999999998</v>
      </c>
      <c r="OWB66" t="s">
        <v>32</v>
      </c>
      <c r="OWC66" t="s">
        <v>62</v>
      </c>
      <c r="OWD66" t="s">
        <v>39</v>
      </c>
      <c r="OWF66" t="s">
        <v>27</v>
      </c>
      <c r="OWG66" t="s">
        <v>212</v>
      </c>
      <c r="OWH66">
        <v>0.32011499999999998</v>
      </c>
      <c r="OWJ66" t="s">
        <v>32</v>
      </c>
      <c r="OWK66" t="s">
        <v>62</v>
      </c>
      <c r="OWL66" t="s">
        <v>39</v>
      </c>
      <c r="OWN66" t="s">
        <v>27</v>
      </c>
      <c r="OWO66" t="s">
        <v>212</v>
      </c>
      <c r="OWP66">
        <v>0.32011499999999998</v>
      </c>
      <c r="OWR66" t="s">
        <v>32</v>
      </c>
      <c r="OWS66" t="s">
        <v>62</v>
      </c>
      <c r="OWT66" t="s">
        <v>39</v>
      </c>
      <c r="OWV66" t="s">
        <v>27</v>
      </c>
      <c r="OWW66" t="s">
        <v>212</v>
      </c>
      <c r="OWX66">
        <v>0.32011499999999998</v>
      </c>
      <c r="OWZ66" t="s">
        <v>32</v>
      </c>
      <c r="OXA66" t="s">
        <v>62</v>
      </c>
      <c r="OXB66" t="s">
        <v>39</v>
      </c>
      <c r="OXD66" t="s">
        <v>27</v>
      </c>
      <c r="OXE66" t="s">
        <v>212</v>
      </c>
      <c r="OXF66">
        <v>0.32011499999999998</v>
      </c>
      <c r="OXH66" t="s">
        <v>32</v>
      </c>
      <c r="OXI66" t="s">
        <v>62</v>
      </c>
      <c r="OXJ66" t="s">
        <v>39</v>
      </c>
      <c r="OXL66" t="s">
        <v>27</v>
      </c>
      <c r="OXM66" t="s">
        <v>212</v>
      </c>
      <c r="OXN66">
        <v>0.32011499999999998</v>
      </c>
      <c r="OXP66" t="s">
        <v>32</v>
      </c>
      <c r="OXQ66" t="s">
        <v>62</v>
      </c>
      <c r="OXR66" t="s">
        <v>39</v>
      </c>
      <c r="OXT66" t="s">
        <v>27</v>
      </c>
      <c r="OXU66" t="s">
        <v>212</v>
      </c>
      <c r="OXV66">
        <v>0.32011499999999998</v>
      </c>
      <c r="OXX66" t="s">
        <v>32</v>
      </c>
      <c r="OXY66" t="s">
        <v>62</v>
      </c>
      <c r="OXZ66" t="s">
        <v>39</v>
      </c>
      <c r="OYB66" t="s">
        <v>27</v>
      </c>
      <c r="OYC66" t="s">
        <v>212</v>
      </c>
      <c r="OYD66">
        <v>0.32011499999999998</v>
      </c>
      <c r="OYF66" t="s">
        <v>32</v>
      </c>
      <c r="OYG66" t="s">
        <v>62</v>
      </c>
      <c r="OYH66" t="s">
        <v>39</v>
      </c>
      <c r="OYJ66" t="s">
        <v>27</v>
      </c>
      <c r="OYK66" t="s">
        <v>212</v>
      </c>
      <c r="OYL66">
        <v>0.32011499999999998</v>
      </c>
      <c r="OYN66" t="s">
        <v>32</v>
      </c>
      <c r="OYO66" t="s">
        <v>62</v>
      </c>
      <c r="OYP66" t="s">
        <v>39</v>
      </c>
      <c r="OYR66" t="s">
        <v>27</v>
      </c>
      <c r="OYS66" t="s">
        <v>212</v>
      </c>
      <c r="OYT66">
        <v>0.32011499999999998</v>
      </c>
      <c r="OYV66" t="s">
        <v>32</v>
      </c>
      <c r="OYW66" t="s">
        <v>62</v>
      </c>
      <c r="OYX66" t="s">
        <v>39</v>
      </c>
      <c r="OYZ66" t="s">
        <v>27</v>
      </c>
      <c r="OZA66" t="s">
        <v>212</v>
      </c>
      <c r="OZB66">
        <v>0.32011499999999998</v>
      </c>
      <c r="OZD66" t="s">
        <v>32</v>
      </c>
      <c r="OZE66" t="s">
        <v>62</v>
      </c>
      <c r="OZF66" t="s">
        <v>39</v>
      </c>
      <c r="OZH66" t="s">
        <v>27</v>
      </c>
      <c r="OZI66" t="s">
        <v>212</v>
      </c>
      <c r="OZJ66">
        <v>0.32011499999999998</v>
      </c>
      <c r="OZL66" t="s">
        <v>32</v>
      </c>
      <c r="OZM66" t="s">
        <v>62</v>
      </c>
      <c r="OZN66" t="s">
        <v>39</v>
      </c>
      <c r="OZP66" t="s">
        <v>27</v>
      </c>
      <c r="OZQ66" t="s">
        <v>212</v>
      </c>
      <c r="OZR66">
        <v>0.32011499999999998</v>
      </c>
      <c r="OZT66" t="s">
        <v>32</v>
      </c>
      <c r="OZU66" t="s">
        <v>62</v>
      </c>
      <c r="OZV66" t="s">
        <v>39</v>
      </c>
      <c r="OZX66" t="s">
        <v>27</v>
      </c>
      <c r="OZY66" t="s">
        <v>212</v>
      </c>
      <c r="OZZ66">
        <v>0.32011499999999998</v>
      </c>
      <c r="PAB66" t="s">
        <v>32</v>
      </c>
      <c r="PAC66" t="s">
        <v>62</v>
      </c>
      <c r="PAD66" t="s">
        <v>39</v>
      </c>
      <c r="PAF66" t="s">
        <v>27</v>
      </c>
      <c r="PAG66" t="s">
        <v>212</v>
      </c>
      <c r="PAH66">
        <v>0.32011499999999998</v>
      </c>
      <c r="PAJ66" t="s">
        <v>32</v>
      </c>
      <c r="PAK66" t="s">
        <v>62</v>
      </c>
      <c r="PAL66" t="s">
        <v>39</v>
      </c>
      <c r="PAN66" t="s">
        <v>27</v>
      </c>
      <c r="PAO66" t="s">
        <v>212</v>
      </c>
      <c r="PAP66">
        <v>0.32011499999999998</v>
      </c>
      <c r="PAR66" t="s">
        <v>32</v>
      </c>
      <c r="PAS66" t="s">
        <v>62</v>
      </c>
      <c r="PAT66" t="s">
        <v>39</v>
      </c>
      <c r="PAV66" t="s">
        <v>27</v>
      </c>
      <c r="PAW66" t="s">
        <v>212</v>
      </c>
      <c r="PAX66">
        <v>0.32011499999999998</v>
      </c>
      <c r="PAZ66" t="s">
        <v>32</v>
      </c>
      <c r="PBA66" t="s">
        <v>62</v>
      </c>
      <c r="PBB66" t="s">
        <v>39</v>
      </c>
      <c r="PBD66" t="s">
        <v>27</v>
      </c>
      <c r="PBE66" t="s">
        <v>212</v>
      </c>
      <c r="PBF66">
        <v>0.32011499999999998</v>
      </c>
      <c r="PBH66" t="s">
        <v>32</v>
      </c>
      <c r="PBI66" t="s">
        <v>62</v>
      </c>
      <c r="PBJ66" t="s">
        <v>39</v>
      </c>
      <c r="PBL66" t="s">
        <v>27</v>
      </c>
      <c r="PBM66" t="s">
        <v>212</v>
      </c>
      <c r="PBN66">
        <v>0.32011499999999998</v>
      </c>
      <c r="PBP66" t="s">
        <v>32</v>
      </c>
      <c r="PBQ66" t="s">
        <v>62</v>
      </c>
      <c r="PBR66" t="s">
        <v>39</v>
      </c>
      <c r="PBT66" t="s">
        <v>27</v>
      </c>
      <c r="PBU66" t="s">
        <v>212</v>
      </c>
      <c r="PBV66">
        <v>0.32011499999999998</v>
      </c>
      <c r="PBX66" t="s">
        <v>32</v>
      </c>
      <c r="PBY66" t="s">
        <v>62</v>
      </c>
      <c r="PBZ66" t="s">
        <v>39</v>
      </c>
      <c r="PCB66" t="s">
        <v>27</v>
      </c>
      <c r="PCC66" t="s">
        <v>212</v>
      </c>
      <c r="PCD66">
        <v>0.32011499999999998</v>
      </c>
      <c r="PCF66" t="s">
        <v>32</v>
      </c>
      <c r="PCG66" t="s">
        <v>62</v>
      </c>
      <c r="PCH66" t="s">
        <v>39</v>
      </c>
      <c r="PCJ66" t="s">
        <v>27</v>
      </c>
      <c r="PCK66" t="s">
        <v>212</v>
      </c>
      <c r="PCL66">
        <v>0.32011499999999998</v>
      </c>
      <c r="PCN66" t="s">
        <v>32</v>
      </c>
      <c r="PCO66" t="s">
        <v>62</v>
      </c>
      <c r="PCP66" t="s">
        <v>39</v>
      </c>
      <c r="PCR66" t="s">
        <v>27</v>
      </c>
      <c r="PCS66" t="s">
        <v>212</v>
      </c>
      <c r="PCT66">
        <v>0.32011499999999998</v>
      </c>
      <c r="PCV66" t="s">
        <v>32</v>
      </c>
      <c r="PCW66" t="s">
        <v>62</v>
      </c>
      <c r="PCX66" t="s">
        <v>39</v>
      </c>
      <c r="PCZ66" t="s">
        <v>27</v>
      </c>
      <c r="PDA66" t="s">
        <v>212</v>
      </c>
      <c r="PDB66">
        <v>0.32011499999999998</v>
      </c>
      <c r="PDD66" t="s">
        <v>32</v>
      </c>
      <c r="PDE66" t="s">
        <v>62</v>
      </c>
      <c r="PDF66" t="s">
        <v>39</v>
      </c>
      <c r="PDH66" t="s">
        <v>27</v>
      </c>
      <c r="PDI66" t="s">
        <v>212</v>
      </c>
      <c r="PDJ66">
        <v>0.32011499999999998</v>
      </c>
      <c r="PDL66" t="s">
        <v>32</v>
      </c>
      <c r="PDM66" t="s">
        <v>62</v>
      </c>
      <c r="PDN66" t="s">
        <v>39</v>
      </c>
      <c r="PDP66" t="s">
        <v>27</v>
      </c>
      <c r="PDQ66" t="s">
        <v>212</v>
      </c>
      <c r="PDR66">
        <v>0.32011499999999998</v>
      </c>
      <c r="PDT66" t="s">
        <v>32</v>
      </c>
      <c r="PDU66" t="s">
        <v>62</v>
      </c>
      <c r="PDV66" t="s">
        <v>39</v>
      </c>
      <c r="PDX66" t="s">
        <v>27</v>
      </c>
      <c r="PDY66" t="s">
        <v>212</v>
      </c>
      <c r="PDZ66">
        <v>0.32011499999999998</v>
      </c>
      <c r="PEB66" t="s">
        <v>32</v>
      </c>
      <c r="PEC66" t="s">
        <v>62</v>
      </c>
      <c r="PED66" t="s">
        <v>39</v>
      </c>
      <c r="PEF66" t="s">
        <v>27</v>
      </c>
      <c r="PEG66" t="s">
        <v>212</v>
      </c>
      <c r="PEH66">
        <v>0.32011499999999998</v>
      </c>
      <c r="PEJ66" t="s">
        <v>32</v>
      </c>
      <c r="PEK66" t="s">
        <v>62</v>
      </c>
      <c r="PEL66" t="s">
        <v>39</v>
      </c>
      <c r="PEN66" t="s">
        <v>27</v>
      </c>
      <c r="PEO66" t="s">
        <v>212</v>
      </c>
      <c r="PEP66">
        <v>0.32011499999999998</v>
      </c>
      <c r="PER66" t="s">
        <v>32</v>
      </c>
      <c r="PES66" t="s">
        <v>62</v>
      </c>
      <c r="PET66" t="s">
        <v>39</v>
      </c>
      <c r="PEV66" t="s">
        <v>27</v>
      </c>
      <c r="PEW66" t="s">
        <v>212</v>
      </c>
      <c r="PEX66">
        <v>0.32011499999999998</v>
      </c>
      <c r="PEZ66" t="s">
        <v>32</v>
      </c>
      <c r="PFA66" t="s">
        <v>62</v>
      </c>
      <c r="PFB66" t="s">
        <v>39</v>
      </c>
      <c r="PFD66" t="s">
        <v>27</v>
      </c>
      <c r="PFE66" t="s">
        <v>212</v>
      </c>
      <c r="PFF66">
        <v>0.32011499999999998</v>
      </c>
      <c r="PFH66" t="s">
        <v>32</v>
      </c>
      <c r="PFI66" t="s">
        <v>62</v>
      </c>
      <c r="PFJ66" t="s">
        <v>39</v>
      </c>
      <c r="PFL66" t="s">
        <v>27</v>
      </c>
      <c r="PFM66" t="s">
        <v>212</v>
      </c>
      <c r="PFN66">
        <v>0.32011499999999998</v>
      </c>
      <c r="PFP66" t="s">
        <v>32</v>
      </c>
      <c r="PFQ66" t="s">
        <v>62</v>
      </c>
      <c r="PFR66" t="s">
        <v>39</v>
      </c>
      <c r="PFT66" t="s">
        <v>27</v>
      </c>
      <c r="PFU66" t="s">
        <v>212</v>
      </c>
      <c r="PFV66">
        <v>0.32011499999999998</v>
      </c>
      <c r="PFX66" t="s">
        <v>32</v>
      </c>
      <c r="PFY66" t="s">
        <v>62</v>
      </c>
      <c r="PFZ66" t="s">
        <v>39</v>
      </c>
      <c r="PGB66" t="s">
        <v>27</v>
      </c>
      <c r="PGC66" t="s">
        <v>212</v>
      </c>
      <c r="PGD66">
        <v>0.32011499999999998</v>
      </c>
      <c r="PGF66" t="s">
        <v>32</v>
      </c>
      <c r="PGG66" t="s">
        <v>62</v>
      </c>
      <c r="PGH66" t="s">
        <v>39</v>
      </c>
      <c r="PGJ66" t="s">
        <v>27</v>
      </c>
      <c r="PGK66" t="s">
        <v>212</v>
      </c>
      <c r="PGL66">
        <v>0.32011499999999998</v>
      </c>
      <c r="PGN66" t="s">
        <v>32</v>
      </c>
      <c r="PGO66" t="s">
        <v>62</v>
      </c>
      <c r="PGP66" t="s">
        <v>39</v>
      </c>
      <c r="PGR66" t="s">
        <v>27</v>
      </c>
      <c r="PGS66" t="s">
        <v>212</v>
      </c>
      <c r="PGT66">
        <v>0.32011499999999998</v>
      </c>
      <c r="PGV66" t="s">
        <v>32</v>
      </c>
      <c r="PGW66" t="s">
        <v>62</v>
      </c>
      <c r="PGX66" t="s">
        <v>39</v>
      </c>
      <c r="PGZ66" t="s">
        <v>27</v>
      </c>
      <c r="PHA66" t="s">
        <v>212</v>
      </c>
      <c r="PHB66">
        <v>0.32011499999999998</v>
      </c>
      <c r="PHD66" t="s">
        <v>32</v>
      </c>
      <c r="PHE66" t="s">
        <v>62</v>
      </c>
      <c r="PHF66" t="s">
        <v>39</v>
      </c>
      <c r="PHH66" t="s">
        <v>27</v>
      </c>
      <c r="PHI66" t="s">
        <v>212</v>
      </c>
      <c r="PHJ66">
        <v>0.32011499999999998</v>
      </c>
      <c r="PHL66" t="s">
        <v>32</v>
      </c>
      <c r="PHM66" t="s">
        <v>62</v>
      </c>
      <c r="PHN66" t="s">
        <v>39</v>
      </c>
      <c r="PHP66" t="s">
        <v>27</v>
      </c>
      <c r="PHQ66" t="s">
        <v>212</v>
      </c>
      <c r="PHR66">
        <v>0.32011499999999998</v>
      </c>
      <c r="PHT66" t="s">
        <v>32</v>
      </c>
      <c r="PHU66" t="s">
        <v>62</v>
      </c>
      <c r="PHV66" t="s">
        <v>39</v>
      </c>
      <c r="PHX66" t="s">
        <v>27</v>
      </c>
      <c r="PHY66" t="s">
        <v>212</v>
      </c>
      <c r="PHZ66">
        <v>0.32011499999999998</v>
      </c>
      <c r="PIB66" t="s">
        <v>32</v>
      </c>
      <c r="PIC66" t="s">
        <v>62</v>
      </c>
      <c r="PID66" t="s">
        <v>39</v>
      </c>
      <c r="PIF66" t="s">
        <v>27</v>
      </c>
      <c r="PIG66" t="s">
        <v>212</v>
      </c>
      <c r="PIH66">
        <v>0.32011499999999998</v>
      </c>
      <c r="PIJ66" t="s">
        <v>32</v>
      </c>
      <c r="PIK66" t="s">
        <v>62</v>
      </c>
      <c r="PIL66" t="s">
        <v>39</v>
      </c>
      <c r="PIN66" t="s">
        <v>27</v>
      </c>
      <c r="PIO66" t="s">
        <v>212</v>
      </c>
      <c r="PIP66">
        <v>0.32011499999999998</v>
      </c>
      <c r="PIR66" t="s">
        <v>32</v>
      </c>
      <c r="PIS66" t="s">
        <v>62</v>
      </c>
      <c r="PIT66" t="s">
        <v>39</v>
      </c>
      <c r="PIV66" t="s">
        <v>27</v>
      </c>
      <c r="PIW66" t="s">
        <v>212</v>
      </c>
      <c r="PIX66">
        <v>0.32011499999999998</v>
      </c>
      <c r="PIZ66" t="s">
        <v>32</v>
      </c>
      <c r="PJA66" t="s">
        <v>62</v>
      </c>
      <c r="PJB66" t="s">
        <v>39</v>
      </c>
      <c r="PJD66" t="s">
        <v>27</v>
      </c>
      <c r="PJE66" t="s">
        <v>212</v>
      </c>
      <c r="PJF66">
        <v>0.32011499999999998</v>
      </c>
      <c r="PJH66" t="s">
        <v>32</v>
      </c>
      <c r="PJI66" t="s">
        <v>62</v>
      </c>
      <c r="PJJ66" t="s">
        <v>39</v>
      </c>
      <c r="PJL66" t="s">
        <v>27</v>
      </c>
      <c r="PJM66" t="s">
        <v>212</v>
      </c>
      <c r="PJN66">
        <v>0.32011499999999998</v>
      </c>
      <c r="PJP66" t="s">
        <v>32</v>
      </c>
      <c r="PJQ66" t="s">
        <v>62</v>
      </c>
      <c r="PJR66" t="s">
        <v>39</v>
      </c>
      <c r="PJT66" t="s">
        <v>27</v>
      </c>
      <c r="PJU66" t="s">
        <v>212</v>
      </c>
      <c r="PJV66">
        <v>0.32011499999999998</v>
      </c>
      <c r="PJX66" t="s">
        <v>32</v>
      </c>
      <c r="PJY66" t="s">
        <v>62</v>
      </c>
      <c r="PJZ66" t="s">
        <v>39</v>
      </c>
      <c r="PKB66" t="s">
        <v>27</v>
      </c>
      <c r="PKC66" t="s">
        <v>212</v>
      </c>
      <c r="PKD66">
        <v>0.32011499999999998</v>
      </c>
      <c r="PKF66" t="s">
        <v>32</v>
      </c>
      <c r="PKG66" t="s">
        <v>62</v>
      </c>
      <c r="PKH66" t="s">
        <v>39</v>
      </c>
      <c r="PKJ66" t="s">
        <v>27</v>
      </c>
      <c r="PKK66" t="s">
        <v>212</v>
      </c>
      <c r="PKL66">
        <v>0.32011499999999998</v>
      </c>
      <c r="PKN66" t="s">
        <v>32</v>
      </c>
      <c r="PKO66" t="s">
        <v>62</v>
      </c>
      <c r="PKP66" t="s">
        <v>39</v>
      </c>
      <c r="PKR66" t="s">
        <v>27</v>
      </c>
      <c r="PKS66" t="s">
        <v>212</v>
      </c>
      <c r="PKT66">
        <v>0.32011499999999998</v>
      </c>
      <c r="PKV66" t="s">
        <v>32</v>
      </c>
      <c r="PKW66" t="s">
        <v>62</v>
      </c>
      <c r="PKX66" t="s">
        <v>39</v>
      </c>
      <c r="PKZ66" t="s">
        <v>27</v>
      </c>
      <c r="PLA66" t="s">
        <v>212</v>
      </c>
      <c r="PLB66">
        <v>0.32011499999999998</v>
      </c>
      <c r="PLD66" t="s">
        <v>32</v>
      </c>
      <c r="PLE66" t="s">
        <v>62</v>
      </c>
      <c r="PLF66" t="s">
        <v>39</v>
      </c>
      <c r="PLH66" t="s">
        <v>27</v>
      </c>
      <c r="PLI66" t="s">
        <v>212</v>
      </c>
      <c r="PLJ66">
        <v>0.32011499999999998</v>
      </c>
      <c r="PLL66" t="s">
        <v>32</v>
      </c>
      <c r="PLM66" t="s">
        <v>62</v>
      </c>
      <c r="PLN66" t="s">
        <v>39</v>
      </c>
      <c r="PLP66" t="s">
        <v>27</v>
      </c>
      <c r="PLQ66" t="s">
        <v>212</v>
      </c>
      <c r="PLR66">
        <v>0.32011499999999998</v>
      </c>
      <c r="PLT66" t="s">
        <v>32</v>
      </c>
      <c r="PLU66" t="s">
        <v>62</v>
      </c>
      <c r="PLV66" t="s">
        <v>39</v>
      </c>
      <c r="PLX66" t="s">
        <v>27</v>
      </c>
      <c r="PLY66" t="s">
        <v>212</v>
      </c>
      <c r="PLZ66">
        <v>0.32011499999999998</v>
      </c>
      <c r="PMB66" t="s">
        <v>32</v>
      </c>
      <c r="PMC66" t="s">
        <v>62</v>
      </c>
      <c r="PMD66" t="s">
        <v>39</v>
      </c>
      <c r="PMF66" t="s">
        <v>27</v>
      </c>
      <c r="PMG66" t="s">
        <v>212</v>
      </c>
      <c r="PMH66">
        <v>0.32011499999999998</v>
      </c>
      <c r="PMJ66" t="s">
        <v>32</v>
      </c>
      <c r="PMK66" t="s">
        <v>62</v>
      </c>
      <c r="PML66" t="s">
        <v>39</v>
      </c>
      <c r="PMN66" t="s">
        <v>27</v>
      </c>
      <c r="PMO66" t="s">
        <v>212</v>
      </c>
      <c r="PMP66">
        <v>0.32011499999999998</v>
      </c>
      <c r="PMR66" t="s">
        <v>32</v>
      </c>
      <c r="PMS66" t="s">
        <v>62</v>
      </c>
      <c r="PMT66" t="s">
        <v>39</v>
      </c>
      <c r="PMV66" t="s">
        <v>27</v>
      </c>
      <c r="PMW66" t="s">
        <v>212</v>
      </c>
      <c r="PMX66">
        <v>0.32011499999999998</v>
      </c>
      <c r="PMZ66" t="s">
        <v>32</v>
      </c>
      <c r="PNA66" t="s">
        <v>62</v>
      </c>
      <c r="PNB66" t="s">
        <v>39</v>
      </c>
      <c r="PND66" t="s">
        <v>27</v>
      </c>
      <c r="PNE66" t="s">
        <v>212</v>
      </c>
      <c r="PNF66">
        <v>0.32011499999999998</v>
      </c>
      <c r="PNH66" t="s">
        <v>32</v>
      </c>
      <c r="PNI66" t="s">
        <v>62</v>
      </c>
      <c r="PNJ66" t="s">
        <v>39</v>
      </c>
      <c r="PNL66" t="s">
        <v>27</v>
      </c>
      <c r="PNM66" t="s">
        <v>212</v>
      </c>
      <c r="PNN66">
        <v>0.32011499999999998</v>
      </c>
      <c r="PNP66" t="s">
        <v>32</v>
      </c>
      <c r="PNQ66" t="s">
        <v>62</v>
      </c>
      <c r="PNR66" t="s">
        <v>39</v>
      </c>
      <c r="PNT66" t="s">
        <v>27</v>
      </c>
      <c r="PNU66" t="s">
        <v>212</v>
      </c>
      <c r="PNV66">
        <v>0.32011499999999998</v>
      </c>
      <c r="PNX66" t="s">
        <v>32</v>
      </c>
      <c r="PNY66" t="s">
        <v>62</v>
      </c>
      <c r="PNZ66" t="s">
        <v>39</v>
      </c>
      <c r="POB66" t="s">
        <v>27</v>
      </c>
      <c r="POC66" t="s">
        <v>212</v>
      </c>
      <c r="POD66">
        <v>0.32011499999999998</v>
      </c>
      <c r="POF66" t="s">
        <v>32</v>
      </c>
      <c r="POG66" t="s">
        <v>62</v>
      </c>
      <c r="POH66" t="s">
        <v>39</v>
      </c>
      <c r="POJ66" t="s">
        <v>27</v>
      </c>
      <c r="POK66" t="s">
        <v>212</v>
      </c>
      <c r="POL66">
        <v>0.32011499999999998</v>
      </c>
      <c r="PON66" t="s">
        <v>32</v>
      </c>
      <c r="POO66" t="s">
        <v>62</v>
      </c>
      <c r="POP66" t="s">
        <v>39</v>
      </c>
      <c r="POR66" t="s">
        <v>27</v>
      </c>
      <c r="POS66" t="s">
        <v>212</v>
      </c>
      <c r="POT66">
        <v>0.32011499999999998</v>
      </c>
      <c r="POV66" t="s">
        <v>32</v>
      </c>
      <c r="POW66" t="s">
        <v>62</v>
      </c>
      <c r="POX66" t="s">
        <v>39</v>
      </c>
      <c r="POZ66" t="s">
        <v>27</v>
      </c>
      <c r="PPA66" t="s">
        <v>212</v>
      </c>
      <c r="PPB66">
        <v>0.32011499999999998</v>
      </c>
      <c r="PPD66" t="s">
        <v>32</v>
      </c>
      <c r="PPE66" t="s">
        <v>62</v>
      </c>
      <c r="PPF66" t="s">
        <v>39</v>
      </c>
      <c r="PPH66" t="s">
        <v>27</v>
      </c>
      <c r="PPI66" t="s">
        <v>212</v>
      </c>
      <c r="PPJ66">
        <v>0.32011499999999998</v>
      </c>
      <c r="PPL66" t="s">
        <v>32</v>
      </c>
      <c r="PPM66" t="s">
        <v>62</v>
      </c>
      <c r="PPN66" t="s">
        <v>39</v>
      </c>
      <c r="PPP66" t="s">
        <v>27</v>
      </c>
      <c r="PPQ66" t="s">
        <v>212</v>
      </c>
      <c r="PPR66">
        <v>0.32011499999999998</v>
      </c>
      <c r="PPT66" t="s">
        <v>32</v>
      </c>
      <c r="PPU66" t="s">
        <v>62</v>
      </c>
      <c r="PPV66" t="s">
        <v>39</v>
      </c>
      <c r="PPX66" t="s">
        <v>27</v>
      </c>
      <c r="PPY66" t="s">
        <v>212</v>
      </c>
      <c r="PPZ66">
        <v>0.32011499999999998</v>
      </c>
      <c r="PQB66" t="s">
        <v>32</v>
      </c>
      <c r="PQC66" t="s">
        <v>62</v>
      </c>
      <c r="PQD66" t="s">
        <v>39</v>
      </c>
      <c r="PQF66" t="s">
        <v>27</v>
      </c>
      <c r="PQG66" t="s">
        <v>212</v>
      </c>
      <c r="PQH66">
        <v>0.32011499999999998</v>
      </c>
      <c r="PQJ66" t="s">
        <v>32</v>
      </c>
      <c r="PQK66" t="s">
        <v>62</v>
      </c>
      <c r="PQL66" t="s">
        <v>39</v>
      </c>
      <c r="PQN66" t="s">
        <v>27</v>
      </c>
      <c r="PQO66" t="s">
        <v>212</v>
      </c>
      <c r="PQP66">
        <v>0.32011499999999998</v>
      </c>
      <c r="PQR66" t="s">
        <v>32</v>
      </c>
      <c r="PQS66" t="s">
        <v>62</v>
      </c>
      <c r="PQT66" t="s">
        <v>39</v>
      </c>
      <c r="PQV66" t="s">
        <v>27</v>
      </c>
      <c r="PQW66" t="s">
        <v>212</v>
      </c>
      <c r="PQX66">
        <v>0.32011499999999998</v>
      </c>
      <c r="PQZ66" t="s">
        <v>32</v>
      </c>
      <c r="PRA66" t="s">
        <v>62</v>
      </c>
      <c r="PRB66" t="s">
        <v>39</v>
      </c>
      <c r="PRD66" t="s">
        <v>27</v>
      </c>
      <c r="PRE66" t="s">
        <v>212</v>
      </c>
      <c r="PRF66">
        <v>0.32011499999999998</v>
      </c>
      <c r="PRH66" t="s">
        <v>32</v>
      </c>
      <c r="PRI66" t="s">
        <v>62</v>
      </c>
      <c r="PRJ66" t="s">
        <v>39</v>
      </c>
      <c r="PRL66" t="s">
        <v>27</v>
      </c>
      <c r="PRM66" t="s">
        <v>212</v>
      </c>
      <c r="PRN66">
        <v>0.32011499999999998</v>
      </c>
      <c r="PRP66" t="s">
        <v>32</v>
      </c>
      <c r="PRQ66" t="s">
        <v>62</v>
      </c>
      <c r="PRR66" t="s">
        <v>39</v>
      </c>
      <c r="PRT66" t="s">
        <v>27</v>
      </c>
      <c r="PRU66" t="s">
        <v>212</v>
      </c>
      <c r="PRV66">
        <v>0.32011499999999998</v>
      </c>
      <c r="PRX66" t="s">
        <v>32</v>
      </c>
      <c r="PRY66" t="s">
        <v>62</v>
      </c>
      <c r="PRZ66" t="s">
        <v>39</v>
      </c>
      <c r="PSB66" t="s">
        <v>27</v>
      </c>
      <c r="PSC66" t="s">
        <v>212</v>
      </c>
      <c r="PSD66">
        <v>0.32011499999999998</v>
      </c>
      <c r="PSF66" t="s">
        <v>32</v>
      </c>
      <c r="PSG66" t="s">
        <v>62</v>
      </c>
      <c r="PSH66" t="s">
        <v>39</v>
      </c>
      <c r="PSJ66" t="s">
        <v>27</v>
      </c>
      <c r="PSK66" t="s">
        <v>212</v>
      </c>
      <c r="PSL66">
        <v>0.32011499999999998</v>
      </c>
      <c r="PSN66" t="s">
        <v>32</v>
      </c>
      <c r="PSO66" t="s">
        <v>62</v>
      </c>
      <c r="PSP66" t="s">
        <v>39</v>
      </c>
      <c r="PSR66" t="s">
        <v>27</v>
      </c>
      <c r="PSS66" t="s">
        <v>212</v>
      </c>
      <c r="PST66">
        <v>0.32011499999999998</v>
      </c>
      <c r="PSV66" t="s">
        <v>32</v>
      </c>
      <c r="PSW66" t="s">
        <v>62</v>
      </c>
      <c r="PSX66" t="s">
        <v>39</v>
      </c>
      <c r="PSZ66" t="s">
        <v>27</v>
      </c>
      <c r="PTA66" t="s">
        <v>212</v>
      </c>
      <c r="PTB66">
        <v>0.32011499999999998</v>
      </c>
      <c r="PTD66" t="s">
        <v>32</v>
      </c>
      <c r="PTE66" t="s">
        <v>62</v>
      </c>
      <c r="PTF66" t="s">
        <v>39</v>
      </c>
      <c r="PTH66" t="s">
        <v>27</v>
      </c>
      <c r="PTI66" t="s">
        <v>212</v>
      </c>
      <c r="PTJ66">
        <v>0.32011499999999998</v>
      </c>
      <c r="PTL66" t="s">
        <v>32</v>
      </c>
      <c r="PTM66" t="s">
        <v>62</v>
      </c>
      <c r="PTN66" t="s">
        <v>39</v>
      </c>
      <c r="PTP66" t="s">
        <v>27</v>
      </c>
      <c r="PTQ66" t="s">
        <v>212</v>
      </c>
      <c r="PTR66">
        <v>0.32011499999999998</v>
      </c>
      <c r="PTT66" t="s">
        <v>32</v>
      </c>
      <c r="PTU66" t="s">
        <v>62</v>
      </c>
      <c r="PTV66" t="s">
        <v>39</v>
      </c>
      <c r="PTX66" t="s">
        <v>27</v>
      </c>
      <c r="PTY66" t="s">
        <v>212</v>
      </c>
      <c r="PTZ66">
        <v>0.32011499999999998</v>
      </c>
      <c r="PUB66" t="s">
        <v>32</v>
      </c>
      <c r="PUC66" t="s">
        <v>62</v>
      </c>
      <c r="PUD66" t="s">
        <v>39</v>
      </c>
      <c r="PUF66" t="s">
        <v>27</v>
      </c>
      <c r="PUG66" t="s">
        <v>212</v>
      </c>
      <c r="PUH66">
        <v>0.32011499999999998</v>
      </c>
      <c r="PUJ66" t="s">
        <v>32</v>
      </c>
      <c r="PUK66" t="s">
        <v>62</v>
      </c>
      <c r="PUL66" t="s">
        <v>39</v>
      </c>
      <c r="PUN66" t="s">
        <v>27</v>
      </c>
      <c r="PUO66" t="s">
        <v>212</v>
      </c>
      <c r="PUP66">
        <v>0.32011499999999998</v>
      </c>
      <c r="PUR66" t="s">
        <v>32</v>
      </c>
      <c r="PUS66" t="s">
        <v>62</v>
      </c>
      <c r="PUT66" t="s">
        <v>39</v>
      </c>
      <c r="PUV66" t="s">
        <v>27</v>
      </c>
      <c r="PUW66" t="s">
        <v>212</v>
      </c>
      <c r="PUX66">
        <v>0.32011499999999998</v>
      </c>
      <c r="PUZ66" t="s">
        <v>32</v>
      </c>
      <c r="PVA66" t="s">
        <v>62</v>
      </c>
      <c r="PVB66" t="s">
        <v>39</v>
      </c>
      <c r="PVD66" t="s">
        <v>27</v>
      </c>
      <c r="PVE66" t="s">
        <v>212</v>
      </c>
      <c r="PVF66">
        <v>0.32011499999999998</v>
      </c>
      <c r="PVH66" t="s">
        <v>32</v>
      </c>
      <c r="PVI66" t="s">
        <v>62</v>
      </c>
      <c r="PVJ66" t="s">
        <v>39</v>
      </c>
      <c r="PVL66" t="s">
        <v>27</v>
      </c>
      <c r="PVM66" t="s">
        <v>212</v>
      </c>
      <c r="PVN66">
        <v>0.32011499999999998</v>
      </c>
      <c r="PVP66" t="s">
        <v>32</v>
      </c>
      <c r="PVQ66" t="s">
        <v>62</v>
      </c>
      <c r="PVR66" t="s">
        <v>39</v>
      </c>
      <c r="PVT66" t="s">
        <v>27</v>
      </c>
      <c r="PVU66" t="s">
        <v>212</v>
      </c>
      <c r="PVV66">
        <v>0.32011499999999998</v>
      </c>
      <c r="PVX66" t="s">
        <v>32</v>
      </c>
      <c r="PVY66" t="s">
        <v>62</v>
      </c>
      <c r="PVZ66" t="s">
        <v>39</v>
      </c>
      <c r="PWB66" t="s">
        <v>27</v>
      </c>
      <c r="PWC66" t="s">
        <v>212</v>
      </c>
      <c r="PWD66">
        <v>0.32011499999999998</v>
      </c>
      <c r="PWF66" t="s">
        <v>32</v>
      </c>
      <c r="PWG66" t="s">
        <v>62</v>
      </c>
      <c r="PWH66" t="s">
        <v>39</v>
      </c>
      <c r="PWJ66" t="s">
        <v>27</v>
      </c>
      <c r="PWK66" t="s">
        <v>212</v>
      </c>
      <c r="PWL66">
        <v>0.32011499999999998</v>
      </c>
      <c r="PWN66" t="s">
        <v>32</v>
      </c>
      <c r="PWO66" t="s">
        <v>62</v>
      </c>
      <c r="PWP66" t="s">
        <v>39</v>
      </c>
      <c r="PWR66" t="s">
        <v>27</v>
      </c>
      <c r="PWS66" t="s">
        <v>212</v>
      </c>
      <c r="PWT66">
        <v>0.32011499999999998</v>
      </c>
      <c r="PWV66" t="s">
        <v>32</v>
      </c>
      <c r="PWW66" t="s">
        <v>62</v>
      </c>
      <c r="PWX66" t="s">
        <v>39</v>
      </c>
      <c r="PWZ66" t="s">
        <v>27</v>
      </c>
      <c r="PXA66" t="s">
        <v>212</v>
      </c>
      <c r="PXB66">
        <v>0.32011499999999998</v>
      </c>
      <c r="PXD66" t="s">
        <v>32</v>
      </c>
      <c r="PXE66" t="s">
        <v>62</v>
      </c>
      <c r="PXF66" t="s">
        <v>39</v>
      </c>
      <c r="PXH66" t="s">
        <v>27</v>
      </c>
      <c r="PXI66" t="s">
        <v>212</v>
      </c>
      <c r="PXJ66">
        <v>0.32011499999999998</v>
      </c>
      <c r="PXL66" t="s">
        <v>32</v>
      </c>
      <c r="PXM66" t="s">
        <v>62</v>
      </c>
      <c r="PXN66" t="s">
        <v>39</v>
      </c>
      <c r="PXP66" t="s">
        <v>27</v>
      </c>
      <c r="PXQ66" t="s">
        <v>212</v>
      </c>
      <c r="PXR66">
        <v>0.32011499999999998</v>
      </c>
      <c r="PXT66" t="s">
        <v>32</v>
      </c>
      <c r="PXU66" t="s">
        <v>62</v>
      </c>
      <c r="PXV66" t="s">
        <v>39</v>
      </c>
      <c r="PXX66" t="s">
        <v>27</v>
      </c>
      <c r="PXY66" t="s">
        <v>212</v>
      </c>
      <c r="PXZ66">
        <v>0.32011499999999998</v>
      </c>
      <c r="PYB66" t="s">
        <v>32</v>
      </c>
      <c r="PYC66" t="s">
        <v>62</v>
      </c>
      <c r="PYD66" t="s">
        <v>39</v>
      </c>
      <c r="PYF66" t="s">
        <v>27</v>
      </c>
      <c r="PYG66" t="s">
        <v>212</v>
      </c>
      <c r="PYH66">
        <v>0.32011499999999998</v>
      </c>
      <c r="PYJ66" t="s">
        <v>32</v>
      </c>
      <c r="PYK66" t="s">
        <v>62</v>
      </c>
      <c r="PYL66" t="s">
        <v>39</v>
      </c>
      <c r="PYN66" t="s">
        <v>27</v>
      </c>
      <c r="PYO66" t="s">
        <v>212</v>
      </c>
      <c r="PYP66">
        <v>0.32011499999999998</v>
      </c>
      <c r="PYR66" t="s">
        <v>32</v>
      </c>
      <c r="PYS66" t="s">
        <v>62</v>
      </c>
      <c r="PYT66" t="s">
        <v>39</v>
      </c>
      <c r="PYV66" t="s">
        <v>27</v>
      </c>
      <c r="PYW66" t="s">
        <v>212</v>
      </c>
      <c r="PYX66">
        <v>0.32011499999999998</v>
      </c>
      <c r="PYZ66" t="s">
        <v>32</v>
      </c>
      <c r="PZA66" t="s">
        <v>62</v>
      </c>
      <c r="PZB66" t="s">
        <v>39</v>
      </c>
      <c r="PZD66" t="s">
        <v>27</v>
      </c>
      <c r="PZE66" t="s">
        <v>212</v>
      </c>
      <c r="PZF66">
        <v>0.32011499999999998</v>
      </c>
      <c r="PZH66" t="s">
        <v>32</v>
      </c>
      <c r="PZI66" t="s">
        <v>62</v>
      </c>
      <c r="PZJ66" t="s">
        <v>39</v>
      </c>
      <c r="PZL66" t="s">
        <v>27</v>
      </c>
      <c r="PZM66" t="s">
        <v>212</v>
      </c>
      <c r="PZN66">
        <v>0.32011499999999998</v>
      </c>
      <c r="PZP66" t="s">
        <v>32</v>
      </c>
      <c r="PZQ66" t="s">
        <v>62</v>
      </c>
      <c r="PZR66" t="s">
        <v>39</v>
      </c>
      <c r="PZT66" t="s">
        <v>27</v>
      </c>
      <c r="PZU66" t="s">
        <v>212</v>
      </c>
      <c r="PZV66">
        <v>0.32011499999999998</v>
      </c>
      <c r="PZX66" t="s">
        <v>32</v>
      </c>
      <c r="PZY66" t="s">
        <v>62</v>
      </c>
      <c r="PZZ66" t="s">
        <v>39</v>
      </c>
      <c r="QAB66" t="s">
        <v>27</v>
      </c>
      <c r="QAC66" t="s">
        <v>212</v>
      </c>
      <c r="QAD66">
        <v>0.32011499999999998</v>
      </c>
      <c r="QAF66" t="s">
        <v>32</v>
      </c>
      <c r="QAG66" t="s">
        <v>62</v>
      </c>
      <c r="QAH66" t="s">
        <v>39</v>
      </c>
      <c r="QAJ66" t="s">
        <v>27</v>
      </c>
      <c r="QAK66" t="s">
        <v>212</v>
      </c>
      <c r="QAL66">
        <v>0.32011499999999998</v>
      </c>
      <c r="QAN66" t="s">
        <v>32</v>
      </c>
      <c r="QAO66" t="s">
        <v>62</v>
      </c>
      <c r="QAP66" t="s">
        <v>39</v>
      </c>
      <c r="QAR66" t="s">
        <v>27</v>
      </c>
      <c r="QAS66" t="s">
        <v>212</v>
      </c>
      <c r="QAT66">
        <v>0.32011499999999998</v>
      </c>
      <c r="QAV66" t="s">
        <v>32</v>
      </c>
      <c r="QAW66" t="s">
        <v>62</v>
      </c>
      <c r="QAX66" t="s">
        <v>39</v>
      </c>
      <c r="QAZ66" t="s">
        <v>27</v>
      </c>
      <c r="QBA66" t="s">
        <v>212</v>
      </c>
      <c r="QBB66">
        <v>0.32011499999999998</v>
      </c>
      <c r="QBD66" t="s">
        <v>32</v>
      </c>
      <c r="QBE66" t="s">
        <v>62</v>
      </c>
      <c r="QBF66" t="s">
        <v>39</v>
      </c>
      <c r="QBH66" t="s">
        <v>27</v>
      </c>
      <c r="QBI66" t="s">
        <v>212</v>
      </c>
      <c r="QBJ66">
        <v>0.32011499999999998</v>
      </c>
      <c r="QBL66" t="s">
        <v>32</v>
      </c>
      <c r="QBM66" t="s">
        <v>62</v>
      </c>
      <c r="QBN66" t="s">
        <v>39</v>
      </c>
      <c r="QBP66" t="s">
        <v>27</v>
      </c>
      <c r="QBQ66" t="s">
        <v>212</v>
      </c>
      <c r="QBR66">
        <v>0.32011499999999998</v>
      </c>
      <c r="QBT66" t="s">
        <v>32</v>
      </c>
      <c r="QBU66" t="s">
        <v>62</v>
      </c>
      <c r="QBV66" t="s">
        <v>39</v>
      </c>
      <c r="QBX66" t="s">
        <v>27</v>
      </c>
      <c r="QBY66" t="s">
        <v>212</v>
      </c>
      <c r="QBZ66">
        <v>0.32011499999999998</v>
      </c>
      <c r="QCB66" t="s">
        <v>32</v>
      </c>
      <c r="QCC66" t="s">
        <v>62</v>
      </c>
      <c r="QCD66" t="s">
        <v>39</v>
      </c>
      <c r="QCF66" t="s">
        <v>27</v>
      </c>
      <c r="QCG66" t="s">
        <v>212</v>
      </c>
      <c r="QCH66">
        <v>0.32011499999999998</v>
      </c>
      <c r="QCJ66" t="s">
        <v>32</v>
      </c>
      <c r="QCK66" t="s">
        <v>62</v>
      </c>
      <c r="QCL66" t="s">
        <v>39</v>
      </c>
      <c r="QCN66" t="s">
        <v>27</v>
      </c>
      <c r="QCO66" t="s">
        <v>212</v>
      </c>
      <c r="QCP66">
        <v>0.32011499999999998</v>
      </c>
      <c r="QCR66" t="s">
        <v>32</v>
      </c>
      <c r="QCS66" t="s">
        <v>62</v>
      </c>
      <c r="QCT66" t="s">
        <v>39</v>
      </c>
      <c r="QCV66" t="s">
        <v>27</v>
      </c>
      <c r="QCW66" t="s">
        <v>212</v>
      </c>
      <c r="QCX66">
        <v>0.32011499999999998</v>
      </c>
      <c r="QCZ66" t="s">
        <v>32</v>
      </c>
      <c r="QDA66" t="s">
        <v>62</v>
      </c>
      <c r="QDB66" t="s">
        <v>39</v>
      </c>
      <c r="QDD66" t="s">
        <v>27</v>
      </c>
      <c r="QDE66" t="s">
        <v>212</v>
      </c>
      <c r="QDF66">
        <v>0.32011499999999998</v>
      </c>
      <c r="QDH66" t="s">
        <v>32</v>
      </c>
      <c r="QDI66" t="s">
        <v>62</v>
      </c>
      <c r="QDJ66" t="s">
        <v>39</v>
      </c>
      <c r="QDL66" t="s">
        <v>27</v>
      </c>
      <c r="QDM66" t="s">
        <v>212</v>
      </c>
      <c r="QDN66">
        <v>0.32011499999999998</v>
      </c>
      <c r="QDP66" t="s">
        <v>32</v>
      </c>
      <c r="QDQ66" t="s">
        <v>62</v>
      </c>
      <c r="QDR66" t="s">
        <v>39</v>
      </c>
      <c r="QDT66" t="s">
        <v>27</v>
      </c>
      <c r="QDU66" t="s">
        <v>212</v>
      </c>
      <c r="QDV66">
        <v>0.32011499999999998</v>
      </c>
      <c r="QDX66" t="s">
        <v>32</v>
      </c>
      <c r="QDY66" t="s">
        <v>62</v>
      </c>
      <c r="QDZ66" t="s">
        <v>39</v>
      </c>
      <c r="QEB66" t="s">
        <v>27</v>
      </c>
      <c r="QEC66" t="s">
        <v>212</v>
      </c>
      <c r="QED66">
        <v>0.32011499999999998</v>
      </c>
      <c r="QEF66" t="s">
        <v>32</v>
      </c>
      <c r="QEG66" t="s">
        <v>62</v>
      </c>
      <c r="QEH66" t="s">
        <v>39</v>
      </c>
      <c r="QEJ66" t="s">
        <v>27</v>
      </c>
      <c r="QEK66" t="s">
        <v>212</v>
      </c>
      <c r="QEL66">
        <v>0.32011499999999998</v>
      </c>
      <c r="QEN66" t="s">
        <v>32</v>
      </c>
      <c r="QEO66" t="s">
        <v>62</v>
      </c>
      <c r="QEP66" t="s">
        <v>39</v>
      </c>
      <c r="QER66" t="s">
        <v>27</v>
      </c>
      <c r="QES66" t="s">
        <v>212</v>
      </c>
      <c r="QET66">
        <v>0.32011499999999998</v>
      </c>
      <c r="QEV66" t="s">
        <v>32</v>
      </c>
      <c r="QEW66" t="s">
        <v>62</v>
      </c>
      <c r="QEX66" t="s">
        <v>39</v>
      </c>
      <c r="QEZ66" t="s">
        <v>27</v>
      </c>
      <c r="QFA66" t="s">
        <v>212</v>
      </c>
      <c r="QFB66">
        <v>0.32011499999999998</v>
      </c>
      <c r="QFD66" t="s">
        <v>32</v>
      </c>
      <c r="QFE66" t="s">
        <v>62</v>
      </c>
      <c r="QFF66" t="s">
        <v>39</v>
      </c>
      <c r="QFH66" t="s">
        <v>27</v>
      </c>
      <c r="QFI66" t="s">
        <v>212</v>
      </c>
      <c r="QFJ66">
        <v>0.32011499999999998</v>
      </c>
      <c r="QFL66" t="s">
        <v>32</v>
      </c>
      <c r="QFM66" t="s">
        <v>62</v>
      </c>
      <c r="QFN66" t="s">
        <v>39</v>
      </c>
      <c r="QFP66" t="s">
        <v>27</v>
      </c>
      <c r="QFQ66" t="s">
        <v>212</v>
      </c>
      <c r="QFR66">
        <v>0.32011499999999998</v>
      </c>
      <c r="QFT66" t="s">
        <v>32</v>
      </c>
      <c r="QFU66" t="s">
        <v>62</v>
      </c>
      <c r="QFV66" t="s">
        <v>39</v>
      </c>
      <c r="QFX66" t="s">
        <v>27</v>
      </c>
      <c r="QFY66" t="s">
        <v>212</v>
      </c>
      <c r="QFZ66">
        <v>0.32011499999999998</v>
      </c>
      <c r="QGB66" t="s">
        <v>32</v>
      </c>
      <c r="QGC66" t="s">
        <v>62</v>
      </c>
      <c r="QGD66" t="s">
        <v>39</v>
      </c>
      <c r="QGF66" t="s">
        <v>27</v>
      </c>
      <c r="QGG66" t="s">
        <v>212</v>
      </c>
      <c r="QGH66">
        <v>0.32011499999999998</v>
      </c>
      <c r="QGJ66" t="s">
        <v>32</v>
      </c>
      <c r="QGK66" t="s">
        <v>62</v>
      </c>
      <c r="QGL66" t="s">
        <v>39</v>
      </c>
      <c r="QGN66" t="s">
        <v>27</v>
      </c>
      <c r="QGO66" t="s">
        <v>212</v>
      </c>
      <c r="QGP66">
        <v>0.32011499999999998</v>
      </c>
      <c r="QGR66" t="s">
        <v>32</v>
      </c>
      <c r="QGS66" t="s">
        <v>62</v>
      </c>
      <c r="QGT66" t="s">
        <v>39</v>
      </c>
      <c r="QGV66" t="s">
        <v>27</v>
      </c>
      <c r="QGW66" t="s">
        <v>212</v>
      </c>
      <c r="QGX66">
        <v>0.32011499999999998</v>
      </c>
      <c r="QGZ66" t="s">
        <v>32</v>
      </c>
      <c r="QHA66" t="s">
        <v>62</v>
      </c>
      <c r="QHB66" t="s">
        <v>39</v>
      </c>
      <c r="QHD66" t="s">
        <v>27</v>
      </c>
      <c r="QHE66" t="s">
        <v>212</v>
      </c>
      <c r="QHF66">
        <v>0.32011499999999998</v>
      </c>
      <c r="QHH66" t="s">
        <v>32</v>
      </c>
      <c r="QHI66" t="s">
        <v>62</v>
      </c>
      <c r="QHJ66" t="s">
        <v>39</v>
      </c>
      <c r="QHL66" t="s">
        <v>27</v>
      </c>
      <c r="QHM66" t="s">
        <v>212</v>
      </c>
      <c r="QHN66">
        <v>0.32011499999999998</v>
      </c>
      <c r="QHP66" t="s">
        <v>32</v>
      </c>
      <c r="QHQ66" t="s">
        <v>62</v>
      </c>
      <c r="QHR66" t="s">
        <v>39</v>
      </c>
      <c r="QHT66" t="s">
        <v>27</v>
      </c>
      <c r="QHU66" t="s">
        <v>212</v>
      </c>
      <c r="QHV66">
        <v>0.32011499999999998</v>
      </c>
      <c r="QHX66" t="s">
        <v>32</v>
      </c>
      <c r="QHY66" t="s">
        <v>62</v>
      </c>
      <c r="QHZ66" t="s">
        <v>39</v>
      </c>
      <c r="QIB66" t="s">
        <v>27</v>
      </c>
      <c r="QIC66" t="s">
        <v>212</v>
      </c>
      <c r="QID66">
        <v>0.32011499999999998</v>
      </c>
      <c r="QIF66" t="s">
        <v>32</v>
      </c>
      <c r="QIG66" t="s">
        <v>62</v>
      </c>
      <c r="QIH66" t="s">
        <v>39</v>
      </c>
      <c r="QIJ66" t="s">
        <v>27</v>
      </c>
      <c r="QIK66" t="s">
        <v>212</v>
      </c>
      <c r="QIL66">
        <v>0.32011499999999998</v>
      </c>
      <c r="QIN66" t="s">
        <v>32</v>
      </c>
      <c r="QIO66" t="s">
        <v>62</v>
      </c>
      <c r="QIP66" t="s">
        <v>39</v>
      </c>
      <c r="QIR66" t="s">
        <v>27</v>
      </c>
      <c r="QIS66" t="s">
        <v>212</v>
      </c>
      <c r="QIT66">
        <v>0.32011499999999998</v>
      </c>
      <c r="QIV66" t="s">
        <v>32</v>
      </c>
      <c r="QIW66" t="s">
        <v>62</v>
      </c>
      <c r="QIX66" t="s">
        <v>39</v>
      </c>
      <c r="QIZ66" t="s">
        <v>27</v>
      </c>
      <c r="QJA66" t="s">
        <v>212</v>
      </c>
      <c r="QJB66">
        <v>0.32011499999999998</v>
      </c>
      <c r="QJD66" t="s">
        <v>32</v>
      </c>
      <c r="QJE66" t="s">
        <v>62</v>
      </c>
      <c r="QJF66" t="s">
        <v>39</v>
      </c>
      <c r="QJH66" t="s">
        <v>27</v>
      </c>
      <c r="QJI66" t="s">
        <v>212</v>
      </c>
      <c r="QJJ66">
        <v>0.32011499999999998</v>
      </c>
      <c r="QJL66" t="s">
        <v>32</v>
      </c>
      <c r="QJM66" t="s">
        <v>62</v>
      </c>
      <c r="QJN66" t="s">
        <v>39</v>
      </c>
      <c r="QJP66" t="s">
        <v>27</v>
      </c>
      <c r="QJQ66" t="s">
        <v>212</v>
      </c>
      <c r="QJR66">
        <v>0.32011499999999998</v>
      </c>
      <c r="QJT66" t="s">
        <v>32</v>
      </c>
      <c r="QJU66" t="s">
        <v>62</v>
      </c>
      <c r="QJV66" t="s">
        <v>39</v>
      </c>
      <c r="QJX66" t="s">
        <v>27</v>
      </c>
      <c r="QJY66" t="s">
        <v>212</v>
      </c>
      <c r="QJZ66">
        <v>0.32011499999999998</v>
      </c>
      <c r="QKB66" t="s">
        <v>32</v>
      </c>
      <c r="QKC66" t="s">
        <v>62</v>
      </c>
      <c r="QKD66" t="s">
        <v>39</v>
      </c>
      <c r="QKF66" t="s">
        <v>27</v>
      </c>
      <c r="QKG66" t="s">
        <v>212</v>
      </c>
      <c r="QKH66">
        <v>0.32011499999999998</v>
      </c>
      <c r="QKJ66" t="s">
        <v>32</v>
      </c>
      <c r="QKK66" t="s">
        <v>62</v>
      </c>
      <c r="QKL66" t="s">
        <v>39</v>
      </c>
      <c r="QKN66" t="s">
        <v>27</v>
      </c>
      <c r="QKO66" t="s">
        <v>212</v>
      </c>
      <c r="QKP66">
        <v>0.32011499999999998</v>
      </c>
      <c r="QKR66" t="s">
        <v>32</v>
      </c>
      <c r="QKS66" t="s">
        <v>62</v>
      </c>
      <c r="QKT66" t="s">
        <v>39</v>
      </c>
      <c r="QKV66" t="s">
        <v>27</v>
      </c>
      <c r="QKW66" t="s">
        <v>212</v>
      </c>
      <c r="QKX66">
        <v>0.32011499999999998</v>
      </c>
      <c r="QKZ66" t="s">
        <v>32</v>
      </c>
      <c r="QLA66" t="s">
        <v>62</v>
      </c>
      <c r="QLB66" t="s">
        <v>39</v>
      </c>
      <c r="QLD66" t="s">
        <v>27</v>
      </c>
      <c r="QLE66" t="s">
        <v>212</v>
      </c>
      <c r="QLF66">
        <v>0.32011499999999998</v>
      </c>
      <c r="QLH66" t="s">
        <v>32</v>
      </c>
      <c r="QLI66" t="s">
        <v>62</v>
      </c>
      <c r="QLJ66" t="s">
        <v>39</v>
      </c>
      <c r="QLL66" t="s">
        <v>27</v>
      </c>
      <c r="QLM66" t="s">
        <v>212</v>
      </c>
      <c r="QLN66">
        <v>0.32011499999999998</v>
      </c>
      <c r="QLP66" t="s">
        <v>32</v>
      </c>
      <c r="QLQ66" t="s">
        <v>62</v>
      </c>
      <c r="QLR66" t="s">
        <v>39</v>
      </c>
      <c r="QLT66" t="s">
        <v>27</v>
      </c>
      <c r="QLU66" t="s">
        <v>212</v>
      </c>
      <c r="QLV66">
        <v>0.32011499999999998</v>
      </c>
      <c r="QLX66" t="s">
        <v>32</v>
      </c>
      <c r="QLY66" t="s">
        <v>62</v>
      </c>
      <c r="QLZ66" t="s">
        <v>39</v>
      </c>
      <c r="QMB66" t="s">
        <v>27</v>
      </c>
      <c r="QMC66" t="s">
        <v>212</v>
      </c>
      <c r="QMD66">
        <v>0.32011499999999998</v>
      </c>
      <c r="QMF66" t="s">
        <v>32</v>
      </c>
      <c r="QMG66" t="s">
        <v>62</v>
      </c>
      <c r="QMH66" t="s">
        <v>39</v>
      </c>
      <c r="QMJ66" t="s">
        <v>27</v>
      </c>
      <c r="QMK66" t="s">
        <v>212</v>
      </c>
      <c r="QML66">
        <v>0.32011499999999998</v>
      </c>
      <c r="QMN66" t="s">
        <v>32</v>
      </c>
      <c r="QMO66" t="s">
        <v>62</v>
      </c>
      <c r="QMP66" t="s">
        <v>39</v>
      </c>
      <c r="QMR66" t="s">
        <v>27</v>
      </c>
      <c r="QMS66" t="s">
        <v>212</v>
      </c>
      <c r="QMT66">
        <v>0.32011499999999998</v>
      </c>
      <c r="QMV66" t="s">
        <v>32</v>
      </c>
      <c r="QMW66" t="s">
        <v>62</v>
      </c>
      <c r="QMX66" t="s">
        <v>39</v>
      </c>
      <c r="QMZ66" t="s">
        <v>27</v>
      </c>
      <c r="QNA66" t="s">
        <v>212</v>
      </c>
      <c r="QNB66">
        <v>0.32011499999999998</v>
      </c>
      <c r="QND66" t="s">
        <v>32</v>
      </c>
      <c r="QNE66" t="s">
        <v>62</v>
      </c>
      <c r="QNF66" t="s">
        <v>39</v>
      </c>
      <c r="QNH66" t="s">
        <v>27</v>
      </c>
      <c r="QNI66" t="s">
        <v>212</v>
      </c>
      <c r="QNJ66">
        <v>0.32011499999999998</v>
      </c>
      <c r="QNL66" t="s">
        <v>32</v>
      </c>
      <c r="QNM66" t="s">
        <v>62</v>
      </c>
      <c r="QNN66" t="s">
        <v>39</v>
      </c>
      <c r="QNP66" t="s">
        <v>27</v>
      </c>
      <c r="QNQ66" t="s">
        <v>212</v>
      </c>
      <c r="QNR66">
        <v>0.32011499999999998</v>
      </c>
      <c r="QNT66" t="s">
        <v>32</v>
      </c>
      <c r="QNU66" t="s">
        <v>62</v>
      </c>
      <c r="QNV66" t="s">
        <v>39</v>
      </c>
      <c r="QNX66" t="s">
        <v>27</v>
      </c>
      <c r="QNY66" t="s">
        <v>212</v>
      </c>
      <c r="QNZ66">
        <v>0.32011499999999998</v>
      </c>
      <c r="QOB66" t="s">
        <v>32</v>
      </c>
      <c r="QOC66" t="s">
        <v>62</v>
      </c>
      <c r="QOD66" t="s">
        <v>39</v>
      </c>
      <c r="QOF66" t="s">
        <v>27</v>
      </c>
      <c r="QOG66" t="s">
        <v>212</v>
      </c>
      <c r="QOH66">
        <v>0.32011499999999998</v>
      </c>
      <c r="QOJ66" t="s">
        <v>32</v>
      </c>
      <c r="QOK66" t="s">
        <v>62</v>
      </c>
      <c r="QOL66" t="s">
        <v>39</v>
      </c>
      <c r="QON66" t="s">
        <v>27</v>
      </c>
      <c r="QOO66" t="s">
        <v>212</v>
      </c>
      <c r="QOP66">
        <v>0.32011499999999998</v>
      </c>
      <c r="QOR66" t="s">
        <v>32</v>
      </c>
      <c r="QOS66" t="s">
        <v>62</v>
      </c>
      <c r="QOT66" t="s">
        <v>39</v>
      </c>
      <c r="QOV66" t="s">
        <v>27</v>
      </c>
      <c r="QOW66" t="s">
        <v>212</v>
      </c>
      <c r="QOX66">
        <v>0.32011499999999998</v>
      </c>
      <c r="QOZ66" t="s">
        <v>32</v>
      </c>
      <c r="QPA66" t="s">
        <v>62</v>
      </c>
      <c r="QPB66" t="s">
        <v>39</v>
      </c>
      <c r="QPD66" t="s">
        <v>27</v>
      </c>
      <c r="QPE66" t="s">
        <v>212</v>
      </c>
      <c r="QPF66">
        <v>0.32011499999999998</v>
      </c>
      <c r="QPH66" t="s">
        <v>32</v>
      </c>
      <c r="QPI66" t="s">
        <v>62</v>
      </c>
      <c r="QPJ66" t="s">
        <v>39</v>
      </c>
      <c r="QPL66" t="s">
        <v>27</v>
      </c>
      <c r="QPM66" t="s">
        <v>212</v>
      </c>
      <c r="QPN66">
        <v>0.32011499999999998</v>
      </c>
      <c r="QPP66" t="s">
        <v>32</v>
      </c>
      <c r="QPQ66" t="s">
        <v>62</v>
      </c>
      <c r="QPR66" t="s">
        <v>39</v>
      </c>
      <c r="QPT66" t="s">
        <v>27</v>
      </c>
      <c r="QPU66" t="s">
        <v>212</v>
      </c>
      <c r="QPV66">
        <v>0.32011499999999998</v>
      </c>
      <c r="QPX66" t="s">
        <v>32</v>
      </c>
      <c r="QPY66" t="s">
        <v>62</v>
      </c>
      <c r="QPZ66" t="s">
        <v>39</v>
      </c>
      <c r="QQB66" t="s">
        <v>27</v>
      </c>
      <c r="QQC66" t="s">
        <v>212</v>
      </c>
      <c r="QQD66">
        <v>0.32011499999999998</v>
      </c>
      <c r="QQF66" t="s">
        <v>32</v>
      </c>
      <c r="QQG66" t="s">
        <v>62</v>
      </c>
      <c r="QQH66" t="s">
        <v>39</v>
      </c>
      <c r="QQJ66" t="s">
        <v>27</v>
      </c>
      <c r="QQK66" t="s">
        <v>212</v>
      </c>
      <c r="QQL66">
        <v>0.32011499999999998</v>
      </c>
      <c r="QQN66" t="s">
        <v>32</v>
      </c>
      <c r="QQO66" t="s">
        <v>62</v>
      </c>
      <c r="QQP66" t="s">
        <v>39</v>
      </c>
      <c r="QQR66" t="s">
        <v>27</v>
      </c>
      <c r="QQS66" t="s">
        <v>212</v>
      </c>
      <c r="QQT66">
        <v>0.32011499999999998</v>
      </c>
      <c r="QQV66" t="s">
        <v>32</v>
      </c>
      <c r="QQW66" t="s">
        <v>62</v>
      </c>
      <c r="QQX66" t="s">
        <v>39</v>
      </c>
      <c r="QQZ66" t="s">
        <v>27</v>
      </c>
      <c r="QRA66" t="s">
        <v>212</v>
      </c>
      <c r="QRB66">
        <v>0.32011499999999998</v>
      </c>
      <c r="QRD66" t="s">
        <v>32</v>
      </c>
      <c r="QRE66" t="s">
        <v>62</v>
      </c>
      <c r="QRF66" t="s">
        <v>39</v>
      </c>
      <c r="QRH66" t="s">
        <v>27</v>
      </c>
      <c r="QRI66" t="s">
        <v>212</v>
      </c>
      <c r="QRJ66">
        <v>0.32011499999999998</v>
      </c>
      <c r="QRL66" t="s">
        <v>32</v>
      </c>
      <c r="QRM66" t="s">
        <v>62</v>
      </c>
      <c r="QRN66" t="s">
        <v>39</v>
      </c>
      <c r="QRP66" t="s">
        <v>27</v>
      </c>
      <c r="QRQ66" t="s">
        <v>212</v>
      </c>
      <c r="QRR66">
        <v>0.32011499999999998</v>
      </c>
      <c r="QRT66" t="s">
        <v>32</v>
      </c>
      <c r="QRU66" t="s">
        <v>62</v>
      </c>
      <c r="QRV66" t="s">
        <v>39</v>
      </c>
      <c r="QRX66" t="s">
        <v>27</v>
      </c>
      <c r="QRY66" t="s">
        <v>212</v>
      </c>
      <c r="QRZ66">
        <v>0.32011499999999998</v>
      </c>
      <c r="QSB66" t="s">
        <v>32</v>
      </c>
      <c r="QSC66" t="s">
        <v>62</v>
      </c>
      <c r="QSD66" t="s">
        <v>39</v>
      </c>
      <c r="QSF66" t="s">
        <v>27</v>
      </c>
      <c r="QSG66" t="s">
        <v>212</v>
      </c>
      <c r="QSH66">
        <v>0.32011499999999998</v>
      </c>
      <c r="QSJ66" t="s">
        <v>32</v>
      </c>
      <c r="QSK66" t="s">
        <v>62</v>
      </c>
      <c r="QSL66" t="s">
        <v>39</v>
      </c>
      <c r="QSN66" t="s">
        <v>27</v>
      </c>
      <c r="QSO66" t="s">
        <v>212</v>
      </c>
      <c r="QSP66">
        <v>0.32011499999999998</v>
      </c>
      <c r="QSR66" t="s">
        <v>32</v>
      </c>
      <c r="QSS66" t="s">
        <v>62</v>
      </c>
      <c r="QST66" t="s">
        <v>39</v>
      </c>
      <c r="QSV66" t="s">
        <v>27</v>
      </c>
      <c r="QSW66" t="s">
        <v>212</v>
      </c>
      <c r="QSX66">
        <v>0.32011499999999998</v>
      </c>
      <c r="QSZ66" t="s">
        <v>32</v>
      </c>
      <c r="QTA66" t="s">
        <v>62</v>
      </c>
      <c r="QTB66" t="s">
        <v>39</v>
      </c>
      <c r="QTD66" t="s">
        <v>27</v>
      </c>
      <c r="QTE66" t="s">
        <v>212</v>
      </c>
      <c r="QTF66">
        <v>0.32011499999999998</v>
      </c>
      <c r="QTH66" t="s">
        <v>32</v>
      </c>
      <c r="QTI66" t="s">
        <v>62</v>
      </c>
      <c r="QTJ66" t="s">
        <v>39</v>
      </c>
      <c r="QTL66" t="s">
        <v>27</v>
      </c>
      <c r="QTM66" t="s">
        <v>212</v>
      </c>
      <c r="QTN66">
        <v>0.32011499999999998</v>
      </c>
      <c r="QTP66" t="s">
        <v>32</v>
      </c>
      <c r="QTQ66" t="s">
        <v>62</v>
      </c>
      <c r="QTR66" t="s">
        <v>39</v>
      </c>
      <c r="QTT66" t="s">
        <v>27</v>
      </c>
      <c r="QTU66" t="s">
        <v>212</v>
      </c>
      <c r="QTV66">
        <v>0.32011499999999998</v>
      </c>
      <c r="QTX66" t="s">
        <v>32</v>
      </c>
      <c r="QTY66" t="s">
        <v>62</v>
      </c>
      <c r="QTZ66" t="s">
        <v>39</v>
      </c>
      <c r="QUB66" t="s">
        <v>27</v>
      </c>
      <c r="QUC66" t="s">
        <v>212</v>
      </c>
      <c r="QUD66">
        <v>0.32011499999999998</v>
      </c>
      <c r="QUF66" t="s">
        <v>32</v>
      </c>
      <c r="QUG66" t="s">
        <v>62</v>
      </c>
      <c r="QUH66" t="s">
        <v>39</v>
      </c>
      <c r="QUJ66" t="s">
        <v>27</v>
      </c>
      <c r="QUK66" t="s">
        <v>212</v>
      </c>
      <c r="QUL66">
        <v>0.32011499999999998</v>
      </c>
      <c r="QUN66" t="s">
        <v>32</v>
      </c>
      <c r="QUO66" t="s">
        <v>62</v>
      </c>
      <c r="QUP66" t="s">
        <v>39</v>
      </c>
      <c r="QUR66" t="s">
        <v>27</v>
      </c>
      <c r="QUS66" t="s">
        <v>212</v>
      </c>
      <c r="QUT66">
        <v>0.32011499999999998</v>
      </c>
      <c r="QUV66" t="s">
        <v>32</v>
      </c>
      <c r="QUW66" t="s">
        <v>62</v>
      </c>
      <c r="QUX66" t="s">
        <v>39</v>
      </c>
      <c r="QUZ66" t="s">
        <v>27</v>
      </c>
      <c r="QVA66" t="s">
        <v>212</v>
      </c>
      <c r="QVB66">
        <v>0.32011499999999998</v>
      </c>
      <c r="QVD66" t="s">
        <v>32</v>
      </c>
      <c r="QVE66" t="s">
        <v>62</v>
      </c>
      <c r="QVF66" t="s">
        <v>39</v>
      </c>
      <c r="QVH66" t="s">
        <v>27</v>
      </c>
      <c r="QVI66" t="s">
        <v>212</v>
      </c>
      <c r="QVJ66">
        <v>0.32011499999999998</v>
      </c>
      <c r="QVL66" t="s">
        <v>32</v>
      </c>
      <c r="QVM66" t="s">
        <v>62</v>
      </c>
      <c r="QVN66" t="s">
        <v>39</v>
      </c>
      <c r="QVP66" t="s">
        <v>27</v>
      </c>
      <c r="QVQ66" t="s">
        <v>212</v>
      </c>
      <c r="QVR66">
        <v>0.32011499999999998</v>
      </c>
      <c r="QVT66" t="s">
        <v>32</v>
      </c>
      <c r="QVU66" t="s">
        <v>62</v>
      </c>
      <c r="QVV66" t="s">
        <v>39</v>
      </c>
      <c r="QVX66" t="s">
        <v>27</v>
      </c>
      <c r="QVY66" t="s">
        <v>212</v>
      </c>
      <c r="QVZ66">
        <v>0.32011499999999998</v>
      </c>
      <c r="QWB66" t="s">
        <v>32</v>
      </c>
      <c r="QWC66" t="s">
        <v>62</v>
      </c>
      <c r="QWD66" t="s">
        <v>39</v>
      </c>
      <c r="QWF66" t="s">
        <v>27</v>
      </c>
      <c r="QWG66" t="s">
        <v>212</v>
      </c>
      <c r="QWH66">
        <v>0.32011499999999998</v>
      </c>
      <c r="QWJ66" t="s">
        <v>32</v>
      </c>
      <c r="QWK66" t="s">
        <v>62</v>
      </c>
      <c r="QWL66" t="s">
        <v>39</v>
      </c>
      <c r="QWN66" t="s">
        <v>27</v>
      </c>
      <c r="QWO66" t="s">
        <v>212</v>
      </c>
      <c r="QWP66">
        <v>0.32011499999999998</v>
      </c>
      <c r="QWR66" t="s">
        <v>32</v>
      </c>
      <c r="QWS66" t="s">
        <v>62</v>
      </c>
      <c r="QWT66" t="s">
        <v>39</v>
      </c>
      <c r="QWV66" t="s">
        <v>27</v>
      </c>
      <c r="QWW66" t="s">
        <v>212</v>
      </c>
      <c r="QWX66">
        <v>0.32011499999999998</v>
      </c>
      <c r="QWZ66" t="s">
        <v>32</v>
      </c>
      <c r="QXA66" t="s">
        <v>62</v>
      </c>
      <c r="QXB66" t="s">
        <v>39</v>
      </c>
      <c r="QXD66" t="s">
        <v>27</v>
      </c>
      <c r="QXE66" t="s">
        <v>212</v>
      </c>
      <c r="QXF66">
        <v>0.32011499999999998</v>
      </c>
      <c r="QXH66" t="s">
        <v>32</v>
      </c>
      <c r="QXI66" t="s">
        <v>62</v>
      </c>
      <c r="QXJ66" t="s">
        <v>39</v>
      </c>
      <c r="QXL66" t="s">
        <v>27</v>
      </c>
      <c r="QXM66" t="s">
        <v>212</v>
      </c>
      <c r="QXN66">
        <v>0.32011499999999998</v>
      </c>
      <c r="QXP66" t="s">
        <v>32</v>
      </c>
      <c r="QXQ66" t="s">
        <v>62</v>
      </c>
      <c r="QXR66" t="s">
        <v>39</v>
      </c>
      <c r="QXT66" t="s">
        <v>27</v>
      </c>
      <c r="QXU66" t="s">
        <v>212</v>
      </c>
      <c r="QXV66">
        <v>0.32011499999999998</v>
      </c>
      <c r="QXX66" t="s">
        <v>32</v>
      </c>
      <c r="QXY66" t="s">
        <v>62</v>
      </c>
      <c r="QXZ66" t="s">
        <v>39</v>
      </c>
      <c r="QYB66" t="s">
        <v>27</v>
      </c>
      <c r="QYC66" t="s">
        <v>212</v>
      </c>
      <c r="QYD66">
        <v>0.32011499999999998</v>
      </c>
      <c r="QYF66" t="s">
        <v>32</v>
      </c>
      <c r="QYG66" t="s">
        <v>62</v>
      </c>
      <c r="QYH66" t="s">
        <v>39</v>
      </c>
      <c r="QYJ66" t="s">
        <v>27</v>
      </c>
      <c r="QYK66" t="s">
        <v>212</v>
      </c>
      <c r="QYL66">
        <v>0.32011499999999998</v>
      </c>
      <c r="QYN66" t="s">
        <v>32</v>
      </c>
      <c r="QYO66" t="s">
        <v>62</v>
      </c>
      <c r="QYP66" t="s">
        <v>39</v>
      </c>
      <c r="QYR66" t="s">
        <v>27</v>
      </c>
      <c r="QYS66" t="s">
        <v>212</v>
      </c>
      <c r="QYT66">
        <v>0.32011499999999998</v>
      </c>
      <c r="QYV66" t="s">
        <v>32</v>
      </c>
      <c r="QYW66" t="s">
        <v>62</v>
      </c>
      <c r="QYX66" t="s">
        <v>39</v>
      </c>
      <c r="QYZ66" t="s">
        <v>27</v>
      </c>
      <c r="QZA66" t="s">
        <v>212</v>
      </c>
      <c r="QZB66">
        <v>0.32011499999999998</v>
      </c>
      <c r="QZD66" t="s">
        <v>32</v>
      </c>
      <c r="QZE66" t="s">
        <v>62</v>
      </c>
      <c r="QZF66" t="s">
        <v>39</v>
      </c>
      <c r="QZH66" t="s">
        <v>27</v>
      </c>
      <c r="QZI66" t="s">
        <v>212</v>
      </c>
      <c r="QZJ66">
        <v>0.32011499999999998</v>
      </c>
      <c r="QZL66" t="s">
        <v>32</v>
      </c>
      <c r="QZM66" t="s">
        <v>62</v>
      </c>
      <c r="QZN66" t="s">
        <v>39</v>
      </c>
      <c r="QZP66" t="s">
        <v>27</v>
      </c>
      <c r="QZQ66" t="s">
        <v>212</v>
      </c>
      <c r="QZR66">
        <v>0.32011499999999998</v>
      </c>
      <c r="QZT66" t="s">
        <v>32</v>
      </c>
      <c r="QZU66" t="s">
        <v>62</v>
      </c>
      <c r="QZV66" t="s">
        <v>39</v>
      </c>
      <c r="QZX66" t="s">
        <v>27</v>
      </c>
      <c r="QZY66" t="s">
        <v>212</v>
      </c>
      <c r="QZZ66">
        <v>0.32011499999999998</v>
      </c>
      <c r="RAB66" t="s">
        <v>32</v>
      </c>
      <c r="RAC66" t="s">
        <v>62</v>
      </c>
      <c r="RAD66" t="s">
        <v>39</v>
      </c>
      <c r="RAF66" t="s">
        <v>27</v>
      </c>
      <c r="RAG66" t="s">
        <v>212</v>
      </c>
      <c r="RAH66">
        <v>0.32011499999999998</v>
      </c>
      <c r="RAJ66" t="s">
        <v>32</v>
      </c>
      <c r="RAK66" t="s">
        <v>62</v>
      </c>
      <c r="RAL66" t="s">
        <v>39</v>
      </c>
      <c r="RAN66" t="s">
        <v>27</v>
      </c>
      <c r="RAO66" t="s">
        <v>212</v>
      </c>
      <c r="RAP66">
        <v>0.32011499999999998</v>
      </c>
      <c r="RAR66" t="s">
        <v>32</v>
      </c>
      <c r="RAS66" t="s">
        <v>62</v>
      </c>
      <c r="RAT66" t="s">
        <v>39</v>
      </c>
      <c r="RAV66" t="s">
        <v>27</v>
      </c>
      <c r="RAW66" t="s">
        <v>212</v>
      </c>
      <c r="RAX66">
        <v>0.32011499999999998</v>
      </c>
      <c r="RAZ66" t="s">
        <v>32</v>
      </c>
      <c r="RBA66" t="s">
        <v>62</v>
      </c>
      <c r="RBB66" t="s">
        <v>39</v>
      </c>
      <c r="RBD66" t="s">
        <v>27</v>
      </c>
      <c r="RBE66" t="s">
        <v>212</v>
      </c>
      <c r="RBF66">
        <v>0.32011499999999998</v>
      </c>
      <c r="RBH66" t="s">
        <v>32</v>
      </c>
      <c r="RBI66" t="s">
        <v>62</v>
      </c>
      <c r="RBJ66" t="s">
        <v>39</v>
      </c>
      <c r="RBL66" t="s">
        <v>27</v>
      </c>
      <c r="RBM66" t="s">
        <v>212</v>
      </c>
      <c r="RBN66">
        <v>0.32011499999999998</v>
      </c>
      <c r="RBP66" t="s">
        <v>32</v>
      </c>
      <c r="RBQ66" t="s">
        <v>62</v>
      </c>
      <c r="RBR66" t="s">
        <v>39</v>
      </c>
      <c r="RBT66" t="s">
        <v>27</v>
      </c>
      <c r="RBU66" t="s">
        <v>212</v>
      </c>
      <c r="RBV66">
        <v>0.32011499999999998</v>
      </c>
      <c r="RBX66" t="s">
        <v>32</v>
      </c>
      <c r="RBY66" t="s">
        <v>62</v>
      </c>
      <c r="RBZ66" t="s">
        <v>39</v>
      </c>
      <c r="RCB66" t="s">
        <v>27</v>
      </c>
      <c r="RCC66" t="s">
        <v>212</v>
      </c>
      <c r="RCD66">
        <v>0.32011499999999998</v>
      </c>
      <c r="RCF66" t="s">
        <v>32</v>
      </c>
      <c r="RCG66" t="s">
        <v>62</v>
      </c>
      <c r="RCH66" t="s">
        <v>39</v>
      </c>
      <c r="RCJ66" t="s">
        <v>27</v>
      </c>
      <c r="RCK66" t="s">
        <v>212</v>
      </c>
      <c r="RCL66">
        <v>0.32011499999999998</v>
      </c>
      <c r="RCN66" t="s">
        <v>32</v>
      </c>
      <c r="RCO66" t="s">
        <v>62</v>
      </c>
      <c r="RCP66" t="s">
        <v>39</v>
      </c>
      <c r="RCR66" t="s">
        <v>27</v>
      </c>
      <c r="RCS66" t="s">
        <v>212</v>
      </c>
      <c r="RCT66">
        <v>0.32011499999999998</v>
      </c>
      <c r="RCV66" t="s">
        <v>32</v>
      </c>
      <c r="RCW66" t="s">
        <v>62</v>
      </c>
      <c r="RCX66" t="s">
        <v>39</v>
      </c>
      <c r="RCZ66" t="s">
        <v>27</v>
      </c>
      <c r="RDA66" t="s">
        <v>212</v>
      </c>
      <c r="RDB66">
        <v>0.32011499999999998</v>
      </c>
      <c r="RDD66" t="s">
        <v>32</v>
      </c>
      <c r="RDE66" t="s">
        <v>62</v>
      </c>
      <c r="RDF66" t="s">
        <v>39</v>
      </c>
      <c r="RDH66" t="s">
        <v>27</v>
      </c>
      <c r="RDI66" t="s">
        <v>212</v>
      </c>
      <c r="RDJ66">
        <v>0.32011499999999998</v>
      </c>
      <c r="RDL66" t="s">
        <v>32</v>
      </c>
      <c r="RDM66" t="s">
        <v>62</v>
      </c>
      <c r="RDN66" t="s">
        <v>39</v>
      </c>
      <c r="RDP66" t="s">
        <v>27</v>
      </c>
      <c r="RDQ66" t="s">
        <v>212</v>
      </c>
      <c r="RDR66">
        <v>0.32011499999999998</v>
      </c>
      <c r="RDT66" t="s">
        <v>32</v>
      </c>
      <c r="RDU66" t="s">
        <v>62</v>
      </c>
      <c r="RDV66" t="s">
        <v>39</v>
      </c>
      <c r="RDX66" t="s">
        <v>27</v>
      </c>
      <c r="RDY66" t="s">
        <v>212</v>
      </c>
      <c r="RDZ66">
        <v>0.32011499999999998</v>
      </c>
      <c r="REB66" t="s">
        <v>32</v>
      </c>
      <c r="REC66" t="s">
        <v>62</v>
      </c>
      <c r="RED66" t="s">
        <v>39</v>
      </c>
      <c r="REF66" t="s">
        <v>27</v>
      </c>
      <c r="REG66" t="s">
        <v>212</v>
      </c>
      <c r="REH66">
        <v>0.32011499999999998</v>
      </c>
      <c r="REJ66" t="s">
        <v>32</v>
      </c>
      <c r="REK66" t="s">
        <v>62</v>
      </c>
      <c r="REL66" t="s">
        <v>39</v>
      </c>
      <c r="REN66" t="s">
        <v>27</v>
      </c>
      <c r="REO66" t="s">
        <v>212</v>
      </c>
      <c r="REP66">
        <v>0.32011499999999998</v>
      </c>
      <c r="RER66" t="s">
        <v>32</v>
      </c>
      <c r="RES66" t="s">
        <v>62</v>
      </c>
      <c r="RET66" t="s">
        <v>39</v>
      </c>
      <c r="REV66" t="s">
        <v>27</v>
      </c>
      <c r="REW66" t="s">
        <v>212</v>
      </c>
      <c r="REX66">
        <v>0.32011499999999998</v>
      </c>
      <c r="REZ66" t="s">
        <v>32</v>
      </c>
      <c r="RFA66" t="s">
        <v>62</v>
      </c>
      <c r="RFB66" t="s">
        <v>39</v>
      </c>
      <c r="RFD66" t="s">
        <v>27</v>
      </c>
      <c r="RFE66" t="s">
        <v>212</v>
      </c>
      <c r="RFF66">
        <v>0.32011499999999998</v>
      </c>
      <c r="RFH66" t="s">
        <v>32</v>
      </c>
      <c r="RFI66" t="s">
        <v>62</v>
      </c>
      <c r="RFJ66" t="s">
        <v>39</v>
      </c>
      <c r="RFL66" t="s">
        <v>27</v>
      </c>
      <c r="RFM66" t="s">
        <v>212</v>
      </c>
      <c r="RFN66">
        <v>0.32011499999999998</v>
      </c>
      <c r="RFP66" t="s">
        <v>32</v>
      </c>
      <c r="RFQ66" t="s">
        <v>62</v>
      </c>
      <c r="RFR66" t="s">
        <v>39</v>
      </c>
      <c r="RFT66" t="s">
        <v>27</v>
      </c>
      <c r="RFU66" t="s">
        <v>212</v>
      </c>
      <c r="RFV66">
        <v>0.32011499999999998</v>
      </c>
      <c r="RFX66" t="s">
        <v>32</v>
      </c>
      <c r="RFY66" t="s">
        <v>62</v>
      </c>
      <c r="RFZ66" t="s">
        <v>39</v>
      </c>
      <c r="RGB66" t="s">
        <v>27</v>
      </c>
      <c r="RGC66" t="s">
        <v>212</v>
      </c>
      <c r="RGD66">
        <v>0.32011499999999998</v>
      </c>
      <c r="RGF66" t="s">
        <v>32</v>
      </c>
      <c r="RGG66" t="s">
        <v>62</v>
      </c>
      <c r="RGH66" t="s">
        <v>39</v>
      </c>
      <c r="RGJ66" t="s">
        <v>27</v>
      </c>
      <c r="RGK66" t="s">
        <v>212</v>
      </c>
      <c r="RGL66">
        <v>0.32011499999999998</v>
      </c>
      <c r="RGN66" t="s">
        <v>32</v>
      </c>
      <c r="RGO66" t="s">
        <v>62</v>
      </c>
      <c r="RGP66" t="s">
        <v>39</v>
      </c>
      <c r="RGR66" t="s">
        <v>27</v>
      </c>
      <c r="RGS66" t="s">
        <v>212</v>
      </c>
      <c r="RGT66">
        <v>0.32011499999999998</v>
      </c>
      <c r="RGV66" t="s">
        <v>32</v>
      </c>
      <c r="RGW66" t="s">
        <v>62</v>
      </c>
      <c r="RGX66" t="s">
        <v>39</v>
      </c>
      <c r="RGZ66" t="s">
        <v>27</v>
      </c>
      <c r="RHA66" t="s">
        <v>212</v>
      </c>
      <c r="RHB66">
        <v>0.32011499999999998</v>
      </c>
      <c r="RHD66" t="s">
        <v>32</v>
      </c>
      <c r="RHE66" t="s">
        <v>62</v>
      </c>
      <c r="RHF66" t="s">
        <v>39</v>
      </c>
      <c r="RHH66" t="s">
        <v>27</v>
      </c>
      <c r="RHI66" t="s">
        <v>212</v>
      </c>
      <c r="RHJ66">
        <v>0.32011499999999998</v>
      </c>
      <c r="RHL66" t="s">
        <v>32</v>
      </c>
      <c r="RHM66" t="s">
        <v>62</v>
      </c>
      <c r="RHN66" t="s">
        <v>39</v>
      </c>
      <c r="RHP66" t="s">
        <v>27</v>
      </c>
      <c r="RHQ66" t="s">
        <v>212</v>
      </c>
      <c r="RHR66">
        <v>0.32011499999999998</v>
      </c>
      <c r="RHT66" t="s">
        <v>32</v>
      </c>
      <c r="RHU66" t="s">
        <v>62</v>
      </c>
      <c r="RHV66" t="s">
        <v>39</v>
      </c>
      <c r="RHX66" t="s">
        <v>27</v>
      </c>
      <c r="RHY66" t="s">
        <v>212</v>
      </c>
      <c r="RHZ66">
        <v>0.32011499999999998</v>
      </c>
      <c r="RIB66" t="s">
        <v>32</v>
      </c>
      <c r="RIC66" t="s">
        <v>62</v>
      </c>
      <c r="RID66" t="s">
        <v>39</v>
      </c>
      <c r="RIF66" t="s">
        <v>27</v>
      </c>
      <c r="RIG66" t="s">
        <v>212</v>
      </c>
      <c r="RIH66">
        <v>0.32011499999999998</v>
      </c>
      <c r="RIJ66" t="s">
        <v>32</v>
      </c>
      <c r="RIK66" t="s">
        <v>62</v>
      </c>
      <c r="RIL66" t="s">
        <v>39</v>
      </c>
      <c r="RIN66" t="s">
        <v>27</v>
      </c>
      <c r="RIO66" t="s">
        <v>212</v>
      </c>
      <c r="RIP66">
        <v>0.32011499999999998</v>
      </c>
      <c r="RIR66" t="s">
        <v>32</v>
      </c>
      <c r="RIS66" t="s">
        <v>62</v>
      </c>
      <c r="RIT66" t="s">
        <v>39</v>
      </c>
      <c r="RIV66" t="s">
        <v>27</v>
      </c>
      <c r="RIW66" t="s">
        <v>212</v>
      </c>
      <c r="RIX66">
        <v>0.32011499999999998</v>
      </c>
      <c r="RIZ66" t="s">
        <v>32</v>
      </c>
      <c r="RJA66" t="s">
        <v>62</v>
      </c>
      <c r="RJB66" t="s">
        <v>39</v>
      </c>
      <c r="RJD66" t="s">
        <v>27</v>
      </c>
      <c r="RJE66" t="s">
        <v>212</v>
      </c>
      <c r="RJF66">
        <v>0.32011499999999998</v>
      </c>
      <c r="RJH66" t="s">
        <v>32</v>
      </c>
      <c r="RJI66" t="s">
        <v>62</v>
      </c>
      <c r="RJJ66" t="s">
        <v>39</v>
      </c>
      <c r="RJL66" t="s">
        <v>27</v>
      </c>
      <c r="RJM66" t="s">
        <v>212</v>
      </c>
      <c r="RJN66">
        <v>0.32011499999999998</v>
      </c>
      <c r="RJP66" t="s">
        <v>32</v>
      </c>
      <c r="RJQ66" t="s">
        <v>62</v>
      </c>
      <c r="RJR66" t="s">
        <v>39</v>
      </c>
      <c r="RJT66" t="s">
        <v>27</v>
      </c>
      <c r="RJU66" t="s">
        <v>212</v>
      </c>
      <c r="RJV66">
        <v>0.32011499999999998</v>
      </c>
      <c r="RJX66" t="s">
        <v>32</v>
      </c>
      <c r="RJY66" t="s">
        <v>62</v>
      </c>
      <c r="RJZ66" t="s">
        <v>39</v>
      </c>
      <c r="RKB66" t="s">
        <v>27</v>
      </c>
      <c r="RKC66" t="s">
        <v>212</v>
      </c>
      <c r="RKD66">
        <v>0.32011499999999998</v>
      </c>
      <c r="RKF66" t="s">
        <v>32</v>
      </c>
      <c r="RKG66" t="s">
        <v>62</v>
      </c>
      <c r="RKH66" t="s">
        <v>39</v>
      </c>
      <c r="RKJ66" t="s">
        <v>27</v>
      </c>
      <c r="RKK66" t="s">
        <v>212</v>
      </c>
      <c r="RKL66">
        <v>0.32011499999999998</v>
      </c>
      <c r="RKN66" t="s">
        <v>32</v>
      </c>
      <c r="RKO66" t="s">
        <v>62</v>
      </c>
      <c r="RKP66" t="s">
        <v>39</v>
      </c>
      <c r="RKR66" t="s">
        <v>27</v>
      </c>
      <c r="RKS66" t="s">
        <v>212</v>
      </c>
      <c r="RKT66">
        <v>0.32011499999999998</v>
      </c>
      <c r="RKV66" t="s">
        <v>32</v>
      </c>
      <c r="RKW66" t="s">
        <v>62</v>
      </c>
      <c r="RKX66" t="s">
        <v>39</v>
      </c>
      <c r="RKZ66" t="s">
        <v>27</v>
      </c>
      <c r="RLA66" t="s">
        <v>212</v>
      </c>
      <c r="RLB66">
        <v>0.32011499999999998</v>
      </c>
      <c r="RLD66" t="s">
        <v>32</v>
      </c>
      <c r="RLE66" t="s">
        <v>62</v>
      </c>
      <c r="RLF66" t="s">
        <v>39</v>
      </c>
      <c r="RLH66" t="s">
        <v>27</v>
      </c>
      <c r="RLI66" t="s">
        <v>212</v>
      </c>
      <c r="RLJ66">
        <v>0.32011499999999998</v>
      </c>
      <c r="RLL66" t="s">
        <v>32</v>
      </c>
      <c r="RLM66" t="s">
        <v>62</v>
      </c>
      <c r="RLN66" t="s">
        <v>39</v>
      </c>
      <c r="RLP66" t="s">
        <v>27</v>
      </c>
      <c r="RLQ66" t="s">
        <v>212</v>
      </c>
      <c r="RLR66">
        <v>0.32011499999999998</v>
      </c>
      <c r="RLT66" t="s">
        <v>32</v>
      </c>
      <c r="RLU66" t="s">
        <v>62</v>
      </c>
      <c r="RLV66" t="s">
        <v>39</v>
      </c>
      <c r="RLX66" t="s">
        <v>27</v>
      </c>
      <c r="RLY66" t="s">
        <v>212</v>
      </c>
      <c r="RLZ66">
        <v>0.32011499999999998</v>
      </c>
      <c r="RMB66" t="s">
        <v>32</v>
      </c>
      <c r="RMC66" t="s">
        <v>62</v>
      </c>
      <c r="RMD66" t="s">
        <v>39</v>
      </c>
      <c r="RMF66" t="s">
        <v>27</v>
      </c>
      <c r="RMG66" t="s">
        <v>212</v>
      </c>
      <c r="RMH66">
        <v>0.32011499999999998</v>
      </c>
      <c r="RMJ66" t="s">
        <v>32</v>
      </c>
      <c r="RMK66" t="s">
        <v>62</v>
      </c>
      <c r="RML66" t="s">
        <v>39</v>
      </c>
      <c r="RMN66" t="s">
        <v>27</v>
      </c>
      <c r="RMO66" t="s">
        <v>212</v>
      </c>
      <c r="RMP66">
        <v>0.32011499999999998</v>
      </c>
      <c r="RMR66" t="s">
        <v>32</v>
      </c>
      <c r="RMS66" t="s">
        <v>62</v>
      </c>
      <c r="RMT66" t="s">
        <v>39</v>
      </c>
      <c r="RMV66" t="s">
        <v>27</v>
      </c>
      <c r="RMW66" t="s">
        <v>212</v>
      </c>
      <c r="RMX66">
        <v>0.32011499999999998</v>
      </c>
      <c r="RMZ66" t="s">
        <v>32</v>
      </c>
      <c r="RNA66" t="s">
        <v>62</v>
      </c>
      <c r="RNB66" t="s">
        <v>39</v>
      </c>
      <c r="RND66" t="s">
        <v>27</v>
      </c>
      <c r="RNE66" t="s">
        <v>212</v>
      </c>
      <c r="RNF66">
        <v>0.32011499999999998</v>
      </c>
      <c r="RNH66" t="s">
        <v>32</v>
      </c>
      <c r="RNI66" t="s">
        <v>62</v>
      </c>
      <c r="RNJ66" t="s">
        <v>39</v>
      </c>
      <c r="RNL66" t="s">
        <v>27</v>
      </c>
      <c r="RNM66" t="s">
        <v>212</v>
      </c>
      <c r="RNN66">
        <v>0.32011499999999998</v>
      </c>
      <c r="RNP66" t="s">
        <v>32</v>
      </c>
      <c r="RNQ66" t="s">
        <v>62</v>
      </c>
      <c r="RNR66" t="s">
        <v>39</v>
      </c>
      <c r="RNT66" t="s">
        <v>27</v>
      </c>
      <c r="RNU66" t="s">
        <v>212</v>
      </c>
      <c r="RNV66">
        <v>0.32011499999999998</v>
      </c>
      <c r="RNX66" t="s">
        <v>32</v>
      </c>
      <c r="RNY66" t="s">
        <v>62</v>
      </c>
      <c r="RNZ66" t="s">
        <v>39</v>
      </c>
      <c r="ROB66" t="s">
        <v>27</v>
      </c>
      <c r="ROC66" t="s">
        <v>212</v>
      </c>
      <c r="ROD66">
        <v>0.32011499999999998</v>
      </c>
      <c r="ROF66" t="s">
        <v>32</v>
      </c>
      <c r="ROG66" t="s">
        <v>62</v>
      </c>
      <c r="ROH66" t="s">
        <v>39</v>
      </c>
      <c r="ROJ66" t="s">
        <v>27</v>
      </c>
      <c r="ROK66" t="s">
        <v>212</v>
      </c>
      <c r="ROL66">
        <v>0.32011499999999998</v>
      </c>
      <c r="RON66" t="s">
        <v>32</v>
      </c>
      <c r="ROO66" t="s">
        <v>62</v>
      </c>
      <c r="ROP66" t="s">
        <v>39</v>
      </c>
      <c r="ROR66" t="s">
        <v>27</v>
      </c>
      <c r="ROS66" t="s">
        <v>212</v>
      </c>
      <c r="ROT66">
        <v>0.32011499999999998</v>
      </c>
      <c r="ROV66" t="s">
        <v>32</v>
      </c>
      <c r="ROW66" t="s">
        <v>62</v>
      </c>
      <c r="ROX66" t="s">
        <v>39</v>
      </c>
      <c r="ROZ66" t="s">
        <v>27</v>
      </c>
      <c r="RPA66" t="s">
        <v>212</v>
      </c>
      <c r="RPB66">
        <v>0.32011499999999998</v>
      </c>
      <c r="RPD66" t="s">
        <v>32</v>
      </c>
      <c r="RPE66" t="s">
        <v>62</v>
      </c>
      <c r="RPF66" t="s">
        <v>39</v>
      </c>
      <c r="RPH66" t="s">
        <v>27</v>
      </c>
      <c r="RPI66" t="s">
        <v>212</v>
      </c>
      <c r="RPJ66">
        <v>0.32011499999999998</v>
      </c>
      <c r="RPL66" t="s">
        <v>32</v>
      </c>
      <c r="RPM66" t="s">
        <v>62</v>
      </c>
      <c r="RPN66" t="s">
        <v>39</v>
      </c>
      <c r="RPP66" t="s">
        <v>27</v>
      </c>
      <c r="RPQ66" t="s">
        <v>212</v>
      </c>
      <c r="RPR66">
        <v>0.32011499999999998</v>
      </c>
      <c r="RPT66" t="s">
        <v>32</v>
      </c>
      <c r="RPU66" t="s">
        <v>62</v>
      </c>
      <c r="RPV66" t="s">
        <v>39</v>
      </c>
      <c r="RPX66" t="s">
        <v>27</v>
      </c>
      <c r="RPY66" t="s">
        <v>212</v>
      </c>
      <c r="RPZ66">
        <v>0.32011499999999998</v>
      </c>
      <c r="RQB66" t="s">
        <v>32</v>
      </c>
      <c r="RQC66" t="s">
        <v>62</v>
      </c>
      <c r="RQD66" t="s">
        <v>39</v>
      </c>
      <c r="RQF66" t="s">
        <v>27</v>
      </c>
      <c r="RQG66" t="s">
        <v>212</v>
      </c>
      <c r="RQH66">
        <v>0.32011499999999998</v>
      </c>
      <c r="RQJ66" t="s">
        <v>32</v>
      </c>
      <c r="RQK66" t="s">
        <v>62</v>
      </c>
      <c r="RQL66" t="s">
        <v>39</v>
      </c>
      <c r="RQN66" t="s">
        <v>27</v>
      </c>
      <c r="RQO66" t="s">
        <v>212</v>
      </c>
      <c r="RQP66">
        <v>0.32011499999999998</v>
      </c>
      <c r="RQR66" t="s">
        <v>32</v>
      </c>
      <c r="RQS66" t="s">
        <v>62</v>
      </c>
      <c r="RQT66" t="s">
        <v>39</v>
      </c>
      <c r="RQV66" t="s">
        <v>27</v>
      </c>
      <c r="RQW66" t="s">
        <v>212</v>
      </c>
      <c r="RQX66">
        <v>0.32011499999999998</v>
      </c>
      <c r="RQZ66" t="s">
        <v>32</v>
      </c>
      <c r="RRA66" t="s">
        <v>62</v>
      </c>
      <c r="RRB66" t="s">
        <v>39</v>
      </c>
      <c r="RRD66" t="s">
        <v>27</v>
      </c>
      <c r="RRE66" t="s">
        <v>212</v>
      </c>
      <c r="RRF66">
        <v>0.32011499999999998</v>
      </c>
      <c r="RRH66" t="s">
        <v>32</v>
      </c>
      <c r="RRI66" t="s">
        <v>62</v>
      </c>
      <c r="RRJ66" t="s">
        <v>39</v>
      </c>
      <c r="RRL66" t="s">
        <v>27</v>
      </c>
      <c r="RRM66" t="s">
        <v>212</v>
      </c>
      <c r="RRN66">
        <v>0.32011499999999998</v>
      </c>
      <c r="RRP66" t="s">
        <v>32</v>
      </c>
      <c r="RRQ66" t="s">
        <v>62</v>
      </c>
      <c r="RRR66" t="s">
        <v>39</v>
      </c>
      <c r="RRT66" t="s">
        <v>27</v>
      </c>
      <c r="RRU66" t="s">
        <v>212</v>
      </c>
      <c r="RRV66">
        <v>0.32011499999999998</v>
      </c>
      <c r="RRX66" t="s">
        <v>32</v>
      </c>
      <c r="RRY66" t="s">
        <v>62</v>
      </c>
      <c r="RRZ66" t="s">
        <v>39</v>
      </c>
      <c r="RSB66" t="s">
        <v>27</v>
      </c>
      <c r="RSC66" t="s">
        <v>212</v>
      </c>
      <c r="RSD66">
        <v>0.32011499999999998</v>
      </c>
      <c r="RSF66" t="s">
        <v>32</v>
      </c>
      <c r="RSG66" t="s">
        <v>62</v>
      </c>
      <c r="RSH66" t="s">
        <v>39</v>
      </c>
      <c r="RSJ66" t="s">
        <v>27</v>
      </c>
      <c r="RSK66" t="s">
        <v>212</v>
      </c>
      <c r="RSL66">
        <v>0.32011499999999998</v>
      </c>
      <c r="RSN66" t="s">
        <v>32</v>
      </c>
      <c r="RSO66" t="s">
        <v>62</v>
      </c>
      <c r="RSP66" t="s">
        <v>39</v>
      </c>
      <c r="RSR66" t="s">
        <v>27</v>
      </c>
      <c r="RSS66" t="s">
        <v>212</v>
      </c>
      <c r="RST66">
        <v>0.32011499999999998</v>
      </c>
      <c r="RSV66" t="s">
        <v>32</v>
      </c>
      <c r="RSW66" t="s">
        <v>62</v>
      </c>
      <c r="RSX66" t="s">
        <v>39</v>
      </c>
      <c r="RSZ66" t="s">
        <v>27</v>
      </c>
      <c r="RTA66" t="s">
        <v>212</v>
      </c>
      <c r="RTB66">
        <v>0.32011499999999998</v>
      </c>
      <c r="RTD66" t="s">
        <v>32</v>
      </c>
      <c r="RTE66" t="s">
        <v>62</v>
      </c>
      <c r="RTF66" t="s">
        <v>39</v>
      </c>
      <c r="RTH66" t="s">
        <v>27</v>
      </c>
      <c r="RTI66" t="s">
        <v>212</v>
      </c>
      <c r="RTJ66">
        <v>0.32011499999999998</v>
      </c>
      <c r="RTL66" t="s">
        <v>32</v>
      </c>
      <c r="RTM66" t="s">
        <v>62</v>
      </c>
      <c r="RTN66" t="s">
        <v>39</v>
      </c>
      <c r="RTP66" t="s">
        <v>27</v>
      </c>
      <c r="RTQ66" t="s">
        <v>212</v>
      </c>
      <c r="RTR66">
        <v>0.32011499999999998</v>
      </c>
      <c r="RTT66" t="s">
        <v>32</v>
      </c>
      <c r="RTU66" t="s">
        <v>62</v>
      </c>
      <c r="RTV66" t="s">
        <v>39</v>
      </c>
      <c r="RTX66" t="s">
        <v>27</v>
      </c>
      <c r="RTY66" t="s">
        <v>212</v>
      </c>
      <c r="RTZ66">
        <v>0.32011499999999998</v>
      </c>
      <c r="RUB66" t="s">
        <v>32</v>
      </c>
      <c r="RUC66" t="s">
        <v>62</v>
      </c>
      <c r="RUD66" t="s">
        <v>39</v>
      </c>
      <c r="RUF66" t="s">
        <v>27</v>
      </c>
      <c r="RUG66" t="s">
        <v>212</v>
      </c>
      <c r="RUH66">
        <v>0.32011499999999998</v>
      </c>
      <c r="RUJ66" t="s">
        <v>32</v>
      </c>
      <c r="RUK66" t="s">
        <v>62</v>
      </c>
      <c r="RUL66" t="s">
        <v>39</v>
      </c>
      <c r="RUN66" t="s">
        <v>27</v>
      </c>
      <c r="RUO66" t="s">
        <v>212</v>
      </c>
      <c r="RUP66">
        <v>0.32011499999999998</v>
      </c>
      <c r="RUR66" t="s">
        <v>32</v>
      </c>
      <c r="RUS66" t="s">
        <v>62</v>
      </c>
      <c r="RUT66" t="s">
        <v>39</v>
      </c>
      <c r="RUV66" t="s">
        <v>27</v>
      </c>
      <c r="RUW66" t="s">
        <v>212</v>
      </c>
      <c r="RUX66">
        <v>0.32011499999999998</v>
      </c>
      <c r="RUZ66" t="s">
        <v>32</v>
      </c>
      <c r="RVA66" t="s">
        <v>62</v>
      </c>
      <c r="RVB66" t="s">
        <v>39</v>
      </c>
      <c r="RVD66" t="s">
        <v>27</v>
      </c>
      <c r="RVE66" t="s">
        <v>212</v>
      </c>
      <c r="RVF66">
        <v>0.32011499999999998</v>
      </c>
      <c r="RVH66" t="s">
        <v>32</v>
      </c>
      <c r="RVI66" t="s">
        <v>62</v>
      </c>
      <c r="RVJ66" t="s">
        <v>39</v>
      </c>
      <c r="RVL66" t="s">
        <v>27</v>
      </c>
      <c r="RVM66" t="s">
        <v>212</v>
      </c>
      <c r="RVN66">
        <v>0.32011499999999998</v>
      </c>
      <c r="RVP66" t="s">
        <v>32</v>
      </c>
      <c r="RVQ66" t="s">
        <v>62</v>
      </c>
      <c r="RVR66" t="s">
        <v>39</v>
      </c>
      <c r="RVT66" t="s">
        <v>27</v>
      </c>
      <c r="RVU66" t="s">
        <v>212</v>
      </c>
      <c r="RVV66">
        <v>0.32011499999999998</v>
      </c>
      <c r="RVX66" t="s">
        <v>32</v>
      </c>
      <c r="RVY66" t="s">
        <v>62</v>
      </c>
      <c r="RVZ66" t="s">
        <v>39</v>
      </c>
      <c r="RWB66" t="s">
        <v>27</v>
      </c>
      <c r="RWC66" t="s">
        <v>212</v>
      </c>
      <c r="RWD66">
        <v>0.32011499999999998</v>
      </c>
      <c r="RWF66" t="s">
        <v>32</v>
      </c>
      <c r="RWG66" t="s">
        <v>62</v>
      </c>
      <c r="RWH66" t="s">
        <v>39</v>
      </c>
      <c r="RWJ66" t="s">
        <v>27</v>
      </c>
      <c r="RWK66" t="s">
        <v>212</v>
      </c>
      <c r="RWL66">
        <v>0.32011499999999998</v>
      </c>
      <c r="RWN66" t="s">
        <v>32</v>
      </c>
      <c r="RWO66" t="s">
        <v>62</v>
      </c>
      <c r="RWP66" t="s">
        <v>39</v>
      </c>
      <c r="RWR66" t="s">
        <v>27</v>
      </c>
      <c r="RWS66" t="s">
        <v>212</v>
      </c>
      <c r="RWT66">
        <v>0.32011499999999998</v>
      </c>
      <c r="RWV66" t="s">
        <v>32</v>
      </c>
      <c r="RWW66" t="s">
        <v>62</v>
      </c>
      <c r="RWX66" t="s">
        <v>39</v>
      </c>
      <c r="RWZ66" t="s">
        <v>27</v>
      </c>
      <c r="RXA66" t="s">
        <v>212</v>
      </c>
      <c r="RXB66">
        <v>0.32011499999999998</v>
      </c>
      <c r="RXD66" t="s">
        <v>32</v>
      </c>
      <c r="RXE66" t="s">
        <v>62</v>
      </c>
      <c r="RXF66" t="s">
        <v>39</v>
      </c>
      <c r="RXH66" t="s">
        <v>27</v>
      </c>
      <c r="RXI66" t="s">
        <v>212</v>
      </c>
      <c r="RXJ66">
        <v>0.32011499999999998</v>
      </c>
      <c r="RXL66" t="s">
        <v>32</v>
      </c>
      <c r="RXM66" t="s">
        <v>62</v>
      </c>
      <c r="RXN66" t="s">
        <v>39</v>
      </c>
      <c r="RXP66" t="s">
        <v>27</v>
      </c>
      <c r="RXQ66" t="s">
        <v>212</v>
      </c>
      <c r="RXR66">
        <v>0.32011499999999998</v>
      </c>
      <c r="RXT66" t="s">
        <v>32</v>
      </c>
      <c r="RXU66" t="s">
        <v>62</v>
      </c>
      <c r="RXV66" t="s">
        <v>39</v>
      </c>
      <c r="RXX66" t="s">
        <v>27</v>
      </c>
      <c r="RXY66" t="s">
        <v>212</v>
      </c>
      <c r="RXZ66">
        <v>0.32011499999999998</v>
      </c>
      <c r="RYB66" t="s">
        <v>32</v>
      </c>
      <c r="RYC66" t="s">
        <v>62</v>
      </c>
      <c r="RYD66" t="s">
        <v>39</v>
      </c>
      <c r="RYF66" t="s">
        <v>27</v>
      </c>
      <c r="RYG66" t="s">
        <v>212</v>
      </c>
      <c r="RYH66">
        <v>0.32011499999999998</v>
      </c>
      <c r="RYJ66" t="s">
        <v>32</v>
      </c>
      <c r="RYK66" t="s">
        <v>62</v>
      </c>
      <c r="RYL66" t="s">
        <v>39</v>
      </c>
      <c r="RYN66" t="s">
        <v>27</v>
      </c>
      <c r="RYO66" t="s">
        <v>212</v>
      </c>
      <c r="RYP66">
        <v>0.32011499999999998</v>
      </c>
      <c r="RYR66" t="s">
        <v>32</v>
      </c>
      <c r="RYS66" t="s">
        <v>62</v>
      </c>
      <c r="RYT66" t="s">
        <v>39</v>
      </c>
      <c r="RYV66" t="s">
        <v>27</v>
      </c>
      <c r="RYW66" t="s">
        <v>212</v>
      </c>
      <c r="RYX66">
        <v>0.32011499999999998</v>
      </c>
      <c r="RYZ66" t="s">
        <v>32</v>
      </c>
      <c r="RZA66" t="s">
        <v>62</v>
      </c>
      <c r="RZB66" t="s">
        <v>39</v>
      </c>
      <c r="RZD66" t="s">
        <v>27</v>
      </c>
      <c r="RZE66" t="s">
        <v>212</v>
      </c>
      <c r="RZF66">
        <v>0.32011499999999998</v>
      </c>
      <c r="RZH66" t="s">
        <v>32</v>
      </c>
      <c r="RZI66" t="s">
        <v>62</v>
      </c>
      <c r="RZJ66" t="s">
        <v>39</v>
      </c>
      <c r="RZL66" t="s">
        <v>27</v>
      </c>
      <c r="RZM66" t="s">
        <v>212</v>
      </c>
      <c r="RZN66">
        <v>0.32011499999999998</v>
      </c>
      <c r="RZP66" t="s">
        <v>32</v>
      </c>
      <c r="RZQ66" t="s">
        <v>62</v>
      </c>
      <c r="RZR66" t="s">
        <v>39</v>
      </c>
      <c r="RZT66" t="s">
        <v>27</v>
      </c>
      <c r="RZU66" t="s">
        <v>212</v>
      </c>
      <c r="RZV66">
        <v>0.32011499999999998</v>
      </c>
      <c r="RZX66" t="s">
        <v>32</v>
      </c>
      <c r="RZY66" t="s">
        <v>62</v>
      </c>
      <c r="RZZ66" t="s">
        <v>39</v>
      </c>
      <c r="SAB66" t="s">
        <v>27</v>
      </c>
      <c r="SAC66" t="s">
        <v>212</v>
      </c>
      <c r="SAD66">
        <v>0.32011499999999998</v>
      </c>
      <c r="SAF66" t="s">
        <v>32</v>
      </c>
      <c r="SAG66" t="s">
        <v>62</v>
      </c>
      <c r="SAH66" t="s">
        <v>39</v>
      </c>
      <c r="SAJ66" t="s">
        <v>27</v>
      </c>
      <c r="SAK66" t="s">
        <v>212</v>
      </c>
      <c r="SAL66">
        <v>0.32011499999999998</v>
      </c>
      <c r="SAN66" t="s">
        <v>32</v>
      </c>
      <c r="SAO66" t="s">
        <v>62</v>
      </c>
      <c r="SAP66" t="s">
        <v>39</v>
      </c>
      <c r="SAR66" t="s">
        <v>27</v>
      </c>
      <c r="SAS66" t="s">
        <v>212</v>
      </c>
      <c r="SAT66">
        <v>0.32011499999999998</v>
      </c>
      <c r="SAV66" t="s">
        <v>32</v>
      </c>
      <c r="SAW66" t="s">
        <v>62</v>
      </c>
      <c r="SAX66" t="s">
        <v>39</v>
      </c>
      <c r="SAZ66" t="s">
        <v>27</v>
      </c>
      <c r="SBA66" t="s">
        <v>212</v>
      </c>
      <c r="SBB66">
        <v>0.32011499999999998</v>
      </c>
      <c r="SBD66" t="s">
        <v>32</v>
      </c>
      <c r="SBE66" t="s">
        <v>62</v>
      </c>
      <c r="SBF66" t="s">
        <v>39</v>
      </c>
      <c r="SBH66" t="s">
        <v>27</v>
      </c>
      <c r="SBI66" t="s">
        <v>212</v>
      </c>
      <c r="SBJ66">
        <v>0.32011499999999998</v>
      </c>
      <c r="SBL66" t="s">
        <v>32</v>
      </c>
      <c r="SBM66" t="s">
        <v>62</v>
      </c>
      <c r="SBN66" t="s">
        <v>39</v>
      </c>
      <c r="SBP66" t="s">
        <v>27</v>
      </c>
      <c r="SBQ66" t="s">
        <v>212</v>
      </c>
      <c r="SBR66">
        <v>0.32011499999999998</v>
      </c>
      <c r="SBT66" t="s">
        <v>32</v>
      </c>
      <c r="SBU66" t="s">
        <v>62</v>
      </c>
      <c r="SBV66" t="s">
        <v>39</v>
      </c>
      <c r="SBX66" t="s">
        <v>27</v>
      </c>
      <c r="SBY66" t="s">
        <v>212</v>
      </c>
      <c r="SBZ66">
        <v>0.32011499999999998</v>
      </c>
      <c r="SCB66" t="s">
        <v>32</v>
      </c>
      <c r="SCC66" t="s">
        <v>62</v>
      </c>
      <c r="SCD66" t="s">
        <v>39</v>
      </c>
      <c r="SCF66" t="s">
        <v>27</v>
      </c>
      <c r="SCG66" t="s">
        <v>212</v>
      </c>
      <c r="SCH66">
        <v>0.32011499999999998</v>
      </c>
      <c r="SCJ66" t="s">
        <v>32</v>
      </c>
      <c r="SCK66" t="s">
        <v>62</v>
      </c>
      <c r="SCL66" t="s">
        <v>39</v>
      </c>
      <c r="SCN66" t="s">
        <v>27</v>
      </c>
      <c r="SCO66" t="s">
        <v>212</v>
      </c>
      <c r="SCP66">
        <v>0.32011499999999998</v>
      </c>
      <c r="SCR66" t="s">
        <v>32</v>
      </c>
      <c r="SCS66" t="s">
        <v>62</v>
      </c>
      <c r="SCT66" t="s">
        <v>39</v>
      </c>
      <c r="SCV66" t="s">
        <v>27</v>
      </c>
      <c r="SCW66" t="s">
        <v>212</v>
      </c>
      <c r="SCX66">
        <v>0.32011499999999998</v>
      </c>
      <c r="SCZ66" t="s">
        <v>32</v>
      </c>
      <c r="SDA66" t="s">
        <v>62</v>
      </c>
      <c r="SDB66" t="s">
        <v>39</v>
      </c>
      <c r="SDD66" t="s">
        <v>27</v>
      </c>
      <c r="SDE66" t="s">
        <v>212</v>
      </c>
      <c r="SDF66">
        <v>0.32011499999999998</v>
      </c>
      <c r="SDH66" t="s">
        <v>32</v>
      </c>
      <c r="SDI66" t="s">
        <v>62</v>
      </c>
      <c r="SDJ66" t="s">
        <v>39</v>
      </c>
      <c r="SDL66" t="s">
        <v>27</v>
      </c>
      <c r="SDM66" t="s">
        <v>212</v>
      </c>
      <c r="SDN66">
        <v>0.32011499999999998</v>
      </c>
      <c r="SDP66" t="s">
        <v>32</v>
      </c>
      <c r="SDQ66" t="s">
        <v>62</v>
      </c>
      <c r="SDR66" t="s">
        <v>39</v>
      </c>
      <c r="SDT66" t="s">
        <v>27</v>
      </c>
      <c r="SDU66" t="s">
        <v>212</v>
      </c>
      <c r="SDV66">
        <v>0.32011499999999998</v>
      </c>
      <c r="SDX66" t="s">
        <v>32</v>
      </c>
      <c r="SDY66" t="s">
        <v>62</v>
      </c>
      <c r="SDZ66" t="s">
        <v>39</v>
      </c>
      <c r="SEB66" t="s">
        <v>27</v>
      </c>
      <c r="SEC66" t="s">
        <v>212</v>
      </c>
      <c r="SED66">
        <v>0.32011499999999998</v>
      </c>
      <c r="SEF66" t="s">
        <v>32</v>
      </c>
      <c r="SEG66" t="s">
        <v>62</v>
      </c>
      <c r="SEH66" t="s">
        <v>39</v>
      </c>
      <c r="SEJ66" t="s">
        <v>27</v>
      </c>
      <c r="SEK66" t="s">
        <v>212</v>
      </c>
      <c r="SEL66">
        <v>0.32011499999999998</v>
      </c>
      <c r="SEN66" t="s">
        <v>32</v>
      </c>
      <c r="SEO66" t="s">
        <v>62</v>
      </c>
      <c r="SEP66" t="s">
        <v>39</v>
      </c>
      <c r="SER66" t="s">
        <v>27</v>
      </c>
      <c r="SES66" t="s">
        <v>212</v>
      </c>
      <c r="SET66">
        <v>0.32011499999999998</v>
      </c>
      <c r="SEV66" t="s">
        <v>32</v>
      </c>
      <c r="SEW66" t="s">
        <v>62</v>
      </c>
      <c r="SEX66" t="s">
        <v>39</v>
      </c>
      <c r="SEZ66" t="s">
        <v>27</v>
      </c>
      <c r="SFA66" t="s">
        <v>212</v>
      </c>
      <c r="SFB66">
        <v>0.32011499999999998</v>
      </c>
      <c r="SFD66" t="s">
        <v>32</v>
      </c>
      <c r="SFE66" t="s">
        <v>62</v>
      </c>
      <c r="SFF66" t="s">
        <v>39</v>
      </c>
      <c r="SFH66" t="s">
        <v>27</v>
      </c>
      <c r="SFI66" t="s">
        <v>212</v>
      </c>
      <c r="SFJ66">
        <v>0.32011499999999998</v>
      </c>
      <c r="SFL66" t="s">
        <v>32</v>
      </c>
      <c r="SFM66" t="s">
        <v>62</v>
      </c>
      <c r="SFN66" t="s">
        <v>39</v>
      </c>
      <c r="SFP66" t="s">
        <v>27</v>
      </c>
      <c r="SFQ66" t="s">
        <v>212</v>
      </c>
      <c r="SFR66">
        <v>0.32011499999999998</v>
      </c>
      <c r="SFT66" t="s">
        <v>32</v>
      </c>
      <c r="SFU66" t="s">
        <v>62</v>
      </c>
      <c r="SFV66" t="s">
        <v>39</v>
      </c>
      <c r="SFX66" t="s">
        <v>27</v>
      </c>
      <c r="SFY66" t="s">
        <v>212</v>
      </c>
      <c r="SFZ66">
        <v>0.32011499999999998</v>
      </c>
      <c r="SGB66" t="s">
        <v>32</v>
      </c>
      <c r="SGC66" t="s">
        <v>62</v>
      </c>
      <c r="SGD66" t="s">
        <v>39</v>
      </c>
      <c r="SGF66" t="s">
        <v>27</v>
      </c>
      <c r="SGG66" t="s">
        <v>212</v>
      </c>
      <c r="SGH66">
        <v>0.32011499999999998</v>
      </c>
      <c r="SGJ66" t="s">
        <v>32</v>
      </c>
      <c r="SGK66" t="s">
        <v>62</v>
      </c>
      <c r="SGL66" t="s">
        <v>39</v>
      </c>
      <c r="SGN66" t="s">
        <v>27</v>
      </c>
      <c r="SGO66" t="s">
        <v>212</v>
      </c>
      <c r="SGP66">
        <v>0.32011499999999998</v>
      </c>
      <c r="SGR66" t="s">
        <v>32</v>
      </c>
      <c r="SGS66" t="s">
        <v>62</v>
      </c>
      <c r="SGT66" t="s">
        <v>39</v>
      </c>
      <c r="SGV66" t="s">
        <v>27</v>
      </c>
      <c r="SGW66" t="s">
        <v>212</v>
      </c>
      <c r="SGX66">
        <v>0.32011499999999998</v>
      </c>
      <c r="SGZ66" t="s">
        <v>32</v>
      </c>
      <c r="SHA66" t="s">
        <v>62</v>
      </c>
      <c r="SHB66" t="s">
        <v>39</v>
      </c>
      <c r="SHD66" t="s">
        <v>27</v>
      </c>
      <c r="SHE66" t="s">
        <v>212</v>
      </c>
      <c r="SHF66">
        <v>0.32011499999999998</v>
      </c>
      <c r="SHH66" t="s">
        <v>32</v>
      </c>
      <c r="SHI66" t="s">
        <v>62</v>
      </c>
      <c r="SHJ66" t="s">
        <v>39</v>
      </c>
      <c r="SHL66" t="s">
        <v>27</v>
      </c>
      <c r="SHM66" t="s">
        <v>212</v>
      </c>
      <c r="SHN66">
        <v>0.32011499999999998</v>
      </c>
      <c r="SHP66" t="s">
        <v>32</v>
      </c>
      <c r="SHQ66" t="s">
        <v>62</v>
      </c>
      <c r="SHR66" t="s">
        <v>39</v>
      </c>
      <c r="SHT66" t="s">
        <v>27</v>
      </c>
      <c r="SHU66" t="s">
        <v>212</v>
      </c>
      <c r="SHV66">
        <v>0.32011499999999998</v>
      </c>
      <c r="SHX66" t="s">
        <v>32</v>
      </c>
      <c r="SHY66" t="s">
        <v>62</v>
      </c>
      <c r="SHZ66" t="s">
        <v>39</v>
      </c>
      <c r="SIB66" t="s">
        <v>27</v>
      </c>
      <c r="SIC66" t="s">
        <v>212</v>
      </c>
      <c r="SID66">
        <v>0.32011499999999998</v>
      </c>
      <c r="SIF66" t="s">
        <v>32</v>
      </c>
      <c r="SIG66" t="s">
        <v>62</v>
      </c>
      <c r="SIH66" t="s">
        <v>39</v>
      </c>
      <c r="SIJ66" t="s">
        <v>27</v>
      </c>
      <c r="SIK66" t="s">
        <v>212</v>
      </c>
      <c r="SIL66">
        <v>0.32011499999999998</v>
      </c>
      <c r="SIN66" t="s">
        <v>32</v>
      </c>
      <c r="SIO66" t="s">
        <v>62</v>
      </c>
      <c r="SIP66" t="s">
        <v>39</v>
      </c>
      <c r="SIR66" t="s">
        <v>27</v>
      </c>
      <c r="SIS66" t="s">
        <v>212</v>
      </c>
      <c r="SIT66">
        <v>0.32011499999999998</v>
      </c>
      <c r="SIV66" t="s">
        <v>32</v>
      </c>
      <c r="SIW66" t="s">
        <v>62</v>
      </c>
      <c r="SIX66" t="s">
        <v>39</v>
      </c>
      <c r="SIZ66" t="s">
        <v>27</v>
      </c>
      <c r="SJA66" t="s">
        <v>212</v>
      </c>
      <c r="SJB66">
        <v>0.32011499999999998</v>
      </c>
      <c r="SJD66" t="s">
        <v>32</v>
      </c>
      <c r="SJE66" t="s">
        <v>62</v>
      </c>
      <c r="SJF66" t="s">
        <v>39</v>
      </c>
      <c r="SJH66" t="s">
        <v>27</v>
      </c>
      <c r="SJI66" t="s">
        <v>212</v>
      </c>
      <c r="SJJ66">
        <v>0.32011499999999998</v>
      </c>
      <c r="SJL66" t="s">
        <v>32</v>
      </c>
      <c r="SJM66" t="s">
        <v>62</v>
      </c>
      <c r="SJN66" t="s">
        <v>39</v>
      </c>
      <c r="SJP66" t="s">
        <v>27</v>
      </c>
      <c r="SJQ66" t="s">
        <v>212</v>
      </c>
      <c r="SJR66">
        <v>0.32011499999999998</v>
      </c>
      <c r="SJT66" t="s">
        <v>32</v>
      </c>
      <c r="SJU66" t="s">
        <v>62</v>
      </c>
      <c r="SJV66" t="s">
        <v>39</v>
      </c>
      <c r="SJX66" t="s">
        <v>27</v>
      </c>
      <c r="SJY66" t="s">
        <v>212</v>
      </c>
      <c r="SJZ66">
        <v>0.32011499999999998</v>
      </c>
      <c r="SKB66" t="s">
        <v>32</v>
      </c>
      <c r="SKC66" t="s">
        <v>62</v>
      </c>
      <c r="SKD66" t="s">
        <v>39</v>
      </c>
      <c r="SKF66" t="s">
        <v>27</v>
      </c>
      <c r="SKG66" t="s">
        <v>212</v>
      </c>
      <c r="SKH66">
        <v>0.32011499999999998</v>
      </c>
      <c r="SKJ66" t="s">
        <v>32</v>
      </c>
      <c r="SKK66" t="s">
        <v>62</v>
      </c>
      <c r="SKL66" t="s">
        <v>39</v>
      </c>
      <c r="SKN66" t="s">
        <v>27</v>
      </c>
      <c r="SKO66" t="s">
        <v>212</v>
      </c>
      <c r="SKP66">
        <v>0.32011499999999998</v>
      </c>
      <c r="SKR66" t="s">
        <v>32</v>
      </c>
      <c r="SKS66" t="s">
        <v>62</v>
      </c>
      <c r="SKT66" t="s">
        <v>39</v>
      </c>
      <c r="SKV66" t="s">
        <v>27</v>
      </c>
      <c r="SKW66" t="s">
        <v>212</v>
      </c>
      <c r="SKX66">
        <v>0.32011499999999998</v>
      </c>
      <c r="SKZ66" t="s">
        <v>32</v>
      </c>
      <c r="SLA66" t="s">
        <v>62</v>
      </c>
      <c r="SLB66" t="s">
        <v>39</v>
      </c>
      <c r="SLD66" t="s">
        <v>27</v>
      </c>
      <c r="SLE66" t="s">
        <v>212</v>
      </c>
      <c r="SLF66">
        <v>0.32011499999999998</v>
      </c>
      <c r="SLH66" t="s">
        <v>32</v>
      </c>
      <c r="SLI66" t="s">
        <v>62</v>
      </c>
      <c r="SLJ66" t="s">
        <v>39</v>
      </c>
      <c r="SLL66" t="s">
        <v>27</v>
      </c>
      <c r="SLM66" t="s">
        <v>212</v>
      </c>
      <c r="SLN66">
        <v>0.32011499999999998</v>
      </c>
      <c r="SLP66" t="s">
        <v>32</v>
      </c>
      <c r="SLQ66" t="s">
        <v>62</v>
      </c>
      <c r="SLR66" t="s">
        <v>39</v>
      </c>
      <c r="SLT66" t="s">
        <v>27</v>
      </c>
      <c r="SLU66" t="s">
        <v>212</v>
      </c>
      <c r="SLV66">
        <v>0.32011499999999998</v>
      </c>
      <c r="SLX66" t="s">
        <v>32</v>
      </c>
      <c r="SLY66" t="s">
        <v>62</v>
      </c>
      <c r="SLZ66" t="s">
        <v>39</v>
      </c>
      <c r="SMB66" t="s">
        <v>27</v>
      </c>
      <c r="SMC66" t="s">
        <v>212</v>
      </c>
      <c r="SMD66">
        <v>0.32011499999999998</v>
      </c>
      <c r="SMF66" t="s">
        <v>32</v>
      </c>
      <c r="SMG66" t="s">
        <v>62</v>
      </c>
      <c r="SMH66" t="s">
        <v>39</v>
      </c>
      <c r="SMJ66" t="s">
        <v>27</v>
      </c>
      <c r="SMK66" t="s">
        <v>212</v>
      </c>
      <c r="SML66">
        <v>0.32011499999999998</v>
      </c>
      <c r="SMN66" t="s">
        <v>32</v>
      </c>
      <c r="SMO66" t="s">
        <v>62</v>
      </c>
      <c r="SMP66" t="s">
        <v>39</v>
      </c>
      <c r="SMR66" t="s">
        <v>27</v>
      </c>
      <c r="SMS66" t="s">
        <v>212</v>
      </c>
      <c r="SMT66">
        <v>0.32011499999999998</v>
      </c>
      <c r="SMV66" t="s">
        <v>32</v>
      </c>
      <c r="SMW66" t="s">
        <v>62</v>
      </c>
      <c r="SMX66" t="s">
        <v>39</v>
      </c>
      <c r="SMZ66" t="s">
        <v>27</v>
      </c>
      <c r="SNA66" t="s">
        <v>212</v>
      </c>
      <c r="SNB66">
        <v>0.32011499999999998</v>
      </c>
      <c r="SND66" t="s">
        <v>32</v>
      </c>
      <c r="SNE66" t="s">
        <v>62</v>
      </c>
      <c r="SNF66" t="s">
        <v>39</v>
      </c>
      <c r="SNH66" t="s">
        <v>27</v>
      </c>
      <c r="SNI66" t="s">
        <v>212</v>
      </c>
      <c r="SNJ66">
        <v>0.32011499999999998</v>
      </c>
      <c r="SNL66" t="s">
        <v>32</v>
      </c>
      <c r="SNM66" t="s">
        <v>62</v>
      </c>
      <c r="SNN66" t="s">
        <v>39</v>
      </c>
      <c r="SNP66" t="s">
        <v>27</v>
      </c>
      <c r="SNQ66" t="s">
        <v>212</v>
      </c>
      <c r="SNR66">
        <v>0.32011499999999998</v>
      </c>
      <c r="SNT66" t="s">
        <v>32</v>
      </c>
      <c r="SNU66" t="s">
        <v>62</v>
      </c>
      <c r="SNV66" t="s">
        <v>39</v>
      </c>
      <c r="SNX66" t="s">
        <v>27</v>
      </c>
      <c r="SNY66" t="s">
        <v>212</v>
      </c>
      <c r="SNZ66">
        <v>0.32011499999999998</v>
      </c>
      <c r="SOB66" t="s">
        <v>32</v>
      </c>
      <c r="SOC66" t="s">
        <v>62</v>
      </c>
      <c r="SOD66" t="s">
        <v>39</v>
      </c>
      <c r="SOF66" t="s">
        <v>27</v>
      </c>
      <c r="SOG66" t="s">
        <v>212</v>
      </c>
      <c r="SOH66">
        <v>0.32011499999999998</v>
      </c>
      <c r="SOJ66" t="s">
        <v>32</v>
      </c>
      <c r="SOK66" t="s">
        <v>62</v>
      </c>
      <c r="SOL66" t="s">
        <v>39</v>
      </c>
      <c r="SON66" t="s">
        <v>27</v>
      </c>
      <c r="SOO66" t="s">
        <v>212</v>
      </c>
      <c r="SOP66">
        <v>0.32011499999999998</v>
      </c>
      <c r="SOR66" t="s">
        <v>32</v>
      </c>
      <c r="SOS66" t="s">
        <v>62</v>
      </c>
      <c r="SOT66" t="s">
        <v>39</v>
      </c>
      <c r="SOV66" t="s">
        <v>27</v>
      </c>
      <c r="SOW66" t="s">
        <v>212</v>
      </c>
      <c r="SOX66">
        <v>0.32011499999999998</v>
      </c>
      <c r="SOZ66" t="s">
        <v>32</v>
      </c>
      <c r="SPA66" t="s">
        <v>62</v>
      </c>
      <c r="SPB66" t="s">
        <v>39</v>
      </c>
      <c r="SPD66" t="s">
        <v>27</v>
      </c>
      <c r="SPE66" t="s">
        <v>212</v>
      </c>
      <c r="SPF66">
        <v>0.32011499999999998</v>
      </c>
      <c r="SPH66" t="s">
        <v>32</v>
      </c>
      <c r="SPI66" t="s">
        <v>62</v>
      </c>
      <c r="SPJ66" t="s">
        <v>39</v>
      </c>
      <c r="SPL66" t="s">
        <v>27</v>
      </c>
      <c r="SPM66" t="s">
        <v>212</v>
      </c>
      <c r="SPN66">
        <v>0.32011499999999998</v>
      </c>
      <c r="SPP66" t="s">
        <v>32</v>
      </c>
      <c r="SPQ66" t="s">
        <v>62</v>
      </c>
      <c r="SPR66" t="s">
        <v>39</v>
      </c>
      <c r="SPT66" t="s">
        <v>27</v>
      </c>
      <c r="SPU66" t="s">
        <v>212</v>
      </c>
      <c r="SPV66">
        <v>0.32011499999999998</v>
      </c>
      <c r="SPX66" t="s">
        <v>32</v>
      </c>
      <c r="SPY66" t="s">
        <v>62</v>
      </c>
      <c r="SPZ66" t="s">
        <v>39</v>
      </c>
      <c r="SQB66" t="s">
        <v>27</v>
      </c>
      <c r="SQC66" t="s">
        <v>212</v>
      </c>
      <c r="SQD66">
        <v>0.32011499999999998</v>
      </c>
      <c r="SQF66" t="s">
        <v>32</v>
      </c>
      <c r="SQG66" t="s">
        <v>62</v>
      </c>
      <c r="SQH66" t="s">
        <v>39</v>
      </c>
      <c r="SQJ66" t="s">
        <v>27</v>
      </c>
      <c r="SQK66" t="s">
        <v>212</v>
      </c>
      <c r="SQL66">
        <v>0.32011499999999998</v>
      </c>
      <c r="SQN66" t="s">
        <v>32</v>
      </c>
      <c r="SQO66" t="s">
        <v>62</v>
      </c>
      <c r="SQP66" t="s">
        <v>39</v>
      </c>
      <c r="SQR66" t="s">
        <v>27</v>
      </c>
      <c r="SQS66" t="s">
        <v>212</v>
      </c>
      <c r="SQT66">
        <v>0.32011499999999998</v>
      </c>
      <c r="SQV66" t="s">
        <v>32</v>
      </c>
      <c r="SQW66" t="s">
        <v>62</v>
      </c>
      <c r="SQX66" t="s">
        <v>39</v>
      </c>
      <c r="SQZ66" t="s">
        <v>27</v>
      </c>
      <c r="SRA66" t="s">
        <v>212</v>
      </c>
      <c r="SRB66">
        <v>0.32011499999999998</v>
      </c>
      <c r="SRD66" t="s">
        <v>32</v>
      </c>
      <c r="SRE66" t="s">
        <v>62</v>
      </c>
      <c r="SRF66" t="s">
        <v>39</v>
      </c>
      <c r="SRH66" t="s">
        <v>27</v>
      </c>
      <c r="SRI66" t="s">
        <v>212</v>
      </c>
      <c r="SRJ66">
        <v>0.32011499999999998</v>
      </c>
      <c r="SRL66" t="s">
        <v>32</v>
      </c>
      <c r="SRM66" t="s">
        <v>62</v>
      </c>
      <c r="SRN66" t="s">
        <v>39</v>
      </c>
      <c r="SRP66" t="s">
        <v>27</v>
      </c>
      <c r="SRQ66" t="s">
        <v>212</v>
      </c>
      <c r="SRR66">
        <v>0.32011499999999998</v>
      </c>
      <c r="SRT66" t="s">
        <v>32</v>
      </c>
      <c r="SRU66" t="s">
        <v>62</v>
      </c>
      <c r="SRV66" t="s">
        <v>39</v>
      </c>
      <c r="SRX66" t="s">
        <v>27</v>
      </c>
      <c r="SRY66" t="s">
        <v>212</v>
      </c>
      <c r="SRZ66">
        <v>0.32011499999999998</v>
      </c>
      <c r="SSB66" t="s">
        <v>32</v>
      </c>
      <c r="SSC66" t="s">
        <v>62</v>
      </c>
      <c r="SSD66" t="s">
        <v>39</v>
      </c>
      <c r="SSF66" t="s">
        <v>27</v>
      </c>
      <c r="SSG66" t="s">
        <v>212</v>
      </c>
      <c r="SSH66">
        <v>0.32011499999999998</v>
      </c>
      <c r="SSJ66" t="s">
        <v>32</v>
      </c>
      <c r="SSK66" t="s">
        <v>62</v>
      </c>
      <c r="SSL66" t="s">
        <v>39</v>
      </c>
      <c r="SSN66" t="s">
        <v>27</v>
      </c>
      <c r="SSO66" t="s">
        <v>212</v>
      </c>
      <c r="SSP66">
        <v>0.32011499999999998</v>
      </c>
      <c r="SSR66" t="s">
        <v>32</v>
      </c>
      <c r="SSS66" t="s">
        <v>62</v>
      </c>
      <c r="SST66" t="s">
        <v>39</v>
      </c>
      <c r="SSV66" t="s">
        <v>27</v>
      </c>
      <c r="SSW66" t="s">
        <v>212</v>
      </c>
      <c r="SSX66">
        <v>0.32011499999999998</v>
      </c>
      <c r="SSZ66" t="s">
        <v>32</v>
      </c>
      <c r="STA66" t="s">
        <v>62</v>
      </c>
      <c r="STB66" t="s">
        <v>39</v>
      </c>
      <c r="STD66" t="s">
        <v>27</v>
      </c>
      <c r="STE66" t="s">
        <v>212</v>
      </c>
      <c r="STF66">
        <v>0.32011499999999998</v>
      </c>
      <c r="STH66" t="s">
        <v>32</v>
      </c>
      <c r="STI66" t="s">
        <v>62</v>
      </c>
      <c r="STJ66" t="s">
        <v>39</v>
      </c>
      <c r="STL66" t="s">
        <v>27</v>
      </c>
      <c r="STM66" t="s">
        <v>212</v>
      </c>
      <c r="STN66">
        <v>0.32011499999999998</v>
      </c>
      <c r="STP66" t="s">
        <v>32</v>
      </c>
      <c r="STQ66" t="s">
        <v>62</v>
      </c>
      <c r="STR66" t="s">
        <v>39</v>
      </c>
      <c r="STT66" t="s">
        <v>27</v>
      </c>
      <c r="STU66" t="s">
        <v>212</v>
      </c>
      <c r="STV66">
        <v>0.32011499999999998</v>
      </c>
      <c r="STX66" t="s">
        <v>32</v>
      </c>
      <c r="STY66" t="s">
        <v>62</v>
      </c>
      <c r="STZ66" t="s">
        <v>39</v>
      </c>
      <c r="SUB66" t="s">
        <v>27</v>
      </c>
      <c r="SUC66" t="s">
        <v>212</v>
      </c>
      <c r="SUD66">
        <v>0.32011499999999998</v>
      </c>
      <c r="SUF66" t="s">
        <v>32</v>
      </c>
      <c r="SUG66" t="s">
        <v>62</v>
      </c>
      <c r="SUH66" t="s">
        <v>39</v>
      </c>
      <c r="SUJ66" t="s">
        <v>27</v>
      </c>
      <c r="SUK66" t="s">
        <v>212</v>
      </c>
      <c r="SUL66">
        <v>0.32011499999999998</v>
      </c>
      <c r="SUN66" t="s">
        <v>32</v>
      </c>
      <c r="SUO66" t="s">
        <v>62</v>
      </c>
      <c r="SUP66" t="s">
        <v>39</v>
      </c>
      <c r="SUR66" t="s">
        <v>27</v>
      </c>
      <c r="SUS66" t="s">
        <v>212</v>
      </c>
      <c r="SUT66">
        <v>0.32011499999999998</v>
      </c>
      <c r="SUV66" t="s">
        <v>32</v>
      </c>
      <c r="SUW66" t="s">
        <v>62</v>
      </c>
      <c r="SUX66" t="s">
        <v>39</v>
      </c>
      <c r="SUZ66" t="s">
        <v>27</v>
      </c>
      <c r="SVA66" t="s">
        <v>212</v>
      </c>
      <c r="SVB66">
        <v>0.32011499999999998</v>
      </c>
      <c r="SVD66" t="s">
        <v>32</v>
      </c>
      <c r="SVE66" t="s">
        <v>62</v>
      </c>
      <c r="SVF66" t="s">
        <v>39</v>
      </c>
      <c r="SVH66" t="s">
        <v>27</v>
      </c>
      <c r="SVI66" t="s">
        <v>212</v>
      </c>
      <c r="SVJ66">
        <v>0.32011499999999998</v>
      </c>
      <c r="SVL66" t="s">
        <v>32</v>
      </c>
      <c r="SVM66" t="s">
        <v>62</v>
      </c>
      <c r="SVN66" t="s">
        <v>39</v>
      </c>
      <c r="SVP66" t="s">
        <v>27</v>
      </c>
      <c r="SVQ66" t="s">
        <v>212</v>
      </c>
      <c r="SVR66">
        <v>0.32011499999999998</v>
      </c>
      <c r="SVT66" t="s">
        <v>32</v>
      </c>
      <c r="SVU66" t="s">
        <v>62</v>
      </c>
      <c r="SVV66" t="s">
        <v>39</v>
      </c>
      <c r="SVX66" t="s">
        <v>27</v>
      </c>
      <c r="SVY66" t="s">
        <v>212</v>
      </c>
      <c r="SVZ66">
        <v>0.32011499999999998</v>
      </c>
      <c r="SWB66" t="s">
        <v>32</v>
      </c>
      <c r="SWC66" t="s">
        <v>62</v>
      </c>
      <c r="SWD66" t="s">
        <v>39</v>
      </c>
      <c r="SWF66" t="s">
        <v>27</v>
      </c>
      <c r="SWG66" t="s">
        <v>212</v>
      </c>
      <c r="SWH66">
        <v>0.32011499999999998</v>
      </c>
      <c r="SWJ66" t="s">
        <v>32</v>
      </c>
      <c r="SWK66" t="s">
        <v>62</v>
      </c>
      <c r="SWL66" t="s">
        <v>39</v>
      </c>
      <c r="SWN66" t="s">
        <v>27</v>
      </c>
      <c r="SWO66" t="s">
        <v>212</v>
      </c>
      <c r="SWP66">
        <v>0.32011499999999998</v>
      </c>
      <c r="SWR66" t="s">
        <v>32</v>
      </c>
      <c r="SWS66" t="s">
        <v>62</v>
      </c>
      <c r="SWT66" t="s">
        <v>39</v>
      </c>
      <c r="SWV66" t="s">
        <v>27</v>
      </c>
      <c r="SWW66" t="s">
        <v>212</v>
      </c>
      <c r="SWX66">
        <v>0.32011499999999998</v>
      </c>
      <c r="SWZ66" t="s">
        <v>32</v>
      </c>
      <c r="SXA66" t="s">
        <v>62</v>
      </c>
      <c r="SXB66" t="s">
        <v>39</v>
      </c>
      <c r="SXD66" t="s">
        <v>27</v>
      </c>
      <c r="SXE66" t="s">
        <v>212</v>
      </c>
      <c r="SXF66">
        <v>0.32011499999999998</v>
      </c>
      <c r="SXH66" t="s">
        <v>32</v>
      </c>
      <c r="SXI66" t="s">
        <v>62</v>
      </c>
      <c r="SXJ66" t="s">
        <v>39</v>
      </c>
      <c r="SXL66" t="s">
        <v>27</v>
      </c>
      <c r="SXM66" t="s">
        <v>212</v>
      </c>
      <c r="SXN66">
        <v>0.32011499999999998</v>
      </c>
      <c r="SXP66" t="s">
        <v>32</v>
      </c>
      <c r="SXQ66" t="s">
        <v>62</v>
      </c>
      <c r="SXR66" t="s">
        <v>39</v>
      </c>
      <c r="SXT66" t="s">
        <v>27</v>
      </c>
      <c r="SXU66" t="s">
        <v>212</v>
      </c>
      <c r="SXV66">
        <v>0.32011499999999998</v>
      </c>
      <c r="SXX66" t="s">
        <v>32</v>
      </c>
      <c r="SXY66" t="s">
        <v>62</v>
      </c>
      <c r="SXZ66" t="s">
        <v>39</v>
      </c>
      <c r="SYB66" t="s">
        <v>27</v>
      </c>
      <c r="SYC66" t="s">
        <v>212</v>
      </c>
      <c r="SYD66">
        <v>0.32011499999999998</v>
      </c>
      <c r="SYF66" t="s">
        <v>32</v>
      </c>
      <c r="SYG66" t="s">
        <v>62</v>
      </c>
      <c r="SYH66" t="s">
        <v>39</v>
      </c>
      <c r="SYJ66" t="s">
        <v>27</v>
      </c>
      <c r="SYK66" t="s">
        <v>212</v>
      </c>
      <c r="SYL66">
        <v>0.32011499999999998</v>
      </c>
      <c r="SYN66" t="s">
        <v>32</v>
      </c>
      <c r="SYO66" t="s">
        <v>62</v>
      </c>
      <c r="SYP66" t="s">
        <v>39</v>
      </c>
      <c r="SYR66" t="s">
        <v>27</v>
      </c>
      <c r="SYS66" t="s">
        <v>212</v>
      </c>
      <c r="SYT66">
        <v>0.32011499999999998</v>
      </c>
      <c r="SYV66" t="s">
        <v>32</v>
      </c>
      <c r="SYW66" t="s">
        <v>62</v>
      </c>
      <c r="SYX66" t="s">
        <v>39</v>
      </c>
      <c r="SYZ66" t="s">
        <v>27</v>
      </c>
      <c r="SZA66" t="s">
        <v>212</v>
      </c>
      <c r="SZB66">
        <v>0.32011499999999998</v>
      </c>
      <c r="SZD66" t="s">
        <v>32</v>
      </c>
      <c r="SZE66" t="s">
        <v>62</v>
      </c>
      <c r="SZF66" t="s">
        <v>39</v>
      </c>
      <c r="SZH66" t="s">
        <v>27</v>
      </c>
      <c r="SZI66" t="s">
        <v>212</v>
      </c>
      <c r="SZJ66">
        <v>0.32011499999999998</v>
      </c>
      <c r="SZL66" t="s">
        <v>32</v>
      </c>
      <c r="SZM66" t="s">
        <v>62</v>
      </c>
      <c r="SZN66" t="s">
        <v>39</v>
      </c>
      <c r="SZP66" t="s">
        <v>27</v>
      </c>
      <c r="SZQ66" t="s">
        <v>212</v>
      </c>
      <c r="SZR66">
        <v>0.32011499999999998</v>
      </c>
      <c r="SZT66" t="s">
        <v>32</v>
      </c>
      <c r="SZU66" t="s">
        <v>62</v>
      </c>
      <c r="SZV66" t="s">
        <v>39</v>
      </c>
      <c r="SZX66" t="s">
        <v>27</v>
      </c>
      <c r="SZY66" t="s">
        <v>212</v>
      </c>
      <c r="SZZ66">
        <v>0.32011499999999998</v>
      </c>
      <c r="TAB66" t="s">
        <v>32</v>
      </c>
      <c r="TAC66" t="s">
        <v>62</v>
      </c>
      <c r="TAD66" t="s">
        <v>39</v>
      </c>
      <c r="TAF66" t="s">
        <v>27</v>
      </c>
      <c r="TAG66" t="s">
        <v>212</v>
      </c>
      <c r="TAH66">
        <v>0.32011499999999998</v>
      </c>
      <c r="TAJ66" t="s">
        <v>32</v>
      </c>
      <c r="TAK66" t="s">
        <v>62</v>
      </c>
      <c r="TAL66" t="s">
        <v>39</v>
      </c>
      <c r="TAN66" t="s">
        <v>27</v>
      </c>
      <c r="TAO66" t="s">
        <v>212</v>
      </c>
      <c r="TAP66">
        <v>0.32011499999999998</v>
      </c>
      <c r="TAR66" t="s">
        <v>32</v>
      </c>
      <c r="TAS66" t="s">
        <v>62</v>
      </c>
      <c r="TAT66" t="s">
        <v>39</v>
      </c>
      <c r="TAV66" t="s">
        <v>27</v>
      </c>
      <c r="TAW66" t="s">
        <v>212</v>
      </c>
      <c r="TAX66">
        <v>0.32011499999999998</v>
      </c>
      <c r="TAZ66" t="s">
        <v>32</v>
      </c>
      <c r="TBA66" t="s">
        <v>62</v>
      </c>
      <c r="TBB66" t="s">
        <v>39</v>
      </c>
      <c r="TBD66" t="s">
        <v>27</v>
      </c>
      <c r="TBE66" t="s">
        <v>212</v>
      </c>
      <c r="TBF66">
        <v>0.32011499999999998</v>
      </c>
      <c r="TBH66" t="s">
        <v>32</v>
      </c>
      <c r="TBI66" t="s">
        <v>62</v>
      </c>
      <c r="TBJ66" t="s">
        <v>39</v>
      </c>
      <c r="TBL66" t="s">
        <v>27</v>
      </c>
      <c r="TBM66" t="s">
        <v>212</v>
      </c>
      <c r="TBN66">
        <v>0.32011499999999998</v>
      </c>
      <c r="TBP66" t="s">
        <v>32</v>
      </c>
      <c r="TBQ66" t="s">
        <v>62</v>
      </c>
      <c r="TBR66" t="s">
        <v>39</v>
      </c>
      <c r="TBT66" t="s">
        <v>27</v>
      </c>
      <c r="TBU66" t="s">
        <v>212</v>
      </c>
      <c r="TBV66">
        <v>0.32011499999999998</v>
      </c>
      <c r="TBX66" t="s">
        <v>32</v>
      </c>
      <c r="TBY66" t="s">
        <v>62</v>
      </c>
      <c r="TBZ66" t="s">
        <v>39</v>
      </c>
      <c r="TCB66" t="s">
        <v>27</v>
      </c>
      <c r="TCC66" t="s">
        <v>212</v>
      </c>
      <c r="TCD66">
        <v>0.32011499999999998</v>
      </c>
      <c r="TCF66" t="s">
        <v>32</v>
      </c>
      <c r="TCG66" t="s">
        <v>62</v>
      </c>
      <c r="TCH66" t="s">
        <v>39</v>
      </c>
      <c r="TCJ66" t="s">
        <v>27</v>
      </c>
      <c r="TCK66" t="s">
        <v>212</v>
      </c>
      <c r="TCL66">
        <v>0.32011499999999998</v>
      </c>
      <c r="TCN66" t="s">
        <v>32</v>
      </c>
      <c r="TCO66" t="s">
        <v>62</v>
      </c>
      <c r="TCP66" t="s">
        <v>39</v>
      </c>
      <c r="TCR66" t="s">
        <v>27</v>
      </c>
      <c r="TCS66" t="s">
        <v>212</v>
      </c>
      <c r="TCT66">
        <v>0.32011499999999998</v>
      </c>
      <c r="TCV66" t="s">
        <v>32</v>
      </c>
      <c r="TCW66" t="s">
        <v>62</v>
      </c>
      <c r="TCX66" t="s">
        <v>39</v>
      </c>
      <c r="TCZ66" t="s">
        <v>27</v>
      </c>
      <c r="TDA66" t="s">
        <v>212</v>
      </c>
      <c r="TDB66">
        <v>0.32011499999999998</v>
      </c>
      <c r="TDD66" t="s">
        <v>32</v>
      </c>
      <c r="TDE66" t="s">
        <v>62</v>
      </c>
      <c r="TDF66" t="s">
        <v>39</v>
      </c>
      <c r="TDH66" t="s">
        <v>27</v>
      </c>
      <c r="TDI66" t="s">
        <v>212</v>
      </c>
      <c r="TDJ66">
        <v>0.32011499999999998</v>
      </c>
      <c r="TDL66" t="s">
        <v>32</v>
      </c>
      <c r="TDM66" t="s">
        <v>62</v>
      </c>
      <c r="TDN66" t="s">
        <v>39</v>
      </c>
      <c r="TDP66" t="s">
        <v>27</v>
      </c>
      <c r="TDQ66" t="s">
        <v>212</v>
      </c>
      <c r="TDR66">
        <v>0.32011499999999998</v>
      </c>
      <c r="TDT66" t="s">
        <v>32</v>
      </c>
      <c r="TDU66" t="s">
        <v>62</v>
      </c>
      <c r="TDV66" t="s">
        <v>39</v>
      </c>
      <c r="TDX66" t="s">
        <v>27</v>
      </c>
      <c r="TDY66" t="s">
        <v>212</v>
      </c>
      <c r="TDZ66">
        <v>0.32011499999999998</v>
      </c>
      <c r="TEB66" t="s">
        <v>32</v>
      </c>
      <c r="TEC66" t="s">
        <v>62</v>
      </c>
      <c r="TED66" t="s">
        <v>39</v>
      </c>
      <c r="TEF66" t="s">
        <v>27</v>
      </c>
      <c r="TEG66" t="s">
        <v>212</v>
      </c>
      <c r="TEH66">
        <v>0.32011499999999998</v>
      </c>
      <c r="TEJ66" t="s">
        <v>32</v>
      </c>
      <c r="TEK66" t="s">
        <v>62</v>
      </c>
      <c r="TEL66" t="s">
        <v>39</v>
      </c>
      <c r="TEN66" t="s">
        <v>27</v>
      </c>
      <c r="TEO66" t="s">
        <v>212</v>
      </c>
      <c r="TEP66">
        <v>0.32011499999999998</v>
      </c>
      <c r="TER66" t="s">
        <v>32</v>
      </c>
      <c r="TES66" t="s">
        <v>62</v>
      </c>
      <c r="TET66" t="s">
        <v>39</v>
      </c>
      <c r="TEV66" t="s">
        <v>27</v>
      </c>
      <c r="TEW66" t="s">
        <v>212</v>
      </c>
      <c r="TEX66">
        <v>0.32011499999999998</v>
      </c>
      <c r="TEZ66" t="s">
        <v>32</v>
      </c>
      <c r="TFA66" t="s">
        <v>62</v>
      </c>
      <c r="TFB66" t="s">
        <v>39</v>
      </c>
      <c r="TFD66" t="s">
        <v>27</v>
      </c>
      <c r="TFE66" t="s">
        <v>212</v>
      </c>
      <c r="TFF66">
        <v>0.32011499999999998</v>
      </c>
      <c r="TFH66" t="s">
        <v>32</v>
      </c>
      <c r="TFI66" t="s">
        <v>62</v>
      </c>
      <c r="TFJ66" t="s">
        <v>39</v>
      </c>
      <c r="TFL66" t="s">
        <v>27</v>
      </c>
      <c r="TFM66" t="s">
        <v>212</v>
      </c>
      <c r="TFN66">
        <v>0.32011499999999998</v>
      </c>
      <c r="TFP66" t="s">
        <v>32</v>
      </c>
      <c r="TFQ66" t="s">
        <v>62</v>
      </c>
      <c r="TFR66" t="s">
        <v>39</v>
      </c>
      <c r="TFT66" t="s">
        <v>27</v>
      </c>
      <c r="TFU66" t="s">
        <v>212</v>
      </c>
      <c r="TFV66">
        <v>0.32011499999999998</v>
      </c>
      <c r="TFX66" t="s">
        <v>32</v>
      </c>
      <c r="TFY66" t="s">
        <v>62</v>
      </c>
      <c r="TFZ66" t="s">
        <v>39</v>
      </c>
      <c r="TGB66" t="s">
        <v>27</v>
      </c>
      <c r="TGC66" t="s">
        <v>212</v>
      </c>
      <c r="TGD66">
        <v>0.32011499999999998</v>
      </c>
      <c r="TGF66" t="s">
        <v>32</v>
      </c>
      <c r="TGG66" t="s">
        <v>62</v>
      </c>
      <c r="TGH66" t="s">
        <v>39</v>
      </c>
      <c r="TGJ66" t="s">
        <v>27</v>
      </c>
      <c r="TGK66" t="s">
        <v>212</v>
      </c>
      <c r="TGL66">
        <v>0.32011499999999998</v>
      </c>
      <c r="TGN66" t="s">
        <v>32</v>
      </c>
      <c r="TGO66" t="s">
        <v>62</v>
      </c>
      <c r="TGP66" t="s">
        <v>39</v>
      </c>
      <c r="TGR66" t="s">
        <v>27</v>
      </c>
      <c r="TGS66" t="s">
        <v>212</v>
      </c>
      <c r="TGT66">
        <v>0.32011499999999998</v>
      </c>
      <c r="TGV66" t="s">
        <v>32</v>
      </c>
      <c r="TGW66" t="s">
        <v>62</v>
      </c>
      <c r="TGX66" t="s">
        <v>39</v>
      </c>
      <c r="TGZ66" t="s">
        <v>27</v>
      </c>
      <c r="THA66" t="s">
        <v>212</v>
      </c>
      <c r="THB66">
        <v>0.32011499999999998</v>
      </c>
      <c r="THD66" t="s">
        <v>32</v>
      </c>
      <c r="THE66" t="s">
        <v>62</v>
      </c>
      <c r="THF66" t="s">
        <v>39</v>
      </c>
      <c r="THH66" t="s">
        <v>27</v>
      </c>
      <c r="THI66" t="s">
        <v>212</v>
      </c>
      <c r="THJ66">
        <v>0.32011499999999998</v>
      </c>
      <c r="THL66" t="s">
        <v>32</v>
      </c>
      <c r="THM66" t="s">
        <v>62</v>
      </c>
      <c r="THN66" t="s">
        <v>39</v>
      </c>
      <c r="THP66" t="s">
        <v>27</v>
      </c>
      <c r="THQ66" t="s">
        <v>212</v>
      </c>
      <c r="THR66">
        <v>0.32011499999999998</v>
      </c>
      <c r="THT66" t="s">
        <v>32</v>
      </c>
      <c r="THU66" t="s">
        <v>62</v>
      </c>
      <c r="THV66" t="s">
        <v>39</v>
      </c>
      <c r="THX66" t="s">
        <v>27</v>
      </c>
      <c r="THY66" t="s">
        <v>212</v>
      </c>
      <c r="THZ66">
        <v>0.32011499999999998</v>
      </c>
      <c r="TIB66" t="s">
        <v>32</v>
      </c>
      <c r="TIC66" t="s">
        <v>62</v>
      </c>
      <c r="TID66" t="s">
        <v>39</v>
      </c>
      <c r="TIF66" t="s">
        <v>27</v>
      </c>
      <c r="TIG66" t="s">
        <v>212</v>
      </c>
      <c r="TIH66">
        <v>0.32011499999999998</v>
      </c>
      <c r="TIJ66" t="s">
        <v>32</v>
      </c>
      <c r="TIK66" t="s">
        <v>62</v>
      </c>
      <c r="TIL66" t="s">
        <v>39</v>
      </c>
      <c r="TIN66" t="s">
        <v>27</v>
      </c>
      <c r="TIO66" t="s">
        <v>212</v>
      </c>
      <c r="TIP66">
        <v>0.32011499999999998</v>
      </c>
      <c r="TIR66" t="s">
        <v>32</v>
      </c>
      <c r="TIS66" t="s">
        <v>62</v>
      </c>
      <c r="TIT66" t="s">
        <v>39</v>
      </c>
      <c r="TIV66" t="s">
        <v>27</v>
      </c>
      <c r="TIW66" t="s">
        <v>212</v>
      </c>
      <c r="TIX66">
        <v>0.32011499999999998</v>
      </c>
      <c r="TIZ66" t="s">
        <v>32</v>
      </c>
      <c r="TJA66" t="s">
        <v>62</v>
      </c>
      <c r="TJB66" t="s">
        <v>39</v>
      </c>
      <c r="TJD66" t="s">
        <v>27</v>
      </c>
      <c r="TJE66" t="s">
        <v>212</v>
      </c>
      <c r="TJF66">
        <v>0.32011499999999998</v>
      </c>
      <c r="TJH66" t="s">
        <v>32</v>
      </c>
      <c r="TJI66" t="s">
        <v>62</v>
      </c>
      <c r="TJJ66" t="s">
        <v>39</v>
      </c>
      <c r="TJL66" t="s">
        <v>27</v>
      </c>
      <c r="TJM66" t="s">
        <v>212</v>
      </c>
      <c r="TJN66">
        <v>0.32011499999999998</v>
      </c>
      <c r="TJP66" t="s">
        <v>32</v>
      </c>
      <c r="TJQ66" t="s">
        <v>62</v>
      </c>
      <c r="TJR66" t="s">
        <v>39</v>
      </c>
      <c r="TJT66" t="s">
        <v>27</v>
      </c>
      <c r="TJU66" t="s">
        <v>212</v>
      </c>
      <c r="TJV66">
        <v>0.32011499999999998</v>
      </c>
      <c r="TJX66" t="s">
        <v>32</v>
      </c>
      <c r="TJY66" t="s">
        <v>62</v>
      </c>
      <c r="TJZ66" t="s">
        <v>39</v>
      </c>
      <c r="TKB66" t="s">
        <v>27</v>
      </c>
      <c r="TKC66" t="s">
        <v>212</v>
      </c>
      <c r="TKD66">
        <v>0.32011499999999998</v>
      </c>
      <c r="TKF66" t="s">
        <v>32</v>
      </c>
      <c r="TKG66" t="s">
        <v>62</v>
      </c>
      <c r="TKH66" t="s">
        <v>39</v>
      </c>
      <c r="TKJ66" t="s">
        <v>27</v>
      </c>
      <c r="TKK66" t="s">
        <v>212</v>
      </c>
      <c r="TKL66">
        <v>0.32011499999999998</v>
      </c>
      <c r="TKN66" t="s">
        <v>32</v>
      </c>
      <c r="TKO66" t="s">
        <v>62</v>
      </c>
      <c r="TKP66" t="s">
        <v>39</v>
      </c>
      <c r="TKR66" t="s">
        <v>27</v>
      </c>
      <c r="TKS66" t="s">
        <v>212</v>
      </c>
      <c r="TKT66">
        <v>0.32011499999999998</v>
      </c>
      <c r="TKV66" t="s">
        <v>32</v>
      </c>
      <c r="TKW66" t="s">
        <v>62</v>
      </c>
      <c r="TKX66" t="s">
        <v>39</v>
      </c>
      <c r="TKZ66" t="s">
        <v>27</v>
      </c>
      <c r="TLA66" t="s">
        <v>212</v>
      </c>
      <c r="TLB66">
        <v>0.32011499999999998</v>
      </c>
      <c r="TLD66" t="s">
        <v>32</v>
      </c>
      <c r="TLE66" t="s">
        <v>62</v>
      </c>
      <c r="TLF66" t="s">
        <v>39</v>
      </c>
      <c r="TLH66" t="s">
        <v>27</v>
      </c>
      <c r="TLI66" t="s">
        <v>212</v>
      </c>
      <c r="TLJ66">
        <v>0.32011499999999998</v>
      </c>
      <c r="TLL66" t="s">
        <v>32</v>
      </c>
      <c r="TLM66" t="s">
        <v>62</v>
      </c>
      <c r="TLN66" t="s">
        <v>39</v>
      </c>
      <c r="TLP66" t="s">
        <v>27</v>
      </c>
      <c r="TLQ66" t="s">
        <v>212</v>
      </c>
      <c r="TLR66">
        <v>0.32011499999999998</v>
      </c>
      <c r="TLT66" t="s">
        <v>32</v>
      </c>
      <c r="TLU66" t="s">
        <v>62</v>
      </c>
      <c r="TLV66" t="s">
        <v>39</v>
      </c>
      <c r="TLX66" t="s">
        <v>27</v>
      </c>
      <c r="TLY66" t="s">
        <v>212</v>
      </c>
      <c r="TLZ66">
        <v>0.32011499999999998</v>
      </c>
      <c r="TMB66" t="s">
        <v>32</v>
      </c>
      <c r="TMC66" t="s">
        <v>62</v>
      </c>
      <c r="TMD66" t="s">
        <v>39</v>
      </c>
      <c r="TMF66" t="s">
        <v>27</v>
      </c>
      <c r="TMG66" t="s">
        <v>212</v>
      </c>
      <c r="TMH66">
        <v>0.32011499999999998</v>
      </c>
      <c r="TMJ66" t="s">
        <v>32</v>
      </c>
      <c r="TMK66" t="s">
        <v>62</v>
      </c>
      <c r="TML66" t="s">
        <v>39</v>
      </c>
      <c r="TMN66" t="s">
        <v>27</v>
      </c>
      <c r="TMO66" t="s">
        <v>212</v>
      </c>
      <c r="TMP66">
        <v>0.32011499999999998</v>
      </c>
      <c r="TMR66" t="s">
        <v>32</v>
      </c>
      <c r="TMS66" t="s">
        <v>62</v>
      </c>
      <c r="TMT66" t="s">
        <v>39</v>
      </c>
      <c r="TMV66" t="s">
        <v>27</v>
      </c>
      <c r="TMW66" t="s">
        <v>212</v>
      </c>
      <c r="TMX66">
        <v>0.32011499999999998</v>
      </c>
      <c r="TMZ66" t="s">
        <v>32</v>
      </c>
      <c r="TNA66" t="s">
        <v>62</v>
      </c>
      <c r="TNB66" t="s">
        <v>39</v>
      </c>
      <c r="TND66" t="s">
        <v>27</v>
      </c>
      <c r="TNE66" t="s">
        <v>212</v>
      </c>
      <c r="TNF66">
        <v>0.32011499999999998</v>
      </c>
      <c r="TNH66" t="s">
        <v>32</v>
      </c>
      <c r="TNI66" t="s">
        <v>62</v>
      </c>
      <c r="TNJ66" t="s">
        <v>39</v>
      </c>
      <c r="TNL66" t="s">
        <v>27</v>
      </c>
      <c r="TNM66" t="s">
        <v>212</v>
      </c>
      <c r="TNN66">
        <v>0.32011499999999998</v>
      </c>
      <c r="TNP66" t="s">
        <v>32</v>
      </c>
      <c r="TNQ66" t="s">
        <v>62</v>
      </c>
      <c r="TNR66" t="s">
        <v>39</v>
      </c>
      <c r="TNT66" t="s">
        <v>27</v>
      </c>
      <c r="TNU66" t="s">
        <v>212</v>
      </c>
      <c r="TNV66">
        <v>0.32011499999999998</v>
      </c>
      <c r="TNX66" t="s">
        <v>32</v>
      </c>
      <c r="TNY66" t="s">
        <v>62</v>
      </c>
      <c r="TNZ66" t="s">
        <v>39</v>
      </c>
      <c r="TOB66" t="s">
        <v>27</v>
      </c>
      <c r="TOC66" t="s">
        <v>212</v>
      </c>
      <c r="TOD66">
        <v>0.32011499999999998</v>
      </c>
      <c r="TOF66" t="s">
        <v>32</v>
      </c>
      <c r="TOG66" t="s">
        <v>62</v>
      </c>
      <c r="TOH66" t="s">
        <v>39</v>
      </c>
      <c r="TOJ66" t="s">
        <v>27</v>
      </c>
      <c r="TOK66" t="s">
        <v>212</v>
      </c>
      <c r="TOL66">
        <v>0.32011499999999998</v>
      </c>
      <c r="TON66" t="s">
        <v>32</v>
      </c>
      <c r="TOO66" t="s">
        <v>62</v>
      </c>
      <c r="TOP66" t="s">
        <v>39</v>
      </c>
      <c r="TOR66" t="s">
        <v>27</v>
      </c>
      <c r="TOS66" t="s">
        <v>212</v>
      </c>
      <c r="TOT66">
        <v>0.32011499999999998</v>
      </c>
      <c r="TOV66" t="s">
        <v>32</v>
      </c>
      <c r="TOW66" t="s">
        <v>62</v>
      </c>
      <c r="TOX66" t="s">
        <v>39</v>
      </c>
      <c r="TOZ66" t="s">
        <v>27</v>
      </c>
      <c r="TPA66" t="s">
        <v>212</v>
      </c>
      <c r="TPB66">
        <v>0.32011499999999998</v>
      </c>
      <c r="TPD66" t="s">
        <v>32</v>
      </c>
      <c r="TPE66" t="s">
        <v>62</v>
      </c>
      <c r="TPF66" t="s">
        <v>39</v>
      </c>
      <c r="TPH66" t="s">
        <v>27</v>
      </c>
      <c r="TPI66" t="s">
        <v>212</v>
      </c>
      <c r="TPJ66">
        <v>0.32011499999999998</v>
      </c>
      <c r="TPL66" t="s">
        <v>32</v>
      </c>
      <c r="TPM66" t="s">
        <v>62</v>
      </c>
      <c r="TPN66" t="s">
        <v>39</v>
      </c>
      <c r="TPP66" t="s">
        <v>27</v>
      </c>
      <c r="TPQ66" t="s">
        <v>212</v>
      </c>
      <c r="TPR66">
        <v>0.32011499999999998</v>
      </c>
      <c r="TPT66" t="s">
        <v>32</v>
      </c>
      <c r="TPU66" t="s">
        <v>62</v>
      </c>
      <c r="TPV66" t="s">
        <v>39</v>
      </c>
      <c r="TPX66" t="s">
        <v>27</v>
      </c>
      <c r="TPY66" t="s">
        <v>212</v>
      </c>
      <c r="TPZ66">
        <v>0.32011499999999998</v>
      </c>
      <c r="TQB66" t="s">
        <v>32</v>
      </c>
      <c r="TQC66" t="s">
        <v>62</v>
      </c>
      <c r="TQD66" t="s">
        <v>39</v>
      </c>
      <c r="TQF66" t="s">
        <v>27</v>
      </c>
      <c r="TQG66" t="s">
        <v>212</v>
      </c>
      <c r="TQH66">
        <v>0.32011499999999998</v>
      </c>
      <c r="TQJ66" t="s">
        <v>32</v>
      </c>
      <c r="TQK66" t="s">
        <v>62</v>
      </c>
      <c r="TQL66" t="s">
        <v>39</v>
      </c>
      <c r="TQN66" t="s">
        <v>27</v>
      </c>
      <c r="TQO66" t="s">
        <v>212</v>
      </c>
      <c r="TQP66">
        <v>0.32011499999999998</v>
      </c>
      <c r="TQR66" t="s">
        <v>32</v>
      </c>
      <c r="TQS66" t="s">
        <v>62</v>
      </c>
      <c r="TQT66" t="s">
        <v>39</v>
      </c>
      <c r="TQV66" t="s">
        <v>27</v>
      </c>
      <c r="TQW66" t="s">
        <v>212</v>
      </c>
      <c r="TQX66">
        <v>0.32011499999999998</v>
      </c>
      <c r="TQZ66" t="s">
        <v>32</v>
      </c>
      <c r="TRA66" t="s">
        <v>62</v>
      </c>
      <c r="TRB66" t="s">
        <v>39</v>
      </c>
      <c r="TRD66" t="s">
        <v>27</v>
      </c>
      <c r="TRE66" t="s">
        <v>212</v>
      </c>
      <c r="TRF66">
        <v>0.32011499999999998</v>
      </c>
      <c r="TRH66" t="s">
        <v>32</v>
      </c>
      <c r="TRI66" t="s">
        <v>62</v>
      </c>
      <c r="TRJ66" t="s">
        <v>39</v>
      </c>
      <c r="TRL66" t="s">
        <v>27</v>
      </c>
      <c r="TRM66" t="s">
        <v>212</v>
      </c>
      <c r="TRN66">
        <v>0.32011499999999998</v>
      </c>
      <c r="TRP66" t="s">
        <v>32</v>
      </c>
      <c r="TRQ66" t="s">
        <v>62</v>
      </c>
      <c r="TRR66" t="s">
        <v>39</v>
      </c>
      <c r="TRT66" t="s">
        <v>27</v>
      </c>
      <c r="TRU66" t="s">
        <v>212</v>
      </c>
      <c r="TRV66">
        <v>0.32011499999999998</v>
      </c>
      <c r="TRX66" t="s">
        <v>32</v>
      </c>
      <c r="TRY66" t="s">
        <v>62</v>
      </c>
      <c r="TRZ66" t="s">
        <v>39</v>
      </c>
      <c r="TSB66" t="s">
        <v>27</v>
      </c>
      <c r="TSC66" t="s">
        <v>212</v>
      </c>
      <c r="TSD66">
        <v>0.32011499999999998</v>
      </c>
      <c r="TSF66" t="s">
        <v>32</v>
      </c>
      <c r="TSG66" t="s">
        <v>62</v>
      </c>
      <c r="TSH66" t="s">
        <v>39</v>
      </c>
      <c r="TSJ66" t="s">
        <v>27</v>
      </c>
      <c r="TSK66" t="s">
        <v>212</v>
      </c>
      <c r="TSL66">
        <v>0.32011499999999998</v>
      </c>
      <c r="TSN66" t="s">
        <v>32</v>
      </c>
      <c r="TSO66" t="s">
        <v>62</v>
      </c>
      <c r="TSP66" t="s">
        <v>39</v>
      </c>
      <c r="TSR66" t="s">
        <v>27</v>
      </c>
      <c r="TSS66" t="s">
        <v>212</v>
      </c>
      <c r="TST66">
        <v>0.32011499999999998</v>
      </c>
      <c r="TSV66" t="s">
        <v>32</v>
      </c>
      <c r="TSW66" t="s">
        <v>62</v>
      </c>
      <c r="TSX66" t="s">
        <v>39</v>
      </c>
      <c r="TSZ66" t="s">
        <v>27</v>
      </c>
      <c r="TTA66" t="s">
        <v>212</v>
      </c>
      <c r="TTB66">
        <v>0.32011499999999998</v>
      </c>
      <c r="TTD66" t="s">
        <v>32</v>
      </c>
      <c r="TTE66" t="s">
        <v>62</v>
      </c>
      <c r="TTF66" t="s">
        <v>39</v>
      </c>
      <c r="TTH66" t="s">
        <v>27</v>
      </c>
      <c r="TTI66" t="s">
        <v>212</v>
      </c>
      <c r="TTJ66">
        <v>0.32011499999999998</v>
      </c>
      <c r="TTL66" t="s">
        <v>32</v>
      </c>
      <c r="TTM66" t="s">
        <v>62</v>
      </c>
      <c r="TTN66" t="s">
        <v>39</v>
      </c>
      <c r="TTP66" t="s">
        <v>27</v>
      </c>
      <c r="TTQ66" t="s">
        <v>212</v>
      </c>
      <c r="TTR66">
        <v>0.32011499999999998</v>
      </c>
      <c r="TTT66" t="s">
        <v>32</v>
      </c>
      <c r="TTU66" t="s">
        <v>62</v>
      </c>
      <c r="TTV66" t="s">
        <v>39</v>
      </c>
      <c r="TTX66" t="s">
        <v>27</v>
      </c>
      <c r="TTY66" t="s">
        <v>212</v>
      </c>
      <c r="TTZ66">
        <v>0.32011499999999998</v>
      </c>
      <c r="TUB66" t="s">
        <v>32</v>
      </c>
      <c r="TUC66" t="s">
        <v>62</v>
      </c>
      <c r="TUD66" t="s">
        <v>39</v>
      </c>
      <c r="TUF66" t="s">
        <v>27</v>
      </c>
      <c r="TUG66" t="s">
        <v>212</v>
      </c>
      <c r="TUH66">
        <v>0.32011499999999998</v>
      </c>
      <c r="TUJ66" t="s">
        <v>32</v>
      </c>
      <c r="TUK66" t="s">
        <v>62</v>
      </c>
      <c r="TUL66" t="s">
        <v>39</v>
      </c>
      <c r="TUN66" t="s">
        <v>27</v>
      </c>
      <c r="TUO66" t="s">
        <v>212</v>
      </c>
      <c r="TUP66">
        <v>0.32011499999999998</v>
      </c>
      <c r="TUR66" t="s">
        <v>32</v>
      </c>
      <c r="TUS66" t="s">
        <v>62</v>
      </c>
      <c r="TUT66" t="s">
        <v>39</v>
      </c>
      <c r="TUV66" t="s">
        <v>27</v>
      </c>
      <c r="TUW66" t="s">
        <v>212</v>
      </c>
      <c r="TUX66">
        <v>0.32011499999999998</v>
      </c>
      <c r="TUZ66" t="s">
        <v>32</v>
      </c>
      <c r="TVA66" t="s">
        <v>62</v>
      </c>
      <c r="TVB66" t="s">
        <v>39</v>
      </c>
      <c r="TVD66" t="s">
        <v>27</v>
      </c>
      <c r="TVE66" t="s">
        <v>212</v>
      </c>
      <c r="TVF66">
        <v>0.32011499999999998</v>
      </c>
      <c r="TVH66" t="s">
        <v>32</v>
      </c>
      <c r="TVI66" t="s">
        <v>62</v>
      </c>
      <c r="TVJ66" t="s">
        <v>39</v>
      </c>
      <c r="TVL66" t="s">
        <v>27</v>
      </c>
      <c r="TVM66" t="s">
        <v>212</v>
      </c>
      <c r="TVN66">
        <v>0.32011499999999998</v>
      </c>
      <c r="TVP66" t="s">
        <v>32</v>
      </c>
      <c r="TVQ66" t="s">
        <v>62</v>
      </c>
      <c r="TVR66" t="s">
        <v>39</v>
      </c>
      <c r="TVT66" t="s">
        <v>27</v>
      </c>
      <c r="TVU66" t="s">
        <v>212</v>
      </c>
      <c r="TVV66">
        <v>0.32011499999999998</v>
      </c>
      <c r="TVX66" t="s">
        <v>32</v>
      </c>
      <c r="TVY66" t="s">
        <v>62</v>
      </c>
      <c r="TVZ66" t="s">
        <v>39</v>
      </c>
      <c r="TWB66" t="s">
        <v>27</v>
      </c>
      <c r="TWC66" t="s">
        <v>212</v>
      </c>
      <c r="TWD66">
        <v>0.32011499999999998</v>
      </c>
      <c r="TWF66" t="s">
        <v>32</v>
      </c>
      <c r="TWG66" t="s">
        <v>62</v>
      </c>
      <c r="TWH66" t="s">
        <v>39</v>
      </c>
      <c r="TWJ66" t="s">
        <v>27</v>
      </c>
      <c r="TWK66" t="s">
        <v>212</v>
      </c>
      <c r="TWL66">
        <v>0.32011499999999998</v>
      </c>
      <c r="TWN66" t="s">
        <v>32</v>
      </c>
      <c r="TWO66" t="s">
        <v>62</v>
      </c>
      <c r="TWP66" t="s">
        <v>39</v>
      </c>
      <c r="TWR66" t="s">
        <v>27</v>
      </c>
      <c r="TWS66" t="s">
        <v>212</v>
      </c>
      <c r="TWT66">
        <v>0.32011499999999998</v>
      </c>
      <c r="TWV66" t="s">
        <v>32</v>
      </c>
      <c r="TWW66" t="s">
        <v>62</v>
      </c>
      <c r="TWX66" t="s">
        <v>39</v>
      </c>
      <c r="TWZ66" t="s">
        <v>27</v>
      </c>
      <c r="TXA66" t="s">
        <v>212</v>
      </c>
      <c r="TXB66">
        <v>0.32011499999999998</v>
      </c>
      <c r="TXD66" t="s">
        <v>32</v>
      </c>
      <c r="TXE66" t="s">
        <v>62</v>
      </c>
      <c r="TXF66" t="s">
        <v>39</v>
      </c>
      <c r="TXH66" t="s">
        <v>27</v>
      </c>
      <c r="TXI66" t="s">
        <v>212</v>
      </c>
      <c r="TXJ66">
        <v>0.32011499999999998</v>
      </c>
      <c r="TXL66" t="s">
        <v>32</v>
      </c>
      <c r="TXM66" t="s">
        <v>62</v>
      </c>
      <c r="TXN66" t="s">
        <v>39</v>
      </c>
      <c r="TXP66" t="s">
        <v>27</v>
      </c>
      <c r="TXQ66" t="s">
        <v>212</v>
      </c>
      <c r="TXR66">
        <v>0.32011499999999998</v>
      </c>
      <c r="TXT66" t="s">
        <v>32</v>
      </c>
      <c r="TXU66" t="s">
        <v>62</v>
      </c>
      <c r="TXV66" t="s">
        <v>39</v>
      </c>
      <c r="TXX66" t="s">
        <v>27</v>
      </c>
      <c r="TXY66" t="s">
        <v>212</v>
      </c>
      <c r="TXZ66">
        <v>0.32011499999999998</v>
      </c>
      <c r="TYB66" t="s">
        <v>32</v>
      </c>
      <c r="TYC66" t="s">
        <v>62</v>
      </c>
      <c r="TYD66" t="s">
        <v>39</v>
      </c>
      <c r="TYF66" t="s">
        <v>27</v>
      </c>
      <c r="TYG66" t="s">
        <v>212</v>
      </c>
      <c r="TYH66">
        <v>0.32011499999999998</v>
      </c>
      <c r="TYJ66" t="s">
        <v>32</v>
      </c>
      <c r="TYK66" t="s">
        <v>62</v>
      </c>
      <c r="TYL66" t="s">
        <v>39</v>
      </c>
      <c r="TYN66" t="s">
        <v>27</v>
      </c>
      <c r="TYO66" t="s">
        <v>212</v>
      </c>
      <c r="TYP66">
        <v>0.32011499999999998</v>
      </c>
      <c r="TYR66" t="s">
        <v>32</v>
      </c>
      <c r="TYS66" t="s">
        <v>62</v>
      </c>
      <c r="TYT66" t="s">
        <v>39</v>
      </c>
      <c r="TYV66" t="s">
        <v>27</v>
      </c>
      <c r="TYW66" t="s">
        <v>212</v>
      </c>
      <c r="TYX66">
        <v>0.32011499999999998</v>
      </c>
      <c r="TYZ66" t="s">
        <v>32</v>
      </c>
      <c r="TZA66" t="s">
        <v>62</v>
      </c>
      <c r="TZB66" t="s">
        <v>39</v>
      </c>
      <c r="TZD66" t="s">
        <v>27</v>
      </c>
      <c r="TZE66" t="s">
        <v>212</v>
      </c>
      <c r="TZF66">
        <v>0.32011499999999998</v>
      </c>
      <c r="TZH66" t="s">
        <v>32</v>
      </c>
      <c r="TZI66" t="s">
        <v>62</v>
      </c>
      <c r="TZJ66" t="s">
        <v>39</v>
      </c>
      <c r="TZL66" t="s">
        <v>27</v>
      </c>
      <c r="TZM66" t="s">
        <v>212</v>
      </c>
      <c r="TZN66">
        <v>0.32011499999999998</v>
      </c>
      <c r="TZP66" t="s">
        <v>32</v>
      </c>
      <c r="TZQ66" t="s">
        <v>62</v>
      </c>
      <c r="TZR66" t="s">
        <v>39</v>
      </c>
      <c r="TZT66" t="s">
        <v>27</v>
      </c>
      <c r="TZU66" t="s">
        <v>212</v>
      </c>
      <c r="TZV66">
        <v>0.32011499999999998</v>
      </c>
      <c r="TZX66" t="s">
        <v>32</v>
      </c>
      <c r="TZY66" t="s">
        <v>62</v>
      </c>
      <c r="TZZ66" t="s">
        <v>39</v>
      </c>
      <c r="UAB66" t="s">
        <v>27</v>
      </c>
      <c r="UAC66" t="s">
        <v>212</v>
      </c>
      <c r="UAD66">
        <v>0.32011499999999998</v>
      </c>
      <c r="UAF66" t="s">
        <v>32</v>
      </c>
      <c r="UAG66" t="s">
        <v>62</v>
      </c>
      <c r="UAH66" t="s">
        <v>39</v>
      </c>
      <c r="UAJ66" t="s">
        <v>27</v>
      </c>
      <c r="UAK66" t="s">
        <v>212</v>
      </c>
      <c r="UAL66">
        <v>0.32011499999999998</v>
      </c>
      <c r="UAN66" t="s">
        <v>32</v>
      </c>
      <c r="UAO66" t="s">
        <v>62</v>
      </c>
      <c r="UAP66" t="s">
        <v>39</v>
      </c>
      <c r="UAR66" t="s">
        <v>27</v>
      </c>
      <c r="UAS66" t="s">
        <v>212</v>
      </c>
      <c r="UAT66">
        <v>0.32011499999999998</v>
      </c>
      <c r="UAV66" t="s">
        <v>32</v>
      </c>
      <c r="UAW66" t="s">
        <v>62</v>
      </c>
      <c r="UAX66" t="s">
        <v>39</v>
      </c>
      <c r="UAZ66" t="s">
        <v>27</v>
      </c>
      <c r="UBA66" t="s">
        <v>212</v>
      </c>
      <c r="UBB66">
        <v>0.32011499999999998</v>
      </c>
      <c r="UBD66" t="s">
        <v>32</v>
      </c>
      <c r="UBE66" t="s">
        <v>62</v>
      </c>
      <c r="UBF66" t="s">
        <v>39</v>
      </c>
      <c r="UBH66" t="s">
        <v>27</v>
      </c>
      <c r="UBI66" t="s">
        <v>212</v>
      </c>
      <c r="UBJ66">
        <v>0.32011499999999998</v>
      </c>
      <c r="UBL66" t="s">
        <v>32</v>
      </c>
      <c r="UBM66" t="s">
        <v>62</v>
      </c>
      <c r="UBN66" t="s">
        <v>39</v>
      </c>
      <c r="UBP66" t="s">
        <v>27</v>
      </c>
      <c r="UBQ66" t="s">
        <v>212</v>
      </c>
      <c r="UBR66">
        <v>0.32011499999999998</v>
      </c>
      <c r="UBT66" t="s">
        <v>32</v>
      </c>
      <c r="UBU66" t="s">
        <v>62</v>
      </c>
      <c r="UBV66" t="s">
        <v>39</v>
      </c>
      <c r="UBX66" t="s">
        <v>27</v>
      </c>
      <c r="UBY66" t="s">
        <v>212</v>
      </c>
      <c r="UBZ66">
        <v>0.32011499999999998</v>
      </c>
      <c r="UCB66" t="s">
        <v>32</v>
      </c>
      <c r="UCC66" t="s">
        <v>62</v>
      </c>
      <c r="UCD66" t="s">
        <v>39</v>
      </c>
      <c r="UCF66" t="s">
        <v>27</v>
      </c>
      <c r="UCG66" t="s">
        <v>212</v>
      </c>
      <c r="UCH66">
        <v>0.32011499999999998</v>
      </c>
      <c r="UCJ66" t="s">
        <v>32</v>
      </c>
      <c r="UCK66" t="s">
        <v>62</v>
      </c>
      <c r="UCL66" t="s">
        <v>39</v>
      </c>
      <c r="UCN66" t="s">
        <v>27</v>
      </c>
      <c r="UCO66" t="s">
        <v>212</v>
      </c>
      <c r="UCP66">
        <v>0.32011499999999998</v>
      </c>
      <c r="UCR66" t="s">
        <v>32</v>
      </c>
      <c r="UCS66" t="s">
        <v>62</v>
      </c>
      <c r="UCT66" t="s">
        <v>39</v>
      </c>
      <c r="UCV66" t="s">
        <v>27</v>
      </c>
      <c r="UCW66" t="s">
        <v>212</v>
      </c>
      <c r="UCX66">
        <v>0.32011499999999998</v>
      </c>
      <c r="UCZ66" t="s">
        <v>32</v>
      </c>
      <c r="UDA66" t="s">
        <v>62</v>
      </c>
      <c r="UDB66" t="s">
        <v>39</v>
      </c>
      <c r="UDD66" t="s">
        <v>27</v>
      </c>
      <c r="UDE66" t="s">
        <v>212</v>
      </c>
      <c r="UDF66">
        <v>0.32011499999999998</v>
      </c>
      <c r="UDH66" t="s">
        <v>32</v>
      </c>
      <c r="UDI66" t="s">
        <v>62</v>
      </c>
      <c r="UDJ66" t="s">
        <v>39</v>
      </c>
      <c r="UDL66" t="s">
        <v>27</v>
      </c>
      <c r="UDM66" t="s">
        <v>212</v>
      </c>
      <c r="UDN66">
        <v>0.32011499999999998</v>
      </c>
      <c r="UDP66" t="s">
        <v>32</v>
      </c>
      <c r="UDQ66" t="s">
        <v>62</v>
      </c>
      <c r="UDR66" t="s">
        <v>39</v>
      </c>
      <c r="UDT66" t="s">
        <v>27</v>
      </c>
      <c r="UDU66" t="s">
        <v>212</v>
      </c>
      <c r="UDV66">
        <v>0.32011499999999998</v>
      </c>
      <c r="UDX66" t="s">
        <v>32</v>
      </c>
      <c r="UDY66" t="s">
        <v>62</v>
      </c>
      <c r="UDZ66" t="s">
        <v>39</v>
      </c>
      <c r="UEB66" t="s">
        <v>27</v>
      </c>
      <c r="UEC66" t="s">
        <v>212</v>
      </c>
      <c r="UED66">
        <v>0.32011499999999998</v>
      </c>
      <c r="UEF66" t="s">
        <v>32</v>
      </c>
      <c r="UEG66" t="s">
        <v>62</v>
      </c>
      <c r="UEH66" t="s">
        <v>39</v>
      </c>
      <c r="UEJ66" t="s">
        <v>27</v>
      </c>
      <c r="UEK66" t="s">
        <v>212</v>
      </c>
      <c r="UEL66">
        <v>0.32011499999999998</v>
      </c>
      <c r="UEN66" t="s">
        <v>32</v>
      </c>
      <c r="UEO66" t="s">
        <v>62</v>
      </c>
      <c r="UEP66" t="s">
        <v>39</v>
      </c>
      <c r="UER66" t="s">
        <v>27</v>
      </c>
      <c r="UES66" t="s">
        <v>212</v>
      </c>
      <c r="UET66">
        <v>0.32011499999999998</v>
      </c>
      <c r="UEV66" t="s">
        <v>32</v>
      </c>
      <c r="UEW66" t="s">
        <v>62</v>
      </c>
      <c r="UEX66" t="s">
        <v>39</v>
      </c>
      <c r="UEZ66" t="s">
        <v>27</v>
      </c>
      <c r="UFA66" t="s">
        <v>212</v>
      </c>
      <c r="UFB66">
        <v>0.32011499999999998</v>
      </c>
      <c r="UFD66" t="s">
        <v>32</v>
      </c>
      <c r="UFE66" t="s">
        <v>62</v>
      </c>
      <c r="UFF66" t="s">
        <v>39</v>
      </c>
      <c r="UFH66" t="s">
        <v>27</v>
      </c>
      <c r="UFI66" t="s">
        <v>212</v>
      </c>
      <c r="UFJ66">
        <v>0.32011499999999998</v>
      </c>
      <c r="UFL66" t="s">
        <v>32</v>
      </c>
      <c r="UFM66" t="s">
        <v>62</v>
      </c>
      <c r="UFN66" t="s">
        <v>39</v>
      </c>
      <c r="UFP66" t="s">
        <v>27</v>
      </c>
      <c r="UFQ66" t="s">
        <v>212</v>
      </c>
      <c r="UFR66">
        <v>0.32011499999999998</v>
      </c>
      <c r="UFT66" t="s">
        <v>32</v>
      </c>
      <c r="UFU66" t="s">
        <v>62</v>
      </c>
      <c r="UFV66" t="s">
        <v>39</v>
      </c>
      <c r="UFX66" t="s">
        <v>27</v>
      </c>
      <c r="UFY66" t="s">
        <v>212</v>
      </c>
      <c r="UFZ66">
        <v>0.32011499999999998</v>
      </c>
      <c r="UGB66" t="s">
        <v>32</v>
      </c>
      <c r="UGC66" t="s">
        <v>62</v>
      </c>
      <c r="UGD66" t="s">
        <v>39</v>
      </c>
      <c r="UGF66" t="s">
        <v>27</v>
      </c>
      <c r="UGG66" t="s">
        <v>212</v>
      </c>
      <c r="UGH66">
        <v>0.32011499999999998</v>
      </c>
      <c r="UGJ66" t="s">
        <v>32</v>
      </c>
      <c r="UGK66" t="s">
        <v>62</v>
      </c>
      <c r="UGL66" t="s">
        <v>39</v>
      </c>
      <c r="UGN66" t="s">
        <v>27</v>
      </c>
      <c r="UGO66" t="s">
        <v>212</v>
      </c>
      <c r="UGP66">
        <v>0.32011499999999998</v>
      </c>
      <c r="UGR66" t="s">
        <v>32</v>
      </c>
      <c r="UGS66" t="s">
        <v>62</v>
      </c>
      <c r="UGT66" t="s">
        <v>39</v>
      </c>
      <c r="UGV66" t="s">
        <v>27</v>
      </c>
      <c r="UGW66" t="s">
        <v>212</v>
      </c>
      <c r="UGX66">
        <v>0.32011499999999998</v>
      </c>
      <c r="UGZ66" t="s">
        <v>32</v>
      </c>
      <c r="UHA66" t="s">
        <v>62</v>
      </c>
      <c r="UHB66" t="s">
        <v>39</v>
      </c>
      <c r="UHD66" t="s">
        <v>27</v>
      </c>
      <c r="UHE66" t="s">
        <v>212</v>
      </c>
      <c r="UHF66">
        <v>0.32011499999999998</v>
      </c>
      <c r="UHH66" t="s">
        <v>32</v>
      </c>
      <c r="UHI66" t="s">
        <v>62</v>
      </c>
      <c r="UHJ66" t="s">
        <v>39</v>
      </c>
      <c r="UHL66" t="s">
        <v>27</v>
      </c>
      <c r="UHM66" t="s">
        <v>212</v>
      </c>
      <c r="UHN66">
        <v>0.32011499999999998</v>
      </c>
      <c r="UHP66" t="s">
        <v>32</v>
      </c>
      <c r="UHQ66" t="s">
        <v>62</v>
      </c>
      <c r="UHR66" t="s">
        <v>39</v>
      </c>
      <c r="UHT66" t="s">
        <v>27</v>
      </c>
      <c r="UHU66" t="s">
        <v>212</v>
      </c>
      <c r="UHV66">
        <v>0.32011499999999998</v>
      </c>
      <c r="UHX66" t="s">
        <v>32</v>
      </c>
      <c r="UHY66" t="s">
        <v>62</v>
      </c>
      <c r="UHZ66" t="s">
        <v>39</v>
      </c>
      <c r="UIB66" t="s">
        <v>27</v>
      </c>
      <c r="UIC66" t="s">
        <v>212</v>
      </c>
      <c r="UID66">
        <v>0.32011499999999998</v>
      </c>
      <c r="UIF66" t="s">
        <v>32</v>
      </c>
      <c r="UIG66" t="s">
        <v>62</v>
      </c>
      <c r="UIH66" t="s">
        <v>39</v>
      </c>
      <c r="UIJ66" t="s">
        <v>27</v>
      </c>
      <c r="UIK66" t="s">
        <v>212</v>
      </c>
      <c r="UIL66">
        <v>0.32011499999999998</v>
      </c>
      <c r="UIN66" t="s">
        <v>32</v>
      </c>
      <c r="UIO66" t="s">
        <v>62</v>
      </c>
      <c r="UIP66" t="s">
        <v>39</v>
      </c>
      <c r="UIR66" t="s">
        <v>27</v>
      </c>
      <c r="UIS66" t="s">
        <v>212</v>
      </c>
      <c r="UIT66">
        <v>0.32011499999999998</v>
      </c>
      <c r="UIV66" t="s">
        <v>32</v>
      </c>
      <c r="UIW66" t="s">
        <v>62</v>
      </c>
      <c r="UIX66" t="s">
        <v>39</v>
      </c>
      <c r="UIZ66" t="s">
        <v>27</v>
      </c>
      <c r="UJA66" t="s">
        <v>212</v>
      </c>
      <c r="UJB66">
        <v>0.32011499999999998</v>
      </c>
      <c r="UJD66" t="s">
        <v>32</v>
      </c>
      <c r="UJE66" t="s">
        <v>62</v>
      </c>
      <c r="UJF66" t="s">
        <v>39</v>
      </c>
      <c r="UJH66" t="s">
        <v>27</v>
      </c>
      <c r="UJI66" t="s">
        <v>212</v>
      </c>
      <c r="UJJ66">
        <v>0.32011499999999998</v>
      </c>
      <c r="UJL66" t="s">
        <v>32</v>
      </c>
      <c r="UJM66" t="s">
        <v>62</v>
      </c>
      <c r="UJN66" t="s">
        <v>39</v>
      </c>
      <c r="UJP66" t="s">
        <v>27</v>
      </c>
      <c r="UJQ66" t="s">
        <v>212</v>
      </c>
      <c r="UJR66">
        <v>0.32011499999999998</v>
      </c>
      <c r="UJT66" t="s">
        <v>32</v>
      </c>
      <c r="UJU66" t="s">
        <v>62</v>
      </c>
      <c r="UJV66" t="s">
        <v>39</v>
      </c>
      <c r="UJX66" t="s">
        <v>27</v>
      </c>
      <c r="UJY66" t="s">
        <v>212</v>
      </c>
      <c r="UJZ66">
        <v>0.32011499999999998</v>
      </c>
      <c r="UKB66" t="s">
        <v>32</v>
      </c>
      <c r="UKC66" t="s">
        <v>62</v>
      </c>
      <c r="UKD66" t="s">
        <v>39</v>
      </c>
      <c r="UKF66" t="s">
        <v>27</v>
      </c>
      <c r="UKG66" t="s">
        <v>212</v>
      </c>
      <c r="UKH66">
        <v>0.32011499999999998</v>
      </c>
      <c r="UKJ66" t="s">
        <v>32</v>
      </c>
      <c r="UKK66" t="s">
        <v>62</v>
      </c>
      <c r="UKL66" t="s">
        <v>39</v>
      </c>
      <c r="UKN66" t="s">
        <v>27</v>
      </c>
      <c r="UKO66" t="s">
        <v>212</v>
      </c>
      <c r="UKP66">
        <v>0.32011499999999998</v>
      </c>
      <c r="UKR66" t="s">
        <v>32</v>
      </c>
      <c r="UKS66" t="s">
        <v>62</v>
      </c>
      <c r="UKT66" t="s">
        <v>39</v>
      </c>
      <c r="UKV66" t="s">
        <v>27</v>
      </c>
      <c r="UKW66" t="s">
        <v>212</v>
      </c>
      <c r="UKX66">
        <v>0.32011499999999998</v>
      </c>
      <c r="UKZ66" t="s">
        <v>32</v>
      </c>
      <c r="ULA66" t="s">
        <v>62</v>
      </c>
      <c r="ULB66" t="s">
        <v>39</v>
      </c>
      <c r="ULD66" t="s">
        <v>27</v>
      </c>
      <c r="ULE66" t="s">
        <v>212</v>
      </c>
      <c r="ULF66">
        <v>0.32011499999999998</v>
      </c>
      <c r="ULH66" t="s">
        <v>32</v>
      </c>
      <c r="ULI66" t="s">
        <v>62</v>
      </c>
      <c r="ULJ66" t="s">
        <v>39</v>
      </c>
      <c r="ULL66" t="s">
        <v>27</v>
      </c>
      <c r="ULM66" t="s">
        <v>212</v>
      </c>
      <c r="ULN66">
        <v>0.32011499999999998</v>
      </c>
      <c r="ULP66" t="s">
        <v>32</v>
      </c>
      <c r="ULQ66" t="s">
        <v>62</v>
      </c>
      <c r="ULR66" t="s">
        <v>39</v>
      </c>
      <c r="ULT66" t="s">
        <v>27</v>
      </c>
      <c r="ULU66" t="s">
        <v>212</v>
      </c>
      <c r="ULV66">
        <v>0.32011499999999998</v>
      </c>
      <c r="ULX66" t="s">
        <v>32</v>
      </c>
      <c r="ULY66" t="s">
        <v>62</v>
      </c>
      <c r="ULZ66" t="s">
        <v>39</v>
      </c>
      <c r="UMB66" t="s">
        <v>27</v>
      </c>
      <c r="UMC66" t="s">
        <v>212</v>
      </c>
      <c r="UMD66">
        <v>0.32011499999999998</v>
      </c>
      <c r="UMF66" t="s">
        <v>32</v>
      </c>
      <c r="UMG66" t="s">
        <v>62</v>
      </c>
      <c r="UMH66" t="s">
        <v>39</v>
      </c>
      <c r="UMJ66" t="s">
        <v>27</v>
      </c>
      <c r="UMK66" t="s">
        <v>212</v>
      </c>
      <c r="UML66">
        <v>0.32011499999999998</v>
      </c>
      <c r="UMN66" t="s">
        <v>32</v>
      </c>
      <c r="UMO66" t="s">
        <v>62</v>
      </c>
      <c r="UMP66" t="s">
        <v>39</v>
      </c>
      <c r="UMR66" t="s">
        <v>27</v>
      </c>
      <c r="UMS66" t="s">
        <v>212</v>
      </c>
      <c r="UMT66">
        <v>0.32011499999999998</v>
      </c>
      <c r="UMV66" t="s">
        <v>32</v>
      </c>
      <c r="UMW66" t="s">
        <v>62</v>
      </c>
      <c r="UMX66" t="s">
        <v>39</v>
      </c>
      <c r="UMZ66" t="s">
        <v>27</v>
      </c>
      <c r="UNA66" t="s">
        <v>212</v>
      </c>
      <c r="UNB66">
        <v>0.32011499999999998</v>
      </c>
      <c r="UND66" t="s">
        <v>32</v>
      </c>
      <c r="UNE66" t="s">
        <v>62</v>
      </c>
      <c r="UNF66" t="s">
        <v>39</v>
      </c>
      <c r="UNH66" t="s">
        <v>27</v>
      </c>
      <c r="UNI66" t="s">
        <v>212</v>
      </c>
      <c r="UNJ66">
        <v>0.32011499999999998</v>
      </c>
      <c r="UNL66" t="s">
        <v>32</v>
      </c>
      <c r="UNM66" t="s">
        <v>62</v>
      </c>
      <c r="UNN66" t="s">
        <v>39</v>
      </c>
      <c r="UNP66" t="s">
        <v>27</v>
      </c>
      <c r="UNQ66" t="s">
        <v>212</v>
      </c>
      <c r="UNR66">
        <v>0.32011499999999998</v>
      </c>
      <c r="UNT66" t="s">
        <v>32</v>
      </c>
      <c r="UNU66" t="s">
        <v>62</v>
      </c>
      <c r="UNV66" t="s">
        <v>39</v>
      </c>
      <c r="UNX66" t="s">
        <v>27</v>
      </c>
      <c r="UNY66" t="s">
        <v>212</v>
      </c>
      <c r="UNZ66">
        <v>0.32011499999999998</v>
      </c>
      <c r="UOB66" t="s">
        <v>32</v>
      </c>
      <c r="UOC66" t="s">
        <v>62</v>
      </c>
      <c r="UOD66" t="s">
        <v>39</v>
      </c>
      <c r="UOF66" t="s">
        <v>27</v>
      </c>
      <c r="UOG66" t="s">
        <v>212</v>
      </c>
      <c r="UOH66">
        <v>0.32011499999999998</v>
      </c>
      <c r="UOJ66" t="s">
        <v>32</v>
      </c>
      <c r="UOK66" t="s">
        <v>62</v>
      </c>
      <c r="UOL66" t="s">
        <v>39</v>
      </c>
      <c r="UON66" t="s">
        <v>27</v>
      </c>
      <c r="UOO66" t="s">
        <v>212</v>
      </c>
      <c r="UOP66">
        <v>0.32011499999999998</v>
      </c>
      <c r="UOR66" t="s">
        <v>32</v>
      </c>
      <c r="UOS66" t="s">
        <v>62</v>
      </c>
      <c r="UOT66" t="s">
        <v>39</v>
      </c>
      <c r="UOV66" t="s">
        <v>27</v>
      </c>
      <c r="UOW66" t="s">
        <v>212</v>
      </c>
      <c r="UOX66">
        <v>0.32011499999999998</v>
      </c>
      <c r="UOZ66" t="s">
        <v>32</v>
      </c>
      <c r="UPA66" t="s">
        <v>62</v>
      </c>
      <c r="UPB66" t="s">
        <v>39</v>
      </c>
      <c r="UPD66" t="s">
        <v>27</v>
      </c>
      <c r="UPE66" t="s">
        <v>212</v>
      </c>
      <c r="UPF66">
        <v>0.32011499999999998</v>
      </c>
      <c r="UPH66" t="s">
        <v>32</v>
      </c>
      <c r="UPI66" t="s">
        <v>62</v>
      </c>
      <c r="UPJ66" t="s">
        <v>39</v>
      </c>
      <c r="UPL66" t="s">
        <v>27</v>
      </c>
      <c r="UPM66" t="s">
        <v>212</v>
      </c>
      <c r="UPN66">
        <v>0.32011499999999998</v>
      </c>
      <c r="UPP66" t="s">
        <v>32</v>
      </c>
      <c r="UPQ66" t="s">
        <v>62</v>
      </c>
      <c r="UPR66" t="s">
        <v>39</v>
      </c>
      <c r="UPT66" t="s">
        <v>27</v>
      </c>
      <c r="UPU66" t="s">
        <v>212</v>
      </c>
      <c r="UPV66">
        <v>0.32011499999999998</v>
      </c>
      <c r="UPX66" t="s">
        <v>32</v>
      </c>
      <c r="UPY66" t="s">
        <v>62</v>
      </c>
      <c r="UPZ66" t="s">
        <v>39</v>
      </c>
      <c r="UQB66" t="s">
        <v>27</v>
      </c>
      <c r="UQC66" t="s">
        <v>212</v>
      </c>
      <c r="UQD66">
        <v>0.32011499999999998</v>
      </c>
      <c r="UQF66" t="s">
        <v>32</v>
      </c>
      <c r="UQG66" t="s">
        <v>62</v>
      </c>
      <c r="UQH66" t="s">
        <v>39</v>
      </c>
      <c r="UQJ66" t="s">
        <v>27</v>
      </c>
      <c r="UQK66" t="s">
        <v>212</v>
      </c>
      <c r="UQL66">
        <v>0.32011499999999998</v>
      </c>
      <c r="UQN66" t="s">
        <v>32</v>
      </c>
      <c r="UQO66" t="s">
        <v>62</v>
      </c>
      <c r="UQP66" t="s">
        <v>39</v>
      </c>
      <c r="UQR66" t="s">
        <v>27</v>
      </c>
      <c r="UQS66" t="s">
        <v>212</v>
      </c>
      <c r="UQT66">
        <v>0.32011499999999998</v>
      </c>
      <c r="UQV66" t="s">
        <v>32</v>
      </c>
      <c r="UQW66" t="s">
        <v>62</v>
      </c>
      <c r="UQX66" t="s">
        <v>39</v>
      </c>
      <c r="UQZ66" t="s">
        <v>27</v>
      </c>
      <c r="URA66" t="s">
        <v>212</v>
      </c>
      <c r="URB66">
        <v>0.32011499999999998</v>
      </c>
      <c r="URD66" t="s">
        <v>32</v>
      </c>
      <c r="URE66" t="s">
        <v>62</v>
      </c>
      <c r="URF66" t="s">
        <v>39</v>
      </c>
      <c r="URH66" t="s">
        <v>27</v>
      </c>
      <c r="URI66" t="s">
        <v>212</v>
      </c>
      <c r="URJ66">
        <v>0.32011499999999998</v>
      </c>
      <c r="URL66" t="s">
        <v>32</v>
      </c>
      <c r="URM66" t="s">
        <v>62</v>
      </c>
      <c r="URN66" t="s">
        <v>39</v>
      </c>
      <c r="URP66" t="s">
        <v>27</v>
      </c>
      <c r="URQ66" t="s">
        <v>212</v>
      </c>
      <c r="URR66">
        <v>0.32011499999999998</v>
      </c>
      <c r="URT66" t="s">
        <v>32</v>
      </c>
      <c r="URU66" t="s">
        <v>62</v>
      </c>
      <c r="URV66" t="s">
        <v>39</v>
      </c>
      <c r="URX66" t="s">
        <v>27</v>
      </c>
      <c r="URY66" t="s">
        <v>212</v>
      </c>
      <c r="URZ66">
        <v>0.32011499999999998</v>
      </c>
      <c r="USB66" t="s">
        <v>32</v>
      </c>
      <c r="USC66" t="s">
        <v>62</v>
      </c>
      <c r="USD66" t="s">
        <v>39</v>
      </c>
      <c r="USF66" t="s">
        <v>27</v>
      </c>
      <c r="USG66" t="s">
        <v>212</v>
      </c>
      <c r="USH66">
        <v>0.32011499999999998</v>
      </c>
      <c r="USJ66" t="s">
        <v>32</v>
      </c>
      <c r="USK66" t="s">
        <v>62</v>
      </c>
      <c r="USL66" t="s">
        <v>39</v>
      </c>
      <c r="USN66" t="s">
        <v>27</v>
      </c>
      <c r="USO66" t="s">
        <v>212</v>
      </c>
      <c r="USP66">
        <v>0.32011499999999998</v>
      </c>
      <c r="USR66" t="s">
        <v>32</v>
      </c>
      <c r="USS66" t="s">
        <v>62</v>
      </c>
      <c r="UST66" t="s">
        <v>39</v>
      </c>
      <c r="USV66" t="s">
        <v>27</v>
      </c>
      <c r="USW66" t="s">
        <v>212</v>
      </c>
      <c r="USX66">
        <v>0.32011499999999998</v>
      </c>
      <c r="USZ66" t="s">
        <v>32</v>
      </c>
      <c r="UTA66" t="s">
        <v>62</v>
      </c>
      <c r="UTB66" t="s">
        <v>39</v>
      </c>
      <c r="UTD66" t="s">
        <v>27</v>
      </c>
      <c r="UTE66" t="s">
        <v>212</v>
      </c>
      <c r="UTF66">
        <v>0.32011499999999998</v>
      </c>
      <c r="UTH66" t="s">
        <v>32</v>
      </c>
      <c r="UTI66" t="s">
        <v>62</v>
      </c>
      <c r="UTJ66" t="s">
        <v>39</v>
      </c>
      <c r="UTL66" t="s">
        <v>27</v>
      </c>
      <c r="UTM66" t="s">
        <v>212</v>
      </c>
      <c r="UTN66">
        <v>0.32011499999999998</v>
      </c>
      <c r="UTP66" t="s">
        <v>32</v>
      </c>
      <c r="UTQ66" t="s">
        <v>62</v>
      </c>
      <c r="UTR66" t="s">
        <v>39</v>
      </c>
      <c r="UTT66" t="s">
        <v>27</v>
      </c>
      <c r="UTU66" t="s">
        <v>212</v>
      </c>
      <c r="UTV66">
        <v>0.32011499999999998</v>
      </c>
      <c r="UTX66" t="s">
        <v>32</v>
      </c>
      <c r="UTY66" t="s">
        <v>62</v>
      </c>
      <c r="UTZ66" t="s">
        <v>39</v>
      </c>
      <c r="UUB66" t="s">
        <v>27</v>
      </c>
      <c r="UUC66" t="s">
        <v>212</v>
      </c>
      <c r="UUD66">
        <v>0.32011499999999998</v>
      </c>
      <c r="UUF66" t="s">
        <v>32</v>
      </c>
      <c r="UUG66" t="s">
        <v>62</v>
      </c>
      <c r="UUH66" t="s">
        <v>39</v>
      </c>
      <c r="UUJ66" t="s">
        <v>27</v>
      </c>
      <c r="UUK66" t="s">
        <v>212</v>
      </c>
      <c r="UUL66">
        <v>0.32011499999999998</v>
      </c>
      <c r="UUN66" t="s">
        <v>32</v>
      </c>
      <c r="UUO66" t="s">
        <v>62</v>
      </c>
      <c r="UUP66" t="s">
        <v>39</v>
      </c>
      <c r="UUR66" t="s">
        <v>27</v>
      </c>
      <c r="UUS66" t="s">
        <v>212</v>
      </c>
      <c r="UUT66">
        <v>0.32011499999999998</v>
      </c>
      <c r="UUV66" t="s">
        <v>32</v>
      </c>
      <c r="UUW66" t="s">
        <v>62</v>
      </c>
      <c r="UUX66" t="s">
        <v>39</v>
      </c>
      <c r="UUZ66" t="s">
        <v>27</v>
      </c>
      <c r="UVA66" t="s">
        <v>212</v>
      </c>
      <c r="UVB66">
        <v>0.32011499999999998</v>
      </c>
      <c r="UVD66" t="s">
        <v>32</v>
      </c>
      <c r="UVE66" t="s">
        <v>62</v>
      </c>
      <c r="UVF66" t="s">
        <v>39</v>
      </c>
      <c r="UVH66" t="s">
        <v>27</v>
      </c>
      <c r="UVI66" t="s">
        <v>212</v>
      </c>
      <c r="UVJ66">
        <v>0.32011499999999998</v>
      </c>
      <c r="UVL66" t="s">
        <v>32</v>
      </c>
      <c r="UVM66" t="s">
        <v>62</v>
      </c>
      <c r="UVN66" t="s">
        <v>39</v>
      </c>
      <c r="UVP66" t="s">
        <v>27</v>
      </c>
      <c r="UVQ66" t="s">
        <v>212</v>
      </c>
      <c r="UVR66">
        <v>0.32011499999999998</v>
      </c>
      <c r="UVT66" t="s">
        <v>32</v>
      </c>
      <c r="UVU66" t="s">
        <v>62</v>
      </c>
      <c r="UVV66" t="s">
        <v>39</v>
      </c>
      <c r="UVX66" t="s">
        <v>27</v>
      </c>
      <c r="UVY66" t="s">
        <v>212</v>
      </c>
      <c r="UVZ66">
        <v>0.32011499999999998</v>
      </c>
      <c r="UWB66" t="s">
        <v>32</v>
      </c>
      <c r="UWC66" t="s">
        <v>62</v>
      </c>
      <c r="UWD66" t="s">
        <v>39</v>
      </c>
      <c r="UWF66" t="s">
        <v>27</v>
      </c>
      <c r="UWG66" t="s">
        <v>212</v>
      </c>
      <c r="UWH66">
        <v>0.32011499999999998</v>
      </c>
      <c r="UWJ66" t="s">
        <v>32</v>
      </c>
      <c r="UWK66" t="s">
        <v>62</v>
      </c>
      <c r="UWL66" t="s">
        <v>39</v>
      </c>
      <c r="UWN66" t="s">
        <v>27</v>
      </c>
      <c r="UWO66" t="s">
        <v>212</v>
      </c>
      <c r="UWP66">
        <v>0.32011499999999998</v>
      </c>
      <c r="UWR66" t="s">
        <v>32</v>
      </c>
      <c r="UWS66" t="s">
        <v>62</v>
      </c>
      <c r="UWT66" t="s">
        <v>39</v>
      </c>
      <c r="UWV66" t="s">
        <v>27</v>
      </c>
      <c r="UWW66" t="s">
        <v>212</v>
      </c>
      <c r="UWX66">
        <v>0.32011499999999998</v>
      </c>
      <c r="UWZ66" t="s">
        <v>32</v>
      </c>
      <c r="UXA66" t="s">
        <v>62</v>
      </c>
      <c r="UXB66" t="s">
        <v>39</v>
      </c>
      <c r="UXD66" t="s">
        <v>27</v>
      </c>
      <c r="UXE66" t="s">
        <v>212</v>
      </c>
      <c r="UXF66">
        <v>0.32011499999999998</v>
      </c>
      <c r="UXH66" t="s">
        <v>32</v>
      </c>
      <c r="UXI66" t="s">
        <v>62</v>
      </c>
      <c r="UXJ66" t="s">
        <v>39</v>
      </c>
      <c r="UXL66" t="s">
        <v>27</v>
      </c>
      <c r="UXM66" t="s">
        <v>212</v>
      </c>
      <c r="UXN66">
        <v>0.32011499999999998</v>
      </c>
      <c r="UXP66" t="s">
        <v>32</v>
      </c>
      <c r="UXQ66" t="s">
        <v>62</v>
      </c>
      <c r="UXR66" t="s">
        <v>39</v>
      </c>
      <c r="UXT66" t="s">
        <v>27</v>
      </c>
      <c r="UXU66" t="s">
        <v>212</v>
      </c>
      <c r="UXV66">
        <v>0.32011499999999998</v>
      </c>
      <c r="UXX66" t="s">
        <v>32</v>
      </c>
      <c r="UXY66" t="s">
        <v>62</v>
      </c>
      <c r="UXZ66" t="s">
        <v>39</v>
      </c>
      <c r="UYB66" t="s">
        <v>27</v>
      </c>
      <c r="UYC66" t="s">
        <v>212</v>
      </c>
      <c r="UYD66">
        <v>0.32011499999999998</v>
      </c>
      <c r="UYF66" t="s">
        <v>32</v>
      </c>
      <c r="UYG66" t="s">
        <v>62</v>
      </c>
      <c r="UYH66" t="s">
        <v>39</v>
      </c>
      <c r="UYJ66" t="s">
        <v>27</v>
      </c>
      <c r="UYK66" t="s">
        <v>212</v>
      </c>
      <c r="UYL66">
        <v>0.32011499999999998</v>
      </c>
      <c r="UYN66" t="s">
        <v>32</v>
      </c>
      <c r="UYO66" t="s">
        <v>62</v>
      </c>
      <c r="UYP66" t="s">
        <v>39</v>
      </c>
      <c r="UYR66" t="s">
        <v>27</v>
      </c>
      <c r="UYS66" t="s">
        <v>212</v>
      </c>
      <c r="UYT66">
        <v>0.32011499999999998</v>
      </c>
      <c r="UYV66" t="s">
        <v>32</v>
      </c>
      <c r="UYW66" t="s">
        <v>62</v>
      </c>
      <c r="UYX66" t="s">
        <v>39</v>
      </c>
      <c r="UYZ66" t="s">
        <v>27</v>
      </c>
      <c r="UZA66" t="s">
        <v>212</v>
      </c>
      <c r="UZB66">
        <v>0.32011499999999998</v>
      </c>
      <c r="UZD66" t="s">
        <v>32</v>
      </c>
      <c r="UZE66" t="s">
        <v>62</v>
      </c>
      <c r="UZF66" t="s">
        <v>39</v>
      </c>
      <c r="UZH66" t="s">
        <v>27</v>
      </c>
      <c r="UZI66" t="s">
        <v>212</v>
      </c>
      <c r="UZJ66">
        <v>0.32011499999999998</v>
      </c>
      <c r="UZL66" t="s">
        <v>32</v>
      </c>
      <c r="UZM66" t="s">
        <v>62</v>
      </c>
      <c r="UZN66" t="s">
        <v>39</v>
      </c>
      <c r="UZP66" t="s">
        <v>27</v>
      </c>
      <c r="UZQ66" t="s">
        <v>212</v>
      </c>
      <c r="UZR66">
        <v>0.32011499999999998</v>
      </c>
      <c r="UZT66" t="s">
        <v>32</v>
      </c>
      <c r="UZU66" t="s">
        <v>62</v>
      </c>
      <c r="UZV66" t="s">
        <v>39</v>
      </c>
      <c r="UZX66" t="s">
        <v>27</v>
      </c>
      <c r="UZY66" t="s">
        <v>212</v>
      </c>
      <c r="UZZ66">
        <v>0.32011499999999998</v>
      </c>
      <c r="VAB66" t="s">
        <v>32</v>
      </c>
      <c r="VAC66" t="s">
        <v>62</v>
      </c>
      <c r="VAD66" t="s">
        <v>39</v>
      </c>
      <c r="VAF66" t="s">
        <v>27</v>
      </c>
      <c r="VAG66" t="s">
        <v>212</v>
      </c>
      <c r="VAH66">
        <v>0.32011499999999998</v>
      </c>
      <c r="VAJ66" t="s">
        <v>32</v>
      </c>
      <c r="VAK66" t="s">
        <v>62</v>
      </c>
      <c r="VAL66" t="s">
        <v>39</v>
      </c>
      <c r="VAN66" t="s">
        <v>27</v>
      </c>
      <c r="VAO66" t="s">
        <v>212</v>
      </c>
      <c r="VAP66">
        <v>0.32011499999999998</v>
      </c>
      <c r="VAR66" t="s">
        <v>32</v>
      </c>
      <c r="VAS66" t="s">
        <v>62</v>
      </c>
      <c r="VAT66" t="s">
        <v>39</v>
      </c>
      <c r="VAV66" t="s">
        <v>27</v>
      </c>
      <c r="VAW66" t="s">
        <v>212</v>
      </c>
      <c r="VAX66">
        <v>0.32011499999999998</v>
      </c>
      <c r="VAZ66" t="s">
        <v>32</v>
      </c>
      <c r="VBA66" t="s">
        <v>62</v>
      </c>
      <c r="VBB66" t="s">
        <v>39</v>
      </c>
      <c r="VBD66" t="s">
        <v>27</v>
      </c>
      <c r="VBE66" t="s">
        <v>212</v>
      </c>
      <c r="VBF66">
        <v>0.32011499999999998</v>
      </c>
      <c r="VBH66" t="s">
        <v>32</v>
      </c>
      <c r="VBI66" t="s">
        <v>62</v>
      </c>
      <c r="VBJ66" t="s">
        <v>39</v>
      </c>
      <c r="VBL66" t="s">
        <v>27</v>
      </c>
      <c r="VBM66" t="s">
        <v>212</v>
      </c>
      <c r="VBN66">
        <v>0.32011499999999998</v>
      </c>
      <c r="VBP66" t="s">
        <v>32</v>
      </c>
      <c r="VBQ66" t="s">
        <v>62</v>
      </c>
      <c r="VBR66" t="s">
        <v>39</v>
      </c>
      <c r="VBT66" t="s">
        <v>27</v>
      </c>
      <c r="VBU66" t="s">
        <v>212</v>
      </c>
      <c r="VBV66">
        <v>0.32011499999999998</v>
      </c>
      <c r="VBX66" t="s">
        <v>32</v>
      </c>
      <c r="VBY66" t="s">
        <v>62</v>
      </c>
      <c r="VBZ66" t="s">
        <v>39</v>
      </c>
      <c r="VCB66" t="s">
        <v>27</v>
      </c>
      <c r="VCC66" t="s">
        <v>212</v>
      </c>
      <c r="VCD66">
        <v>0.32011499999999998</v>
      </c>
      <c r="VCF66" t="s">
        <v>32</v>
      </c>
      <c r="VCG66" t="s">
        <v>62</v>
      </c>
      <c r="VCH66" t="s">
        <v>39</v>
      </c>
      <c r="VCJ66" t="s">
        <v>27</v>
      </c>
      <c r="VCK66" t="s">
        <v>212</v>
      </c>
      <c r="VCL66">
        <v>0.32011499999999998</v>
      </c>
      <c r="VCN66" t="s">
        <v>32</v>
      </c>
      <c r="VCO66" t="s">
        <v>62</v>
      </c>
      <c r="VCP66" t="s">
        <v>39</v>
      </c>
      <c r="VCR66" t="s">
        <v>27</v>
      </c>
      <c r="VCS66" t="s">
        <v>212</v>
      </c>
      <c r="VCT66">
        <v>0.32011499999999998</v>
      </c>
      <c r="VCV66" t="s">
        <v>32</v>
      </c>
      <c r="VCW66" t="s">
        <v>62</v>
      </c>
      <c r="VCX66" t="s">
        <v>39</v>
      </c>
      <c r="VCZ66" t="s">
        <v>27</v>
      </c>
      <c r="VDA66" t="s">
        <v>212</v>
      </c>
      <c r="VDB66">
        <v>0.32011499999999998</v>
      </c>
      <c r="VDD66" t="s">
        <v>32</v>
      </c>
      <c r="VDE66" t="s">
        <v>62</v>
      </c>
      <c r="VDF66" t="s">
        <v>39</v>
      </c>
      <c r="VDH66" t="s">
        <v>27</v>
      </c>
      <c r="VDI66" t="s">
        <v>212</v>
      </c>
      <c r="VDJ66">
        <v>0.32011499999999998</v>
      </c>
      <c r="VDL66" t="s">
        <v>32</v>
      </c>
      <c r="VDM66" t="s">
        <v>62</v>
      </c>
      <c r="VDN66" t="s">
        <v>39</v>
      </c>
      <c r="VDP66" t="s">
        <v>27</v>
      </c>
      <c r="VDQ66" t="s">
        <v>212</v>
      </c>
      <c r="VDR66">
        <v>0.32011499999999998</v>
      </c>
      <c r="VDT66" t="s">
        <v>32</v>
      </c>
      <c r="VDU66" t="s">
        <v>62</v>
      </c>
      <c r="VDV66" t="s">
        <v>39</v>
      </c>
      <c r="VDX66" t="s">
        <v>27</v>
      </c>
      <c r="VDY66" t="s">
        <v>212</v>
      </c>
      <c r="VDZ66">
        <v>0.32011499999999998</v>
      </c>
      <c r="VEB66" t="s">
        <v>32</v>
      </c>
      <c r="VEC66" t="s">
        <v>62</v>
      </c>
      <c r="VED66" t="s">
        <v>39</v>
      </c>
      <c r="VEF66" t="s">
        <v>27</v>
      </c>
      <c r="VEG66" t="s">
        <v>212</v>
      </c>
      <c r="VEH66">
        <v>0.32011499999999998</v>
      </c>
      <c r="VEJ66" t="s">
        <v>32</v>
      </c>
      <c r="VEK66" t="s">
        <v>62</v>
      </c>
      <c r="VEL66" t="s">
        <v>39</v>
      </c>
      <c r="VEN66" t="s">
        <v>27</v>
      </c>
      <c r="VEO66" t="s">
        <v>212</v>
      </c>
      <c r="VEP66">
        <v>0.32011499999999998</v>
      </c>
      <c r="VER66" t="s">
        <v>32</v>
      </c>
      <c r="VES66" t="s">
        <v>62</v>
      </c>
      <c r="VET66" t="s">
        <v>39</v>
      </c>
      <c r="VEV66" t="s">
        <v>27</v>
      </c>
      <c r="VEW66" t="s">
        <v>212</v>
      </c>
      <c r="VEX66">
        <v>0.32011499999999998</v>
      </c>
      <c r="VEZ66" t="s">
        <v>32</v>
      </c>
      <c r="VFA66" t="s">
        <v>62</v>
      </c>
      <c r="VFB66" t="s">
        <v>39</v>
      </c>
      <c r="VFD66" t="s">
        <v>27</v>
      </c>
      <c r="VFE66" t="s">
        <v>212</v>
      </c>
      <c r="VFF66">
        <v>0.32011499999999998</v>
      </c>
      <c r="VFH66" t="s">
        <v>32</v>
      </c>
      <c r="VFI66" t="s">
        <v>62</v>
      </c>
      <c r="VFJ66" t="s">
        <v>39</v>
      </c>
      <c r="VFL66" t="s">
        <v>27</v>
      </c>
      <c r="VFM66" t="s">
        <v>212</v>
      </c>
      <c r="VFN66">
        <v>0.32011499999999998</v>
      </c>
      <c r="VFP66" t="s">
        <v>32</v>
      </c>
      <c r="VFQ66" t="s">
        <v>62</v>
      </c>
      <c r="VFR66" t="s">
        <v>39</v>
      </c>
      <c r="VFT66" t="s">
        <v>27</v>
      </c>
      <c r="VFU66" t="s">
        <v>212</v>
      </c>
      <c r="VFV66">
        <v>0.32011499999999998</v>
      </c>
      <c r="VFX66" t="s">
        <v>32</v>
      </c>
      <c r="VFY66" t="s">
        <v>62</v>
      </c>
      <c r="VFZ66" t="s">
        <v>39</v>
      </c>
      <c r="VGB66" t="s">
        <v>27</v>
      </c>
      <c r="VGC66" t="s">
        <v>212</v>
      </c>
      <c r="VGD66">
        <v>0.32011499999999998</v>
      </c>
      <c r="VGF66" t="s">
        <v>32</v>
      </c>
      <c r="VGG66" t="s">
        <v>62</v>
      </c>
      <c r="VGH66" t="s">
        <v>39</v>
      </c>
      <c r="VGJ66" t="s">
        <v>27</v>
      </c>
      <c r="VGK66" t="s">
        <v>212</v>
      </c>
      <c r="VGL66">
        <v>0.32011499999999998</v>
      </c>
      <c r="VGN66" t="s">
        <v>32</v>
      </c>
      <c r="VGO66" t="s">
        <v>62</v>
      </c>
      <c r="VGP66" t="s">
        <v>39</v>
      </c>
      <c r="VGR66" t="s">
        <v>27</v>
      </c>
      <c r="VGS66" t="s">
        <v>212</v>
      </c>
      <c r="VGT66">
        <v>0.32011499999999998</v>
      </c>
      <c r="VGV66" t="s">
        <v>32</v>
      </c>
      <c r="VGW66" t="s">
        <v>62</v>
      </c>
      <c r="VGX66" t="s">
        <v>39</v>
      </c>
      <c r="VGZ66" t="s">
        <v>27</v>
      </c>
      <c r="VHA66" t="s">
        <v>212</v>
      </c>
      <c r="VHB66">
        <v>0.32011499999999998</v>
      </c>
      <c r="VHD66" t="s">
        <v>32</v>
      </c>
      <c r="VHE66" t="s">
        <v>62</v>
      </c>
      <c r="VHF66" t="s">
        <v>39</v>
      </c>
      <c r="VHH66" t="s">
        <v>27</v>
      </c>
      <c r="VHI66" t="s">
        <v>212</v>
      </c>
      <c r="VHJ66">
        <v>0.32011499999999998</v>
      </c>
      <c r="VHL66" t="s">
        <v>32</v>
      </c>
      <c r="VHM66" t="s">
        <v>62</v>
      </c>
      <c r="VHN66" t="s">
        <v>39</v>
      </c>
      <c r="VHP66" t="s">
        <v>27</v>
      </c>
      <c r="VHQ66" t="s">
        <v>212</v>
      </c>
      <c r="VHR66">
        <v>0.32011499999999998</v>
      </c>
      <c r="VHT66" t="s">
        <v>32</v>
      </c>
      <c r="VHU66" t="s">
        <v>62</v>
      </c>
      <c r="VHV66" t="s">
        <v>39</v>
      </c>
      <c r="VHX66" t="s">
        <v>27</v>
      </c>
      <c r="VHY66" t="s">
        <v>212</v>
      </c>
      <c r="VHZ66">
        <v>0.32011499999999998</v>
      </c>
      <c r="VIB66" t="s">
        <v>32</v>
      </c>
      <c r="VIC66" t="s">
        <v>62</v>
      </c>
      <c r="VID66" t="s">
        <v>39</v>
      </c>
      <c r="VIF66" t="s">
        <v>27</v>
      </c>
      <c r="VIG66" t="s">
        <v>212</v>
      </c>
      <c r="VIH66">
        <v>0.32011499999999998</v>
      </c>
      <c r="VIJ66" t="s">
        <v>32</v>
      </c>
      <c r="VIK66" t="s">
        <v>62</v>
      </c>
      <c r="VIL66" t="s">
        <v>39</v>
      </c>
      <c r="VIN66" t="s">
        <v>27</v>
      </c>
      <c r="VIO66" t="s">
        <v>212</v>
      </c>
      <c r="VIP66">
        <v>0.32011499999999998</v>
      </c>
      <c r="VIR66" t="s">
        <v>32</v>
      </c>
      <c r="VIS66" t="s">
        <v>62</v>
      </c>
      <c r="VIT66" t="s">
        <v>39</v>
      </c>
      <c r="VIV66" t="s">
        <v>27</v>
      </c>
      <c r="VIW66" t="s">
        <v>212</v>
      </c>
      <c r="VIX66">
        <v>0.32011499999999998</v>
      </c>
      <c r="VIZ66" t="s">
        <v>32</v>
      </c>
      <c r="VJA66" t="s">
        <v>62</v>
      </c>
      <c r="VJB66" t="s">
        <v>39</v>
      </c>
      <c r="VJD66" t="s">
        <v>27</v>
      </c>
      <c r="VJE66" t="s">
        <v>212</v>
      </c>
      <c r="VJF66">
        <v>0.32011499999999998</v>
      </c>
      <c r="VJH66" t="s">
        <v>32</v>
      </c>
      <c r="VJI66" t="s">
        <v>62</v>
      </c>
      <c r="VJJ66" t="s">
        <v>39</v>
      </c>
      <c r="VJL66" t="s">
        <v>27</v>
      </c>
      <c r="VJM66" t="s">
        <v>212</v>
      </c>
      <c r="VJN66">
        <v>0.32011499999999998</v>
      </c>
      <c r="VJP66" t="s">
        <v>32</v>
      </c>
      <c r="VJQ66" t="s">
        <v>62</v>
      </c>
      <c r="VJR66" t="s">
        <v>39</v>
      </c>
      <c r="VJT66" t="s">
        <v>27</v>
      </c>
      <c r="VJU66" t="s">
        <v>212</v>
      </c>
      <c r="VJV66">
        <v>0.32011499999999998</v>
      </c>
      <c r="VJX66" t="s">
        <v>32</v>
      </c>
      <c r="VJY66" t="s">
        <v>62</v>
      </c>
      <c r="VJZ66" t="s">
        <v>39</v>
      </c>
      <c r="VKB66" t="s">
        <v>27</v>
      </c>
      <c r="VKC66" t="s">
        <v>212</v>
      </c>
      <c r="VKD66">
        <v>0.32011499999999998</v>
      </c>
      <c r="VKF66" t="s">
        <v>32</v>
      </c>
      <c r="VKG66" t="s">
        <v>62</v>
      </c>
      <c r="VKH66" t="s">
        <v>39</v>
      </c>
      <c r="VKJ66" t="s">
        <v>27</v>
      </c>
      <c r="VKK66" t="s">
        <v>212</v>
      </c>
      <c r="VKL66">
        <v>0.32011499999999998</v>
      </c>
      <c r="VKN66" t="s">
        <v>32</v>
      </c>
      <c r="VKO66" t="s">
        <v>62</v>
      </c>
      <c r="VKP66" t="s">
        <v>39</v>
      </c>
      <c r="VKR66" t="s">
        <v>27</v>
      </c>
      <c r="VKS66" t="s">
        <v>212</v>
      </c>
      <c r="VKT66">
        <v>0.32011499999999998</v>
      </c>
      <c r="VKV66" t="s">
        <v>32</v>
      </c>
      <c r="VKW66" t="s">
        <v>62</v>
      </c>
      <c r="VKX66" t="s">
        <v>39</v>
      </c>
      <c r="VKZ66" t="s">
        <v>27</v>
      </c>
      <c r="VLA66" t="s">
        <v>212</v>
      </c>
      <c r="VLB66">
        <v>0.32011499999999998</v>
      </c>
      <c r="VLD66" t="s">
        <v>32</v>
      </c>
      <c r="VLE66" t="s">
        <v>62</v>
      </c>
      <c r="VLF66" t="s">
        <v>39</v>
      </c>
      <c r="VLH66" t="s">
        <v>27</v>
      </c>
      <c r="VLI66" t="s">
        <v>212</v>
      </c>
      <c r="VLJ66">
        <v>0.32011499999999998</v>
      </c>
      <c r="VLL66" t="s">
        <v>32</v>
      </c>
      <c r="VLM66" t="s">
        <v>62</v>
      </c>
      <c r="VLN66" t="s">
        <v>39</v>
      </c>
      <c r="VLP66" t="s">
        <v>27</v>
      </c>
      <c r="VLQ66" t="s">
        <v>212</v>
      </c>
      <c r="VLR66">
        <v>0.32011499999999998</v>
      </c>
      <c r="VLT66" t="s">
        <v>32</v>
      </c>
      <c r="VLU66" t="s">
        <v>62</v>
      </c>
      <c r="VLV66" t="s">
        <v>39</v>
      </c>
      <c r="VLX66" t="s">
        <v>27</v>
      </c>
      <c r="VLY66" t="s">
        <v>212</v>
      </c>
      <c r="VLZ66">
        <v>0.32011499999999998</v>
      </c>
      <c r="VMB66" t="s">
        <v>32</v>
      </c>
      <c r="VMC66" t="s">
        <v>62</v>
      </c>
      <c r="VMD66" t="s">
        <v>39</v>
      </c>
      <c r="VMF66" t="s">
        <v>27</v>
      </c>
      <c r="VMG66" t="s">
        <v>212</v>
      </c>
      <c r="VMH66">
        <v>0.32011499999999998</v>
      </c>
      <c r="VMJ66" t="s">
        <v>32</v>
      </c>
      <c r="VMK66" t="s">
        <v>62</v>
      </c>
      <c r="VML66" t="s">
        <v>39</v>
      </c>
      <c r="VMN66" t="s">
        <v>27</v>
      </c>
      <c r="VMO66" t="s">
        <v>212</v>
      </c>
      <c r="VMP66">
        <v>0.32011499999999998</v>
      </c>
      <c r="VMR66" t="s">
        <v>32</v>
      </c>
      <c r="VMS66" t="s">
        <v>62</v>
      </c>
      <c r="VMT66" t="s">
        <v>39</v>
      </c>
      <c r="VMV66" t="s">
        <v>27</v>
      </c>
      <c r="VMW66" t="s">
        <v>212</v>
      </c>
      <c r="VMX66">
        <v>0.32011499999999998</v>
      </c>
      <c r="VMZ66" t="s">
        <v>32</v>
      </c>
      <c r="VNA66" t="s">
        <v>62</v>
      </c>
      <c r="VNB66" t="s">
        <v>39</v>
      </c>
      <c r="VND66" t="s">
        <v>27</v>
      </c>
      <c r="VNE66" t="s">
        <v>212</v>
      </c>
      <c r="VNF66">
        <v>0.32011499999999998</v>
      </c>
      <c r="VNH66" t="s">
        <v>32</v>
      </c>
      <c r="VNI66" t="s">
        <v>62</v>
      </c>
      <c r="VNJ66" t="s">
        <v>39</v>
      </c>
      <c r="VNL66" t="s">
        <v>27</v>
      </c>
      <c r="VNM66" t="s">
        <v>212</v>
      </c>
      <c r="VNN66">
        <v>0.32011499999999998</v>
      </c>
      <c r="VNP66" t="s">
        <v>32</v>
      </c>
      <c r="VNQ66" t="s">
        <v>62</v>
      </c>
      <c r="VNR66" t="s">
        <v>39</v>
      </c>
      <c r="VNT66" t="s">
        <v>27</v>
      </c>
      <c r="VNU66" t="s">
        <v>212</v>
      </c>
      <c r="VNV66">
        <v>0.32011499999999998</v>
      </c>
      <c r="VNX66" t="s">
        <v>32</v>
      </c>
      <c r="VNY66" t="s">
        <v>62</v>
      </c>
      <c r="VNZ66" t="s">
        <v>39</v>
      </c>
      <c r="VOB66" t="s">
        <v>27</v>
      </c>
      <c r="VOC66" t="s">
        <v>212</v>
      </c>
      <c r="VOD66">
        <v>0.32011499999999998</v>
      </c>
      <c r="VOF66" t="s">
        <v>32</v>
      </c>
      <c r="VOG66" t="s">
        <v>62</v>
      </c>
      <c r="VOH66" t="s">
        <v>39</v>
      </c>
      <c r="VOJ66" t="s">
        <v>27</v>
      </c>
      <c r="VOK66" t="s">
        <v>212</v>
      </c>
      <c r="VOL66">
        <v>0.32011499999999998</v>
      </c>
      <c r="VON66" t="s">
        <v>32</v>
      </c>
      <c r="VOO66" t="s">
        <v>62</v>
      </c>
      <c r="VOP66" t="s">
        <v>39</v>
      </c>
      <c r="VOR66" t="s">
        <v>27</v>
      </c>
      <c r="VOS66" t="s">
        <v>212</v>
      </c>
      <c r="VOT66">
        <v>0.32011499999999998</v>
      </c>
      <c r="VOV66" t="s">
        <v>32</v>
      </c>
      <c r="VOW66" t="s">
        <v>62</v>
      </c>
      <c r="VOX66" t="s">
        <v>39</v>
      </c>
      <c r="VOZ66" t="s">
        <v>27</v>
      </c>
      <c r="VPA66" t="s">
        <v>212</v>
      </c>
      <c r="VPB66">
        <v>0.32011499999999998</v>
      </c>
      <c r="VPD66" t="s">
        <v>32</v>
      </c>
      <c r="VPE66" t="s">
        <v>62</v>
      </c>
      <c r="VPF66" t="s">
        <v>39</v>
      </c>
      <c r="VPH66" t="s">
        <v>27</v>
      </c>
      <c r="VPI66" t="s">
        <v>212</v>
      </c>
      <c r="VPJ66">
        <v>0.32011499999999998</v>
      </c>
      <c r="VPL66" t="s">
        <v>32</v>
      </c>
      <c r="VPM66" t="s">
        <v>62</v>
      </c>
      <c r="VPN66" t="s">
        <v>39</v>
      </c>
      <c r="VPP66" t="s">
        <v>27</v>
      </c>
      <c r="VPQ66" t="s">
        <v>212</v>
      </c>
      <c r="VPR66">
        <v>0.32011499999999998</v>
      </c>
      <c r="VPT66" t="s">
        <v>32</v>
      </c>
      <c r="VPU66" t="s">
        <v>62</v>
      </c>
      <c r="VPV66" t="s">
        <v>39</v>
      </c>
      <c r="VPX66" t="s">
        <v>27</v>
      </c>
      <c r="VPY66" t="s">
        <v>212</v>
      </c>
      <c r="VPZ66">
        <v>0.32011499999999998</v>
      </c>
      <c r="VQB66" t="s">
        <v>32</v>
      </c>
      <c r="VQC66" t="s">
        <v>62</v>
      </c>
      <c r="VQD66" t="s">
        <v>39</v>
      </c>
      <c r="VQF66" t="s">
        <v>27</v>
      </c>
      <c r="VQG66" t="s">
        <v>212</v>
      </c>
      <c r="VQH66">
        <v>0.32011499999999998</v>
      </c>
      <c r="VQJ66" t="s">
        <v>32</v>
      </c>
      <c r="VQK66" t="s">
        <v>62</v>
      </c>
      <c r="VQL66" t="s">
        <v>39</v>
      </c>
      <c r="VQN66" t="s">
        <v>27</v>
      </c>
      <c r="VQO66" t="s">
        <v>212</v>
      </c>
      <c r="VQP66">
        <v>0.32011499999999998</v>
      </c>
      <c r="VQR66" t="s">
        <v>32</v>
      </c>
      <c r="VQS66" t="s">
        <v>62</v>
      </c>
      <c r="VQT66" t="s">
        <v>39</v>
      </c>
      <c r="VQV66" t="s">
        <v>27</v>
      </c>
      <c r="VQW66" t="s">
        <v>212</v>
      </c>
      <c r="VQX66">
        <v>0.32011499999999998</v>
      </c>
      <c r="VQZ66" t="s">
        <v>32</v>
      </c>
      <c r="VRA66" t="s">
        <v>62</v>
      </c>
      <c r="VRB66" t="s">
        <v>39</v>
      </c>
      <c r="VRD66" t="s">
        <v>27</v>
      </c>
      <c r="VRE66" t="s">
        <v>212</v>
      </c>
      <c r="VRF66">
        <v>0.32011499999999998</v>
      </c>
      <c r="VRH66" t="s">
        <v>32</v>
      </c>
      <c r="VRI66" t="s">
        <v>62</v>
      </c>
      <c r="VRJ66" t="s">
        <v>39</v>
      </c>
      <c r="VRL66" t="s">
        <v>27</v>
      </c>
      <c r="VRM66" t="s">
        <v>212</v>
      </c>
      <c r="VRN66">
        <v>0.32011499999999998</v>
      </c>
      <c r="VRP66" t="s">
        <v>32</v>
      </c>
      <c r="VRQ66" t="s">
        <v>62</v>
      </c>
      <c r="VRR66" t="s">
        <v>39</v>
      </c>
      <c r="VRT66" t="s">
        <v>27</v>
      </c>
      <c r="VRU66" t="s">
        <v>212</v>
      </c>
      <c r="VRV66">
        <v>0.32011499999999998</v>
      </c>
      <c r="VRX66" t="s">
        <v>32</v>
      </c>
      <c r="VRY66" t="s">
        <v>62</v>
      </c>
      <c r="VRZ66" t="s">
        <v>39</v>
      </c>
      <c r="VSB66" t="s">
        <v>27</v>
      </c>
      <c r="VSC66" t="s">
        <v>212</v>
      </c>
      <c r="VSD66">
        <v>0.32011499999999998</v>
      </c>
      <c r="VSF66" t="s">
        <v>32</v>
      </c>
      <c r="VSG66" t="s">
        <v>62</v>
      </c>
      <c r="VSH66" t="s">
        <v>39</v>
      </c>
      <c r="VSJ66" t="s">
        <v>27</v>
      </c>
      <c r="VSK66" t="s">
        <v>212</v>
      </c>
      <c r="VSL66">
        <v>0.32011499999999998</v>
      </c>
      <c r="VSN66" t="s">
        <v>32</v>
      </c>
      <c r="VSO66" t="s">
        <v>62</v>
      </c>
      <c r="VSP66" t="s">
        <v>39</v>
      </c>
      <c r="VSR66" t="s">
        <v>27</v>
      </c>
      <c r="VSS66" t="s">
        <v>212</v>
      </c>
      <c r="VST66">
        <v>0.32011499999999998</v>
      </c>
      <c r="VSV66" t="s">
        <v>32</v>
      </c>
      <c r="VSW66" t="s">
        <v>62</v>
      </c>
      <c r="VSX66" t="s">
        <v>39</v>
      </c>
      <c r="VSZ66" t="s">
        <v>27</v>
      </c>
      <c r="VTA66" t="s">
        <v>212</v>
      </c>
      <c r="VTB66">
        <v>0.32011499999999998</v>
      </c>
      <c r="VTD66" t="s">
        <v>32</v>
      </c>
      <c r="VTE66" t="s">
        <v>62</v>
      </c>
      <c r="VTF66" t="s">
        <v>39</v>
      </c>
      <c r="VTH66" t="s">
        <v>27</v>
      </c>
      <c r="VTI66" t="s">
        <v>212</v>
      </c>
      <c r="VTJ66">
        <v>0.32011499999999998</v>
      </c>
      <c r="VTL66" t="s">
        <v>32</v>
      </c>
      <c r="VTM66" t="s">
        <v>62</v>
      </c>
      <c r="VTN66" t="s">
        <v>39</v>
      </c>
      <c r="VTP66" t="s">
        <v>27</v>
      </c>
      <c r="VTQ66" t="s">
        <v>212</v>
      </c>
      <c r="VTR66">
        <v>0.32011499999999998</v>
      </c>
      <c r="VTT66" t="s">
        <v>32</v>
      </c>
      <c r="VTU66" t="s">
        <v>62</v>
      </c>
      <c r="VTV66" t="s">
        <v>39</v>
      </c>
      <c r="VTX66" t="s">
        <v>27</v>
      </c>
      <c r="VTY66" t="s">
        <v>212</v>
      </c>
      <c r="VTZ66">
        <v>0.32011499999999998</v>
      </c>
      <c r="VUB66" t="s">
        <v>32</v>
      </c>
      <c r="VUC66" t="s">
        <v>62</v>
      </c>
      <c r="VUD66" t="s">
        <v>39</v>
      </c>
      <c r="VUF66" t="s">
        <v>27</v>
      </c>
      <c r="VUG66" t="s">
        <v>212</v>
      </c>
      <c r="VUH66">
        <v>0.32011499999999998</v>
      </c>
      <c r="VUJ66" t="s">
        <v>32</v>
      </c>
      <c r="VUK66" t="s">
        <v>62</v>
      </c>
      <c r="VUL66" t="s">
        <v>39</v>
      </c>
      <c r="VUN66" t="s">
        <v>27</v>
      </c>
      <c r="VUO66" t="s">
        <v>212</v>
      </c>
      <c r="VUP66">
        <v>0.32011499999999998</v>
      </c>
      <c r="VUR66" t="s">
        <v>32</v>
      </c>
      <c r="VUS66" t="s">
        <v>62</v>
      </c>
      <c r="VUT66" t="s">
        <v>39</v>
      </c>
      <c r="VUV66" t="s">
        <v>27</v>
      </c>
      <c r="VUW66" t="s">
        <v>212</v>
      </c>
      <c r="VUX66">
        <v>0.32011499999999998</v>
      </c>
      <c r="VUZ66" t="s">
        <v>32</v>
      </c>
      <c r="VVA66" t="s">
        <v>62</v>
      </c>
      <c r="VVB66" t="s">
        <v>39</v>
      </c>
      <c r="VVD66" t="s">
        <v>27</v>
      </c>
      <c r="VVE66" t="s">
        <v>212</v>
      </c>
      <c r="VVF66">
        <v>0.32011499999999998</v>
      </c>
      <c r="VVH66" t="s">
        <v>32</v>
      </c>
      <c r="VVI66" t="s">
        <v>62</v>
      </c>
      <c r="VVJ66" t="s">
        <v>39</v>
      </c>
      <c r="VVL66" t="s">
        <v>27</v>
      </c>
      <c r="VVM66" t="s">
        <v>212</v>
      </c>
      <c r="VVN66">
        <v>0.32011499999999998</v>
      </c>
      <c r="VVP66" t="s">
        <v>32</v>
      </c>
      <c r="VVQ66" t="s">
        <v>62</v>
      </c>
      <c r="VVR66" t="s">
        <v>39</v>
      </c>
      <c r="VVT66" t="s">
        <v>27</v>
      </c>
      <c r="VVU66" t="s">
        <v>212</v>
      </c>
      <c r="VVV66">
        <v>0.32011499999999998</v>
      </c>
      <c r="VVX66" t="s">
        <v>32</v>
      </c>
      <c r="VVY66" t="s">
        <v>62</v>
      </c>
      <c r="VVZ66" t="s">
        <v>39</v>
      </c>
      <c r="VWB66" t="s">
        <v>27</v>
      </c>
      <c r="VWC66" t="s">
        <v>212</v>
      </c>
      <c r="VWD66">
        <v>0.32011499999999998</v>
      </c>
      <c r="VWF66" t="s">
        <v>32</v>
      </c>
      <c r="VWG66" t="s">
        <v>62</v>
      </c>
      <c r="VWH66" t="s">
        <v>39</v>
      </c>
      <c r="VWJ66" t="s">
        <v>27</v>
      </c>
      <c r="VWK66" t="s">
        <v>212</v>
      </c>
      <c r="VWL66">
        <v>0.32011499999999998</v>
      </c>
      <c r="VWN66" t="s">
        <v>32</v>
      </c>
      <c r="VWO66" t="s">
        <v>62</v>
      </c>
      <c r="VWP66" t="s">
        <v>39</v>
      </c>
      <c r="VWR66" t="s">
        <v>27</v>
      </c>
      <c r="VWS66" t="s">
        <v>212</v>
      </c>
      <c r="VWT66">
        <v>0.32011499999999998</v>
      </c>
      <c r="VWV66" t="s">
        <v>32</v>
      </c>
      <c r="VWW66" t="s">
        <v>62</v>
      </c>
      <c r="VWX66" t="s">
        <v>39</v>
      </c>
      <c r="VWZ66" t="s">
        <v>27</v>
      </c>
      <c r="VXA66" t="s">
        <v>212</v>
      </c>
      <c r="VXB66">
        <v>0.32011499999999998</v>
      </c>
      <c r="VXD66" t="s">
        <v>32</v>
      </c>
      <c r="VXE66" t="s">
        <v>62</v>
      </c>
      <c r="VXF66" t="s">
        <v>39</v>
      </c>
      <c r="VXH66" t="s">
        <v>27</v>
      </c>
      <c r="VXI66" t="s">
        <v>212</v>
      </c>
      <c r="VXJ66">
        <v>0.32011499999999998</v>
      </c>
      <c r="VXL66" t="s">
        <v>32</v>
      </c>
      <c r="VXM66" t="s">
        <v>62</v>
      </c>
      <c r="VXN66" t="s">
        <v>39</v>
      </c>
      <c r="VXP66" t="s">
        <v>27</v>
      </c>
      <c r="VXQ66" t="s">
        <v>212</v>
      </c>
      <c r="VXR66">
        <v>0.32011499999999998</v>
      </c>
      <c r="VXT66" t="s">
        <v>32</v>
      </c>
      <c r="VXU66" t="s">
        <v>62</v>
      </c>
      <c r="VXV66" t="s">
        <v>39</v>
      </c>
      <c r="VXX66" t="s">
        <v>27</v>
      </c>
      <c r="VXY66" t="s">
        <v>212</v>
      </c>
      <c r="VXZ66">
        <v>0.32011499999999998</v>
      </c>
      <c r="VYB66" t="s">
        <v>32</v>
      </c>
      <c r="VYC66" t="s">
        <v>62</v>
      </c>
      <c r="VYD66" t="s">
        <v>39</v>
      </c>
      <c r="VYF66" t="s">
        <v>27</v>
      </c>
      <c r="VYG66" t="s">
        <v>212</v>
      </c>
      <c r="VYH66">
        <v>0.32011499999999998</v>
      </c>
      <c r="VYJ66" t="s">
        <v>32</v>
      </c>
      <c r="VYK66" t="s">
        <v>62</v>
      </c>
      <c r="VYL66" t="s">
        <v>39</v>
      </c>
      <c r="VYN66" t="s">
        <v>27</v>
      </c>
      <c r="VYO66" t="s">
        <v>212</v>
      </c>
      <c r="VYP66">
        <v>0.32011499999999998</v>
      </c>
      <c r="VYR66" t="s">
        <v>32</v>
      </c>
      <c r="VYS66" t="s">
        <v>62</v>
      </c>
      <c r="VYT66" t="s">
        <v>39</v>
      </c>
      <c r="VYV66" t="s">
        <v>27</v>
      </c>
      <c r="VYW66" t="s">
        <v>212</v>
      </c>
      <c r="VYX66">
        <v>0.32011499999999998</v>
      </c>
      <c r="VYZ66" t="s">
        <v>32</v>
      </c>
      <c r="VZA66" t="s">
        <v>62</v>
      </c>
      <c r="VZB66" t="s">
        <v>39</v>
      </c>
      <c r="VZD66" t="s">
        <v>27</v>
      </c>
      <c r="VZE66" t="s">
        <v>212</v>
      </c>
      <c r="VZF66">
        <v>0.32011499999999998</v>
      </c>
      <c r="VZH66" t="s">
        <v>32</v>
      </c>
      <c r="VZI66" t="s">
        <v>62</v>
      </c>
      <c r="VZJ66" t="s">
        <v>39</v>
      </c>
      <c r="VZL66" t="s">
        <v>27</v>
      </c>
      <c r="VZM66" t="s">
        <v>212</v>
      </c>
      <c r="VZN66">
        <v>0.32011499999999998</v>
      </c>
      <c r="VZP66" t="s">
        <v>32</v>
      </c>
      <c r="VZQ66" t="s">
        <v>62</v>
      </c>
      <c r="VZR66" t="s">
        <v>39</v>
      </c>
      <c r="VZT66" t="s">
        <v>27</v>
      </c>
      <c r="VZU66" t="s">
        <v>212</v>
      </c>
      <c r="VZV66">
        <v>0.32011499999999998</v>
      </c>
      <c r="VZX66" t="s">
        <v>32</v>
      </c>
      <c r="VZY66" t="s">
        <v>62</v>
      </c>
      <c r="VZZ66" t="s">
        <v>39</v>
      </c>
      <c r="WAB66" t="s">
        <v>27</v>
      </c>
      <c r="WAC66" t="s">
        <v>212</v>
      </c>
      <c r="WAD66">
        <v>0.32011499999999998</v>
      </c>
      <c r="WAF66" t="s">
        <v>32</v>
      </c>
      <c r="WAG66" t="s">
        <v>62</v>
      </c>
      <c r="WAH66" t="s">
        <v>39</v>
      </c>
      <c r="WAJ66" t="s">
        <v>27</v>
      </c>
      <c r="WAK66" t="s">
        <v>212</v>
      </c>
      <c r="WAL66">
        <v>0.32011499999999998</v>
      </c>
      <c r="WAN66" t="s">
        <v>32</v>
      </c>
      <c r="WAO66" t="s">
        <v>62</v>
      </c>
      <c r="WAP66" t="s">
        <v>39</v>
      </c>
      <c r="WAR66" t="s">
        <v>27</v>
      </c>
      <c r="WAS66" t="s">
        <v>212</v>
      </c>
      <c r="WAT66">
        <v>0.32011499999999998</v>
      </c>
      <c r="WAV66" t="s">
        <v>32</v>
      </c>
      <c r="WAW66" t="s">
        <v>62</v>
      </c>
      <c r="WAX66" t="s">
        <v>39</v>
      </c>
      <c r="WAZ66" t="s">
        <v>27</v>
      </c>
      <c r="WBA66" t="s">
        <v>212</v>
      </c>
      <c r="WBB66">
        <v>0.32011499999999998</v>
      </c>
      <c r="WBD66" t="s">
        <v>32</v>
      </c>
      <c r="WBE66" t="s">
        <v>62</v>
      </c>
      <c r="WBF66" t="s">
        <v>39</v>
      </c>
      <c r="WBH66" t="s">
        <v>27</v>
      </c>
      <c r="WBI66" t="s">
        <v>212</v>
      </c>
      <c r="WBJ66">
        <v>0.32011499999999998</v>
      </c>
      <c r="WBL66" t="s">
        <v>32</v>
      </c>
      <c r="WBM66" t="s">
        <v>62</v>
      </c>
      <c r="WBN66" t="s">
        <v>39</v>
      </c>
      <c r="WBP66" t="s">
        <v>27</v>
      </c>
      <c r="WBQ66" t="s">
        <v>212</v>
      </c>
      <c r="WBR66">
        <v>0.32011499999999998</v>
      </c>
      <c r="WBT66" t="s">
        <v>32</v>
      </c>
      <c r="WBU66" t="s">
        <v>62</v>
      </c>
      <c r="WBV66" t="s">
        <v>39</v>
      </c>
      <c r="WBX66" t="s">
        <v>27</v>
      </c>
      <c r="WBY66" t="s">
        <v>212</v>
      </c>
      <c r="WBZ66">
        <v>0.32011499999999998</v>
      </c>
      <c r="WCB66" t="s">
        <v>32</v>
      </c>
      <c r="WCC66" t="s">
        <v>62</v>
      </c>
      <c r="WCD66" t="s">
        <v>39</v>
      </c>
      <c r="WCF66" t="s">
        <v>27</v>
      </c>
      <c r="WCG66" t="s">
        <v>212</v>
      </c>
      <c r="WCH66">
        <v>0.32011499999999998</v>
      </c>
      <c r="WCJ66" t="s">
        <v>32</v>
      </c>
      <c r="WCK66" t="s">
        <v>62</v>
      </c>
      <c r="WCL66" t="s">
        <v>39</v>
      </c>
      <c r="WCN66" t="s">
        <v>27</v>
      </c>
      <c r="WCO66" t="s">
        <v>212</v>
      </c>
      <c r="WCP66">
        <v>0.32011499999999998</v>
      </c>
      <c r="WCR66" t="s">
        <v>32</v>
      </c>
      <c r="WCS66" t="s">
        <v>62</v>
      </c>
      <c r="WCT66" t="s">
        <v>39</v>
      </c>
      <c r="WCV66" t="s">
        <v>27</v>
      </c>
      <c r="WCW66" t="s">
        <v>212</v>
      </c>
      <c r="WCX66">
        <v>0.32011499999999998</v>
      </c>
      <c r="WCZ66" t="s">
        <v>32</v>
      </c>
      <c r="WDA66" t="s">
        <v>62</v>
      </c>
      <c r="WDB66" t="s">
        <v>39</v>
      </c>
      <c r="WDD66" t="s">
        <v>27</v>
      </c>
      <c r="WDE66" t="s">
        <v>212</v>
      </c>
      <c r="WDF66">
        <v>0.32011499999999998</v>
      </c>
      <c r="WDH66" t="s">
        <v>32</v>
      </c>
      <c r="WDI66" t="s">
        <v>62</v>
      </c>
      <c r="WDJ66" t="s">
        <v>39</v>
      </c>
      <c r="WDL66" t="s">
        <v>27</v>
      </c>
      <c r="WDM66" t="s">
        <v>212</v>
      </c>
      <c r="WDN66">
        <v>0.32011499999999998</v>
      </c>
      <c r="WDP66" t="s">
        <v>32</v>
      </c>
      <c r="WDQ66" t="s">
        <v>62</v>
      </c>
      <c r="WDR66" t="s">
        <v>39</v>
      </c>
      <c r="WDT66" t="s">
        <v>27</v>
      </c>
      <c r="WDU66" t="s">
        <v>212</v>
      </c>
      <c r="WDV66">
        <v>0.32011499999999998</v>
      </c>
      <c r="WDX66" t="s">
        <v>32</v>
      </c>
      <c r="WDY66" t="s">
        <v>62</v>
      </c>
      <c r="WDZ66" t="s">
        <v>39</v>
      </c>
      <c r="WEB66" t="s">
        <v>27</v>
      </c>
      <c r="WEC66" t="s">
        <v>212</v>
      </c>
      <c r="WED66">
        <v>0.32011499999999998</v>
      </c>
      <c r="WEF66" t="s">
        <v>32</v>
      </c>
      <c r="WEG66" t="s">
        <v>62</v>
      </c>
      <c r="WEH66" t="s">
        <v>39</v>
      </c>
      <c r="WEJ66" t="s">
        <v>27</v>
      </c>
      <c r="WEK66" t="s">
        <v>212</v>
      </c>
      <c r="WEL66">
        <v>0.32011499999999998</v>
      </c>
      <c r="WEN66" t="s">
        <v>32</v>
      </c>
      <c r="WEO66" t="s">
        <v>62</v>
      </c>
      <c r="WEP66" t="s">
        <v>39</v>
      </c>
      <c r="WER66" t="s">
        <v>27</v>
      </c>
      <c r="WES66" t="s">
        <v>212</v>
      </c>
      <c r="WET66">
        <v>0.32011499999999998</v>
      </c>
      <c r="WEV66" t="s">
        <v>32</v>
      </c>
      <c r="WEW66" t="s">
        <v>62</v>
      </c>
      <c r="WEX66" t="s">
        <v>39</v>
      </c>
      <c r="WEZ66" t="s">
        <v>27</v>
      </c>
      <c r="WFA66" t="s">
        <v>212</v>
      </c>
      <c r="WFB66">
        <v>0.32011499999999998</v>
      </c>
      <c r="WFD66" t="s">
        <v>32</v>
      </c>
      <c r="WFE66" t="s">
        <v>62</v>
      </c>
      <c r="WFF66" t="s">
        <v>39</v>
      </c>
      <c r="WFH66" t="s">
        <v>27</v>
      </c>
      <c r="WFI66" t="s">
        <v>212</v>
      </c>
      <c r="WFJ66">
        <v>0.32011499999999998</v>
      </c>
      <c r="WFL66" t="s">
        <v>32</v>
      </c>
      <c r="WFM66" t="s">
        <v>62</v>
      </c>
      <c r="WFN66" t="s">
        <v>39</v>
      </c>
      <c r="WFP66" t="s">
        <v>27</v>
      </c>
      <c r="WFQ66" t="s">
        <v>212</v>
      </c>
      <c r="WFR66">
        <v>0.32011499999999998</v>
      </c>
      <c r="WFT66" t="s">
        <v>32</v>
      </c>
      <c r="WFU66" t="s">
        <v>62</v>
      </c>
      <c r="WFV66" t="s">
        <v>39</v>
      </c>
      <c r="WFX66" t="s">
        <v>27</v>
      </c>
      <c r="WFY66" t="s">
        <v>212</v>
      </c>
      <c r="WFZ66">
        <v>0.32011499999999998</v>
      </c>
      <c r="WGB66" t="s">
        <v>32</v>
      </c>
      <c r="WGC66" t="s">
        <v>62</v>
      </c>
      <c r="WGD66" t="s">
        <v>39</v>
      </c>
      <c r="WGF66" t="s">
        <v>27</v>
      </c>
      <c r="WGG66" t="s">
        <v>212</v>
      </c>
      <c r="WGH66">
        <v>0.32011499999999998</v>
      </c>
      <c r="WGJ66" t="s">
        <v>32</v>
      </c>
      <c r="WGK66" t="s">
        <v>62</v>
      </c>
      <c r="WGL66" t="s">
        <v>39</v>
      </c>
      <c r="WGN66" t="s">
        <v>27</v>
      </c>
      <c r="WGO66" t="s">
        <v>212</v>
      </c>
      <c r="WGP66">
        <v>0.32011499999999998</v>
      </c>
      <c r="WGR66" t="s">
        <v>32</v>
      </c>
      <c r="WGS66" t="s">
        <v>62</v>
      </c>
      <c r="WGT66" t="s">
        <v>39</v>
      </c>
      <c r="WGV66" t="s">
        <v>27</v>
      </c>
      <c r="WGW66" t="s">
        <v>212</v>
      </c>
      <c r="WGX66">
        <v>0.32011499999999998</v>
      </c>
      <c r="WGZ66" t="s">
        <v>32</v>
      </c>
      <c r="WHA66" t="s">
        <v>62</v>
      </c>
      <c r="WHB66" t="s">
        <v>39</v>
      </c>
      <c r="WHD66" t="s">
        <v>27</v>
      </c>
      <c r="WHE66" t="s">
        <v>212</v>
      </c>
      <c r="WHF66">
        <v>0.32011499999999998</v>
      </c>
      <c r="WHH66" t="s">
        <v>32</v>
      </c>
      <c r="WHI66" t="s">
        <v>62</v>
      </c>
      <c r="WHJ66" t="s">
        <v>39</v>
      </c>
      <c r="WHL66" t="s">
        <v>27</v>
      </c>
      <c r="WHM66" t="s">
        <v>212</v>
      </c>
      <c r="WHN66">
        <v>0.32011499999999998</v>
      </c>
      <c r="WHP66" t="s">
        <v>32</v>
      </c>
      <c r="WHQ66" t="s">
        <v>62</v>
      </c>
      <c r="WHR66" t="s">
        <v>39</v>
      </c>
      <c r="WHT66" t="s">
        <v>27</v>
      </c>
      <c r="WHU66" t="s">
        <v>212</v>
      </c>
      <c r="WHV66">
        <v>0.32011499999999998</v>
      </c>
      <c r="WHX66" t="s">
        <v>32</v>
      </c>
      <c r="WHY66" t="s">
        <v>62</v>
      </c>
      <c r="WHZ66" t="s">
        <v>39</v>
      </c>
      <c r="WIB66" t="s">
        <v>27</v>
      </c>
      <c r="WIC66" t="s">
        <v>212</v>
      </c>
      <c r="WID66">
        <v>0.32011499999999998</v>
      </c>
      <c r="WIF66" t="s">
        <v>32</v>
      </c>
      <c r="WIG66" t="s">
        <v>62</v>
      </c>
      <c r="WIH66" t="s">
        <v>39</v>
      </c>
      <c r="WIJ66" t="s">
        <v>27</v>
      </c>
      <c r="WIK66" t="s">
        <v>212</v>
      </c>
      <c r="WIL66">
        <v>0.32011499999999998</v>
      </c>
      <c r="WIN66" t="s">
        <v>32</v>
      </c>
      <c r="WIO66" t="s">
        <v>62</v>
      </c>
      <c r="WIP66" t="s">
        <v>39</v>
      </c>
      <c r="WIR66" t="s">
        <v>27</v>
      </c>
      <c r="WIS66" t="s">
        <v>212</v>
      </c>
      <c r="WIT66">
        <v>0.32011499999999998</v>
      </c>
      <c r="WIV66" t="s">
        <v>32</v>
      </c>
      <c r="WIW66" t="s">
        <v>62</v>
      </c>
      <c r="WIX66" t="s">
        <v>39</v>
      </c>
      <c r="WIZ66" t="s">
        <v>27</v>
      </c>
      <c r="WJA66" t="s">
        <v>212</v>
      </c>
      <c r="WJB66">
        <v>0.32011499999999998</v>
      </c>
      <c r="WJD66" t="s">
        <v>32</v>
      </c>
      <c r="WJE66" t="s">
        <v>62</v>
      </c>
      <c r="WJF66" t="s">
        <v>39</v>
      </c>
      <c r="WJH66" t="s">
        <v>27</v>
      </c>
      <c r="WJI66" t="s">
        <v>212</v>
      </c>
      <c r="WJJ66">
        <v>0.32011499999999998</v>
      </c>
      <c r="WJL66" t="s">
        <v>32</v>
      </c>
      <c r="WJM66" t="s">
        <v>62</v>
      </c>
      <c r="WJN66" t="s">
        <v>39</v>
      </c>
      <c r="WJP66" t="s">
        <v>27</v>
      </c>
      <c r="WJQ66" t="s">
        <v>212</v>
      </c>
      <c r="WJR66">
        <v>0.32011499999999998</v>
      </c>
      <c r="WJT66" t="s">
        <v>32</v>
      </c>
      <c r="WJU66" t="s">
        <v>62</v>
      </c>
      <c r="WJV66" t="s">
        <v>39</v>
      </c>
      <c r="WJX66" t="s">
        <v>27</v>
      </c>
      <c r="WJY66" t="s">
        <v>212</v>
      </c>
      <c r="WJZ66">
        <v>0.32011499999999998</v>
      </c>
      <c r="WKB66" t="s">
        <v>32</v>
      </c>
      <c r="WKC66" t="s">
        <v>62</v>
      </c>
      <c r="WKD66" t="s">
        <v>39</v>
      </c>
      <c r="WKF66" t="s">
        <v>27</v>
      </c>
      <c r="WKG66" t="s">
        <v>212</v>
      </c>
      <c r="WKH66">
        <v>0.32011499999999998</v>
      </c>
      <c r="WKJ66" t="s">
        <v>32</v>
      </c>
      <c r="WKK66" t="s">
        <v>62</v>
      </c>
      <c r="WKL66" t="s">
        <v>39</v>
      </c>
      <c r="WKN66" t="s">
        <v>27</v>
      </c>
      <c r="WKO66" t="s">
        <v>212</v>
      </c>
      <c r="WKP66">
        <v>0.32011499999999998</v>
      </c>
      <c r="WKR66" t="s">
        <v>32</v>
      </c>
      <c r="WKS66" t="s">
        <v>62</v>
      </c>
      <c r="WKT66" t="s">
        <v>39</v>
      </c>
      <c r="WKV66" t="s">
        <v>27</v>
      </c>
      <c r="WKW66" t="s">
        <v>212</v>
      </c>
      <c r="WKX66">
        <v>0.32011499999999998</v>
      </c>
      <c r="WKZ66" t="s">
        <v>32</v>
      </c>
      <c r="WLA66" t="s">
        <v>62</v>
      </c>
      <c r="WLB66" t="s">
        <v>39</v>
      </c>
      <c r="WLD66" t="s">
        <v>27</v>
      </c>
      <c r="WLE66" t="s">
        <v>212</v>
      </c>
      <c r="WLF66">
        <v>0.32011499999999998</v>
      </c>
      <c r="WLH66" t="s">
        <v>32</v>
      </c>
      <c r="WLI66" t="s">
        <v>62</v>
      </c>
      <c r="WLJ66" t="s">
        <v>39</v>
      </c>
      <c r="WLL66" t="s">
        <v>27</v>
      </c>
      <c r="WLM66" t="s">
        <v>212</v>
      </c>
      <c r="WLN66">
        <v>0.32011499999999998</v>
      </c>
      <c r="WLP66" t="s">
        <v>32</v>
      </c>
      <c r="WLQ66" t="s">
        <v>62</v>
      </c>
      <c r="WLR66" t="s">
        <v>39</v>
      </c>
      <c r="WLT66" t="s">
        <v>27</v>
      </c>
      <c r="WLU66" t="s">
        <v>212</v>
      </c>
      <c r="WLV66">
        <v>0.32011499999999998</v>
      </c>
      <c r="WLX66" t="s">
        <v>32</v>
      </c>
      <c r="WLY66" t="s">
        <v>62</v>
      </c>
      <c r="WLZ66" t="s">
        <v>39</v>
      </c>
      <c r="WMB66" t="s">
        <v>27</v>
      </c>
      <c r="WMC66" t="s">
        <v>212</v>
      </c>
      <c r="WMD66">
        <v>0.32011499999999998</v>
      </c>
      <c r="WMF66" t="s">
        <v>32</v>
      </c>
      <c r="WMG66" t="s">
        <v>62</v>
      </c>
      <c r="WMH66" t="s">
        <v>39</v>
      </c>
      <c r="WMJ66" t="s">
        <v>27</v>
      </c>
      <c r="WMK66" t="s">
        <v>212</v>
      </c>
      <c r="WML66">
        <v>0.32011499999999998</v>
      </c>
      <c r="WMN66" t="s">
        <v>32</v>
      </c>
      <c r="WMO66" t="s">
        <v>62</v>
      </c>
      <c r="WMP66" t="s">
        <v>39</v>
      </c>
      <c r="WMR66" t="s">
        <v>27</v>
      </c>
      <c r="WMS66" t="s">
        <v>212</v>
      </c>
      <c r="WMT66">
        <v>0.32011499999999998</v>
      </c>
      <c r="WMV66" t="s">
        <v>32</v>
      </c>
      <c r="WMW66" t="s">
        <v>62</v>
      </c>
      <c r="WMX66" t="s">
        <v>39</v>
      </c>
      <c r="WMZ66" t="s">
        <v>27</v>
      </c>
      <c r="WNA66" t="s">
        <v>212</v>
      </c>
      <c r="WNB66">
        <v>0.32011499999999998</v>
      </c>
      <c r="WND66" t="s">
        <v>32</v>
      </c>
      <c r="WNE66" t="s">
        <v>62</v>
      </c>
      <c r="WNF66" t="s">
        <v>39</v>
      </c>
      <c r="WNH66" t="s">
        <v>27</v>
      </c>
      <c r="WNI66" t="s">
        <v>212</v>
      </c>
      <c r="WNJ66">
        <v>0.32011499999999998</v>
      </c>
      <c r="WNL66" t="s">
        <v>32</v>
      </c>
      <c r="WNM66" t="s">
        <v>62</v>
      </c>
      <c r="WNN66" t="s">
        <v>39</v>
      </c>
      <c r="WNP66" t="s">
        <v>27</v>
      </c>
      <c r="WNQ66" t="s">
        <v>212</v>
      </c>
      <c r="WNR66">
        <v>0.32011499999999998</v>
      </c>
      <c r="WNT66" t="s">
        <v>32</v>
      </c>
      <c r="WNU66" t="s">
        <v>62</v>
      </c>
      <c r="WNV66" t="s">
        <v>39</v>
      </c>
      <c r="WNX66" t="s">
        <v>27</v>
      </c>
      <c r="WNY66" t="s">
        <v>212</v>
      </c>
      <c r="WNZ66">
        <v>0.32011499999999998</v>
      </c>
      <c r="WOB66" t="s">
        <v>32</v>
      </c>
      <c r="WOC66" t="s">
        <v>62</v>
      </c>
      <c r="WOD66" t="s">
        <v>39</v>
      </c>
      <c r="WOF66" t="s">
        <v>27</v>
      </c>
      <c r="WOG66" t="s">
        <v>212</v>
      </c>
      <c r="WOH66">
        <v>0.32011499999999998</v>
      </c>
      <c r="WOJ66" t="s">
        <v>32</v>
      </c>
      <c r="WOK66" t="s">
        <v>62</v>
      </c>
      <c r="WOL66" t="s">
        <v>39</v>
      </c>
      <c r="WON66" t="s">
        <v>27</v>
      </c>
      <c r="WOO66" t="s">
        <v>212</v>
      </c>
      <c r="WOP66">
        <v>0.32011499999999998</v>
      </c>
      <c r="WOR66" t="s">
        <v>32</v>
      </c>
      <c r="WOS66" t="s">
        <v>62</v>
      </c>
      <c r="WOT66" t="s">
        <v>39</v>
      </c>
      <c r="WOV66" t="s">
        <v>27</v>
      </c>
      <c r="WOW66" t="s">
        <v>212</v>
      </c>
      <c r="WOX66">
        <v>0.32011499999999998</v>
      </c>
      <c r="WOZ66" t="s">
        <v>32</v>
      </c>
      <c r="WPA66" t="s">
        <v>62</v>
      </c>
      <c r="WPB66" t="s">
        <v>39</v>
      </c>
      <c r="WPD66" t="s">
        <v>27</v>
      </c>
      <c r="WPE66" t="s">
        <v>212</v>
      </c>
      <c r="WPF66">
        <v>0.32011499999999998</v>
      </c>
      <c r="WPH66" t="s">
        <v>32</v>
      </c>
      <c r="WPI66" t="s">
        <v>62</v>
      </c>
      <c r="WPJ66" t="s">
        <v>39</v>
      </c>
      <c r="WPL66" t="s">
        <v>27</v>
      </c>
      <c r="WPM66" t="s">
        <v>212</v>
      </c>
      <c r="WPN66">
        <v>0.32011499999999998</v>
      </c>
      <c r="WPP66" t="s">
        <v>32</v>
      </c>
      <c r="WPQ66" t="s">
        <v>62</v>
      </c>
      <c r="WPR66" t="s">
        <v>39</v>
      </c>
      <c r="WPT66" t="s">
        <v>27</v>
      </c>
      <c r="WPU66" t="s">
        <v>212</v>
      </c>
      <c r="WPV66">
        <v>0.32011499999999998</v>
      </c>
      <c r="WPX66" t="s">
        <v>32</v>
      </c>
      <c r="WPY66" t="s">
        <v>62</v>
      </c>
      <c r="WPZ66" t="s">
        <v>39</v>
      </c>
      <c r="WQB66" t="s">
        <v>27</v>
      </c>
      <c r="WQC66" t="s">
        <v>212</v>
      </c>
      <c r="WQD66">
        <v>0.32011499999999998</v>
      </c>
      <c r="WQF66" t="s">
        <v>32</v>
      </c>
      <c r="WQG66" t="s">
        <v>62</v>
      </c>
      <c r="WQH66" t="s">
        <v>39</v>
      </c>
      <c r="WQJ66" t="s">
        <v>27</v>
      </c>
      <c r="WQK66" t="s">
        <v>212</v>
      </c>
      <c r="WQL66">
        <v>0.32011499999999998</v>
      </c>
      <c r="WQN66" t="s">
        <v>32</v>
      </c>
      <c r="WQO66" t="s">
        <v>62</v>
      </c>
      <c r="WQP66" t="s">
        <v>39</v>
      </c>
      <c r="WQR66" t="s">
        <v>27</v>
      </c>
      <c r="WQS66" t="s">
        <v>212</v>
      </c>
      <c r="WQT66">
        <v>0.32011499999999998</v>
      </c>
      <c r="WQV66" t="s">
        <v>32</v>
      </c>
      <c r="WQW66" t="s">
        <v>62</v>
      </c>
      <c r="WQX66" t="s">
        <v>39</v>
      </c>
      <c r="WQZ66" t="s">
        <v>27</v>
      </c>
      <c r="WRA66" t="s">
        <v>212</v>
      </c>
      <c r="WRB66">
        <v>0.32011499999999998</v>
      </c>
      <c r="WRD66" t="s">
        <v>32</v>
      </c>
      <c r="WRE66" t="s">
        <v>62</v>
      </c>
      <c r="WRF66" t="s">
        <v>39</v>
      </c>
      <c r="WRH66" t="s">
        <v>27</v>
      </c>
      <c r="WRI66" t="s">
        <v>212</v>
      </c>
      <c r="WRJ66">
        <v>0.32011499999999998</v>
      </c>
      <c r="WRL66" t="s">
        <v>32</v>
      </c>
      <c r="WRM66" t="s">
        <v>62</v>
      </c>
      <c r="WRN66" t="s">
        <v>39</v>
      </c>
      <c r="WRP66" t="s">
        <v>27</v>
      </c>
      <c r="WRQ66" t="s">
        <v>212</v>
      </c>
      <c r="WRR66">
        <v>0.32011499999999998</v>
      </c>
      <c r="WRT66" t="s">
        <v>32</v>
      </c>
      <c r="WRU66" t="s">
        <v>62</v>
      </c>
      <c r="WRV66" t="s">
        <v>39</v>
      </c>
      <c r="WRX66" t="s">
        <v>27</v>
      </c>
      <c r="WRY66" t="s">
        <v>212</v>
      </c>
      <c r="WRZ66">
        <v>0.32011499999999998</v>
      </c>
      <c r="WSB66" t="s">
        <v>32</v>
      </c>
      <c r="WSC66" t="s">
        <v>62</v>
      </c>
      <c r="WSD66" t="s">
        <v>39</v>
      </c>
      <c r="WSF66" t="s">
        <v>27</v>
      </c>
      <c r="WSG66" t="s">
        <v>212</v>
      </c>
      <c r="WSH66">
        <v>0.32011499999999998</v>
      </c>
      <c r="WSJ66" t="s">
        <v>32</v>
      </c>
      <c r="WSK66" t="s">
        <v>62</v>
      </c>
      <c r="WSL66" t="s">
        <v>39</v>
      </c>
      <c r="WSN66" t="s">
        <v>27</v>
      </c>
      <c r="WSO66" t="s">
        <v>212</v>
      </c>
      <c r="WSP66">
        <v>0.32011499999999998</v>
      </c>
      <c r="WSR66" t="s">
        <v>32</v>
      </c>
      <c r="WSS66" t="s">
        <v>62</v>
      </c>
      <c r="WST66" t="s">
        <v>39</v>
      </c>
      <c r="WSV66" t="s">
        <v>27</v>
      </c>
      <c r="WSW66" t="s">
        <v>212</v>
      </c>
      <c r="WSX66">
        <v>0.32011499999999998</v>
      </c>
      <c r="WSZ66" t="s">
        <v>32</v>
      </c>
      <c r="WTA66" t="s">
        <v>62</v>
      </c>
      <c r="WTB66" t="s">
        <v>39</v>
      </c>
      <c r="WTD66" t="s">
        <v>27</v>
      </c>
      <c r="WTE66" t="s">
        <v>212</v>
      </c>
      <c r="WTF66">
        <v>0.32011499999999998</v>
      </c>
      <c r="WTH66" t="s">
        <v>32</v>
      </c>
      <c r="WTI66" t="s">
        <v>62</v>
      </c>
      <c r="WTJ66" t="s">
        <v>39</v>
      </c>
      <c r="WTL66" t="s">
        <v>27</v>
      </c>
      <c r="WTM66" t="s">
        <v>212</v>
      </c>
      <c r="WTN66">
        <v>0.32011499999999998</v>
      </c>
      <c r="WTP66" t="s">
        <v>32</v>
      </c>
      <c r="WTQ66" t="s">
        <v>62</v>
      </c>
      <c r="WTR66" t="s">
        <v>39</v>
      </c>
      <c r="WTT66" t="s">
        <v>27</v>
      </c>
      <c r="WTU66" t="s">
        <v>212</v>
      </c>
      <c r="WTV66">
        <v>0.32011499999999998</v>
      </c>
      <c r="WTX66" t="s">
        <v>32</v>
      </c>
      <c r="WTY66" t="s">
        <v>62</v>
      </c>
      <c r="WTZ66" t="s">
        <v>39</v>
      </c>
      <c r="WUB66" t="s">
        <v>27</v>
      </c>
      <c r="WUC66" t="s">
        <v>212</v>
      </c>
      <c r="WUD66">
        <v>0.32011499999999998</v>
      </c>
      <c r="WUF66" t="s">
        <v>32</v>
      </c>
      <c r="WUG66" t="s">
        <v>62</v>
      </c>
      <c r="WUH66" t="s">
        <v>39</v>
      </c>
      <c r="WUJ66" t="s">
        <v>27</v>
      </c>
      <c r="WUK66" t="s">
        <v>212</v>
      </c>
      <c r="WUL66">
        <v>0.32011499999999998</v>
      </c>
      <c r="WUN66" t="s">
        <v>32</v>
      </c>
      <c r="WUO66" t="s">
        <v>62</v>
      </c>
      <c r="WUP66" t="s">
        <v>39</v>
      </c>
      <c r="WUR66" t="s">
        <v>27</v>
      </c>
      <c r="WUS66" t="s">
        <v>212</v>
      </c>
      <c r="WUT66">
        <v>0.32011499999999998</v>
      </c>
      <c r="WUV66" t="s">
        <v>32</v>
      </c>
      <c r="WUW66" t="s">
        <v>62</v>
      </c>
      <c r="WUX66" t="s">
        <v>39</v>
      </c>
      <c r="WUZ66" t="s">
        <v>27</v>
      </c>
      <c r="WVA66" t="s">
        <v>212</v>
      </c>
      <c r="WVB66">
        <v>0.32011499999999998</v>
      </c>
      <c r="WVD66" t="s">
        <v>32</v>
      </c>
      <c r="WVE66" t="s">
        <v>62</v>
      </c>
      <c r="WVF66" t="s">
        <v>39</v>
      </c>
      <c r="WVH66" t="s">
        <v>27</v>
      </c>
      <c r="WVI66" t="s">
        <v>212</v>
      </c>
      <c r="WVJ66">
        <v>0.32011499999999998</v>
      </c>
      <c r="WVL66" t="s">
        <v>32</v>
      </c>
      <c r="WVM66" t="s">
        <v>62</v>
      </c>
      <c r="WVN66" t="s">
        <v>39</v>
      </c>
      <c r="WVP66" t="s">
        <v>27</v>
      </c>
      <c r="WVQ66" t="s">
        <v>212</v>
      </c>
      <c r="WVR66">
        <v>0.32011499999999998</v>
      </c>
      <c r="WVT66" t="s">
        <v>32</v>
      </c>
      <c r="WVU66" t="s">
        <v>62</v>
      </c>
      <c r="WVV66" t="s">
        <v>39</v>
      </c>
      <c r="WVX66" t="s">
        <v>27</v>
      </c>
      <c r="WVY66" t="s">
        <v>212</v>
      </c>
      <c r="WVZ66">
        <v>0.32011499999999998</v>
      </c>
      <c r="WWB66" t="s">
        <v>32</v>
      </c>
      <c r="WWC66" t="s">
        <v>62</v>
      </c>
      <c r="WWD66" t="s">
        <v>39</v>
      </c>
      <c r="WWF66" t="s">
        <v>27</v>
      </c>
      <c r="WWG66" t="s">
        <v>212</v>
      </c>
      <c r="WWH66">
        <v>0.32011499999999998</v>
      </c>
      <c r="WWJ66" t="s">
        <v>32</v>
      </c>
      <c r="WWK66" t="s">
        <v>62</v>
      </c>
      <c r="WWL66" t="s">
        <v>39</v>
      </c>
      <c r="WWN66" t="s">
        <v>27</v>
      </c>
      <c r="WWO66" t="s">
        <v>212</v>
      </c>
      <c r="WWP66">
        <v>0.32011499999999998</v>
      </c>
      <c r="WWR66" t="s">
        <v>32</v>
      </c>
      <c r="WWS66" t="s">
        <v>62</v>
      </c>
      <c r="WWT66" t="s">
        <v>39</v>
      </c>
      <c r="WWV66" t="s">
        <v>27</v>
      </c>
      <c r="WWW66" t="s">
        <v>212</v>
      </c>
      <c r="WWX66">
        <v>0.32011499999999998</v>
      </c>
      <c r="WWZ66" t="s">
        <v>32</v>
      </c>
      <c r="WXA66" t="s">
        <v>62</v>
      </c>
      <c r="WXB66" t="s">
        <v>39</v>
      </c>
      <c r="WXD66" t="s">
        <v>27</v>
      </c>
      <c r="WXE66" t="s">
        <v>212</v>
      </c>
      <c r="WXF66">
        <v>0.32011499999999998</v>
      </c>
      <c r="WXH66" t="s">
        <v>32</v>
      </c>
      <c r="WXI66" t="s">
        <v>62</v>
      </c>
      <c r="WXJ66" t="s">
        <v>39</v>
      </c>
      <c r="WXL66" t="s">
        <v>27</v>
      </c>
      <c r="WXM66" t="s">
        <v>212</v>
      </c>
      <c r="WXN66">
        <v>0.32011499999999998</v>
      </c>
      <c r="WXP66" t="s">
        <v>32</v>
      </c>
      <c r="WXQ66" t="s">
        <v>62</v>
      </c>
      <c r="WXR66" t="s">
        <v>39</v>
      </c>
      <c r="WXT66" t="s">
        <v>27</v>
      </c>
      <c r="WXU66" t="s">
        <v>212</v>
      </c>
      <c r="WXV66">
        <v>0.32011499999999998</v>
      </c>
      <c r="WXX66" t="s">
        <v>32</v>
      </c>
      <c r="WXY66" t="s">
        <v>62</v>
      </c>
      <c r="WXZ66" t="s">
        <v>39</v>
      </c>
      <c r="WYB66" t="s">
        <v>27</v>
      </c>
      <c r="WYC66" t="s">
        <v>212</v>
      </c>
      <c r="WYD66">
        <v>0.32011499999999998</v>
      </c>
      <c r="WYF66" t="s">
        <v>32</v>
      </c>
      <c r="WYG66" t="s">
        <v>62</v>
      </c>
      <c r="WYH66" t="s">
        <v>39</v>
      </c>
      <c r="WYJ66" t="s">
        <v>27</v>
      </c>
      <c r="WYK66" t="s">
        <v>212</v>
      </c>
      <c r="WYL66">
        <v>0.32011499999999998</v>
      </c>
      <c r="WYN66" t="s">
        <v>32</v>
      </c>
      <c r="WYO66" t="s">
        <v>62</v>
      </c>
      <c r="WYP66" t="s">
        <v>39</v>
      </c>
      <c r="WYR66" t="s">
        <v>27</v>
      </c>
      <c r="WYS66" t="s">
        <v>212</v>
      </c>
      <c r="WYT66">
        <v>0.32011499999999998</v>
      </c>
      <c r="WYV66" t="s">
        <v>32</v>
      </c>
      <c r="WYW66" t="s">
        <v>62</v>
      </c>
      <c r="WYX66" t="s">
        <v>39</v>
      </c>
      <c r="WYZ66" t="s">
        <v>27</v>
      </c>
      <c r="WZA66" t="s">
        <v>212</v>
      </c>
      <c r="WZB66">
        <v>0.32011499999999998</v>
      </c>
      <c r="WZD66" t="s">
        <v>32</v>
      </c>
      <c r="WZE66" t="s">
        <v>62</v>
      </c>
      <c r="WZF66" t="s">
        <v>39</v>
      </c>
      <c r="WZH66" t="s">
        <v>27</v>
      </c>
      <c r="WZI66" t="s">
        <v>212</v>
      </c>
      <c r="WZJ66">
        <v>0.32011499999999998</v>
      </c>
      <c r="WZL66" t="s">
        <v>32</v>
      </c>
      <c r="WZM66" t="s">
        <v>62</v>
      </c>
      <c r="WZN66" t="s">
        <v>39</v>
      </c>
      <c r="WZP66" t="s">
        <v>27</v>
      </c>
      <c r="WZQ66" t="s">
        <v>212</v>
      </c>
      <c r="WZR66">
        <v>0.32011499999999998</v>
      </c>
      <c r="WZT66" t="s">
        <v>32</v>
      </c>
      <c r="WZU66" t="s">
        <v>62</v>
      </c>
      <c r="WZV66" t="s">
        <v>39</v>
      </c>
      <c r="WZX66" t="s">
        <v>27</v>
      </c>
      <c r="WZY66" t="s">
        <v>212</v>
      </c>
      <c r="WZZ66">
        <v>0.32011499999999998</v>
      </c>
      <c r="XAB66" t="s">
        <v>32</v>
      </c>
      <c r="XAC66" t="s">
        <v>62</v>
      </c>
      <c r="XAD66" t="s">
        <v>39</v>
      </c>
      <c r="XAF66" t="s">
        <v>27</v>
      </c>
      <c r="XAG66" t="s">
        <v>212</v>
      </c>
      <c r="XAH66">
        <v>0.32011499999999998</v>
      </c>
      <c r="XAJ66" t="s">
        <v>32</v>
      </c>
      <c r="XAK66" t="s">
        <v>62</v>
      </c>
      <c r="XAL66" t="s">
        <v>39</v>
      </c>
      <c r="XAN66" t="s">
        <v>27</v>
      </c>
      <c r="XAO66" t="s">
        <v>212</v>
      </c>
      <c r="XAP66">
        <v>0.32011499999999998</v>
      </c>
      <c r="XAR66" t="s">
        <v>32</v>
      </c>
      <c r="XAS66" t="s">
        <v>62</v>
      </c>
      <c r="XAT66" t="s">
        <v>39</v>
      </c>
      <c r="XAV66" t="s">
        <v>27</v>
      </c>
      <c r="XAW66" t="s">
        <v>212</v>
      </c>
      <c r="XAX66">
        <v>0.32011499999999998</v>
      </c>
      <c r="XAZ66" t="s">
        <v>32</v>
      </c>
      <c r="XBA66" t="s">
        <v>62</v>
      </c>
      <c r="XBB66" t="s">
        <v>39</v>
      </c>
      <c r="XBD66" t="s">
        <v>27</v>
      </c>
      <c r="XBE66" t="s">
        <v>212</v>
      </c>
      <c r="XBF66">
        <v>0.32011499999999998</v>
      </c>
      <c r="XBH66" t="s">
        <v>32</v>
      </c>
      <c r="XBI66" t="s">
        <v>62</v>
      </c>
      <c r="XBJ66" t="s">
        <v>39</v>
      </c>
      <c r="XBL66" t="s">
        <v>27</v>
      </c>
      <c r="XBM66" t="s">
        <v>212</v>
      </c>
      <c r="XBN66">
        <v>0.32011499999999998</v>
      </c>
      <c r="XBP66" t="s">
        <v>32</v>
      </c>
      <c r="XBQ66" t="s">
        <v>62</v>
      </c>
      <c r="XBR66" t="s">
        <v>39</v>
      </c>
      <c r="XBT66" t="s">
        <v>27</v>
      </c>
      <c r="XBU66" t="s">
        <v>212</v>
      </c>
      <c r="XBV66">
        <v>0.32011499999999998</v>
      </c>
      <c r="XBX66" t="s">
        <v>32</v>
      </c>
      <c r="XBY66" t="s">
        <v>62</v>
      </c>
      <c r="XBZ66" t="s">
        <v>39</v>
      </c>
      <c r="XCB66" t="s">
        <v>27</v>
      </c>
      <c r="XCC66" t="s">
        <v>212</v>
      </c>
      <c r="XCD66">
        <v>0.32011499999999998</v>
      </c>
      <c r="XCF66" t="s">
        <v>32</v>
      </c>
      <c r="XCG66" t="s">
        <v>62</v>
      </c>
      <c r="XCH66" t="s">
        <v>39</v>
      </c>
      <c r="XCJ66" t="s">
        <v>27</v>
      </c>
      <c r="XCK66" t="s">
        <v>212</v>
      </c>
      <c r="XCL66">
        <v>0.32011499999999998</v>
      </c>
      <c r="XCN66" t="s">
        <v>32</v>
      </c>
      <c r="XCO66" t="s">
        <v>62</v>
      </c>
      <c r="XCP66" t="s">
        <v>39</v>
      </c>
      <c r="XCR66" t="s">
        <v>27</v>
      </c>
      <c r="XCS66" t="s">
        <v>212</v>
      </c>
      <c r="XCT66">
        <v>0.32011499999999998</v>
      </c>
      <c r="XCV66" t="s">
        <v>32</v>
      </c>
      <c r="XCW66" t="s">
        <v>62</v>
      </c>
      <c r="XCX66" t="s">
        <v>39</v>
      </c>
      <c r="XCZ66" t="s">
        <v>27</v>
      </c>
      <c r="XDA66" t="s">
        <v>212</v>
      </c>
      <c r="XDB66">
        <v>0.32011499999999998</v>
      </c>
      <c r="XDD66" t="s">
        <v>32</v>
      </c>
      <c r="XDE66" t="s">
        <v>62</v>
      </c>
      <c r="XDF66" t="s">
        <v>39</v>
      </c>
      <c r="XDH66" t="s">
        <v>27</v>
      </c>
      <c r="XDI66" t="s">
        <v>212</v>
      </c>
      <c r="XDJ66">
        <v>0.32011499999999998</v>
      </c>
      <c r="XDL66" t="s">
        <v>32</v>
      </c>
      <c r="XDM66" t="s">
        <v>62</v>
      </c>
      <c r="XDN66" t="s">
        <v>39</v>
      </c>
      <c r="XDP66" t="s">
        <v>27</v>
      </c>
      <c r="XDQ66" t="s">
        <v>212</v>
      </c>
      <c r="XDR66">
        <v>0.32011499999999998</v>
      </c>
      <c r="XDT66" t="s">
        <v>32</v>
      </c>
      <c r="XDU66" t="s">
        <v>62</v>
      </c>
      <c r="XDV66" t="s">
        <v>39</v>
      </c>
      <c r="XDX66" t="s">
        <v>27</v>
      </c>
      <c r="XDY66" t="s">
        <v>212</v>
      </c>
      <c r="XDZ66">
        <v>0.32011499999999998</v>
      </c>
      <c r="XEB66" t="s">
        <v>32</v>
      </c>
      <c r="XEC66" t="s">
        <v>62</v>
      </c>
      <c r="XED66" t="s">
        <v>39</v>
      </c>
      <c r="XEF66" t="s">
        <v>27</v>
      </c>
      <c r="XEG66" t="s">
        <v>212</v>
      </c>
      <c r="XEH66">
        <v>0.32011499999999998</v>
      </c>
      <c r="XEJ66" t="s">
        <v>32</v>
      </c>
      <c r="XEK66" t="s">
        <v>62</v>
      </c>
      <c r="XEL66" t="s">
        <v>39</v>
      </c>
      <c r="XEN66" t="s">
        <v>27</v>
      </c>
      <c r="XEO66" t="s">
        <v>212</v>
      </c>
      <c r="XEP66">
        <v>0.32011499999999998</v>
      </c>
      <c r="XER66" t="s">
        <v>32</v>
      </c>
      <c r="XES66" t="s">
        <v>62</v>
      </c>
      <c r="XET66" t="s">
        <v>39</v>
      </c>
      <c r="XEV66" t="s">
        <v>27</v>
      </c>
      <c r="XEW66" t="s">
        <v>212</v>
      </c>
      <c r="XEX66">
        <v>0.32011499999999998</v>
      </c>
      <c r="XEZ66" t="s">
        <v>32</v>
      </c>
      <c r="XFA66" t="s">
        <v>62</v>
      </c>
      <c r="XFB66" t="s">
        <v>39</v>
      </c>
      <c r="XFD66" t="s">
        <v>27</v>
      </c>
    </row>
    <row r="67" spans="1:16384" x14ac:dyDescent="0.25">
      <c r="A67" t="s">
        <v>213</v>
      </c>
      <c r="B67">
        <v>2.8810350000000001E-3</v>
      </c>
      <c r="D67" t="s">
        <v>32</v>
      </c>
      <c r="E67" t="s">
        <v>62</v>
      </c>
      <c r="F67" t="s">
        <v>39</v>
      </c>
      <c r="H67" t="s">
        <v>27</v>
      </c>
      <c r="UD67" t="s">
        <v>39</v>
      </c>
      <c r="UF67" t="s">
        <v>27</v>
      </c>
      <c r="UG67" t="s">
        <v>213</v>
      </c>
      <c r="UH67">
        <v>2.8810350000000001E-3</v>
      </c>
      <c r="UJ67" t="s">
        <v>32</v>
      </c>
      <c r="UK67" t="s">
        <v>62</v>
      </c>
      <c r="UL67" t="s">
        <v>39</v>
      </c>
      <c r="UN67" t="s">
        <v>27</v>
      </c>
      <c r="UO67" t="s">
        <v>213</v>
      </c>
      <c r="UP67">
        <v>2.8810350000000001E-3</v>
      </c>
      <c r="UR67" t="s">
        <v>32</v>
      </c>
      <c r="US67" t="s">
        <v>62</v>
      </c>
      <c r="UT67" t="s">
        <v>39</v>
      </c>
      <c r="UV67" t="s">
        <v>27</v>
      </c>
      <c r="UW67" t="s">
        <v>213</v>
      </c>
      <c r="UX67">
        <v>2.8810350000000001E-3</v>
      </c>
      <c r="UZ67" t="s">
        <v>32</v>
      </c>
      <c r="VA67" t="s">
        <v>62</v>
      </c>
      <c r="VB67" t="s">
        <v>39</v>
      </c>
      <c r="VD67" t="s">
        <v>27</v>
      </c>
      <c r="VE67" t="s">
        <v>213</v>
      </c>
      <c r="VF67">
        <v>2.8810350000000001E-3</v>
      </c>
      <c r="VH67" t="s">
        <v>32</v>
      </c>
      <c r="VI67" t="s">
        <v>62</v>
      </c>
      <c r="VJ67" t="s">
        <v>39</v>
      </c>
      <c r="VL67" t="s">
        <v>27</v>
      </c>
      <c r="VM67" t="s">
        <v>213</v>
      </c>
      <c r="VN67">
        <v>2.8810350000000001E-3</v>
      </c>
      <c r="VP67" t="s">
        <v>32</v>
      </c>
      <c r="VQ67" t="s">
        <v>62</v>
      </c>
      <c r="VR67" t="s">
        <v>39</v>
      </c>
      <c r="VT67" t="s">
        <v>27</v>
      </c>
      <c r="VU67" t="s">
        <v>213</v>
      </c>
      <c r="VV67">
        <v>2.8810350000000001E-3</v>
      </c>
      <c r="VX67" t="s">
        <v>32</v>
      </c>
      <c r="VY67" t="s">
        <v>62</v>
      </c>
      <c r="VZ67" t="s">
        <v>39</v>
      </c>
      <c r="WB67" t="s">
        <v>27</v>
      </c>
      <c r="WC67" t="s">
        <v>213</v>
      </c>
      <c r="WD67">
        <v>2.8810350000000001E-3</v>
      </c>
      <c r="WF67" t="s">
        <v>32</v>
      </c>
      <c r="WG67" t="s">
        <v>62</v>
      </c>
      <c r="WH67" t="s">
        <v>39</v>
      </c>
      <c r="WJ67" t="s">
        <v>27</v>
      </c>
      <c r="WK67" t="s">
        <v>213</v>
      </c>
      <c r="WL67">
        <v>2.8810350000000001E-3</v>
      </c>
      <c r="WN67" t="s">
        <v>32</v>
      </c>
      <c r="WO67" t="s">
        <v>62</v>
      </c>
      <c r="WP67" t="s">
        <v>39</v>
      </c>
      <c r="WR67" t="s">
        <v>27</v>
      </c>
      <c r="WS67" t="s">
        <v>213</v>
      </c>
      <c r="WT67">
        <v>2.8810350000000001E-3</v>
      </c>
      <c r="WV67" t="s">
        <v>32</v>
      </c>
      <c r="WW67" t="s">
        <v>62</v>
      </c>
      <c r="WX67" t="s">
        <v>39</v>
      </c>
      <c r="WZ67" t="s">
        <v>27</v>
      </c>
      <c r="XA67" t="s">
        <v>213</v>
      </c>
      <c r="XB67">
        <v>2.8810350000000001E-3</v>
      </c>
      <c r="XD67" t="s">
        <v>32</v>
      </c>
      <c r="XE67" t="s">
        <v>62</v>
      </c>
      <c r="XF67" t="s">
        <v>39</v>
      </c>
      <c r="XH67" t="s">
        <v>27</v>
      </c>
      <c r="XI67" t="s">
        <v>213</v>
      </c>
      <c r="XJ67">
        <v>2.8810350000000001E-3</v>
      </c>
      <c r="XL67" t="s">
        <v>32</v>
      </c>
      <c r="XM67" t="s">
        <v>62</v>
      </c>
      <c r="XN67" t="s">
        <v>39</v>
      </c>
      <c r="XP67" t="s">
        <v>27</v>
      </c>
      <c r="XQ67" t="s">
        <v>213</v>
      </c>
      <c r="XR67">
        <v>2.8810350000000001E-3</v>
      </c>
      <c r="XT67" t="s">
        <v>32</v>
      </c>
      <c r="XU67" t="s">
        <v>62</v>
      </c>
      <c r="XV67" t="s">
        <v>39</v>
      </c>
      <c r="XX67" t="s">
        <v>27</v>
      </c>
      <c r="XY67" t="s">
        <v>213</v>
      </c>
      <c r="XZ67">
        <v>2.8810350000000001E-3</v>
      </c>
      <c r="YB67" t="s">
        <v>32</v>
      </c>
      <c r="YC67" t="s">
        <v>62</v>
      </c>
      <c r="YD67" t="s">
        <v>39</v>
      </c>
      <c r="YF67" t="s">
        <v>27</v>
      </c>
      <c r="YG67" t="s">
        <v>213</v>
      </c>
      <c r="YH67">
        <v>2.8810350000000001E-3</v>
      </c>
      <c r="YJ67" t="s">
        <v>32</v>
      </c>
      <c r="YK67" t="s">
        <v>62</v>
      </c>
      <c r="YL67" t="s">
        <v>39</v>
      </c>
      <c r="YN67" t="s">
        <v>27</v>
      </c>
      <c r="YO67" t="s">
        <v>213</v>
      </c>
      <c r="YP67">
        <v>2.8810350000000001E-3</v>
      </c>
      <c r="YR67" t="s">
        <v>32</v>
      </c>
      <c r="YS67" t="s">
        <v>62</v>
      </c>
      <c r="YT67" t="s">
        <v>39</v>
      </c>
      <c r="YV67" t="s">
        <v>27</v>
      </c>
      <c r="YW67" t="s">
        <v>213</v>
      </c>
      <c r="YX67">
        <v>2.8810350000000001E-3</v>
      </c>
      <c r="YZ67" t="s">
        <v>32</v>
      </c>
      <c r="ZA67" t="s">
        <v>62</v>
      </c>
      <c r="ZB67" t="s">
        <v>39</v>
      </c>
      <c r="ZD67" t="s">
        <v>27</v>
      </c>
      <c r="ZE67" t="s">
        <v>213</v>
      </c>
      <c r="ZF67">
        <v>2.8810350000000001E-3</v>
      </c>
      <c r="ZH67" t="s">
        <v>32</v>
      </c>
      <c r="ZI67" t="s">
        <v>62</v>
      </c>
      <c r="ZJ67" t="s">
        <v>39</v>
      </c>
      <c r="ZL67" t="s">
        <v>27</v>
      </c>
      <c r="ZM67" t="s">
        <v>213</v>
      </c>
      <c r="ZN67">
        <v>2.8810350000000001E-3</v>
      </c>
      <c r="ZP67" t="s">
        <v>32</v>
      </c>
      <c r="ZQ67" t="s">
        <v>62</v>
      </c>
      <c r="ZR67" t="s">
        <v>39</v>
      </c>
      <c r="ZT67" t="s">
        <v>27</v>
      </c>
      <c r="ZU67" t="s">
        <v>213</v>
      </c>
      <c r="ZV67">
        <v>2.8810350000000001E-3</v>
      </c>
      <c r="ZX67" t="s">
        <v>32</v>
      </c>
      <c r="ZY67" t="s">
        <v>62</v>
      </c>
      <c r="ZZ67" t="s">
        <v>39</v>
      </c>
      <c r="AAB67" t="s">
        <v>27</v>
      </c>
      <c r="AAC67" t="s">
        <v>213</v>
      </c>
      <c r="AAD67">
        <v>2.8810350000000001E-3</v>
      </c>
      <c r="AAF67" t="s">
        <v>32</v>
      </c>
      <c r="AAG67" t="s">
        <v>62</v>
      </c>
      <c r="AAH67" t="s">
        <v>39</v>
      </c>
      <c r="AAJ67" t="s">
        <v>27</v>
      </c>
      <c r="AAK67" t="s">
        <v>213</v>
      </c>
      <c r="AAL67">
        <v>2.8810350000000001E-3</v>
      </c>
      <c r="AAN67" t="s">
        <v>32</v>
      </c>
      <c r="AAO67" t="s">
        <v>62</v>
      </c>
      <c r="AAP67" t="s">
        <v>39</v>
      </c>
      <c r="AAR67" t="s">
        <v>27</v>
      </c>
      <c r="AAS67" t="s">
        <v>213</v>
      </c>
      <c r="AAT67">
        <v>2.8810350000000001E-3</v>
      </c>
      <c r="AAV67" t="s">
        <v>32</v>
      </c>
      <c r="AAW67" t="s">
        <v>62</v>
      </c>
      <c r="AAX67" t="s">
        <v>39</v>
      </c>
      <c r="AAZ67" t="s">
        <v>27</v>
      </c>
      <c r="ABA67" t="s">
        <v>213</v>
      </c>
      <c r="ABB67">
        <v>2.8810350000000001E-3</v>
      </c>
      <c r="ABD67" t="s">
        <v>32</v>
      </c>
      <c r="ABE67" t="s">
        <v>62</v>
      </c>
      <c r="ABF67" t="s">
        <v>39</v>
      </c>
      <c r="ABH67" t="s">
        <v>27</v>
      </c>
      <c r="ABI67" t="s">
        <v>213</v>
      </c>
      <c r="ABJ67">
        <v>2.8810350000000001E-3</v>
      </c>
      <c r="ABL67" t="s">
        <v>32</v>
      </c>
      <c r="ABM67" t="s">
        <v>62</v>
      </c>
      <c r="ABN67" t="s">
        <v>39</v>
      </c>
      <c r="ABP67" t="s">
        <v>27</v>
      </c>
      <c r="ABQ67" t="s">
        <v>213</v>
      </c>
      <c r="ABR67">
        <v>2.8810350000000001E-3</v>
      </c>
      <c r="ABT67" t="s">
        <v>32</v>
      </c>
      <c r="ABU67" t="s">
        <v>62</v>
      </c>
      <c r="ABV67" t="s">
        <v>39</v>
      </c>
      <c r="ABX67" t="s">
        <v>27</v>
      </c>
      <c r="ABY67" t="s">
        <v>213</v>
      </c>
      <c r="ABZ67">
        <v>2.8810350000000001E-3</v>
      </c>
      <c r="ACB67" t="s">
        <v>32</v>
      </c>
      <c r="ACC67" t="s">
        <v>62</v>
      </c>
      <c r="ACD67" t="s">
        <v>39</v>
      </c>
      <c r="ACF67" t="s">
        <v>27</v>
      </c>
      <c r="ACG67" t="s">
        <v>213</v>
      </c>
      <c r="ACH67">
        <v>2.8810350000000001E-3</v>
      </c>
      <c r="ACJ67" t="s">
        <v>32</v>
      </c>
      <c r="ACK67" t="s">
        <v>62</v>
      </c>
      <c r="ACL67" t="s">
        <v>39</v>
      </c>
      <c r="ACN67" t="s">
        <v>27</v>
      </c>
      <c r="ACO67" t="s">
        <v>213</v>
      </c>
      <c r="ACP67">
        <v>2.8810350000000001E-3</v>
      </c>
      <c r="ACR67" t="s">
        <v>32</v>
      </c>
      <c r="ACS67" t="s">
        <v>62</v>
      </c>
      <c r="ACT67" t="s">
        <v>39</v>
      </c>
      <c r="ACV67" t="s">
        <v>27</v>
      </c>
      <c r="ACW67" t="s">
        <v>213</v>
      </c>
      <c r="ACX67">
        <v>2.8810350000000001E-3</v>
      </c>
      <c r="ACZ67" t="s">
        <v>32</v>
      </c>
      <c r="ADA67" t="s">
        <v>62</v>
      </c>
      <c r="ADB67" t="s">
        <v>39</v>
      </c>
      <c r="ADD67" t="s">
        <v>27</v>
      </c>
      <c r="ADE67" t="s">
        <v>213</v>
      </c>
      <c r="ADF67">
        <v>2.8810350000000001E-3</v>
      </c>
      <c r="ADH67" t="s">
        <v>32</v>
      </c>
      <c r="ADI67" t="s">
        <v>62</v>
      </c>
      <c r="ADJ67" t="s">
        <v>39</v>
      </c>
      <c r="ADL67" t="s">
        <v>27</v>
      </c>
      <c r="ADM67" t="s">
        <v>213</v>
      </c>
      <c r="ADN67">
        <v>2.8810350000000001E-3</v>
      </c>
      <c r="ADP67" t="s">
        <v>32</v>
      </c>
      <c r="ADQ67" t="s">
        <v>62</v>
      </c>
      <c r="ADR67" t="s">
        <v>39</v>
      </c>
      <c r="ADT67" t="s">
        <v>27</v>
      </c>
      <c r="ADU67" t="s">
        <v>213</v>
      </c>
      <c r="ADV67">
        <v>2.8810350000000001E-3</v>
      </c>
      <c r="ADX67" t="s">
        <v>32</v>
      </c>
      <c r="ADY67" t="s">
        <v>62</v>
      </c>
      <c r="ADZ67" t="s">
        <v>39</v>
      </c>
      <c r="AEB67" t="s">
        <v>27</v>
      </c>
      <c r="AEC67" t="s">
        <v>213</v>
      </c>
      <c r="AED67">
        <v>2.8810350000000001E-3</v>
      </c>
      <c r="AEF67" t="s">
        <v>32</v>
      </c>
      <c r="AEG67" t="s">
        <v>62</v>
      </c>
      <c r="AEH67" t="s">
        <v>39</v>
      </c>
      <c r="AEJ67" t="s">
        <v>27</v>
      </c>
      <c r="AEK67" t="s">
        <v>213</v>
      </c>
      <c r="AEL67">
        <v>2.8810350000000001E-3</v>
      </c>
      <c r="AEN67" t="s">
        <v>32</v>
      </c>
      <c r="AEO67" t="s">
        <v>62</v>
      </c>
      <c r="AEP67" t="s">
        <v>39</v>
      </c>
      <c r="AER67" t="s">
        <v>27</v>
      </c>
      <c r="AES67" t="s">
        <v>213</v>
      </c>
      <c r="AET67">
        <v>2.8810350000000001E-3</v>
      </c>
      <c r="AEV67" t="s">
        <v>32</v>
      </c>
      <c r="AEW67" t="s">
        <v>62</v>
      </c>
      <c r="AEX67" t="s">
        <v>39</v>
      </c>
      <c r="AEZ67" t="s">
        <v>27</v>
      </c>
      <c r="AFA67" t="s">
        <v>213</v>
      </c>
      <c r="AFB67">
        <v>2.8810350000000001E-3</v>
      </c>
      <c r="AFD67" t="s">
        <v>32</v>
      </c>
      <c r="AFE67" t="s">
        <v>62</v>
      </c>
      <c r="AFF67" t="s">
        <v>39</v>
      </c>
      <c r="AFH67" t="s">
        <v>27</v>
      </c>
      <c r="AFI67" t="s">
        <v>213</v>
      </c>
      <c r="AFJ67">
        <v>2.8810350000000001E-3</v>
      </c>
      <c r="AFL67" t="s">
        <v>32</v>
      </c>
      <c r="AFM67" t="s">
        <v>62</v>
      </c>
      <c r="AFN67" t="s">
        <v>39</v>
      </c>
      <c r="AFP67" t="s">
        <v>27</v>
      </c>
      <c r="AFQ67" t="s">
        <v>213</v>
      </c>
      <c r="AFR67">
        <v>2.8810350000000001E-3</v>
      </c>
      <c r="AFT67" t="s">
        <v>32</v>
      </c>
      <c r="AFU67" t="s">
        <v>62</v>
      </c>
      <c r="AFV67" t="s">
        <v>39</v>
      </c>
      <c r="AFX67" t="s">
        <v>27</v>
      </c>
      <c r="AFY67" t="s">
        <v>213</v>
      </c>
      <c r="AFZ67">
        <v>2.8810350000000001E-3</v>
      </c>
      <c r="AGB67" t="s">
        <v>32</v>
      </c>
      <c r="AGC67" t="s">
        <v>62</v>
      </c>
      <c r="AGD67" t="s">
        <v>39</v>
      </c>
      <c r="AGF67" t="s">
        <v>27</v>
      </c>
      <c r="AGG67" t="s">
        <v>213</v>
      </c>
      <c r="AGH67">
        <v>2.8810350000000001E-3</v>
      </c>
      <c r="AGJ67" t="s">
        <v>32</v>
      </c>
      <c r="AGK67" t="s">
        <v>62</v>
      </c>
      <c r="AGL67" t="s">
        <v>39</v>
      </c>
      <c r="AGN67" t="s">
        <v>27</v>
      </c>
      <c r="AGO67" t="s">
        <v>213</v>
      </c>
      <c r="AGP67">
        <v>2.8810350000000001E-3</v>
      </c>
      <c r="AGR67" t="s">
        <v>32</v>
      </c>
      <c r="AGS67" t="s">
        <v>62</v>
      </c>
      <c r="AGT67" t="s">
        <v>39</v>
      </c>
      <c r="AGV67" t="s">
        <v>27</v>
      </c>
      <c r="AGW67" t="s">
        <v>213</v>
      </c>
      <c r="AGX67">
        <v>2.8810350000000001E-3</v>
      </c>
      <c r="AGZ67" t="s">
        <v>32</v>
      </c>
      <c r="AHA67" t="s">
        <v>62</v>
      </c>
      <c r="AHB67" t="s">
        <v>39</v>
      </c>
      <c r="AHD67" t="s">
        <v>27</v>
      </c>
      <c r="AHE67" t="s">
        <v>213</v>
      </c>
      <c r="AHF67">
        <v>2.8810350000000001E-3</v>
      </c>
      <c r="AHH67" t="s">
        <v>32</v>
      </c>
      <c r="AHI67" t="s">
        <v>62</v>
      </c>
      <c r="AHJ67" t="s">
        <v>39</v>
      </c>
      <c r="AHL67" t="s">
        <v>27</v>
      </c>
      <c r="AHM67" t="s">
        <v>213</v>
      </c>
      <c r="AHN67">
        <v>2.8810350000000001E-3</v>
      </c>
      <c r="AHP67" t="s">
        <v>32</v>
      </c>
      <c r="AHQ67" t="s">
        <v>62</v>
      </c>
      <c r="AHR67" t="s">
        <v>39</v>
      </c>
      <c r="AHT67" t="s">
        <v>27</v>
      </c>
      <c r="AHU67" t="s">
        <v>213</v>
      </c>
      <c r="AHV67">
        <v>2.8810350000000001E-3</v>
      </c>
      <c r="AHX67" t="s">
        <v>32</v>
      </c>
      <c r="AHY67" t="s">
        <v>62</v>
      </c>
      <c r="AHZ67" t="s">
        <v>39</v>
      </c>
      <c r="AIB67" t="s">
        <v>27</v>
      </c>
      <c r="AIC67" t="s">
        <v>213</v>
      </c>
      <c r="AID67">
        <v>2.8810350000000001E-3</v>
      </c>
      <c r="AIF67" t="s">
        <v>32</v>
      </c>
      <c r="AIG67" t="s">
        <v>62</v>
      </c>
      <c r="AIH67" t="s">
        <v>39</v>
      </c>
      <c r="AIJ67" t="s">
        <v>27</v>
      </c>
      <c r="AIK67" t="s">
        <v>213</v>
      </c>
      <c r="AIL67">
        <v>2.8810350000000001E-3</v>
      </c>
      <c r="AIN67" t="s">
        <v>32</v>
      </c>
      <c r="AIO67" t="s">
        <v>62</v>
      </c>
      <c r="AIP67" t="s">
        <v>39</v>
      </c>
      <c r="AIR67" t="s">
        <v>27</v>
      </c>
      <c r="AIS67" t="s">
        <v>213</v>
      </c>
      <c r="AIT67">
        <v>2.8810350000000001E-3</v>
      </c>
      <c r="AIV67" t="s">
        <v>32</v>
      </c>
      <c r="AIW67" t="s">
        <v>62</v>
      </c>
      <c r="AIX67" t="s">
        <v>39</v>
      </c>
      <c r="AIZ67" t="s">
        <v>27</v>
      </c>
      <c r="AJA67" t="s">
        <v>213</v>
      </c>
      <c r="AJB67">
        <v>2.8810350000000001E-3</v>
      </c>
      <c r="AJD67" t="s">
        <v>32</v>
      </c>
      <c r="AJE67" t="s">
        <v>62</v>
      </c>
      <c r="AJF67" t="s">
        <v>39</v>
      </c>
      <c r="AJH67" t="s">
        <v>27</v>
      </c>
      <c r="AJI67" t="s">
        <v>213</v>
      </c>
      <c r="AJJ67">
        <v>2.8810350000000001E-3</v>
      </c>
      <c r="AJL67" t="s">
        <v>32</v>
      </c>
      <c r="AJM67" t="s">
        <v>62</v>
      </c>
      <c r="AJN67" t="s">
        <v>39</v>
      </c>
      <c r="AJP67" t="s">
        <v>27</v>
      </c>
      <c r="AJQ67" t="s">
        <v>213</v>
      </c>
      <c r="AJR67">
        <v>2.8810350000000001E-3</v>
      </c>
      <c r="AJT67" t="s">
        <v>32</v>
      </c>
      <c r="AJU67" t="s">
        <v>62</v>
      </c>
      <c r="AJV67" t="s">
        <v>39</v>
      </c>
      <c r="AJX67" t="s">
        <v>27</v>
      </c>
      <c r="AJY67" t="s">
        <v>213</v>
      </c>
      <c r="AJZ67">
        <v>2.8810350000000001E-3</v>
      </c>
      <c r="AKB67" t="s">
        <v>32</v>
      </c>
      <c r="AKC67" t="s">
        <v>62</v>
      </c>
      <c r="AKD67" t="s">
        <v>39</v>
      </c>
      <c r="AKF67" t="s">
        <v>27</v>
      </c>
      <c r="AKG67" t="s">
        <v>213</v>
      </c>
      <c r="AKH67">
        <v>2.8810350000000001E-3</v>
      </c>
      <c r="AKJ67" t="s">
        <v>32</v>
      </c>
      <c r="AKK67" t="s">
        <v>62</v>
      </c>
      <c r="AKL67" t="s">
        <v>39</v>
      </c>
      <c r="AKN67" t="s">
        <v>27</v>
      </c>
      <c r="AKO67" t="s">
        <v>213</v>
      </c>
      <c r="AKP67">
        <v>2.8810350000000001E-3</v>
      </c>
      <c r="AKR67" t="s">
        <v>32</v>
      </c>
      <c r="AKS67" t="s">
        <v>62</v>
      </c>
      <c r="AKT67" t="s">
        <v>39</v>
      </c>
      <c r="AKV67" t="s">
        <v>27</v>
      </c>
      <c r="AKW67" t="s">
        <v>213</v>
      </c>
      <c r="AKX67">
        <v>2.8810350000000001E-3</v>
      </c>
      <c r="AKZ67" t="s">
        <v>32</v>
      </c>
      <c r="ALA67" t="s">
        <v>62</v>
      </c>
      <c r="ALB67" t="s">
        <v>39</v>
      </c>
      <c r="ALD67" t="s">
        <v>27</v>
      </c>
      <c r="ALE67" t="s">
        <v>213</v>
      </c>
      <c r="ALF67">
        <v>2.8810350000000001E-3</v>
      </c>
      <c r="ALH67" t="s">
        <v>32</v>
      </c>
      <c r="ALI67" t="s">
        <v>62</v>
      </c>
      <c r="ALJ67" t="s">
        <v>39</v>
      </c>
      <c r="ALL67" t="s">
        <v>27</v>
      </c>
      <c r="ALM67" t="s">
        <v>213</v>
      </c>
      <c r="ALN67">
        <v>2.8810350000000001E-3</v>
      </c>
      <c r="ALP67" t="s">
        <v>32</v>
      </c>
      <c r="ALQ67" t="s">
        <v>62</v>
      </c>
      <c r="ALR67" t="s">
        <v>39</v>
      </c>
      <c r="ALT67" t="s">
        <v>27</v>
      </c>
      <c r="ALU67" t="s">
        <v>213</v>
      </c>
      <c r="ALV67">
        <v>2.8810350000000001E-3</v>
      </c>
      <c r="ALX67" t="s">
        <v>32</v>
      </c>
      <c r="ALY67" t="s">
        <v>62</v>
      </c>
      <c r="ALZ67" t="s">
        <v>39</v>
      </c>
      <c r="AMB67" t="s">
        <v>27</v>
      </c>
      <c r="AMC67" t="s">
        <v>213</v>
      </c>
      <c r="AMD67">
        <v>2.8810350000000001E-3</v>
      </c>
      <c r="AMF67" t="s">
        <v>32</v>
      </c>
      <c r="AMG67" t="s">
        <v>62</v>
      </c>
      <c r="AMH67" t="s">
        <v>39</v>
      </c>
      <c r="AMJ67" t="s">
        <v>27</v>
      </c>
      <c r="AMK67" t="s">
        <v>213</v>
      </c>
      <c r="AML67">
        <v>2.8810350000000001E-3</v>
      </c>
      <c r="AMN67" t="s">
        <v>32</v>
      </c>
      <c r="AMO67" t="s">
        <v>62</v>
      </c>
      <c r="AMP67" t="s">
        <v>39</v>
      </c>
      <c r="AMR67" t="s">
        <v>27</v>
      </c>
      <c r="AMS67" t="s">
        <v>213</v>
      </c>
      <c r="AMT67">
        <v>2.8810350000000001E-3</v>
      </c>
      <c r="AMV67" t="s">
        <v>32</v>
      </c>
      <c r="AMW67" t="s">
        <v>62</v>
      </c>
      <c r="AMX67" t="s">
        <v>39</v>
      </c>
      <c r="AMZ67" t="s">
        <v>27</v>
      </c>
      <c r="ANA67" t="s">
        <v>213</v>
      </c>
      <c r="ANB67">
        <v>2.8810350000000001E-3</v>
      </c>
      <c r="AND67" t="s">
        <v>32</v>
      </c>
      <c r="ANE67" t="s">
        <v>62</v>
      </c>
      <c r="ANF67" t="s">
        <v>39</v>
      </c>
      <c r="ANH67" t="s">
        <v>27</v>
      </c>
      <c r="ANI67" t="s">
        <v>213</v>
      </c>
      <c r="ANJ67">
        <v>2.8810350000000001E-3</v>
      </c>
      <c r="ANL67" t="s">
        <v>32</v>
      </c>
      <c r="ANM67" t="s">
        <v>62</v>
      </c>
      <c r="ANN67" t="s">
        <v>39</v>
      </c>
      <c r="ANP67" t="s">
        <v>27</v>
      </c>
      <c r="ANQ67" t="s">
        <v>213</v>
      </c>
      <c r="ANR67">
        <v>2.8810350000000001E-3</v>
      </c>
      <c r="ANT67" t="s">
        <v>32</v>
      </c>
      <c r="ANU67" t="s">
        <v>62</v>
      </c>
      <c r="ANV67" t="s">
        <v>39</v>
      </c>
      <c r="ANX67" t="s">
        <v>27</v>
      </c>
      <c r="ANY67" t="s">
        <v>213</v>
      </c>
      <c r="ANZ67">
        <v>2.8810350000000001E-3</v>
      </c>
      <c r="AOB67" t="s">
        <v>32</v>
      </c>
      <c r="AOC67" t="s">
        <v>62</v>
      </c>
      <c r="AOD67" t="s">
        <v>39</v>
      </c>
      <c r="AOF67" t="s">
        <v>27</v>
      </c>
      <c r="AOG67" t="s">
        <v>213</v>
      </c>
      <c r="AOH67">
        <v>2.8810350000000001E-3</v>
      </c>
      <c r="AOJ67" t="s">
        <v>32</v>
      </c>
      <c r="AOK67" t="s">
        <v>62</v>
      </c>
      <c r="AOL67" t="s">
        <v>39</v>
      </c>
      <c r="AON67" t="s">
        <v>27</v>
      </c>
      <c r="AOO67" t="s">
        <v>213</v>
      </c>
      <c r="AOP67">
        <v>2.8810350000000001E-3</v>
      </c>
      <c r="AOR67" t="s">
        <v>32</v>
      </c>
      <c r="AOS67" t="s">
        <v>62</v>
      </c>
      <c r="AOT67" t="s">
        <v>39</v>
      </c>
      <c r="AOV67" t="s">
        <v>27</v>
      </c>
      <c r="AOW67" t="s">
        <v>213</v>
      </c>
      <c r="AOX67">
        <v>2.8810350000000001E-3</v>
      </c>
      <c r="AOZ67" t="s">
        <v>32</v>
      </c>
      <c r="APA67" t="s">
        <v>62</v>
      </c>
      <c r="APB67" t="s">
        <v>39</v>
      </c>
      <c r="APD67" t="s">
        <v>27</v>
      </c>
      <c r="APE67" t="s">
        <v>213</v>
      </c>
      <c r="APF67">
        <v>2.8810350000000001E-3</v>
      </c>
      <c r="APH67" t="s">
        <v>32</v>
      </c>
      <c r="API67" t="s">
        <v>62</v>
      </c>
      <c r="APJ67" t="s">
        <v>39</v>
      </c>
      <c r="APL67" t="s">
        <v>27</v>
      </c>
      <c r="APM67" t="s">
        <v>213</v>
      </c>
      <c r="APN67">
        <v>2.8810350000000001E-3</v>
      </c>
      <c r="APP67" t="s">
        <v>32</v>
      </c>
      <c r="APQ67" t="s">
        <v>62</v>
      </c>
      <c r="APR67" t="s">
        <v>39</v>
      </c>
      <c r="APT67" t="s">
        <v>27</v>
      </c>
      <c r="APU67" t="s">
        <v>213</v>
      </c>
      <c r="APV67">
        <v>2.8810350000000001E-3</v>
      </c>
      <c r="APX67" t="s">
        <v>32</v>
      </c>
      <c r="APY67" t="s">
        <v>62</v>
      </c>
      <c r="APZ67" t="s">
        <v>39</v>
      </c>
      <c r="AQB67" t="s">
        <v>27</v>
      </c>
      <c r="AQC67" t="s">
        <v>213</v>
      </c>
      <c r="AQD67">
        <v>2.8810350000000001E-3</v>
      </c>
      <c r="AQF67" t="s">
        <v>32</v>
      </c>
      <c r="AQG67" t="s">
        <v>62</v>
      </c>
      <c r="AQH67" t="s">
        <v>39</v>
      </c>
      <c r="AQJ67" t="s">
        <v>27</v>
      </c>
      <c r="AQK67" t="s">
        <v>213</v>
      </c>
      <c r="AQL67">
        <v>2.8810350000000001E-3</v>
      </c>
      <c r="AQN67" t="s">
        <v>32</v>
      </c>
      <c r="AQO67" t="s">
        <v>62</v>
      </c>
      <c r="AQP67" t="s">
        <v>39</v>
      </c>
      <c r="AQR67" t="s">
        <v>27</v>
      </c>
      <c r="AQS67" t="s">
        <v>213</v>
      </c>
      <c r="AQT67">
        <v>2.8810350000000001E-3</v>
      </c>
      <c r="AQV67" t="s">
        <v>32</v>
      </c>
      <c r="AQW67" t="s">
        <v>62</v>
      </c>
      <c r="AQX67" t="s">
        <v>39</v>
      </c>
      <c r="AQZ67" t="s">
        <v>27</v>
      </c>
      <c r="ARA67" t="s">
        <v>213</v>
      </c>
      <c r="ARB67">
        <v>2.8810350000000001E-3</v>
      </c>
      <c r="ARD67" t="s">
        <v>32</v>
      </c>
      <c r="ARE67" t="s">
        <v>62</v>
      </c>
      <c r="ARF67" t="s">
        <v>39</v>
      </c>
      <c r="ARH67" t="s">
        <v>27</v>
      </c>
      <c r="ARI67" t="s">
        <v>213</v>
      </c>
      <c r="ARJ67">
        <v>2.8810350000000001E-3</v>
      </c>
      <c r="ARL67" t="s">
        <v>32</v>
      </c>
      <c r="ARM67" t="s">
        <v>62</v>
      </c>
      <c r="ARN67" t="s">
        <v>39</v>
      </c>
      <c r="ARP67" t="s">
        <v>27</v>
      </c>
      <c r="ARQ67" t="s">
        <v>213</v>
      </c>
      <c r="ARR67">
        <v>2.8810350000000001E-3</v>
      </c>
      <c r="ART67" t="s">
        <v>32</v>
      </c>
      <c r="ARU67" t="s">
        <v>62</v>
      </c>
      <c r="ARV67" t="s">
        <v>39</v>
      </c>
      <c r="ARX67" t="s">
        <v>27</v>
      </c>
      <c r="ARY67" t="s">
        <v>213</v>
      </c>
      <c r="ARZ67">
        <v>2.8810350000000001E-3</v>
      </c>
      <c r="ASB67" t="s">
        <v>32</v>
      </c>
      <c r="ASC67" t="s">
        <v>62</v>
      </c>
      <c r="ASD67" t="s">
        <v>39</v>
      </c>
      <c r="ASF67" t="s">
        <v>27</v>
      </c>
      <c r="ASG67" t="s">
        <v>213</v>
      </c>
      <c r="ASH67">
        <v>2.8810350000000001E-3</v>
      </c>
      <c r="ASJ67" t="s">
        <v>32</v>
      </c>
      <c r="ASK67" t="s">
        <v>62</v>
      </c>
      <c r="ASL67" t="s">
        <v>39</v>
      </c>
      <c r="ASN67" t="s">
        <v>27</v>
      </c>
      <c r="ASO67" t="s">
        <v>213</v>
      </c>
      <c r="ASP67">
        <v>2.8810350000000001E-3</v>
      </c>
      <c r="ASR67" t="s">
        <v>32</v>
      </c>
      <c r="ASS67" t="s">
        <v>62</v>
      </c>
      <c r="AST67" t="s">
        <v>39</v>
      </c>
      <c r="ASV67" t="s">
        <v>27</v>
      </c>
      <c r="ASW67" t="s">
        <v>213</v>
      </c>
      <c r="ASX67">
        <v>2.8810350000000001E-3</v>
      </c>
      <c r="ASZ67" t="s">
        <v>32</v>
      </c>
      <c r="ATA67" t="s">
        <v>62</v>
      </c>
      <c r="ATB67" t="s">
        <v>39</v>
      </c>
      <c r="ATD67" t="s">
        <v>27</v>
      </c>
      <c r="ATE67" t="s">
        <v>213</v>
      </c>
      <c r="ATF67">
        <v>2.8810350000000001E-3</v>
      </c>
      <c r="ATH67" t="s">
        <v>32</v>
      </c>
      <c r="ATI67" t="s">
        <v>62</v>
      </c>
      <c r="ATJ67" t="s">
        <v>39</v>
      </c>
      <c r="ATL67" t="s">
        <v>27</v>
      </c>
      <c r="ATM67" t="s">
        <v>213</v>
      </c>
      <c r="ATN67">
        <v>2.8810350000000001E-3</v>
      </c>
      <c r="ATP67" t="s">
        <v>32</v>
      </c>
      <c r="ATQ67" t="s">
        <v>62</v>
      </c>
      <c r="ATR67" t="s">
        <v>39</v>
      </c>
      <c r="ATT67" t="s">
        <v>27</v>
      </c>
      <c r="ATU67" t="s">
        <v>213</v>
      </c>
      <c r="ATV67">
        <v>2.8810350000000001E-3</v>
      </c>
      <c r="ATX67" t="s">
        <v>32</v>
      </c>
      <c r="ATY67" t="s">
        <v>62</v>
      </c>
      <c r="ATZ67" t="s">
        <v>39</v>
      </c>
      <c r="AUB67" t="s">
        <v>27</v>
      </c>
      <c r="AUC67" t="s">
        <v>213</v>
      </c>
      <c r="AUD67">
        <v>2.8810350000000001E-3</v>
      </c>
      <c r="AUF67" t="s">
        <v>32</v>
      </c>
      <c r="AUG67" t="s">
        <v>62</v>
      </c>
      <c r="AUH67" t="s">
        <v>39</v>
      </c>
      <c r="AUJ67" t="s">
        <v>27</v>
      </c>
      <c r="AUK67" t="s">
        <v>213</v>
      </c>
      <c r="AUL67">
        <v>2.8810350000000001E-3</v>
      </c>
      <c r="AUN67" t="s">
        <v>32</v>
      </c>
      <c r="AUO67" t="s">
        <v>62</v>
      </c>
      <c r="AUP67" t="s">
        <v>39</v>
      </c>
      <c r="AUR67" t="s">
        <v>27</v>
      </c>
      <c r="AUS67" t="s">
        <v>213</v>
      </c>
      <c r="AUT67">
        <v>2.8810350000000001E-3</v>
      </c>
      <c r="AUV67" t="s">
        <v>32</v>
      </c>
      <c r="AUW67" t="s">
        <v>62</v>
      </c>
      <c r="AUX67" t="s">
        <v>39</v>
      </c>
      <c r="AUZ67" t="s">
        <v>27</v>
      </c>
      <c r="AVA67" t="s">
        <v>213</v>
      </c>
      <c r="AVB67">
        <v>2.8810350000000001E-3</v>
      </c>
      <c r="AVD67" t="s">
        <v>32</v>
      </c>
      <c r="AVE67" t="s">
        <v>62</v>
      </c>
      <c r="AVF67" t="s">
        <v>39</v>
      </c>
      <c r="AVH67" t="s">
        <v>27</v>
      </c>
      <c r="AVI67" t="s">
        <v>213</v>
      </c>
      <c r="AVJ67">
        <v>2.8810350000000001E-3</v>
      </c>
      <c r="AVL67" t="s">
        <v>32</v>
      </c>
      <c r="AVM67" t="s">
        <v>62</v>
      </c>
      <c r="AVN67" t="s">
        <v>39</v>
      </c>
      <c r="AVP67" t="s">
        <v>27</v>
      </c>
      <c r="AVQ67" t="s">
        <v>213</v>
      </c>
      <c r="AVR67">
        <v>2.8810350000000001E-3</v>
      </c>
      <c r="AVT67" t="s">
        <v>32</v>
      </c>
      <c r="AVU67" t="s">
        <v>62</v>
      </c>
      <c r="AVV67" t="s">
        <v>39</v>
      </c>
      <c r="AVX67" t="s">
        <v>27</v>
      </c>
      <c r="AVY67" t="s">
        <v>213</v>
      </c>
      <c r="AVZ67">
        <v>2.8810350000000001E-3</v>
      </c>
      <c r="AWB67" t="s">
        <v>32</v>
      </c>
      <c r="AWC67" t="s">
        <v>62</v>
      </c>
      <c r="AWD67" t="s">
        <v>39</v>
      </c>
      <c r="AWF67" t="s">
        <v>27</v>
      </c>
      <c r="AWG67" t="s">
        <v>213</v>
      </c>
      <c r="AWH67">
        <v>2.8810350000000001E-3</v>
      </c>
      <c r="AWJ67" t="s">
        <v>32</v>
      </c>
      <c r="AWK67" t="s">
        <v>62</v>
      </c>
      <c r="AWL67" t="s">
        <v>39</v>
      </c>
      <c r="AWN67" t="s">
        <v>27</v>
      </c>
      <c r="AWO67" t="s">
        <v>213</v>
      </c>
      <c r="AWP67">
        <v>2.8810350000000001E-3</v>
      </c>
      <c r="AWR67" t="s">
        <v>32</v>
      </c>
      <c r="AWS67" t="s">
        <v>62</v>
      </c>
      <c r="AWT67" t="s">
        <v>39</v>
      </c>
      <c r="AWV67" t="s">
        <v>27</v>
      </c>
      <c r="AWW67" t="s">
        <v>213</v>
      </c>
      <c r="AWX67">
        <v>2.8810350000000001E-3</v>
      </c>
      <c r="AWZ67" t="s">
        <v>32</v>
      </c>
      <c r="AXA67" t="s">
        <v>62</v>
      </c>
      <c r="AXB67" t="s">
        <v>39</v>
      </c>
      <c r="AXD67" t="s">
        <v>27</v>
      </c>
      <c r="AXE67" t="s">
        <v>213</v>
      </c>
      <c r="AXF67">
        <v>2.8810350000000001E-3</v>
      </c>
      <c r="AXH67" t="s">
        <v>32</v>
      </c>
      <c r="AXI67" t="s">
        <v>62</v>
      </c>
      <c r="AXJ67" t="s">
        <v>39</v>
      </c>
      <c r="AXL67" t="s">
        <v>27</v>
      </c>
      <c r="AXM67" t="s">
        <v>213</v>
      </c>
      <c r="AXN67">
        <v>2.8810350000000001E-3</v>
      </c>
      <c r="AXP67" t="s">
        <v>32</v>
      </c>
      <c r="AXQ67" t="s">
        <v>62</v>
      </c>
      <c r="AXR67" t="s">
        <v>39</v>
      </c>
      <c r="AXT67" t="s">
        <v>27</v>
      </c>
      <c r="AXU67" t="s">
        <v>213</v>
      </c>
      <c r="AXV67">
        <v>2.8810350000000001E-3</v>
      </c>
      <c r="AXX67" t="s">
        <v>32</v>
      </c>
      <c r="AXY67" t="s">
        <v>62</v>
      </c>
      <c r="AXZ67" t="s">
        <v>39</v>
      </c>
      <c r="AYB67" t="s">
        <v>27</v>
      </c>
      <c r="AYC67" t="s">
        <v>213</v>
      </c>
      <c r="AYD67">
        <v>2.8810350000000001E-3</v>
      </c>
      <c r="AYF67" t="s">
        <v>32</v>
      </c>
      <c r="AYG67" t="s">
        <v>62</v>
      </c>
      <c r="AYH67" t="s">
        <v>39</v>
      </c>
      <c r="AYJ67" t="s">
        <v>27</v>
      </c>
      <c r="AYK67" t="s">
        <v>213</v>
      </c>
      <c r="AYL67">
        <v>2.8810350000000001E-3</v>
      </c>
      <c r="AYN67" t="s">
        <v>32</v>
      </c>
      <c r="AYO67" t="s">
        <v>62</v>
      </c>
      <c r="AYP67" t="s">
        <v>39</v>
      </c>
      <c r="AYR67" t="s">
        <v>27</v>
      </c>
      <c r="AYS67" t="s">
        <v>213</v>
      </c>
      <c r="AYT67">
        <v>2.8810350000000001E-3</v>
      </c>
      <c r="AYV67" t="s">
        <v>32</v>
      </c>
      <c r="AYW67" t="s">
        <v>62</v>
      </c>
      <c r="AYX67" t="s">
        <v>39</v>
      </c>
      <c r="AYZ67" t="s">
        <v>27</v>
      </c>
      <c r="AZA67" t="s">
        <v>213</v>
      </c>
      <c r="AZB67">
        <v>2.8810350000000001E-3</v>
      </c>
      <c r="AZD67" t="s">
        <v>32</v>
      </c>
      <c r="AZE67" t="s">
        <v>62</v>
      </c>
      <c r="AZF67" t="s">
        <v>39</v>
      </c>
      <c r="AZH67" t="s">
        <v>27</v>
      </c>
      <c r="AZI67" t="s">
        <v>213</v>
      </c>
      <c r="AZJ67">
        <v>2.8810350000000001E-3</v>
      </c>
      <c r="AZL67" t="s">
        <v>32</v>
      </c>
      <c r="AZM67" t="s">
        <v>62</v>
      </c>
      <c r="AZN67" t="s">
        <v>39</v>
      </c>
      <c r="AZP67" t="s">
        <v>27</v>
      </c>
      <c r="AZQ67" t="s">
        <v>213</v>
      </c>
      <c r="AZR67">
        <v>2.8810350000000001E-3</v>
      </c>
      <c r="AZT67" t="s">
        <v>32</v>
      </c>
      <c r="AZU67" t="s">
        <v>62</v>
      </c>
      <c r="AZV67" t="s">
        <v>39</v>
      </c>
      <c r="AZX67" t="s">
        <v>27</v>
      </c>
      <c r="AZY67" t="s">
        <v>213</v>
      </c>
      <c r="AZZ67">
        <v>2.8810350000000001E-3</v>
      </c>
      <c r="BAB67" t="s">
        <v>32</v>
      </c>
      <c r="BAC67" t="s">
        <v>62</v>
      </c>
      <c r="BAD67" t="s">
        <v>39</v>
      </c>
      <c r="BAF67" t="s">
        <v>27</v>
      </c>
      <c r="BAG67" t="s">
        <v>213</v>
      </c>
      <c r="BAH67">
        <v>2.8810350000000001E-3</v>
      </c>
      <c r="BAJ67" t="s">
        <v>32</v>
      </c>
      <c r="BAK67" t="s">
        <v>62</v>
      </c>
      <c r="BAL67" t="s">
        <v>39</v>
      </c>
      <c r="BAN67" t="s">
        <v>27</v>
      </c>
      <c r="BAO67" t="s">
        <v>213</v>
      </c>
      <c r="BAP67">
        <v>2.8810350000000001E-3</v>
      </c>
      <c r="BAR67" t="s">
        <v>32</v>
      </c>
      <c r="BAS67" t="s">
        <v>62</v>
      </c>
      <c r="BAT67" t="s">
        <v>39</v>
      </c>
      <c r="BAV67" t="s">
        <v>27</v>
      </c>
      <c r="BAW67" t="s">
        <v>213</v>
      </c>
      <c r="BAX67">
        <v>2.8810350000000001E-3</v>
      </c>
      <c r="BAZ67" t="s">
        <v>32</v>
      </c>
      <c r="BBA67" t="s">
        <v>62</v>
      </c>
      <c r="BBB67" t="s">
        <v>39</v>
      </c>
      <c r="BBD67" t="s">
        <v>27</v>
      </c>
      <c r="BBE67" t="s">
        <v>213</v>
      </c>
      <c r="BBF67">
        <v>2.8810350000000001E-3</v>
      </c>
      <c r="BBH67" t="s">
        <v>32</v>
      </c>
      <c r="BBI67" t="s">
        <v>62</v>
      </c>
      <c r="BBJ67" t="s">
        <v>39</v>
      </c>
      <c r="BBL67" t="s">
        <v>27</v>
      </c>
      <c r="BBM67" t="s">
        <v>213</v>
      </c>
      <c r="BBN67">
        <v>2.8810350000000001E-3</v>
      </c>
      <c r="BBP67" t="s">
        <v>32</v>
      </c>
      <c r="BBQ67" t="s">
        <v>62</v>
      </c>
      <c r="BBR67" t="s">
        <v>39</v>
      </c>
      <c r="BBT67" t="s">
        <v>27</v>
      </c>
      <c r="BBU67" t="s">
        <v>213</v>
      </c>
      <c r="BBV67">
        <v>2.8810350000000001E-3</v>
      </c>
      <c r="BBX67" t="s">
        <v>32</v>
      </c>
      <c r="BBY67" t="s">
        <v>62</v>
      </c>
      <c r="BBZ67" t="s">
        <v>39</v>
      </c>
      <c r="BCB67" t="s">
        <v>27</v>
      </c>
      <c r="BCC67" t="s">
        <v>213</v>
      </c>
      <c r="BCD67">
        <v>2.8810350000000001E-3</v>
      </c>
      <c r="BCF67" t="s">
        <v>32</v>
      </c>
      <c r="BCG67" t="s">
        <v>62</v>
      </c>
      <c r="BCH67" t="s">
        <v>39</v>
      </c>
      <c r="BCJ67" t="s">
        <v>27</v>
      </c>
      <c r="BCK67" t="s">
        <v>213</v>
      </c>
      <c r="BCL67">
        <v>2.8810350000000001E-3</v>
      </c>
      <c r="BCN67" t="s">
        <v>32</v>
      </c>
      <c r="BCO67" t="s">
        <v>62</v>
      </c>
      <c r="BCP67" t="s">
        <v>39</v>
      </c>
      <c r="BCR67" t="s">
        <v>27</v>
      </c>
      <c r="BCS67" t="s">
        <v>213</v>
      </c>
      <c r="BCT67">
        <v>2.8810350000000001E-3</v>
      </c>
      <c r="BCV67" t="s">
        <v>32</v>
      </c>
      <c r="BCW67" t="s">
        <v>62</v>
      </c>
      <c r="BCX67" t="s">
        <v>39</v>
      </c>
      <c r="BCZ67" t="s">
        <v>27</v>
      </c>
      <c r="BDA67" t="s">
        <v>213</v>
      </c>
      <c r="BDB67">
        <v>2.8810350000000001E-3</v>
      </c>
      <c r="BDD67" t="s">
        <v>32</v>
      </c>
      <c r="BDE67" t="s">
        <v>62</v>
      </c>
      <c r="BDF67" t="s">
        <v>39</v>
      </c>
      <c r="BDH67" t="s">
        <v>27</v>
      </c>
      <c r="BDI67" t="s">
        <v>213</v>
      </c>
      <c r="BDJ67">
        <v>2.8810350000000001E-3</v>
      </c>
      <c r="BDL67" t="s">
        <v>32</v>
      </c>
      <c r="BDM67" t="s">
        <v>62</v>
      </c>
      <c r="BDN67" t="s">
        <v>39</v>
      </c>
      <c r="BDP67" t="s">
        <v>27</v>
      </c>
      <c r="BDQ67" t="s">
        <v>213</v>
      </c>
      <c r="BDR67">
        <v>2.8810350000000001E-3</v>
      </c>
      <c r="BDT67" t="s">
        <v>32</v>
      </c>
      <c r="BDU67" t="s">
        <v>62</v>
      </c>
      <c r="BDV67" t="s">
        <v>39</v>
      </c>
      <c r="BDX67" t="s">
        <v>27</v>
      </c>
      <c r="BDY67" t="s">
        <v>213</v>
      </c>
      <c r="BDZ67">
        <v>2.8810350000000001E-3</v>
      </c>
      <c r="BEB67" t="s">
        <v>32</v>
      </c>
      <c r="BEC67" t="s">
        <v>62</v>
      </c>
      <c r="BED67" t="s">
        <v>39</v>
      </c>
      <c r="BEF67" t="s">
        <v>27</v>
      </c>
      <c r="BEG67" t="s">
        <v>213</v>
      </c>
      <c r="BEH67">
        <v>2.8810350000000001E-3</v>
      </c>
      <c r="BEJ67" t="s">
        <v>32</v>
      </c>
      <c r="BEK67" t="s">
        <v>62</v>
      </c>
      <c r="BEL67" t="s">
        <v>39</v>
      </c>
      <c r="BEN67" t="s">
        <v>27</v>
      </c>
      <c r="BEO67" t="s">
        <v>213</v>
      </c>
      <c r="BEP67">
        <v>2.8810350000000001E-3</v>
      </c>
      <c r="BER67" t="s">
        <v>32</v>
      </c>
      <c r="BES67" t="s">
        <v>62</v>
      </c>
      <c r="BET67" t="s">
        <v>39</v>
      </c>
      <c r="BEV67" t="s">
        <v>27</v>
      </c>
      <c r="BEW67" t="s">
        <v>213</v>
      </c>
      <c r="BEX67">
        <v>2.8810350000000001E-3</v>
      </c>
      <c r="BEZ67" t="s">
        <v>32</v>
      </c>
      <c r="BFA67" t="s">
        <v>62</v>
      </c>
      <c r="BFB67" t="s">
        <v>39</v>
      </c>
      <c r="BFD67" t="s">
        <v>27</v>
      </c>
      <c r="BFE67" t="s">
        <v>213</v>
      </c>
      <c r="BFF67">
        <v>2.8810350000000001E-3</v>
      </c>
      <c r="BFH67" t="s">
        <v>32</v>
      </c>
      <c r="BFI67" t="s">
        <v>62</v>
      </c>
      <c r="BFJ67" t="s">
        <v>39</v>
      </c>
      <c r="BFL67" t="s">
        <v>27</v>
      </c>
      <c r="BFM67" t="s">
        <v>213</v>
      </c>
      <c r="BFN67">
        <v>2.8810350000000001E-3</v>
      </c>
      <c r="BFP67" t="s">
        <v>32</v>
      </c>
      <c r="BFQ67" t="s">
        <v>62</v>
      </c>
      <c r="BFR67" t="s">
        <v>39</v>
      </c>
      <c r="BFT67" t="s">
        <v>27</v>
      </c>
      <c r="BFU67" t="s">
        <v>213</v>
      </c>
      <c r="BFV67">
        <v>2.8810350000000001E-3</v>
      </c>
      <c r="BFX67" t="s">
        <v>32</v>
      </c>
      <c r="BFY67" t="s">
        <v>62</v>
      </c>
      <c r="BFZ67" t="s">
        <v>39</v>
      </c>
      <c r="BGB67" t="s">
        <v>27</v>
      </c>
      <c r="BGC67" t="s">
        <v>213</v>
      </c>
      <c r="BGD67">
        <v>2.8810350000000001E-3</v>
      </c>
      <c r="BGF67" t="s">
        <v>32</v>
      </c>
      <c r="BGG67" t="s">
        <v>62</v>
      </c>
      <c r="BGH67" t="s">
        <v>39</v>
      </c>
      <c r="BGJ67" t="s">
        <v>27</v>
      </c>
      <c r="BGK67" t="s">
        <v>213</v>
      </c>
      <c r="BGL67">
        <v>2.8810350000000001E-3</v>
      </c>
      <c r="BGN67" t="s">
        <v>32</v>
      </c>
      <c r="BGO67" t="s">
        <v>62</v>
      </c>
      <c r="BGP67" t="s">
        <v>39</v>
      </c>
      <c r="BGR67" t="s">
        <v>27</v>
      </c>
      <c r="BGS67" t="s">
        <v>213</v>
      </c>
      <c r="BGT67">
        <v>2.8810350000000001E-3</v>
      </c>
      <c r="BGV67" t="s">
        <v>32</v>
      </c>
      <c r="BGW67" t="s">
        <v>62</v>
      </c>
      <c r="BGX67" t="s">
        <v>39</v>
      </c>
      <c r="BGZ67" t="s">
        <v>27</v>
      </c>
      <c r="BHA67" t="s">
        <v>213</v>
      </c>
      <c r="BHB67">
        <v>2.8810350000000001E-3</v>
      </c>
      <c r="BHD67" t="s">
        <v>32</v>
      </c>
      <c r="BHE67" t="s">
        <v>62</v>
      </c>
      <c r="BHF67" t="s">
        <v>39</v>
      </c>
      <c r="BHH67" t="s">
        <v>27</v>
      </c>
      <c r="BHI67" t="s">
        <v>213</v>
      </c>
      <c r="BHJ67">
        <v>2.8810350000000001E-3</v>
      </c>
      <c r="BHL67" t="s">
        <v>32</v>
      </c>
      <c r="BHM67" t="s">
        <v>62</v>
      </c>
      <c r="BHN67" t="s">
        <v>39</v>
      </c>
      <c r="BHP67" t="s">
        <v>27</v>
      </c>
      <c r="BHQ67" t="s">
        <v>213</v>
      </c>
      <c r="BHR67">
        <v>2.8810350000000001E-3</v>
      </c>
      <c r="BHT67" t="s">
        <v>32</v>
      </c>
      <c r="BHU67" t="s">
        <v>62</v>
      </c>
      <c r="BHV67" t="s">
        <v>39</v>
      </c>
      <c r="BHX67" t="s">
        <v>27</v>
      </c>
      <c r="BHY67" t="s">
        <v>213</v>
      </c>
      <c r="BHZ67">
        <v>2.8810350000000001E-3</v>
      </c>
      <c r="BIB67" t="s">
        <v>32</v>
      </c>
      <c r="BIC67" t="s">
        <v>62</v>
      </c>
      <c r="BID67" t="s">
        <v>39</v>
      </c>
      <c r="BIF67" t="s">
        <v>27</v>
      </c>
      <c r="BIG67" t="s">
        <v>213</v>
      </c>
      <c r="BIH67">
        <v>2.8810350000000001E-3</v>
      </c>
      <c r="BIJ67" t="s">
        <v>32</v>
      </c>
      <c r="BIK67" t="s">
        <v>62</v>
      </c>
      <c r="BIL67" t="s">
        <v>39</v>
      </c>
      <c r="BIN67" t="s">
        <v>27</v>
      </c>
      <c r="BIO67" t="s">
        <v>213</v>
      </c>
      <c r="BIP67">
        <v>2.8810350000000001E-3</v>
      </c>
      <c r="BIR67" t="s">
        <v>32</v>
      </c>
      <c r="BIS67" t="s">
        <v>62</v>
      </c>
      <c r="BIT67" t="s">
        <v>39</v>
      </c>
      <c r="BIV67" t="s">
        <v>27</v>
      </c>
      <c r="BIW67" t="s">
        <v>213</v>
      </c>
      <c r="BIX67">
        <v>2.8810350000000001E-3</v>
      </c>
      <c r="BIZ67" t="s">
        <v>32</v>
      </c>
      <c r="BJA67" t="s">
        <v>62</v>
      </c>
      <c r="BJB67" t="s">
        <v>39</v>
      </c>
      <c r="BJD67" t="s">
        <v>27</v>
      </c>
      <c r="BJE67" t="s">
        <v>213</v>
      </c>
      <c r="BJF67">
        <v>2.8810350000000001E-3</v>
      </c>
      <c r="BJH67" t="s">
        <v>32</v>
      </c>
      <c r="BJI67" t="s">
        <v>62</v>
      </c>
      <c r="BJJ67" t="s">
        <v>39</v>
      </c>
      <c r="BJL67" t="s">
        <v>27</v>
      </c>
      <c r="BJM67" t="s">
        <v>213</v>
      </c>
      <c r="BJN67">
        <v>2.8810350000000001E-3</v>
      </c>
      <c r="BJP67" t="s">
        <v>32</v>
      </c>
      <c r="BJQ67" t="s">
        <v>62</v>
      </c>
      <c r="BJR67" t="s">
        <v>39</v>
      </c>
      <c r="BJT67" t="s">
        <v>27</v>
      </c>
      <c r="BJU67" t="s">
        <v>213</v>
      </c>
      <c r="BJV67">
        <v>2.8810350000000001E-3</v>
      </c>
      <c r="BJX67" t="s">
        <v>32</v>
      </c>
      <c r="BJY67" t="s">
        <v>62</v>
      </c>
      <c r="BJZ67" t="s">
        <v>39</v>
      </c>
      <c r="BKB67" t="s">
        <v>27</v>
      </c>
      <c r="BKC67" t="s">
        <v>213</v>
      </c>
      <c r="BKD67">
        <v>2.8810350000000001E-3</v>
      </c>
      <c r="BKF67" t="s">
        <v>32</v>
      </c>
      <c r="BKG67" t="s">
        <v>62</v>
      </c>
      <c r="BKH67" t="s">
        <v>39</v>
      </c>
      <c r="BKJ67" t="s">
        <v>27</v>
      </c>
      <c r="BKK67" t="s">
        <v>213</v>
      </c>
      <c r="BKL67">
        <v>2.8810350000000001E-3</v>
      </c>
      <c r="BKN67" t="s">
        <v>32</v>
      </c>
      <c r="BKO67" t="s">
        <v>62</v>
      </c>
      <c r="BKP67" t="s">
        <v>39</v>
      </c>
      <c r="BKR67" t="s">
        <v>27</v>
      </c>
      <c r="BKS67" t="s">
        <v>213</v>
      </c>
      <c r="BKT67">
        <v>2.8810350000000001E-3</v>
      </c>
      <c r="BKV67" t="s">
        <v>32</v>
      </c>
      <c r="BKW67" t="s">
        <v>62</v>
      </c>
      <c r="BKX67" t="s">
        <v>39</v>
      </c>
      <c r="BKZ67" t="s">
        <v>27</v>
      </c>
      <c r="BLA67" t="s">
        <v>213</v>
      </c>
      <c r="BLB67">
        <v>2.8810350000000001E-3</v>
      </c>
      <c r="BLD67" t="s">
        <v>32</v>
      </c>
      <c r="BLE67" t="s">
        <v>62</v>
      </c>
      <c r="BLF67" t="s">
        <v>39</v>
      </c>
      <c r="BLH67" t="s">
        <v>27</v>
      </c>
      <c r="BLI67" t="s">
        <v>213</v>
      </c>
      <c r="BLJ67">
        <v>2.8810350000000001E-3</v>
      </c>
      <c r="BLL67" t="s">
        <v>32</v>
      </c>
      <c r="BLM67" t="s">
        <v>62</v>
      </c>
      <c r="BLN67" t="s">
        <v>39</v>
      </c>
      <c r="BLP67" t="s">
        <v>27</v>
      </c>
      <c r="BLQ67" t="s">
        <v>213</v>
      </c>
      <c r="BLR67">
        <v>2.8810350000000001E-3</v>
      </c>
      <c r="BLT67" t="s">
        <v>32</v>
      </c>
      <c r="BLU67" t="s">
        <v>62</v>
      </c>
      <c r="BLV67" t="s">
        <v>39</v>
      </c>
      <c r="BLX67" t="s">
        <v>27</v>
      </c>
      <c r="BLY67" t="s">
        <v>213</v>
      </c>
      <c r="BLZ67">
        <v>2.8810350000000001E-3</v>
      </c>
      <c r="BMB67" t="s">
        <v>32</v>
      </c>
      <c r="BMC67" t="s">
        <v>62</v>
      </c>
      <c r="BMD67" t="s">
        <v>39</v>
      </c>
      <c r="BMF67" t="s">
        <v>27</v>
      </c>
      <c r="BMG67" t="s">
        <v>213</v>
      </c>
      <c r="BMH67">
        <v>2.8810350000000001E-3</v>
      </c>
      <c r="BMJ67" t="s">
        <v>32</v>
      </c>
      <c r="BMK67" t="s">
        <v>62</v>
      </c>
      <c r="BML67" t="s">
        <v>39</v>
      </c>
      <c r="BMN67" t="s">
        <v>27</v>
      </c>
      <c r="BMO67" t="s">
        <v>213</v>
      </c>
      <c r="BMP67">
        <v>2.8810350000000001E-3</v>
      </c>
      <c r="BMR67" t="s">
        <v>32</v>
      </c>
      <c r="BMS67" t="s">
        <v>62</v>
      </c>
      <c r="BMT67" t="s">
        <v>39</v>
      </c>
      <c r="BMV67" t="s">
        <v>27</v>
      </c>
      <c r="BMW67" t="s">
        <v>213</v>
      </c>
      <c r="BMX67">
        <v>2.8810350000000001E-3</v>
      </c>
      <c r="BMZ67" t="s">
        <v>32</v>
      </c>
      <c r="BNA67" t="s">
        <v>62</v>
      </c>
      <c r="BNB67" t="s">
        <v>39</v>
      </c>
      <c r="BND67" t="s">
        <v>27</v>
      </c>
      <c r="BNE67" t="s">
        <v>213</v>
      </c>
      <c r="BNF67">
        <v>2.8810350000000001E-3</v>
      </c>
      <c r="BNH67" t="s">
        <v>32</v>
      </c>
      <c r="BNI67" t="s">
        <v>62</v>
      </c>
      <c r="BNJ67" t="s">
        <v>39</v>
      </c>
      <c r="BNL67" t="s">
        <v>27</v>
      </c>
      <c r="BNM67" t="s">
        <v>213</v>
      </c>
      <c r="BNN67">
        <v>2.8810350000000001E-3</v>
      </c>
      <c r="BNP67" t="s">
        <v>32</v>
      </c>
      <c r="BNQ67" t="s">
        <v>62</v>
      </c>
      <c r="BNR67" t="s">
        <v>39</v>
      </c>
      <c r="BNT67" t="s">
        <v>27</v>
      </c>
      <c r="BNU67" t="s">
        <v>213</v>
      </c>
      <c r="BNV67">
        <v>2.8810350000000001E-3</v>
      </c>
      <c r="BNX67" t="s">
        <v>32</v>
      </c>
      <c r="BNY67" t="s">
        <v>62</v>
      </c>
      <c r="BNZ67" t="s">
        <v>39</v>
      </c>
      <c r="BOB67" t="s">
        <v>27</v>
      </c>
      <c r="BOC67" t="s">
        <v>213</v>
      </c>
      <c r="BOD67">
        <v>2.8810350000000001E-3</v>
      </c>
      <c r="BOF67" t="s">
        <v>32</v>
      </c>
      <c r="BOG67" t="s">
        <v>62</v>
      </c>
      <c r="BOH67" t="s">
        <v>39</v>
      </c>
      <c r="BOJ67" t="s">
        <v>27</v>
      </c>
      <c r="BOK67" t="s">
        <v>213</v>
      </c>
      <c r="BOL67">
        <v>2.8810350000000001E-3</v>
      </c>
      <c r="BON67" t="s">
        <v>32</v>
      </c>
      <c r="BOO67" t="s">
        <v>62</v>
      </c>
      <c r="BOP67" t="s">
        <v>39</v>
      </c>
      <c r="BOR67" t="s">
        <v>27</v>
      </c>
      <c r="BOS67" t="s">
        <v>213</v>
      </c>
      <c r="BOT67">
        <v>2.8810350000000001E-3</v>
      </c>
      <c r="BOV67" t="s">
        <v>32</v>
      </c>
      <c r="BOW67" t="s">
        <v>62</v>
      </c>
      <c r="BOX67" t="s">
        <v>39</v>
      </c>
      <c r="BOZ67" t="s">
        <v>27</v>
      </c>
      <c r="BPA67" t="s">
        <v>213</v>
      </c>
      <c r="BPB67">
        <v>2.8810350000000001E-3</v>
      </c>
      <c r="BPD67" t="s">
        <v>32</v>
      </c>
      <c r="BPE67" t="s">
        <v>62</v>
      </c>
      <c r="BPF67" t="s">
        <v>39</v>
      </c>
      <c r="BPH67" t="s">
        <v>27</v>
      </c>
      <c r="BPI67" t="s">
        <v>213</v>
      </c>
      <c r="BPJ67">
        <v>2.8810350000000001E-3</v>
      </c>
      <c r="BPL67" t="s">
        <v>32</v>
      </c>
      <c r="BPM67" t="s">
        <v>62</v>
      </c>
      <c r="BPN67" t="s">
        <v>39</v>
      </c>
      <c r="BPP67" t="s">
        <v>27</v>
      </c>
      <c r="BPQ67" t="s">
        <v>213</v>
      </c>
      <c r="BPR67">
        <v>2.8810350000000001E-3</v>
      </c>
      <c r="BPT67" t="s">
        <v>32</v>
      </c>
      <c r="BPU67" t="s">
        <v>62</v>
      </c>
      <c r="BPV67" t="s">
        <v>39</v>
      </c>
      <c r="BPX67" t="s">
        <v>27</v>
      </c>
      <c r="BPY67" t="s">
        <v>213</v>
      </c>
      <c r="BPZ67">
        <v>2.8810350000000001E-3</v>
      </c>
      <c r="BQB67" t="s">
        <v>32</v>
      </c>
      <c r="BQC67" t="s">
        <v>62</v>
      </c>
      <c r="BQD67" t="s">
        <v>39</v>
      </c>
      <c r="BQF67" t="s">
        <v>27</v>
      </c>
      <c r="BQG67" t="s">
        <v>213</v>
      </c>
      <c r="BQH67">
        <v>2.8810350000000001E-3</v>
      </c>
      <c r="BQJ67" t="s">
        <v>32</v>
      </c>
      <c r="BQK67" t="s">
        <v>62</v>
      </c>
      <c r="BQL67" t="s">
        <v>39</v>
      </c>
      <c r="BQN67" t="s">
        <v>27</v>
      </c>
      <c r="BQO67" t="s">
        <v>213</v>
      </c>
      <c r="BQP67">
        <v>2.8810350000000001E-3</v>
      </c>
      <c r="BQR67" t="s">
        <v>32</v>
      </c>
      <c r="BQS67" t="s">
        <v>62</v>
      </c>
      <c r="BQT67" t="s">
        <v>39</v>
      </c>
      <c r="BQV67" t="s">
        <v>27</v>
      </c>
      <c r="BQW67" t="s">
        <v>213</v>
      </c>
      <c r="BQX67">
        <v>2.8810350000000001E-3</v>
      </c>
      <c r="BQZ67" t="s">
        <v>32</v>
      </c>
      <c r="BRA67" t="s">
        <v>62</v>
      </c>
      <c r="BRB67" t="s">
        <v>39</v>
      </c>
      <c r="BRD67" t="s">
        <v>27</v>
      </c>
      <c r="BRE67" t="s">
        <v>213</v>
      </c>
      <c r="BRF67">
        <v>2.8810350000000001E-3</v>
      </c>
      <c r="BRH67" t="s">
        <v>32</v>
      </c>
      <c r="BRI67" t="s">
        <v>62</v>
      </c>
      <c r="BRJ67" t="s">
        <v>39</v>
      </c>
      <c r="BRL67" t="s">
        <v>27</v>
      </c>
      <c r="BRM67" t="s">
        <v>213</v>
      </c>
      <c r="BRN67">
        <v>2.8810350000000001E-3</v>
      </c>
      <c r="BRP67" t="s">
        <v>32</v>
      </c>
      <c r="BRQ67" t="s">
        <v>62</v>
      </c>
      <c r="BRR67" t="s">
        <v>39</v>
      </c>
      <c r="BRT67" t="s">
        <v>27</v>
      </c>
      <c r="BRU67" t="s">
        <v>213</v>
      </c>
      <c r="BRV67">
        <v>2.8810350000000001E-3</v>
      </c>
      <c r="BRX67" t="s">
        <v>32</v>
      </c>
      <c r="BRY67" t="s">
        <v>62</v>
      </c>
      <c r="BRZ67" t="s">
        <v>39</v>
      </c>
      <c r="BSB67" t="s">
        <v>27</v>
      </c>
      <c r="BSC67" t="s">
        <v>213</v>
      </c>
      <c r="BSD67">
        <v>2.8810350000000001E-3</v>
      </c>
      <c r="BSF67" t="s">
        <v>32</v>
      </c>
      <c r="BSG67" t="s">
        <v>62</v>
      </c>
      <c r="BSH67" t="s">
        <v>39</v>
      </c>
      <c r="BSJ67" t="s">
        <v>27</v>
      </c>
      <c r="BSK67" t="s">
        <v>213</v>
      </c>
      <c r="BSL67">
        <v>2.8810350000000001E-3</v>
      </c>
      <c r="BSN67" t="s">
        <v>32</v>
      </c>
      <c r="BSO67" t="s">
        <v>62</v>
      </c>
      <c r="BSP67" t="s">
        <v>39</v>
      </c>
      <c r="BSR67" t="s">
        <v>27</v>
      </c>
      <c r="BSS67" t="s">
        <v>213</v>
      </c>
      <c r="BST67">
        <v>2.8810350000000001E-3</v>
      </c>
      <c r="BSV67" t="s">
        <v>32</v>
      </c>
      <c r="BSW67" t="s">
        <v>62</v>
      </c>
      <c r="BSX67" t="s">
        <v>39</v>
      </c>
      <c r="BSZ67" t="s">
        <v>27</v>
      </c>
      <c r="BTA67" t="s">
        <v>213</v>
      </c>
      <c r="BTB67">
        <v>2.8810350000000001E-3</v>
      </c>
      <c r="BTD67" t="s">
        <v>32</v>
      </c>
      <c r="BTE67" t="s">
        <v>62</v>
      </c>
      <c r="BTF67" t="s">
        <v>39</v>
      </c>
      <c r="BTH67" t="s">
        <v>27</v>
      </c>
      <c r="BTI67" t="s">
        <v>213</v>
      </c>
      <c r="BTJ67">
        <v>2.8810350000000001E-3</v>
      </c>
      <c r="BTL67" t="s">
        <v>32</v>
      </c>
      <c r="BTM67" t="s">
        <v>62</v>
      </c>
      <c r="BTN67" t="s">
        <v>39</v>
      </c>
      <c r="BTP67" t="s">
        <v>27</v>
      </c>
      <c r="BTQ67" t="s">
        <v>213</v>
      </c>
      <c r="BTR67">
        <v>2.8810350000000001E-3</v>
      </c>
      <c r="BTT67" t="s">
        <v>32</v>
      </c>
      <c r="BTU67" t="s">
        <v>62</v>
      </c>
      <c r="BTV67" t="s">
        <v>39</v>
      </c>
      <c r="BTX67" t="s">
        <v>27</v>
      </c>
      <c r="BTY67" t="s">
        <v>213</v>
      </c>
      <c r="BTZ67">
        <v>2.8810350000000001E-3</v>
      </c>
      <c r="BUB67" t="s">
        <v>32</v>
      </c>
      <c r="BUC67" t="s">
        <v>62</v>
      </c>
      <c r="BUD67" t="s">
        <v>39</v>
      </c>
      <c r="BUF67" t="s">
        <v>27</v>
      </c>
      <c r="BUG67" t="s">
        <v>213</v>
      </c>
      <c r="BUH67">
        <v>2.8810350000000001E-3</v>
      </c>
      <c r="BUJ67" t="s">
        <v>32</v>
      </c>
      <c r="BUK67" t="s">
        <v>62</v>
      </c>
      <c r="BUL67" t="s">
        <v>39</v>
      </c>
      <c r="BUN67" t="s">
        <v>27</v>
      </c>
      <c r="BUO67" t="s">
        <v>213</v>
      </c>
      <c r="BUP67">
        <v>2.8810350000000001E-3</v>
      </c>
      <c r="BUR67" t="s">
        <v>32</v>
      </c>
      <c r="BUS67" t="s">
        <v>62</v>
      </c>
      <c r="BUT67" t="s">
        <v>39</v>
      </c>
      <c r="BUV67" t="s">
        <v>27</v>
      </c>
      <c r="BUW67" t="s">
        <v>213</v>
      </c>
      <c r="BUX67">
        <v>2.8810350000000001E-3</v>
      </c>
      <c r="BUZ67" t="s">
        <v>32</v>
      </c>
      <c r="BVA67" t="s">
        <v>62</v>
      </c>
      <c r="BVB67" t="s">
        <v>39</v>
      </c>
      <c r="BVD67" t="s">
        <v>27</v>
      </c>
      <c r="BVE67" t="s">
        <v>213</v>
      </c>
      <c r="BVF67">
        <v>2.8810350000000001E-3</v>
      </c>
      <c r="BVH67" t="s">
        <v>32</v>
      </c>
      <c r="BVI67" t="s">
        <v>62</v>
      </c>
      <c r="BVJ67" t="s">
        <v>39</v>
      </c>
      <c r="BVL67" t="s">
        <v>27</v>
      </c>
      <c r="BVM67" t="s">
        <v>213</v>
      </c>
      <c r="BVN67">
        <v>2.8810350000000001E-3</v>
      </c>
      <c r="BVP67" t="s">
        <v>32</v>
      </c>
      <c r="BVQ67" t="s">
        <v>62</v>
      </c>
      <c r="BVR67" t="s">
        <v>39</v>
      </c>
      <c r="BVT67" t="s">
        <v>27</v>
      </c>
      <c r="BVU67" t="s">
        <v>213</v>
      </c>
      <c r="BVV67">
        <v>2.8810350000000001E-3</v>
      </c>
      <c r="BVX67" t="s">
        <v>32</v>
      </c>
      <c r="BVY67" t="s">
        <v>62</v>
      </c>
      <c r="BVZ67" t="s">
        <v>39</v>
      </c>
      <c r="BWB67" t="s">
        <v>27</v>
      </c>
      <c r="BWC67" t="s">
        <v>213</v>
      </c>
      <c r="BWD67">
        <v>2.8810350000000001E-3</v>
      </c>
      <c r="BWF67" t="s">
        <v>32</v>
      </c>
      <c r="BWG67" t="s">
        <v>62</v>
      </c>
      <c r="BWH67" t="s">
        <v>39</v>
      </c>
      <c r="BWJ67" t="s">
        <v>27</v>
      </c>
      <c r="BWK67" t="s">
        <v>213</v>
      </c>
      <c r="BWL67">
        <v>2.8810350000000001E-3</v>
      </c>
      <c r="BWN67" t="s">
        <v>32</v>
      </c>
      <c r="BWO67" t="s">
        <v>62</v>
      </c>
      <c r="BWP67" t="s">
        <v>39</v>
      </c>
      <c r="BWR67" t="s">
        <v>27</v>
      </c>
      <c r="BWS67" t="s">
        <v>213</v>
      </c>
      <c r="BWT67">
        <v>2.8810350000000001E-3</v>
      </c>
      <c r="BWV67" t="s">
        <v>32</v>
      </c>
      <c r="BWW67" t="s">
        <v>62</v>
      </c>
      <c r="BWX67" t="s">
        <v>39</v>
      </c>
      <c r="BWZ67" t="s">
        <v>27</v>
      </c>
      <c r="BXA67" t="s">
        <v>213</v>
      </c>
      <c r="BXB67">
        <v>2.8810350000000001E-3</v>
      </c>
      <c r="BXD67" t="s">
        <v>32</v>
      </c>
      <c r="BXE67" t="s">
        <v>62</v>
      </c>
      <c r="BXF67" t="s">
        <v>39</v>
      </c>
      <c r="BXH67" t="s">
        <v>27</v>
      </c>
      <c r="BXI67" t="s">
        <v>213</v>
      </c>
      <c r="BXJ67">
        <v>2.8810350000000001E-3</v>
      </c>
      <c r="BXL67" t="s">
        <v>32</v>
      </c>
      <c r="BXM67" t="s">
        <v>62</v>
      </c>
      <c r="BXN67" t="s">
        <v>39</v>
      </c>
      <c r="BXP67" t="s">
        <v>27</v>
      </c>
      <c r="BXQ67" t="s">
        <v>213</v>
      </c>
      <c r="BXR67">
        <v>2.8810350000000001E-3</v>
      </c>
      <c r="BXT67" t="s">
        <v>32</v>
      </c>
      <c r="BXU67" t="s">
        <v>62</v>
      </c>
      <c r="BXV67" t="s">
        <v>39</v>
      </c>
      <c r="BXX67" t="s">
        <v>27</v>
      </c>
      <c r="BXY67" t="s">
        <v>213</v>
      </c>
      <c r="BXZ67">
        <v>2.8810350000000001E-3</v>
      </c>
      <c r="BYB67" t="s">
        <v>32</v>
      </c>
      <c r="BYC67" t="s">
        <v>62</v>
      </c>
      <c r="BYD67" t="s">
        <v>39</v>
      </c>
      <c r="BYF67" t="s">
        <v>27</v>
      </c>
      <c r="BYG67" t="s">
        <v>213</v>
      </c>
      <c r="BYH67">
        <v>2.8810350000000001E-3</v>
      </c>
      <c r="BYJ67" t="s">
        <v>32</v>
      </c>
      <c r="BYK67" t="s">
        <v>62</v>
      </c>
      <c r="BYL67" t="s">
        <v>39</v>
      </c>
      <c r="BYN67" t="s">
        <v>27</v>
      </c>
      <c r="BYO67" t="s">
        <v>213</v>
      </c>
      <c r="BYP67">
        <v>2.8810350000000001E-3</v>
      </c>
      <c r="BYR67" t="s">
        <v>32</v>
      </c>
      <c r="BYS67" t="s">
        <v>62</v>
      </c>
      <c r="BYT67" t="s">
        <v>39</v>
      </c>
      <c r="BYV67" t="s">
        <v>27</v>
      </c>
      <c r="BYW67" t="s">
        <v>213</v>
      </c>
      <c r="BYX67">
        <v>2.8810350000000001E-3</v>
      </c>
      <c r="BYZ67" t="s">
        <v>32</v>
      </c>
      <c r="BZA67" t="s">
        <v>62</v>
      </c>
      <c r="BZB67" t="s">
        <v>39</v>
      </c>
      <c r="BZD67" t="s">
        <v>27</v>
      </c>
      <c r="BZE67" t="s">
        <v>213</v>
      </c>
      <c r="BZF67">
        <v>2.8810350000000001E-3</v>
      </c>
      <c r="BZH67" t="s">
        <v>32</v>
      </c>
      <c r="BZI67" t="s">
        <v>62</v>
      </c>
      <c r="BZJ67" t="s">
        <v>39</v>
      </c>
      <c r="BZL67" t="s">
        <v>27</v>
      </c>
      <c r="BZM67" t="s">
        <v>213</v>
      </c>
      <c r="BZN67">
        <v>2.8810350000000001E-3</v>
      </c>
      <c r="BZP67" t="s">
        <v>32</v>
      </c>
      <c r="BZQ67" t="s">
        <v>62</v>
      </c>
      <c r="BZR67" t="s">
        <v>39</v>
      </c>
      <c r="BZT67" t="s">
        <v>27</v>
      </c>
      <c r="BZU67" t="s">
        <v>213</v>
      </c>
      <c r="BZV67">
        <v>2.8810350000000001E-3</v>
      </c>
      <c r="BZX67" t="s">
        <v>32</v>
      </c>
      <c r="BZY67" t="s">
        <v>62</v>
      </c>
      <c r="BZZ67" t="s">
        <v>39</v>
      </c>
      <c r="CAB67" t="s">
        <v>27</v>
      </c>
      <c r="CAC67" t="s">
        <v>213</v>
      </c>
      <c r="CAD67">
        <v>2.8810350000000001E-3</v>
      </c>
      <c r="CAF67" t="s">
        <v>32</v>
      </c>
      <c r="CAG67" t="s">
        <v>62</v>
      </c>
      <c r="CAH67" t="s">
        <v>39</v>
      </c>
      <c r="CAJ67" t="s">
        <v>27</v>
      </c>
      <c r="CAK67" t="s">
        <v>213</v>
      </c>
      <c r="CAL67">
        <v>2.8810350000000001E-3</v>
      </c>
      <c r="CAN67" t="s">
        <v>32</v>
      </c>
      <c r="CAO67" t="s">
        <v>62</v>
      </c>
      <c r="CAP67" t="s">
        <v>39</v>
      </c>
      <c r="CAR67" t="s">
        <v>27</v>
      </c>
      <c r="CAS67" t="s">
        <v>213</v>
      </c>
      <c r="CAT67">
        <v>2.8810350000000001E-3</v>
      </c>
      <c r="CAV67" t="s">
        <v>32</v>
      </c>
      <c r="CAW67" t="s">
        <v>62</v>
      </c>
      <c r="CAX67" t="s">
        <v>39</v>
      </c>
      <c r="CAZ67" t="s">
        <v>27</v>
      </c>
      <c r="CBA67" t="s">
        <v>213</v>
      </c>
      <c r="CBB67">
        <v>2.8810350000000001E-3</v>
      </c>
      <c r="CBD67" t="s">
        <v>32</v>
      </c>
      <c r="CBE67" t="s">
        <v>62</v>
      </c>
      <c r="CBF67" t="s">
        <v>39</v>
      </c>
      <c r="CBH67" t="s">
        <v>27</v>
      </c>
      <c r="CBI67" t="s">
        <v>213</v>
      </c>
      <c r="CBJ67">
        <v>2.8810350000000001E-3</v>
      </c>
      <c r="CBL67" t="s">
        <v>32</v>
      </c>
      <c r="CBM67" t="s">
        <v>62</v>
      </c>
      <c r="CBN67" t="s">
        <v>39</v>
      </c>
      <c r="CBP67" t="s">
        <v>27</v>
      </c>
      <c r="CBQ67" t="s">
        <v>213</v>
      </c>
      <c r="CBR67">
        <v>2.8810350000000001E-3</v>
      </c>
      <c r="CBT67" t="s">
        <v>32</v>
      </c>
      <c r="CBU67" t="s">
        <v>62</v>
      </c>
      <c r="CBV67" t="s">
        <v>39</v>
      </c>
      <c r="CBX67" t="s">
        <v>27</v>
      </c>
      <c r="CBY67" t="s">
        <v>213</v>
      </c>
      <c r="CBZ67">
        <v>2.8810350000000001E-3</v>
      </c>
      <c r="CCB67" t="s">
        <v>32</v>
      </c>
      <c r="CCC67" t="s">
        <v>62</v>
      </c>
      <c r="CCD67" t="s">
        <v>39</v>
      </c>
      <c r="CCF67" t="s">
        <v>27</v>
      </c>
      <c r="CCG67" t="s">
        <v>213</v>
      </c>
      <c r="CCH67">
        <v>2.8810350000000001E-3</v>
      </c>
      <c r="CCJ67" t="s">
        <v>32</v>
      </c>
      <c r="CCK67" t="s">
        <v>62</v>
      </c>
      <c r="CCL67" t="s">
        <v>39</v>
      </c>
      <c r="CCN67" t="s">
        <v>27</v>
      </c>
      <c r="CCO67" t="s">
        <v>213</v>
      </c>
      <c r="CCP67">
        <v>2.8810350000000001E-3</v>
      </c>
      <c r="CCR67" t="s">
        <v>32</v>
      </c>
      <c r="CCS67" t="s">
        <v>62</v>
      </c>
      <c r="CCT67" t="s">
        <v>39</v>
      </c>
      <c r="CCV67" t="s">
        <v>27</v>
      </c>
      <c r="CCW67" t="s">
        <v>213</v>
      </c>
      <c r="CCX67">
        <v>2.8810350000000001E-3</v>
      </c>
      <c r="CCZ67" t="s">
        <v>32</v>
      </c>
      <c r="CDA67" t="s">
        <v>62</v>
      </c>
      <c r="CDB67" t="s">
        <v>39</v>
      </c>
      <c r="CDD67" t="s">
        <v>27</v>
      </c>
      <c r="CDE67" t="s">
        <v>213</v>
      </c>
      <c r="CDF67">
        <v>2.8810350000000001E-3</v>
      </c>
      <c r="CDH67" t="s">
        <v>32</v>
      </c>
      <c r="CDI67" t="s">
        <v>62</v>
      </c>
      <c r="CDJ67" t="s">
        <v>39</v>
      </c>
      <c r="CDL67" t="s">
        <v>27</v>
      </c>
      <c r="CDM67" t="s">
        <v>213</v>
      </c>
      <c r="CDN67">
        <v>2.8810350000000001E-3</v>
      </c>
      <c r="CDP67" t="s">
        <v>32</v>
      </c>
      <c r="CDQ67" t="s">
        <v>62</v>
      </c>
      <c r="CDR67" t="s">
        <v>39</v>
      </c>
      <c r="CDT67" t="s">
        <v>27</v>
      </c>
      <c r="CDU67" t="s">
        <v>213</v>
      </c>
      <c r="CDV67">
        <v>2.8810350000000001E-3</v>
      </c>
      <c r="CDX67" t="s">
        <v>32</v>
      </c>
      <c r="CDY67" t="s">
        <v>62</v>
      </c>
      <c r="CDZ67" t="s">
        <v>39</v>
      </c>
      <c r="CEB67" t="s">
        <v>27</v>
      </c>
      <c r="CEC67" t="s">
        <v>213</v>
      </c>
      <c r="CED67">
        <v>2.8810350000000001E-3</v>
      </c>
      <c r="CEF67" t="s">
        <v>32</v>
      </c>
      <c r="CEG67" t="s">
        <v>62</v>
      </c>
      <c r="CEH67" t="s">
        <v>39</v>
      </c>
      <c r="CEJ67" t="s">
        <v>27</v>
      </c>
      <c r="CEK67" t="s">
        <v>213</v>
      </c>
      <c r="CEL67">
        <v>2.8810350000000001E-3</v>
      </c>
      <c r="CEN67" t="s">
        <v>32</v>
      </c>
      <c r="CEO67" t="s">
        <v>62</v>
      </c>
      <c r="CEP67" t="s">
        <v>39</v>
      </c>
      <c r="CER67" t="s">
        <v>27</v>
      </c>
      <c r="CES67" t="s">
        <v>213</v>
      </c>
      <c r="CET67">
        <v>2.8810350000000001E-3</v>
      </c>
      <c r="CEV67" t="s">
        <v>32</v>
      </c>
      <c r="CEW67" t="s">
        <v>62</v>
      </c>
      <c r="CEX67" t="s">
        <v>39</v>
      </c>
      <c r="CEZ67" t="s">
        <v>27</v>
      </c>
      <c r="CFA67" t="s">
        <v>213</v>
      </c>
      <c r="CFB67">
        <v>2.8810350000000001E-3</v>
      </c>
      <c r="CFD67" t="s">
        <v>32</v>
      </c>
      <c r="CFE67" t="s">
        <v>62</v>
      </c>
      <c r="CFF67" t="s">
        <v>39</v>
      </c>
      <c r="CFH67" t="s">
        <v>27</v>
      </c>
      <c r="CFI67" t="s">
        <v>213</v>
      </c>
      <c r="CFJ67">
        <v>2.8810350000000001E-3</v>
      </c>
      <c r="CFL67" t="s">
        <v>32</v>
      </c>
      <c r="CFM67" t="s">
        <v>62</v>
      </c>
      <c r="CFN67" t="s">
        <v>39</v>
      </c>
      <c r="CFP67" t="s">
        <v>27</v>
      </c>
      <c r="CFQ67" t="s">
        <v>213</v>
      </c>
      <c r="CFR67">
        <v>2.8810350000000001E-3</v>
      </c>
      <c r="CFT67" t="s">
        <v>32</v>
      </c>
      <c r="CFU67" t="s">
        <v>62</v>
      </c>
      <c r="CFV67" t="s">
        <v>39</v>
      </c>
      <c r="CFX67" t="s">
        <v>27</v>
      </c>
      <c r="CFY67" t="s">
        <v>213</v>
      </c>
      <c r="CFZ67">
        <v>2.8810350000000001E-3</v>
      </c>
      <c r="CGB67" t="s">
        <v>32</v>
      </c>
      <c r="CGC67" t="s">
        <v>62</v>
      </c>
      <c r="CGD67" t="s">
        <v>39</v>
      </c>
      <c r="CGF67" t="s">
        <v>27</v>
      </c>
      <c r="CGG67" t="s">
        <v>213</v>
      </c>
      <c r="CGH67">
        <v>2.8810350000000001E-3</v>
      </c>
      <c r="CGJ67" t="s">
        <v>32</v>
      </c>
      <c r="CGK67" t="s">
        <v>62</v>
      </c>
      <c r="CGL67" t="s">
        <v>39</v>
      </c>
      <c r="CGN67" t="s">
        <v>27</v>
      </c>
      <c r="CGO67" t="s">
        <v>213</v>
      </c>
      <c r="CGP67">
        <v>2.8810350000000001E-3</v>
      </c>
      <c r="CGR67" t="s">
        <v>32</v>
      </c>
      <c r="CGS67" t="s">
        <v>62</v>
      </c>
      <c r="CGT67" t="s">
        <v>39</v>
      </c>
      <c r="CGV67" t="s">
        <v>27</v>
      </c>
      <c r="CGW67" t="s">
        <v>213</v>
      </c>
      <c r="CGX67">
        <v>2.8810350000000001E-3</v>
      </c>
      <c r="CGZ67" t="s">
        <v>32</v>
      </c>
      <c r="CHA67" t="s">
        <v>62</v>
      </c>
      <c r="CHB67" t="s">
        <v>39</v>
      </c>
      <c r="CHD67" t="s">
        <v>27</v>
      </c>
      <c r="CHE67" t="s">
        <v>213</v>
      </c>
      <c r="CHF67">
        <v>2.8810350000000001E-3</v>
      </c>
      <c r="CHH67" t="s">
        <v>32</v>
      </c>
      <c r="CHI67" t="s">
        <v>62</v>
      </c>
      <c r="CHJ67" t="s">
        <v>39</v>
      </c>
      <c r="CHL67" t="s">
        <v>27</v>
      </c>
      <c r="CHM67" t="s">
        <v>213</v>
      </c>
      <c r="CHN67">
        <v>2.8810350000000001E-3</v>
      </c>
      <c r="CHP67" t="s">
        <v>32</v>
      </c>
      <c r="CHQ67" t="s">
        <v>62</v>
      </c>
      <c r="CHR67" t="s">
        <v>39</v>
      </c>
      <c r="CHT67" t="s">
        <v>27</v>
      </c>
      <c r="CHU67" t="s">
        <v>213</v>
      </c>
      <c r="CHV67">
        <v>2.8810350000000001E-3</v>
      </c>
      <c r="CHX67" t="s">
        <v>32</v>
      </c>
      <c r="CHY67" t="s">
        <v>62</v>
      </c>
      <c r="CHZ67" t="s">
        <v>39</v>
      </c>
      <c r="CIB67" t="s">
        <v>27</v>
      </c>
      <c r="CIC67" t="s">
        <v>213</v>
      </c>
      <c r="CID67">
        <v>2.8810350000000001E-3</v>
      </c>
      <c r="CIF67" t="s">
        <v>32</v>
      </c>
      <c r="CIG67" t="s">
        <v>62</v>
      </c>
      <c r="CIH67" t="s">
        <v>39</v>
      </c>
      <c r="CIJ67" t="s">
        <v>27</v>
      </c>
      <c r="CIK67" t="s">
        <v>213</v>
      </c>
      <c r="CIL67">
        <v>2.8810350000000001E-3</v>
      </c>
      <c r="CIN67" t="s">
        <v>32</v>
      </c>
      <c r="CIO67" t="s">
        <v>62</v>
      </c>
      <c r="CIP67" t="s">
        <v>39</v>
      </c>
      <c r="CIR67" t="s">
        <v>27</v>
      </c>
      <c r="CIS67" t="s">
        <v>213</v>
      </c>
      <c r="CIT67">
        <v>2.8810350000000001E-3</v>
      </c>
      <c r="CIV67" t="s">
        <v>32</v>
      </c>
      <c r="CIW67" t="s">
        <v>62</v>
      </c>
      <c r="CIX67" t="s">
        <v>39</v>
      </c>
      <c r="CIZ67" t="s">
        <v>27</v>
      </c>
      <c r="CJA67" t="s">
        <v>213</v>
      </c>
      <c r="CJB67">
        <v>2.8810350000000001E-3</v>
      </c>
      <c r="CJD67" t="s">
        <v>32</v>
      </c>
      <c r="CJE67" t="s">
        <v>62</v>
      </c>
      <c r="CJF67" t="s">
        <v>39</v>
      </c>
      <c r="CJH67" t="s">
        <v>27</v>
      </c>
      <c r="CJI67" t="s">
        <v>213</v>
      </c>
      <c r="CJJ67">
        <v>2.8810350000000001E-3</v>
      </c>
      <c r="CJL67" t="s">
        <v>32</v>
      </c>
      <c r="CJM67" t="s">
        <v>62</v>
      </c>
      <c r="CJN67" t="s">
        <v>39</v>
      </c>
      <c r="CJP67" t="s">
        <v>27</v>
      </c>
      <c r="CJQ67" t="s">
        <v>213</v>
      </c>
      <c r="CJR67">
        <v>2.8810350000000001E-3</v>
      </c>
      <c r="CJT67" t="s">
        <v>32</v>
      </c>
      <c r="CJU67" t="s">
        <v>62</v>
      </c>
      <c r="CJV67" t="s">
        <v>39</v>
      </c>
      <c r="CJX67" t="s">
        <v>27</v>
      </c>
      <c r="CJY67" t="s">
        <v>213</v>
      </c>
      <c r="CJZ67">
        <v>2.8810350000000001E-3</v>
      </c>
      <c r="CKB67" t="s">
        <v>32</v>
      </c>
      <c r="CKC67" t="s">
        <v>62</v>
      </c>
      <c r="CKD67" t="s">
        <v>39</v>
      </c>
      <c r="CKF67" t="s">
        <v>27</v>
      </c>
      <c r="CKG67" t="s">
        <v>213</v>
      </c>
      <c r="CKH67">
        <v>2.8810350000000001E-3</v>
      </c>
      <c r="CKJ67" t="s">
        <v>32</v>
      </c>
      <c r="CKK67" t="s">
        <v>62</v>
      </c>
      <c r="CKL67" t="s">
        <v>39</v>
      </c>
      <c r="CKN67" t="s">
        <v>27</v>
      </c>
      <c r="CKO67" t="s">
        <v>213</v>
      </c>
      <c r="CKP67">
        <v>2.8810350000000001E-3</v>
      </c>
      <c r="CKR67" t="s">
        <v>32</v>
      </c>
      <c r="CKS67" t="s">
        <v>62</v>
      </c>
      <c r="CKT67" t="s">
        <v>39</v>
      </c>
      <c r="CKV67" t="s">
        <v>27</v>
      </c>
      <c r="CKW67" t="s">
        <v>213</v>
      </c>
      <c r="CKX67">
        <v>2.8810350000000001E-3</v>
      </c>
      <c r="CKZ67" t="s">
        <v>32</v>
      </c>
      <c r="CLA67" t="s">
        <v>62</v>
      </c>
      <c r="CLB67" t="s">
        <v>39</v>
      </c>
      <c r="CLD67" t="s">
        <v>27</v>
      </c>
      <c r="CLE67" t="s">
        <v>213</v>
      </c>
      <c r="CLF67">
        <v>2.8810350000000001E-3</v>
      </c>
      <c r="CLH67" t="s">
        <v>32</v>
      </c>
      <c r="CLI67" t="s">
        <v>62</v>
      </c>
      <c r="CLJ67" t="s">
        <v>39</v>
      </c>
      <c r="CLL67" t="s">
        <v>27</v>
      </c>
      <c r="CLM67" t="s">
        <v>213</v>
      </c>
      <c r="CLN67">
        <v>2.8810350000000001E-3</v>
      </c>
      <c r="CLP67" t="s">
        <v>32</v>
      </c>
      <c r="CLQ67" t="s">
        <v>62</v>
      </c>
      <c r="CLR67" t="s">
        <v>39</v>
      </c>
      <c r="CLT67" t="s">
        <v>27</v>
      </c>
      <c r="CLU67" t="s">
        <v>213</v>
      </c>
      <c r="CLV67">
        <v>2.8810350000000001E-3</v>
      </c>
      <c r="CLX67" t="s">
        <v>32</v>
      </c>
      <c r="CLY67" t="s">
        <v>62</v>
      </c>
      <c r="CLZ67" t="s">
        <v>39</v>
      </c>
      <c r="CMB67" t="s">
        <v>27</v>
      </c>
      <c r="CMC67" t="s">
        <v>213</v>
      </c>
      <c r="CMD67">
        <v>2.8810350000000001E-3</v>
      </c>
      <c r="CMF67" t="s">
        <v>32</v>
      </c>
      <c r="CMG67" t="s">
        <v>62</v>
      </c>
      <c r="CMH67" t="s">
        <v>39</v>
      </c>
      <c r="CMJ67" t="s">
        <v>27</v>
      </c>
      <c r="CMK67" t="s">
        <v>213</v>
      </c>
      <c r="CML67">
        <v>2.8810350000000001E-3</v>
      </c>
      <c r="CMN67" t="s">
        <v>32</v>
      </c>
      <c r="CMO67" t="s">
        <v>62</v>
      </c>
      <c r="CMP67" t="s">
        <v>39</v>
      </c>
      <c r="CMR67" t="s">
        <v>27</v>
      </c>
      <c r="CMS67" t="s">
        <v>213</v>
      </c>
      <c r="CMT67">
        <v>2.8810350000000001E-3</v>
      </c>
      <c r="CMV67" t="s">
        <v>32</v>
      </c>
      <c r="CMW67" t="s">
        <v>62</v>
      </c>
      <c r="CMX67" t="s">
        <v>39</v>
      </c>
      <c r="CMZ67" t="s">
        <v>27</v>
      </c>
      <c r="CNA67" t="s">
        <v>213</v>
      </c>
      <c r="CNB67">
        <v>2.8810350000000001E-3</v>
      </c>
      <c r="CND67" t="s">
        <v>32</v>
      </c>
      <c r="CNE67" t="s">
        <v>62</v>
      </c>
      <c r="CNF67" t="s">
        <v>39</v>
      </c>
      <c r="CNH67" t="s">
        <v>27</v>
      </c>
      <c r="CNI67" t="s">
        <v>213</v>
      </c>
      <c r="CNJ67">
        <v>2.8810350000000001E-3</v>
      </c>
      <c r="CNL67" t="s">
        <v>32</v>
      </c>
      <c r="CNM67" t="s">
        <v>62</v>
      </c>
      <c r="CNN67" t="s">
        <v>39</v>
      </c>
      <c r="CNP67" t="s">
        <v>27</v>
      </c>
      <c r="CNQ67" t="s">
        <v>213</v>
      </c>
      <c r="CNR67">
        <v>2.8810350000000001E-3</v>
      </c>
      <c r="CNT67" t="s">
        <v>32</v>
      </c>
      <c r="CNU67" t="s">
        <v>62</v>
      </c>
      <c r="CNV67" t="s">
        <v>39</v>
      </c>
      <c r="CNX67" t="s">
        <v>27</v>
      </c>
      <c r="CNY67" t="s">
        <v>213</v>
      </c>
      <c r="CNZ67">
        <v>2.8810350000000001E-3</v>
      </c>
      <c r="COB67" t="s">
        <v>32</v>
      </c>
      <c r="COC67" t="s">
        <v>62</v>
      </c>
      <c r="COD67" t="s">
        <v>39</v>
      </c>
      <c r="COF67" t="s">
        <v>27</v>
      </c>
      <c r="COG67" t="s">
        <v>213</v>
      </c>
      <c r="COH67">
        <v>2.8810350000000001E-3</v>
      </c>
      <c r="COJ67" t="s">
        <v>32</v>
      </c>
      <c r="COK67" t="s">
        <v>62</v>
      </c>
      <c r="COL67" t="s">
        <v>39</v>
      </c>
      <c r="CON67" t="s">
        <v>27</v>
      </c>
      <c r="COO67" t="s">
        <v>213</v>
      </c>
      <c r="COP67">
        <v>2.8810350000000001E-3</v>
      </c>
      <c r="COR67" t="s">
        <v>32</v>
      </c>
      <c r="COS67" t="s">
        <v>62</v>
      </c>
      <c r="COT67" t="s">
        <v>39</v>
      </c>
      <c r="COV67" t="s">
        <v>27</v>
      </c>
      <c r="COW67" t="s">
        <v>213</v>
      </c>
      <c r="COX67">
        <v>2.8810350000000001E-3</v>
      </c>
      <c r="COZ67" t="s">
        <v>32</v>
      </c>
      <c r="CPA67" t="s">
        <v>62</v>
      </c>
      <c r="CPB67" t="s">
        <v>39</v>
      </c>
      <c r="CPD67" t="s">
        <v>27</v>
      </c>
      <c r="CPE67" t="s">
        <v>213</v>
      </c>
      <c r="CPF67">
        <v>2.8810350000000001E-3</v>
      </c>
      <c r="CPH67" t="s">
        <v>32</v>
      </c>
      <c r="CPI67" t="s">
        <v>62</v>
      </c>
      <c r="CPJ67" t="s">
        <v>39</v>
      </c>
      <c r="CPL67" t="s">
        <v>27</v>
      </c>
      <c r="CPM67" t="s">
        <v>213</v>
      </c>
      <c r="CPN67">
        <v>2.8810350000000001E-3</v>
      </c>
      <c r="CPP67" t="s">
        <v>32</v>
      </c>
      <c r="CPQ67" t="s">
        <v>62</v>
      </c>
      <c r="CPR67" t="s">
        <v>39</v>
      </c>
      <c r="CPT67" t="s">
        <v>27</v>
      </c>
      <c r="CPU67" t="s">
        <v>213</v>
      </c>
      <c r="CPV67">
        <v>2.8810350000000001E-3</v>
      </c>
      <c r="CPX67" t="s">
        <v>32</v>
      </c>
      <c r="CPY67" t="s">
        <v>62</v>
      </c>
      <c r="CPZ67" t="s">
        <v>39</v>
      </c>
      <c r="CQB67" t="s">
        <v>27</v>
      </c>
      <c r="CQC67" t="s">
        <v>213</v>
      </c>
      <c r="CQD67">
        <v>2.8810350000000001E-3</v>
      </c>
      <c r="CQF67" t="s">
        <v>32</v>
      </c>
      <c r="CQG67" t="s">
        <v>62</v>
      </c>
      <c r="CQH67" t="s">
        <v>39</v>
      </c>
      <c r="CQJ67" t="s">
        <v>27</v>
      </c>
      <c r="CQK67" t="s">
        <v>213</v>
      </c>
      <c r="CQL67">
        <v>2.8810350000000001E-3</v>
      </c>
      <c r="CQN67" t="s">
        <v>32</v>
      </c>
      <c r="CQO67" t="s">
        <v>62</v>
      </c>
      <c r="CQP67" t="s">
        <v>39</v>
      </c>
      <c r="CQR67" t="s">
        <v>27</v>
      </c>
      <c r="CQS67" t="s">
        <v>213</v>
      </c>
      <c r="CQT67">
        <v>2.8810350000000001E-3</v>
      </c>
      <c r="CQV67" t="s">
        <v>32</v>
      </c>
      <c r="CQW67" t="s">
        <v>62</v>
      </c>
      <c r="CQX67" t="s">
        <v>39</v>
      </c>
      <c r="CQZ67" t="s">
        <v>27</v>
      </c>
      <c r="CRA67" t="s">
        <v>213</v>
      </c>
      <c r="CRB67">
        <v>2.8810350000000001E-3</v>
      </c>
      <c r="CRD67" t="s">
        <v>32</v>
      </c>
      <c r="CRE67" t="s">
        <v>62</v>
      </c>
      <c r="CRF67" t="s">
        <v>39</v>
      </c>
      <c r="CRH67" t="s">
        <v>27</v>
      </c>
      <c r="CRI67" t="s">
        <v>213</v>
      </c>
      <c r="CRJ67">
        <v>2.8810350000000001E-3</v>
      </c>
      <c r="CRL67" t="s">
        <v>32</v>
      </c>
      <c r="CRM67" t="s">
        <v>62</v>
      </c>
      <c r="CRN67" t="s">
        <v>39</v>
      </c>
      <c r="CRP67" t="s">
        <v>27</v>
      </c>
      <c r="CRQ67" t="s">
        <v>213</v>
      </c>
      <c r="CRR67">
        <v>2.8810350000000001E-3</v>
      </c>
      <c r="CRT67" t="s">
        <v>32</v>
      </c>
      <c r="CRU67" t="s">
        <v>62</v>
      </c>
      <c r="CRV67" t="s">
        <v>39</v>
      </c>
      <c r="CRX67" t="s">
        <v>27</v>
      </c>
      <c r="CRY67" t="s">
        <v>213</v>
      </c>
      <c r="CRZ67">
        <v>2.8810350000000001E-3</v>
      </c>
      <c r="CSB67" t="s">
        <v>32</v>
      </c>
      <c r="CSC67" t="s">
        <v>62</v>
      </c>
      <c r="CSD67" t="s">
        <v>39</v>
      </c>
      <c r="CSF67" t="s">
        <v>27</v>
      </c>
      <c r="CSG67" t="s">
        <v>213</v>
      </c>
      <c r="CSH67">
        <v>2.8810350000000001E-3</v>
      </c>
      <c r="CSJ67" t="s">
        <v>32</v>
      </c>
      <c r="CSK67" t="s">
        <v>62</v>
      </c>
      <c r="CSL67" t="s">
        <v>39</v>
      </c>
      <c r="CSN67" t="s">
        <v>27</v>
      </c>
      <c r="CSO67" t="s">
        <v>213</v>
      </c>
      <c r="CSP67">
        <v>2.8810350000000001E-3</v>
      </c>
      <c r="CSR67" t="s">
        <v>32</v>
      </c>
      <c r="CSS67" t="s">
        <v>62</v>
      </c>
      <c r="CST67" t="s">
        <v>39</v>
      </c>
      <c r="CSV67" t="s">
        <v>27</v>
      </c>
      <c r="CSW67" t="s">
        <v>213</v>
      </c>
      <c r="CSX67">
        <v>2.8810350000000001E-3</v>
      </c>
      <c r="CSZ67" t="s">
        <v>32</v>
      </c>
      <c r="CTA67" t="s">
        <v>62</v>
      </c>
      <c r="CTB67" t="s">
        <v>39</v>
      </c>
      <c r="CTD67" t="s">
        <v>27</v>
      </c>
      <c r="CTE67" t="s">
        <v>213</v>
      </c>
      <c r="CTF67">
        <v>2.8810350000000001E-3</v>
      </c>
      <c r="CTH67" t="s">
        <v>32</v>
      </c>
      <c r="CTI67" t="s">
        <v>62</v>
      </c>
      <c r="CTJ67" t="s">
        <v>39</v>
      </c>
      <c r="CTL67" t="s">
        <v>27</v>
      </c>
      <c r="CTM67" t="s">
        <v>213</v>
      </c>
      <c r="CTN67">
        <v>2.8810350000000001E-3</v>
      </c>
      <c r="CTP67" t="s">
        <v>32</v>
      </c>
      <c r="CTQ67" t="s">
        <v>62</v>
      </c>
      <c r="CTR67" t="s">
        <v>39</v>
      </c>
      <c r="CTT67" t="s">
        <v>27</v>
      </c>
      <c r="CTU67" t="s">
        <v>213</v>
      </c>
      <c r="CTV67">
        <v>2.8810350000000001E-3</v>
      </c>
      <c r="CTX67" t="s">
        <v>32</v>
      </c>
      <c r="CTY67" t="s">
        <v>62</v>
      </c>
      <c r="CTZ67" t="s">
        <v>39</v>
      </c>
      <c r="CUB67" t="s">
        <v>27</v>
      </c>
      <c r="CUC67" t="s">
        <v>213</v>
      </c>
      <c r="CUD67">
        <v>2.8810350000000001E-3</v>
      </c>
      <c r="CUF67" t="s">
        <v>32</v>
      </c>
      <c r="CUG67" t="s">
        <v>62</v>
      </c>
      <c r="CUH67" t="s">
        <v>39</v>
      </c>
      <c r="CUJ67" t="s">
        <v>27</v>
      </c>
      <c r="CUK67" t="s">
        <v>213</v>
      </c>
      <c r="CUL67">
        <v>2.8810350000000001E-3</v>
      </c>
      <c r="CUN67" t="s">
        <v>32</v>
      </c>
      <c r="CUO67" t="s">
        <v>62</v>
      </c>
      <c r="CUP67" t="s">
        <v>39</v>
      </c>
      <c r="CUR67" t="s">
        <v>27</v>
      </c>
      <c r="CUS67" t="s">
        <v>213</v>
      </c>
      <c r="CUT67">
        <v>2.8810350000000001E-3</v>
      </c>
      <c r="CUV67" t="s">
        <v>32</v>
      </c>
      <c r="CUW67" t="s">
        <v>62</v>
      </c>
      <c r="CUX67" t="s">
        <v>39</v>
      </c>
      <c r="CUZ67" t="s">
        <v>27</v>
      </c>
      <c r="CVA67" t="s">
        <v>213</v>
      </c>
      <c r="CVB67">
        <v>2.8810350000000001E-3</v>
      </c>
      <c r="CVD67" t="s">
        <v>32</v>
      </c>
      <c r="CVE67" t="s">
        <v>62</v>
      </c>
      <c r="CVF67" t="s">
        <v>39</v>
      </c>
      <c r="CVH67" t="s">
        <v>27</v>
      </c>
      <c r="CVI67" t="s">
        <v>213</v>
      </c>
      <c r="CVJ67">
        <v>2.8810350000000001E-3</v>
      </c>
      <c r="CVL67" t="s">
        <v>32</v>
      </c>
      <c r="CVM67" t="s">
        <v>62</v>
      </c>
      <c r="CVN67" t="s">
        <v>39</v>
      </c>
      <c r="CVP67" t="s">
        <v>27</v>
      </c>
      <c r="CVQ67" t="s">
        <v>213</v>
      </c>
      <c r="CVR67">
        <v>2.8810350000000001E-3</v>
      </c>
      <c r="CVT67" t="s">
        <v>32</v>
      </c>
      <c r="CVU67" t="s">
        <v>62</v>
      </c>
      <c r="CVV67" t="s">
        <v>39</v>
      </c>
      <c r="CVX67" t="s">
        <v>27</v>
      </c>
      <c r="CVY67" t="s">
        <v>213</v>
      </c>
      <c r="CVZ67">
        <v>2.8810350000000001E-3</v>
      </c>
      <c r="CWB67" t="s">
        <v>32</v>
      </c>
      <c r="CWC67" t="s">
        <v>62</v>
      </c>
      <c r="CWD67" t="s">
        <v>39</v>
      </c>
      <c r="CWF67" t="s">
        <v>27</v>
      </c>
      <c r="CWG67" t="s">
        <v>213</v>
      </c>
      <c r="CWH67">
        <v>2.8810350000000001E-3</v>
      </c>
      <c r="CWJ67" t="s">
        <v>32</v>
      </c>
      <c r="CWK67" t="s">
        <v>62</v>
      </c>
      <c r="CWL67" t="s">
        <v>39</v>
      </c>
      <c r="CWN67" t="s">
        <v>27</v>
      </c>
      <c r="CWO67" t="s">
        <v>213</v>
      </c>
      <c r="CWP67">
        <v>2.8810350000000001E-3</v>
      </c>
      <c r="CWR67" t="s">
        <v>32</v>
      </c>
      <c r="CWS67" t="s">
        <v>62</v>
      </c>
      <c r="CWT67" t="s">
        <v>39</v>
      </c>
      <c r="CWV67" t="s">
        <v>27</v>
      </c>
      <c r="CWW67" t="s">
        <v>213</v>
      </c>
      <c r="CWX67">
        <v>2.8810350000000001E-3</v>
      </c>
      <c r="CWZ67" t="s">
        <v>32</v>
      </c>
      <c r="CXA67" t="s">
        <v>62</v>
      </c>
      <c r="CXB67" t="s">
        <v>39</v>
      </c>
      <c r="CXD67" t="s">
        <v>27</v>
      </c>
      <c r="CXE67" t="s">
        <v>213</v>
      </c>
      <c r="CXF67">
        <v>2.8810350000000001E-3</v>
      </c>
      <c r="CXH67" t="s">
        <v>32</v>
      </c>
      <c r="CXI67" t="s">
        <v>62</v>
      </c>
      <c r="CXJ67" t="s">
        <v>39</v>
      </c>
      <c r="CXL67" t="s">
        <v>27</v>
      </c>
      <c r="CXM67" t="s">
        <v>213</v>
      </c>
      <c r="CXN67">
        <v>2.8810350000000001E-3</v>
      </c>
      <c r="CXP67" t="s">
        <v>32</v>
      </c>
      <c r="CXQ67" t="s">
        <v>62</v>
      </c>
      <c r="CXR67" t="s">
        <v>39</v>
      </c>
      <c r="CXT67" t="s">
        <v>27</v>
      </c>
      <c r="CXU67" t="s">
        <v>213</v>
      </c>
      <c r="CXV67">
        <v>2.8810350000000001E-3</v>
      </c>
      <c r="CXX67" t="s">
        <v>32</v>
      </c>
      <c r="CXY67" t="s">
        <v>62</v>
      </c>
      <c r="CXZ67" t="s">
        <v>39</v>
      </c>
      <c r="CYB67" t="s">
        <v>27</v>
      </c>
      <c r="CYC67" t="s">
        <v>213</v>
      </c>
      <c r="CYD67">
        <v>2.8810350000000001E-3</v>
      </c>
      <c r="CYF67" t="s">
        <v>32</v>
      </c>
      <c r="CYG67" t="s">
        <v>62</v>
      </c>
      <c r="CYH67" t="s">
        <v>39</v>
      </c>
      <c r="CYJ67" t="s">
        <v>27</v>
      </c>
      <c r="CYK67" t="s">
        <v>213</v>
      </c>
      <c r="CYL67">
        <v>2.8810350000000001E-3</v>
      </c>
      <c r="CYN67" t="s">
        <v>32</v>
      </c>
      <c r="CYO67" t="s">
        <v>62</v>
      </c>
      <c r="CYP67" t="s">
        <v>39</v>
      </c>
      <c r="CYR67" t="s">
        <v>27</v>
      </c>
      <c r="CYS67" t="s">
        <v>213</v>
      </c>
      <c r="CYT67">
        <v>2.8810350000000001E-3</v>
      </c>
      <c r="CYV67" t="s">
        <v>32</v>
      </c>
      <c r="CYW67" t="s">
        <v>62</v>
      </c>
      <c r="CYX67" t="s">
        <v>39</v>
      </c>
      <c r="CYZ67" t="s">
        <v>27</v>
      </c>
      <c r="CZA67" t="s">
        <v>213</v>
      </c>
      <c r="CZB67">
        <v>2.8810350000000001E-3</v>
      </c>
      <c r="CZD67" t="s">
        <v>32</v>
      </c>
      <c r="CZE67" t="s">
        <v>62</v>
      </c>
      <c r="CZF67" t="s">
        <v>39</v>
      </c>
      <c r="CZH67" t="s">
        <v>27</v>
      </c>
      <c r="CZI67" t="s">
        <v>213</v>
      </c>
      <c r="CZJ67">
        <v>2.8810350000000001E-3</v>
      </c>
      <c r="CZL67" t="s">
        <v>32</v>
      </c>
      <c r="CZM67" t="s">
        <v>62</v>
      </c>
      <c r="CZN67" t="s">
        <v>39</v>
      </c>
      <c r="CZP67" t="s">
        <v>27</v>
      </c>
      <c r="CZQ67" t="s">
        <v>213</v>
      </c>
      <c r="CZR67">
        <v>2.8810350000000001E-3</v>
      </c>
      <c r="CZT67" t="s">
        <v>32</v>
      </c>
      <c r="CZU67" t="s">
        <v>62</v>
      </c>
      <c r="CZV67" t="s">
        <v>39</v>
      </c>
      <c r="CZX67" t="s">
        <v>27</v>
      </c>
      <c r="CZY67" t="s">
        <v>213</v>
      </c>
      <c r="CZZ67">
        <v>2.8810350000000001E-3</v>
      </c>
      <c r="DAB67" t="s">
        <v>32</v>
      </c>
      <c r="DAC67" t="s">
        <v>62</v>
      </c>
      <c r="DAD67" t="s">
        <v>39</v>
      </c>
      <c r="DAF67" t="s">
        <v>27</v>
      </c>
      <c r="DAG67" t="s">
        <v>213</v>
      </c>
      <c r="DAH67">
        <v>2.8810350000000001E-3</v>
      </c>
      <c r="DAJ67" t="s">
        <v>32</v>
      </c>
      <c r="DAK67" t="s">
        <v>62</v>
      </c>
      <c r="DAL67" t="s">
        <v>39</v>
      </c>
      <c r="DAN67" t="s">
        <v>27</v>
      </c>
      <c r="DAO67" t="s">
        <v>213</v>
      </c>
      <c r="DAP67">
        <v>2.8810350000000001E-3</v>
      </c>
      <c r="DAR67" t="s">
        <v>32</v>
      </c>
      <c r="DAS67" t="s">
        <v>62</v>
      </c>
      <c r="DAT67" t="s">
        <v>39</v>
      </c>
      <c r="DAV67" t="s">
        <v>27</v>
      </c>
      <c r="DAW67" t="s">
        <v>213</v>
      </c>
      <c r="DAX67">
        <v>2.8810350000000001E-3</v>
      </c>
      <c r="DAZ67" t="s">
        <v>32</v>
      </c>
      <c r="DBA67" t="s">
        <v>62</v>
      </c>
      <c r="DBB67" t="s">
        <v>39</v>
      </c>
      <c r="DBD67" t="s">
        <v>27</v>
      </c>
      <c r="DBE67" t="s">
        <v>213</v>
      </c>
      <c r="DBF67">
        <v>2.8810350000000001E-3</v>
      </c>
      <c r="DBH67" t="s">
        <v>32</v>
      </c>
      <c r="DBI67" t="s">
        <v>62</v>
      </c>
      <c r="DBJ67" t="s">
        <v>39</v>
      </c>
      <c r="DBL67" t="s">
        <v>27</v>
      </c>
      <c r="DBM67" t="s">
        <v>213</v>
      </c>
      <c r="DBN67">
        <v>2.8810350000000001E-3</v>
      </c>
      <c r="DBP67" t="s">
        <v>32</v>
      </c>
      <c r="DBQ67" t="s">
        <v>62</v>
      </c>
      <c r="DBR67" t="s">
        <v>39</v>
      </c>
      <c r="DBT67" t="s">
        <v>27</v>
      </c>
      <c r="DBU67" t="s">
        <v>213</v>
      </c>
      <c r="DBV67">
        <v>2.8810350000000001E-3</v>
      </c>
      <c r="DBX67" t="s">
        <v>32</v>
      </c>
      <c r="DBY67" t="s">
        <v>62</v>
      </c>
      <c r="DBZ67" t="s">
        <v>39</v>
      </c>
      <c r="DCB67" t="s">
        <v>27</v>
      </c>
      <c r="DCC67" t="s">
        <v>213</v>
      </c>
      <c r="DCD67">
        <v>2.8810350000000001E-3</v>
      </c>
      <c r="DCF67" t="s">
        <v>32</v>
      </c>
      <c r="DCG67" t="s">
        <v>62</v>
      </c>
      <c r="DCH67" t="s">
        <v>39</v>
      </c>
      <c r="DCJ67" t="s">
        <v>27</v>
      </c>
      <c r="DCK67" t="s">
        <v>213</v>
      </c>
      <c r="DCL67">
        <v>2.8810350000000001E-3</v>
      </c>
      <c r="DCN67" t="s">
        <v>32</v>
      </c>
      <c r="DCO67" t="s">
        <v>62</v>
      </c>
      <c r="DCP67" t="s">
        <v>39</v>
      </c>
      <c r="DCR67" t="s">
        <v>27</v>
      </c>
      <c r="DCS67" t="s">
        <v>213</v>
      </c>
      <c r="DCT67">
        <v>2.8810350000000001E-3</v>
      </c>
      <c r="DCV67" t="s">
        <v>32</v>
      </c>
      <c r="DCW67" t="s">
        <v>62</v>
      </c>
      <c r="DCX67" t="s">
        <v>39</v>
      </c>
      <c r="DCZ67" t="s">
        <v>27</v>
      </c>
      <c r="DDA67" t="s">
        <v>213</v>
      </c>
      <c r="DDB67">
        <v>2.8810350000000001E-3</v>
      </c>
      <c r="DDD67" t="s">
        <v>32</v>
      </c>
      <c r="DDE67" t="s">
        <v>62</v>
      </c>
      <c r="DDF67" t="s">
        <v>39</v>
      </c>
      <c r="DDH67" t="s">
        <v>27</v>
      </c>
      <c r="DDI67" t="s">
        <v>213</v>
      </c>
      <c r="DDJ67">
        <v>2.8810350000000001E-3</v>
      </c>
      <c r="DDL67" t="s">
        <v>32</v>
      </c>
      <c r="DDM67" t="s">
        <v>62</v>
      </c>
      <c r="DDN67" t="s">
        <v>39</v>
      </c>
      <c r="DDP67" t="s">
        <v>27</v>
      </c>
      <c r="DDQ67" t="s">
        <v>213</v>
      </c>
      <c r="DDR67">
        <v>2.8810350000000001E-3</v>
      </c>
      <c r="DDT67" t="s">
        <v>32</v>
      </c>
      <c r="DDU67" t="s">
        <v>62</v>
      </c>
      <c r="DDV67" t="s">
        <v>39</v>
      </c>
      <c r="DDX67" t="s">
        <v>27</v>
      </c>
      <c r="DDY67" t="s">
        <v>213</v>
      </c>
      <c r="DDZ67">
        <v>2.8810350000000001E-3</v>
      </c>
      <c r="DEB67" t="s">
        <v>32</v>
      </c>
      <c r="DEC67" t="s">
        <v>62</v>
      </c>
      <c r="DED67" t="s">
        <v>39</v>
      </c>
      <c r="DEF67" t="s">
        <v>27</v>
      </c>
      <c r="DEG67" t="s">
        <v>213</v>
      </c>
      <c r="DEH67">
        <v>2.8810350000000001E-3</v>
      </c>
      <c r="DEJ67" t="s">
        <v>32</v>
      </c>
      <c r="DEK67" t="s">
        <v>62</v>
      </c>
      <c r="DEL67" t="s">
        <v>39</v>
      </c>
      <c r="DEN67" t="s">
        <v>27</v>
      </c>
      <c r="DEO67" t="s">
        <v>213</v>
      </c>
      <c r="DEP67">
        <v>2.8810350000000001E-3</v>
      </c>
      <c r="DER67" t="s">
        <v>32</v>
      </c>
      <c r="DES67" t="s">
        <v>62</v>
      </c>
      <c r="DET67" t="s">
        <v>39</v>
      </c>
      <c r="DEV67" t="s">
        <v>27</v>
      </c>
      <c r="DEW67" t="s">
        <v>213</v>
      </c>
      <c r="DEX67">
        <v>2.8810350000000001E-3</v>
      </c>
      <c r="DEZ67" t="s">
        <v>32</v>
      </c>
      <c r="DFA67" t="s">
        <v>62</v>
      </c>
      <c r="DFB67" t="s">
        <v>39</v>
      </c>
      <c r="DFD67" t="s">
        <v>27</v>
      </c>
      <c r="DFE67" t="s">
        <v>213</v>
      </c>
      <c r="DFF67">
        <v>2.8810350000000001E-3</v>
      </c>
      <c r="DFH67" t="s">
        <v>32</v>
      </c>
      <c r="DFI67" t="s">
        <v>62</v>
      </c>
      <c r="DFJ67" t="s">
        <v>39</v>
      </c>
      <c r="DFL67" t="s">
        <v>27</v>
      </c>
      <c r="DFM67" t="s">
        <v>213</v>
      </c>
      <c r="DFN67">
        <v>2.8810350000000001E-3</v>
      </c>
      <c r="DFP67" t="s">
        <v>32</v>
      </c>
      <c r="DFQ67" t="s">
        <v>62</v>
      </c>
      <c r="DFR67" t="s">
        <v>39</v>
      </c>
      <c r="DFT67" t="s">
        <v>27</v>
      </c>
      <c r="DFU67" t="s">
        <v>213</v>
      </c>
      <c r="DFV67">
        <v>2.8810350000000001E-3</v>
      </c>
      <c r="DFX67" t="s">
        <v>32</v>
      </c>
      <c r="DFY67" t="s">
        <v>62</v>
      </c>
      <c r="DFZ67" t="s">
        <v>39</v>
      </c>
      <c r="DGB67" t="s">
        <v>27</v>
      </c>
      <c r="DGC67" t="s">
        <v>213</v>
      </c>
      <c r="DGD67">
        <v>2.8810350000000001E-3</v>
      </c>
      <c r="DGF67" t="s">
        <v>32</v>
      </c>
      <c r="DGG67" t="s">
        <v>62</v>
      </c>
      <c r="DGH67" t="s">
        <v>39</v>
      </c>
      <c r="DGJ67" t="s">
        <v>27</v>
      </c>
      <c r="DGK67" t="s">
        <v>213</v>
      </c>
      <c r="DGL67">
        <v>2.8810350000000001E-3</v>
      </c>
      <c r="DGN67" t="s">
        <v>32</v>
      </c>
      <c r="DGO67" t="s">
        <v>62</v>
      </c>
      <c r="DGP67" t="s">
        <v>39</v>
      </c>
      <c r="DGR67" t="s">
        <v>27</v>
      </c>
      <c r="DGS67" t="s">
        <v>213</v>
      </c>
      <c r="DGT67">
        <v>2.8810350000000001E-3</v>
      </c>
      <c r="DGV67" t="s">
        <v>32</v>
      </c>
      <c r="DGW67" t="s">
        <v>62</v>
      </c>
      <c r="DGX67" t="s">
        <v>39</v>
      </c>
      <c r="DGZ67" t="s">
        <v>27</v>
      </c>
      <c r="DHA67" t="s">
        <v>213</v>
      </c>
      <c r="DHB67">
        <v>2.8810350000000001E-3</v>
      </c>
      <c r="DHD67" t="s">
        <v>32</v>
      </c>
      <c r="DHE67" t="s">
        <v>62</v>
      </c>
      <c r="DHF67" t="s">
        <v>39</v>
      </c>
      <c r="DHH67" t="s">
        <v>27</v>
      </c>
      <c r="DHI67" t="s">
        <v>213</v>
      </c>
      <c r="DHJ67">
        <v>2.8810350000000001E-3</v>
      </c>
      <c r="DHL67" t="s">
        <v>32</v>
      </c>
      <c r="DHM67" t="s">
        <v>62</v>
      </c>
      <c r="DHN67" t="s">
        <v>39</v>
      </c>
      <c r="DHP67" t="s">
        <v>27</v>
      </c>
      <c r="DHQ67" t="s">
        <v>213</v>
      </c>
      <c r="DHR67">
        <v>2.8810350000000001E-3</v>
      </c>
      <c r="DHT67" t="s">
        <v>32</v>
      </c>
      <c r="DHU67" t="s">
        <v>62</v>
      </c>
      <c r="DHV67" t="s">
        <v>39</v>
      </c>
      <c r="DHX67" t="s">
        <v>27</v>
      </c>
      <c r="DHY67" t="s">
        <v>213</v>
      </c>
      <c r="DHZ67">
        <v>2.8810350000000001E-3</v>
      </c>
      <c r="DIB67" t="s">
        <v>32</v>
      </c>
      <c r="DIC67" t="s">
        <v>62</v>
      </c>
      <c r="DID67" t="s">
        <v>39</v>
      </c>
      <c r="DIF67" t="s">
        <v>27</v>
      </c>
      <c r="DIG67" t="s">
        <v>213</v>
      </c>
      <c r="DIH67">
        <v>2.8810350000000001E-3</v>
      </c>
      <c r="DIJ67" t="s">
        <v>32</v>
      </c>
      <c r="DIK67" t="s">
        <v>62</v>
      </c>
      <c r="DIL67" t="s">
        <v>39</v>
      </c>
      <c r="DIN67" t="s">
        <v>27</v>
      </c>
      <c r="DIO67" t="s">
        <v>213</v>
      </c>
      <c r="DIP67">
        <v>2.8810350000000001E-3</v>
      </c>
      <c r="DIR67" t="s">
        <v>32</v>
      </c>
      <c r="DIS67" t="s">
        <v>62</v>
      </c>
      <c r="DIT67" t="s">
        <v>39</v>
      </c>
      <c r="DIV67" t="s">
        <v>27</v>
      </c>
      <c r="DIW67" t="s">
        <v>213</v>
      </c>
      <c r="DIX67">
        <v>2.8810350000000001E-3</v>
      </c>
      <c r="DIZ67" t="s">
        <v>32</v>
      </c>
      <c r="DJA67" t="s">
        <v>62</v>
      </c>
      <c r="DJB67" t="s">
        <v>39</v>
      </c>
      <c r="DJD67" t="s">
        <v>27</v>
      </c>
      <c r="DJE67" t="s">
        <v>213</v>
      </c>
      <c r="DJF67">
        <v>2.8810350000000001E-3</v>
      </c>
      <c r="DJH67" t="s">
        <v>32</v>
      </c>
      <c r="DJI67" t="s">
        <v>62</v>
      </c>
      <c r="DJJ67" t="s">
        <v>39</v>
      </c>
      <c r="DJL67" t="s">
        <v>27</v>
      </c>
      <c r="DJM67" t="s">
        <v>213</v>
      </c>
      <c r="DJN67">
        <v>2.8810350000000001E-3</v>
      </c>
      <c r="DJP67" t="s">
        <v>32</v>
      </c>
      <c r="DJQ67" t="s">
        <v>62</v>
      </c>
      <c r="DJR67" t="s">
        <v>39</v>
      </c>
      <c r="DJT67" t="s">
        <v>27</v>
      </c>
      <c r="DJU67" t="s">
        <v>213</v>
      </c>
      <c r="DJV67">
        <v>2.8810350000000001E-3</v>
      </c>
      <c r="DJX67" t="s">
        <v>32</v>
      </c>
      <c r="DJY67" t="s">
        <v>62</v>
      </c>
      <c r="DJZ67" t="s">
        <v>39</v>
      </c>
      <c r="DKB67" t="s">
        <v>27</v>
      </c>
      <c r="DKC67" t="s">
        <v>213</v>
      </c>
      <c r="DKD67">
        <v>2.8810350000000001E-3</v>
      </c>
      <c r="DKF67" t="s">
        <v>32</v>
      </c>
      <c r="DKG67" t="s">
        <v>62</v>
      </c>
      <c r="DKH67" t="s">
        <v>39</v>
      </c>
      <c r="DKJ67" t="s">
        <v>27</v>
      </c>
      <c r="DKK67" t="s">
        <v>213</v>
      </c>
      <c r="DKL67">
        <v>2.8810350000000001E-3</v>
      </c>
      <c r="DKN67" t="s">
        <v>32</v>
      </c>
      <c r="DKO67" t="s">
        <v>62</v>
      </c>
      <c r="DKP67" t="s">
        <v>39</v>
      </c>
      <c r="DKR67" t="s">
        <v>27</v>
      </c>
      <c r="DKS67" t="s">
        <v>213</v>
      </c>
      <c r="DKT67">
        <v>2.8810350000000001E-3</v>
      </c>
      <c r="DKV67" t="s">
        <v>32</v>
      </c>
      <c r="DKW67" t="s">
        <v>62</v>
      </c>
      <c r="DKX67" t="s">
        <v>39</v>
      </c>
      <c r="DKZ67" t="s">
        <v>27</v>
      </c>
      <c r="DLA67" t="s">
        <v>213</v>
      </c>
      <c r="DLB67">
        <v>2.8810350000000001E-3</v>
      </c>
      <c r="DLD67" t="s">
        <v>32</v>
      </c>
      <c r="DLE67" t="s">
        <v>62</v>
      </c>
      <c r="DLF67" t="s">
        <v>39</v>
      </c>
      <c r="DLH67" t="s">
        <v>27</v>
      </c>
      <c r="DLI67" t="s">
        <v>213</v>
      </c>
      <c r="DLJ67">
        <v>2.8810350000000001E-3</v>
      </c>
      <c r="DLL67" t="s">
        <v>32</v>
      </c>
      <c r="DLM67" t="s">
        <v>62</v>
      </c>
      <c r="DLN67" t="s">
        <v>39</v>
      </c>
      <c r="DLP67" t="s">
        <v>27</v>
      </c>
      <c r="DLQ67" t="s">
        <v>213</v>
      </c>
      <c r="DLR67">
        <v>2.8810350000000001E-3</v>
      </c>
      <c r="DLT67" t="s">
        <v>32</v>
      </c>
      <c r="DLU67" t="s">
        <v>62</v>
      </c>
      <c r="DLV67" t="s">
        <v>39</v>
      </c>
      <c r="DLX67" t="s">
        <v>27</v>
      </c>
      <c r="DLY67" t="s">
        <v>213</v>
      </c>
      <c r="DLZ67">
        <v>2.8810350000000001E-3</v>
      </c>
      <c r="DMB67" t="s">
        <v>32</v>
      </c>
      <c r="DMC67" t="s">
        <v>62</v>
      </c>
      <c r="DMD67" t="s">
        <v>39</v>
      </c>
      <c r="DMF67" t="s">
        <v>27</v>
      </c>
      <c r="DMG67" t="s">
        <v>213</v>
      </c>
      <c r="DMH67">
        <v>2.8810350000000001E-3</v>
      </c>
      <c r="DMJ67" t="s">
        <v>32</v>
      </c>
      <c r="DMK67" t="s">
        <v>62</v>
      </c>
      <c r="DML67" t="s">
        <v>39</v>
      </c>
      <c r="DMN67" t="s">
        <v>27</v>
      </c>
      <c r="DMO67" t="s">
        <v>213</v>
      </c>
      <c r="DMP67">
        <v>2.8810350000000001E-3</v>
      </c>
      <c r="DMR67" t="s">
        <v>32</v>
      </c>
      <c r="DMS67" t="s">
        <v>62</v>
      </c>
      <c r="DMT67" t="s">
        <v>39</v>
      </c>
      <c r="DMV67" t="s">
        <v>27</v>
      </c>
      <c r="DMW67" t="s">
        <v>213</v>
      </c>
      <c r="DMX67">
        <v>2.8810350000000001E-3</v>
      </c>
      <c r="DMZ67" t="s">
        <v>32</v>
      </c>
      <c r="DNA67" t="s">
        <v>62</v>
      </c>
      <c r="DNB67" t="s">
        <v>39</v>
      </c>
      <c r="DND67" t="s">
        <v>27</v>
      </c>
      <c r="DNE67" t="s">
        <v>213</v>
      </c>
      <c r="DNF67">
        <v>2.8810350000000001E-3</v>
      </c>
      <c r="DNH67" t="s">
        <v>32</v>
      </c>
      <c r="DNI67" t="s">
        <v>62</v>
      </c>
      <c r="DNJ67" t="s">
        <v>39</v>
      </c>
      <c r="DNL67" t="s">
        <v>27</v>
      </c>
      <c r="DNM67" t="s">
        <v>213</v>
      </c>
      <c r="DNN67">
        <v>2.8810350000000001E-3</v>
      </c>
      <c r="DNP67" t="s">
        <v>32</v>
      </c>
      <c r="DNQ67" t="s">
        <v>62</v>
      </c>
      <c r="DNR67" t="s">
        <v>39</v>
      </c>
      <c r="DNT67" t="s">
        <v>27</v>
      </c>
      <c r="DNU67" t="s">
        <v>213</v>
      </c>
      <c r="DNV67">
        <v>2.8810350000000001E-3</v>
      </c>
      <c r="DNX67" t="s">
        <v>32</v>
      </c>
      <c r="DNY67" t="s">
        <v>62</v>
      </c>
      <c r="DNZ67" t="s">
        <v>39</v>
      </c>
      <c r="DOB67" t="s">
        <v>27</v>
      </c>
      <c r="DOC67" t="s">
        <v>213</v>
      </c>
      <c r="DOD67">
        <v>2.8810350000000001E-3</v>
      </c>
      <c r="DOF67" t="s">
        <v>32</v>
      </c>
      <c r="DOG67" t="s">
        <v>62</v>
      </c>
      <c r="DOH67" t="s">
        <v>39</v>
      </c>
      <c r="DOJ67" t="s">
        <v>27</v>
      </c>
      <c r="DOK67" t="s">
        <v>213</v>
      </c>
      <c r="DOL67">
        <v>2.8810350000000001E-3</v>
      </c>
      <c r="DON67" t="s">
        <v>32</v>
      </c>
      <c r="DOO67" t="s">
        <v>62</v>
      </c>
      <c r="DOP67" t="s">
        <v>39</v>
      </c>
      <c r="DOR67" t="s">
        <v>27</v>
      </c>
      <c r="DOS67" t="s">
        <v>213</v>
      </c>
      <c r="DOT67">
        <v>2.8810350000000001E-3</v>
      </c>
      <c r="DOV67" t="s">
        <v>32</v>
      </c>
      <c r="DOW67" t="s">
        <v>62</v>
      </c>
      <c r="DOX67" t="s">
        <v>39</v>
      </c>
      <c r="DOZ67" t="s">
        <v>27</v>
      </c>
      <c r="DPA67" t="s">
        <v>213</v>
      </c>
      <c r="DPB67">
        <v>2.8810350000000001E-3</v>
      </c>
      <c r="DPD67" t="s">
        <v>32</v>
      </c>
      <c r="DPE67" t="s">
        <v>62</v>
      </c>
      <c r="DPF67" t="s">
        <v>39</v>
      </c>
      <c r="DPH67" t="s">
        <v>27</v>
      </c>
      <c r="DPI67" t="s">
        <v>213</v>
      </c>
      <c r="DPJ67">
        <v>2.8810350000000001E-3</v>
      </c>
      <c r="DPL67" t="s">
        <v>32</v>
      </c>
      <c r="DPM67" t="s">
        <v>62</v>
      </c>
      <c r="DPN67" t="s">
        <v>39</v>
      </c>
      <c r="DPP67" t="s">
        <v>27</v>
      </c>
      <c r="DPQ67" t="s">
        <v>213</v>
      </c>
      <c r="DPR67">
        <v>2.8810350000000001E-3</v>
      </c>
      <c r="DPT67" t="s">
        <v>32</v>
      </c>
      <c r="DPU67" t="s">
        <v>62</v>
      </c>
      <c r="DPV67" t="s">
        <v>39</v>
      </c>
      <c r="DPX67" t="s">
        <v>27</v>
      </c>
      <c r="DPY67" t="s">
        <v>213</v>
      </c>
      <c r="DPZ67">
        <v>2.8810350000000001E-3</v>
      </c>
      <c r="DQB67" t="s">
        <v>32</v>
      </c>
      <c r="DQC67" t="s">
        <v>62</v>
      </c>
      <c r="DQD67" t="s">
        <v>39</v>
      </c>
      <c r="DQF67" t="s">
        <v>27</v>
      </c>
      <c r="DQG67" t="s">
        <v>213</v>
      </c>
      <c r="DQH67">
        <v>2.8810350000000001E-3</v>
      </c>
      <c r="DQJ67" t="s">
        <v>32</v>
      </c>
      <c r="DQK67" t="s">
        <v>62</v>
      </c>
      <c r="DQL67" t="s">
        <v>39</v>
      </c>
      <c r="DQN67" t="s">
        <v>27</v>
      </c>
      <c r="DQO67" t="s">
        <v>213</v>
      </c>
      <c r="DQP67">
        <v>2.8810350000000001E-3</v>
      </c>
      <c r="DQR67" t="s">
        <v>32</v>
      </c>
      <c r="DQS67" t="s">
        <v>62</v>
      </c>
      <c r="DQT67" t="s">
        <v>39</v>
      </c>
      <c r="DQV67" t="s">
        <v>27</v>
      </c>
      <c r="DQW67" t="s">
        <v>213</v>
      </c>
      <c r="DQX67">
        <v>2.8810350000000001E-3</v>
      </c>
      <c r="DQZ67" t="s">
        <v>32</v>
      </c>
      <c r="DRA67" t="s">
        <v>62</v>
      </c>
      <c r="DRB67" t="s">
        <v>39</v>
      </c>
      <c r="DRD67" t="s">
        <v>27</v>
      </c>
      <c r="DRE67" t="s">
        <v>213</v>
      </c>
      <c r="DRF67">
        <v>2.8810350000000001E-3</v>
      </c>
      <c r="DRH67" t="s">
        <v>32</v>
      </c>
      <c r="DRI67" t="s">
        <v>62</v>
      </c>
      <c r="DRJ67" t="s">
        <v>39</v>
      </c>
      <c r="DRL67" t="s">
        <v>27</v>
      </c>
      <c r="DRM67" t="s">
        <v>213</v>
      </c>
      <c r="DRN67">
        <v>2.8810350000000001E-3</v>
      </c>
      <c r="DRP67" t="s">
        <v>32</v>
      </c>
      <c r="DRQ67" t="s">
        <v>62</v>
      </c>
      <c r="DRR67" t="s">
        <v>39</v>
      </c>
      <c r="DRT67" t="s">
        <v>27</v>
      </c>
      <c r="DRU67" t="s">
        <v>213</v>
      </c>
      <c r="DRV67">
        <v>2.8810350000000001E-3</v>
      </c>
      <c r="DRX67" t="s">
        <v>32</v>
      </c>
      <c r="DRY67" t="s">
        <v>62</v>
      </c>
      <c r="DRZ67" t="s">
        <v>39</v>
      </c>
      <c r="DSB67" t="s">
        <v>27</v>
      </c>
      <c r="DSC67" t="s">
        <v>213</v>
      </c>
      <c r="DSD67">
        <v>2.8810350000000001E-3</v>
      </c>
      <c r="DSF67" t="s">
        <v>32</v>
      </c>
      <c r="DSG67" t="s">
        <v>62</v>
      </c>
      <c r="DSH67" t="s">
        <v>39</v>
      </c>
      <c r="DSJ67" t="s">
        <v>27</v>
      </c>
      <c r="DSK67" t="s">
        <v>213</v>
      </c>
      <c r="DSL67">
        <v>2.8810350000000001E-3</v>
      </c>
      <c r="DSN67" t="s">
        <v>32</v>
      </c>
      <c r="DSO67" t="s">
        <v>62</v>
      </c>
      <c r="DSP67" t="s">
        <v>39</v>
      </c>
      <c r="DSR67" t="s">
        <v>27</v>
      </c>
      <c r="DSS67" t="s">
        <v>213</v>
      </c>
      <c r="DST67">
        <v>2.8810350000000001E-3</v>
      </c>
      <c r="DSV67" t="s">
        <v>32</v>
      </c>
      <c r="DSW67" t="s">
        <v>62</v>
      </c>
      <c r="DSX67" t="s">
        <v>39</v>
      </c>
      <c r="DSZ67" t="s">
        <v>27</v>
      </c>
      <c r="DTA67" t="s">
        <v>213</v>
      </c>
      <c r="DTB67">
        <v>2.8810350000000001E-3</v>
      </c>
      <c r="DTD67" t="s">
        <v>32</v>
      </c>
      <c r="DTE67" t="s">
        <v>62</v>
      </c>
      <c r="DTF67" t="s">
        <v>39</v>
      </c>
      <c r="DTH67" t="s">
        <v>27</v>
      </c>
      <c r="DTI67" t="s">
        <v>213</v>
      </c>
      <c r="DTJ67">
        <v>2.8810350000000001E-3</v>
      </c>
      <c r="DTL67" t="s">
        <v>32</v>
      </c>
      <c r="DTM67" t="s">
        <v>62</v>
      </c>
      <c r="DTN67" t="s">
        <v>39</v>
      </c>
      <c r="DTP67" t="s">
        <v>27</v>
      </c>
      <c r="DTQ67" t="s">
        <v>213</v>
      </c>
      <c r="DTR67">
        <v>2.8810350000000001E-3</v>
      </c>
      <c r="DTT67" t="s">
        <v>32</v>
      </c>
      <c r="DTU67" t="s">
        <v>62</v>
      </c>
      <c r="DTV67" t="s">
        <v>39</v>
      </c>
      <c r="DTX67" t="s">
        <v>27</v>
      </c>
      <c r="DTY67" t="s">
        <v>213</v>
      </c>
      <c r="DTZ67">
        <v>2.8810350000000001E-3</v>
      </c>
      <c r="DUB67" t="s">
        <v>32</v>
      </c>
      <c r="DUC67" t="s">
        <v>62</v>
      </c>
      <c r="DUD67" t="s">
        <v>39</v>
      </c>
      <c r="DUF67" t="s">
        <v>27</v>
      </c>
      <c r="DUG67" t="s">
        <v>213</v>
      </c>
      <c r="DUH67">
        <v>2.8810350000000001E-3</v>
      </c>
      <c r="DUJ67" t="s">
        <v>32</v>
      </c>
      <c r="DUK67" t="s">
        <v>62</v>
      </c>
      <c r="DUL67" t="s">
        <v>39</v>
      </c>
      <c r="DUN67" t="s">
        <v>27</v>
      </c>
      <c r="DUO67" t="s">
        <v>213</v>
      </c>
      <c r="DUP67">
        <v>2.8810350000000001E-3</v>
      </c>
      <c r="DUR67" t="s">
        <v>32</v>
      </c>
      <c r="DUS67" t="s">
        <v>62</v>
      </c>
      <c r="DUT67" t="s">
        <v>39</v>
      </c>
      <c r="DUV67" t="s">
        <v>27</v>
      </c>
      <c r="DUW67" t="s">
        <v>213</v>
      </c>
      <c r="DUX67">
        <v>2.8810350000000001E-3</v>
      </c>
      <c r="DUZ67" t="s">
        <v>32</v>
      </c>
      <c r="DVA67" t="s">
        <v>62</v>
      </c>
      <c r="DVB67" t="s">
        <v>39</v>
      </c>
      <c r="DVD67" t="s">
        <v>27</v>
      </c>
      <c r="DVE67" t="s">
        <v>213</v>
      </c>
      <c r="DVF67">
        <v>2.8810350000000001E-3</v>
      </c>
      <c r="DVH67" t="s">
        <v>32</v>
      </c>
      <c r="DVI67" t="s">
        <v>62</v>
      </c>
      <c r="DVJ67" t="s">
        <v>39</v>
      </c>
      <c r="DVL67" t="s">
        <v>27</v>
      </c>
      <c r="DVM67" t="s">
        <v>213</v>
      </c>
      <c r="DVN67">
        <v>2.8810350000000001E-3</v>
      </c>
      <c r="DVP67" t="s">
        <v>32</v>
      </c>
      <c r="DVQ67" t="s">
        <v>62</v>
      </c>
      <c r="DVR67" t="s">
        <v>39</v>
      </c>
      <c r="DVT67" t="s">
        <v>27</v>
      </c>
      <c r="DVU67" t="s">
        <v>213</v>
      </c>
      <c r="DVV67">
        <v>2.8810350000000001E-3</v>
      </c>
      <c r="DVX67" t="s">
        <v>32</v>
      </c>
      <c r="DVY67" t="s">
        <v>62</v>
      </c>
      <c r="DVZ67" t="s">
        <v>39</v>
      </c>
      <c r="DWB67" t="s">
        <v>27</v>
      </c>
      <c r="DWC67" t="s">
        <v>213</v>
      </c>
      <c r="DWD67">
        <v>2.8810350000000001E-3</v>
      </c>
      <c r="DWF67" t="s">
        <v>32</v>
      </c>
      <c r="DWG67" t="s">
        <v>62</v>
      </c>
      <c r="DWH67" t="s">
        <v>39</v>
      </c>
      <c r="DWJ67" t="s">
        <v>27</v>
      </c>
      <c r="DWK67" t="s">
        <v>213</v>
      </c>
      <c r="DWL67">
        <v>2.8810350000000001E-3</v>
      </c>
      <c r="DWN67" t="s">
        <v>32</v>
      </c>
      <c r="DWO67" t="s">
        <v>62</v>
      </c>
      <c r="DWP67" t="s">
        <v>39</v>
      </c>
      <c r="DWR67" t="s">
        <v>27</v>
      </c>
      <c r="DWS67" t="s">
        <v>213</v>
      </c>
      <c r="DWT67">
        <v>2.8810350000000001E-3</v>
      </c>
      <c r="DWV67" t="s">
        <v>32</v>
      </c>
      <c r="DWW67" t="s">
        <v>62</v>
      </c>
      <c r="DWX67" t="s">
        <v>39</v>
      </c>
      <c r="DWZ67" t="s">
        <v>27</v>
      </c>
      <c r="DXA67" t="s">
        <v>213</v>
      </c>
      <c r="DXB67">
        <v>2.8810350000000001E-3</v>
      </c>
      <c r="DXD67" t="s">
        <v>32</v>
      </c>
      <c r="DXE67" t="s">
        <v>62</v>
      </c>
      <c r="DXF67" t="s">
        <v>39</v>
      </c>
      <c r="DXH67" t="s">
        <v>27</v>
      </c>
      <c r="DXI67" t="s">
        <v>213</v>
      </c>
      <c r="DXJ67">
        <v>2.8810350000000001E-3</v>
      </c>
      <c r="DXL67" t="s">
        <v>32</v>
      </c>
      <c r="DXM67" t="s">
        <v>62</v>
      </c>
      <c r="DXN67" t="s">
        <v>39</v>
      </c>
      <c r="DXP67" t="s">
        <v>27</v>
      </c>
      <c r="DXQ67" t="s">
        <v>213</v>
      </c>
      <c r="DXR67">
        <v>2.8810350000000001E-3</v>
      </c>
      <c r="DXT67" t="s">
        <v>32</v>
      </c>
      <c r="DXU67" t="s">
        <v>62</v>
      </c>
      <c r="DXV67" t="s">
        <v>39</v>
      </c>
      <c r="DXX67" t="s">
        <v>27</v>
      </c>
      <c r="DXY67" t="s">
        <v>213</v>
      </c>
      <c r="DXZ67">
        <v>2.8810350000000001E-3</v>
      </c>
      <c r="DYB67" t="s">
        <v>32</v>
      </c>
      <c r="DYC67" t="s">
        <v>62</v>
      </c>
      <c r="DYD67" t="s">
        <v>39</v>
      </c>
      <c r="DYF67" t="s">
        <v>27</v>
      </c>
      <c r="DYG67" t="s">
        <v>213</v>
      </c>
      <c r="DYH67">
        <v>2.8810350000000001E-3</v>
      </c>
      <c r="DYJ67" t="s">
        <v>32</v>
      </c>
      <c r="DYK67" t="s">
        <v>62</v>
      </c>
      <c r="DYL67" t="s">
        <v>39</v>
      </c>
      <c r="DYN67" t="s">
        <v>27</v>
      </c>
      <c r="DYO67" t="s">
        <v>213</v>
      </c>
      <c r="DYP67">
        <v>2.8810350000000001E-3</v>
      </c>
      <c r="DYR67" t="s">
        <v>32</v>
      </c>
      <c r="DYS67" t="s">
        <v>62</v>
      </c>
      <c r="DYT67" t="s">
        <v>39</v>
      </c>
      <c r="DYV67" t="s">
        <v>27</v>
      </c>
      <c r="DYW67" t="s">
        <v>213</v>
      </c>
      <c r="DYX67">
        <v>2.8810350000000001E-3</v>
      </c>
      <c r="DYZ67" t="s">
        <v>32</v>
      </c>
      <c r="DZA67" t="s">
        <v>62</v>
      </c>
      <c r="DZB67" t="s">
        <v>39</v>
      </c>
      <c r="DZD67" t="s">
        <v>27</v>
      </c>
      <c r="DZE67" t="s">
        <v>213</v>
      </c>
      <c r="DZF67">
        <v>2.8810350000000001E-3</v>
      </c>
      <c r="DZH67" t="s">
        <v>32</v>
      </c>
      <c r="DZI67" t="s">
        <v>62</v>
      </c>
      <c r="DZJ67" t="s">
        <v>39</v>
      </c>
      <c r="DZL67" t="s">
        <v>27</v>
      </c>
      <c r="DZM67" t="s">
        <v>213</v>
      </c>
      <c r="DZN67">
        <v>2.8810350000000001E-3</v>
      </c>
      <c r="DZP67" t="s">
        <v>32</v>
      </c>
      <c r="DZQ67" t="s">
        <v>62</v>
      </c>
      <c r="DZR67" t="s">
        <v>39</v>
      </c>
      <c r="DZT67" t="s">
        <v>27</v>
      </c>
      <c r="DZU67" t="s">
        <v>213</v>
      </c>
      <c r="DZV67">
        <v>2.8810350000000001E-3</v>
      </c>
      <c r="DZX67" t="s">
        <v>32</v>
      </c>
      <c r="DZY67" t="s">
        <v>62</v>
      </c>
      <c r="DZZ67" t="s">
        <v>39</v>
      </c>
      <c r="EAB67" t="s">
        <v>27</v>
      </c>
      <c r="EAC67" t="s">
        <v>213</v>
      </c>
      <c r="EAD67">
        <v>2.8810350000000001E-3</v>
      </c>
      <c r="EAF67" t="s">
        <v>32</v>
      </c>
      <c r="EAG67" t="s">
        <v>62</v>
      </c>
      <c r="EAH67" t="s">
        <v>39</v>
      </c>
      <c r="EAJ67" t="s">
        <v>27</v>
      </c>
      <c r="EAK67" t="s">
        <v>213</v>
      </c>
      <c r="EAL67">
        <v>2.8810350000000001E-3</v>
      </c>
      <c r="EAN67" t="s">
        <v>32</v>
      </c>
      <c r="EAO67" t="s">
        <v>62</v>
      </c>
      <c r="EAP67" t="s">
        <v>39</v>
      </c>
      <c r="EAR67" t="s">
        <v>27</v>
      </c>
      <c r="EAS67" t="s">
        <v>213</v>
      </c>
      <c r="EAT67">
        <v>2.8810350000000001E-3</v>
      </c>
      <c r="EAV67" t="s">
        <v>32</v>
      </c>
      <c r="EAW67" t="s">
        <v>62</v>
      </c>
      <c r="EAX67" t="s">
        <v>39</v>
      </c>
      <c r="EAZ67" t="s">
        <v>27</v>
      </c>
      <c r="EBA67" t="s">
        <v>213</v>
      </c>
      <c r="EBB67">
        <v>2.8810350000000001E-3</v>
      </c>
      <c r="EBD67" t="s">
        <v>32</v>
      </c>
      <c r="EBE67" t="s">
        <v>62</v>
      </c>
      <c r="EBF67" t="s">
        <v>39</v>
      </c>
      <c r="EBH67" t="s">
        <v>27</v>
      </c>
      <c r="EBI67" t="s">
        <v>213</v>
      </c>
      <c r="EBJ67">
        <v>2.8810350000000001E-3</v>
      </c>
      <c r="EBL67" t="s">
        <v>32</v>
      </c>
      <c r="EBM67" t="s">
        <v>62</v>
      </c>
      <c r="EBN67" t="s">
        <v>39</v>
      </c>
      <c r="EBP67" t="s">
        <v>27</v>
      </c>
      <c r="EBQ67" t="s">
        <v>213</v>
      </c>
      <c r="EBR67">
        <v>2.8810350000000001E-3</v>
      </c>
      <c r="EBT67" t="s">
        <v>32</v>
      </c>
      <c r="EBU67" t="s">
        <v>62</v>
      </c>
      <c r="EBV67" t="s">
        <v>39</v>
      </c>
      <c r="EBX67" t="s">
        <v>27</v>
      </c>
      <c r="EBY67" t="s">
        <v>213</v>
      </c>
      <c r="EBZ67">
        <v>2.8810350000000001E-3</v>
      </c>
      <c r="ECB67" t="s">
        <v>32</v>
      </c>
      <c r="ECC67" t="s">
        <v>62</v>
      </c>
      <c r="ECD67" t="s">
        <v>39</v>
      </c>
      <c r="ECF67" t="s">
        <v>27</v>
      </c>
      <c r="ECG67" t="s">
        <v>213</v>
      </c>
      <c r="ECH67">
        <v>2.8810350000000001E-3</v>
      </c>
      <c r="ECJ67" t="s">
        <v>32</v>
      </c>
      <c r="ECK67" t="s">
        <v>62</v>
      </c>
      <c r="ECL67" t="s">
        <v>39</v>
      </c>
      <c r="ECN67" t="s">
        <v>27</v>
      </c>
      <c r="ECO67" t="s">
        <v>213</v>
      </c>
      <c r="ECP67">
        <v>2.8810350000000001E-3</v>
      </c>
      <c r="ECR67" t="s">
        <v>32</v>
      </c>
      <c r="ECS67" t="s">
        <v>62</v>
      </c>
      <c r="ECT67" t="s">
        <v>39</v>
      </c>
      <c r="ECV67" t="s">
        <v>27</v>
      </c>
      <c r="ECW67" t="s">
        <v>213</v>
      </c>
      <c r="ECX67">
        <v>2.8810350000000001E-3</v>
      </c>
      <c r="ECZ67" t="s">
        <v>32</v>
      </c>
      <c r="EDA67" t="s">
        <v>62</v>
      </c>
      <c r="EDB67" t="s">
        <v>39</v>
      </c>
      <c r="EDD67" t="s">
        <v>27</v>
      </c>
      <c r="EDE67" t="s">
        <v>213</v>
      </c>
      <c r="EDF67">
        <v>2.8810350000000001E-3</v>
      </c>
      <c r="EDH67" t="s">
        <v>32</v>
      </c>
      <c r="EDI67" t="s">
        <v>62</v>
      </c>
      <c r="EDJ67" t="s">
        <v>39</v>
      </c>
      <c r="EDL67" t="s">
        <v>27</v>
      </c>
      <c r="EDM67" t="s">
        <v>213</v>
      </c>
      <c r="EDN67">
        <v>2.8810350000000001E-3</v>
      </c>
      <c r="EDP67" t="s">
        <v>32</v>
      </c>
      <c r="EDQ67" t="s">
        <v>62</v>
      </c>
      <c r="EDR67" t="s">
        <v>39</v>
      </c>
      <c r="EDT67" t="s">
        <v>27</v>
      </c>
      <c r="EDU67" t="s">
        <v>213</v>
      </c>
      <c r="EDV67">
        <v>2.8810350000000001E-3</v>
      </c>
      <c r="EDX67" t="s">
        <v>32</v>
      </c>
      <c r="EDY67" t="s">
        <v>62</v>
      </c>
      <c r="EDZ67" t="s">
        <v>39</v>
      </c>
      <c r="EEB67" t="s">
        <v>27</v>
      </c>
      <c r="EEC67" t="s">
        <v>213</v>
      </c>
      <c r="EED67">
        <v>2.8810350000000001E-3</v>
      </c>
      <c r="EEF67" t="s">
        <v>32</v>
      </c>
      <c r="EEG67" t="s">
        <v>62</v>
      </c>
      <c r="EEH67" t="s">
        <v>39</v>
      </c>
      <c r="EEJ67" t="s">
        <v>27</v>
      </c>
      <c r="EEK67" t="s">
        <v>213</v>
      </c>
      <c r="EEL67">
        <v>2.8810350000000001E-3</v>
      </c>
      <c r="EEN67" t="s">
        <v>32</v>
      </c>
      <c r="EEO67" t="s">
        <v>62</v>
      </c>
      <c r="EEP67" t="s">
        <v>39</v>
      </c>
      <c r="EER67" t="s">
        <v>27</v>
      </c>
      <c r="EES67" t="s">
        <v>213</v>
      </c>
      <c r="EET67">
        <v>2.8810350000000001E-3</v>
      </c>
      <c r="EEV67" t="s">
        <v>32</v>
      </c>
      <c r="EEW67" t="s">
        <v>62</v>
      </c>
      <c r="EEX67" t="s">
        <v>39</v>
      </c>
      <c r="EEZ67" t="s">
        <v>27</v>
      </c>
      <c r="EFA67" t="s">
        <v>213</v>
      </c>
      <c r="EFB67">
        <v>2.8810350000000001E-3</v>
      </c>
      <c r="EFD67" t="s">
        <v>32</v>
      </c>
      <c r="EFE67" t="s">
        <v>62</v>
      </c>
      <c r="EFF67" t="s">
        <v>39</v>
      </c>
      <c r="EFH67" t="s">
        <v>27</v>
      </c>
      <c r="EFI67" t="s">
        <v>213</v>
      </c>
      <c r="EFJ67">
        <v>2.8810350000000001E-3</v>
      </c>
      <c r="EFL67" t="s">
        <v>32</v>
      </c>
      <c r="EFM67" t="s">
        <v>62</v>
      </c>
      <c r="EFN67" t="s">
        <v>39</v>
      </c>
      <c r="EFP67" t="s">
        <v>27</v>
      </c>
      <c r="EFQ67" t="s">
        <v>213</v>
      </c>
      <c r="EFR67">
        <v>2.8810350000000001E-3</v>
      </c>
      <c r="EFT67" t="s">
        <v>32</v>
      </c>
      <c r="EFU67" t="s">
        <v>62</v>
      </c>
      <c r="EFV67" t="s">
        <v>39</v>
      </c>
      <c r="EFX67" t="s">
        <v>27</v>
      </c>
      <c r="EFY67" t="s">
        <v>213</v>
      </c>
      <c r="EFZ67">
        <v>2.8810350000000001E-3</v>
      </c>
      <c r="EGB67" t="s">
        <v>32</v>
      </c>
      <c r="EGC67" t="s">
        <v>62</v>
      </c>
      <c r="EGD67" t="s">
        <v>39</v>
      </c>
      <c r="EGF67" t="s">
        <v>27</v>
      </c>
      <c r="EGG67" t="s">
        <v>213</v>
      </c>
      <c r="EGH67">
        <v>2.8810350000000001E-3</v>
      </c>
      <c r="EGJ67" t="s">
        <v>32</v>
      </c>
      <c r="EGK67" t="s">
        <v>62</v>
      </c>
      <c r="EGL67" t="s">
        <v>39</v>
      </c>
      <c r="EGN67" t="s">
        <v>27</v>
      </c>
      <c r="EGO67" t="s">
        <v>213</v>
      </c>
      <c r="EGP67">
        <v>2.8810350000000001E-3</v>
      </c>
      <c r="EGR67" t="s">
        <v>32</v>
      </c>
      <c r="EGS67" t="s">
        <v>62</v>
      </c>
      <c r="EGT67" t="s">
        <v>39</v>
      </c>
      <c r="EGV67" t="s">
        <v>27</v>
      </c>
      <c r="EGW67" t="s">
        <v>213</v>
      </c>
      <c r="EGX67">
        <v>2.8810350000000001E-3</v>
      </c>
      <c r="EGZ67" t="s">
        <v>32</v>
      </c>
      <c r="EHA67" t="s">
        <v>62</v>
      </c>
      <c r="EHB67" t="s">
        <v>39</v>
      </c>
      <c r="EHD67" t="s">
        <v>27</v>
      </c>
      <c r="EHE67" t="s">
        <v>213</v>
      </c>
      <c r="EHF67">
        <v>2.8810350000000001E-3</v>
      </c>
      <c r="EHH67" t="s">
        <v>32</v>
      </c>
      <c r="EHI67" t="s">
        <v>62</v>
      </c>
      <c r="EHJ67" t="s">
        <v>39</v>
      </c>
      <c r="EHL67" t="s">
        <v>27</v>
      </c>
      <c r="EHM67" t="s">
        <v>213</v>
      </c>
      <c r="EHN67">
        <v>2.8810350000000001E-3</v>
      </c>
      <c r="EHP67" t="s">
        <v>32</v>
      </c>
      <c r="EHQ67" t="s">
        <v>62</v>
      </c>
      <c r="EHR67" t="s">
        <v>39</v>
      </c>
      <c r="EHT67" t="s">
        <v>27</v>
      </c>
      <c r="EHU67" t="s">
        <v>213</v>
      </c>
      <c r="EHV67">
        <v>2.8810350000000001E-3</v>
      </c>
      <c r="EHX67" t="s">
        <v>32</v>
      </c>
      <c r="EHY67" t="s">
        <v>62</v>
      </c>
      <c r="EHZ67" t="s">
        <v>39</v>
      </c>
      <c r="EIB67" t="s">
        <v>27</v>
      </c>
      <c r="EIC67" t="s">
        <v>213</v>
      </c>
      <c r="EID67">
        <v>2.8810350000000001E-3</v>
      </c>
      <c r="EIF67" t="s">
        <v>32</v>
      </c>
      <c r="EIG67" t="s">
        <v>62</v>
      </c>
      <c r="EIH67" t="s">
        <v>39</v>
      </c>
      <c r="EIJ67" t="s">
        <v>27</v>
      </c>
      <c r="EIK67" t="s">
        <v>213</v>
      </c>
      <c r="EIL67">
        <v>2.8810350000000001E-3</v>
      </c>
      <c r="EIN67" t="s">
        <v>32</v>
      </c>
      <c r="EIO67" t="s">
        <v>62</v>
      </c>
      <c r="EIP67" t="s">
        <v>39</v>
      </c>
      <c r="EIR67" t="s">
        <v>27</v>
      </c>
      <c r="EIS67" t="s">
        <v>213</v>
      </c>
      <c r="EIT67">
        <v>2.8810350000000001E-3</v>
      </c>
      <c r="EIV67" t="s">
        <v>32</v>
      </c>
      <c r="EIW67" t="s">
        <v>62</v>
      </c>
      <c r="EIX67" t="s">
        <v>39</v>
      </c>
      <c r="EIZ67" t="s">
        <v>27</v>
      </c>
      <c r="EJA67" t="s">
        <v>213</v>
      </c>
      <c r="EJB67">
        <v>2.8810350000000001E-3</v>
      </c>
      <c r="EJD67" t="s">
        <v>32</v>
      </c>
      <c r="EJE67" t="s">
        <v>62</v>
      </c>
      <c r="EJF67" t="s">
        <v>39</v>
      </c>
      <c r="EJH67" t="s">
        <v>27</v>
      </c>
      <c r="EJI67" t="s">
        <v>213</v>
      </c>
      <c r="EJJ67">
        <v>2.8810350000000001E-3</v>
      </c>
      <c r="EJL67" t="s">
        <v>32</v>
      </c>
      <c r="EJM67" t="s">
        <v>62</v>
      </c>
      <c r="EJN67" t="s">
        <v>39</v>
      </c>
      <c r="EJP67" t="s">
        <v>27</v>
      </c>
      <c r="EJQ67" t="s">
        <v>213</v>
      </c>
      <c r="EJR67">
        <v>2.8810350000000001E-3</v>
      </c>
      <c r="EJT67" t="s">
        <v>32</v>
      </c>
      <c r="EJU67" t="s">
        <v>62</v>
      </c>
      <c r="EJV67" t="s">
        <v>39</v>
      </c>
      <c r="EJX67" t="s">
        <v>27</v>
      </c>
      <c r="EJY67" t="s">
        <v>213</v>
      </c>
      <c r="EJZ67">
        <v>2.8810350000000001E-3</v>
      </c>
      <c r="EKB67" t="s">
        <v>32</v>
      </c>
      <c r="EKC67" t="s">
        <v>62</v>
      </c>
      <c r="EKD67" t="s">
        <v>39</v>
      </c>
      <c r="EKF67" t="s">
        <v>27</v>
      </c>
      <c r="EKG67" t="s">
        <v>213</v>
      </c>
      <c r="EKH67">
        <v>2.8810350000000001E-3</v>
      </c>
      <c r="EKJ67" t="s">
        <v>32</v>
      </c>
      <c r="EKK67" t="s">
        <v>62</v>
      </c>
      <c r="EKL67" t="s">
        <v>39</v>
      </c>
      <c r="EKN67" t="s">
        <v>27</v>
      </c>
      <c r="EKO67" t="s">
        <v>213</v>
      </c>
      <c r="EKP67">
        <v>2.8810350000000001E-3</v>
      </c>
      <c r="EKR67" t="s">
        <v>32</v>
      </c>
      <c r="EKS67" t="s">
        <v>62</v>
      </c>
      <c r="EKT67" t="s">
        <v>39</v>
      </c>
      <c r="EKV67" t="s">
        <v>27</v>
      </c>
      <c r="EKW67" t="s">
        <v>213</v>
      </c>
      <c r="EKX67">
        <v>2.8810350000000001E-3</v>
      </c>
      <c r="EKZ67" t="s">
        <v>32</v>
      </c>
      <c r="ELA67" t="s">
        <v>62</v>
      </c>
      <c r="ELB67" t="s">
        <v>39</v>
      </c>
      <c r="ELD67" t="s">
        <v>27</v>
      </c>
      <c r="ELE67" t="s">
        <v>213</v>
      </c>
      <c r="ELF67">
        <v>2.8810350000000001E-3</v>
      </c>
      <c r="ELH67" t="s">
        <v>32</v>
      </c>
      <c r="ELI67" t="s">
        <v>62</v>
      </c>
      <c r="ELJ67" t="s">
        <v>39</v>
      </c>
      <c r="ELL67" t="s">
        <v>27</v>
      </c>
      <c r="ELM67" t="s">
        <v>213</v>
      </c>
      <c r="ELN67">
        <v>2.8810350000000001E-3</v>
      </c>
      <c r="ELP67" t="s">
        <v>32</v>
      </c>
      <c r="ELQ67" t="s">
        <v>62</v>
      </c>
      <c r="ELR67" t="s">
        <v>39</v>
      </c>
      <c r="ELT67" t="s">
        <v>27</v>
      </c>
      <c r="ELU67" t="s">
        <v>213</v>
      </c>
      <c r="ELV67">
        <v>2.8810350000000001E-3</v>
      </c>
      <c r="ELX67" t="s">
        <v>32</v>
      </c>
      <c r="ELY67" t="s">
        <v>62</v>
      </c>
      <c r="ELZ67" t="s">
        <v>39</v>
      </c>
      <c r="EMB67" t="s">
        <v>27</v>
      </c>
      <c r="EMC67" t="s">
        <v>213</v>
      </c>
      <c r="EMD67">
        <v>2.8810350000000001E-3</v>
      </c>
      <c r="EMF67" t="s">
        <v>32</v>
      </c>
      <c r="EMG67" t="s">
        <v>62</v>
      </c>
      <c r="EMH67" t="s">
        <v>39</v>
      </c>
      <c r="EMJ67" t="s">
        <v>27</v>
      </c>
      <c r="EMK67" t="s">
        <v>213</v>
      </c>
      <c r="EML67">
        <v>2.8810350000000001E-3</v>
      </c>
      <c r="EMN67" t="s">
        <v>32</v>
      </c>
      <c r="EMO67" t="s">
        <v>62</v>
      </c>
      <c r="EMP67" t="s">
        <v>39</v>
      </c>
      <c r="EMR67" t="s">
        <v>27</v>
      </c>
      <c r="EMS67" t="s">
        <v>213</v>
      </c>
      <c r="EMT67">
        <v>2.8810350000000001E-3</v>
      </c>
      <c r="EMV67" t="s">
        <v>32</v>
      </c>
      <c r="EMW67" t="s">
        <v>62</v>
      </c>
      <c r="EMX67" t="s">
        <v>39</v>
      </c>
      <c r="EMZ67" t="s">
        <v>27</v>
      </c>
      <c r="ENA67" t="s">
        <v>213</v>
      </c>
      <c r="ENB67">
        <v>2.8810350000000001E-3</v>
      </c>
      <c r="END67" t="s">
        <v>32</v>
      </c>
      <c r="ENE67" t="s">
        <v>62</v>
      </c>
      <c r="ENF67" t="s">
        <v>39</v>
      </c>
      <c r="ENH67" t="s">
        <v>27</v>
      </c>
      <c r="ENI67" t="s">
        <v>213</v>
      </c>
      <c r="ENJ67">
        <v>2.8810350000000001E-3</v>
      </c>
      <c r="ENL67" t="s">
        <v>32</v>
      </c>
      <c r="ENM67" t="s">
        <v>62</v>
      </c>
      <c r="ENN67" t="s">
        <v>39</v>
      </c>
      <c r="ENP67" t="s">
        <v>27</v>
      </c>
      <c r="ENQ67" t="s">
        <v>213</v>
      </c>
      <c r="ENR67">
        <v>2.8810350000000001E-3</v>
      </c>
      <c r="ENT67" t="s">
        <v>32</v>
      </c>
      <c r="ENU67" t="s">
        <v>62</v>
      </c>
      <c r="ENV67" t="s">
        <v>39</v>
      </c>
      <c r="ENX67" t="s">
        <v>27</v>
      </c>
      <c r="ENY67" t="s">
        <v>213</v>
      </c>
      <c r="ENZ67">
        <v>2.8810350000000001E-3</v>
      </c>
      <c r="EOB67" t="s">
        <v>32</v>
      </c>
      <c r="EOC67" t="s">
        <v>62</v>
      </c>
      <c r="EOD67" t="s">
        <v>39</v>
      </c>
      <c r="EOF67" t="s">
        <v>27</v>
      </c>
      <c r="EOG67" t="s">
        <v>213</v>
      </c>
      <c r="EOH67">
        <v>2.8810350000000001E-3</v>
      </c>
      <c r="EOJ67" t="s">
        <v>32</v>
      </c>
      <c r="EOK67" t="s">
        <v>62</v>
      </c>
      <c r="EOL67" t="s">
        <v>39</v>
      </c>
      <c r="EON67" t="s">
        <v>27</v>
      </c>
      <c r="EOO67" t="s">
        <v>213</v>
      </c>
      <c r="EOP67">
        <v>2.8810350000000001E-3</v>
      </c>
      <c r="EOR67" t="s">
        <v>32</v>
      </c>
      <c r="EOS67" t="s">
        <v>62</v>
      </c>
      <c r="EOT67" t="s">
        <v>39</v>
      </c>
      <c r="EOV67" t="s">
        <v>27</v>
      </c>
      <c r="EOW67" t="s">
        <v>213</v>
      </c>
      <c r="EOX67">
        <v>2.8810350000000001E-3</v>
      </c>
      <c r="EOZ67" t="s">
        <v>32</v>
      </c>
      <c r="EPA67" t="s">
        <v>62</v>
      </c>
      <c r="EPB67" t="s">
        <v>39</v>
      </c>
      <c r="EPD67" t="s">
        <v>27</v>
      </c>
      <c r="EPE67" t="s">
        <v>213</v>
      </c>
      <c r="EPF67">
        <v>2.8810350000000001E-3</v>
      </c>
      <c r="EPH67" t="s">
        <v>32</v>
      </c>
      <c r="EPI67" t="s">
        <v>62</v>
      </c>
      <c r="EPJ67" t="s">
        <v>39</v>
      </c>
      <c r="EPL67" t="s">
        <v>27</v>
      </c>
      <c r="EPM67" t="s">
        <v>213</v>
      </c>
      <c r="EPN67">
        <v>2.8810350000000001E-3</v>
      </c>
      <c r="EPP67" t="s">
        <v>32</v>
      </c>
      <c r="EPQ67" t="s">
        <v>62</v>
      </c>
      <c r="EPR67" t="s">
        <v>39</v>
      </c>
      <c r="EPT67" t="s">
        <v>27</v>
      </c>
      <c r="EPU67" t="s">
        <v>213</v>
      </c>
      <c r="EPV67">
        <v>2.8810350000000001E-3</v>
      </c>
      <c r="EPX67" t="s">
        <v>32</v>
      </c>
      <c r="EPY67" t="s">
        <v>62</v>
      </c>
      <c r="EPZ67" t="s">
        <v>39</v>
      </c>
      <c r="EQB67" t="s">
        <v>27</v>
      </c>
      <c r="EQC67" t="s">
        <v>213</v>
      </c>
      <c r="EQD67">
        <v>2.8810350000000001E-3</v>
      </c>
      <c r="EQF67" t="s">
        <v>32</v>
      </c>
      <c r="EQG67" t="s">
        <v>62</v>
      </c>
      <c r="EQH67" t="s">
        <v>39</v>
      </c>
      <c r="EQJ67" t="s">
        <v>27</v>
      </c>
      <c r="EQK67" t="s">
        <v>213</v>
      </c>
      <c r="EQL67">
        <v>2.8810350000000001E-3</v>
      </c>
      <c r="EQN67" t="s">
        <v>32</v>
      </c>
      <c r="EQO67" t="s">
        <v>62</v>
      </c>
      <c r="EQP67" t="s">
        <v>39</v>
      </c>
      <c r="EQR67" t="s">
        <v>27</v>
      </c>
      <c r="EQS67" t="s">
        <v>213</v>
      </c>
      <c r="EQT67">
        <v>2.8810350000000001E-3</v>
      </c>
      <c r="EQV67" t="s">
        <v>32</v>
      </c>
      <c r="EQW67" t="s">
        <v>62</v>
      </c>
      <c r="EQX67" t="s">
        <v>39</v>
      </c>
      <c r="EQZ67" t="s">
        <v>27</v>
      </c>
      <c r="ERA67" t="s">
        <v>213</v>
      </c>
      <c r="ERB67">
        <v>2.8810350000000001E-3</v>
      </c>
      <c r="ERD67" t="s">
        <v>32</v>
      </c>
      <c r="ERE67" t="s">
        <v>62</v>
      </c>
      <c r="ERF67" t="s">
        <v>39</v>
      </c>
      <c r="ERH67" t="s">
        <v>27</v>
      </c>
      <c r="ERI67" t="s">
        <v>213</v>
      </c>
      <c r="ERJ67">
        <v>2.8810350000000001E-3</v>
      </c>
      <c r="ERL67" t="s">
        <v>32</v>
      </c>
      <c r="ERM67" t="s">
        <v>62</v>
      </c>
      <c r="ERN67" t="s">
        <v>39</v>
      </c>
      <c r="ERP67" t="s">
        <v>27</v>
      </c>
      <c r="ERQ67" t="s">
        <v>213</v>
      </c>
      <c r="ERR67">
        <v>2.8810350000000001E-3</v>
      </c>
      <c r="ERT67" t="s">
        <v>32</v>
      </c>
      <c r="ERU67" t="s">
        <v>62</v>
      </c>
      <c r="ERV67" t="s">
        <v>39</v>
      </c>
      <c r="ERX67" t="s">
        <v>27</v>
      </c>
      <c r="ERY67" t="s">
        <v>213</v>
      </c>
      <c r="ERZ67">
        <v>2.8810350000000001E-3</v>
      </c>
      <c r="ESB67" t="s">
        <v>32</v>
      </c>
      <c r="ESC67" t="s">
        <v>62</v>
      </c>
      <c r="ESD67" t="s">
        <v>39</v>
      </c>
      <c r="ESF67" t="s">
        <v>27</v>
      </c>
      <c r="ESG67" t="s">
        <v>213</v>
      </c>
      <c r="ESH67">
        <v>2.8810350000000001E-3</v>
      </c>
      <c r="ESJ67" t="s">
        <v>32</v>
      </c>
      <c r="ESK67" t="s">
        <v>62</v>
      </c>
      <c r="ESL67" t="s">
        <v>39</v>
      </c>
      <c r="ESN67" t="s">
        <v>27</v>
      </c>
      <c r="ESO67" t="s">
        <v>213</v>
      </c>
      <c r="ESP67">
        <v>2.8810350000000001E-3</v>
      </c>
      <c r="ESR67" t="s">
        <v>32</v>
      </c>
      <c r="ESS67" t="s">
        <v>62</v>
      </c>
      <c r="EST67" t="s">
        <v>39</v>
      </c>
      <c r="ESV67" t="s">
        <v>27</v>
      </c>
      <c r="ESW67" t="s">
        <v>213</v>
      </c>
      <c r="ESX67">
        <v>2.8810350000000001E-3</v>
      </c>
      <c r="ESZ67" t="s">
        <v>32</v>
      </c>
      <c r="ETA67" t="s">
        <v>62</v>
      </c>
      <c r="ETB67" t="s">
        <v>39</v>
      </c>
      <c r="ETD67" t="s">
        <v>27</v>
      </c>
      <c r="ETE67" t="s">
        <v>213</v>
      </c>
      <c r="ETF67">
        <v>2.8810350000000001E-3</v>
      </c>
      <c r="ETH67" t="s">
        <v>32</v>
      </c>
      <c r="ETI67" t="s">
        <v>62</v>
      </c>
      <c r="ETJ67" t="s">
        <v>39</v>
      </c>
      <c r="ETL67" t="s">
        <v>27</v>
      </c>
      <c r="ETM67" t="s">
        <v>213</v>
      </c>
      <c r="ETN67">
        <v>2.8810350000000001E-3</v>
      </c>
      <c r="ETP67" t="s">
        <v>32</v>
      </c>
      <c r="ETQ67" t="s">
        <v>62</v>
      </c>
      <c r="ETR67" t="s">
        <v>39</v>
      </c>
      <c r="ETT67" t="s">
        <v>27</v>
      </c>
      <c r="ETU67" t="s">
        <v>213</v>
      </c>
      <c r="ETV67">
        <v>2.8810350000000001E-3</v>
      </c>
      <c r="ETX67" t="s">
        <v>32</v>
      </c>
      <c r="ETY67" t="s">
        <v>62</v>
      </c>
      <c r="ETZ67" t="s">
        <v>39</v>
      </c>
      <c r="EUB67" t="s">
        <v>27</v>
      </c>
      <c r="EUC67" t="s">
        <v>213</v>
      </c>
      <c r="EUD67">
        <v>2.8810350000000001E-3</v>
      </c>
      <c r="EUF67" t="s">
        <v>32</v>
      </c>
      <c r="EUG67" t="s">
        <v>62</v>
      </c>
      <c r="EUH67" t="s">
        <v>39</v>
      </c>
      <c r="EUJ67" t="s">
        <v>27</v>
      </c>
      <c r="EUK67" t="s">
        <v>213</v>
      </c>
      <c r="EUL67">
        <v>2.8810350000000001E-3</v>
      </c>
      <c r="EUN67" t="s">
        <v>32</v>
      </c>
      <c r="EUO67" t="s">
        <v>62</v>
      </c>
      <c r="EUP67" t="s">
        <v>39</v>
      </c>
      <c r="EUR67" t="s">
        <v>27</v>
      </c>
      <c r="EUS67" t="s">
        <v>213</v>
      </c>
      <c r="EUT67">
        <v>2.8810350000000001E-3</v>
      </c>
      <c r="EUV67" t="s">
        <v>32</v>
      </c>
      <c r="EUW67" t="s">
        <v>62</v>
      </c>
      <c r="EUX67" t="s">
        <v>39</v>
      </c>
      <c r="EUZ67" t="s">
        <v>27</v>
      </c>
      <c r="EVA67" t="s">
        <v>213</v>
      </c>
      <c r="EVB67">
        <v>2.8810350000000001E-3</v>
      </c>
      <c r="EVD67" t="s">
        <v>32</v>
      </c>
      <c r="EVE67" t="s">
        <v>62</v>
      </c>
      <c r="EVF67" t="s">
        <v>39</v>
      </c>
      <c r="EVH67" t="s">
        <v>27</v>
      </c>
      <c r="EVI67" t="s">
        <v>213</v>
      </c>
      <c r="EVJ67">
        <v>2.8810350000000001E-3</v>
      </c>
      <c r="EVL67" t="s">
        <v>32</v>
      </c>
      <c r="EVM67" t="s">
        <v>62</v>
      </c>
      <c r="EVN67" t="s">
        <v>39</v>
      </c>
      <c r="EVP67" t="s">
        <v>27</v>
      </c>
      <c r="EVQ67" t="s">
        <v>213</v>
      </c>
      <c r="EVR67">
        <v>2.8810350000000001E-3</v>
      </c>
      <c r="EVT67" t="s">
        <v>32</v>
      </c>
      <c r="EVU67" t="s">
        <v>62</v>
      </c>
      <c r="EVV67" t="s">
        <v>39</v>
      </c>
      <c r="EVX67" t="s">
        <v>27</v>
      </c>
      <c r="EVY67" t="s">
        <v>213</v>
      </c>
      <c r="EVZ67">
        <v>2.8810350000000001E-3</v>
      </c>
      <c r="EWB67" t="s">
        <v>32</v>
      </c>
      <c r="EWC67" t="s">
        <v>62</v>
      </c>
      <c r="EWD67" t="s">
        <v>39</v>
      </c>
      <c r="EWF67" t="s">
        <v>27</v>
      </c>
      <c r="EWG67" t="s">
        <v>213</v>
      </c>
      <c r="EWH67">
        <v>2.8810350000000001E-3</v>
      </c>
      <c r="EWJ67" t="s">
        <v>32</v>
      </c>
      <c r="EWK67" t="s">
        <v>62</v>
      </c>
      <c r="EWL67" t="s">
        <v>39</v>
      </c>
      <c r="EWN67" t="s">
        <v>27</v>
      </c>
      <c r="EWO67" t="s">
        <v>213</v>
      </c>
      <c r="EWP67">
        <v>2.8810350000000001E-3</v>
      </c>
      <c r="EWR67" t="s">
        <v>32</v>
      </c>
      <c r="EWS67" t="s">
        <v>62</v>
      </c>
      <c r="EWT67" t="s">
        <v>39</v>
      </c>
      <c r="EWV67" t="s">
        <v>27</v>
      </c>
      <c r="EWW67" t="s">
        <v>213</v>
      </c>
      <c r="EWX67">
        <v>2.8810350000000001E-3</v>
      </c>
      <c r="EWZ67" t="s">
        <v>32</v>
      </c>
      <c r="EXA67" t="s">
        <v>62</v>
      </c>
      <c r="EXB67" t="s">
        <v>39</v>
      </c>
      <c r="EXD67" t="s">
        <v>27</v>
      </c>
      <c r="EXE67" t="s">
        <v>213</v>
      </c>
      <c r="EXF67">
        <v>2.8810350000000001E-3</v>
      </c>
      <c r="EXH67" t="s">
        <v>32</v>
      </c>
      <c r="EXI67" t="s">
        <v>62</v>
      </c>
      <c r="EXJ67" t="s">
        <v>39</v>
      </c>
      <c r="EXL67" t="s">
        <v>27</v>
      </c>
      <c r="EXM67" t="s">
        <v>213</v>
      </c>
      <c r="EXN67">
        <v>2.8810350000000001E-3</v>
      </c>
      <c r="EXP67" t="s">
        <v>32</v>
      </c>
      <c r="EXQ67" t="s">
        <v>62</v>
      </c>
      <c r="EXR67" t="s">
        <v>39</v>
      </c>
      <c r="EXT67" t="s">
        <v>27</v>
      </c>
      <c r="EXU67" t="s">
        <v>213</v>
      </c>
      <c r="EXV67">
        <v>2.8810350000000001E-3</v>
      </c>
      <c r="EXX67" t="s">
        <v>32</v>
      </c>
      <c r="EXY67" t="s">
        <v>62</v>
      </c>
      <c r="EXZ67" t="s">
        <v>39</v>
      </c>
      <c r="EYB67" t="s">
        <v>27</v>
      </c>
      <c r="EYC67" t="s">
        <v>213</v>
      </c>
      <c r="EYD67">
        <v>2.8810350000000001E-3</v>
      </c>
      <c r="EYF67" t="s">
        <v>32</v>
      </c>
      <c r="EYG67" t="s">
        <v>62</v>
      </c>
      <c r="EYH67" t="s">
        <v>39</v>
      </c>
      <c r="EYJ67" t="s">
        <v>27</v>
      </c>
      <c r="EYK67" t="s">
        <v>213</v>
      </c>
      <c r="EYL67">
        <v>2.8810350000000001E-3</v>
      </c>
      <c r="EYN67" t="s">
        <v>32</v>
      </c>
      <c r="EYO67" t="s">
        <v>62</v>
      </c>
      <c r="EYP67" t="s">
        <v>39</v>
      </c>
      <c r="EYR67" t="s">
        <v>27</v>
      </c>
      <c r="EYS67" t="s">
        <v>213</v>
      </c>
      <c r="EYT67">
        <v>2.8810350000000001E-3</v>
      </c>
      <c r="EYV67" t="s">
        <v>32</v>
      </c>
      <c r="EYW67" t="s">
        <v>62</v>
      </c>
      <c r="EYX67" t="s">
        <v>39</v>
      </c>
      <c r="EYZ67" t="s">
        <v>27</v>
      </c>
      <c r="EZA67" t="s">
        <v>213</v>
      </c>
      <c r="EZB67">
        <v>2.8810350000000001E-3</v>
      </c>
      <c r="EZD67" t="s">
        <v>32</v>
      </c>
      <c r="EZE67" t="s">
        <v>62</v>
      </c>
      <c r="EZF67" t="s">
        <v>39</v>
      </c>
      <c r="EZH67" t="s">
        <v>27</v>
      </c>
      <c r="EZI67" t="s">
        <v>213</v>
      </c>
      <c r="EZJ67">
        <v>2.8810350000000001E-3</v>
      </c>
      <c r="EZL67" t="s">
        <v>32</v>
      </c>
      <c r="EZM67" t="s">
        <v>62</v>
      </c>
      <c r="EZN67" t="s">
        <v>39</v>
      </c>
      <c r="EZP67" t="s">
        <v>27</v>
      </c>
      <c r="EZQ67" t="s">
        <v>213</v>
      </c>
      <c r="EZR67">
        <v>2.8810350000000001E-3</v>
      </c>
      <c r="EZT67" t="s">
        <v>32</v>
      </c>
      <c r="EZU67" t="s">
        <v>62</v>
      </c>
      <c r="EZV67" t="s">
        <v>39</v>
      </c>
      <c r="EZX67" t="s">
        <v>27</v>
      </c>
      <c r="EZY67" t="s">
        <v>213</v>
      </c>
      <c r="EZZ67">
        <v>2.8810350000000001E-3</v>
      </c>
      <c r="FAB67" t="s">
        <v>32</v>
      </c>
      <c r="FAC67" t="s">
        <v>62</v>
      </c>
      <c r="FAD67" t="s">
        <v>39</v>
      </c>
      <c r="FAF67" t="s">
        <v>27</v>
      </c>
      <c r="FAG67" t="s">
        <v>213</v>
      </c>
      <c r="FAH67">
        <v>2.8810350000000001E-3</v>
      </c>
      <c r="FAJ67" t="s">
        <v>32</v>
      </c>
      <c r="FAK67" t="s">
        <v>62</v>
      </c>
      <c r="FAL67" t="s">
        <v>39</v>
      </c>
      <c r="FAN67" t="s">
        <v>27</v>
      </c>
      <c r="FAO67" t="s">
        <v>213</v>
      </c>
      <c r="FAP67">
        <v>2.8810350000000001E-3</v>
      </c>
      <c r="FAR67" t="s">
        <v>32</v>
      </c>
      <c r="FAS67" t="s">
        <v>62</v>
      </c>
      <c r="FAT67" t="s">
        <v>39</v>
      </c>
      <c r="FAV67" t="s">
        <v>27</v>
      </c>
      <c r="FAW67" t="s">
        <v>213</v>
      </c>
      <c r="FAX67">
        <v>2.8810350000000001E-3</v>
      </c>
      <c r="FAZ67" t="s">
        <v>32</v>
      </c>
      <c r="FBA67" t="s">
        <v>62</v>
      </c>
      <c r="FBB67" t="s">
        <v>39</v>
      </c>
      <c r="FBD67" t="s">
        <v>27</v>
      </c>
      <c r="FBE67" t="s">
        <v>213</v>
      </c>
      <c r="FBF67">
        <v>2.8810350000000001E-3</v>
      </c>
      <c r="FBH67" t="s">
        <v>32</v>
      </c>
      <c r="FBI67" t="s">
        <v>62</v>
      </c>
      <c r="FBJ67" t="s">
        <v>39</v>
      </c>
      <c r="FBL67" t="s">
        <v>27</v>
      </c>
      <c r="FBM67" t="s">
        <v>213</v>
      </c>
      <c r="FBN67">
        <v>2.8810350000000001E-3</v>
      </c>
      <c r="FBP67" t="s">
        <v>32</v>
      </c>
      <c r="FBQ67" t="s">
        <v>62</v>
      </c>
      <c r="FBR67" t="s">
        <v>39</v>
      </c>
      <c r="FBT67" t="s">
        <v>27</v>
      </c>
      <c r="FBU67" t="s">
        <v>213</v>
      </c>
      <c r="FBV67">
        <v>2.8810350000000001E-3</v>
      </c>
      <c r="FBX67" t="s">
        <v>32</v>
      </c>
      <c r="FBY67" t="s">
        <v>62</v>
      </c>
      <c r="FBZ67" t="s">
        <v>39</v>
      </c>
      <c r="FCB67" t="s">
        <v>27</v>
      </c>
      <c r="FCC67" t="s">
        <v>213</v>
      </c>
      <c r="FCD67">
        <v>2.8810350000000001E-3</v>
      </c>
      <c r="FCF67" t="s">
        <v>32</v>
      </c>
      <c r="FCG67" t="s">
        <v>62</v>
      </c>
      <c r="FCH67" t="s">
        <v>39</v>
      </c>
      <c r="FCJ67" t="s">
        <v>27</v>
      </c>
      <c r="FCK67" t="s">
        <v>213</v>
      </c>
      <c r="FCL67">
        <v>2.8810350000000001E-3</v>
      </c>
      <c r="FCN67" t="s">
        <v>32</v>
      </c>
      <c r="FCO67" t="s">
        <v>62</v>
      </c>
      <c r="FCP67" t="s">
        <v>39</v>
      </c>
      <c r="FCR67" t="s">
        <v>27</v>
      </c>
      <c r="FCS67" t="s">
        <v>213</v>
      </c>
      <c r="FCT67">
        <v>2.8810350000000001E-3</v>
      </c>
      <c r="FCV67" t="s">
        <v>32</v>
      </c>
      <c r="FCW67" t="s">
        <v>62</v>
      </c>
      <c r="FCX67" t="s">
        <v>39</v>
      </c>
      <c r="FCZ67" t="s">
        <v>27</v>
      </c>
      <c r="FDA67" t="s">
        <v>213</v>
      </c>
      <c r="FDB67">
        <v>2.8810350000000001E-3</v>
      </c>
      <c r="FDD67" t="s">
        <v>32</v>
      </c>
      <c r="FDE67" t="s">
        <v>62</v>
      </c>
      <c r="FDF67" t="s">
        <v>39</v>
      </c>
      <c r="FDH67" t="s">
        <v>27</v>
      </c>
      <c r="FDI67" t="s">
        <v>213</v>
      </c>
      <c r="FDJ67">
        <v>2.8810350000000001E-3</v>
      </c>
      <c r="FDL67" t="s">
        <v>32</v>
      </c>
      <c r="FDM67" t="s">
        <v>62</v>
      </c>
      <c r="FDN67" t="s">
        <v>39</v>
      </c>
      <c r="FDP67" t="s">
        <v>27</v>
      </c>
      <c r="FDQ67" t="s">
        <v>213</v>
      </c>
      <c r="FDR67">
        <v>2.8810350000000001E-3</v>
      </c>
      <c r="FDT67" t="s">
        <v>32</v>
      </c>
      <c r="FDU67" t="s">
        <v>62</v>
      </c>
      <c r="FDV67" t="s">
        <v>39</v>
      </c>
      <c r="FDX67" t="s">
        <v>27</v>
      </c>
      <c r="FDY67" t="s">
        <v>213</v>
      </c>
      <c r="FDZ67">
        <v>2.8810350000000001E-3</v>
      </c>
      <c r="FEB67" t="s">
        <v>32</v>
      </c>
      <c r="FEC67" t="s">
        <v>62</v>
      </c>
      <c r="FED67" t="s">
        <v>39</v>
      </c>
      <c r="FEF67" t="s">
        <v>27</v>
      </c>
      <c r="FEG67" t="s">
        <v>213</v>
      </c>
      <c r="FEH67">
        <v>2.8810350000000001E-3</v>
      </c>
      <c r="FEJ67" t="s">
        <v>32</v>
      </c>
      <c r="FEK67" t="s">
        <v>62</v>
      </c>
      <c r="FEL67" t="s">
        <v>39</v>
      </c>
      <c r="FEN67" t="s">
        <v>27</v>
      </c>
      <c r="FEO67" t="s">
        <v>213</v>
      </c>
      <c r="FEP67">
        <v>2.8810350000000001E-3</v>
      </c>
      <c r="FER67" t="s">
        <v>32</v>
      </c>
      <c r="FES67" t="s">
        <v>62</v>
      </c>
      <c r="FET67" t="s">
        <v>39</v>
      </c>
      <c r="FEV67" t="s">
        <v>27</v>
      </c>
      <c r="FEW67" t="s">
        <v>213</v>
      </c>
      <c r="FEX67">
        <v>2.8810350000000001E-3</v>
      </c>
      <c r="FEZ67" t="s">
        <v>32</v>
      </c>
      <c r="FFA67" t="s">
        <v>62</v>
      </c>
      <c r="FFB67" t="s">
        <v>39</v>
      </c>
      <c r="FFD67" t="s">
        <v>27</v>
      </c>
      <c r="FFE67" t="s">
        <v>213</v>
      </c>
      <c r="FFF67">
        <v>2.8810350000000001E-3</v>
      </c>
      <c r="FFH67" t="s">
        <v>32</v>
      </c>
      <c r="FFI67" t="s">
        <v>62</v>
      </c>
      <c r="FFJ67" t="s">
        <v>39</v>
      </c>
      <c r="FFL67" t="s">
        <v>27</v>
      </c>
      <c r="FFM67" t="s">
        <v>213</v>
      </c>
      <c r="FFN67">
        <v>2.8810350000000001E-3</v>
      </c>
      <c r="FFP67" t="s">
        <v>32</v>
      </c>
      <c r="FFQ67" t="s">
        <v>62</v>
      </c>
      <c r="FFR67" t="s">
        <v>39</v>
      </c>
      <c r="FFT67" t="s">
        <v>27</v>
      </c>
      <c r="FFU67" t="s">
        <v>213</v>
      </c>
      <c r="FFV67">
        <v>2.8810350000000001E-3</v>
      </c>
      <c r="FFX67" t="s">
        <v>32</v>
      </c>
      <c r="FFY67" t="s">
        <v>62</v>
      </c>
      <c r="FFZ67" t="s">
        <v>39</v>
      </c>
      <c r="FGB67" t="s">
        <v>27</v>
      </c>
      <c r="FGC67" t="s">
        <v>213</v>
      </c>
      <c r="FGD67">
        <v>2.8810350000000001E-3</v>
      </c>
      <c r="FGF67" t="s">
        <v>32</v>
      </c>
      <c r="FGG67" t="s">
        <v>62</v>
      </c>
      <c r="FGH67" t="s">
        <v>39</v>
      </c>
      <c r="FGJ67" t="s">
        <v>27</v>
      </c>
      <c r="FGK67" t="s">
        <v>213</v>
      </c>
      <c r="FGL67">
        <v>2.8810350000000001E-3</v>
      </c>
      <c r="FGN67" t="s">
        <v>32</v>
      </c>
      <c r="FGO67" t="s">
        <v>62</v>
      </c>
      <c r="FGP67" t="s">
        <v>39</v>
      </c>
      <c r="FGR67" t="s">
        <v>27</v>
      </c>
      <c r="FGS67" t="s">
        <v>213</v>
      </c>
      <c r="FGT67">
        <v>2.8810350000000001E-3</v>
      </c>
      <c r="FGV67" t="s">
        <v>32</v>
      </c>
      <c r="FGW67" t="s">
        <v>62</v>
      </c>
      <c r="FGX67" t="s">
        <v>39</v>
      </c>
      <c r="FGZ67" t="s">
        <v>27</v>
      </c>
      <c r="FHA67" t="s">
        <v>213</v>
      </c>
      <c r="FHB67">
        <v>2.8810350000000001E-3</v>
      </c>
      <c r="FHD67" t="s">
        <v>32</v>
      </c>
      <c r="FHE67" t="s">
        <v>62</v>
      </c>
      <c r="FHF67" t="s">
        <v>39</v>
      </c>
      <c r="FHH67" t="s">
        <v>27</v>
      </c>
      <c r="FHI67" t="s">
        <v>213</v>
      </c>
      <c r="FHJ67">
        <v>2.8810350000000001E-3</v>
      </c>
      <c r="FHL67" t="s">
        <v>32</v>
      </c>
      <c r="FHM67" t="s">
        <v>62</v>
      </c>
      <c r="FHN67" t="s">
        <v>39</v>
      </c>
      <c r="FHP67" t="s">
        <v>27</v>
      </c>
      <c r="FHQ67" t="s">
        <v>213</v>
      </c>
      <c r="FHR67">
        <v>2.8810350000000001E-3</v>
      </c>
      <c r="FHT67" t="s">
        <v>32</v>
      </c>
      <c r="FHU67" t="s">
        <v>62</v>
      </c>
      <c r="FHV67" t="s">
        <v>39</v>
      </c>
      <c r="FHX67" t="s">
        <v>27</v>
      </c>
      <c r="FHY67" t="s">
        <v>213</v>
      </c>
      <c r="FHZ67">
        <v>2.8810350000000001E-3</v>
      </c>
      <c r="FIB67" t="s">
        <v>32</v>
      </c>
      <c r="FIC67" t="s">
        <v>62</v>
      </c>
      <c r="FID67" t="s">
        <v>39</v>
      </c>
      <c r="FIF67" t="s">
        <v>27</v>
      </c>
      <c r="FIG67" t="s">
        <v>213</v>
      </c>
      <c r="FIH67">
        <v>2.8810350000000001E-3</v>
      </c>
      <c r="FIJ67" t="s">
        <v>32</v>
      </c>
      <c r="FIK67" t="s">
        <v>62</v>
      </c>
      <c r="FIL67" t="s">
        <v>39</v>
      </c>
      <c r="FIN67" t="s">
        <v>27</v>
      </c>
      <c r="FIO67" t="s">
        <v>213</v>
      </c>
      <c r="FIP67">
        <v>2.8810350000000001E-3</v>
      </c>
      <c r="FIR67" t="s">
        <v>32</v>
      </c>
      <c r="FIS67" t="s">
        <v>62</v>
      </c>
      <c r="FIT67" t="s">
        <v>39</v>
      </c>
      <c r="FIV67" t="s">
        <v>27</v>
      </c>
      <c r="FIW67" t="s">
        <v>213</v>
      </c>
      <c r="FIX67">
        <v>2.8810350000000001E-3</v>
      </c>
      <c r="FIZ67" t="s">
        <v>32</v>
      </c>
      <c r="FJA67" t="s">
        <v>62</v>
      </c>
      <c r="FJB67" t="s">
        <v>39</v>
      </c>
      <c r="FJD67" t="s">
        <v>27</v>
      </c>
      <c r="FJE67" t="s">
        <v>213</v>
      </c>
      <c r="FJF67">
        <v>2.8810350000000001E-3</v>
      </c>
      <c r="FJH67" t="s">
        <v>32</v>
      </c>
      <c r="FJI67" t="s">
        <v>62</v>
      </c>
      <c r="FJJ67" t="s">
        <v>39</v>
      </c>
      <c r="FJL67" t="s">
        <v>27</v>
      </c>
      <c r="FJM67" t="s">
        <v>213</v>
      </c>
      <c r="FJN67">
        <v>2.8810350000000001E-3</v>
      </c>
      <c r="FJP67" t="s">
        <v>32</v>
      </c>
      <c r="FJQ67" t="s">
        <v>62</v>
      </c>
      <c r="FJR67" t="s">
        <v>39</v>
      </c>
      <c r="FJT67" t="s">
        <v>27</v>
      </c>
      <c r="FJU67" t="s">
        <v>213</v>
      </c>
      <c r="FJV67">
        <v>2.8810350000000001E-3</v>
      </c>
      <c r="FJX67" t="s">
        <v>32</v>
      </c>
      <c r="FJY67" t="s">
        <v>62</v>
      </c>
      <c r="FJZ67" t="s">
        <v>39</v>
      </c>
      <c r="FKB67" t="s">
        <v>27</v>
      </c>
      <c r="FKC67" t="s">
        <v>213</v>
      </c>
      <c r="FKD67">
        <v>2.8810350000000001E-3</v>
      </c>
      <c r="FKF67" t="s">
        <v>32</v>
      </c>
      <c r="FKG67" t="s">
        <v>62</v>
      </c>
      <c r="FKH67" t="s">
        <v>39</v>
      </c>
      <c r="FKJ67" t="s">
        <v>27</v>
      </c>
      <c r="FKK67" t="s">
        <v>213</v>
      </c>
      <c r="FKL67">
        <v>2.8810350000000001E-3</v>
      </c>
      <c r="FKN67" t="s">
        <v>32</v>
      </c>
      <c r="FKO67" t="s">
        <v>62</v>
      </c>
      <c r="FKP67" t="s">
        <v>39</v>
      </c>
      <c r="FKR67" t="s">
        <v>27</v>
      </c>
      <c r="FKS67" t="s">
        <v>213</v>
      </c>
      <c r="FKT67">
        <v>2.8810350000000001E-3</v>
      </c>
      <c r="FKV67" t="s">
        <v>32</v>
      </c>
      <c r="FKW67" t="s">
        <v>62</v>
      </c>
      <c r="FKX67" t="s">
        <v>39</v>
      </c>
      <c r="FKZ67" t="s">
        <v>27</v>
      </c>
      <c r="FLA67" t="s">
        <v>213</v>
      </c>
      <c r="FLB67">
        <v>2.8810350000000001E-3</v>
      </c>
      <c r="FLD67" t="s">
        <v>32</v>
      </c>
      <c r="FLE67" t="s">
        <v>62</v>
      </c>
      <c r="FLF67" t="s">
        <v>39</v>
      </c>
      <c r="FLH67" t="s">
        <v>27</v>
      </c>
      <c r="FLI67" t="s">
        <v>213</v>
      </c>
      <c r="FLJ67">
        <v>2.8810350000000001E-3</v>
      </c>
      <c r="FLL67" t="s">
        <v>32</v>
      </c>
      <c r="FLM67" t="s">
        <v>62</v>
      </c>
      <c r="FLN67" t="s">
        <v>39</v>
      </c>
      <c r="FLP67" t="s">
        <v>27</v>
      </c>
      <c r="FLQ67" t="s">
        <v>213</v>
      </c>
      <c r="FLR67">
        <v>2.8810350000000001E-3</v>
      </c>
      <c r="FLT67" t="s">
        <v>32</v>
      </c>
      <c r="FLU67" t="s">
        <v>62</v>
      </c>
      <c r="FLV67" t="s">
        <v>39</v>
      </c>
      <c r="FLX67" t="s">
        <v>27</v>
      </c>
      <c r="FLY67" t="s">
        <v>213</v>
      </c>
      <c r="FLZ67">
        <v>2.8810350000000001E-3</v>
      </c>
      <c r="FMB67" t="s">
        <v>32</v>
      </c>
      <c r="FMC67" t="s">
        <v>62</v>
      </c>
      <c r="FMD67" t="s">
        <v>39</v>
      </c>
      <c r="FMF67" t="s">
        <v>27</v>
      </c>
      <c r="FMG67" t="s">
        <v>213</v>
      </c>
      <c r="FMH67">
        <v>2.8810350000000001E-3</v>
      </c>
      <c r="FMJ67" t="s">
        <v>32</v>
      </c>
      <c r="FMK67" t="s">
        <v>62</v>
      </c>
      <c r="FML67" t="s">
        <v>39</v>
      </c>
      <c r="FMN67" t="s">
        <v>27</v>
      </c>
      <c r="FMO67" t="s">
        <v>213</v>
      </c>
      <c r="FMP67">
        <v>2.8810350000000001E-3</v>
      </c>
      <c r="FMR67" t="s">
        <v>32</v>
      </c>
      <c r="FMS67" t="s">
        <v>62</v>
      </c>
      <c r="FMT67" t="s">
        <v>39</v>
      </c>
      <c r="FMV67" t="s">
        <v>27</v>
      </c>
      <c r="FMW67" t="s">
        <v>213</v>
      </c>
      <c r="FMX67">
        <v>2.8810350000000001E-3</v>
      </c>
      <c r="FMZ67" t="s">
        <v>32</v>
      </c>
      <c r="FNA67" t="s">
        <v>62</v>
      </c>
      <c r="FNB67" t="s">
        <v>39</v>
      </c>
      <c r="FND67" t="s">
        <v>27</v>
      </c>
      <c r="FNE67" t="s">
        <v>213</v>
      </c>
      <c r="FNF67">
        <v>2.8810350000000001E-3</v>
      </c>
      <c r="FNH67" t="s">
        <v>32</v>
      </c>
      <c r="FNI67" t="s">
        <v>62</v>
      </c>
      <c r="FNJ67" t="s">
        <v>39</v>
      </c>
      <c r="FNL67" t="s">
        <v>27</v>
      </c>
      <c r="FNM67" t="s">
        <v>213</v>
      </c>
      <c r="FNN67">
        <v>2.8810350000000001E-3</v>
      </c>
      <c r="FNP67" t="s">
        <v>32</v>
      </c>
      <c r="FNQ67" t="s">
        <v>62</v>
      </c>
      <c r="FNR67" t="s">
        <v>39</v>
      </c>
      <c r="FNT67" t="s">
        <v>27</v>
      </c>
      <c r="FNU67" t="s">
        <v>213</v>
      </c>
      <c r="FNV67">
        <v>2.8810350000000001E-3</v>
      </c>
      <c r="FNX67" t="s">
        <v>32</v>
      </c>
      <c r="FNY67" t="s">
        <v>62</v>
      </c>
      <c r="FNZ67" t="s">
        <v>39</v>
      </c>
      <c r="FOB67" t="s">
        <v>27</v>
      </c>
      <c r="FOC67" t="s">
        <v>213</v>
      </c>
      <c r="FOD67">
        <v>2.8810350000000001E-3</v>
      </c>
      <c r="FOF67" t="s">
        <v>32</v>
      </c>
      <c r="FOG67" t="s">
        <v>62</v>
      </c>
      <c r="FOH67" t="s">
        <v>39</v>
      </c>
      <c r="FOJ67" t="s">
        <v>27</v>
      </c>
      <c r="FOK67" t="s">
        <v>213</v>
      </c>
      <c r="FOL67">
        <v>2.8810350000000001E-3</v>
      </c>
      <c r="FON67" t="s">
        <v>32</v>
      </c>
      <c r="FOO67" t="s">
        <v>62</v>
      </c>
      <c r="FOP67" t="s">
        <v>39</v>
      </c>
      <c r="FOR67" t="s">
        <v>27</v>
      </c>
      <c r="FOS67" t="s">
        <v>213</v>
      </c>
      <c r="FOT67">
        <v>2.8810350000000001E-3</v>
      </c>
      <c r="FOV67" t="s">
        <v>32</v>
      </c>
      <c r="FOW67" t="s">
        <v>62</v>
      </c>
      <c r="FOX67" t="s">
        <v>39</v>
      </c>
      <c r="FOZ67" t="s">
        <v>27</v>
      </c>
      <c r="FPA67" t="s">
        <v>213</v>
      </c>
      <c r="FPB67">
        <v>2.8810350000000001E-3</v>
      </c>
      <c r="FPD67" t="s">
        <v>32</v>
      </c>
      <c r="FPE67" t="s">
        <v>62</v>
      </c>
      <c r="FPF67" t="s">
        <v>39</v>
      </c>
      <c r="FPH67" t="s">
        <v>27</v>
      </c>
      <c r="FPI67" t="s">
        <v>213</v>
      </c>
      <c r="FPJ67">
        <v>2.8810350000000001E-3</v>
      </c>
      <c r="FPL67" t="s">
        <v>32</v>
      </c>
      <c r="FPM67" t="s">
        <v>62</v>
      </c>
      <c r="FPN67" t="s">
        <v>39</v>
      </c>
      <c r="FPP67" t="s">
        <v>27</v>
      </c>
      <c r="FPQ67" t="s">
        <v>213</v>
      </c>
      <c r="FPR67">
        <v>2.8810350000000001E-3</v>
      </c>
      <c r="FPT67" t="s">
        <v>32</v>
      </c>
      <c r="FPU67" t="s">
        <v>62</v>
      </c>
      <c r="FPV67" t="s">
        <v>39</v>
      </c>
      <c r="FPX67" t="s">
        <v>27</v>
      </c>
      <c r="FPY67" t="s">
        <v>213</v>
      </c>
      <c r="FPZ67">
        <v>2.8810350000000001E-3</v>
      </c>
      <c r="FQB67" t="s">
        <v>32</v>
      </c>
      <c r="FQC67" t="s">
        <v>62</v>
      </c>
      <c r="FQD67" t="s">
        <v>39</v>
      </c>
      <c r="FQF67" t="s">
        <v>27</v>
      </c>
      <c r="FQG67" t="s">
        <v>213</v>
      </c>
      <c r="FQH67">
        <v>2.8810350000000001E-3</v>
      </c>
      <c r="FQJ67" t="s">
        <v>32</v>
      </c>
      <c r="FQK67" t="s">
        <v>62</v>
      </c>
      <c r="FQL67" t="s">
        <v>39</v>
      </c>
      <c r="FQN67" t="s">
        <v>27</v>
      </c>
      <c r="FQO67" t="s">
        <v>213</v>
      </c>
      <c r="FQP67">
        <v>2.8810350000000001E-3</v>
      </c>
      <c r="FQR67" t="s">
        <v>32</v>
      </c>
      <c r="FQS67" t="s">
        <v>62</v>
      </c>
      <c r="FQT67" t="s">
        <v>39</v>
      </c>
      <c r="FQV67" t="s">
        <v>27</v>
      </c>
      <c r="FQW67" t="s">
        <v>213</v>
      </c>
      <c r="FQX67">
        <v>2.8810350000000001E-3</v>
      </c>
      <c r="FQZ67" t="s">
        <v>32</v>
      </c>
      <c r="FRA67" t="s">
        <v>62</v>
      </c>
      <c r="FRB67" t="s">
        <v>39</v>
      </c>
      <c r="FRD67" t="s">
        <v>27</v>
      </c>
      <c r="FRE67" t="s">
        <v>213</v>
      </c>
      <c r="FRF67">
        <v>2.8810350000000001E-3</v>
      </c>
      <c r="FRH67" t="s">
        <v>32</v>
      </c>
      <c r="FRI67" t="s">
        <v>62</v>
      </c>
      <c r="FRJ67" t="s">
        <v>39</v>
      </c>
      <c r="FRL67" t="s">
        <v>27</v>
      </c>
      <c r="FRM67" t="s">
        <v>213</v>
      </c>
      <c r="FRN67">
        <v>2.8810350000000001E-3</v>
      </c>
      <c r="FRP67" t="s">
        <v>32</v>
      </c>
      <c r="FRQ67" t="s">
        <v>62</v>
      </c>
      <c r="FRR67" t="s">
        <v>39</v>
      </c>
      <c r="FRT67" t="s">
        <v>27</v>
      </c>
      <c r="FRU67" t="s">
        <v>213</v>
      </c>
      <c r="FRV67">
        <v>2.8810350000000001E-3</v>
      </c>
      <c r="FRX67" t="s">
        <v>32</v>
      </c>
      <c r="FRY67" t="s">
        <v>62</v>
      </c>
      <c r="FRZ67" t="s">
        <v>39</v>
      </c>
      <c r="FSB67" t="s">
        <v>27</v>
      </c>
      <c r="FSC67" t="s">
        <v>213</v>
      </c>
      <c r="FSD67">
        <v>2.8810350000000001E-3</v>
      </c>
      <c r="FSF67" t="s">
        <v>32</v>
      </c>
      <c r="FSG67" t="s">
        <v>62</v>
      </c>
      <c r="FSH67" t="s">
        <v>39</v>
      </c>
      <c r="FSJ67" t="s">
        <v>27</v>
      </c>
      <c r="FSK67" t="s">
        <v>213</v>
      </c>
      <c r="FSL67">
        <v>2.8810350000000001E-3</v>
      </c>
      <c r="FSN67" t="s">
        <v>32</v>
      </c>
      <c r="FSO67" t="s">
        <v>62</v>
      </c>
      <c r="FSP67" t="s">
        <v>39</v>
      </c>
      <c r="FSR67" t="s">
        <v>27</v>
      </c>
      <c r="FSS67" t="s">
        <v>213</v>
      </c>
      <c r="FST67">
        <v>2.8810350000000001E-3</v>
      </c>
      <c r="FSV67" t="s">
        <v>32</v>
      </c>
      <c r="FSW67" t="s">
        <v>62</v>
      </c>
      <c r="FSX67" t="s">
        <v>39</v>
      </c>
      <c r="FSZ67" t="s">
        <v>27</v>
      </c>
      <c r="FTA67" t="s">
        <v>213</v>
      </c>
      <c r="FTB67">
        <v>2.8810350000000001E-3</v>
      </c>
      <c r="FTD67" t="s">
        <v>32</v>
      </c>
      <c r="FTE67" t="s">
        <v>62</v>
      </c>
      <c r="FTF67" t="s">
        <v>39</v>
      </c>
      <c r="FTH67" t="s">
        <v>27</v>
      </c>
      <c r="FTI67" t="s">
        <v>213</v>
      </c>
      <c r="FTJ67">
        <v>2.8810350000000001E-3</v>
      </c>
      <c r="FTL67" t="s">
        <v>32</v>
      </c>
      <c r="FTM67" t="s">
        <v>62</v>
      </c>
      <c r="FTN67" t="s">
        <v>39</v>
      </c>
      <c r="FTP67" t="s">
        <v>27</v>
      </c>
      <c r="FTQ67" t="s">
        <v>213</v>
      </c>
      <c r="FTR67">
        <v>2.8810350000000001E-3</v>
      </c>
      <c r="FTT67" t="s">
        <v>32</v>
      </c>
      <c r="FTU67" t="s">
        <v>62</v>
      </c>
      <c r="FTV67" t="s">
        <v>39</v>
      </c>
      <c r="FTX67" t="s">
        <v>27</v>
      </c>
      <c r="FTY67" t="s">
        <v>213</v>
      </c>
      <c r="FTZ67">
        <v>2.8810350000000001E-3</v>
      </c>
      <c r="FUB67" t="s">
        <v>32</v>
      </c>
      <c r="FUC67" t="s">
        <v>62</v>
      </c>
      <c r="FUD67" t="s">
        <v>39</v>
      </c>
      <c r="FUF67" t="s">
        <v>27</v>
      </c>
      <c r="FUG67" t="s">
        <v>213</v>
      </c>
      <c r="FUH67">
        <v>2.8810350000000001E-3</v>
      </c>
      <c r="FUJ67" t="s">
        <v>32</v>
      </c>
      <c r="FUK67" t="s">
        <v>62</v>
      </c>
      <c r="FUL67" t="s">
        <v>39</v>
      </c>
      <c r="FUN67" t="s">
        <v>27</v>
      </c>
      <c r="FUO67" t="s">
        <v>213</v>
      </c>
      <c r="FUP67">
        <v>2.8810350000000001E-3</v>
      </c>
      <c r="FUR67" t="s">
        <v>32</v>
      </c>
      <c r="FUS67" t="s">
        <v>62</v>
      </c>
      <c r="FUT67" t="s">
        <v>39</v>
      </c>
      <c r="FUV67" t="s">
        <v>27</v>
      </c>
      <c r="FUW67" t="s">
        <v>213</v>
      </c>
      <c r="FUX67">
        <v>2.8810350000000001E-3</v>
      </c>
      <c r="FUZ67" t="s">
        <v>32</v>
      </c>
      <c r="FVA67" t="s">
        <v>62</v>
      </c>
      <c r="FVB67" t="s">
        <v>39</v>
      </c>
      <c r="FVD67" t="s">
        <v>27</v>
      </c>
      <c r="FVE67" t="s">
        <v>213</v>
      </c>
      <c r="FVF67">
        <v>2.8810350000000001E-3</v>
      </c>
      <c r="FVH67" t="s">
        <v>32</v>
      </c>
      <c r="FVI67" t="s">
        <v>62</v>
      </c>
      <c r="FVJ67" t="s">
        <v>39</v>
      </c>
      <c r="FVL67" t="s">
        <v>27</v>
      </c>
      <c r="FVM67" t="s">
        <v>213</v>
      </c>
      <c r="FVN67">
        <v>2.8810350000000001E-3</v>
      </c>
      <c r="FVP67" t="s">
        <v>32</v>
      </c>
      <c r="FVQ67" t="s">
        <v>62</v>
      </c>
      <c r="FVR67" t="s">
        <v>39</v>
      </c>
      <c r="FVT67" t="s">
        <v>27</v>
      </c>
      <c r="FVU67" t="s">
        <v>213</v>
      </c>
      <c r="FVV67">
        <v>2.8810350000000001E-3</v>
      </c>
      <c r="FVX67" t="s">
        <v>32</v>
      </c>
      <c r="FVY67" t="s">
        <v>62</v>
      </c>
      <c r="FVZ67" t="s">
        <v>39</v>
      </c>
      <c r="FWB67" t="s">
        <v>27</v>
      </c>
      <c r="FWC67" t="s">
        <v>213</v>
      </c>
      <c r="FWD67">
        <v>2.8810350000000001E-3</v>
      </c>
      <c r="FWF67" t="s">
        <v>32</v>
      </c>
      <c r="FWG67" t="s">
        <v>62</v>
      </c>
      <c r="FWH67" t="s">
        <v>39</v>
      </c>
      <c r="FWJ67" t="s">
        <v>27</v>
      </c>
      <c r="FWK67" t="s">
        <v>213</v>
      </c>
      <c r="FWL67">
        <v>2.8810350000000001E-3</v>
      </c>
      <c r="FWN67" t="s">
        <v>32</v>
      </c>
      <c r="FWO67" t="s">
        <v>62</v>
      </c>
      <c r="FWP67" t="s">
        <v>39</v>
      </c>
      <c r="FWR67" t="s">
        <v>27</v>
      </c>
      <c r="FWS67" t="s">
        <v>213</v>
      </c>
      <c r="FWT67">
        <v>2.8810350000000001E-3</v>
      </c>
      <c r="FWV67" t="s">
        <v>32</v>
      </c>
      <c r="FWW67" t="s">
        <v>62</v>
      </c>
      <c r="FWX67" t="s">
        <v>39</v>
      </c>
      <c r="FWZ67" t="s">
        <v>27</v>
      </c>
      <c r="FXA67" t="s">
        <v>213</v>
      </c>
      <c r="FXB67">
        <v>2.8810350000000001E-3</v>
      </c>
      <c r="FXD67" t="s">
        <v>32</v>
      </c>
      <c r="FXE67" t="s">
        <v>62</v>
      </c>
      <c r="FXF67" t="s">
        <v>39</v>
      </c>
      <c r="FXH67" t="s">
        <v>27</v>
      </c>
      <c r="FXI67" t="s">
        <v>213</v>
      </c>
      <c r="FXJ67">
        <v>2.8810350000000001E-3</v>
      </c>
      <c r="FXL67" t="s">
        <v>32</v>
      </c>
      <c r="FXM67" t="s">
        <v>62</v>
      </c>
      <c r="FXN67" t="s">
        <v>39</v>
      </c>
      <c r="FXP67" t="s">
        <v>27</v>
      </c>
      <c r="FXQ67" t="s">
        <v>213</v>
      </c>
      <c r="FXR67">
        <v>2.8810350000000001E-3</v>
      </c>
      <c r="FXT67" t="s">
        <v>32</v>
      </c>
      <c r="FXU67" t="s">
        <v>62</v>
      </c>
      <c r="FXV67" t="s">
        <v>39</v>
      </c>
      <c r="FXX67" t="s">
        <v>27</v>
      </c>
      <c r="FXY67" t="s">
        <v>213</v>
      </c>
      <c r="FXZ67">
        <v>2.8810350000000001E-3</v>
      </c>
      <c r="FYB67" t="s">
        <v>32</v>
      </c>
      <c r="FYC67" t="s">
        <v>62</v>
      </c>
      <c r="FYD67" t="s">
        <v>39</v>
      </c>
      <c r="FYF67" t="s">
        <v>27</v>
      </c>
      <c r="FYG67" t="s">
        <v>213</v>
      </c>
      <c r="FYH67">
        <v>2.8810350000000001E-3</v>
      </c>
      <c r="FYJ67" t="s">
        <v>32</v>
      </c>
      <c r="FYK67" t="s">
        <v>62</v>
      </c>
      <c r="FYL67" t="s">
        <v>39</v>
      </c>
      <c r="FYN67" t="s">
        <v>27</v>
      </c>
      <c r="FYO67" t="s">
        <v>213</v>
      </c>
      <c r="FYP67">
        <v>2.8810350000000001E-3</v>
      </c>
      <c r="FYR67" t="s">
        <v>32</v>
      </c>
      <c r="FYS67" t="s">
        <v>62</v>
      </c>
      <c r="FYT67" t="s">
        <v>39</v>
      </c>
      <c r="FYV67" t="s">
        <v>27</v>
      </c>
      <c r="FYW67" t="s">
        <v>213</v>
      </c>
      <c r="FYX67">
        <v>2.8810350000000001E-3</v>
      </c>
      <c r="FYZ67" t="s">
        <v>32</v>
      </c>
      <c r="FZA67" t="s">
        <v>62</v>
      </c>
      <c r="FZB67" t="s">
        <v>39</v>
      </c>
      <c r="FZD67" t="s">
        <v>27</v>
      </c>
      <c r="FZE67" t="s">
        <v>213</v>
      </c>
      <c r="FZF67">
        <v>2.8810350000000001E-3</v>
      </c>
      <c r="FZH67" t="s">
        <v>32</v>
      </c>
      <c r="FZI67" t="s">
        <v>62</v>
      </c>
      <c r="FZJ67" t="s">
        <v>39</v>
      </c>
      <c r="FZL67" t="s">
        <v>27</v>
      </c>
      <c r="FZM67" t="s">
        <v>213</v>
      </c>
      <c r="FZN67">
        <v>2.8810350000000001E-3</v>
      </c>
      <c r="FZP67" t="s">
        <v>32</v>
      </c>
      <c r="FZQ67" t="s">
        <v>62</v>
      </c>
      <c r="FZR67" t="s">
        <v>39</v>
      </c>
      <c r="FZT67" t="s">
        <v>27</v>
      </c>
      <c r="FZU67" t="s">
        <v>213</v>
      </c>
      <c r="FZV67">
        <v>2.8810350000000001E-3</v>
      </c>
      <c r="FZX67" t="s">
        <v>32</v>
      </c>
      <c r="FZY67" t="s">
        <v>62</v>
      </c>
      <c r="FZZ67" t="s">
        <v>39</v>
      </c>
      <c r="GAB67" t="s">
        <v>27</v>
      </c>
      <c r="GAC67" t="s">
        <v>213</v>
      </c>
      <c r="GAD67">
        <v>2.8810350000000001E-3</v>
      </c>
      <c r="GAF67" t="s">
        <v>32</v>
      </c>
      <c r="GAG67" t="s">
        <v>62</v>
      </c>
      <c r="GAH67" t="s">
        <v>39</v>
      </c>
      <c r="GAJ67" t="s">
        <v>27</v>
      </c>
      <c r="GAK67" t="s">
        <v>213</v>
      </c>
      <c r="GAL67">
        <v>2.8810350000000001E-3</v>
      </c>
      <c r="GAN67" t="s">
        <v>32</v>
      </c>
      <c r="GAO67" t="s">
        <v>62</v>
      </c>
      <c r="GAP67" t="s">
        <v>39</v>
      </c>
      <c r="GAR67" t="s">
        <v>27</v>
      </c>
      <c r="GAS67" t="s">
        <v>213</v>
      </c>
      <c r="GAT67">
        <v>2.8810350000000001E-3</v>
      </c>
      <c r="GAV67" t="s">
        <v>32</v>
      </c>
      <c r="GAW67" t="s">
        <v>62</v>
      </c>
      <c r="GAX67" t="s">
        <v>39</v>
      </c>
      <c r="GAZ67" t="s">
        <v>27</v>
      </c>
      <c r="GBA67" t="s">
        <v>213</v>
      </c>
      <c r="GBB67">
        <v>2.8810350000000001E-3</v>
      </c>
      <c r="GBD67" t="s">
        <v>32</v>
      </c>
      <c r="GBE67" t="s">
        <v>62</v>
      </c>
      <c r="GBF67" t="s">
        <v>39</v>
      </c>
      <c r="GBH67" t="s">
        <v>27</v>
      </c>
      <c r="GBI67" t="s">
        <v>213</v>
      </c>
      <c r="GBJ67">
        <v>2.8810350000000001E-3</v>
      </c>
      <c r="GBL67" t="s">
        <v>32</v>
      </c>
      <c r="GBM67" t="s">
        <v>62</v>
      </c>
      <c r="GBN67" t="s">
        <v>39</v>
      </c>
      <c r="GBP67" t="s">
        <v>27</v>
      </c>
      <c r="GBQ67" t="s">
        <v>213</v>
      </c>
      <c r="GBR67">
        <v>2.8810350000000001E-3</v>
      </c>
      <c r="GBT67" t="s">
        <v>32</v>
      </c>
      <c r="GBU67" t="s">
        <v>62</v>
      </c>
      <c r="GBV67" t="s">
        <v>39</v>
      </c>
      <c r="GBX67" t="s">
        <v>27</v>
      </c>
      <c r="GBY67" t="s">
        <v>213</v>
      </c>
      <c r="GBZ67">
        <v>2.8810350000000001E-3</v>
      </c>
      <c r="GCB67" t="s">
        <v>32</v>
      </c>
      <c r="GCC67" t="s">
        <v>62</v>
      </c>
      <c r="GCD67" t="s">
        <v>39</v>
      </c>
      <c r="GCF67" t="s">
        <v>27</v>
      </c>
      <c r="GCG67" t="s">
        <v>213</v>
      </c>
      <c r="GCH67">
        <v>2.8810350000000001E-3</v>
      </c>
      <c r="GCJ67" t="s">
        <v>32</v>
      </c>
      <c r="GCK67" t="s">
        <v>62</v>
      </c>
      <c r="GCL67" t="s">
        <v>39</v>
      </c>
      <c r="GCN67" t="s">
        <v>27</v>
      </c>
      <c r="GCO67" t="s">
        <v>213</v>
      </c>
      <c r="GCP67">
        <v>2.8810350000000001E-3</v>
      </c>
      <c r="GCR67" t="s">
        <v>32</v>
      </c>
      <c r="GCS67" t="s">
        <v>62</v>
      </c>
      <c r="GCT67" t="s">
        <v>39</v>
      </c>
      <c r="GCV67" t="s">
        <v>27</v>
      </c>
      <c r="GCW67" t="s">
        <v>213</v>
      </c>
      <c r="GCX67">
        <v>2.8810350000000001E-3</v>
      </c>
      <c r="GCZ67" t="s">
        <v>32</v>
      </c>
      <c r="GDA67" t="s">
        <v>62</v>
      </c>
      <c r="GDB67" t="s">
        <v>39</v>
      </c>
      <c r="GDD67" t="s">
        <v>27</v>
      </c>
      <c r="GDE67" t="s">
        <v>213</v>
      </c>
      <c r="GDF67">
        <v>2.8810350000000001E-3</v>
      </c>
      <c r="GDH67" t="s">
        <v>32</v>
      </c>
      <c r="GDI67" t="s">
        <v>62</v>
      </c>
      <c r="GDJ67" t="s">
        <v>39</v>
      </c>
      <c r="GDL67" t="s">
        <v>27</v>
      </c>
      <c r="GDM67" t="s">
        <v>213</v>
      </c>
      <c r="GDN67">
        <v>2.8810350000000001E-3</v>
      </c>
      <c r="GDP67" t="s">
        <v>32</v>
      </c>
      <c r="GDQ67" t="s">
        <v>62</v>
      </c>
      <c r="GDR67" t="s">
        <v>39</v>
      </c>
      <c r="GDT67" t="s">
        <v>27</v>
      </c>
      <c r="GDU67" t="s">
        <v>213</v>
      </c>
      <c r="GDV67">
        <v>2.8810350000000001E-3</v>
      </c>
      <c r="GDX67" t="s">
        <v>32</v>
      </c>
      <c r="GDY67" t="s">
        <v>62</v>
      </c>
      <c r="GDZ67" t="s">
        <v>39</v>
      </c>
      <c r="GEB67" t="s">
        <v>27</v>
      </c>
      <c r="GEC67" t="s">
        <v>213</v>
      </c>
      <c r="GED67">
        <v>2.8810350000000001E-3</v>
      </c>
      <c r="GEF67" t="s">
        <v>32</v>
      </c>
      <c r="GEG67" t="s">
        <v>62</v>
      </c>
      <c r="GEH67" t="s">
        <v>39</v>
      </c>
      <c r="GEJ67" t="s">
        <v>27</v>
      </c>
      <c r="GEK67" t="s">
        <v>213</v>
      </c>
      <c r="GEL67">
        <v>2.8810350000000001E-3</v>
      </c>
      <c r="GEN67" t="s">
        <v>32</v>
      </c>
      <c r="GEO67" t="s">
        <v>62</v>
      </c>
      <c r="GEP67" t="s">
        <v>39</v>
      </c>
      <c r="GER67" t="s">
        <v>27</v>
      </c>
      <c r="GES67" t="s">
        <v>213</v>
      </c>
      <c r="GET67">
        <v>2.8810350000000001E-3</v>
      </c>
      <c r="GEV67" t="s">
        <v>32</v>
      </c>
      <c r="GEW67" t="s">
        <v>62</v>
      </c>
      <c r="GEX67" t="s">
        <v>39</v>
      </c>
      <c r="GEZ67" t="s">
        <v>27</v>
      </c>
      <c r="GFA67" t="s">
        <v>213</v>
      </c>
      <c r="GFB67">
        <v>2.8810350000000001E-3</v>
      </c>
      <c r="GFD67" t="s">
        <v>32</v>
      </c>
      <c r="GFE67" t="s">
        <v>62</v>
      </c>
      <c r="GFF67" t="s">
        <v>39</v>
      </c>
      <c r="GFH67" t="s">
        <v>27</v>
      </c>
      <c r="GFI67" t="s">
        <v>213</v>
      </c>
      <c r="GFJ67">
        <v>2.8810350000000001E-3</v>
      </c>
      <c r="GFL67" t="s">
        <v>32</v>
      </c>
      <c r="GFM67" t="s">
        <v>62</v>
      </c>
      <c r="GFN67" t="s">
        <v>39</v>
      </c>
      <c r="GFP67" t="s">
        <v>27</v>
      </c>
      <c r="GFQ67" t="s">
        <v>213</v>
      </c>
      <c r="GFR67">
        <v>2.8810350000000001E-3</v>
      </c>
      <c r="GFT67" t="s">
        <v>32</v>
      </c>
      <c r="GFU67" t="s">
        <v>62</v>
      </c>
      <c r="GFV67" t="s">
        <v>39</v>
      </c>
      <c r="GFX67" t="s">
        <v>27</v>
      </c>
      <c r="GFY67" t="s">
        <v>213</v>
      </c>
      <c r="GFZ67">
        <v>2.8810350000000001E-3</v>
      </c>
      <c r="GGB67" t="s">
        <v>32</v>
      </c>
      <c r="GGC67" t="s">
        <v>62</v>
      </c>
      <c r="GGD67" t="s">
        <v>39</v>
      </c>
      <c r="GGF67" t="s">
        <v>27</v>
      </c>
      <c r="GGG67" t="s">
        <v>213</v>
      </c>
      <c r="GGH67">
        <v>2.8810350000000001E-3</v>
      </c>
      <c r="GGJ67" t="s">
        <v>32</v>
      </c>
      <c r="GGK67" t="s">
        <v>62</v>
      </c>
      <c r="GGL67" t="s">
        <v>39</v>
      </c>
      <c r="GGN67" t="s">
        <v>27</v>
      </c>
      <c r="GGO67" t="s">
        <v>213</v>
      </c>
      <c r="GGP67">
        <v>2.8810350000000001E-3</v>
      </c>
      <c r="GGR67" t="s">
        <v>32</v>
      </c>
      <c r="GGS67" t="s">
        <v>62</v>
      </c>
      <c r="GGT67" t="s">
        <v>39</v>
      </c>
      <c r="GGV67" t="s">
        <v>27</v>
      </c>
      <c r="GGW67" t="s">
        <v>213</v>
      </c>
      <c r="GGX67">
        <v>2.8810350000000001E-3</v>
      </c>
      <c r="GGZ67" t="s">
        <v>32</v>
      </c>
      <c r="GHA67" t="s">
        <v>62</v>
      </c>
      <c r="GHB67" t="s">
        <v>39</v>
      </c>
      <c r="GHD67" t="s">
        <v>27</v>
      </c>
      <c r="GHE67" t="s">
        <v>213</v>
      </c>
      <c r="GHF67">
        <v>2.8810350000000001E-3</v>
      </c>
      <c r="GHH67" t="s">
        <v>32</v>
      </c>
      <c r="GHI67" t="s">
        <v>62</v>
      </c>
      <c r="GHJ67" t="s">
        <v>39</v>
      </c>
      <c r="GHL67" t="s">
        <v>27</v>
      </c>
      <c r="GHM67" t="s">
        <v>213</v>
      </c>
      <c r="GHN67">
        <v>2.8810350000000001E-3</v>
      </c>
      <c r="GHP67" t="s">
        <v>32</v>
      </c>
      <c r="GHQ67" t="s">
        <v>62</v>
      </c>
      <c r="GHR67" t="s">
        <v>39</v>
      </c>
      <c r="GHT67" t="s">
        <v>27</v>
      </c>
      <c r="GHU67" t="s">
        <v>213</v>
      </c>
      <c r="GHV67">
        <v>2.8810350000000001E-3</v>
      </c>
      <c r="GHX67" t="s">
        <v>32</v>
      </c>
      <c r="GHY67" t="s">
        <v>62</v>
      </c>
      <c r="GHZ67" t="s">
        <v>39</v>
      </c>
      <c r="GIB67" t="s">
        <v>27</v>
      </c>
      <c r="GIC67" t="s">
        <v>213</v>
      </c>
      <c r="GID67">
        <v>2.8810350000000001E-3</v>
      </c>
      <c r="GIF67" t="s">
        <v>32</v>
      </c>
      <c r="GIG67" t="s">
        <v>62</v>
      </c>
      <c r="GIH67" t="s">
        <v>39</v>
      </c>
      <c r="GIJ67" t="s">
        <v>27</v>
      </c>
      <c r="GIK67" t="s">
        <v>213</v>
      </c>
      <c r="GIL67">
        <v>2.8810350000000001E-3</v>
      </c>
      <c r="GIN67" t="s">
        <v>32</v>
      </c>
      <c r="GIO67" t="s">
        <v>62</v>
      </c>
      <c r="GIP67" t="s">
        <v>39</v>
      </c>
      <c r="GIR67" t="s">
        <v>27</v>
      </c>
      <c r="GIS67" t="s">
        <v>213</v>
      </c>
      <c r="GIT67">
        <v>2.8810350000000001E-3</v>
      </c>
      <c r="GIV67" t="s">
        <v>32</v>
      </c>
      <c r="GIW67" t="s">
        <v>62</v>
      </c>
      <c r="GIX67" t="s">
        <v>39</v>
      </c>
      <c r="GIZ67" t="s">
        <v>27</v>
      </c>
      <c r="GJA67" t="s">
        <v>213</v>
      </c>
      <c r="GJB67">
        <v>2.8810350000000001E-3</v>
      </c>
      <c r="GJD67" t="s">
        <v>32</v>
      </c>
      <c r="GJE67" t="s">
        <v>62</v>
      </c>
      <c r="GJF67" t="s">
        <v>39</v>
      </c>
      <c r="GJH67" t="s">
        <v>27</v>
      </c>
      <c r="GJI67" t="s">
        <v>213</v>
      </c>
      <c r="GJJ67">
        <v>2.8810350000000001E-3</v>
      </c>
      <c r="GJL67" t="s">
        <v>32</v>
      </c>
      <c r="GJM67" t="s">
        <v>62</v>
      </c>
      <c r="GJN67" t="s">
        <v>39</v>
      </c>
      <c r="GJP67" t="s">
        <v>27</v>
      </c>
      <c r="GJQ67" t="s">
        <v>213</v>
      </c>
      <c r="GJR67">
        <v>2.8810350000000001E-3</v>
      </c>
      <c r="GJT67" t="s">
        <v>32</v>
      </c>
      <c r="GJU67" t="s">
        <v>62</v>
      </c>
      <c r="GJV67" t="s">
        <v>39</v>
      </c>
      <c r="GJX67" t="s">
        <v>27</v>
      </c>
      <c r="GJY67" t="s">
        <v>213</v>
      </c>
      <c r="GJZ67">
        <v>2.8810350000000001E-3</v>
      </c>
      <c r="GKB67" t="s">
        <v>32</v>
      </c>
      <c r="GKC67" t="s">
        <v>62</v>
      </c>
      <c r="GKD67" t="s">
        <v>39</v>
      </c>
      <c r="GKF67" t="s">
        <v>27</v>
      </c>
      <c r="GKG67" t="s">
        <v>213</v>
      </c>
      <c r="GKH67">
        <v>2.8810350000000001E-3</v>
      </c>
      <c r="GKJ67" t="s">
        <v>32</v>
      </c>
      <c r="GKK67" t="s">
        <v>62</v>
      </c>
      <c r="GKL67" t="s">
        <v>39</v>
      </c>
      <c r="GKN67" t="s">
        <v>27</v>
      </c>
      <c r="GKO67" t="s">
        <v>213</v>
      </c>
      <c r="GKP67">
        <v>2.8810350000000001E-3</v>
      </c>
      <c r="GKR67" t="s">
        <v>32</v>
      </c>
      <c r="GKS67" t="s">
        <v>62</v>
      </c>
      <c r="GKT67" t="s">
        <v>39</v>
      </c>
      <c r="GKV67" t="s">
        <v>27</v>
      </c>
      <c r="GKW67" t="s">
        <v>213</v>
      </c>
      <c r="GKX67">
        <v>2.8810350000000001E-3</v>
      </c>
      <c r="GKZ67" t="s">
        <v>32</v>
      </c>
      <c r="GLA67" t="s">
        <v>62</v>
      </c>
      <c r="GLB67" t="s">
        <v>39</v>
      </c>
      <c r="GLD67" t="s">
        <v>27</v>
      </c>
      <c r="GLE67" t="s">
        <v>213</v>
      </c>
      <c r="GLF67">
        <v>2.8810350000000001E-3</v>
      </c>
      <c r="GLH67" t="s">
        <v>32</v>
      </c>
      <c r="GLI67" t="s">
        <v>62</v>
      </c>
      <c r="GLJ67" t="s">
        <v>39</v>
      </c>
      <c r="GLL67" t="s">
        <v>27</v>
      </c>
      <c r="GLM67" t="s">
        <v>213</v>
      </c>
      <c r="GLN67">
        <v>2.8810350000000001E-3</v>
      </c>
      <c r="GLP67" t="s">
        <v>32</v>
      </c>
      <c r="GLQ67" t="s">
        <v>62</v>
      </c>
      <c r="GLR67" t="s">
        <v>39</v>
      </c>
      <c r="GLT67" t="s">
        <v>27</v>
      </c>
      <c r="GLU67" t="s">
        <v>213</v>
      </c>
      <c r="GLV67">
        <v>2.8810350000000001E-3</v>
      </c>
      <c r="GLX67" t="s">
        <v>32</v>
      </c>
      <c r="GLY67" t="s">
        <v>62</v>
      </c>
      <c r="GLZ67" t="s">
        <v>39</v>
      </c>
      <c r="GMB67" t="s">
        <v>27</v>
      </c>
      <c r="GMC67" t="s">
        <v>213</v>
      </c>
      <c r="GMD67">
        <v>2.8810350000000001E-3</v>
      </c>
      <c r="GMF67" t="s">
        <v>32</v>
      </c>
      <c r="GMG67" t="s">
        <v>62</v>
      </c>
      <c r="GMH67" t="s">
        <v>39</v>
      </c>
      <c r="GMJ67" t="s">
        <v>27</v>
      </c>
      <c r="GMK67" t="s">
        <v>213</v>
      </c>
      <c r="GML67">
        <v>2.8810350000000001E-3</v>
      </c>
      <c r="GMN67" t="s">
        <v>32</v>
      </c>
      <c r="GMO67" t="s">
        <v>62</v>
      </c>
      <c r="GMP67" t="s">
        <v>39</v>
      </c>
      <c r="GMR67" t="s">
        <v>27</v>
      </c>
      <c r="GMS67" t="s">
        <v>213</v>
      </c>
      <c r="GMT67">
        <v>2.8810350000000001E-3</v>
      </c>
      <c r="GMV67" t="s">
        <v>32</v>
      </c>
      <c r="GMW67" t="s">
        <v>62</v>
      </c>
      <c r="GMX67" t="s">
        <v>39</v>
      </c>
      <c r="GMZ67" t="s">
        <v>27</v>
      </c>
      <c r="GNA67" t="s">
        <v>213</v>
      </c>
      <c r="GNB67">
        <v>2.8810350000000001E-3</v>
      </c>
      <c r="GND67" t="s">
        <v>32</v>
      </c>
      <c r="GNE67" t="s">
        <v>62</v>
      </c>
      <c r="GNF67" t="s">
        <v>39</v>
      </c>
      <c r="GNH67" t="s">
        <v>27</v>
      </c>
      <c r="GNI67" t="s">
        <v>213</v>
      </c>
      <c r="GNJ67">
        <v>2.8810350000000001E-3</v>
      </c>
      <c r="GNL67" t="s">
        <v>32</v>
      </c>
      <c r="GNM67" t="s">
        <v>62</v>
      </c>
      <c r="GNN67" t="s">
        <v>39</v>
      </c>
      <c r="GNP67" t="s">
        <v>27</v>
      </c>
      <c r="GNQ67" t="s">
        <v>213</v>
      </c>
      <c r="GNR67">
        <v>2.8810350000000001E-3</v>
      </c>
      <c r="GNT67" t="s">
        <v>32</v>
      </c>
      <c r="GNU67" t="s">
        <v>62</v>
      </c>
      <c r="GNV67" t="s">
        <v>39</v>
      </c>
      <c r="GNX67" t="s">
        <v>27</v>
      </c>
      <c r="GNY67" t="s">
        <v>213</v>
      </c>
      <c r="GNZ67">
        <v>2.8810350000000001E-3</v>
      </c>
      <c r="GOB67" t="s">
        <v>32</v>
      </c>
      <c r="GOC67" t="s">
        <v>62</v>
      </c>
      <c r="GOD67" t="s">
        <v>39</v>
      </c>
      <c r="GOF67" t="s">
        <v>27</v>
      </c>
      <c r="GOG67" t="s">
        <v>213</v>
      </c>
      <c r="GOH67">
        <v>2.8810350000000001E-3</v>
      </c>
      <c r="GOJ67" t="s">
        <v>32</v>
      </c>
      <c r="GOK67" t="s">
        <v>62</v>
      </c>
      <c r="GOL67" t="s">
        <v>39</v>
      </c>
      <c r="GON67" t="s">
        <v>27</v>
      </c>
      <c r="GOO67" t="s">
        <v>213</v>
      </c>
      <c r="GOP67">
        <v>2.8810350000000001E-3</v>
      </c>
      <c r="GOR67" t="s">
        <v>32</v>
      </c>
      <c r="GOS67" t="s">
        <v>62</v>
      </c>
      <c r="GOT67" t="s">
        <v>39</v>
      </c>
      <c r="GOV67" t="s">
        <v>27</v>
      </c>
      <c r="GOW67" t="s">
        <v>213</v>
      </c>
      <c r="GOX67">
        <v>2.8810350000000001E-3</v>
      </c>
      <c r="GOZ67" t="s">
        <v>32</v>
      </c>
      <c r="GPA67" t="s">
        <v>62</v>
      </c>
      <c r="GPB67" t="s">
        <v>39</v>
      </c>
      <c r="GPD67" t="s">
        <v>27</v>
      </c>
      <c r="GPE67" t="s">
        <v>213</v>
      </c>
      <c r="GPF67">
        <v>2.8810350000000001E-3</v>
      </c>
      <c r="GPH67" t="s">
        <v>32</v>
      </c>
      <c r="GPI67" t="s">
        <v>62</v>
      </c>
      <c r="GPJ67" t="s">
        <v>39</v>
      </c>
      <c r="GPL67" t="s">
        <v>27</v>
      </c>
      <c r="GPM67" t="s">
        <v>213</v>
      </c>
      <c r="GPN67">
        <v>2.8810350000000001E-3</v>
      </c>
      <c r="GPP67" t="s">
        <v>32</v>
      </c>
      <c r="GPQ67" t="s">
        <v>62</v>
      </c>
      <c r="GPR67" t="s">
        <v>39</v>
      </c>
      <c r="GPT67" t="s">
        <v>27</v>
      </c>
      <c r="GPU67" t="s">
        <v>213</v>
      </c>
      <c r="GPV67">
        <v>2.8810350000000001E-3</v>
      </c>
      <c r="GPX67" t="s">
        <v>32</v>
      </c>
      <c r="GPY67" t="s">
        <v>62</v>
      </c>
      <c r="GPZ67" t="s">
        <v>39</v>
      </c>
      <c r="GQB67" t="s">
        <v>27</v>
      </c>
      <c r="GQC67" t="s">
        <v>213</v>
      </c>
      <c r="GQD67">
        <v>2.8810350000000001E-3</v>
      </c>
      <c r="GQF67" t="s">
        <v>32</v>
      </c>
      <c r="GQG67" t="s">
        <v>62</v>
      </c>
      <c r="GQH67" t="s">
        <v>39</v>
      </c>
      <c r="GQJ67" t="s">
        <v>27</v>
      </c>
      <c r="GQK67" t="s">
        <v>213</v>
      </c>
      <c r="GQL67">
        <v>2.8810350000000001E-3</v>
      </c>
      <c r="GQN67" t="s">
        <v>32</v>
      </c>
      <c r="GQO67" t="s">
        <v>62</v>
      </c>
      <c r="GQP67" t="s">
        <v>39</v>
      </c>
      <c r="GQR67" t="s">
        <v>27</v>
      </c>
      <c r="GQS67" t="s">
        <v>213</v>
      </c>
      <c r="GQT67">
        <v>2.8810350000000001E-3</v>
      </c>
      <c r="GQV67" t="s">
        <v>32</v>
      </c>
      <c r="GQW67" t="s">
        <v>62</v>
      </c>
      <c r="GQX67" t="s">
        <v>39</v>
      </c>
      <c r="GQZ67" t="s">
        <v>27</v>
      </c>
      <c r="GRA67" t="s">
        <v>213</v>
      </c>
      <c r="GRB67">
        <v>2.8810350000000001E-3</v>
      </c>
      <c r="GRD67" t="s">
        <v>32</v>
      </c>
      <c r="GRE67" t="s">
        <v>62</v>
      </c>
      <c r="GRF67" t="s">
        <v>39</v>
      </c>
      <c r="GRH67" t="s">
        <v>27</v>
      </c>
      <c r="GRI67" t="s">
        <v>213</v>
      </c>
      <c r="GRJ67">
        <v>2.8810350000000001E-3</v>
      </c>
      <c r="GRL67" t="s">
        <v>32</v>
      </c>
      <c r="GRM67" t="s">
        <v>62</v>
      </c>
      <c r="GRN67" t="s">
        <v>39</v>
      </c>
      <c r="GRP67" t="s">
        <v>27</v>
      </c>
      <c r="GRQ67" t="s">
        <v>213</v>
      </c>
      <c r="GRR67">
        <v>2.8810350000000001E-3</v>
      </c>
      <c r="GRT67" t="s">
        <v>32</v>
      </c>
      <c r="GRU67" t="s">
        <v>62</v>
      </c>
      <c r="GRV67" t="s">
        <v>39</v>
      </c>
      <c r="GRX67" t="s">
        <v>27</v>
      </c>
      <c r="GRY67" t="s">
        <v>213</v>
      </c>
      <c r="GRZ67">
        <v>2.8810350000000001E-3</v>
      </c>
      <c r="GSB67" t="s">
        <v>32</v>
      </c>
      <c r="GSC67" t="s">
        <v>62</v>
      </c>
      <c r="GSD67" t="s">
        <v>39</v>
      </c>
      <c r="GSF67" t="s">
        <v>27</v>
      </c>
      <c r="GSG67" t="s">
        <v>213</v>
      </c>
      <c r="GSH67">
        <v>2.8810350000000001E-3</v>
      </c>
      <c r="GSJ67" t="s">
        <v>32</v>
      </c>
      <c r="GSK67" t="s">
        <v>62</v>
      </c>
      <c r="GSL67" t="s">
        <v>39</v>
      </c>
      <c r="GSN67" t="s">
        <v>27</v>
      </c>
      <c r="GSO67" t="s">
        <v>213</v>
      </c>
      <c r="GSP67">
        <v>2.8810350000000001E-3</v>
      </c>
      <c r="GSR67" t="s">
        <v>32</v>
      </c>
      <c r="GSS67" t="s">
        <v>62</v>
      </c>
      <c r="GST67" t="s">
        <v>39</v>
      </c>
      <c r="GSV67" t="s">
        <v>27</v>
      </c>
      <c r="GSW67" t="s">
        <v>213</v>
      </c>
      <c r="GSX67">
        <v>2.8810350000000001E-3</v>
      </c>
      <c r="GSZ67" t="s">
        <v>32</v>
      </c>
      <c r="GTA67" t="s">
        <v>62</v>
      </c>
      <c r="GTB67" t="s">
        <v>39</v>
      </c>
      <c r="GTD67" t="s">
        <v>27</v>
      </c>
      <c r="GTE67" t="s">
        <v>213</v>
      </c>
      <c r="GTF67">
        <v>2.8810350000000001E-3</v>
      </c>
      <c r="GTH67" t="s">
        <v>32</v>
      </c>
      <c r="GTI67" t="s">
        <v>62</v>
      </c>
      <c r="GTJ67" t="s">
        <v>39</v>
      </c>
      <c r="GTL67" t="s">
        <v>27</v>
      </c>
      <c r="GTM67" t="s">
        <v>213</v>
      </c>
      <c r="GTN67">
        <v>2.8810350000000001E-3</v>
      </c>
      <c r="GTP67" t="s">
        <v>32</v>
      </c>
      <c r="GTQ67" t="s">
        <v>62</v>
      </c>
      <c r="GTR67" t="s">
        <v>39</v>
      </c>
      <c r="GTT67" t="s">
        <v>27</v>
      </c>
      <c r="GTU67" t="s">
        <v>213</v>
      </c>
      <c r="GTV67">
        <v>2.8810350000000001E-3</v>
      </c>
      <c r="GTX67" t="s">
        <v>32</v>
      </c>
      <c r="GTY67" t="s">
        <v>62</v>
      </c>
      <c r="GTZ67" t="s">
        <v>39</v>
      </c>
      <c r="GUB67" t="s">
        <v>27</v>
      </c>
      <c r="GUC67" t="s">
        <v>213</v>
      </c>
      <c r="GUD67">
        <v>2.8810350000000001E-3</v>
      </c>
      <c r="GUF67" t="s">
        <v>32</v>
      </c>
      <c r="GUG67" t="s">
        <v>62</v>
      </c>
      <c r="GUH67" t="s">
        <v>39</v>
      </c>
      <c r="GUJ67" t="s">
        <v>27</v>
      </c>
      <c r="GUK67" t="s">
        <v>213</v>
      </c>
      <c r="GUL67">
        <v>2.8810350000000001E-3</v>
      </c>
      <c r="GUN67" t="s">
        <v>32</v>
      </c>
      <c r="GUO67" t="s">
        <v>62</v>
      </c>
      <c r="GUP67" t="s">
        <v>39</v>
      </c>
      <c r="GUR67" t="s">
        <v>27</v>
      </c>
      <c r="GUS67" t="s">
        <v>213</v>
      </c>
      <c r="GUT67">
        <v>2.8810350000000001E-3</v>
      </c>
      <c r="GUV67" t="s">
        <v>32</v>
      </c>
      <c r="GUW67" t="s">
        <v>62</v>
      </c>
      <c r="GUX67" t="s">
        <v>39</v>
      </c>
      <c r="GUZ67" t="s">
        <v>27</v>
      </c>
      <c r="GVA67" t="s">
        <v>213</v>
      </c>
      <c r="GVB67">
        <v>2.8810350000000001E-3</v>
      </c>
      <c r="GVD67" t="s">
        <v>32</v>
      </c>
      <c r="GVE67" t="s">
        <v>62</v>
      </c>
      <c r="GVF67" t="s">
        <v>39</v>
      </c>
      <c r="GVH67" t="s">
        <v>27</v>
      </c>
      <c r="GVI67" t="s">
        <v>213</v>
      </c>
      <c r="GVJ67">
        <v>2.8810350000000001E-3</v>
      </c>
      <c r="GVL67" t="s">
        <v>32</v>
      </c>
      <c r="GVM67" t="s">
        <v>62</v>
      </c>
      <c r="GVN67" t="s">
        <v>39</v>
      </c>
      <c r="GVP67" t="s">
        <v>27</v>
      </c>
      <c r="GVQ67" t="s">
        <v>213</v>
      </c>
      <c r="GVR67">
        <v>2.8810350000000001E-3</v>
      </c>
      <c r="GVT67" t="s">
        <v>32</v>
      </c>
      <c r="GVU67" t="s">
        <v>62</v>
      </c>
      <c r="GVV67" t="s">
        <v>39</v>
      </c>
      <c r="GVX67" t="s">
        <v>27</v>
      </c>
      <c r="GVY67" t="s">
        <v>213</v>
      </c>
      <c r="GVZ67">
        <v>2.8810350000000001E-3</v>
      </c>
      <c r="GWB67" t="s">
        <v>32</v>
      </c>
      <c r="GWC67" t="s">
        <v>62</v>
      </c>
      <c r="GWD67" t="s">
        <v>39</v>
      </c>
      <c r="GWF67" t="s">
        <v>27</v>
      </c>
      <c r="GWG67" t="s">
        <v>213</v>
      </c>
      <c r="GWH67">
        <v>2.8810350000000001E-3</v>
      </c>
      <c r="GWJ67" t="s">
        <v>32</v>
      </c>
      <c r="GWK67" t="s">
        <v>62</v>
      </c>
      <c r="GWL67" t="s">
        <v>39</v>
      </c>
      <c r="GWN67" t="s">
        <v>27</v>
      </c>
      <c r="GWO67" t="s">
        <v>213</v>
      </c>
      <c r="GWP67">
        <v>2.8810350000000001E-3</v>
      </c>
      <c r="GWR67" t="s">
        <v>32</v>
      </c>
      <c r="GWS67" t="s">
        <v>62</v>
      </c>
      <c r="GWT67" t="s">
        <v>39</v>
      </c>
      <c r="GWV67" t="s">
        <v>27</v>
      </c>
      <c r="GWW67" t="s">
        <v>213</v>
      </c>
      <c r="GWX67">
        <v>2.8810350000000001E-3</v>
      </c>
      <c r="GWZ67" t="s">
        <v>32</v>
      </c>
      <c r="GXA67" t="s">
        <v>62</v>
      </c>
      <c r="GXB67" t="s">
        <v>39</v>
      </c>
      <c r="GXD67" t="s">
        <v>27</v>
      </c>
      <c r="GXE67" t="s">
        <v>213</v>
      </c>
      <c r="GXF67">
        <v>2.8810350000000001E-3</v>
      </c>
      <c r="GXH67" t="s">
        <v>32</v>
      </c>
      <c r="GXI67" t="s">
        <v>62</v>
      </c>
      <c r="GXJ67" t="s">
        <v>39</v>
      </c>
      <c r="GXL67" t="s">
        <v>27</v>
      </c>
      <c r="GXM67" t="s">
        <v>213</v>
      </c>
      <c r="GXN67">
        <v>2.8810350000000001E-3</v>
      </c>
      <c r="GXP67" t="s">
        <v>32</v>
      </c>
      <c r="GXQ67" t="s">
        <v>62</v>
      </c>
      <c r="GXR67" t="s">
        <v>39</v>
      </c>
      <c r="GXT67" t="s">
        <v>27</v>
      </c>
      <c r="GXU67" t="s">
        <v>213</v>
      </c>
      <c r="GXV67">
        <v>2.8810350000000001E-3</v>
      </c>
      <c r="GXX67" t="s">
        <v>32</v>
      </c>
      <c r="GXY67" t="s">
        <v>62</v>
      </c>
      <c r="GXZ67" t="s">
        <v>39</v>
      </c>
      <c r="GYB67" t="s">
        <v>27</v>
      </c>
      <c r="GYC67" t="s">
        <v>213</v>
      </c>
      <c r="GYD67">
        <v>2.8810350000000001E-3</v>
      </c>
      <c r="GYF67" t="s">
        <v>32</v>
      </c>
      <c r="GYG67" t="s">
        <v>62</v>
      </c>
      <c r="GYH67" t="s">
        <v>39</v>
      </c>
      <c r="GYJ67" t="s">
        <v>27</v>
      </c>
      <c r="GYK67" t="s">
        <v>213</v>
      </c>
      <c r="GYL67">
        <v>2.8810350000000001E-3</v>
      </c>
      <c r="GYN67" t="s">
        <v>32</v>
      </c>
      <c r="GYO67" t="s">
        <v>62</v>
      </c>
      <c r="GYP67" t="s">
        <v>39</v>
      </c>
      <c r="GYR67" t="s">
        <v>27</v>
      </c>
      <c r="GYS67" t="s">
        <v>213</v>
      </c>
      <c r="GYT67">
        <v>2.8810350000000001E-3</v>
      </c>
      <c r="GYV67" t="s">
        <v>32</v>
      </c>
      <c r="GYW67" t="s">
        <v>62</v>
      </c>
      <c r="GYX67" t="s">
        <v>39</v>
      </c>
      <c r="GYZ67" t="s">
        <v>27</v>
      </c>
      <c r="GZA67" t="s">
        <v>213</v>
      </c>
      <c r="GZB67">
        <v>2.8810350000000001E-3</v>
      </c>
      <c r="GZD67" t="s">
        <v>32</v>
      </c>
      <c r="GZE67" t="s">
        <v>62</v>
      </c>
      <c r="GZF67" t="s">
        <v>39</v>
      </c>
      <c r="GZH67" t="s">
        <v>27</v>
      </c>
      <c r="GZI67" t="s">
        <v>213</v>
      </c>
      <c r="GZJ67">
        <v>2.8810350000000001E-3</v>
      </c>
      <c r="GZL67" t="s">
        <v>32</v>
      </c>
      <c r="GZM67" t="s">
        <v>62</v>
      </c>
      <c r="GZN67" t="s">
        <v>39</v>
      </c>
      <c r="GZP67" t="s">
        <v>27</v>
      </c>
      <c r="GZQ67" t="s">
        <v>213</v>
      </c>
      <c r="GZR67">
        <v>2.8810350000000001E-3</v>
      </c>
      <c r="GZT67" t="s">
        <v>32</v>
      </c>
      <c r="GZU67" t="s">
        <v>62</v>
      </c>
      <c r="GZV67" t="s">
        <v>39</v>
      </c>
      <c r="GZX67" t="s">
        <v>27</v>
      </c>
      <c r="GZY67" t="s">
        <v>213</v>
      </c>
      <c r="GZZ67">
        <v>2.8810350000000001E-3</v>
      </c>
      <c r="HAB67" t="s">
        <v>32</v>
      </c>
      <c r="HAC67" t="s">
        <v>62</v>
      </c>
      <c r="HAD67" t="s">
        <v>39</v>
      </c>
      <c r="HAF67" t="s">
        <v>27</v>
      </c>
      <c r="HAG67" t="s">
        <v>213</v>
      </c>
      <c r="HAH67">
        <v>2.8810350000000001E-3</v>
      </c>
      <c r="HAJ67" t="s">
        <v>32</v>
      </c>
      <c r="HAK67" t="s">
        <v>62</v>
      </c>
      <c r="HAL67" t="s">
        <v>39</v>
      </c>
      <c r="HAN67" t="s">
        <v>27</v>
      </c>
      <c r="HAO67" t="s">
        <v>213</v>
      </c>
      <c r="HAP67">
        <v>2.8810350000000001E-3</v>
      </c>
      <c r="HAR67" t="s">
        <v>32</v>
      </c>
      <c r="HAS67" t="s">
        <v>62</v>
      </c>
      <c r="HAT67" t="s">
        <v>39</v>
      </c>
      <c r="HAV67" t="s">
        <v>27</v>
      </c>
      <c r="HAW67" t="s">
        <v>213</v>
      </c>
      <c r="HAX67">
        <v>2.8810350000000001E-3</v>
      </c>
      <c r="HAZ67" t="s">
        <v>32</v>
      </c>
      <c r="HBA67" t="s">
        <v>62</v>
      </c>
      <c r="HBB67" t="s">
        <v>39</v>
      </c>
      <c r="HBD67" t="s">
        <v>27</v>
      </c>
      <c r="HBE67" t="s">
        <v>213</v>
      </c>
      <c r="HBF67">
        <v>2.8810350000000001E-3</v>
      </c>
      <c r="HBH67" t="s">
        <v>32</v>
      </c>
      <c r="HBI67" t="s">
        <v>62</v>
      </c>
      <c r="HBJ67" t="s">
        <v>39</v>
      </c>
      <c r="HBL67" t="s">
        <v>27</v>
      </c>
      <c r="HBM67" t="s">
        <v>213</v>
      </c>
      <c r="HBN67">
        <v>2.8810350000000001E-3</v>
      </c>
      <c r="HBP67" t="s">
        <v>32</v>
      </c>
      <c r="HBQ67" t="s">
        <v>62</v>
      </c>
      <c r="HBR67" t="s">
        <v>39</v>
      </c>
      <c r="HBT67" t="s">
        <v>27</v>
      </c>
      <c r="HBU67" t="s">
        <v>213</v>
      </c>
      <c r="HBV67">
        <v>2.8810350000000001E-3</v>
      </c>
      <c r="HBX67" t="s">
        <v>32</v>
      </c>
      <c r="HBY67" t="s">
        <v>62</v>
      </c>
      <c r="HBZ67" t="s">
        <v>39</v>
      </c>
      <c r="HCB67" t="s">
        <v>27</v>
      </c>
      <c r="HCC67" t="s">
        <v>213</v>
      </c>
      <c r="HCD67">
        <v>2.8810350000000001E-3</v>
      </c>
      <c r="HCF67" t="s">
        <v>32</v>
      </c>
      <c r="HCG67" t="s">
        <v>62</v>
      </c>
      <c r="HCH67" t="s">
        <v>39</v>
      </c>
      <c r="HCJ67" t="s">
        <v>27</v>
      </c>
      <c r="HCK67" t="s">
        <v>213</v>
      </c>
      <c r="HCL67">
        <v>2.8810350000000001E-3</v>
      </c>
      <c r="HCN67" t="s">
        <v>32</v>
      </c>
      <c r="HCO67" t="s">
        <v>62</v>
      </c>
      <c r="HCP67" t="s">
        <v>39</v>
      </c>
      <c r="HCR67" t="s">
        <v>27</v>
      </c>
      <c r="HCS67" t="s">
        <v>213</v>
      </c>
      <c r="HCT67">
        <v>2.8810350000000001E-3</v>
      </c>
      <c r="HCV67" t="s">
        <v>32</v>
      </c>
      <c r="HCW67" t="s">
        <v>62</v>
      </c>
      <c r="HCX67" t="s">
        <v>39</v>
      </c>
      <c r="HCZ67" t="s">
        <v>27</v>
      </c>
      <c r="HDA67" t="s">
        <v>213</v>
      </c>
      <c r="HDB67">
        <v>2.8810350000000001E-3</v>
      </c>
      <c r="HDD67" t="s">
        <v>32</v>
      </c>
      <c r="HDE67" t="s">
        <v>62</v>
      </c>
      <c r="HDF67" t="s">
        <v>39</v>
      </c>
      <c r="HDH67" t="s">
        <v>27</v>
      </c>
      <c r="HDI67" t="s">
        <v>213</v>
      </c>
      <c r="HDJ67">
        <v>2.8810350000000001E-3</v>
      </c>
      <c r="HDL67" t="s">
        <v>32</v>
      </c>
      <c r="HDM67" t="s">
        <v>62</v>
      </c>
      <c r="HDN67" t="s">
        <v>39</v>
      </c>
      <c r="HDP67" t="s">
        <v>27</v>
      </c>
      <c r="HDQ67" t="s">
        <v>213</v>
      </c>
      <c r="HDR67">
        <v>2.8810350000000001E-3</v>
      </c>
      <c r="HDT67" t="s">
        <v>32</v>
      </c>
      <c r="HDU67" t="s">
        <v>62</v>
      </c>
      <c r="HDV67" t="s">
        <v>39</v>
      </c>
      <c r="HDX67" t="s">
        <v>27</v>
      </c>
      <c r="HDY67" t="s">
        <v>213</v>
      </c>
      <c r="HDZ67">
        <v>2.8810350000000001E-3</v>
      </c>
      <c r="HEB67" t="s">
        <v>32</v>
      </c>
      <c r="HEC67" t="s">
        <v>62</v>
      </c>
      <c r="HED67" t="s">
        <v>39</v>
      </c>
      <c r="HEF67" t="s">
        <v>27</v>
      </c>
      <c r="HEG67" t="s">
        <v>213</v>
      </c>
      <c r="HEH67">
        <v>2.8810350000000001E-3</v>
      </c>
      <c r="HEJ67" t="s">
        <v>32</v>
      </c>
      <c r="HEK67" t="s">
        <v>62</v>
      </c>
      <c r="HEL67" t="s">
        <v>39</v>
      </c>
      <c r="HEN67" t="s">
        <v>27</v>
      </c>
      <c r="HEO67" t="s">
        <v>213</v>
      </c>
      <c r="HEP67">
        <v>2.8810350000000001E-3</v>
      </c>
      <c r="HER67" t="s">
        <v>32</v>
      </c>
      <c r="HES67" t="s">
        <v>62</v>
      </c>
      <c r="HET67" t="s">
        <v>39</v>
      </c>
      <c r="HEV67" t="s">
        <v>27</v>
      </c>
      <c r="HEW67" t="s">
        <v>213</v>
      </c>
      <c r="HEX67">
        <v>2.8810350000000001E-3</v>
      </c>
      <c r="HEZ67" t="s">
        <v>32</v>
      </c>
      <c r="HFA67" t="s">
        <v>62</v>
      </c>
      <c r="HFB67" t="s">
        <v>39</v>
      </c>
      <c r="HFD67" t="s">
        <v>27</v>
      </c>
      <c r="HFE67" t="s">
        <v>213</v>
      </c>
      <c r="HFF67">
        <v>2.8810350000000001E-3</v>
      </c>
      <c r="HFH67" t="s">
        <v>32</v>
      </c>
      <c r="HFI67" t="s">
        <v>62</v>
      </c>
      <c r="HFJ67" t="s">
        <v>39</v>
      </c>
      <c r="HFL67" t="s">
        <v>27</v>
      </c>
      <c r="HFM67" t="s">
        <v>213</v>
      </c>
      <c r="HFN67">
        <v>2.8810350000000001E-3</v>
      </c>
      <c r="HFP67" t="s">
        <v>32</v>
      </c>
      <c r="HFQ67" t="s">
        <v>62</v>
      </c>
      <c r="HFR67" t="s">
        <v>39</v>
      </c>
      <c r="HFT67" t="s">
        <v>27</v>
      </c>
      <c r="HFU67" t="s">
        <v>213</v>
      </c>
      <c r="HFV67">
        <v>2.8810350000000001E-3</v>
      </c>
      <c r="HFX67" t="s">
        <v>32</v>
      </c>
      <c r="HFY67" t="s">
        <v>62</v>
      </c>
      <c r="HFZ67" t="s">
        <v>39</v>
      </c>
      <c r="HGB67" t="s">
        <v>27</v>
      </c>
      <c r="HGC67" t="s">
        <v>213</v>
      </c>
      <c r="HGD67">
        <v>2.8810350000000001E-3</v>
      </c>
      <c r="HGF67" t="s">
        <v>32</v>
      </c>
      <c r="HGG67" t="s">
        <v>62</v>
      </c>
      <c r="HGH67" t="s">
        <v>39</v>
      </c>
      <c r="HGJ67" t="s">
        <v>27</v>
      </c>
      <c r="HGK67" t="s">
        <v>213</v>
      </c>
      <c r="HGL67">
        <v>2.8810350000000001E-3</v>
      </c>
      <c r="HGN67" t="s">
        <v>32</v>
      </c>
      <c r="HGO67" t="s">
        <v>62</v>
      </c>
      <c r="HGP67" t="s">
        <v>39</v>
      </c>
      <c r="HGR67" t="s">
        <v>27</v>
      </c>
      <c r="HGS67" t="s">
        <v>213</v>
      </c>
      <c r="HGT67">
        <v>2.8810350000000001E-3</v>
      </c>
      <c r="HGV67" t="s">
        <v>32</v>
      </c>
      <c r="HGW67" t="s">
        <v>62</v>
      </c>
      <c r="HGX67" t="s">
        <v>39</v>
      </c>
      <c r="HGZ67" t="s">
        <v>27</v>
      </c>
      <c r="HHA67" t="s">
        <v>213</v>
      </c>
      <c r="HHB67">
        <v>2.8810350000000001E-3</v>
      </c>
      <c r="HHD67" t="s">
        <v>32</v>
      </c>
      <c r="HHE67" t="s">
        <v>62</v>
      </c>
      <c r="HHF67" t="s">
        <v>39</v>
      </c>
      <c r="HHH67" t="s">
        <v>27</v>
      </c>
      <c r="HHI67" t="s">
        <v>213</v>
      </c>
      <c r="HHJ67">
        <v>2.8810350000000001E-3</v>
      </c>
      <c r="HHL67" t="s">
        <v>32</v>
      </c>
      <c r="HHM67" t="s">
        <v>62</v>
      </c>
      <c r="HHN67" t="s">
        <v>39</v>
      </c>
      <c r="HHP67" t="s">
        <v>27</v>
      </c>
      <c r="HHQ67" t="s">
        <v>213</v>
      </c>
      <c r="HHR67">
        <v>2.8810350000000001E-3</v>
      </c>
      <c r="HHT67" t="s">
        <v>32</v>
      </c>
      <c r="HHU67" t="s">
        <v>62</v>
      </c>
      <c r="HHV67" t="s">
        <v>39</v>
      </c>
      <c r="HHX67" t="s">
        <v>27</v>
      </c>
      <c r="HHY67" t="s">
        <v>213</v>
      </c>
      <c r="HHZ67">
        <v>2.8810350000000001E-3</v>
      </c>
      <c r="HIB67" t="s">
        <v>32</v>
      </c>
      <c r="HIC67" t="s">
        <v>62</v>
      </c>
      <c r="HID67" t="s">
        <v>39</v>
      </c>
      <c r="HIF67" t="s">
        <v>27</v>
      </c>
      <c r="HIG67" t="s">
        <v>213</v>
      </c>
      <c r="HIH67">
        <v>2.8810350000000001E-3</v>
      </c>
      <c r="HIJ67" t="s">
        <v>32</v>
      </c>
      <c r="HIK67" t="s">
        <v>62</v>
      </c>
      <c r="HIL67" t="s">
        <v>39</v>
      </c>
      <c r="HIN67" t="s">
        <v>27</v>
      </c>
      <c r="HIO67" t="s">
        <v>213</v>
      </c>
      <c r="HIP67">
        <v>2.8810350000000001E-3</v>
      </c>
      <c r="HIR67" t="s">
        <v>32</v>
      </c>
      <c r="HIS67" t="s">
        <v>62</v>
      </c>
      <c r="HIT67" t="s">
        <v>39</v>
      </c>
      <c r="HIV67" t="s">
        <v>27</v>
      </c>
      <c r="HIW67" t="s">
        <v>213</v>
      </c>
      <c r="HIX67">
        <v>2.8810350000000001E-3</v>
      </c>
      <c r="HIZ67" t="s">
        <v>32</v>
      </c>
      <c r="HJA67" t="s">
        <v>62</v>
      </c>
      <c r="HJB67" t="s">
        <v>39</v>
      </c>
      <c r="HJD67" t="s">
        <v>27</v>
      </c>
      <c r="HJE67" t="s">
        <v>213</v>
      </c>
      <c r="HJF67">
        <v>2.8810350000000001E-3</v>
      </c>
      <c r="HJH67" t="s">
        <v>32</v>
      </c>
      <c r="HJI67" t="s">
        <v>62</v>
      </c>
      <c r="HJJ67" t="s">
        <v>39</v>
      </c>
      <c r="HJL67" t="s">
        <v>27</v>
      </c>
      <c r="HJM67" t="s">
        <v>213</v>
      </c>
      <c r="HJN67">
        <v>2.8810350000000001E-3</v>
      </c>
      <c r="HJP67" t="s">
        <v>32</v>
      </c>
      <c r="HJQ67" t="s">
        <v>62</v>
      </c>
      <c r="HJR67" t="s">
        <v>39</v>
      </c>
      <c r="HJT67" t="s">
        <v>27</v>
      </c>
      <c r="HJU67" t="s">
        <v>213</v>
      </c>
      <c r="HJV67">
        <v>2.8810350000000001E-3</v>
      </c>
      <c r="HJX67" t="s">
        <v>32</v>
      </c>
      <c r="HJY67" t="s">
        <v>62</v>
      </c>
      <c r="HJZ67" t="s">
        <v>39</v>
      </c>
      <c r="HKB67" t="s">
        <v>27</v>
      </c>
      <c r="HKC67" t="s">
        <v>213</v>
      </c>
      <c r="HKD67">
        <v>2.8810350000000001E-3</v>
      </c>
      <c r="HKF67" t="s">
        <v>32</v>
      </c>
      <c r="HKG67" t="s">
        <v>62</v>
      </c>
      <c r="HKH67" t="s">
        <v>39</v>
      </c>
      <c r="HKJ67" t="s">
        <v>27</v>
      </c>
      <c r="HKK67" t="s">
        <v>213</v>
      </c>
      <c r="HKL67">
        <v>2.8810350000000001E-3</v>
      </c>
      <c r="HKN67" t="s">
        <v>32</v>
      </c>
      <c r="HKO67" t="s">
        <v>62</v>
      </c>
      <c r="HKP67" t="s">
        <v>39</v>
      </c>
      <c r="HKR67" t="s">
        <v>27</v>
      </c>
      <c r="HKS67" t="s">
        <v>213</v>
      </c>
      <c r="HKT67">
        <v>2.8810350000000001E-3</v>
      </c>
      <c r="HKV67" t="s">
        <v>32</v>
      </c>
      <c r="HKW67" t="s">
        <v>62</v>
      </c>
      <c r="HKX67" t="s">
        <v>39</v>
      </c>
      <c r="HKZ67" t="s">
        <v>27</v>
      </c>
      <c r="HLA67" t="s">
        <v>213</v>
      </c>
      <c r="HLB67">
        <v>2.8810350000000001E-3</v>
      </c>
      <c r="HLD67" t="s">
        <v>32</v>
      </c>
      <c r="HLE67" t="s">
        <v>62</v>
      </c>
      <c r="HLF67" t="s">
        <v>39</v>
      </c>
      <c r="HLH67" t="s">
        <v>27</v>
      </c>
      <c r="HLI67" t="s">
        <v>213</v>
      </c>
      <c r="HLJ67">
        <v>2.8810350000000001E-3</v>
      </c>
      <c r="HLL67" t="s">
        <v>32</v>
      </c>
      <c r="HLM67" t="s">
        <v>62</v>
      </c>
      <c r="HLN67" t="s">
        <v>39</v>
      </c>
      <c r="HLP67" t="s">
        <v>27</v>
      </c>
      <c r="HLQ67" t="s">
        <v>213</v>
      </c>
      <c r="HLR67">
        <v>2.8810350000000001E-3</v>
      </c>
      <c r="HLT67" t="s">
        <v>32</v>
      </c>
      <c r="HLU67" t="s">
        <v>62</v>
      </c>
      <c r="HLV67" t="s">
        <v>39</v>
      </c>
      <c r="HLX67" t="s">
        <v>27</v>
      </c>
      <c r="HLY67" t="s">
        <v>213</v>
      </c>
      <c r="HLZ67">
        <v>2.8810350000000001E-3</v>
      </c>
      <c r="HMB67" t="s">
        <v>32</v>
      </c>
      <c r="HMC67" t="s">
        <v>62</v>
      </c>
      <c r="HMD67" t="s">
        <v>39</v>
      </c>
      <c r="HMF67" t="s">
        <v>27</v>
      </c>
      <c r="HMG67" t="s">
        <v>213</v>
      </c>
      <c r="HMH67">
        <v>2.8810350000000001E-3</v>
      </c>
      <c r="HMJ67" t="s">
        <v>32</v>
      </c>
      <c r="HMK67" t="s">
        <v>62</v>
      </c>
      <c r="HML67" t="s">
        <v>39</v>
      </c>
      <c r="HMN67" t="s">
        <v>27</v>
      </c>
      <c r="HMO67" t="s">
        <v>213</v>
      </c>
      <c r="HMP67">
        <v>2.8810350000000001E-3</v>
      </c>
      <c r="HMR67" t="s">
        <v>32</v>
      </c>
      <c r="HMS67" t="s">
        <v>62</v>
      </c>
      <c r="HMT67" t="s">
        <v>39</v>
      </c>
      <c r="HMV67" t="s">
        <v>27</v>
      </c>
      <c r="HMW67" t="s">
        <v>213</v>
      </c>
      <c r="HMX67">
        <v>2.8810350000000001E-3</v>
      </c>
      <c r="HMZ67" t="s">
        <v>32</v>
      </c>
      <c r="HNA67" t="s">
        <v>62</v>
      </c>
      <c r="HNB67" t="s">
        <v>39</v>
      </c>
      <c r="HND67" t="s">
        <v>27</v>
      </c>
      <c r="HNE67" t="s">
        <v>213</v>
      </c>
      <c r="HNF67">
        <v>2.8810350000000001E-3</v>
      </c>
      <c r="HNH67" t="s">
        <v>32</v>
      </c>
      <c r="HNI67" t="s">
        <v>62</v>
      </c>
      <c r="HNJ67" t="s">
        <v>39</v>
      </c>
      <c r="HNL67" t="s">
        <v>27</v>
      </c>
      <c r="HNM67" t="s">
        <v>213</v>
      </c>
      <c r="HNN67">
        <v>2.8810350000000001E-3</v>
      </c>
      <c r="HNP67" t="s">
        <v>32</v>
      </c>
      <c r="HNQ67" t="s">
        <v>62</v>
      </c>
      <c r="HNR67" t="s">
        <v>39</v>
      </c>
      <c r="HNT67" t="s">
        <v>27</v>
      </c>
      <c r="HNU67" t="s">
        <v>213</v>
      </c>
      <c r="HNV67">
        <v>2.8810350000000001E-3</v>
      </c>
      <c r="HNX67" t="s">
        <v>32</v>
      </c>
      <c r="HNY67" t="s">
        <v>62</v>
      </c>
      <c r="HNZ67" t="s">
        <v>39</v>
      </c>
      <c r="HOB67" t="s">
        <v>27</v>
      </c>
      <c r="HOC67" t="s">
        <v>213</v>
      </c>
      <c r="HOD67">
        <v>2.8810350000000001E-3</v>
      </c>
      <c r="HOF67" t="s">
        <v>32</v>
      </c>
      <c r="HOG67" t="s">
        <v>62</v>
      </c>
      <c r="HOH67" t="s">
        <v>39</v>
      </c>
      <c r="HOJ67" t="s">
        <v>27</v>
      </c>
      <c r="HOK67" t="s">
        <v>213</v>
      </c>
      <c r="HOL67">
        <v>2.8810350000000001E-3</v>
      </c>
      <c r="HON67" t="s">
        <v>32</v>
      </c>
      <c r="HOO67" t="s">
        <v>62</v>
      </c>
      <c r="HOP67" t="s">
        <v>39</v>
      </c>
      <c r="HOR67" t="s">
        <v>27</v>
      </c>
      <c r="HOS67" t="s">
        <v>213</v>
      </c>
      <c r="HOT67">
        <v>2.8810350000000001E-3</v>
      </c>
      <c r="HOV67" t="s">
        <v>32</v>
      </c>
      <c r="HOW67" t="s">
        <v>62</v>
      </c>
      <c r="HOX67" t="s">
        <v>39</v>
      </c>
      <c r="HOZ67" t="s">
        <v>27</v>
      </c>
      <c r="HPA67" t="s">
        <v>213</v>
      </c>
      <c r="HPB67">
        <v>2.8810350000000001E-3</v>
      </c>
      <c r="HPD67" t="s">
        <v>32</v>
      </c>
      <c r="HPE67" t="s">
        <v>62</v>
      </c>
      <c r="HPF67" t="s">
        <v>39</v>
      </c>
      <c r="HPH67" t="s">
        <v>27</v>
      </c>
      <c r="HPI67" t="s">
        <v>213</v>
      </c>
      <c r="HPJ67">
        <v>2.8810350000000001E-3</v>
      </c>
      <c r="HPL67" t="s">
        <v>32</v>
      </c>
      <c r="HPM67" t="s">
        <v>62</v>
      </c>
      <c r="HPN67" t="s">
        <v>39</v>
      </c>
      <c r="HPP67" t="s">
        <v>27</v>
      </c>
      <c r="HPQ67" t="s">
        <v>213</v>
      </c>
      <c r="HPR67">
        <v>2.8810350000000001E-3</v>
      </c>
      <c r="HPT67" t="s">
        <v>32</v>
      </c>
      <c r="HPU67" t="s">
        <v>62</v>
      </c>
      <c r="HPV67" t="s">
        <v>39</v>
      </c>
      <c r="HPX67" t="s">
        <v>27</v>
      </c>
      <c r="HPY67" t="s">
        <v>213</v>
      </c>
      <c r="HPZ67">
        <v>2.8810350000000001E-3</v>
      </c>
      <c r="HQB67" t="s">
        <v>32</v>
      </c>
      <c r="HQC67" t="s">
        <v>62</v>
      </c>
      <c r="HQD67" t="s">
        <v>39</v>
      </c>
      <c r="HQF67" t="s">
        <v>27</v>
      </c>
      <c r="HQG67" t="s">
        <v>213</v>
      </c>
      <c r="HQH67">
        <v>2.8810350000000001E-3</v>
      </c>
      <c r="HQJ67" t="s">
        <v>32</v>
      </c>
      <c r="HQK67" t="s">
        <v>62</v>
      </c>
      <c r="HQL67" t="s">
        <v>39</v>
      </c>
      <c r="HQN67" t="s">
        <v>27</v>
      </c>
      <c r="HQO67" t="s">
        <v>213</v>
      </c>
      <c r="HQP67">
        <v>2.8810350000000001E-3</v>
      </c>
      <c r="HQR67" t="s">
        <v>32</v>
      </c>
      <c r="HQS67" t="s">
        <v>62</v>
      </c>
      <c r="HQT67" t="s">
        <v>39</v>
      </c>
      <c r="HQV67" t="s">
        <v>27</v>
      </c>
      <c r="HQW67" t="s">
        <v>213</v>
      </c>
      <c r="HQX67">
        <v>2.8810350000000001E-3</v>
      </c>
      <c r="HQZ67" t="s">
        <v>32</v>
      </c>
      <c r="HRA67" t="s">
        <v>62</v>
      </c>
      <c r="HRB67" t="s">
        <v>39</v>
      </c>
      <c r="HRD67" t="s">
        <v>27</v>
      </c>
      <c r="HRE67" t="s">
        <v>213</v>
      </c>
      <c r="HRF67">
        <v>2.8810350000000001E-3</v>
      </c>
      <c r="HRH67" t="s">
        <v>32</v>
      </c>
      <c r="HRI67" t="s">
        <v>62</v>
      </c>
      <c r="HRJ67" t="s">
        <v>39</v>
      </c>
      <c r="HRL67" t="s">
        <v>27</v>
      </c>
      <c r="HRM67" t="s">
        <v>213</v>
      </c>
      <c r="HRN67">
        <v>2.8810350000000001E-3</v>
      </c>
      <c r="HRP67" t="s">
        <v>32</v>
      </c>
      <c r="HRQ67" t="s">
        <v>62</v>
      </c>
      <c r="HRR67" t="s">
        <v>39</v>
      </c>
      <c r="HRT67" t="s">
        <v>27</v>
      </c>
      <c r="HRU67" t="s">
        <v>213</v>
      </c>
      <c r="HRV67">
        <v>2.8810350000000001E-3</v>
      </c>
      <c r="HRX67" t="s">
        <v>32</v>
      </c>
      <c r="HRY67" t="s">
        <v>62</v>
      </c>
      <c r="HRZ67" t="s">
        <v>39</v>
      </c>
      <c r="HSB67" t="s">
        <v>27</v>
      </c>
      <c r="HSC67" t="s">
        <v>213</v>
      </c>
      <c r="HSD67">
        <v>2.8810350000000001E-3</v>
      </c>
      <c r="HSF67" t="s">
        <v>32</v>
      </c>
      <c r="HSG67" t="s">
        <v>62</v>
      </c>
      <c r="HSH67" t="s">
        <v>39</v>
      </c>
      <c r="HSJ67" t="s">
        <v>27</v>
      </c>
      <c r="HSK67" t="s">
        <v>213</v>
      </c>
      <c r="HSL67">
        <v>2.8810350000000001E-3</v>
      </c>
      <c r="HSN67" t="s">
        <v>32</v>
      </c>
      <c r="HSO67" t="s">
        <v>62</v>
      </c>
      <c r="HSP67" t="s">
        <v>39</v>
      </c>
      <c r="HSR67" t="s">
        <v>27</v>
      </c>
      <c r="HSS67" t="s">
        <v>213</v>
      </c>
      <c r="HST67">
        <v>2.8810350000000001E-3</v>
      </c>
      <c r="HSV67" t="s">
        <v>32</v>
      </c>
      <c r="HSW67" t="s">
        <v>62</v>
      </c>
      <c r="HSX67" t="s">
        <v>39</v>
      </c>
      <c r="HSZ67" t="s">
        <v>27</v>
      </c>
      <c r="HTA67" t="s">
        <v>213</v>
      </c>
      <c r="HTB67">
        <v>2.8810350000000001E-3</v>
      </c>
      <c r="HTD67" t="s">
        <v>32</v>
      </c>
      <c r="HTE67" t="s">
        <v>62</v>
      </c>
      <c r="HTF67" t="s">
        <v>39</v>
      </c>
      <c r="HTH67" t="s">
        <v>27</v>
      </c>
      <c r="HTI67" t="s">
        <v>213</v>
      </c>
      <c r="HTJ67">
        <v>2.8810350000000001E-3</v>
      </c>
      <c r="HTL67" t="s">
        <v>32</v>
      </c>
      <c r="HTM67" t="s">
        <v>62</v>
      </c>
      <c r="HTN67" t="s">
        <v>39</v>
      </c>
      <c r="HTP67" t="s">
        <v>27</v>
      </c>
      <c r="HTQ67" t="s">
        <v>213</v>
      </c>
      <c r="HTR67">
        <v>2.8810350000000001E-3</v>
      </c>
      <c r="HTT67" t="s">
        <v>32</v>
      </c>
      <c r="HTU67" t="s">
        <v>62</v>
      </c>
      <c r="HTV67" t="s">
        <v>39</v>
      </c>
      <c r="HTX67" t="s">
        <v>27</v>
      </c>
      <c r="HTY67" t="s">
        <v>213</v>
      </c>
      <c r="HTZ67">
        <v>2.8810350000000001E-3</v>
      </c>
      <c r="HUB67" t="s">
        <v>32</v>
      </c>
      <c r="HUC67" t="s">
        <v>62</v>
      </c>
      <c r="HUD67" t="s">
        <v>39</v>
      </c>
      <c r="HUF67" t="s">
        <v>27</v>
      </c>
      <c r="HUG67" t="s">
        <v>213</v>
      </c>
      <c r="HUH67">
        <v>2.8810350000000001E-3</v>
      </c>
      <c r="HUJ67" t="s">
        <v>32</v>
      </c>
      <c r="HUK67" t="s">
        <v>62</v>
      </c>
      <c r="HUL67" t="s">
        <v>39</v>
      </c>
      <c r="HUN67" t="s">
        <v>27</v>
      </c>
      <c r="HUO67" t="s">
        <v>213</v>
      </c>
      <c r="HUP67">
        <v>2.8810350000000001E-3</v>
      </c>
      <c r="HUR67" t="s">
        <v>32</v>
      </c>
      <c r="HUS67" t="s">
        <v>62</v>
      </c>
      <c r="HUT67" t="s">
        <v>39</v>
      </c>
      <c r="HUV67" t="s">
        <v>27</v>
      </c>
      <c r="HUW67" t="s">
        <v>213</v>
      </c>
      <c r="HUX67">
        <v>2.8810350000000001E-3</v>
      </c>
      <c r="HUZ67" t="s">
        <v>32</v>
      </c>
      <c r="HVA67" t="s">
        <v>62</v>
      </c>
      <c r="HVB67" t="s">
        <v>39</v>
      </c>
      <c r="HVD67" t="s">
        <v>27</v>
      </c>
      <c r="HVE67" t="s">
        <v>213</v>
      </c>
      <c r="HVF67">
        <v>2.8810350000000001E-3</v>
      </c>
      <c r="HVH67" t="s">
        <v>32</v>
      </c>
      <c r="HVI67" t="s">
        <v>62</v>
      </c>
      <c r="HVJ67" t="s">
        <v>39</v>
      </c>
      <c r="HVL67" t="s">
        <v>27</v>
      </c>
      <c r="HVM67" t="s">
        <v>213</v>
      </c>
      <c r="HVN67">
        <v>2.8810350000000001E-3</v>
      </c>
      <c r="HVP67" t="s">
        <v>32</v>
      </c>
      <c r="HVQ67" t="s">
        <v>62</v>
      </c>
      <c r="HVR67" t="s">
        <v>39</v>
      </c>
      <c r="HVT67" t="s">
        <v>27</v>
      </c>
      <c r="HVU67" t="s">
        <v>213</v>
      </c>
      <c r="HVV67">
        <v>2.8810350000000001E-3</v>
      </c>
      <c r="HVX67" t="s">
        <v>32</v>
      </c>
      <c r="HVY67" t="s">
        <v>62</v>
      </c>
      <c r="HVZ67" t="s">
        <v>39</v>
      </c>
      <c r="HWB67" t="s">
        <v>27</v>
      </c>
      <c r="HWC67" t="s">
        <v>213</v>
      </c>
      <c r="HWD67">
        <v>2.8810350000000001E-3</v>
      </c>
      <c r="HWF67" t="s">
        <v>32</v>
      </c>
      <c r="HWG67" t="s">
        <v>62</v>
      </c>
      <c r="HWH67" t="s">
        <v>39</v>
      </c>
      <c r="HWJ67" t="s">
        <v>27</v>
      </c>
      <c r="HWK67" t="s">
        <v>213</v>
      </c>
      <c r="HWL67">
        <v>2.8810350000000001E-3</v>
      </c>
      <c r="HWN67" t="s">
        <v>32</v>
      </c>
      <c r="HWO67" t="s">
        <v>62</v>
      </c>
      <c r="HWP67" t="s">
        <v>39</v>
      </c>
      <c r="HWR67" t="s">
        <v>27</v>
      </c>
      <c r="HWS67" t="s">
        <v>213</v>
      </c>
      <c r="HWT67">
        <v>2.8810350000000001E-3</v>
      </c>
      <c r="HWV67" t="s">
        <v>32</v>
      </c>
      <c r="HWW67" t="s">
        <v>62</v>
      </c>
      <c r="HWX67" t="s">
        <v>39</v>
      </c>
      <c r="HWZ67" t="s">
        <v>27</v>
      </c>
      <c r="HXA67" t="s">
        <v>213</v>
      </c>
      <c r="HXB67">
        <v>2.8810350000000001E-3</v>
      </c>
      <c r="HXD67" t="s">
        <v>32</v>
      </c>
      <c r="HXE67" t="s">
        <v>62</v>
      </c>
      <c r="HXF67" t="s">
        <v>39</v>
      </c>
      <c r="HXH67" t="s">
        <v>27</v>
      </c>
      <c r="HXI67" t="s">
        <v>213</v>
      </c>
      <c r="HXJ67">
        <v>2.8810350000000001E-3</v>
      </c>
      <c r="HXL67" t="s">
        <v>32</v>
      </c>
      <c r="HXM67" t="s">
        <v>62</v>
      </c>
      <c r="HXN67" t="s">
        <v>39</v>
      </c>
      <c r="HXP67" t="s">
        <v>27</v>
      </c>
      <c r="HXQ67" t="s">
        <v>213</v>
      </c>
      <c r="HXR67">
        <v>2.8810350000000001E-3</v>
      </c>
      <c r="HXT67" t="s">
        <v>32</v>
      </c>
      <c r="HXU67" t="s">
        <v>62</v>
      </c>
      <c r="HXV67" t="s">
        <v>39</v>
      </c>
      <c r="HXX67" t="s">
        <v>27</v>
      </c>
      <c r="HXY67" t="s">
        <v>213</v>
      </c>
      <c r="HXZ67">
        <v>2.8810350000000001E-3</v>
      </c>
      <c r="HYB67" t="s">
        <v>32</v>
      </c>
      <c r="HYC67" t="s">
        <v>62</v>
      </c>
      <c r="HYD67" t="s">
        <v>39</v>
      </c>
      <c r="HYF67" t="s">
        <v>27</v>
      </c>
      <c r="HYG67" t="s">
        <v>213</v>
      </c>
      <c r="HYH67">
        <v>2.8810350000000001E-3</v>
      </c>
      <c r="HYJ67" t="s">
        <v>32</v>
      </c>
      <c r="HYK67" t="s">
        <v>62</v>
      </c>
      <c r="HYL67" t="s">
        <v>39</v>
      </c>
      <c r="HYN67" t="s">
        <v>27</v>
      </c>
      <c r="HYO67" t="s">
        <v>213</v>
      </c>
      <c r="HYP67">
        <v>2.8810350000000001E-3</v>
      </c>
      <c r="HYR67" t="s">
        <v>32</v>
      </c>
      <c r="HYS67" t="s">
        <v>62</v>
      </c>
      <c r="HYT67" t="s">
        <v>39</v>
      </c>
      <c r="HYV67" t="s">
        <v>27</v>
      </c>
      <c r="HYW67" t="s">
        <v>213</v>
      </c>
      <c r="HYX67">
        <v>2.8810350000000001E-3</v>
      </c>
      <c r="HYZ67" t="s">
        <v>32</v>
      </c>
      <c r="HZA67" t="s">
        <v>62</v>
      </c>
      <c r="HZB67" t="s">
        <v>39</v>
      </c>
      <c r="HZD67" t="s">
        <v>27</v>
      </c>
      <c r="HZE67" t="s">
        <v>213</v>
      </c>
      <c r="HZF67">
        <v>2.8810350000000001E-3</v>
      </c>
      <c r="HZH67" t="s">
        <v>32</v>
      </c>
      <c r="HZI67" t="s">
        <v>62</v>
      </c>
      <c r="HZJ67" t="s">
        <v>39</v>
      </c>
      <c r="HZL67" t="s">
        <v>27</v>
      </c>
      <c r="HZM67" t="s">
        <v>213</v>
      </c>
      <c r="HZN67">
        <v>2.8810350000000001E-3</v>
      </c>
      <c r="HZP67" t="s">
        <v>32</v>
      </c>
      <c r="HZQ67" t="s">
        <v>62</v>
      </c>
      <c r="HZR67" t="s">
        <v>39</v>
      </c>
      <c r="HZT67" t="s">
        <v>27</v>
      </c>
      <c r="HZU67" t="s">
        <v>213</v>
      </c>
      <c r="HZV67">
        <v>2.8810350000000001E-3</v>
      </c>
      <c r="HZX67" t="s">
        <v>32</v>
      </c>
      <c r="HZY67" t="s">
        <v>62</v>
      </c>
      <c r="HZZ67" t="s">
        <v>39</v>
      </c>
      <c r="IAB67" t="s">
        <v>27</v>
      </c>
      <c r="IAC67" t="s">
        <v>213</v>
      </c>
      <c r="IAD67">
        <v>2.8810350000000001E-3</v>
      </c>
      <c r="IAF67" t="s">
        <v>32</v>
      </c>
      <c r="IAG67" t="s">
        <v>62</v>
      </c>
      <c r="IAH67" t="s">
        <v>39</v>
      </c>
      <c r="IAJ67" t="s">
        <v>27</v>
      </c>
      <c r="IAK67" t="s">
        <v>213</v>
      </c>
      <c r="IAL67">
        <v>2.8810350000000001E-3</v>
      </c>
      <c r="IAN67" t="s">
        <v>32</v>
      </c>
      <c r="IAO67" t="s">
        <v>62</v>
      </c>
      <c r="IAP67" t="s">
        <v>39</v>
      </c>
      <c r="IAR67" t="s">
        <v>27</v>
      </c>
      <c r="IAS67" t="s">
        <v>213</v>
      </c>
      <c r="IAT67">
        <v>2.8810350000000001E-3</v>
      </c>
      <c r="IAV67" t="s">
        <v>32</v>
      </c>
      <c r="IAW67" t="s">
        <v>62</v>
      </c>
      <c r="IAX67" t="s">
        <v>39</v>
      </c>
      <c r="IAZ67" t="s">
        <v>27</v>
      </c>
      <c r="IBA67" t="s">
        <v>213</v>
      </c>
      <c r="IBB67">
        <v>2.8810350000000001E-3</v>
      </c>
      <c r="IBD67" t="s">
        <v>32</v>
      </c>
      <c r="IBE67" t="s">
        <v>62</v>
      </c>
      <c r="IBF67" t="s">
        <v>39</v>
      </c>
      <c r="IBH67" t="s">
        <v>27</v>
      </c>
      <c r="IBI67" t="s">
        <v>213</v>
      </c>
      <c r="IBJ67">
        <v>2.8810350000000001E-3</v>
      </c>
      <c r="IBL67" t="s">
        <v>32</v>
      </c>
      <c r="IBM67" t="s">
        <v>62</v>
      </c>
      <c r="IBN67" t="s">
        <v>39</v>
      </c>
      <c r="IBP67" t="s">
        <v>27</v>
      </c>
      <c r="IBQ67" t="s">
        <v>213</v>
      </c>
      <c r="IBR67">
        <v>2.8810350000000001E-3</v>
      </c>
      <c r="IBT67" t="s">
        <v>32</v>
      </c>
      <c r="IBU67" t="s">
        <v>62</v>
      </c>
      <c r="IBV67" t="s">
        <v>39</v>
      </c>
      <c r="IBX67" t="s">
        <v>27</v>
      </c>
      <c r="IBY67" t="s">
        <v>213</v>
      </c>
      <c r="IBZ67">
        <v>2.8810350000000001E-3</v>
      </c>
      <c r="ICB67" t="s">
        <v>32</v>
      </c>
      <c r="ICC67" t="s">
        <v>62</v>
      </c>
      <c r="ICD67" t="s">
        <v>39</v>
      </c>
      <c r="ICF67" t="s">
        <v>27</v>
      </c>
      <c r="ICG67" t="s">
        <v>213</v>
      </c>
      <c r="ICH67">
        <v>2.8810350000000001E-3</v>
      </c>
      <c r="ICJ67" t="s">
        <v>32</v>
      </c>
      <c r="ICK67" t="s">
        <v>62</v>
      </c>
      <c r="ICL67" t="s">
        <v>39</v>
      </c>
      <c r="ICN67" t="s">
        <v>27</v>
      </c>
      <c r="ICO67" t="s">
        <v>213</v>
      </c>
      <c r="ICP67">
        <v>2.8810350000000001E-3</v>
      </c>
      <c r="ICR67" t="s">
        <v>32</v>
      </c>
      <c r="ICS67" t="s">
        <v>62</v>
      </c>
      <c r="ICT67" t="s">
        <v>39</v>
      </c>
      <c r="ICV67" t="s">
        <v>27</v>
      </c>
      <c r="ICW67" t="s">
        <v>213</v>
      </c>
      <c r="ICX67">
        <v>2.8810350000000001E-3</v>
      </c>
      <c r="ICZ67" t="s">
        <v>32</v>
      </c>
      <c r="IDA67" t="s">
        <v>62</v>
      </c>
      <c r="IDB67" t="s">
        <v>39</v>
      </c>
      <c r="IDD67" t="s">
        <v>27</v>
      </c>
      <c r="IDE67" t="s">
        <v>213</v>
      </c>
      <c r="IDF67">
        <v>2.8810350000000001E-3</v>
      </c>
      <c r="IDH67" t="s">
        <v>32</v>
      </c>
      <c r="IDI67" t="s">
        <v>62</v>
      </c>
      <c r="IDJ67" t="s">
        <v>39</v>
      </c>
      <c r="IDL67" t="s">
        <v>27</v>
      </c>
      <c r="IDM67" t="s">
        <v>213</v>
      </c>
      <c r="IDN67">
        <v>2.8810350000000001E-3</v>
      </c>
      <c r="IDP67" t="s">
        <v>32</v>
      </c>
      <c r="IDQ67" t="s">
        <v>62</v>
      </c>
      <c r="IDR67" t="s">
        <v>39</v>
      </c>
      <c r="IDT67" t="s">
        <v>27</v>
      </c>
      <c r="IDU67" t="s">
        <v>213</v>
      </c>
      <c r="IDV67">
        <v>2.8810350000000001E-3</v>
      </c>
      <c r="IDX67" t="s">
        <v>32</v>
      </c>
      <c r="IDY67" t="s">
        <v>62</v>
      </c>
      <c r="IDZ67" t="s">
        <v>39</v>
      </c>
      <c r="IEB67" t="s">
        <v>27</v>
      </c>
      <c r="IEC67" t="s">
        <v>213</v>
      </c>
      <c r="IED67">
        <v>2.8810350000000001E-3</v>
      </c>
      <c r="IEF67" t="s">
        <v>32</v>
      </c>
      <c r="IEG67" t="s">
        <v>62</v>
      </c>
      <c r="IEH67" t="s">
        <v>39</v>
      </c>
      <c r="IEJ67" t="s">
        <v>27</v>
      </c>
      <c r="IEK67" t="s">
        <v>213</v>
      </c>
      <c r="IEL67">
        <v>2.8810350000000001E-3</v>
      </c>
      <c r="IEN67" t="s">
        <v>32</v>
      </c>
      <c r="IEO67" t="s">
        <v>62</v>
      </c>
      <c r="IEP67" t="s">
        <v>39</v>
      </c>
      <c r="IER67" t="s">
        <v>27</v>
      </c>
      <c r="IES67" t="s">
        <v>213</v>
      </c>
      <c r="IET67">
        <v>2.8810350000000001E-3</v>
      </c>
      <c r="IEV67" t="s">
        <v>32</v>
      </c>
      <c r="IEW67" t="s">
        <v>62</v>
      </c>
      <c r="IEX67" t="s">
        <v>39</v>
      </c>
      <c r="IEZ67" t="s">
        <v>27</v>
      </c>
      <c r="IFA67" t="s">
        <v>213</v>
      </c>
      <c r="IFB67">
        <v>2.8810350000000001E-3</v>
      </c>
      <c r="IFD67" t="s">
        <v>32</v>
      </c>
      <c r="IFE67" t="s">
        <v>62</v>
      </c>
      <c r="IFF67" t="s">
        <v>39</v>
      </c>
      <c r="IFH67" t="s">
        <v>27</v>
      </c>
      <c r="IFI67" t="s">
        <v>213</v>
      </c>
      <c r="IFJ67">
        <v>2.8810350000000001E-3</v>
      </c>
      <c r="IFL67" t="s">
        <v>32</v>
      </c>
      <c r="IFM67" t="s">
        <v>62</v>
      </c>
      <c r="IFN67" t="s">
        <v>39</v>
      </c>
      <c r="IFP67" t="s">
        <v>27</v>
      </c>
      <c r="IFQ67" t="s">
        <v>213</v>
      </c>
      <c r="IFR67">
        <v>2.8810350000000001E-3</v>
      </c>
      <c r="IFT67" t="s">
        <v>32</v>
      </c>
      <c r="IFU67" t="s">
        <v>62</v>
      </c>
      <c r="IFV67" t="s">
        <v>39</v>
      </c>
      <c r="IFX67" t="s">
        <v>27</v>
      </c>
      <c r="IFY67" t="s">
        <v>213</v>
      </c>
      <c r="IFZ67">
        <v>2.8810350000000001E-3</v>
      </c>
      <c r="IGB67" t="s">
        <v>32</v>
      </c>
      <c r="IGC67" t="s">
        <v>62</v>
      </c>
      <c r="IGD67" t="s">
        <v>39</v>
      </c>
      <c r="IGF67" t="s">
        <v>27</v>
      </c>
      <c r="IGG67" t="s">
        <v>213</v>
      </c>
      <c r="IGH67">
        <v>2.8810350000000001E-3</v>
      </c>
      <c r="IGJ67" t="s">
        <v>32</v>
      </c>
      <c r="IGK67" t="s">
        <v>62</v>
      </c>
      <c r="IGL67" t="s">
        <v>39</v>
      </c>
      <c r="IGN67" t="s">
        <v>27</v>
      </c>
      <c r="IGO67" t="s">
        <v>213</v>
      </c>
      <c r="IGP67">
        <v>2.8810350000000001E-3</v>
      </c>
      <c r="IGR67" t="s">
        <v>32</v>
      </c>
      <c r="IGS67" t="s">
        <v>62</v>
      </c>
      <c r="IGT67" t="s">
        <v>39</v>
      </c>
      <c r="IGV67" t="s">
        <v>27</v>
      </c>
      <c r="IGW67" t="s">
        <v>213</v>
      </c>
      <c r="IGX67">
        <v>2.8810350000000001E-3</v>
      </c>
      <c r="IGZ67" t="s">
        <v>32</v>
      </c>
      <c r="IHA67" t="s">
        <v>62</v>
      </c>
      <c r="IHB67" t="s">
        <v>39</v>
      </c>
      <c r="IHD67" t="s">
        <v>27</v>
      </c>
      <c r="IHE67" t="s">
        <v>213</v>
      </c>
      <c r="IHF67">
        <v>2.8810350000000001E-3</v>
      </c>
      <c r="IHH67" t="s">
        <v>32</v>
      </c>
      <c r="IHI67" t="s">
        <v>62</v>
      </c>
      <c r="IHJ67" t="s">
        <v>39</v>
      </c>
      <c r="IHL67" t="s">
        <v>27</v>
      </c>
      <c r="IHM67" t="s">
        <v>213</v>
      </c>
      <c r="IHN67">
        <v>2.8810350000000001E-3</v>
      </c>
      <c r="IHP67" t="s">
        <v>32</v>
      </c>
      <c r="IHQ67" t="s">
        <v>62</v>
      </c>
      <c r="IHR67" t="s">
        <v>39</v>
      </c>
      <c r="IHT67" t="s">
        <v>27</v>
      </c>
      <c r="IHU67" t="s">
        <v>213</v>
      </c>
      <c r="IHV67">
        <v>2.8810350000000001E-3</v>
      </c>
      <c r="IHX67" t="s">
        <v>32</v>
      </c>
      <c r="IHY67" t="s">
        <v>62</v>
      </c>
      <c r="IHZ67" t="s">
        <v>39</v>
      </c>
      <c r="IIB67" t="s">
        <v>27</v>
      </c>
      <c r="IIC67" t="s">
        <v>213</v>
      </c>
      <c r="IID67">
        <v>2.8810350000000001E-3</v>
      </c>
      <c r="IIF67" t="s">
        <v>32</v>
      </c>
      <c r="IIG67" t="s">
        <v>62</v>
      </c>
      <c r="IIH67" t="s">
        <v>39</v>
      </c>
      <c r="IIJ67" t="s">
        <v>27</v>
      </c>
      <c r="IIK67" t="s">
        <v>213</v>
      </c>
      <c r="IIL67">
        <v>2.8810350000000001E-3</v>
      </c>
      <c r="IIN67" t="s">
        <v>32</v>
      </c>
      <c r="IIO67" t="s">
        <v>62</v>
      </c>
      <c r="IIP67" t="s">
        <v>39</v>
      </c>
      <c r="IIR67" t="s">
        <v>27</v>
      </c>
      <c r="IIS67" t="s">
        <v>213</v>
      </c>
      <c r="IIT67">
        <v>2.8810350000000001E-3</v>
      </c>
      <c r="IIV67" t="s">
        <v>32</v>
      </c>
      <c r="IIW67" t="s">
        <v>62</v>
      </c>
      <c r="IIX67" t="s">
        <v>39</v>
      </c>
      <c r="IIZ67" t="s">
        <v>27</v>
      </c>
      <c r="IJA67" t="s">
        <v>213</v>
      </c>
      <c r="IJB67">
        <v>2.8810350000000001E-3</v>
      </c>
      <c r="IJD67" t="s">
        <v>32</v>
      </c>
      <c r="IJE67" t="s">
        <v>62</v>
      </c>
      <c r="IJF67" t="s">
        <v>39</v>
      </c>
      <c r="IJH67" t="s">
        <v>27</v>
      </c>
      <c r="IJI67" t="s">
        <v>213</v>
      </c>
      <c r="IJJ67">
        <v>2.8810350000000001E-3</v>
      </c>
      <c r="IJL67" t="s">
        <v>32</v>
      </c>
      <c r="IJM67" t="s">
        <v>62</v>
      </c>
      <c r="IJN67" t="s">
        <v>39</v>
      </c>
      <c r="IJP67" t="s">
        <v>27</v>
      </c>
      <c r="IJQ67" t="s">
        <v>213</v>
      </c>
      <c r="IJR67">
        <v>2.8810350000000001E-3</v>
      </c>
      <c r="IJT67" t="s">
        <v>32</v>
      </c>
      <c r="IJU67" t="s">
        <v>62</v>
      </c>
      <c r="IJV67" t="s">
        <v>39</v>
      </c>
      <c r="IJX67" t="s">
        <v>27</v>
      </c>
      <c r="IJY67" t="s">
        <v>213</v>
      </c>
      <c r="IJZ67">
        <v>2.8810350000000001E-3</v>
      </c>
      <c r="IKB67" t="s">
        <v>32</v>
      </c>
      <c r="IKC67" t="s">
        <v>62</v>
      </c>
      <c r="IKD67" t="s">
        <v>39</v>
      </c>
      <c r="IKF67" t="s">
        <v>27</v>
      </c>
      <c r="IKG67" t="s">
        <v>213</v>
      </c>
      <c r="IKH67">
        <v>2.8810350000000001E-3</v>
      </c>
      <c r="IKJ67" t="s">
        <v>32</v>
      </c>
      <c r="IKK67" t="s">
        <v>62</v>
      </c>
      <c r="IKL67" t="s">
        <v>39</v>
      </c>
      <c r="IKN67" t="s">
        <v>27</v>
      </c>
      <c r="IKO67" t="s">
        <v>213</v>
      </c>
      <c r="IKP67">
        <v>2.8810350000000001E-3</v>
      </c>
      <c r="IKR67" t="s">
        <v>32</v>
      </c>
      <c r="IKS67" t="s">
        <v>62</v>
      </c>
      <c r="IKT67" t="s">
        <v>39</v>
      </c>
      <c r="IKV67" t="s">
        <v>27</v>
      </c>
      <c r="IKW67" t="s">
        <v>213</v>
      </c>
      <c r="IKX67">
        <v>2.8810350000000001E-3</v>
      </c>
      <c r="IKZ67" t="s">
        <v>32</v>
      </c>
      <c r="ILA67" t="s">
        <v>62</v>
      </c>
      <c r="ILB67" t="s">
        <v>39</v>
      </c>
      <c r="ILD67" t="s">
        <v>27</v>
      </c>
      <c r="ILE67" t="s">
        <v>213</v>
      </c>
      <c r="ILF67">
        <v>2.8810350000000001E-3</v>
      </c>
      <c r="ILH67" t="s">
        <v>32</v>
      </c>
      <c r="ILI67" t="s">
        <v>62</v>
      </c>
      <c r="ILJ67" t="s">
        <v>39</v>
      </c>
      <c r="ILL67" t="s">
        <v>27</v>
      </c>
      <c r="ILM67" t="s">
        <v>213</v>
      </c>
      <c r="ILN67">
        <v>2.8810350000000001E-3</v>
      </c>
      <c r="ILP67" t="s">
        <v>32</v>
      </c>
      <c r="ILQ67" t="s">
        <v>62</v>
      </c>
      <c r="ILR67" t="s">
        <v>39</v>
      </c>
      <c r="ILT67" t="s">
        <v>27</v>
      </c>
      <c r="ILU67" t="s">
        <v>213</v>
      </c>
      <c r="ILV67">
        <v>2.8810350000000001E-3</v>
      </c>
      <c r="ILX67" t="s">
        <v>32</v>
      </c>
      <c r="ILY67" t="s">
        <v>62</v>
      </c>
      <c r="ILZ67" t="s">
        <v>39</v>
      </c>
      <c r="IMB67" t="s">
        <v>27</v>
      </c>
      <c r="IMC67" t="s">
        <v>213</v>
      </c>
      <c r="IMD67">
        <v>2.8810350000000001E-3</v>
      </c>
      <c r="IMF67" t="s">
        <v>32</v>
      </c>
      <c r="IMG67" t="s">
        <v>62</v>
      </c>
      <c r="IMH67" t="s">
        <v>39</v>
      </c>
      <c r="IMJ67" t="s">
        <v>27</v>
      </c>
      <c r="IMK67" t="s">
        <v>213</v>
      </c>
      <c r="IML67">
        <v>2.8810350000000001E-3</v>
      </c>
      <c r="IMN67" t="s">
        <v>32</v>
      </c>
      <c r="IMO67" t="s">
        <v>62</v>
      </c>
      <c r="IMP67" t="s">
        <v>39</v>
      </c>
      <c r="IMR67" t="s">
        <v>27</v>
      </c>
      <c r="IMS67" t="s">
        <v>213</v>
      </c>
      <c r="IMT67">
        <v>2.8810350000000001E-3</v>
      </c>
      <c r="IMV67" t="s">
        <v>32</v>
      </c>
      <c r="IMW67" t="s">
        <v>62</v>
      </c>
      <c r="IMX67" t="s">
        <v>39</v>
      </c>
      <c r="IMZ67" t="s">
        <v>27</v>
      </c>
      <c r="INA67" t="s">
        <v>213</v>
      </c>
      <c r="INB67">
        <v>2.8810350000000001E-3</v>
      </c>
      <c r="IND67" t="s">
        <v>32</v>
      </c>
      <c r="INE67" t="s">
        <v>62</v>
      </c>
      <c r="INF67" t="s">
        <v>39</v>
      </c>
      <c r="INH67" t="s">
        <v>27</v>
      </c>
      <c r="INI67" t="s">
        <v>213</v>
      </c>
      <c r="INJ67">
        <v>2.8810350000000001E-3</v>
      </c>
      <c r="INL67" t="s">
        <v>32</v>
      </c>
      <c r="INM67" t="s">
        <v>62</v>
      </c>
      <c r="INN67" t="s">
        <v>39</v>
      </c>
      <c r="INP67" t="s">
        <v>27</v>
      </c>
      <c r="INQ67" t="s">
        <v>213</v>
      </c>
      <c r="INR67">
        <v>2.8810350000000001E-3</v>
      </c>
      <c r="INT67" t="s">
        <v>32</v>
      </c>
      <c r="INU67" t="s">
        <v>62</v>
      </c>
      <c r="INV67" t="s">
        <v>39</v>
      </c>
      <c r="INX67" t="s">
        <v>27</v>
      </c>
      <c r="INY67" t="s">
        <v>213</v>
      </c>
      <c r="INZ67">
        <v>2.8810350000000001E-3</v>
      </c>
      <c r="IOB67" t="s">
        <v>32</v>
      </c>
      <c r="IOC67" t="s">
        <v>62</v>
      </c>
      <c r="IOD67" t="s">
        <v>39</v>
      </c>
      <c r="IOF67" t="s">
        <v>27</v>
      </c>
      <c r="IOG67" t="s">
        <v>213</v>
      </c>
      <c r="IOH67">
        <v>2.8810350000000001E-3</v>
      </c>
      <c r="IOJ67" t="s">
        <v>32</v>
      </c>
      <c r="IOK67" t="s">
        <v>62</v>
      </c>
      <c r="IOL67" t="s">
        <v>39</v>
      </c>
      <c r="ION67" t="s">
        <v>27</v>
      </c>
      <c r="IOO67" t="s">
        <v>213</v>
      </c>
      <c r="IOP67">
        <v>2.8810350000000001E-3</v>
      </c>
      <c r="IOR67" t="s">
        <v>32</v>
      </c>
      <c r="IOS67" t="s">
        <v>62</v>
      </c>
      <c r="IOT67" t="s">
        <v>39</v>
      </c>
      <c r="IOV67" t="s">
        <v>27</v>
      </c>
      <c r="IOW67" t="s">
        <v>213</v>
      </c>
      <c r="IOX67">
        <v>2.8810350000000001E-3</v>
      </c>
      <c r="IOZ67" t="s">
        <v>32</v>
      </c>
      <c r="IPA67" t="s">
        <v>62</v>
      </c>
      <c r="IPB67" t="s">
        <v>39</v>
      </c>
      <c r="IPD67" t="s">
        <v>27</v>
      </c>
      <c r="IPE67" t="s">
        <v>213</v>
      </c>
      <c r="IPF67">
        <v>2.8810350000000001E-3</v>
      </c>
      <c r="IPH67" t="s">
        <v>32</v>
      </c>
      <c r="IPI67" t="s">
        <v>62</v>
      </c>
      <c r="IPJ67" t="s">
        <v>39</v>
      </c>
      <c r="IPL67" t="s">
        <v>27</v>
      </c>
      <c r="IPM67" t="s">
        <v>213</v>
      </c>
      <c r="IPN67">
        <v>2.8810350000000001E-3</v>
      </c>
      <c r="IPP67" t="s">
        <v>32</v>
      </c>
      <c r="IPQ67" t="s">
        <v>62</v>
      </c>
      <c r="IPR67" t="s">
        <v>39</v>
      </c>
      <c r="IPT67" t="s">
        <v>27</v>
      </c>
      <c r="IPU67" t="s">
        <v>213</v>
      </c>
      <c r="IPV67">
        <v>2.8810350000000001E-3</v>
      </c>
      <c r="IPX67" t="s">
        <v>32</v>
      </c>
      <c r="IPY67" t="s">
        <v>62</v>
      </c>
      <c r="IPZ67" t="s">
        <v>39</v>
      </c>
      <c r="IQB67" t="s">
        <v>27</v>
      </c>
      <c r="IQC67" t="s">
        <v>213</v>
      </c>
      <c r="IQD67">
        <v>2.8810350000000001E-3</v>
      </c>
      <c r="IQF67" t="s">
        <v>32</v>
      </c>
      <c r="IQG67" t="s">
        <v>62</v>
      </c>
      <c r="IQH67" t="s">
        <v>39</v>
      </c>
      <c r="IQJ67" t="s">
        <v>27</v>
      </c>
      <c r="IQK67" t="s">
        <v>213</v>
      </c>
      <c r="IQL67">
        <v>2.8810350000000001E-3</v>
      </c>
      <c r="IQN67" t="s">
        <v>32</v>
      </c>
      <c r="IQO67" t="s">
        <v>62</v>
      </c>
      <c r="IQP67" t="s">
        <v>39</v>
      </c>
      <c r="IQR67" t="s">
        <v>27</v>
      </c>
      <c r="IQS67" t="s">
        <v>213</v>
      </c>
      <c r="IQT67">
        <v>2.8810350000000001E-3</v>
      </c>
      <c r="IQV67" t="s">
        <v>32</v>
      </c>
      <c r="IQW67" t="s">
        <v>62</v>
      </c>
      <c r="IQX67" t="s">
        <v>39</v>
      </c>
      <c r="IQZ67" t="s">
        <v>27</v>
      </c>
      <c r="IRA67" t="s">
        <v>213</v>
      </c>
      <c r="IRB67">
        <v>2.8810350000000001E-3</v>
      </c>
      <c r="IRD67" t="s">
        <v>32</v>
      </c>
      <c r="IRE67" t="s">
        <v>62</v>
      </c>
      <c r="IRF67" t="s">
        <v>39</v>
      </c>
      <c r="IRH67" t="s">
        <v>27</v>
      </c>
      <c r="IRI67" t="s">
        <v>213</v>
      </c>
      <c r="IRJ67">
        <v>2.8810350000000001E-3</v>
      </c>
      <c r="IRL67" t="s">
        <v>32</v>
      </c>
      <c r="IRM67" t="s">
        <v>62</v>
      </c>
      <c r="IRN67" t="s">
        <v>39</v>
      </c>
      <c r="IRP67" t="s">
        <v>27</v>
      </c>
      <c r="IRQ67" t="s">
        <v>213</v>
      </c>
      <c r="IRR67">
        <v>2.8810350000000001E-3</v>
      </c>
      <c r="IRT67" t="s">
        <v>32</v>
      </c>
      <c r="IRU67" t="s">
        <v>62</v>
      </c>
      <c r="IRV67" t="s">
        <v>39</v>
      </c>
      <c r="IRX67" t="s">
        <v>27</v>
      </c>
      <c r="IRY67" t="s">
        <v>213</v>
      </c>
      <c r="IRZ67">
        <v>2.8810350000000001E-3</v>
      </c>
      <c r="ISB67" t="s">
        <v>32</v>
      </c>
      <c r="ISC67" t="s">
        <v>62</v>
      </c>
      <c r="ISD67" t="s">
        <v>39</v>
      </c>
      <c r="ISF67" t="s">
        <v>27</v>
      </c>
      <c r="ISG67" t="s">
        <v>213</v>
      </c>
      <c r="ISH67">
        <v>2.8810350000000001E-3</v>
      </c>
      <c r="ISJ67" t="s">
        <v>32</v>
      </c>
      <c r="ISK67" t="s">
        <v>62</v>
      </c>
      <c r="ISL67" t="s">
        <v>39</v>
      </c>
      <c r="ISN67" t="s">
        <v>27</v>
      </c>
      <c r="ISO67" t="s">
        <v>213</v>
      </c>
      <c r="ISP67">
        <v>2.8810350000000001E-3</v>
      </c>
      <c r="ISR67" t="s">
        <v>32</v>
      </c>
      <c r="ISS67" t="s">
        <v>62</v>
      </c>
      <c r="IST67" t="s">
        <v>39</v>
      </c>
      <c r="ISV67" t="s">
        <v>27</v>
      </c>
      <c r="ISW67" t="s">
        <v>213</v>
      </c>
      <c r="ISX67">
        <v>2.8810350000000001E-3</v>
      </c>
      <c r="ISZ67" t="s">
        <v>32</v>
      </c>
      <c r="ITA67" t="s">
        <v>62</v>
      </c>
      <c r="ITB67" t="s">
        <v>39</v>
      </c>
      <c r="ITD67" t="s">
        <v>27</v>
      </c>
      <c r="ITE67" t="s">
        <v>213</v>
      </c>
      <c r="ITF67">
        <v>2.8810350000000001E-3</v>
      </c>
      <c r="ITH67" t="s">
        <v>32</v>
      </c>
      <c r="ITI67" t="s">
        <v>62</v>
      </c>
      <c r="ITJ67" t="s">
        <v>39</v>
      </c>
      <c r="ITL67" t="s">
        <v>27</v>
      </c>
      <c r="ITM67" t="s">
        <v>213</v>
      </c>
      <c r="ITN67">
        <v>2.8810350000000001E-3</v>
      </c>
      <c r="ITP67" t="s">
        <v>32</v>
      </c>
      <c r="ITQ67" t="s">
        <v>62</v>
      </c>
      <c r="ITR67" t="s">
        <v>39</v>
      </c>
      <c r="ITT67" t="s">
        <v>27</v>
      </c>
      <c r="ITU67" t="s">
        <v>213</v>
      </c>
      <c r="ITV67">
        <v>2.8810350000000001E-3</v>
      </c>
      <c r="ITX67" t="s">
        <v>32</v>
      </c>
      <c r="ITY67" t="s">
        <v>62</v>
      </c>
      <c r="ITZ67" t="s">
        <v>39</v>
      </c>
      <c r="IUB67" t="s">
        <v>27</v>
      </c>
      <c r="IUC67" t="s">
        <v>213</v>
      </c>
      <c r="IUD67">
        <v>2.8810350000000001E-3</v>
      </c>
      <c r="IUF67" t="s">
        <v>32</v>
      </c>
      <c r="IUG67" t="s">
        <v>62</v>
      </c>
      <c r="IUH67" t="s">
        <v>39</v>
      </c>
      <c r="IUJ67" t="s">
        <v>27</v>
      </c>
      <c r="IUK67" t="s">
        <v>213</v>
      </c>
      <c r="IUL67">
        <v>2.8810350000000001E-3</v>
      </c>
      <c r="IUN67" t="s">
        <v>32</v>
      </c>
      <c r="IUO67" t="s">
        <v>62</v>
      </c>
      <c r="IUP67" t="s">
        <v>39</v>
      </c>
      <c r="IUR67" t="s">
        <v>27</v>
      </c>
      <c r="IUS67" t="s">
        <v>213</v>
      </c>
      <c r="IUT67">
        <v>2.8810350000000001E-3</v>
      </c>
      <c r="IUV67" t="s">
        <v>32</v>
      </c>
      <c r="IUW67" t="s">
        <v>62</v>
      </c>
      <c r="IUX67" t="s">
        <v>39</v>
      </c>
      <c r="IUZ67" t="s">
        <v>27</v>
      </c>
      <c r="IVA67" t="s">
        <v>213</v>
      </c>
      <c r="IVB67">
        <v>2.8810350000000001E-3</v>
      </c>
      <c r="IVD67" t="s">
        <v>32</v>
      </c>
      <c r="IVE67" t="s">
        <v>62</v>
      </c>
      <c r="IVF67" t="s">
        <v>39</v>
      </c>
      <c r="IVH67" t="s">
        <v>27</v>
      </c>
      <c r="IVI67" t="s">
        <v>213</v>
      </c>
      <c r="IVJ67">
        <v>2.8810350000000001E-3</v>
      </c>
      <c r="IVL67" t="s">
        <v>32</v>
      </c>
      <c r="IVM67" t="s">
        <v>62</v>
      </c>
      <c r="IVN67" t="s">
        <v>39</v>
      </c>
      <c r="IVP67" t="s">
        <v>27</v>
      </c>
      <c r="IVQ67" t="s">
        <v>213</v>
      </c>
      <c r="IVR67">
        <v>2.8810350000000001E-3</v>
      </c>
      <c r="IVT67" t="s">
        <v>32</v>
      </c>
      <c r="IVU67" t="s">
        <v>62</v>
      </c>
      <c r="IVV67" t="s">
        <v>39</v>
      </c>
      <c r="IVX67" t="s">
        <v>27</v>
      </c>
      <c r="IVY67" t="s">
        <v>213</v>
      </c>
      <c r="IVZ67">
        <v>2.8810350000000001E-3</v>
      </c>
      <c r="IWB67" t="s">
        <v>32</v>
      </c>
      <c r="IWC67" t="s">
        <v>62</v>
      </c>
      <c r="IWD67" t="s">
        <v>39</v>
      </c>
      <c r="IWF67" t="s">
        <v>27</v>
      </c>
      <c r="IWG67" t="s">
        <v>213</v>
      </c>
      <c r="IWH67">
        <v>2.8810350000000001E-3</v>
      </c>
      <c r="IWJ67" t="s">
        <v>32</v>
      </c>
      <c r="IWK67" t="s">
        <v>62</v>
      </c>
      <c r="IWL67" t="s">
        <v>39</v>
      </c>
      <c r="IWN67" t="s">
        <v>27</v>
      </c>
      <c r="IWO67" t="s">
        <v>213</v>
      </c>
      <c r="IWP67">
        <v>2.8810350000000001E-3</v>
      </c>
      <c r="IWR67" t="s">
        <v>32</v>
      </c>
      <c r="IWS67" t="s">
        <v>62</v>
      </c>
      <c r="IWT67" t="s">
        <v>39</v>
      </c>
      <c r="IWV67" t="s">
        <v>27</v>
      </c>
      <c r="IWW67" t="s">
        <v>213</v>
      </c>
      <c r="IWX67">
        <v>2.8810350000000001E-3</v>
      </c>
      <c r="IWZ67" t="s">
        <v>32</v>
      </c>
      <c r="IXA67" t="s">
        <v>62</v>
      </c>
      <c r="IXB67" t="s">
        <v>39</v>
      </c>
      <c r="IXD67" t="s">
        <v>27</v>
      </c>
      <c r="IXE67" t="s">
        <v>213</v>
      </c>
      <c r="IXF67">
        <v>2.8810350000000001E-3</v>
      </c>
      <c r="IXH67" t="s">
        <v>32</v>
      </c>
      <c r="IXI67" t="s">
        <v>62</v>
      </c>
      <c r="IXJ67" t="s">
        <v>39</v>
      </c>
      <c r="IXL67" t="s">
        <v>27</v>
      </c>
      <c r="IXM67" t="s">
        <v>213</v>
      </c>
      <c r="IXN67">
        <v>2.8810350000000001E-3</v>
      </c>
      <c r="IXP67" t="s">
        <v>32</v>
      </c>
      <c r="IXQ67" t="s">
        <v>62</v>
      </c>
      <c r="IXR67" t="s">
        <v>39</v>
      </c>
      <c r="IXT67" t="s">
        <v>27</v>
      </c>
      <c r="IXU67" t="s">
        <v>213</v>
      </c>
      <c r="IXV67">
        <v>2.8810350000000001E-3</v>
      </c>
      <c r="IXX67" t="s">
        <v>32</v>
      </c>
      <c r="IXY67" t="s">
        <v>62</v>
      </c>
      <c r="IXZ67" t="s">
        <v>39</v>
      </c>
      <c r="IYB67" t="s">
        <v>27</v>
      </c>
      <c r="IYC67" t="s">
        <v>213</v>
      </c>
      <c r="IYD67">
        <v>2.8810350000000001E-3</v>
      </c>
      <c r="IYF67" t="s">
        <v>32</v>
      </c>
      <c r="IYG67" t="s">
        <v>62</v>
      </c>
      <c r="IYH67" t="s">
        <v>39</v>
      </c>
      <c r="IYJ67" t="s">
        <v>27</v>
      </c>
      <c r="IYK67" t="s">
        <v>213</v>
      </c>
      <c r="IYL67">
        <v>2.8810350000000001E-3</v>
      </c>
      <c r="IYN67" t="s">
        <v>32</v>
      </c>
      <c r="IYO67" t="s">
        <v>62</v>
      </c>
      <c r="IYP67" t="s">
        <v>39</v>
      </c>
      <c r="IYR67" t="s">
        <v>27</v>
      </c>
      <c r="IYS67" t="s">
        <v>213</v>
      </c>
      <c r="IYT67">
        <v>2.8810350000000001E-3</v>
      </c>
      <c r="IYV67" t="s">
        <v>32</v>
      </c>
      <c r="IYW67" t="s">
        <v>62</v>
      </c>
      <c r="IYX67" t="s">
        <v>39</v>
      </c>
      <c r="IYZ67" t="s">
        <v>27</v>
      </c>
      <c r="IZA67" t="s">
        <v>213</v>
      </c>
      <c r="IZB67">
        <v>2.8810350000000001E-3</v>
      </c>
      <c r="IZD67" t="s">
        <v>32</v>
      </c>
      <c r="IZE67" t="s">
        <v>62</v>
      </c>
      <c r="IZF67" t="s">
        <v>39</v>
      </c>
      <c r="IZH67" t="s">
        <v>27</v>
      </c>
      <c r="IZI67" t="s">
        <v>213</v>
      </c>
      <c r="IZJ67">
        <v>2.8810350000000001E-3</v>
      </c>
      <c r="IZL67" t="s">
        <v>32</v>
      </c>
      <c r="IZM67" t="s">
        <v>62</v>
      </c>
      <c r="IZN67" t="s">
        <v>39</v>
      </c>
      <c r="IZP67" t="s">
        <v>27</v>
      </c>
      <c r="IZQ67" t="s">
        <v>213</v>
      </c>
      <c r="IZR67">
        <v>2.8810350000000001E-3</v>
      </c>
      <c r="IZT67" t="s">
        <v>32</v>
      </c>
      <c r="IZU67" t="s">
        <v>62</v>
      </c>
      <c r="IZV67" t="s">
        <v>39</v>
      </c>
      <c r="IZX67" t="s">
        <v>27</v>
      </c>
      <c r="IZY67" t="s">
        <v>213</v>
      </c>
      <c r="IZZ67">
        <v>2.8810350000000001E-3</v>
      </c>
      <c r="JAB67" t="s">
        <v>32</v>
      </c>
      <c r="JAC67" t="s">
        <v>62</v>
      </c>
      <c r="JAD67" t="s">
        <v>39</v>
      </c>
      <c r="JAF67" t="s">
        <v>27</v>
      </c>
      <c r="JAG67" t="s">
        <v>213</v>
      </c>
      <c r="JAH67">
        <v>2.8810350000000001E-3</v>
      </c>
      <c r="JAJ67" t="s">
        <v>32</v>
      </c>
      <c r="JAK67" t="s">
        <v>62</v>
      </c>
      <c r="JAL67" t="s">
        <v>39</v>
      </c>
      <c r="JAN67" t="s">
        <v>27</v>
      </c>
      <c r="JAO67" t="s">
        <v>213</v>
      </c>
      <c r="JAP67">
        <v>2.8810350000000001E-3</v>
      </c>
      <c r="JAR67" t="s">
        <v>32</v>
      </c>
      <c r="JAS67" t="s">
        <v>62</v>
      </c>
      <c r="JAT67" t="s">
        <v>39</v>
      </c>
      <c r="JAV67" t="s">
        <v>27</v>
      </c>
      <c r="JAW67" t="s">
        <v>213</v>
      </c>
      <c r="JAX67">
        <v>2.8810350000000001E-3</v>
      </c>
      <c r="JAZ67" t="s">
        <v>32</v>
      </c>
      <c r="JBA67" t="s">
        <v>62</v>
      </c>
      <c r="JBB67" t="s">
        <v>39</v>
      </c>
      <c r="JBD67" t="s">
        <v>27</v>
      </c>
      <c r="JBE67" t="s">
        <v>213</v>
      </c>
      <c r="JBF67">
        <v>2.8810350000000001E-3</v>
      </c>
      <c r="JBH67" t="s">
        <v>32</v>
      </c>
      <c r="JBI67" t="s">
        <v>62</v>
      </c>
      <c r="JBJ67" t="s">
        <v>39</v>
      </c>
      <c r="JBL67" t="s">
        <v>27</v>
      </c>
      <c r="JBM67" t="s">
        <v>213</v>
      </c>
      <c r="JBN67">
        <v>2.8810350000000001E-3</v>
      </c>
      <c r="JBP67" t="s">
        <v>32</v>
      </c>
      <c r="JBQ67" t="s">
        <v>62</v>
      </c>
      <c r="JBR67" t="s">
        <v>39</v>
      </c>
      <c r="JBT67" t="s">
        <v>27</v>
      </c>
      <c r="JBU67" t="s">
        <v>213</v>
      </c>
      <c r="JBV67">
        <v>2.8810350000000001E-3</v>
      </c>
      <c r="JBX67" t="s">
        <v>32</v>
      </c>
      <c r="JBY67" t="s">
        <v>62</v>
      </c>
      <c r="JBZ67" t="s">
        <v>39</v>
      </c>
      <c r="JCB67" t="s">
        <v>27</v>
      </c>
      <c r="JCC67" t="s">
        <v>213</v>
      </c>
      <c r="JCD67">
        <v>2.8810350000000001E-3</v>
      </c>
      <c r="JCF67" t="s">
        <v>32</v>
      </c>
      <c r="JCG67" t="s">
        <v>62</v>
      </c>
      <c r="JCH67" t="s">
        <v>39</v>
      </c>
      <c r="JCJ67" t="s">
        <v>27</v>
      </c>
      <c r="JCK67" t="s">
        <v>213</v>
      </c>
      <c r="JCL67">
        <v>2.8810350000000001E-3</v>
      </c>
      <c r="JCN67" t="s">
        <v>32</v>
      </c>
      <c r="JCO67" t="s">
        <v>62</v>
      </c>
      <c r="JCP67" t="s">
        <v>39</v>
      </c>
      <c r="JCR67" t="s">
        <v>27</v>
      </c>
      <c r="JCS67" t="s">
        <v>213</v>
      </c>
      <c r="JCT67">
        <v>2.8810350000000001E-3</v>
      </c>
      <c r="JCV67" t="s">
        <v>32</v>
      </c>
      <c r="JCW67" t="s">
        <v>62</v>
      </c>
      <c r="JCX67" t="s">
        <v>39</v>
      </c>
      <c r="JCZ67" t="s">
        <v>27</v>
      </c>
      <c r="JDA67" t="s">
        <v>213</v>
      </c>
      <c r="JDB67">
        <v>2.8810350000000001E-3</v>
      </c>
      <c r="JDD67" t="s">
        <v>32</v>
      </c>
      <c r="JDE67" t="s">
        <v>62</v>
      </c>
      <c r="JDF67" t="s">
        <v>39</v>
      </c>
      <c r="JDH67" t="s">
        <v>27</v>
      </c>
      <c r="JDI67" t="s">
        <v>213</v>
      </c>
      <c r="JDJ67">
        <v>2.8810350000000001E-3</v>
      </c>
      <c r="JDL67" t="s">
        <v>32</v>
      </c>
      <c r="JDM67" t="s">
        <v>62</v>
      </c>
      <c r="JDN67" t="s">
        <v>39</v>
      </c>
      <c r="JDP67" t="s">
        <v>27</v>
      </c>
      <c r="JDQ67" t="s">
        <v>213</v>
      </c>
      <c r="JDR67">
        <v>2.8810350000000001E-3</v>
      </c>
      <c r="JDT67" t="s">
        <v>32</v>
      </c>
      <c r="JDU67" t="s">
        <v>62</v>
      </c>
      <c r="JDV67" t="s">
        <v>39</v>
      </c>
      <c r="JDX67" t="s">
        <v>27</v>
      </c>
      <c r="JDY67" t="s">
        <v>213</v>
      </c>
      <c r="JDZ67">
        <v>2.8810350000000001E-3</v>
      </c>
      <c r="JEB67" t="s">
        <v>32</v>
      </c>
      <c r="JEC67" t="s">
        <v>62</v>
      </c>
      <c r="JED67" t="s">
        <v>39</v>
      </c>
      <c r="JEF67" t="s">
        <v>27</v>
      </c>
      <c r="JEG67" t="s">
        <v>213</v>
      </c>
      <c r="JEH67">
        <v>2.8810350000000001E-3</v>
      </c>
      <c r="JEJ67" t="s">
        <v>32</v>
      </c>
      <c r="JEK67" t="s">
        <v>62</v>
      </c>
      <c r="JEL67" t="s">
        <v>39</v>
      </c>
      <c r="JEN67" t="s">
        <v>27</v>
      </c>
      <c r="JEO67" t="s">
        <v>213</v>
      </c>
      <c r="JEP67">
        <v>2.8810350000000001E-3</v>
      </c>
      <c r="JER67" t="s">
        <v>32</v>
      </c>
      <c r="JES67" t="s">
        <v>62</v>
      </c>
      <c r="JET67" t="s">
        <v>39</v>
      </c>
      <c r="JEV67" t="s">
        <v>27</v>
      </c>
      <c r="JEW67" t="s">
        <v>213</v>
      </c>
      <c r="JEX67">
        <v>2.8810350000000001E-3</v>
      </c>
      <c r="JEZ67" t="s">
        <v>32</v>
      </c>
      <c r="JFA67" t="s">
        <v>62</v>
      </c>
      <c r="JFB67" t="s">
        <v>39</v>
      </c>
      <c r="JFD67" t="s">
        <v>27</v>
      </c>
      <c r="JFE67" t="s">
        <v>213</v>
      </c>
      <c r="JFF67">
        <v>2.8810350000000001E-3</v>
      </c>
      <c r="JFH67" t="s">
        <v>32</v>
      </c>
      <c r="JFI67" t="s">
        <v>62</v>
      </c>
      <c r="JFJ67" t="s">
        <v>39</v>
      </c>
      <c r="JFL67" t="s">
        <v>27</v>
      </c>
      <c r="JFM67" t="s">
        <v>213</v>
      </c>
      <c r="JFN67">
        <v>2.8810350000000001E-3</v>
      </c>
      <c r="JFP67" t="s">
        <v>32</v>
      </c>
      <c r="JFQ67" t="s">
        <v>62</v>
      </c>
      <c r="JFR67" t="s">
        <v>39</v>
      </c>
      <c r="JFT67" t="s">
        <v>27</v>
      </c>
      <c r="JFU67" t="s">
        <v>213</v>
      </c>
      <c r="JFV67">
        <v>2.8810350000000001E-3</v>
      </c>
      <c r="JFX67" t="s">
        <v>32</v>
      </c>
      <c r="JFY67" t="s">
        <v>62</v>
      </c>
      <c r="JFZ67" t="s">
        <v>39</v>
      </c>
      <c r="JGB67" t="s">
        <v>27</v>
      </c>
      <c r="JGC67" t="s">
        <v>213</v>
      </c>
      <c r="JGD67">
        <v>2.8810350000000001E-3</v>
      </c>
      <c r="JGF67" t="s">
        <v>32</v>
      </c>
      <c r="JGG67" t="s">
        <v>62</v>
      </c>
      <c r="JGH67" t="s">
        <v>39</v>
      </c>
      <c r="JGJ67" t="s">
        <v>27</v>
      </c>
      <c r="JGK67" t="s">
        <v>213</v>
      </c>
      <c r="JGL67">
        <v>2.8810350000000001E-3</v>
      </c>
      <c r="JGN67" t="s">
        <v>32</v>
      </c>
      <c r="JGO67" t="s">
        <v>62</v>
      </c>
      <c r="JGP67" t="s">
        <v>39</v>
      </c>
      <c r="JGR67" t="s">
        <v>27</v>
      </c>
      <c r="JGS67" t="s">
        <v>213</v>
      </c>
      <c r="JGT67">
        <v>2.8810350000000001E-3</v>
      </c>
      <c r="JGV67" t="s">
        <v>32</v>
      </c>
      <c r="JGW67" t="s">
        <v>62</v>
      </c>
      <c r="JGX67" t="s">
        <v>39</v>
      </c>
      <c r="JGZ67" t="s">
        <v>27</v>
      </c>
      <c r="JHA67" t="s">
        <v>213</v>
      </c>
      <c r="JHB67">
        <v>2.8810350000000001E-3</v>
      </c>
      <c r="JHD67" t="s">
        <v>32</v>
      </c>
      <c r="JHE67" t="s">
        <v>62</v>
      </c>
      <c r="JHF67" t="s">
        <v>39</v>
      </c>
      <c r="JHH67" t="s">
        <v>27</v>
      </c>
      <c r="JHI67" t="s">
        <v>213</v>
      </c>
      <c r="JHJ67">
        <v>2.8810350000000001E-3</v>
      </c>
      <c r="JHL67" t="s">
        <v>32</v>
      </c>
      <c r="JHM67" t="s">
        <v>62</v>
      </c>
      <c r="JHN67" t="s">
        <v>39</v>
      </c>
      <c r="JHP67" t="s">
        <v>27</v>
      </c>
      <c r="JHQ67" t="s">
        <v>213</v>
      </c>
      <c r="JHR67">
        <v>2.8810350000000001E-3</v>
      </c>
      <c r="JHT67" t="s">
        <v>32</v>
      </c>
      <c r="JHU67" t="s">
        <v>62</v>
      </c>
      <c r="JHV67" t="s">
        <v>39</v>
      </c>
      <c r="JHX67" t="s">
        <v>27</v>
      </c>
      <c r="JHY67" t="s">
        <v>213</v>
      </c>
      <c r="JHZ67">
        <v>2.8810350000000001E-3</v>
      </c>
      <c r="JIB67" t="s">
        <v>32</v>
      </c>
      <c r="JIC67" t="s">
        <v>62</v>
      </c>
      <c r="JID67" t="s">
        <v>39</v>
      </c>
      <c r="JIF67" t="s">
        <v>27</v>
      </c>
      <c r="JIG67" t="s">
        <v>213</v>
      </c>
      <c r="JIH67">
        <v>2.8810350000000001E-3</v>
      </c>
      <c r="JIJ67" t="s">
        <v>32</v>
      </c>
      <c r="JIK67" t="s">
        <v>62</v>
      </c>
      <c r="JIL67" t="s">
        <v>39</v>
      </c>
      <c r="JIN67" t="s">
        <v>27</v>
      </c>
      <c r="JIO67" t="s">
        <v>213</v>
      </c>
      <c r="JIP67">
        <v>2.8810350000000001E-3</v>
      </c>
      <c r="JIR67" t="s">
        <v>32</v>
      </c>
      <c r="JIS67" t="s">
        <v>62</v>
      </c>
      <c r="JIT67" t="s">
        <v>39</v>
      </c>
      <c r="JIV67" t="s">
        <v>27</v>
      </c>
      <c r="JIW67" t="s">
        <v>213</v>
      </c>
      <c r="JIX67">
        <v>2.8810350000000001E-3</v>
      </c>
      <c r="JIZ67" t="s">
        <v>32</v>
      </c>
      <c r="JJA67" t="s">
        <v>62</v>
      </c>
      <c r="JJB67" t="s">
        <v>39</v>
      </c>
      <c r="JJD67" t="s">
        <v>27</v>
      </c>
      <c r="JJE67" t="s">
        <v>213</v>
      </c>
      <c r="JJF67">
        <v>2.8810350000000001E-3</v>
      </c>
      <c r="JJH67" t="s">
        <v>32</v>
      </c>
      <c r="JJI67" t="s">
        <v>62</v>
      </c>
      <c r="JJJ67" t="s">
        <v>39</v>
      </c>
      <c r="JJL67" t="s">
        <v>27</v>
      </c>
      <c r="JJM67" t="s">
        <v>213</v>
      </c>
      <c r="JJN67">
        <v>2.8810350000000001E-3</v>
      </c>
      <c r="JJP67" t="s">
        <v>32</v>
      </c>
      <c r="JJQ67" t="s">
        <v>62</v>
      </c>
      <c r="JJR67" t="s">
        <v>39</v>
      </c>
      <c r="JJT67" t="s">
        <v>27</v>
      </c>
      <c r="JJU67" t="s">
        <v>213</v>
      </c>
      <c r="JJV67">
        <v>2.8810350000000001E-3</v>
      </c>
      <c r="JJX67" t="s">
        <v>32</v>
      </c>
      <c r="JJY67" t="s">
        <v>62</v>
      </c>
      <c r="JJZ67" t="s">
        <v>39</v>
      </c>
      <c r="JKB67" t="s">
        <v>27</v>
      </c>
      <c r="JKC67" t="s">
        <v>213</v>
      </c>
      <c r="JKD67">
        <v>2.8810350000000001E-3</v>
      </c>
      <c r="JKF67" t="s">
        <v>32</v>
      </c>
      <c r="JKG67" t="s">
        <v>62</v>
      </c>
      <c r="JKH67" t="s">
        <v>39</v>
      </c>
      <c r="JKJ67" t="s">
        <v>27</v>
      </c>
      <c r="JKK67" t="s">
        <v>213</v>
      </c>
      <c r="JKL67">
        <v>2.8810350000000001E-3</v>
      </c>
      <c r="JKN67" t="s">
        <v>32</v>
      </c>
      <c r="JKO67" t="s">
        <v>62</v>
      </c>
      <c r="JKP67" t="s">
        <v>39</v>
      </c>
      <c r="JKR67" t="s">
        <v>27</v>
      </c>
      <c r="JKS67" t="s">
        <v>213</v>
      </c>
      <c r="JKT67">
        <v>2.8810350000000001E-3</v>
      </c>
      <c r="JKV67" t="s">
        <v>32</v>
      </c>
      <c r="JKW67" t="s">
        <v>62</v>
      </c>
      <c r="JKX67" t="s">
        <v>39</v>
      </c>
      <c r="JKZ67" t="s">
        <v>27</v>
      </c>
      <c r="JLA67" t="s">
        <v>213</v>
      </c>
      <c r="JLB67">
        <v>2.8810350000000001E-3</v>
      </c>
      <c r="JLD67" t="s">
        <v>32</v>
      </c>
      <c r="JLE67" t="s">
        <v>62</v>
      </c>
      <c r="JLF67" t="s">
        <v>39</v>
      </c>
      <c r="JLH67" t="s">
        <v>27</v>
      </c>
      <c r="JLI67" t="s">
        <v>213</v>
      </c>
      <c r="JLJ67">
        <v>2.8810350000000001E-3</v>
      </c>
      <c r="JLL67" t="s">
        <v>32</v>
      </c>
      <c r="JLM67" t="s">
        <v>62</v>
      </c>
      <c r="JLN67" t="s">
        <v>39</v>
      </c>
      <c r="JLP67" t="s">
        <v>27</v>
      </c>
      <c r="JLQ67" t="s">
        <v>213</v>
      </c>
      <c r="JLR67">
        <v>2.8810350000000001E-3</v>
      </c>
      <c r="JLT67" t="s">
        <v>32</v>
      </c>
      <c r="JLU67" t="s">
        <v>62</v>
      </c>
      <c r="JLV67" t="s">
        <v>39</v>
      </c>
      <c r="JLX67" t="s">
        <v>27</v>
      </c>
      <c r="JLY67" t="s">
        <v>213</v>
      </c>
      <c r="JLZ67">
        <v>2.8810350000000001E-3</v>
      </c>
      <c r="JMB67" t="s">
        <v>32</v>
      </c>
      <c r="JMC67" t="s">
        <v>62</v>
      </c>
      <c r="JMD67" t="s">
        <v>39</v>
      </c>
      <c r="JMF67" t="s">
        <v>27</v>
      </c>
      <c r="JMG67" t="s">
        <v>213</v>
      </c>
      <c r="JMH67">
        <v>2.8810350000000001E-3</v>
      </c>
      <c r="JMJ67" t="s">
        <v>32</v>
      </c>
      <c r="JMK67" t="s">
        <v>62</v>
      </c>
      <c r="JML67" t="s">
        <v>39</v>
      </c>
      <c r="JMN67" t="s">
        <v>27</v>
      </c>
      <c r="JMO67" t="s">
        <v>213</v>
      </c>
      <c r="JMP67">
        <v>2.8810350000000001E-3</v>
      </c>
      <c r="JMR67" t="s">
        <v>32</v>
      </c>
      <c r="JMS67" t="s">
        <v>62</v>
      </c>
      <c r="JMT67" t="s">
        <v>39</v>
      </c>
      <c r="JMV67" t="s">
        <v>27</v>
      </c>
      <c r="JMW67" t="s">
        <v>213</v>
      </c>
      <c r="JMX67">
        <v>2.8810350000000001E-3</v>
      </c>
      <c r="JMZ67" t="s">
        <v>32</v>
      </c>
      <c r="JNA67" t="s">
        <v>62</v>
      </c>
      <c r="JNB67" t="s">
        <v>39</v>
      </c>
      <c r="JND67" t="s">
        <v>27</v>
      </c>
      <c r="JNE67" t="s">
        <v>213</v>
      </c>
      <c r="JNF67">
        <v>2.8810350000000001E-3</v>
      </c>
      <c r="JNH67" t="s">
        <v>32</v>
      </c>
      <c r="JNI67" t="s">
        <v>62</v>
      </c>
      <c r="JNJ67" t="s">
        <v>39</v>
      </c>
      <c r="JNL67" t="s">
        <v>27</v>
      </c>
      <c r="JNM67" t="s">
        <v>213</v>
      </c>
      <c r="JNN67">
        <v>2.8810350000000001E-3</v>
      </c>
      <c r="JNP67" t="s">
        <v>32</v>
      </c>
      <c r="JNQ67" t="s">
        <v>62</v>
      </c>
      <c r="JNR67" t="s">
        <v>39</v>
      </c>
      <c r="JNT67" t="s">
        <v>27</v>
      </c>
      <c r="JNU67" t="s">
        <v>213</v>
      </c>
      <c r="JNV67">
        <v>2.8810350000000001E-3</v>
      </c>
      <c r="JNX67" t="s">
        <v>32</v>
      </c>
      <c r="JNY67" t="s">
        <v>62</v>
      </c>
      <c r="JNZ67" t="s">
        <v>39</v>
      </c>
      <c r="JOB67" t="s">
        <v>27</v>
      </c>
      <c r="JOC67" t="s">
        <v>213</v>
      </c>
      <c r="JOD67">
        <v>2.8810350000000001E-3</v>
      </c>
      <c r="JOF67" t="s">
        <v>32</v>
      </c>
      <c r="JOG67" t="s">
        <v>62</v>
      </c>
      <c r="JOH67" t="s">
        <v>39</v>
      </c>
      <c r="JOJ67" t="s">
        <v>27</v>
      </c>
      <c r="JOK67" t="s">
        <v>213</v>
      </c>
      <c r="JOL67">
        <v>2.8810350000000001E-3</v>
      </c>
      <c r="JON67" t="s">
        <v>32</v>
      </c>
      <c r="JOO67" t="s">
        <v>62</v>
      </c>
      <c r="JOP67" t="s">
        <v>39</v>
      </c>
      <c r="JOR67" t="s">
        <v>27</v>
      </c>
      <c r="JOS67" t="s">
        <v>213</v>
      </c>
      <c r="JOT67">
        <v>2.8810350000000001E-3</v>
      </c>
      <c r="JOV67" t="s">
        <v>32</v>
      </c>
      <c r="JOW67" t="s">
        <v>62</v>
      </c>
      <c r="JOX67" t="s">
        <v>39</v>
      </c>
      <c r="JOZ67" t="s">
        <v>27</v>
      </c>
      <c r="JPA67" t="s">
        <v>213</v>
      </c>
      <c r="JPB67">
        <v>2.8810350000000001E-3</v>
      </c>
      <c r="JPD67" t="s">
        <v>32</v>
      </c>
      <c r="JPE67" t="s">
        <v>62</v>
      </c>
      <c r="JPF67" t="s">
        <v>39</v>
      </c>
      <c r="JPH67" t="s">
        <v>27</v>
      </c>
      <c r="JPI67" t="s">
        <v>213</v>
      </c>
      <c r="JPJ67">
        <v>2.8810350000000001E-3</v>
      </c>
      <c r="JPL67" t="s">
        <v>32</v>
      </c>
      <c r="JPM67" t="s">
        <v>62</v>
      </c>
      <c r="JPN67" t="s">
        <v>39</v>
      </c>
      <c r="JPP67" t="s">
        <v>27</v>
      </c>
      <c r="JPQ67" t="s">
        <v>213</v>
      </c>
      <c r="JPR67">
        <v>2.8810350000000001E-3</v>
      </c>
      <c r="JPT67" t="s">
        <v>32</v>
      </c>
      <c r="JPU67" t="s">
        <v>62</v>
      </c>
      <c r="JPV67" t="s">
        <v>39</v>
      </c>
      <c r="JPX67" t="s">
        <v>27</v>
      </c>
      <c r="JPY67" t="s">
        <v>213</v>
      </c>
      <c r="JPZ67">
        <v>2.8810350000000001E-3</v>
      </c>
      <c r="JQB67" t="s">
        <v>32</v>
      </c>
      <c r="JQC67" t="s">
        <v>62</v>
      </c>
      <c r="JQD67" t="s">
        <v>39</v>
      </c>
      <c r="JQF67" t="s">
        <v>27</v>
      </c>
      <c r="JQG67" t="s">
        <v>213</v>
      </c>
      <c r="JQH67">
        <v>2.8810350000000001E-3</v>
      </c>
      <c r="JQJ67" t="s">
        <v>32</v>
      </c>
      <c r="JQK67" t="s">
        <v>62</v>
      </c>
      <c r="JQL67" t="s">
        <v>39</v>
      </c>
      <c r="JQN67" t="s">
        <v>27</v>
      </c>
      <c r="JQO67" t="s">
        <v>213</v>
      </c>
      <c r="JQP67">
        <v>2.8810350000000001E-3</v>
      </c>
      <c r="JQR67" t="s">
        <v>32</v>
      </c>
      <c r="JQS67" t="s">
        <v>62</v>
      </c>
      <c r="JQT67" t="s">
        <v>39</v>
      </c>
      <c r="JQV67" t="s">
        <v>27</v>
      </c>
      <c r="JQW67" t="s">
        <v>213</v>
      </c>
      <c r="JQX67">
        <v>2.8810350000000001E-3</v>
      </c>
      <c r="JQZ67" t="s">
        <v>32</v>
      </c>
      <c r="JRA67" t="s">
        <v>62</v>
      </c>
      <c r="JRB67" t="s">
        <v>39</v>
      </c>
      <c r="JRD67" t="s">
        <v>27</v>
      </c>
      <c r="JRE67" t="s">
        <v>213</v>
      </c>
      <c r="JRF67">
        <v>2.8810350000000001E-3</v>
      </c>
      <c r="JRH67" t="s">
        <v>32</v>
      </c>
      <c r="JRI67" t="s">
        <v>62</v>
      </c>
      <c r="JRJ67" t="s">
        <v>39</v>
      </c>
      <c r="JRL67" t="s">
        <v>27</v>
      </c>
      <c r="JRM67" t="s">
        <v>213</v>
      </c>
      <c r="JRN67">
        <v>2.8810350000000001E-3</v>
      </c>
      <c r="JRP67" t="s">
        <v>32</v>
      </c>
      <c r="JRQ67" t="s">
        <v>62</v>
      </c>
      <c r="JRR67" t="s">
        <v>39</v>
      </c>
      <c r="JRT67" t="s">
        <v>27</v>
      </c>
      <c r="JRU67" t="s">
        <v>213</v>
      </c>
      <c r="JRV67">
        <v>2.8810350000000001E-3</v>
      </c>
      <c r="JRX67" t="s">
        <v>32</v>
      </c>
      <c r="JRY67" t="s">
        <v>62</v>
      </c>
      <c r="JRZ67" t="s">
        <v>39</v>
      </c>
      <c r="JSB67" t="s">
        <v>27</v>
      </c>
      <c r="JSC67" t="s">
        <v>213</v>
      </c>
      <c r="JSD67">
        <v>2.8810350000000001E-3</v>
      </c>
      <c r="JSF67" t="s">
        <v>32</v>
      </c>
      <c r="JSG67" t="s">
        <v>62</v>
      </c>
      <c r="JSH67" t="s">
        <v>39</v>
      </c>
      <c r="JSJ67" t="s">
        <v>27</v>
      </c>
      <c r="JSK67" t="s">
        <v>213</v>
      </c>
      <c r="JSL67">
        <v>2.8810350000000001E-3</v>
      </c>
      <c r="JSN67" t="s">
        <v>32</v>
      </c>
      <c r="JSO67" t="s">
        <v>62</v>
      </c>
      <c r="JSP67" t="s">
        <v>39</v>
      </c>
      <c r="JSR67" t="s">
        <v>27</v>
      </c>
      <c r="JSS67" t="s">
        <v>213</v>
      </c>
      <c r="JST67">
        <v>2.8810350000000001E-3</v>
      </c>
      <c r="JSV67" t="s">
        <v>32</v>
      </c>
      <c r="JSW67" t="s">
        <v>62</v>
      </c>
      <c r="JSX67" t="s">
        <v>39</v>
      </c>
      <c r="JSZ67" t="s">
        <v>27</v>
      </c>
      <c r="JTA67" t="s">
        <v>213</v>
      </c>
      <c r="JTB67">
        <v>2.8810350000000001E-3</v>
      </c>
      <c r="JTD67" t="s">
        <v>32</v>
      </c>
      <c r="JTE67" t="s">
        <v>62</v>
      </c>
      <c r="JTF67" t="s">
        <v>39</v>
      </c>
      <c r="JTH67" t="s">
        <v>27</v>
      </c>
      <c r="JTI67" t="s">
        <v>213</v>
      </c>
      <c r="JTJ67">
        <v>2.8810350000000001E-3</v>
      </c>
      <c r="JTL67" t="s">
        <v>32</v>
      </c>
      <c r="JTM67" t="s">
        <v>62</v>
      </c>
      <c r="JTN67" t="s">
        <v>39</v>
      </c>
      <c r="JTP67" t="s">
        <v>27</v>
      </c>
      <c r="JTQ67" t="s">
        <v>213</v>
      </c>
      <c r="JTR67">
        <v>2.8810350000000001E-3</v>
      </c>
      <c r="JTT67" t="s">
        <v>32</v>
      </c>
      <c r="JTU67" t="s">
        <v>62</v>
      </c>
      <c r="JTV67" t="s">
        <v>39</v>
      </c>
      <c r="JTX67" t="s">
        <v>27</v>
      </c>
      <c r="JTY67" t="s">
        <v>213</v>
      </c>
      <c r="JTZ67">
        <v>2.8810350000000001E-3</v>
      </c>
      <c r="JUB67" t="s">
        <v>32</v>
      </c>
      <c r="JUC67" t="s">
        <v>62</v>
      </c>
      <c r="JUD67" t="s">
        <v>39</v>
      </c>
      <c r="JUF67" t="s">
        <v>27</v>
      </c>
      <c r="JUG67" t="s">
        <v>213</v>
      </c>
      <c r="JUH67">
        <v>2.8810350000000001E-3</v>
      </c>
      <c r="JUJ67" t="s">
        <v>32</v>
      </c>
      <c r="JUK67" t="s">
        <v>62</v>
      </c>
      <c r="JUL67" t="s">
        <v>39</v>
      </c>
      <c r="JUN67" t="s">
        <v>27</v>
      </c>
      <c r="JUO67" t="s">
        <v>213</v>
      </c>
      <c r="JUP67">
        <v>2.8810350000000001E-3</v>
      </c>
      <c r="JUR67" t="s">
        <v>32</v>
      </c>
      <c r="JUS67" t="s">
        <v>62</v>
      </c>
      <c r="JUT67" t="s">
        <v>39</v>
      </c>
      <c r="JUV67" t="s">
        <v>27</v>
      </c>
      <c r="JUW67" t="s">
        <v>213</v>
      </c>
      <c r="JUX67">
        <v>2.8810350000000001E-3</v>
      </c>
      <c r="JUZ67" t="s">
        <v>32</v>
      </c>
      <c r="JVA67" t="s">
        <v>62</v>
      </c>
      <c r="JVB67" t="s">
        <v>39</v>
      </c>
      <c r="JVD67" t="s">
        <v>27</v>
      </c>
      <c r="JVE67" t="s">
        <v>213</v>
      </c>
      <c r="JVF67">
        <v>2.8810350000000001E-3</v>
      </c>
      <c r="JVH67" t="s">
        <v>32</v>
      </c>
      <c r="JVI67" t="s">
        <v>62</v>
      </c>
      <c r="JVJ67" t="s">
        <v>39</v>
      </c>
      <c r="JVL67" t="s">
        <v>27</v>
      </c>
      <c r="JVM67" t="s">
        <v>213</v>
      </c>
      <c r="JVN67">
        <v>2.8810350000000001E-3</v>
      </c>
      <c r="JVP67" t="s">
        <v>32</v>
      </c>
      <c r="JVQ67" t="s">
        <v>62</v>
      </c>
      <c r="JVR67" t="s">
        <v>39</v>
      </c>
      <c r="JVT67" t="s">
        <v>27</v>
      </c>
      <c r="JVU67" t="s">
        <v>213</v>
      </c>
      <c r="JVV67">
        <v>2.8810350000000001E-3</v>
      </c>
      <c r="JVX67" t="s">
        <v>32</v>
      </c>
      <c r="JVY67" t="s">
        <v>62</v>
      </c>
      <c r="JVZ67" t="s">
        <v>39</v>
      </c>
      <c r="JWB67" t="s">
        <v>27</v>
      </c>
      <c r="JWC67" t="s">
        <v>213</v>
      </c>
      <c r="JWD67">
        <v>2.8810350000000001E-3</v>
      </c>
      <c r="JWF67" t="s">
        <v>32</v>
      </c>
      <c r="JWG67" t="s">
        <v>62</v>
      </c>
      <c r="JWH67" t="s">
        <v>39</v>
      </c>
      <c r="JWJ67" t="s">
        <v>27</v>
      </c>
      <c r="JWK67" t="s">
        <v>213</v>
      </c>
      <c r="JWL67">
        <v>2.8810350000000001E-3</v>
      </c>
      <c r="JWN67" t="s">
        <v>32</v>
      </c>
      <c r="JWO67" t="s">
        <v>62</v>
      </c>
      <c r="JWP67" t="s">
        <v>39</v>
      </c>
      <c r="JWR67" t="s">
        <v>27</v>
      </c>
      <c r="JWS67" t="s">
        <v>213</v>
      </c>
      <c r="JWT67">
        <v>2.8810350000000001E-3</v>
      </c>
      <c r="JWV67" t="s">
        <v>32</v>
      </c>
      <c r="JWW67" t="s">
        <v>62</v>
      </c>
      <c r="JWX67" t="s">
        <v>39</v>
      </c>
      <c r="JWZ67" t="s">
        <v>27</v>
      </c>
      <c r="JXA67" t="s">
        <v>213</v>
      </c>
      <c r="JXB67">
        <v>2.8810350000000001E-3</v>
      </c>
      <c r="JXD67" t="s">
        <v>32</v>
      </c>
      <c r="JXE67" t="s">
        <v>62</v>
      </c>
      <c r="JXF67" t="s">
        <v>39</v>
      </c>
      <c r="JXH67" t="s">
        <v>27</v>
      </c>
      <c r="JXI67" t="s">
        <v>213</v>
      </c>
      <c r="JXJ67">
        <v>2.8810350000000001E-3</v>
      </c>
      <c r="JXL67" t="s">
        <v>32</v>
      </c>
      <c r="JXM67" t="s">
        <v>62</v>
      </c>
      <c r="JXN67" t="s">
        <v>39</v>
      </c>
      <c r="JXP67" t="s">
        <v>27</v>
      </c>
      <c r="JXQ67" t="s">
        <v>213</v>
      </c>
      <c r="JXR67">
        <v>2.8810350000000001E-3</v>
      </c>
      <c r="JXT67" t="s">
        <v>32</v>
      </c>
      <c r="JXU67" t="s">
        <v>62</v>
      </c>
      <c r="JXV67" t="s">
        <v>39</v>
      </c>
      <c r="JXX67" t="s">
        <v>27</v>
      </c>
      <c r="JXY67" t="s">
        <v>213</v>
      </c>
      <c r="JXZ67">
        <v>2.8810350000000001E-3</v>
      </c>
      <c r="JYB67" t="s">
        <v>32</v>
      </c>
      <c r="JYC67" t="s">
        <v>62</v>
      </c>
      <c r="JYD67" t="s">
        <v>39</v>
      </c>
      <c r="JYF67" t="s">
        <v>27</v>
      </c>
      <c r="JYG67" t="s">
        <v>213</v>
      </c>
      <c r="JYH67">
        <v>2.8810350000000001E-3</v>
      </c>
      <c r="JYJ67" t="s">
        <v>32</v>
      </c>
      <c r="JYK67" t="s">
        <v>62</v>
      </c>
      <c r="JYL67" t="s">
        <v>39</v>
      </c>
      <c r="JYN67" t="s">
        <v>27</v>
      </c>
      <c r="JYO67" t="s">
        <v>213</v>
      </c>
      <c r="JYP67">
        <v>2.8810350000000001E-3</v>
      </c>
      <c r="JYR67" t="s">
        <v>32</v>
      </c>
      <c r="JYS67" t="s">
        <v>62</v>
      </c>
      <c r="JYT67" t="s">
        <v>39</v>
      </c>
      <c r="JYV67" t="s">
        <v>27</v>
      </c>
      <c r="JYW67" t="s">
        <v>213</v>
      </c>
      <c r="JYX67">
        <v>2.8810350000000001E-3</v>
      </c>
      <c r="JYZ67" t="s">
        <v>32</v>
      </c>
      <c r="JZA67" t="s">
        <v>62</v>
      </c>
      <c r="JZB67" t="s">
        <v>39</v>
      </c>
      <c r="JZD67" t="s">
        <v>27</v>
      </c>
      <c r="JZE67" t="s">
        <v>213</v>
      </c>
      <c r="JZF67">
        <v>2.8810350000000001E-3</v>
      </c>
      <c r="JZH67" t="s">
        <v>32</v>
      </c>
      <c r="JZI67" t="s">
        <v>62</v>
      </c>
      <c r="JZJ67" t="s">
        <v>39</v>
      </c>
      <c r="JZL67" t="s">
        <v>27</v>
      </c>
      <c r="JZM67" t="s">
        <v>213</v>
      </c>
      <c r="JZN67">
        <v>2.8810350000000001E-3</v>
      </c>
      <c r="JZP67" t="s">
        <v>32</v>
      </c>
      <c r="JZQ67" t="s">
        <v>62</v>
      </c>
      <c r="JZR67" t="s">
        <v>39</v>
      </c>
      <c r="JZT67" t="s">
        <v>27</v>
      </c>
      <c r="JZU67" t="s">
        <v>213</v>
      </c>
      <c r="JZV67">
        <v>2.8810350000000001E-3</v>
      </c>
      <c r="JZX67" t="s">
        <v>32</v>
      </c>
      <c r="JZY67" t="s">
        <v>62</v>
      </c>
      <c r="JZZ67" t="s">
        <v>39</v>
      </c>
      <c r="KAB67" t="s">
        <v>27</v>
      </c>
      <c r="KAC67" t="s">
        <v>213</v>
      </c>
      <c r="KAD67">
        <v>2.8810350000000001E-3</v>
      </c>
      <c r="KAF67" t="s">
        <v>32</v>
      </c>
      <c r="KAG67" t="s">
        <v>62</v>
      </c>
      <c r="KAH67" t="s">
        <v>39</v>
      </c>
      <c r="KAJ67" t="s">
        <v>27</v>
      </c>
      <c r="KAK67" t="s">
        <v>213</v>
      </c>
      <c r="KAL67">
        <v>2.8810350000000001E-3</v>
      </c>
      <c r="KAN67" t="s">
        <v>32</v>
      </c>
      <c r="KAO67" t="s">
        <v>62</v>
      </c>
      <c r="KAP67" t="s">
        <v>39</v>
      </c>
      <c r="KAR67" t="s">
        <v>27</v>
      </c>
      <c r="KAS67" t="s">
        <v>213</v>
      </c>
      <c r="KAT67">
        <v>2.8810350000000001E-3</v>
      </c>
      <c r="KAV67" t="s">
        <v>32</v>
      </c>
      <c r="KAW67" t="s">
        <v>62</v>
      </c>
      <c r="KAX67" t="s">
        <v>39</v>
      </c>
      <c r="KAZ67" t="s">
        <v>27</v>
      </c>
      <c r="KBA67" t="s">
        <v>213</v>
      </c>
      <c r="KBB67">
        <v>2.8810350000000001E-3</v>
      </c>
      <c r="KBD67" t="s">
        <v>32</v>
      </c>
      <c r="KBE67" t="s">
        <v>62</v>
      </c>
      <c r="KBF67" t="s">
        <v>39</v>
      </c>
      <c r="KBH67" t="s">
        <v>27</v>
      </c>
      <c r="KBI67" t="s">
        <v>213</v>
      </c>
      <c r="KBJ67">
        <v>2.8810350000000001E-3</v>
      </c>
      <c r="KBL67" t="s">
        <v>32</v>
      </c>
      <c r="KBM67" t="s">
        <v>62</v>
      </c>
      <c r="KBN67" t="s">
        <v>39</v>
      </c>
      <c r="KBP67" t="s">
        <v>27</v>
      </c>
      <c r="KBQ67" t="s">
        <v>213</v>
      </c>
      <c r="KBR67">
        <v>2.8810350000000001E-3</v>
      </c>
      <c r="KBT67" t="s">
        <v>32</v>
      </c>
      <c r="KBU67" t="s">
        <v>62</v>
      </c>
      <c r="KBV67" t="s">
        <v>39</v>
      </c>
      <c r="KBX67" t="s">
        <v>27</v>
      </c>
      <c r="KBY67" t="s">
        <v>213</v>
      </c>
      <c r="KBZ67">
        <v>2.8810350000000001E-3</v>
      </c>
      <c r="KCB67" t="s">
        <v>32</v>
      </c>
      <c r="KCC67" t="s">
        <v>62</v>
      </c>
      <c r="KCD67" t="s">
        <v>39</v>
      </c>
      <c r="KCF67" t="s">
        <v>27</v>
      </c>
      <c r="KCG67" t="s">
        <v>213</v>
      </c>
      <c r="KCH67">
        <v>2.8810350000000001E-3</v>
      </c>
      <c r="KCJ67" t="s">
        <v>32</v>
      </c>
      <c r="KCK67" t="s">
        <v>62</v>
      </c>
      <c r="KCL67" t="s">
        <v>39</v>
      </c>
      <c r="KCN67" t="s">
        <v>27</v>
      </c>
      <c r="KCO67" t="s">
        <v>213</v>
      </c>
      <c r="KCP67">
        <v>2.8810350000000001E-3</v>
      </c>
      <c r="KCR67" t="s">
        <v>32</v>
      </c>
      <c r="KCS67" t="s">
        <v>62</v>
      </c>
      <c r="KCT67" t="s">
        <v>39</v>
      </c>
      <c r="KCV67" t="s">
        <v>27</v>
      </c>
      <c r="KCW67" t="s">
        <v>213</v>
      </c>
      <c r="KCX67">
        <v>2.8810350000000001E-3</v>
      </c>
      <c r="KCZ67" t="s">
        <v>32</v>
      </c>
      <c r="KDA67" t="s">
        <v>62</v>
      </c>
      <c r="KDB67" t="s">
        <v>39</v>
      </c>
      <c r="KDD67" t="s">
        <v>27</v>
      </c>
      <c r="KDE67" t="s">
        <v>213</v>
      </c>
      <c r="KDF67">
        <v>2.8810350000000001E-3</v>
      </c>
      <c r="KDH67" t="s">
        <v>32</v>
      </c>
      <c r="KDI67" t="s">
        <v>62</v>
      </c>
      <c r="KDJ67" t="s">
        <v>39</v>
      </c>
      <c r="KDL67" t="s">
        <v>27</v>
      </c>
      <c r="KDM67" t="s">
        <v>213</v>
      </c>
      <c r="KDN67">
        <v>2.8810350000000001E-3</v>
      </c>
      <c r="KDP67" t="s">
        <v>32</v>
      </c>
      <c r="KDQ67" t="s">
        <v>62</v>
      </c>
      <c r="KDR67" t="s">
        <v>39</v>
      </c>
      <c r="KDT67" t="s">
        <v>27</v>
      </c>
      <c r="KDU67" t="s">
        <v>213</v>
      </c>
      <c r="KDV67">
        <v>2.8810350000000001E-3</v>
      </c>
      <c r="KDX67" t="s">
        <v>32</v>
      </c>
      <c r="KDY67" t="s">
        <v>62</v>
      </c>
      <c r="KDZ67" t="s">
        <v>39</v>
      </c>
      <c r="KEB67" t="s">
        <v>27</v>
      </c>
      <c r="KEC67" t="s">
        <v>213</v>
      </c>
      <c r="KED67">
        <v>2.8810350000000001E-3</v>
      </c>
      <c r="KEF67" t="s">
        <v>32</v>
      </c>
      <c r="KEG67" t="s">
        <v>62</v>
      </c>
      <c r="KEH67" t="s">
        <v>39</v>
      </c>
      <c r="KEJ67" t="s">
        <v>27</v>
      </c>
      <c r="KEK67" t="s">
        <v>213</v>
      </c>
      <c r="KEL67">
        <v>2.8810350000000001E-3</v>
      </c>
      <c r="KEN67" t="s">
        <v>32</v>
      </c>
      <c r="KEO67" t="s">
        <v>62</v>
      </c>
      <c r="KEP67" t="s">
        <v>39</v>
      </c>
      <c r="KER67" t="s">
        <v>27</v>
      </c>
      <c r="KES67" t="s">
        <v>213</v>
      </c>
      <c r="KET67">
        <v>2.8810350000000001E-3</v>
      </c>
      <c r="KEV67" t="s">
        <v>32</v>
      </c>
      <c r="KEW67" t="s">
        <v>62</v>
      </c>
      <c r="KEX67" t="s">
        <v>39</v>
      </c>
      <c r="KEZ67" t="s">
        <v>27</v>
      </c>
      <c r="KFA67" t="s">
        <v>213</v>
      </c>
      <c r="KFB67">
        <v>2.8810350000000001E-3</v>
      </c>
      <c r="KFD67" t="s">
        <v>32</v>
      </c>
      <c r="KFE67" t="s">
        <v>62</v>
      </c>
      <c r="KFF67" t="s">
        <v>39</v>
      </c>
      <c r="KFH67" t="s">
        <v>27</v>
      </c>
      <c r="KFI67" t="s">
        <v>213</v>
      </c>
      <c r="KFJ67">
        <v>2.8810350000000001E-3</v>
      </c>
      <c r="KFL67" t="s">
        <v>32</v>
      </c>
      <c r="KFM67" t="s">
        <v>62</v>
      </c>
      <c r="KFN67" t="s">
        <v>39</v>
      </c>
      <c r="KFP67" t="s">
        <v>27</v>
      </c>
      <c r="KFQ67" t="s">
        <v>213</v>
      </c>
      <c r="KFR67">
        <v>2.8810350000000001E-3</v>
      </c>
      <c r="KFT67" t="s">
        <v>32</v>
      </c>
      <c r="KFU67" t="s">
        <v>62</v>
      </c>
      <c r="KFV67" t="s">
        <v>39</v>
      </c>
      <c r="KFX67" t="s">
        <v>27</v>
      </c>
      <c r="KFY67" t="s">
        <v>213</v>
      </c>
      <c r="KFZ67">
        <v>2.8810350000000001E-3</v>
      </c>
      <c r="KGB67" t="s">
        <v>32</v>
      </c>
      <c r="KGC67" t="s">
        <v>62</v>
      </c>
      <c r="KGD67" t="s">
        <v>39</v>
      </c>
      <c r="KGF67" t="s">
        <v>27</v>
      </c>
      <c r="KGG67" t="s">
        <v>213</v>
      </c>
      <c r="KGH67">
        <v>2.8810350000000001E-3</v>
      </c>
      <c r="KGJ67" t="s">
        <v>32</v>
      </c>
      <c r="KGK67" t="s">
        <v>62</v>
      </c>
      <c r="KGL67" t="s">
        <v>39</v>
      </c>
      <c r="KGN67" t="s">
        <v>27</v>
      </c>
      <c r="KGO67" t="s">
        <v>213</v>
      </c>
      <c r="KGP67">
        <v>2.8810350000000001E-3</v>
      </c>
      <c r="KGR67" t="s">
        <v>32</v>
      </c>
      <c r="KGS67" t="s">
        <v>62</v>
      </c>
      <c r="KGT67" t="s">
        <v>39</v>
      </c>
      <c r="KGV67" t="s">
        <v>27</v>
      </c>
      <c r="KGW67" t="s">
        <v>213</v>
      </c>
      <c r="KGX67">
        <v>2.8810350000000001E-3</v>
      </c>
      <c r="KGZ67" t="s">
        <v>32</v>
      </c>
      <c r="KHA67" t="s">
        <v>62</v>
      </c>
      <c r="KHB67" t="s">
        <v>39</v>
      </c>
      <c r="KHD67" t="s">
        <v>27</v>
      </c>
      <c r="KHE67" t="s">
        <v>213</v>
      </c>
      <c r="KHF67">
        <v>2.8810350000000001E-3</v>
      </c>
      <c r="KHH67" t="s">
        <v>32</v>
      </c>
      <c r="KHI67" t="s">
        <v>62</v>
      </c>
      <c r="KHJ67" t="s">
        <v>39</v>
      </c>
      <c r="KHL67" t="s">
        <v>27</v>
      </c>
      <c r="KHM67" t="s">
        <v>213</v>
      </c>
      <c r="KHN67">
        <v>2.8810350000000001E-3</v>
      </c>
      <c r="KHP67" t="s">
        <v>32</v>
      </c>
      <c r="KHQ67" t="s">
        <v>62</v>
      </c>
      <c r="KHR67" t="s">
        <v>39</v>
      </c>
      <c r="KHT67" t="s">
        <v>27</v>
      </c>
      <c r="KHU67" t="s">
        <v>213</v>
      </c>
      <c r="KHV67">
        <v>2.8810350000000001E-3</v>
      </c>
      <c r="KHX67" t="s">
        <v>32</v>
      </c>
      <c r="KHY67" t="s">
        <v>62</v>
      </c>
      <c r="KHZ67" t="s">
        <v>39</v>
      </c>
      <c r="KIB67" t="s">
        <v>27</v>
      </c>
      <c r="KIC67" t="s">
        <v>213</v>
      </c>
      <c r="KID67">
        <v>2.8810350000000001E-3</v>
      </c>
      <c r="KIF67" t="s">
        <v>32</v>
      </c>
      <c r="KIG67" t="s">
        <v>62</v>
      </c>
      <c r="KIH67" t="s">
        <v>39</v>
      </c>
      <c r="KIJ67" t="s">
        <v>27</v>
      </c>
      <c r="KIK67" t="s">
        <v>213</v>
      </c>
      <c r="KIL67">
        <v>2.8810350000000001E-3</v>
      </c>
      <c r="KIN67" t="s">
        <v>32</v>
      </c>
      <c r="KIO67" t="s">
        <v>62</v>
      </c>
      <c r="KIP67" t="s">
        <v>39</v>
      </c>
      <c r="KIR67" t="s">
        <v>27</v>
      </c>
      <c r="KIS67" t="s">
        <v>213</v>
      </c>
      <c r="KIT67">
        <v>2.8810350000000001E-3</v>
      </c>
      <c r="KIV67" t="s">
        <v>32</v>
      </c>
      <c r="KIW67" t="s">
        <v>62</v>
      </c>
      <c r="KIX67" t="s">
        <v>39</v>
      </c>
      <c r="KIZ67" t="s">
        <v>27</v>
      </c>
      <c r="KJA67" t="s">
        <v>213</v>
      </c>
      <c r="KJB67">
        <v>2.8810350000000001E-3</v>
      </c>
      <c r="KJD67" t="s">
        <v>32</v>
      </c>
      <c r="KJE67" t="s">
        <v>62</v>
      </c>
      <c r="KJF67" t="s">
        <v>39</v>
      </c>
      <c r="KJH67" t="s">
        <v>27</v>
      </c>
      <c r="KJI67" t="s">
        <v>213</v>
      </c>
      <c r="KJJ67">
        <v>2.8810350000000001E-3</v>
      </c>
      <c r="KJL67" t="s">
        <v>32</v>
      </c>
      <c r="KJM67" t="s">
        <v>62</v>
      </c>
      <c r="KJN67" t="s">
        <v>39</v>
      </c>
      <c r="KJP67" t="s">
        <v>27</v>
      </c>
      <c r="KJQ67" t="s">
        <v>213</v>
      </c>
      <c r="KJR67">
        <v>2.8810350000000001E-3</v>
      </c>
      <c r="KJT67" t="s">
        <v>32</v>
      </c>
      <c r="KJU67" t="s">
        <v>62</v>
      </c>
      <c r="KJV67" t="s">
        <v>39</v>
      </c>
      <c r="KJX67" t="s">
        <v>27</v>
      </c>
      <c r="KJY67" t="s">
        <v>213</v>
      </c>
      <c r="KJZ67">
        <v>2.8810350000000001E-3</v>
      </c>
      <c r="KKB67" t="s">
        <v>32</v>
      </c>
      <c r="KKC67" t="s">
        <v>62</v>
      </c>
      <c r="KKD67" t="s">
        <v>39</v>
      </c>
      <c r="KKF67" t="s">
        <v>27</v>
      </c>
      <c r="KKG67" t="s">
        <v>213</v>
      </c>
      <c r="KKH67">
        <v>2.8810350000000001E-3</v>
      </c>
      <c r="KKJ67" t="s">
        <v>32</v>
      </c>
      <c r="KKK67" t="s">
        <v>62</v>
      </c>
      <c r="KKL67" t="s">
        <v>39</v>
      </c>
      <c r="KKN67" t="s">
        <v>27</v>
      </c>
      <c r="KKO67" t="s">
        <v>213</v>
      </c>
      <c r="KKP67">
        <v>2.8810350000000001E-3</v>
      </c>
      <c r="KKR67" t="s">
        <v>32</v>
      </c>
      <c r="KKS67" t="s">
        <v>62</v>
      </c>
      <c r="KKT67" t="s">
        <v>39</v>
      </c>
      <c r="KKV67" t="s">
        <v>27</v>
      </c>
      <c r="KKW67" t="s">
        <v>213</v>
      </c>
      <c r="KKX67">
        <v>2.8810350000000001E-3</v>
      </c>
      <c r="KKZ67" t="s">
        <v>32</v>
      </c>
      <c r="KLA67" t="s">
        <v>62</v>
      </c>
      <c r="KLB67" t="s">
        <v>39</v>
      </c>
      <c r="KLD67" t="s">
        <v>27</v>
      </c>
      <c r="KLE67" t="s">
        <v>213</v>
      </c>
      <c r="KLF67">
        <v>2.8810350000000001E-3</v>
      </c>
      <c r="KLH67" t="s">
        <v>32</v>
      </c>
      <c r="KLI67" t="s">
        <v>62</v>
      </c>
      <c r="KLJ67" t="s">
        <v>39</v>
      </c>
      <c r="KLL67" t="s">
        <v>27</v>
      </c>
      <c r="KLM67" t="s">
        <v>213</v>
      </c>
      <c r="KLN67">
        <v>2.8810350000000001E-3</v>
      </c>
      <c r="KLP67" t="s">
        <v>32</v>
      </c>
      <c r="KLQ67" t="s">
        <v>62</v>
      </c>
      <c r="KLR67" t="s">
        <v>39</v>
      </c>
      <c r="KLT67" t="s">
        <v>27</v>
      </c>
      <c r="KLU67" t="s">
        <v>213</v>
      </c>
      <c r="KLV67">
        <v>2.8810350000000001E-3</v>
      </c>
      <c r="KLX67" t="s">
        <v>32</v>
      </c>
      <c r="KLY67" t="s">
        <v>62</v>
      </c>
      <c r="KLZ67" t="s">
        <v>39</v>
      </c>
      <c r="KMB67" t="s">
        <v>27</v>
      </c>
      <c r="KMC67" t="s">
        <v>213</v>
      </c>
      <c r="KMD67">
        <v>2.8810350000000001E-3</v>
      </c>
      <c r="KMF67" t="s">
        <v>32</v>
      </c>
      <c r="KMG67" t="s">
        <v>62</v>
      </c>
      <c r="KMH67" t="s">
        <v>39</v>
      </c>
      <c r="KMJ67" t="s">
        <v>27</v>
      </c>
      <c r="KMK67" t="s">
        <v>213</v>
      </c>
      <c r="KML67">
        <v>2.8810350000000001E-3</v>
      </c>
      <c r="KMN67" t="s">
        <v>32</v>
      </c>
      <c r="KMO67" t="s">
        <v>62</v>
      </c>
      <c r="KMP67" t="s">
        <v>39</v>
      </c>
      <c r="KMR67" t="s">
        <v>27</v>
      </c>
      <c r="KMS67" t="s">
        <v>213</v>
      </c>
      <c r="KMT67">
        <v>2.8810350000000001E-3</v>
      </c>
      <c r="KMV67" t="s">
        <v>32</v>
      </c>
      <c r="KMW67" t="s">
        <v>62</v>
      </c>
      <c r="KMX67" t="s">
        <v>39</v>
      </c>
      <c r="KMZ67" t="s">
        <v>27</v>
      </c>
      <c r="KNA67" t="s">
        <v>213</v>
      </c>
      <c r="KNB67">
        <v>2.8810350000000001E-3</v>
      </c>
      <c r="KND67" t="s">
        <v>32</v>
      </c>
      <c r="KNE67" t="s">
        <v>62</v>
      </c>
      <c r="KNF67" t="s">
        <v>39</v>
      </c>
      <c r="KNH67" t="s">
        <v>27</v>
      </c>
      <c r="KNI67" t="s">
        <v>213</v>
      </c>
      <c r="KNJ67">
        <v>2.8810350000000001E-3</v>
      </c>
      <c r="KNL67" t="s">
        <v>32</v>
      </c>
      <c r="KNM67" t="s">
        <v>62</v>
      </c>
      <c r="KNN67" t="s">
        <v>39</v>
      </c>
      <c r="KNP67" t="s">
        <v>27</v>
      </c>
      <c r="KNQ67" t="s">
        <v>213</v>
      </c>
      <c r="KNR67">
        <v>2.8810350000000001E-3</v>
      </c>
      <c r="KNT67" t="s">
        <v>32</v>
      </c>
      <c r="KNU67" t="s">
        <v>62</v>
      </c>
      <c r="KNV67" t="s">
        <v>39</v>
      </c>
      <c r="KNX67" t="s">
        <v>27</v>
      </c>
      <c r="KNY67" t="s">
        <v>213</v>
      </c>
      <c r="KNZ67">
        <v>2.8810350000000001E-3</v>
      </c>
      <c r="KOB67" t="s">
        <v>32</v>
      </c>
      <c r="KOC67" t="s">
        <v>62</v>
      </c>
      <c r="KOD67" t="s">
        <v>39</v>
      </c>
      <c r="KOF67" t="s">
        <v>27</v>
      </c>
      <c r="KOG67" t="s">
        <v>213</v>
      </c>
      <c r="KOH67">
        <v>2.8810350000000001E-3</v>
      </c>
      <c r="KOJ67" t="s">
        <v>32</v>
      </c>
      <c r="KOK67" t="s">
        <v>62</v>
      </c>
      <c r="KOL67" t="s">
        <v>39</v>
      </c>
      <c r="KON67" t="s">
        <v>27</v>
      </c>
      <c r="KOO67" t="s">
        <v>213</v>
      </c>
      <c r="KOP67">
        <v>2.8810350000000001E-3</v>
      </c>
      <c r="KOR67" t="s">
        <v>32</v>
      </c>
      <c r="KOS67" t="s">
        <v>62</v>
      </c>
      <c r="KOT67" t="s">
        <v>39</v>
      </c>
      <c r="KOV67" t="s">
        <v>27</v>
      </c>
      <c r="KOW67" t="s">
        <v>213</v>
      </c>
      <c r="KOX67">
        <v>2.8810350000000001E-3</v>
      </c>
      <c r="KOZ67" t="s">
        <v>32</v>
      </c>
      <c r="KPA67" t="s">
        <v>62</v>
      </c>
      <c r="KPB67" t="s">
        <v>39</v>
      </c>
      <c r="KPD67" t="s">
        <v>27</v>
      </c>
      <c r="KPE67" t="s">
        <v>213</v>
      </c>
      <c r="KPF67">
        <v>2.8810350000000001E-3</v>
      </c>
      <c r="KPH67" t="s">
        <v>32</v>
      </c>
      <c r="KPI67" t="s">
        <v>62</v>
      </c>
      <c r="KPJ67" t="s">
        <v>39</v>
      </c>
      <c r="KPL67" t="s">
        <v>27</v>
      </c>
      <c r="KPM67" t="s">
        <v>213</v>
      </c>
      <c r="KPN67">
        <v>2.8810350000000001E-3</v>
      </c>
      <c r="KPP67" t="s">
        <v>32</v>
      </c>
      <c r="KPQ67" t="s">
        <v>62</v>
      </c>
      <c r="KPR67" t="s">
        <v>39</v>
      </c>
      <c r="KPT67" t="s">
        <v>27</v>
      </c>
      <c r="KPU67" t="s">
        <v>213</v>
      </c>
      <c r="KPV67">
        <v>2.8810350000000001E-3</v>
      </c>
      <c r="KPX67" t="s">
        <v>32</v>
      </c>
      <c r="KPY67" t="s">
        <v>62</v>
      </c>
      <c r="KPZ67" t="s">
        <v>39</v>
      </c>
      <c r="KQB67" t="s">
        <v>27</v>
      </c>
      <c r="KQC67" t="s">
        <v>213</v>
      </c>
      <c r="KQD67">
        <v>2.8810350000000001E-3</v>
      </c>
      <c r="KQF67" t="s">
        <v>32</v>
      </c>
      <c r="KQG67" t="s">
        <v>62</v>
      </c>
      <c r="KQH67" t="s">
        <v>39</v>
      </c>
      <c r="KQJ67" t="s">
        <v>27</v>
      </c>
      <c r="KQK67" t="s">
        <v>213</v>
      </c>
      <c r="KQL67">
        <v>2.8810350000000001E-3</v>
      </c>
      <c r="KQN67" t="s">
        <v>32</v>
      </c>
      <c r="KQO67" t="s">
        <v>62</v>
      </c>
      <c r="KQP67" t="s">
        <v>39</v>
      </c>
      <c r="KQR67" t="s">
        <v>27</v>
      </c>
      <c r="KQS67" t="s">
        <v>213</v>
      </c>
      <c r="KQT67">
        <v>2.8810350000000001E-3</v>
      </c>
      <c r="KQV67" t="s">
        <v>32</v>
      </c>
      <c r="KQW67" t="s">
        <v>62</v>
      </c>
      <c r="KQX67" t="s">
        <v>39</v>
      </c>
      <c r="KQZ67" t="s">
        <v>27</v>
      </c>
      <c r="KRA67" t="s">
        <v>213</v>
      </c>
      <c r="KRB67">
        <v>2.8810350000000001E-3</v>
      </c>
      <c r="KRD67" t="s">
        <v>32</v>
      </c>
      <c r="KRE67" t="s">
        <v>62</v>
      </c>
      <c r="KRF67" t="s">
        <v>39</v>
      </c>
      <c r="KRH67" t="s">
        <v>27</v>
      </c>
      <c r="KRI67" t="s">
        <v>213</v>
      </c>
      <c r="KRJ67">
        <v>2.8810350000000001E-3</v>
      </c>
      <c r="KRL67" t="s">
        <v>32</v>
      </c>
      <c r="KRM67" t="s">
        <v>62</v>
      </c>
      <c r="KRN67" t="s">
        <v>39</v>
      </c>
      <c r="KRP67" t="s">
        <v>27</v>
      </c>
      <c r="KRQ67" t="s">
        <v>213</v>
      </c>
      <c r="KRR67">
        <v>2.8810350000000001E-3</v>
      </c>
      <c r="KRT67" t="s">
        <v>32</v>
      </c>
      <c r="KRU67" t="s">
        <v>62</v>
      </c>
      <c r="KRV67" t="s">
        <v>39</v>
      </c>
      <c r="KRX67" t="s">
        <v>27</v>
      </c>
      <c r="KRY67" t="s">
        <v>213</v>
      </c>
      <c r="KRZ67">
        <v>2.8810350000000001E-3</v>
      </c>
      <c r="KSB67" t="s">
        <v>32</v>
      </c>
      <c r="KSC67" t="s">
        <v>62</v>
      </c>
      <c r="KSD67" t="s">
        <v>39</v>
      </c>
      <c r="KSF67" t="s">
        <v>27</v>
      </c>
      <c r="KSG67" t="s">
        <v>213</v>
      </c>
      <c r="KSH67">
        <v>2.8810350000000001E-3</v>
      </c>
      <c r="KSJ67" t="s">
        <v>32</v>
      </c>
      <c r="KSK67" t="s">
        <v>62</v>
      </c>
      <c r="KSL67" t="s">
        <v>39</v>
      </c>
      <c r="KSN67" t="s">
        <v>27</v>
      </c>
      <c r="KSO67" t="s">
        <v>213</v>
      </c>
      <c r="KSP67">
        <v>2.8810350000000001E-3</v>
      </c>
      <c r="KSR67" t="s">
        <v>32</v>
      </c>
      <c r="KSS67" t="s">
        <v>62</v>
      </c>
      <c r="KST67" t="s">
        <v>39</v>
      </c>
      <c r="KSV67" t="s">
        <v>27</v>
      </c>
      <c r="KSW67" t="s">
        <v>213</v>
      </c>
      <c r="KSX67">
        <v>2.8810350000000001E-3</v>
      </c>
      <c r="KSZ67" t="s">
        <v>32</v>
      </c>
      <c r="KTA67" t="s">
        <v>62</v>
      </c>
      <c r="KTB67" t="s">
        <v>39</v>
      </c>
      <c r="KTD67" t="s">
        <v>27</v>
      </c>
      <c r="KTE67" t="s">
        <v>213</v>
      </c>
      <c r="KTF67">
        <v>2.8810350000000001E-3</v>
      </c>
      <c r="KTH67" t="s">
        <v>32</v>
      </c>
      <c r="KTI67" t="s">
        <v>62</v>
      </c>
      <c r="KTJ67" t="s">
        <v>39</v>
      </c>
      <c r="KTL67" t="s">
        <v>27</v>
      </c>
      <c r="KTM67" t="s">
        <v>213</v>
      </c>
      <c r="KTN67">
        <v>2.8810350000000001E-3</v>
      </c>
      <c r="KTP67" t="s">
        <v>32</v>
      </c>
      <c r="KTQ67" t="s">
        <v>62</v>
      </c>
      <c r="KTR67" t="s">
        <v>39</v>
      </c>
      <c r="KTT67" t="s">
        <v>27</v>
      </c>
      <c r="KTU67" t="s">
        <v>213</v>
      </c>
      <c r="KTV67">
        <v>2.8810350000000001E-3</v>
      </c>
      <c r="KTX67" t="s">
        <v>32</v>
      </c>
      <c r="KTY67" t="s">
        <v>62</v>
      </c>
      <c r="KTZ67" t="s">
        <v>39</v>
      </c>
      <c r="KUB67" t="s">
        <v>27</v>
      </c>
      <c r="KUC67" t="s">
        <v>213</v>
      </c>
      <c r="KUD67">
        <v>2.8810350000000001E-3</v>
      </c>
      <c r="KUF67" t="s">
        <v>32</v>
      </c>
      <c r="KUG67" t="s">
        <v>62</v>
      </c>
      <c r="KUH67" t="s">
        <v>39</v>
      </c>
      <c r="KUJ67" t="s">
        <v>27</v>
      </c>
      <c r="KUK67" t="s">
        <v>213</v>
      </c>
      <c r="KUL67">
        <v>2.8810350000000001E-3</v>
      </c>
      <c r="KUN67" t="s">
        <v>32</v>
      </c>
      <c r="KUO67" t="s">
        <v>62</v>
      </c>
      <c r="KUP67" t="s">
        <v>39</v>
      </c>
      <c r="KUR67" t="s">
        <v>27</v>
      </c>
      <c r="KUS67" t="s">
        <v>213</v>
      </c>
      <c r="KUT67">
        <v>2.8810350000000001E-3</v>
      </c>
      <c r="KUV67" t="s">
        <v>32</v>
      </c>
      <c r="KUW67" t="s">
        <v>62</v>
      </c>
      <c r="KUX67" t="s">
        <v>39</v>
      </c>
      <c r="KUZ67" t="s">
        <v>27</v>
      </c>
      <c r="KVA67" t="s">
        <v>213</v>
      </c>
      <c r="KVB67">
        <v>2.8810350000000001E-3</v>
      </c>
      <c r="KVD67" t="s">
        <v>32</v>
      </c>
      <c r="KVE67" t="s">
        <v>62</v>
      </c>
      <c r="KVF67" t="s">
        <v>39</v>
      </c>
      <c r="KVH67" t="s">
        <v>27</v>
      </c>
      <c r="KVI67" t="s">
        <v>213</v>
      </c>
      <c r="KVJ67">
        <v>2.8810350000000001E-3</v>
      </c>
      <c r="KVL67" t="s">
        <v>32</v>
      </c>
      <c r="KVM67" t="s">
        <v>62</v>
      </c>
      <c r="KVN67" t="s">
        <v>39</v>
      </c>
      <c r="KVP67" t="s">
        <v>27</v>
      </c>
      <c r="KVQ67" t="s">
        <v>213</v>
      </c>
      <c r="KVR67">
        <v>2.8810350000000001E-3</v>
      </c>
      <c r="KVT67" t="s">
        <v>32</v>
      </c>
      <c r="KVU67" t="s">
        <v>62</v>
      </c>
      <c r="KVV67" t="s">
        <v>39</v>
      </c>
      <c r="KVX67" t="s">
        <v>27</v>
      </c>
      <c r="KVY67" t="s">
        <v>213</v>
      </c>
      <c r="KVZ67">
        <v>2.8810350000000001E-3</v>
      </c>
      <c r="KWB67" t="s">
        <v>32</v>
      </c>
      <c r="KWC67" t="s">
        <v>62</v>
      </c>
      <c r="KWD67" t="s">
        <v>39</v>
      </c>
      <c r="KWF67" t="s">
        <v>27</v>
      </c>
      <c r="KWG67" t="s">
        <v>213</v>
      </c>
      <c r="KWH67">
        <v>2.8810350000000001E-3</v>
      </c>
      <c r="KWJ67" t="s">
        <v>32</v>
      </c>
      <c r="KWK67" t="s">
        <v>62</v>
      </c>
      <c r="KWL67" t="s">
        <v>39</v>
      </c>
      <c r="KWN67" t="s">
        <v>27</v>
      </c>
      <c r="KWO67" t="s">
        <v>213</v>
      </c>
      <c r="KWP67">
        <v>2.8810350000000001E-3</v>
      </c>
      <c r="KWR67" t="s">
        <v>32</v>
      </c>
      <c r="KWS67" t="s">
        <v>62</v>
      </c>
      <c r="KWT67" t="s">
        <v>39</v>
      </c>
      <c r="KWV67" t="s">
        <v>27</v>
      </c>
      <c r="KWW67" t="s">
        <v>213</v>
      </c>
      <c r="KWX67">
        <v>2.8810350000000001E-3</v>
      </c>
      <c r="KWZ67" t="s">
        <v>32</v>
      </c>
      <c r="KXA67" t="s">
        <v>62</v>
      </c>
      <c r="KXB67" t="s">
        <v>39</v>
      </c>
      <c r="KXD67" t="s">
        <v>27</v>
      </c>
      <c r="KXE67" t="s">
        <v>213</v>
      </c>
      <c r="KXF67">
        <v>2.8810350000000001E-3</v>
      </c>
      <c r="KXH67" t="s">
        <v>32</v>
      </c>
      <c r="KXI67" t="s">
        <v>62</v>
      </c>
      <c r="KXJ67" t="s">
        <v>39</v>
      </c>
      <c r="KXL67" t="s">
        <v>27</v>
      </c>
      <c r="KXM67" t="s">
        <v>213</v>
      </c>
      <c r="KXN67">
        <v>2.8810350000000001E-3</v>
      </c>
      <c r="KXP67" t="s">
        <v>32</v>
      </c>
      <c r="KXQ67" t="s">
        <v>62</v>
      </c>
      <c r="KXR67" t="s">
        <v>39</v>
      </c>
      <c r="KXT67" t="s">
        <v>27</v>
      </c>
      <c r="KXU67" t="s">
        <v>213</v>
      </c>
      <c r="KXV67">
        <v>2.8810350000000001E-3</v>
      </c>
      <c r="KXX67" t="s">
        <v>32</v>
      </c>
      <c r="KXY67" t="s">
        <v>62</v>
      </c>
      <c r="KXZ67" t="s">
        <v>39</v>
      </c>
      <c r="KYB67" t="s">
        <v>27</v>
      </c>
      <c r="KYC67" t="s">
        <v>213</v>
      </c>
      <c r="KYD67">
        <v>2.8810350000000001E-3</v>
      </c>
      <c r="KYF67" t="s">
        <v>32</v>
      </c>
      <c r="KYG67" t="s">
        <v>62</v>
      </c>
      <c r="KYH67" t="s">
        <v>39</v>
      </c>
      <c r="KYJ67" t="s">
        <v>27</v>
      </c>
      <c r="KYK67" t="s">
        <v>213</v>
      </c>
      <c r="KYL67">
        <v>2.8810350000000001E-3</v>
      </c>
      <c r="KYN67" t="s">
        <v>32</v>
      </c>
      <c r="KYO67" t="s">
        <v>62</v>
      </c>
      <c r="KYP67" t="s">
        <v>39</v>
      </c>
      <c r="KYR67" t="s">
        <v>27</v>
      </c>
      <c r="KYS67" t="s">
        <v>213</v>
      </c>
      <c r="KYT67">
        <v>2.8810350000000001E-3</v>
      </c>
      <c r="KYV67" t="s">
        <v>32</v>
      </c>
      <c r="KYW67" t="s">
        <v>62</v>
      </c>
      <c r="KYX67" t="s">
        <v>39</v>
      </c>
      <c r="KYZ67" t="s">
        <v>27</v>
      </c>
      <c r="KZA67" t="s">
        <v>213</v>
      </c>
      <c r="KZB67">
        <v>2.8810350000000001E-3</v>
      </c>
      <c r="KZD67" t="s">
        <v>32</v>
      </c>
      <c r="KZE67" t="s">
        <v>62</v>
      </c>
      <c r="KZF67" t="s">
        <v>39</v>
      </c>
      <c r="KZH67" t="s">
        <v>27</v>
      </c>
      <c r="KZI67" t="s">
        <v>213</v>
      </c>
      <c r="KZJ67">
        <v>2.8810350000000001E-3</v>
      </c>
      <c r="KZL67" t="s">
        <v>32</v>
      </c>
      <c r="KZM67" t="s">
        <v>62</v>
      </c>
      <c r="KZN67" t="s">
        <v>39</v>
      </c>
      <c r="KZP67" t="s">
        <v>27</v>
      </c>
      <c r="KZQ67" t="s">
        <v>213</v>
      </c>
      <c r="KZR67">
        <v>2.8810350000000001E-3</v>
      </c>
      <c r="KZT67" t="s">
        <v>32</v>
      </c>
      <c r="KZU67" t="s">
        <v>62</v>
      </c>
      <c r="KZV67" t="s">
        <v>39</v>
      </c>
      <c r="KZX67" t="s">
        <v>27</v>
      </c>
      <c r="KZY67" t="s">
        <v>213</v>
      </c>
      <c r="KZZ67">
        <v>2.8810350000000001E-3</v>
      </c>
      <c r="LAB67" t="s">
        <v>32</v>
      </c>
      <c r="LAC67" t="s">
        <v>62</v>
      </c>
      <c r="LAD67" t="s">
        <v>39</v>
      </c>
      <c r="LAF67" t="s">
        <v>27</v>
      </c>
      <c r="LAG67" t="s">
        <v>213</v>
      </c>
      <c r="LAH67">
        <v>2.8810350000000001E-3</v>
      </c>
      <c r="LAJ67" t="s">
        <v>32</v>
      </c>
      <c r="LAK67" t="s">
        <v>62</v>
      </c>
      <c r="LAL67" t="s">
        <v>39</v>
      </c>
      <c r="LAN67" t="s">
        <v>27</v>
      </c>
      <c r="LAO67" t="s">
        <v>213</v>
      </c>
      <c r="LAP67">
        <v>2.8810350000000001E-3</v>
      </c>
      <c r="LAR67" t="s">
        <v>32</v>
      </c>
      <c r="LAS67" t="s">
        <v>62</v>
      </c>
      <c r="LAT67" t="s">
        <v>39</v>
      </c>
      <c r="LAV67" t="s">
        <v>27</v>
      </c>
      <c r="LAW67" t="s">
        <v>213</v>
      </c>
      <c r="LAX67">
        <v>2.8810350000000001E-3</v>
      </c>
      <c r="LAZ67" t="s">
        <v>32</v>
      </c>
      <c r="LBA67" t="s">
        <v>62</v>
      </c>
      <c r="LBB67" t="s">
        <v>39</v>
      </c>
      <c r="LBD67" t="s">
        <v>27</v>
      </c>
      <c r="LBE67" t="s">
        <v>213</v>
      </c>
      <c r="LBF67">
        <v>2.8810350000000001E-3</v>
      </c>
      <c r="LBH67" t="s">
        <v>32</v>
      </c>
      <c r="LBI67" t="s">
        <v>62</v>
      </c>
      <c r="LBJ67" t="s">
        <v>39</v>
      </c>
      <c r="LBL67" t="s">
        <v>27</v>
      </c>
      <c r="LBM67" t="s">
        <v>213</v>
      </c>
      <c r="LBN67">
        <v>2.8810350000000001E-3</v>
      </c>
      <c r="LBP67" t="s">
        <v>32</v>
      </c>
      <c r="LBQ67" t="s">
        <v>62</v>
      </c>
      <c r="LBR67" t="s">
        <v>39</v>
      </c>
      <c r="LBT67" t="s">
        <v>27</v>
      </c>
      <c r="LBU67" t="s">
        <v>213</v>
      </c>
      <c r="LBV67">
        <v>2.8810350000000001E-3</v>
      </c>
      <c r="LBX67" t="s">
        <v>32</v>
      </c>
      <c r="LBY67" t="s">
        <v>62</v>
      </c>
      <c r="LBZ67" t="s">
        <v>39</v>
      </c>
      <c r="LCB67" t="s">
        <v>27</v>
      </c>
      <c r="LCC67" t="s">
        <v>213</v>
      </c>
      <c r="LCD67">
        <v>2.8810350000000001E-3</v>
      </c>
      <c r="LCF67" t="s">
        <v>32</v>
      </c>
      <c r="LCG67" t="s">
        <v>62</v>
      </c>
      <c r="LCH67" t="s">
        <v>39</v>
      </c>
      <c r="LCJ67" t="s">
        <v>27</v>
      </c>
      <c r="LCK67" t="s">
        <v>213</v>
      </c>
      <c r="LCL67">
        <v>2.8810350000000001E-3</v>
      </c>
      <c r="LCN67" t="s">
        <v>32</v>
      </c>
      <c r="LCO67" t="s">
        <v>62</v>
      </c>
      <c r="LCP67" t="s">
        <v>39</v>
      </c>
      <c r="LCR67" t="s">
        <v>27</v>
      </c>
      <c r="LCS67" t="s">
        <v>213</v>
      </c>
      <c r="LCT67">
        <v>2.8810350000000001E-3</v>
      </c>
      <c r="LCV67" t="s">
        <v>32</v>
      </c>
      <c r="LCW67" t="s">
        <v>62</v>
      </c>
      <c r="LCX67" t="s">
        <v>39</v>
      </c>
      <c r="LCZ67" t="s">
        <v>27</v>
      </c>
      <c r="LDA67" t="s">
        <v>213</v>
      </c>
      <c r="LDB67">
        <v>2.8810350000000001E-3</v>
      </c>
      <c r="LDD67" t="s">
        <v>32</v>
      </c>
      <c r="LDE67" t="s">
        <v>62</v>
      </c>
      <c r="LDF67" t="s">
        <v>39</v>
      </c>
      <c r="LDH67" t="s">
        <v>27</v>
      </c>
      <c r="LDI67" t="s">
        <v>213</v>
      </c>
      <c r="LDJ67">
        <v>2.8810350000000001E-3</v>
      </c>
      <c r="LDL67" t="s">
        <v>32</v>
      </c>
      <c r="LDM67" t="s">
        <v>62</v>
      </c>
      <c r="LDN67" t="s">
        <v>39</v>
      </c>
      <c r="LDP67" t="s">
        <v>27</v>
      </c>
      <c r="LDQ67" t="s">
        <v>213</v>
      </c>
      <c r="LDR67">
        <v>2.8810350000000001E-3</v>
      </c>
      <c r="LDT67" t="s">
        <v>32</v>
      </c>
      <c r="LDU67" t="s">
        <v>62</v>
      </c>
      <c r="LDV67" t="s">
        <v>39</v>
      </c>
      <c r="LDX67" t="s">
        <v>27</v>
      </c>
      <c r="LDY67" t="s">
        <v>213</v>
      </c>
      <c r="LDZ67">
        <v>2.8810350000000001E-3</v>
      </c>
      <c r="LEB67" t="s">
        <v>32</v>
      </c>
      <c r="LEC67" t="s">
        <v>62</v>
      </c>
      <c r="LED67" t="s">
        <v>39</v>
      </c>
      <c r="LEF67" t="s">
        <v>27</v>
      </c>
      <c r="LEG67" t="s">
        <v>213</v>
      </c>
      <c r="LEH67">
        <v>2.8810350000000001E-3</v>
      </c>
      <c r="LEJ67" t="s">
        <v>32</v>
      </c>
      <c r="LEK67" t="s">
        <v>62</v>
      </c>
      <c r="LEL67" t="s">
        <v>39</v>
      </c>
      <c r="LEN67" t="s">
        <v>27</v>
      </c>
      <c r="LEO67" t="s">
        <v>213</v>
      </c>
      <c r="LEP67">
        <v>2.8810350000000001E-3</v>
      </c>
      <c r="LER67" t="s">
        <v>32</v>
      </c>
      <c r="LES67" t="s">
        <v>62</v>
      </c>
      <c r="LET67" t="s">
        <v>39</v>
      </c>
      <c r="LEV67" t="s">
        <v>27</v>
      </c>
      <c r="LEW67" t="s">
        <v>213</v>
      </c>
      <c r="LEX67">
        <v>2.8810350000000001E-3</v>
      </c>
      <c r="LEZ67" t="s">
        <v>32</v>
      </c>
      <c r="LFA67" t="s">
        <v>62</v>
      </c>
      <c r="LFB67" t="s">
        <v>39</v>
      </c>
      <c r="LFD67" t="s">
        <v>27</v>
      </c>
      <c r="LFE67" t="s">
        <v>213</v>
      </c>
      <c r="LFF67">
        <v>2.8810350000000001E-3</v>
      </c>
      <c r="LFH67" t="s">
        <v>32</v>
      </c>
      <c r="LFI67" t="s">
        <v>62</v>
      </c>
      <c r="LFJ67" t="s">
        <v>39</v>
      </c>
      <c r="LFL67" t="s">
        <v>27</v>
      </c>
      <c r="LFM67" t="s">
        <v>213</v>
      </c>
      <c r="LFN67">
        <v>2.8810350000000001E-3</v>
      </c>
      <c r="LFP67" t="s">
        <v>32</v>
      </c>
      <c r="LFQ67" t="s">
        <v>62</v>
      </c>
      <c r="LFR67" t="s">
        <v>39</v>
      </c>
      <c r="LFT67" t="s">
        <v>27</v>
      </c>
      <c r="LFU67" t="s">
        <v>213</v>
      </c>
      <c r="LFV67">
        <v>2.8810350000000001E-3</v>
      </c>
      <c r="LFX67" t="s">
        <v>32</v>
      </c>
      <c r="LFY67" t="s">
        <v>62</v>
      </c>
      <c r="LFZ67" t="s">
        <v>39</v>
      </c>
      <c r="LGB67" t="s">
        <v>27</v>
      </c>
      <c r="LGC67" t="s">
        <v>213</v>
      </c>
      <c r="LGD67">
        <v>2.8810350000000001E-3</v>
      </c>
      <c r="LGF67" t="s">
        <v>32</v>
      </c>
      <c r="LGG67" t="s">
        <v>62</v>
      </c>
      <c r="LGH67" t="s">
        <v>39</v>
      </c>
      <c r="LGJ67" t="s">
        <v>27</v>
      </c>
      <c r="LGK67" t="s">
        <v>213</v>
      </c>
      <c r="LGL67">
        <v>2.8810350000000001E-3</v>
      </c>
      <c r="LGN67" t="s">
        <v>32</v>
      </c>
      <c r="LGO67" t="s">
        <v>62</v>
      </c>
      <c r="LGP67" t="s">
        <v>39</v>
      </c>
      <c r="LGR67" t="s">
        <v>27</v>
      </c>
      <c r="LGS67" t="s">
        <v>213</v>
      </c>
      <c r="LGT67">
        <v>2.8810350000000001E-3</v>
      </c>
      <c r="LGV67" t="s">
        <v>32</v>
      </c>
      <c r="LGW67" t="s">
        <v>62</v>
      </c>
      <c r="LGX67" t="s">
        <v>39</v>
      </c>
      <c r="LGZ67" t="s">
        <v>27</v>
      </c>
      <c r="LHA67" t="s">
        <v>213</v>
      </c>
      <c r="LHB67">
        <v>2.8810350000000001E-3</v>
      </c>
      <c r="LHD67" t="s">
        <v>32</v>
      </c>
      <c r="LHE67" t="s">
        <v>62</v>
      </c>
      <c r="LHF67" t="s">
        <v>39</v>
      </c>
      <c r="LHH67" t="s">
        <v>27</v>
      </c>
      <c r="LHI67" t="s">
        <v>213</v>
      </c>
      <c r="LHJ67">
        <v>2.8810350000000001E-3</v>
      </c>
      <c r="LHL67" t="s">
        <v>32</v>
      </c>
      <c r="LHM67" t="s">
        <v>62</v>
      </c>
      <c r="LHN67" t="s">
        <v>39</v>
      </c>
      <c r="LHP67" t="s">
        <v>27</v>
      </c>
      <c r="LHQ67" t="s">
        <v>213</v>
      </c>
      <c r="LHR67">
        <v>2.8810350000000001E-3</v>
      </c>
      <c r="LHT67" t="s">
        <v>32</v>
      </c>
      <c r="LHU67" t="s">
        <v>62</v>
      </c>
      <c r="LHV67" t="s">
        <v>39</v>
      </c>
      <c r="LHX67" t="s">
        <v>27</v>
      </c>
      <c r="LHY67" t="s">
        <v>213</v>
      </c>
      <c r="LHZ67">
        <v>2.8810350000000001E-3</v>
      </c>
      <c r="LIB67" t="s">
        <v>32</v>
      </c>
      <c r="LIC67" t="s">
        <v>62</v>
      </c>
      <c r="LID67" t="s">
        <v>39</v>
      </c>
      <c r="LIF67" t="s">
        <v>27</v>
      </c>
      <c r="LIG67" t="s">
        <v>213</v>
      </c>
      <c r="LIH67">
        <v>2.8810350000000001E-3</v>
      </c>
      <c r="LIJ67" t="s">
        <v>32</v>
      </c>
      <c r="LIK67" t="s">
        <v>62</v>
      </c>
      <c r="LIL67" t="s">
        <v>39</v>
      </c>
      <c r="LIN67" t="s">
        <v>27</v>
      </c>
      <c r="LIO67" t="s">
        <v>213</v>
      </c>
      <c r="LIP67">
        <v>2.8810350000000001E-3</v>
      </c>
      <c r="LIR67" t="s">
        <v>32</v>
      </c>
      <c r="LIS67" t="s">
        <v>62</v>
      </c>
      <c r="LIT67" t="s">
        <v>39</v>
      </c>
      <c r="LIV67" t="s">
        <v>27</v>
      </c>
      <c r="LIW67" t="s">
        <v>213</v>
      </c>
      <c r="LIX67">
        <v>2.8810350000000001E-3</v>
      </c>
      <c r="LIZ67" t="s">
        <v>32</v>
      </c>
      <c r="LJA67" t="s">
        <v>62</v>
      </c>
      <c r="LJB67" t="s">
        <v>39</v>
      </c>
      <c r="LJD67" t="s">
        <v>27</v>
      </c>
      <c r="LJE67" t="s">
        <v>213</v>
      </c>
      <c r="LJF67">
        <v>2.8810350000000001E-3</v>
      </c>
      <c r="LJH67" t="s">
        <v>32</v>
      </c>
      <c r="LJI67" t="s">
        <v>62</v>
      </c>
      <c r="LJJ67" t="s">
        <v>39</v>
      </c>
      <c r="LJL67" t="s">
        <v>27</v>
      </c>
      <c r="LJM67" t="s">
        <v>213</v>
      </c>
      <c r="LJN67">
        <v>2.8810350000000001E-3</v>
      </c>
      <c r="LJP67" t="s">
        <v>32</v>
      </c>
      <c r="LJQ67" t="s">
        <v>62</v>
      </c>
      <c r="LJR67" t="s">
        <v>39</v>
      </c>
      <c r="LJT67" t="s">
        <v>27</v>
      </c>
      <c r="LJU67" t="s">
        <v>213</v>
      </c>
      <c r="LJV67">
        <v>2.8810350000000001E-3</v>
      </c>
      <c r="LJX67" t="s">
        <v>32</v>
      </c>
      <c r="LJY67" t="s">
        <v>62</v>
      </c>
      <c r="LJZ67" t="s">
        <v>39</v>
      </c>
      <c r="LKB67" t="s">
        <v>27</v>
      </c>
      <c r="LKC67" t="s">
        <v>213</v>
      </c>
      <c r="LKD67">
        <v>2.8810350000000001E-3</v>
      </c>
      <c r="LKF67" t="s">
        <v>32</v>
      </c>
      <c r="LKG67" t="s">
        <v>62</v>
      </c>
      <c r="LKH67" t="s">
        <v>39</v>
      </c>
      <c r="LKJ67" t="s">
        <v>27</v>
      </c>
      <c r="LKK67" t="s">
        <v>213</v>
      </c>
      <c r="LKL67">
        <v>2.8810350000000001E-3</v>
      </c>
      <c r="LKN67" t="s">
        <v>32</v>
      </c>
      <c r="LKO67" t="s">
        <v>62</v>
      </c>
      <c r="LKP67" t="s">
        <v>39</v>
      </c>
      <c r="LKR67" t="s">
        <v>27</v>
      </c>
      <c r="LKS67" t="s">
        <v>213</v>
      </c>
      <c r="LKT67">
        <v>2.8810350000000001E-3</v>
      </c>
      <c r="LKV67" t="s">
        <v>32</v>
      </c>
      <c r="LKW67" t="s">
        <v>62</v>
      </c>
      <c r="LKX67" t="s">
        <v>39</v>
      </c>
      <c r="LKZ67" t="s">
        <v>27</v>
      </c>
      <c r="LLA67" t="s">
        <v>213</v>
      </c>
      <c r="LLB67">
        <v>2.8810350000000001E-3</v>
      </c>
      <c r="LLD67" t="s">
        <v>32</v>
      </c>
      <c r="LLE67" t="s">
        <v>62</v>
      </c>
      <c r="LLF67" t="s">
        <v>39</v>
      </c>
      <c r="LLH67" t="s">
        <v>27</v>
      </c>
      <c r="LLI67" t="s">
        <v>213</v>
      </c>
      <c r="LLJ67">
        <v>2.8810350000000001E-3</v>
      </c>
      <c r="LLL67" t="s">
        <v>32</v>
      </c>
      <c r="LLM67" t="s">
        <v>62</v>
      </c>
      <c r="LLN67" t="s">
        <v>39</v>
      </c>
      <c r="LLP67" t="s">
        <v>27</v>
      </c>
      <c r="LLQ67" t="s">
        <v>213</v>
      </c>
      <c r="LLR67">
        <v>2.8810350000000001E-3</v>
      </c>
      <c r="LLT67" t="s">
        <v>32</v>
      </c>
      <c r="LLU67" t="s">
        <v>62</v>
      </c>
      <c r="LLV67" t="s">
        <v>39</v>
      </c>
      <c r="LLX67" t="s">
        <v>27</v>
      </c>
      <c r="LLY67" t="s">
        <v>213</v>
      </c>
      <c r="LLZ67">
        <v>2.8810350000000001E-3</v>
      </c>
      <c r="LMB67" t="s">
        <v>32</v>
      </c>
      <c r="LMC67" t="s">
        <v>62</v>
      </c>
      <c r="LMD67" t="s">
        <v>39</v>
      </c>
      <c r="LMF67" t="s">
        <v>27</v>
      </c>
      <c r="LMG67" t="s">
        <v>213</v>
      </c>
      <c r="LMH67">
        <v>2.8810350000000001E-3</v>
      </c>
      <c r="LMJ67" t="s">
        <v>32</v>
      </c>
      <c r="LMK67" t="s">
        <v>62</v>
      </c>
      <c r="LML67" t="s">
        <v>39</v>
      </c>
      <c r="LMN67" t="s">
        <v>27</v>
      </c>
      <c r="LMO67" t="s">
        <v>213</v>
      </c>
      <c r="LMP67">
        <v>2.8810350000000001E-3</v>
      </c>
      <c r="LMR67" t="s">
        <v>32</v>
      </c>
      <c r="LMS67" t="s">
        <v>62</v>
      </c>
      <c r="LMT67" t="s">
        <v>39</v>
      </c>
      <c r="LMV67" t="s">
        <v>27</v>
      </c>
      <c r="LMW67" t="s">
        <v>213</v>
      </c>
      <c r="LMX67">
        <v>2.8810350000000001E-3</v>
      </c>
      <c r="LMZ67" t="s">
        <v>32</v>
      </c>
      <c r="LNA67" t="s">
        <v>62</v>
      </c>
      <c r="LNB67" t="s">
        <v>39</v>
      </c>
      <c r="LND67" t="s">
        <v>27</v>
      </c>
      <c r="LNE67" t="s">
        <v>213</v>
      </c>
      <c r="LNF67">
        <v>2.8810350000000001E-3</v>
      </c>
      <c r="LNH67" t="s">
        <v>32</v>
      </c>
      <c r="LNI67" t="s">
        <v>62</v>
      </c>
      <c r="LNJ67" t="s">
        <v>39</v>
      </c>
      <c r="LNL67" t="s">
        <v>27</v>
      </c>
      <c r="LNM67" t="s">
        <v>213</v>
      </c>
      <c r="LNN67">
        <v>2.8810350000000001E-3</v>
      </c>
      <c r="LNP67" t="s">
        <v>32</v>
      </c>
      <c r="LNQ67" t="s">
        <v>62</v>
      </c>
      <c r="LNR67" t="s">
        <v>39</v>
      </c>
      <c r="LNT67" t="s">
        <v>27</v>
      </c>
      <c r="LNU67" t="s">
        <v>213</v>
      </c>
      <c r="LNV67">
        <v>2.8810350000000001E-3</v>
      </c>
      <c r="LNX67" t="s">
        <v>32</v>
      </c>
      <c r="LNY67" t="s">
        <v>62</v>
      </c>
      <c r="LNZ67" t="s">
        <v>39</v>
      </c>
      <c r="LOB67" t="s">
        <v>27</v>
      </c>
      <c r="LOC67" t="s">
        <v>213</v>
      </c>
      <c r="LOD67">
        <v>2.8810350000000001E-3</v>
      </c>
      <c r="LOF67" t="s">
        <v>32</v>
      </c>
      <c r="LOG67" t="s">
        <v>62</v>
      </c>
      <c r="LOH67" t="s">
        <v>39</v>
      </c>
      <c r="LOJ67" t="s">
        <v>27</v>
      </c>
      <c r="LOK67" t="s">
        <v>213</v>
      </c>
      <c r="LOL67">
        <v>2.8810350000000001E-3</v>
      </c>
      <c r="LON67" t="s">
        <v>32</v>
      </c>
      <c r="LOO67" t="s">
        <v>62</v>
      </c>
      <c r="LOP67" t="s">
        <v>39</v>
      </c>
      <c r="LOR67" t="s">
        <v>27</v>
      </c>
      <c r="LOS67" t="s">
        <v>213</v>
      </c>
      <c r="LOT67">
        <v>2.8810350000000001E-3</v>
      </c>
      <c r="LOV67" t="s">
        <v>32</v>
      </c>
      <c r="LOW67" t="s">
        <v>62</v>
      </c>
      <c r="LOX67" t="s">
        <v>39</v>
      </c>
      <c r="LOZ67" t="s">
        <v>27</v>
      </c>
      <c r="LPA67" t="s">
        <v>213</v>
      </c>
      <c r="LPB67">
        <v>2.8810350000000001E-3</v>
      </c>
      <c r="LPD67" t="s">
        <v>32</v>
      </c>
      <c r="LPE67" t="s">
        <v>62</v>
      </c>
      <c r="LPF67" t="s">
        <v>39</v>
      </c>
      <c r="LPH67" t="s">
        <v>27</v>
      </c>
      <c r="LPI67" t="s">
        <v>213</v>
      </c>
      <c r="LPJ67">
        <v>2.8810350000000001E-3</v>
      </c>
      <c r="LPL67" t="s">
        <v>32</v>
      </c>
      <c r="LPM67" t="s">
        <v>62</v>
      </c>
      <c r="LPN67" t="s">
        <v>39</v>
      </c>
      <c r="LPP67" t="s">
        <v>27</v>
      </c>
      <c r="LPQ67" t="s">
        <v>213</v>
      </c>
      <c r="LPR67">
        <v>2.8810350000000001E-3</v>
      </c>
      <c r="LPT67" t="s">
        <v>32</v>
      </c>
      <c r="LPU67" t="s">
        <v>62</v>
      </c>
      <c r="LPV67" t="s">
        <v>39</v>
      </c>
      <c r="LPX67" t="s">
        <v>27</v>
      </c>
      <c r="LPY67" t="s">
        <v>213</v>
      </c>
      <c r="LPZ67">
        <v>2.8810350000000001E-3</v>
      </c>
      <c r="LQB67" t="s">
        <v>32</v>
      </c>
      <c r="LQC67" t="s">
        <v>62</v>
      </c>
      <c r="LQD67" t="s">
        <v>39</v>
      </c>
      <c r="LQF67" t="s">
        <v>27</v>
      </c>
      <c r="LQG67" t="s">
        <v>213</v>
      </c>
      <c r="LQH67">
        <v>2.8810350000000001E-3</v>
      </c>
      <c r="LQJ67" t="s">
        <v>32</v>
      </c>
      <c r="LQK67" t="s">
        <v>62</v>
      </c>
      <c r="LQL67" t="s">
        <v>39</v>
      </c>
      <c r="LQN67" t="s">
        <v>27</v>
      </c>
      <c r="LQO67" t="s">
        <v>213</v>
      </c>
      <c r="LQP67">
        <v>2.8810350000000001E-3</v>
      </c>
      <c r="LQR67" t="s">
        <v>32</v>
      </c>
      <c r="LQS67" t="s">
        <v>62</v>
      </c>
      <c r="LQT67" t="s">
        <v>39</v>
      </c>
      <c r="LQV67" t="s">
        <v>27</v>
      </c>
      <c r="LQW67" t="s">
        <v>213</v>
      </c>
      <c r="LQX67">
        <v>2.8810350000000001E-3</v>
      </c>
      <c r="LQZ67" t="s">
        <v>32</v>
      </c>
      <c r="LRA67" t="s">
        <v>62</v>
      </c>
      <c r="LRB67" t="s">
        <v>39</v>
      </c>
      <c r="LRD67" t="s">
        <v>27</v>
      </c>
      <c r="LRE67" t="s">
        <v>213</v>
      </c>
      <c r="LRF67">
        <v>2.8810350000000001E-3</v>
      </c>
      <c r="LRH67" t="s">
        <v>32</v>
      </c>
      <c r="LRI67" t="s">
        <v>62</v>
      </c>
      <c r="LRJ67" t="s">
        <v>39</v>
      </c>
      <c r="LRL67" t="s">
        <v>27</v>
      </c>
      <c r="LRM67" t="s">
        <v>213</v>
      </c>
      <c r="LRN67">
        <v>2.8810350000000001E-3</v>
      </c>
      <c r="LRP67" t="s">
        <v>32</v>
      </c>
      <c r="LRQ67" t="s">
        <v>62</v>
      </c>
      <c r="LRR67" t="s">
        <v>39</v>
      </c>
      <c r="LRT67" t="s">
        <v>27</v>
      </c>
      <c r="LRU67" t="s">
        <v>213</v>
      </c>
      <c r="LRV67">
        <v>2.8810350000000001E-3</v>
      </c>
      <c r="LRX67" t="s">
        <v>32</v>
      </c>
      <c r="LRY67" t="s">
        <v>62</v>
      </c>
      <c r="LRZ67" t="s">
        <v>39</v>
      </c>
      <c r="LSB67" t="s">
        <v>27</v>
      </c>
      <c r="LSC67" t="s">
        <v>213</v>
      </c>
      <c r="LSD67">
        <v>2.8810350000000001E-3</v>
      </c>
      <c r="LSF67" t="s">
        <v>32</v>
      </c>
      <c r="LSG67" t="s">
        <v>62</v>
      </c>
      <c r="LSH67" t="s">
        <v>39</v>
      </c>
      <c r="LSJ67" t="s">
        <v>27</v>
      </c>
      <c r="LSK67" t="s">
        <v>213</v>
      </c>
      <c r="LSL67">
        <v>2.8810350000000001E-3</v>
      </c>
      <c r="LSN67" t="s">
        <v>32</v>
      </c>
      <c r="LSO67" t="s">
        <v>62</v>
      </c>
      <c r="LSP67" t="s">
        <v>39</v>
      </c>
      <c r="LSR67" t="s">
        <v>27</v>
      </c>
      <c r="LSS67" t="s">
        <v>213</v>
      </c>
      <c r="LST67">
        <v>2.8810350000000001E-3</v>
      </c>
      <c r="LSV67" t="s">
        <v>32</v>
      </c>
      <c r="LSW67" t="s">
        <v>62</v>
      </c>
      <c r="LSX67" t="s">
        <v>39</v>
      </c>
      <c r="LSZ67" t="s">
        <v>27</v>
      </c>
      <c r="LTA67" t="s">
        <v>213</v>
      </c>
      <c r="LTB67">
        <v>2.8810350000000001E-3</v>
      </c>
      <c r="LTD67" t="s">
        <v>32</v>
      </c>
      <c r="LTE67" t="s">
        <v>62</v>
      </c>
      <c r="LTF67" t="s">
        <v>39</v>
      </c>
      <c r="LTH67" t="s">
        <v>27</v>
      </c>
      <c r="LTI67" t="s">
        <v>213</v>
      </c>
      <c r="LTJ67">
        <v>2.8810350000000001E-3</v>
      </c>
      <c r="LTL67" t="s">
        <v>32</v>
      </c>
      <c r="LTM67" t="s">
        <v>62</v>
      </c>
      <c r="LTN67" t="s">
        <v>39</v>
      </c>
      <c r="LTP67" t="s">
        <v>27</v>
      </c>
      <c r="LTQ67" t="s">
        <v>213</v>
      </c>
      <c r="LTR67">
        <v>2.8810350000000001E-3</v>
      </c>
      <c r="LTT67" t="s">
        <v>32</v>
      </c>
      <c r="LTU67" t="s">
        <v>62</v>
      </c>
      <c r="LTV67" t="s">
        <v>39</v>
      </c>
      <c r="LTX67" t="s">
        <v>27</v>
      </c>
      <c r="LTY67" t="s">
        <v>213</v>
      </c>
      <c r="LTZ67">
        <v>2.8810350000000001E-3</v>
      </c>
      <c r="LUB67" t="s">
        <v>32</v>
      </c>
      <c r="LUC67" t="s">
        <v>62</v>
      </c>
      <c r="LUD67" t="s">
        <v>39</v>
      </c>
      <c r="LUF67" t="s">
        <v>27</v>
      </c>
      <c r="LUG67" t="s">
        <v>213</v>
      </c>
      <c r="LUH67">
        <v>2.8810350000000001E-3</v>
      </c>
      <c r="LUJ67" t="s">
        <v>32</v>
      </c>
      <c r="LUK67" t="s">
        <v>62</v>
      </c>
      <c r="LUL67" t="s">
        <v>39</v>
      </c>
      <c r="LUN67" t="s">
        <v>27</v>
      </c>
      <c r="LUO67" t="s">
        <v>213</v>
      </c>
      <c r="LUP67">
        <v>2.8810350000000001E-3</v>
      </c>
      <c r="LUR67" t="s">
        <v>32</v>
      </c>
      <c r="LUS67" t="s">
        <v>62</v>
      </c>
      <c r="LUT67" t="s">
        <v>39</v>
      </c>
      <c r="LUV67" t="s">
        <v>27</v>
      </c>
      <c r="LUW67" t="s">
        <v>213</v>
      </c>
      <c r="LUX67">
        <v>2.8810350000000001E-3</v>
      </c>
      <c r="LUZ67" t="s">
        <v>32</v>
      </c>
      <c r="LVA67" t="s">
        <v>62</v>
      </c>
      <c r="LVB67" t="s">
        <v>39</v>
      </c>
      <c r="LVD67" t="s">
        <v>27</v>
      </c>
      <c r="LVE67" t="s">
        <v>213</v>
      </c>
      <c r="LVF67">
        <v>2.8810350000000001E-3</v>
      </c>
      <c r="LVH67" t="s">
        <v>32</v>
      </c>
      <c r="LVI67" t="s">
        <v>62</v>
      </c>
      <c r="LVJ67" t="s">
        <v>39</v>
      </c>
      <c r="LVL67" t="s">
        <v>27</v>
      </c>
      <c r="LVM67" t="s">
        <v>213</v>
      </c>
      <c r="LVN67">
        <v>2.8810350000000001E-3</v>
      </c>
      <c r="LVP67" t="s">
        <v>32</v>
      </c>
      <c r="LVQ67" t="s">
        <v>62</v>
      </c>
      <c r="LVR67" t="s">
        <v>39</v>
      </c>
      <c r="LVT67" t="s">
        <v>27</v>
      </c>
      <c r="LVU67" t="s">
        <v>213</v>
      </c>
      <c r="LVV67">
        <v>2.8810350000000001E-3</v>
      </c>
      <c r="LVX67" t="s">
        <v>32</v>
      </c>
      <c r="LVY67" t="s">
        <v>62</v>
      </c>
      <c r="LVZ67" t="s">
        <v>39</v>
      </c>
      <c r="LWB67" t="s">
        <v>27</v>
      </c>
      <c r="LWC67" t="s">
        <v>213</v>
      </c>
      <c r="LWD67">
        <v>2.8810350000000001E-3</v>
      </c>
      <c r="LWF67" t="s">
        <v>32</v>
      </c>
      <c r="LWG67" t="s">
        <v>62</v>
      </c>
      <c r="LWH67" t="s">
        <v>39</v>
      </c>
      <c r="LWJ67" t="s">
        <v>27</v>
      </c>
      <c r="LWK67" t="s">
        <v>213</v>
      </c>
      <c r="LWL67">
        <v>2.8810350000000001E-3</v>
      </c>
      <c r="LWN67" t="s">
        <v>32</v>
      </c>
      <c r="LWO67" t="s">
        <v>62</v>
      </c>
      <c r="LWP67" t="s">
        <v>39</v>
      </c>
      <c r="LWR67" t="s">
        <v>27</v>
      </c>
      <c r="LWS67" t="s">
        <v>213</v>
      </c>
      <c r="LWT67">
        <v>2.8810350000000001E-3</v>
      </c>
      <c r="LWV67" t="s">
        <v>32</v>
      </c>
      <c r="LWW67" t="s">
        <v>62</v>
      </c>
      <c r="LWX67" t="s">
        <v>39</v>
      </c>
      <c r="LWZ67" t="s">
        <v>27</v>
      </c>
      <c r="LXA67" t="s">
        <v>213</v>
      </c>
      <c r="LXB67">
        <v>2.8810350000000001E-3</v>
      </c>
      <c r="LXD67" t="s">
        <v>32</v>
      </c>
      <c r="LXE67" t="s">
        <v>62</v>
      </c>
      <c r="LXF67" t="s">
        <v>39</v>
      </c>
      <c r="LXH67" t="s">
        <v>27</v>
      </c>
      <c r="LXI67" t="s">
        <v>213</v>
      </c>
      <c r="LXJ67">
        <v>2.8810350000000001E-3</v>
      </c>
      <c r="LXL67" t="s">
        <v>32</v>
      </c>
      <c r="LXM67" t="s">
        <v>62</v>
      </c>
      <c r="LXN67" t="s">
        <v>39</v>
      </c>
      <c r="LXP67" t="s">
        <v>27</v>
      </c>
      <c r="LXQ67" t="s">
        <v>213</v>
      </c>
      <c r="LXR67">
        <v>2.8810350000000001E-3</v>
      </c>
      <c r="LXT67" t="s">
        <v>32</v>
      </c>
      <c r="LXU67" t="s">
        <v>62</v>
      </c>
      <c r="LXV67" t="s">
        <v>39</v>
      </c>
      <c r="LXX67" t="s">
        <v>27</v>
      </c>
      <c r="LXY67" t="s">
        <v>213</v>
      </c>
      <c r="LXZ67">
        <v>2.8810350000000001E-3</v>
      </c>
      <c r="LYB67" t="s">
        <v>32</v>
      </c>
      <c r="LYC67" t="s">
        <v>62</v>
      </c>
      <c r="LYD67" t="s">
        <v>39</v>
      </c>
      <c r="LYF67" t="s">
        <v>27</v>
      </c>
      <c r="LYG67" t="s">
        <v>213</v>
      </c>
      <c r="LYH67">
        <v>2.8810350000000001E-3</v>
      </c>
      <c r="LYJ67" t="s">
        <v>32</v>
      </c>
      <c r="LYK67" t="s">
        <v>62</v>
      </c>
      <c r="LYL67" t="s">
        <v>39</v>
      </c>
      <c r="LYN67" t="s">
        <v>27</v>
      </c>
      <c r="LYO67" t="s">
        <v>213</v>
      </c>
      <c r="LYP67">
        <v>2.8810350000000001E-3</v>
      </c>
      <c r="LYR67" t="s">
        <v>32</v>
      </c>
      <c r="LYS67" t="s">
        <v>62</v>
      </c>
      <c r="LYT67" t="s">
        <v>39</v>
      </c>
      <c r="LYV67" t="s">
        <v>27</v>
      </c>
      <c r="LYW67" t="s">
        <v>213</v>
      </c>
      <c r="LYX67">
        <v>2.8810350000000001E-3</v>
      </c>
      <c r="LYZ67" t="s">
        <v>32</v>
      </c>
      <c r="LZA67" t="s">
        <v>62</v>
      </c>
      <c r="LZB67" t="s">
        <v>39</v>
      </c>
      <c r="LZD67" t="s">
        <v>27</v>
      </c>
      <c r="LZE67" t="s">
        <v>213</v>
      </c>
      <c r="LZF67">
        <v>2.8810350000000001E-3</v>
      </c>
      <c r="LZH67" t="s">
        <v>32</v>
      </c>
      <c r="LZI67" t="s">
        <v>62</v>
      </c>
      <c r="LZJ67" t="s">
        <v>39</v>
      </c>
      <c r="LZL67" t="s">
        <v>27</v>
      </c>
      <c r="LZM67" t="s">
        <v>213</v>
      </c>
      <c r="LZN67">
        <v>2.8810350000000001E-3</v>
      </c>
      <c r="LZP67" t="s">
        <v>32</v>
      </c>
      <c r="LZQ67" t="s">
        <v>62</v>
      </c>
      <c r="LZR67" t="s">
        <v>39</v>
      </c>
      <c r="LZT67" t="s">
        <v>27</v>
      </c>
      <c r="LZU67" t="s">
        <v>213</v>
      </c>
      <c r="LZV67">
        <v>2.8810350000000001E-3</v>
      </c>
      <c r="LZX67" t="s">
        <v>32</v>
      </c>
      <c r="LZY67" t="s">
        <v>62</v>
      </c>
      <c r="LZZ67" t="s">
        <v>39</v>
      </c>
      <c r="MAB67" t="s">
        <v>27</v>
      </c>
      <c r="MAC67" t="s">
        <v>213</v>
      </c>
      <c r="MAD67">
        <v>2.8810350000000001E-3</v>
      </c>
      <c r="MAF67" t="s">
        <v>32</v>
      </c>
      <c r="MAG67" t="s">
        <v>62</v>
      </c>
      <c r="MAH67" t="s">
        <v>39</v>
      </c>
      <c r="MAJ67" t="s">
        <v>27</v>
      </c>
      <c r="MAK67" t="s">
        <v>213</v>
      </c>
      <c r="MAL67">
        <v>2.8810350000000001E-3</v>
      </c>
      <c r="MAN67" t="s">
        <v>32</v>
      </c>
      <c r="MAO67" t="s">
        <v>62</v>
      </c>
      <c r="MAP67" t="s">
        <v>39</v>
      </c>
      <c r="MAR67" t="s">
        <v>27</v>
      </c>
      <c r="MAS67" t="s">
        <v>213</v>
      </c>
      <c r="MAT67">
        <v>2.8810350000000001E-3</v>
      </c>
      <c r="MAV67" t="s">
        <v>32</v>
      </c>
      <c r="MAW67" t="s">
        <v>62</v>
      </c>
      <c r="MAX67" t="s">
        <v>39</v>
      </c>
      <c r="MAZ67" t="s">
        <v>27</v>
      </c>
      <c r="MBA67" t="s">
        <v>213</v>
      </c>
      <c r="MBB67">
        <v>2.8810350000000001E-3</v>
      </c>
      <c r="MBD67" t="s">
        <v>32</v>
      </c>
      <c r="MBE67" t="s">
        <v>62</v>
      </c>
      <c r="MBF67" t="s">
        <v>39</v>
      </c>
      <c r="MBH67" t="s">
        <v>27</v>
      </c>
      <c r="MBI67" t="s">
        <v>213</v>
      </c>
      <c r="MBJ67">
        <v>2.8810350000000001E-3</v>
      </c>
      <c r="MBL67" t="s">
        <v>32</v>
      </c>
      <c r="MBM67" t="s">
        <v>62</v>
      </c>
      <c r="MBN67" t="s">
        <v>39</v>
      </c>
      <c r="MBP67" t="s">
        <v>27</v>
      </c>
      <c r="MBQ67" t="s">
        <v>213</v>
      </c>
      <c r="MBR67">
        <v>2.8810350000000001E-3</v>
      </c>
      <c r="MBT67" t="s">
        <v>32</v>
      </c>
      <c r="MBU67" t="s">
        <v>62</v>
      </c>
      <c r="MBV67" t="s">
        <v>39</v>
      </c>
      <c r="MBX67" t="s">
        <v>27</v>
      </c>
      <c r="MBY67" t="s">
        <v>213</v>
      </c>
      <c r="MBZ67">
        <v>2.8810350000000001E-3</v>
      </c>
      <c r="MCB67" t="s">
        <v>32</v>
      </c>
      <c r="MCC67" t="s">
        <v>62</v>
      </c>
      <c r="MCD67" t="s">
        <v>39</v>
      </c>
      <c r="MCF67" t="s">
        <v>27</v>
      </c>
      <c r="MCG67" t="s">
        <v>213</v>
      </c>
      <c r="MCH67">
        <v>2.8810350000000001E-3</v>
      </c>
      <c r="MCJ67" t="s">
        <v>32</v>
      </c>
      <c r="MCK67" t="s">
        <v>62</v>
      </c>
      <c r="MCL67" t="s">
        <v>39</v>
      </c>
      <c r="MCN67" t="s">
        <v>27</v>
      </c>
      <c r="MCO67" t="s">
        <v>213</v>
      </c>
      <c r="MCP67">
        <v>2.8810350000000001E-3</v>
      </c>
      <c r="MCR67" t="s">
        <v>32</v>
      </c>
      <c r="MCS67" t="s">
        <v>62</v>
      </c>
      <c r="MCT67" t="s">
        <v>39</v>
      </c>
      <c r="MCV67" t="s">
        <v>27</v>
      </c>
      <c r="MCW67" t="s">
        <v>213</v>
      </c>
      <c r="MCX67">
        <v>2.8810350000000001E-3</v>
      </c>
      <c r="MCZ67" t="s">
        <v>32</v>
      </c>
      <c r="MDA67" t="s">
        <v>62</v>
      </c>
      <c r="MDB67" t="s">
        <v>39</v>
      </c>
      <c r="MDD67" t="s">
        <v>27</v>
      </c>
      <c r="MDE67" t="s">
        <v>213</v>
      </c>
      <c r="MDF67">
        <v>2.8810350000000001E-3</v>
      </c>
      <c r="MDH67" t="s">
        <v>32</v>
      </c>
      <c r="MDI67" t="s">
        <v>62</v>
      </c>
      <c r="MDJ67" t="s">
        <v>39</v>
      </c>
      <c r="MDL67" t="s">
        <v>27</v>
      </c>
      <c r="MDM67" t="s">
        <v>213</v>
      </c>
      <c r="MDN67">
        <v>2.8810350000000001E-3</v>
      </c>
      <c r="MDP67" t="s">
        <v>32</v>
      </c>
      <c r="MDQ67" t="s">
        <v>62</v>
      </c>
      <c r="MDR67" t="s">
        <v>39</v>
      </c>
      <c r="MDT67" t="s">
        <v>27</v>
      </c>
      <c r="MDU67" t="s">
        <v>213</v>
      </c>
      <c r="MDV67">
        <v>2.8810350000000001E-3</v>
      </c>
      <c r="MDX67" t="s">
        <v>32</v>
      </c>
      <c r="MDY67" t="s">
        <v>62</v>
      </c>
      <c r="MDZ67" t="s">
        <v>39</v>
      </c>
      <c r="MEB67" t="s">
        <v>27</v>
      </c>
      <c r="MEC67" t="s">
        <v>213</v>
      </c>
      <c r="MED67">
        <v>2.8810350000000001E-3</v>
      </c>
      <c r="MEF67" t="s">
        <v>32</v>
      </c>
      <c r="MEG67" t="s">
        <v>62</v>
      </c>
      <c r="MEH67" t="s">
        <v>39</v>
      </c>
      <c r="MEJ67" t="s">
        <v>27</v>
      </c>
      <c r="MEK67" t="s">
        <v>213</v>
      </c>
      <c r="MEL67">
        <v>2.8810350000000001E-3</v>
      </c>
      <c r="MEN67" t="s">
        <v>32</v>
      </c>
      <c r="MEO67" t="s">
        <v>62</v>
      </c>
      <c r="MEP67" t="s">
        <v>39</v>
      </c>
      <c r="MER67" t="s">
        <v>27</v>
      </c>
      <c r="MES67" t="s">
        <v>213</v>
      </c>
      <c r="MET67">
        <v>2.8810350000000001E-3</v>
      </c>
      <c r="MEV67" t="s">
        <v>32</v>
      </c>
      <c r="MEW67" t="s">
        <v>62</v>
      </c>
      <c r="MEX67" t="s">
        <v>39</v>
      </c>
      <c r="MEZ67" t="s">
        <v>27</v>
      </c>
      <c r="MFA67" t="s">
        <v>213</v>
      </c>
      <c r="MFB67">
        <v>2.8810350000000001E-3</v>
      </c>
      <c r="MFD67" t="s">
        <v>32</v>
      </c>
      <c r="MFE67" t="s">
        <v>62</v>
      </c>
      <c r="MFF67" t="s">
        <v>39</v>
      </c>
      <c r="MFH67" t="s">
        <v>27</v>
      </c>
      <c r="MFI67" t="s">
        <v>213</v>
      </c>
      <c r="MFJ67">
        <v>2.8810350000000001E-3</v>
      </c>
      <c r="MFL67" t="s">
        <v>32</v>
      </c>
      <c r="MFM67" t="s">
        <v>62</v>
      </c>
      <c r="MFN67" t="s">
        <v>39</v>
      </c>
      <c r="MFP67" t="s">
        <v>27</v>
      </c>
      <c r="MFQ67" t="s">
        <v>213</v>
      </c>
      <c r="MFR67">
        <v>2.8810350000000001E-3</v>
      </c>
      <c r="MFT67" t="s">
        <v>32</v>
      </c>
      <c r="MFU67" t="s">
        <v>62</v>
      </c>
      <c r="MFV67" t="s">
        <v>39</v>
      </c>
      <c r="MFX67" t="s">
        <v>27</v>
      </c>
      <c r="MFY67" t="s">
        <v>213</v>
      </c>
      <c r="MFZ67">
        <v>2.8810350000000001E-3</v>
      </c>
      <c r="MGB67" t="s">
        <v>32</v>
      </c>
      <c r="MGC67" t="s">
        <v>62</v>
      </c>
      <c r="MGD67" t="s">
        <v>39</v>
      </c>
      <c r="MGF67" t="s">
        <v>27</v>
      </c>
      <c r="MGG67" t="s">
        <v>213</v>
      </c>
      <c r="MGH67">
        <v>2.8810350000000001E-3</v>
      </c>
      <c r="MGJ67" t="s">
        <v>32</v>
      </c>
      <c r="MGK67" t="s">
        <v>62</v>
      </c>
      <c r="MGL67" t="s">
        <v>39</v>
      </c>
      <c r="MGN67" t="s">
        <v>27</v>
      </c>
      <c r="MGO67" t="s">
        <v>213</v>
      </c>
      <c r="MGP67">
        <v>2.8810350000000001E-3</v>
      </c>
      <c r="MGR67" t="s">
        <v>32</v>
      </c>
      <c r="MGS67" t="s">
        <v>62</v>
      </c>
      <c r="MGT67" t="s">
        <v>39</v>
      </c>
      <c r="MGV67" t="s">
        <v>27</v>
      </c>
      <c r="MGW67" t="s">
        <v>213</v>
      </c>
      <c r="MGX67">
        <v>2.8810350000000001E-3</v>
      </c>
      <c r="MGZ67" t="s">
        <v>32</v>
      </c>
      <c r="MHA67" t="s">
        <v>62</v>
      </c>
      <c r="MHB67" t="s">
        <v>39</v>
      </c>
      <c r="MHD67" t="s">
        <v>27</v>
      </c>
      <c r="MHE67" t="s">
        <v>213</v>
      </c>
      <c r="MHF67">
        <v>2.8810350000000001E-3</v>
      </c>
      <c r="MHH67" t="s">
        <v>32</v>
      </c>
      <c r="MHI67" t="s">
        <v>62</v>
      </c>
      <c r="MHJ67" t="s">
        <v>39</v>
      </c>
      <c r="MHL67" t="s">
        <v>27</v>
      </c>
      <c r="MHM67" t="s">
        <v>213</v>
      </c>
      <c r="MHN67">
        <v>2.8810350000000001E-3</v>
      </c>
      <c r="MHP67" t="s">
        <v>32</v>
      </c>
      <c r="MHQ67" t="s">
        <v>62</v>
      </c>
      <c r="MHR67" t="s">
        <v>39</v>
      </c>
      <c r="MHT67" t="s">
        <v>27</v>
      </c>
      <c r="MHU67" t="s">
        <v>213</v>
      </c>
      <c r="MHV67">
        <v>2.8810350000000001E-3</v>
      </c>
      <c r="MHX67" t="s">
        <v>32</v>
      </c>
      <c r="MHY67" t="s">
        <v>62</v>
      </c>
      <c r="MHZ67" t="s">
        <v>39</v>
      </c>
      <c r="MIB67" t="s">
        <v>27</v>
      </c>
      <c r="MIC67" t="s">
        <v>213</v>
      </c>
      <c r="MID67">
        <v>2.8810350000000001E-3</v>
      </c>
      <c r="MIF67" t="s">
        <v>32</v>
      </c>
      <c r="MIG67" t="s">
        <v>62</v>
      </c>
      <c r="MIH67" t="s">
        <v>39</v>
      </c>
      <c r="MIJ67" t="s">
        <v>27</v>
      </c>
      <c r="MIK67" t="s">
        <v>213</v>
      </c>
      <c r="MIL67">
        <v>2.8810350000000001E-3</v>
      </c>
      <c r="MIN67" t="s">
        <v>32</v>
      </c>
      <c r="MIO67" t="s">
        <v>62</v>
      </c>
      <c r="MIP67" t="s">
        <v>39</v>
      </c>
      <c r="MIR67" t="s">
        <v>27</v>
      </c>
      <c r="MIS67" t="s">
        <v>213</v>
      </c>
      <c r="MIT67">
        <v>2.8810350000000001E-3</v>
      </c>
      <c r="MIV67" t="s">
        <v>32</v>
      </c>
      <c r="MIW67" t="s">
        <v>62</v>
      </c>
      <c r="MIX67" t="s">
        <v>39</v>
      </c>
      <c r="MIZ67" t="s">
        <v>27</v>
      </c>
      <c r="MJA67" t="s">
        <v>213</v>
      </c>
      <c r="MJB67">
        <v>2.8810350000000001E-3</v>
      </c>
      <c r="MJD67" t="s">
        <v>32</v>
      </c>
      <c r="MJE67" t="s">
        <v>62</v>
      </c>
      <c r="MJF67" t="s">
        <v>39</v>
      </c>
      <c r="MJH67" t="s">
        <v>27</v>
      </c>
      <c r="MJI67" t="s">
        <v>213</v>
      </c>
      <c r="MJJ67">
        <v>2.8810350000000001E-3</v>
      </c>
      <c r="MJL67" t="s">
        <v>32</v>
      </c>
      <c r="MJM67" t="s">
        <v>62</v>
      </c>
      <c r="MJN67" t="s">
        <v>39</v>
      </c>
      <c r="MJP67" t="s">
        <v>27</v>
      </c>
      <c r="MJQ67" t="s">
        <v>213</v>
      </c>
      <c r="MJR67">
        <v>2.8810350000000001E-3</v>
      </c>
      <c r="MJT67" t="s">
        <v>32</v>
      </c>
      <c r="MJU67" t="s">
        <v>62</v>
      </c>
      <c r="MJV67" t="s">
        <v>39</v>
      </c>
      <c r="MJX67" t="s">
        <v>27</v>
      </c>
      <c r="MJY67" t="s">
        <v>213</v>
      </c>
      <c r="MJZ67">
        <v>2.8810350000000001E-3</v>
      </c>
      <c r="MKB67" t="s">
        <v>32</v>
      </c>
      <c r="MKC67" t="s">
        <v>62</v>
      </c>
      <c r="MKD67" t="s">
        <v>39</v>
      </c>
      <c r="MKF67" t="s">
        <v>27</v>
      </c>
      <c r="MKG67" t="s">
        <v>213</v>
      </c>
      <c r="MKH67">
        <v>2.8810350000000001E-3</v>
      </c>
      <c r="MKJ67" t="s">
        <v>32</v>
      </c>
      <c r="MKK67" t="s">
        <v>62</v>
      </c>
      <c r="MKL67" t="s">
        <v>39</v>
      </c>
      <c r="MKN67" t="s">
        <v>27</v>
      </c>
      <c r="MKO67" t="s">
        <v>213</v>
      </c>
      <c r="MKP67">
        <v>2.8810350000000001E-3</v>
      </c>
      <c r="MKR67" t="s">
        <v>32</v>
      </c>
      <c r="MKS67" t="s">
        <v>62</v>
      </c>
      <c r="MKT67" t="s">
        <v>39</v>
      </c>
      <c r="MKV67" t="s">
        <v>27</v>
      </c>
      <c r="MKW67" t="s">
        <v>213</v>
      </c>
      <c r="MKX67">
        <v>2.8810350000000001E-3</v>
      </c>
      <c r="MKZ67" t="s">
        <v>32</v>
      </c>
      <c r="MLA67" t="s">
        <v>62</v>
      </c>
      <c r="MLB67" t="s">
        <v>39</v>
      </c>
      <c r="MLD67" t="s">
        <v>27</v>
      </c>
      <c r="MLE67" t="s">
        <v>213</v>
      </c>
      <c r="MLF67">
        <v>2.8810350000000001E-3</v>
      </c>
      <c r="MLH67" t="s">
        <v>32</v>
      </c>
      <c r="MLI67" t="s">
        <v>62</v>
      </c>
      <c r="MLJ67" t="s">
        <v>39</v>
      </c>
      <c r="MLL67" t="s">
        <v>27</v>
      </c>
      <c r="MLM67" t="s">
        <v>213</v>
      </c>
      <c r="MLN67">
        <v>2.8810350000000001E-3</v>
      </c>
      <c r="MLP67" t="s">
        <v>32</v>
      </c>
      <c r="MLQ67" t="s">
        <v>62</v>
      </c>
      <c r="MLR67" t="s">
        <v>39</v>
      </c>
      <c r="MLT67" t="s">
        <v>27</v>
      </c>
      <c r="MLU67" t="s">
        <v>213</v>
      </c>
      <c r="MLV67">
        <v>2.8810350000000001E-3</v>
      </c>
      <c r="MLX67" t="s">
        <v>32</v>
      </c>
      <c r="MLY67" t="s">
        <v>62</v>
      </c>
      <c r="MLZ67" t="s">
        <v>39</v>
      </c>
      <c r="MMB67" t="s">
        <v>27</v>
      </c>
      <c r="MMC67" t="s">
        <v>213</v>
      </c>
      <c r="MMD67">
        <v>2.8810350000000001E-3</v>
      </c>
      <c r="MMF67" t="s">
        <v>32</v>
      </c>
      <c r="MMG67" t="s">
        <v>62</v>
      </c>
      <c r="MMH67" t="s">
        <v>39</v>
      </c>
      <c r="MMJ67" t="s">
        <v>27</v>
      </c>
      <c r="MMK67" t="s">
        <v>213</v>
      </c>
      <c r="MML67">
        <v>2.8810350000000001E-3</v>
      </c>
      <c r="MMN67" t="s">
        <v>32</v>
      </c>
      <c r="MMO67" t="s">
        <v>62</v>
      </c>
      <c r="MMP67" t="s">
        <v>39</v>
      </c>
      <c r="MMR67" t="s">
        <v>27</v>
      </c>
      <c r="MMS67" t="s">
        <v>213</v>
      </c>
      <c r="MMT67">
        <v>2.8810350000000001E-3</v>
      </c>
      <c r="MMV67" t="s">
        <v>32</v>
      </c>
      <c r="MMW67" t="s">
        <v>62</v>
      </c>
      <c r="MMX67" t="s">
        <v>39</v>
      </c>
      <c r="MMZ67" t="s">
        <v>27</v>
      </c>
      <c r="MNA67" t="s">
        <v>213</v>
      </c>
      <c r="MNB67">
        <v>2.8810350000000001E-3</v>
      </c>
      <c r="MND67" t="s">
        <v>32</v>
      </c>
      <c r="MNE67" t="s">
        <v>62</v>
      </c>
      <c r="MNF67" t="s">
        <v>39</v>
      </c>
      <c r="MNH67" t="s">
        <v>27</v>
      </c>
      <c r="MNI67" t="s">
        <v>213</v>
      </c>
      <c r="MNJ67">
        <v>2.8810350000000001E-3</v>
      </c>
      <c r="MNL67" t="s">
        <v>32</v>
      </c>
      <c r="MNM67" t="s">
        <v>62</v>
      </c>
      <c r="MNN67" t="s">
        <v>39</v>
      </c>
      <c r="MNP67" t="s">
        <v>27</v>
      </c>
      <c r="MNQ67" t="s">
        <v>213</v>
      </c>
      <c r="MNR67">
        <v>2.8810350000000001E-3</v>
      </c>
      <c r="MNT67" t="s">
        <v>32</v>
      </c>
      <c r="MNU67" t="s">
        <v>62</v>
      </c>
      <c r="MNV67" t="s">
        <v>39</v>
      </c>
      <c r="MNX67" t="s">
        <v>27</v>
      </c>
      <c r="MNY67" t="s">
        <v>213</v>
      </c>
      <c r="MNZ67">
        <v>2.8810350000000001E-3</v>
      </c>
      <c r="MOB67" t="s">
        <v>32</v>
      </c>
      <c r="MOC67" t="s">
        <v>62</v>
      </c>
      <c r="MOD67" t="s">
        <v>39</v>
      </c>
      <c r="MOF67" t="s">
        <v>27</v>
      </c>
      <c r="MOG67" t="s">
        <v>213</v>
      </c>
      <c r="MOH67">
        <v>2.8810350000000001E-3</v>
      </c>
      <c r="MOJ67" t="s">
        <v>32</v>
      </c>
      <c r="MOK67" t="s">
        <v>62</v>
      </c>
      <c r="MOL67" t="s">
        <v>39</v>
      </c>
      <c r="MON67" t="s">
        <v>27</v>
      </c>
      <c r="MOO67" t="s">
        <v>213</v>
      </c>
      <c r="MOP67">
        <v>2.8810350000000001E-3</v>
      </c>
      <c r="MOR67" t="s">
        <v>32</v>
      </c>
      <c r="MOS67" t="s">
        <v>62</v>
      </c>
      <c r="MOT67" t="s">
        <v>39</v>
      </c>
      <c r="MOV67" t="s">
        <v>27</v>
      </c>
      <c r="MOW67" t="s">
        <v>213</v>
      </c>
      <c r="MOX67">
        <v>2.8810350000000001E-3</v>
      </c>
      <c r="MOZ67" t="s">
        <v>32</v>
      </c>
      <c r="MPA67" t="s">
        <v>62</v>
      </c>
      <c r="MPB67" t="s">
        <v>39</v>
      </c>
      <c r="MPD67" t="s">
        <v>27</v>
      </c>
      <c r="MPE67" t="s">
        <v>213</v>
      </c>
      <c r="MPF67">
        <v>2.8810350000000001E-3</v>
      </c>
      <c r="MPH67" t="s">
        <v>32</v>
      </c>
      <c r="MPI67" t="s">
        <v>62</v>
      </c>
      <c r="MPJ67" t="s">
        <v>39</v>
      </c>
      <c r="MPL67" t="s">
        <v>27</v>
      </c>
      <c r="MPM67" t="s">
        <v>213</v>
      </c>
      <c r="MPN67">
        <v>2.8810350000000001E-3</v>
      </c>
      <c r="MPP67" t="s">
        <v>32</v>
      </c>
      <c r="MPQ67" t="s">
        <v>62</v>
      </c>
      <c r="MPR67" t="s">
        <v>39</v>
      </c>
      <c r="MPT67" t="s">
        <v>27</v>
      </c>
      <c r="MPU67" t="s">
        <v>213</v>
      </c>
      <c r="MPV67">
        <v>2.8810350000000001E-3</v>
      </c>
      <c r="MPX67" t="s">
        <v>32</v>
      </c>
      <c r="MPY67" t="s">
        <v>62</v>
      </c>
      <c r="MPZ67" t="s">
        <v>39</v>
      </c>
      <c r="MQB67" t="s">
        <v>27</v>
      </c>
      <c r="MQC67" t="s">
        <v>213</v>
      </c>
      <c r="MQD67">
        <v>2.8810350000000001E-3</v>
      </c>
      <c r="MQF67" t="s">
        <v>32</v>
      </c>
      <c r="MQG67" t="s">
        <v>62</v>
      </c>
      <c r="MQH67" t="s">
        <v>39</v>
      </c>
      <c r="MQJ67" t="s">
        <v>27</v>
      </c>
      <c r="MQK67" t="s">
        <v>213</v>
      </c>
      <c r="MQL67">
        <v>2.8810350000000001E-3</v>
      </c>
      <c r="MQN67" t="s">
        <v>32</v>
      </c>
      <c r="MQO67" t="s">
        <v>62</v>
      </c>
      <c r="MQP67" t="s">
        <v>39</v>
      </c>
      <c r="MQR67" t="s">
        <v>27</v>
      </c>
      <c r="MQS67" t="s">
        <v>213</v>
      </c>
      <c r="MQT67">
        <v>2.8810350000000001E-3</v>
      </c>
      <c r="MQV67" t="s">
        <v>32</v>
      </c>
      <c r="MQW67" t="s">
        <v>62</v>
      </c>
      <c r="MQX67" t="s">
        <v>39</v>
      </c>
      <c r="MQZ67" t="s">
        <v>27</v>
      </c>
      <c r="MRA67" t="s">
        <v>213</v>
      </c>
      <c r="MRB67">
        <v>2.8810350000000001E-3</v>
      </c>
      <c r="MRD67" t="s">
        <v>32</v>
      </c>
      <c r="MRE67" t="s">
        <v>62</v>
      </c>
      <c r="MRF67" t="s">
        <v>39</v>
      </c>
      <c r="MRH67" t="s">
        <v>27</v>
      </c>
      <c r="MRI67" t="s">
        <v>213</v>
      </c>
      <c r="MRJ67">
        <v>2.8810350000000001E-3</v>
      </c>
      <c r="MRL67" t="s">
        <v>32</v>
      </c>
      <c r="MRM67" t="s">
        <v>62</v>
      </c>
      <c r="MRN67" t="s">
        <v>39</v>
      </c>
      <c r="MRP67" t="s">
        <v>27</v>
      </c>
      <c r="MRQ67" t="s">
        <v>213</v>
      </c>
      <c r="MRR67">
        <v>2.8810350000000001E-3</v>
      </c>
      <c r="MRT67" t="s">
        <v>32</v>
      </c>
      <c r="MRU67" t="s">
        <v>62</v>
      </c>
      <c r="MRV67" t="s">
        <v>39</v>
      </c>
      <c r="MRX67" t="s">
        <v>27</v>
      </c>
      <c r="MRY67" t="s">
        <v>213</v>
      </c>
      <c r="MRZ67">
        <v>2.8810350000000001E-3</v>
      </c>
      <c r="MSB67" t="s">
        <v>32</v>
      </c>
      <c r="MSC67" t="s">
        <v>62</v>
      </c>
      <c r="MSD67" t="s">
        <v>39</v>
      </c>
      <c r="MSF67" t="s">
        <v>27</v>
      </c>
      <c r="MSG67" t="s">
        <v>213</v>
      </c>
      <c r="MSH67">
        <v>2.8810350000000001E-3</v>
      </c>
      <c r="MSJ67" t="s">
        <v>32</v>
      </c>
      <c r="MSK67" t="s">
        <v>62</v>
      </c>
      <c r="MSL67" t="s">
        <v>39</v>
      </c>
      <c r="MSN67" t="s">
        <v>27</v>
      </c>
      <c r="MSO67" t="s">
        <v>213</v>
      </c>
      <c r="MSP67">
        <v>2.8810350000000001E-3</v>
      </c>
      <c r="MSR67" t="s">
        <v>32</v>
      </c>
      <c r="MSS67" t="s">
        <v>62</v>
      </c>
      <c r="MST67" t="s">
        <v>39</v>
      </c>
      <c r="MSV67" t="s">
        <v>27</v>
      </c>
      <c r="MSW67" t="s">
        <v>213</v>
      </c>
      <c r="MSX67">
        <v>2.8810350000000001E-3</v>
      </c>
      <c r="MSZ67" t="s">
        <v>32</v>
      </c>
      <c r="MTA67" t="s">
        <v>62</v>
      </c>
      <c r="MTB67" t="s">
        <v>39</v>
      </c>
      <c r="MTD67" t="s">
        <v>27</v>
      </c>
      <c r="MTE67" t="s">
        <v>213</v>
      </c>
      <c r="MTF67">
        <v>2.8810350000000001E-3</v>
      </c>
      <c r="MTH67" t="s">
        <v>32</v>
      </c>
      <c r="MTI67" t="s">
        <v>62</v>
      </c>
      <c r="MTJ67" t="s">
        <v>39</v>
      </c>
      <c r="MTL67" t="s">
        <v>27</v>
      </c>
      <c r="MTM67" t="s">
        <v>213</v>
      </c>
      <c r="MTN67">
        <v>2.8810350000000001E-3</v>
      </c>
      <c r="MTP67" t="s">
        <v>32</v>
      </c>
      <c r="MTQ67" t="s">
        <v>62</v>
      </c>
      <c r="MTR67" t="s">
        <v>39</v>
      </c>
      <c r="MTT67" t="s">
        <v>27</v>
      </c>
      <c r="MTU67" t="s">
        <v>213</v>
      </c>
      <c r="MTV67">
        <v>2.8810350000000001E-3</v>
      </c>
      <c r="MTX67" t="s">
        <v>32</v>
      </c>
      <c r="MTY67" t="s">
        <v>62</v>
      </c>
      <c r="MTZ67" t="s">
        <v>39</v>
      </c>
      <c r="MUB67" t="s">
        <v>27</v>
      </c>
      <c r="MUC67" t="s">
        <v>213</v>
      </c>
      <c r="MUD67">
        <v>2.8810350000000001E-3</v>
      </c>
      <c r="MUF67" t="s">
        <v>32</v>
      </c>
      <c r="MUG67" t="s">
        <v>62</v>
      </c>
      <c r="MUH67" t="s">
        <v>39</v>
      </c>
      <c r="MUJ67" t="s">
        <v>27</v>
      </c>
      <c r="MUK67" t="s">
        <v>213</v>
      </c>
      <c r="MUL67">
        <v>2.8810350000000001E-3</v>
      </c>
      <c r="MUN67" t="s">
        <v>32</v>
      </c>
      <c r="MUO67" t="s">
        <v>62</v>
      </c>
      <c r="MUP67" t="s">
        <v>39</v>
      </c>
      <c r="MUR67" t="s">
        <v>27</v>
      </c>
      <c r="MUS67" t="s">
        <v>213</v>
      </c>
      <c r="MUT67">
        <v>2.8810350000000001E-3</v>
      </c>
      <c r="MUV67" t="s">
        <v>32</v>
      </c>
      <c r="MUW67" t="s">
        <v>62</v>
      </c>
      <c r="MUX67" t="s">
        <v>39</v>
      </c>
      <c r="MUZ67" t="s">
        <v>27</v>
      </c>
      <c r="MVA67" t="s">
        <v>213</v>
      </c>
      <c r="MVB67">
        <v>2.8810350000000001E-3</v>
      </c>
      <c r="MVD67" t="s">
        <v>32</v>
      </c>
      <c r="MVE67" t="s">
        <v>62</v>
      </c>
      <c r="MVF67" t="s">
        <v>39</v>
      </c>
      <c r="MVH67" t="s">
        <v>27</v>
      </c>
      <c r="MVI67" t="s">
        <v>213</v>
      </c>
      <c r="MVJ67">
        <v>2.8810350000000001E-3</v>
      </c>
      <c r="MVL67" t="s">
        <v>32</v>
      </c>
      <c r="MVM67" t="s">
        <v>62</v>
      </c>
      <c r="MVN67" t="s">
        <v>39</v>
      </c>
      <c r="MVP67" t="s">
        <v>27</v>
      </c>
      <c r="MVQ67" t="s">
        <v>213</v>
      </c>
      <c r="MVR67">
        <v>2.8810350000000001E-3</v>
      </c>
      <c r="MVT67" t="s">
        <v>32</v>
      </c>
      <c r="MVU67" t="s">
        <v>62</v>
      </c>
      <c r="MVV67" t="s">
        <v>39</v>
      </c>
      <c r="MVX67" t="s">
        <v>27</v>
      </c>
      <c r="MVY67" t="s">
        <v>213</v>
      </c>
      <c r="MVZ67">
        <v>2.8810350000000001E-3</v>
      </c>
      <c r="MWB67" t="s">
        <v>32</v>
      </c>
      <c r="MWC67" t="s">
        <v>62</v>
      </c>
      <c r="MWD67" t="s">
        <v>39</v>
      </c>
      <c r="MWF67" t="s">
        <v>27</v>
      </c>
      <c r="MWG67" t="s">
        <v>213</v>
      </c>
      <c r="MWH67">
        <v>2.8810350000000001E-3</v>
      </c>
      <c r="MWJ67" t="s">
        <v>32</v>
      </c>
      <c r="MWK67" t="s">
        <v>62</v>
      </c>
      <c r="MWL67" t="s">
        <v>39</v>
      </c>
      <c r="MWN67" t="s">
        <v>27</v>
      </c>
      <c r="MWO67" t="s">
        <v>213</v>
      </c>
      <c r="MWP67">
        <v>2.8810350000000001E-3</v>
      </c>
      <c r="MWR67" t="s">
        <v>32</v>
      </c>
      <c r="MWS67" t="s">
        <v>62</v>
      </c>
      <c r="MWT67" t="s">
        <v>39</v>
      </c>
      <c r="MWV67" t="s">
        <v>27</v>
      </c>
      <c r="MWW67" t="s">
        <v>213</v>
      </c>
      <c r="MWX67">
        <v>2.8810350000000001E-3</v>
      </c>
      <c r="MWZ67" t="s">
        <v>32</v>
      </c>
      <c r="MXA67" t="s">
        <v>62</v>
      </c>
      <c r="MXB67" t="s">
        <v>39</v>
      </c>
      <c r="MXD67" t="s">
        <v>27</v>
      </c>
      <c r="MXE67" t="s">
        <v>213</v>
      </c>
      <c r="MXF67">
        <v>2.8810350000000001E-3</v>
      </c>
      <c r="MXH67" t="s">
        <v>32</v>
      </c>
      <c r="MXI67" t="s">
        <v>62</v>
      </c>
      <c r="MXJ67" t="s">
        <v>39</v>
      </c>
      <c r="MXL67" t="s">
        <v>27</v>
      </c>
      <c r="MXM67" t="s">
        <v>213</v>
      </c>
      <c r="MXN67">
        <v>2.8810350000000001E-3</v>
      </c>
      <c r="MXP67" t="s">
        <v>32</v>
      </c>
      <c r="MXQ67" t="s">
        <v>62</v>
      </c>
      <c r="MXR67" t="s">
        <v>39</v>
      </c>
      <c r="MXT67" t="s">
        <v>27</v>
      </c>
      <c r="MXU67" t="s">
        <v>213</v>
      </c>
      <c r="MXV67">
        <v>2.8810350000000001E-3</v>
      </c>
      <c r="MXX67" t="s">
        <v>32</v>
      </c>
      <c r="MXY67" t="s">
        <v>62</v>
      </c>
      <c r="MXZ67" t="s">
        <v>39</v>
      </c>
      <c r="MYB67" t="s">
        <v>27</v>
      </c>
      <c r="MYC67" t="s">
        <v>213</v>
      </c>
      <c r="MYD67">
        <v>2.8810350000000001E-3</v>
      </c>
      <c r="MYF67" t="s">
        <v>32</v>
      </c>
      <c r="MYG67" t="s">
        <v>62</v>
      </c>
      <c r="MYH67" t="s">
        <v>39</v>
      </c>
      <c r="MYJ67" t="s">
        <v>27</v>
      </c>
      <c r="MYK67" t="s">
        <v>213</v>
      </c>
      <c r="MYL67">
        <v>2.8810350000000001E-3</v>
      </c>
      <c r="MYN67" t="s">
        <v>32</v>
      </c>
      <c r="MYO67" t="s">
        <v>62</v>
      </c>
      <c r="MYP67" t="s">
        <v>39</v>
      </c>
      <c r="MYR67" t="s">
        <v>27</v>
      </c>
      <c r="MYS67" t="s">
        <v>213</v>
      </c>
      <c r="MYT67">
        <v>2.8810350000000001E-3</v>
      </c>
      <c r="MYV67" t="s">
        <v>32</v>
      </c>
      <c r="MYW67" t="s">
        <v>62</v>
      </c>
      <c r="MYX67" t="s">
        <v>39</v>
      </c>
      <c r="MYZ67" t="s">
        <v>27</v>
      </c>
      <c r="MZA67" t="s">
        <v>213</v>
      </c>
      <c r="MZB67">
        <v>2.8810350000000001E-3</v>
      </c>
      <c r="MZD67" t="s">
        <v>32</v>
      </c>
      <c r="MZE67" t="s">
        <v>62</v>
      </c>
      <c r="MZF67" t="s">
        <v>39</v>
      </c>
      <c r="MZH67" t="s">
        <v>27</v>
      </c>
      <c r="MZI67" t="s">
        <v>213</v>
      </c>
      <c r="MZJ67">
        <v>2.8810350000000001E-3</v>
      </c>
      <c r="MZL67" t="s">
        <v>32</v>
      </c>
      <c r="MZM67" t="s">
        <v>62</v>
      </c>
      <c r="MZN67" t="s">
        <v>39</v>
      </c>
      <c r="MZP67" t="s">
        <v>27</v>
      </c>
      <c r="MZQ67" t="s">
        <v>213</v>
      </c>
      <c r="MZR67">
        <v>2.8810350000000001E-3</v>
      </c>
      <c r="MZT67" t="s">
        <v>32</v>
      </c>
      <c r="MZU67" t="s">
        <v>62</v>
      </c>
      <c r="MZV67" t="s">
        <v>39</v>
      </c>
      <c r="MZX67" t="s">
        <v>27</v>
      </c>
      <c r="MZY67" t="s">
        <v>213</v>
      </c>
      <c r="MZZ67">
        <v>2.8810350000000001E-3</v>
      </c>
      <c r="NAB67" t="s">
        <v>32</v>
      </c>
      <c r="NAC67" t="s">
        <v>62</v>
      </c>
      <c r="NAD67" t="s">
        <v>39</v>
      </c>
      <c r="NAF67" t="s">
        <v>27</v>
      </c>
      <c r="NAG67" t="s">
        <v>213</v>
      </c>
      <c r="NAH67">
        <v>2.8810350000000001E-3</v>
      </c>
      <c r="NAJ67" t="s">
        <v>32</v>
      </c>
      <c r="NAK67" t="s">
        <v>62</v>
      </c>
      <c r="NAL67" t="s">
        <v>39</v>
      </c>
      <c r="NAN67" t="s">
        <v>27</v>
      </c>
      <c r="NAO67" t="s">
        <v>213</v>
      </c>
      <c r="NAP67">
        <v>2.8810350000000001E-3</v>
      </c>
      <c r="NAR67" t="s">
        <v>32</v>
      </c>
      <c r="NAS67" t="s">
        <v>62</v>
      </c>
      <c r="NAT67" t="s">
        <v>39</v>
      </c>
      <c r="NAV67" t="s">
        <v>27</v>
      </c>
      <c r="NAW67" t="s">
        <v>213</v>
      </c>
      <c r="NAX67">
        <v>2.8810350000000001E-3</v>
      </c>
      <c r="NAZ67" t="s">
        <v>32</v>
      </c>
      <c r="NBA67" t="s">
        <v>62</v>
      </c>
      <c r="NBB67" t="s">
        <v>39</v>
      </c>
      <c r="NBD67" t="s">
        <v>27</v>
      </c>
      <c r="NBE67" t="s">
        <v>213</v>
      </c>
      <c r="NBF67">
        <v>2.8810350000000001E-3</v>
      </c>
      <c r="NBH67" t="s">
        <v>32</v>
      </c>
      <c r="NBI67" t="s">
        <v>62</v>
      </c>
      <c r="NBJ67" t="s">
        <v>39</v>
      </c>
      <c r="NBL67" t="s">
        <v>27</v>
      </c>
      <c r="NBM67" t="s">
        <v>213</v>
      </c>
      <c r="NBN67">
        <v>2.8810350000000001E-3</v>
      </c>
      <c r="NBP67" t="s">
        <v>32</v>
      </c>
      <c r="NBQ67" t="s">
        <v>62</v>
      </c>
      <c r="NBR67" t="s">
        <v>39</v>
      </c>
      <c r="NBT67" t="s">
        <v>27</v>
      </c>
      <c r="NBU67" t="s">
        <v>213</v>
      </c>
      <c r="NBV67">
        <v>2.8810350000000001E-3</v>
      </c>
      <c r="NBX67" t="s">
        <v>32</v>
      </c>
      <c r="NBY67" t="s">
        <v>62</v>
      </c>
      <c r="NBZ67" t="s">
        <v>39</v>
      </c>
      <c r="NCB67" t="s">
        <v>27</v>
      </c>
      <c r="NCC67" t="s">
        <v>213</v>
      </c>
      <c r="NCD67">
        <v>2.8810350000000001E-3</v>
      </c>
      <c r="NCF67" t="s">
        <v>32</v>
      </c>
      <c r="NCG67" t="s">
        <v>62</v>
      </c>
      <c r="NCH67" t="s">
        <v>39</v>
      </c>
      <c r="NCJ67" t="s">
        <v>27</v>
      </c>
      <c r="NCK67" t="s">
        <v>213</v>
      </c>
      <c r="NCL67">
        <v>2.8810350000000001E-3</v>
      </c>
      <c r="NCN67" t="s">
        <v>32</v>
      </c>
      <c r="NCO67" t="s">
        <v>62</v>
      </c>
      <c r="NCP67" t="s">
        <v>39</v>
      </c>
      <c r="NCR67" t="s">
        <v>27</v>
      </c>
      <c r="NCS67" t="s">
        <v>213</v>
      </c>
      <c r="NCT67">
        <v>2.8810350000000001E-3</v>
      </c>
      <c r="NCV67" t="s">
        <v>32</v>
      </c>
      <c r="NCW67" t="s">
        <v>62</v>
      </c>
      <c r="NCX67" t="s">
        <v>39</v>
      </c>
      <c r="NCZ67" t="s">
        <v>27</v>
      </c>
      <c r="NDA67" t="s">
        <v>213</v>
      </c>
      <c r="NDB67">
        <v>2.8810350000000001E-3</v>
      </c>
      <c r="NDD67" t="s">
        <v>32</v>
      </c>
      <c r="NDE67" t="s">
        <v>62</v>
      </c>
      <c r="NDF67" t="s">
        <v>39</v>
      </c>
      <c r="NDH67" t="s">
        <v>27</v>
      </c>
      <c r="NDI67" t="s">
        <v>213</v>
      </c>
      <c r="NDJ67">
        <v>2.8810350000000001E-3</v>
      </c>
      <c r="NDL67" t="s">
        <v>32</v>
      </c>
      <c r="NDM67" t="s">
        <v>62</v>
      </c>
      <c r="NDN67" t="s">
        <v>39</v>
      </c>
      <c r="NDP67" t="s">
        <v>27</v>
      </c>
      <c r="NDQ67" t="s">
        <v>213</v>
      </c>
      <c r="NDR67">
        <v>2.8810350000000001E-3</v>
      </c>
      <c r="NDT67" t="s">
        <v>32</v>
      </c>
      <c r="NDU67" t="s">
        <v>62</v>
      </c>
      <c r="NDV67" t="s">
        <v>39</v>
      </c>
      <c r="NDX67" t="s">
        <v>27</v>
      </c>
      <c r="NDY67" t="s">
        <v>213</v>
      </c>
      <c r="NDZ67">
        <v>2.8810350000000001E-3</v>
      </c>
      <c r="NEB67" t="s">
        <v>32</v>
      </c>
      <c r="NEC67" t="s">
        <v>62</v>
      </c>
      <c r="NED67" t="s">
        <v>39</v>
      </c>
      <c r="NEF67" t="s">
        <v>27</v>
      </c>
      <c r="NEG67" t="s">
        <v>213</v>
      </c>
      <c r="NEH67">
        <v>2.8810350000000001E-3</v>
      </c>
      <c r="NEJ67" t="s">
        <v>32</v>
      </c>
      <c r="NEK67" t="s">
        <v>62</v>
      </c>
      <c r="NEL67" t="s">
        <v>39</v>
      </c>
      <c r="NEN67" t="s">
        <v>27</v>
      </c>
      <c r="NEO67" t="s">
        <v>213</v>
      </c>
      <c r="NEP67">
        <v>2.8810350000000001E-3</v>
      </c>
      <c r="NER67" t="s">
        <v>32</v>
      </c>
      <c r="NES67" t="s">
        <v>62</v>
      </c>
      <c r="NET67" t="s">
        <v>39</v>
      </c>
      <c r="NEV67" t="s">
        <v>27</v>
      </c>
      <c r="NEW67" t="s">
        <v>213</v>
      </c>
      <c r="NEX67">
        <v>2.8810350000000001E-3</v>
      </c>
      <c r="NEZ67" t="s">
        <v>32</v>
      </c>
      <c r="NFA67" t="s">
        <v>62</v>
      </c>
      <c r="NFB67" t="s">
        <v>39</v>
      </c>
      <c r="NFD67" t="s">
        <v>27</v>
      </c>
      <c r="NFE67" t="s">
        <v>213</v>
      </c>
      <c r="NFF67">
        <v>2.8810350000000001E-3</v>
      </c>
      <c r="NFH67" t="s">
        <v>32</v>
      </c>
      <c r="NFI67" t="s">
        <v>62</v>
      </c>
      <c r="NFJ67" t="s">
        <v>39</v>
      </c>
      <c r="NFL67" t="s">
        <v>27</v>
      </c>
      <c r="NFM67" t="s">
        <v>213</v>
      </c>
      <c r="NFN67">
        <v>2.8810350000000001E-3</v>
      </c>
      <c r="NFP67" t="s">
        <v>32</v>
      </c>
      <c r="NFQ67" t="s">
        <v>62</v>
      </c>
      <c r="NFR67" t="s">
        <v>39</v>
      </c>
      <c r="NFT67" t="s">
        <v>27</v>
      </c>
      <c r="NFU67" t="s">
        <v>213</v>
      </c>
      <c r="NFV67">
        <v>2.8810350000000001E-3</v>
      </c>
      <c r="NFX67" t="s">
        <v>32</v>
      </c>
      <c r="NFY67" t="s">
        <v>62</v>
      </c>
      <c r="NFZ67" t="s">
        <v>39</v>
      </c>
      <c r="NGB67" t="s">
        <v>27</v>
      </c>
      <c r="NGC67" t="s">
        <v>213</v>
      </c>
      <c r="NGD67">
        <v>2.8810350000000001E-3</v>
      </c>
      <c r="NGF67" t="s">
        <v>32</v>
      </c>
      <c r="NGG67" t="s">
        <v>62</v>
      </c>
      <c r="NGH67" t="s">
        <v>39</v>
      </c>
      <c r="NGJ67" t="s">
        <v>27</v>
      </c>
      <c r="NGK67" t="s">
        <v>213</v>
      </c>
      <c r="NGL67">
        <v>2.8810350000000001E-3</v>
      </c>
      <c r="NGN67" t="s">
        <v>32</v>
      </c>
      <c r="NGO67" t="s">
        <v>62</v>
      </c>
      <c r="NGP67" t="s">
        <v>39</v>
      </c>
      <c r="NGR67" t="s">
        <v>27</v>
      </c>
      <c r="NGS67" t="s">
        <v>213</v>
      </c>
      <c r="NGT67">
        <v>2.8810350000000001E-3</v>
      </c>
      <c r="NGV67" t="s">
        <v>32</v>
      </c>
      <c r="NGW67" t="s">
        <v>62</v>
      </c>
      <c r="NGX67" t="s">
        <v>39</v>
      </c>
      <c r="NGZ67" t="s">
        <v>27</v>
      </c>
      <c r="NHA67" t="s">
        <v>213</v>
      </c>
      <c r="NHB67">
        <v>2.8810350000000001E-3</v>
      </c>
      <c r="NHD67" t="s">
        <v>32</v>
      </c>
      <c r="NHE67" t="s">
        <v>62</v>
      </c>
      <c r="NHF67" t="s">
        <v>39</v>
      </c>
      <c r="NHH67" t="s">
        <v>27</v>
      </c>
      <c r="NHI67" t="s">
        <v>213</v>
      </c>
      <c r="NHJ67">
        <v>2.8810350000000001E-3</v>
      </c>
      <c r="NHL67" t="s">
        <v>32</v>
      </c>
      <c r="NHM67" t="s">
        <v>62</v>
      </c>
      <c r="NHN67" t="s">
        <v>39</v>
      </c>
      <c r="NHP67" t="s">
        <v>27</v>
      </c>
      <c r="NHQ67" t="s">
        <v>213</v>
      </c>
      <c r="NHR67">
        <v>2.8810350000000001E-3</v>
      </c>
      <c r="NHT67" t="s">
        <v>32</v>
      </c>
      <c r="NHU67" t="s">
        <v>62</v>
      </c>
      <c r="NHV67" t="s">
        <v>39</v>
      </c>
      <c r="NHX67" t="s">
        <v>27</v>
      </c>
      <c r="NHY67" t="s">
        <v>213</v>
      </c>
      <c r="NHZ67">
        <v>2.8810350000000001E-3</v>
      </c>
      <c r="NIB67" t="s">
        <v>32</v>
      </c>
      <c r="NIC67" t="s">
        <v>62</v>
      </c>
      <c r="NID67" t="s">
        <v>39</v>
      </c>
      <c r="NIF67" t="s">
        <v>27</v>
      </c>
      <c r="NIG67" t="s">
        <v>213</v>
      </c>
      <c r="NIH67">
        <v>2.8810350000000001E-3</v>
      </c>
      <c r="NIJ67" t="s">
        <v>32</v>
      </c>
      <c r="NIK67" t="s">
        <v>62</v>
      </c>
      <c r="NIL67" t="s">
        <v>39</v>
      </c>
      <c r="NIN67" t="s">
        <v>27</v>
      </c>
      <c r="NIO67" t="s">
        <v>213</v>
      </c>
      <c r="NIP67">
        <v>2.8810350000000001E-3</v>
      </c>
      <c r="NIR67" t="s">
        <v>32</v>
      </c>
      <c r="NIS67" t="s">
        <v>62</v>
      </c>
      <c r="NIT67" t="s">
        <v>39</v>
      </c>
      <c r="NIV67" t="s">
        <v>27</v>
      </c>
      <c r="NIW67" t="s">
        <v>213</v>
      </c>
      <c r="NIX67">
        <v>2.8810350000000001E-3</v>
      </c>
      <c r="NIZ67" t="s">
        <v>32</v>
      </c>
      <c r="NJA67" t="s">
        <v>62</v>
      </c>
      <c r="NJB67" t="s">
        <v>39</v>
      </c>
      <c r="NJD67" t="s">
        <v>27</v>
      </c>
      <c r="NJE67" t="s">
        <v>213</v>
      </c>
      <c r="NJF67">
        <v>2.8810350000000001E-3</v>
      </c>
      <c r="NJH67" t="s">
        <v>32</v>
      </c>
      <c r="NJI67" t="s">
        <v>62</v>
      </c>
      <c r="NJJ67" t="s">
        <v>39</v>
      </c>
      <c r="NJL67" t="s">
        <v>27</v>
      </c>
      <c r="NJM67" t="s">
        <v>213</v>
      </c>
      <c r="NJN67">
        <v>2.8810350000000001E-3</v>
      </c>
      <c r="NJP67" t="s">
        <v>32</v>
      </c>
      <c r="NJQ67" t="s">
        <v>62</v>
      </c>
      <c r="NJR67" t="s">
        <v>39</v>
      </c>
      <c r="NJT67" t="s">
        <v>27</v>
      </c>
      <c r="NJU67" t="s">
        <v>213</v>
      </c>
      <c r="NJV67">
        <v>2.8810350000000001E-3</v>
      </c>
      <c r="NJX67" t="s">
        <v>32</v>
      </c>
      <c r="NJY67" t="s">
        <v>62</v>
      </c>
      <c r="NJZ67" t="s">
        <v>39</v>
      </c>
      <c r="NKB67" t="s">
        <v>27</v>
      </c>
      <c r="NKC67" t="s">
        <v>213</v>
      </c>
      <c r="NKD67">
        <v>2.8810350000000001E-3</v>
      </c>
      <c r="NKF67" t="s">
        <v>32</v>
      </c>
      <c r="NKG67" t="s">
        <v>62</v>
      </c>
      <c r="NKH67" t="s">
        <v>39</v>
      </c>
      <c r="NKJ67" t="s">
        <v>27</v>
      </c>
      <c r="NKK67" t="s">
        <v>213</v>
      </c>
      <c r="NKL67">
        <v>2.8810350000000001E-3</v>
      </c>
      <c r="NKN67" t="s">
        <v>32</v>
      </c>
      <c r="NKO67" t="s">
        <v>62</v>
      </c>
      <c r="NKP67" t="s">
        <v>39</v>
      </c>
      <c r="NKR67" t="s">
        <v>27</v>
      </c>
      <c r="NKS67" t="s">
        <v>213</v>
      </c>
      <c r="NKT67">
        <v>2.8810350000000001E-3</v>
      </c>
      <c r="NKV67" t="s">
        <v>32</v>
      </c>
      <c r="NKW67" t="s">
        <v>62</v>
      </c>
      <c r="NKX67" t="s">
        <v>39</v>
      </c>
      <c r="NKZ67" t="s">
        <v>27</v>
      </c>
      <c r="NLA67" t="s">
        <v>213</v>
      </c>
      <c r="NLB67">
        <v>2.8810350000000001E-3</v>
      </c>
      <c r="NLD67" t="s">
        <v>32</v>
      </c>
      <c r="NLE67" t="s">
        <v>62</v>
      </c>
      <c r="NLF67" t="s">
        <v>39</v>
      </c>
      <c r="NLH67" t="s">
        <v>27</v>
      </c>
      <c r="NLI67" t="s">
        <v>213</v>
      </c>
      <c r="NLJ67">
        <v>2.8810350000000001E-3</v>
      </c>
      <c r="NLL67" t="s">
        <v>32</v>
      </c>
      <c r="NLM67" t="s">
        <v>62</v>
      </c>
      <c r="NLN67" t="s">
        <v>39</v>
      </c>
      <c r="NLP67" t="s">
        <v>27</v>
      </c>
      <c r="NLQ67" t="s">
        <v>213</v>
      </c>
      <c r="NLR67">
        <v>2.8810350000000001E-3</v>
      </c>
      <c r="NLT67" t="s">
        <v>32</v>
      </c>
      <c r="NLU67" t="s">
        <v>62</v>
      </c>
      <c r="NLV67" t="s">
        <v>39</v>
      </c>
      <c r="NLX67" t="s">
        <v>27</v>
      </c>
      <c r="NLY67" t="s">
        <v>213</v>
      </c>
      <c r="NLZ67">
        <v>2.8810350000000001E-3</v>
      </c>
      <c r="NMB67" t="s">
        <v>32</v>
      </c>
      <c r="NMC67" t="s">
        <v>62</v>
      </c>
      <c r="NMD67" t="s">
        <v>39</v>
      </c>
      <c r="NMF67" t="s">
        <v>27</v>
      </c>
      <c r="NMG67" t="s">
        <v>213</v>
      </c>
      <c r="NMH67">
        <v>2.8810350000000001E-3</v>
      </c>
      <c r="NMJ67" t="s">
        <v>32</v>
      </c>
      <c r="NMK67" t="s">
        <v>62</v>
      </c>
      <c r="NML67" t="s">
        <v>39</v>
      </c>
      <c r="NMN67" t="s">
        <v>27</v>
      </c>
      <c r="NMO67" t="s">
        <v>213</v>
      </c>
      <c r="NMP67">
        <v>2.8810350000000001E-3</v>
      </c>
      <c r="NMR67" t="s">
        <v>32</v>
      </c>
      <c r="NMS67" t="s">
        <v>62</v>
      </c>
      <c r="NMT67" t="s">
        <v>39</v>
      </c>
      <c r="NMV67" t="s">
        <v>27</v>
      </c>
      <c r="NMW67" t="s">
        <v>213</v>
      </c>
      <c r="NMX67">
        <v>2.8810350000000001E-3</v>
      </c>
      <c r="NMZ67" t="s">
        <v>32</v>
      </c>
      <c r="NNA67" t="s">
        <v>62</v>
      </c>
      <c r="NNB67" t="s">
        <v>39</v>
      </c>
      <c r="NND67" t="s">
        <v>27</v>
      </c>
      <c r="NNE67" t="s">
        <v>213</v>
      </c>
      <c r="NNF67">
        <v>2.8810350000000001E-3</v>
      </c>
      <c r="NNH67" t="s">
        <v>32</v>
      </c>
      <c r="NNI67" t="s">
        <v>62</v>
      </c>
      <c r="NNJ67" t="s">
        <v>39</v>
      </c>
      <c r="NNL67" t="s">
        <v>27</v>
      </c>
      <c r="NNM67" t="s">
        <v>213</v>
      </c>
      <c r="NNN67">
        <v>2.8810350000000001E-3</v>
      </c>
      <c r="NNP67" t="s">
        <v>32</v>
      </c>
      <c r="NNQ67" t="s">
        <v>62</v>
      </c>
      <c r="NNR67" t="s">
        <v>39</v>
      </c>
      <c r="NNT67" t="s">
        <v>27</v>
      </c>
      <c r="NNU67" t="s">
        <v>213</v>
      </c>
      <c r="NNV67">
        <v>2.8810350000000001E-3</v>
      </c>
      <c r="NNX67" t="s">
        <v>32</v>
      </c>
      <c r="NNY67" t="s">
        <v>62</v>
      </c>
      <c r="NNZ67" t="s">
        <v>39</v>
      </c>
      <c r="NOB67" t="s">
        <v>27</v>
      </c>
      <c r="NOC67" t="s">
        <v>213</v>
      </c>
      <c r="NOD67">
        <v>2.8810350000000001E-3</v>
      </c>
      <c r="NOF67" t="s">
        <v>32</v>
      </c>
      <c r="NOG67" t="s">
        <v>62</v>
      </c>
      <c r="NOH67" t="s">
        <v>39</v>
      </c>
      <c r="NOJ67" t="s">
        <v>27</v>
      </c>
      <c r="NOK67" t="s">
        <v>213</v>
      </c>
      <c r="NOL67">
        <v>2.8810350000000001E-3</v>
      </c>
      <c r="NON67" t="s">
        <v>32</v>
      </c>
      <c r="NOO67" t="s">
        <v>62</v>
      </c>
      <c r="NOP67" t="s">
        <v>39</v>
      </c>
      <c r="NOR67" t="s">
        <v>27</v>
      </c>
      <c r="NOS67" t="s">
        <v>213</v>
      </c>
      <c r="NOT67">
        <v>2.8810350000000001E-3</v>
      </c>
      <c r="NOV67" t="s">
        <v>32</v>
      </c>
      <c r="NOW67" t="s">
        <v>62</v>
      </c>
      <c r="NOX67" t="s">
        <v>39</v>
      </c>
      <c r="NOZ67" t="s">
        <v>27</v>
      </c>
      <c r="NPA67" t="s">
        <v>213</v>
      </c>
      <c r="NPB67">
        <v>2.8810350000000001E-3</v>
      </c>
      <c r="NPD67" t="s">
        <v>32</v>
      </c>
      <c r="NPE67" t="s">
        <v>62</v>
      </c>
      <c r="NPF67" t="s">
        <v>39</v>
      </c>
      <c r="NPH67" t="s">
        <v>27</v>
      </c>
      <c r="NPI67" t="s">
        <v>213</v>
      </c>
      <c r="NPJ67">
        <v>2.8810350000000001E-3</v>
      </c>
      <c r="NPL67" t="s">
        <v>32</v>
      </c>
      <c r="NPM67" t="s">
        <v>62</v>
      </c>
      <c r="NPN67" t="s">
        <v>39</v>
      </c>
      <c r="NPP67" t="s">
        <v>27</v>
      </c>
      <c r="NPQ67" t="s">
        <v>213</v>
      </c>
      <c r="NPR67">
        <v>2.8810350000000001E-3</v>
      </c>
      <c r="NPT67" t="s">
        <v>32</v>
      </c>
      <c r="NPU67" t="s">
        <v>62</v>
      </c>
      <c r="NPV67" t="s">
        <v>39</v>
      </c>
      <c r="NPX67" t="s">
        <v>27</v>
      </c>
      <c r="NPY67" t="s">
        <v>213</v>
      </c>
      <c r="NPZ67">
        <v>2.8810350000000001E-3</v>
      </c>
      <c r="NQB67" t="s">
        <v>32</v>
      </c>
      <c r="NQC67" t="s">
        <v>62</v>
      </c>
      <c r="NQD67" t="s">
        <v>39</v>
      </c>
      <c r="NQF67" t="s">
        <v>27</v>
      </c>
      <c r="NQG67" t="s">
        <v>213</v>
      </c>
      <c r="NQH67">
        <v>2.8810350000000001E-3</v>
      </c>
      <c r="NQJ67" t="s">
        <v>32</v>
      </c>
      <c r="NQK67" t="s">
        <v>62</v>
      </c>
      <c r="NQL67" t="s">
        <v>39</v>
      </c>
      <c r="NQN67" t="s">
        <v>27</v>
      </c>
      <c r="NQO67" t="s">
        <v>213</v>
      </c>
      <c r="NQP67">
        <v>2.8810350000000001E-3</v>
      </c>
      <c r="NQR67" t="s">
        <v>32</v>
      </c>
      <c r="NQS67" t="s">
        <v>62</v>
      </c>
      <c r="NQT67" t="s">
        <v>39</v>
      </c>
      <c r="NQV67" t="s">
        <v>27</v>
      </c>
      <c r="NQW67" t="s">
        <v>213</v>
      </c>
      <c r="NQX67">
        <v>2.8810350000000001E-3</v>
      </c>
      <c r="NQZ67" t="s">
        <v>32</v>
      </c>
      <c r="NRA67" t="s">
        <v>62</v>
      </c>
      <c r="NRB67" t="s">
        <v>39</v>
      </c>
      <c r="NRD67" t="s">
        <v>27</v>
      </c>
      <c r="NRE67" t="s">
        <v>213</v>
      </c>
      <c r="NRF67">
        <v>2.8810350000000001E-3</v>
      </c>
      <c r="NRH67" t="s">
        <v>32</v>
      </c>
      <c r="NRI67" t="s">
        <v>62</v>
      </c>
      <c r="NRJ67" t="s">
        <v>39</v>
      </c>
      <c r="NRL67" t="s">
        <v>27</v>
      </c>
      <c r="NRM67" t="s">
        <v>213</v>
      </c>
      <c r="NRN67">
        <v>2.8810350000000001E-3</v>
      </c>
      <c r="NRP67" t="s">
        <v>32</v>
      </c>
      <c r="NRQ67" t="s">
        <v>62</v>
      </c>
      <c r="NRR67" t="s">
        <v>39</v>
      </c>
      <c r="NRT67" t="s">
        <v>27</v>
      </c>
      <c r="NRU67" t="s">
        <v>213</v>
      </c>
      <c r="NRV67">
        <v>2.8810350000000001E-3</v>
      </c>
      <c r="NRX67" t="s">
        <v>32</v>
      </c>
      <c r="NRY67" t="s">
        <v>62</v>
      </c>
      <c r="NRZ67" t="s">
        <v>39</v>
      </c>
      <c r="NSB67" t="s">
        <v>27</v>
      </c>
      <c r="NSC67" t="s">
        <v>213</v>
      </c>
      <c r="NSD67">
        <v>2.8810350000000001E-3</v>
      </c>
      <c r="NSF67" t="s">
        <v>32</v>
      </c>
      <c r="NSG67" t="s">
        <v>62</v>
      </c>
      <c r="NSH67" t="s">
        <v>39</v>
      </c>
      <c r="NSJ67" t="s">
        <v>27</v>
      </c>
      <c r="NSK67" t="s">
        <v>213</v>
      </c>
      <c r="NSL67">
        <v>2.8810350000000001E-3</v>
      </c>
      <c r="NSN67" t="s">
        <v>32</v>
      </c>
      <c r="NSO67" t="s">
        <v>62</v>
      </c>
      <c r="NSP67" t="s">
        <v>39</v>
      </c>
      <c r="NSR67" t="s">
        <v>27</v>
      </c>
      <c r="NSS67" t="s">
        <v>213</v>
      </c>
      <c r="NST67">
        <v>2.8810350000000001E-3</v>
      </c>
      <c r="NSV67" t="s">
        <v>32</v>
      </c>
      <c r="NSW67" t="s">
        <v>62</v>
      </c>
      <c r="NSX67" t="s">
        <v>39</v>
      </c>
      <c r="NSZ67" t="s">
        <v>27</v>
      </c>
      <c r="NTA67" t="s">
        <v>213</v>
      </c>
      <c r="NTB67">
        <v>2.8810350000000001E-3</v>
      </c>
      <c r="NTD67" t="s">
        <v>32</v>
      </c>
      <c r="NTE67" t="s">
        <v>62</v>
      </c>
      <c r="NTF67" t="s">
        <v>39</v>
      </c>
      <c r="NTH67" t="s">
        <v>27</v>
      </c>
      <c r="NTI67" t="s">
        <v>213</v>
      </c>
      <c r="NTJ67">
        <v>2.8810350000000001E-3</v>
      </c>
      <c r="NTL67" t="s">
        <v>32</v>
      </c>
      <c r="NTM67" t="s">
        <v>62</v>
      </c>
      <c r="NTN67" t="s">
        <v>39</v>
      </c>
      <c r="NTP67" t="s">
        <v>27</v>
      </c>
      <c r="NTQ67" t="s">
        <v>213</v>
      </c>
      <c r="NTR67">
        <v>2.8810350000000001E-3</v>
      </c>
      <c r="NTT67" t="s">
        <v>32</v>
      </c>
      <c r="NTU67" t="s">
        <v>62</v>
      </c>
      <c r="NTV67" t="s">
        <v>39</v>
      </c>
      <c r="NTX67" t="s">
        <v>27</v>
      </c>
      <c r="NTY67" t="s">
        <v>213</v>
      </c>
      <c r="NTZ67">
        <v>2.8810350000000001E-3</v>
      </c>
      <c r="NUB67" t="s">
        <v>32</v>
      </c>
      <c r="NUC67" t="s">
        <v>62</v>
      </c>
      <c r="NUD67" t="s">
        <v>39</v>
      </c>
      <c r="NUF67" t="s">
        <v>27</v>
      </c>
      <c r="NUG67" t="s">
        <v>213</v>
      </c>
      <c r="NUH67">
        <v>2.8810350000000001E-3</v>
      </c>
      <c r="NUJ67" t="s">
        <v>32</v>
      </c>
      <c r="NUK67" t="s">
        <v>62</v>
      </c>
      <c r="NUL67" t="s">
        <v>39</v>
      </c>
      <c r="NUN67" t="s">
        <v>27</v>
      </c>
      <c r="NUO67" t="s">
        <v>213</v>
      </c>
      <c r="NUP67">
        <v>2.8810350000000001E-3</v>
      </c>
      <c r="NUR67" t="s">
        <v>32</v>
      </c>
      <c r="NUS67" t="s">
        <v>62</v>
      </c>
      <c r="NUT67" t="s">
        <v>39</v>
      </c>
      <c r="NUV67" t="s">
        <v>27</v>
      </c>
      <c r="NUW67" t="s">
        <v>213</v>
      </c>
      <c r="NUX67">
        <v>2.8810350000000001E-3</v>
      </c>
      <c r="NUZ67" t="s">
        <v>32</v>
      </c>
      <c r="NVA67" t="s">
        <v>62</v>
      </c>
      <c r="NVB67" t="s">
        <v>39</v>
      </c>
      <c r="NVD67" t="s">
        <v>27</v>
      </c>
      <c r="NVE67" t="s">
        <v>213</v>
      </c>
      <c r="NVF67">
        <v>2.8810350000000001E-3</v>
      </c>
      <c r="NVH67" t="s">
        <v>32</v>
      </c>
      <c r="NVI67" t="s">
        <v>62</v>
      </c>
      <c r="NVJ67" t="s">
        <v>39</v>
      </c>
      <c r="NVL67" t="s">
        <v>27</v>
      </c>
      <c r="NVM67" t="s">
        <v>213</v>
      </c>
      <c r="NVN67">
        <v>2.8810350000000001E-3</v>
      </c>
      <c r="NVP67" t="s">
        <v>32</v>
      </c>
      <c r="NVQ67" t="s">
        <v>62</v>
      </c>
      <c r="NVR67" t="s">
        <v>39</v>
      </c>
      <c r="NVT67" t="s">
        <v>27</v>
      </c>
      <c r="NVU67" t="s">
        <v>213</v>
      </c>
      <c r="NVV67">
        <v>2.8810350000000001E-3</v>
      </c>
      <c r="NVX67" t="s">
        <v>32</v>
      </c>
      <c r="NVY67" t="s">
        <v>62</v>
      </c>
      <c r="NVZ67" t="s">
        <v>39</v>
      </c>
      <c r="NWB67" t="s">
        <v>27</v>
      </c>
      <c r="NWC67" t="s">
        <v>213</v>
      </c>
      <c r="NWD67">
        <v>2.8810350000000001E-3</v>
      </c>
      <c r="NWF67" t="s">
        <v>32</v>
      </c>
      <c r="NWG67" t="s">
        <v>62</v>
      </c>
      <c r="NWH67" t="s">
        <v>39</v>
      </c>
      <c r="NWJ67" t="s">
        <v>27</v>
      </c>
      <c r="NWK67" t="s">
        <v>213</v>
      </c>
      <c r="NWL67">
        <v>2.8810350000000001E-3</v>
      </c>
      <c r="NWN67" t="s">
        <v>32</v>
      </c>
      <c r="NWO67" t="s">
        <v>62</v>
      </c>
      <c r="NWP67" t="s">
        <v>39</v>
      </c>
      <c r="NWR67" t="s">
        <v>27</v>
      </c>
      <c r="NWS67" t="s">
        <v>213</v>
      </c>
      <c r="NWT67">
        <v>2.8810350000000001E-3</v>
      </c>
      <c r="NWV67" t="s">
        <v>32</v>
      </c>
      <c r="NWW67" t="s">
        <v>62</v>
      </c>
      <c r="NWX67" t="s">
        <v>39</v>
      </c>
      <c r="NWZ67" t="s">
        <v>27</v>
      </c>
      <c r="NXA67" t="s">
        <v>213</v>
      </c>
      <c r="NXB67">
        <v>2.8810350000000001E-3</v>
      </c>
      <c r="NXD67" t="s">
        <v>32</v>
      </c>
      <c r="NXE67" t="s">
        <v>62</v>
      </c>
      <c r="NXF67" t="s">
        <v>39</v>
      </c>
      <c r="NXH67" t="s">
        <v>27</v>
      </c>
      <c r="NXI67" t="s">
        <v>213</v>
      </c>
      <c r="NXJ67">
        <v>2.8810350000000001E-3</v>
      </c>
      <c r="NXL67" t="s">
        <v>32</v>
      </c>
      <c r="NXM67" t="s">
        <v>62</v>
      </c>
      <c r="NXN67" t="s">
        <v>39</v>
      </c>
      <c r="NXP67" t="s">
        <v>27</v>
      </c>
      <c r="NXQ67" t="s">
        <v>213</v>
      </c>
      <c r="NXR67">
        <v>2.8810350000000001E-3</v>
      </c>
      <c r="NXT67" t="s">
        <v>32</v>
      </c>
      <c r="NXU67" t="s">
        <v>62</v>
      </c>
      <c r="NXV67" t="s">
        <v>39</v>
      </c>
      <c r="NXX67" t="s">
        <v>27</v>
      </c>
      <c r="NXY67" t="s">
        <v>213</v>
      </c>
      <c r="NXZ67">
        <v>2.8810350000000001E-3</v>
      </c>
      <c r="NYB67" t="s">
        <v>32</v>
      </c>
      <c r="NYC67" t="s">
        <v>62</v>
      </c>
      <c r="NYD67" t="s">
        <v>39</v>
      </c>
      <c r="NYF67" t="s">
        <v>27</v>
      </c>
      <c r="NYG67" t="s">
        <v>213</v>
      </c>
      <c r="NYH67">
        <v>2.8810350000000001E-3</v>
      </c>
      <c r="NYJ67" t="s">
        <v>32</v>
      </c>
      <c r="NYK67" t="s">
        <v>62</v>
      </c>
      <c r="NYL67" t="s">
        <v>39</v>
      </c>
      <c r="NYN67" t="s">
        <v>27</v>
      </c>
      <c r="NYO67" t="s">
        <v>213</v>
      </c>
      <c r="NYP67">
        <v>2.8810350000000001E-3</v>
      </c>
      <c r="NYR67" t="s">
        <v>32</v>
      </c>
      <c r="NYS67" t="s">
        <v>62</v>
      </c>
      <c r="NYT67" t="s">
        <v>39</v>
      </c>
      <c r="NYV67" t="s">
        <v>27</v>
      </c>
      <c r="NYW67" t="s">
        <v>213</v>
      </c>
      <c r="NYX67">
        <v>2.8810350000000001E-3</v>
      </c>
      <c r="NYZ67" t="s">
        <v>32</v>
      </c>
      <c r="NZA67" t="s">
        <v>62</v>
      </c>
      <c r="NZB67" t="s">
        <v>39</v>
      </c>
      <c r="NZD67" t="s">
        <v>27</v>
      </c>
      <c r="NZE67" t="s">
        <v>213</v>
      </c>
      <c r="NZF67">
        <v>2.8810350000000001E-3</v>
      </c>
      <c r="NZH67" t="s">
        <v>32</v>
      </c>
      <c r="NZI67" t="s">
        <v>62</v>
      </c>
      <c r="NZJ67" t="s">
        <v>39</v>
      </c>
      <c r="NZL67" t="s">
        <v>27</v>
      </c>
      <c r="NZM67" t="s">
        <v>213</v>
      </c>
      <c r="NZN67">
        <v>2.8810350000000001E-3</v>
      </c>
      <c r="NZP67" t="s">
        <v>32</v>
      </c>
      <c r="NZQ67" t="s">
        <v>62</v>
      </c>
      <c r="NZR67" t="s">
        <v>39</v>
      </c>
      <c r="NZT67" t="s">
        <v>27</v>
      </c>
      <c r="NZU67" t="s">
        <v>213</v>
      </c>
      <c r="NZV67">
        <v>2.8810350000000001E-3</v>
      </c>
      <c r="NZX67" t="s">
        <v>32</v>
      </c>
      <c r="NZY67" t="s">
        <v>62</v>
      </c>
      <c r="NZZ67" t="s">
        <v>39</v>
      </c>
      <c r="OAB67" t="s">
        <v>27</v>
      </c>
      <c r="OAC67" t="s">
        <v>213</v>
      </c>
      <c r="OAD67">
        <v>2.8810350000000001E-3</v>
      </c>
      <c r="OAF67" t="s">
        <v>32</v>
      </c>
      <c r="OAG67" t="s">
        <v>62</v>
      </c>
      <c r="OAH67" t="s">
        <v>39</v>
      </c>
      <c r="OAJ67" t="s">
        <v>27</v>
      </c>
      <c r="OAK67" t="s">
        <v>213</v>
      </c>
      <c r="OAL67">
        <v>2.8810350000000001E-3</v>
      </c>
      <c r="OAN67" t="s">
        <v>32</v>
      </c>
      <c r="OAO67" t="s">
        <v>62</v>
      </c>
      <c r="OAP67" t="s">
        <v>39</v>
      </c>
      <c r="OAR67" t="s">
        <v>27</v>
      </c>
      <c r="OAS67" t="s">
        <v>213</v>
      </c>
      <c r="OAT67">
        <v>2.8810350000000001E-3</v>
      </c>
      <c r="OAV67" t="s">
        <v>32</v>
      </c>
      <c r="OAW67" t="s">
        <v>62</v>
      </c>
      <c r="OAX67" t="s">
        <v>39</v>
      </c>
      <c r="OAZ67" t="s">
        <v>27</v>
      </c>
      <c r="OBA67" t="s">
        <v>213</v>
      </c>
      <c r="OBB67">
        <v>2.8810350000000001E-3</v>
      </c>
      <c r="OBD67" t="s">
        <v>32</v>
      </c>
      <c r="OBE67" t="s">
        <v>62</v>
      </c>
      <c r="OBF67" t="s">
        <v>39</v>
      </c>
      <c r="OBH67" t="s">
        <v>27</v>
      </c>
      <c r="OBI67" t="s">
        <v>213</v>
      </c>
      <c r="OBJ67">
        <v>2.8810350000000001E-3</v>
      </c>
      <c r="OBL67" t="s">
        <v>32</v>
      </c>
      <c r="OBM67" t="s">
        <v>62</v>
      </c>
      <c r="OBN67" t="s">
        <v>39</v>
      </c>
      <c r="OBP67" t="s">
        <v>27</v>
      </c>
      <c r="OBQ67" t="s">
        <v>213</v>
      </c>
      <c r="OBR67">
        <v>2.8810350000000001E-3</v>
      </c>
      <c r="OBT67" t="s">
        <v>32</v>
      </c>
      <c r="OBU67" t="s">
        <v>62</v>
      </c>
      <c r="OBV67" t="s">
        <v>39</v>
      </c>
      <c r="OBX67" t="s">
        <v>27</v>
      </c>
      <c r="OBY67" t="s">
        <v>213</v>
      </c>
      <c r="OBZ67">
        <v>2.8810350000000001E-3</v>
      </c>
      <c r="OCB67" t="s">
        <v>32</v>
      </c>
      <c r="OCC67" t="s">
        <v>62</v>
      </c>
      <c r="OCD67" t="s">
        <v>39</v>
      </c>
      <c r="OCF67" t="s">
        <v>27</v>
      </c>
      <c r="OCG67" t="s">
        <v>213</v>
      </c>
      <c r="OCH67">
        <v>2.8810350000000001E-3</v>
      </c>
      <c r="OCJ67" t="s">
        <v>32</v>
      </c>
      <c r="OCK67" t="s">
        <v>62</v>
      </c>
      <c r="OCL67" t="s">
        <v>39</v>
      </c>
      <c r="OCN67" t="s">
        <v>27</v>
      </c>
      <c r="OCO67" t="s">
        <v>213</v>
      </c>
      <c r="OCP67">
        <v>2.8810350000000001E-3</v>
      </c>
      <c r="OCR67" t="s">
        <v>32</v>
      </c>
      <c r="OCS67" t="s">
        <v>62</v>
      </c>
      <c r="OCT67" t="s">
        <v>39</v>
      </c>
      <c r="OCV67" t="s">
        <v>27</v>
      </c>
      <c r="OCW67" t="s">
        <v>213</v>
      </c>
      <c r="OCX67">
        <v>2.8810350000000001E-3</v>
      </c>
      <c r="OCZ67" t="s">
        <v>32</v>
      </c>
      <c r="ODA67" t="s">
        <v>62</v>
      </c>
      <c r="ODB67" t="s">
        <v>39</v>
      </c>
      <c r="ODD67" t="s">
        <v>27</v>
      </c>
      <c r="ODE67" t="s">
        <v>213</v>
      </c>
      <c r="ODF67">
        <v>2.8810350000000001E-3</v>
      </c>
      <c r="ODH67" t="s">
        <v>32</v>
      </c>
      <c r="ODI67" t="s">
        <v>62</v>
      </c>
      <c r="ODJ67" t="s">
        <v>39</v>
      </c>
      <c r="ODL67" t="s">
        <v>27</v>
      </c>
      <c r="ODM67" t="s">
        <v>213</v>
      </c>
      <c r="ODN67">
        <v>2.8810350000000001E-3</v>
      </c>
      <c r="ODP67" t="s">
        <v>32</v>
      </c>
      <c r="ODQ67" t="s">
        <v>62</v>
      </c>
      <c r="ODR67" t="s">
        <v>39</v>
      </c>
      <c r="ODT67" t="s">
        <v>27</v>
      </c>
      <c r="ODU67" t="s">
        <v>213</v>
      </c>
      <c r="ODV67">
        <v>2.8810350000000001E-3</v>
      </c>
      <c r="ODX67" t="s">
        <v>32</v>
      </c>
      <c r="ODY67" t="s">
        <v>62</v>
      </c>
      <c r="ODZ67" t="s">
        <v>39</v>
      </c>
      <c r="OEB67" t="s">
        <v>27</v>
      </c>
      <c r="OEC67" t="s">
        <v>213</v>
      </c>
      <c r="OED67">
        <v>2.8810350000000001E-3</v>
      </c>
      <c r="OEF67" t="s">
        <v>32</v>
      </c>
      <c r="OEG67" t="s">
        <v>62</v>
      </c>
      <c r="OEH67" t="s">
        <v>39</v>
      </c>
      <c r="OEJ67" t="s">
        <v>27</v>
      </c>
      <c r="OEK67" t="s">
        <v>213</v>
      </c>
      <c r="OEL67">
        <v>2.8810350000000001E-3</v>
      </c>
      <c r="OEN67" t="s">
        <v>32</v>
      </c>
      <c r="OEO67" t="s">
        <v>62</v>
      </c>
      <c r="OEP67" t="s">
        <v>39</v>
      </c>
      <c r="OER67" t="s">
        <v>27</v>
      </c>
      <c r="OES67" t="s">
        <v>213</v>
      </c>
      <c r="OET67">
        <v>2.8810350000000001E-3</v>
      </c>
      <c r="OEV67" t="s">
        <v>32</v>
      </c>
      <c r="OEW67" t="s">
        <v>62</v>
      </c>
      <c r="OEX67" t="s">
        <v>39</v>
      </c>
      <c r="OEZ67" t="s">
        <v>27</v>
      </c>
      <c r="OFA67" t="s">
        <v>213</v>
      </c>
      <c r="OFB67">
        <v>2.8810350000000001E-3</v>
      </c>
      <c r="OFD67" t="s">
        <v>32</v>
      </c>
      <c r="OFE67" t="s">
        <v>62</v>
      </c>
      <c r="OFF67" t="s">
        <v>39</v>
      </c>
      <c r="OFH67" t="s">
        <v>27</v>
      </c>
      <c r="OFI67" t="s">
        <v>213</v>
      </c>
      <c r="OFJ67">
        <v>2.8810350000000001E-3</v>
      </c>
      <c r="OFL67" t="s">
        <v>32</v>
      </c>
      <c r="OFM67" t="s">
        <v>62</v>
      </c>
      <c r="OFN67" t="s">
        <v>39</v>
      </c>
      <c r="OFP67" t="s">
        <v>27</v>
      </c>
      <c r="OFQ67" t="s">
        <v>213</v>
      </c>
      <c r="OFR67">
        <v>2.8810350000000001E-3</v>
      </c>
      <c r="OFT67" t="s">
        <v>32</v>
      </c>
      <c r="OFU67" t="s">
        <v>62</v>
      </c>
      <c r="OFV67" t="s">
        <v>39</v>
      </c>
      <c r="OFX67" t="s">
        <v>27</v>
      </c>
      <c r="OFY67" t="s">
        <v>213</v>
      </c>
      <c r="OFZ67">
        <v>2.8810350000000001E-3</v>
      </c>
      <c r="OGB67" t="s">
        <v>32</v>
      </c>
      <c r="OGC67" t="s">
        <v>62</v>
      </c>
      <c r="OGD67" t="s">
        <v>39</v>
      </c>
      <c r="OGF67" t="s">
        <v>27</v>
      </c>
      <c r="OGG67" t="s">
        <v>213</v>
      </c>
      <c r="OGH67">
        <v>2.8810350000000001E-3</v>
      </c>
      <c r="OGJ67" t="s">
        <v>32</v>
      </c>
      <c r="OGK67" t="s">
        <v>62</v>
      </c>
      <c r="OGL67" t="s">
        <v>39</v>
      </c>
      <c r="OGN67" t="s">
        <v>27</v>
      </c>
      <c r="OGO67" t="s">
        <v>213</v>
      </c>
      <c r="OGP67">
        <v>2.8810350000000001E-3</v>
      </c>
      <c r="OGR67" t="s">
        <v>32</v>
      </c>
      <c r="OGS67" t="s">
        <v>62</v>
      </c>
      <c r="OGT67" t="s">
        <v>39</v>
      </c>
      <c r="OGV67" t="s">
        <v>27</v>
      </c>
      <c r="OGW67" t="s">
        <v>213</v>
      </c>
      <c r="OGX67">
        <v>2.8810350000000001E-3</v>
      </c>
      <c r="OGZ67" t="s">
        <v>32</v>
      </c>
      <c r="OHA67" t="s">
        <v>62</v>
      </c>
      <c r="OHB67" t="s">
        <v>39</v>
      </c>
      <c r="OHD67" t="s">
        <v>27</v>
      </c>
      <c r="OHE67" t="s">
        <v>213</v>
      </c>
      <c r="OHF67">
        <v>2.8810350000000001E-3</v>
      </c>
      <c r="OHH67" t="s">
        <v>32</v>
      </c>
      <c r="OHI67" t="s">
        <v>62</v>
      </c>
      <c r="OHJ67" t="s">
        <v>39</v>
      </c>
      <c r="OHL67" t="s">
        <v>27</v>
      </c>
      <c r="OHM67" t="s">
        <v>213</v>
      </c>
      <c r="OHN67">
        <v>2.8810350000000001E-3</v>
      </c>
      <c r="OHP67" t="s">
        <v>32</v>
      </c>
      <c r="OHQ67" t="s">
        <v>62</v>
      </c>
      <c r="OHR67" t="s">
        <v>39</v>
      </c>
      <c r="OHT67" t="s">
        <v>27</v>
      </c>
      <c r="OHU67" t="s">
        <v>213</v>
      </c>
      <c r="OHV67">
        <v>2.8810350000000001E-3</v>
      </c>
      <c r="OHX67" t="s">
        <v>32</v>
      </c>
      <c r="OHY67" t="s">
        <v>62</v>
      </c>
      <c r="OHZ67" t="s">
        <v>39</v>
      </c>
      <c r="OIB67" t="s">
        <v>27</v>
      </c>
      <c r="OIC67" t="s">
        <v>213</v>
      </c>
      <c r="OID67">
        <v>2.8810350000000001E-3</v>
      </c>
      <c r="OIF67" t="s">
        <v>32</v>
      </c>
      <c r="OIG67" t="s">
        <v>62</v>
      </c>
      <c r="OIH67" t="s">
        <v>39</v>
      </c>
      <c r="OIJ67" t="s">
        <v>27</v>
      </c>
      <c r="OIK67" t="s">
        <v>213</v>
      </c>
      <c r="OIL67">
        <v>2.8810350000000001E-3</v>
      </c>
      <c r="OIN67" t="s">
        <v>32</v>
      </c>
      <c r="OIO67" t="s">
        <v>62</v>
      </c>
      <c r="OIP67" t="s">
        <v>39</v>
      </c>
      <c r="OIR67" t="s">
        <v>27</v>
      </c>
      <c r="OIS67" t="s">
        <v>213</v>
      </c>
      <c r="OIT67">
        <v>2.8810350000000001E-3</v>
      </c>
      <c r="OIV67" t="s">
        <v>32</v>
      </c>
      <c r="OIW67" t="s">
        <v>62</v>
      </c>
      <c r="OIX67" t="s">
        <v>39</v>
      </c>
      <c r="OIZ67" t="s">
        <v>27</v>
      </c>
      <c r="OJA67" t="s">
        <v>213</v>
      </c>
      <c r="OJB67">
        <v>2.8810350000000001E-3</v>
      </c>
      <c r="OJD67" t="s">
        <v>32</v>
      </c>
      <c r="OJE67" t="s">
        <v>62</v>
      </c>
      <c r="OJF67" t="s">
        <v>39</v>
      </c>
      <c r="OJH67" t="s">
        <v>27</v>
      </c>
      <c r="OJI67" t="s">
        <v>213</v>
      </c>
      <c r="OJJ67">
        <v>2.8810350000000001E-3</v>
      </c>
      <c r="OJL67" t="s">
        <v>32</v>
      </c>
      <c r="OJM67" t="s">
        <v>62</v>
      </c>
      <c r="OJN67" t="s">
        <v>39</v>
      </c>
      <c r="OJP67" t="s">
        <v>27</v>
      </c>
      <c r="OJQ67" t="s">
        <v>213</v>
      </c>
      <c r="OJR67">
        <v>2.8810350000000001E-3</v>
      </c>
      <c r="OJT67" t="s">
        <v>32</v>
      </c>
      <c r="OJU67" t="s">
        <v>62</v>
      </c>
      <c r="OJV67" t="s">
        <v>39</v>
      </c>
      <c r="OJX67" t="s">
        <v>27</v>
      </c>
      <c r="OJY67" t="s">
        <v>213</v>
      </c>
      <c r="OJZ67">
        <v>2.8810350000000001E-3</v>
      </c>
      <c r="OKB67" t="s">
        <v>32</v>
      </c>
      <c r="OKC67" t="s">
        <v>62</v>
      </c>
      <c r="OKD67" t="s">
        <v>39</v>
      </c>
      <c r="OKF67" t="s">
        <v>27</v>
      </c>
      <c r="OKG67" t="s">
        <v>213</v>
      </c>
      <c r="OKH67">
        <v>2.8810350000000001E-3</v>
      </c>
      <c r="OKJ67" t="s">
        <v>32</v>
      </c>
      <c r="OKK67" t="s">
        <v>62</v>
      </c>
      <c r="OKL67" t="s">
        <v>39</v>
      </c>
      <c r="OKN67" t="s">
        <v>27</v>
      </c>
      <c r="OKO67" t="s">
        <v>213</v>
      </c>
      <c r="OKP67">
        <v>2.8810350000000001E-3</v>
      </c>
      <c r="OKR67" t="s">
        <v>32</v>
      </c>
      <c r="OKS67" t="s">
        <v>62</v>
      </c>
      <c r="OKT67" t="s">
        <v>39</v>
      </c>
      <c r="OKV67" t="s">
        <v>27</v>
      </c>
      <c r="OKW67" t="s">
        <v>213</v>
      </c>
      <c r="OKX67">
        <v>2.8810350000000001E-3</v>
      </c>
      <c r="OKZ67" t="s">
        <v>32</v>
      </c>
      <c r="OLA67" t="s">
        <v>62</v>
      </c>
      <c r="OLB67" t="s">
        <v>39</v>
      </c>
      <c r="OLD67" t="s">
        <v>27</v>
      </c>
      <c r="OLE67" t="s">
        <v>213</v>
      </c>
      <c r="OLF67">
        <v>2.8810350000000001E-3</v>
      </c>
      <c r="OLH67" t="s">
        <v>32</v>
      </c>
      <c r="OLI67" t="s">
        <v>62</v>
      </c>
      <c r="OLJ67" t="s">
        <v>39</v>
      </c>
      <c r="OLL67" t="s">
        <v>27</v>
      </c>
      <c r="OLM67" t="s">
        <v>213</v>
      </c>
      <c r="OLN67">
        <v>2.8810350000000001E-3</v>
      </c>
      <c r="OLP67" t="s">
        <v>32</v>
      </c>
      <c r="OLQ67" t="s">
        <v>62</v>
      </c>
      <c r="OLR67" t="s">
        <v>39</v>
      </c>
      <c r="OLT67" t="s">
        <v>27</v>
      </c>
      <c r="OLU67" t="s">
        <v>213</v>
      </c>
      <c r="OLV67">
        <v>2.8810350000000001E-3</v>
      </c>
      <c r="OLX67" t="s">
        <v>32</v>
      </c>
      <c r="OLY67" t="s">
        <v>62</v>
      </c>
      <c r="OLZ67" t="s">
        <v>39</v>
      </c>
      <c r="OMB67" t="s">
        <v>27</v>
      </c>
      <c r="OMC67" t="s">
        <v>213</v>
      </c>
      <c r="OMD67">
        <v>2.8810350000000001E-3</v>
      </c>
      <c r="OMF67" t="s">
        <v>32</v>
      </c>
      <c r="OMG67" t="s">
        <v>62</v>
      </c>
      <c r="OMH67" t="s">
        <v>39</v>
      </c>
      <c r="OMJ67" t="s">
        <v>27</v>
      </c>
      <c r="OMK67" t="s">
        <v>213</v>
      </c>
      <c r="OML67">
        <v>2.8810350000000001E-3</v>
      </c>
      <c r="OMN67" t="s">
        <v>32</v>
      </c>
      <c r="OMO67" t="s">
        <v>62</v>
      </c>
      <c r="OMP67" t="s">
        <v>39</v>
      </c>
      <c r="OMR67" t="s">
        <v>27</v>
      </c>
      <c r="OMS67" t="s">
        <v>213</v>
      </c>
      <c r="OMT67">
        <v>2.8810350000000001E-3</v>
      </c>
      <c r="OMV67" t="s">
        <v>32</v>
      </c>
      <c r="OMW67" t="s">
        <v>62</v>
      </c>
      <c r="OMX67" t="s">
        <v>39</v>
      </c>
      <c r="OMZ67" t="s">
        <v>27</v>
      </c>
      <c r="ONA67" t="s">
        <v>213</v>
      </c>
      <c r="ONB67">
        <v>2.8810350000000001E-3</v>
      </c>
      <c r="OND67" t="s">
        <v>32</v>
      </c>
      <c r="ONE67" t="s">
        <v>62</v>
      </c>
      <c r="ONF67" t="s">
        <v>39</v>
      </c>
      <c r="ONH67" t="s">
        <v>27</v>
      </c>
      <c r="ONI67" t="s">
        <v>213</v>
      </c>
      <c r="ONJ67">
        <v>2.8810350000000001E-3</v>
      </c>
      <c r="ONL67" t="s">
        <v>32</v>
      </c>
      <c r="ONM67" t="s">
        <v>62</v>
      </c>
      <c r="ONN67" t="s">
        <v>39</v>
      </c>
      <c r="ONP67" t="s">
        <v>27</v>
      </c>
      <c r="ONQ67" t="s">
        <v>213</v>
      </c>
      <c r="ONR67">
        <v>2.8810350000000001E-3</v>
      </c>
      <c r="ONT67" t="s">
        <v>32</v>
      </c>
      <c r="ONU67" t="s">
        <v>62</v>
      </c>
      <c r="ONV67" t="s">
        <v>39</v>
      </c>
      <c r="ONX67" t="s">
        <v>27</v>
      </c>
      <c r="ONY67" t="s">
        <v>213</v>
      </c>
      <c r="ONZ67">
        <v>2.8810350000000001E-3</v>
      </c>
      <c r="OOB67" t="s">
        <v>32</v>
      </c>
      <c r="OOC67" t="s">
        <v>62</v>
      </c>
      <c r="OOD67" t="s">
        <v>39</v>
      </c>
      <c r="OOF67" t="s">
        <v>27</v>
      </c>
      <c r="OOG67" t="s">
        <v>213</v>
      </c>
      <c r="OOH67">
        <v>2.8810350000000001E-3</v>
      </c>
      <c r="OOJ67" t="s">
        <v>32</v>
      </c>
      <c r="OOK67" t="s">
        <v>62</v>
      </c>
      <c r="OOL67" t="s">
        <v>39</v>
      </c>
      <c r="OON67" t="s">
        <v>27</v>
      </c>
      <c r="OOO67" t="s">
        <v>213</v>
      </c>
      <c r="OOP67">
        <v>2.8810350000000001E-3</v>
      </c>
      <c r="OOR67" t="s">
        <v>32</v>
      </c>
      <c r="OOS67" t="s">
        <v>62</v>
      </c>
      <c r="OOT67" t="s">
        <v>39</v>
      </c>
      <c r="OOV67" t="s">
        <v>27</v>
      </c>
      <c r="OOW67" t="s">
        <v>213</v>
      </c>
      <c r="OOX67">
        <v>2.8810350000000001E-3</v>
      </c>
      <c r="OOZ67" t="s">
        <v>32</v>
      </c>
      <c r="OPA67" t="s">
        <v>62</v>
      </c>
      <c r="OPB67" t="s">
        <v>39</v>
      </c>
      <c r="OPD67" t="s">
        <v>27</v>
      </c>
      <c r="OPE67" t="s">
        <v>213</v>
      </c>
      <c r="OPF67">
        <v>2.8810350000000001E-3</v>
      </c>
      <c r="OPH67" t="s">
        <v>32</v>
      </c>
      <c r="OPI67" t="s">
        <v>62</v>
      </c>
      <c r="OPJ67" t="s">
        <v>39</v>
      </c>
      <c r="OPL67" t="s">
        <v>27</v>
      </c>
      <c r="OPM67" t="s">
        <v>213</v>
      </c>
      <c r="OPN67">
        <v>2.8810350000000001E-3</v>
      </c>
      <c r="OPP67" t="s">
        <v>32</v>
      </c>
      <c r="OPQ67" t="s">
        <v>62</v>
      </c>
      <c r="OPR67" t="s">
        <v>39</v>
      </c>
      <c r="OPT67" t="s">
        <v>27</v>
      </c>
      <c r="OPU67" t="s">
        <v>213</v>
      </c>
      <c r="OPV67">
        <v>2.8810350000000001E-3</v>
      </c>
      <c r="OPX67" t="s">
        <v>32</v>
      </c>
      <c r="OPY67" t="s">
        <v>62</v>
      </c>
      <c r="OPZ67" t="s">
        <v>39</v>
      </c>
      <c r="OQB67" t="s">
        <v>27</v>
      </c>
      <c r="OQC67" t="s">
        <v>213</v>
      </c>
      <c r="OQD67">
        <v>2.8810350000000001E-3</v>
      </c>
      <c r="OQF67" t="s">
        <v>32</v>
      </c>
      <c r="OQG67" t="s">
        <v>62</v>
      </c>
      <c r="OQH67" t="s">
        <v>39</v>
      </c>
      <c r="OQJ67" t="s">
        <v>27</v>
      </c>
      <c r="OQK67" t="s">
        <v>213</v>
      </c>
      <c r="OQL67">
        <v>2.8810350000000001E-3</v>
      </c>
      <c r="OQN67" t="s">
        <v>32</v>
      </c>
      <c r="OQO67" t="s">
        <v>62</v>
      </c>
      <c r="OQP67" t="s">
        <v>39</v>
      </c>
      <c r="OQR67" t="s">
        <v>27</v>
      </c>
      <c r="OQS67" t="s">
        <v>213</v>
      </c>
      <c r="OQT67">
        <v>2.8810350000000001E-3</v>
      </c>
      <c r="OQV67" t="s">
        <v>32</v>
      </c>
      <c r="OQW67" t="s">
        <v>62</v>
      </c>
      <c r="OQX67" t="s">
        <v>39</v>
      </c>
      <c r="OQZ67" t="s">
        <v>27</v>
      </c>
      <c r="ORA67" t="s">
        <v>213</v>
      </c>
      <c r="ORB67">
        <v>2.8810350000000001E-3</v>
      </c>
      <c r="ORD67" t="s">
        <v>32</v>
      </c>
      <c r="ORE67" t="s">
        <v>62</v>
      </c>
      <c r="ORF67" t="s">
        <v>39</v>
      </c>
      <c r="ORH67" t="s">
        <v>27</v>
      </c>
      <c r="ORI67" t="s">
        <v>213</v>
      </c>
      <c r="ORJ67">
        <v>2.8810350000000001E-3</v>
      </c>
      <c r="ORL67" t="s">
        <v>32</v>
      </c>
      <c r="ORM67" t="s">
        <v>62</v>
      </c>
      <c r="ORN67" t="s">
        <v>39</v>
      </c>
      <c r="ORP67" t="s">
        <v>27</v>
      </c>
      <c r="ORQ67" t="s">
        <v>213</v>
      </c>
      <c r="ORR67">
        <v>2.8810350000000001E-3</v>
      </c>
      <c r="ORT67" t="s">
        <v>32</v>
      </c>
      <c r="ORU67" t="s">
        <v>62</v>
      </c>
      <c r="ORV67" t="s">
        <v>39</v>
      </c>
      <c r="ORX67" t="s">
        <v>27</v>
      </c>
      <c r="ORY67" t="s">
        <v>213</v>
      </c>
      <c r="ORZ67">
        <v>2.8810350000000001E-3</v>
      </c>
      <c r="OSB67" t="s">
        <v>32</v>
      </c>
      <c r="OSC67" t="s">
        <v>62</v>
      </c>
      <c r="OSD67" t="s">
        <v>39</v>
      </c>
      <c r="OSF67" t="s">
        <v>27</v>
      </c>
      <c r="OSG67" t="s">
        <v>213</v>
      </c>
      <c r="OSH67">
        <v>2.8810350000000001E-3</v>
      </c>
      <c r="OSJ67" t="s">
        <v>32</v>
      </c>
      <c r="OSK67" t="s">
        <v>62</v>
      </c>
      <c r="OSL67" t="s">
        <v>39</v>
      </c>
      <c r="OSN67" t="s">
        <v>27</v>
      </c>
      <c r="OSO67" t="s">
        <v>213</v>
      </c>
      <c r="OSP67">
        <v>2.8810350000000001E-3</v>
      </c>
      <c r="OSR67" t="s">
        <v>32</v>
      </c>
      <c r="OSS67" t="s">
        <v>62</v>
      </c>
      <c r="OST67" t="s">
        <v>39</v>
      </c>
      <c r="OSV67" t="s">
        <v>27</v>
      </c>
      <c r="OSW67" t="s">
        <v>213</v>
      </c>
      <c r="OSX67">
        <v>2.8810350000000001E-3</v>
      </c>
      <c r="OSZ67" t="s">
        <v>32</v>
      </c>
      <c r="OTA67" t="s">
        <v>62</v>
      </c>
      <c r="OTB67" t="s">
        <v>39</v>
      </c>
      <c r="OTD67" t="s">
        <v>27</v>
      </c>
      <c r="OTE67" t="s">
        <v>213</v>
      </c>
      <c r="OTF67">
        <v>2.8810350000000001E-3</v>
      </c>
      <c r="OTH67" t="s">
        <v>32</v>
      </c>
      <c r="OTI67" t="s">
        <v>62</v>
      </c>
      <c r="OTJ67" t="s">
        <v>39</v>
      </c>
      <c r="OTL67" t="s">
        <v>27</v>
      </c>
      <c r="OTM67" t="s">
        <v>213</v>
      </c>
      <c r="OTN67">
        <v>2.8810350000000001E-3</v>
      </c>
      <c r="OTP67" t="s">
        <v>32</v>
      </c>
      <c r="OTQ67" t="s">
        <v>62</v>
      </c>
      <c r="OTR67" t="s">
        <v>39</v>
      </c>
      <c r="OTT67" t="s">
        <v>27</v>
      </c>
      <c r="OTU67" t="s">
        <v>213</v>
      </c>
      <c r="OTV67">
        <v>2.8810350000000001E-3</v>
      </c>
      <c r="OTX67" t="s">
        <v>32</v>
      </c>
      <c r="OTY67" t="s">
        <v>62</v>
      </c>
      <c r="OTZ67" t="s">
        <v>39</v>
      </c>
      <c r="OUB67" t="s">
        <v>27</v>
      </c>
      <c r="OUC67" t="s">
        <v>213</v>
      </c>
      <c r="OUD67">
        <v>2.8810350000000001E-3</v>
      </c>
      <c r="OUF67" t="s">
        <v>32</v>
      </c>
      <c r="OUG67" t="s">
        <v>62</v>
      </c>
      <c r="OUH67" t="s">
        <v>39</v>
      </c>
      <c r="OUJ67" t="s">
        <v>27</v>
      </c>
      <c r="OUK67" t="s">
        <v>213</v>
      </c>
      <c r="OUL67">
        <v>2.8810350000000001E-3</v>
      </c>
      <c r="OUN67" t="s">
        <v>32</v>
      </c>
      <c r="OUO67" t="s">
        <v>62</v>
      </c>
      <c r="OUP67" t="s">
        <v>39</v>
      </c>
      <c r="OUR67" t="s">
        <v>27</v>
      </c>
      <c r="OUS67" t="s">
        <v>213</v>
      </c>
      <c r="OUT67">
        <v>2.8810350000000001E-3</v>
      </c>
      <c r="OUV67" t="s">
        <v>32</v>
      </c>
      <c r="OUW67" t="s">
        <v>62</v>
      </c>
      <c r="OUX67" t="s">
        <v>39</v>
      </c>
      <c r="OUZ67" t="s">
        <v>27</v>
      </c>
      <c r="OVA67" t="s">
        <v>213</v>
      </c>
      <c r="OVB67">
        <v>2.8810350000000001E-3</v>
      </c>
      <c r="OVD67" t="s">
        <v>32</v>
      </c>
      <c r="OVE67" t="s">
        <v>62</v>
      </c>
      <c r="OVF67" t="s">
        <v>39</v>
      </c>
      <c r="OVH67" t="s">
        <v>27</v>
      </c>
      <c r="OVI67" t="s">
        <v>213</v>
      </c>
      <c r="OVJ67">
        <v>2.8810350000000001E-3</v>
      </c>
      <c r="OVL67" t="s">
        <v>32</v>
      </c>
      <c r="OVM67" t="s">
        <v>62</v>
      </c>
      <c r="OVN67" t="s">
        <v>39</v>
      </c>
      <c r="OVP67" t="s">
        <v>27</v>
      </c>
      <c r="OVQ67" t="s">
        <v>213</v>
      </c>
      <c r="OVR67">
        <v>2.8810350000000001E-3</v>
      </c>
      <c r="OVT67" t="s">
        <v>32</v>
      </c>
      <c r="OVU67" t="s">
        <v>62</v>
      </c>
      <c r="OVV67" t="s">
        <v>39</v>
      </c>
      <c r="OVX67" t="s">
        <v>27</v>
      </c>
      <c r="OVY67" t="s">
        <v>213</v>
      </c>
      <c r="OVZ67">
        <v>2.8810350000000001E-3</v>
      </c>
      <c r="OWB67" t="s">
        <v>32</v>
      </c>
      <c r="OWC67" t="s">
        <v>62</v>
      </c>
      <c r="OWD67" t="s">
        <v>39</v>
      </c>
      <c r="OWF67" t="s">
        <v>27</v>
      </c>
      <c r="OWG67" t="s">
        <v>213</v>
      </c>
      <c r="OWH67">
        <v>2.8810350000000001E-3</v>
      </c>
      <c r="OWJ67" t="s">
        <v>32</v>
      </c>
      <c r="OWK67" t="s">
        <v>62</v>
      </c>
      <c r="OWL67" t="s">
        <v>39</v>
      </c>
      <c r="OWN67" t="s">
        <v>27</v>
      </c>
      <c r="OWO67" t="s">
        <v>213</v>
      </c>
      <c r="OWP67">
        <v>2.8810350000000001E-3</v>
      </c>
      <c r="OWR67" t="s">
        <v>32</v>
      </c>
      <c r="OWS67" t="s">
        <v>62</v>
      </c>
      <c r="OWT67" t="s">
        <v>39</v>
      </c>
      <c r="OWV67" t="s">
        <v>27</v>
      </c>
      <c r="OWW67" t="s">
        <v>213</v>
      </c>
      <c r="OWX67">
        <v>2.8810350000000001E-3</v>
      </c>
      <c r="OWZ67" t="s">
        <v>32</v>
      </c>
      <c r="OXA67" t="s">
        <v>62</v>
      </c>
      <c r="OXB67" t="s">
        <v>39</v>
      </c>
      <c r="OXD67" t="s">
        <v>27</v>
      </c>
      <c r="OXE67" t="s">
        <v>213</v>
      </c>
      <c r="OXF67">
        <v>2.8810350000000001E-3</v>
      </c>
      <c r="OXH67" t="s">
        <v>32</v>
      </c>
      <c r="OXI67" t="s">
        <v>62</v>
      </c>
      <c r="OXJ67" t="s">
        <v>39</v>
      </c>
      <c r="OXL67" t="s">
        <v>27</v>
      </c>
      <c r="OXM67" t="s">
        <v>213</v>
      </c>
      <c r="OXN67">
        <v>2.8810350000000001E-3</v>
      </c>
      <c r="OXP67" t="s">
        <v>32</v>
      </c>
      <c r="OXQ67" t="s">
        <v>62</v>
      </c>
      <c r="OXR67" t="s">
        <v>39</v>
      </c>
      <c r="OXT67" t="s">
        <v>27</v>
      </c>
      <c r="OXU67" t="s">
        <v>213</v>
      </c>
      <c r="OXV67">
        <v>2.8810350000000001E-3</v>
      </c>
      <c r="OXX67" t="s">
        <v>32</v>
      </c>
      <c r="OXY67" t="s">
        <v>62</v>
      </c>
      <c r="OXZ67" t="s">
        <v>39</v>
      </c>
      <c r="OYB67" t="s">
        <v>27</v>
      </c>
      <c r="OYC67" t="s">
        <v>213</v>
      </c>
      <c r="OYD67">
        <v>2.8810350000000001E-3</v>
      </c>
      <c r="OYF67" t="s">
        <v>32</v>
      </c>
      <c r="OYG67" t="s">
        <v>62</v>
      </c>
      <c r="OYH67" t="s">
        <v>39</v>
      </c>
      <c r="OYJ67" t="s">
        <v>27</v>
      </c>
      <c r="OYK67" t="s">
        <v>213</v>
      </c>
      <c r="OYL67">
        <v>2.8810350000000001E-3</v>
      </c>
      <c r="OYN67" t="s">
        <v>32</v>
      </c>
      <c r="OYO67" t="s">
        <v>62</v>
      </c>
      <c r="OYP67" t="s">
        <v>39</v>
      </c>
      <c r="OYR67" t="s">
        <v>27</v>
      </c>
      <c r="OYS67" t="s">
        <v>213</v>
      </c>
      <c r="OYT67">
        <v>2.8810350000000001E-3</v>
      </c>
      <c r="OYV67" t="s">
        <v>32</v>
      </c>
      <c r="OYW67" t="s">
        <v>62</v>
      </c>
      <c r="OYX67" t="s">
        <v>39</v>
      </c>
      <c r="OYZ67" t="s">
        <v>27</v>
      </c>
      <c r="OZA67" t="s">
        <v>213</v>
      </c>
      <c r="OZB67">
        <v>2.8810350000000001E-3</v>
      </c>
      <c r="OZD67" t="s">
        <v>32</v>
      </c>
      <c r="OZE67" t="s">
        <v>62</v>
      </c>
      <c r="OZF67" t="s">
        <v>39</v>
      </c>
      <c r="OZH67" t="s">
        <v>27</v>
      </c>
      <c r="OZI67" t="s">
        <v>213</v>
      </c>
      <c r="OZJ67">
        <v>2.8810350000000001E-3</v>
      </c>
      <c r="OZL67" t="s">
        <v>32</v>
      </c>
      <c r="OZM67" t="s">
        <v>62</v>
      </c>
      <c r="OZN67" t="s">
        <v>39</v>
      </c>
      <c r="OZP67" t="s">
        <v>27</v>
      </c>
      <c r="OZQ67" t="s">
        <v>213</v>
      </c>
      <c r="OZR67">
        <v>2.8810350000000001E-3</v>
      </c>
      <c r="OZT67" t="s">
        <v>32</v>
      </c>
      <c r="OZU67" t="s">
        <v>62</v>
      </c>
      <c r="OZV67" t="s">
        <v>39</v>
      </c>
      <c r="OZX67" t="s">
        <v>27</v>
      </c>
      <c r="OZY67" t="s">
        <v>213</v>
      </c>
      <c r="OZZ67">
        <v>2.8810350000000001E-3</v>
      </c>
      <c r="PAB67" t="s">
        <v>32</v>
      </c>
      <c r="PAC67" t="s">
        <v>62</v>
      </c>
      <c r="PAD67" t="s">
        <v>39</v>
      </c>
      <c r="PAF67" t="s">
        <v>27</v>
      </c>
      <c r="PAG67" t="s">
        <v>213</v>
      </c>
      <c r="PAH67">
        <v>2.8810350000000001E-3</v>
      </c>
      <c r="PAJ67" t="s">
        <v>32</v>
      </c>
      <c r="PAK67" t="s">
        <v>62</v>
      </c>
      <c r="PAL67" t="s">
        <v>39</v>
      </c>
      <c r="PAN67" t="s">
        <v>27</v>
      </c>
      <c r="PAO67" t="s">
        <v>213</v>
      </c>
      <c r="PAP67">
        <v>2.8810350000000001E-3</v>
      </c>
      <c r="PAR67" t="s">
        <v>32</v>
      </c>
      <c r="PAS67" t="s">
        <v>62</v>
      </c>
      <c r="PAT67" t="s">
        <v>39</v>
      </c>
      <c r="PAV67" t="s">
        <v>27</v>
      </c>
      <c r="PAW67" t="s">
        <v>213</v>
      </c>
      <c r="PAX67">
        <v>2.8810350000000001E-3</v>
      </c>
      <c r="PAZ67" t="s">
        <v>32</v>
      </c>
      <c r="PBA67" t="s">
        <v>62</v>
      </c>
      <c r="PBB67" t="s">
        <v>39</v>
      </c>
      <c r="PBD67" t="s">
        <v>27</v>
      </c>
      <c r="PBE67" t="s">
        <v>213</v>
      </c>
      <c r="PBF67">
        <v>2.8810350000000001E-3</v>
      </c>
      <c r="PBH67" t="s">
        <v>32</v>
      </c>
      <c r="PBI67" t="s">
        <v>62</v>
      </c>
      <c r="PBJ67" t="s">
        <v>39</v>
      </c>
      <c r="PBL67" t="s">
        <v>27</v>
      </c>
      <c r="PBM67" t="s">
        <v>213</v>
      </c>
      <c r="PBN67">
        <v>2.8810350000000001E-3</v>
      </c>
      <c r="PBP67" t="s">
        <v>32</v>
      </c>
      <c r="PBQ67" t="s">
        <v>62</v>
      </c>
      <c r="PBR67" t="s">
        <v>39</v>
      </c>
      <c r="PBT67" t="s">
        <v>27</v>
      </c>
      <c r="PBU67" t="s">
        <v>213</v>
      </c>
      <c r="PBV67">
        <v>2.8810350000000001E-3</v>
      </c>
      <c r="PBX67" t="s">
        <v>32</v>
      </c>
      <c r="PBY67" t="s">
        <v>62</v>
      </c>
      <c r="PBZ67" t="s">
        <v>39</v>
      </c>
      <c r="PCB67" t="s">
        <v>27</v>
      </c>
      <c r="PCC67" t="s">
        <v>213</v>
      </c>
      <c r="PCD67">
        <v>2.8810350000000001E-3</v>
      </c>
      <c r="PCF67" t="s">
        <v>32</v>
      </c>
      <c r="PCG67" t="s">
        <v>62</v>
      </c>
      <c r="PCH67" t="s">
        <v>39</v>
      </c>
      <c r="PCJ67" t="s">
        <v>27</v>
      </c>
      <c r="PCK67" t="s">
        <v>213</v>
      </c>
      <c r="PCL67">
        <v>2.8810350000000001E-3</v>
      </c>
      <c r="PCN67" t="s">
        <v>32</v>
      </c>
      <c r="PCO67" t="s">
        <v>62</v>
      </c>
      <c r="PCP67" t="s">
        <v>39</v>
      </c>
      <c r="PCR67" t="s">
        <v>27</v>
      </c>
      <c r="PCS67" t="s">
        <v>213</v>
      </c>
      <c r="PCT67">
        <v>2.8810350000000001E-3</v>
      </c>
      <c r="PCV67" t="s">
        <v>32</v>
      </c>
      <c r="PCW67" t="s">
        <v>62</v>
      </c>
      <c r="PCX67" t="s">
        <v>39</v>
      </c>
      <c r="PCZ67" t="s">
        <v>27</v>
      </c>
      <c r="PDA67" t="s">
        <v>213</v>
      </c>
      <c r="PDB67">
        <v>2.8810350000000001E-3</v>
      </c>
      <c r="PDD67" t="s">
        <v>32</v>
      </c>
      <c r="PDE67" t="s">
        <v>62</v>
      </c>
      <c r="PDF67" t="s">
        <v>39</v>
      </c>
      <c r="PDH67" t="s">
        <v>27</v>
      </c>
      <c r="PDI67" t="s">
        <v>213</v>
      </c>
      <c r="PDJ67">
        <v>2.8810350000000001E-3</v>
      </c>
      <c r="PDL67" t="s">
        <v>32</v>
      </c>
      <c r="PDM67" t="s">
        <v>62</v>
      </c>
      <c r="PDN67" t="s">
        <v>39</v>
      </c>
      <c r="PDP67" t="s">
        <v>27</v>
      </c>
      <c r="PDQ67" t="s">
        <v>213</v>
      </c>
      <c r="PDR67">
        <v>2.8810350000000001E-3</v>
      </c>
      <c r="PDT67" t="s">
        <v>32</v>
      </c>
      <c r="PDU67" t="s">
        <v>62</v>
      </c>
      <c r="PDV67" t="s">
        <v>39</v>
      </c>
      <c r="PDX67" t="s">
        <v>27</v>
      </c>
      <c r="PDY67" t="s">
        <v>213</v>
      </c>
      <c r="PDZ67">
        <v>2.8810350000000001E-3</v>
      </c>
      <c r="PEB67" t="s">
        <v>32</v>
      </c>
      <c r="PEC67" t="s">
        <v>62</v>
      </c>
      <c r="PED67" t="s">
        <v>39</v>
      </c>
      <c r="PEF67" t="s">
        <v>27</v>
      </c>
      <c r="PEG67" t="s">
        <v>213</v>
      </c>
      <c r="PEH67">
        <v>2.8810350000000001E-3</v>
      </c>
      <c r="PEJ67" t="s">
        <v>32</v>
      </c>
      <c r="PEK67" t="s">
        <v>62</v>
      </c>
      <c r="PEL67" t="s">
        <v>39</v>
      </c>
      <c r="PEN67" t="s">
        <v>27</v>
      </c>
      <c r="PEO67" t="s">
        <v>213</v>
      </c>
      <c r="PEP67">
        <v>2.8810350000000001E-3</v>
      </c>
      <c r="PER67" t="s">
        <v>32</v>
      </c>
      <c r="PES67" t="s">
        <v>62</v>
      </c>
      <c r="PET67" t="s">
        <v>39</v>
      </c>
      <c r="PEV67" t="s">
        <v>27</v>
      </c>
      <c r="PEW67" t="s">
        <v>213</v>
      </c>
      <c r="PEX67">
        <v>2.8810350000000001E-3</v>
      </c>
      <c r="PEZ67" t="s">
        <v>32</v>
      </c>
      <c r="PFA67" t="s">
        <v>62</v>
      </c>
      <c r="PFB67" t="s">
        <v>39</v>
      </c>
      <c r="PFD67" t="s">
        <v>27</v>
      </c>
      <c r="PFE67" t="s">
        <v>213</v>
      </c>
      <c r="PFF67">
        <v>2.8810350000000001E-3</v>
      </c>
      <c r="PFH67" t="s">
        <v>32</v>
      </c>
      <c r="PFI67" t="s">
        <v>62</v>
      </c>
      <c r="PFJ67" t="s">
        <v>39</v>
      </c>
      <c r="PFL67" t="s">
        <v>27</v>
      </c>
      <c r="PFM67" t="s">
        <v>213</v>
      </c>
      <c r="PFN67">
        <v>2.8810350000000001E-3</v>
      </c>
      <c r="PFP67" t="s">
        <v>32</v>
      </c>
      <c r="PFQ67" t="s">
        <v>62</v>
      </c>
      <c r="PFR67" t="s">
        <v>39</v>
      </c>
      <c r="PFT67" t="s">
        <v>27</v>
      </c>
      <c r="PFU67" t="s">
        <v>213</v>
      </c>
      <c r="PFV67">
        <v>2.8810350000000001E-3</v>
      </c>
      <c r="PFX67" t="s">
        <v>32</v>
      </c>
      <c r="PFY67" t="s">
        <v>62</v>
      </c>
      <c r="PFZ67" t="s">
        <v>39</v>
      </c>
      <c r="PGB67" t="s">
        <v>27</v>
      </c>
      <c r="PGC67" t="s">
        <v>213</v>
      </c>
      <c r="PGD67">
        <v>2.8810350000000001E-3</v>
      </c>
      <c r="PGF67" t="s">
        <v>32</v>
      </c>
      <c r="PGG67" t="s">
        <v>62</v>
      </c>
      <c r="PGH67" t="s">
        <v>39</v>
      </c>
      <c r="PGJ67" t="s">
        <v>27</v>
      </c>
      <c r="PGK67" t="s">
        <v>213</v>
      </c>
      <c r="PGL67">
        <v>2.8810350000000001E-3</v>
      </c>
      <c r="PGN67" t="s">
        <v>32</v>
      </c>
      <c r="PGO67" t="s">
        <v>62</v>
      </c>
      <c r="PGP67" t="s">
        <v>39</v>
      </c>
      <c r="PGR67" t="s">
        <v>27</v>
      </c>
      <c r="PGS67" t="s">
        <v>213</v>
      </c>
      <c r="PGT67">
        <v>2.8810350000000001E-3</v>
      </c>
      <c r="PGV67" t="s">
        <v>32</v>
      </c>
      <c r="PGW67" t="s">
        <v>62</v>
      </c>
      <c r="PGX67" t="s">
        <v>39</v>
      </c>
      <c r="PGZ67" t="s">
        <v>27</v>
      </c>
      <c r="PHA67" t="s">
        <v>213</v>
      </c>
      <c r="PHB67">
        <v>2.8810350000000001E-3</v>
      </c>
      <c r="PHD67" t="s">
        <v>32</v>
      </c>
      <c r="PHE67" t="s">
        <v>62</v>
      </c>
      <c r="PHF67" t="s">
        <v>39</v>
      </c>
      <c r="PHH67" t="s">
        <v>27</v>
      </c>
      <c r="PHI67" t="s">
        <v>213</v>
      </c>
      <c r="PHJ67">
        <v>2.8810350000000001E-3</v>
      </c>
      <c r="PHL67" t="s">
        <v>32</v>
      </c>
      <c r="PHM67" t="s">
        <v>62</v>
      </c>
      <c r="PHN67" t="s">
        <v>39</v>
      </c>
      <c r="PHP67" t="s">
        <v>27</v>
      </c>
      <c r="PHQ67" t="s">
        <v>213</v>
      </c>
      <c r="PHR67">
        <v>2.8810350000000001E-3</v>
      </c>
      <c r="PHT67" t="s">
        <v>32</v>
      </c>
      <c r="PHU67" t="s">
        <v>62</v>
      </c>
      <c r="PHV67" t="s">
        <v>39</v>
      </c>
      <c r="PHX67" t="s">
        <v>27</v>
      </c>
      <c r="PHY67" t="s">
        <v>213</v>
      </c>
      <c r="PHZ67">
        <v>2.8810350000000001E-3</v>
      </c>
      <c r="PIB67" t="s">
        <v>32</v>
      </c>
      <c r="PIC67" t="s">
        <v>62</v>
      </c>
      <c r="PID67" t="s">
        <v>39</v>
      </c>
      <c r="PIF67" t="s">
        <v>27</v>
      </c>
      <c r="PIG67" t="s">
        <v>213</v>
      </c>
      <c r="PIH67">
        <v>2.8810350000000001E-3</v>
      </c>
      <c r="PIJ67" t="s">
        <v>32</v>
      </c>
      <c r="PIK67" t="s">
        <v>62</v>
      </c>
      <c r="PIL67" t="s">
        <v>39</v>
      </c>
      <c r="PIN67" t="s">
        <v>27</v>
      </c>
      <c r="PIO67" t="s">
        <v>213</v>
      </c>
      <c r="PIP67">
        <v>2.8810350000000001E-3</v>
      </c>
      <c r="PIR67" t="s">
        <v>32</v>
      </c>
      <c r="PIS67" t="s">
        <v>62</v>
      </c>
      <c r="PIT67" t="s">
        <v>39</v>
      </c>
      <c r="PIV67" t="s">
        <v>27</v>
      </c>
      <c r="PIW67" t="s">
        <v>213</v>
      </c>
      <c r="PIX67">
        <v>2.8810350000000001E-3</v>
      </c>
      <c r="PIZ67" t="s">
        <v>32</v>
      </c>
      <c r="PJA67" t="s">
        <v>62</v>
      </c>
      <c r="PJB67" t="s">
        <v>39</v>
      </c>
      <c r="PJD67" t="s">
        <v>27</v>
      </c>
      <c r="PJE67" t="s">
        <v>213</v>
      </c>
      <c r="PJF67">
        <v>2.8810350000000001E-3</v>
      </c>
      <c r="PJH67" t="s">
        <v>32</v>
      </c>
      <c r="PJI67" t="s">
        <v>62</v>
      </c>
      <c r="PJJ67" t="s">
        <v>39</v>
      </c>
      <c r="PJL67" t="s">
        <v>27</v>
      </c>
      <c r="PJM67" t="s">
        <v>213</v>
      </c>
      <c r="PJN67">
        <v>2.8810350000000001E-3</v>
      </c>
      <c r="PJP67" t="s">
        <v>32</v>
      </c>
      <c r="PJQ67" t="s">
        <v>62</v>
      </c>
      <c r="PJR67" t="s">
        <v>39</v>
      </c>
      <c r="PJT67" t="s">
        <v>27</v>
      </c>
      <c r="PJU67" t="s">
        <v>213</v>
      </c>
      <c r="PJV67">
        <v>2.8810350000000001E-3</v>
      </c>
      <c r="PJX67" t="s">
        <v>32</v>
      </c>
      <c r="PJY67" t="s">
        <v>62</v>
      </c>
      <c r="PJZ67" t="s">
        <v>39</v>
      </c>
      <c r="PKB67" t="s">
        <v>27</v>
      </c>
      <c r="PKC67" t="s">
        <v>213</v>
      </c>
      <c r="PKD67">
        <v>2.8810350000000001E-3</v>
      </c>
      <c r="PKF67" t="s">
        <v>32</v>
      </c>
      <c r="PKG67" t="s">
        <v>62</v>
      </c>
      <c r="PKH67" t="s">
        <v>39</v>
      </c>
      <c r="PKJ67" t="s">
        <v>27</v>
      </c>
      <c r="PKK67" t="s">
        <v>213</v>
      </c>
      <c r="PKL67">
        <v>2.8810350000000001E-3</v>
      </c>
      <c r="PKN67" t="s">
        <v>32</v>
      </c>
      <c r="PKO67" t="s">
        <v>62</v>
      </c>
      <c r="PKP67" t="s">
        <v>39</v>
      </c>
      <c r="PKR67" t="s">
        <v>27</v>
      </c>
      <c r="PKS67" t="s">
        <v>213</v>
      </c>
      <c r="PKT67">
        <v>2.8810350000000001E-3</v>
      </c>
      <c r="PKV67" t="s">
        <v>32</v>
      </c>
      <c r="PKW67" t="s">
        <v>62</v>
      </c>
      <c r="PKX67" t="s">
        <v>39</v>
      </c>
      <c r="PKZ67" t="s">
        <v>27</v>
      </c>
      <c r="PLA67" t="s">
        <v>213</v>
      </c>
      <c r="PLB67">
        <v>2.8810350000000001E-3</v>
      </c>
      <c r="PLD67" t="s">
        <v>32</v>
      </c>
      <c r="PLE67" t="s">
        <v>62</v>
      </c>
      <c r="PLF67" t="s">
        <v>39</v>
      </c>
      <c r="PLH67" t="s">
        <v>27</v>
      </c>
      <c r="PLI67" t="s">
        <v>213</v>
      </c>
      <c r="PLJ67">
        <v>2.8810350000000001E-3</v>
      </c>
      <c r="PLL67" t="s">
        <v>32</v>
      </c>
      <c r="PLM67" t="s">
        <v>62</v>
      </c>
      <c r="PLN67" t="s">
        <v>39</v>
      </c>
      <c r="PLP67" t="s">
        <v>27</v>
      </c>
      <c r="PLQ67" t="s">
        <v>213</v>
      </c>
      <c r="PLR67">
        <v>2.8810350000000001E-3</v>
      </c>
      <c r="PLT67" t="s">
        <v>32</v>
      </c>
      <c r="PLU67" t="s">
        <v>62</v>
      </c>
      <c r="PLV67" t="s">
        <v>39</v>
      </c>
      <c r="PLX67" t="s">
        <v>27</v>
      </c>
      <c r="PLY67" t="s">
        <v>213</v>
      </c>
      <c r="PLZ67">
        <v>2.8810350000000001E-3</v>
      </c>
      <c r="PMB67" t="s">
        <v>32</v>
      </c>
      <c r="PMC67" t="s">
        <v>62</v>
      </c>
      <c r="PMD67" t="s">
        <v>39</v>
      </c>
      <c r="PMF67" t="s">
        <v>27</v>
      </c>
      <c r="PMG67" t="s">
        <v>213</v>
      </c>
      <c r="PMH67">
        <v>2.8810350000000001E-3</v>
      </c>
      <c r="PMJ67" t="s">
        <v>32</v>
      </c>
      <c r="PMK67" t="s">
        <v>62</v>
      </c>
      <c r="PML67" t="s">
        <v>39</v>
      </c>
      <c r="PMN67" t="s">
        <v>27</v>
      </c>
      <c r="PMO67" t="s">
        <v>213</v>
      </c>
      <c r="PMP67">
        <v>2.8810350000000001E-3</v>
      </c>
      <c r="PMR67" t="s">
        <v>32</v>
      </c>
      <c r="PMS67" t="s">
        <v>62</v>
      </c>
      <c r="PMT67" t="s">
        <v>39</v>
      </c>
      <c r="PMV67" t="s">
        <v>27</v>
      </c>
      <c r="PMW67" t="s">
        <v>213</v>
      </c>
      <c r="PMX67">
        <v>2.8810350000000001E-3</v>
      </c>
      <c r="PMZ67" t="s">
        <v>32</v>
      </c>
      <c r="PNA67" t="s">
        <v>62</v>
      </c>
      <c r="PNB67" t="s">
        <v>39</v>
      </c>
      <c r="PND67" t="s">
        <v>27</v>
      </c>
      <c r="PNE67" t="s">
        <v>213</v>
      </c>
      <c r="PNF67">
        <v>2.8810350000000001E-3</v>
      </c>
      <c r="PNH67" t="s">
        <v>32</v>
      </c>
      <c r="PNI67" t="s">
        <v>62</v>
      </c>
      <c r="PNJ67" t="s">
        <v>39</v>
      </c>
      <c r="PNL67" t="s">
        <v>27</v>
      </c>
      <c r="PNM67" t="s">
        <v>213</v>
      </c>
      <c r="PNN67">
        <v>2.8810350000000001E-3</v>
      </c>
      <c r="PNP67" t="s">
        <v>32</v>
      </c>
      <c r="PNQ67" t="s">
        <v>62</v>
      </c>
      <c r="PNR67" t="s">
        <v>39</v>
      </c>
      <c r="PNT67" t="s">
        <v>27</v>
      </c>
      <c r="PNU67" t="s">
        <v>213</v>
      </c>
      <c r="PNV67">
        <v>2.8810350000000001E-3</v>
      </c>
      <c r="PNX67" t="s">
        <v>32</v>
      </c>
      <c r="PNY67" t="s">
        <v>62</v>
      </c>
      <c r="PNZ67" t="s">
        <v>39</v>
      </c>
      <c r="POB67" t="s">
        <v>27</v>
      </c>
      <c r="POC67" t="s">
        <v>213</v>
      </c>
      <c r="POD67">
        <v>2.8810350000000001E-3</v>
      </c>
      <c r="POF67" t="s">
        <v>32</v>
      </c>
      <c r="POG67" t="s">
        <v>62</v>
      </c>
      <c r="POH67" t="s">
        <v>39</v>
      </c>
      <c r="POJ67" t="s">
        <v>27</v>
      </c>
      <c r="POK67" t="s">
        <v>213</v>
      </c>
      <c r="POL67">
        <v>2.8810350000000001E-3</v>
      </c>
      <c r="PON67" t="s">
        <v>32</v>
      </c>
      <c r="POO67" t="s">
        <v>62</v>
      </c>
      <c r="POP67" t="s">
        <v>39</v>
      </c>
      <c r="POR67" t="s">
        <v>27</v>
      </c>
      <c r="POS67" t="s">
        <v>213</v>
      </c>
      <c r="POT67">
        <v>2.8810350000000001E-3</v>
      </c>
      <c r="POV67" t="s">
        <v>32</v>
      </c>
      <c r="POW67" t="s">
        <v>62</v>
      </c>
      <c r="POX67" t="s">
        <v>39</v>
      </c>
      <c r="POZ67" t="s">
        <v>27</v>
      </c>
      <c r="PPA67" t="s">
        <v>213</v>
      </c>
      <c r="PPB67">
        <v>2.8810350000000001E-3</v>
      </c>
      <c r="PPD67" t="s">
        <v>32</v>
      </c>
      <c r="PPE67" t="s">
        <v>62</v>
      </c>
      <c r="PPF67" t="s">
        <v>39</v>
      </c>
      <c r="PPH67" t="s">
        <v>27</v>
      </c>
      <c r="PPI67" t="s">
        <v>213</v>
      </c>
      <c r="PPJ67">
        <v>2.8810350000000001E-3</v>
      </c>
      <c r="PPL67" t="s">
        <v>32</v>
      </c>
      <c r="PPM67" t="s">
        <v>62</v>
      </c>
      <c r="PPN67" t="s">
        <v>39</v>
      </c>
      <c r="PPP67" t="s">
        <v>27</v>
      </c>
      <c r="PPQ67" t="s">
        <v>213</v>
      </c>
      <c r="PPR67">
        <v>2.8810350000000001E-3</v>
      </c>
      <c r="PPT67" t="s">
        <v>32</v>
      </c>
      <c r="PPU67" t="s">
        <v>62</v>
      </c>
      <c r="PPV67" t="s">
        <v>39</v>
      </c>
      <c r="PPX67" t="s">
        <v>27</v>
      </c>
      <c r="PPY67" t="s">
        <v>213</v>
      </c>
      <c r="PPZ67">
        <v>2.8810350000000001E-3</v>
      </c>
      <c r="PQB67" t="s">
        <v>32</v>
      </c>
      <c r="PQC67" t="s">
        <v>62</v>
      </c>
      <c r="PQD67" t="s">
        <v>39</v>
      </c>
      <c r="PQF67" t="s">
        <v>27</v>
      </c>
      <c r="PQG67" t="s">
        <v>213</v>
      </c>
      <c r="PQH67">
        <v>2.8810350000000001E-3</v>
      </c>
      <c r="PQJ67" t="s">
        <v>32</v>
      </c>
      <c r="PQK67" t="s">
        <v>62</v>
      </c>
      <c r="PQL67" t="s">
        <v>39</v>
      </c>
      <c r="PQN67" t="s">
        <v>27</v>
      </c>
      <c r="PQO67" t="s">
        <v>213</v>
      </c>
      <c r="PQP67">
        <v>2.8810350000000001E-3</v>
      </c>
      <c r="PQR67" t="s">
        <v>32</v>
      </c>
      <c r="PQS67" t="s">
        <v>62</v>
      </c>
      <c r="PQT67" t="s">
        <v>39</v>
      </c>
      <c r="PQV67" t="s">
        <v>27</v>
      </c>
      <c r="PQW67" t="s">
        <v>213</v>
      </c>
      <c r="PQX67">
        <v>2.8810350000000001E-3</v>
      </c>
      <c r="PQZ67" t="s">
        <v>32</v>
      </c>
      <c r="PRA67" t="s">
        <v>62</v>
      </c>
      <c r="PRB67" t="s">
        <v>39</v>
      </c>
      <c r="PRD67" t="s">
        <v>27</v>
      </c>
      <c r="PRE67" t="s">
        <v>213</v>
      </c>
      <c r="PRF67">
        <v>2.8810350000000001E-3</v>
      </c>
      <c r="PRH67" t="s">
        <v>32</v>
      </c>
      <c r="PRI67" t="s">
        <v>62</v>
      </c>
      <c r="PRJ67" t="s">
        <v>39</v>
      </c>
      <c r="PRL67" t="s">
        <v>27</v>
      </c>
      <c r="PRM67" t="s">
        <v>213</v>
      </c>
      <c r="PRN67">
        <v>2.8810350000000001E-3</v>
      </c>
      <c r="PRP67" t="s">
        <v>32</v>
      </c>
      <c r="PRQ67" t="s">
        <v>62</v>
      </c>
      <c r="PRR67" t="s">
        <v>39</v>
      </c>
      <c r="PRT67" t="s">
        <v>27</v>
      </c>
      <c r="PRU67" t="s">
        <v>213</v>
      </c>
      <c r="PRV67">
        <v>2.8810350000000001E-3</v>
      </c>
      <c r="PRX67" t="s">
        <v>32</v>
      </c>
      <c r="PRY67" t="s">
        <v>62</v>
      </c>
      <c r="PRZ67" t="s">
        <v>39</v>
      </c>
      <c r="PSB67" t="s">
        <v>27</v>
      </c>
      <c r="PSC67" t="s">
        <v>213</v>
      </c>
      <c r="PSD67">
        <v>2.8810350000000001E-3</v>
      </c>
      <c r="PSF67" t="s">
        <v>32</v>
      </c>
      <c r="PSG67" t="s">
        <v>62</v>
      </c>
      <c r="PSH67" t="s">
        <v>39</v>
      </c>
      <c r="PSJ67" t="s">
        <v>27</v>
      </c>
      <c r="PSK67" t="s">
        <v>213</v>
      </c>
      <c r="PSL67">
        <v>2.8810350000000001E-3</v>
      </c>
      <c r="PSN67" t="s">
        <v>32</v>
      </c>
      <c r="PSO67" t="s">
        <v>62</v>
      </c>
      <c r="PSP67" t="s">
        <v>39</v>
      </c>
      <c r="PSR67" t="s">
        <v>27</v>
      </c>
      <c r="PSS67" t="s">
        <v>213</v>
      </c>
      <c r="PST67">
        <v>2.8810350000000001E-3</v>
      </c>
      <c r="PSV67" t="s">
        <v>32</v>
      </c>
      <c r="PSW67" t="s">
        <v>62</v>
      </c>
      <c r="PSX67" t="s">
        <v>39</v>
      </c>
      <c r="PSZ67" t="s">
        <v>27</v>
      </c>
      <c r="PTA67" t="s">
        <v>213</v>
      </c>
      <c r="PTB67">
        <v>2.8810350000000001E-3</v>
      </c>
      <c r="PTD67" t="s">
        <v>32</v>
      </c>
      <c r="PTE67" t="s">
        <v>62</v>
      </c>
      <c r="PTF67" t="s">
        <v>39</v>
      </c>
      <c r="PTH67" t="s">
        <v>27</v>
      </c>
      <c r="PTI67" t="s">
        <v>213</v>
      </c>
      <c r="PTJ67">
        <v>2.8810350000000001E-3</v>
      </c>
      <c r="PTL67" t="s">
        <v>32</v>
      </c>
      <c r="PTM67" t="s">
        <v>62</v>
      </c>
      <c r="PTN67" t="s">
        <v>39</v>
      </c>
      <c r="PTP67" t="s">
        <v>27</v>
      </c>
      <c r="PTQ67" t="s">
        <v>213</v>
      </c>
      <c r="PTR67">
        <v>2.8810350000000001E-3</v>
      </c>
      <c r="PTT67" t="s">
        <v>32</v>
      </c>
      <c r="PTU67" t="s">
        <v>62</v>
      </c>
      <c r="PTV67" t="s">
        <v>39</v>
      </c>
      <c r="PTX67" t="s">
        <v>27</v>
      </c>
      <c r="PTY67" t="s">
        <v>213</v>
      </c>
      <c r="PTZ67">
        <v>2.8810350000000001E-3</v>
      </c>
      <c r="PUB67" t="s">
        <v>32</v>
      </c>
      <c r="PUC67" t="s">
        <v>62</v>
      </c>
      <c r="PUD67" t="s">
        <v>39</v>
      </c>
      <c r="PUF67" t="s">
        <v>27</v>
      </c>
      <c r="PUG67" t="s">
        <v>213</v>
      </c>
      <c r="PUH67">
        <v>2.8810350000000001E-3</v>
      </c>
      <c r="PUJ67" t="s">
        <v>32</v>
      </c>
      <c r="PUK67" t="s">
        <v>62</v>
      </c>
      <c r="PUL67" t="s">
        <v>39</v>
      </c>
      <c r="PUN67" t="s">
        <v>27</v>
      </c>
      <c r="PUO67" t="s">
        <v>213</v>
      </c>
      <c r="PUP67">
        <v>2.8810350000000001E-3</v>
      </c>
      <c r="PUR67" t="s">
        <v>32</v>
      </c>
      <c r="PUS67" t="s">
        <v>62</v>
      </c>
      <c r="PUT67" t="s">
        <v>39</v>
      </c>
      <c r="PUV67" t="s">
        <v>27</v>
      </c>
      <c r="PUW67" t="s">
        <v>213</v>
      </c>
      <c r="PUX67">
        <v>2.8810350000000001E-3</v>
      </c>
      <c r="PUZ67" t="s">
        <v>32</v>
      </c>
      <c r="PVA67" t="s">
        <v>62</v>
      </c>
      <c r="PVB67" t="s">
        <v>39</v>
      </c>
      <c r="PVD67" t="s">
        <v>27</v>
      </c>
      <c r="PVE67" t="s">
        <v>213</v>
      </c>
      <c r="PVF67">
        <v>2.8810350000000001E-3</v>
      </c>
      <c r="PVH67" t="s">
        <v>32</v>
      </c>
      <c r="PVI67" t="s">
        <v>62</v>
      </c>
      <c r="PVJ67" t="s">
        <v>39</v>
      </c>
      <c r="PVL67" t="s">
        <v>27</v>
      </c>
      <c r="PVM67" t="s">
        <v>213</v>
      </c>
      <c r="PVN67">
        <v>2.8810350000000001E-3</v>
      </c>
      <c r="PVP67" t="s">
        <v>32</v>
      </c>
      <c r="PVQ67" t="s">
        <v>62</v>
      </c>
      <c r="PVR67" t="s">
        <v>39</v>
      </c>
      <c r="PVT67" t="s">
        <v>27</v>
      </c>
      <c r="PVU67" t="s">
        <v>213</v>
      </c>
      <c r="PVV67">
        <v>2.8810350000000001E-3</v>
      </c>
      <c r="PVX67" t="s">
        <v>32</v>
      </c>
      <c r="PVY67" t="s">
        <v>62</v>
      </c>
      <c r="PVZ67" t="s">
        <v>39</v>
      </c>
      <c r="PWB67" t="s">
        <v>27</v>
      </c>
      <c r="PWC67" t="s">
        <v>213</v>
      </c>
      <c r="PWD67">
        <v>2.8810350000000001E-3</v>
      </c>
      <c r="PWF67" t="s">
        <v>32</v>
      </c>
      <c r="PWG67" t="s">
        <v>62</v>
      </c>
      <c r="PWH67" t="s">
        <v>39</v>
      </c>
      <c r="PWJ67" t="s">
        <v>27</v>
      </c>
      <c r="PWK67" t="s">
        <v>213</v>
      </c>
      <c r="PWL67">
        <v>2.8810350000000001E-3</v>
      </c>
      <c r="PWN67" t="s">
        <v>32</v>
      </c>
      <c r="PWO67" t="s">
        <v>62</v>
      </c>
      <c r="PWP67" t="s">
        <v>39</v>
      </c>
      <c r="PWR67" t="s">
        <v>27</v>
      </c>
      <c r="PWS67" t="s">
        <v>213</v>
      </c>
      <c r="PWT67">
        <v>2.8810350000000001E-3</v>
      </c>
      <c r="PWV67" t="s">
        <v>32</v>
      </c>
      <c r="PWW67" t="s">
        <v>62</v>
      </c>
      <c r="PWX67" t="s">
        <v>39</v>
      </c>
      <c r="PWZ67" t="s">
        <v>27</v>
      </c>
      <c r="PXA67" t="s">
        <v>213</v>
      </c>
      <c r="PXB67">
        <v>2.8810350000000001E-3</v>
      </c>
      <c r="PXD67" t="s">
        <v>32</v>
      </c>
      <c r="PXE67" t="s">
        <v>62</v>
      </c>
      <c r="PXF67" t="s">
        <v>39</v>
      </c>
      <c r="PXH67" t="s">
        <v>27</v>
      </c>
      <c r="PXI67" t="s">
        <v>213</v>
      </c>
      <c r="PXJ67">
        <v>2.8810350000000001E-3</v>
      </c>
      <c r="PXL67" t="s">
        <v>32</v>
      </c>
      <c r="PXM67" t="s">
        <v>62</v>
      </c>
      <c r="PXN67" t="s">
        <v>39</v>
      </c>
      <c r="PXP67" t="s">
        <v>27</v>
      </c>
      <c r="PXQ67" t="s">
        <v>213</v>
      </c>
      <c r="PXR67">
        <v>2.8810350000000001E-3</v>
      </c>
      <c r="PXT67" t="s">
        <v>32</v>
      </c>
      <c r="PXU67" t="s">
        <v>62</v>
      </c>
      <c r="PXV67" t="s">
        <v>39</v>
      </c>
      <c r="PXX67" t="s">
        <v>27</v>
      </c>
      <c r="PXY67" t="s">
        <v>213</v>
      </c>
      <c r="PXZ67">
        <v>2.8810350000000001E-3</v>
      </c>
      <c r="PYB67" t="s">
        <v>32</v>
      </c>
      <c r="PYC67" t="s">
        <v>62</v>
      </c>
      <c r="PYD67" t="s">
        <v>39</v>
      </c>
      <c r="PYF67" t="s">
        <v>27</v>
      </c>
      <c r="PYG67" t="s">
        <v>213</v>
      </c>
      <c r="PYH67">
        <v>2.8810350000000001E-3</v>
      </c>
      <c r="PYJ67" t="s">
        <v>32</v>
      </c>
      <c r="PYK67" t="s">
        <v>62</v>
      </c>
      <c r="PYL67" t="s">
        <v>39</v>
      </c>
      <c r="PYN67" t="s">
        <v>27</v>
      </c>
      <c r="PYO67" t="s">
        <v>213</v>
      </c>
      <c r="PYP67">
        <v>2.8810350000000001E-3</v>
      </c>
      <c r="PYR67" t="s">
        <v>32</v>
      </c>
      <c r="PYS67" t="s">
        <v>62</v>
      </c>
      <c r="PYT67" t="s">
        <v>39</v>
      </c>
      <c r="PYV67" t="s">
        <v>27</v>
      </c>
      <c r="PYW67" t="s">
        <v>213</v>
      </c>
      <c r="PYX67">
        <v>2.8810350000000001E-3</v>
      </c>
      <c r="PYZ67" t="s">
        <v>32</v>
      </c>
      <c r="PZA67" t="s">
        <v>62</v>
      </c>
      <c r="PZB67" t="s">
        <v>39</v>
      </c>
      <c r="PZD67" t="s">
        <v>27</v>
      </c>
      <c r="PZE67" t="s">
        <v>213</v>
      </c>
      <c r="PZF67">
        <v>2.8810350000000001E-3</v>
      </c>
      <c r="PZH67" t="s">
        <v>32</v>
      </c>
      <c r="PZI67" t="s">
        <v>62</v>
      </c>
      <c r="PZJ67" t="s">
        <v>39</v>
      </c>
      <c r="PZL67" t="s">
        <v>27</v>
      </c>
      <c r="PZM67" t="s">
        <v>213</v>
      </c>
      <c r="PZN67">
        <v>2.8810350000000001E-3</v>
      </c>
      <c r="PZP67" t="s">
        <v>32</v>
      </c>
      <c r="PZQ67" t="s">
        <v>62</v>
      </c>
      <c r="PZR67" t="s">
        <v>39</v>
      </c>
      <c r="PZT67" t="s">
        <v>27</v>
      </c>
      <c r="PZU67" t="s">
        <v>213</v>
      </c>
      <c r="PZV67">
        <v>2.8810350000000001E-3</v>
      </c>
      <c r="PZX67" t="s">
        <v>32</v>
      </c>
      <c r="PZY67" t="s">
        <v>62</v>
      </c>
      <c r="PZZ67" t="s">
        <v>39</v>
      </c>
      <c r="QAB67" t="s">
        <v>27</v>
      </c>
      <c r="QAC67" t="s">
        <v>213</v>
      </c>
      <c r="QAD67">
        <v>2.8810350000000001E-3</v>
      </c>
      <c r="QAF67" t="s">
        <v>32</v>
      </c>
      <c r="QAG67" t="s">
        <v>62</v>
      </c>
      <c r="QAH67" t="s">
        <v>39</v>
      </c>
      <c r="QAJ67" t="s">
        <v>27</v>
      </c>
      <c r="QAK67" t="s">
        <v>213</v>
      </c>
      <c r="QAL67">
        <v>2.8810350000000001E-3</v>
      </c>
      <c r="QAN67" t="s">
        <v>32</v>
      </c>
      <c r="QAO67" t="s">
        <v>62</v>
      </c>
      <c r="QAP67" t="s">
        <v>39</v>
      </c>
      <c r="QAR67" t="s">
        <v>27</v>
      </c>
      <c r="QAS67" t="s">
        <v>213</v>
      </c>
      <c r="QAT67">
        <v>2.8810350000000001E-3</v>
      </c>
      <c r="QAV67" t="s">
        <v>32</v>
      </c>
      <c r="QAW67" t="s">
        <v>62</v>
      </c>
      <c r="QAX67" t="s">
        <v>39</v>
      </c>
      <c r="QAZ67" t="s">
        <v>27</v>
      </c>
      <c r="QBA67" t="s">
        <v>213</v>
      </c>
      <c r="QBB67">
        <v>2.8810350000000001E-3</v>
      </c>
      <c r="QBD67" t="s">
        <v>32</v>
      </c>
      <c r="QBE67" t="s">
        <v>62</v>
      </c>
      <c r="QBF67" t="s">
        <v>39</v>
      </c>
      <c r="QBH67" t="s">
        <v>27</v>
      </c>
      <c r="QBI67" t="s">
        <v>213</v>
      </c>
      <c r="QBJ67">
        <v>2.8810350000000001E-3</v>
      </c>
      <c r="QBL67" t="s">
        <v>32</v>
      </c>
      <c r="QBM67" t="s">
        <v>62</v>
      </c>
      <c r="QBN67" t="s">
        <v>39</v>
      </c>
      <c r="QBP67" t="s">
        <v>27</v>
      </c>
      <c r="QBQ67" t="s">
        <v>213</v>
      </c>
      <c r="QBR67">
        <v>2.8810350000000001E-3</v>
      </c>
      <c r="QBT67" t="s">
        <v>32</v>
      </c>
      <c r="QBU67" t="s">
        <v>62</v>
      </c>
      <c r="QBV67" t="s">
        <v>39</v>
      </c>
      <c r="QBX67" t="s">
        <v>27</v>
      </c>
      <c r="QBY67" t="s">
        <v>213</v>
      </c>
      <c r="QBZ67">
        <v>2.8810350000000001E-3</v>
      </c>
      <c r="QCB67" t="s">
        <v>32</v>
      </c>
      <c r="QCC67" t="s">
        <v>62</v>
      </c>
      <c r="QCD67" t="s">
        <v>39</v>
      </c>
      <c r="QCF67" t="s">
        <v>27</v>
      </c>
      <c r="QCG67" t="s">
        <v>213</v>
      </c>
      <c r="QCH67">
        <v>2.8810350000000001E-3</v>
      </c>
      <c r="QCJ67" t="s">
        <v>32</v>
      </c>
      <c r="QCK67" t="s">
        <v>62</v>
      </c>
      <c r="QCL67" t="s">
        <v>39</v>
      </c>
      <c r="QCN67" t="s">
        <v>27</v>
      </c>
      <c r="QCO67" t="s">
        <v>213</v>
      </c>
      <c r="QCP67">
        <v>2.8810350000000001E-3</v>
      </c>
      <c r="QCR67" t="s">
        <v>32</v>
      </c>
      <c r="QCS67" t="s">
        <v>62</v>
      </c>
      <c r="QCT67" t="s">
        <v>39</v>
      </c>
      <c r="QCV67" t="s">
        <v>27</v>
      </c>
      <c r="QCW67" t="s">
        <v>213</v>
      </c>
      <c r="QCX67">
        <v>2.8810350000000001E-3</v>
      </c>
      <c r="QCZ67" t="s">
        <v>32</v>
      </c>
      <c r="QDA67" t="s">
        <v>62</v>
      </c>
      <c r="QDB67" t="s">
        <v>39</v>
      </c>
      <c r="QDD67" t="s">
        <v>27</v>
      </c>
      <c r="QDE67" t="s">
        <v>213</v>
      </c>
      <c r="QDF67">
        <v>2.8810350000000001E-3</v>
      </c>
      <c r="QDH67" t="s">
        <v>32</v>
      </c>
      <c r="QDI67" t="s">
        <v>62</v>
      </c>
      <c r="QDJ67" t="s">
        <v>39</v>
      </c>
      <c r="QDL67" t="s">
        <v>27</v>
      </c>
      <c r="QDM67" t="s">
        <v>213</v>
      </c>
      <c r="QDN67">
        <v>2.8810350000000001E-3</v>
      </c>
      <c r="QDP67" t="s">
        <v>32</v>
      </c>
      <c r="QDQ67" t="s">
        <v>62</v>
      </c>
      <c r="QDR67" t="s">
        <v>39</v>
      </c>
      <c r="QDT67" t="s">
        <v>27</v>
      </c>
      <c r="QDU67" t="s">
        <v>213</v>
      </c>
      <c r="QDV67">
        <v>2.8810350000000001E-3</v>
      </c>
      <c r="QDX67" t="s">
        <v>32</v>
      </c>
      <c r="QDY67" t="s">
        <v>62</v>
      </c>
      <c r="QDZ67" t="s">
        <v>39</v>
      </c>
      <c r="QEB67" t="s">
        <v>27</v>
      </c>
      <c r="QEC67" t="s">
        <v>213</v>
      </c>
      <c r="QED67">
        <v>2.8810350000000001E-3</v>
      </c>
      <c r="QEF67" t="s">
        <v>32</v>
      </c>
      <c r="QEG67" t="s">
        <v>62</v>
      </c>
      <c r="QEH67" t="s">
        <v>39</v>
      </c>
      <c r="QEJ67" t="s">
        <v>27</v>
      </c>
      <c r="QEK67" t="s">
        <v>213</v>
      </c>
      <c r="QEL67">
        <v>2.8810350000000001E-3</v>
      </c>
      <c r="QEN67" t="s">
        <v>32</v>
      </c>
      <c r="QEO67" t="s">
        <v>62</v>
      </c>
      <c r="QEP67" t="s">
        <v>39</v>
      </c>
      <c r="QER67" t="s">
        <v>27</v>
      </c>
      <c r="QES67" t="s">
        <v>213</v>
      </c>
      <c r="QET67">
        <v>2.8810350000000001E-3</v>
      </c>
      <c r="QEV67" t="s">
        <v>32</v>
      </c>
      <c r="QEW67" t="s">
        <v>62</v>
      </c>
      <c r="QEX67" t="s">
        <v>39</v>
      </c>
      <c r="QEZ67" t="s">
        <v>27</v>
      </c>
      <c r="QFA67" t="s">
        <v>213</v>
      </c>
      <c r="QFB67">
        <v>2.8810350000000001E-3</v>
      </c>
      <c r="QFD67" t="s">
        <v>32</v>
      </c>
      <c r="QFE67" t="s">
        <v>62</v>
      </c>
      <c r="QFF67" t="s">
        <v>39</v>
      </c>
      <c r="QFH67" t="s">
        <v>27</v>
      </c>
      <c r="QFI67" t="s">
        <v>213</v>
      </c>
      <c r="QFJ67">
        <v>2.8810350000000001E-3</v>
      </c>
      <c r="QFL67" t="s">
        <v>32</v>
      </c>
      <c r="QFM67" t="s">
        <v>62</v>
      </c>
      <c r="QFN67" t="s">
        <v>39</v>
      </c>
      <c r="QFP67" t="s">
        <v>27</v>
      </c>
      <c r="QFQ67" t="s">
        <v>213</v>
      </c>
      <c r="QFR67">
        <v>2.8810350000000001E-3</v>
      </c>
      <c r="QFT67" t="s">
        <v>32</v>
      </c>
      <c r="QFU67" t="s">
        <v>62</v>
      </c>
      <c r="QFV67" t="s">
        <v>39</v>
      </c>
      <c r="QFX67" t="s">
        <v>27</v>
      </c>
      <c r="QFY67" t="s">
        <v>213</v>
      </c>
      <c r="QFZ67">
        <v>2.8810350000000001E-3</v>
      </c>
      <c r="QGB67" t="s">
        <v>32</v>
      </c>
      <c r="QGC67" t="s">
        <v>62</v>
      </c>
      <c r="QGD67" t="s">
        <v>39</v>
      </c>
      <c r="QGF67" t="s">
        <v>27</v>
      </c>
      <c r="QGG67" t="s">
        <v>213</v>
      </c>
      <c r="QGH67">
        <v>2.8810350000000001E-3</v>
      </c>
      <c r="QGJ67" t="s">
        <v>32</v>
      </c>
      <c r="QGK67" t="s">
        <v>62</v>
      </c>
      <c r="QGL67" t="s">
        <v>39</v>
      </c>
      <c r="QGN67" t="s">
        <v>27</v>
      </c>
      <c r="QGO67" t="s">
        <v>213</v>
      </c>
      <c r="QGP67">
        <v>2.8810350000000001E-3</v>
      </c>
      <c r="QGR67" t="s">
        <v>32</v>
      </c>
      <c r="QGS67" t="s">
        <v>62</v>
      </c>
      <c r="QGT67" t="s">
        <v>39</v>
      </c>
      <c r="QGV67" t="s">
        <v>27</v>
      </c>
      <c r="QGW67" t="s">
        <v>213</v>
      </c>
      <c r="QGX67">
        <v>2.8810350000000001E-3</v>
      </c>
      <c r="QGZ67" t="s">
        <v>32</v>
      </c>
      <c r="QHA67" t="s">
        <v>62</v>
      </c>
      <c r="QHB67" t="s">
        <v>39</v>
      </c>
      <c r="QHD67" t="s">
        <v>27</v>
      </c>
      <c r="QHE67" t="s">
        <v>213</v>
      </c>
      <c r="QHF67">
        <v>2.8810350000000001E-3</v>
      </c>
      <c r="QHH67" t="s">
        <v>32</v>
      </c>
      <c r="QHI67" t="s">
        <v>62</v>
      </c>
      <c r="QHJ67" t="s">
        <v>39</v>
      </c>
      <c r="QHL67" t="s">
        <v>27</v>
      </c>
      <c r="QHM67" t="s">
        <v>213</v>
      </c>
      <c r="QHN67">
        <v>2.8810350000000001E-3</v>
      </c>
      <c r="QHP67" t="s">
        <v>32</v>
      </c>
      <c r="QHQ67" t="s">
        <v>62</v>
      </c>
      <c r="QHR67" t="s">
        <v>39</v>
      </c>
      <c r="QHT67" t="s">
        <v>27</v>
      </c>
      <c r="QHU67" t="s">
        <v>213</v>
      </c>
      <c r="QHV67">
        <v>2.8810350000000001E-3</v>
      </c>
      <c r="QHX67" t="s">
        <v>32</v>
      </c>
      <c r="QHY67" t="s">
        <v>62</v>
      </c>
      <c r="QHZ67" t="s">
        <v>39</v>
      </c>
      <c r="QIB67" t="s">
        <v>27</v>
      </c>
      <c r="QIC67" t="s">
        <v>213</v>
      </c>
      <c r="QID67">
        <v>2.8810350000000001E-3</v>
      </c>
      <c r="QIF67" t="s">
        <v>32</v>
      </c>
      <c r="QIG67" t="s">
        <v>62</v>
      </c>
      <c r="QIH67" t="s">
        <v>39</v>
      </c>
      <c r="QIJ67" t="s">
        <v>27</v>
      </c>
      <c r="QIK67" t="s">
        <v>213</v>
      </c>
      <c r="QIL67">
        <v>2.8810350000000001E-3</v>
      </c>
      <c r="QIN67" t="s">
        <v>32</v>
      </c>
      <c r="QIO67" t="s">
        <v>62</v>
      </c>
      <c r="QIP67" t="s">
        <v>39</v>
      </c>
      <c r="QIR67" t="s">
        <v>27</v>
      </c>
      <c r="QIS67" t="s">
        <v>213</v>
      </c>
      <c r="QIT67">
        <v>2.8810350000000001E-3</v>
      </c>
      <c r="QIV67" t="s">
        <v>32</v>
      </c>
      <c r="QIW67" t="s">
        <v>62</v>
      </c>
      <c r="QIX67" t="s">
        <v>39</v>
      </c>
      <c r="QIZ67" t="s">
        <v>27</v>
      </c>
      <c r="QJA67" t="s">
        <v>213</v>
      </c>
      <c r="QJB67">
        <v>2.8810350000000001E-3</v>
      </c>
      <c r="QJD67" t="s">
        <v>32</v>
      </c>
      <c r="QJE67" t="s">
        <v>62</v>
      </c>
      <c r="QJF67" t="s">
        <v>39</v>
      </c>
      <c r="QJH67" t="s">
        <v>27</v>
      </c>
      <c r="QJI67" t="s">
        <v>213</v>
      </c>
      <c r="QJJ67">
        <v>2.8810350000000001E-3</v>
      </c>
      <c r="QJL67" t="s">
        <v>32</v>
      </c>
      <c r="QJM67" t="s">
        <v>62</v>
      </c>
      <c r="QJN67" t="s">
        <v>39</v>
      </c>
      <c r="QJP67" t="s">
        <v>27</v>
      </c>
      <c r="QJQ67" t="s">
        <v>213</v>
      </c>
      <c r="QJR67">
        <v>2.8810350000000001E-3</v>
      </c>
      <c r="QJT67" t="s">
        <v>32</v>
      </c>
      <c r="QJU67" t="s">
        <v>62</v>
      </c>
      <c r="QJV67" t="s">
        <v>39</v>
      </c>
      <c r="QJX67" t="s">
        <v>27</v>
      </c>
      <c r="QJY67" t="s">
        <v>213</v>
      </c>
      <c r="QJZ67">
        <v>2.8810350000000001E-3</v>
      </c>
      <c r="QKB67" t="s">
        <v>32</v>
      </c>
      <c r="QKC67" t="s">
        <v>62</v>
      </c>
      <c r="QKD67" t="s">
        <v>39</v>
      </c>
      <c r="QKF67" t="s">
        <v>27</v>
      </c>
      <c r="QKG67" t="s">
        <v>213</v>
      </c>
      <c r="QKH67">
        <v>2.8810350000000001E-3</v>
      </c>
      <c r="QKJ67" t="s">
        <v>32</v>
      </c>
      <c r="QKK67" t="s">
        <v>62</v>
      </c>
      <c r="QKL67" t="s">
        <v>39</v>
      </c>
      <c r="QKN67" t="s">
        <v>27</v>
      </c>
      <c r="QKO67" t="s">
        <v>213</v>
      </c>
      <c r="QKP67">
        <v>2.8810350000000001E-3</v>
      </c>
      <c r="QKR67" t="s">
        <v>32</v>
      </c>
      <c r="QKS67" t="s">
        <v>62</v>
      </c>
      <c r="QKT67" t="s">
        <v>39</v>
      </c>
      <c r="QKV67" t="s">
        <v>27</v>
      </c>
      <c r="QKW67" t="s">
        <v>213</v>
      </c>
      <c r="QKX67">
        <v>2.8810350000000001E-3</v>
      </c>
      <c r="QKZ67" t="s">
        <v>32</v>
      </c>
      <c r="QLA67" t="s">
        <v>62</v>
      </c>
      <c r="QLB67" t="s">
        <v>39</v>
      </c>
      <c r="QLD67" t="s">
        <v>27</v>
      </c>
      <c r="QLE67" t="s">
        <v>213</v>
      </c>
      <c r="QLF67">
        <v>2.8810350000000001E-3</v>
      </c>
      <c r="QLH67" t="s">
        <v>32</v>
      </c>
      <c r="QLI67" t="s">
        <v>62</v>
      </c>
      <c r="QLJ67" t="s">
        <v>39</v>
      </c>
      <c r="QLL67" t="s">
        <v>27</v>
      </c>
      <c r="QLM67" t="s">
        <v>213</v>
      </c>
      <c r="QLN67">
        <v>2.8810350000000001E-3</v>
      </c>
      <c r="QLP67" t="s">
        <v>32</v>
      </c>
      <c r="QLQ67" t="s">
        <v>62</v>
      </c>
      <c r="QLR67" t="s">
        <v>39</v>
      </c>
      <c r="QLT67" t="s">
        <v>27</v>
      </c>
      <c r="QLU67" t="s">
        <v>213</v>
      </c>
      <c r="QLV67">
        <v>2.8810350000000001E-3</v>
      </c>
      <c r="QLX67" t="s">
        <v>32</v>
      </c>
      <c r="QLY67" t="s">
        <v>62</v>
      </c>
      <c r="QLZ67" t="s">
        <v>39</v>
      </c>
      <c r="QMB67" t="s">
        <v>27</v>
      </c>
      <c r="QMC67" t="s">
        <v>213</v>
      </c>
      <c r="QMD67">
        <v>2.8810350000000001E-3</v>
      </c>
      <c r="QMF67" t="s">
        <v>32</v>
      </c>
      <c r="QMG67" t="s">
        <v>62</v>
      </c>
      <c r="QMH67" t="s">
        <v>39</v>
      </c>
      <c r="QMJ67" t="s">
        <v>27</v>
      </c>
      <c r="QMK67" t="s">
        <v>213</v>
      </c>
      <c r="QML67">
        <v>2.8810350000000001E-3</v>
      </c>
      <c r="QMN67" t="s">
        <v>32</v>
      </c>
      <c r="QMO67" t="s">
        <v>62</v>
      </c>
      <c r="QMP67" t="s">
        <v>39</v>
      </c>
      <c r="QMR67" t="s">
        <v>27</v>
      </c>
      <c r="QMS67" t="s">
        <v>213</v>
      </c>
      <c r="QMT67">
        <v>2.8810350000000001E-3</v>
      </c>
      <c r="QMV67" t="s">
        <v>32</v>
      </c>
      <c r="QMW67" t="s">
        <v>62</v>
      </c>
      <c r="QMX67" t="s">
        <v>39</v>
      </c>
      <c r="QMZ67" t="s">
        <v>27</v>
      </c>
      <c r="QNA67" t="s">
        <v>213</v>
      </c>
      <c r="QNB67">
        <v>2.8810350000000001E-3</v>
      </c>
      <c r="QND67" t="s">
        <v>32</v>
      </c>
      <c r="QNE67" t="s">
        <v>62</v>
      </c>
      <c r="QNF67" t="s">
        <v>39</v>
      </c>
      <c r="QNH67" t="s">
        <v>27</v>
      </c>
      <c r="QNI67" t="s">
        <v>213</v>
      </c>
      <c r="QNJ67">
        <v>2.8810350000000001E-3</v>
      </c>
      <c r="QNL67" t="s">
        <v>32</v>
      </c>
      <c r="QNM67" t="s">
        <v>62</v>
      </c>
      <c r="QNN67" t="s">
        <v>39</v>
      </c>
      <c r="QNP67" t="s">
        <v>27</v>
      </c>
      <c r="QNQ67" t="s">
        <v>213</v>
      </c>
      <c r="QNR67">
        <v>2.8810350000000001E-3</v>
      </c>
      <c r="QNT67" t="s">
        <v>32</v>
      </c>
      <c r="QNU67" t="s">
        <v>62</v>
      </c>
      <c r="QNV67" t="s">
        <v>39</v>
      </c>
      <c r="QNX67" t="s">
        <v>27</v>
      </c>
      <c r="QNY67" t="s">
        <v>213</v>
      </c>
      <c r="QNZ67">
        <v>2.8810350000000001E-3</v>
      </c>
      <c r="QOB67" t="s">
        <v>32</v>
      </c>
      <c r="QOC67" t="s">
        <v>62</v>
      </c>
      <c r="QOD67" t="s">
        <v>39</v>
      </c>
      <c r="QOF67" t="s">
        <v>27</v>
      </c>
      <c r="QOG67" t="s">
        <v>213</v>
      </c>
      <c r="QOH67">
        <v>2.8810350000000001E-3</v>
      </c>
      <c r="QOJ67" t="s">
        <v>32</v>
      </c>
      <c r="QOK67" t="s">
        <v>62</v>
      </c>
      <c r="QOL67" t="s">
        <v>39</v>
      </c>
      <c r="QON67" t="s">
        <v>27</v>
      </c>
      <c r="QOO67" t="s">
        <v>213</v>
      </c>
      <c r="QOP67">
        <v>2.8810350000000001E-3</v>
      </c>
      <c r="QOR67" t="s">
        <v>32</v>
      </c>
      <c r="QOS67" t="s">
        <v>62</v>
      </c>
      <c r="QOT67" t="s">
        <v>39</v>
      </c>
      <c r="QOV67" t="s">
        <v>27</v>
      </c>
      <c r="QOW67" t="s">
        <v>213</v>
      </c>
      <c r="QOX67">
        <v>2.8810350000000001E-3</v>
      </c>
      <c r="QOZ67" t="s">
        <v>32</v>
      </c>
      <c r="QPA67" t="s">
        <v>62</v>
      </c>
      <c r="QPB67" t="s">
        <v>39</v>
      </c>
      <c r="QPD67" t="s">
        <v>27</v>
      </c>
      <c r="QPE67" t="s">
        <v>213</v>
      </c>
      <c r="QPF67">
        <v>2.8810350000000001E-3</v>
      </c>
      <c r="QPH67" t="s">
        <v>32</v>
      </c>
      <c r="QPI67" t="s">
        <v>62</v>
      </c>
      <c r="QPJ67" t="s">
        <v>39</v>
      </c>
      <c r="QPL67" t="s">
        <v>27</v>
      </c>
      <c r="QPM67" t="s">
        <v>213</v>
      </c>
      <c r="QPN67">
        <v>2.8810350000000001E-3</v>
      </c>
      <c r="QPP67" t="s">
        <v>32</v>
      </c>
      <c r="QPQ67" t="s">
        <v>62</v>
      </c>
      <c r="QPR67" t="s">
        <v>39</v>
      </c>
      <c r="QPT67" t="s">
        <v>27</v>
      </c>
      <c r="QPU67" t="s">
        <v>213</v>
      </c>
      <c r="QPV67">
        <v>2.8810350000000001E-3</v>
      </c>
      <c r="QPX67" t="s">
        <v>32</v>
      </c>
      <c r="QPY67" t="s">
        <v>62</v>
      </c>
      <c r="QPZ67" t="s">
        <v>39</v>
      </c>
      <c r="QQB67" t="s">
        <v>27</v>
      </c>
      <c r="QQC67" t="s">
        <v>213</v>
      </c>
      <c r="QQD67">
        <v>2.8810350000000001E-3</v>
      </c>
      <c r="QQF67" t="s">
        <v>32</v>
      </c>
      <c r="QQG67" t="s">
        <v>62</v>
      </c>
      <c r="QQH67" t="s">
        <v>39</v>
      </c>
      <c r="QQJ67" t="s">
        <v>27</v>
      </c>
      <c r="QQK67" t="s">
        <v>213</v>
      </c>
      <c r="QQL67">
        <v>2.8810350000000001E-3</v>
      </c>
      <c r="QQN67" t="s">
        <v>32</v>
      </c>
      <c r="QQO67" t="s">
        <v>62</v>
      </c>
      <c r="QQP67" t="s">
        <v>39</v>
      </c>
      <c r="QQR67" t="s">
        <v>27</v>
      </c>
      <c r="QQS67" t="s">
        <v>213</v>
      </c>
      <c r="QQT67">
        <v>2.8810350000000001E-3</v>
      </c>
      <c r="QQV67" t="s">
        <v>32</v>
      </c>
      <c r="QQW67" t="s">
        <v>62</v>
      </c>
      <c r="QQX67" t="s">
        <v>39</v>
      </c>
      <c r="QQZ67" t="s">
        <v>27</v>
      </c>
      <c r="QRA67" t="s">
        <v>213</v>
      </c>
      <c r="QRB67">
        <v>2.8810350000000001E-3</v>
      </c>
      <c r="QRD67" t="s">
        <v>32</v>
      </c>
      <c r="QRE67" t="s">
        <v>62</v>
      </c>
      <c r="QRF67" t="s">
        <v>39</v>
      </c>
      <c r="QRH67" t="s">
        <v>27</v>
      </c>
      <c r="QRI67" t="s">
        <v>213</v>
      </c>
      <c r="QRJ67">
        <v>2.8810350000000001E-3</v>
      </c>
      <c r="QRL67" t="s">
        <v>32</v>
      </c>
      <c r="QRM67" t="s">
        <v>62</v>
      </c>
      <c r="QRN67" t="s">
        <v>39</v>
      </c>
      <c r="QRP67" t="s">
        <v>27</v>
      </c>
      <c r="QRQ67" t="s">
        <v>213</v>
      </c>
      <c r="QRR67">
        <v>2.8810350000000001E-3</v>
      </c>
      <c r="QRT67" t="s">
        <v>32</v>
      </c>
      <c r="QRU67" t="s">
        <v>62</v>
      </c>
      <c r="QRV67" t="s">
        <v>39</v>
      </c>
      <c r="QRX67" t="s">
        <v>27</v>
      </c>
      <c r="QRY67" t="s">
        <v>213</v>
      </c>
      <c r="QRZ67">
        <v>2.8810350000000001E-3</v>
      </c>
      <c r="QSB67" t="s">
        <v>32</v>
      </c>
      <c r="QSC67" t="s">
        <v>62</v>
      </c>
      <c r="QSD67" t="s">
        <v>39</v>
      </c>
      <c r="QSF67" t="s">
        <v>27</v>
      </c>
      <c r="QSG67" t="s">
        <v>213</v>
      </c>
      <c r="QSH67">
        <v>2.8810350000000001E-3</v>
      </c>
      <c r="QSJ67" t="s">
        <v>32</v>
      </c>
      <c r="QSK67" t="s">
        <v>62</v>
      </c>
      <c r="QSL67" t="s">
        <v>39</v>
      </c>
      <c r="QSN67" t="s">
        <v>27</v>
      </c>
      <c r="QSO67" t="s">
        <v>213</v>
      </c>
      <c r="QSP67">
        <v>2.8810350000000001E-3</v>
      </c>
      <c r="QSR67" t="s">
        <v>32</v>
      </c>
      <c r="QSS67" t="s">
        <v>62</v>
      </c>
      <c r="QST67" t="s">
        <v>39</v>
      </c>
      <c r="QSV67" t="s">
        <v>27</v>
      </c>
      <c r="QSW67" t="s">
        <v>213</v>
      </c>
      <c r="QSX67">
        <v>2.8810350000000001E-3</v>
      </c>
      <c r="QSZ67" t="s">
        <v>32</v>
      </c>
      <c r="QTA67" t="s">
        <v>62</v>
      </c>
      <c r="QTB67" t="s">
        <v>39</v>
      </c>
      <c r="QTD67" t="s">
        <v>27</v>
      </c>
      <c r="QTE67" t="s">
        <v>213</v>
      </c>
      <c r="QTF67">
        <v>2.8810350000000001E-3</v>
      </c>
      <c r="QTH67" t="s">
        <v>32</v>
      </c>
      <c r="QTI67" t="s">
        <v>62</v>
      </c>
      <c r="QTJ67" t="s">
        <v>39</v>
      </c>
      <c r="QTL67" t="s">
        <v>27</v>
      </c>
      <c r="QTM67" t="s">
        <v>213</v>
      </c>
      <c r="QTN67">
        <v>2.8810350000000001E-3</v>
      </c>
      <c r="QTP67" t="s">
        <v>32</v>
      </c>
      <c r="QTQ67" t="s">
        <v>62</v>
      </c>
      <c r="QTR67" t="s">
        <v>39</v>
      </c>
      <c r="QTT67" t="s">
        <v>27</v>
      </c>
      <c r="QTU67" t="s">
        <v>213</v>
      </c>
      <c r="QTV67">
        <v>2.8810350000000001E-3</v>
      </c>
      <c r="QTX67" t="s">
        <v>32</v>
      </c>
      <c r="QTY67" t="s">
        <v>62</v>
      </c>
      <c r="QTZ67" t="s">
        <v>39</v>
      </c>
      <c r="QUB67" t="s">
        <v>27</v>
      </c>
      <c r="QUC67" t="s">
        <v>213</v>
      </c>
      <c r="QUD67">
        <v>2.8810350000000001E-3</v>
      </c>
      <c r="QUF67" t="s">
        <v>32</v>
      </c>
      <c r="QUG67" t="s">
        <v>62</v>
      </c>
      <c r="QUH67" t="s">
        <v>39</v>
      </c>
      <c r="QUJ67" t="s">
        <v>27</v>
      </c>
      <c r="QUK67" t="s">
        <v>213</v>
      </c>
      <c r="QUL67">
        <v>2.8810350000000001E-3</v>
      </c>
      <c r="QUN67" t="s">
        <v>32</v>
      </c>
      <c r="QUO67" t="s">
        <v>62</v>
      </c>
      <c r="QUP67" t="s">
        <v>39</v>
      </c>
      <c r="QUR67" t="s">
        <v>27</v>
      </c>
      <c r="QUS67" t="s">
        <v>213</v>
      </c>
      <c r="QUT67">
        <v>2.8810350000000001E-3</v>
      </c>
      <c r="QUV67" t="s">
        <v>32</v>
      </c>
      <c r="QUW67" t="s">
        <v>62</v>
      </c>
      <c r="QUX67" t="s">
        <v>39</v>
      </c>
      <c r="QUZ67" t="s">
        <v>27</v>
      </c>
      <c r="QVA67" t="s">
        <v>213</v>
      </c>
      <c r="QVB67">
        <v>2.8810350000000001E-3</v>
      </c>
      <c r="QVD67" t="s">
        <v>32</v>
      </c>
      <c r="QVE67" t="s">
        <v>62</v>
      </c>
      <c r="QVF67" t="s">
        <v>39</v>
      </c>
      <c r="QVH67" t="s">
        <v>27</v>
      </c>
      <c r="QVI67" t="s">
        <v>213</v>
      </c>
      <c r="QVJ67">
        <v>2.8810350000000001E-3</v>
      </c>
      <c r="QVL67" t="s">
        <v>32</v>
      </c>
      <c r="QVM67" t="s">
        <v>62</v>
      </c>
      <c r="QVN67" t="s">
        <v>39</v>
      </c>
      <c r="QVP67" t="s">
        <v>27</v>
      </c>
      <c r="QVQ67" t="s">
        <v>213</v>
      </c>
      <c r="QVR67">
        <v>2.8810350000000001E-3</v>
      </c>
      <c r="QVT67" t="s">
        <v>32</v>
      </c>
      <c r="QVU67" t="s">
        <v>62</v>
      </c>
      <c r="QVV67" t="s">
        <v>39</v>
      </c>
      <c r="QVX67" t="s">
        <v>27</v>
      </c>
      <c r="QVY67" t="s">
        <v>213</v>
      </c>
      <c r="QVZ67">
        <v>2.8810350000000001E-3</v>
      </c>
      <c r="QWB67" t="s">
        <v>32</v>
      </c>
      <c r="QWC67" t="s">
        <v>62</v>
      </c>
      <c r="QWD67" t="s">
        <v>39</v>
      </c>
      <c r="QWF67" t="s">
        <v>27</v>
      </c>
      <c r="QWG67" t="s">
        <v>213</v>
      </c>
      <c r="QWH67">
        <v>2.8810350000000001E-3</v>
      </c>
      <c r="QWJ67" t="s">
        <v>32</v>
      </c>
      <c r="QWK67" t="s">
        <v>62</v>
      </c>
      <c r="QWL67" t="s">
        <v>39</v>
      </c>
      <c r="QWN67" t="s">
        <v>27</v>
      </c>
      <c r="QWO67" t="s">
        <v>213</v>
      </c>
      <c r="QWP67">
        <v>2.8810350000000001E-3</v>
      </c>
      <c r="QWR67" t="s">
        <v>32</v>
      </c>
      <c r="QWS67" t="s">
        <v>62</v>
      </c>
      <c r="QWT67" t="s">
        <v>39</v>
      </c>
      <c r="QWV67" t="s">
        <v>27</v>
      </c>
      <c r="QWW67" t="s">
        <v>213</v>
      </c>
      <c r="QWX67">
        <v>2.8810350000000001E-3</v>
      </c>
      <c r="QWZ67" t="s">
        <v>32</v>
      </c>
      <c r="QXA67" t="s">
        <v>62</v>
      </c>
      <c r="QXB67" t="s">
        <v>39</v>
      </c>
      <c r="QXD67" t="s">
        <v>27</v>
      </c>
      <c r="QXE67" t="s">
        <v>213</v>
      </c>
      <c r="QXF67">
        <v>2.8810350000000001E-3</v>
      </c>
      <c r="QXH67" t="s">
        <v>32</v>
      </c>
      <c r="QXI67" t="s">
        <v>62</v>
      </c>
      <c r="QXJ67" t="s">
        <v>39</v>
      </c>
      <c r="QXL67" t="s">
        <v>27</v>
      </c>
      <c r="QXM67" t="s">
        <v>213</v>
      </c>
      <c r="QXN67">
        <v>2.8810350000000001E-3</v>
      </c>
      <c r="QXP67" t="s">
        <v>32</v>
      </c>
      <c r="QXQ67" t="s">
        <v>62</v>
      </c>
      <c r="QXR67" t="s">
        <v>39</v>
      </c>
      <c r="QXT67" t="s">
        <v>27</v>
      </c>
      <c r="QXU67" t="s">
        <v>213</v>
      </c>
      <c r="QXV67">
        <v>2.8810350000000001E-3</v>
      </c>
      <c r="QXX67" t="s">
        <v>32</v>
      </c>
      <c r="QXY67" t="s">
        <v>62</v>
      </c>
      <c r="QXZ67" t="s">
        <v>39</v>
      </c>
      <c r="QYB67" t="s">
        <v>27</v>
      </c>
      <c r="QYC67" t="s">
        <v>213</v>
      </c>
      <c r="QYD67">
        <v>2.8810350000000001E-3</v>
      </c>
      <c r="QYF67" t="s">
        <v>32</v>
      </c>
      <c r="QYG67" t="s">
        <v>62</v>
      </c>
      <c r="QYH67" t="s">
        <v>39</v>
      </c>
      <c r="QYJ67" t="s">
        <v>27</v>
      </c>
      <c r="QYK67" t="s">
        <v>213</v>
      </c>
      <c r="QYL67">
        <v>2.8810350000000001E-3</v>
      </c>
      <c r="QYN67" t="s">
        <v>32</v>
      </c>
      <c r="QYO67" t="s">
        <v>62</v>
      </c>
      <c r="QYP67" t="s">
        <v>39</v>
      </c>
      <c r="QYR67" t="s">
        <v>27</v>
      </c>
      <c r="QYS67" t="s">
        <v>213</v>
      </c>
      <c r="QYT67">
        <v>2.8810350000000001E-3</v>
      </c>
      <c r="QYV67" t="s">
        <v>32</v>
      </c>
      <c r="QYW67" t="s">
        <v>62</v>
      </c>
      <c r="QYX67" t="s">
        <v>39</v>
      </c>
      <c r="QYZ67" t="s">
        <v>27</v>
      </c>
      <c r="QZA67" t="s">
        <v>213</v>
      </c>
      <c r="QZB67">
        <v>2.8810350000000001E-3</v>
      </c>
      <c r="QZD67" t="s">
        <v>32</v>
      </c>
      <c r="QZE67" t="s">
        <v>62</v>
      </c>
      <c r="QZF67" t="s">
        <v>39</v>
      </c>
      <c r="QZH67" t="s">
        <v>27</v>
      </c>
      <c r="QZI67" t="s">
        <v>213</v>
      </c>
      <c r="QZJ67">
        <v>2.8810350000000001E-3</v>
      </c>
      <c r="QZL67" t="s">
        <v>32</v>
      </c>
      <c r="QZM67" t="s">
        <v>62</v>
      </c>
      <c r="QZN67" t="s">
        <v>39</v>
      </c>
      <c r="QZP67" t="s">
        <v>27</v>
      </c>
      <c r="QZQ67" t="s">
        <v>213</v>
      </c>
      <c r="QZR67">
        <v>2.8810350000000001E-3</v>
      </c>
      <c r="QZT67" t="s">
        <v>32</v>
      </c>
      <c r="QZU67" t="s">
        <v>62</v>
      </c>
      <c r="QZV67" t="s">
        <v>39</v>
      </c>
      <c r="QZX67" t="s">
        <v>27</v>
      </c>
      <c r="QZY67" t="s">
        <v>213</v>
      </c>
      <c r="QZZ67">
        <v>2.8810350000000001E-3</v>
      </c>
      <c r="RAB67" t="s">
        <v>32</v>
      </c>
      <c r="RAC67" t="s">
        <v>62</v>
      </c>
      <c r="RAD67" t="s">
        <v>39</v>
      </c>
      <c r="RAF67" t="s">
        <v>27</v>
      </c>
      <c r="RAG67" t="s">
        <v>213</v>
      </c>
      <c r="RAH67">
        <v>2.8810350000000001E-3</v>
      </c>
      <c r="RAJ67" t="s">
        <v>32</v>
      </c>
      <c r="RAK67" t="s">
        <v>62</v>
      </c>
      <c r="RAL67" t="s">
        <v>39</v>
      </c>
      <c r="RAN67" t="s">
        <v>27</v>
      </c>
      <c r="RAO67" t="s">
        <v>213</v>
      </c>
      <c r="RAP67">
        <v>2.8810350000000001E-3</v>
      </c>
      <c r="RAR67" t="s">
        <v>32</v>
      </c>
      <c r="RAS67" t="s">
        <v>62</v>
      </c>
      <c r="RAT67" t="s">
        <v>39</v>
      </c>
      <c r="RAV67" t="s">
        <v>27</v>
      </c>
      <c r="RAW67" t="s">
        <v>213</v>
      </c>
      <c r="RAX67">
        <v>2.8810350000000001E-3</v>
      </c>
      <c r="RAZ67" t="s">
        <v>32</v>
      </c>
      <c r="RBA67" t="s">
        <v>62</v>
      </c>
      <c r="RBB67" t="s">
        <v>39</v>
      </c>
      <c r="RBD67" t="s">
        <v>27</v>
      </c>
      <c r="RBE67" t="s">
        <v>213</v>
      </c>
      <c r="RBF67">
        <v>2.8810350000000001E-3</v>
      </c>
      <c r="RBH67" t="s">
        <v>32</v>
      </c>
      <c r="RBI67" t="s">
        <v>62</v>
      </c>
      <c r="RBJ67" t="s">
        <v>39</v>
      </c>
      <c r="RBL67" t="s">
        <v>27</v>
      </c>
      <c r="RBM67" t="s">
        <v>213</v>
      </c>
      <c r="RBN67">
        <v>2.8810350000000001E-3</v>
      </c>
      <c r="RBP67" t="s">
        <v>32</v>
      </c>
      <c r="RBQ67" t="s">
        <v>62</v>
      </c>
      <c r="RBR67" t="s">
        <v>39</v>
      </c>
      <c r="RBT67" t="s">
        <v>27</v>
      </c>
      <c r="RBU67" t="s">
        <v>213</v>
      </c>
      <c r="RBV67">
        <v>2.8810350000000001E-3</v>
      </c>
      <c r="RBX67" t="s">
        <v>32</v>
      </c>
      <c r="RBY67" t="s">
        <v>62</v>
      </c>
      <c r="RBZ67" t="s">
        <v>39</v>
      </c>
      <c r="RCB67" t="s">
        <v>27</v>
      </c>
      <c r="RCC67" t="s">
        <v>213</v>
      </c>
      <c r="RCD67">
        <v>2.8810350000000001E-3</v>
      </c>
      <c r="RCF67" t="s">
        <v>32</v>
      </c>
      <c r="RCG67" t="s">
        <v>62</v>
      </c>
      <c r="RCH67" t="s">
        <v>39</v>
      </c>
      <c r="RCJ67" t="s">
        <v>27</v>
      </c>
      <c r="RCK67" t="s">
        <v>213</v>
      </c>
      <c r="RCL67">
        <v>2.8810350000000001E-3</v>
      </c>
      <c r="RCN67" t="s">
        <v>32</v>
      </c>
      <c r="RCO67" t="s">
        <v>62</v>
      </c>
      <c r="RCP67" t="s">
        <v>39</v>
      </c>
      <c r="RCR67" t="s">
        <v>27</v>
      </c>
      <c r="RCS67" t="s">
        <v>213</v>
      </c>
      <c r="RCT67">
        <v>2.8810350000000001E-3</v>
      </c>
      <c r="RCV67" t="s">
        <v>32</v>
      </c>
      <c r="RCW67" t="s">
        <v>62</v>
      </c>
      <c r="RCX67" t="s">
        <v>39</v>
      </c>
      <c r="RCZ67" t="s">
        <v>27</v>
      </c>
      <c r="RDA67" t="s">
        <v>213</v>
      </c>
      <c r="RDB67">
        <v>2.8810350000000001E-3</v>
      </c>
      <c r="RDD67" t="s">
        <v>32</v>
      </c>
      <c r="RDE67" t="s">
        <v>62</v>
      </c>
      <c r="RDF67" t="s">
        <v>39</v>
      </c>
      <c r="RDH67" t="s">
        <v>27</v>
      </c>
      <c r="RDI67" t="s">
        <v>213</v>
      </c>
      <c r="RDJ67">
        <v>2.8810350000000001E-3</v>
      </c>
      <c r="RDL67" t="s">
        <v>32</v>
      </c>
      <c r="RDM67" t="s">
        <v>62</v>
      </c>
      <c r="RDN67" t="s">
        <v>39</v>
      </c>
      <c r="RDP67" t="s">
        <v>27</v>
      </c>
      <c r="RDQ67" t="s">
        <v>213</v>
      </c>
      <c r="RDR67">
        <v>2.8810350000000001E-3</v>
      </c>
      <c r="RDT67" t="s">
        <v>32</v>
      </c>
      <c r="RDU67" t="s">
        <v>62</v>
      </c>
      <c r="RDV67" t="s">
        <v>39</v>
      </c>
      <c r="RDX67" t="s">
        <v>27</v>
      </c>
      <c r="RDY67" t="s">
        <v>213</v>
      </c>
      <c r="RDZ67">
        <v>2.8810350000000001E-3</v>
      </c>
      <c r="REB67" t="s">
        <v>32</v>
      </c>
      <c r="REC67" t="s">
        <v>62</v>
      </c>
      <c r="RED67" t="s">
        <v>39</v>
      </c>
      <c r="REF67" t="s">
        <v>27</v>
      </c>
      <c r="REG67" t="s">
        <v>213</v>
      </c>
      <c r="REH67">
        <v>2.8810350000000001E-3</v>
      </c>
      <c r="REJ67" t="s">
        <v>32</v>
      </c>
      <c r="REK67" t="s">
        <v>62</v>
      </c>
      <c r="REL67" t="s">
        <v>39</v>
      </c>
      <c r="REN67" t="s">
        <v>27</v>
      </c>
      <c r="REO67" t="s">
        <v>213</v>
      </c>
      <c r="REP67">
        <v>2.8810350000000001E-3</v>
      </c>
      <c r="RER67" t="s">
        <v>32</v>
      </c>
      <c r="RES67" t="s">
        <v>62</v>
      </c>
      <c r="RET67" t="s">
        <v>39</v>
      </c>
      <c r="REV67" t="s">
        <v>27</v>
      </c>
      <c r="REW67" t="s">
        <v>213</v>
      </c>
      <c r="REX67">
        <v>2.8810350000000001E-3</v>
      </c>
      <c r="REZ67" t="s">
        <v>32</v>
      </c>
      <c r="RFA67" t="s">
        <v>62</v>
      </c>
      <c r="RFB67" t="s">
        <v>39</v>
      </c>
      <c r="RFD67" t="s">
        <v>27</v>
      </c>
      <c r="RFE67" t="s">
        <v>213</v>
      </c>
      <c r="RFF67">
        <v>2.8810350000000001E-3</v>
      </c>
      <c r="RFH67" t="s">
        <v>32</v>
      </c>
      <c r="RFI67" t="s">
        <v>62</v>
      </c>
      <c r="RFJ67" t="s">
        <v>39</v>
      </c>
      <c r="RFL67" t="s">
        <v>27</v>
      </c>
      <c r="RFM67" t="s">
        <v>213</v>
      </c>
      <c r="RFN67">
        <v>2.8810350000000001E-3</v>
      </c>
      <c r="RFP67" t="s">
        <v>32</v>
      </c>
      <c r="RFQ67" t="s">
        <v>62</v>
      </c>
      <c r="RFR67" t="s">
        <v>39</v>
      </c>
      <c r="RFT67" t="s">
        <v>27</v>
      </c>
      <c r="RFU67" t="s">
        <v>213</v>
      </c>
      <c r="RFV67">
        <v>2.8810350000000001E-3</v>
      </c>
      <c r="RFX67" t="s">
        <v>32</v>
      </c>
      <c r="RFY67" t="s">
        <v>62</v>
      </c>
      <c r="RFZ67" t="s">
        <v>39</v>
      </c>
      <c r="RGB67" t="s">
        <v>27</v>
      </c>
      <c r="RGC67" t="s">
        <v>213</v>
      </c>
      <c r="RGD67">
        <v>2.8810350000000001E-3</v>
      </c>
      <c r="RGF67" t="s">
        <v>32</v>
      </c>
      <c r="RGG67" t="s">
        <v>62</v>
      </c>
      <c r="RGH67" t="s">
        <v>39</v>
      </c>
      <c r="RGJ67" t="s">
        <v>27</v>
      </c>
      <c r="RGK67" t="s">
        <v>213</v>
      </c>
      <c r="RGL67">
        <v>2.8810350000000001E-3</v>
      </c>
      <c r="RGN67" t="s">
        <v>32</v>
      </c>
      <c r="RGO67" t="s">
        <v>62</v>
      </c>
      <c r="RGP67" t="s">
        <v>39</v>
      </c>
      <c r="RGR67" t="s">
        <v>27</v>
      </c>
      <c r="RGS67" t="s">
        <v>213</v>
      </c>
      <c r="RGT67">
        <v>2.8810350000000001E-3</v>
      </c>
      <c r="RGV67" t="s">
        <v>32</v>
      </c>
      <c r="RGW67" t="s">
        <v>62</v>
      </c>
      <c r="RGX67" t="s">
        <v>39</v>
      </c>
      <c r="RGZ67" t="s">
        <v>27</v>
      </c>
      <c r="RHA67" t="s">
        <v>213</v>
      </c>
      <c r="RHB67">
        <v>2.8810350000000001E-3</v>
      </c>
      <c r="RHD67" t="s">
        <v>32</v>
      </c>
      <c r="RHE67" t="s">
        <v>62</v>
      </c>
      <c r="RHF67" t="s">
        <v>39</v>
      </c>
      <c r="RHH67" t="s">
        <v>27</v>
      </c>
      <c r="RHI67" t="s">
        <v>213</v>
      </c>
      <c r="RHJ67">
        <v>2.8810350000000001E-3</v>
      </c>
      <c r="RHL67" t="s">
        <v>32</v>
      </c>
      <c r="RHM67" t="s">
        <v>62</v>
      </c>
      <c r="RHN67" t="s">
        <v>39</v>
      </c>
      <c r="RHP67" t="s">
        <v>27</v>
      </c>
      <c r="RHQ67" t="s">
        <v>213</v>
      </c>
      <c r="RHR67">
        <v>2.8810350000000001E-3</v>
      </c>
      <c r="RHT67" t="s">
        <v>32</v>
      </c>
      <c r="RHU67" t="s">
        <v>62</v>
      </c>
      <c r="RHV67" t="s">
        <v>39</v>
      </c>
      <c r="RHX67" t="s">
        <v>27</v>
      </c>
      <c r="RHY67" t="s">
        <v>213</v>
      </c>
      <c r="RHZ67">
        <v>2.8810350000000001E-3</v>
      </c>
      <c r="RIB67" t="s">
        <v>32</v>
      </c>
      <c r="RIC67" t="s">
        <v>62</v>
      </c>
      <c r="RID67" t="s">
        <v>39</v>
      </c>
      <c r="RIF67" t="s">
        <v>27</v>
      </c>
      <c r="RIG67" t="s">
        <v>213</v>
      </c>
      <c r="RIH67">
        <v>2.8810350000000001E-3</v>
      </c>
      <c r="RIJ67" t="s">
        <v>32</v>
      </c>
      <c r="RIK67" t="s">
        <v>62</v>
      </c>
      <c r="RIL67" t="s">
        <v>39</v>
      </c>
      <c r="RIN67" t="s">
        <v>27</v>
      </c>
      <c r="RIO67" t="s">
        <v>213</v>
      </c>
      <c r="RIP67">
        <v>2.8810350000000001E-3</v>
      </c>
      <c r="RIR67" t="s">
        <v>32</v>
      </c>
      <c r="RIS67" t="s">
        <v>62</v>
      </c>
      <c r="RIT67" t="s">
        <v>39</v>
      </c>
      <c r="RIV67" t="s">
        <v>27</v>
      </c>
      <c r="RIW67" t="s">
        <v>213</v>
      </c>
      <c r="RIX67">
        <v>2.8810350000000001E-3</v>
      </c>
      <c r="RIZ67" t="s">
        <v>32</v>
      </c>
      <c r="RJA67" t="s">
        <v>62</v>
      </c>
      <c r="RJB67" t="s">
        <v>39</v>
      </c>
      <c r="RJD67" t="s">
        <v>27</v>
      </c>
      <c r="RJE67" t="s">
        <v>213</v>
      </c>
      <c r="RJF67">
        <v>2.8810350000000001E-3</v>
      </c>
      <c r="RJH67" t="s">
        <v>32</v>
      </c>
      <c r="RJI67" t="s">
        <v>62</v>
      </c>
      <c r="RJJ67" t="s">
        <v>39</v>
      </c>
      <c r="RJL67" t="s">
        <v>27</v>
      </c>
      <c r="RJM67" t="s">
        <v>213</v>
      </c>
      <c r="RJN67">
        <v>2.8810350000000001E-3</v>
      </c>
      <c r="RJP67" t="s">
        <v>32</v>
      </c>
      <c r="RJQ67" t="s">
        <v>62</v>
      </c>
      <c r="RJR67" t="s">
        <v>39</v>
      </c>
      <c r="RJT67" t="s">
        <v>27</v>
      </c>
      <c r="RJU67" t="s">
        <v>213</v>
      </c>
      <c r="RJV67">
        <v>2.8810350000000001E-3</v>
      </c>
      <c r="RJX67" t="s">
        <v>32</v>
      </c>
      <c r="RJY67" t="s">
        <v>62</v>
      </c>
      <c r="RJZ67" t="s">
        <v>39</v>
      </c>
      <c r="RKB67" t="s">
        <v>27</v>
      </c>
      <c r="RKC67" t="s">
        <v>213</v>
      </c>
      <c r="RKD67">
        <v>2.8810350000000001E-3</v>
      </c>
      <c r="RKF67" t="s">
        <v>32</v>
      </c>
      <c r="RKG67" t="s">
        <v>62</v>
      </c>
      <c r="RKH67" t="s">
        <v>39</v>
      </c>
      <c r="RKJ67" t="s">
        <v>27</v>
      </c>
      <c r="RKK67" t="s">
        <v>213</v>
      </c>
      <c r="RKL67">
        <v>2.8810350000000001E-3</v>
      </c>
      <c r="RKN67" t="s">
        <v>32</v>
      </c>
      <c r="RKO67" t="s">
        <v>62</v>
      </c>
      <c r="RKP67" t="s">
        <v>39</v>
      </c>
      <c r="RKR67" t="s">
        <v>27</v>
      </c>
      <c r="RKS67" t="s">
        <v>213</v>
      </c>
      <c r="RKT67">
        <v>2.8810350000000001E-3</v>
      </c>
      <c r="RKV67" t="s">
        <v>32</v>
      </c>
      <c r="RKW67" t="s">
        <v>62</v>
      </c>
      <c r="RKX67" t="s">
        <v>39</v>
      </c>
      <c r="RKZ67" t="s">
        <v>27</v>
      </c>
      <c r="RLA67" t="s">
        <v>213</v>
      </c>
      <c r="RLB67">
        <v>2.8810350000000001E-3</v>
      </c>
      <c r="RLD67" t="s">
        <v>32</v>
      </c>
      <c r="RLE67" t="s">
        <v>62</v>
      </c>
      <c r="RLF67" t="s">
        <v>39</v>
      </c>
      <c r="RLH67" t="s">
        <v>27</v>
      </c>
      <c r="RLI67" t="s">
        <v>213</v>
      </c>
      <c r="RLJ67">
        <v>2.8810350000000001E-3</v>
      </c>
      <c r="RLL67" t="s">
        <v>32</v>
      </c>
      <c r="RLM67" t="s">
        <v>62</v>
      </c>
      <c r="RLN67" t="s">
        <v>39</v>
      </c>
      <c r="RLP67" t="s">
        <v>27</v>
      </c>
      <c r="RLQ67" t="s">
        <v>213</v>
      </c>
      <c r="RLR67">
        <v>2.8810350000000001E-3</v>
      </c>
      <c r="RLT67" t="s">
        <v>32</v>
      </c>
      <c r="RLU67" t="s">
        <v>62</v>
      </c>
      <c r="RLV67" t="s">
        <v>39</v>
      </c>
      <c r="RLX67" t="s">
        <v>27</v>
      </c>
      <c r="RLY67" t="s">
        <v>213</v>
      </c>
      <c r="RLZ67">
        <v>2.8810350000000001E-3</v>
      </c>
      <c r="RMB67" t="s">
        <v>32</v>
      </c>
      <c r="RMC67" t="s">
        <v>62</v>
      </c>
      <c r="RMD67" t="s">
        <v>39</v>
      </c>
      <c r="RMF67" t="s">
        <v>27</v>
      </c>
      <c r="RMG67" t="s">
        <v>213</v>
      </c>
      <c r="RMH67">
        <v>2.8810350000000001E-3</v>
      </c>
      <c r="RMJ67" t="s">
        <v>32</v>
      </c>
      <c r="RMK67" t="s">
        <v>62</v>
      </c>
      <c r="RML67" t="s">
        <v>39</v>
      </c>
      <c r="RMN67" t="s">
        <v>27</v>
      </c>
      <c r="RMO67" t="s">
        <v>213</v>
      </c>
      <c r="RMP67">
        <v>2.8810350000000001E-3</v>
      </c>
      <c r="RMR67" t="s">
        <v>32</v>
      </c>
      <c r="RMS67" t="s">
        <v>62</v>
      </c>
      <c r="RMT67" t="s">
        <v>39</v>
      </c>
      <c r="RMV67" t="s">
        <v>27</v>
      </c>
      <c r="RMW67" t="s">
        <v>213</v>
      </c>
      <c r="RMX67">
        <v>2.8810350000000001E-3</v>
      </c>
      <c r="RMZ67" t="s">
        <v>32</v>
      </c>
      <c r="RNA67" t="s">
        <v>62</v>
      </c>
      <c r="RNB67" t="s">
        <v>39</v>
      </c>
      <c r="RND67" t="s">
        <v>27</v>
      </c>
      <c r="RNE67" t="s">
        <v>213</v>
      </c>
      <c r="RNF67">
        <v>2.8810350000000001E-3</v>
      </c>
      <c r="RNH67" t="s">
        <v>32</v>
      </c>
      <c r="RNI67" t="s">
        <v>62</v>
      </c>
      <c r="RNJ67" t="s">
        <v>39</v>
      </c>
      <c r="RNL67" t="s">
        <v>27</v>
      </c>
      <c r="RNM67" t="s">
        <v>213</v>
      </c>
      <c r="RNN67">
        <v>2.8810350000000001E-3</v>
      </c>
      <c r="RNP67" t="s">
        <v>32</v>
      </c>
      <c r="RNQ67" t="s">
        <v>62</v>
      </c>
      <c r="RNR67" t="s">
        <v>39</v>
      </c>
      <c r="RNT67" t="s">
        <v>27</v>
      </c>
      <c r="RNU67" t="s">
        <v>213</v>
      </c>
      <c r="RNV67">
        <v>2.8810350000000001E-3</v>
      </c>
      <c r="RNX67" t="s">
        <v>32</v>
      </c>
      <c r="RNY67" t="s">
        <v>62</v>
      </c>
      <c r="RNZ67" t="s">
        <v>39</v>
      </c>
      <c r="ROB67" t="s">
        <v>27</v>
      </c>
      <c r="ROC67" t="s">
        <v>213</v>
      </c>
      <c r="ROD67">
        <v>2.8810350000000001E-3</v>
      </c>
      <c r="ROF67" t="s">
        <v>32</v>
      </c>
      <c r="ROG67" t="s">
        <v>62</v>
      </c>
      <c r="ROH67" t="s">
        <v>39</v>
      </c>
      <c r="ROJ67" t="s">
        <v>27</v>
      </c>
      <c r="ROK67" t="s">
        <v>213</v>
      </c>
      <c r="ROL67">
        <v>2.8810350000000001E-3</v>
      </c>
      <c r="RON67" t="s">
        <v>32</v>
      </c>
      <c r="ROO67" t="s">
        <v>62</v>
      </c>
      <c r="ROP67" t="s">
        <v>39</v>
      </c>
      <c r="ROR67" t="s">
        <v>27</v>
      </c>
      <c r="ROS67" t="s">
        <v>213</v>
      </c>
      <c r="ROT67">
        <v>2.8810350000000001E-3</v>
      </c>
      <c r="ROV67" t="s">
        <v>32</v>
      </c>
      <c r="ROW67" t="s">
        <v>62</v>
      </c>
      <c r="ROX67" t="s">
        <v>39</v>
      </c>
      <c r="ROZ67" t="s">
        <v>27</v>
      </c>
      <c r="RPA67" t="s">
        <v>213</v>
      </c>
      <c r="RPB67">
        <v>2.8810350000000001E-3</v>
      </c>
      <c r="RPD67" t="s">
        <v>32</v>
      </c>
      <c r="RPE67" t="s">
        <v>62</v>
      </c>
      <c r="RPF67" t="s">
        <v>39</v>
      </c>
      <c r="RPH67" t="s">
        <v>27</v>
      </c>
      <c r="RPI67" t="s">
        <v>213</v>
      </c>
      <c r="RPJ67">
        <v>2.8810350000000001E-3</v>
      </c>
      <c r="RPL67" t="s">
        <v>32</v>
      </c>
      <c r="RPM67" t="s">
        <v>62</v>
      </c>
      <c r="RPN67" t="s">
        <v>39</v>
      </c>
      <c r="RPP67" t="s">
        <v>27</v>
      </c>
      <c r="RPQ67" t="s">
        <v>213</v>
      </c>
      <c r="RPR67">
        <v>2.8810350000000001E-3</v>
      </c>
      <c r="RPT67" t="s">
        <v>32</v>
      </c>
      <c r="RPU67" t="s">
        <v>62</v>
      </c>
      <c r="RPV67" t="s">
        <v>39</v>
      </c>
      <c r="RPX67" t="s">
        <v>27</v>
      </c>
      <c r="RPY67" t="s">
        <v>213</v>
      </c>
      <c r="RPZ67">
        <v>2.8810350000000001E-3</v>
      </c>
      <c r="RQB67" t="s">
        <v>32</v>
      </c>
      <c r="RQC67" t="s">
        <v>62</v>
      </c>
      <c r="RQD67" t="s">
        <v>39</v>
      </c>
      <c r="RQF67" t="s">
        <v>27</v>
      </c>
      <c r="RQG67" t="s">
        <v>213</v>
      </c>
      <c r="RQH67">
        <v>2.8810350000000001E-3</v>
      </c>
      <c r="RQJ67" t="s">
        <v>32</v>
      </c>
      <c r="RQK67" t="s">
        <v>62</v>
      </c>
      <c r="RQL67" t="s">
        <v>39</v>
      </c>
      <c r="RQN67" t="s">
        <v>27</v>
      </c>
      <c r="RQO67" t="s">
        <v>213</v>
      </c>
      <c r="RQP67">
        <v>2.8810350000000001E-3</v>
      </c>
      <c r="RQR67" t="s">
        <v>32</v>
      </c>
      <c r="RQS67" t="s">
        <v>62</v>
      </c>
      <c r="RQT67" t="s">
        <v>39</v>
      </c>
      <c r="RQV67" t="s">
        <v>27</v>
      </c>
      <c r="RQW67" t="s">
        <v>213</v>
      </c>
      <c r="RQX67">
        <v>2.8810350000000001E-3</v>
      </c>
      <c r="RQZ67" t="s">
        <v>32</v>
      </c>
      <c r="RRA67" t="s">
        <v>62</v>
      </c>
      <c r="RRB67" t="s">
        <v>39</v>
      </c>
      <c r="RRD67" t="s">
        <v>27</v>
      </c>
      <c r="RRE67" t="s">
        <v>213</v>
      </c>
      <c r="RRF67">
        <v>2.8810350000000001E-3</v>
      </c>
      <c r="RRH67" t="s">
        <v>32</v>
      </c>
      <c r="RRI67" t="s">
        <v>62</v>
      </c>
      <c r="RRJ67" t="s">
        <v>39</v>
      </c>
      <c r="RRL67" t="s">
        <v>27</v>
      </c>
      <c r="RRM67" t="s">
        <v>213</v>
      </c>
      <c r="RRN67">
        <v>2.8810350000000001E-3</v>
      </c>
      <c r="RRP67" t="s">
        <v>32</v>
      </c>
      <c r="RRQ67" t="s">
        <v>62</v>
      </c>
      <c r="RRR67" t="s">
        <v>39</v>
      </c>
      <c r="RRT67" t="s">
        <v>27</v>
      </c>
      <c r="RRU67" t="s">
        <v>213</v>
      </c>
      <c r="RRV67">
        <v>2.8810350000000001E-3</v>
      </c>
      <c r="RRX67" t="s">
        <v>32</v>
      </c>
      <c r="RRY67" t="s">
        <v>62</v>
      </c>
      <c r="RRZ67" t="s">
        <v>39</v>
      </c>
      <c r="RSB67" t="s">
        <v>27</v>
      </c>
      <c r="RSC67" t="s">
        <v>213</v>
      </c>
      <c r="RSD67">
        <v>2.8810350000000001E-3</v>
      </c>
      <c r="RSF67" t="s">
        <v>32</v>
      </c>
      <c r="RSG67" t="s">
        <v>62</v>
      </c>
      <c r="RSH67" t="s">
        <v>39</v>
      </c>
      <c r="RSJ67" t="s">
        <v>27</v>
      </c>
      <c r="RSK67" t="s">
        <v>213</v>
      </c>
      <c r="RSL67">
        <v>2.8810350000000001E-3</v>
      </c>
      <c r="RSN67" t="s">
        <v>32</v>
      </c>
      <c r="RSO67" t="s">
        <v>62</v>
      </c>
      <c r="RSP67" t="s">
        <v>39</v>
      </c>
      <c r="RSR67" t="s">
        <v>27</v>
      </c>
      <c r="RSS67" t="s">
        <v>213</v>
      </c>
      <c r="RST67">
        <v>2.8810350000000001E-3</v>
      </c>
      <c r="RSV67" t="s">
        <v>32</v>
      </c>
      <c r="RSW67" t="s">
        <v>62</v>
      </c>
      <c r="RSX67" t="s">
        <v>39</v>
      </c>
      <c r="RSZ67" t="s">
        <v>27</v>
      </c>
      <c r="RTA67" t="s">
        <v>213</v>
      </c>
      <c r="RTB67">
        <v>2.8810350000000001E-3</v>
      </c>
      <c r="RTD67" t="s">
        <v>32</v>
      </c>
      <c r="RTE67" t="s">
        <v>62</v>
      </c>
      <c r="RTF67" t="s">
        <v>39</v>
      </c>
      <c r="RTH67" t="s">
        <v>27</v>
      </c>
      <c r="RTI67" t="s">
        <v>213</v>
      </c>
      <c r="RTJ67">
        <v>2.8810350000000001E-3</v>
      </c>
      <c r="RTL67" t="s">
        <v>32</v>
      </c>
      <c r="RTM67" t="s">
        <v>62</v>
      </c>
      <c r="RTN67" t="s">
        <v>39</v>
      </c>
      <c r="RTP67" t="s">
        <v>27</v>
      </c>
      <c r="RTQ67" t="s">
        <v>213</v>
      </c>
      <c r="RTR67">
        <v>2.8810350000000001E-3</v>
      </c>
      <c r="RTT67" t="s">
        <v>32</v>
      </c>
      <c r="RTU67" t="s">
        <v>62</v>
      </c>
      <c r="RTV67" t="s">
        <v>39</v>
      </c>
      <c r="RTX67" t="s">
        <v>27</v>
      </c>
      <c r="RTY67" t="s">
        <v>213</v>
      </c>
      <c r="RTZ67">
        <v>2.8810350000000001E-3</v>
      </c>
      <c r="RUB67" t="s">
        <v>32</v>
      </c>
      <c r="RUC67" t="s">
        <v>62</v>
      </c>
      <c r="RUD67" t="s">
        <v>39</v>
      </c>
      <c r="RUF67" t="s">
        <v>27</v>
      </c>
      <c r="RUG67" t="s">
        <v>213</v>
      </c>
      <c r="RUH67">
        <v>2.8810350000000001E-3</v>
      </c>
      <c r="RUJ67" t="s">
        <v>32</v>
      </c>
      <c r="RUK67" t="s">
        <v>62</v>
      </c>
      <c r="RUL67" t="s">
        <v>39</v>
      </c>
      <c r="RUN67" t="s">
        <v>27</v>
      </c>
      <c r="RUO67" t="s">
        <v>213</v>
      </c>
      <c r="RUP67">
        <v>2.8810350000000001E-3</v>
      </c>
      <c r="RUR67" t="s">
        <v>32</v>
      </c>
      <c r="RUS67" t="s">
        <v>62</v>
      </c>
      <c r="RUT67" t="s">
        <v>39</v>
      </c>
      <c r="RUV67" t="s">
        <v>27</v>
      </c>
      <c r="RUW67" t="s">
        <v>213</v>
      </c>
      <c r="RUX67">
        <v>2.8810350000000001E-3</v>
      </c>
      <c r="RUZ67" t="s">
        <v>32</v>
      </c>
      <c r="RVA67" t="s">
        <v>62</v>
      </c>
      <c r="RVB67" t="s">
        <v>39</v>
      </c>
      <c r="RVD67" t="s">
        <v>27</v>
      </c>
      <c r="RVE67" t="s">
        <v>213</v>
      </c>
      <c r="RVF67">
        <v>2.8810350000000001E-3</v>
      </c>
      <c r="RVH67" t="s">
        <v>32</v>
      </c>
      <c r="RVI67" t="s">
        <v>62</v>
      </c>
      <c r="RVJ67" t="s">
        <v>39</v>
      </c>
      <c r="RVL67" t="s">
        <v>27</v>
      </c>
      <c r="RVM67" t="s">
        <v>213</v>
      </c>
      <c r="RVN67">
        <v>2.8810350000000001E-3</v>
      </c>
      <c r="RVP67" t="s">
        <v>32</v>
      </c>
      <c r="RVQ67" t="s">
        <v>62</v>
      </c>
      <c r="RVR67" t="s">
        <v>39</v>
      </c>
      <c r="RVT67" t="s">
        <v>27</v>
      </c>
      <c r="RVU67" t="s">
        <v>213</v>
      </c>
      <c r="RVV67">
        <v>2.8810350000000001E-3</v>
      </c>
      <c r="RVX67" t="s">
        <v>32</v>
      </c>
      <c r="RVY67" t="s">
        <v>62</v>
      </c>
      <c r="RVZ67" t="s">
        <v>39</v>
      </c>
      <c r="RWB67" t="s">
        <v>27</v>
      </c>
      <c r="RWC67" t="s">
        <v>213</v>
      </c>
      <c r="RWD67">
        <v>2.8810350000000001E-3</v>
      </c>
      <c r="RWF67" t="s">
        <v>32</v>
      </c>
      <c r="RWG67" t="s">
        <v>62</v>
      </c>
      <c r="RWH67" t="s">
        <v>39</v>
      </c>
      <c r="RWJ67" t="s">
        <v>27</v>
      </c>
      <c r="RWK67" t="s">
        <v>213</v>
      </c>
      <c r="RWL67">
        <v>2.8810350000000001E-3</v>
      </c>
      <c r="RWN67" t="s">
        <v>32</v>
      </c>
      <c r="RWO67" t="s">
        <v>62</v>
      </c>
      <c r="RWP67" t="s">
        <v>39</v>
      </c>
      <c r="RWR67" t="s">
        <v>27</v>
      </c>
      <c r="RWS67" t="s">
        <v>213</v>
      </c>
      <c r="RWT67">
        <v>2.8810350000000001E-3</v>
      </c>
      <c r="RWV67" t="s">
        <v>32</v>
      </c>
      <c r="RWW67" t="s">
        <v>62</v>
      </c>
      <c r="RWX67" t="s">
        <v>39</v>
      </c>
      <c r="RWZ67" t="s">
        <v>27</v>
      </c>
      <c r="RXA67" t="s">
        <v>213</v>
      </c>
      <c r="RXB67">
        <v>2.8810350000000001E-3</v>
      </c>
      <c r="RXD67" t="s">
        <v>32</v>
      </c>
      <c r="RXE67" t="s">
        <v>62</v>
      </c>
      <c r="RXF67" t="s">
        <v>39</v>
      </c>
      <c r="RXH67" t="s">
        <v>27</v>
      </c>
      <c r="RXI67" t="s">
        <v>213</v>
      </c>
      <c r="RXJ67">
        <v>2.8810350000000001E-3</v>
      </c>
      <c r="RXL67" t="s">
        <v>32</v>
      </c>
      <c r="RXM67" t="s">
        <v>62</v>
      </c>
      <c r="RXN67" t="s">
        <v>39</v>
      </c>
      <c r="RXP67" t="s">
        <v>27</v>
      </c>
      <c r="RXQ67" t="s">
        <v>213</v>
      </c>
      <c r="RXR67">
        <v>2.8810350000000001E-3</v>
      </c>
      <c r="RXT67" t="s">
        <v>32</v>
      </c>
      <c r="RXU67" t="s">
        <v>62</v>
      </c>
      <c r="RXV67" t="s">
        <v>39</v>
      </c>
      <c r="RXX67" t="s">
        <v>27</v>
      </c>
      <c r="RXY67" t="s">
        <v>213</v>
      </c>
      <c r="RXZ67">
        <v>2.8810350000000001E-3</v>
      </c>
      <c r="RYB67" t="s">
        <v>32</v>
      </c>
      <c r="RYC67" t="s">
        <v>62</v>
      </c>
      <c r="RYD67" t="s">
        <v>39</v>
      </c>
      <c r="RYF67" t="s">
        <v>27</v>
      </c>
      <c r="RYG67" t="s">
        <v>213</v>
      </c>
      <c r="RYH67">
        <v>2.8810350000000001E-3</v>
      </c>
      <c r="RYJ67" t="s">
        <v>32</v>
      </c>
      <c r="RYK67" t="s">
        <v>62</v>
      </c>
      <c r="RYL67" t="s">
        <v>39</v>
      </c>
      <c r="RYN67" t="s">
        <v>27</v>
      </c>
      <c r="RYO67" t="s">
        <v>213</v>
      </c>
      <c r="RYP67">
        <v>2.8810350000000001E-3</v>
      </c>
      <c r="RYR67" t="s">
        <v>32</v>
      </c>
      <c r="RYS67" t="s">
        <v>62</v>
      </c>
      <c r="RYT67" t="s">
        <v>39</v>
      </c>
      <c r="RYV67" t="s">
        <v>27</v>
      </c>
      <c r="RYW67" t="s">
        <v>213</v>
      </c>
      <c r="RYX67">
        <v>2.8810350000000001E-3</v>
      </c>
      <c r="RYZ67" t="s">
        <v>32</v>
      </c>
      <c r="RZA67" t="s">
        <v>62</v>
      </c>
      <c r="RZB67" t="s">
        <v>39</v>
      </c>
      <c r="RZD67" t="s">
        <v>27</v>
      </c>
      <c r="RZE67" t="s">
        <v>213</v>
      </c>
      <c r="RZF67">
        <v>2.8810350000000001E-3</v>
      </c>
      <c r="RZH67" t="s">
        <v>32</v>
      </c>
      <c r="RZI67" t="s">
        <v>62</v>
      </c>
      <c r="RZJ67" t="s">
        <v>39</v>
      </c>
      <c r="RZL67" t="s">
        <v>27</v>
      </c>
      <c r="RZM67" t="s">
        <v>213</v>
      </c>
      <c r="RZN67">
        <v>2.8810350000000001E-3</v>
      </c>
      <c r="RZP67" t="s">
        <v>32</v>
      </c>
      <c r="RZQ67" t="s">
        <v>62</v>
      </c>
      <c r="RZR67" t="s">
        <v>39</v>
      </c>
      <c r="RZT67" t="s">
        <v>27</v>
      </c>
      <c r="RZU67" t="s">
        <v>213</v>
      </c>
      <c r="RZV67">
        <v>2.8810350000000001E-3</v>
      </c>
      <c r="RZX67" t="s">
        <v>32</v>
      </c>
      <c r="RZY67" t="s">
        <v>62</v>
      </c>
      <c r="RZZ67" t="s">
        <v>39</v>
      </c>
      <c r="SAB67" t="s">
        <v>27</v>
      </c>
      <c r="SAC67" t="s">
        <v>213</v>
      </c>
      <c r="SAD67">
        <v>2.8810350000000001E-3</v>
      </c>
      <c r="SAF67" t="s">
        <v>32</v>
      </c>
      <c r="SAG67" t="s">
        <v>62</v>
      </c>
      <c r="SAH67" t="s">
        <v>39</v>
      </c>
      <c r="SAJ67" t="s">
        <v>27</v>
      </c>
      <c r="SAK67" t="s">
        <v>213</v>
      </c>
      <c r="SAL67">
        <v>2.8810350000000001E-3</v>
      </c>
      <c r="SAN67" t="s">
        <v>32</v>
      </c>
      <c r="SAO67" t="s">
        <v>62</v>
      </c>
      <c r="SAP67" t="s">
        <v>39</v>
      </c>
      <c r="SAR67" t="s">
        <v>27</v>
      </c>
      <c r="SAS67" t="s">
        <v>213</v>
      </c>
      <c r="SAT67">
        <v>2.8810350000000001E-3</v>
      </c>
      <c r="SAV67" t="s">
        <v>32</v>
      </c>
      <c r="SAW67" t="s">
        <v>62</v>
      </c>
      <c r="SAX67" t="s">
        <v>39</v>
      </c>
      <c r="SAZ67" t="s">
        <v>27</v>
      </c>
      <c r="SBA67" t="s">
        <v>213</v>
      </c>
      <c r="SBB67">
        <v>2.8810350000000001E-3</v>
      </c>
      <c r="SBD67" t="s">
        <v>32</v>
      </c>
      <c r="SBE67" t="s">
        <v>62</v>
      </c>
      <c r="SBF67" t="s">
        <v>39</v>
      </c>
      <c r="SBH67" t="s">
        <v>27</v>
      </c>
      <c r="SBI67" t="s">
        <v>213</v>
      </c>
      <c r="SBJ67">
        <v>2.8810350000000001E-3</v>
      </c>
      <c r="SBL67" t="s">
        <v>32</v>
      </c>
      <c r="SBM67" t="s">
        <v>62</v>
      </c>
      <c r="SBN67" t="s">
        <v>39</v>
      </c>
      <c r="SBP67" t="s">
        <v>27</v>
      </c>
      <c r="SBQ67" t="s">
        <v>213</v>
      </c>
      <c r="SBR67">
        <v>2.8810350000000001E-3</v>
      </c>
      <c r="SBT67" t="s">
        <v>32</v>
      </c>
      <c r="SBU67" t="s">
        <v>62</v>
      </c>
      <c r="SBV67" t="s">
        <v>39</v>
      </c>
      <c r="SBX67" t="s">
        <v>27</v>
      </c>
      <c r="SBY67" t="s">
        <v>213</v>
      </c>
      <c r="SBZ67">
        <v>2.8810350000000001E-3</v>
      </c>
      <c r="SCB67" t="s">
        <v>32</v>
      </c>
      <c r="SCC67" t="s">
        <v>62</v>
      </c>
      <c r="SCD67" t="s">
        <v>39</v>
      </c>
      <c r="SCF67" t="s">
        <v>27</v>
      </c>
      <c r="SCG67" t="s">
        <v>213</v>
      </c>
      <c r="SCH67">
        <v>2.8810350000000001E-3</v>
      </c>
      <c r="SCJ67" t="s">
        <v>32</v>
      </c>
      <c r="SCK67" t="s">
        <v>62</v>
      </c>
      <c r="SCL67" t="s">
        <v>39</v>
      </c>
      <c r="SCN67" t="s">
        <v>27</v>
      </c>
      <c r="SCO67" t="s">
        <v>213</v>
      </c>
      <c r="SCP67">
        <v>2.8810350000000001E-3</v>
      </c>
      <c r="SCR67" t="s">
        <v>32</v>
      </c>
      <c r="SCS67" t="s">
        <v>62</v>
      </c>
      <c r="SCT67" t="s">
        <v>39</v>
      </c>
      <c r="SCV67" t="s">
        <v>27</v>
      </c>
      <c r="SCW67" t="s">
        <v>213</v>
      </c>
      <c r="SCX67">
        <v>2.8810350000000001E-3</v>
      </c>
      <c r="SCZ67" t="s">
        <v>32</v>
      </c>
      <c r="SDA67" t="s">
        <v>62</v>
      </c>
      <c r="SDB67" t="s">
        <v>39</v>
      </c>
      <c r="SDD67" t="s">
        <v>27</v>
      </c>
      <c r="SDE67" t="s">
        <v>213</v>
      </c>
      <c r="SDF67">
        <v>2.8810350000000001E-3</v>
      </c>
      <c r="SDH67" t="s">
        <v>32</v>
      </c>
      <c r="SDI67" t="s">
        <v>62</v>
      </c>
      <c r="SDJ67" t="s">
        <v>39</v>
      </c>
      <c r="SDL67" t="s">
        <v>27</v>
      </c>
      <c r="SDM67" t="s">
        <v>213</v>
      </c>
      <c r="SDN67">
        <v>2.8810350000000001E-3</v>
      </c>
      <c r="SDP67" t="s">
        <v>32</v>
      </c>
      <c r="SDQ67" t="s">
        <v>62</v>
      </c>
      <c r="SDR67" t="s">
        <v>39</v>
      </c>
      <c r="SDT67" t="s">
        <v>27</v>
      </c>
      <c r="SDU67" t="s">
        <v>213</v>
      </c>
      <c r="SDV67">
        <v>2.8810350000000001E-3</v>
      </c>
      <c r="SDX67" t="s">
        <v>32</v>
      </c>
      <c r="SDY67" t="s">
        <v>62</v>
      </c>
      <c r="SDZ67" t="s">
        <v>39</v>
      </c>
      <c r="SEB67" t="s">
        <v>27</v>
      </c>
      <c r="SEC67" t="s">
        <v>213</v>
      </c>
      <c r="SED67">
        <v>2.8810350000000001E-3</v>
      </c>
      <c r="SEF67" t="s">
        <v>32</v>
      </c>
      <c r="SEG67" t="s">
        <v>62</v>
      </c>
      <c r="SEH67" t="s">
        <v>39</v>
      </c>
      <c r="SEJ67" t="s">
        <v>27</v>
      </c>
      <c r="SEK67" t="s">
        <v>213</v>
      </c>
      <c r="SEL67">
        <v>2.8810350000000001E-3</v>
      </c>
      <c r="SEN67" t="s">
        <v>32</v>
      </c>
      <c r="SEO67" t="s">
        <v>62</v>
      </c>
      <c r="SEP67" t="s">
        <v>39</v>
      </c>
      <c r="SER67" t="s">
        <v>27</v>
      </c>
      <c r="SES67" t="s">
        <v>213</v>
      </c>
      <c r="SET67">
        <v>2.8810350000000001E-3</v>
      </c>
      <c r="SEV67" t="s">
        <v>32</v>
      </c>
      <c r="SEW67" t="s">
        <v>62</v>
      </c>
      <c r="SEX67" t="s">
        <v>39</v>
      </c>
      <c r="SEZ67" t="s">
        <v>27</v>
      </c>
      <c r="SFA67" t="s">
        <v>213</v>
      </c>
      <c r="SFB67">
        <v>2.8810350000000001E-3</v>
      </c>
      <c r="SFD67" t="s">
        <v>32</v>
      </c>
      <c r="SFE67" t="s">
        <v>62</v>
      </c>
      <c r="SFF67" t="s">
        <v>39</v>
      </c>
      <c r="SFH67" t="s">
        <v>27</v>
      </c>
      <c r="SFI67" t="s">
        <v>213</v>
      </c>
      <c r="SFJ67">
        <v>2.8810350000000001E-3</v>
      </c>
      <c r="SFL67" t="s">
        <v>32</v>
      </c>
      <c r="SFM67" t="s">
        <v>62</v>
      </c>
      <c r="SFN67" t="s">
        <v>39</v>
      </c>
      <c r="SFP67" t="s">
        <v>27</v>
      </c>
      <c r="SFQ67" t="s">
        <v>213</v>
      </c>
      <c r="SFR67">
        <v>2.8810350000000001E-3</v>
      </c>
      <c r="SFT67" t="s">
        <v>32</v>
      </c>
      <c r="SFU67" t="s">
        <v>62</v>
      </c>
      <c r="SFV67" t="s">
        <v>39</v>
      </c>
      <c r="SFX67" t="s">
        <v>27</v>
      </c>
      <c r="SFY67" t="s">
        <v>213</v>
      </c>
      <c r="SFZ67">
        <v>2.8810350000000001E-3</v>
      </c>
      <c r="SGB67" t="s">
        <v>32</v>
      </c>
      <c r="SGC67" t="s">
        <v>62</v>
      </c>
      <c r="SGD67" t="s">
        <v>39</v>
      </c>
      <c r="SGF67" t="s">
        <v>27</v>
      </c>
      <c r="SGG67" t="s">
        <v>213</v>
      </c>
      <c r="SGH67">
        <v>2.8810350000000001E-3</v>
      </c>
      <c r="SGJ67" t="s">
        <v>32</v>
      </c>
      <c r="SGK67" t="s">
        <v>62</v>
      </c>
      <c r="SGL67" t="s">
        <v>39</v>
      </c>
      <c r="SGN67" t="s">
        <v>27</v>
      </c>
      <c r="SGO67" t="s">
        <v>213</v>
      </c>
      <c r="SGP67">
        <v>2.8810350000000001E-3</v>
      </c>
      <c r="SGR67" t="s">
        <v>32</v>
      </c>
      <c r="SGS67" t="s">
        <v>62</v>
      </c>
      <c r="SGT67" t="s">
        <v>39</v>
      </c>
      <c r="SGV67" t="s">
        <v>27</v>
      </c>
      <c r="SGW67" t="s">
        <v>213</v>
      </c>
      <c r="SGX67">
        <v>2.8810350000000001E-3</v>
      </c>
      <c r="SGZ67" t="s">
        <v>32</v>
      </c>
      <c r="SHA67" t="s">
        <v>62</v>
      </c>
      <c r="SHB67" t="s">
        <v>39</v>
      </c>
      <c r="SHD67" t="s">
        <v>27</v>
      </c>
      <c r="SHE67" t="s">
        <v>213</v>
      </c>
      <c r="SHF67">
        <v>2.8810350000000001E-3</v>
      </c>
      <c r="SHH67" t="s">
        <v>32</v>
      </c>
      <c r="SHI67" t="s">
        <v>62</v>
      </c>
      <c r="SHJ67" t="s">
        <v>39</v>
      </c>
      <c r="SHL67" t="s">
        <v>27</v>
      </c>
      <c r="SHM67" t="s">
        <v>213</v>
      </c>
      <c r="SHN67">
        <v>2.8810350000000001E-3</v>
      </c>
      <c r="SHP67" t="s">
        <v>32</v>
      </c>
      <c r="SHQ67" t="s">
        <v>62</v>
      </c>
      <c r="SHR67" t="s">
        <v>39</v>
      </c>
      <c r="SHT67" t="s">
        <v>27</v>
      </c>
      <c r="SHU67" t="s">
        <v>213</v>
      </c>
      <c r="SHV67">
        <v>2.8810350000000001E-3</v>
      </c>
      <c r="SHX67" t="s">
        <v>32</v>
      </c>
      <c r="SHY67" t="s">
        <v>62</v>
      </c>
      <c r="SHZ67" t="s">
        <v>39</v>
      </c>
      <c r="SIB67" t="s">
        <v>27</v>
      </c>
      <c r="SIC67" t="s">
        <v>213</v>
      </c>
      <c r="SID67">
        <v>2.8810350000000001E-3</v>
      </c>
      <c r="SIF67" t="s">
        <v>32</v>
      </c>
      <c r="SIG67" t="s">
        <v>62</v>
      </c>
      <c r="SIH67" t="s">
        <v>39</v>
      </c>
      <c r="SIJ67" t="s">
        <v>27</v>
      </c>
      <c r="SIK67" t="s">
        <v>213</v>
      </c>
      <c r="SIL67">
        <v>2.8810350000000001E-3</v>
      </c>
      <c r="SIN67" t="s">
        <v>32</v>
      </c>
      <c r="SIO67" t="s">
        <v>62</v>
      </c>
      <c r="SIP67" t="s">
        <v>39</v>
      </c>
      <c r="SIR67" t="s">
        <v>27</v>
      </c>
      <c r="SIS67" t="s">
        <v>213</v>
      </c>
      <c r="SIT67">
        <v>2.8810350000000001E-3</v>
      </c>
      <c r="SIV67" t="s">
        <v>32</v>
      </c>
      <c r="SIW67" t="s">
        <v>62</v>
      </c>
      <c r="SIX67" t="s">
        <v>39</v>
      </c>
      <c r="SIZ67" t="s">
        <v>27</v>
      </c>
      <c r="SJA67" t="s">
        <v>213</v>
      </c>
      <c r="SJB67">
        <v>2.8810350000000001E-3</v>
      </c>
      <c r="SJD67" t="s">
        <v>32</v>
      </c>
      <c r="SJE67" t="s">
        <v>62</v>
      </c>
      <c r="SJF67" t="s">
        <v>39</v>
      </c>
      <c r="SJH67" t="s">
        <v>27</v>
      </c>
      <c r="SJI67" t="s">
        <v>213</v>
      </c>
      <c r="SJJ67">
        <v>2.8810350000000001E-3</v>
      </c>
      <c r="SJL67" t="s">
        <v>32</v>
      </c>
      <c r="SJM67" t="s">
        <v>62</v>
      </c>
      <c r="SJN67" t="s">
        <v>39</v>
      </c>
      <c r="SJP67" t="s">
        <v>27</v>
      </c>
      <c r="SJQ67" t="s">
        <v>213</v>
      </c>
      <c r="SJR67">
        <v>2.8810350000000001E-3</v>
      </c>
      <c r="SJT67" t="s">
        <v>32</v>
      </c>
      <c r="SJU67" t="s">
        <v>62</v>
      </c>
      <c r="SJV67" t="s">
        <v>39</v>
      </c>
      <c r="SJX67" t="s">
        <v>27</v>
      </c>
      <c r="SJY67" t="s">
        <v>213</v>
      </c>
      <c r="SJZ67">
        <v>2.8810350000000001E-3</v>
      </c>
      <c r="SKB67" t="s">
        <v>32</v>
      </c>
      <c r="SKC67" t="s">
        <v>62</v>
      </c>
      <c r="SKD67" t="s">
        <v>39</v>
      </c>
      <c r="SKF67" t="s">
        <v>27</v>
      </c>
      <c r="SKG67" t="s">
        <v>213</v>
      </c>
      <c r="SKH67">
        <v>2.8810350000000001E-3</v>
      </c>
      <c r="SKJ67" t="s">
        <v>32</v>
      </c>
      <c r="SKK67" t="s">
        <v>62</v>
      </c>
      <c r="SKL67" t="s">
        <v>39</v>
      </c>
      <c r="SKN67" t="s">
        <v>27</v>
      </c>
      <c r="SKO67" t="s">
        <v>213</v>
      </c>
      <c r="SKP67">
        <v>2.8810350000000001E-3</v>
      </c>
      <c r="SKR67" t="s">
        <v>32</v>
      </c>
      <c r="SKS67" t="s">
        <v>62</v>
      </c>
      <c r="SKT67" t="s">
        <v>39</v>
      </c>
      <c r="SKV67" t="s">
        <v>27</v>
      </c>
      <c r="SKW67" t="s">
        <v>213</v>
      </c>
      <c r="SKX67">
        <v>2.8810350000000001E-3</v>
      </c>
      <c r="SKZ67" t="s">
        <v>32</v>
      </c>
      <c r="SLA67" t="s">
        <v>62</v>
      </c>
      <c r="SLB67" t="s">
        <v>39</v>
      </c>
      <c r="SLD67" t="s">
        <v>27</v>
      </c>
      <c r="SLE67" t="s">
        <v>213</v>
      </c>
      <c r="SLF67">
        <v>2.8810350000000001E-3</v>
      </c>
      <c r="SLH67" t="s">
        <v>32</v>
      </c>
      <c r="SLI67" t="s">
        <v>62</v>
      </c>
      <c r="SLJ67" t="s">
        <v>39</v>
      </c>
      <c r="SLL67" t="s">
        <v>27</v>
      </c>
      <c r="SLM67" t="s">
        <v>213</v>
      </c>
      <c r="SLN67">
        <v>2.8810350000000001E-3</v>
      </c>
      <c r="SLP67" t="s">
        <v>32</v>
      </c>
      <c r="SLQ67" t="s">
        <v>62</v>
      </c>
      <c r="SLR67" t="s">
        <v>39</v>
      </c>
      <c r="SLT67" t="s">
        <v>27</v>
      </c>
      <c r="SLU67" t="s">
        <v>213</v>
      </c>
      <c r="SLV67">
        <v>2.8810350000000001E-3</v>
      </c>
      <c r="SLX67" t="s">
        <v>32</v>
      </c>
      <c r="SLY67" t="s">
        <v>62</v>
      </c>
      <c r="SLZ67" t="s">
        <v>39</v>
      </c>
      <c r="SMB67" t="s">
        <v>27</v>
      </c>
      <c r="SMC67" t="s">
        <v>213</v>
      </c>
      <c r="SMD67">
        <v>2.8810350000000001E-3</v>
      </c>
      <c r="SMF67" t="s">
        <v>32</v>
      </c>
      <c r="SMG67" t="s">
        <v>62</v>
      </c>
      <c r="SMH67" t="s">
        <v>39</v>
      </c>
      <c r="SMJ67" t="s">
        <v>27</v>
      </c>
      <c r="SMK67" t="s">
        <v>213</v>
      </c>
      <c r="SML67">
        <v>2.8810350000000001E-3</v>
      </c>
      <c r="SMN67" t="s">
        <v>32</v>
      </c>
      <c r="SMO67" t="s">
        <v>62</v>
      </c>
      <c r="SMP67" t="s">
        <v>39</v>
      </c>
      <c r="SMR67" t="s">
        <v>27</v>
      </c>
      <c r="SMS67" t="s">
        <v>213</v>
      </c>
      <c r="SMT67">
        <v>2.8810350000000001E-3</v>
      </c>
      <c r="SMV67" t="s">
        <v>32</v>
      </c>
      <c r="SMW67" t="s">
        <v>62</v>
      </c>
      <c r="SMX67" t="s">
        <v>39</v>
      </c>
      <c r="SMZ67" t="s">
        <v>27</v>
      </c>
      <c r="SNA67" t="s">
        <v>213</v>
      </c>
      <c r="SNB67">
        <v>2.8810350000000001E-3</v>
      </c>
      <c r="SND67" t="s">
        <v>32</v>
      </c>
      <c r="SNE67" t="s">
        <v>62</v>
      </c>
      <c r="SNF67" t="s">
        <v>39</v>
      </c>
      <c r="SNH67" t="s">
        <v>27</v>
      </c>
      <c r="SNI67" t="s">
        <v>213</v>
      </c>
      <c r="SNJ67">
        <v>2.8810350000000001E-3</v>
      </c>
      <c r="SNL67" t="s">
        <v>32</v>
      </c>
      <c r="SNM67" t="s">
        <v>62</v>
      </c>
      <c r="SNN67" t="s">
        <v>39</v>
      </c>
      <c r="SNP67" t="s">
        <v>27</v>
      </c>
      <c r="SNQ67" t="s">
        <v>213</v>
      </c>
      <c r="SNR67">
        <v>2.8810350000000001E-3</v>
      </c>
      <c r="SNT67" t="s">
        <v>32</v>
      </c>
      <c r="SNU67" t="s">
        <v>62</v>
      </c>
      <c r="SNV67" t="s">
        <v>39</v>
      </c>
      <c r="SNX67" t="s">
        <v>27</v>
      </c>
      <c r="SNY67" t="s">
        <v>213</v>
      </c>
      <c r="SNZ67">
        <v>2.8810350000000001E-3</v>
      </c>
      <c r="SOB67" t="s">
        <v>32</v>
      </c>
      <c r="SOC67" t="s">
        <v>62</v>
      </c>
      <c r="SOD67" t="s">
        <v>39</v>
      </c>
      <c r="SOF67" t="s">
        <v>27</v>
      </c>
      <c r="SOG67" t="s">
        <v>213</v>
      </c>
      <c r="SOH67">
        <v>2.8810350000000001E-3</v>
      </c>
      <c r="SOJ67" t="s">
        <v>32</v>
      </c>
      <c r="SOK67" t="s">
        <v>62</v>
      </c>
      <c r="SOL67" t="s">
        <v>39</v>
      </c>
      <c r="SON67" t="s">
        <v>27</v>
      </c>
      <c r="SOO67" t="s">
        <v>213</v>
      </c>
      <c r="SOP67">
        <v>2.8810350000000001E-3</v>
      </c>
      <c r="SOR67" t="s">
        <v>32</v>
      </c>
      <c r="SOS67" t="s">
        <v>62</v>
      </c>
      <c r="SOT67" t="s">
        <v>39</v>
      </c>
      <c r="SOV67" t="s">
        <v>27</v>
      </c>
      <c r="SOW67" t="s">
        <v>213</v>
      </c>
      <c r="SOX67">
        <v>2.8810350000000001E-3</v>
      </c>
      <c r="SOZ67" t="s">
        <v>32</v>
      </c>
      <c r="SPA67" t="s">
        <v>62</v>
      </c>
      <c r="SPB67" t="s">
        <v>39</v>
      </c>
      <c r="SPD67" t="s">
        <v>27</v>
      </c>
      <c r="SPE67" t="s">
        <v>213</v>
      </c>
      <c r="SPF67">
        <v>2.8810350000000001E-3</v>
      </c>
      <c r="SPH67" t="s">
        <v>32</v>
      </c>
      <c r="SPI67" t="s">
        <v>62</v>
      </c>
      <c r="SPJ67" t="s">
        <v>39</v>
      </c>
      <c r="SPL67" t="s">
        <v>27</v>
      </c>
      <c r="SPM67" t="s">
        <v>213</v>
      </c>
      <c r="SPN67">
        <v>2.8810350000000001E-3</v>
      </c>
      <c r="SPP67" t="s">
        <v>32</v>
      </c>
      <c r="SPQ67" t="s">
        <v>62</v>
      </c>
      <c r="SPR67" t="s">
        <v>39</v>
      </c>
      <c r="SPT67" t="s">
        <v>27</v>
      </c>
      <c r="SPU67" t="s">
        <v>213</v>
      </c>
      <c r="SPV67">
        <v>2.8810350000000001E-3</v>
      </c>
      <c r="SPX67" t="s">
        <v>32</v>
      </c>
      <c r="SPY67" t="s">
        <v>62</v>
      </c>
      <c r="SPZ67" t="s">
        <v>39</v>
      </c>
      <c r="SQB67" t="s">
        <v>27</v>
      </c>
      <c r="SQC67" t="s">
        <v>213</v>
      </c>
      <c r="SQD67">
        <v>2.8810350000000001E-3</v>
      </c>
      <c r="SQF67" t="s">
        <v>32</v>
      </c>
      <c r="SQG67" t="s">
        <v>62</v>
      </c>
      <c r="SQH67" t="s">
        <v>39</v>
      </c>
      <c r="SQJ67" t="s">
        <v>27</v>
      </c>
      <c r="SQK67" t="s">
        <v>213</v>
      </c>
      <c r="SQL67">
        <v>2.8810350000000001E-3</v>
      </c>
      <c r="SQN67" t="s">
        <v>32</v>
      </c>
      <c r="SQO67" t="s">
        <v>62</v>
      </c>
      <c r="SQP67" t="s">
        <v>39</v>
      </c>
      <c r="SQR67" t="s">
        <v>27</v>
      </c>
      <c r="SQS67" t="s">
        <v>213</v>
      </c>
      <c r="SQT67">
        <v>2.8810350000000001E-3</v>
      </c>
      <c r="SQV67" t="s">
        <v>32</v>
      </c>
      <c r="SQW67" t="s">
        <v>62</v>
      </c>
      <c r="SQX67" t="s">
        <v>39</v>
      </c>
      <c r="SQZ67" t="s">
        <v>27</v>
      </c>
      <c r="SRA67" t="s">
        <v>213</v>
      </c>
      <c r="SRB67">
        <v>2.8810350000000001E-3</v>
      </c>
      <c r="SRD67" t="s">
        <v>32</v>
      </c>
      <c r="SRE67" t="s">
        <v>62</v>
      </c>
      <c r="SRF67" t="s">
        <v>39</v>
      </c>
      <c r="SRH67" t="s">
        <v>27</v>
      </c>
      <c r="SRI67" t="s">
        <v>213</v>
      </c>
      <c r="SRJ67">
        <v>2.8810350000000001E-3</v>
      </c>
      <c r="SRL67" t="s">
        <v>32</v>
      </c>
      <c r="SRM67" t="s">
        <v>62</v>
      </c>
      <c r="SRN67" t="s">
        <v>39</v>
      </c>
      <c r="SRP67" t="s">
        <v>27</v>
      </c>
      <c r="SRQ67" t="s">
        <v>213</v>
      </c>
      <c r="SRR67">
        <v>2.8810350000000001E-3</v>
      </c>
      <c r="SRT67" t="s">
        <v>32</v>
      </c>
      <c r="SRU67" t="s">
        <v>62</v>
      </c>
      <c r="SRV67" t="s">
        <v>39</v>
      </c>
      <c r="SRX67" t="s">
        <v>27</v>
      </c>
      <c r="SRY67" t="s">
        <v>213</v>
      </c>
      <c r="SRZ67">
        <v>2.8810350000000001E-3</v>
      </c>
      <c r="SSB67" t="s">
        <v>32</v>
      </c>
      <c r="SSC67" t="s">
        <v>62</v>
      </c>
      <c r="SSD67" t="s">
        <v>39</v>
      </c>
      <c r="SSF67" t="s">
        <v>27</v>
      </c>
      <c r="SSG67" t="s">
        <v>213</v>
      </c>
      <c r="SSH67">
        <v>2.8810350000000001E-3</v>
      </c>
      <c r="SSJ67" t="s">
        <v>32</v>
      </c>
      <c r="SSK67" t="s">
        <v>62</v>
      </c>
      <c r="SSL67" t="s">
        <v>39</v>
      </c>
      <c r="SSN67" t="s">
        <v>27</v>
      </c>
      <c r="SSO67" t="s">
        <v>213</v>
      </c>
      <c r="SSP67">
        <v>2.8810350000000001E-3</v>
      </c>
      <c r="SSR67" t="s">
        <v>32</v>
      </c>
      <c r="SSS67" t="s">
        <v>62</v>
      </c>
      <c r="SST67" t="s">
        <v>39</v>
      </c>
      <c r="SSV67" t="s">
        <v>27</v>
      </c>
      <c r="SSW67" t="s">
        <v>213</v>
      </c>
      <c r="SSX67">
        <v>2.8810350000000001E-3</v>
      </c>
      <c r="SSZ67" t="s">
        <v>32</v>
      </c>
      <c r="STA67" t="s">
        <v>62</v>
      </c>
      <c r="STB67" t="s">
        <v>39</v>
      </c>
      <c r="STD67" t="s">
        <v>27</v>
      </c>
      <c r="STE67" t="s">
        <v>213</v>
      </c>
      <c r="STF67">
        <v>2.8810350000000001E-3</v>
      </c>
      <c r="STH67" t="s">
        <v>32</v>
      </c>
      <c r="STI67" t="s">
        <v>62</v>
      </c>
      <c r="STJ67" t="s">
        <v>39</v>
      </c>
      <c r="STL67" t="s">
        <v>27</v>
      </c>
      <c r="STM67" t="s">
        <v>213</v>
      </c>
      <c r="STN67">
        <v>2.8810350000000001E-3</v>
      </c>
      <c r="STP67" t="s">
        <v>32</v>
      </c>
      <c r="STQ67" t="s">
        <v>62</v>
      </c>
      <c r="STR67" t="s">
        <v>39</v>
      </c>
      <c r="STT67" t="s">
        <v>27</v>
      </c>
      <c r="STU67" t="s">
        <v>213</v>
      </c>
      <c r="STV67">
        <v>2.8810350000000001E-3</v>
      </c>
      <c r="STX67" t="s">
        <v>32</v>
      </c>
      <c r="STY67" t="s">
        <v>62</v>
      </c>
      <c r="STZ67" t="s">
        <v>39</v>
      </c>
      <c r="SUB67" t="s">
        <v>27</v>
      </c>
      <c r="SUC67" t="s">
        <v>213</v>
      </c>
      <c r="SUD67">
        <v>2.8810350000000001E-3</v>
      </c>
      <c r="SUF67" t="s">
        <v>32</v>
      </c>
      <c r="SUG67" t="s">
        <v>62</v>
      </c>
      <c r="SUH67" t="s">
        <v>39</v>
      </c>
      <c r="SUJ67" t="s">
        <v>27</v>
      </c>
      <c r="SUK67" t="s">
        <v>213</v>
      </c>
      <c r="SUL67">
        <v>2.8810350000000001E-3</v>
      </c>
      <c r="SUN67" t="s">
        <v>32</v>
      </c>
      <c r="SUO67" t="s">
        <v>62</v>
      </c>
      <c r="SUP67" t="s">
        <v>39</v>
      </c>
      <c r="SUR67" t="s">
        <v>27</v>
      </c>
      <c r="SUS67" t="s">
        <v>213</v>
      </c>
      <c r="SUT67">
        <v>2.8810350000000001E-3</v>
      </c>
      <c r="SUV67" t="s">
        <v>32</v>
      </c>
      <c r="SUW67" t="s">
        <v>62</v>
      </c>
      <c r="SUX67" t="s">
        <v>39</v>
      </c>
      <c r="SUZ67" t="s">
        <v>27</v>
      </c>
      <c r="SVA67" t="s">
        <v>213</v>
      </c>
      <c r="SVB67">
        <v>2.8810350000000001E-3</v>
      </c>
      <c r="SVD67" t="s">
        <v>32</v>
      </c>
      <c r="SVE67" t="s">
        <v>62</v>
      </c>
      <c r="SVF67" t="s">
        <v>39</v>
      </c>
      <c r="SVH67" t="s">
        <v>27</v>
      </c>
      <c r="SVI67" t="s">
        <v>213</v>
      </c>
      <c r="SVJ67">
        <v>2.8810350000000001E-3</v>
      </c>
      <c r="SVL67" t="s">
        <v>32</v>
      </c>
      <c r="SVM67" t="s">
        <v>62</v>
      </c>
      <c r="SVN67" t="s">
        <v>39</v>
      </c>
      <c r="SVP67" t="s">
        <v>27</v>
      </c>
      <c r="SVQ67" t="s">
        <v>213</v>
      </c>
      <c r="SVR67">
        <v>2.8810350000000001E-3</v>
      </c>
      <c r="SVT67" t="s">
        <v>32</v>
      </c>
      <c r="SVU67" t="s">
        <v>62</v>
      </c>
      <c r="SVV67" t="s">
        <v>39</v>
      </c>
      <c r="SVX67" t="s">
        <v>27</v>
      </c>
      <c r="SVY67" t="s">
        <v>213</v>
      </c>
      <c r="SVZ67">
        <v>2.8810350000000001E-3</v>
      </c>
      <c r="SWB67" t="s">
        <v>32</v>
      </c>
      <c r="SWC67" t="s">
        <v>62</v>
      </c>
      <c r="SWD67" t="s">
        <v>39</v>
      </c>
      <c r="SWF67" t="s">
        <v>27</v>
      </c>
      <c r="SWG67" t="s">
        <v>213</v>
      </c>
      <c r="SWH67">
        <v>2.8810350000000001E-3</v>
      </c>
      <c r="SWJ67" t="s">
        <v>32</v>
      </c>
      <c r="SWK67" t="s">
        <v>62</v>
      </c>
      <c r="SWL67" t="s">
        <v>39</v>
      </c>
      <c r="SWN67" t="s">
        <v>27</v>
      </c>
      <c r="SWO67" t="s">
        <v>213</v>
      </c>
      <c r="SWP67">
        <v>2.8810350000000001E-3</v>
      </c>
      <c r="SWR67" t="s">
        <v>32</v>
      </c>
      <c r="SWS67" t="s">
        <v>62</v>
      </c>
      <c r="SWT67" t="s">
        <v>39</v>
      </c>
      <c r="SWV67" t="s">
        <v>27</v>
      </c>
      <c r="SWW67" t="s">
        <v>213</v>
      </c>
      <c r="SWX67">
        <v>2.8810350000000001E-3</v>
      </c>
      <c r="SWZ67" t="s">
        <v>32</v>
      </c>
      <c r="SXA67" t="s">
        <v>62</v>
      </c>
      <c r="SXB67" t="s">
        <v>39</v>
      </c>
      <c r="SXD67" t="s">
        <v>27</v>
      </c>
      <c r="SXE67" t="s">
        <v>213</v>
      </c>
      <c r="SXF67">
        <v>2.8810350000000001E-3</v>
      </c>
      <c r="SXH67" t="s">
        <v>32</v>
      </c>
      <c r="SXI67" t="s">
        <v>62</v>
      </c>
      <c r="SXJ67" t="s">
        <v>39</v>
      </c>
      <c r="SXL67" t="s">
        <v>27</v>
      </c>
      <c r="SXM67" t="s">
        <v>213</v>
      </c>
      <c r="SXN67">
        <v>2.8810350000000001E-3</v>
      </c>
      <c r="SXP67" t="s">
        <v>32</v>
      </c>
      <c r="SXQ67" t="s">
        <v>62</v>
      </c>
      <c r="SXR67" t="s">
        <v>39</v>
      </c>
      <c r="SXT67" t="s">
        <v>27</v>
      </c>
      <c r="SXU67" t="s">
        <v>213</v>
      </c>
      <c r="SXV67">
        <v>2.8810350000000001E-3</v>
      </c>
      <c r="SXX67" t="s">
        <v>32</v>
      </c>
      <c r="SXY67" t="s">
        <v>62</v>
      </c>
      <c r="SXZ67" t="s">
        <v>39</v>
      </c>
      <c r="SYB67" t="s">
        <v>27</v>
      </c>
      <c r="SYC67" t="s">
        <v>213</v>
      </c>
      <c r="SYD67">
        <v>2.8810350000000001E-3</v>
      </c>
      <c r="SYF67" t="s">
        <v>32</v>
      </c>
      <c r="SYG67" t="s">
        <v>62</v>
      </c>
      <c r="SYH67" t="s">
        <v>39</v>
      </c>
      <c r="SYJ67" t="s">
        <v>27</v>
      </c>
      <c r="SYK67" t="s">
        <v>213</v>
      </c>
      <c r="SYL67">
        <v>2.8810350000000001E-3</v>
      </c>
      <c r="SYN67" t="s">
        <v>32</v>
      </c>
      <c r="SYO67" t="s">
        <v>62</v>
      </c>
      <c r="SYP67" t="s">
        <v>39</v>
      </c>
      <c r="SYR67" t="s">
        <v>27</v>
      </c>
      <c r="SYS67" t="s">
        <v>213</v>
      </c>
      <c r="SYT67">
        <v>2.8810350000000001E-3</v>
      </c>
      <c r="SYV67" t="s">
        <v>32</v>
      </c>
      <c r="SYW67" t="s">
        <v>62</v>
      </c>
      <c r="SYX67" t="s">
        <v>39</v>
      </c>
      <c r="SYZ67" t="s">
        <v>27</v>
      </c>
      <c r="SZA67" t="s">
        <v>213</v>
      </c>
      <c r="SZB67">
        <v>2.8810350000000001E-3</v>
      </c>
      <c r="SZD67" t="s">
        <v>32</v>
      </c>
      <c r="SZE67" t="s">
        <v>62</v>
      </c>
      <c r="SZF67" t="s">
        <v>39</v>
      </c>
      <c r="SZH67" t="s">
        <v>27</v>
      </c>
      <c r="SZI67" t="s">
        <v>213</v>
      </c>
      <c r="SZJ67">
        <v>2.8810350000000001E-3</v>
      </c>
      <c r="SZL67" t="s">
        <v>32</v>
      </c>
      <c r="SZM67" t="s">
        <v>62</v>
      </c>
      <c r="SZN67" t="s">
        <v>39</v>
      </c>
      <c r="SZP67" t="s">
        <v>27</v>
      </c>
      <c r="SZQ67" t="s">
        <v>213</v>
      </c>
      <c r="SZR67">
        <v>2.8810350000000001E-3</v>
      </c>
      <c r="SZT67" t="s">
        <v>32</v>
      </c>
      <c r="SZU67" t="s">
        <v>62</v>
      </c>
      <c r="SZV67" t="s">
        <v>39</v>
      </c>
      <c r="SZX67" t="s">
        <v>27</v>
      </c>
      <c r="SZY67" t="s">
        <v>213</v>
      </c>
      <c r="SZZ67">
        <v>2.8810350000000001E-3</v>
      </c>
      <c r="TAB67" t="s">
        <v>32</v>
      </c>
      <c r="TAC67" t="s">
        <v>62</v>
      </c>
      <c r="TAD67" t="s">
        <v>39</v>
      </c>
      <c r="TAF67" t="s">
        <v>27</v>
      </c>
      <c r="TAG67" t="s">
        <v>213</v>
      </c>
      <c r="TAH67">
        <v>2.8810350000000001E-3</v>
      </c>
      <c r="TAJ67" t="s">
        <v>32</v>
      </c>
      <c r="TAK67" t="s">
        <v>62</v>
      </c>
      <c r="TAL67" t="s">
        <v>39</v>
      </c>
      <c r="TAN67" t="s">
        <v>27</v>
      </c>
      <c r="TAO67" t="s">
        <v>213</v>
      </c>
      <c r="TAP67">
        <v>2.8810350000000001E-3</v>
      </c>
      <c r="TAR67" t="s">
        <v>32</v>
      </c>
      <c r="TAS67" t="s">
        <v>62</v>
      </c>
      <c r="TAT67" t="s">
        <v>39</v>
      </c>
      <c r="TAV67" t="s">
        <v>27</v>
      </c>
      <c r="TAW67" t="s">
        <v>213</v>
      </c>
      <c r="TAX67">
        <v>2.8810350000000001E-3</v>
      </c>
      <c r="TAZ67" t="s">
        <v>32</v>
      </c>
      <c r="TBA67" t="s">
        <v>62</v>
      </c>
      <c r="TBB67" t="s">
        <v>39</v>
      </c>
      <c r="TBD67" t="s">
        <v>27</v>
      </c>
      <c r="TBE67" t="s">
        <v>213</v>
      </c>
      <c r="TBF67">
        <v>2.8810350000000001E-3</v>
      </c>
      <c r="TBH67" t="s">
        <v>32</v>
      </c>
      <c r="TBI67" t="s">
        <v>62</v>
      </c>
      <c r="TBJ67" t="s">
        <v>39</v>
      </c>
      <c r="TBL67" t="s">
        <v>27</v>
      </c>
      <c r="TBM67" t="s">
        <v>213</v>
      </c>
      <c r="TBN67">
        <v>2.8810350000000001E-3</v>
      </c>
      <c r="TBP67" t="s">
        <v>32</v>
      </c>
      <c r="TBQ67" t="s">
        <v>62</v>
      </c>
      <c r="TBR67" t="s">
        <v>39</v>
      </c>
      <c r="TBT67" t="s">
        <v>27</v>
      </c>
      <c r="TBU67" t="s">
        <v>213</v>
      </c>
      <c r="TBV67">
        <v>2.8810350000000001E-3</v>
      </c>
      <c r="TBX67" t="s">
        <v>32</v>
      </c>
      <c r="TBY67" t="s">
        <v>62</v>
      </c>
      <c r="TBZ67" t="s">
        <v>39</v>
      </c>
      <c r="TCB67" t="s">
        <v>27</v>
      </c>
      <c r="TCC67" t="s">
        <v>213</v>
      </c>
      <c r="TCD67">
        <v>2.8810350000000001E-3</v>
      </c>
      <c r="TCF67" t="s">
        <v>32</v>
      </c>
      <c r="TCG67" t="s">
        <v>62</v>
      </c>
      <c r="TCH67" t="s">
        <v>39</v>
      </c>
      <c r="TCJ67" t="s">
        <v>27</v>
      </c>
      <c r="TCK67" t="s">
        <v>213</v>
      </c>
      <c r="TCL67">
        <v>2.8810350000000001E-3</v>
      </c>
      <c r="TCN67" t="s">
        <v>32</v>
      </c>
      <c r="TCO67" t="s">
        <v>62</v>
      </c>
      <c r="TCP67" t="s">
        <v>39</v>
      </c>
      <c r="TCR67" t="s">
        <v>27</v>
      </c>
      <c r="TCS67" t="s">
        <v>213</v>
      </c>
      <c r="TCT67">
        <v>2.8810350000000001E-3</v>
      </c>
      <c r="TCV67" t="s">
        <v>32</v>
      </c>
      <c r="TCW67" t="s">
        <v>62</v>
      </c>
      <c r="TCX67" t="s">
        <v>39</v>
      </c>
      <c r="TCZ67" t="s">
        <v>27</v>
      </c>
      <c r="TDA67" t="s">
        <v>213</v>
      </c>
      <c r="TDB67">
        <v>2.8810350000000001E-3</v>
      </c>
      <c r="TDD67" t="s">
        <v>32</v>
      </c>
      <c r="TDE67" t="s">
        <v>62</v>
      </c>
      <c r="TDF67" t="s">
        <v>39</v>
      </c>
      <c r="TDH67" t="s">
        <v>27</v>
      </c>
      <c r="TDI67" t="s">
        <v>213</v>
      </c>
      <c r="TDJ67">
        <v>2.8810350000000001E-3</v>
      </c>
      <c r="TDL67" t="s">
        <v>32</v>
      </c>
      <c r="TDM67" t="s">
        <v>62</v>
      </c>
      <c r="TDN67" t="s">
        <v>39</v>
      </c>
      <c r="TDP67" t="s">
        <v>27</v>
      </c>
      <c r="TDQ67" t="s">
        <v>213</v>
      </c>
      <c r="TDR67">
        <v>2.8810350000000001E-3</v>
      </c>
      <c r="TDT67" t="s">
        <v>32</v>
      </c>
      <c r="TDU67" t="s">
        <v>62</v>
      </c>
      <c r="TDV67" t="s">
        <v>39</v>
      </c>
      <c r="TDX67" t="s">
        <v>27</v>
      </c>
      <c r="TDY67" t="s">
        <v>213</v>
      </c>
      <c r="TDZ67">
        <v>2.8810350000000001E-3</v>
      </c>
      <c r="TEB67" t="s">
        <v>32</v>
      </c>
      <c r="TEC67" t="s">
        <v>62</v>
      </c>
      <c r="TED67" t="s">
        <v>39</v>
      </c>
      <c r="TEF67" t="s">
        <v>27</v>
      </c>
      <c r="TEG67" t="s">
        <v>213</v>
      </c>
      <c r="TEH67">
        <v>2.8810350000000001E-3</v>
      </c>
      <c r="TEJ67" t="s">
        <v>32</v>
      </c>
      <c r="TEK67" t="s">
        <v>62</v>
      </c>
      <c r="TEL67" t="s">
        <v>39</v>
      </c>
      <c r="TEN67" t="s">
        <v>27</v>
      </c>
      <c r="TEO67" t="s">
        <v>213</v>
      </c>
      <c r="TEP67">
        <v>2.8810350000000001E-3</v>
      </c>
      <c r="TER67" t="s">
        <v>32</v>
      </c>
      <c r="TES67" t="s">
        <v>62</v>
      </c>
      <c r="TET67" t="s">
        <v>39</v>
      </c>
      <c r="TEV67" t="s">
        <v>27</v>
      </c>
      <c r="TEW67" t="s">
        <v>213</v>
      </c>
      <c r="TEX67">
        <v>2.8810350000000001E-3</v>
      </c>
      <c r="TEZ67" t="s">
        <v>32</v>
      </c>
      <c r="TFA67" t="s">
        <v>62</v>
      </c>
      <c r="TFB67" t="s">
        <v>39</v>
      </c>
      <c r="TFD67" t="s">
        <v>27</v>
      </c>
      <c r="TFE67" t="s">
        <v>213</v>
      </c>
      <c r="TFF67">
        <v>2.8810350000000001E-3</v>
      </c>
      <c r="TFH67" t="s">
        <v>32</v>
      </c>
      <c r="TFI67" t="s">
        <v>62</v>
      </c>
      <c r="TFJ67" t="s">
        <v>39</v>
      </c>
      <c r="TFL67" t="s">
        <v>27</v>
      </c>
      <c r="TFM67" t="s">
        <v>213</v>
      </c>
      <c r="TFN67">
        <v>2.8810350000000001E-3</v>
      </c>
      <c r="TFP67" t="s">
        <v>32</v>
      </c>
      <c r="TFQ67" t="s">
        <v>62</v>
      </c>
      <c r="TFR67" t="s">
        <v>39</v>
      </c>
      <c r="TFT67" t="s">
        <v>27</v>
      </c>
      <c r="TFU67" t="s">
        <v>213</v>
      </c>
      <c r="TFV67">
        <v>2.8810350000000001E-3</v>
      </c>
      <c r="TFX67" t="s">
        <v>32</v>
      </c>
      <c r="TFY67" t="s">
        <v>62</v>
      </c>
      <c r="TFZ67" t="s">
        <v>39</v>
      </c>
      <c r="TGB67" t="s">
        <v>27</v>
      </c>
      <c r="TGC67" t="s">
        <v>213</v>
      </c>
      <c r="TGD67">
        <v>2.8810350000000001E-3</v>
      </c>
      <c r="TGF67" t="s">
        <v>32</v>
      </c>
      <c r="TGG67" t="s">
        <v>62</v>
      </c>
      <c r="TGH67" t="s">
        <v>39</v>
      </c>
      <c r="TGJ67" t="s">
        <v>27</v>
      </c>
      <c r="TGK67" t="s">
        <v>213</v>
      </c>
      <c r="TGL67">
        <v>2.8810350000000001E-3</v>
      </c>
      <c r="TGN67" t="s">
        <v>32</v>
      </c>
      <c r="TGO67" t="s">
        <v>62</v>
      </c>
      <c r="TGP67" t="s">
        <v>39</v>
      </c>
      <c r="TGR67" t="s">
        <v>27</v>
      </c>
      <c r="TGS67" t="s">
        <v>213</v>
      </c>
      <c r="TGT67">
        <v>2.8810350000000001E-3</v>
      </c>
      <c r="TGV67" t="s">
        <v>32</v>
      </c>
      <c r="TGW67" t="s">
        <v>62</v>
      </c>
      <c r="TGX67" t="s">
        <v>39</v>
      </c>
      <c r="TGZ67" t="s">
        <v>27</v>
      </c>
      <c r="THA67" t="s">
        <v>213</v>
      </c>
      <c r="THB67">
        <v>2.8810350000000001E-3</v>
      </c>
      <c r="THD67" t="s">
        <v>32</v>
      </c>
      <c r="THE67" t="s">
        <v>62</v>
      </c>
      <c r="THF67" t="s">
        <v>39</v>
      </c>
      <c r="THH67" t="s">
        <v>27</v>
      </c>
      <c r="THI67" t="s">
        <v>213</v>
      </c>
      <c r="THJ67">
        <v>2.8810350000000001E-3</v>
      </c>
      <c r="THL67" t="s">
        <v>32</v>
      </c>
      <c r="THM67" t="s">
        <v>62</v>
      </c>
      <c r="THN67" t="s">
        <v>39</v>
      </c>
      <c r="THP67" t="s">
        <v>27</v>
      </c>
      <c r="THQ67" t="s">
        <v>213</v>
      </c>
      <c r="THR67">
        <v>2.8810350000000001E-3</v>
      </c>
      <c r="THT67" t="s">
        <v>32</v>
      </c>
      <c r="THU67" t="s">
        <v>62</v>
      </c>
      <c r="THV67" t="s">
        <v>39</v>
      </c>
      <c r="THX67" t="s">
        <v>27</v>
      </c>
      <c r="THY67" t="s">
        <v>213</v>
      </c>
      <c r="THZ67">
        <v>2.8810350000000001E-3</v>
      </c>
      <c r="TIB67" t="s">
        <v>32</v>
      </c>
      <c r="TIC67" t="s">
        <v>62</v>
      </c>
      <c r="TID67" t="s">
        <v>39</v>
      </c>
      <c r="TIF67" t="s">
        <v>27</v>
      </c>
      <c r="TIG67" t="s">
        <v>213</v>
      </c>
      <c r="TIH67">
        <v>2.8810350000000001E-3</v>
      </c>
      <c r="TIJ67" t="s">
        <v>32</v>
      </c>
      <c r="TIK67" t="s">
        <v>62</v>
      </c>
      <c r="TIL67" t="s">
        <v>39</v>
      </c>
      <c r="TIN67" t="s">
        <v>27</v>
      </c>
      <c r="TIO67" t="s">
        <v>213</v>
      </c>
      <c r="TIP67">
        <v>2.8810350000000001E-3</v>
      </c>
      <c r="TIR67" t="s">
        <v>32</v>
      </c>
      <c r="TIS67" t="s">
        <v>62</v>
      </c>
      <c r="TIT67" t="s">
        <v>39</v>
      </c>
      <c r="TIV67" t="s">
        <v>27</v>
      </c>
      <c r="TIW67" t="s">
        <v>213</v>
      </c>
      <c r="TIX67">
        <v>2.8810350000000001E-3</v>
      </c>
      <c r="TIZ67" t="s">
        <v>32</v>
      </c>
      <c r="TJA67" t="s">
        <v>62</v>
      </c>
      <c r="TJB67" t="s">
        <v>39</v>
      </c>
      <c r="TJD67" t="s">
        <v>27</v>
      </c>
      <c r="TJE67" t="s">
        <v>213</v>
      </c>
      <c r="TJF67">
        <v>2.8810350000000001E-3</v>
      </c>
      <c r="TJH67" t="s">
        <v>32</v>
      </c>
      <c r="TJI67" t="s">
        <v>62</v>
      </c>
      <c r="TJJ67" t="s">
        <v>39</v>
      </c>
      <c r="TJL67" t="s">
        <v>27</v>
      </c>
      <c r="TJM67" t="s">
        <v>213</v>
      </c>
      <c r="TJN67">
        <v>2.8810350000000001E-3</v>
      </c>
      <c r="TJP67" t="s">
        <v>32</v>
      </c>
      <c r="TJQ67" t="s">
        <v>62</v>
      </c>
      <c r="TJR67" t="s">
        <v>39</v>
      </c>
      <c r="TJT67" t="s">
        <v>27</v>
      </c>
      <c r="TJU67" t="s">
        <v>213</v>
      </c>
      <c r="TJV67">
        <v>2.8810350000000001E-3</v>
      </c>
      <c r="TJX67" t="s">
        <v>32</v>
      </c>
      <c r="TJY67" t="s">
        <v>62</v>
      </c>
      <c r="TJZ67" t="s">
        <v>39</v>
      </c>
      <c r="TKB67" t="s">
        <v>27</v>
      </c>
      <c r="TKC67" t="s">
        <v>213</v>
      </c>
      <c r="TKD67">
        <v>2.8810350000000001E-3</v>
      </c>
      <c r="TKF67" t="s">
        <v>32</v>
      </c>
      <c r="TKG67" t="s">
        <v>62</v>
      </c>
      <c r="TKH67" t="s">
        <v>39</v>
      </c>
      <c r="TKJ67" t="s">
        <v>27</v>
      </c>
      <c r="TKK67" t="s">
        <v>213</v>
      </c>
      <c r="TKL67">
        <v>2.8810350000000001E-3</v>
      </c>
      <c r="TKN67" t="s">
        <v>32</v>
      </c>
      <c r="TKO67" t="s">
        <v>62</v>
      </c>
      <c r="TKP67" t="s">
        <v>39</v>
      </c>
      <c r="TKR67" t="s">
        <v>27</v>
      </c>
      <c r="TKS67" t="s">
        <v>213</v>
      </c>
      <c r="TKT67">
        <v>2.8810350000000001E-3</v>
      </c>
      <c r="TKV67" t="s">
        <v>32</v>
      </c>
      <c r="TKW67" t="s">
        <v>62</v>
      </c>
      <c r="TKX67" t="s">
        <v>39</v>
      </c>
      <c r="TKZ67" t="s">
        <v>27</v>
      </c>
      <c r="TLA67" t="s">
        <v>213</v>
      </c>
      <c r="TLB67">
        <v>2.8810350000000001E-3</v>
      </c>
      <c r="TLD67" t="s">
        <v>32</v>
      </c>
      <c r="TLE67" t="s">
        <v>62</v>
      </c>
      <c r="TLF67" t="s">
        <v>39</v>
      </c>
      <c r="TLH67" t="s">
        <v>27</v>
      </c>
      <c r="TLI67" t="s">
        <v>213</v>
      </c>
      <c r="TLJ67">
        <v>2.8810350000000001E-3</v>
      </c>
      <c r="TLL67" t="s">
        <v>32</v>
      </c>
      <c r="TLM67" t="s">
        <v>62</v>
      </c>
      <c r="TLN67" t="s">
        <v>39</v>
      </c>
      <c r="TLP67" t="s">
        <v>27</v>
      </c>
      <c r="TLQ67" t="s">
        <v>213</v>
      </c>
      <c r="TLR67">
        <v>2.8810350000000001E-3</v>
      </c>
      <c r="TLT67" t="s">
        <v>32</v>
      </c>
      <c r="TLU67" t="s">
        <v>62</v>
      </c>
      <c r="TLV67" t="s">
        <v>39</v>
      </c>
      <c r="TLX67" t="s">
        <v>27</v>
      </c>
      <c r="TLY67" t="s">
        <v>213</v>
      </c>
      <c r="TLZ67">
        <v>2.8810350000000001E-3</v>
      </c>
      <c r="TMB67" t="s">
        <v>32</v>
      </c>
      <c r="TMC67" t="s">
        <v>62</v>
      </c>
      <c r="TMD67" t="s">
        <v>39</v>
      </c>
      <c r="TMF67" t="s">
        <v>27</v>
      </c>
      <c r="TMG67" t="s">
        <v>213</v>
      </c>
      <c r="TMH67">
        <v>2.8810350000000001E-3</v>
      </c>
      <c r="TMJ67" t="s">
        <v>32</v>
      </c>
      <c r="TMK67" t="s">
        <v>62</v>
      </c>
      <c r="TML67" t="s">
        <v>39</v>
      </c>
      <c r="TMN67" t="s">
        <v>27</v>
      </c>
      <c r="TMO67" t="s">
        <v>213</v>
      </c>
      <c r="TMP67">
        <v>2.8810350000000001E-3</v>
      </c>
      <c r="TMR67" t="s">
        <v>32</v>
      </c>
      <c r="TMS67" t="s">
        <v>62</v>
      </c>
      <c r="TMT67" t="s">
        <v>39</v>
      </c>
      <c r="TMV67" t="s">
        <v>27</v>
      </c>
      <c r="TMW67" t="s">
        <v>213</v>
      </c>
      <c r="TMX67">
        <v>2.8810350000000001E-3</v>
      </c>
      <c r="TMZ67" t="s">
        <v>32</v>
      </c>
      <c r="TNA67" t="s">
        <v>62</v>
      </c>
      <c r="TNB67" t="s">
        <v>39</v>
      </c>
      <c r="TND67" t="s">
        <v>27</v>
      </c>
      <c r="TNE67" t="s">
        <v>213</v>
      </c>
      <c r="TNF67">
        <v>2.8810350000000001E-3</v>
      </c>
      <c r="TNH67" t="s">
        <v>32</v>
      </c>
      <c r="TNI67" t="s">
        <v>62</v>
      </c>
      <c r="TNJ67" t="s">
        <v>39</v>
      </c>
      <c r="TNL67" t="s">
        <v>27</v>
      </c>
      <c r="TNM67" t="s">
        <v>213</v>
      </c>
      <c r="TNN67">
        <v>2.8810350000000001E-3</v>
      </c>
      <c r="TNP67" t="s">
        <v>32</v>
      </c>
      <c r="TNQ67" t="s">
        <v>62</v>
      </c>
      <c r="TNR67" t="s">
        <v>39</v>
      </c>
      <c r="TNT67" t="s">
        <v>27</v>
      </c>
      <c r="TNU67" t="s">
        <v>213</v>
      </c>
      <c r="TNV67">
        <v>2.8810350000000001E-3</v>
      </c>
      <c r="TNX67" t="s">
        <v>32</v>
      </c>
      <c r="TNY67" t="s">
        <v>62</v>
      </c>
      <c r="TNZ67" t="s">
        <v>39</v>
      </c>
      <c r="TOB67" t="s">
        <v>27</v>
      </c>
      <c r="TOC67" t="s">
        <v>213</v>
      </c>
      <c r="TOD67">
        <v>2.8810350000000001E-3</v>
      </c>
      <c r="TOF67" t="s">
        <v>32</v>
      </c>
      <c r="TOG67" t="s">
        <v>62</v>
      </c>
      <c r="TOH67" t="s">
        <v>39</v>
      </c>
      <c r="TOJ67" t="s">
        <v>27</v>
      </c>
      <c r="TOK67" t="s">
        <v>213</v>
      </c>
      <c r="TOL67">
        <v>2.8810350000000001E-3</v>
      </c>
      <c r="TON67" t="s">
        <v>32</v>
      </c>
      <c r="TOO67" t="s">
        <v>62</v>
      </c>
      <c r="TOP67" t="s">
        <v>39</v>
      </c>
      <c r="TOR67" t="s">
        <v>27</v>
      </c>
      <c r="TOS67" t="s">
        <v>213</v>
      </c>
      <c r="TOT67">
        <v>2.8810350000000001E-3</v>
      </c>
      <c r="TOV67" t="s">
        <v>32</v>
      </c>
      <c r="TOW67" t="s">
        <v>62</v>
      </c>
      <c r="TOX67" t="s">
        <v>39</v>
      </c>
      <c r="TOZ67" t="s">
        <v>27</v>
      </c>
      <c r="TPA67" t="s">
        <v>213</v>
      </c>
      <c r="TPB67">
        <v>2.8810350000000001E-3</v>
      </c>
      <c r="TPD67" t="s">
        <v>32</v>
      </c>
      <c r="TPE67" t="s">
        <v>62</v>
      </c>
      <c r="TPF67" t="s">
        <v>39</v>
      </c>
      <c r="TPH67" t="s">
        <v>27</v>
      </c>
      <c r="TPI67" t="s">
        <v>213</v>
      </c>
      <c r="TPJ67">
        <v>2.8810350000000001E-3</v>
      </c>
      <c r="TPL67" t="s">
        <v>32</v>
      </c>
      <c r="TPM67" t="s">
        <v>62</v>
      </c>
      <c r="TPN67" t="s">
        <v>39</v>
      </c>
      <c r="TPP67" t="s">
        <v>27</v>
      </c>
      <c r="TPQ67" t="s">
        <v>213</v>
      </c>
      <c r="TPR67">
        <v>2.8810350000000001E-3</v>
      </c>
      <c r="TPT67" t="s">
        <v>32</v>
      </c>
      <c r="TPU67" t="s">
        <v>62</v>
      </c>
      <c r="TPV67" t="s">
        <v>39</v>
      </c>
      <c r="TPX67" t="s">
        <v>27</v>
      </c>
      <c r="TPY67" t="s">
        <v>213</v>
      </c>
      <c r="TPZ67">
        <v>2.8810350000000001E-3</v>
      </c>
      <c r="TQB67" t="s">
        <v>32</v>
      </c>
      <c r="TQC67" t="s">
        <v>62</v>
      </c>
      <c r="TQD67" t="s">
        <v>39</v>
      </c>
      <c r="TQF67" t="s">
        <v>27</v>
      </c>
      <c r="TQG67" t="s">
        <v>213</v>
      </c>
      <c r="TQH67">
        <v>2.8810350000000001E-3</v>
      </c>
      <c r="TQJ67" t="s">
        <v>32</v>
      </c>
      <c r="TQK67" t="s">
        <v>62</v>
      </c>
      <c r="TQL67" t="s">
        <v>39</v>
      </c>
      <c r="TQN67" t="s">
        <v>27</v>
      </c>
      <c r="TQO67" t="s">
        <v>213</v>
      </c>
      <c r="TQP67">
        <v>2.8810350000000001E-3</v>
      </c>
      <c r="TQR67" t="s">
        <v>32</v>
      </c>
      <c r="TQS67" t="s">
        <v>62</v>
      </c>
      <c r="TQT67" t="s">
        <v>39</v>
      </c>
      <c r="TQV67" t="s">
        <v>27</v>
      </c>
      <c r="TQW67" t="s">
        <v>213</v>
      </c>
      <c r="TQX67">
        <v>2.8810350000000001E-3</v>
      </c>
      <c r="TQZ67" t="s">
        <v>32</v>
      </c>
      <c r="TRA67" t="s">
        <v>62</v>
      </c>
      <c r="TRB67" t="s">
        <v>39</v>
      </c>
      <c r="TRD67" t="s">
        <v>27</v>
      </c>
      <c r="TRE67" t="s">
        <v>213</v>
      </c>
      <c r="TRF67">
        <v>2.8810350000000001E-3</v>
      </c>
      <c r="TRH67" t="s">
        <v>32</v>
      </c>
      <c r="TRI67" t="s">
        <v>62</v>
      </c>
      <c r="TRJ67" t="s">
        <v>39</v>
      </c>
      <c r="TRL67" t="s">
        <v>27</v>
      </c>
      <c r="TRM67" t="s">
        <v>213</v>
      </c>
      <c r="TRN67">
        <v>2.8810350000000001E-3</v>
      </c>
      <c r="TRP67" t="s">
        <v>32</v>
      </c>
      <c r="TRQ67" t="s">
        <v>62</v>
      </c>
      <c r="TRR67" t="s">
        <v>39</v>
      </c>
      <c r="TRT67" t="s">
        <v>27</v>
      </c>
      <c r="TRU67" t="s">
        <v>213</v>
      </c>
      <c r="TRV67">
        <v>2.8810350000000001E-3</v>
      </c>
      <c r="TRX67" t="s">
        <v>32</v>
      </c>
      <c r="TRY67" t="s">
        <v>62</v>
      </c>
      <c r="TRZ67" t="s">
        <v>39</v>
      </c>
      <c r="TSB67" t="s">
        <v>27</v>
      </c>
      <c r="TSC67" t="s">
        <v>213</v>
      </c>
      <c r="TSD67">
        <v>2.8810350000000001E-3</v>
      </c>
      <c r="TSF67" t="s">
        <v>32</v>
      </c>
      <c r="TSG67" t="s">
        <v>62</v>
      </c>
      <c r="TSH67" t="s">
        <v>39</v>
      </c>
      <c r="TSJ67" t="s">
        <v>27</v>
      </c>
      <c r="TSK67" t="s">
        <v>213</v>
      </c>
      <c r="TSL67">
        <v>2.8810350000000001E-3</v>
      </c>
      <c r="TSN67" t="s">
        <v>32</v>
      </c>
      <c r="TSO67" t="s">
        <v>62</v>
      </c>
      <c r="TSP67" t="s">
        <v>39</v>
      </c>
      <c r="TSR67" t="s">
        <v>27</v>
      </c>
      <c r="TSS67" t="s">
        <v>213</v>
      </c>
      <c r="TST67">
        <v>2.8810350000000001E-3</v>
      </c>
      <c r="TSV67" t="s">
        <v>32</v>
      </c>
      <c r="TSW67" t="s">
        <v>62</v>
      </c>
      <c r="TSX67" t="s">
        <v>39</v>
      </c>
      <c r="TSZ67" t="s">
        <v>27</v>
      </c>
      <c r="TTA67" t="s">
        <v>213</v>
      </c>
      <c r="TTB67">
        <v>2.8810350000000001E-3</v>
      </c>
      <c r="TTD67" t="s">
        <v>32</v>
      </c>
      <c r="TTE67" t="s">
        <v>62</v>
      </c>
      <c r="TTF67" t="s">
        <v>39</v>
      </c>
      <c r="TTH67" t="s">
        <v>27</v>
      </c>
      <c r="TTI67" t="s">
        <v>213</v>
      </c>
      <c r="TTJ67">
        <v>2.8810350000000001E-3</v>
      </c>
      <c r="TTL67" t="s">
        <v>32</v>
      </c>
      <c r="TTM67" t="s">
        <v>62</v>
      </c>
      <c r="TTN67" t="s">
        <v>39</v>
      </c>
      <c r="TTP67" t="s">
        <v>27</v>
      </c>
      <c r="TTQ67" t="s">
        <v>213</v>
      </c>
      <c r="TTR67">
        <v>2.8810350000000001E-3</v>
      </c>
      <c r="TTT67" t="s">
        <v>32</v>
      </c>
      <c r="TTU67" t="s">
        <v>62</v>
      </c>
      <c r="TTV67" t="s">
        <v>39</v>
      </c>
      <c r="TTX67" t="s">
        <v>27</v>
      </c>
      <c r="TTY67" t="s">
        <v>213</v>
      </c>
      <c r="TTZ67">
        <v>2.8810350000000001E-3</v>
      </c>
      <c r="TUB67" t="s">
        <v>32</v>
      </c>
      <c r="TUC67" t="s">
        <v>62</v>
      </c>
      <c r="TUD67" t="s">
        <v>39</v>
      </c>
      <c r="TUF67" t="s">
        <v>27</v>
      </c>
      <c r="TUG67" t="s">
        <v>213</v>
      </c>
      <c r="TUH67">
        <v>2.8810350000000001E-3</v>
      </c>
      <c r="TUJ67" t="s">
        <v>32</v>
      </c>
      <c r="TUK67" t="s">
        <v>62</v>
      </c>
      <c r="TUL67" t="s">
        <v>39</v>
      </c>
      <c r="TUN67" t="s">
        <v>27</v>
      </c>
      <c r="TUO67" t="s">
        <v>213</v>
      </c>
      <c r="TUP67">
        <v>2.8810350000000001E-3</v>
      </c>
      <c r="TUR67" t="s">
        <v>32</v>
      </c>
      <c r="TUS67" t="s">
        <v>62</v>
      </c>
      <c r="TUT67" t="s">
        <v>39</v>
      </c>
      <c r="TUV67" t="s">
        <v>27</v>
      </c>
      <c r="TUW67" t="s">
        <v>213</v>
      </c>
      <c r="TUX67">
        <v>2.8810350000000001E-3</v>
      </c>
      <c r="TUZ67" t="s">
        <v>32</v>
      </c>
      <c r="TVA67" t="s">
        <v>62</v>
      </c>
      <c r="TVB67" t="s">
        <v>39</v>
      </c>
      <c r="TVD67" t="s">
        <v>27</v>
      </c>
      <c r="TVE67" t="s">
        <v>213</v>
      </c>
      <c r="TVF67">
        <v>2.8810350000000001E-3</v>
      </c>
      <c r="TVH67" t="s">
        <v>32</v>
      </c>
      <c r="TVI67" t="s">
        <v>62</v>
      </c>
      <c r="TVJ67" t="s">
        <v>39</v>
      </c>
      <c r="TVL67" t="s">
        <v>27</v>
      </c>
      <c r="TVM67" t="s">
        <v>213</v>
      </c>
      <c r="TVN67">
        <v>2.8810350000000001E-3</v>
      </c>
      <c r="TVP67" t="s">
        <v>32</v>
      </c>
      <c r="TVQ67" t="s">
        <v>62</v>
      </c>
      <c r="TVR67" t="s">
        <v>39</v>
      </c>
      <c r="TVT67" t="s">
        <v>27</v>
      </c>
      <c r="TVU67" t="s">
        <v>213</v>
      </c>
      <c r="TVV67">
        <v>2.8810350000000001E-3</v>
      </c>
      <c r="TVX67" t="s">
        <v>32</v>
      </c>
      <c r="TVY67" t="s">
        <v>62</v>
      </c>
      <c r="TVZ67" t="s">
        <v>39</v>
      </c>
      <c r="TWB67" t="s">
        <v>27</v>
      </c>
      <c r="TWC67" t="s">
        <v>213</v>
      </c>
      <c r="TWD67">
        <v>2.8810350000000001E-3</v>
      </c>
      <c r="TWF67" t="s">
        <v>32</v>
      </c>
      <c r="TWG67" t="s">
        <v>62</v>
      </c>
      <c r="TWH67" t="s">
        <v>39</v>
      </c>
      <c r="TWJ67" t="s">
        <v>27</v>
      </c>
      <c r="TWK67" t="s">
        <v>213</v>
      </c>
      <c r="TWL67">
        <v>2.8810350000000001E-3</v>
      </c>
      <c r="TWN67" t="s">
        <v>32</v>
      </c>
      <c r="TWO67" t="s">
        <v>62</v>
      </c>
      <c r="TWP67" t="s">
        <v>39</v>
      </c>
      <c r="TWR67" t="s">
        <v>27</v>
      </c>
      <c r="TWS67" t="s">
        <v>213</v>
      </c>
      <c r="TWT67">
        <v>2.8810350000000001E-3</v>
      </c>
      <c r="TWV67" t="s">
        <v>32</v>
      </c>
      <c r="TWW67" t="s">
        <v>62</v>
      </c>
      <c r="TWX67" t="s">
        <v>39</v>
      </c>
      <c r="TWZ67" t="s">
        <v>27</v>
      </c>
      <c r="TXA67" t="s">
        <v>213</v>
      </c>
      <c r="TXB67">
        <v>2.8810350000000001E-3</v>
      </c>
      <c r="TXD67" t="s">
        <v>32</v>
      </c>
      <c r="TXE67" t="s">
        <v>62</v>
      </c>
      <c r="TXF67" t="s">
        <v>39</v>
      </c>
      <c r="TXH67" t="s">
        <v>27</v>
      </c>
      <c r="TXI67" t="s">
        <v>213</v>
      </c>
      <c r="TXJ67">
        <v>2.8810350000000001E-3</v>
      </c>
      <c r="TXL67" t="s">
        <v>32</v>
      </c>
      <c r="TXM67" t="s">
        <v>62</v>
      </c>
      <c r="TXN67" t="s">
        <v>39</v>
      </c>
      <c r="TXP67" t="s">
        <v>27</v>
      </c>
      <c r="TXQ67" t="s">
        <v>213</v>
      </c>
      <c r="TXR67">
        <v>2.8810350000000001E-3</v>
      </c>
      <c r="TXT67" t="s">
        <v>32</v>
      </c>
      <c r="TXU67" t="s">
        <v>62</v>
      </c>
      <c r="TXV67" t="s">
        <v>39</v>
      </c>
      <c r="TXX67" t="s">
        <v>27</v>
      </c>
      <c r="TXY67" t="s">
        <v>213</v>
      </c>
      <c r="TXZ67">
        <v>2.8810350000000001E-3</v>
      </c>
      <c r="TYB67" t="s">
        <v>32</v>
      </c>
      <c r="TYC67" t="s">
        <v>62</v>
      </c>
      <c r="TYD67" t="s">
        <v>39</v>
      </c>
      <c r="TYF67" t="s">
        <v>27</v>
      </c>
      <c r="TYG67" t="s">
        <v>213</v>
      </c>
      <c r="TYH67">
        <v>2.8810350000000001E-3</v>
      </c>
      <c r="TYJ67" t="s">
        <v>32</v>
      </c>
      <c r="TYK67" t="s">
        <v>62</v>
      </c>
      <c r="TYL67" t="s">
        <v>39</v>
      </c>
      <c r="TYN67" t="s">
        <v>27</v>
      </c>
      <c r="TYO67" t="s">
        <v>213</v>
      </c>
      <c r="TYP67">
        <v>2.8810350000000001E-3</v>
      </c>
      <c r="TYR67" t="s">
        <v>32</v>
      </c>
      <c r="TYS67" t="s">
        <v>62</v>
      </c>
      <c r="TYT67" t="s">
        <v>39</v>
      </c>
      <c r="TYV67" t="s">
        <v>27</v>
      </c>
      <c r="TYW67" t="s">
        <v>213</v>
      </c>
      <c r="TYX67">
        <v>2.8810350000000001E-3</v>
      </c>
      <c r="TYZ67" t="s">
        <v>32</v>
      </c>
      <c r="TZA67" t="s">
        <v>62</v>
      </c>
      <c r="TZB67" t="s">
        <v>39</v>
      </c>
      <c r="TZD67" t="s">
        <v>27</v>
      </c>
      <c r="TZE67" t="s">
        <v>213</v>
      </c>
      <c r="TZF67">
        <v>2.8810350000000001E-3</v>
      </c>
      <c r="TZH67" t="s">
        <v>32</v>
      </c>
      <c r="TZI67" t="s">
        <v>62</v>
      </c>
      <c r="TZJ67" t="s">
        <v>39</v>
      </c>
      <c r="TZL67" t="s">
        <v>27</v>
      </c>
      <c r="TZM67" t="s">
        <v>213</v>
      </c>
      <c r="TZN67">
        <v>2.8810350000000001E-3</v>
      </c>
      <c r="TZP67" t="s">
        <v>32</v>
      </c>
      <c r="TZQ67" t="s">
        <v>62</v>
      </c>
      <c r="TZR67" t="s">
        <v>39</v>
      </c>
      <c r="TZT67" t="s">
        <v>27</v>
      </c>
      <c r="TZU67" t="s">
        <v>213</v>
      </c>
      <c r="TZV67">
        <v>2.8810350000000001E-3</v>
      </c>
      <c r="TZX67" t="s">
        <v>32</v>
      </c>
      <c r="TZY67" t="s">
        <v>62</v>
      </c>
      <c r="TZZ67" t="s">
        <v>39</v>
      </c>
      <c r="UAB67" t="s">
        <v>27</v>
      </c>
      <c r="UAC67" t="s">
        <v>213</v>
      </c>
      <c r="UAD67">
        <v>2.8810350000000001E-3</v>
      </c>
      <c r="UAF67" t="s">
        <v>32</v>
      </c>
      <c r="UAG67" t="s">
        <v>62</v>
      </c>
      <c r="UAH67" t="s">
        <v>39</v>
      </c>
      <c r="UAJ67" t="s">
        <v>27</v>
      </c>
      <c r="UAK67" t="s">
        <v>213</v>
      </c>
      <c r="UAL67">
        <v>2.8810350000000001E-3</v>
      </c>
      <c r="UAN67" t="s">
        <v>32</v>
      </c>
      <c r="UAO67" t="s">
        <v>62</v>
      </c>
      <c r="UAP67" t="s">
        <v>39</v>
      </c>
      <c r="UAR67" t="s">
        <v>27</v>
      </c>
      <c r="UAS67" t="s">
        <v>213</v>
      </c>
      <c r="UAT67">
        <v>2.8810350000000001E-3</v>
      </c>
      <c r="UAV67" t="s">
        <v>32</v>
      </c>
      <c r="UAW67" t="s">
        <v>62</v>
      </c>
      <c r="UAX67" t="s">
        <v>39</v>
      </c>
      <c r="UAZ67" t="s">
        <v>27</v>
      </c>
      <c r="UBA67" t="s">
        <v>213</v>
      </c>
      <c r="UBB67">
        <v>2.8810350000000001E-3</v>
      </c>
      <c r="UBD67" t="s">
        <v>32</v>
      </c>
      <c r="UBE67" t="s">
        <v>62</v>
      </c>
      <c r="UBF67" t="s">
        <v>39</v>
      </c>
      <c r="UBH67" t="s">
        <v>27</v>
      </c>
      <c r="UBI67" t="s">
        <v>213</v>
      </c>
      <c r="UBJ67">
        <v>2.8810350000000001E-3</v>
      </c>
      <c r="UBL67" t="s">
        <v>32</v>
      </c>
      <c r="UBM67" t="s">
        <v>62</v>
      </c>
      <c r="UBN67" t="s">
        <v>39</v>
      </c>
      <c r="UBP67" t="s">
        <v>27</v>
      </c>
      <c r="UBQ67" t="s">
        <v>213</v>
      </c>
      <c r="UBR67">
        <v>2.8810350000000001E-3</v>
      </c>
      <c r="UBT67" t="s">
        <v>32</v>
      </c>
      <c r="UBU67" t="s">
        <v>62</v>
      </c>
      <c r="UBV67" t="s">
        <v>39</v>
      </c>
      <c r="UBX67" t="s">
        <v>27</v>
      </c>
      <c r="UBY67" t="s">
        <v>213</v>
      </c>
      <c r="UBZ67">
        <v>2.8810350000000001E-3</v>
      </c>
      <c r="UCB67" t="s">
        <v>32</v>
      </c>
      <c r="UCC67" t="s">
        <v>62</v>
      </c>
      <c r="UCD67" t="s">
        <v>39</v>
      </c>
      <c r="UCF67" t="s">
        <v>27</v>
      </c>
      <c r="UCG67" t="s">
        <v>213</v>
      </c>
      <c r="UCH67">
        <v>2.8810350000000001E-3</v>
      </c>
      <c r="UCJ67" t="s">
        <v>32</v>
      </c>
      <c r="UCK67" t="s">
        <v>62</v>
      </c>
      <c r="UCL67" t="s">
        <v>39</v>
      </c>
      <c r="UCN67" t="s">
        <v>27</v>
      </c>
      <c r="UCO67" t="s">
        <v>213</v>
      </c>
      <c r="UCP67">
        <v>2.8810350000000001E-3</v>
      </c>
      <c r="UCR67" t="s">
        <v>32</v>
      </c>
      <c r="UCS67" t="s">
        <v>62</v>
      </c>
      <c r="UCT67" t="s">
        <v>39</v>
      </c>
      <c r="UCV67" t="s">
        <v>27</v>
      </c>
      <c r="UCW67" t="s">
        <v>213</v>
      </c>
      <c r="UCX67">
        <v>2.8810350000000001E-3</v>
      </c>
      <c r="UCZ67" t="s">
        <v>32</v>
      </c>
      <c r="UDA67" t="s">
        <v>62</v>
      </c>
      <c r="UDB67" t="s">
        <v>39</v>
      </c>
      <c r="UDD67" t="s">
        <v>27</v>
      </c>
      <c r="UDE67" t="s">
        <v>213</v>
      </c>
      <c r="UDF67">
        <v>2.8810350000000001E-3</v>
      </c>
      <c r="UDH67" t="s">
        <v>32</v>
      </c>
      <c r="UDI67" t="s">
        <v>62</v>
      </c>
      <c r="UDJ67" t="s">
        <v>39</v>
      </c>
      <c r="UDL67" t="s">
        <v>27</v>
      </c>
      <c r="UDM67" t="s">
        <v>213</v>
      </c>
      <c r="UDN67">
        <v>2.8810350000000001E-3</v>
      </c>
      <c r="UDP67" t="s">
        <v>32</v>
      </c>
      <c r="UDQ67" t="s">
        <v>62</v>
      </c>
      <c r="UDR67" t="s">
        <v>39</v>
      </c>
      <c r="UDT67" t="s">
        <v>27</v>
      </c>
      <c r="UDU67" t="s">
        <v>213</v>
      </c>
      <c r="UDV67">
        <v>2.8810350000000001E-3</v>
      </c>
      <c r="UDX67" t="s">
        <v>32</v>
      </c>
      <c r="UDY67" t="s">
        <v>62</v>
      </c>
      <c r="UDZ67" t="s">
        <v>39</v>
      </c>
      <c r="UEB67" t="s">
        <v>27</v>
      </c>
      <c r="UEC67" t="s">
        <v>213</v>
      </c>
      <c r="UED67">
        <v>2.8810350000000001E-3</v>
      </c>
      <c r="UEF67" t="s">
        <v>32</v>
      </c>
      <c r="UEG67" t="s">
        <v>62</v>
      </c>
      <c r="UEH67" t="s">
        <v>39</v>
      </c>
      <c r="UEJ67" t="s">
        <v>27</v>
      </c>
      <c r="UEK67" t="s">
        <v>213</v>
      </c>
      <c r="UEL67">
        <v>2.8810350000000001E-3</v>
      </c>
      <c r="UEN67" t="s">
        <v>32</v>
      </c>
      <c r="UEO67" t="s">
        <v>62</v>
      </c>
      <c r="UEP67" t="s">
        <v>39</v>
      </c>
      <c r="UER67" t="s">
        <v>27</v>
      </c>
      <c r="UES67" t="s">
        <v>213</v>
      </c>
      <c r="UET67">
        <v>2.8810350000000001E-3</v>
      </c>
      <c r="UEV67" t="s">
        <v>32</v>
      </c>
      <c r="UEW67" t="s">
        <v>62</v>
      </c>
      <c r="UEX67" t="s">
        <v>39</v>
      </c>
      <c r="UEZ67" t="s">
        <v>27</v>
      </c>
      <c r="UFA67" t="s">
        <v>213</v>
      </c>
      <c r="UFB67">
        <v>2.8810350000000001E-3</v>
      </c>
      <c r="UFD67" t="s">
        <v>32</v>
      </c>
      <c r="UFE67" t="s">
        <v>62</v>
      </c>
      <c r="UFF67" t="s">
        <v>39</v>
      </c>
      <c r="UFH67" t="s">
        <v>27</v>
      </c>
      <c r="UFI67" t="s">
        <v>213</v>
      </c>
      <c r="UFJ67">
        <v>2.8810350000000001E-3</v>
      </c>
      <c r="UFL67" t="s">
        <v>32</v>
      </c>
      <c r="UFM67" t="s">
        <v>62</v>
      </c>
      <c r="UFN67" t="s">
        <v>39</v>
      </c>
      <c r="UFP67" t="s">
        <v>27</v>
      </c>
      <c r="UFQ67" t="s">
        <v>213</v>
      </c>
      <c r="UFR67">
        <v>2.8810350000000001E-3</v>
      </c>
      <c r="UFT67" t="s">
        <v>32</v>
      </c>
      <c r="UFU67" t="s">
        <v>62</v>
      </c>
      <c r="UFV67" t="s">
        <v>39</v>
      </c>
      <c r="UFX67" t="s">
        <v>27</v>
      </c>
      <c r="UFY67" t="s">
        <v>213</v>
      </c>
      <c r="UFZ67">
        <v>2.8810350000000001E-3</v>
      </c>
      <c r="UGB67" t="s">
        <v>32</v>
      </c>
      <c r="UGC67" t="s">
        <v>62</v>
      </c>
      <c r="UGD67" t="s">
        <v>39</v>
      </c>
      <c r="UGF67" t="s">
        <v>27</v>
      </c>
      <c r="UGG67" t="s">
        <v>213</v>
      </c>
      <c r="UGH67">
        <v>2.8810350000000001E-3</v>
      </c>
      <c r="UGJ67" t="s">
        <v>32</v>
      </c>
      <c r="UGK67" t="s">
        <v>62</v>
      </c>
      <c r="UGL67" t="s">
        <v>39</v>
      </c>
      <c r="UGN67" t="s">
        <v>27</v>
      </c>
      <c r="UGO67" t="s">
        <v>213</v>
      </c>
      <c r="UGP67">
        <v>2.8810350000000001E-3</v>
      </c>
      <c r="UGR67" t="s">
        <v>32</v>
      </c>
      <c r="UGS67" t="s">
        <v>62</v>
      </c>
      <c r="UGT67" t="s">
        <v>39</v>
      </c>
      <c r="UGV67" t="s">
        <v>27</v>
      </c>
      <c r="UGW67" t="s">
        <v>213</v>
      </c>
      <c r="UGX67">
        <v>2.8810350000000001E-3</v>
      </c>
      <c r="UGZ67" t="s">
        <v>32</v>
      </c>
      <c r="UHA67" t="s">
        <v>62</v>
      </c>
      <c r="UHB67" t="s">
        <v>39</v>
      </c>
      <c r="UHD67" t="s">
        <v>27</v>
      </c>
      <c r="UHE67" t="s">
        <v>213</v>
      </c>
      <c r="UHF67">
        <v>2.8810350000000001E-3</v>
      </c>
      <c r="UHH67" t="s">
        <v>32</v>
      </c>
      <c r="UHI67" t="s">
        <v>62</v>
      </c>
      <c r="UHJ67" t="s">
        <v>39</v>
      </c>
      <c r="UHL67" t="s">
        <v>27</v>
      </c>
      <c r="UHM67" t="s">
        <v>213</v>
      </c>
      <c r="UHN67">
        <v>2.8810350000000001E-3</v>
      </c>
      <c r="UHP67" t="s">
        <v>32</v>
      </c>
      <c r="UHQ67" t="s">
        <v>62</v>
      </c>
      <c r="UHR67" t="s">
        <v>39</v>
      </c>
      <c r="UHT67" t="s">
        <v>27</v>
      </c>
      <c r="UHU67" t="s">
        <v>213</v>
      </c>
      <c r="UHV67">
        <v>2.8810350000000001E-3</v>
      </c>
      <c r="UHX67" t="s">
        <v>32</v>
      </c>
      <c r="UHY67" t="s">
        <v>62</v>
      </c>
      <c r="UHZ67" t="s">
        <v>39</v>
      </c>
      <c r="UIB67" t="s">
        <v>27</v>
      </c>
      <c r="UIC67" t="s">
        <v>213</v>
      </c>
      <c r="UID67">
        <v>2.8810350000000001E-3</v>
      </c>
      <c r="UIF67" t="s">
        <v>32</v>
      </c>
      <c r="UIG67" t="s">
        <v>62</v>
      </c>
      <c r="UIH67" t="s">
        <v>39</v>
      </c>
      <c r="UIJ67" t="s">
        <v>27</v>
      </c>
      <c r="UIK67" t="s">
        <v>213</v>
      </c>
      <c r="UIL67">
        <v>2.8810350000000001E-3</v>
      </c>
      <c r="UIN67" t="s">
        <v>32</v>
      </c>
      <c r="UIO67" t="s">
        <v>62</v>
      </c>
      <c r="UIP67" t="s">
        <v>39</v>
      </c>
      <c r="UIR67" t="s">
        <v>27</v>
      </c>
      <c r="UIS67" t="s">
        <v>213</v>
      </c>
      <c r="UIT67">
        <v>2.8810350000000001E-3</v>
      </c>
      <c r="UIV67" t="s">
        <v>32</v>
      </c>
      <c r="UIW67" t="s">
        <v>62</v>
      </c>
      <c r="UIX67" t="s">
        <v>39</v>
      </c>
      <c r="UIZ67" t="s">
        <v>27</v>
      </c>
      <c r="UJA67" t="s">
        <v>213</v>
      </c>
      <c r="UJB67">
        <v>2.8810350000000001E-3</v>
      </c>
      <c r="UJD67" t="s">
        <v>32</v>
      </c>
      <c r="UJE67" t="s">
        <v>62</v>
      </c>
      <c r="UJF67" t="s">
        <v>39</v>
      </c>
      <c r="UJH67" t="s">
        <v>27</v>
      </c>
      <c r="UJI67" t="s">
        <v>213</v>
      </c>
      <c r="UJJ67">
        <v>2.8810350000000001E-3</v>
      </c>
      <c r="UJL67" t="s">
        <v>32</v>
      </c>
      <c r="UJM67" t="s">
        <v>62</v>
      </c>
      <c r="UJN67" t="s">
        <v>39</v>
      </c>
      <c r="UJP67" t="s">
        <v>27</v>
      </c>
      <c r="UJQ67" t="s">
        <v>213</v>
      </c>
      <c r="UJR67">
        <v>2.8810350000000001E-3</v>
      </c>
      <c r="UJT67" t="s">
        <v>32</v>
      </c>
      <c r="UJU67" t="s">
        <v>62</v>
      </c>
      <c r="UJV67" t="s">
        <v>39</v>
      </c>
      <c r="UJX67" t="s">
        <v>27</v>
      </c>
      <c r="UJY67" t="s">
        <v>213</v>
      </c>
      <c r="UJZ67">
        <v>2.8810350000000001E-3</v>
      </c>
      <c r="UKB67" t="s">
        <v>32</v>
      </c>
      <c r="UKC67" t="s">
        <v>62</v>
      </c>
      <c r="UKD67" t="s">
        <v>39</v>
      </c>
      <c r="UKF67" t="s">
        <v>27</v>
      </c>
      <c r="UKG67" t="s">
        <v>213</v>
      </c>
      <c r="UKH67">
        <v>2.8810350000000001E-3</v>
      </c>
      <c r="UKJ67" t="s">
        <v>32</v>
      </c>
      <c r="UKK67" t="s">
        <v>62</v>
      </c>
      <c r="UKL67" t="s">
        <v>39</v>
      </c>
      <c r="UKN67" t="s">
        <v>27</v>
      </c>
      <c r="UKO67" t="s">
        <v>213</v>
      </c>
      <c r="UKP67">
        <v>2.8810350000000001E-3</v>
      </c>
      <c r="UKR67" t="s">
        <v>32</v>
      </c>
      <c r="UKS67" t="s">
        <v>62</v>
      </c>
      <c r="UKT67" t="s">
        <v>39</v>
      </c>
      <c r="UKV67" t="s">
        <v>27</v>
      </c>
      <c r="UKW67" t="s">
        <v>213</v>
      </c>
      <c r="UKX67">
        <v>2.8810350000000001E-3</v>
      </c>
      <c r="UKZ67" t="s">
        <v>32</v>
      </c>
      <c r="ULA67" t="s">
        <v>62</v>
      </c>
      <c r="ULB67" t="s">
        <v>39</v>
      </c>
      <c r="ULD67" t="s">
        <v>27</v>
      </c>
      <c r="ULE67" t="s">
        <v>213</v>
      </c>
      <c r="ULF67">
        <v>2.8810350000000001E-3</v>
      </c>
      <c r="ULH67" t="s">
        <v>32</v>
      </c>
      <c r="ULI67" t="s">
        <v>62</v>
      </c>
      <c r="ULJ67" t="s">
        <v>39</v>
      </c>
      <c r="ULL67" t="s">
        <v>27</v>
      </c>
      <c r="ULM67" t="s">
        <v>213</v>
      </c>
      <c r="ULN67">
        <v>2.8810350000000001E-3</v>
      </c>
      <c r="ULP67" t="s">
        <v>32</v>
      </c>
      <c r="ULQ67" t="s">
        <v>62</v>
      </c>
      <c r="ULR67" t="s">
        <v>39</v>
      </c>
      <c r="ULT67" t="s">
        <v>27</v>
      </c>
      <c r="ULU67" t="s">
        <v>213</v>
      </c>
      <c r="ULV67">
        <v>2.8810350000000001E-3</v>
      </c>
      <c r="ULX67" t="s">
        <v>32</v>
      </c>
      <c r="ULY67" t="s">
        <v>62</v>
      </c>
      <c r="ULZ67" t="s">
        <v>39</v>
      </c>
      <c r="UMB67" t="s">
        <v>27</v>
      </c>
      <c r="UMC67" t="s">
        <v>213</v>
      </c>
      <c r="UMD67">
        <v>2.8810350000000001E-3</v>
      </c>
      <c r="UMF67" t="s">
        <v>32</v>
      </c>
      <c r="UMG67" t="s">
        <v>62</v>
      </c>
      <c r="UMH67" t="s">
        <v>39</v>
      </c>
      <c r="UMJ67" t="s">
        <v>27</v>
      </c>
      <c r="UMK67" t="s">
        <v>213</v>
      </c>
      <c r="UML67">
        <v>2.8810350000000001E-3</v>
      </c>
      <c r="UMN67" t="s">
        <v>32</v>
      </c>
      <c r="UMO67" t="s">
        <v>62</v>
      </c>
      <c r="UMP67" t="s">
        <v>39</v>
      </c>
      <c r="UMR67" t="s">
        <v>27</v>
      </c>
      <c r="UMS67" t="s">
        <v>213</v>
      </c>
      <c r="UMT67">
        <v>2.8810350000000001E-3</v>
      </c>
      <c r="UMV67" t="s">
        <v>32</v>
      </c>
      <c r="UMW67" t="s">
        <v>62</v>
      </c>
      <c r="UMX67" t="s">
        <v>39</v>
      </c>
      <c r="UMZ67" t="s">
        <v>27</v>
      </c>
      <c r="UNA67" t="s">
        <v>213</v>
      </c>
      <c r="UNB67">
        <v>2.8810350000000001E-3</v>
      </c>
      <c r="UND67" t="s">
        <v>32</v>
      </c>
      <c r="UNE67" t="s">
        <v>62</v>
      </c>
      <c r="UNF67" t="s">
        <v>39</v>
      </c>
      <c r="UNH67" t="s">
        <v>27</v>
      </c>
      <c r="UNI67" t="s">
        <v>213</v>
      </c>
      <c r="UNJ67">
        <v>2.8810350000000001E-3</v>
      </c>
      <c r="UNL67" t="s">
        <v>32</v>
      </c>
      <c r="UNM67" t="s">
        <v>62</v>
      </c>
      <c r="UNN67" t="s">
        <v>39</v>
      </c>
      <c r="UNP67" t="s">
        <v>27</v>
      </c>
      <c r="UNQ67" t="s">
        <v>213</v>
      </c>
      <c r="UNR67">
        <v>2.8810350000000001E-3</v>
      </c>
      <c r="UNT67" t="s">
        <v>32</v>
      </c>
      <c r="UNU67" t="s">
        <v>62</v>
      </c>
      <c r="UNV67" t="s">
        <v>39</v>
      </c>
      <c r="UNX67" t="s">
        <v>27</v>
      </c>
      <c r="UNY67" t="s">
        <v>213</v>
      </c>
      <c r="UNZ67">
        <v>2.8810350000000001E-3</v>
      </c>
      <c r="UOB67" t="s">
        <v>32</v>
      </c>
      <c r="UOC67" t="s">
        <v>62</v>
      </c>
      <c r="UOD67" t="s">
        <v>39</v>
      </c>
      <c r="UOF67" t="s">
        <v>27</v>
      </c>
      <c r="UOG67" t="s">
        <v>213</v>
      </c>
      <c r="UOH67">
        <v>2.8810350000000001E-3</v>
      </c>
      <c r="UOJ67" t="s">
        <v>32</v>
      </c>
      <c r="UOK67" t="s">
        <v>62</v>
      </c>
      <c r="UOL67" t="s">
        <v>39</v>
      </c>
      <c r="UON67" t="s">
        <v>27</v>
      </c>
      <c r="UOO67" t="s">
        <v>213</v>
      </c>
      <c r="UOP67">
        <v>2.8810350000000001E-3</v>
      </c>
      <c r="UOR67" t="s">
        <v>32</v>
      </c>
      <c r="UOS67" t="s">
        <v>62</v>
      </c>
      <c r="UOT67" t="s">
        <v>39</v>
      </c>
      <c r="UOV67" t="s">
        <v>27</v>
      </c>
      <c r="UOW67" t="s">
        <v>213</v>
      </c>
      <c r="UOX67">
        <v>2.8810350000000001E-3</v>
      </c>
      <c r="UOZ67" t="s">
        <v>32</v>
      </c>
      <c r="UPA67" t="s">
        <v>62</v>
      </c>
      <c r="UPB67" t="s">
        <v>39</v>
      </c>
      <c r="UPD67" t="s">
        <v>27</v>
      </c>
      <c r="UPE67" t="s">
        <v>213</v>
      </c>
      <c r="UPF67">
        <v>2.8810350000000001E-3</v>
      </c>
      <c r="UPH67" t="s">
        <v>32</v>
      </c>
      <c r="UPI67" t="s">
        <v>62</v>
      </c>
      <c r="UPJ67" t="s">
        <v>39</v>
      </c>
      <c r="UPL67" t="s">
        <v>27</v>
      </c>
      <c r="UPM67" t="s">
        <v>213</v>
      </c>
      <c r="UPN67">
        <v>2.8810350000000001E-3</v>
      </c>
      <c r="UPP67" t="s">
        <v>32</v>
      </c>
      <c r="UPQ67" t="s">
        <v>62</v>
      </c>
      <c r="UPR67" t="s">
        <v>39</v>
      </c>
      <c r="UPT67" t="s">
        <v>27</v>
      </c>
      <c r="UPU67" t="s">
        <v>213</v>
      </c>
      <c r="UPV67">
        <v>2.8810350000000001E-3</v>
      </c>
      <c r="UPX67" t="s">
        <v>32</v>
      </c>
      <c r="UPY67" t="s">
        <v>62</v>
      </c>
      <c r="UPZ67" t="s">
        <v>39</v>
      </c>
      <c r="UQB67" t="s">
        <v>27</v>
      </c>
      <c r="UQC67" t="s">
        <v>213</v>
      </c>
      <c r="UQD67">
        <v>2.8810350000000001E-3</v>
      </c>
      <c r="UQF67" t="s">
        <v>32</v>
      </c>
      <c r="UQG67" t="s">
        <v>62</v>
      </c>
      <c r="UQH67" t="s">
        <v>39</v>
      </c>
      <c r="UQJ67" t="s">
        <v>27</v>
      </c>
      <c r="UQK67" t="s">
        <v>213</v>
      </c>
      <c r="UQL67">
        <v>2.8810350000000001E-3</v>
      </c>
      <c r="UQN67" t="s">
        <v>32</v>
      </c>
      <c r="UQO67" t="s">
        <v>62</v>
      </c>
      <c r="UQP67" t="s">
        <v>39</v>
      </c>
      <c r="UQR67" t="s">
        <v>27</v>
      </c>
      <c r="UQS67" t="s">
        <v>213</v>
      </c>
      <c r="UQT67">
        <v>2.8810350000000001E-3</v>
      </c>
      <c r="UQV67" t="s">
        <v>32</v>
      </c>
      <c r="UQW67" t="s">
        <v>62</v>
      </c>
      <c r="UQX67" t="s">
        <v>39</v>
      </c>
      <c r="UQZ67" t="s">
        <v>27</v>
      </c>
      <c r="URA67" t="s">
        <v>213</v>
      </c>
      <c r="URB67">
        <v>2.8810350000000001E-3</v>
      </c>
      <c r="URD67" t="s">
        <v>32</v>
      </c>
      <c r="URE67" t="s">
        <v>62</v>
      </c>
      <c r="URF67" t="s">
        <v>39</v>
      </c>
      <c r="URH67" t="s">
        <v>27</v>
      </c>
      <c r="URI67" t="s">
        <v>213</v>
      </c>
      <c r="URJ67">
        <v>2.8810350000000001E-3</v>
      </c>
      <c r="URL67" t="s">
        <v>32</v>
      </c>
      <c r="URM67" t="s">
        <v>62</v>
      </c>
      <c r="URN67" t="s">
        <v>39</v>
      </c>
      <c r="URP67" t="s">
        <v>27</v>
      </c>
      <c r="URQ67" t="s">
        <v>213</v>
      </c>
      <c r="URR67">
        <v>2.8810350000000001E-3</v>
      </c>
      <c r="URT67" t="s">
        <v>32</v>
      </c>
      <c r="URU67" t="s">
        <v>62</v>
      </c>
      <c r="URV67" t="s">
        <v>39</v>
      </c>
      <c r="URX67" t="s">
        <v>27</v>
      </c>
      <c r="URY67" t="s">
        <v>213</v>
      </c>
      <c r="URZ67">
        <v>2.8810350000000001E-3</v>
      </c>
      <c r="USB67" t="s">
        <v>32</v>
      </c>
      <c r="USC67" t="s">
        <v>62</v>
      </c>
      <c r="USD67" t="s">
        <v>39</v>
      </c>
      <c r="USF67" t="s">
        <v>27</v>
      </c>
      <c r="USG67" t="s">
        <v>213</v>
      </c>
      <c r="USH67">
        <v>2.8810350000000001E-3</v>
      </c>
      <c r="USJ67" t="s">
        <v>32</v>
      </c>
      <c r="USK67" t="s">
        <v>62</v>
      </c>
      <c r="USL67" t="s">
        <v>39</v>
      </c>
      <c r="USN67" t="s">
        <v>27</v>
      </c>
      <c r="USO67" t="s">
        <v>213</v>
      </c>
      <c r="USP67">
        <v>2.8810350000000001E-3</v>
      </c>
      <c r="USR67" t="s">
        <v>32</v>
      </c>
      <c r="USS67" t="s">
        <v>62</v>
      </c>
      <c r="UST67" t="s">
        <v>39</v>
      </c>
      <c r="USV67" t="s">
        <v>27</v>
      </c>
      <c r="USW67" t="s">
        <v>213</v>
      </c>
      <c r="USX67">
        <v>2.8810350000000001E-3</v>
      </c>
      <c r="USZ67" t="s">
        <v>32</v>
      </c>
      <c r="UTA67" t="s">
        <v>62</v>
      </c>
      <c r="UTB67" t="s">
        <v>39</v>
      </c>
      <c r="UTD67" t="s">
        <v>27</v>
      </c>
      <c r="UTE67" t="s">
        <v>213</v>
      </c>
      <c r="UTF67">
        <v>2.8810350000000001E-3</v>
      </c>
      <c r="UTH67" t="s">
        <v>32</v>
      </c>
      <c r="UTI67" t="s">
        <v>62</v>
      </c>
      <c r="UTJ67" t="s">
        <v>39</v>
      </c>
      <c r="UTL67" t="s">
        <v>27</v>
      </c>
      <c r="UTM67" t="s">
        <v>213</v>
      </c>
      <c r="UTN67">
        <v>2.8810350000000001E-3</v>
      </c>
      <c r="UTP67" t="s">
        <v>32</v>
      </c>
      <c r="UTQ67" t="s">
        <v>62</v>
      </c>
      <c r="UTR67" t="s">
        <v>39</v>
      </c>
      <c r="UTT67" t="s">
        <v>27</v>
      </c>
      <c r="UTU67" t="s">
        <v>213</v>
      </c>
      <c r="UTV67">
        <v>2.8810350000000001E-3</v>
      </c>
      <c r="UTX67" t="s">
        <v>32</v>
      </c>
      <c r="UTY67" t="s">
        <v>62</v>
      </c>
      <c r="UTZ67" t="s">
        <v>39</v>
      </c>
      <c r="UUB67" t="s">
        <v>27</v>
      </c>
      <c r="UUC67" t="s">
        <v>213</v>
      </c>
      <c r="UUD67">
        <v>2.8810350000000001E-3</v>
      </c>
      <c r="UUF67" t="s">
        <v>32</v>
      </c>
      <c r="UUG67" t="s">
        <v>62</v>
      </c>
      <c r="UUH67" t="s">
        <v>39</v>
      </c>
      <c r="UUJ67" t="s">
        <v>27</v>
      </c>
      <c r="UUK67" t="s">
        <v>213</v>
      </c>
      <c r="UUL67">
        <v>2.8810350000000001E-3</v>
      </c>
      <c r="UUN67" t="s">
        <v>32</v>
      </c>
      <c r="UUO67" t="s">
        <v>62</v>
      </c>
      <c r="UUP67" t="s">
        <v>39</v>
      </c>
      <c r="UUR67" t="s">
        <v>27</v>
      </c>
      <c r="UUS67" t="s">
        <v>213</v>
      </c>
      <c r="UUT67">
        <v>2.8810350000000001E-3</v>
      </c>
      <c r="UUV67" t="s">
        <v>32</v>
      </c>
      <c r="UUW67" t="s">
        <v>62</v>
      </c>
      <c r="UUX67" t="s">
        <v>39</v>
      </c>
      <c r="UUZ67" t="s">
        <v>27</v>
      </c>
      <c r="UVA67" t="s">
        <v>213</v>
      </c>
      <c r="UVB67">
        <v>2.8810350000000001E-3</v>
      </c>
      <c r="UVD67" t="s">
        <v>32</v>
      </c>
      <c r="UVE67" t="s">
        <v>62</v>
      </c>
      <c r="UVF67" t="s">
        <v>39</v>
      </c>
      <c r="UVH67" t="s">
        <v>27</v>
      </c>
      <c r="UVI67" t="s">
        <v>213</v>
      </c>
      <c r="UVJ67">
        <v>2.8810350000000001E-3</v>
      </c>
      <c r="UVL67" t="s">
        <v>32</v>
      </c>
      <c r="UVM67" t="s">
        <v>62</v>
      </c>
      <c r="UVN67" t="s">
        <v>39</v>
      </c>
      <c r="UVP67" t="s">
        <v>27</v>
      </c>
      <c r="UVQ67" t="s">
        <v>213</v>
      </c>
      <c r="UVR67">
        <v>2.8810350000000001E-3</v>
      </c>
      <c r="UVT67" t="s">
        <v>32</v>
      </c>
      <c r="UVU67" t="s">
        <v>62</v>
      </c>
      <c r="UVV67" t="s">
        <v>39</v>
      </c>
      <c r="UVX67" t="s">
        <v>27</v>
      </c>
      <c r="UVY67" t="s">
        <v>213</v>
      </c>
      <c r="UVZ67">
        <v>2.8810350000000001E-3</v>
      </c>
      <c r="UWB67" t="s">
        <v>32</v>
      </c>
      <c r="UWC67" t="s">
        <v>62</v>
      </c>
      <c r="UWD67" t="s">
        <v>39</v>
      </c>
      <c r="UWF67" t="s">
        <v>27</v>
      </c>
      <c r="UWG67" t="s">
        <v>213</v>
      </c>
      <c r="UWH67">
        <v>2.8810350000000001E-3</v>
      </c>
      <c r="UWJ67" t="s">
        <v>32</v>
      </c>
      <c r="UWK67" t="s">
        <v>62</v>
      </c>
      <c r="UWL67" t="s">
        <v>39</v>
      </c>
      <c r="UWN67" t="s">
        <v>27</v>
      </c>
      <c r="UWO67" t="s">
        <v>213</v>
      </c>
      <c r="UWP67">
        <v>2.8810350000000001E-3</v>
      </c>
      <c r="UWR67" t="s">
        <v>32</v>
      </c>
      <c r="UWS67" t="s">
        <v>62</v>
      </c>
      <c r="UWT67" t="s">
        <v>39</v>
      </c>
      <c r="UWV67" t="s">
        <v>27</v>
      </c>
      <c r="UWW67" t="s">
        <v>213</v>
      </c>
      <c r="UWX67">
        <v>2.8810350000000001E-3</v>
      </c>
      <c r="UWZ67" t="s">
        <v>32</v>
      </c>
      <c r="UXA67" t="s">
        <v>62</v>
      </c>
      <c r="UXB67" t="s">
        <v>39</v>
      </c>
      <c r="UXD67" t="s">
        <v>27</v>
      </c>
      <c r="UXE67" t="s">
        <v>213</v>
      </c>
      <c r="UXF67">
        <v>2.8810350000000001E-3</v>
      </c>
      <c r="UXH67" t="s">
        <v>32</v>
      </c>
      <c r="UXI67" t="s">
        <v>62</v>
      </c>
      <c r="UXJ67" t="s">
        <v>39</v>
      </c>
      <c r="UXL67" t="s">
        <v>27</v>
      </c>
      <c r="UXM67" t="s">
        <v>213</v>
      </c>
      <c r="UXN67">
        <v>2.8810350000000001E-3</v>
      </c>
      <c r="UXP67" t="s">
        <v>32</v>
      </c>
      <c r="UXQ67" t="s">
        <v>62</v>
      </c>
      <c r="UXR67" t="s">
        <v>39</v>
      </c>
      <c r="UXT67" t="s">
        <v>27</v>
      </c>
      <c r="UXU67" t="s">
        <v>213</v>
      </c>
      <c r="UXV67">
        <v>2.8810350000000001E-3</v>
      </c>
      <c r="UXX67" t="s">
        <v>32</v>
      </c>
      <c r="UXY67" t="s">
        <v>62</v>
      </c>
      <c r="UXZ67" t="s">
        <v>39</v>
      </c>
      <c r="UYB67" t="s">
        <v>27</v>
      </c>
      <c r="UYC67" t="s">
        <v>213</v>
      </c>
      <c r="UYD67">
        <v>2.8810350000000001E-3</v>
      </c>
      <c r="UYF67" t="s">
        <v>32</v>
      </c>
      <c r="UYG67" t="s">
        <v>62</v>
      </c>
      <c r="UYH67" t="s">
        <v>39</v>
      </c>
      <c r="UYJ67" t="s">
        <v>27</v>
      </c>
      <c r="UYK67" t="s">
        <v>213</v>
      </c>
      <c r="UYL67">
        <v>2.8810350000000001E-3</v>
      </c>
      <c r="UYN67" t="s">
        <v>32</v>
      </c>
      <c r="UYO67" t="s">
        <v>62</v>
      </c>
      <c r="UYP67" t="s">
        <v>39</v>
      </c>
      <c r="UYR67" t="s">
        <v>27</v>
      </c>
      <c r="UYS67" t="s">
        <v>213</v>
      </c>
      <c r="UYT67">
        <v>2.8810350000000001E-3</v>
      </c>
      <c r="UYV67" t="s">
        <v>32</v>
      </c>
      <c r="UYW67" t="s">
        <v>62</v>
      </c>
      <c r="UYX67" t="s">
        <v>39</v>
      </c>
      <c r="UYZ67" t="s">
        <v>27</v>
      </c>
      <c r="UZA67" t="s">
        <v>213</v>
      </c>
      <c r="UZB67">
        <v>2.8810350000000001E-3</v>
      </c>
      <c r="UZD67" t="s">
        <v>32</v>
      </c>
      <c r="UZE67" t="s">
        <v>62</v>
      </c>
      <c r="UZF67" t="s">
        <v>39</v>
      </c>
      <c r="UZH67" t="s">
        <v>27</v>
      </c>
      <c r="UZI67" t="s">
        <v>213</v>
      </c>
      <c r="UZJ67">
        <v>2.8810350000000001E-3</v>
      </c>
      <c r="UZL67" t="s">
        <v>32</v>
      </c>
      <c r="UZM67" t="s">
        <v>62</v>
      </c>
      <c r="UZN67" t="s">
        <v>39</v>
      </c>
      <c r="UZP67" t="s">
        <v>27</v>
      </c>
      <c r="UZQ67" t="s">
        <v>213</v>
      </c>
      <c r="UZR67">
        <v>2.8810350000000001E-3</v>
      </c>
      <c r="UZT67" t="s">
        <v>32</v>
      </c>
      <c r="UZU67" t="s">
        <v>62</v>
      </c>
      <c r="UZV67" t="s">
        <v>39</v>
      </c>
      <c r="UZX67" t="s">
        <v>27</v>
      </c>
      <c r="UZY67" t="s">
        <v>213</v>
      </c>
      <c r="UZZ67">
        <v>2.8810350000000001E-3</v>
      </c>
      <c r="VAB67" t="s">
        <v>32</v>
      </c>
      <c r="VAC67" t="s">
        <v>62</v>
      </c>
      <c r="VAD67" t="s">
        <v>39</v>
      </c>
      <c r="VAF67" t="s">
        <v>27</v>
      </c>
      <c r="VAG67" t="s">
        <v>213</v>
      </c>
      <c r="VAH67">
        <v>2.8810350000000001E-3</v>
      </c>
      <c r="VAJ67" t="s">
        <v>32</v>
      </c>
      <c r="VAK67" t="s">
        <v>62</v>
      </c>
      <c r="VAL67" t="s">
        <v>39</v>
      </c>
      <c r="VAN67" t="s">
        <v>27</v>
      </c>
      <c r="VAO67" t="s">
        <v>213</v>
      </c>
      <c r="VAP67">
        <v>2.8810350000000001E-3</v>
      </c>
      <c r="VAR67" t="s">
        <v>32</v>
      </c>
      <c r="VAS67" t="s">
        <v>62</v>
      </c>
      <c r="VAT67" t="s">
        <v>39</v>
      </c>
      <c r="VAV67" t="s">
        <v>27</v>
      </c>
      <c r="VAW67" t="s">
        <v>213</v>
      </c>
      <c r="VAX67">
        <v>2.8810350000000001E-3</v>
      </c>
      <c r="VAZ67" t="s">
        <v>32</v>
      </c>
      <c r="VBA67" t="s">
        <v>62</v>
      </c>
      <c r="VBB67" t="s">
        <v>39</v>
      </c>
      <c r="VBD67" t="s">
        <v>27</v>
      </c>
      <c r="VBE67" t="s">
        <v>213</v>
      </c>
      <c r="VBF67">
        <v>2.8810350000000001E-3</v>
      </c>
      <c r="VBH67" t="s">
        <v>32</v>
      </c>
      <c r="VBI67" t="s">
        <v>62</v>
      </c>
      <c r="VBJ67" t="s">
        <v>39</v>
      </c>
      <c r="VBL67" t="s">
        <v>27</v>
      </c>
      <c r="VBM67" t="s">
        <v>213</v>
      </c>
      <c r="VBN67">
        <v>2.8810350000000001E-3</v>
      </c>
      <c r="VBP67" t="s">
        <v>32</v>
      </c>
      <c r="VBQ67" t="s">
        <v>62</v>
      </c>
      <c r="VBR67" t="s">
        <v>39</v>
      </c>
      <c r="VBT67" t="s">
        <v>27</v>
      </c>
      <c r="VBU67" t="s">
        <v>213</v>
      </c>
      <c r="VBV67">
        <v>2.8810350000000001E-3</v>
      </c>
      <c r="VBX67" t="s">
        <v>32</v>
      </c>
      <c r="VBY67" t="s">
        <v>62</v>
      </c>
      <c r="VBZ67" t="s">
        <v>39</v>
      </c>
      <c r="VCB67" t="s">
        <v>27</v>
      </c>
      <c r="VCC67" t="s">
        <v>213</v>
      </c>
      <c r="VCD67">
        <v>2.8810350000000001E-3</v>
      </c>
      <c r="VCF67" t="s">
        <v>32</v>
      </c>
      <c r="VCG67" t="s">
        <v>62</v>
      </c>
      <c r="VCH67" t="s">
        <v>39</v>
      </c>
      <c r="VCJ67" t="s">
        <v>27</v>
      </c>
      <c r="VCK67" t="s">
        <v>213</v>
      </c>
      <c r="VCL67">
        <v>2.8810350000000001E-3</v>
      </c>
      <c r="VCN67" t="s">
        <v>32</v>
      </c>
      <c r="VCO67" t="s">
        <v>62</v>
      </c>
      <c r="VCP67" t="s">
        <v>39</v>
      </c>
      <c r="VCR67" t="s">
        <v>27</v>
      </c>
      <c r="VCS67" t="s">
        <v>213</v>
      </c>
      <c r="VCT67">
        <v>2.8810350000000001E-3</v>
      </c>
      <c r="VCV67" t="s">
        <v>32</v>
      </c>
      <c r="VCW67" t="s">
        <v>62</v>
      </c>
      <c r="VCX67" t="s">
        <v>39</v>
      </c>
      <c r="VCZ67" t="s">
        <v>27</v>
      </c>
      <c r="VDA67" t="s">
        <v>213</v>
      </c>
      <c r="VDB67">
        <v>2.8810350000000001E-3</v>
      </c>
      <c r="VDD67" t="s">
        <v>32</v>
      </c>
      <c r="VDE67" t="s">
        <v>62</v>
      </c>
      <c r="VDF67" t="s">
        <v>39</v>
      </c>
      <c r="VDH67" t="s">
        <v>27</v>
      </c>
      <c r="VDI67" t="s">
        <v>213</v>
      </c>
      <c r="VDJ67">
        <v>2.8810350000000001E-3</v>
      </c>
      <c r="VDL67" t="s">
        <v>32</v>
      </c>
      <c r="VDM67" t="s">
        <v>62</v>
      </c>
      <c r="VDN67" t="s">
        <v>39</v>
      </c>
      <c r="VDP67" t="s">
        <v>27</v>
      </c>
      <c r="VDQ67" t="s">
        <v>213</v>
      </c>
      <c r="VDR67">
        <v>2.8810350000000001E-3</v>
      </c>
      <c r="VDT67" t="s">
        <v>32</v>
      </c>
      <c r="VDU67" t="s">
        <v>62</v>
      </c>
      <c r="VDV67" t="s">
        <v>39</v>
      </c>
      <c r="VDX67" t="s">
        <v>27</v>
      </c>
      <c r="VDY67" t="s">
        <v>213</v>
      </c>
      <c r="VDZ67">
        <v>2.8810350000000001E-3</v>
      </c>
      <c r="VEB67" t="s">
        <v>32</v>
      </c>
      <c r="VEC67" t="s">
        <v>62</v>
      </c>
      <c r="VED67" t="s">
        <v>39</v>
      </c>
      <c r="VEF67" t="s">
        <v>27</v>
      </c>
      <c r="VEG67" t="s">
        <v>213</v>
      </c>
      <c r="VEH67">
        <v>2.8810350000000001E-3</v>
      </c>
      <c r="VEJ67" t="s">
        <v>32</v>
      </c>
      <c r="VEK67" t="s">
        <v>62</v>
      </c>
      <c r="VEL67" t="s">
        <v>39</v>
      </c>
      <c r="VEN67" t="s">
        <v>27</v>
      </c>
      <c r="VEO67" t="s">
        <v>213</v>
      </c>
      <c r="VEP67">
        <v>2.8810350000000001E-3</v>
      </c>
      <c r="VER67" t="s">
        <v>32</v>
      </c>
      <c r="VES67" t="s">
        <v>62</v>
      </c>
      <c r="VET67" t="s">
        <v>39</v>
      </c>
      <c r="VEV67" t="s">
        <v>27</v>
      </c>
      <c r="VEW67" t="s">
        <v>213</v>
      </c>
      <c r="VEX67">
        <v>2.8810350000000001E-3</v>
      </c>
      <c r="VEZ67" t="s">
        <v>32</v>
      </c>
      <c r="VFA67" t="s">
        <v>62</v>
      </c>
      <c r="VFB67" t="s">
        <v>39</v>
      </c>
      <c r="VFD67" t="s">
        <v>27</v>
      </c>
      <c r="VFE67" t="s">
        <v>213</v>
      </c>
      <c r="VFF67">
        <v>2.8810350000000001E-3</v>
      </c>
      <c r="VFH67" t="s">
        <v>32</v>
      </c>
      <c r="VFI67" t="s">
        <v>62</v>
      </c>
      <c r="VFJ67" t="s">
        <v>39</v>
      </c>
      <c r="VFL67" t="s">
        <v>27</v>
      </c>
      <c r="VFM67" t="s">
        <v>213</v>
      </c>
      <c r="VFN67">
        <v>2.8810350000000001E-3</v>
      </c>
      <c r="VFP67" t="s">
        <v>32</v>
      </c>
      <c r="VFQ67" t="s">
        <v>62</v>
      </c>
      <c r="VFR67" t="s">
        <v>39</v>
      </c>
      <c r="VFT67" t="s">
        <v>27</v>
      </c>
      <c r="VFU67" t="s">
        <v>213</v>
      </c>
      <c r="VFV67">
        <v>2.8810350000000001E-3</v>
      </c>
      <c r="VFX67" t="s">
        <v>32</v>
      </c>
      <c r="VFY67" t="s">
        <v>62</v>
      </c>
      <c r="VFZ67" t="s">
        <v>39</v>
      </c>
      <c r="VGB67" t="s">
        <v>27</v>
      </c>
      <c r="VGC67" t="s">
        <v>213</v>
      </c>
      <c r="VGD67">
        <v>2.8810350000000001E-3</v>
      </c>
      <c r="VGF67" t="s">
        <v>32</v>
      </c>
      <c r="VGG67" t="s">
        <v>62</v>
      </c>
      <c r="VGH67" t="s">
        <v>39</v>
      </c>
      <c r="VGJ67" t="s">
        <v>27</v>
      </c>
      <c r="VGK67" t="s">
        <v>213</v>
      </c>
      <c r="VGL67">
        <v>2.8810350000000001E-3</v>
      </c>
      <c r="VGN67" t="s">
        <v>32</v>
      </c>
      <c r="VGO67" t="s">
        <v>62</v>
      </c>
      <c r="VGP67" t="s">
        <v>39</v>
      </c>
      <c r="VGR67" t="s">
        <v>27</v>
      </c>
      <c r="VGS67" t="s">
        <v>213</v>
      </c>
      <c r="VGT67">
        <v>2.8810350000000001E-3</v>
      </c>
      <c r="VGV67" t="s">
        <v>32</v>
      </c>
      <c r="VGW67" t="s">
        <v>62</v>
      </c>
      <c r="VGX67" t="s">
        <v>39</v>
      </c>
      <c r="VGZ67" t="s">
        <v>27</v>
      </c>
      <c r="VHA67" t="s">
        <v>213</v>
      </c>
      <c r="VHB67">
        <v>2.8810350000000001E-3</v>
      </c>
      <c r="VHD67" t="s">
        <v>32</v>
      </c>
      <c r="VHE67" t="s">
        <v>62</v>
      </c>
      <c r="VHF67" t="s">
        <v>39</v>
      </c>
      <c r="VHH67" t="s">
        <v>27</v>
      </c>
      <c r="VHI67" t="s">
        <v>213</v>
      </c>
      <c r="VHJ67">
        <v>2.8810350000000001E-3</v>
      </c>
      <c r="VHL67" t="s">
        <v>32</v>
      </c>
      <c r="VHM67" t="s">
        <v>62</v>
      </c>
      <c r="VHN67" t="s">
        <v>39</v>
      </c>
      <c r="VHP67" t="s">
        <v>27</v>
      </c>
      <c r="VHQ67" t="s">
        <v>213</v>
      </c>
      <c r="VHR67">
        <v>2.8810350000000001E-3</v>
      </c>
      <c r="VHT67" t="s">
        <v>32</v>
      </c>
      <c r="VHU67" t="s">
        <v>62</v>
      </c>
      <c r="VHV67" t="s">
        <v>39</v>
      </c>
      <c r="VHX67" t="s">
        <v>27</v>
      </c>
      <c r="VHY67" t="s">
        <v>213</v>
      </c>
      <c r="VHZ67">
        <v>2.8810350000000001E-3</v>
      </c>
      <c r="VIB67" t="s">
        <v>32</v>
      </c>
      <c r="VIC67" t="s">
        <v>62</v>
      </c>
      <c r="VID67" t="s">
        <v>39</v>
      </c>
      <c r="VIF67" t="s">
        <v>27</v>
      </c>
      <c r="VIG67" t="s">
        <v>213</v>
      </c>
      <c r="VIH67">
        <v>2.8810350000000001E-3</v>
      </c>
      <c r="VIJ67" t="s">
        <v>32</v>
      </c>
      <c r="VIK67" t="s">
        <v>62</v>
      </c>
      <c r="VIL67" t="s">
        <v>39</v>
      </c>
      <c r="VIN67" t="s">
        <v>27</v>
      </c>
      <c r="VIO67" t="s">
        <v>213</v>
      </c>
      <c r="VIP67">
        <v>2.8810350000000001E-3</v>
      </c>
      <c r="VIR67" t="s">
        <v>32</v>
      </c>
      <c r="VIS67" t="s">
        <v>62</v>
      </c>
      <c r="VIT67" t="s">
        <v>39</v>
      </c>
      <c r="VIV67" t="s">
        <v>27</v>
      </c>
      <c r="VIW67" t="s">
        <v>213</v>
      </c>
      <c r="VIX67">
        <v>2.8810350000000001E-3</v>
      </c>
      <c r="VIZ67" t="s">
        <v>32</v>
      </c>
      <c r="VJA67" t="s">
        <v>62</v>
      </c>
      <c r="VJB67" t="s">
        <v>39</v>
      </c>
      <c r="VJD67" t="s">
        <v>27</v>
      </c>
      <c r="VJE67" t="s">
        <v>213</v>
      </c>
      <c r="VJF67">
        <v>2.8810350000000001E-3</v>
      </c>
      <c r="VJH67" t="s">
        <v>32</v>
      </c>
      <c r="VJI67" t="s">
        <v>62</v>
      </c>
      <c r="VJJ67" t="s">
        <v>39</v>
      </c>
      <c r="VJL67" t="s">
        <v>27</v>
      </c>
      <c r="VJM67" t="s">
        <v>213</v>
      </c>
      <c r="VJN67">
        <v>2.8810350000000001E-3</v>
      </c>
      <c r="VJP67" t="s">
        <v>32</v>
      </c>
      <c r="VJQ67" t="s">
        <v>62</v>
      </c>
      <c r="VJR67" t="s">
        <v>39</v>
      </c>
      <c r="VJT67" t="s">
        <v>27</v>
      </c>
      <c r="VJU67" t="s">
        <v>213</v>
      </c>
      <c r="VJV67">
        <v>2.8810350000000001E-3</v>
      </c>
      <c r="VJX67" t="s">
        <v>32</v>
      </c>
      <c r="VJY67" t="s">
        <v>62</v>
      </c>
      <c r="VJZ67" t="s">
        <v>39</v>
      </c>
      <c r="VKB67" t="s">
        <v>27</v>
      </c>
      <c r="VKC67" t="s">
        <v>213</v>
      </c>
      <c r="VKD67">
        <v>2.8810350000000001E-3</v>
      </c>
      <c r="VKF67" t="s">
        <v>32</v>
      </c>
      <c r="VKG67" t="s">
        <v>62</v>
      </c>
      <c r="VKH67" t="s">
        <v>39</v>
      </c>
      <c r="VKJ67" t="s">
        <v>27</v>
      </c>
      <c r="VKK67" t="s">
        <v>213</v>
      </c>
      <c r="VKL67">
        <v>2.8810350000000001E-3</v>
      </c>
      <c r="VKN67" t="s">
        <v>32</v>
      </c>
      <c r="VKO67" t="s">
        <v>62</v>
      </c>
      <c r="VKP67" t="s">
        <v>39</v>
      </c>
      <c r="VKR67" t="s">
        <v>27</v>
      </c>
      <c r="VKS67" t="s">
        <v>213</v>
      </c>
      <c r="VKT67">
        <v>2.8810350000000001E-3</v>
      </c>
      <c r="VKV67" t="s">
        <v>32</v>
      </c>
      <c r="VKW67" t="s">
        <v>62</v>
      </c>
      <c r="VKX67" t="s">
        <v>39</v>
      </c>
      <c r="VKZ67" t="s">
        <v>27</v>
      </c>
      <c r="VLA67" t="s">
        <v>213</v>
      </c>
      <c r="VLB67">
        <v>2.8810350000000001E-3</v>
      </c>
      <c r="VLD67" t="s">
        <v>32</v>
      </c>
      <c r="VLE67" t="s">
        <v>62</v>
      </c>
      <c r="VLF67" t="s">
        <v>39</v>
      </c>
      <c r="VLH67" t="s">
        <v>27</v>
      </c>
      <c r="VLI67" t="s">
        <v>213</v>
      </c>
      <c r="VLJ67">
        <v>2.8810350000000001E-3</v>
      </c>
      <c r="VLL67" t="s">
        <v>32</v>
      </c>
      <c r="VLM67" t="s">
        <v>62</v>
      </c>
      <c r="VLN67" t="s">
        <v>39</v>
      </c>
      <c r="VLP67" t="s">
        <v>27</v>
      </c>
      <c r="VLQ67" t="s">
        <v>213</v>
      </c>
      <c r="VLR67">
        <v>2.8810350000000001E-3</v>
      </c>
      <c r="VLT67" t="s">
        <v>32</v>
      </c>
      <c r="VLU67" t="s">
        <v>62</v>
      </c>
      <c r="VLV67" t="s">
        <v>39</v>
      </c>
      <c r="VLX67" t="s">
        <v>27</v>
      </c>
      <c r="VLY67" t="s">
        <v>213</v>
      </c>
      <c r="VLZ67">
        <v>2.8810350000000001E-3</v>
      </c>
      <c r="VMB67" t="s">
        <v>32</v>
      </c>
      <c r="VMC67" t="s">
        <v>62</v>
      </c>
      <c r="VMD67" t="s">
        <v>39</v>
      </c>
      <c r="VMF67" t="s">
        <v>27</v>
      </c>
      <c r="VMG67" t="s">
        <v>213</v>
      </c>
      <c r="VMH67">
        <v>2.8810350000000001E-3</v>
      </c>
      <c r="VMJ67" t="s">
        <v>32</v>
      </c>
      <c r="VMK67" t="s">
        <v>62</v>
      </c>
      <c r="VML67" t="s">
        <v>39</v>
      </c>
      <c r="VMN67" t="s">
        <v>27</v>
      </c>
      <c r="VMO67" t="s">
        <v>213</v>
      </c>
      <c r="VMP67">
        <v>2.8810350000000001E-3</v>
      </c>
      <c r="VMR67" t="s">
        <v>32</v>
      </c>
      <c r="VMS67" t="s">
        <v>62</v>
      </c>
      <c r="VMT67" t="s">
        <v>39</v>
      </c>
      <c r="VMV67" t="s">
        <v>27</v>
      </c>
      <c r="VMW67" t="s">
        <v>213</v>
      </c>
      <c r="VMX67">
        <v>2.8810350000000001E-3</v>
      </c>
      <c r="VMZ67" t="s">
        <v>32</v>
      </c>
      <c r="VNA67" t="s">
        <v>62</v>
      </c>
      <c r="VNB67" t="s">
        <v>39</v>
      </c>
      <c r="VND67" t="s">
        <v>27</v>
      </c>
      <c r="VNE67" t="s">
        <v>213</v>
      </c>
      <c r="VNF67">
        <v>2.8810350000000001E-3</v>
      </c>
      <c r="VNH67" t="s">
        <v>32</v>
      </c>
      <c r="VNI67" t="s">
        <v>62</v>
      </c>
      <c r="VNJ67" t="s">
        <v>39</v>
      </c>
      <c r="VNL67" t="s">
        <v>27</v>
      </c>
      <c r="VNM67" t="s">
        <v>213</v>
      </c>
      <c r="VNN67">
        <v>2.8810350000000001E-3</v>
      </c>
      <c r="VNP67" t="s">
        <v>32</v>
      </c>
      <c r="VNQ67" t="s">
        <v>62</v>
      </c>
      <c r="VNR67" t="s">
        <v>39</v>
      </c>
      <c r="VNT67" t="s">
        <v>27</v>
      </c>
      <c r="VNU67" t="s">
        <v>213</v>
      </c>
      <c r="VNV67">
        <v>2.8810350000000001E-3</v>
      </c>
      <c r="VNX67" t="s">
        <v>32</v>
      </c>
      <c r="VNY67" t="s">
        <v>62</v>
      </c>
      <c r="VNZ67" t="s">
        <v>39</v>
      </c>
      <c r="VOB67" t="s">
        <v>27</v>
      </c>
      <c r="VOC67" t="s">
        <v>213</v>
      </c>
      <c r="VOD67">
        <v>2.8810350000000001E-3</v>
      </c>
      <c r="VOF67" t="s">
        <v>32</v>
      </c>
      <c r="VOG67" t="s">
        <v>62</v>
      </c>
      <c r="VOH67" t="s">
        <v>39</v>
      </c>
      <c r="VOJ67" t="s">
        <v>27</v>
      </c>
      <c r="VOK67" t="s">
        <v>213</v>
      </c>
      <c r="VOL67">
        <v>2.8810350000000001E-3</v>
      </c>
      <c r="VON67" t="s">
        <v>32</v>
      </c>
      <c r="VOO67" t="s">
        <v>62</v>
      </c>
      <c r="VOP67" t="s">
        <v>39</v>
      </c>
      <c r="VOR67" t="s">
        <v>27</v>
      </c>
      <c r="VOS67" t="s">
        <v>213</v>
      </c>
      <c r="VOT67">
        <v>2.8810350000000001E-3</v>
      </c>
      <c r="VOV67" t="s">
        <v>32</v>
      </c>
      <c r="VOW67" t="s">
        <v>62</v>
      </c>
      <c r="VOX67" t="s">
        <v>39</v>
      </c>
      <c r="VOZ67" t="s">
        <v>27</v>
      </c>
      <c r="VPA67" t="s">
        <v>213</v>
      </c>
      <c r="VPB67">
        <v>2.8810350000000001E-3</v>
      </c>
      <c r="VPD67" t="s">
        <v>32</v>
      </c>
      <c r="VPE67" t="s">
        <v>62</v>
      </c>
      <c r="VPF67" t="s">
        <v>39</v>
      </c>
      <c r="VPH67" t="s">
        <v>27</v>
      </c>
      <c r="VPI67" t="s">
        <v>213</v>
      </c>
      <c r="VPJ67">
        <v>2.8810350000000001E-3</v>
      </c>
      <c r="VPL67" t="s">
        <v>32</v>
      </c>
      <c r="VPM67" t="s">
        <v>62</v>
      </c>
      <c r="VPN67" t="s">
        <v>39</v>
      </c>
      <c r="VPP67" t="s">
        <v>27</v>
      </c>
      <c r="VPQ67" t="s">
        <v>213</v>
      </c>
      <c r="VPR67">
        <v>2.8810350000000001E-3</v>
      </c>
      <c r="VPT67" t="s">
        <v>32</v>
      </c>
      <c r="VPU67" t="s">
        <v>62</v>
      </c>
      <c r="VPV67" t="s">
        <v>39</v>
      </c>
      <c r="VPX67" t="s">
        <v>27</v>
      </c>
      <c r="VPY67" t="s">
        <v>213</v>
      </c>
      <c r="VPZ67">
        <v>2.8810350000000001E-3</v>
      </c>
      <c r="VQB67" t="s">
        <v>32</v>
      </c>
      <c r="VQC67" t="s">
        <v>62</v>
      </c>
      <c r="VQD67" t="s">
        <v>39</v>
      </c>
      <c r="VQF67" t="s">
        <v>27</v>
      </c>
      <c r="VQG67" t="s">
        <v>213</v>
      </c>
      <c r="VQH67">
        <v>2.8810350000000001E-3</v>
      </c>
      <c r="VQJ67" t="s">
        <v>32</v>
      </c>
      <c r="VQK67" t="s">
        <v>62</v>
      </c>
      <c r="VQL67" t="s">
        <v>39</v>
      </c>
      <c r="VQN67" t="s">
        <v>27</v>
      </c>
      <c r="VQO67" t="s">
        <v>213</v>
      </c>
      <c r="VQP67">
        <v>2.8810350000000001E-3</v>
      </c>
      <c r="VQR67" t="s">
        <v>32</v>
      </c>
      <c r="VQS67" t="s">
        <v>62</v>
      </c>
      <c r="VQT67" t="s">
        <v>39</v>
      </c>
      <c r="VQV67" t="s">
        <v>27</v>
      </c>
      <c r="VQW67" t="s">
        <v>213</v>
      </c>
      <c r="VQX67">
        <v>2.8810350000000001E-3</v>
      </c>
      <c r="VQZ67" t="s">
        <v>32</v>
      </c>
      <c r="VRA67" t="s">
        <v>62</v>
      </c>
      <c r="VRB67" t="s">
        <v>39</v>
      </c>
      <c r="VRD67" t="s">
        <v>27</v>
      </c>
      <c r="VRE67" t="s">
        <v>213</v>
      </c>
      <c r="VRF67">
        <v>2.8810350000000001E-3</v>
      </c>
      <c r="VRH67" t="s">
        <v>32</v>
      </c>
      <c r="VRI67" t="s">
        <v>62</v>
      </c>
      <c r="VRJ67" t="s">
        <v>39</v>
      </c>
      <c r="VRL67" t="s">
        <v>27</v>
      </c>
      <c r="VRM67" t="s">
        <v>213</v>
      </c>
      <c r="VRN67">
        <v>2.8810350000000001E-3</v>
      </c>
      <c r="VRP67" t="s">
        <v>32</v>
      </c>
      <c r="VRQ67" t="s">
        <v>62</v>
      </c>
      <c r="VRR67" t="s">
        <v>39</v>
      </c>
      <c r="VRT67" t="s">
        <v>27</v>
      </c>
      <c r="VRU67" t="s">
        <v>213</v>
      </c>
      <c r="VRV67">
        <v>2.8810350000000001E-3</v>
      </c>
      <c r="VRX67" t="s">
        <v>32</v>
      </c>
      <c r="VRY67" t="s">
        <v>62</v>
      </c>
      <c r="VRZ67" t="s">
        <v>39</v>
      </c>
      <c r="VSB67" t="s">
        <v>27</v>
      </c>
      <c r="VSC67" t="s">
        <v>213</v>
      </c>
      <c r="VSD67">
        <v>2.8810350000000001E-3</v>
      </c>
      <c r="VSF67" t="s">
        <v>32</v>
      </c>
      <c r="VSG67" t="s">
        <v>62</v>
      </c>
      <c r="VSH67" t="s">
        <v>39</v>
      </c>
      <c r="VSJ67" t="s">
        <v>27</v>
      </c>
      <c r="VSK67" t="s">
        <v>213</v>
      </c>
      <c r="VSL67">
        <v>2.8810350000000001E-3</v>
      </c>
      <c r="VSN67" t="s">
        <v>32</v>
      </c>
      <c r="VSO67" t="s">
        <v>62</v>
      </c>
      <c r="VSP67" t="s">
        <v>39</v>
      </c>
      <c r="VSR67" t="s">
        <v>27</v>
      </c>
      <c r="VSS67" t="s">
        <v>213</v>
      </c>
      <c r="VST67">
        <v>2.8810350000000001E-3</v>
      </c>
      <c r="VSV67" t="s">
        <v>32</v>
      </c>
      <c r="VSW67" t="s">
        <v>62</v>
      </c>
      <c r="VSX67" t="s">
        <v>39</v>
      </c>
      <c r="VSZ67" t="s">
        <v>27</v>
      </c>
      <c r="VTA67" t="s">
        <v>213</v>
      </c>
      <c r="VTB67">
        <v>2.8810350000000001E-3</v>
      </c>
      <c r="VTD67" t="s">
        <v>32</v>
      </c>
      <c r="VTE67" t="s">
        <v>62</v>
      </c>
      <c r="VTF67" t="s">
        <v>39</v>
      </c>
      <c r="VTH67" t="s">
        <v>27</v>
      </c>
      <c r="VTI67" t="s">
        <v>213</v>
      </c>
      <c r="VTJ67">
        <v>2.8810350000000001E-3</v>
      </c>
      <c r="VTL67" t="s">
        <v>32</v>
      </c>
      <c r="VTM67" t="s">
        <v>62</v>
      </c>
      <c r="VTN67" t="s">
        <v>39</v>
      </c>
      <c r="VTP67" t="s">
        <v>27</v>
      </c>
      <c r="VTQ67" t="s">
        <v>213</v>
      </c>
      <c r="VTR67">
        <v>2.8810350000000001E-3</v>
      </c>
      <c r="VTT67" t="s">
        <v>32</v>
      </c>
      <c r="VTU67" t="s">
        <v>62</v>
      </c>
      <c r="VTV67" t="s">
        <v>39</v>
      </c>
      <c r="VTX67" t="s">
        <v>27</v>
      </c>
      <c r="VTY67" t="s">
        <v>213</v>
      </c>
      <c r="VTZ67">
        <v>2.8810350000000001E-3</v>
      </c>
      <c r="VUB67" t="s">
        <v>32</v>
      </c>
      <c r="VUC67" t="s">
        <v>62</v>
      </c>
      <c r="VUD67" t="s">
        <v>39</v>
      </c>
      <c r="VUF67" t="s">
        <v>27</v>
      </c>
      <c r="VUG67" t="s">
        <v>213</v>
      </c>
      <c r="VUH67">
        <v>2.8810350000000001E-3</v>
      </c>
      <c r="VUJ67" t="s">
        <v>32</v>
      </c>
      <c r="VUK67" t="s">
        <v>62</v>
      </c>
      <c r="VUL67" t="s">
        <v>39</v>
      </c>
      <c r="VUN67" t="s">
        <v>27</v>
      </c>
      <c r="VUO67" t="s">
        <v>213</v>
      </c>
      <c r="VUP67">
        <v>2.8810350000000001E-3</v>
      </c>
      <c r="VUR67" t="s">
        <v>32</v>
      </c>
      <c r="VUS67" t="s">
        <v>62</v>
      </c>
      <c r="VUT67" t="s">
        <v>39</v>
      </c>
      <c r="VUV67" t="s">
        <v>27</v>
      </c>
      <c r="VUW67" t="s">
        <v>213</v>
      </c>
      <c r="VUX67">
        <v>2.8810350000000001E-3</v>
      </c>
      <c r="VUZ67" t="s">
        <v>32</v>
      </c>
      <c r="VVA67" t="s">
        <v>62</v>
      </c>
      <c r="VVB67" t="s">
        <v>39</v>
      </c>
      <c r="VVD67" t="s">
        <v>27</v>
      </c>
      <c r="VVE67" t="s">
        <v>213</v>
      </c>
      <c r="VVF67">
        <v>2.8810350000000001E-3</v>
      </c>
      <c r="VVH67" t="s">
        <v>32</v>
      </c>
      <c r="VVI67" t="s">
        <v>62</v>
      </c>
      <c r="VVJ67" t="s">
        <v>39</v>
      </c>
      <c r="VVL67" t="s">
        <v>27</v>
      </c>
      <c r="VVM67" t="s">
        <v>213</v>
      </c>
      <c r="VVN67">
        <v>2.8810350000000001E-3</v>
      </c>
      <c r="VVP67" t="s">
        <v>32</v>
      </c>
      <c r="VVQ67" t="s">
        <v>62</v>
      </c>
      <c r="VVR67" t="s">
        <v>39</v>
      </c>
      <c r="VVT67" t="s">
        <v>27</v>
      </c>
      <c r="VVU67" t="s">
        <v>213</v>
      </c>
      <c r="VVV67">
        <v>2.8810350000000001E-3</v>
      </c>
      <c r="VVX67" t="s">
        <v>32</v>
      </c>
      <c r="VVY67" t="s">
        <v>62</v>
      </c>
      <c r="VVZ67" t="s">
        <v>39</v>
      </c>
      <c r="VWB67" t="s">
        <v>27</v>
      </c>
      <c r="VWC67" t="s">
        <v>213</v>
      </c>
      <c r="VWD67">
        <v>2.8810350000000001E-3</v>
      </c>
      <c r="VWF67" t="s">
        <v>32</v>
      </c>
      <c r="VWG67" t="s">
        <v>62</v>
      </c>
      <c r="VWH67" t="s">
        <v>39</v>
      </c>
      <c r="VWJ67" t="s">
        <v>27</v>
      </c>
      <c r="VWK67" t="s">
        <v>213</v>
      </c>
      <c r="VWL67">
        <v>2.8810350000000001E-3</v>
      </c>
      <c r="VWN67" t="s">
        <v>32</v>
      </c>
      <c r="VWO67" t="s">
        <v>62</v>
      </c>
      <c r="VWP67" t="s">
        <v>39</v>
      </c>
      <c r="VWR67" t="s">
        <v>27</v>
      </c>
      <c r="VWS67" t="s">
        <v>213</v>
      </c>
      <c r="VWT67">
        <v>2.8810350000000001E-3</v>
      </c>
      <c r="VWV67" t="s">
        <v>32</v>
      </c>
      <c r="VWW67" t="s">
        <v>62</v>
      </c>
      <c r="VWX67" t="s">
        <v>39</v>
      </c>
      <c r="VWZ67" t="s">
        <v>27</v>
      </c>
      <c r="VXA67" t="s">
        <v>213</v>
      </c>
      <c r="VXB67">
        <v>2.8810350000000001E-3</v>
      </c>
      <c r="VXD67" t="s">
        <v>32</v>
      </c>
      <c r="VXE67" t="s">
        <v>62</v>
      </c>
      <c r="VXF67" t="s">
        <v>39</v>
      </c>
      <c r="VXH67" t="s">
        <v>27</v>
      </c>
      <c r="VXI67" t="s">
        <v>213</v>
      </c>
      <c r="VXJ67">
        <v>2.8810350000000001E-3</v>
      </c>
      <c r="VXL67" t="s">
        <v>32</v>
      </c>
      <c r="VXM67" t="s">
        <v>62</v>
      </c>
      <c r="VXN67" t="s">
        <v>39</v>
      </c>
      <c r="VXP67" t="s">
        <v>27</v>
      </c>
      <c r="VXQ67" t="s">
        <v>213</v>
      </c>
      <c r="VXR67">
        <v>2.8810350000000001E-3</v>
      </c>
      <c r="VXT67" t="s">
        <v>32</v>
      </c>
      <c r="VXU67" t="s">
        <v>62</v>
      </c>
      <c r="VXV67" t="s">
        <v>39</v>
      </c>
      <c r="VXX67" t="s">
        <v>27</v>
      </c>
      <c r="VXY67" t="s">
        <v>213</v>
      </c>
      <c r="VXZ67">
        <v>2.8810350000000001E-3</v>
      </c>
      <c r="VYB67" t="s">
        <v>32</v>
      </c>
      <c r="VYC67" t="s">
        <v>62</v>
      </c>
      <c r="VYD67" t="s">
        <v>39</v>
      </c>
      <c r="VYF67" t="s">
        <v>27</v>
      </c>
      <c r="VYG67" t="s">
        <v>213</v>
      </c>
      <c r="VYH67">
        <v>2.8810350000000001E-3</v>
      </c>
      <c r="VYJ67" t="s">
        <v>32</v>
      </c>
      <c r="VYK67" t="s">
        <v>62</v>
      </c>
      <c r="VYL67" t="s">
        <v>39</v>
      </c>
      <c r="VYN67" t="s">
        <v>27</v>
      </c>
      <c r="VYO67" t="s">
        <v>213</v>
      </c>
      <c r="VYP67">
        <v>2.8810350000000001E-3</v>
      </c>
      <c r="VYR67" t="s">
        <v>32</v>
      </c>
      <c r="VYS67" t="s">
        <v>62</v>
      </c>
      <c r="VYT67" t="s">
        <v>39</v>
      </c>
      <c r="VYV67" t="s">
        <v>27</v>
      </c>
      <c r="VYW67" t="s">
        <v>213</v>
      </c>
      <c r="VYX67">
        <v>2.8810350000000001E-3</v>
      </c>
      <c r="VYZ67" t="s">
        <v>32</v>
      </c>
      <c r="VZA67" t="s">
        <v>62</v>
      </c>
      <c r="VZB67" t="s">
        <v>39</v>
      </c>
      <c r="VZD67" t="s">
        <v>27</v>
      </c>
      <c r="VZE67" t="s">
        <v>213</v>
      </c>
      <c r="VZF67">
        <v>2.8810350000000001E-3</v>
      </c>
      <c r="VZH67" t="s">
        <v>32</v>
      </c>
      <c r="VZI67" t="s">
        <v>62</v>
      </c>
      <c r="VZJ67" t="s">
        <v>39</v>
      </c>
      <c r="VZL67" t="s">
        <v>27</v>
      </c>
      <c r="VZM67" t="s">
        <v>213</v>
      </c>
      <c r="VZN67">
        <v>2.8810350000000001E-3</v>
      </c>
      <c r="VZP67" t="s">
        <v>32</v>
      </c>
      <c r="VZQ67" t="s">
        <v>62</v>
      </c>
      <c r="VZR67" t="s">
        <v>39</v>
      </c>
      <c r="VZT67" t="s">
        <v>27</v>
      </c>
      <c r="VZU67" t="s">
        <v>213</v>
      </c>
      <c r="VZV67">
        <v>2.8810350000000001E-3</v>
      </c>
      <c r="VZX67" t="s">
        <v>32</v>
      </c>
      <c r="VZY67" t="s">
        <v>62</v>
      </c>
      <c r="VZZ67" t="s">
        <v>39</v>
      </c>
      <c r="WAB67" t="s">
        <v>27</v>
      </c>
      <c r="WAC67" t="s">
        <v>213</v>
      </c>
      <c r="WAD67">
        <v>2.8810350000000001E-3</v>
      </c>
      <c r="WAF67" t="s">
        <v>32</v>
      </c>
      <c r="WAG67" t="s">
        <v>62</v>
      </c>
      <c r="WAH67" t="s">
        <v>39</v>
      </c>
      <c r="WAJ67" t="s">
        <v>27</v>
      </c>
      <c r="WAK67" t="s">
        <v>213</v>
      </c>
      <c r="WAL67">
        <v>2.8810350000000001E-3</v>
      </c>
      <c r="WAN67" t="s">
        <v>32</v>
      </c>
      <c r="WAO67" t="s">
        <v>62</v>
      </c>
      <c r="WAP67" t="s">
        <v>39</v>
      </c>
      <c r="WAR67" t="s">
        <v>27</v>
      </c>
      <c r="WAS67" t="s">
        <v>213</v>
      </c>
      <c r="WAT67">
        <v>2.8810350000000001E-3</v>
      </c>
      <c r="WAV67" t="s">
        <v>32</v>
      </c>
      <c r="WAW67" t="s">
        <v>62</v>
      </c>
      <c r="WAX67" t="s">
        <v>39</v>
      </c>
      <c r="WAZ67" t="s">
        <v>27</v>
      </c>
      <c r="WBA67" t="s">
        <v>213</v>
      </c>
      <c r="WBB67">
        <v>2.8810350000000001E-3</v>
      </c>
      <c r="WBD67" t="s">
        <v>32</v>
      </c>
      <c r="WBE67" t="s">
        <v>62</v>
      </c>
      <c r="WBF67" t="s">
        <v>39</v>
      </c>
      <c r="WBH67" t="s">
        <v>27</v>
      </c>
      <c r="WBI67" t="s">
        <v>213</v>
      </c>
      <c r="WBJ67">
        <v>2.8810350000000001E-3</v>
      </c>
      <c r="WBL67" t="s">
        <v>32</v>
      </c>
      <c r="WBM67" t="s">
        <v>62</v>
      </c>
      <c r="WBN67" t="s">
        <v>39</v>
      </c>
      <c r="WBP67" t="s">
        <v>27</v>
      </c>
      <c r="WBQ67" t="s">
        <v>213</v>
      </c>
      <c r="WBR67">
        <v>2.8810350000000001E-3</v>
      </c>
      <c r="WBT67" t="s">
        <v>32</v>
      </c>
      <c r="WBU67" t="s">
        <v>62</v>
      </c>
      <c r="WBV67" t="s">
        <v>39</v>
      </c>
      <c r="WBX67" t="s">
        <v>27</v>
      </c>
      <c r="WBY67" t="s">
        <v>213</v>
      </c>
      <c r="WBZ67">
        <v>2.8810350000000001E-3</v>
      </c>
      <c r="WCB67" t="s">
        <v>32</v>
      </c>
      <c r="WCC67" t="s">
        <v>62</v>
      </c>
      <c r="WCD67" t="s">
        <v>39</v>
      </c>
      <c r="WCF67" t="s">
        <v>27</v>
      </c>
      <c r="WCG67" t="s">
        <v>213</v>
      </c>
      <c r="WCH67">
        <v>2.8810350000000001E-3</v>
      </c>
      <c r="WCJ67" t="s">
        <v>32</v>
      </c>
      <c r="WCK67" t="s">
        <v>62</v>
      </c>
      <c r="WCL67" t="s">
        <v>39</v>
      </c>
      <c r="WCN67" t="s">
        <v>27</v>
      </c>
      <c r="WCO67" t="s">
        <v>213</v>
      </c>
      <c r="WCP67">
        <v>2.8810350000000001E-3</v>
      </c>
      <c r="WCR67" t="s">
        <v>32</v>
      </c>
      <c r="WCS67" t="s">
        <v>62</v>
      </c>
      <c r="WCT67" t="s">
        <v>39</v>
      </c>
      <c r="WCV67" t="s">
        <v>27</v>
      </c>
      <c r="WCW67" t="s">
        <v>213</v>
      </c>
      <c r="WCX67">
        <v>2.8810350000000001E-3</v>
      </c>
      <c r="WCZ67" t="s">
        <v>32</v>
      </c>
      <c r="WDA67" t="s">
        <v>62</v>
      </c>
      <c r="WDB67" t="s">
        <v>39</v>
      </c>
      <c r="WDD67" t="s">
        <v>27</v>
      </c>
      <c r="WDE67" t="s">
        <v>213</v>
      </c>
      <c r="WDF67">
        <v>2.8810350000000001E-3</v>
      </c>
      <c r="WDH67" t="s">
        <v>32</v>
      </c>
      <c r="WDI67" t="s">
        <v>62</v>
      </c>
      <c r="WDJ67" t="s">
        <v>39</v>
      </c>
      <c r="WDL67" t="s">
        <v>27</v>
      </c>
      <c r="WDM67" t="s">
        <v>213</v>
      </c>
      <c r="WDN67">
        <v>2.8810350000000001E-3</v>
      </c>
      <c r="WDP67" t="s">
        <v>32</v>
      </c>
      <c r="WDQ67" t="s">
        <v>62</v>
      </c>
      <c r="WDR67" t="s">
        <v>39</v>
      </c>
      <c r="WDT67" t="s">
        <v>27</v>
      </c>
      <c r="WDU67" t="s">
        <v>213</v>
      </c>
      <c r="WDV67">
        <v>2.8810350000000001E-3</v>
      </c>
      <c r="WDX67" t="s">
        <v>32</v>
      </c>
      <c r="WDY67" t="s">
        <v>62</v>
      </c>
      <c r="WDZ67" t="s">
        <v>39</v>
      </c>
      <c r="WEB67" t="s">
        <v>27</v>
      </c>
      <c r="WEC67" t="s">
        <v>213</v>
      </c>
      <c r="WED67">
        <v>2.8810350000000001E-3</v>
      </c>
      <c r="WEF67" t="s">
        <v>32</v>
      </c>
      <c r="WEG67" t="s">
        <v>62</v>
      </c>
      <c r="WEH67" t="s">
        <v>39</v>
      </c>
      <c r="WEJ67" t="s">
        <v>27</v>
      </c>
      <c r="WEK67" t="s">
        <v>213</v>
      </c>
      <c r="WEL67">
        <v>2.8810350000000001E-3</v>
      </c>
      <c r="WEN67" t="s">
        <v>32</v>
      </c>
      <c r="WEO67" t="s">
        <v>62</v>
      </c>
      <c r="WEP67" t="s">
        <v>39</v>
      </c>
      <c r="WER67" t="s">
        <v>27</v>
      </c>
      <c r="WES67" t="s">
        <v>213</v>
      </c>
      <c r="WET67">
        <v>2.8810350000000001E-3</v>
      </c>
      <c r="WEV67" t="s">
        <v>32</v>
      </c>
      <c r="WEW67" t="s">
        <v>62</v>
      </c>
      <c r="WEX67" t="s">
        <v>39</v>
      </c>
      <c r="WEZ67" t="s">
        <v>27</v>
      </c>
      <c r="WFA67" t="s">
        <v>213</v>
      </c>
      <c r="WFB67">
        <v>2.8810350000000001E-3</v>
      </c>
      <c r="WFD67" t="s">
        <v>32</v>
      </c>
      <c r="WFE67" t="s">
        <v>62</v>
      </c>
      <c r="WFF67" t="s">
        <v>39</v>
      </c>
      <c r="WFH67" t="s">
        <v>27</v>
      </c>
      <c r="WFI67" t="s">
        <v>213</v>
      </c>
      <c r="WFJ67">
        <v>2.8810350000000001E-3</v>
      </c>
      <c r="WFL67" t="s">
        <v>32</v>
      </c>
      <c r="WFM67" t="s">
        <v>62</v>
      </c>
      <c r="WFN67" t="s">
        <v>39</v>
      </c>
      <c r="WFP67" t="s">
        <v>27</v>
      </c>
      <c r="WFQ67" t="s">
        <v>213</v>
      </c>
      <c r="WFR67">
        <v>2.8810350000000001E-3</v>
      </c>
      <c r="WFT67" t="s">
        <v>32</v>
      </c>
      <c r="WFU67" t="s">
        <v>62</v>
      </c>
      <c r="WFV67" t="s">
        <v>39</v>
      </c>
      <c r="WFX67" t="s">
        <v>27</v>
      </c>
      <c r="WFY67" t="s">
        <v>213</v>
      </c>
      <c r="WFZ67">
        <v>2.8810350000000001E-3</v>
      </c>
      <c r="WGB67" t="s">
        <v>32</v>
      </c>
      <c r="WGC67" t="s">
        <v>62</v>
      </c>
      <c r="WGD67" t="s">
        <v>39</v>
      </c>
      <c r="WGF67" t="s">
        <v>27</v>
      </c>
      <c r="WGG67" t="s">
        <v>213</v>
      </c>
      <c r="WGH67">
        <v>2.8810350000000001E-3</v>
      </c>
      <c r="WGJ67" t="s">
        <v>32</v>
      </c>
      <c r="WGK67" t="s">
        <v>62</v>
      </c>
      <c r="WGL67" t="s">
        <v>39</v>
      </c>
      <c r="WGN67" t="s">
        <v>27</v>
      </c>
      <c r="WGO67" t="s">
        <v>213</v>
      </c>
      <c r="WGP67">
        <v>2.8810350000000001E-3</v>
      </c>
      <c r="WGR67" t="s">
        <v>32</v>
      </c>
      <c r="WGS67" t="s">
        <v>62</v>
      </c>
      <c r="WGT67" t="s">
        <v>39</v>
      </c>
      <c r="WGV67" t="s">
        <v>27</v>
      </c>
      <c r="WGW67" t="s">
        <v>213</v>
      </c>
      <c r="WGX67">
        <v>2.8810350000000001E-3</v>
      </c>
      <c r="WGZ67" t="s">
        <v>32</v>
      </c>
      <c r="WHA67" t="s">
        <v>62</v>
      </c>
      <c r="WHB67" t="s">
        <v>39</v>
      </c>
      <c r="WHD67" t="s">
        <v>27</v>
      </c>
      <c r="WHE67" t="s">
        <v>213</v>
      </c>
      <c r="WHF67">
        <v>2.8810350000000001E-3</v>
      </c>
      <c r="WHH67" t="s">
        <v>32</v>
      </c>
      <c r="WHI67" t="s">
        <v>62</v>
      </c>
      <c r="WHJ67" t="s">
        <v>39</v>
      </c>
      <c r="WHL67" t="s">
        <v>27</v>
      </c>
      <c r="WHM67" t="s">
        <v>213</v>
      </c>
      <c r="WHN67">
        <v>2.8810350000000001E-3</v>
      </c>
      <c r="WHP67" t="s">
        <v>32</v>
      </c>
      <c r="WHQ67" t="s">
        <v>62</v>
      </c>
      <c r="WHR67" t="s">
        <v>39</v>
      </c>
      <c r="WHT67" t="s">
        <v>27</v>
      </c>
      <c r="WHU67" t="s">
        <v>213</v>
      </c>
      <c r="WHV67">
        <v>2.8810350000000001E-3</v>
      </c>
      <c r="WHX67" t="s">
        <v>32</v>
      </c>
      <c r="WHY67" t="s">
        <v>62</v>
      </c>
      <c r="WHZ67" t="s">
        <v>39</v>
      </c>
      <c r="WIB67" t="s">
        <v>27</v>
      </c>
      <c r="WIC67" t="s">
        <v>213</v>
      </c>
      <c r="WID67">
        <v>2.8810350000000001E-3</v>
      </c>
      <c r="WIF67" t="s">
        <v>32</v>
      </c>
      <c r="WIG67" t="s">
        <v>62</v>
      </c>
      <c r="WIH67" t="s">
        <v>39</v>
      </c>
      <c r="WIJ67" t="s">
        <v>27</v>
      </c>
      <c r="WIK67" t="s">
        <v>213</v>
      </c>
      <c r="WIL67">
        <v>2.8810350000000001E-3</v>
      </c>
      <c r="WIN67" t="s">
        <v>32</v>
      </c>
      <c r="WIO67" t="s">
        <v>62</v>
      </c>
      <c r="WIP67" t="s">
        <v>39</v>
      </c>
      <c r="WIR67" t="s">
        <v>27</v>
      </c>
      <c r="WIS67" t="s">
        <v>213</v>
      </c>
      <c r="WIT67">
        <v>2.8810350000000001E-3</v>
      </c>
      <c r="WIV67" t="s">
        <v>32</v>
      </c>
      <c r="WIW67" t="s">
        <v>62</v>
      </c>
      <c r="WIX67" t="s">
        <v>39</v>
      </c>
      <c r="WIZ67" t="s">
        <v>27</v>
      </c>
      <c r="WJA67" t="s">
        <v>213</v>
      </c>
      <c r="WJB67">
        <v>2.8810350000000001E-3</v>
      </c>
      <c r="WJD67" t="s">
        <v>32</v>
      </c>
      <c r="WJE67" t="s">
        <v>62</v>
      </c>
      <c r="WJF67" t="s">
        <v>39</v>
      </c>
      <c r="WJH67" t="s">
        <v>27</v>
      </c>
      <c r="WJI67" t="s">
        <v>213</v>
      </c>
      <c r="WJJ67">
        <v>2.8810350000000001E-3</v>
      </c>
      <c r="WJL67" t="s">
        <v>32</v>
      </c>
      <c r="WJM67" t="s">
        <v>62</v>
      </c>
      <c r="WJN67" t="s">
        <v>39</v>
      </c>
      <c r="WJP67" t="s">
        <v>27</v>
      </c>
      <c r="WJQ67" t="s">
        <v>213</v>
      </c>
      <c r="WJR67">
        <v>2.8810350000000001E-3</v>
      </c>
      <c r="WJT67" t="s">
        <v>32</v>
      </c>
      <c r="WJU67" t="s">
        <v>62</v>
      </c>
      <c r="WJV67" t="s">
        <v>39</v>
      </c>
      <c r="WJX67" t="s">
        <v>27</v>
      </c>
      <c r="WJY67" t="s">
        <v>213</v>
      </c>
      <c r="WJZ67">
        <v>2.8810350000000001E-3</v>
      </c>
      <c r="WKB67" t="s">
        <v>32</v>
      </c>
      <c r="WKC67" t="s">
        <v>62</v>
      </c>
      <c r="WKD67" t="s">
        <v>39</v>
      </c>
      <c r="WKF67" t="s">
        <v>27</v>
      </c>
      <c r="WKG67" t="s">
        <v>213</v>
      </c>
      <c r="WKH67">
        <v>2.8810350000000001E-3</v>
      </c>
      <c r="WKJ67" t="s">
        <v>32</v>
      </c>
      <c r="WKK67" t="s">
        <v>62</v>
      </c>
      <c r="WKL67" t="s">
        <v>39</v>
      </c>
      <c r="WKN67" t="s">
        <v>27</v>
      </c>
      <c r="WKO67" t="s">
        <v>213</v>
      </c>
      <c r="WKP67">
        <v>2.8810350000000001E-3</v>
      </c>
      <c r="WKR67" t="s">
        <v>32</v>
      </c>
      <c r="WKS67" t="s">
        <v>62</v>
      </c>
      <c r="WKT67" t="s">
        <v>39</v>
      </c>
      <c r="WKV67" t="s">
        <v>27</v>
      </c>
      <c r="WKW67" t="s">
        <v>213</v>
      </c>
      <c r="WKX67">
        <v>2.8810350000000001E-3</v>
      </c>
      <c r="WKZ67" t="s">
        <v>32</v>
      </c>
      <c r="WLA67" t="s">
        <v>62</v>
      </c>
      <c r="WLB67" t="s">
        <v>39</v>
      </c>
      <c r="WLD67" t="s">
        <v>27</v>
      </c>
      <c r="WLE67" t="s">
        <v>213</v>
      </c>
      <c r="WLF67">
        <v>2.8810350000000001E-3</v>
      </c>
      <c r="WLH67" t="s">
        <v>32</v>
      </c>
      <c r="WLI67" t="s">
        <v>62</v>
      </c>
      <c r="WLJ67" t="s">
        <v>39</v>
      </c>
      <c r="WLL67" t="s">
        <v>27</v>
      </c>
      <c r="WLM67" t="s">
        <v>213</v>
      </c>
      <c r="WLN67">
        <v>2.8810350000000001E-3</v>
      </c>
      <c r="WLP67" t="s">
        <v>32</v>
      </c>
      <c r="WLQ67" t="s">
        <v>62</v>
      </c>
      <c r="WLR67" t="s">
        <v>39</v>
      </c>
      <c r="WLT67" t="s">
        <v>27</v>
      </c>
      <c r="WLU67" t="s">
        <v>213</v>
      </c>
      <c r="WLV67">
        <v>2.8810350000000001E-3</v>
      </c>
      <c r="WLX67" t="s">
        <v>32</v>
      </c>
      <c r="WLY67" t="s">
        <v>62</v>
      </c>
      <c r="WLZ67" t="s">
        <v>39</v>
      </c>
      <c r="WMB67" t="s">
        <v>27</v>
      </c>
      <c r="WMC67" t="s">
        <v>213</v>
      </c>
      <c r="WMD67">
        <v>2.8810350000000001E-3</v>
      </c>
      <c r="WMF67" t="s">
        <v>32</v>
      </c>
      <c r="WMG67" t="s">
        <v>62</v>
      </c>
      <c r="WMH67" t="s">
        <v>39</v>
      </c>
      <c r="WMJ67" t="s">
        <v>27</v>
      </c>
      <c r="WMK67" t="s">
        <v>213</v>
      </c>
      <c r="WML67">
        <v>2.8810350000000001E-3</v>
      </c>
      <c r="WMN67" t="s">
        <v>32</v>
      </c>
      <c r="WMO67" t="s">
        <v>62</v>
      </c>
      <c r="WMP67" t="s">
        <v>39</v>
      </c>
      <c r="WMR67" t="s">
        <v>27</v>
      </c>
      <c r="WMS67" t="s">
        <v>213</v>
      </c>
      <c r="WMT67">
        <v>2.8810350000000001E-3</v>
      </c>
      <c r="WMV67" t="s">
        <v>32</v>
      </c>
      <c r="WMW67" t="s">
        <v>62</v>
      </c>
      <c r="WMX67" t="s">
        <v>39</v>
      </c>
      <c r="WMZ67" t="s">
        <v>27</v>
      </c>
      <c r="WNA67" t="s">
        <v>213</v>
      </c>
      <c r="WNB67">
        <v>2.8810350000000001E-3</v>
      </c>
      <c r="WND67" t="s">
        <v>32</v>
      </c>
      <c r="WNE67" t="s">
        <v>62</v>
      </c>
      <c r="WNF67" t="s">
        <v>39</v>
      </c>
      <c r="WNH67" t="s">
        <v>27</v>
      </c>
      <c r="WNI67" t="s">
        <v>213</v>
      </c>
      <c r="WNJ67">
        <v>2.8810350000000001E-3</v>
      </c>
      <c r="WNL67" t="s">
        <v>32</v>
      </c>
      <c r="WNM67" t="s">
        <v>62</v>
      </c>
      <c r="WNN67" t="s">
        <v>39</v>
      </c>
      <c r="WNP67" t="s">
        <v>27</v>
      </c>
      <c r="WNQ67" t="s">
        <v>213</v>
      </c>
      <c r="WNR67">
        <v>2.8810350000000001E-3</v>
      </c>
      <c r="WNT67" t="s">
        <v>32</v>
      </c>
      <c r="WNU67" t="s">
        <v>62</v>
      </c>
      <c r="WNV67" t="s">
        <v>39</v>
      </c>
      <c r="WNX67" t="s">
        <v>27</v>
      </c>
      <c r="WNY67" t="s">
        <v>213</v>
      </c>
      <c r="WNZ67">
        <v>2.8810350000000001E-3</v>
      </c>
      <c r="WOB67" t="s">
        <v>32</v>
      </c>
      <c r="WOC67" t="s">
        <v>62</v>
      </c>
      <c r="WOD67" t="s">
        <v>39</v>
      </c>
      <c r="WOF67" t="s">
        <v>27</v>
      </c>
      <c r="WOG67" t="s">
        <v>213</v>
      </c>
      <c r="WOH67">
        <v>2.8810350000000001E-3</v>
      </c>
      <c r="WOJ67" t="s">
        <v>32</v>
      </c>
      <c r="WOK67" t="s">
        <v>62</v>
      </c>
      <c r="WOL67" t="s">
        <v>39</v>
      </c>
      <c r="WON67" t="s">
        <v>27</v>
      </c>
      <c r="WOO67" t="s">
        <v>213</v>
      </c>
      <c r="WOP67">
        <v>2.8810350000000001E-3</v>
      </c>
      <c r="WOR67" t="s">
        <v>32</v>
      </c>
      <c r="WOS67" t="s">
        <v>62</v>
      </c>
      <c r="WOT67" t="s">
        <v>39</v>
      </c>
      <c r="WOV67" t="s">
        <v>27</v>
      </c>
      <c r="WOW67" t="s">
        <v>213</v>
      </c>
      <c r="WOX67">
        <v>2.8810350000000001E-3</v>
      </c>
      <c r="WOZ67" t="s">
        <v>32</v>
      </c>
      <c r="WPA67" t="s">
        <v>62</v>
      </c>
      <c r="WPB67" t="s">
        <v>39</v>
      </c>
      <c r="WPD67" t="s">
        <v>27</v>
      </c>
      <c r="WPE67" t="s">
        <v>213</v>
      </c>
      <c r="WPF67">
        <v>2.8810350000000001E-3</v>
      </c>
      <c r="WPH67" t="s">
        <v>32</v>
      </c>
      <c r="WPI67" t="s">
        <v>62</v>
      </c>
      <c r="WPJ67" t="s">
        <v>39</v>
      </c>
      <c r="WPL67" t="s">
        <v>27</v>
      </c>
      <c r="WPM67" t="s">
        <v>213</v>
      </c>
      <c r="WPN67">
        <v>2.8810350000000001E-3</v>
      </c>
      <c r="WPP67" t="s">
        <v>32</v>
      </c>
      <c r="WPQ67" t="s">
        <v>62</v>
      </c>
      <c r="WPR67" t="s">
        <v>39</v>
      </c>
      <c r="WPT67" t="s">
        <v>27</v>
      </c>
      <c r="WPU67" t="s">
        <v>213</v>
      </c>
      <c r="WPV67">
        <v>2.8810350000000001E-3</v>
      </c>
      <c r="WPX67" t="s">
        <v>32</v>
      </c>
      <c r="WPY67" t="s">
        <v>62</v>
      </c>
      <c r="WPZ67" t="s">
        <v>39</v>
      </c>
      <c r="WQB67" t="s">
        <v>27</v>
      </c>
      <c r="WQC67" t="s">
        <v>213</v>
      </c>
      <c r="WQD67">
        <v>2.8810350000000001E-3</v>
      </c>
      <c r="WQF67" t="s">
        <v>32</v>
      </c>
      <c r="WQG67" t="s">
        <v>62</v>
      </c>
      <c r="WQH67" t="s">
        <v>39</v>
      </c>
      <c r="WQJ67" t="s">
        <v>27</v>
      </c>
      <c r="WQK67" t="s">
        <v>213</v>
      </c>
      <c r="WQL67">
        <v>2.8810350000000001E-3</v>
      </c>
      <c r="WQN67" t="s">
        <v>32</v>
      </c>
      <c r="WQO67" t="s">
        <v>62</v>
      </c>
      <c r="WQP67" t="s">
        <v>39</v>
      </c>
      <c r="WQR67" t="s">
        <v>27</v>
      </c>
      <c r="WQS67" t="s">
        <v>213</v>
      </c>
      <c r="WQT67">
        <v>2.8810350000000001E-3</v>
      </c>
      <c r="WQV67" t="s">
        <v>32</v>
      </c>
      <c r="WQW67" t="s">
        <v>62</v>
      </c>
      <c r="WQX67" t="s">
        <v>39</v>
      </c>
      <c r="WQZ67" t="s">
        <v>27</v>
      </c>
      <c r="WRA67" t="s">
        <v>213</v>
      </c>
      <c r="WRB67">
        <v>2.8810350000000001E-3</v>
      </c>
      <c r="WRD67" t="s">
        <v>32</v>
      </c>
      <c r="WRE67" t="s">
        <v>62</v>
      </c>
      <c r="WRF67" t="s">
        <v>39</v>
      </c>
      <c r="WRH67" t="s">
        <v>27</v>
      </c>
      <c r="WRI67" t="s">
        <v>213</v>
      </c>
      <c r="WRJ67">
        <v>2.8810350000000001E-3</v>
      </c>
      <c r="WRL67" t="s">
        <v>32</v>
      </c>
      <c r="WRM67" t="s">
        <v>62</v>
      </c>
      <c r="WRN67" t="s">
        <v>39</v>
      </c>
      <c r="WRP67" t="s">
        <v>27</v>
      </c>
      <c r="WRQ67" t="s">
        <v>213</v>
      </c>
      <c r="WRR67">
        <v>2.8810350000000001E-3</v>
      </c>
      <c r="WRT67" t="s">
        <v>32</v>
      </c>
      <c r="WRU67" t="s">
        <v>62</v>
      </c>
      <c r="WRV67" t="s">
        <v>39</v>
      </c>
      <c r="WRX67" t="s">
        <v>27</v>
      </c>
      <c r="WRY67" t="s">
        <v>213</v>
      </c>
      <c r="WRZ67">
        <v>2.8810350000000001E-3</v>
      </c>
      <c r="WSB67" t="s">
        <v>32</v>
      </c>
      <c r="WSC67" t="s">
        <v>62</v>
      </c>
      <c r="WSD67" t="s">
        <v>39</v>
      </c>
      <c r="WSF67" t="s">
        <v>27</v>
      </c>
      <c r="WSG67" t="s">
        <v>213</v>
      </c>
      <c r="WSH67">
        <v>2.8810350000000001E-3</v>
      </c>
      <c r="WSJ67" t="s">
        <v>32</v>
      </c>
      <c r="WSK67" t="s">
        <v>62</v>
      </c>
      <c r="WSL67" t="s">
        <v>39</v>
      </c>
      <c r="WSN67" t="s">
        <v>27</v>
      </c>
      <c r="WSO67" t="s">
        <v>213</v>
      </c>
      <c r="WSP67">
        <v>2.8810350000000001E-3</v>
      </c>
      <c r="WSR67" t="s">
        <v>32</v>
      </c>
      <c r="WSS67" t="s">
        <v>62</v>
      </c>
      <c r="WST67" t="s">
        <v>39</v>
      </c>
      <c r="WSV67" t="s">
        <v>27</v>
      </c>
      <c r="WSW67" t="s">
        <v>213</v>
      </c>
      <c r="WSX67">
        <v>2.8810350000000001E-3</v>
      </c>
      <c r="WSZ67" t="s">
        <v>32</v>
      </c>
      <c r="WTA67" t="s">
        <v>62</v>
      </c>
      <c r="WTB67" t="s">
        <v>39</v>
      </c>
      <c r="WTD67" t="s">
        <v>27</v>
      </c>
      <c r="WTE67" t="s">
        <v>213</v>
      </c>
      <c r="WTF67">
        <v>2.8810350000000001E-3</v>
      </c>
      <c r="WTH67" t="s">
        <v>32</v>
      </c>
      <c r="WTI67" t="s">
        <v>62</v>
      </c>
      <c r="WTJ67" t="s">
        <v>39</v>
      </c>
      <c r="WTL67" t="s">
        <v>27</v>
      </c>
      <c r="WTM67" t="s">
        <v>213</v>
      </c>
      <c r="WTN67">
        <v>2.8810350000000001E-3</v>
      </c>
      <c r="WTP67" t="s">
        <v>32</v>
      </c>
      <c r="WTQ67" t="s">
        <v>62</v>
      </c>
      <c r="WTR67" t="s">
        <v>39</v>
      </c>
      <c r="WTT67" t="s">
        <v>27</v>
      </c>
      <c r="WTU67" t="s">
        <v>213</v>
      </c>
      <c r="WTV67">
        <v>2.8810350000000001E-3</v>
      </c>
      <c r="WTX67" t="s">
        <v>32</v>
      </c>
      <c r="WTY67" t="s">
        <v>62</v>
      </c>
      <c r="WTZ67" t="s">
        <v>39</v>
      </c>
      <c r="WUB67" t="s">
        <v>27</v>
      </c>
      <c r="WUC67" t="s">
        <v>213</v>
      </c>
      <c r="WUD67">
        <v>2.8810350000000001E-3</v>
      </c>
      <c r="WUF67" t="s">
        <v>32</v>
      </c>
      <c r="WUG67" t="s">
        <v>62</v>
      </c>
      <c r="WUH67" t="s">
        <v>39</v>
      </c>
      <c r="WUJ67" t="s">
        <v>27</v>
      </c>
      <c r="WUK67" t="s">
        <v>213</v>
      </c>
      <c r="WUL67">
        <v>2.8810350000000001E-3</v>
      </c>
      <c r="WUN67" t="s">
        <v>32</v>
      </c>
      <c r="WUO67" t="s">
        <v>62</v>
      </c>
      <c r="WUP67" t="s">
        <v>39</v>
      </c>
      <c r="WUR67" t="s">
        <v>27</v>
      </c>
      <c r="WUS67" t="s">
        <v>213</v>
      </c>
      <c r="WUT67">
        <v>2.8810350000000001E-3</v>
      </c>
      <c r="WUV67" t="s">
        <v>32</v>
      </c>
      <c r="WUW67" t="s">
        <v>62</v>
      </c>
      <c r="WUX67" t="s">
        <v>39</v>
      </c>
      <c r="WUZ67" t="s">
        <v>27</v>
      </c>
      <c r="WVA67" t="s">
        <v>213</v>
      </c>
      <c r="WVB67">
        <v>2.8810350000000001E-3</v>
      </c>
      <c r="WVD67" t="s">
        <v>32</v>
      </c>
      <c r="WVE67" t="s">
        <v>62</v>
      </c>
      <c r="WVF67" t="s">
        <v>39</v>
      </c>
      <c r="WVH67" t="s">
        <v>27</v>
      </c>
      <c r="WVI67" t="s">
        <v>213</v>
      </c>
      <c r="WVJ67">
        <v>2.8810350000000001E-3</v>
      </c>
      <c r="WVL67" t="s">
        <v>32</v>
      </c>
      <c r="WVM67" t="s">
        <v>62</v>
      </c>
      <c r="WVN67" t="s">
        <v>39</v>
      </c>
      <c r="WVP67" t="s">
        <v>27</v>
      </c>
      <c r="WVQ67" t="s">
        <v>213</v>
      </c>
      <c r="WVR67">
        <v>2.8810350000000001E-3</v>
      </c>
      <c r="WVT67" t="s">
        <v>32</v>
      </c>
      <c r="WVU67" t="s">
        <v>62</v>
      </c>
      <c r="WVV67" t="s">
        <v>39</v>
      </c>
      <c r="WVX67" t="s">
        <v>27</v>
      </c>
      <c r="WVY67" t="s">
        <v>213</v>
      </c>
      <c r="WVZ67">
        <v>2.8810350000000001E-3</v>
      </c>
      <c r="WWB67" t="s">
        <v>32</v>
      </c>
      <c r="WWC67" t="s">
        <v>62</v>
      </c>
      <c r="WWD67" t="s">
        <v>39</v>
      </c>
      <c r="WWF67" t="s">
        <v>27</v>
      </c>
      <c r="WWG67" t="s">
        <v>213</v>
      </c>
      <c r="WWH67">
        <v>2.8810350000000001E-3</v>
      </c>
      <c r="WWJ67" t="s">
        <v>32</v>
      </c>
      <c r="WWK67" t="s">
        <v>62</v>
      </c>
      <c r="WWL67" t="s">
        <v>39</v>
      </c>
      <c r="WWN67" t="s">
        <v>27</v>
      </c>
      <c r="WWO67" t="s">
        <v>213</v>
      </c>
      <c r="WWP67">
        <v>2.8810350000000001E-3</v>
      </c>
      <c r="WWR67" t="s">
        <v>32</v>
      </c>
      <c r="WWS67" t="s">
        <v>62</v>
      </c>
      <c r="WWT67" t="s">
        <v>39</v>
      </c>
      <c r="WWV67" t="s">
        <v>27</v>
      </c>
      <c r="WWW67" t="s">
        <v>213</v>
      </c>
      <c r="WWX67">
        <v>2.8810350000000001E-3</v>
      </c>
      <c r="WWZ67" t="s">
        <v>32</v>
      </c>
      <c r="WXA67" t="s">
        <v>62</v>
      </c>
      <c r="WXB67" t="s">
        <v>39</v>
      </c>
      <c r="WXD67" t="s">
        <v>27</v>
      </c>
      <c r="WXE67" t="s">
        <v>213</v>
      </c>
      <c r="WXF67">
        <v>2.8810350000000001E-3</v>
      </c>
      <c r="WXH67" t="s">
        <v>32</v>
      </c>
      <c r="WXI67" t="s">
        <v>62</v>
      </c>
      <c r="WXJ67" t="s">
        <v>39</v>
      </c>
      <c r="WXL67" t="s">
        <v>27</v>
      </c>
      <c r="WXM67" t="s">
        <v>213</v>
      </c>
      <c r="WXN67">
        <v>2.8810350000000001E-3</v>
      </c>
      <c r="WXP67" t="s">
        <v>32</v>
      </c>
      <c r="WXQ67" t="s">
        <v>62</v>
      </c>
      <c r="WXR67" t="s">
        <v>39</v>
      </c>
      <c r="WXT67" t="s">
        <v>27</v>
      </c>
      <c r="WXU67" t="s">
        <v>213</v>
      </c>
      <c r="WXV67">
        <v>2.8810350000000001E-3</v>
      </c>
      <c r="WXX67" t="s">
        <v>32</v>
      </c>
      <c r="WXY67" t="s">
        <v>62</v>
      </c>
      <c r="WXZ67" t="s">
        <v>39</v>
      </c>
      <c r="WYB67" t="s">
        <v>27</v>
      </c>
      <c r="WYC67" t="s">
        <v>213</v>
      </c>
      <c r="WYD67">
        <v>2.8810350000000001E-3</v>
      </c>
      <c r="WYF67" t="s">
        <v>32</v>
      </c>
      <c r="WYG67" t="s">
        <v>62</v>
      </c>
      <c r="WYH67" t="s">
        <v>39</v>
      </c>
      <c r="WYJ67" t="s">
        <v>27</v>
      </c>
      <c r="WYK67" t="s">
        <v>213</v>
      </c>
      <c r="WYL67">
        <v>2.8810350000000001E-3</v>
      </c>
      <c r="WYN67" t="s">
        <v>32</v>
      </c>
      <c r="WYO67" t="s">
        <v>62</v>
      </c>
      <c r="WYP67" t="s">
        <v>39</v>
      </c>
      <c r="WYR67" t="s">
        <v>27</v>
      </c>
      <c r="WYS67" t="s">
        <v>213</v>
      </c>
      <c r="WYT67">
        <v>2.8810350000000001E-3</v>
      </c>
      <c r="WYV67" t="s">
        <v>32</v>
      </c>
      <c r="WYW67" t="s">
        <v>62</v>
      </c>
      <c r="WYX67" t="s">
        <v>39</v>
      </c>
      <c r="WYZ67" t="s">
        <v>27</v>
      </c>
      <c r="WZA67" t="s">
        <v>213</v>
      </c>
      <c r="WZB67">
        <v>2.8810350000000001E-3</v>
      </c>
      <c r="WZD67" t="s">
        <v>32</v>
      </c>
      <c r="WZE67" t="s">
        <v>62</v>
      </c>
      <c r="WZF67" t="s">
        <v>39</v>
      </c>
      <c r="WZH67" t="s">
        <v>27</v>
      </c>
      <c r="WZI67" t="s">
        <v>213</v>
      </c>
      <c r="WZJ67">
        <v>2.8810350000000001E-3</v>
      </c>
      <c r="WZL67" t="s">
        <v>32</v>
      </c>
      <c r="WZM67" t="s">
        <v>62</v>
      </c>
      <c r="WZN67" t="s">
        <v>39</v>
      </c>
      <c r="WZP67" t="s">
        <v>27</v>
      </c>
      <c r="WZQ67" t="s">
        <v>213</v>
      </c>
      <c r="WZR67">
        <v>2.8810350000000001E-3</v>
      </c>
      <c r="WZT67" t="s">
        <v>32</v>
      </c>
      <c r="WZU67" t="s">
        <v>62</v>
      </c>
      <c r="WZV67" t="s">
        <v>39</v>
      </c>
      <c r="WZX67" t="s">
        <v>27</v>
      </c>
      <c r="WZY67" t="s">
        <v>213</v>
      </c>
      <c r="WZZ67">
        <v>2.8810350000000001E-3</v>
      </c>
      <c r="XAB67" t="s">
        <v>32</v>
      </c>
      <c r="XAC67" t="s">
        <v>62</v>
      </c>
      <c r="XAD67" t="s">
        <v>39</v>
      </c>
      <c r="XAF67" t="s">
        <v>27</v>
      </c>
      <c r="XAG67" t="s">
        <v>213</v>
      </c>
      <c r="XAH67">
        <v>2.8810350000000001E-3</v>
      </c>
      <c r="XAJ67" t="s">
        <v>32</v>
      </c>
      <c r="XAK67" t="s">
        <v>62</v>
      </c>
      <c r="XAL67" t="s">
        <v>39</v>
      </c>
      <c r="XAN67" t="s">
        <v>27</v>
      </c>
      <c r="XAO67" t="s">
        <v>213</v>
      </c>
      <c r="XAP67">
        <v>2.8810350000000001E-3</v>
      </c>
      <c r="XAR67" t="s">
        <v>32</v>
      </c>
      <c r="XAS67" t="s">
        <v>62</v>
      </c>
      <c r="XAT67" t="s">
        <v>39</v>
      </c>
      <c r="XAV67" t="s">
        <v>27</v>
      </c>
      <c r="XAW67" t="s">
        <v>213</v>
      </c>
      <c r="XAX67">
        <v>2.8810350000000001E-3</v>
      </c>
      <c r="XAZ67" t="s">
        <v>32</v>
      </c>
      <c r="XBA67" t="s">
        <v>62</v>
      </c>
      <c r="XBB67" t="s">
        <v>39</v>
      </c>
      <c r="XBD67" t="s">
        <v>27</v>
      </c>
      <c r="XBE67" t="s">
        <v>213</v>
      </c>
      <c r="XBF67">
        <v>2.8810350000000001E-3</v>
      </c>
      <c r="XBH67" t="s">
        <v>32</v>
      </c>
      <c r="XBI67" t="s">
        <v>62</v>
      </c>
      <c r="XBJ67" t="s">
        <v>39</v>
      </c>
      <c r="XBL67" t="s">
        <v>27</v>
      </c>
      <c r="XBM67" t="s">
        <v>213</v>
      </c>
      <c r="XBN67">
        <v>2.8810350000000001E-3</v>
      </c>
      <c r="XBP67" t="s">
        <v>32</v>
      </c>
      <c r="XBQ67" t="s">
        <v>62</v>
      </c>
      <c r="XBR67" t="s">
        <v>39</v>
      </c>
      <c r="XBT67" t="s">
        <v>27</v>
      </c>
      <c r="XBU67" t="s">
        <v>213</v>
      </c>
      <c r="XBV67">
        <v>2.8810350000000001E-3</v>
      </c>
      <c r="XBX67" t="s">
        <v>32</v>
      </c>
      <c r="XBY67" t="s">
        <v>62</v>
      </c>
      <c r="XBZ67" t="s">
        <v>39</v>
      </c>
      <c r="XCB67" t="s">
        <v>27</v>
      </c>
      <c r="XCC67" t="s">
        <v>213</v>
      </c>
      <c r="XCD67">
        <v>2.8810350000000001E-3</v>
      </c>
      <c r="XCF67" t="s">
        <v>32</v>
      </c>
      <c r="XCG67" t="s">
        <v>62</v>
      </c>
      <c r="XCH67" t="s">
        <v>39</v>
      </c>
      <c r="XCJ67" t="s">
        <v>27</v>
      </c>
      <c r="XCK67" t="s">
        <v>213</v>
      </c>
      <c r="XCL67">
        <v>2.8810350000000001E-3</v>
      </c>
      <c r="XCN67" t="s">
        <v>32</v>
      </c>
      <c r="XCO67" t="s">
        <v>62</v>
      </c>
      <c r="XCP67" t="s">
        <v>39</v>
      </c>
      <c r="XCR67" t="s">
        <v>27</v>
      </c>
      <c r="XCS67" t="s">
        <v>213</v>
      </c>
      <c r="XCT67">
        <v>2.8810350000000001E-3</v>
      </c>
      <c r="XCV67" t="s">
        <v>32</v>
      </c>
      <c r="XCW67" t="s">
        <v>62</v>
      </c>
      <c r="XCX67" t="s">
        <v>39</v>
      </c>
      <c r="XCZ67" t="s">
        <v>27</v>
      </c>
      <c r="XDA67" t="s">
        <v>213</v>
      </c>
      <c r="XDB67">
        <v>2.8810350000000001E-3</v>
      </c>
      <c r="XDD67" t="s">
        <v>32</v>
      </c>
      <c r="XDE67" t="s">
        <v>62</v>
      </c>
      <c r="XDF67" t="s">
        <v>39</v>
      </c>
      <c r="XDH67" t="s">
        <v>27</v>
      </c>
      <c r="XDI67" t="s">
        <v>213</v>
      </c>
      <c r="XDJ67">
        <v>2.8810350000000001E-3</v>
      </c>
      <c r="XDL67" t="s">
        <v>32</v>
      </c>
      <c r="XDM67" t="s">
        <v>62</v>
      </c>
      <c r="XDN67" t="s">
        <v>39</v>
      </c>
      <c r="XDP67" t="s">
        <v>27</v>
      </c>
      <c r="XDQ67" t="s">
        <v>213</v>
      </c>
      <c r="XDR67">
        <v>2.8810350000000001E-3</v>
      </c>
      <c r="XDT67" t="s">
        <v>32</v>
      </c>
      <c r="XDU67" t="s">
        <v>62</v>
      </c>
      <c r="XDV67" t="s">
        <v>39</v>
      </c>
      <c r="XDX67" t="s">
        <v>27</v>
      </c>
      <c r="XDY67" t="s">
        <v>213</v>
      </c>
      <c r="XDZ67">
        <v>2.8810350000000001E-3</v>
      </c>
      <c r="XEB67" t="s">
        <v>32</v>
      </c>
      <c r="XEC67" t="s">
        <v>62</v>
      </c>
      <c r="XED67" t="s">
        <v>39</v>
      </c>
      <c r="XEF67" t="s">
        <v>27</v>
      </c>
      <c r="XEG67" t="s">
        <v>213</v>
      </c>
      <c r="XEH67">
        <v>2.8810350000000001E-3</v>
      </c>
      <c r="XEJ67" t="s">
        <v>32</v>
      </c>
      <c r="XEK67" t="s">
        <v>62</v>
      </c>
      <c r="XEL67" t="s">
        <v>39</v>
      </c>
      <c r="XEN67" t="s">
        <v>27</v>
      </c>
      <c r="XEO67" t="s">
        <v>213</v>
      </c>
      <c r="XEP67">
        <v>2.8810350000000001E-3</v>
      </c>
      <c r="XER67" t="s">
        <v>32</v>
      </c>
      <c r="XES67" t="s">
        <v>62</v>
      </c>
      <c r="XET67" t="s">
        <v>39</v>
      </c>
      <c r="XEV67" t="s">
        <v>27</v>
      </c>
      <c r="XEW67" t="s">
        <v>213</v>
      </c>
      <c r="XEX67">
        <v>2.8810350000000001E-3</v>
      </c>
      <c r="XEZ67" t="s">
        <v>32</v>
      </c>
      <c r="XFA67" t="s">
        <v>62</v>
      </c>
      <c r="XFB67" t="s">
        <v>39</v>
      </c>
      <c r="XFD67" t="s">
        <v>27</v>
      </c>
    </row>
    <row r="68" spans="1:16384" x14ac:dyDescent="0.25">
      <c r="B68" s="3"/>
    </row>
    <row r="69" spans="1:16384" x14ac:dyDescent="0.25">
      <c r="B69" s="3"/>
    </row>
    <row r="70" spans="1:16384" ht="15.75" x14ac:dyDescent="0.25">
      <c r="A70" s="2" t="s">
        <v>1</v>
      </c>
      <c r="B70" s="1" t="s">
        <v>250</v>
      </c>
      <c r="C70" s="1"/>
      <c r="D70" s="1"/>
      <c r="E70" s="1"/>
      <c r="F70" s="1"/>
      <c r="G70" s="1"/>
    </row>
    <row r="71" spans="1:16384" x14ac:dyDescent="0.25">
      <c r="A71" t="s">
        <v>2</v>
      </c>
      <c r="B71">
        <v>0.17299999999999999</v>
      </c>
    </row>
    <row r="72" spans="1:16384" x14ac:dyDescent="0.25">
      <c r="A72" t="s">
        <v>3</v>
      </c>
      <c r="B72" t="s">
        <v>40</v>
      </c>
    </row>
    <row r="73" spans="1:16384" x14ac:dyDescent="0.25">
      <c r="A73" t="s">
        <v>4</v>
      </c>
      <c r="B73" t="s">
        <v>11</v>
      </c>
    </row>
    <row r="74" spans="1:16384" x14ac:dyDescent="0.25">
      <c r="A74" t="s">
        <v>5</v>
      </c>
      <c r="B74" t="s">
        <v>12</v>
      </c>
    </row>
    <row r="75" spans="1:16384" x14ac:dyDescent="0.25">
      <c r="A75" t="s">
        <v>6</v>
      </c>
      <c r="B75" t="s">
        <v>20</v>
      </c>
    </row>
    <row r="76" spans="1:16384" x14ac:dyDescent="0.25">
      <c r="A76" t="s">
        <v>7</v>
      </c>
      <c r="B76" t="s">
        <v>13</v>
      </c>
    </row>
    <row r="77" spans="1:16384" x14ac:dyDescent="0.25">
      <c r="A77" t="s">
        <v>8</v>
      </c>
      <c r="B77" t="s">
        <v>14</v>
      </c>
    </row>
    <row r="78" spans="1:16384" ht="15.75" x14ac:dyDescent="0.25">
      <c r="A78" s="2" t="s">
        <v>9</v>
      </c>
    </row>
    <row r="79" spans="1:16384" x14ac:dyDescent="0.25">
      <c r="A79" t="s">
        <v>15</v>
      </c>
      <c r="B79" t="s">
        <v>16</v>
      </c>
      <c r="C79" t="s">
        <v>6</v>
      </c>
      <c r="D79" t="s">
        <v>5</v>
      </c>
      <c r="E79" t="s">
        <v>17</v>
      </c>
      <c r="F79" t="s">
        <v>4</v>
      </c>
      <c r="G79" t="s">
        <v>3</v>
      </c>
      <c r="H79" t="s">
        <v>7</v>
      </c>
    </row>
    <row r="80" spans="1:16384" x14ac:dyDescent="0.25">
      <c r="A80" t="s">
        <v>253</v>
      </c>
      <c r="B80">
        <v>0.17299999999999999</v>
      </c>
      <c r="C80" t="s">
        <v>20</v>
      </c>
      <c r="D80" t="s">
        <v>12</v>
      </c>
      <c r="E80" t="s">
        <v>215</v>
      </c>
      <c r="F80" t="s">
        <v>56</v>
      </c>
      <c r="G80" t="s">
        <v>187</v>
      </c>
    </row>
    <row r="81" spans="1:8" x14ac:dyDescent="0.25">
      <c r="A81" t="s">
        <v>247</v>
      </c>
      <c r="B81" s="3">
        <v>20.2</v>
      </c>
      <c r="C81" t="s">
        <v>20</v>
      </c>
      <c r="D81" t="s">
        <v>189</v>
      </c>
      <c r="F81" t="s">
        <v>73</v>
      </c>
      <c r="G81" t="s">
        <v>82</v>
      </c>
      <c r="H81" t="s">
        <v>84</v>
      </c>
    </row>
    <row r="82" spans="1:8" x14ac:dyDescent="0.25">
      <c r="A82" t="s">
        <v>242</v>
      </c>
      <c r="B82" s="3">
        <v>66.8</v>
      </c>
      <c r="C82" t="s">
        <v>20</v>
      </c>
      <c r="D82" t="s">
        <v>24</v>
      </c>
      <c r="F82" t="s">
        <v>73</v>
      </c>
      <c r="G82" t="s">
        <v>185</v>
      </c>
    </row>
    <row r="83" spans="1:8" x14ac:dyDescent="0.25">
      <c r="A83" t="s">
        <v>248</v>
      </c>
      <c r="B83">
        <f>1/80000/20</f>
        <v>6.2500000000000005E-7</v>
      </c>
      <c r="C83" t="s">
        <v>72</v>
      </c>
      <c r="D83" t="s">
        <v>246</v>
      </c>
      <c r="E83" t="s">
        <v>249</v>
      </c>
      <c r="F83" t="s">
        <v>73</v>
      </c>
    </row>
    <row r="84" spans="1:8" x14ac:dyDescent="0.25">
      <c r="A84" t="s">
        <v>34</v>
      </c>
      <c r="B84">
        <v>786</v>
      </c>
      <c r="D84" t="s">
        <v>32</v>
      </c>
      <c r="F84" t="s">
        <v>35</v>
      </c>
      <c r="G84" t="s">
        <v>36</v>
      </c>
      <c r="H84" t="s">
        <v>83</v>
      </c>
    </row>
    <row r="85" spans="1:8" x14ac:dyDescent="0.25">
      <c r="A85" t="s">
        <v>40</v>
      </c>
      <c r="B85" s="3">
        <v>12.985709999999999</v>
      </c>
      <c r="D85" t="s">
        <v>32</v>
      </c>
      <c r="E85" t="s">
        <v>62</v>
      </c>
      <c r="F85" t="s">
        <v>39</v>
      </c>
    </row>
    <row r="86" spans="1:8" x14ac:dyDescent="0.25">
      <c r="B86" s="3"/>
    </row>
    <row r="87" spans="1:8" x14ac:dyDescent="0.25">
      <c r="B87" s="3"/>
    </row>
    <row r="88" spans="1:8" ht="15.75" x14ac:dyDescent="0.25">
      <c r="A88" s="2" t="s">
        <v>1</v>
      </c>
      <c r="B88" s="1" t="s">
        <v>254</v>
      </c>
      <c r="F88" s="1"/>
      <c r="G88" s="1"/>
    </row>
    <row r="89" spans="1:8" x14ac:dyDescent="0.25">
      <c r="A89" t="s">
        <v>2</v>
      </c>
      <c r="B89">
        <v>4891.6000000000004</v>
      </c>
    </row>
    <row r="90" spans="1:8" x14ac:dyDescent="0.25">
      <c r="A90" t="s">
        <v>3</v>
      </c>
      <c r="B90" t="s">
        <v>188</v>
      </c>
    </row>
    <row r="91" spans="1:8" x14ac:dyDescent="0.25">
      <c r="A91" t="s">
        <v>4</v>
      </c>
      <c r="B91" t="s">
        <v>11</v>
      </c>
    </row>
    <row r="92" spans="1:8" x14ac:dyDescent="0.25">
      <c r="A92" t="s">
        <v>5</v>
      </c>
      <c r="B92" t="s">
        <v>189</v>
      </c>
    </row>
    <row r="93" spans="1:8" x14ac:dyDescent="0.25">
      <c r="A93" t="s">
        <v>6</v>
      </c>
      <c r="B93" t="s">
        <v>20</v>
      </c>
    </row>
    <row r="94" spans="1:8" x14ac:dyDescent="0.25">
      <c r="A94" t="s">
        <v>7</v>
      </c>
      <c r="B94" t="s">
        <v>13</v>
      </c>
    </row>
    <row r="95" spans="1:8" x14ac:dyDescent="0.25">
      <c r="A95" t="s">
        <v>8</v>
      </c>
      <c r="B95" t="s">
        <v>14</v>
      </c>
    </row>
    <row r="96" spans="1:8" ht="15.75" x14ac:dyDescent="0.25">
      <c r="A96" s="2" t="s">
        <v>9</v>
      </c>
    </row>
    <row r="97" spans="1:8" x14ac:dyDescent="0.25">
      <c r="A97" t="s">
        <v>15</v>
      </c>
      <c r="B97" t="s">
        <v>16</v>
      </c>
      <c r="C97" t="s">
        <v>6</v>
      </c>
      <c r="D97" t="s">
        <v>5</v>
      </c>
      <c r="E97" t="s">
        <v>17</v>
      </c>
      <c r="F97" t="s">
        <v>4</v>
      </c>
      <c r="G97" t="s">
        <v>3</v>
      </c>
      <c r="H97" t="s">
        <v>7</v>
      </c>
    </row>
    <row r="98" spans="1:8" x14ac:dyDescent="0.25">
      <c r="A98" t="s">
        <v>255</v>
      </c>
      <c r="B98">
        <v>4891.6000000000004</v>
      </c>
      <c r="C98" t="s">
        <v>20</v>
      </c>
      <c r="D98" t="s">
        <v>189</v>
      </c>
      <c r="F98" t="s">
        <v>56</v>
      </c>
      <c r="G98" t="s">
        <v>190</v>
      </c>
      <c r="H98" t="s">
        <v>191</v>
      </c>
    </row>
    <row r="99" spans="1:8" x14ac:dyDescent="0.25">
      <c r="A99" t="s">
        <v>217</v>
      </c>
      <c r="B99" s="3">
        <v>41.1</v>
      </c>
      <c r="C99" t="s">
        <v>20</v>
      </c>
      <c r="D99" t="s">
        <v>58</v>
      </c>
      <c r="F99" t="s">
        <v>73</v>
      </c>
      <c r="G99" t="s">
        <v>82</v>
      </c>
      <c r="H99" t="s">
        <v>192</v>
      </c>
    </row>
    <row r="100" spans="1:8" x14ac:dyDescent="0.25">
      <c r="A100" t="s">
        <v>242</v>
      </c>
      <c r="B100" s="3">
        <v>25.3</v>
      </c>
      <c r="C100" t="s">
        <v>20</v>
      </c>
      <c r="D100" t="s">
        <v>24</v>
      </c>
      <c r="F100" t="s">
        <v>73</v>
      </c>
      <c r="G100" t="s">
        <v>26</v>
      </c>
    </row>
    <row r="101" spans="1:8" x14ac:dyDescent="0.25">
      <c r="A101" t="s">
        <v>256</v>
      </c>
      <c r="B101" s="3">
        <v>0.1</v>
      </c>
      <c r="C101" t="s">
        <v>72</v>
      </c>
      <c r="D101" t="s">
        <v>246</v>
      </c>
      <c r="E101" t="s">
        <v>249</v>
      </c>
      <c r="F101" t="s">
        <v>73</v>
      </c>
      <c r="G101" t="s">
        <v>257</v>
      </c>
    </row>
    <row r="102" spans="1:8" x14ac:dyDescent="0.25">
      <c r="A102" t="s">
        <v>34</v>
      </c>
      <c r="B102">
        <v>1550</v>
      </c>
      <c r="D102" t="s">
        <v>32</v>
      </c>
      <c r="F102" t="s">
        <v>35</v>
      </c>
      <c r="G102" t="s">
        <v>36</v>
      </c>
      <c r="H102" t="s">
        <v>193</v>
      </c>
    </row>
    <row r="103" spans="1:8" x14ac:dyDescent="0.25">
      <c r="A103" t="s">
        <v>120</v>
      </c>
      <c r="B103">
        <f>(1059046.995-(0.9*1059046.995))/1000</f>
        <v>105.90469949999999</v>
      </c>
      <c r="C103" t="s">
        <v>20</v>
      </c>
      <c r="D103" t="s">
        <v>32</v>
      </c>
      <c r="E103" t="s">
        <v>62</v>
      </c>
      <c r="F103" t="s">
        <v>39</v>
      </c>
      <c r="H103" t="s">
        <v>194</v>
      </c>
    </row>
    <row r="104" spans="1:8" x14ac:dyDescent="0.25">
      <c r="A104" t="s">
        <v>40</v>
      </c>
      <c r="B104" s="3">
        <v>21.869330000000001</v>
      </c>
      <c r="C104" t="s">
        <v>20</v>
      </c>
      <c r="D104" t="s">
        <v>32</v>
      </c>
      <c r="E104" t="s">
        <v>62</v>
      </c>
      <c r="F104" t="s">
        <v>39</v>
      </c>
    </row>
    <row r="105" spans="1:8" x14ac:dyDescent="0.25">
      <c r="A105" t="s">
        <v>41</v>
      </c>
      <c r="B105" s="3">
        <v>144.26840000000001</v>
      </c>
      <c r="C105" t="s">
        <v>20</v>
      </c>
      <c r="D105" t="s">
        <v>32</v>
      </c>
      <c r="E105" t="s">
        <v>62</v>
      </c>
      <c r="F105" t="s">
        <v>39</v>
      </c>
    </row>
    <row r="106" spans="1:8" x14ac:dyDescent="0.25">
      <c r="A106" t="s">
        <v>195</v>
      </c>
      <c r="B106" s="3">
        <v>1817.9590000000001</v>
      </c>
      <c r="C106" t="s">
        <v>20</v>
      </c>
      <c r="D106" t="s">
        <v>32</v>
      </c>
      <c r="E106" t="s">
        <v>62</v>
      </c>
      <c r="F106" t="s">
        <v>39</v>
      </c>
    </row>
    <row r="107" spans="1:8" x14ac:dyDescent="0.25">
      <c r="A107" t="s">
        <v>211</v>
      </c>
      <c r="B107">
        <f>0.0000005-(0.9*0.0000005)</f>
        <v>4.9999999999999998E-8</v>
      </c>
      <c r="D107" t="s">
        <v>32</v>
      </c>
      <c r="E107" t="s">
        <v>62</v>
      </c>
      <c r="F107" t="s">
        <v>39</v>
      </c>
      <c r="H107" t="s">
        <v>27</v>
      </c>
    </row>
    <row r="108" spans="1:8" x14ac:dyDescent="0.25">
      <c r="A108" t="s">
        <v>212</v>
      </c>
      <c r="B108">
        <f>0.00000997-(0.0125*0.00000997)</f>
        <v>9.8453749999999989E-6</v>
      </c>
      <c r="D108" t="s">
        <v>32</v>
      </c>
      <c r="E108" t="s">
        <v>62</v>
      </c>
      <c r="F108" t="s">
        <v>39</v>
      </c>
      <c r="H108" t="s">
        <v>27</v>
      </c>
    </row>
    <row r="109" spans="1:8" x14ac:dyDescent="0.25">
      <c r="A109" t="s">
        <v>213</v>
      </c>
      <c r="B109">
        <f>0.0000005-(0.5*0.0000005)</f>
        <v>2.4999999999999999E-7</v>
      </c>
      <c r="D109" t="s">
        <v>32</v>
      </c>
      <c r="E109" t="s">
        <v>62</v>
      </c>
      <c r="F109" t="s">
        <v>39</v>
      </c>
      <c r="H109" t="s">
        <v>27</v>
      </c>
    </row>
    <row r="110" spans="1:8" x14ac:dyDescent="0.25">
      <c r="B110" s="3"/>
    </row>
    <row r="111" spans="1:8" x14ac:dyDescent="0.25">
      <c r="B111" s="3"/>
    </row>
    <row r="112" spans="1:8" ht="15.75" x14ac:dyDescent="0.25">
      <c r="A112" s="2" t="s">
        <v>1</v>
      </c>
      <c r="B112" s="1" t="s">
        <v>53</v>
      </c>
    </row>
    <row r="113" spans="1:8" x14ac:dyDescent="0.25">
      <c r="A113" t="s">
        <v>2</v>
      </c>
      <c r="B113">
        <v>1.0900000000000001</v>
      </c>
    </row>
    <row r="114" spans="1:8" x14ac:dyDescent="0.25">
      <c r="A114" t="s">
        <v>3</v>
      </c>
      <c r="B114" t="s">
        <v>47</v>
      </c>
    </row>
    <row r="115" spans="1:8" x14ac:dyDescent="0.25">
      <c r="A115" t="s">
        <v>4</v>
      </c>
      <c r="B115" t="s">
        <v>11</v>
      </c>
    </row>
    <row r="116" spans="1:8" x14ac:dyDescent="0.25">
      <c r="A116" t="s">
        <v>5</v>
      </c>
      <c r="B116" t="s">
        <v>12</v>
      </c>
    </row>
    <row r="117" spans="1:8" x14ac:dyDescent="0.25">
      <c r="A117" t="s">
        <v>6</v>
      </c>
      <c r="B117" t="s">
        <v>20</v>
      </c>
    </row>
    <row r="118" spans="1:8" x14ac:dyDescent="0.25">
      <c r="A118" t="s">
        <v>7</v>
      </c>
      <c r="B118" t="s">
        <v>13</v>
      </c>
    </row>
    <row r="119" spans="1:8" x14ac:dyDescent="0.25">
      <c r="A119" t="s">
        <v>8</v>
      </c>
      <c r="B119" t="s">
        <v>14</v>
      </c>
    </row>
    <row r="120" spans="1:8" ht="15.75" x14ac:dyDescent="0.25">
      <c r="A120" s="2" t="s">
        <v>9</v>
      </c>
    </row>
    <row r="121" spans="1:8" x14ac:dyDescent="0.25">
      <c r="A121" t="s">
        <v>15</v>
      </c>
      <c r="B121" t="s">
        <v>16</v>
      </c>
      <c r="C121" t="s">
        <v>6</v>
      </c>
      <c r="D121" t="s">
        <v>5</v>
      </c>
      <c r="E121" t="s">
        <v>17</v>
      </c>
      <c r="F121" t="s">
        <v>4</v>
      </c>
      <c r="G121" t="s">
        <v>3</v>
      </c>
      <c r="H121" t="s">
        <v>7</v>
      </c>
    </row>
    <row r="122" spans="1:8" x14ac:dyDescent="0.25">
      <c r="A122" t="s">
        <v>63</v>
      </c>
      <c r="B122">
        <v>1.0900000000000001</v>
      </c>
      <c r="C122" t="s">
        <v>20</v>
      </c>
      <c r="D122" t="s">
        <v>12</v>
      </c>
      <c r="F122" t="s">
        <v>11</v>
      </c>
      <c r="G122" t="s">
        <v>64</v>
      </c>
      <c r="H122" t="s">
        <v>50</v>
      </c>
    </row>
    <row r="123" spans="1:8" x14ac:dyDescent="0.25">
      <c r="A123" t="s">
        <v>65</v>
      </c>
      <c r="B123">
        <v>1.08</v>
      </c>
      <c r="C123" t="s">
        <v>20</v>
      </c>
      <c r="D123" t="s">
        <v>12</v>
      </c>
      <c r="F123" t="s">
        <v>48</v>
      </c>
      <c r="G123" t="s">
        <v>66</v>
      </c>
      <c r="H123" t="s">
        <v>67</v>
      </c>
    </row>
    <row r="124" spans="1:8" x14ac:dyDescent="0.25">
      <c r="A124" t="s">
        <v>68</v>
      </c>
      <c r="B124">
        <v>5.4299999999999999E-3</v>
      </c>
      <c r="C124" t="s">
        <v>20</v>
      </c>
      <c r="D124" t="s">
        <v>12</v>
      </c>
      <c r="F124" t="s">
        <v>48</v>
      </c>
      <c r="G124" t="s">
        <v>69</v>
      </c>
      <c r="H124" t="s">
        <v>70</v>
      </c>
    </row>
    <row r="125" spans="1:8" x14ac:dyDescent="0.25">
      <c r="A125" t="s">
        <v>242</v>
      </c>
      <c r="B125">
        <v>27.2</v>
      </c>
      <c r="C125" t="s">
        <v>20</v>
      </c>
      <c r="D125" t="s">
        <v>24</v>
      </c>
      <c r="F125" t="s">
        <v>48</v>
      </c>
      <c r="G125" t="s">
        <v>26</v>
      </c>
      <c r="H125" t="s">
        <v>27</v>
      </c>
    </row>
    <row r="126" spans="1:8" x14ac:dyDescent="0.25">
      <c r="A126" t="s">
        <v>79</v>
      </c>
      <c r="B126">
        <v>3.2599999999999999E-3</v>
      </c>
      <c r="C126" t="s">
        <v>20</v>
      </c>
      <c r="D126" t="s">
        <v>12</v>
      </c>
      <c r="F126" t="s">
        <v>25</v>
      </c>
      <c r="G126" t="s">
        <v>28</v>
      </c>
      <c r="H126" t="s">
        <v>71</v>
      </c>
    </row>
    <row r="127" spans="1:8" x14ac:dyDescent="0.25">
      <c r="A127" t="s">
        <v>258</v>
      </c>
      <c r="B127">
        <v>1.63</v>
      </c>
      <c r="C127" t="s">
        <v>72</v>
      </c>
      <c r="D127" t="s">
        <v>32</v>
      </c>
      <c r="F127" t="s">
        <v>73</v>
      </c>
      <c r="G127" t="s">
        <v>74</v>
      </c>
      <c r="H127" t="s">
        <v>75</v>
      </c>
    </row>
    <row r="128" spans="1:8" x14ac:dyDescent="0.25">
      <c r="A128" t="s">
        <v>220</v>
      </c>
      <c r="B128">
        <v>11.9</v>
      </c>
      <c r="C128" t="s">
        <v>72</v>
      </c>
      <c r="D128" t="s">
        <v>32</v>
      </c>
      <c r="F128" t="s">
        <v>48</v>
      </c>
      <c r="G128" t="s">
        <v>76</v>
      </c>
      <c r="H128" t="s">
        <v>77</v>
      </c>
    </row>
    <row r="129" spans="1:8" x14ac:dyDescent="0.25">
      <c r="A129" t="s">
        <v>38</v>
      </c>
      <c r="B129">
        <v>0.80100000000000005</v>
      </c>
      <c r="D129" t="s">
        <v>32</v>
      </c>
      <c r="E129" t="s">
        <v>62</v>
      </c>
      <c r="F129" t="s">
        <v>39</v>
      </c>
      <c r="H129" t="s">
        <v>78</v>
      </c>
    </row>
    <row r="132" spans="1:8" ht="15.75" x14ac:dyDescent="0.25">
      <c r="A132" s="2" t="s">
        <v>1</v>
      </c>
      <c r="B132" s="1" t="s">
        <v>85</v>
      </c>
    </row>
    <row r="133" spans="1:8" x14ac:dyDescent="0.25">
      <c r="A133" t="s">
        <v>2</v>
      </c>
      <c r="B133">
        <v>1.08</v>
      </c>
    </row>
    <row r="134" spans="1:8" x14ac:dyDescent="0.25">
      <c r="A134" t="s">
        <v>3</v>
      </c>
      <c r="B134" t="s">
        <v>86</v>
      </c>
    </row>
    <row r="135" spans="1:8" x14ac:dyDescent="0.25">
      <c r="A135" t="s">
        <v>4</v>
      </c>
      <c r="B135" t="s">
        <v>11</v>
      </c>
    </row>
    <row r="136" spans="1:8" x14ac:dyDescent="0.25">
      <c r="A136" t="s">
        <v>5</v>
      </c>
      <c r="B136" t="s">
        <v>12</v>
      </c>
    </row>
    <row r="137" spans="1:8" x14ac:dyDescent="0.25">
      <c r="A137" t="s">
        <v>6</v>
      </c>
      <c r="B137" t="s">
        <v>20</v>
      </c>
    </row>
    <row r="138" spans="1:8" x14ac:dyDescent="0.25">
      <c r="A138" t="s">
        <v>7</v>
      </c>
      <c r="B138" t="s">
        <v>13</v>
      </c>
    </row>
    <row r="139" spans="1:8" x14ac:dyDescent="0.25">
      <c r="A139" t="s">
        <v>8</v>
      </c>
      <c r="B139" t="s">
        <v>14</v>
      </c>
    </row>
    <row r="140" spans="1:8" ht="15.75" x14ac:dyDescent="0.25">
      <c r="A140" s="2" t="s">
        <v>9</v>
      </c>
    </row>
    <row r="141" spans="1:8" x14ac:dyDescent="0.25">
      <c r="A141" t="s">
        <v>15</v>
      </c>
      <c r="B141" t="s">
        <v>16</v>
      </c>
      <c r="C141" t="s">
        <v>6</v>
      </c>
      <c r="D141" t="s">
        <v>5</v>
      </c>
      <c r="E141" t="s">
        <v>17</v>
      </c>
      <c r="F141" t="s">
        <v>4</v>
      </c>
      <c r="G141" t="s">
        <v>3</v>
      </c>
      <c r="H141" t="s">
        <v>7</v>
      </c>
    </row>
    <row r="142" spans="1:8" x14ac:dyDescent="0.25">
      <c r="A142" t="s">
        <v>89</v>
      </c>
      <c r="B142">
        <v>1.08</v>
      </c>
      <c r="C142" t="s">
        <v>20</v>
      </c>
      <c r="D142" t="s">
        <v>12</v>
      </c>
      <c r="F142" t="s">
        <v>11</v>
      </c>
      <c r="G142" t="s">
        <v>86</v>
      </c>
      <c r="H142" t="s">
        <v>67</v>
      </c>
    </row>
    <row r="143" spans="1:8" x14ac:dyDescent="0.25">
      <c r="A143" t="s">
        <v>68</v>
      </c>
      <c r="B143">
        <v>7.0099999999999996E-2</v>
      </c>
      <c r="C143" t="s">
        <v>20</v>
      </c>
      <c r="D143" t="s">
        <v>12</v>
      </c>
      <c r="F143" t="s">
        <v>73</v>
      </c>
      <c r="G143" t="s">
        <v>87</v>
      </c>
      <c r="H143" t="s">
        <v>88</v>
      </c>
    </row>
    <row r="144" spans="1:8" x14ac:dyDescent="0.25">
      <c r="A144" t="s">
        <v>90</v>
      </c>
      <c r="B144">
        <v>0.97399999999999998</v>
      </c>
      <c r="C144" t="s">
        <v>20</v>
      </c>
      <c r="D144" t="s">
        <v>12</v>
      </c>
      <c r="F144" t="s">
        <v>73</v>
      </c>
      <c r="G144" t="s">
        <v>91</v>
      </c>
      <c r="H144" t="s">
        <v>92</v>
      </c>
    </row>
    <row r="145" spans="1:8" x14ac:dyDescent="0.25">
      <c r="A145" t="s">
        <v>242</v>
      </c>
      <c r="B145">
        <v>21.6</v>
      </c>
      <c r="C145" t="s">
        <v>20</v>
      </c>
      <c r="D145" t="s">
        <v>24</v>
      </c>
      <c r="F145" t="s">
        <v>48</v>
      </c>
      <c r="G145" t="s">
        <v>26</v>
      </c>
      <c r="H145" t="s">
        <v>27</v>
      </c>
    </row>
    <row r="146" spans="1:8" x14ac:dyDescent="0.25">
      <c r="A146" t="s">
        <v>79</v>
      </c>
      <c r="B146">
        <v>7.9600000000000004E-2</v>
      </c>
      <c r="C146" t="s">
        <v>20</v>
      </c>
      <c r="D146" t="s">
        <v>12</v>
      </c>
      <c r="F146" t="s">
        <v>25</v>
      </c>
      <c r="G146" t="s">
        <v>28</v>
      </c>
      <c r="H146" t="s">
        <v>93</v>
      </c>
    </row>
    <row r="147" spans="1:8" x14ac:dyDescent="0.25">
      <c r="A147" t="s">
        <v>259</v>
      </c>
      <c r="B147">
        <v>418</v>
      </c>
      <c r="C147" t="s">
        <v>31</v>
      </c>
      <c r="D147" t="s">
        <v>32</v>
      </c>
      <c r="F147" t="s">
        <v>25</v>
      </c>
      <c r="G147" t="s">
        <v>33</v>
      </c>
      <c r="H147" t="s">
        <v>94</v>
      </c>
    </row>
    <row r="148" spans="1:8" x14ac:dyDescent="0.25">
      <c r="A148" t="s">
        <v>232</v>
      </c>
      <c r="B148">
        <v>5.5</v>
      </c>
      <c r="D148" t="s">
        <v>32</v>
      </c>
      <c r="F148" t="s">
        <v>73</v>
      </c>
      <c r="G148" t="s">
        <v>170</v>
      </c>
      <c r="H148" t="s">
        <v>171</v>
      </c>
    </row>
    <row r="149" spans="1:8" x14ac:dyDescent="0.25">
      <c r="A149" t="s">
        <v>260</v>
      </c>
      <c r="B149">
        <v>11.9</v>
      </c>
      <c r="C149" t="s">
        <v>96</v>
      </c>
      <c r="D149" t="s">
        <v>32</v>
      </c>
      <c r="F149" t="s">
        <v>73</v>
      </c>
      <c r="G149" t="s">
        <v>98</v>
      </c>
      <c r="H149" t="s">
        <v>99</v>
      </c>
    </row>
    <row r="150" spans="1:8" x14ac:dyDescent="0.25">
      <c r="A150" t="s">
        <v>38</v>
      </c>
      <c r="B150">
        <v>50.2</v>
      </c>
      <c r="D150" t="s">
        <v>32</v>
      </c>
      <c r="E150" t="s">
        <v>62</v>
      </c>
      <c r="F150" t="s">
        <v>39</v>
      </c>
      <c r="H150" t="s">
        <v>97</v>
      </c>
    </row>
    <row r="151" spans="1:8" x14ac:dyDescent="0.25">
      <c r="A151" t="s">
        <v>265</v>
      </c>
      <c r="B151">
        <v>32.1</v>
      </c>
      <c r="C151" t="s">
        <v>72</v>
      </c>
      <c r="D151" t="s">
        <v>32</v>
      </c>
      <c r="E151" t="s">
        <v>266</v>
      </c>
      <c r="F151" t="s">
        <v>267</v>
      </c>
    </row>
    <row r="154" spans="1:8" x14ac:dyDescent="0.25">
      <c r="A154" s="1" t="s">
        <v>1</v>
      </c>
      <c r="B154" s="1" t="s">
        <v>101</v>
      </c>
      <c r="C154" s="1"/>
      <c r="D154" s="1"/>
    </row>
    <row r="155" spans="1:8" x14ac:dyDescent="0.25">
      <c r="A155" t="s">
        <v>2</v>
      </c>
      <c r="B155">
        <v>0.99199999999999999</v>
      </c>
    </row>
    <row r="156" spans="1:8" x14ac:dyDescent="0.25">
      <c r="A156" t="s">
        <v>3</v>
      </c>
      <c r="B156" t="s">
        <v>102</v>
      </c>
    </row>
    <row r="157" spans="1:8" x14ac:dyDescent="0.25">
      <c r="A157" t="s">
        <v>4</v>
      </c>
      <c r="B157" t="s">
        <v>11</v>
      </c>
    </row>
    <row r="158" spans="1:8" x14ac:dyDescent="0.25">
      <c r="A158" t="s">
        <v>5</v>
      </c>
      <c r="B158" t="s">
        <v>12</v>
      </c>
    </row>
    <row r="159" spans="1:8" x14ac:dyDescent="0.25">
      <c r="A159" t="s">
        <v>6</v>
      </c>
      <c r="B159" t="s">
        <v>20</v>
      </c>
    </row>
    <row r="160" spans="1:8" x14ac:dyDescent="0.25">
      <c r="A160" t="s">
        <v>7</v>
      </c>
      <c r="B160" t="s">
        <v>13</v>
      </c>
    </row>
    <row r="161" spans="1:9" x14ac:dyDescent="0.25">
      <c r="A161" t="s">
        <v>8</v>
      </c>
      <c r="B161" t="s">
        <v>14</v>
      </c>
    </row>
    <row r="162" spans="1:9" ht="15.75" x14ac:dyDescent="0.25">
      <c r="A162" s="2" t="s">
        <v>9</v>
      </c>
    </row>
    <row r="163" spans="1:9" x14ac:dyDescent="0.25">
      <c r="A163" t="s">
        <v>15</v>
      </c>
      <c r="B163" t="s">
        <v>16</v>
      </c>
      <c r="C163" t="s">
        <v>6</v>
      </c>
      <c r="D163" t="s">
        <v>5</v>
      </c>
      <c r="E163" t="s">
        <v>17</v>
      </c>
      <c r="F163" t="s">
        <v>4</v>
      </c>
      <c r="G163" t="s">
        <v>3</v>
      </c>
      <c r="H163" t="s">
        <v>7</v>
      </c>
    </row>
    <row r="164" spans="1:9" x14ac:dyDescent="0.25">
      <c r="A164" t="s">
        <v>90</v>
      </c>
      <c r="B164">
        <v>0.99199999999999999</v>
      </c>
      <c r="C164" t="s">
        <v>20</v>
      </c>
      <c r="D164" t="s">
        <v>12</v>
      </c>
      <c r="E164" t="s">
        <v>252</v>
      </c>
      <c r="F164" t="s">
        <v>11</v>
      </c>
      <c r="G164" t="s">
        <v>102</v>
      </c>
      <c r="H164" t="s">
        <v>103</v>
      </c>
    </row>
    <row r="165" spans="1:9" x14ac:dyDescent="0.25">
      <c r="A165" t="s">
        <v>105</v>
      </c>
      <c r="B165">
        <v>1.1100000000000001</v>
      </c>
      <c r="C165" t="s">
        <v>20</v>
      </c>
      <c r="D165" t="s">
        <v>12</v>
      </c>
      <c r="F165" t="s">
        <v>73</v>
      </c>
      <c r="G165" t="s">
        <v>106</v>
      </c>
      <c r="H165" t="s">
        <v>107</v>
      </c>
    </row>
    <row r="166" spans="1:9" x14ac:dyDescent="0.25">
      <c r="A166" t="s">
        <v>108</v>
      </c>
      <c r="B166">
        <v>0.36699999999999999</v>
      </c>
      <c r="C166" t="s">
        <v>20</v>
      </c>
      <c r="D166" t="s">
        <v>12</v>
      </c>
      <c r="F166" t="s">
        <v>73</v>
      </c>
      <c r="G166" t="s">
        <v>109</v>
      </c>
      <c r="H166" t="s">
        <v>110</v>
      </c>
    </row>
    <row r="167" spans="1:9" x14ac:dyDescent="0.25">
      <c r="A167" t="s">
        <v>261</v>
      </c>
      <c r="B167">
        <v>13.3</v>
      </c>
      <c r="C167" t="s">
        <v>20</v>
      </c>
      <c r="D167" t="s">
        <v>32</v>
      </c>
      <c r="F167" t="s">
        <v>73</v>
      </c>
      <c r="G167" t="s">
        <v>269</v>
      </c>
      <c r="H167" t="s">
        <v>111</v>
      </c>
    </row>
    <row r="168" spans="1:9" x14ac:dyDescent="0.25">
      <c r="A168" t="s">
        <v>231</v>
      </c>
      <c r="B168">
        <v>164</v>
      </c>
      <c r="C168" t="s">
        <v>112</v>
      </c>
      <c r="D168" t="s">
        <v>32</v>
      </c>
      <c r="F168" t="s">
        <v>73</v>
      </c>
      <c r="G168" t="s">
        <v>113</v>
      </c>
      <c r="H168" t="s">
        <v>114</v>
      </c>
    </row>
    <row r="169" spans="1:9" x14ac:dyDescent="0.25">
      <c r="A169" t="s">
        <v>179</v>
      </c>
      <c r="B169">
        <v>131</v>
      </c>
      <c r="C169" t="s">
        <v>115</v>
      </c>
      <c r="D169" t="s">
        <v>32</v>
      </c>
      <c r="F169" t="s">
        <v>73</v>
      </c>
      <c r="G169" t="s">
        <v>180</v>
      </c>
      <c r="H169" t="s">
        <v>116</v>
      </c>
      <c r="I169" t="s">
        <v>184</v>
      </c>
    </row>
    <row r="170" spans="1:9" x14ac:dyDescent="0.25">
      <c r="A170" t="s">
        <v>164</v>
      </c>
      <c r="B170">
        <v>356</v>
      </c>
      <c r="C170" t="s">
        <v>117</v>
      </c>
      <c r="D170" t="s">
        <v>32</v>
      </c>
      <c r="F170" t="s">
        <v>73</v>
      </c>
      <c r="G170" t="s">
        <v>163</v>
      </c>
      <c r="H170" t="s">
        <v>118</v>
      </c>
      <c r="I170" t="s">
        <v>183</v>
      </c>
    </row>
    <row r="171" spans="1:9" x14ac:dyDescent="0.25">
      <c r="A171" t="s">
        <v>79</v>
      </c>
      <c r="B171">
        <v>6.7900000000000002E-2</v>
      </c>
      <c r="C171" t="s">
        <v>20</v>
      </c>
      <c r="D171" t="s">
        <v>12</v>
      </c>
      <c r="F171" t="s">
        <v>25</v>
      </c>
      <c r="G171" t="s">
        <v>28</v>
      </c>
      <c r="H171" t="s">
        <v>262</v>
      </c>
    </row>
    <row r="172" spans="1:9" x14ac:dyDescent="0.25">
      <c r="A172" t="s">
        <v>242</v>
      </c>
      <c r="B172">
        <v>102.9</v>
      </c>
      <c r="C172" t="s">
        <v>20</v>
      </c>
      <c r="D172" t="s">
        <v>24</v>
      </c>
      <c r="F172" t="s">
        <v>73</v>
      </c>
      <c r="G172" t="s">
        <v>26</v>
      </c>
    </row>
    <row r="173" spans="1:9" x14ac:dyDescent="0.25">
      <c r="A173" t="s">
        <v>30</v>
      </c>
      <c r="B173">
        <v>871</v>
      </c>
      <c r="C173" t="s">
        <v>31</v>
      </c>
      <c r="D173" t="s">
        <v>32</v>
      </c>
      <c r="F173" t="s">
        <v>25</v>
      </c>
      <c r="G173" t="s">
        <v>33</v>
      </c>
      <c r="H173" t="s">
        <v>126</v>
      </c>
    </row>
    <row r="174" spans="1:9" x14ac:dyDescent="0.25">
      <c r="A174" t="s">
        <v>255</v>
      </c>
      <c r="B174">
        <v>21.9</v>
      </c>
      <c r="C174" t="s">
        <v>20</v>
      </c>
      <c r="D174" t="s">
        <v>189</v>
      </c>
      <c r="F174" t="s">
        <v>25</v>
      </c>
    </row>
    <row r="175" spans="1:9" x14ac:dyDescent="0.25">
      <c r="A175" t="s">
        <v>120</v>
      </c>
      <c r="B175">
        <f>((415325+19743.91)-(0.9*415325))/1000</f>
        <v>61.276409999999977</v>
      </c>
      <c r="D175" t="s">
        <v>32</v>
      </c>
      <c r="E175" t="s">
        <v>62</v>
      </c>
      <c r="F175" t="s">
        <v>39</v>
      </c>
      <c r="H175" t="s">
        <v>121</v>
      </c>
      <c r="I175" t="s">
        <v>196</v>
      </c>
    </row>
    <row r="176" spans="1:9" x14ac:dyDescent="0.25">
      <c r="A176" t="s">
        <v>40</v>
      </c>
      <c r="B176">
        <v>8.8466400000000007</v>
      </c>
      <c r="D176" t="s">
        <v>32</v>
      </c>
      <c r="E176" t="s">
        <v>62</v>
      </c>
      <c r="F176" t="s">
        <v>39</v>
      </c>
      <c r="H176" t="s">
        <v>27</v>
      </c>
    </row>
    <row r="177" spans="1:8" x14ac:dyDescent="0.25">
      <c r="A177" t="s">
        <v>41</v>
      </c>
      <c r="B177">
        <v>39.73095</v>
      </c>
      <c r="D177" t="s">
        <v>32</v>
      </c>
      <c r="E177" t="s">
        <v>62</v>
      </c>
      <c r="F177" t="s">
        <v>39</v>
      </c>
      <c r="H177" t="s">
        <v>27</v>
      </c>
    </row>
    <row r="178" spans="1:8" x14ac:dyDescent="0.25">
      <c r="A178" t="s">
        <v>42</v>
      </c>
      <c r="B178" s="3">
        <v>634.47389999999996</v>
      </c>
      <c r="D178" t="s">
        <v>32</v>
      </c>
      <c r="E178" t="s">
        <v>62</v>
      </c>
      <c r="F178" t="s">
        <v>39</v>
      </c>
      <c r="G178" t="s">
        <v>43</v>
      </c>
      <c r="H178" t="s">
        <v>27</v>
      </c>
    </row>
    <row r="179" spans="1:8" x14ac:dyDescent="0.25">
      <c r="A179" t="s">
        <v>211</v>
      </c>
      <c r="B179">
        <f>0.0089863-(0.9*0.0089863)</f>
        <v>8.9862999999999922E-4</v>
      </c>
      <c r="D179" t="s">
        <v>32</v>
      </c>
      <c r="E179" t="s">
        <v>62</v>
      </c>
      <c r="F179" t="s">
        <v>39</v>
      </c>
      <c r="H179" t="s">
        <v>27</v>
      </c>
    </row>
    <row r="180" spans="1:8" x14ac:dyDescent="0.25">
      <c r="A180" t="s">
        <v>212</v>
      </c>
      <c r="B180">
        <f>0.0539178-(0.0125*0.0539178)</f>
        <v>5.32438275E-2</v>
      </c>
      <c r="D180" t="s">
        <v>32</v>
      </c>
      <c r="E180" t="s">
        <v>62</v>
      </c>
      <c r="F180" t="s">
        <v>39</v>
      </c>
      <c r="H180" t="s">
        <v>27</v>
      </c>
    </row>
    <row r="181" spans="1:8" x14ac:dyDescent="0.25">
      <c r="A181" t="s">
        <v>213</v>
      </c>
      <c r="B181">
        <f>0.004043835-(0.5*0.004043835)</f>
        <v>2.0219175E-3</v>
      </c>
      <c r="D181" t="s">
        <v>32</v>
      </c>
      <c r="E181" t="s">
        <v>62</v>
      </c>
      <c r="F181" t="s">
        <v>39</v>
      </c>
      <c r="H181" t="s">
        <v>27</v>
      </c>
    </row>
    <row r="182" spans="1:8" x14ac:dyDescent="0.25">
      <c r="A182" t="s">
        <v>263</v>
      </c>
      <c r="B182">
        <v>4.41</v>
      </c>
      <c r="C182" t="s">
        <v>31</v>
      </c>
      <c r="D182" t="s">
        <v>32</v>
      </c>
      <c r="E182" t="s">
        <v>264</v>
      </c>
    </row>
    <row r="183" spans="1:8" x14ac:dyDescent="0.25">
      <c r="A183" t="s">
        <v>525</v>
      </c>
      <c r="B183">
        <v>316</v>
      </c>
      <c r="C183" t="s">
        <v>81</v>
      </c>
      <c r="D183" t="s">
        <v>32</v>
      </c>
    </row>
    <row r="186" spans="1:8" ht="15.75" x14ac:dyDescent="0.25">
      <c r="A186" s="2" t="s">
        <v>1</v>
      </c>
      <c r="B186" s="1" t="s">
        <v>122</v>
      </c>
    </row>
    <row r="187" spans="1:8" x14ac:dyDescent="0.25">
      <c r="A187" t="s">
        <v>2</v>
      </c>
      <c r="B187">
        <v>0.42499999999999999</v>
      </c>
    </row>
    <row r="188" spans="1:8" x14ac:dyDescent="0.25">
      <c r="A188" t="s">
        <v>3</v>
      </c>
      <c r="B188" t="s">
        <v>109</v>
      </c>
    </row>
    <row r="189" spans="1:8" x14ac:dyDescent="0.25">
      <c r="A189" t="s">
        <v>4</v>
      </c>
      <c r="B189" t="s">
        <v>11</v>
      </c>
    </row>
    <row r="190" spans="1:8" x14ac:dyDescent="0.25">
      <c r="A190" t="s">
        <v>5</v>
      </c>
      <c r="B190" t="s">
        <v>12</v>
      </c>
    </row>
    <row r="191" spans="1:8" x14ac:dyDescent="0.25">
      <c r="A191" t="s">
        <v>6</v>
      </c>
      <c r="B191" t="s">
        <v>20</v>
      </c>
    </row>
    <row r="192" spans="1:8" x14ac:dyDescent="0.25">
      <c r="A192" t="s">
        <v>7</v>
      </c>
      <c r="B192" t="s">
        <v>13</v>
      </c>
    </row>
    <row r="193" spans="1:9" x14ac:dyDescent="0.25">
      <c r="A193" t="s">
        <v>8</v>
      </c>
      <c r="B193" t="s">
        <v>14</v>
      </c>
    </row>
    <row r="194" spans="1:9" ht="15.75" x14ac:dyDescent="0.25">
      <c r="A194" s="2" t="s">
        <v>9</v>
      </c>
    </row>
    <row r="195" spans="1:9" x14ac:dyDescent="0.25">
      <c r="A195" t="s">
        <v>15</v>
      </c>
      <c r="B195" t="s">
        <v>16</v>
      </c>
      <c r="C195" t="s">
        <v>6</v>
      </c>
      <c r="D195" t="s">
        <v>5</v>
      </c>
      <c r="E195" t="s">
        <v>17</v>
      </c>
      <c r="F195" t="s">
        <v>4</v>
      </c>
      <c r="G195" t="s">
        <v>3</v>
      </c>
      <c r="H195" t="s">
        <v>7</v>
      </c>
    </row>
    <row r="196" spans="1:9" x14ac:dyDescent="0.25">
      <c r="A196" t="s">
        <v>108</v>
      </c>
      <c r="B196">
        <v>0.42499999999999999</v>
      </c>
      <c r="C196" t="s">
        <v>20</v>
      </c>
      <c r="D196" t="s">
        <v>12</v>
      </c>
      <c r="E196" t="s">
        <v>252</v>
      </c>
      <c r="F196" t="s">
        <v>11</v>
      </c>
      <c r="G196" t="s">
        <v>124</v>
      </c>
      <c r="H196" t="s">
        <v>125</v>
      </c>
    </row>
    <row r="197" spans="1:9" x14ac:dyDescent="0.25">
      <c r="A197" t="s">
        <v>231</v>
      </c>
      <c r="B197">
        <v>569</v>
      </c>
      <c r="C197" t="s">
        <v>112</v>
      </c>
      <c r="D197" t="s">
        <v>32</v>
      </c>
      <c r="F197" t="s">
        <v>73</v>
      </c>
      <c r="G197" t="s">
        <v>127</v>
      </c>
      <c r="H197" t="s">
        <v>123</v>
      </c>
    </row>
    <row r="198" spans="1:9" x14ac:dyDescent="0.25">
      <c r="A198" t="s">
        <v>242</v>
      </c>
      <c r="B198">
        <v>14.3</v>
      </c>
      <c r="C198" t="s">
        <v>20</v>
      </c>
      <c r="D198" t="s">
        <v>24</v>
      </c>
      <c r="F198" t="s">
        <v>73</v>
      </c>
      <c r="G198" t="s">
        <v>26</v>
      </c>
    </row>
    <row r="199" spans="1:9" x14ac:dyDescent="0.25">
      <c r="A199" t="s">
        <v>255</v>
      </c>
      <c r="B199">
        <v>169.6</v>
      </c>
      <c r="C199" t="s">
        <v>20</v>
      </c>
      <c r="D199" t="s">
        <v>189</v>
      </c>
      <c r="F199" t="s">
        <v>25</v>
      </c>
    </row>
    <row r="200" spans="1:9" x14ac:dyDescent="0.25">
      <c r="A200" t="s">
        <v>259</v>
      </c>
      <c r="B200">
        <v>733</v>
      </c>
      <c r="C200" t="s">
        <v>31</v>
      </c>
      <c r="D200" t="s">
        <v>32</v>
      </c>
      <c r="F200" t="s">
        <v>25</v>
      </c>
      <c r="G200" t="s">
        <v>33</v>
      </c>
      <c r="H200" t="s">
        <v>126</v>
      </c>
    </row>
    <row r="201" spans="1:9" x14ac:dyDescent="0.25">
      <c r="A201" t="s">
        <v>128</v>
      </c>
      <c r="B201">
        <v>601</v>
      </c>
      <c r="D201" t="s">
        <v>32</v>
      </c>
      <c r="F201" t="s">
        <v>35</v>
      </c>
      <c r="G201" t="s">
        <v>36</v>
      </c>
      <c r="H201" t="s">
        <v>129</v>
      </c>
    </row>
    <row r="202" spans="1:9" x14ac:dyDescent="0.25">
      <c r="A202" t="s">
        <v>120</v>
      </c>
      <c r="B202">
        <f>(191538.5-(0.9*191538.5))/1000</f>
        <v>19.153850000000006</v>
      </c>
      <c r="D202" t="s">
        <v>32</v>
      </c>
      <c r="E202" t="s">
        <v>62</v>
      </c>
      <c r="F202" t="s">
        <v>39</v>
      </c>
      <c r="H202" t="s">
        <v>121</v>
      </c>
      <c r="I202" t="s">
        <v>196</v>
      </c>
    </row>
    <row r="203" spans="1:9" x14ac:dyDescent="0.25">
      <c r="A203" t="s">
        <v>40</v>
      </c>
      <c r="B203">
        <v>47.131189999999997</v>
      </c>
      <c r="D203" t="s">
        <v>32</v>
      </c>
      <c r="E203" t="s">
        <v>62</v>
      </c>
      <c r="F203" t="s">
        <v>39</v>
      </c>
      <c r="H203" t="s">
        <v>27</v>
      </c>
    </row>
    <row r="204" spans="1:9" x14ac:dyDescent="0.25">
      <c r="A204" t="s">
        <v>41</v>
      </c>
      <c r="B204">
        <v>57.117699999999999</v>
      </c>
      <c r="D204" t="s">
        <v>32</v>
      </c>
      <c r="E204" t="s">
        <v>62</v>
      </c>
      <c r="F204" t="s">
        <v>39</v>
      </c>
      <c r="H204" t="s">
        <v>27</v>
      </c>
    </row>
    <row r="205" spans="1:9" x14ac:dyDescent="0.25">
      <c r="A205" t="s">
        <v>42</v>
      </c>
      <c r="B205" s="3">
        <v>573.43910000000005</v>
      </c>
      <c r="D205" t="s">
        <v>32</v>
      </c>
      <c r="E205" t="s">
        <v>62</v>
      </c>
      <c r="F205" t="s">
        <v>39</v>
      </c>
      <c r="G205" t="s">
        <v>43</v>
      </c>
      <c r="H205" t="s">
        <v>27</v>
      </c>
    </row>
    <row r="206" spans="1:9" x14ac:dyDescent="0.25">
      <c r="A206" t="s">
        <v>211</v>
      </c>
      <c r="B206">
        <f>0.006876-(0.9*0.006876)</f>
        <v>6.8760000000000002E-4</v>
      </c>
      <c r="D206" t="s">
        <v>32</v>
      </c>
      <c r="E206" t="s">
        <v>62</v>
      </c>
      <c r="F206" t="s">
        <v>39</v>
      </c>
      <c r="H206" t="s">
        <v>27</v>
      </c>
    </row>
    <row r="207" spans="1:9" x14ac:dyDescent="0.25">
      <c r="A207" t="s">
        <v>212</v>
      </c>
      <c r="B207">
        <f>0.0028-(0.0125*0.0028)</f>
        <v>2.7650000000000001E-3</v>
      </c>
      <c r="D207" t="s">
        <v>32</v>
      </c>
      <c r="E207" t="s">
        <v>62</v>
      </c>
      <c r="F207" t="s">
        <v>39</v>
      </c>
      <c r="H207" t="s">
        <v>27</v>
      </c>
    </row>
    <row r="208" spans="1:9" x14ac:dyDescent="0.25">
      <c r="A208" t="s">
        <v>213</v>
      </c>
      <c r="B208">
        <f>0.00126-(0.5*0.00126)</f>
        <v>6.3000000000000003E-4</v>
      </c>
      <c r="D208" t="s">
        <v>32</v>
      </c>
      <c r="E208" t="s">
        <v>62</v>
      </c>
      <c r="F208" t="s">
        <v>39</v>
      </c>
      <c r="H208" t="s">
        <v>27</v>
      </c>
    </row>
    <row r="211" spans="1:8" x14ac:dyDescent="0.25">
      <c r="A211" s="1" t="s">
        <v>1</v>
      </c>
      <c r="B211" s="1" t="s">
        <v>130</v>
      </c>
      <c r="C211" s="1"/>
    </row>
    <row r="212" spans="1:8" x14ac:dyDescent="0.25">
      <c r="A212" t="s">
        <v>2</v>
      </c>
      <c r="B212">
        <v>8.6599999999999996E-2</v>
      </c>
    </row>
    <row r="213" spans="1:8" x14ac:dyDescent="0.25">
      <c r="A213" t="s">
        <v>3</v>
      </c>
      <c r="B213" t="s">
        <v>131</v>
      </c>
    </row>
    <row r="214" spans="1:8" x14ac:dyDescent="0.25">
      <c r="A214" t="s">
        <v>4</v>
      </c>
      <c r="B214" t="s">
        <v>11</v>
      </c>
    </row>
    <row r="215" spans="1:8" x14ac:dyDescent="0.25">
      <c r="A215" t="s">
        <v>5</v>
      </c>
      <c r="B215" t="s">
        <v>12</v>
      </c>
    </row>
    <row r="216" spans="1:8" x14ac:dyDescent="0.25">
      <c r="A216" t="s">
        <v>6</v>
      </c>
      <c r="B216" t="s">
        <v>20</v>
      </c>
    </row>
    <row r="217" spans="1:8" x14ac:dyDescent="0.25">
      <c r="A217" t="s">
        <v>7</v>
      </c>
      <c r="B217" t="s">
        <v>13</v>
      </c>
    </row>
    <row r="218" spans="1:8" x14ac:dyDescent="0.25">
      <c r="A218" t="s">
        <v>8</v>
      </c>
      <c r="B218" t="s">
        <v>14</v>
      </c>
    </row>
    <row r="219" spans="1:8" ht="15.75" x14ac:dyDescent="0.25">
      <c r="A219" s="2" t="s">
        <v>9</v>
      </c>
    </row>
    <row r="220" spans="1:8" x14ac:dyDescent="0.25">
      <c r="A220" t="s">
        <v>15</v>
      </c>
      <c r="B220" t="s">
        <v>16</v>
      </c>
      <c r="C220" t="s">
        <v>6</v>
      </c>
      <c r="D220" t="s">
        <v>5</v>
      </c>
      <c r="E220" t="s">
        <v>17</v>
      </c>
      <c r="F220" t="s">
        <v>4</v>
      </c>
      <c r="G220" t="s">
        <v>3</v>
      </c>
      <c r="H220" t="s">
        <v>7</v>
      </c>
    </row>
    <row r="221" spans="1:8" x14ac:dyDescent="0.25">
      <c r="A221" t="s">
        <v>68</v>
      </c>
      <c r="B221">
        <v>8.6599999999999996E-2</v>
      </c>
      <c r="C221" t="s">
        <v>20</v>
      </c>
      <c r="D221" t="s">
        <v>12</v>
      </c>
      <c r="F221" t="s">
        <v>11</v>
      </c>
      <c r="G221" t="s">
        <v>131</v>
      </c>
      <c r="H221" t="s">
        <v>132</v>
      </c>
    </row>
    <row r="222" spans="1:8" x14ac:dyDescent="0.25">
      <c r="A222" t="s">
        <v>268</v>
      </c>
      <c r="B222">
        <v>148</v>
      </c>
      <c r="C222" t="s">
        <v>20</v>
      </c>
      <c r="D222" t="s">
        <v>32</v>
      </c>
      <c r="F222" t="s">
        <v>73</v>
      </c>
      <c r="G222" t="s">
        <v>269</v>
      </c>
      <c r="H222" t="s">
        <v>134</v>
      </c>
    </row>
    <row r="223" spans="1:8" x14ac:dyDescent="0.25">
      <c r="A223" t="s">
        <v>242</v>
      </c>
      <c r="B223">
        <v>2.6</v>
      </c>
      <c r="C223" t="s">
        <v>20</v>
      </c>
      <c r="D223" t="s">
        <v>24</v>
      </c>
      <c r="F223" t="s">
        <v>73</v>
      </c>
      <c r="G223" t="s">
        <v>26</v>
      </c>
    </row>
    <row r="224" spans="1:8" x14ac:dyDescent="0.25">
      <c r="A224" t="s">
        <v>128</v>
      </c>
      <c r="B224">
        <v>184</v>
      </c>
      <c r="D224" t="s">
        <v>32</v>
      </c>
      <c r="F224" t="s">
        <v>35</v>
      </c>
      <c r="G224" t="s">
        <v>36</v>
      </c>
      <c r="H224" t="s">
        <v>135</v>
      </c>
    </row>
    <row r="225" spans="1:9" x14ac:dyDescent="0.25">
      <c r="A225" t="s">
        <v>120</v>
      </c>
      <c r="B225">
        <f>(71656.97595-(71656.97595*0.9))/1000</f>
        <v>7.1656975949999975</v>
      </c>
      <c r="D225" t="s">
        <v>32</v>
      </c>
      <c r="E225" t="s">
        <v>62</v>
      </c>
      <c r="F225" t="s">
        <v>39</v>
      </c>
      <c r="H225" t="s">
        <v>121</v>
      </c>
      <c r="I225" t="s">
        <v>196</v>
      </c>
    </row>
    <row r="226" spans="1:9" x14ac:dyDescent="0.25">
      <c r="A226" t="s">
        <v>40</v>
      </c>
      <c r="B226">
        <v>20.850517150000002</v>
      </c>
      <c r="D226" t="s">
        <v>32</v>
      </c>
      <c r="E226" t="s">
        <v>62</v>
      </c>
      <c r="F226" t="s">
        <v>39</v>
      </c>
      <c r="H226" t="s">
        <v>27</v>
      </c>
    </row>
    <row r="227" spans="1:9" x14ac:dyDescent="0.25">
      <c r="A227" t="s">
        <v>41</v>
      </c>
      <c r="B227">
        <v>19.010628709999999</v>
      </c>
      <c r="D227" t="s">
        <v>32</v>
      </c>
      <c r="E227" t="s">
        <v>62</v>
      </c>
      <c r="F227" t="s">
        <v>39</v>
      </c>
      <c r="H227" t="s">
        <v>27</v>
      </c>
    </row>
    <row r="228" spans="1:9" x14ac:dyDescent="0.25">
      <c r="A228" t="s">
        <v>42</v>
      </c>
      <c r="B228" s="3">
        <v>141.5573</v>
      </c>
      <c r="D228" t="s">
        <v>32</v>
      </c>
      <c r="E228" t="s">
        <v>62</v>
      </c>
      <c r="F228" t="s">
        <v>39</v>
      </c>
      <c r="G228" t="s">
        <v>43</v>
      </c>
      <c r="H228" t="s">
        <v>27</v>
      </c>
    </row>
    <row r="229" spans="1:9" x14ac:dyDescent="0.25">
      <c r="A229" t="s">
        <v>211</v>
      </c>
      <c r="B229">
        <f>0.001879-(0.9*0.001879)</f>
        <v>1.8789999999999996E-4</v>
      </c>
      <c r="D229" t="s">
        <v>32</v>
      </c>
      <c r="E229" t="s">
        <v>62</v>
      </c>
      <c r="F229" t="s">
        <v>39</v>
      </c>
      <c r="H229" t="s">
        <v>27</v>
      </c>
    </row>
    <row r="230" spans="1:9" x14ac:dyDescent="0.25">
      <c r="A230" t="s">
        <v>212</v>
      </c>
      <c r="B230">
        <f>0.005637-(0.0125*0.005637)</f>
        <v>5.5665374999999996E-3</v>
      </c>
      <c r="D230" t="s">
        <v>32</v>
      </c>
      <c r="E230" t="s">
        <v>62</v>
      </c>
      <c r="F230" t="s">
        <v>39</v>
      </c>
      <c r="H230" t="s">
        <v>27</v>
      </c>
    </row>
    <row r="231" spans="1:9" x14ac:dyDescent="0.25">
      <c r="A231" t="s">
        <v>213</v>
      </c>
      <c r="B231">
        <f>0.00084555-(0.5*0.00084555)</f>
        <v>4.2277500000000002E-4</v>
      </c>
      <c r="D231" t="s">
        <v>32</v>
      </c>
      <c r="E231" t="s">
        <v>62</v>
      </c>
      <c r="F231" t="s">
        <v>39</v>
      </c>
      <c r="H231" t="s">
        <v>27</v>
      </c>
    </row>
    <row r="234" spans="1:9" ht="15.75" x14ac:dyDescent="0.25">
      <c r="A234" s="2" t="s">
        <v>1</v>
      </c>
      <c r="B234" s="1" t="s">
        <v>104</v>
      </c>
    </row>
    <row r="235" spans="1:9" x14ac:dyDescent="0.25">
      <c r="A235" t="s">
        <v>2</v>
      </c>
      <c r="B235">
        <v>1.1100000000000001</v>
      </c>
    </row>
    <row r="236" spans="1:9" x14ac:dyDescent="0.25">
      <c r="A236" t="s">
        <v>3</v>
      </c>
      <c r="B236" t="s">
        <v>104</v>
      </c>
    </row>
    <row r="237" spans="1:9" x14ac:dyDescent="0.25">
      <c r="A237" t="s">
        <v>4</v>
      </c>
      <c r="B237" t="s">
        <v>11</v>
      </c>
    </row>
    <row r="238" spans="1:9" x14ac:dyDescent="0.25">
      <c r="A238" t="s">
        <v>5</v>
      </c>
      <c r="B238" t="s">
        <v>12</v>
      </c>
    </row>
    <row r="239" spans="1:9" x14ac:dyDescent="0.25">
      <c r="A239" t="s">
        <v>6</v>
      </c>
      <c r="B239" t="s">
        <v>20</v>
      </c>
    </row>
    <row r="240" spans="1:9" x14ac:dyDescent="0.25">
      <c r="A240" t="s">
        <v>7</v>
      </c>
      <c r="B240" t="s">
        <v>13</v>
      </c>
    </row>
    <row r="241" spans="1:8" x14ac:dyDescent="0.25">
      <c r="A241" t="s">
        <v>8</v>
      </c>
      <c r="B241" t="s">
        <v>14</v>
      </c>
    </row>
    <row r="242" spans="1:8" ht="15.75" x14ac:dyDescent="0.25">
      <c r="A242" s="2" t="s">
        <v>9</v>
      </c>
    </row>
    <row r="243" spans="1:8" x14ac:dyDescent="0.25">
      <c r="A243" t="s">
        <v>15</v>
      </c>
      <c r="B243" t="s">
        <v>16</v>
      </c>
      <c r="C243" t="s">
        <v>6</v>
      </c>
      <c r="D243" t="s">
        <v>5</v>
      </c>
      <c r="E243" t="s">
        <v>17</v>
      </c>
      <c r="F243" t="s">
        <v>4</v>
      </c>
      <c r="G243" t="s">
        <v>3</v>
      </c>
      <c r="H243" t="s">
        <v>7</v>
      </c>
    </row>
    <row r="244" spans="1:8" x14ac:dyDescent="0.25">
      <c r="A244" t="s">
        <v>136</v>
      </c>
      <c r="B244">
        <v>1.1100000000000001</v>
      </c>
      <c r="C244" t="s">
        <v>20</v>
      </c>
      <c r="D244" t="s">
        <v>12</v>
      </c>
      <c r="E244" t="s">
        <v>252</v>
      </c>
      <c r="F244" t="s">
        <v>11</v>
      </c>
      <c r="G244" t="s">
        <v>140</v>
      </c>
      <c r="H244" t="s">
        <v>107</v>
      </c>
    </row>
    <row r="245" spans="1:8" x14ac:dyDescent="0.25">
      <c r="A245" t="s">
        <v>68</v>
      </c>
      <c r="B245">
        <v>1.11E-2</v>
      </c>
      <c r="C245" t="s">
        <v>20</v>
      </c>
      <c r="D245" t="s">
        <v>12</v>
      </c>
      <c r="F245" t="s">
        <v>73</v>
      </c>
      <c r="G245" t="s">
        <v>69</v>
      </c>
      <c r="H245" t="s">
        <v>137</v>
      </c>
    </row>
    <row r="246" spans="1:8" x14ac:dyDescent="0.25">
      <c r="A246" t="s">
        <v>108</v>
      </c>
      <c r="B246">
        <v>5.79E-2</v>
      </c>
      <c r="C246" t="s">
        <v>20</v>
      </c>
      <c r="D246" t="s">
        <v>12</v>
      </c>
      <c r="F246" t="s">
        <v>73</v>
      </c>
      <c r="G246" t="s">
        <v>124</v>
      </c>
      <c r="H246" t="s">
        <v>138</v>
      </c>
    </row>
    <row r="247" spans="1:8" x14ac:dyDescent="0.25">
      <c r="A247" t="s">
        <v>268</v>
      </c>
      <c r="B247">
        <v>131</v>
      </c>
      <c r="C247" t="s">
        <v>20</v>
      </c>
      <c r="D247" t="s">
        <v>32</v>
      </c>
      <c r="F247" t="s">
        <v>73</v>
      </c>
      <c r="G247" t="s">
        <v>269</v>
      </c>
      <c r="H247" t="s">
        <v>139</v>
      </c>
    </row>
    <row r="248" spans="1:8" x14ac:dyDescent="0.25">
      <c r="A248" t="s">
        <v>236</v>
      </c>
      <c r="B248">
        <v>22.8</v>
      </c>
      <c r="C248" t="s">
        <v>142</v>
      </c>
      <c r="D248" t="s">
        <v>32</v>
      </c>
      <c r="F248" t="s">
        <v>73</v>
      </c>
      <c r="G248" t="s">
        <v>158</v>
      </c>
      <c r="H248" t="s">
        <v>143</v>
      </c>
    </row>
    <row r="249" spans="1:8" x14ac:dyDescent="0.25">
      <c r="A249" t="s">
        <v>173</v>
      </c>
      <c r="B249">
        <v>88.1</v>
      </c>
      <c r="C249" t="s">
        <v>144</v>
      </c>
      <c r="D249" t="s">
        <v>32</v>
      </c>
      <c r="F249" t="s">
        <v>73</v>
      </c>
      <c r="G249" t="s">
        <v>180</v>
      </c>
    </row>
    <row r="250" spans="1:8" x14ac:dyDescent="0.25">
      <c r="A250" t="s">
        <v>172</v>
      </c>
      <c r="B250">
        <v>61.6</v>
      </c>
      <c r="C250" t="s">
        <v>145</v>
      </c>
      <c r="D250" t="s">
        <v>32</v>
      </c>
      <c r="F250" t="s">
        <v>73</v>
      </c>
      <c r="G250" t="s">
        <v>163</v>
      </c>
    </row>
    <row r="251" spans="1:8" x14ac:dyDescent="0.25">
      <c r="A251" t="s">
        <v>270</v>
      </c>
      <c r="B251">
        <v>730.8</v>
      </c>
      <c r="C251" t="s">
        <v>146</v>
      </c>
      <c r="D251" t="s">
        <v>32</v>
      </c>
      <c r="F251" t="s">
        <v>73</v>
      </c>
      <c r="G251" t="s">
        <v>163</v>
      </c>
    </row>
    <row r="252" spans="1:8" x14ac:dyDescent="0.25">
      <c r="A252" t="s">
        <v>259</v>
      </c>
      <c r="B252">
        <v>331</v>
      </c>
      <c r="C252" t="s">
        <v>31</v>
      </c>
      <c r="D252" t="s">
        <v>32</v>
      </c>
      <c r="F252" t="s">
        <v>25</v>
      </c>
      <c r="G252" t="s">
        <v>33</v>
      </c>
      <c r="H252" t="s">
        <v>126</v>
      </c>
    </row>
    <row r="253" spans="1:8" x14ac:dyDescent="0.25">
      <c r="A253" t="s">
        <v>242</v>
      </c>
      <c r="B253">
        <v>35.6</v>
      </c>
      <c r="C253" t="s">
        <v>20</v>
      </c>
      <c r="D253" t="s">
        <v>24</v>
      </c>
      <c r="F253" t="s">
        <v>73</v>
      </c>
      <c r="G253" t="s">
        <v>26</v>
      </c>
      <c r="H253" t="s">
        <v>27</v>
      </c>
    </row>
    <row r="254" spans="1:8" x14ac:dyDescent="0.25">
      <c r="A254" t="s">
        <v>128</v>
      </c>
      <c r="B254">
        <v>3160</v>
      </c>
      <c r="D254" t="s">
        <v>32</v>
      </c>
      <c r="F254" t="s">
        <v>35</v>
      </c>
      <c r="G254" t="s">
        <v>36</v>
      </c>
      <c r="H254" t="s">
        <v>27</v>
      </c>
    </row>
    <row r="255" spans="1:8" x14ac:dyDescent="0.25">
      <c r="A255" t="s">
        <v>120</v>
      </c>
      <c r="B255">
        <v>250.8295</v>
      </c>
      <c r="D255" t="s">
        <v>32</v>
      </c>
      <c r="E255" t="s">
        <v>62</v>
      </c>
      <c r="F255" t="s">
        <v>39</v>
      </c>
      <c r="H255" t="s">
        <v>121</v>
      </c>
    </row>
    <row r="256" spans="1:8" x14ac:dyDescent="0.25">
      <c r="A256" t="s">
        <v>141</v>
      </c>
      <c r="B256">
        <v>24.559920000000002</v>
      </c>
      <c r="D256" t="s">
        <v>32</v>
      </c>
      <c r="E256" t="s">
        <v>62</v>
      </c>
      <c r="F256" t="s">
        <v>39</v>
      </c>
      <c r="H256" t="s">
        <v>27</v>
      </c>
    </row>
    <row r="257" spans="1:8" x14ac:dyDescent="0.25">
      <c r="A257" t="s">
        <v>40</v>
      </c>
      <c r="B257">
        <v>564.78440000000001</v>
      </c>
      <c r="D257" t="s">
        <v>32</v>
      </c>
      <c r="E257" t="s">
        <v>62</v>
      </c>
      <c r="F257" t="s">
        <v>39</v>
      </c>
      <c r="H257" t="s">
        <v>27</v>
      </c>
    </row>
    <row r="258" spans="1:8" x14ac:dyDescent="0.25">
      <c r="A258" t="s">
        <v>41</v>
      </c>
      <c r="B258">
        <v>147.28739999999999</v>
      </c>
      <c r="D258" t="s">
        <v>32</v>
      </c>
      <c r="E258" t="s">
        <v>62</v>
      </c>
      <c r="F258" t="s">
        <v>39</v>
      </c>
      <c r="H258" t="s">
        <v>27</v>
      </c>
    </row>
    <row r="259" spans="1:8" x14ac:dyDescent="0.25">
      <c r="A259" t="s">
        <v>42</v>
      </c>
      <c r="B259" s="3">
        <f>2411480/1000</f>
        <v>2411.48</v>
      </c>
      <c r="D259" t="s">
        <v>32</v>
      </c>
      <c r="E259" t="s">
        <v>62</v>
      </c>
      <c r="F259" t="s">
        <v>39</v>
      </c>
      <c r="G259" t="s">
        <v>43</v>
      </c>
      <c r="H259" t="s">
        <v>27</v>
      </c>
    </row>
    <row r="260" spans="1:8" x14ac:dyDescent="0.25">
      <c r="A260" t="s">
        <v>211</v>
      </c>
      <c r="B260">
        <v>0.79633500000000002</v>
      </c>
      <c r="D260" t="s">
        <v>32</v>
      </c>
      <c r="E260" t="s">
        <v>62</v>
      </c>
      <c r="F260" t="s">
        <v>39</v>
      </c>
      <c r="H260" t="s">
        <v>27</v>
      </c>
    </row>
    <row r="261" spans="1:8" x14ac:dyDescent="0.25">
      <c r="A261" t="s">
        <v>212</v>
      </c>
      <c r="B261">
        <v>0.53088999999999997</v>
      </c>
      <c r="D261" t="s">
        <v>32</v>
      </c>
      <c r="E261" t="s">
        <v>62</v>
      </c>
      <c r="F261" t="s">
        <v>39</v>
      </c>
      <c r="H261" t="s">
        <v>27</v>
      </c>
    </row>
    <row r="262" spans="1:8" x14ac:dyDescent="0.25">
      <c r="A262" t="s">
        <v>213</v>
      </c>
      <c r="B262">
        <v>1.1945025E-2</v>
      </c>
      <c r="D262" t="s">
        <v>32</v>
      </c>
      <c r="E262" t="s">
        <v>62</v>
      </c>
      <c r="F262" t="s">
        <v>39</v>
      </c>
      <c r="H262" t="s">
        <v>27</v>
      </c>
    </row>
    <row r="265" spans="1:8" ht="15.75" x14ac:dyDescent="0.25">
      <c r="A265" s="2" t="s">
        <v>1</v>
      </c>
      <c r="B265" s="1" t="s">
        <v>271</v>
      </c>
    </row>
    <row r="266" spans="1:8" x14ac:dyDescent="0.25">
      <c r="A266" t="s">
        <v>2</v>
      </c>
      <c r="B266">
        <v>1</v>
      </c>
    </row>
    <row r="267" spans="1:8" x14ac:dyDescent="0.25">
      <c r="A267" t="s">
        <v>3</v>
      </c>
      <c r="B267" t="s">
        <v>293</v>
      </c>
    </row>
    <row r="268" spans="1:8" x14ac:dyDescent="0.25">
      <c r="A268" t="s">
        <v>4</v>
      </c>
      <c r="B268" t="s">
        <v>11</v>
      </c>
    </row>
    <row r="269" spans="1:8" x14ac:dyDescent="0.25">
      <c r="A269" t="s">
        <v>5</v>
      </c>
      <c r="B269" t="s">
        <v>32</v>
      </c>
    </row>
    <row r="270" spans="1:8" x14ac:dyDescent="0.25">
      <c r="A270" t="s">
        <v>6</v>
      </c>
      <c r="B270" t="s">
        <v>20</v>
      </c>
    </row>
    <row r="271" spans="1:8" x14ac:dyDescent="0.25">
      <c r="A271" t="s">
        <v>7</v>
      </c>
      <c r="B271" t="s">
        <v>272</v>
      </c>
    </row>
    <row r="272" spans="1:8" x14ac:dyDescent="0.25">
      <c r="A272" t="s">
        <v>8</v>
      </c>
      <c r="B272" t="s">
        <v>273</v>
      </c>
    </row>
    <row r="273" spans="1:8" ht="15.75" x14ac:dyDescent="0.25">
      <c r="A273" s="2" t="s">
        <v>9</v>
      </c>
    </row>
    <row r="274" spans="1:8" x14ac:dyDescent="0.25">
      <c r="A274" t="s">
        <v>15</v>
      </c>
      <c r="B274" t="s">
        <v>16</v>
      </c>
      <c r="C274" t="s">
        <v>6</v>
      </c>
      <c r="D274" t="s">
        <v>5</v>
      </c>
      <c r="E274" t="s">
        <v>17</v>
      </c>
      <c r="F274" t="s">
        <v>4</v>
      </c>
      <c r="G274" t="s">
        <v>3</v>
      </c>
      <c r="H274" t="s">
        <v>7</v>
      </c>
    </row>
    <row r="275" spans="1:8" x14ac:dyDescent="0.25">
      <c r="A275" t="s">
        <v>276</v>
      </c>
      <c r="B275">
        <v>1</v>
      </c>
      <c r="C275" t="s">
        <v>20</v>
      </c>
      <c r="D275" t="s">
        <v>32</v>
      </c>
      <c r="E275" t="s">
        <v>252</v>
      </c>
      <c r="F275" t="s">
        <v>11</v>
      </c>
    </row>
    <row r="276" spans="1:8" x14ac:dyDescent="0.25">
      <c r="A276" t="s">
        <v>274</v>
      </c>
      <c r="B276">
        <v>8.3199999999999996E-2</v>
      </c>
      <c r="D276" t="s">
        <v>58</v>
      </c>
      <c r="E276" t="s">
        <v>35</v>
      </c>
      <c r="F276" t="s">
        <v>275</v>
      </c>
    </row>
    <row r="277" spans="1:8" x14ac:dyDescent="0.25">
      <c r="A277" t="s">
        <v>278</v>
      </c>
      <c r="B277">
        <v>1</v>
      </c>
      <c r="C277" t="s">
        <v>20</v>
      </c>
      <c r="D277" t="s">
        <v>32</v>
      </c>
      <c r="F277" t="s">
        <v>48</v>
      </c>
      <c r="G277" t="s">
        <v>277</v>
      </c>
    </row>
    <row r="278" spans="1:8" x14ac:dyDescent="0.25">
      <c r="A278" t="s">
        <v>279</v>
      </c>
      <c r="B278" s="4">
        <v>7.4400000000000002E-10</v>
      </c>
      <c r="C278" t="s">
        <v>72</v>
      </c>
      <c r="D278" t="s">
        <v>246</v>
      </c>
      <c r="E278" t="s">
        <v>5</v>
      </c>
      <c r="F278" t="s">
        <v>48</v>
      </c>
    </row>
    <row r="279" spans="1:8" x14ac:dyDescent="0.25">
      <c r="A279" t="s">
        <v>280</v>
      </c>
      <c r="B279">
        <v>8.2600000000000002E-5</v>
      </c>
      <c r="C279" t="s">
        <v>72</v>
      </c>
      <c r="D279" t="s">
        <v>32</v>
      </c>
      <c r="F279" t="s">
        <v>48</v>
      </c>
    </row>
    <row r="280" spans="1:8" x14ac:dyDescent="0.25">
      <c r="A280" t="s">
        <v>281</v>
      </c>
      <c r="B280" s="4">
        <v>3.3099999999999999E-10</v>
      </c>
      <c r="C280" t="s">
        <v>72</v>
      </c>
      <c r="D280" t="s">
        <v>246</v>
      </c>
      <c r="E280" t="s">
        <v>5</v>
      </c>
      <c r="F280" t="s">
        <v>48</v>
      </c>
    </row>
    <row r="281" spans="1:8" x14ac:dyDescent="0.25">
      <c r="A281" t="s">
        <v>282</v>
      </c>
      <c r="B281" t="s">
        <v>283</v>
      </c>
      <c r="C281" t="s">
        <v>72</v>
      </c>
      <c r="D281" t="s">
        <v>246</v>
      </c>
      <c r="E281" t="s">
        <v>5</v>
      </c>
      <c r="F281" t="s">
        <v>48</v>
      </c>
    </row>
    <row r="282" spans="1:8" x14ac:dyDescent="0.25">
      <c r="A282" t="s">
        <v>284</v>
      </c>
      <c r="B282" s="4">
        <v>2.8400000000000002E-4</v>
      </c>
      <c r="C282" t="s">
        <v>72</v>
      </c>
      <c r="D282" t="s">
        <v>32</v>
      </c>
      <c r="F282" t="s">
        <v>48</v>
      </c>
    </row>
    <row r="283" spans="1:8" x14ac:dyDescent="0.25">
      <c r="A283" t="s">
        <v>285</v>
      </c>
      <c r="B283" s="4">
        <v>5.7899999999999997E-10</v>
      </c>
      <c r="C283" t="s">
        <v>72</v>
      </c>
      <c r="D283" t="s">
        <v>246</v>
      </c>
      <c r="E283" t="s">
        <v>5</v>
      </c>
      <c r="F283" t="s">
        <v>48</v>
      </c>
    </row>
    <row r="284" spans="1:8" x14ac:dyDescent="0.25">
      <c r="A284" t="s">
        <v>286</v>
      </c>
      <c r="B284" s="4">
        <v>3.0400000000000002E-4</v>
      </c>
      <c r="C284" t="s">
        <v>72</v>
      </c>
      <c r="D284" t="s">
        <v>32</v>
      </c>
      <c r="F284" t="s">
        <v>48</v>
      </c>
    </row>
    <row r="285" spans="1:8" x14ac:dyDescent="0.25">
      <c r="A285" t="s">
        <v>242</v>
      </c>
      <c r="B285">
        <f>196.3/1.53/1000</f>
        <v>0.12830065359477125</v>
      </c>
      <c r="C285" t="s">
        <v>20</v>
      </c>
      <c r="D285" t="s">
        <v>24</v>
      </c>
      <c r="F285" t="s">
        <v>48</v>
      </c>
      <c r="G285" t="s">
        <v>26</v>
      </c>
    </row>
    <row r="286" spans="1:8" x14ac:dyDescent="0.25">
      <c r="A286" t="s">
        <v>255</v>
      </c>
      <c r="B286">
        <f>4769.9/1.53/1000</f>
        <v>3.1175816993464052</v>
      </c>
      <c r="C286" t="s">
        <v>287</v>
      </c>
      <c r="D286" t="s">
        <v>189</v>
      </c>
      <c r="F286" t="s">
        <v>48</v>
      </c>
    </row>
    <row r="287" spans="1:8" x14ac:dyDescent="0.25">
      <c r="A287" t="s">
        <v>288</v>
      </c>
      <c r="B287" s="4">
        <v>6.0000000000000002E-6</v>
      </c>
      <c r="D287" t="s">
        <v>32</v>
      </c>
      <c r="E287" t="s">
        <v>62</v>
      </c>
      <c r="F287" t="s">
        <v>39</v>
      </c>
    </row>
    <row r="288" spans="1:8" x14ac:dyDescent="0.25">
      <c r="A288" t="s">
        <v>289</v>
      </c>
      <c r="B288" s="4">
        <v>1.2300000000000001E-4</v>
      </c>
      <c r="D288" t="s">
        <v>32</v>
      </c>
      <c r="E288" t="s">
        <v>62</v>
      </c>
      <c r="F288" t="s">
        <v>39</v>
      </c>
    </row>
    <row r="289" spans="1:8" x14ac:dyDescent="0.25">
      <c r="A289" t="s">
        <v>290</v>
      </c>
      <c r="B289" s="4">
        <v>2.2699999999999999E-4</v>
      </c>
      <c r="C289" t="s">
        <v>292</v>
      </c>
      <c r="D289" t="s">
        <v>32</v>
      </c>
      <c r="E289" t="s">
        <v>291</v>
      </c>
      <c r="F289" t="s">
        <v>267</v>
      </c>
    </row>
    <row r="292" spans="1:8" ht="15.75" x14ac:dyDescent="0.25">
      <c r="A292" s="2" t="s">
        <v>1</v>
      </c>
      <c r="B292" s="1" t="s">
        <v>277</v>
      </c>
    </row>
    <row r="293" spans="1:8" x14ac:dyDescent="0.25">
      <c r="A293" t="s">
        <v>2</v>
      </c>
      <c r="B293">
        <v>1</v>
      </c>
    </row>
    <row r="294" spans="1:8" x14ac:dyDescent="0.25">
      <c r="A294" t="s">
        <v>3</v>
      </c>
      <c r="B294" t="s">
        <v>293</v>
      </c>
    </row>
    <row r="295" spans="1:8" x14ac:dyDescent="0.25">
      <c r="A295" t="s">
        <v>4</v>
      </c>
      <c r="B295" t="s">
        <v>11</v>
      </c>
    </row>
    <row r="296" spans="1:8" x14ac:dyDescent="0.25">
      <c r="A296" t="s">
        <v>5</v>
      </c>
      <c r="B296" t="s">
        <v>32</v>
      </c>
    </row>
    <row r="297" spans="1:8" x14ac:dyDescent="0.25">
      <c r="A297" t="s">
        <v>6</v>
      </c>
      <c r="B297" t="s">
        <v>20</v>
      </c>
    </row>
    <row r="298" spans="1:8" x14ac:dyDescent="0.25">
      <c r="A298" t="s">
        <v>7</v>
      </c>
      <c r="B298" t="s">
        <v>272</v>
      </c>
    </row>
    <row r="299" spans="1:8" x14ac:dyDescent="0.25">
      <c r="A299" t="s">
        <v>8</v>
      </c>
      <c r="B299" t="s">
        <v>273</v>
      </c>
    </row>
    <row r="300" spans="1:8" ht="15.75" x14ac:dyDescent="0.25">
      <c r="A300" s="2" t="s">
        <v>9</v>
      </c>
    </row>
    <row r="301" spans="1:8" x14ac:dyDescent="0.25">
      <c r="A301" t="s">
        <v>15</v>
      </c>
      <c r="B301" t="s">
        <v>16</v>
      </c>
      <c r="C301" t="s">
        <v>6</v>
      </c>
      <c r="D301" t="s">
        <v>5</v>
      </c>
      <c r="E301" t="s">
        <v>17</v>
      </c>
      <c r="F301" t="s">
        <v>4</v>
      </c>
      <c r="G301" t="s">
        <v>3</v>
      </c>
      <c r="H301" t="s">
        <v>7</v>
      </c>
    </row>
    <row r="302" spans="1:8" x14ac:dyDescent="0.25">
      <c r="A302" t="s">
        <v>278</v>
      </c>
      <c r="B302">
        <v>1</v>
      </c>
      <c r="C302" t="s">
        <v>20</v>
      </c>
      <c r="D302" t="s">
        <v>32</v>
      </c>
      <c r="E302" t="s">
        <v>11</v>
      </c>
      <c r="F302" t="s">
        <v>252</v>
      </c>
    </row>
    <row r="303" spans="1:8" x14ac:dyDescent="0.25">
      <c r="A303" t="s">
        <v>294</v>
      </c>
      <c r="B303" s="4">
        <v>5.0699999999999997E-8</v>
      </c>
      <c r="D303" t="s">
        <v>295</v>
      </c>
      <c r="E303" t="s">
        <v>11</v>
      </c>
      <c r="F303" t="s">
        <v>48</v>
      </c>
    </row>
    <row r="304" spans="1:8" x14ac:dyDescent="0.25">
      <c r="A304" t="s">
        <v>281</v>
      </c>
      <c r="B304" s="4">
        <v>2.5400000000000001E-11</v>
      </c>
      <c r="C304" t="s">
        <v>72</v>
      </c>
      <c r="D304" t="s">
        <v>246</v>
      </c>
      <c r="E304" t="s">
        <v>5</v>
      </c>
      <c r="F304" t="s">
        <v>48</v>
      </c>
    </row>
    <row r="305" spans="1:19" x14ac:dyDescent="0.25">
      <c r="A305" t="s">
        <v>296</v>
      </c>
      <c r="B305">
        <v>3.0700000000000002E-2</v>
      </c>
      <c r="D305" t="s">
        <v>161</v>
      </c>
      <c r="E305" t="s">
        <v>297</v>
      </c>
      <c r="F305" t="s">
        <v>48</v>
      </c>
    </row>
    <row r="306" spans="1:19" x14ac:dyDescent="0.25">
      <c r="A306" t="s">
        <v>298</v>
      </c>
      <c r="B306">
        <v>3.0700000000000002E-2</v>
      </c>
      <c r="D306" t="s">
        <v>161</v>
      </c>
      <c r="E306" t="s">
        <v>297</v>
      </c>
      <c r="F306" t="s">
        <v>48</v>
      </c>
    </row>
    <row r="307" spans="1:19" x14ac:dyDescent="0.25">
      <c r="A307" t="s">
        <v>299</v>
      </c>
      <c r="B307">
        <v>3.3399999999999999E-2</v>
      </c>
      <c r="C307" t="s">
        <v>300</v>
      </c>
      <c r="D307" t="s">
        <v>24</v>
      </c>
      <c r="F307" t="s">
        <v>48</v>
      </c>
    </row>
    <row r="310" spans="1:19" ht="15.75" x14ac:dyDescent="0.25">
      <c r="A310" t="s">
        <v>1</v>
      </c>
      <c r="B310" s="8" t="s">
        <v>301</v>
      </c>
      <c r="C310" s="9"/>
      <c r="D310" s="9"/>
      <c r="E310" s="9"/>
      <c r="F310" s="9"/>
      <c r="G310" s="9"/>
      <c r="H310" s="9"/>
      <c r="I310" s="9"/>
      <c r="J310" s="9"/>
      <c r="K310" s="9"/>
      <c r="L310" s="9"/>
      <c r="M310" s="9"/>
      <c r="N310" s="9"/>
      <c r="O310" s="9"/>
      <c r="P310" s="9"/>
      <c r="Q310" s="9"/>
      <c r="R310" s="9"/>
      <c r="S310" s="9"/>
    </row>
    <row r="311" spans="1:19" x14ac:dyDescent="0.25">
      <c r="A311" s="10" t="s">
        <v>302</v>
      </c>
      <c r="B311" s="9">
        <v>1</v>
      </c>
      <c r="C311" s="9"/>
      <c r="D311" s="9"/>
      <c r="E311" s="9"/>
      <c r="F311" s="9"/>
      <c r="G311" s="9"/>
      <c r="H311" s="9"/>
      <c r="I311" s="9"/>
      <c r="J311" s="9"/>
      <c r="K311" s="9"/>
      <c r="L311" s="9"/>
      <c r="M311" s="9"/>
      <c r="N311" s="9"/>
      <c r="O311" s="9"/>
      <c r="P311" s="9"/>
      <c r="Q311" s="9"/>
      <c r="R311" s="9"/>
      <c r="S311" s="9"/>
    </row>
    <row r="312" spans="1:19" x14ac:dyDescent="0.25">
      <c r="A312" s="10" t="s">
        <v>3</v>
      </c>
      <c r="B312" s="9" t="s">
        <v>301</v>
      </c>
      <c r="C312" s="9"/>
      <c r="D312" s="9"/>
      <c r="E312" s="9"/>
      <c r="F312" s="9"/>
      <c r="G312" s="9"/>
      <c r="H312" s="9"/>
      <c r="I312" s="9"/>
      <c r="J312" s="9"/>
      <c r="K312" s="9"/>
      <c r="L312" s="9"/>
      <c r="M312" s="9"/>
      <c r="N312" s="9"/>
      <c r="O312" s="9"/>
      <c r="P312" s="9"/>
      <c r="Q312" s="9"/>
      <c r="R312" s="9"/>
      <c r="S312" s="9"/>
    </row>
    <row r="313" spans="1:19" x14ac:dyDescent="0.25">
      <c r="A313" s="10" t="s">
        <v>4</v>
      </c>
      <c r="B313" s="9" t="s">
        <v>11</v>
      </c>
      <c r="C313" s="9"/>
      <c r="D313" s="9"/>
      <c r="E313" s="9"/>
      <c r="F313" s="9"/>
      <c r="G313" s="9"/>
      <c r="H313" s="9"/>
      <c r="I313" s="9"/>
      <c r="J313" s="9"/>
      <c r="K313" s="9"/>
      <c r="L313" s="9"/>
      <c r="M313" s="9"/>
      <c r="N313" s="9"/>
      <c r="O313" s="9"/>
      <c r="P313" s="9"/>
      <c r="Q313" s="9"/>
      <c r="R313" s="9"/>
      <c r="S313" s="9"/>
    </row>
    <row r="314" spans="1:19" x14ac:dyDescent="0.25">
      <c r="A314" s="10" t="s">
        <v>5</v>
      </c>
      <c r="B314" s="9" t="s">
        <v>305</v>
      </c>
      <c r="C314" s="9"/>
      <c r="D314" s="9"/>
      <c r="E314" s="9"/>
      <c r="F314" s="9"/>
      <c r="G314" s="9"/>
      <c r="H314" s="9"/>
      <c r="I314" s="9"/>
      <c r="J314" s="9"/>
      <c r="K314" s="9"/>
      <c r="L314" s="9"/>
      <c r="M314" s="9"/>
      <c r="N314" s="9"/>
      <c r="O314" s="9"/>
      <c r="P314" s="9"/>
      <c r="Q314" s="9"/>
      <c r="R314" s="9"/>
      <c r="S314" s="9"/>
    </row>
    <row r="315" spans="1:19" x14ac:dyDescent="0.25">
      <c r="A315" s="10" t="s">
        <v>6</v>
      </c>
      <c r="B315" s="9" t="s">
        <v>96</v>
      </c>
      <c r="C315" s="9"/>
      <c r="D315" s="9"/>
      <c r="E315" s="9"/>
      <c r="F315" s="9"/>
      <c r="G315" s="9"/>
      <c r="H315" s="9"/>
      <c r="I315" s="9"/>
      <c r="J315" s="9"/>
      <c r="K315" s="9"/>
      <c r="L315" s="9"/>
      <c r="M315" s="9"/>
      <c r="N315" s="9"/>
      <c r="O315" s="9"/>
      <c r="P315" s="9"/>
      <c r="Q315" s="9"/>
      <c r="R315" s="9"/>
      <c r="S315" s="9"/>
    </row>
    <row r="316" spans="1:19" x14ac:dyDescent="0.25">
      <c r="A316" t="s">
        <v>7</v>
      </c>
      <c r="B316" t="s">
        <v>272</v>
      </c>
      <c r="C316" s="9"/>
      <c r="D316" s="9"/>
      <c r="E316" s="9"/>
      <c r="F316" s="9"/>
      <c r="G316" s="9"/>
      <c r="H316" s="9"/>
      <c r="I316" s="9"/>
      <c r="J316" s="9"/>
      <c r="K316" s="9"/>
      <c r="L316" s="9"/>
      <c r="M316" s="9"/>
      <c r="N316" s="9"/>
      <c r="O316" s="9"/>
      <c r="P316" s="9"/>
      <c r="Q316" s="9"/>
      <c r="R316" s="9"/>
      <c r="S316" s="9"/>
    </row>
    <row r="317" spans="1:19" x14ac:dyDescent="0.25">
      <c r="A317" t="s">
        <v>8</v>
      </c>
      <c r="B317" t="s">
        <v>273</v>
      </c>
      <c r="C317" s="9"/>
      <c r="D317" s="9"/>
      <c r="E317" s="9"/>
      <c r="F317" s="9"/>
      <c r="G317" s="9"/>
      <c r="H317" s="9"/>
      <c r="I317" s="9"/>
      <c r="J317" s="9"/>
      <c r="K317" s="9"/>
      <c r="L317" s="9"/>
      <c r="M317" s="9"/>
      <c r="N317" s="9"/>
      <c r="O317" s="9"/>
      <c r="P317" s="9"/>
      <c r="Q317" s="9"/>
      <c r="R317" s="9"/>
      <c r="S317" s="9"/>
    </row>
    <row r="318" spans="1:19" ht="15.75" x14ac:dyDescent="0.25">
      <c r="A318" s="7" t="s">
        <v>9</v>
      </c>
      <c r="B318" s="9"/>
      <c r="C318" s="9"/>
      <c r="D318" s="9"/>
      <c r="E318" s="9"/>
      <c r="F318" s="9"/>
      <c r="G318" s="9"/>
      <c r="H318" s="9"/>
      <c r="I318" s="9"/>
      <c r="J318" s="9"/>
      <c r="K318" s="9"/>
      <c r="L318" s="9"/>
      <c r="M318" s="9"/>
      <c r="N318" s="9"/>
      <c r="O318" s="9"/>
      <c r="P318" s="9"/>
      <c r="Q318" s="9"/>
      <c r="R318" s="9"/>
      <c r="S318" s="9"/>
    </row>
    <row r="319" spans="1:19" x14ac:dyDescent="0.25">
      <c r="A319" s="10" t="s">
        <v>15</v>
      </c>
      <c r="B319" s="9" t="s">
        <v>16</v>
      </c>
      <c r="C319" s="9" t="s">
        <v>6</v>
      </c>
      <c r="D319" s="9" t="s">
        <v>5</v>
      </c>
      <c r="E319" s="9" t="s">
        <v>17</v>
      </c>
      <c r="F319" s="9" t="s">
        <v>4</v>
      </c>
      <c r="G319" s="9" t="s">
        <v>306</v>
      </c>
      <c r="H319" s="9" t="s">
        <v>307</v>
      </c>
      <c r="I319" s="9" t="s">
        <v>308</v>
      </c>
      <c r="J319" s="9" t="s">
        <v>309</v>
      </c>
      <c r="K319" s="9" t="s">
        <v>7</v>
      </c>
      <c r="L319" s="9" t="s">
        <v>310</v>
      </c>
      <c r="M319" s="9" t="s">
        <v>3</v>
      </c>
      <c r="N319" s="9" t="s">
        <v>303</v>
      </c>
      <c r="O319" s="9"/>
      <c r="P319" s="9"/>
      <c r="Q319" s="9"/>
      <c r="R319" s="9"/>
      <c r="S319" s="9"/>
    </row>
    <row r="320" spans="1:19" x14ac:dyDescent="0.25">
      <c r="A320" s="10" t="s">
        <v>311</v>
      </c>
      <c r="B320" s="9">
        <v>4.7800000000000002E-7</v>
      </c>
      <c r="C320" s="9"/>
      <c r="D320" s="9" t="s">
        <v>312</v>
      </c>
      <c r="E320" s="9" t="s">
        <v>313</v>
      </c>
      <c r="F320" s="9" t="s">
        <v>314</v>
      </c>
      <c r="G320" s="9">
        <v>2</v>
      </c>
      <c r="H320" s="9">
        <v>-14.553655104454959</v>
      </c>
      <c r="I320" s="9">
        <v>0</v>
      </c>
      <c r="J320" s="9"/>
      <c r="K320" s="9" t="s">
        <v>315</v>
      </c>
      <c r="L320" s="9">
        <v>0</v>
      </c>
      <c r="M320" s="9"/>
      <c r="N320" s="9"/>
      <c r="O320" s="9"/>
      <c r="P320" s="9"/>
      <c r="Q320" s="9"/>
      <c r="R320" s="9"/>
      <c r="S320" s="9"/>
    </row>
    <row r="321" spans="1:19" x14ac:dyDescent="0.25">
      <c r="A321" s="10" t="s">
        <v>316</v>
      </c>
      <c r="B321" s="9">
        <v>0.06</v>
      </c>
      <c r="C321" s="9"/>
      <c r="D321" s="9" t="s">
        <v>312</v>
      </c>
      <c r="E321" s="9" t="s">
        <v>313</v>
      </c>
      <c r="F321" s="9" t="s">
        <v>314</v>
      </c>
      <c r="G321" s="9">
        <v>2</v>
      </c>
      <c r="H321" s="9">
        <v>-2.813410716760036</v>
      </c>
      <c r="I321" s="9">
        <v>0</v>
      </c>
      <c r="J321" s="9"/>
      <c r="K321" s="9" t="s">
        <v>315</v>
      </c>
      <c r="L321" s="9">
        <v>0</v>
      </c>
      <c r="M321" s="9"/>
      <c r="N321" s="9"/>
      <c r="O321" s="9"/>
      <c r="P321" s="9"/>
      <c r="Q321" s="9"/>
      <c r="R321" s="9"/>
      <c r="S321" s="9"/>
    </row>
    <row r="322" spans="1:19" x14ac:dyDescent="0.25">
      <c r="A322" s="10" t="s">
        <v>317</v>
      </c>
      <c r="B322" s="9">
        <v>4.2000000000000002E-4</v>
      </c>
      <c r="C322" s="9"/>
      <c r="D322" s="9" t="s">
        <v>312</v>
      </c>
      <c r="E322" s="9" t="s">
        <v>313</v>
      </c>
      <c r="F322" s="9" t="s">
        <v>314</v>
      </c>
      <c r="G322" s="9">
        <v>2</v>
      </c>
      <c r="H322" s="9">
        <v>-7.7752558466868598</v>
      </c>
      <c r="I322" s="9">
        <v>0</v>
      </c>
      <c r="J322" s="9"/>
      <c r="K322" s="9" t="s">
        <v>315</v>
      </c>
      <c r="L322" s="9">
        <v>0</v>
      </c>
      <c r="M322" s="9"/>
      <c r="N322" s="9"/>
      <c r="O322" s="9"/>
      <c r="P322" s="9"/>
      <c r="Q322" s="9"/>
      <c r="R322" s="9"/>
      <c r="S322" s="9"/>
    </row>
    <row r="323" spans="1:19" x14ac:dyDescent="0.25">
      <c r="A323" s="10" t="s">
        <v>318</v>
      </c>
      <c r="B323" s="9">
        <v>0.3</v>
      </c>
      <c r="C323" s="9"/>
      <c r="D323" s="9" t="s">
        <v>312</v>
      </c>
      <c r="E323" s="9" t="s">
        <v>313</v>
      </c>
      <c r="F323" s="9" t="s">
        <v>314</v>
      </c>
      <c r="G323" s="9">
        <v>2</v>
      </c>
      <c r="H323" s="9">
        <v>-1.2039728043259359</v>
      </c>
      <c r="I323" s="9">
        <v>0</v>
      </c>
      <c r="J323" s="9"/>
      <c r="K323" s="9" t="s">
        <v>315</v>
      </c>
      <c r="L323" s="9">
        <v>0</v>
      </c>
      <c r="M323" s="9"/>
      <c r="N323" s="9"/>
      <c r="O323" s="9"/>
      <c r="P323" s="9"/>
      <c r="Q323" s="9"/>
      <c r="R323" s="9"/>
      <c r="S323" s="9"/>
    </row>
    <row r="324" spans="1:19" x14ac:dyDescent="0.25">
      <c r="A324" s="10" t="s">
        <v>319</v>
      </c>
      <c r="B324" s="9">
        <v>6.0000000000000001E-3</v>
      </c>
      <c r="C324" s="9"/>
      <c r="D324" s="9" t="s">
        <v>312</v>
      </c>
      <c r="E324" s="9" t="s">
        <v>313</v>
      </c>
      <c r="F324" s="9" t="s">
        <v>314</v>
      </c>
      <c r="G324" s="9">
        <v>2</v>
      </c>
      <c r="H324" s="9">
        <v>-5.1159958097540823</v>
      </c>
      <c r="I324" s="9">
        <v>0</v>
      </c>
      <c r="J324" s="9"/>
      <c r="K324" s="9" t="s">
        <v>315</v>
      </c>
      <c r="L324" s="9">
        <v>0</v>
      </c>
      <c r="M324" s="9"/>
      <c r="N324" s="9"/>
      <c r="O324" s="9"/>
      <c r="P324" s="9"/>
      <c r="Q324" s="9"/>
      <c r="R324" s="9"/>
      <c r="S324" s="9"/>
    </row>
    <row r="325" spans="1:19" x14ac:dyDescent="0.25">
      <c r="A325" s="10" t="s">
        <v>320</v>
      </c>
      <c r="B325" s="9">
        <v>8.9999999999999993E-3</v>
      </c>
      <c r="C325" s="9"/>
      <c r="D325" s="9" t="s">
        <v>312</v>
      </c>
      <c r="E325" s="9" t="s">
        <v>313</v>
      </c>
      <c r="F325" s="9" t="s">
        <v>314</v>
      </c>
      <c r="G325" s="9">
        <v>2</v>
      </c>
      <c r="H325" s="9">
        <v>-4.7105307016459177</v>
      </c>
      <c r="I325" s="9">
        <v>0</v>
      </c>
      <c r="J325" s="9"/>
      <c r="K325" s="9" t="s">
        <v>315</v>
      </c>
      <c r="L325" s="9">
        <v>0</v>
      </c>
      <c r="M325" s="9"/>
      <c r="N325" s="9"/>
      <c r="O325" s="9"/>
      <c r="P325" s="9"/>
      <c r="Q325" s="9"/>
      <c r="R325" s="9"/>
      <c r="S325" s="9"/>
    </row>
    <row r="326" spans="1:19" x14ac:dyDescent="0.25">
      <c r="A326" s="10" t="s">
        <v>321</v>
      </c>
      <c r="B326" s="9">
        <v>3</v>
      </c>
      <c r="C326" s="9"/>
      <c r="D326" s="9" t="s">
        <v>312</v>
      </c>
      <c r="E326" s="9" t="s">
        <v>313</v>
      </c>
      <c r="F326" s="9" t="s">
        <v>314</v>
      </c>
      <c r="G326" s="9">
        <v>2</v>
      </c>
      <c r="H326" s="9">
        <v>1.09861228866811</v>
      </c>
      <c r="I326" s="9">
        <v>0</v>
      </c>
      <c r="J326" s="9"/>
      <c r="K326" s="9" t="s">
        <v>315</v>
      </c>
      <c r="L326" s="9">
        <v>0</v>
      </c>
      <c r="M326" s="9"/>
      <c r="N326" s="9"/>
      <c r="O326" s="9"/>
      <c r="P326" s="9"/>
      <c r="Q326" s="9"/>
      <c r="R326" s="9"/>
      <c r="S326" s="9"/>
    </row>
    <row r="327" spans="1:19" x14ac:dyDescent="0.25">
      <c r="A327" s="10" t="s">
        <v>322</v>
      </c>
      <c r="B327" s="9">
        <v>0.6</v>
      </c>
      <c r="C327" s="9"/>
      <c r="D327" s="9" t="s">
        <v>312</v>
      </c>
      <c r="E327" s="9" t="s">
        <v>313</v>
      </c>
      <c r="F327" s="9" t="s">
        <v>314</v>
      </c>
      <c r="G327" s="9">
        <v>2</v>
      </c>
      <c r="H327" s="9">
        <v>-0.51082562376599072</v>
      </c>
      <c r="I327" s="9">
        <v>0</v>
      </c>
      <c r="J327" s="9"/>
      <c r="K327" s="9" t="s">
        <v>315</v>
      </c>
      <c r="L327" s="9">
        <v>0</v>
      </c>
      <c r="M327" s="9"/>
      <c r="N327" s="9"/>
      <c r="O327" s="9"/>
      <c r="P327" s="9"/>
      <c r="Q327" s="9"/>
      <c r="R327" s="9"/>
      <c r="S327" s="9"/>
    </row>
    <row r="328" spans="1:19" x14ac:dyDescent="0.25">
      <c r="A328" s="10" t="s">
        <v>323</v>
      </c>
      <c r="B328" s="9">
        <v>6</v>
      </c>
      <c r="C328" s="9"/>
      <c r="D328" s="9" t="s">
        <v>312</v>
      </c>
      <c r="E328" s="9" t="s">
        <v>313</v>
      </c>
      <c r="F328" s="9" t="s">
        <v>314</v>
      </c>
      <c r="G328" s="9">
        <v>2</v>
      </c>
      <c r="H328" s="9">
        <v>1.791759469228055</v>
      </c>
      <c r="I328" s="9">
        <v>0</v>
      </c>
      <c r="J328" s="9"/>
      <c r="K328" s="9" t="s">
        <v>315</v>
      </c>
      <c r="L328" s="9">
        <v>0</v>
      </c>
      <c r="M328" s="9"/>
      <c r="N328" s="9"/>
      <c r="O328" s="9"/>
      <c r="P328" s="9"/>
      <c r="Q328" s="9"/>
      <c r="R328" s="9"/>
      <c r="S328" s="9"/>
    </row>
    <row r="329" spans="1:19" x14ac:dyDescent="0.25">
      <c r="A329" s="10" t="s">
        <v>324</v>
      </c>
      <c r="B329" s="9">
        <v>5.9999999999999995E-4</v>
      </c>
      <c r="C329" s="9"/>
      <c r="D329" s="9" t="s">
        <v>312</v>
      </c>
      <c r="E329" s="9" t="s">
        <v>313</v>
      </c>
      <c r="F329" s="9" t="s">
        <v>314</v>
      </c>
      <c r="G329" s="9">
        <v>2</v>
      </c>
      <c r="H329" s="9">
        <v>-7.4185809027481282</v>
      </c>
      <c r="I329" s="9">
        <v>0</v>
      </c>
      <c r="J329" s="9"/>
      <c r="K329" s="9" t="s">
        <v>315</v>
      </c>
      <c r="L329" s="9">
        <v>0</v>
      </c>
      <c r="M329" s="9"/>
      <c r="N329" s="9"/>
      <c r="O329" s="9"/>
      <c r="P329" s="9"/>
      <c r="Q329" s="9"/>
      <c r="R329" s="9"/>
      <c r="S329" s="9"/>
    </row>
    <row r="330" spans="1:19" x14ac:dyDescent="0.25">
      <c r="A330" s="10" t="s">
        <v>325</v>
      </c>
      <c r="B330" s="9">
        <v>0.3</v>
      </c>
      <c r="C330" s="9"/>
      <c r="D330" s="9" t="s">
        <v>312</v>
      </c>
      <c r="E330" s="9" t="s">
        <v>313</v>
      </c>
      <c r="F330" s="9" t="s">
        <v>314</v>
      </c>
      <c r="G330" s="9">
        <v>2</v>
      </c>
      <c r="H330" s="9">
        <v>-1.2039728043259359</v>
      </c>
      <c r="I330" s="9">
        <v>0</v>
      </c>
      <c r="J330" s="9"/>
      <c r="K330" s="9" t="s">
        <v>315</v>
      </c>
      <c r="L330" s="9">
        <v>0</v>
      </c>
      <c r="M330" s="9"/>
      <c r="N330" s="9"/>
      <c r="O330" s="9"/>
      <c r="P330" s="9"/>
      <c r="Q330" s="9"/>
      <c r="R330" s="9"/>
      <c r="S330" s="9"/>
    </row>
    <row r="331" spans="1:19" x14ac:dyDescent="0.25">
      <c r="A331" s="10" t="s">
        <v>326</v>
      </c>
      <c r="B331" s="9">
        <v>3.0000000000000001E-3</v>
      </c>
      <c r="C331" s="9"/>
      <c r="D331" s="9" t="s">
        <v>312</v>
      </c>
      <c r="E331" s="9" t="s">
        <v>313</v>
      </c>
      <c r="F331" s="9" t="s">
        <v>314</v>
      </c>
      <c r="G331" s="9">
        <v>2</v>
      </c>
      <c r="H331" s="9">
        <v>-5.8091429903140277</v>
      </c>
      <c r="I331" s="9">
        <v>0</v>
      </c>
      <c r="J331" s="9"/>
      <c r="K331" s="9" t="s">
        <v>315</v>
      </c>
      <c r="L331" s="9">
        <v>0</v>
      </c>
      <c r="M331" s="9"/>
      <c r="N331" s="9"/>
      <c r="O331" s="9"/>
      <c r="P331" s="9"/>
      <c r="Q331" s="9"/>
      <c r="R331" s="9"/>
      <c r="S331" s="9"/>
    </row>
    <row r="332" spans="1:19" x14ac:dyDescent="0.25">
      <c r="A332" s="10" t="s">
        <v>327</v>
      </c>
      <c r="B332" s="9">
        <v>3.0000000000000001E-3</v>
      </c>
      <c r="C332" s="9"/>
      <c r="D332" s="9" t="s">
        <v>312</v>
      </c>
      <c r="E332" s="9" t="s">
        <v>313</v>
      </c>
      <c r="F332" s="9" t="s">
        <v>314</v>
      </c>
      <c r="G332" s="9">
        <v>2</v>
      </c>
      <c r="H332" s="9">
        <v>-5.8091429903140277</v>
      </c>
      <c r="I332" s="9">
        <v>0</v>
      </c>
      <c r="J332" s="9"/>
      <c r="K332" s="9" t="s">
        <v>315</v>
      </c>
      <c r="L332" s="9">
        <v>0</v>
      </c>
      <c r="M332" s="9"/>
      <c r="N332" s="9"/>
      <c r="O332" s="9"/>
      <c r="P332" s="9"/>
      <c r="Q332" s="9"/>
      <c r="R332" s="9"/>
      <c r="S332" s="9"/>
    </row>
    <row r="333" spans="1:19" x14ac:dyDescent="0.25">
      <c r="A333" s="10" t="s">
        <v>328</v>
      </c>
      <c r="B333" s="9">
        <v>0.18</v>
      </c>
      <c r="C333" s="9"/>
      <c r="D333" s="9" t="s">
        <v>312</v>
      </c>
      <c r="E333" s="9" t="s">
        <v>313</v>
      </c>
      <c r="F333" s="9" t="s">
        <v>314</v>
      </c>
      <c r="G333" s="9">
        <v>2</v>
      </c>
      <c r="H333" s="9">
        <v>-1.7147984280919271</v>
      </c>
      <c r="I333" s="9">
        <v>0</v>
      </c>
      <c r="J333" s="9"/>
      <c r="K333" s="9" t="s">
        <v>315</v>
      </c>
      <c r="L333" s="9">
        <v>0</v>
      </c>
      <c r="M333" s="9"/>
      <c r="N333" s="9"/>
      <c r="O333" s="9"/>
      <c r="P333" s="9"/>
      <c r="Q333" s="9"/>
      <c r="R333" s="9"/>
      <c r="S333" s="9"/>
    </row>
    <row r="334" spans="1:19" x14ac:dyDescent="0.25">
      <c r="A334" s="10" t="s">
        <v>329</v>
      </c>
      <c r="B334" s="9">
        <v>0.12</v>
      </c>
      <c r="C334" s="9"/>
      <c r="D334" s="9" t="s">
        <v>312</v>
      </c>
      <c r="E334" s="9" t="s">
        <v>313</v>
      </c>
      <c r="F334" s="9" t="s">
        <v>314</v>
      </c>
      <c r="G334" s="9">
        <v>2</v>
      </c>
      <c r="H334" s="9">
        <v>-2.120263536200091</v>
      </c>
      <c r="I334" s="9">
        <v>0</v>
      </c>
      <c r="J334" s="9"/>
      <c r="K334" s="9" t="s">
        <v>315</v>
      </c>
      <c r="L334" s="9">
        <v>0</v>
      </c>
      <c r="M334" s="9"/>
      <c r="N334" s="9"/>
      <c r="O334" s="9"/>
      <c r="P334" s="9"/>
      <c r="Q334" s="9"/>
      <c r="R334" s="9"/>
      <c r="S334" s="9"/>
    </row>
    <row r="335" spans="1:19" x14ac:dyDescent="0.25">
      <c r="A335" s="10" t="s">
        <v>330</v>
      </c>
      <c r="B335" s="9">
        <v>3.0000000000000001E-3</v>
      </c>
      <c r="C335" s="9"/>
      <c r="D335" s="9" t="s">
        <v>312</v>
      </c>
      <c r="E335" s="9" t="s">
        <v>313</v>
      </c>
      <c r="F335" s="9" t="s">
        <v>314</v>
      </c>
      <c r="G335" s="9">
        <v>2</v>
      </c>
      <c r="H335" s="9">
        <v>-5.8091429903140277</v>
      </c>
      <c r="I335" s="9">
        <v>0</v>
      </c>
      <c r="J335" s="9"/>
      <c r="K335" s="9" t="s">
        <v>315</v>
      </c>
      <c r="L335" s="9">
        <v>0</v>
      </c>
      <c r="M335" s="9"/>
      <c r="N335" s="9"/>
      <c r="O335" s="9"/>
      <c r="P335" s="9"/>
      <c r="Q335" s="9"/>
      <c r="R335" s="9"/>
      <c r="S335" s="9"/>
    </row>
    <row r="336" spans="1:19" x14ac:dyDescent="0.25">
      <c r="A336" s="10" t="s">
        <v>331</v>
      </c>
      <c r="B336" s="9">
        <v>0.06</v>
      </c>
      <c r="C336" s="9"/>
      <c r="D336" s="9" t="s">
        <v>312</v>
      </c>
      <c r="E336" s="9" t="s">
        <v>313</v>
      </c>
      <c r="F336" s="9" t="s">
        <v>314</v>
      </c>
      <c r="G336" s="9">
        <v>2</v>
      </c>
      <c r="H336" s="9">
        <v>-2.813410716760036</v>
      </c>
      <c r="I336" s="9">
        <v>0</v>
      </c>
      <c r="J336" s="9"/>
      <c r="K336" s="9" t="s">
        <v>315</v>
      </c>
      <c r="L336" s="9">
        <v>0</v>
      </c>
      <c r="M336" s="9"/>
      <c r="N336" s="9"/>
      <c r="O336" s="9"/>
      <c r="P336" s="9"/>
      <c r="Q336" s="9"/>
      <c r="R336" s="9"/>
      <c r="S336" s="9"/>
    </row>
    <row r="337" spans="1:19" x14ac:dyDescent="0.25">
      <c r="A337" t="s">
        <v>332</v>
      </c>
      <c r="B337">
        <v>1.4800000000000001E-2</v>
      </c>
      <c r="D337" t="s">
        <v>312</v>
      </c>
      <c r="E337" t="s">
        <v>333</v>
      </c>
      <c r="F337" t="s">
        <v>314</v>
      </c>
      <c r="G337">
        <v>2</v>
      </c>
      <c r="H337">
        <v>-4.213128098212068</v>
      </c>
      <c r="I337">
        <v>0</v>
      </c>
      <c r="K337" t="s">
        <v>315</v>
      </c>
      <c r="L337">
        <v>0</v>
      </c>
    </row>
    <row r="338" spans="1:19" x14ac:dyDescent="0.25">
      <c r="A338" s="10" t="s">
        <v>334</v>
      </c>
      <c r="B338" s="9">
        <v>1.1999999999999999E-3</v>
      </c>
      <c r="C338" s="9"/>
      <c r="D338" s="9" t="s">
        <v>312</v>
      </c>
      <c r="E338" s="9" t="s">
        <v>313</v>
      </c>
      <c r="F338" s="9" t="s">
        <v>314</v>
      </c>
      <c r="G338" s="9">
        <v>2</v>
      </c>
      <c r="H338" s="9">
        <v>-6.7254337221881828</v>
      </c>
      <c r="I338" s="9">
        <v>0</v>
      </c>
      <c r="J338" s="9"/>
      <c r="K338" s="9" t="s">
        <v>315</v>
      </c>
      <c r="L338" s="9">
        <v>0</v>
      </c>
      <c r="M338" s="9"/>
      <c r="N338" s="9"/>
      <c r="O338" s="9"/>
      <c r="P338" s="9"/>
      <c r="Q338" s="9"/>
      <c r="R338" s="9"/>
      <c r="S338" s="9"/>
    </row>
    <row r="339" spans="1:19" x14ac:dyDescent="0.25">
      <c r="A339" s="10" t="s">
        <v>335</v>
      </c>
      <c r="B339" s="9">
        <v>0.9</v>
      </c>
      <c r="C339" s="9"/>
      <c r="D339" s="9" t="s">
        <v>312</v>
      </c>
      <c r="E339" s="9" t="s">
        <v>313</v>
      </c>
      <c r="F339" s="9" t="s">
        <v>314</v>
      </c>
      <c r="G339" s="9">
        <v>2</v>
      </c>
      <c r="H339" s="9">
        <v>-0.1053605156578263</v>
      </c>
      <c r="I339" s="9">
        <v>0</v>
      </c>
      <c r="J339" s="9"/>
      <c r="K339" s="9" t="s">
        <v>315</v>
      </c>
      <c r="L339" s="9">
        <v>0</v>
      </c>
      <c r="M339" s="9"/>
      <c r="N339" s="9"/>
      <c r="O339" s="9"/>
      <c r="P339" s="9"/>
      <c r="Q339" s="9"/>
      <c r="R339" s="9"/>
      <c r="S339" s="9"/>
    </row>
    <row r="340" spans="1:19" x14ac:dyDescent="0.25">
      <c r="A340" s="10" t="s">
        <v>336</v>
      </c>
      <c r="B340" s="9">
        <v>0.03</v>
      </c>
      <c r="C340" s="9"/>
      <c r="D340" s="9" t="s">
        <v>312</v>
      </c>
      <c r="E340" s="9" t="s">
        <v>313</v>
      </c>
      <c r="F340" s="9" t="s">
        <v>314</v>
      </c>
      <c r="G340" s="9">
        <v>2</v>
      </c>
      <c r="H340" s="9">
        <v>-3.5065578973199818</v>
      </c>
      <c r="I340" s="9">
        <v>0</v>
      </c>
      <c r="J340" s="9"/>
      <c r="K340" s="9" t="s">
        <v>315</v>
      </c>
      <c r="L340" s="9">
        <v>0</v>
      </c>
      <c r="M340" s="9"/>
      <c r="N340" s="9"/>
      <c r="O340" s="9"/>
      <c r="P340" s="9"/>
      <c r="Q340" s="9"/>
      <c r="R340" s="9"/>
      <c r="S340" s="9"/>
    </row>
    <row r="341" spans="1:19" x14ac:dyDescent="0.25">
      <c r="A341" s="10" t="s">
        <v>337</v>
      </c>
      <c r="B341" s="9">
        <v>6</v>
      </c>
      <c r="C341" s="9"/>
      <c r="D341" s="9" t="s">
        <v>312</v>
      </c>
      <c r="E341" s="9" t="s">
        <v>313</v>
      </c>
      <c r="F341" s="9" t="s">
        <v>314</v>
      </c>
      <c r="G341" s="9">
        <v>2</v>
      </c>
      <c r="H341" s="9">
        <v>1.791759469228055</v>
      </c>
      <c r="I341" s="9">
        <v>0</v>
      </c>
      <c r="J341" s="9"/>
      <c r="K341" s="9" t="s">
        <v>315</v>
      </c>
      <c r="L341" s="9">
        <v>0</v>
      </c>
      <c r="M341" s="9"/>
      <c r="N341" s="9"/>
      <c r="O341" s="9"/>
      <c r="P341" s="9"/>
      <c r="Q341" s="9"/>
      <c r="R341" s="9"/>
      <c r="S341" s="9"/>
    </row>
    <row r="342" spans="1:19" x14ac:dyDescent="0.25">
      <c r="A342" s="10" t="s">
        <v>338</v>
      </c>
      <c r="B342" s="9">
        <v>1.7999999999999999E-2</v>
      </c>
      <c r="C342" s="9"/>
      <c r="D342" s="9" t="s">
        <v>312</v>
      </c>
      <c r="E342" s="9" t="s">
        <v>313</v>
      </c>
      <c r="F342" s="9" t="s">
        <v>314</v>
      </c>
      <c r="G342" s="9">
        <v>2</v>
      </c>
      <c r="H342" s="9">
        <v>-4.0173835210859723</v>
      </c>
      <c r="I342" s="9">
        <v>0</v>
      </c>
      <c r="J342" s="9"/>
      <c r="K342" s="9" t="s">
        <v>315</v>
      </c>
      <c r="L342" s="9">
        <v>0</v>
      </c>
      <c r="M342" s="9"/>
      <c r="N342" s="9"/>
      <c r="O342" s="9"/>
      <c r="P342" s="9"/>
      <c r="Q342" s="9"/>
      <c r="R342" s="9"/>
      <c r="S342" s="9"/>
    </row>
    <row r="343" spans="1:19" x14ac:dyDescent="0.25">
      <c r="A343" s="10" t="s">
        <v>339</v>
      </c>
      <c r="B343" s="9">
        <v>0.12</v>
      </c>
      <c r="C343" s="9"/>
      <c r="D343" s="9" t="s">
        <v>312</v>
      </c>
      <c r="E343" s="9" t="s">
        <v>313</v>
      </c>
      <c r="F343" s="9" t="s">
        <v>314</v>
      </c>
      <c r="G343" s="9">
        <v>2</v>
      </c>
      <c r="H343" s="9">
        <v>-2.120263536200091</v>
      </c>
      <c r="I343" s="9">
        <v>0</v>
      </c>
      <c r="J343" s="9"/>
      <c r="K343" s="9" t="s">
        <v>315</v>
      </c>
      <c r="L343" s="9">
        <v>0</v>
      </c>
      <c r="M343" s="9"/>
      <c r="N343" s="9"/>
      <c r="O343" s="9"/>
      <c r="P343" s="9"/>
      <c r="Q343" s="9"/>
      <c r="R343" s="9"/>
      <c r="S343" s="9"/>
    </row>
    <row r="344" spans="1:19" x14ac:dyDescent="0.25">
      <c r="A344" s="10" t="s">
        <v>340</v>
      </c>
      <c r="B344" s="9">
        <v>0.3</v>
      </c>
      <c r="C344" s="9"/>
      <c r="D344" s="9" t="s">
        <v>312</v>
      </c>
      <c r="E344" s="9" t="s">
        <v>313</v>
      </c>
      <c r="F344" s="9" t="s">
        <v>314</v>
      </c>
      <c r="G344" s="9">
        <v>2</v>
      </c>
      <c r="H344" s="9">
        <v>-1.2039728043259359</v>
      </c>
      <c r="I344" s="9">
        <v>0</v>
      </c>
      <c r="J344" s="9"/>
      <c r="K344" s="9" t="s">
        <v>315</v>
      </c>
      <c r="L344" s="9">
        <v>0</v>
      </c>
      <c r="M344" s="9"/>
      <c r="N344" s="9"/>
      <c r="O344" s="9"/>
      <c r="P344" s="9"/>
      <c r="Q344" s="9"/>
      <c r="R344" s="9"/>
      <c r="S344" s="9"/>
    </row>
    <row r="345" spans="1:19" x14ac:dyDescent="0.25">
      <c r="A345" t="s">
        <v>341</v>
      </c>
      <c r="B345">
        <v>3.34</v>
      </c>
      <c r="D345" t="s">
        <v>342</v>
      </c>
      <c r="E345" t="s">
        <v>343</v>
      </c>
      <c r="F345" t="s">
        <v>314</v>
      </c>
      <c r="G345">
        <v>2</v>
      </c>
      <c r="H345">
        <v>1.205970806988609</v>
      </c>
      <c r="I345">
        <v>0</v>
      </c>
      <c r="K345" t="s">
        <v>315</v>
      </c>
      <c r="L345">
        <v>0</v>
      </c>
    </row>
    <row r="346" spans="1:19" x14ac:dyDescent="0.25">
      <c r="A346" s="10" t="s">
        <v>344</v>
      </c>
      <c r="B346" s="9">
        <v>1.1999999999999999E-3</v>
      </c>
      <c r="C346" s="9"/>
      <c r="D346" s="9" t="s">
        <v>312</v>
      </c>
      <c r="E346" s="9" t="s">
        <v>313</v>
      </c>
      <c r="F346" s="9" t="s">
        <v>314</v>
      </c>
      <c r="G346" s="9">
        <v>2</v>
      </c>
      <c r="H346" s="9">
        <v>-6.7254337221881828</v>
      </c>
      <c r="I346" s="9">
        <v>0</v>
      </c>
      <c r="J346" s="9"/>
      <c r="K346" s="9" t="s">
        <v>315</v>
      </c>
      <c r="L346" s="9">
        <v>0</v>
      </c>
      <c r="M346" s="9"/>
      <c r="N346" s="9"/>
      <c r="O346" s="9"/>
      <c r="P346" s="9"/>
      <c r="Q346" s="9"/>
      <c r="R346" s="9"/>
      <c r="S346" s="9"/>
    </row>
    <row r="347" spans="1:19" x14ac:dyDescent="0.25">
      <c r="A347" s="10" t="s">
        <v>301</v>
      </c>
      <c r="B347" s="9">
        <v>1</v>
      </c>
      <c r="C347" s="9" t="s">
        <v>96</v>
      </c>
      <c r="D347" s="9" t="s">
        <v>305</v>
      </c>
      <c r="E347" s="9" t="s">
        <v>345</v>
      </c>
      <c r="F347" s="9" t="s">
        <v>346</v>
      </c>
      <c r="G347" s="9"/>
      <c r="H347" s="9"/>
      <c r="I347" s="9"/>
      <c r="J347" s="9">
        <v>100</v>
      </c>
      <c r="K347" s="9" t="s">
        <v>347</v>
      </c>
      <c r="L347" s="9"/>
      <c r="M347" s="9"/>
      <c r="N347" s="9" t="s">
        <v>304</v>
      </c>
      <c r="O347" s="9"/>
      <c r="P347" s="9"/>
      <c r="Q347" s="9"/>
      <c r="R347" s="9"/>
      <c r="S347" s="9"/>
    </row>
    <row r="348" spans="1:19" x14ac:dyDescent="0.25">
      <c r="A348" s="10" t="s">
        <v>348</v>
      </c>
      <c r="B348" s="9">
        <v>20</v>
      </c>
      <c r="C348" s="9" t="s">
        <v>349</v>
      </c>
      <c r="D348" s="9" t="s">
        <v>312</v>
      </c>
      <c r="E348" s="9" t="s">
        <v>350</v>
      </c>
      <c r="F348" s="9" t="s">
        <v>73</v>
      </c>
      <c r="G348" s="9">
        <v>2</v>
      </c>
      <c r="H348" s="9">
        <v>2.9957322735539909</v>
      </c>
      <c r="I348" s="9">
        <v>0</v>
      </c>
      <c r="J348" s="9"/>
      <c r="K348" s="9" t="s">
        <v>315</v>
      </c>
      <c r="L348" s="9">
        <v>0</v>
      </c>
      <c r="M348" s="9" t="s">
        <v>351</v>
      </c>
      <c r="N348" s="9" t="s">
        <v>352</v>
      </c>
      <c r="O348" s="9"/>
      <c r="P348" s="9"/>
      <c r="Q348" s="9"/>
      <c r="R348" s="9"/>
      <c r="S348" s="9"/>
    </row>
    <row r="349" spans="1:19" x14ac:dyDescent="0.25">
      <c r="A349" s="10" t="s">
        <v>353</v>
      </c>
      <c r="B349" s="9">
        <v>270</v>
      </c>
      <c r="C349" s="9" t="s">
        <v>96</v>
      </c>
      <c r="D349" s="9" t="s">
        <v>312</v>
      </c>
      <c r="E349" s="9" t="s">
        <v>350</v>
      </c>
      <c r="F349" s="9" t="s">
        <v>73</v>
      </c>
      <c r="G349" s="9">
        <v>2</v>
      </c>
      <c r="H349" s="9">
        <v>5.598421958998375</v>
      </c>
      <c r="I349" s="9">
        <v>0</v>
      </c>
      <c r="J349" s="9"/>
      <c r="K349" s="9" t="s">
        <v>315</v>
      </c>
      <c r="L349" s="9">
        <v>0</v>
      </c>
      <c r="M349" s="9" t="s">
        <v>354</v>
      </c>
      <c r="N349" s="9" t="s">
        <v>355</v>
      </c>
      <c r="O349" s="9"/>
      <c r="P349" s="9"/>
      <c r="Q349" s="9"/>
      <c r="R349" s="9"/>
      <c r="S349" s="9"/>
    </row>
    <row r="350" spans="1:19" x14ac:dyDescent="0.25">
      <c r="A350" t="s">
        <v>356</v>
      </c>
      <c r="B350" s="9">
        <v>200</v>
      </c>
      <c r="C350" s="9" t="s">
        <v>292</v>
      </c>
      <c r="D350" s="9" t="s">
        <v>312</v>
      </c>
      <c r="E350" s="9" t="s">
        <v>350</v>
      </c>
      <c r="F350" s="9" t="s">
        <v>73</v>
      </c>
      <c r="G350" s="9">
        <v>2</v>
      </c>
      <c r="H350" s="9">
        <v>5.2983173665480363</v>
      </c>
      <c r="I350" s="9">
        <v>0</v>
      </c>
      <c r="J350" s="9"/>
      <c r="K350" s="9" t="s">
        <v>315</v>
      </c>
      <c r="L350" s="9">
        <v>0</v>
      </c>
      <c r="M350" s="9" t="s">
        <v>357</v>
      </c>
      <c r="N350" s="9" t="s">
        <v>358</v>
      </c>
      <c r="O350" s="9"/>
      <c r="P350" s="9"/>
      <c r="Q350" s="9"/>
      <c r="R350" s="9"/>
      <c r="S350" s="9"/>
    </row>
    <row r="351" spans="1:19" ht="30" x14ac:dyDescent="0.25">
      <c r="A351" s="10" t="s">
        <v>359</v>
      </c>
      <c r="B351" s="9">
        <v>6300</v>
      </c>
      <c r="C351" s="9" t="s">
        <v>72</v>
      </c>
      <c r="D351" s="9" t="s">
        <v>360</v>
      </c>
      <c r="E351" s="9" t="s">
        <v>350</v>
      </c>
      <c r="F351" s="9" t="s">
        <v>73</v>
      </c>
      <c r="G351" s="9">
        <v>2</v>
      </c>
      <c r="H351" s="9">
        <v>8.7483049123796235</v>
      </c>
      <c r="I351" s="9">
        <v>0</v>
      </c>
      <c r="J351" s="9"/>
      <c r="K351" s="9" t="s">
        <v>315</v>
      </c>
      <c r="L351" s="9">
        <v>0</v>
      </c>
      <c r="M351" s="9"/>
      <c r="N351" s="9" t="s">
        <v>361</v>
      </c>
      <c r="O351" s="9"/>
      <c r="P351" s="9"/>
      <c r="Q351" s="9"/>
      <c r="R351" s="9"/>
      <c r="S351" s="9"/>
    </row>
    <row r="352" spans="1:19" x14ac:dyDescent="0.25">
      <c r="A352" s="10" t="s">
        <v>362</v>
      </c>
      <c r="B352" s="9">
        <v>0.2</v>
      </c>
      <c r="C352" s="9" t="s">
        <v>96</v>
      </c>
      <c r="D352" s="9" t="s">
        <v>312</v>
      </c>
      <c r="E352" s="9" t="s">
        <v>350</v>
      </c>
      <c r="F352" s="9" t="s">
        <v>73</v>
      </c>
      <c r="G352" s="9">
        <v>2</v>
      </c>
      <c r="H352" s="9">
        <v>-1.6094379124341001</v>
      </c>
      <c r="I352" s="9">
        <v>0</v>
      </c>
      <c r="J352" s="9"/>
      <c r="K352" s="9" t="s">
        <v>315</v>
      </c>
      <c r="L352" s="9">
        <v>0</v>
      </c>
      <c r="M352" s="9" t="s">
        <v>363</v>
      </c>
      <c r="N352" s="9" t="s">
        <v>364</v>
      </c>
      <c r="O352" s="9"/>
      <c r="P352" s="9"/>
      <c r="Q352" s="9"/>
      <c r="R352" s="9"/>
      <c r="S352" s="9"/>
    </row>
    <row r="353" spans="1:19" x14ac:dyDescent="0.25">
      <c r="A353" s="10" t="s">
        <v>365</v>
      </c>
      <c r="B353" s="9">
        <v>9.0500000000000007</v>
      </c>
      <c r="C353" s="9" t="s">
        <v>72</v>
      </c>
      <c r="D353" s="9" t="s">
        <v>312</v>
      </c>
      <c r="E353" s="9" t="s">
        <v>350</v>
      </c>
      <c r="F353" s="9" t="s">
        <v>73</v>
      </c>
      <c r="G353" s="9">
        <v>2</v>
      </c>
      <c r="H353" s="9">
        <v>2.2027647577118352</v>
      </c>
      <c r="I353" s="9">
        <v>0</v>
      </c>
      <c r="J353" s="9"/>
      <c r="K353" s="9" t="s">
        <v>315</v>
      </c>
      <c r="L353" s="9">
        <v>0</v>
      </c>
      <c r="M353" s="9"/>
      <c r="N353" s="9" t="s">
        <v>366</v>
      </c>
      <c r="O353" s="9"/>
      <c r="P353" s="9"/>
      <c r="Q353" s="9"/>
      <c r="R353" s="9"/>
      <c r="S353" s="9"/>
    </row>
    <row r="354" spans="1:19" x14ac:dyDescent="0.25">
      <c r="A354" s="10" t="s">
        <v>367</v>
      </c>
      <c r="B354" s="9">
        <v>42.2</v>
      </c>
      <c r="C354" s="9" t="s">
        <v>72</v>
      </c>
      <c r="D354" s="9" t="s">
        <v>312</v>
      </c>
      <c r="E354" s="9" t="s">
        <v>350</v>
      </c>
      <c r="F354" s="9" t="s">
        <v>73</v>
      </c>
      <c r="G354" s="9">
        <v>2</v>
      </c>
      <c r="H354" s="9">
        <v>3.7424202210419661</v>
      </c>
      <c r="I354" s="9">
        <v>0</v>
      </c>
      <c r="J354" s="9"/>
      <c r="K354" s="9" t="s">
        <v>315</v>
      </c>
      <c r="L354" s="9">
        <v>0</v>
      </c>
      <c r="M354" s="9"/>
      <c r="N354" s="9" t="s">
        <v>368</v>
      </c>
      <c r="O354" s="9"/>
      <c r="P354" s="9"/>
      <c r="Q354" s="9"/>
      <c r="R354" s="9"/>
      <c r="S354" s="9"/>
    </row>
    <row r="355" spans="1:19" x14ac:dyDescent="0.25">
      <c r="A355" s="10" t="s">
        <v>369</v>
      </c>
      <c r="B355" s="9">
        <v>60</v>
      </c>
      <c r="C355" s="9" t="s">
        <v>96</v>
      </c>
      <c r="D355" s="9" t="s">
        <v>312</v>
      </c>
      <c r="E355" s="9" t="s">
        <v>350</v>
      </c>
      <c r="F355" s="9" t="s">
        <v>73</v>
      </c>
      <c r="G355" s="9">
        <v>2</v>
      </c>
      <c r="H355" s="9">
        <v>4.0943445622221004</v>
      </c>
      <c r="I355" s="9">
        <v>0</v>
      </c>
      <c r="J355" s="9"/>
      <c r="K355" s="9" t="s">
        <v>315</v>
      </c>
      <c r="L355" s="9">
        <v>0</v>
      </c>
      <c r="M355" s="9"/>
      <c r="N355" s="9" t="s">
        <v>370</v>
      </c>
      <c r="O355" s="9"/>
      <c r="P355" s="9"/>
      <c r="Q355" s="9"/>
      <c r="R355" s="9"/>
      <c r="S355" s="9"/>
    </row>
    <row r="356" spans="1:19" x14ac:dyDescent="0.25">
      <c r="A356" s="10" t="s">
        <v>371</v>
      </c>
      <c r="B356" s="9">
        <v>210</v>
      </c>
      <c r="C356" s="9" t="s">
        <v>72</v>
      </c>
      <c r="D356" s="9" t="s">
        <v>312</v>
      </c>
      <c r="E356" s="9" t="s">
        <v>350</v>
      </c>
      <c r="F356" s="9" t="s">
        <v>73</v>
      </c>
      <c r="G356" s="9">
        <v>2</v>
      </c>
      <c r="H356" s="9">
        <v>5.3471075307174676</v>
      </c>
      <c r="I356" s="9">
        <v>0</v>
      </c>
      <c r="J356" s="9"/>
      <c r="K356" s="9" t="s">
        <v>315</v>
      </c>
      <c r="L356" s="9">
        <v>0</v>
      </c>
      <c r="M356" s="9"/>
      <c r="N356" s="9" t="s">
        <v>372</v>
      </c>
      <c r="O356" s="9"/>
      <c r="P356" s="9"/>
      <c r="Q356" s="9"/>
      <c r="R356" s="9"/>
      <c r="S356" s="9"/>
    </row>
    <row r="357" spans="1:19" x14ac:dyDescent="0.25">
      <c r="A357" s="10" t="s">
        <v>373</v>
      </c>
      <c r="B357" s="9">
        <v>487</v>
      </c>
      <c r="C357" s="9" t="s">
        <v>31</v>
      </c>
      <c r="D357" s="9" t="s">
        <v>374</v>
      </c>
      <c r="E357" s="9" t="s">
        <v>350</v>
      </c>
      <c r="F357" s="9" t="s">
        <v>73</v>
      </c>
      <c r="G357" s="9">
        <v>2</v>
      </c>
      <c r="H357" s="9">
        <v>6.1882641230825897</v>
      </c>
      <c r="I357" s="9">
        <v>0</v>
      </c>
      <c r="J357" s="9"/>
      <c r="K357" s="9" t="s">
        <v>315</v>
      </c>
      <c r="L357" s="9">
        <v>0</v>
      </c>
      <c r="M357" s="9"/>
      <c r="N357" s="9" t="s">
        <v>375</v>
      </c>
      <c r="O357" s="9"/>
      <c r="P357" s="9"/>
      <c r="Q357" s="9"/>
      <c r="R357" s="9"/>
      <c r="S357" s="9"/>
    </row>
    <row r="358" spans="1:19" ht="30" x14ac:dyDescent="0.25">
      <c r="A358" s="10" t="s">
        <v>376</v>
      </c>
      <c r="B358" s="9">
        <v>81.099999999999994</v>
      </c>
      <c r="C358" s="9" t="s">
        <v>96</v>
      </c>
      <c r="D358" s="9" t="s">
        <v>374</v>
      </c>
      <c r="E358" s="9" t="s">
        <v>350</v>
      </c>
      <c r="F358" s="9" t="s">
        <v>73</v>
      </c>
      <c r="G358" s="9">
        <v>2</v>
      </c>
      <c r="H358" s="9">
        <v>4.3956829611213672</v>
      </c>
      <c r="I358" s="9">
        <v>0</v>
      </c>
      <c r="J358" s="9"/>
      <c r="K358" s="9" t="s">
        <v>315</v>
      </c>
      <c r="L358" s="9">
        <v>0</v>
      </c>
      <c r="M358" s="9"/>
      <c r="N358" s="9" t="s">
        <v>377</v>
      </c>
      <c r="O358" s="9"/>
      <c r="P358" s="9"/>
      <c r="Q358" s="9"/>
      <c r="R358" s="9"/>
      <c r="S358" s="9"/>
    </row>
    <row r="359" spans="1:19" x14ac:dyDescent="0.25">
      <c r="A359" s="10" t="s">
        <v>378</v>
      </c>
      <c r="B359" s="9">
        <v>237</v>
      </c>
      <c r="C359" s="9" t="s">
        <v>292</v>
      </c>
      <c r="D359" s="9" t="s">
        <v>312</v>
      </c>
      <c r="E359" s="9" t="s">
        <v>379</v>
      </c>
      <c r="F359" s="9" t="s">
        <v>73</v>
      </c>
      <c r="G359" s="9">
        <v>2</v>
      </c>
      <c r="H359" s="9">
        <v>5.4680601411351324</v>
      </c>
      <c r="I359" s="9">
        <v>0</v>
      </c>
      <c r="J359" s="9"/>
      <c r="K359" s="9" t="s">
        <v>315</v>
      </c>
      <c r="L359" s="9">
        <v>0</v>
      </c>
      <c r="M359" s="9" t="s">
        <v>380</v>
      </c>
      <c r="N359" s="9" t="s">
        <v>381</v>
      </c>
      <c r="O359" s="9"/>
      <c r="P359" s="9"/>
      <c r="Q359" s="9"/>
      <c r="R359" s="9"/>
      <c r="S359" s="9"/>
    </row>
    <row r="360" spans="1:19" ht="30" x14ac:dyDescent="0.25">
      <c r="A360" s="10" t="s">
        <v>382</v>
      </c>
      <c r="B360" s="9">
        <v>158</v>
      </c>
      <c r="C360" s="9" t="s">
        <v>292</v>
      </c>
      <c r="D360" s="9" t="s">
        <v>312</v>
      </c>
      <c r="E360" s="9" t="s">
        <v>379</v>
      </c>
      <c r="F360" s="9" t="s">
        <v>73</v>
      </c>
      <c r="G360" s="9">
        <v>2</v>
      </c>
      <c r="H360" s="9">
        <v>5.0625950330269669</v>
      </c>
      <c r="I360" s="9">
        <v>0</v>
      </c>
      <c r="J360" s="9"/>
      <c r="K360" s="9" t="s">
        <v>315</v>
      </c>
      <c r="L360" s="9">
        <v>0</v>
      </c>
      <c r="M360" s="9" t="s">
        <v>380</v>
      </c>
      <c r="N360" s="9" t="s">
        <v>383</v>
      </c>
      <c r="O360" s="9"/>
      <c r="P360" s="9"/>
      <c r="Q360" s="9"/>
      <c r="R360" s="9"/>
      <c r="S360" s="9"/>
    </row>
    <row r="361" spans="1:19" ht="30" x14ac:dyDescent="0.25">
      <c r="A361" s="10" t="s">
        <v>384</v>
      </c>
      <c r="B361" s="9">
        <v>5</v>
      </c>
      <c r="C361" s="9" t="s">
        <v>292</v>
      </c>
      <c r="D361" s="9" t="s">
        <v>312</v>
      </c>
      <c r="E361" s="9" t="s">
        <v>379</v>
      </c>
      <c r="F361" s="9" t="s">
        <v>73</v>
      </c>
      <c r="G361" s="9">
        <v>2</v>
      </c>
      <c r="H361" s="9">
        <v>1.6094379124341001</v>
      </c>
      <c r="I361" s="9">
        <v>0</v>
      </c>
      <c r="J361" s="9"/>
      <c r="K361" s="9" t="s">
        <v>315</v>
      </c>
      <c r="L361" s="9">
        <v>0</v>
      </c>
      <c r="M361" s="9"/>
      <c r="N361" s="9" t="s">
        <v>385</v>
      </c>
      <c r="O361" s="9"/>
      <c r="P361" s="9"/>
      <c r="Q361" s="9"/>
      <c r="R361" s="9"/>
      <c r="S361" s="9"/>
    </row>
    <row r="364" spans="1:19" ht="15.75" x14ac:dyDescent="0.25">
      <c r="A364" s="7" t="s">
        <v>1</v>
      </c>
      <c r="B364" s="8" t="s">
        <v>296</v>
      </c>
      <c r="C364" s="9"/>
      <c r="D364" s="9"/>
      <c r="E364" s="9"/>
      <c r="F364" s="9"/>
      <c r="G364" s="9"/>
      <c r="H364" s="9"/>
      <c r="I364" s="9"/>
      <c r="J364" s="9"/>
      <c r="K364" s="9"/>
      <c r="L364" s="9"/>
      <c r="M364" s="9"/>
    </row>
    <row r="365" spans="1:19" x14ac:dyDescent="0.25">
      <c r="A365" s="10" t="s">
        <v>302</v>
      </c>
      <c r="B365" s="9">
        <v>1</v>
      </c>
      <c r="C365" s="9"/>
      <c r="D365" s="9"/>
      <c r="E365" s="9"/>
      <c r="F365" s="9"/>
      <c r="G365" s="9"/>
      <c r="H365" s="9"/>
      <c r="I365" s="9"/>
      <c r="J365" s="9"/>
      <c r="K365" s="9"/>
      <c r="L365" s="9"/>
      <c r="M365" s="9"/>
    </row>
    <row r="366" spans="1:19" x14ac:dyDescent="0.25">
      <c r="A366" s="10" t="s">
        <v>3</v>
      </c>
      <c r="B366" s="9" t="s">
        <v>296</v>
      </c>
      <c r="C366" s="9"/>
      <c r="D366" s="9"/>
      <c r="E366" s="9"/>
      <c r="F366" s="9"/>
      <c r="G366" s="9"/>
      <c r="H366" s="9"/>
      <c r="I366" s="9"/>
      <c r="J366" s="9"/>
      <c r="K366" s="9"/>
      <c r="L366" s="9"/>
      <c r="M366" s="9"/>
    </row>
    <row r="367" spans="1:19" x14ac:dyDescent="0.25">
      <c r="A367" s="10" t="s">
        <v>4</v>
      </c>
      <c r="B367" s="9" t="s">
        <v>11</v>
      </c>
      <c r="C367" s="9"/>
      <c r="D367" s="9"/>
      <c r="E367" s="9"/>
      <c r="F367" s="9"/>
      <c r="G367" s="9"/>
      <c r="H367" s="9"/>
      <c r="I367" s="9"/>
      <c r="J367" s="9"/>
      <c r="K367" s="9"/>
      <c r="L367" s="9"/>
      <c r="M367" s="9"/>
    </row>
    <row r="368" spans="1:19" x14ac:dyDescent="0.25">
      <c r="A368" s="10" t="s">
        <v>5</v>
      </c>
      <c r="B368" s="9" t="s">
        <v>374</v>
      </c>
      <c r="C368" s="9"/>
      <c r="D368" s="9"/>
      <c r="E368" s="9"/>
      <c r="F368" s="9"/>
      <c r="G368" s="9"/>
      <c r="H368" s="9"/>
      <c r="I368" s="9"/>
      <c r="J368" s="9"/>
      <c r="K368" s="9"/>
      <c r="L368" s="9"/>
      <c r="M368" s="9"/>
    </row>
    <row r="369" spans="1:13" x14ac:dyDescent="0.25">
      <c r="A369" s="10" t="s">
        <v>6</v>
      </c>
      <c r="B369" s="9" t="s">
        <v>96</v>
      </c>
      <c r="C369" s="9"/>
      <c r="D369" s="9"/>
      <c r="E369" s="9"/>
      <c r="F369" s="9"/>
      <c r="G369" s="9"/>
      <c r="H369" s="9"/>
      <c r="I369" s="9"/>
      <c r="J369" s="9"/>
      <c r="K369" s="9"/>
      <c r="L369" s="9"/>
      <c r="M369" s="9"/>
    </row>
    <row r="370" spans="1:13" x14ac:dyDescent="0.25">
      <c r="A370" t="s">
        <v>7</v>
      </c>
      <c r="B370" t="s">
        <v>272</v>
      </c>
      <c r="C370" s="9"/>
      <c r="D370" s="9"/>
      <c r="E370" s="9"/>
      <c r="F370" s="9"/>
      <c r="G370" s="9"/>
      <c r="H370" s="9"/>
      <c r="I370" s="9"/>
      <c r="J370" s="9"/>
      <c r="K370" s="9"/>
      <c r="L370" s="9"/>
      <c r="M370" s="9"/>
    </row>
    <row r="371" spans="1:13" x14ac:dyDescent="0.25">
      <c r="A371" t="s">
        <v>8</v>
      </c>
      <c r="B371" t="s">
        <v>273</v>
      </c>
      <c r="C371" s="9"/>
      <c r="D371" s="9"/>
      <c r="E371" s="9"/>
      <c r="F371" s="9"/>
      <c r="G371" s="9"/>
      <c r="H371" s="9"/>
      <c r="I371" s="9"/>
      <c r="J371" s="9"/>
      <c r="K371" s="9"/>
      <c r="L371" s="9"/>
      <c r="M371" s="9"/>
    </row>
    <row r="372" spans="1:13" ht="15.75" x14ac:dyDescent="0.25">
      <c r="A372" s="7" t="s">
        <v>9</v>
      </c>
      <c r="B372" s="9"/>
      <c r="C372" s="9"/>
      <c r="D372" s="9"/>
      <c r="E372" s="9"/>
      <c r="F372" s="9"/>
      <c r="G372" s="9"/>
      <c r="H372" s="9"/>
      <c r="I372" s="9"/>
      <c r="J372" s="9"/>
      <c r="K372" s="9"/>
      <c r="L372" s="9"/>
      <c r="M372" s="9"/>
    </row>
    <row r="373" spans="1:13" x14ac:dyDescent="0.25">
      <c r="A373" s="10" t="s">
        <v>15</v>
      </c>
      <c r="B373" s="9" t="s">
        <v>16</v>
      </c>
      <c r="C373" s="9" t="s">
        <v>6</v>
      </c>
      <c r="D373" s="9" t="s">
        <v>5</v>
      </c>
      <c r="E373" s="9" t="s">
        <v>17</v>
      </c>
      <c r="F373" s="9" t="s">
        <v>4</v>
      </c>
      <c r="G373" s="9" t="s">
        <v>306</v>
      </c>
      <c r="H373" s="9" t="s">
        <v>307</v>
      </c>
      <c r="I373" s="9" t="s">
        <v>308</v>
      </c>
      <c r="J373" s="9" t="s">
        <v>309</v>
      </c>
      <c r="K373" s="9" t="s">
        <v>7</v>
      </c>
      <c r="L373" s="9" t="s">
        <v>310</v>
      </c>
      <c r="M373" s="9" t="s">
        <v>303</v>
      </c>
    </row>
    <row r="374" spans="1:13" x14ac:dyDescent="0.25">
      <c r="A374" s="10" t="s">
        <v>387</v>
      </c>
      <c r="B374" s="9">
        <v>2.5999999999999998E-4</v>
      </c>
      <c r="C374" s="9"/>
      <c r="D374" s="9" t="s">
        <v>312</v>
      </c>
      <c r="E374" s="9" t="s">
        <v>388</v>
      </c>
      <c r="F374" s="9" t="s">
        <v>314</v>
      </c>
      <c r="G374" s="9">
        <v>2</v>
      </c>
      <c r="H374" s="9">
        <v>-8.2548289269487469</v>
      </c>
      <c r="I374" s="9">
        <v>0</v>
      </c>
      <c r="J374" s="9"/>
      <c r="K374" s="9" t="s">
        <v>315</v>
      </c>
      <c r="L374" s="9">
        <v>0</v>
      </c>
      <c r="M374" s="9"/>
    </row>
    <row r="375" spans="1:13" ht="30" x14ac:dyDescent="0.25">
      <c r="A375" s="10" t="s">
        <v>296</v>
      </c>
      <c r="B375" s="9">
        <v>1</v>
      </c>
      <c r="C375" s="9" t="s">
        <v>96</v>
      </c>
      <c r="D375" s="9" t="s">
        <v>374</v>
      </c>
      <c r="E375" s="9" t="s">
        <v>345</v>
      </c>
      <c r="F375" s="9" t="s">
        <v>346</v>
      </c>
      <c r="G375" s="9"/>
      <c r="H375" s="9"/>
      <c r="I375" s="9"/>
      <c r="J375" s="9">
        <v>100</v>
      </c>
      <c r="K375" s="9" t="s">
        <v>347</v>
      </c>
      <c r="L375" s="9"/>
      <c r="M375" s="9" t="s">
        <v>386</v>
      </c>
    </row>
    <row r="376" spans="1:13" x14ac:dyDescent="0.25">
      <c r="A376" s="10" t="s">
        <v>389</v>
      </c>
      <c r="B376" s="9">
        <v>4.22E-11</v>
      </c>
      <c r="C376" s="9" t="s">
        <v>72</v>
      </c>
      <c r="D376" s="9" t="s">
        <v>5</v>
      </c>
      <c r="E376" s="9" t="s">
        <v>350</v>
      </c>
      <c r="F376" s="9" t="s">
        <v>73</v>
      </c>
      <c r="G376" s="9">
        <v>2</v>
      </c>
      <c r="H376" s="9">
        <v>-23.888600894886579</v>
      </c>
      <c r="I376" s="9">
        <v>0</v>
      </c>
      <c r="J376" s="9"/>
      <c r="K376" s="9" t="s">
        <v>315</v>
      </c>
      <c r="L376" s="9">
        <v>0</v>
      </c>
      <c r="M376" s="9" t="s">
        <v>390</v>
      </c>
    </row>
    <row r="377" spans="1:13" ht="30" x14ac:dyDescent="0.25">
      <c r="A377" s="10" t="s">
        <v>391</v>
      </c>
      <c r="B377" s="9">
        <v>3.8899999999999997E-2</v>
      </c>
      <c r="C377" s="9" t="s">
        <v>392</v>
      </c>
      <c r="D377" s="9" t="s">
        <v>393</v>
      </c>
      <c r="E377" s="9" t="s">
        <v>350</v>
      </c>
      <c r="F377" s="9" t="s">
        <v>73</v>
      </c>
      <c r="G377" s="9">
        <v>2</v>
      </c>
      <c r="H377" s="9">
        <v>-3.2467610283577359</v>
      </c>
      <c r="I377" s="9">
        <v>0</v>
      </c>
      <c r="J377" s="9"/>
      <c r="K377" s="9" t="s">
        <v>315</v>
      </c>
      <c r="L377" s="9">
        <v>0</v>
      </c>
      <c r="M377" s="9" t="s">
        <v>394</v>
      </c>
    </row>
    <row r="378" spans="1:13" x14ac:dyDescent="0.25">
      <c r="A378" s="10" t="s">
        <v>395</v>
      </c>
      <c r="B378" s="9">
        <v>4.2200000000000003E-6</v>
      </c>
      <c r="C378" s="9" t="s">
        <v>96</v>
      </c>
      <c r="D378" s="9" t="s">
        <v>305</v>
      </c>
      <c r="E378" s="9" t="s">
        <v>350</v>
      </c>
      <c r="F378" s="9" t="s">
        <v>73</v>
      </c>
      <c r="G378" s="9">
        <v>2</v>
      </c>
      <c r="H378" s="9">
        <v>4.2200000000000003E-6</v>
      </c>
      <c r="I378" s="9">
        <v>0</v>
      </c>
      <c r="J378" s="9"/>
      <c r="K378" s="9" t="s">
        <v>315</v>
      </c>
      <c r="L378" s="9">
        <v>0</v>
      </c>
      <c r="M378" s="9" t="s">
        <v>396</v>
      </c>
    </row>
    <row r="379" spans="1:13" x14ac:dyDescent="0.25">
      <c r="A379" s="10"/>
      <c r="B379" s="9"/>
      <c r="C379" s="9"/>
      <c r="D379" s="9"/>
      <c r="E379" s="9"/>
      <c r="F379" s="9"/>
      <c r="G379" s="9"/>
      <c r="H379" s="9"/>
      <c r="I379" s="9"/>
      <c r="J379" s="9"/>
      <c r="K379" s="9"/>
      <c r="L379" s="9"/>
      <c r="M379" s="9"/>
    </row>
    <row r="380" spans="1:13" x14ac:dyDescent="0.25">
      <c r="A380" s="10"/>
      <c r="B380" s="9"/>
      <c r="C380" s="9"/>
      <c r="D380" s="9"/>
      <c r="E380" s="9"/>
      <c r="F380" s="9"/>
      <c r="G380" s="9"/>
      <c r="H380" s="9"/>
      <c r="I380" s="9"/>
      <c r="J380" s="9"/>
      <c r="K380" s="9"/>
      <c r="L380" s="9"/>
      <c r="M380" s="9"/>
    </row>
    <row r="381" spans="1:13" ht="15.75" x14ac:dyDescent="0.25">
      <c r="A381" s="7" t="s">
        <v>1</v>
      </c>
      <c r="B381" s="8" t="s">
        <v>298</v>
      </c>
      <c r="C381" s="9"/>
      <c r="D381" s="9"/>
      <c r="E381" s="9"/>
      <c r="F381" s="9"/>
      <c r="G381" s="9"/>
      <c r="H381" s="9"/>
      <c r="I381" s="9"/>
      <c r="J381" s="9"/>
      <c r="K381" s="9"/>
      <c r="L381" s="9"/>
      <c r="M381" s="9"/>
    </row>
    <row r="382" spans="1:13" x14ac:dyDescent="0.25">
      <c r="A382" s="10" t="s">
        <v>302</v>
      </c>
      <c r="B382" s="9">
        <v>1</v>
      </c>
      <c r="C382" s="9"/>
      <c r="D382" s="9"/>
      <c r="E382" s="9"/>
      <c r="F382" s="9"/>
      <c r="G382" s="9"/>
      <c r="H382" s="9"/>
      <c r="I382" s="9"/>
      <c r="J382" s="9"/>
      <c r="K382" s="9"/>
      <c r="L382" s="9"/>
      <c r="M382" s="9"/>
    </row>
    <row r="383" spans="1:13" x14ac:dyDescent="0.25">
      <c r="A383" s="10" t="s">
        <v>3</v>
      </c>
      <c r="B383" s="9" t="s">
        <v>298</v>
      </c>
      <c r="C383" s="9"/>
      <c r="D383" s="9"/>
      <c r="E383" s="9"/>
      <c r="F383" s="9"/>
      <c r="G383" s="9"/>
      <c r="H383" s="9"/>
      <c r="I383" s="9"/>
      <c r="J383" s="9"/>
      <c r="K383" s="9"/>
      <c r="L383" s="9"/>
      <c r="M383" s="9"/>
    </row>
    <row r="384" spans="1:13" x14ac:dyDescent="0.25">
      <c r="A384" s="10" t="s">
        <v>4</v>
      </c>
      <c r="B384" s="9" t="s">
        <v>11</v>
      </c>
      <c r="C384" s="9"/>
      <c r="D384" s="9"/>
      <c r="E384" s="9"/>
      <c r="F384" s="9"/>
      <c r="G384" s="9"/>
      <c r="H384" s="9"/>
      <c r="I384" s="9"/>
      <c r="J384" s="9"/>
      <c r="K384" s="9"/>
      <c r="L384" s="9"/>
      <c r="M384" s="9"/>
    </row>
    <row r="385" spans="1:15" x14ac:dyDescent="0.25">
      <c r="A385" s="10" t="s">
        <v>5</v>
      </c>
      <c r="B385" s="9" t="s">
        <v>374</v>
      </c>
      <c r="C385" s="9"/>
      <c r="D385" s="9"/>
      <c r="E385" s="9"/>
      <c r="F385" s="9"/>
      <c r="G385" s="9"/>
      <c r="H385" s="9"/>
      <c r="I385" s="9"/>
      <c r="J385" s="9"/>
      <c r="K385" s="9"/>
      <c r="L385" s="9"/>
      <c r="M385" s="9"/>
    </row>
    <row r="386" spans="1:15" x14ac:dyDescent="0.25">
      <c r="A386" s="10" t="s">
        <v>6</v>
      </c>
      <c r="B386" s="9" t="s">
        <v>96</v>
      </c>
      <c r="C386" s="9"/>
      <c r="D386" s="9"/>
      <c r="E386" s="9"/>
      <c r="F386" s="9"/>
      <c r="G386" s="9"/>
      <c r="H386" s="9"/>
      <c r="I386" s="9"/>
      <c r="J386" s="9"/>
      <c r="K386" s="9"/>
      <c r="L386" s="9"/>
      <c r="M386" s="9"/>
    </row>
    <row r="387" spans="1:15" x14ac:dyDescent="0.25">
      <c r="A387" t="s">
        <v>7</v>
      </c>
      <c r="B387" t="s">
        <v>272</v>
      </c>
      <c r="C387" s="9"/>
      <c r="D387" s="9"/>
      <c r="E387" s="9"/>
      <c r="F387" s="9"/>
      <c r="G387" s="9"/>
      <c r="H387" s="9"/>
      <c r="I387" s="9"/>
      <c r="J387" s="9"/>
      <c r="K387" s="9"/>
      <c r="L387" s="9"/>
      <c r="M387" s="9"/>
    </row>
    <row r="388" spans="1:15" x14ac:dyDescent="0.25">
      <c r="A388" t="s">
        <v>8</v>
      </c>
      <c r="B388" t="s">
        <v>273</v>
      </c>
      <c r="C388" s="9"/>
      <c r="D388" s="9"/>
      <c r="E388" s="9"/>
      <c r="F388" s="9"/>
      <c r="G388" s="9"/>
      <c r="H388" s="9"/>
      <c r="I388" s="9"/>
      <c r="J388" s="9"/>
      <c r="K388" s="9"/>
      <c r="L388" s="9"/>
      <c r="M388" s="9"/>
    </row>
    <row r="389" spans="1:15" ht="15.75" x14ac:dyDescent="0.25">
      <c r="A389" s="7" t="s">
        <v>9</v>
      </c>
      <c r="B389" s="9"/>
      <c r="C389" s="9"/>
      <c r="D389" s="9"/>
      <c r="E389" s="9"/>
      <c r="F389" s="9"/>
      <c r="G389" s="9"/>
      <c r="H389" s="9"/>
      <c r="I389" s="9"/>
      <c r="J389" s="9"/>
      <c r="K389" s="9"/>
      <c r="L389" s="9"/>
      <c r="M389" s="9"/>
    </row>
    <row r="390" spans="1:15" x14ac:dyDescent="0.25">
      <c r="A390" s="10" t="s">
        <v>15</v>
      </c>
      <c r="B390" s="9" t="s">
        <v>16</v>
      </c>
      <c r="C390" s="9" t="s">
        <v>6</v>
      </c>
      <c r="D390" s="9" t="s">
        <v>5</v>
      </c>
      <c r="E390" s="9" t="s">
        <v>17</v>
      </c>
      <c r="F390" s="9" t="s">
        <v>4</v>
      </c>
      <c r="G390" s="9" t="s">
        <v>306</v>
      </c>
      <c r="H390" s="9" t="s">
        <v>307</v>
      </c>
      <c r="I390" s="9" t="s">
        <v>308</v>
      </c>
      <c r="J390" s="9" t="s">
        <v>309</v>
      </c>
      <c r="K390" s="9" t="s">
        <v>7</v>
      </c>
      <c r="L390" s="9" t="s">
        <v>310</v>
      </c>
      <c r="M390" s="9" t="s">
        <v>303</v>
      </c>
    </row>
    <row r="391" spans="1:15" x14ac:dyDescent="0.25">
      <c r="A391" s="10" t="s">
        <v>387</v>
      </c>
      <c r="B391" s="9">
        <v>2.5999999999999998E-4</v>
      </c>
      <c r="C391" s="9"/>
      <c r="D391" s="9" t="s">
        <v>312</v>
      </c>
      <c r="E391" s="9" t="s">
        <v>388</v>
      </c>
      <c r="F391" s="9" t="s">
        <v>314</v>
      </c>
      <c r="G391" s="9">
        <v>2</v>
      </c>
      <c r="H391" s="9">
        <v>-8.2548289269487469</v>
      </c>
      <c r="I391" s="9">
        <v>0</v>
      </c>
      <c r="J391" s="9"/>
      <c r="K391" s="9" t="s">
        <v>315</v>
      </c>
      <c r="L391" s="9">
        <v>0</v>
      </c>
      <c r="M391" s="9"/>
    </row>
    <row r="392" spans="1:15" ht="30" x14ac:dyDescent="0.25">
      <c r="A392" s="10" t="s">
        <v>298</v>
      </c>
      <c r="B392" s="9">
        <v>1</v>
      </c>
      <c r="C392" s="9" t="s">
        <v>96</v>
      </c>
      <c r="D392" s="9" t="s">
        <v>374</v>
      </c>
      <c r="E392" s="9" t="s">
        <v>345</v>
      </c>
      <c r="F392" s="9" t="s">
        <v>346</v>
      </c>
      <c r="G392" s="9"/>
      <c r="H392" s="9"/>
      <c r="I392" s="9"/>
      <c r="J392" s="9">
        <v>100</v>
      </c>
      <c r="K392" s="9" t="s">
        <v>347</v>
      </c>
      <c r="L392" s="9"/>
      <c r="M392" s="9" t="s">
        <v>397</v>
      </c>
    </row>
    <row r="393" spans="1:15" x14ac:dyDescent="0.25">
      <c r="A393" s="10" t="s">
        <v>395</v>
      </c>
      <c r="B393" s="9">
        <v>4.2200000000000003E-6</v>
      </c>
      <c r="C393" s="9" t="s">
        <v>96</v>
      </c>
      <c r="D393" s="9" t="s">
        <v>305</v>
      </c>
      <c r="E393" s="9" t="s">
        <v>350</v>
      </c>
      <c r="F393" s="9" t="s">
        <v>73</v>
      </c>
      <c r="G393" s="9">
        <v>2</v>
      </c>
      <c r="H393" s="9">
        <v>4.2200000000000003E-6</v>
      </c>
      <c r="I393" s="9">
        <v>0</v>
      </c>
      <c r="J393" s="9"/>
      <c r="K393" s="9" t="s">
        <v>315</v>
      </c>
      <c r="L393" s="9">
        <v>0</v>
      </c>
      <c r="M393" s="9" t="s">
        <v>396</v>
      </c>
    </row>
    <row r="396" spans="1:15" ht="15.75" x14ac:dyDescent="0.25">
      <c r="A396" s="7" t="s">
        <v>1</v>
      </c>
      <c r="B396" s="8" t="s">
        <v>395</v>
      </c>
      <c r="C396" s="9"/>
      <c r="D396" s="9"/>
      <c r="E396" s="9"/>
      <c r="F396" s="9"/>
      <c r="G396" s="9"/>
      <c r="H396" s="9"/>
      <c r="I396" s="9"/>
      <c r="J396" s="9"/>
      <c r="K396" s="9"/>
      <c r="L396" s="9"/>
      <c r="M396" s="9"/>
      <c r="N396" s="9"/>
      <c r="O396" s="9"/>
    </row>
    <row r="397" spans="1:15" x14ac:dyDescent="0.25">
      <c r="A397" s="10" t="s">
        <v>302</v>
      </c>
      <c r="B397" s="9">
        <v>1</v>
      </c>
      <c r="C397" s="9"/>
      <c r="D397" s="9"/>
      <c r="E397" s="9"/>
      <c r="F397" s="9"/>
      <c r="G397" s="9"/>
      <c r="H397" s="9"/>
      <c r="I397" s="9"/>
      <c r="J397" s="9"/>
      <c r="K397" s="9"/>
      <c r="L397" s="9"/>
      <c r="M397" s="9"/>
      <c r="N397" s="9"/>
      <c r="O397" s="9"/>
    </row>
    <row r="398" spans="1:15" x14ac:dyDescent="0.25">
      <c r="A398" s="10" t="s">
        <v>3</v>
      </c>
      <c r="B398" s="9" t="s">
        <v>395</v>
      </c>
      <c r="C398" s="9"/>
      <c r="D398" s="9"/>
      <c r="E398" s="9"/>
      <c r="F398" s="9"/>
      <c r="G398" s="9"/>
      <c r="H398" s="9"/>
      <c r="I398" s="9"/>
      <c r="J398" s="9"/>
      <c r="K398" s="9"/>
      <c r="L398" s="9"/>
      <c r="M398" s="9"/>
      <c r="N398" s="9"/>
      <c r="O398" s="9"/>
    </row>
    <row r="399" spans="1:15" x14ac:dyDescent="0.25">
      <c r="A399" s="10" t="s">
        <v>4</v>
      </c>
      <c r="B399" s="9" t="s">
        <v>11</v>
      </c>
      <c r="C399" s="9"/>
      <c r="D399" s="9"/>
      <c r="E399" s="9"/>
      <c r="F399" s="9"/>
      <c r="G399" s="9"/>
      <c r="H399" s="9"/>
      <c r="I399" s="9"/>
      <c r="J399" s="9"/>
      <c r="K399" s="9"/>
      <c r="L399" s="9"/>
      <c r="M399" s="9"/>
      <c r="N399" s="9"/>
      <c r="O399" s="9"/>
    </row>
    <row r="400" spans="1:15" x14ac:dyDescent="0.25">
      <c r="A400" s="10" t="s">
        <v>5</v>
      </c>
      <c r="B400" t="s">
        <v>696</v>
      </c>
      <c r="C400" s="9"/>
      <c r="D400" s="9"/>
      <c r="E400" s="9"/>
      <c r="F400" s="9"/>
      <c r="G400" s="9"/>
      <c r="H400" s="9"/>
      <c r="I400" s="9"/>
      <c r="J400" s="9"/>
      <c r="K400" s="9"/>
      <c r="L400" s="9"/>
      <c r="M400" s="9"/>
      <c r="N400" s="9"/>
      <c r="O400" s="9"/>
    </row>
    <row r="401" spans="1:15" x14ac:dyDescent="0.25">
      <c r="A401" s="10" t="s">
        <v>6</v>
      </c>
      <c r="B401" s="9" t="s">
        <v>96</v>
      </c>
      <c r="C401" s="9"/>
      <c r="D401" s="9"/>
      <c r="E401" s="9"/>
      <c r="F401" s="9"/>
      <c r="G401" s="9"/>
      <c r="H401" s="9"/>
      <c r="I401" s="9"/>
      <c r="J401" s="9"/>
      <c r="K401" s="9"/>
      <c r="L401" s="9"/>
      <c r="M401" s="9"/>
      <c r="N401" s="9"/>
      <c r="O401" s="9"/>
    </row>
    <row r="402" spans="1:15" x14ac:dyDescent="0.25">
      <c r="A402" t="s">
        <v>7</v>
      </c>
      <c r="B402" t="s">
        <v>272</v>
      </c>
      <c r="C402" s="9"/>
      <c r="D402" s="9"/>
      <c r="E402" s="9"/>
      <c r="F402" s="9"/>
      <c r="G402" s="9"/>
      <c r="H402" s="9"/>
      <c r="I402" s="9"/>
      <c r="J402" s="9"/>
      <c r="K402" s="9"/>
      <c r="L402" s="9"/>
      <c r="M402" s="9"/>
      <c r="N402" s="9"/>
      <c r="O402" s="9"/>
    </row>
    <row r="403" spans="1:15" x14ac:dyDescent="0.25">
      <c r="A403" t="s">
        <v>8</v>
      </c>
      <c r="B403" t="s">
        <v>273</v>
      </c>
      <c r="C403" s="9"/>
      <c r="D403" s="9"/>
      <c r="E403" s="9"/>
      <c r="F403" s="9"/>
      <c r="G403" s="9"/>
      <c r="H403" s="9"/>
      <c r="I403" s="9"/>
      <c r="J403" s="9"/>
      <c r="K403" s="9"/>
      <c r="L403" s="9"/>
      <c r="M403" s="9"/>
      <c r="N403" s="9"/>
      <c r="O403" s="9"/>
    </row>
    <row r="404" spans="1:15" ht="15.75" x14ac:dyDescent="0.25">
      <c r="A404" s="7" t="s">
        <v>9</v>
      </c>
      <c r="B404" s="9"/>
      <c r="C404" s="9"/>
      <c r="D404" s="9"/>
      <c r="E404" s="9"/>
      <c r="F404" s="9"/>
      <c r="G404" s="9"/>
      <c r="H404" s="9"/>
      <c r="I404" s="9"/>
      <c r="J404" s="9"/>
      <c r="K404" s="9"/>
      <c r="L404" s="9"/>
      <c r="M404" s="9"/>
      <c r="N404" s="9"/>
      <c r="O404" s="9"/>
    </row>
    <row r="405" spans="1:15" x14ac:dyDescent="0.25">
      <c r="A405" s="10" t="s">
        <v>15</v>
      </c>
      <c r="B405" s="9" t="s">
        <v>16</v>
      </c>
      <c r="C405" s="9" t="s">
        <v>6</v>
      </c>
      <c r="D405" s="9" t="s">
        <v>5</v>
      </c>
      <c r="E405" s="9" t="s">
        <v>17</v>
      </c>
      <c r="F405" s="9" t="s">
        <v>4</v>
      </c>
      <c r="G405" s="9" t="s">
        <v>306</v>
      </c>
      <c r="H405" s="9" t="s">
        <v>307</v>
      </c>
      <c r="I405" s="9" t="s">
        <v>308</v>
      </c>
      <c r="J405" s="9" t="s">
        <v>309</v>
      </c>
      <c r="K405" s="9" t="s">
        <v>7</v>
      </c>
      <c r="L405" s="9" t="s">
        <v>310</v>
      </c>
      <c r="M405" s="9" t="s">
        <v>3</v>
      </c>
      <c r="N405" s="9" t="s">
        <v>303</v>
      </c>
      <c r="O405" s="9"/>
    </row>
    <row r="406" spans="1:15" x14ac:dyDescent="0.25">
      <c r="A406" t="s">
        <v>398</v>
      </c>
      <c r="B406" s="9">
        <v>3330</v>
      </c>
      <c r="C406" s="9"/>
      <c r="D406" s="9" t="s">
        <v>399</v>
      </c>
      <c r="E406" s="9" t="s">
        <v>400</v>
      </c>
      <c r="F406" s="9" t="s">
        <v>314</v>
      </c>
      <c r="G406" s="9">
        <v>2</v>
      </c>
      <c r="H406" s="9">
        <v>8.1107275829744889</v>
      </c>
      <c r="I406" s="9">
        <v>0</v>
      </c>
      <c r="J406" s="9"/>
      <c r="K406" s="9" t="s">
        <v>315</v>
      </c>
      <c r="L406" s="9">
        <v>0</v>
      </c>
      <c r="M406" s="9"/>
      <c r="N406" s="9"/>
      <c r="O406" s="9"/>
    </row>
    <row r="407" spans="1:15" x14ac:dyDescent="0.25">
      <c r="A407" t="s">
        <v>401</v>
      </c>
      <c r="B407" s="9">
        <v>2000</v>
      </c>
      <c r="C407" s="9"/>
      <c r="D407" s="9" t="s">
        <v>402</v>
      </c>
      <c r="E407" s="9" t="s">
        <v>400</v>
      </c>
      <c r="F407" s="9" t="s">
        <v>314</v>
      </c>
      <c r="G407" s="9">
        <v>2</v>
      </c>
      <c r="H407" s="9">
        <v>7.6009024595420822</v>
      </c>
      <c r="I407" s="9">
        <v>0</v>
      </c>
      <c r="J407" s="9"/>
      <c r="K407" s="9" t="s">
        <v>315</v>
      </c>
      <c r="L407" s="9">
        <v>0</v>
      </c>
      <c r="M407" s="9"/>
      <c r="N407" s="9"/>
      <c r="O407" s="9"/>
    </row>
    <row r="408" spans="1:15" x14ac:dyDescent="0.25">
      <c r="A408" t="s">
        <v>403</v>
      </c>
      <c r="B408" s="9">
        <v>2000</v>
      </c>
      <c r="C408" s="9"/>
      <c r="D408" s="9" t="s">
        <v>402</v>
      </c>
      <c r="E408" s="9" t="s">
        <v>400</v>
      </c>
      <c r="F408" s="9" t="s">
        <v>314</v>
      </c>
      <c r="G408" s="9">
        <v>2</v>
      </c>
      <c r="H408" s="9">
        <v>7.6009024595420822</v>
      </c>
      <c r="I408" s="9">
        <v>0</v>
      </c>
      <c r="J408" s="9"/>
      <c r="K408" s="9" t="s">
        <v>315</v>
      </c>
      <c r="L408" s="9">
        <v>0</v>
      </c>
      <c r="M408" s="9"/>
      <c r="N408" s="9"/>
      <c r="O408" s="9"/>
    </row>
    <row r="409" spans="1:15" x14ac:dyDescent="0.25">
      <c r="A409" s="10" t="s">
        <v>404</v>
      </c>
      <c r="B409" s="9">
        <v>187</v>
      </c>
      <c r="C409" s="9"/>
      <c r="D409" s="9" t="s">
        <v>342</v>
      </c>
      <c r="E409" s="9" t="s">
        <v>343</v>
      </c>
      <c r="F409" s="9" t="s">
        <v>314</v>
      </c>
      <c r="G409" s="9">
        <v>2</v>
      </c>
      <c r="H409" s="9">
        <v>5.2311086168545868</v>
      </c>
      <c r="I409" s="9">
        <v>0</v>
      </c>
      <c r="J409" s="9"/>
      <c r="K409" s="9" t="s">
        <v>315</v>
      </c>
      <c r="L409" s="9">
        <v>0</v>
      </c>
      <c r="M409" s="9"/>
      <c r="N409" s="9"/>
      <c r="O409" s="9"/>
    </row>
    <row r="410" spans="1:15" x14ac:dyDescent="0.25">
      <c r="A410" s="10" t="s">
        <v>395</v>
      </c>
      <c r="B410" s="9">
        <v>1000</v>
      </c>
      <c r="C410" s="9" t="s">
        <v>96</v>
      </c>
      <c r="D410" s="9" t="s">
        <v>305</v>
      </c>
      <c r="E410" s="9" t="s">
        <v>345</v>
      </c>
      <c r="F410" s="9" t="s">
        <v>346</v>
      </c>
      <c r="G410" s="9"/>
      <c r="H410" s="9">
        <v>1000</v>
      </c>
      <c r="I410" s="9"/>
      <c r="J410" s="9">
        <v>100</v>
      </c>
      <c r="K410" s="9" t="s">
        <v>347</v>
      </c>
      <c r="L410" s="9"/>
      <c r="M410" s="9"/>
      <c r="N410" s="9" t="s">
        <v>396</v>
      </c>
      <c r="O410" s="9"/>
    </row>
    <row r="411" spans="1:15" x14ac:dyDescent="0.25">
      <c r="A411" t="s">
        <v>405</v>
      </c>
      <c r="B411" s="9">
        <v>270000</v>
      </c>
      <c r="C411" s="9" t="s">
        <v>96</v>
      </c>
      <c r="D411" s="9" t="s">
        <v>312</v>
      </c>
      <c r="E411" s="9" t="s">
        <v>350</v>
      </c>
      <c r="F411" s="9" t="s">
        <v>73</v>
      </c>
      <c r="G411" s="9">
        <v>2</v>
      </c>
      <c r="H411" s="9">
        <v>12.506177237980509</v>
      </c>
      <c r="I411" s="9">
        <v>0</v>
      </c>
      <c r="J411" s="9"/>
      <c r="K411" s="9" t="s">
        <v>315</v>
      </c>
      <c r="L411" s="9">
        <v>0</v>
      </c>
      <c r="M411" s="9" t="s">
        <v>405</v>
      </c>
      <c r="N411" s="9" t="s">
        <v>406</v>
      </c>
      <c r="O411" s="9"/>
    </row>
    <row r="412" spans="1:15" x14ac:dyDescent="0.25">
      <c r="A412" s="10" t="s">
        <v>407</v>
      </c>
      <c r="B412" s="9">
        <v>4400000</v>
      </c>
      <c r="C412" s="9" t="s">
        <v>292</v>
      </c>
      <c r="D412" s="9" t="s">
        <v>312</v>
      </c>
      <c r="E412" s="9" t="s">
        <v>350</v>
      </c>
      <c r="F412" s="9" t="s">
        <v>73</v>
      </c>
      <c r="G412" s="9">
        <v>2</v>
      </c>
      <c r="H412" s="9">
        <v>15.29711509888849</v>
      </c>
      <c r="I412" s="9">
        <v>0</v>
      </c>
      <c r="J412" s="9"/>
      <c r="K412" s="9" t="s">
        <v>315</v>
      </c>
      <c r="L412" s="9">
        <v>0</v>
      </c>
      <c r="M412" s="9" t="s">
        <v>408</v>
      </c>
      <c r="N412" s="9" t="s">
        <v>409</v>
      </c>
      <c r="O412" s="9"/>
    </row>
    <row r="413" spans="1:15" ht="30" x14ac:dyDescent="0.25">
      <c r="A413" s="10" t="s">
        <v>410</v>
      </c>
      <c r="B413" s="9">
        <v>3310000</v>
      </c>
      <c r="C413" s="9" t="s">
        <v>72</v>
      </c>
      <c r="D413" s="9" t="s">
        <v>360</v>
      </c>
      <c r="E413" s="9" t="s">
        <v>350</v>
      </c>
      <c r="F413" s="9" t="s">
        <v>73</v>
      </c>
      <c r="G413" s="9">
        <v>2</v>
      </c>
      <c r="H413" s="9">
        <v>15.01245874735325</v>
      </c>
      <c r="I413" s="9">
        <v>0</v>
      </c>
      <c r="J413" s="9"/>
      <c r="K413" s="9" t="s">
        <v>315</v>
      </c>
      <c r="L413" s="9">
        <v>0</v>
      </c>
      <c r="M413" s="9"/>
      <c r="N413" s="9" t="s">
        <v>411</v>
      </c>
      <c r="O413" s="9"/>
    </row>
    <row r="414" spans="1:15" x14ac:dyDescent="0.25">
      <c r="A414" s="10" t="s">
        <v>371</v>
      </c>
      <c r="B414" s="9">
        <v>270000</v>
      </c>
      <c r="C414" s="9" t="s">
        <v>72</v>
      </c>
      <c r="D414" s="9" t="s">
        <v>312</v>
      </c>
      <c r="E414" s="9" t="s">
        <v>350</v>
      </c>
      <c r="F414" s="9" t="s">
        <v>73</v>
      </c>
      <c r="G414" s="9">
        <v>2</v>
      </c>
      <c r="H414" s="9">
        <v>12.506177237980509</v>
      </c>
      <c r="I414" s="9">
        <v>0</v>
      </c>
      <c r="J414" s="9"/>
      <c r="K414" s="9" t="s">
        <v>315</v>
      </c>
      <c r="L414" s="9">
        <v>0</v>
      </c>
      <c r="M414" s="9"/>
      <c r="N414" s="9" t="s">
        <v>372</v>
      </c>
      <c r="O414" s="9"/>
    </row>
    <row r="415" spans="1:15" x14ac:dyDescent="0.25">
      <c r="A415" s="10" t="s">
        <v>412</v>
      </c>
      <c r="B415" s="9">
        <v>5120</v>
      </c>
      <c r="C415" s="9" t="s">
        <v>72</v>
      </c>
      <c r="D415" s="9" t="s">
        <v>312</v>
      </c>
      <c r="E415" s="9" t="s">
        <v>350</v>
      </c>
      <c r="F415" s="9" t="s">
        <v>73</v>
      </c>
      <c r="G415" s="9">
        <v>2</v>
      </c>
      <c r="H415" s="9">
        <v>8.5409097180335536</v>
      </c>
      <c r="I415" s="9">
        <v>0</v>
      </c>
      <c r="J415" s="9"/>
      <c r="K415" s="9" t="s">
        <v>315</v>
      </c>
      <c r="L415" s="9">
        <v>0</v>
      </c>
      <c r="M415" s="9" t="s">
        <v>413</v>
      </c>
      <c r="N415" s="9" t="s">
        <v>414</v>
      </c>
      <c r="O415" s="9"/>
    </row>
    <row r="416" spans="1:15" x14ac:dyDescent="0.25">
      <c r="A416" s="10" t="s">
        <v>373</v>
      </c>
      <c r="B416" s="9">
        <v>55100</v>
      </c>
      <c r="C416" s="9" t="s">
        <v>31</v>
      </c>
      <c r="D416" s="9" t="s">
        <v>374</v>
      </c>
      <c r="E416" s="9" t="s">
        <v>350</v>
      </c>
      <c r="F416" s="9" t="s">
        <v>73</v>
      </c>
      <c r="G416" s="9">
        <v>2</v>
      </c>
      <c r="H416" s="9">
        <v>10.91690499514101</v>
      </c>
      <c r="I416" s="9">
        <v>0</v>
      </c>
      <c r="J416" s="9"/>
      <c r="K416" s="9" t="s">
        <v>315</v>
      </c>
      <c r="L416" s="9">
        <v>0</v>
      </c>
      <c r="M416" s="9"/>
      <c r="N416" s="9" t="s">
        <v>375</v>
      </c>
      <c r="O416" s="9"/>
    </row>
    <row r="417" spans="1:15" ht="30" x14ac:dyDescent="0.25">
      <c r="A417" s="10" t="s">
        <v>376</v>
      </c>
      <c r="B417" s="9">
        <v>315000</v>
      </c>
      <c r="C417" s="9" t="s">
        <v>96</v>
      </c>
      <c r="D417" s="9" t="s">
        <v>374</v>
      </c>
      <c r="E417" s="9" t="s">
        <v>350</v>
      </c>
      <c r="F417" s="9" t="s">
        <v>73</v>
      </c>
      <c r="G417" s="9">
        <v>2</v>
      </c>
      <c r="H417" s="9">
        <v>12.66032791780777</v>
      </c>
      <c r="I417" s="9">
        <v>0</v>
      </c>
      <c r="J417" s="9"/>
      <c r="K417" s="9" t="s">
        <v>315</v>
      </c>
      <c r="L417" s="9">
        <v>0</v>
      </c>
      <c r="M417" s="9"/>
      <c r="N417" s="9" t="s">
        <v>377</v>
      </c>
      <c r="O417" s="9"/>
    </row>
    <row r="418" spans="1:15" x14ac:dyDescent="0.25">
      <c r="A418" s="10" t="s">
        <v>415</v>
      </c>
      <c r="B418" s="9">
        <v>26</v>
      </c>
      <c r="C418" s="9" t="s">
        <v>72</v>
      </c>
      <c r="D418" s="9" t="s">
        <v>416</v>
      </c>
      <c r="E418" s="9" t="s">
        <v>350</v>
      </c>
      <c r="F418" s="9" t="s">
        <v>73</v>
      </c>
      <c r="G418" s="9">
        <v>2</v>
      </c>
      <c r="H418" s="9">
        <v>3.2580965380214821</v>
      </c>
      <c r="I418" s="9">
        <v>0</v>
      </c>
      <c r="J418" s="9"/>
      <c r="K418" s="9" t="s">
        <v>315</v>
      </c>
      <c r="L418" s="9">
        <v>0</v>
      </c>
      <c r="M418" s="9"/>
      <c r="N418" s="9" t="s">
        <v>417</v>
      </c>
      <c r="O418" s="9"/>
    </row>
    <row r="419" spans="1:15" x14ac:dyDescent="0.25">
      <c r="A419" s="10" t="s">
        <v>418</v>
      </c>
      <c r="B419" s="9">
        <v>10.4</v>
      </c>
      <c r="C419" s="9" t="s">
        <v>72</v>
      </c>
      <c r="D419" s="9" t="s">
        <v>5</v>
      </c>
      <c r="E419" s="9" t="s">
        <v>350</v>
      </c>
      <c r="F419" s="9" t="s">
        <v>73</v>
      </c>
      <c r="G419" s="9">
        <v>2</v>
      </c>
      <c r="H419" s="9">
        <v>2.341805806147327</v>
      </c>
      <c r="I419" s="9">
        <v>0</v>
      </c>
      <c r="J419" s="9"/>
      <c r="K419" s="9" t="s">
        <v>315</v>
      </c>
      <c r="L419" s="9">
        <v>0</v>
      </c>
      <c r="M419" s="9"/>
      <c r="N419" s="9" t="s">
        <v>419</v>
      </c>
      <c r="O419" s="9"/>
    </row>
    <row r="420" spans="1:15" ht="30" x14ac:dyDescent="0.25">
      <c r="A420" s="10" t="s">
        <v>420</v>
      </c>
      <c r="B420" s="9">
        <v>4400000</v>
      </c>
      <c r="C420" s="9" t="s">
        <v>292</v>
      </c>
      <c r="D420" s="9" t="s">
        <v>312</v>
      </c>
      <c r="E420" s="9" t="s">
        <v>379</v>
      </c>
      <c r="F420" s="9" t="s">
        <v>73</v>
      </c>
      <c r="G420" s="9">
        <v>2</v>
      </c>
      <c r="H420" s="9">
        <v>15.29711509888849</v>
      </c>
      <c r="I420" s="9">
        <v>0</v>
      </c>
      <c r="J420" s="9"/>
      <c r="K420" s="9" t="s">
        <v>315</v>
      </c>
      <c r="L420" s="9">
        <v>0</v>
      </c>
      <c r="M420" s="9"/>
      <c r="N420" s="9" t="s">
        <v>421</v>
      </c>
      <c r="O420" s="9"/>
    </row>
    <row r="421" spans="1:15" ht="30" x14ac:dyDescent="0.25">
      <c r="A421" s="10" t="s">
        <v>422</v>
      </c>
      <c r="B421" s="9">
        <v>135000</v>
      </c>
      <c r="C421" s="9" t="s">
        <v>292</v>
      </c>
      <c r="D421" s="9" t="s">
        <v>312</v>
      </c>
      <c r="E421" s="9" t="s">
        <v>379</v>
      </c>
      <c r="F421" s="9" t="s">
        <v>73</v>
      </c>
      <c r="G421" s="9">
        <v>2</v>
      </c>
      <c r="H421" s="9">
        <v>11.813030057420571</v>
      </c>
      <c r="I421" s="9">
        <v>0</v>
      </c>
      <c r="J421" s="9"/>
      <c r="K421" s="9" t="s">
        <v>315</v>
      </c>
      <c r="L421" s="9">
        <v>0</v>
      </c>
      <c r="M421" s="9" t="s">
        <v>423</v>
      </c>
      <c r="N421" s="9" t="s">
        <v>424</v>
      </c>
      <c r="O421" s="9"/>
    </row>
    <row r="422" spans="1:15" ht="30" x14ac:dyDescent="0.25">
      <c r="A422" s="10" t="s">
        <v>425</v>
      </c>
      <c r="B422" s="9">
        <v>5120</v>
      </c>
      <c r="C422" s="9" t="s">
        <v>292</v>
      </c>
      <c r="D422" s="9" t="s">
        <v>312</v>
      </c>
      <c r="E422" s="9" t="s">
        <v>379</v>
      </c>
      <c r="F422" s="9" t="s">
        <v>73</v>
      </c>
      <c r="G422" s="9">
        <v>2</v>
      </c>
      <c r="H422" s="9">
        <v>8.5409097180335536</v>
      </c>
      <c r="I422" s="9">
        <v>0</v>
      </c>
      <c r="J422" s="9"/>
      <c r="K422" s="9" t="s">
        <v>315</v>
      </c>
      <c r="L422" s="9">
        <v>0</v>
      </c>
      <c r="M422" s="9" t="s">
        <v>426</v>
      </c>
      <c r="N422" s="9" t="s">
        <v>427</v>
      </c>
      <c r="O422" s="9"/>
    </row>
  </sheetData>
  <phoneticPr fontId="1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9BDCE9-D031-4103-A70D-81ED3F8BF704}">
  <sheetPr>
    <tabColor theme="9" tint="0.39997558519241921"/>
  </sheetPr>
  <dimension ref="A1:I260"/>
  <sheetViews>
    <sheetView topLeftCell="A248" workbookViewId="0">
      <selection activeCell="A243" sqref="A243:XFD243"/>
    </sheetView>
  </sheetViews>
  <sheetFormatPr defaultRowHeight="15" x14ac:dyDescent="0.25"/>
  <cols>
    <col min="1" max="1" width="70.28515625" customWidth="1"/>
    <col min="2" max="2" width="12" bestFit="1" customWidth="1"/>
  </cols>
  <sheetData>
    <row r="1" spans="1:8" ht="15.75" x14ac:dyDescent="0.25">
      <c r="A1" s="2" t="s">
        <v>0</v>
      </c>
      <c r="B1" t="s">
        <v>524</v>
      </c>
    </row>
    <row r="3" spans="1:8" ht="15.75" x14ac:dyDescent="0.25">
      <c r="A3" s="2" t="s">
        <v>1</v>
      </c>
      <c r="B3" s="1" t="s">
        <v>197</v>
      </c>
      <c r="C3" s="1"/>
      <c r="D3" s="1"/>
      <c r="E3" s="1"/>
      <c r="F3" s="1"/>
      <c r="G3" s="1"/>
    </row>
    <row r="4" spans="1:8" x14ac:dyDescent="0.25">
      <c r="A4" t="s">
        <v>2</v>
      </c>
      <c r="B4">
        <v>0.63</v>
      </c>
    </row>
    <row r="5" spans="1:8" x14ac:dyDescent="0.25">
      <c r="A5" t="s">
        <v>3</v>
      </c>
      <c r="B5" t="s">
        <v>198</v>
      </c>
    </row>
    <row r="6" spans="1:8" x14ac:dyDescent="0.25">
      <c r="A6" t="s">
        <v>4</v>
      </c>
      <c r="B6" t="s">
        <v>11</v>
      </c>
    </row>
    <row r="7" spans="1:8" x14ac:dyDescent="0.25">
      <c r="A7" t="s">
        <v>5</v>
      </c>
      <c r="B7" t="s">
        <v>200</v>
      </c>
    </row>
    <row r="8" spans="1:8" x14ac:dyDescent="0.25">
      <c r="A8" t="s">
        <v>6</v>
      </c>
      <c r="B8" t="s">
        <v>20</v>
      </c>
    </row>
    <row r="9" spans="1:8" x14ac:dyDescent="0.25">
      <c r="A9" t="s">
        <v>7</v>
      </c>
      <c r="B9" t="s">
        <v>697</v>
      </c>
    </row>
    <row r="10" spans="1:8" x14ac:dyDescent="0.25">
      <c r="A10" t="s">
        <v>8</v>
      </c>
      <c r="B10" t="s">
        <v>698</v>
      </c>
    </row>
    <row r="11" spans="1:8" ht="15.75" x14ac:dyDescent="0.25">
      <c r="A11" s="2" t="s">
        <v>9</v>
      </c>
    </row>
    <row r="12" spans="1:8" x14ac:dyDescent="0.25">
      <c r="A12" t="s">
        <v>15</v>
      </c>
      <c r="B12" t="s">
        <v>16</v>
      </c>
      <c r="C12" t="s">
        <v>6</v>
      </c>
      <c r="D12" t="s">
        <v>5</v>
      </c>
      <c r="E12" t="s">
        <v>17</v>
      </c>
      <c r="F12" t="s">
        <v>4</v>
      </c>
      <c r="G12" t="s">
        <v>3</v>
      </c>
      <c r="H12" t="s">
        <v>7</v>
      </c>
    </row>
    <row r="13" spans="1:8" s="5" customFormat="1" x14ac:dyDescent="0.25">
      <c r="A13" s="5" t="s">
        <v>199</v>
      </c>
      <c r="B13" s="5">
        <v>0.63</v>
      </c>
      <c r="C13" s="5" t="s">
        <v>20</v>
      </c>
      <c r="D13" s="5" t="s">
        <v>200</v>
      </c>
      <c r="F13" s="5" t="s">
        <v>11</v>
      </c>
      <c r="G13" s="5" t="s">
        <v>201</v>
      </c>
    </row>
    <row r="14" spans="1:8" x14ac:dyDescent="0.25">
      <c r="A14" t="s">
        <v>513</v>
      </c>
      <c r="B14">
        <v>6.2500000000000003E-6</v>
      </c>
      <c r="C14" t="s">
        <v>20</v>
      </c>
      <c r="D14" t="s">
        <v>58</v>
      </c>
      <c r="F14" t="s">
        <v>73</v>
      </c>
      <c r="G14" t="s">
        <v>202</v>
      </c>
      <c r="H14" t="s">
        <v>203</v>
      </c>
    </row>
    <row r="15" spans="1:8" x14ac:dyDescent="0.25">
      <c r="A15" t="s">
        <v>204</v>
      </c>
      <c r="B15">
        <v>1</v>
      </c>
      <c r="C15" t="s">
        <v>205</v>
      </c>
      <c r="D15" t="s">
        <v>200</v>
      </c>
      <c r="F15" t="s">
        <v>73</v>
      </c>
      <c r="G15" t="s">
        <v>202</v>
      </c>
      <c r="H15" t="s">
        <v>206</v>
      </c>
    </row>
    <row r="16" spans="1:8" x14ac:dyDescent="0.25">
      <c r="A16" t="s">
        <v>517</v>
      </c>
      <c r="B16">
        <f>0.63/50000000000/50</f>
        <v>2.5199999999999999E-13</v>
      </c>
      <c r="C16" t="s">
        <v>72</v>
      </c>
      <c r="D16" t="s">
        <v>246</v>
      </c>
      <c r="F16" t="s">
        <v>73</v>
      </c>
      <c r="G16" t="s">
        <v>202</v>
      </c>
    </row>
    <row r="17" spans="1:7" x14ac:dyDescent="0.25">
      <c r="A17" t="s">
        <v>209</v>
      </c>
      <c r="B17">
        <v>4.9899999999999997E-6</v>
      </c>
      <c r="C17" t="s">
        <v>20</v>
      </c>
      <c r="D17" t="s">
        <v>58</v>
      </c>
      <c r="F17" t="s">
        <v>35</v>
      </c>
      <c r="G17" t="s">
        <v>207</v>
      </c>
    </row>
    <row r="18" spans="1:7" x14ac:dyDescent="0.25">
      <c r="A18" t="s">
        <v>41</v>
      </c>
      <c r="B18">
        <f>0.066/0.63/1000</f>
        <v>1.0476190476190477E-4</v>
      </c>
      <c r="D18" t="s">
        <v>312</v>
      </c>
      <c r="E18" t="s">
        <v>62</v>
      </c>
      <c r="F18" t="s">
        <v>39</v>
      </c>
      <c r="G18" t="s">
        <v>62</v>
      </c>
    </row>
    <row r="19" spans="1:7" x14ac:dyDescent="0.25">
      <c r="A19" t="s">
        <v>515</v>
      </c>
      <c r="B19">
        <f>0.072/0.63/1000</f>
        <v>1.1428571428571428E-4</v>
      </c>
      <c r="D19" t="s">
        <v>312</v>
      </c>
      <c r="E19" t="s">
        <v>62</v>
      </c>
      <c r="F19" t="s">
        <v>39</v>
      </c>
      <c r="G19" t="s">
        <v>62</v>
      </c>
    </row>
    <row r="20" spans="1:7" x14ac:dyDescent="0.25">
      <c r="A20" t="s">
        <v>516</v>
      </c>
      <c r="B20">
        <f>0.142/0.63/1000</f>
        <v>2.2539682539682537E-4</v>
      </c>
      <c r="C20" t="s">
        <v>20</v>
      </c>
      <c r="D20" t="s">
        <v>312</v>
      </c>
      <c r="E20" t="s">
        <v>62</v>
      </c>
      <c r="F20" t="s">
        <v>39</v>
      </c>
    </row>
    <row r="21" spans="1:7" x14ac:dyDescent="0.25">
      <c r="A21" t="s">
        <v>208</v>
      </c>
      <c r="B21">
        <f>0.04/0.63/1000</f>
        <v>6.3492063492063489E-5</v>
      </c>
      <c r="D21" t="s">
        <v>312</v>
      </c>
      <c r="E21" t="s">
        <v>62</v>
      </c>
      <c r="F21" t="s">
        <v>39</v>
      </c>
      <c r="G21" t="s">
        <v>62</v>
      </c>
    </row>
    <row r="22" spans="1:7" x14ac:dyDescent="0.25">
      <c r="A22" t="s">
        <v>514</v>
      </c>
      <c r="B22">
        <f>0.012/0.63/1000</f>
        <v>1.9047619047619049E-5</v>
      </c>
      <c r="D22" t="s">
        <v>312</v>
      </c>
      <c r="E22" t="s">
        <v>62</v>
      </c>
      <c r="F22" t="s">
        <v>39</v>
      </c>
    </row>
    <row r="25" spans="1:7" ht="15.75" x14ac:dyDescent="0.25">
      <c r="A25" s="2" t="s">
        <v>1</v>
      </c>
      <c r="B25" s="1" t="s">
        <v>45</v>
      </c>
      <c r="C25" s="1"/>
      <c r="D25" s="1"/>
      <c r="E25" s="1"/>
      <c r="F25" s="1"/>
      <c r="G25" s="1"/>
    </row>
    <row r="26" spans="1:7" x14ac:dyDescent="0.25">
      <c r="A26" t="s">
        <v>2</v>
      </c>
      <c r="B26">
        <v>1</v>
      </c>
    </row>
    <row r="27" spans="1:7" x14ac:dyDescent="0.25">
      <c r="A27" t="s">
        <v>3</v>
      </c>
      <c r="B27" t="s">
        <v>10</v>
      </c>
    </row>
    <row r="28" spans="1:7" x14ac:dyDescent="0.25">
      <c r="A28" t="s">
        <v>4</v>
      </c>
      <c r="B28" t="s">
        <v>11</v>
      </c>
    </row>
    <row r="29" spans="1:7" x14ac:dyDescent="0.25">
      <c r="A29" t="s">
        <v>5</v>
      </c>
      <c r="B29" t="s">
        <v>12</v>
      </c>
    </row>
    <row r="30" spans="1:7" x14ac:dyDescent="0.25">
      <c r="A30" t="s">
        <v>6</v>
      </c>
      <c r="B30" t="s">
        <v>20</v>
      </c>
    </row>
    <row r="31" spans="1:7" x14ac:dyDescent="0.25">
      <c r="A31" t="s">
        <v>7</v>
      </c>
      <c r="B31" t="s">
        <v>13</v>
      </c>
    </row>
    <row r="32" spans="1:7" x14ac:dyDescent="0.25">
      <c r="A32" t="s">
        <v>8</v>
      </c>
      <c r="B32" t="s">
        <v>14</v>
      </c>
    </row>
    <row r="33" spans="1:8" ht="15.75" x14ac:dyDescent="0.25">
      <c r="A33" s="2" t="s">
        <v>9</v>
      </c>
    </row>
    <row r="34" spans="1:8" x14ac:dyDescent="0.25">
      <c r="A34" t="s">
        <v>15</v>
      </c>
      <c r="B34" t="s">
        <v>16</v>
      </c>
      <c r="C34" t="s">
        <v>6</v>
      </c>
      <c r="D34" t="s">
        <v>5</v>
      </c>
      <c r="E34" t="s">
        <v>17</v>
      </c>
      <c r="F34" t="s">
        <v>4</v>
      </c>
      <c r="G34" t="s">
        <v>3</v>
      </c>
      <c r="H34" t="s">
        <v>7</v>
      </c>
    </row>
    <row r="35" spans="1:8" x14ac:dyDescent="0.25">
      <c r="A35" t="s">
        <v>18</v>
      </c>
      <c r="B35">
        <v>1</v>
      </c>
      <c r="C35" t="s">
        <v>20</v>
      </c>
      <c r="D35" t="s">
        <v>12</v>
      </c>
      <c r="E35" t="s">
        <v>215</v>
      </c>
      <c r="F35" t="s">
        <v>11</v>
      </c>
      <c r="G35" t="s">
        <v>10</v>
      </c>
      <c r="H35" t="s">
        <v>19</v>
      </c>
    </row>
    <row r="36" spans="1:8" x14ac:dyDescent="0.25">
      <c r="A36" t="s">
        <v>44</v>
      </c>
      <c r="B36">
        <v>1.05</v>
      </c>
      <c r="C36" t="s">
        <v>20</v>
      </c>
      <c r="D36" t="s">
        <v>12</v>
      </c>
      <c r="F36" t="s">
        <v>25</v>
      </c>
      <c r="G36" t="s">
        <v>21</v>
      </c>
      <c r="H36" t="s">
        <v>22</v>
      </c>
    </row>
    <row r="37" spans="1:8" x14ac:dyDescent="0.25">
      <c r="A37" t="s">
        <v>55</v>
      </c>
      <c r="B37">
        <v>105.6</v>
      </c>
      <c r="C37" t="s">
        <v>20</v>
      </c>
      <c r="D37" t="s">
        <v>24</v>
      </c>
      <c r="F37" t="s">
        <v>25</v>
      </c>
      <c r="G37" t="s">
        <v>26</v>
      </c>
      <c r="H37" t="s">
        <v>27</v>
      </c>
    </row>
    <row r="38" spans="1:8" x14ac:dyDescent="0.25">
      <c r="A38" t="s">
        <v>79</v>
      </c>
      <c r="B38">
        <v>3.7599999999999999E-3</v>
      </c>
      <c r="C38" t="s">
        <v>20</v>
      </c>
      <c r="D38" t="s">
        <v>12</v>
      </c>
      <c r="F38" t="s">
        <v>25</v>
      </c>
      <c r="G38" t="s">
        <v>28</v>
      </c>
      <c r="H38" t="s">
        <v>29</v>
      </c>
    </row>
    <row r="39" spans="1:8" x14ac:dyDescent="0.25">
      <c r="A39" t="s">
        <v>210</v>
      </c>
      <c r="B39">
        <v>2000</v>
      </c>
      <c r="C39" t="s">
        <v>31</v>
      </c>
      <c r="D39" t="s">
        <v>32</v>
      </c>
      <c r="F39" t="s">
        <v>25</v>
      </c>
      <c r="G39" t="s">
        <v>33</v>
      </c>
      <c r="H39" t="s">
        <v>95</v>
      </c>
    </row>
    <row r="40" spans="1:8" x14ac:dyDescent="0.25">
      <c r="A40" t="s">
        <v>34</v>
      </c>
      <c r="B40">
        <v>746</v>
      </c>
      <c r="D40" t="s">
        <v>32</v>
      </c>
      <c r="F40" t="s">
        <v>35</v>
      </c>
      <c r="G40" t="s">
        <v>36</v>
      </c>
      <c r="H40" t="s">
        <v>37</v>
      </c>
    </row>
    <row r="41" spans="1:8" x14ac:dyDescent="0.25">
      <c r="A41" t="s">
        <v>38</v>
      </c>
      <c r="B41">
        <v>57.8</v>
      </c>
      <c r="D41" t="s">
        <v>32</v>
      </c>
      <c r="E41" t="s">
        <v>62</v>
      </c>
      <c r="F41" t="s">
        <v>39</v>
      </c>
      <c r="H41" t="s">
        <v>27</v>
      </c>
    </row>
    <row r="42" spans="1:8" x14ac:dyDescent="0.25">
      <c r="A42" t="s">
        <v>40</v>
      </c>
      <c r="B42">
        <v>65.831649999999996</v>
      </c>
      <c r="D42" t="s">
        <v>32</v>
      </c>
      <c r="E42" t="s">
        <v>62</v>
      </c>
      <c r="F42" t="s">
        <v>39</v>
      </c>
      <c r="H42" t="s">
        <v>27</v>
      </c>
    </row>
    <row r="43" spans="1:8" x14ac:dyDescent="0.25">
      <c r="A43" t="s">
        <v>41</v>
      </c>
      <c r="B43">
        <v>84.134540000000001</v>
      </c>
      <c r="D43" t="s">
        <v>32</v>
      </c>
      <c r="E43" t="s">
        <v>62</v>
      </c>
      <c r="F43" t="s">
        <v>39</v>
      </c>
      <c r="H43" t="s">
        <v>27</v>
      </c>
    </row>
    <row r="44" spans="1:8" x14ac:dyDescent="0.25">
      <c r="A44" t="s">
        <v>42</v>
      </c>
      <c r="B44">
        <v>575.36180000000002</v>
      </c>
      <c r="D44" t="s">
        <v>32</v>
      </c>
      <c r="E44" t="s">
        <v>62</v>
      </c>
      <c r="F44" t="s">
        <v>39</v>
      </c>
      <c r="G44" t="s">
        <v>43</v>
      </c>
      <c r="H44" t="s">
        <v>27</v>
      </c>
    </row>
    <row r="45" spans="1:8" x14ac:dyDescent="0.25">
      <c r="A45" t="s">
        <v>211</v>
      </c>
      <c r="B45">
        <v>6.4022999999999997E-3</v>
      </c>
      <c r="D45" t="s">
        <v>32</v>
      </c>
      <c r="E45" t="s">
        <v>62</v>
      </c>
      <c r="F45" t="s">
        <v>39</v>
      </c>
      <c r="H45" t="s">
        <v>27</v>
      </c>
    </row>
    <row r="46" spans="1:8" x14ac:dyDescent="0.25">
      <c r="A46" t="s">
        <v>212</v>
      </c>
      <c r="B46">
        <v>0.32011499999999998</v>
      </c>
      <c r="D46" t="s">
        <v>32</v>
      </c>
      <c r="E46" t="s">
        <v>62</v>
      </c>
      <c r="F46" t="s">
        <v>39</v>
      </c>
      <c r="H46" t="s">
        <v>27</v>
      </c>
    </row>
    <row r="47" spans="1:8" x14ac:dyDescent="0.25">
      <c r="A47" t="s">
        <v>213</v>
      </c>
      <c r="B47">
        <v>2.8810350000000001E-3</v>
      </c>
      <c r="D47" t="s">
        <v>32</v>
      </c>
      <c r="E47" t="s">
        <v>62</v>
      </c>
      <c r="F47" t="s">
        <v>39</v>
      </c>
      <c r="H47" t="s">
        <v>27</v>
      </c>
    </row>
    <row r="50" spans="1:8" ht="15.75" x14ac:dyDescent="0.25">
      <c r="A50" s="2" t="s">
        <v>1</v>
      </c>
      <c r="B50" s="1" t="s">
        <v>44</v>
      </c>
    </row>
    <row r="51" spans="1:8" x14ac:dyDescent="0.25">
      <c r="A51" t="s">
        <v>2</v>
      </c>
      <c r="B51">
        <v>1.05</v>
      </c>
    </row>
    <row r="52" spans="1:8" x14ac:dyDescent="0.25">
      <c r="A52" t="s">
        <v>3</v>
      </c>
      <c r="B52" t="s">
        <v>54</v>
      </c>
    </row>
    <row r="53" spans="1:8" x14ac:dyDescent="0.25">
      <c r="A53" t="s">
        <v>4</v>
      </c>
      <c r="B53" t="s">
        <v>11</v>
      </c>
    </row>
    <row r="54" spans="1:8" x14ac:dyDescent="0.25">
      <c r="A54" t="s">
        <v>5</v>
      </c>
      <c r="B54" t="s">
        <v>12</v>
      </c>
    </row>
    <row r="55" spans="1:8" x14ac:dyDescent="0.25">
      <c r="A55" t="s">
        <v>6</v>
      </c>
      <c r="B55" t="s">
        <v>20</v>
      </c>
    </row>
    <row r="56" spans="1:8" x14ac:dyDescent="0.25">
      <c r="A56" t="s">
        <v>7</v>
      </c>
      <c r="B56" t="s">
        <v>13</v>
      </c>
    </row>
    <row r="57" spans="1:8" x14ac:dyDescent="0.25">
      <c r="A57" t="s">
        <v>8</v>
      </c>
      <c r="B57" t="s">
        <v>14</v>
      </c>
    </row>
    <row r="58" spans="1:8" ht="15.75" x14ac:dyDescent="0.25">
      <c r="A58" s="2" t="s">
        <v>9</v>
      </c>
    </row>
    <row r="59" spans="1:8" x14ac:dyDescent="0.25">
      <c r="A59" t="s">
        <v>15</v>
      </c>
      <c r="B59" t="s">
        <v>16</v>
      </c>
      <c r="C59" t="s">
        <v>6</v>
      </c>
      <c r="D59" t="s">
        <v>5</v>
      </c>
      <c r="E59" t="s">
        <v>17</v>
      </c>
      <c r="F59" t="s">
        <v>4</v>
      </c>
      <c r="G59" t="s">
        <v>3</v>
      </c>
      <c r="H59" t="s">
        <v>7</v>
      </c>
    </row>
    <row r="60" spans="1:8" x14ac:dyDescent="0.25">
      <c r="A60" t="s">
        <v>44</v>
      </c>
      <c r="B60">
        <v>1.05</v>
      </c>
      <c r="C60" t="s">
        <v>20</v>
      </c>
      <c r="D60" t="s">
        <v>12</v>
      </c>
      <c r="E60" t="s">
        <v>215</v>
      </c>
      <c r="F60" t="s">
        <v>11</v>
      </c>
      <c r="G60" t="s">
        <v>21</v>
      </c>
      <c r="H60" t="s">
        <v>46</v>
      </c>
    </row>
    <row r="61" spans="1:8" x14ac:dyDescent="0.25">
      <c r="A61" t="s">
        <v>63</v>
      </c>
      <c r="B61">
        <v>1.0900000000000001</v>
      </c>
      <c r="C61" t="s">
        <v>20</v>
      </c>
      <c r="D61" t="s">
        <v>12</v>
      </c>
      <c r="F61" t="s">
        <v>48</v>
      </c>
      <c r="G61" t="s">
        <v>49</v>
      </c>
      <c r="H61" t="s">
        <v>50</v>
      </c>
    </row>
    <row r="62" spans="1:8" x14ac:dyDescent="0.25">
      <c r="A62" t="s">
        <v>216</v>
      </c>
      <c r="B62">
        <v>10.9</v>
      </c>
      <c r="C62" t="s">
        <v>20</v>
      </c>
      <c r="D62" t="s">
        <v>24</v>
      </c>
      <c r="F62" t="s">
        <v>48</v>
      </c>
      <c r="G62" t="s">
        <v>26</v>
      </c>
      <c r="H62" t="s">
        <v>27</v>
      </c>
    </row>
    <row r="63" spans="1:8" x14ac:dyDescent="0.25">
      <c r="A63" t="s">
        <v>79</v>
      </c>
      <c r="B63">
        <v>3.0999999999999999E-3</v>
      </c>
      <c r="C63" t="s">
        <v>20</v>
      </c>
      <c r="D63" t="s">
        <v>12</v>
      </c>
      <c r="F63" t="s">
        <v>25</v>
      </c>
      <c r="G63" t="s">
        <v>28</v>
      </c>
      <c r="H63" t="s">
        <v>51</v>
      </c>
    </row>
    <row r="64" spans="1:8" x14ac:dyDescent="0.25">
      <c r="A64" t="s">
        <v>210</v>
      </c>
      <c r="B64">
        <v>914</v>
      </c>
      <c r="C64" t="s">
        <v>31</v>
      </c>
      <c r="D64" t="s">
        <v>32</v>
      </c>
      <c r="F64" t="s">
        <v>25</v>
      </c>
      <c r="G64" t="s">
        <v>33</v>
      </c>
      <c r="H64" t="s">
        <v>119</v>
      </c>
    </row>
    <row r="65" spans="1:8" x14ac:dyDescent="0.25">
      <c r="A65" t="s">
        <v>38</v>
      </c>
      <c r="B65">
        <v>0.79700000000000004</v>
      </c>
      <c r="D65" t="s">
        <v>32</v>
      </c>
      <c r="E65" t="s">
        <v>214</v>
      </c>
      <c r="F65" t="s">
        <v>39</v>
      </c>
      <c r="H65" t="s">
        <v>52</v>
      </c>
    </row>
    <row r="68" spans="1:8" ht="15.75" x14ac:dyDescent="0.25">
      <c r="A68" s="2" t="s">
        <v>1</v>
      </c>
      <c r="B68" s="1" t="s">
        <v>55</v>
      </c>
      <c r="C68" s="1"/>
      <c r="D68" s="1"/>
      <c r="E68" s="1"/>
      <c r="F68" s="1"/>
      <c r="G68" s="1"/>
    </row>
    <row r="69" spans="1:8" x14ac:dyDescent="0.25">
      <c r="A69" t="s">
        <v>2</v>
      </c>
      <c r="B69">
        <v>400.1</v>
      </c>
    </row>
    <row r="70" spans="1:8" x14ac:dyDescent="0.25">
      <c r="A70" t="s">
        <v>3</v>
      </c>
      <c r="B70" t="s">
        <v>23</v>
      </c>
    </row>
    <row r="71" spans="1:8" x14ac:dyDescent="0.25">
      <c r="A71" t="s">
        <v>4</v>
      </c>
      <c r="B71" t="s">
        <v>11</v>
      </c>
    </row>
    <row r="72" spans="1:8" x14ac:dyDescent="0.25">
      <c r="A72" t="s">
        <v>5</v>
      </c>
      <c r="B72" t="s">
        <v>24</v>
      </c>
    </row>
    <row r="73" spans="1:8" x14ac:dyDescent="0.25">
      <c r="A73" t="s">
        <v>6</v>
      </c>
      <c r="B73" t="s">
        <v>20</v>
      </c>
    </row>
    <row r="74" spans="1:8" x14ac:dyDescent="0.25">
      <c r="A74" t="s">
        <v>7</v>
      </c>
      <c r="B74" t="s">
        <v>13</v>
      </c>
    </row>
    <row r="75" spans="1:8" x14ac:dyDescent="0.25">
      <c r="A75" t="s">
        <v>8</v>
      </c>
      <c r="B75" t="s">
        <v>14</v>
      </c>
    </row>
    <row r="76" spans="1:8" ht="15.75" x14ac:dyDescent="0.25">
      <c r="A76" s="2" t="s">
        <v>9</v>
      </c>
    </row>
    <row r="77" spans="1:8" x14ac:dyDescent="0.25">
      <c r="A77" t="s">
        <v>15</v>
      </c>
      <c r="B77" t="s">
        <v>16</v>
      </c>
      <c r="C77" t="s">
        <v>6</v>
      </c>
      <c r="D77" t="s">
        <v>5</v>
      </c>
      <c r="E77" t="s">
        <v>17</v>
      </c>
      <c r="F77" t="s">
        <v>4</v>
      </c>
      <c r="G77" t="s">
        <v>3</v>
      </c>
      <c r="H77" t="s">
        <v>7</v>
      </c>
    </row>
    <row r="78" spans="1:8" x14ac:dyDescent="0.25">
      <c r="A78" t="s">
        <v>216</v>
      </c>
      <c r="B78">
        <v>400.1</v>
      </c>
      <c r="C78" t="s">
        <v>20</v>
      </c>
      <c r="D78" t="s">
        <v>24</v>
      </c>
      <c r="E78" t="s">
        <v>215</v>
      </c>
      <c r="F78" t="s">
        <v>56</v>
      </c>
      <c r="G78" t="s">
        <v>26</v>
      </c>
      <c r="H78" t="s">
        <v>57</v>
      </c>
    </row>
    <row r="79" spans="1:8" x14ac:dyDescent="0.25">
      <c r="A79" t="s">
        <v>217</v>
      </c>
      <c r="B79">
        <v>20.9</v>
      </c>
      <c r="C79" t="s">
        <v>20</v>
      </c>
      <c r="D79" t="s">
        <v>58</v>
      </c>
      <c r="F79" t="s">
        <v>48</v>
      </c>
      <c r="G79" t="s">
        <v>59</v>
      </c>
      <c r="H79" t="s">
        <v>218</v>
      </c>
    </row>
    <row r="80" spans="1:8" x14ac:dyDescent="0.25">
      <c r="A80" t="s">
        <v>34</v>
      </c>
      <c r="B80">
        <v>1280</v>
      </c>
      <c r="D80" t="s">
        <v>32</v>
      </c>
      <c r="F80" t="s">
        <v>35</v>
      </c>
      <c r="G80" t="s">
        <v>36</v>
      </c>
      <c r="H80" t="s">
        <v>61</v>
      </c>
    </row>
    <row r="81" spans="1:8" x14ac:dyDescent="0.25">
      <c r="A81" t="s">
        <v>38</v>
      </c>
      <c r="B81">
        <v>982.74170000000004</v>
      </c>
      <c r="D81" t="s">
        <v>32</v>
      </c>
      <c r="E81" t="s">
        <v>62</v>
      </c>
      <c r="F81" t="s">
        <v>39</v>
      </c>
      <c r="H81" t="s">
        <v>27</v>
      </c>
    </row>
    <row r="82" spans="1:8" x14ac:dyDescent="0.25">
      <c r="A82" t="s">
        <v>40</v>
      </c>
      <c r="B82">
        <v>19.189499999999999</v>
      </c>
      <c r="D82" t="s">
        <v>32</v>
      </c>
      <c r="E82" t="s">
        <v>62</v>
      </c>
      <c r="F82" t="s">
        <v>39</v>
      </c>
      <c r="H82" t="s">
        <v>27</v>
      </c>
    </row>
    <row r="83" spans="1:8" x14ac:dyDescent="0.25">
      <c r="A83" t="s">
        <v>41</v>
      </c>
      <c r="B83">
        <v>106.23820000000001</v>
      </c>
      <c r="D83" t="s">
        <v>32</v>
      </c>
      <c r="E83" t="s">
        <v>62</v>
      </c>
      <c r="F83" t="s">
        <v>39</v>
      </c>
      <c r="H83" t="s">
        <v>27</v>
      </c>
    </row>
    <row r="84" spans="1:8" x14ac:dyDescent="0.25">
      <c r="A84" t="s">
        <v>42</v>
      </c>
      <c r="B84" s="3">
        <v>1559.23</v>
      </c>
      <c r="D84" t="s">
        <v>32</v>
      </c>
      <c r="E84" t="s">
        <v>62</v>
      </c>
      <c r="F84" t="s">
        <v>39</v>
      </c>
      <c r="G84" t="s">
        <v>43</v>
      </c>
      <c r="H84" t="s">
        <v>27</v>
      </c>
    </row>
    <row r="85" spans="1:8" x14ac:dyDescent="0.25">
      <c r="A85" t="s">
        <v>211</v>
      </c>
      <c r="B85">
        <v>1.89251E-2</v>
      </c>
      <c r="D85" t="s">
        <v>32</v>
      </c>
      <c r="E85" t="s">
        <v>62</v>
      </c>
      <c r="F85" t="s">
        <v>39</v>
      </c>
      <c r="H85" t="s">
        <v>27</v>
      </c>
    </row>
    <row r="86" spans="1:8" x14ac:dyDescent="0.25">
      <c r="A86" t="s">
        <v>212</v>
      </c>
      <c r="B86">
        <v>0.32011499999999998</v>
      </c>
      <c r="D86" t="s">
        <v>32</v>
      </c>
      <c r="E86" t="s">
        <v>62</v>
      </c>
      <c r="F86" t="s">
        <v>39</v>
      </c>
      <c r="H86" t="s">
        <v>27</v>
      </c>
    </row>
    <row r="87" spans="1:8" x14ac:dyDescent="0.25">
      <c r="A87" t="s">
        <v>213</v>
      </c>
      <c r="B87">
        <v>2.8810350000000001E-3</v>
      </c>
      <c r="D87" t="s">
        <v>32</v>
      </c>
      <c r="E87" t="s">
        <v>62</v>
      </c>
      <c r="F87" t="s">
        <v>39</v>
      </c>
      <c r="H87" t="s">
        <v>27</v>
      </c>
    </row>
    <row r="90" spans="1:8" ht="15.75" x14ac:dyDescent="0.25">
      <c r="A90" s="2" t="s">
        <v>1</v>
      </c>
      <c r="B90" s="1" t="s">
        <v>250</v>
      </c>
      <c r="C90" s="1"/>
      <c r="D90" s="1"/>
      <c r="E90" s="1"/>
      <c r="F90" s="1"/>
      <c r="G90" s="1"/>
    </row>
    <row r="91" spans="1:8" x14ac:dyDescent="0.25">
      <c r="A91" t="s">
        <v>2</v>
      </c>
      <c r="B91">
        <v>0.17299999999999999</v>
      </c>
    </row>
    <row r="92" spans="1:8" x14ac:dyDescent="0.25">
      <c r="A92" t="s">
        <v>3</v>
      </c>
      <c r="B92" t="s">
        <v>40</v>
      </c>
    </row>
    <row r="93" spans="1:8" x14ac:dyDescent="0.25">
      <c r="A93" t="s">
        <v>4</v>
      </c>
      <c r="B93" t="s">
        <v>11</v>
      </c>
    </row>
    <row r="94" spans="1:8" x14ac:dyDescent="0.25">
      <c r="A94" t="s">
        <v>5</v>
      </c>
      <c r="B94" t="s">
        <v>12</v>
      </c>
    </row>
    <row r="95" spans="1:8" x14ac:dyDescent="0.25">
      <c r="A95" t="s">
        <v>6</v>
      </c>
      <c r="B95" t="s">
        <v>20</v>
      </c>
    </row>
    <row r="96" spans="1:8" x14ac:dyDescent="0.25">
      <c r="A96" t="s">
        <v>7</v>
      </c>
      <c r="B96" t="s">
        <v>13</v>
      </c>
    </row>
    <row r="97" spans="1:8" x14ac:dyDescent="0.25">
      <c r="A97" t="s">
        <v>8</v>
      </c>
      <c r="B97" t="s">
        <v>14</v>
      </c>
    </row>
    <row r="98" spans="1:8" ht="15.75" x14ac:dyDescent="0.25">
      <c r="A98" s="2" t="s">
        <v>9</v>
      </c>
    </row>
    <row r="99" spans="1:8" x14ac:dyDescent="0.25">
      <c r="A99" t="s">
        <v>15</v>
      </c>
      <c r="B99" t="s">
        <v>16</v>
      </c>
      <c r="C99" t="s">
        <v>6</v>
      </c>
      <c r="D99" t="s">
        <v>5</v>
      </c>
      <c r="E99" t="s">
        <v>17</v>
      </c>
      <c r="F99" t="s">
        <v>4</v>
      </c>
      <c r="G99" t="s">
        <v>3</v>
      </c>
      <c r="H99" t="s">
        <v>7</v>
      </c>
    </row>
    <row r="100" spans="1:8" x14ac:dyDescent="0.25">
      <c r="A100" t="s">
        <v>251</v>
      </c>
      <c r="B100">
        <v>0.17299999999999999</v>
      </c>
      <c r="D100" t="s">
        <v>12</v>
      </c>
      <c r="F100" t="s">
        <v>252</v>
      </c>
      <c r="G100" t="s">
        <v>250</v>
      </c>
    </row>
    <row r="101" spans="1:8" x14ac:dyDescent="0.25">
      <c r="A101" t="s">
        <v>80</v>
      </c>
      <c r="B101" s="3">
        <v>7.28</v>
      </c>
      <c r="C101" t="s">
        <v>81</v>
      </c>
      <c r="D101" t="s">
        <v>32</v>
      </c>
      <c r="F101" t="s">
        <v>73</v>
      </c>
      <c r="G101" t="s">
        <v>82</v>
      </c>
      <c r="H101" t="s">
        <v>84</v>
      </c>
    </row>
    <row r="102" spans="1:8" x14ac:dyDescent="0.25">
      <c r="A102" t="s">
        <v>216</v>
      </c>
      <c r="B102" s="3">
        <v>66.8</v>
      </c>
      <c r="C102" t="s">
        <v>20</v>
      </c>
      <c r="D102" t="s">
        <v>24</v>
      </c>
      <c r="F102" t="s">
        <v>73</v>
      </c>
      <c r="G102" t="s">
        <v>26</v>
      </c>
    </row>
    <row r="103" spans="1:8" x14ac:dyDescent="0.25">
      <c r="A103" t="s">
        <v>34</v>
      </c>
      <c r="B103">
        <v>786</v>
      </c>
      <c r="D103" t="s">
        <v>32</v>
      </c>
      <c r="F103" t="s">
        <v>35</v>
      </c>
      <c r="G103" t="s">
        <v>36</v>
      </c>
      <c r="H103" t="s">
        <v>83</v>
      </c>
    </row>
    <row r="104" spans="1:8" x14ac:dyDescent="0.25">
      <c r="A104" t="s">
        <v>40</v>
      </c>
      <c r="B104" s="3">
        <v>12.985709999999999</v>
      </c>
      <c r="D104" t="s">
        <v>32</v>
      </c>
      <c r="E104" t="s">
        <v>62</v>
      </c>
      <c r="F104" t="s">
        <v>39</v>
      </c>
      <c r="H104" t="s">
        <v>27</v>
      </c>
    </row>
    <row r="105" spans="1:8" x14ac:dyDescent="0.25">
      <c r="B105" s="3"/>
    </row>
    <row r="106" spans="1:8" x14ac:dyDescent="0.25">
      <c r="B106" s="3"/>
    </row>
    <row r="107" spans="1:8" ht="15.75" x14ac:dyDescent="0.25">
      <c r="A107" s="2" t="s">
        <v>1</v>
      </c>
      <c r="B107" s="1" t="s">
        <v>53</v>
      </c>
    </row>
    <row r="108" spans="1:8" x14ac:dyDescent="0.25">
      <c r="A108" t="s">
        <v>2</v>
      </c>
      <c r="B108">
        <v>1.0900000000000001</v>
      </c>
    </row>
    <row r="109" spans="1:8" x14ac:dyDescent="0.25">
      <c r="A109" t="s">
        <v>3</v>
      </c>
      <c r="B109" t="s">
        <v>47</v>
      </c>
    </row>
    <row r="110" spans="1:8" x14ac:dyDescent="0.25">
      <c r="A110" t="s">
        <v>4</v>
      </c>
      <c r="B110" t="s">
        <v>11</v>
      </c>
    </row>
    <row r="111" spans="1:8" x14ac:dyDescent="0.25">
      <c r="A111" t="s">
        <v>5</v>
      </c>
      <c r="B111" t="s">
        <v>12</v>
      </c>
    </row>
    <row r="112" spans="1:8" x14ac:dyDescent="0.25">
      <c r="A112" t="s">
        <v>6</v>
      </c>
      <c r="B112" t="s">
        <v>20</v>
      </c>
    </row>
    <row r="113" spans="1:8" x14ac:dyDescent="0.25">
      <c r="A113" t="s">
        <v>7</v>
      </c>
      <c r="B113" t="s">
        <v>13</v>
      </c>
    </row>
    <row r="114" spans="1:8" x14ac:dyDescent="0.25">
      <c r="A114" t="s">
        <v>8</v>
      </c>
      <c r="B114" t="s">
        <v>14</v>
      </c>
    </row>
    <row r="115" spans="1:8" ht="15.75" x14ac:dyDescent="0.25">
      <c r="A115" s="2" t="s">
        <v>9</v>
      </c>
    </row>
    <row r="116" spans="1:8" x14ac:dyDescent="0.25">
      <c r="A116" t="s">
        <v>15</v>
      </c>
      <c r="B116" t="s">
        <v>16</v>
      </c>
      <c r="C116" t="s">
        <v>6</v>
      </c>
      <c r="D116" t="s">
        <v>5</v>
      </c>
      <c r="E116" t="s">
        <v>17</v>
      </c>
      <c r="F116" t="s">
        <v>4</v>
      </c>
      <c r="G116" t="s">
        <v>3</v>
      </c>
      <c r="H116" t="s">
        <v>7</v>
      </c>
    </row>
    <row r="117" spans="1:8" x14ac:dyDescent="0.25">
      <c r="A117" t="s">
        <v>63</v>
      </c>
      <c r="B117">
        <v>1.0900000000000001</v>
      </c>
      <c r="C117" t="s">
        <v>20</v>
      </c>
      <c r="D117" t="s">
        <v>12</v>
      </c>
      <c r="E117" t="s">
        <v>215</v>
      </c>
      <c r="F117" t="s">
        <v>11</v>
      </c>
      <c r="G117" t="s">
        <v>64</v>
      </c>
      <c r="H117" t="s">
        <v>50</v>
      </c>
    </row>
    <row r="118" spans="1:8" x14ac:dyDescent="0.25">
      <c r="A118" t="s">
        <v>65</v>
      </c>
      <c r="B118">
        <v>1.08</v>
      </c>
      <c r="C118" t="s">
        <v>20</v>
      </c>
      <c r="D118" t="s">
        <v>12</v>
      </c>
      <c r="F118" t="s">
        <v>48</v>
      </c>
      <c r="G118" t="s">
        <v>66</v>
      </c>
      <c r="H118" t="s">
        <v>67</v>
      </c>
    </row>
    <row r="119" spans="1:8" x14ac:dyDescent="0.25">
      <c r="A119" t="s">
        <v>68</v>
      </c>
      <c r="B119">
        <v>5.4299999999999999E-3</v>
      </c>
      <c r="C119" t="s">
        <v>20</v>
      </c>
      <c r="D119" t="s">
        <v>12</v>
      </c>
      <c r="F119" t="s">
        <v>48</v>
      </c>
      <c r="G119" t="s">
        <v>69</v>
      </c>
      <c r="H119" t="s">
        <v>70</v>
      </c>
    </row>
    <row r="120" spans="1:8" x14ac:dyDescent="0.25">
      <c r="A120" t="s">
        <v>216</v>
      </c>
      <c r="B120">
        <v>27.2</v>
      </c>
      <c r="C120" t="s">
        <v>20</v>
      </c>
      <c r="D120" t="s">
        <v>24</v>
      </c>
      <c r="F120" t="s">
        <v>48</v>
      </c>
      <c r="G120" t="s">
        <v>26</v>
      </c>
      <c r="H120" t="s">
        <v>27</v>
      </c>
    </row>
    <row r="121" spans="1:8" x14ac:dyDescent="0.25">
      <c r="A121" t="s">
        <v>79</v>
      </c>
      <c r="B121">
        <v>3.2599999999999999E-3</v>
      </c>
      <c r="C121" t="s">
        <v>20</v>
      </c>
      <c r="D121" t="s">
        <v>12</v>
      </c>
      <c r="F121" t="s">
        <v>25</v>
      </c>
      <c r="G121" t="s">
        <v>28</v>
      </c>
      <c r="H121" t="s">
        <v>71</v>
      </c>
    </row>
    <row r="122" spans="1:8" x14ac:dyDescent="0.25">
      <c r="A122" t="s">
        <v>219</v>
      </c>
      <c r="B122">
        <v>1.63</v>
      </c>
      <c r="C122" t="s">
        <v>72</v>
      </c>
      <c r="D122" t="s">
        <v>32</v>
      </c>
      <c r="F122" t="s">
        <v>73</v>
      </c>
      <c r="G122" t="s">
        <v>74</v>
      </c>
      <c r="H122" t="s">
        <v>75</v>
      </c>
    </row>
    <row r="123" spans="1:8" x14ac:dyDescent="0.25">
      <c r="A123" t="s">
        <v>220</v>
      </c>
      <c r="B123">
        <v>11.9</v>
      </c>
      <c r="C123" t="s">
        <v>72</v>
      </c>
      <c r="D123" t="s">
        <v>32</v>
      </c>
      <c r="F123" t="s">
        <v>48</v>
      </c>
      <c r="G123" t="s">
        <v>76</v>
      </c>
      <c r="H123" t="s">
        <v>77</v>
      </c>
    </row>
    <row r="124" spans="1:8" x14ac:dyDescent="0.25">
      <c r="A124" t="s">
        <v>38</v>
      </c>
      <c r="B124">
        <v>0.80100000000000005</v>
      </c>
      <c r="D124" t="s">
        <v>32</v>
      </c>
      <c r="E124" t="s">
        <v>62</v>
      </c>
      <c r="F124" t="s">
        <v>39</v>
      </c>
      <c r="H124" t="s">
        <v>78</v>
      </c>
    </row>
    <row r="127" spans="1:8" ht="15.75" x14ac:dyDescent="0.25">
      <c r="A127" s="2" t="s">
        <v>1</v>
      </c>
      <c r="B127" s="1" t="s">
        <v>85</v>
      </c>
    </row>
    <row r="128" spans="1:8" x14ac:dyDescent="0.25">
      <c r="A128" t="s">
        <v>2</v>
      </c>
      <c r="B128">
        <v>1.08</v>
      </c>
    </row>
    <row r="129" spans="1:9" x14ac:dyDescent="0.25">
      <c r="A129" t="s">
        <v>3</v>
      </c>
      <c r="B129" t="s">
        <v>86</v>
      </c>
    </row>
    <row r="130" spans="1:9" x14ac:dyDescent="0.25">
      <c r="A130" t="s">
        <v>4</v>
      </c>
      <c r="B130" t="s">
        <v>11</v>
      </c>
    </row>
    <row r="131" spans="1:9" x14ac:dyDescent="0.25">
      <c r="A131" t="s">
        <v>5</v>
      </c>
      <c r="B131" t="s">
        <v>12</v>
      </c>
    </row>
    <row r="132" spans="1:9" x14ac:dyDescent="0.25">
      <c r="A132" t="s">
        <v>6</v>
      </c>
      <c r="B132" t="s">
        <v>20</v>
      </c>
    </row>
    <row r="133" spans="1:9" x14ac:dyDescent="0.25">
      <c r="A133" t="s">
        <v>7</v>
      </c>
      <c r="B133" t="s">
        <v>13</v>
      </c>
    </row>
    <row r="134" spans="1:9" x14ac:dyDescent="0.25">
      <c r="A134" t="s">
        <v>8</v>
      </c>
      <c r="B134" t="s">
        <v>14</v>
      </c>
    </row>
    <row r="135" spans="1:9" ht="15.75" x14ac:dyDescent="0.25">
      <c r="A135" s="2" t="s">
        <v>9</v>
      </c>
    </row>
    <row r="136" spans="1:9" x14ac:dyDescent="0.25">
      <c r="A136" t="s">
        <v>15</v>
      </c>
      <c r="B136" t="s">
        <v>16</v>
      </c>
      <c r="C136" t="s">
        <v>6</v>
      </c>
      <c r="D136" t="s">
        <v>5</v>
      </c>
      <c r="E136" t="s">
        <v>17</v>
      </c>
      <c r="F136" t="s">
        <v>4</v>
      </c>
      <c r="G136" t="s">
        <v>3</v>
      </c>
      <c r="H136" t="s">
        <v>7</v>
      </c>
    </row>
    <row r="137" spans="1:9" x14ac:dyDescent="0.25">
      <c r="A137" t="s">
        <v>89</v>
      </c>
      <c r="B137">
        <v>1.08</v>
      </c>
      <c r="C137" t="s">
        <v>20</v>
      </c>
      <c r="D137" t="s">
        <v>12</v>
      </c>
      <c r="F137" t="s">
        <v>11</v>
      </c>
      <c r="G137" t="s">
        <v>86</v>
      </c>
      <c r="H137" t="s">
        <v>67</v>
      </c>
    </row>
    <row r="138" spans="1:9" x14ac:dyDescent="0.25">
      <c r="A138" t="s">
        <v>68</v>
      </c>
      <c r="B138">
        <v>7.0099999999999996E-2</v>
      </c>
      <c r="C138" t="s">
        <v>20</v>
      </c>
      <c r="D138" t="s">
        <v>12</v>
      </c>
      <c r="F138" t="s">
        <v>73</v>
      </c>
      <c r="G138" t="s">
        <v>87</v>
      </c>
      <c r="H138" t="s">
        <v>88</v>
      </c>
    </row>
    <row r="139" spans="1:9" x14ac:dyDescent="0.25">
      <c r="A139" t="s">
        <v>90</v>
      </c>
      <c r="B139">
        <v>0.97399999999999998</v>
      </c>
      <c r="C139" t="s">
        <v>20</v>
      </c>
      <c r="D139" t="s">
        <v>12</v>
      </c>
      <c r="F139" t="s">
        <v>73</v>
      </c>
      <c r="G139" t="s">
        <v>91</v>
      </c>
      <c r="H139" t="s">
        <v>92</v>
      </c>
    </row>
    <row r="140" spans="1:9" x14ac:dyDescent="0.25">
      <c r="A140" t="s">
        <v>216</v>
      </c>
      <c r="B140">
        <v>21.6</v>
      </c>
      <c r="C140" t="s">
        <v>20</v>
      </c>
      <c r="D140" t="s">
        <v>24</v>
      </c>
      <c r="F140" t="s">
        <v>48</v>
      </c>
      <c r="G140" t="s">
        <v>26</v>
      </c>
      <c r="H140" t="s">
        <v>27</v>
      </c>
    </row>
    <row r="141" spans="1:9" x14ac:dyDescent="0.25">
      <c r="A141" t="s">
        <v>79</v>
      </c>
      <c r="B141">
        <v>7.9600000000000004E-2</v>
      </c>
      <c r="C141" t="s">
        <v>20</v>
      </c>
      <c r="D141" t="s">
        <v>12</v>
      </c>
      <c r="F141" t="s">
        <v>25</v>
      </c>
      <c r="G141" t="s">
        <v>28</v>
      </c>
      <c r="H141" t="s">
        <v>93</v>
      </c>
    </row>
    <row r="142" spans="1:9" x14ac:dyDescent="0.25">
      <c r="A142" t="s">
        <v>210</v>
      </c>
      <c r="B142">
        <v>418</v>
      </c>
      <c r="C142" t="s">
        <v>31</v>
      </c>
      <c r="D142" t="s">
        <v>32</v>
      </c>
      <c r="F142" t="s">
        <v>25</v>
      </c>
      <c r="G142" t="s">
        <v>33</v>
      </c>
      <c r="H142" t="s">
        <v>94</v>
      </c>
    </row>
    <row r="143" spans="1:9" x14ac:dyDescent="0.25">
      <c r="A143" t="s">
        <v>232</v>
      </c>
      <c r="B143">
        <v>5.5</v>
      </c>
      <c r="D143" t="s">
        <v>32</v>
      </c>
      <c r="F143" t="s">
        <v>73</v>
      </c>
      <c r="G143" t="s">
        <v>163</v>
      </c>
      <c r="H143" t="s">
        <v>171</v>
      </c>
    </row>
    <row r="144" spans="1:9" x14ac:dyDescent="0.25">
      <c r="A144" t="s">
        <v>221</v>
      </c>
      <c r="B144">
        <v>11.9</v>
      </c>
      <c r="C144" t="s">
        <v>96</v>
      </c>
      <c r="D144" t="s">
        <v>32</v>
      </c>
      <c r="F144" t="s">
        <v>73</v>
      </c>
      <c r="G144" t="s">
        <v>98</v>
      </c>
      <c r="H144" t="s">
        <v>99</v>
      </c>
      <c r="I144" s="6" t="s">
        <v>100</v>
      </c>
    </row>
    <row r="145" spans="1:8" ht="16.5" customHeight="1" x14ac:dyDescent="0.25">
      <c r="A145" t="s">
        <v>38</v>
      </c>
      <c r="B145">
        <v>50.2</v>
      </c>
      <c r="D145" t="s">
        <v>32</v>
      </c>
      <c r="E145" t="s">
        <v>62</v>
      </c>
      <c r="F145" t="s">
        <v>39</v>
      </c>
      <c r="H145" t="s">
        <v>97</v>
      </c>
    </row>
    <row r="146" spans="1:8" x14ac:dyDescent="0.25">
      <c r="A146" t="s">
        <v>265</v>
      </c>
      <c r="B146">
        <v>32.1</v>
      </c>
      <c r="C146" t="s">
        <v>72</v>
      </c>
      <c r="D146" t="s">
        <v>32</v>
      </c>
      <c r="E146" t="s">
        <v>266</v>
      </c>
      <c r="F146" t="s">
        <v>267</v>
      </c>
    </row>
    <row r="149" spans="1:8" ht="15.75" x14ac:dyDescent="0.25">
      <c r="A149" s="2" t="s">
        <v>1</v>
      </c>
      <c r="B149" s="1" t="s">
        <v>101</v>
      </c>
    </row>
    <row r="150" spans="1:8" x14ac:dyDescent="0.25">
      <c r="A150" t="s">
        <v>2</v>
      </c>
      <c r="B150">
        <v>0.99199999999999999</v>
      </c>
    </row>
    <row r="151" spans="1:8" x14ac:dyDescent="0.25">
      <c r="A151" t="s">
        <v>3</v>
      </c>
      <c r="B151" t="s">
        <v>102</v>
      </c>
    </row>
    <row r="152" spans="1:8" x14ac:dyDescent="0.25">
      <c r="A152" t="s">
        <v>4</v>
      </c>
      <c r="B152" t="s">
        <v>11</v>
      </c>
    </row>
    <row r="153" spans="1:8" x14ac:dyDescent="0.25">
      <c r="A153" t="s">
        <v>5</v>
      </c>
      <c r="B153" t="s">
        <v>12</v>
      </c>
    </row>
    <row r="154" spans="1:8" x14ac:dyDescent="0.25">
      <c r="A154" t="s">
        <v>6</v>
      </c>
      <c r="B154" t="s">
        <v>20</v>
      </c>
    </row>
    <row r="155" spans="1:8" x14ac:dyDescent="0.25">
      <c r="A155" t="s">
        <v>7</v>
      </c>
      <c r="B155" t="s">
        <v>13</v>
      </c>
    </row>
    <row r="156" spans="1:8" x14ac:dyDescent="0.25">
      <c r="A156" t="s">
        <v>8</v>
      </c>
      <c r="B156" t="s">
        <v>14</v>
      </c>
    </row>
    <row r="157" spans="1:8" ht="15.75" x14ac:dyDescent="0.25">
      <c r="A157" s="2" t="s">
        <v>9</v>
      </c>
    </row>
    <row r="158" spans="1:8" x14ac:dyDescent="0.25">
      <c r="A158" t="s">
        <v>15</v>
      </c>
      <c r="B158" t="s">
        <v>16</v>
      </c>
      <c r="C158" t="s">
        <v>6</v>
      </c>
      <c r="D158" t="s">
        <v>5</v>
      </c>
      <c r="E158" t="s">
        <v>17</v>
      </c>
      <c r="F158" t="s">
        <v>4</v>
      </c>
      <c r="G158" t="s">
        <v>3</v>
      </c>
      <c r="H158" t="s">
        <v>7</v>
      </c>
    </row>
    <row r="159" spans="1:8" x14ac:dyDescent="0.25">
      <c r="A159" t="s">
        <v>90</v>
      </c>
      <c r="B159">
        <v>0.99199999999999999</v>
      </c>
      <c r="C159" t="s">
        <v>20</v>
      </c>
      <c r="D159" t="s">
        <v>12</v>
      </c>
      <c r="F159" t="s">
        <v>11</v>
      </c>
      <c r="G159" t="s">
        <v>102</v>
      </c>
      <c r="H159" t="s">
        <v>103</v>
      </c>
    </row>
    <row r="160" spans="1:8" x14ac:dyDescent="0.25">
      <c r="A160" t="s">
        <v>105</v>
      </c>
      <c r="B160">
        <v>1.1100000000000001</v>
      </c>
      <c r="C160" t="s">
        <v>20</v>
      </c>
      <c r="D160" t="s">
        <v>12</v>
      </c>
      <c r="F160" t="s">
        <v>73</v>
      </c>
      <c r="G160" t="s">
        <v>106</v>
      </c>
      <c r="H160" t="s">
        <v>107</v>
      </c>
    </row>
    <row r="161" spans="1:9" x14ac:dyDescent="0.25">
      <c r="A161" t="s">
        <v>222</v>
      </c>
      <c r="B161">
        <v>0.36699999999999999</v>
      </c>
      <c r="C161" t="s">
        <v>20</v>
      </c>
      <c r="D161" t="s">
        <v>12</v>
      </c>
      <c r="F161" t="s">
        <v>73</v>
      </c>
      <c r="G161" t="s">
        <v>109</v>
      </c>
      <c r="H161" t="s">
        <v>110</v>
      </c>
    </row>
    <row r="162" spans="1:9" x14ac:dyDescent="0.25">
      <c r="A162" t="s">
        <v>147</v>
      </c>
      <c r="B162">
        <v>13.3</v>
      </c>
      <c r="C162" t="s">
        <v>20</v>
      </c>
      <c r="D162" t="s">
        <v>32</v>
      </c>
      <c r="F162" t="s">
        <v>73</v>
      </c>
      <c r="G162" t="s">
        <v>229</v>
      </c>
      <c r="H162" t="s">
        <v>230</v>
      </c>
    </row>
    <row r="163" spans="1:9" s="5" customFormat="1" x14ac:dyDescent="0.25">
      <c r="A163" s="5" t="s">
        <v>199</v>
      </c>
      <c r="B163" s="5">
        <v>0.24811158799999999</v>
      </c>
      <c r="C163" s="5" t="s">
        <v>20</v>
      </c>
      <c r="D163" s="5" t="s">
        <v>12</v>
      </c>
      <c r="F163" s="5" t="s">
        <v>11</v>
      </c>
      <c r="G163" s="5" t="s">
        <v>198</v>
      </c>
      <c r="H163" s="5" t="s">
        <v>520</v>
      </c>
    </row>
    <row r="164" spans="1:9" x14ac:dyDescent="0.25">
      <c r="A164" t="s">
        <v>179</v>
      </c>
      <c r="B164">
        <v>131</v>
      </c>
      <c r="C164" t="s">
        <v>115</v>
      </c>
      <c r="D164" t="s">
        <v>32</v>
      </c>
      <c r="F164" t="s">
        <v>73</v>
      </c>
      <c r="G164" t="s">
        <v>180</v>
      </c>
      <c r="H164" t="s">
        <v>116</v>
      </c>
      <c r="I164" t="s">
        <v>518</v>
      </c>
    </row>
    <row r="165" spans="1:9" x14ac:dyDescent="0.25">
      <c r="A165" t="s">
        <v>164</v>
      </c>
      <c r="B165">
        <v>356</v>
      </c>
      <c r="C165" t="s">
        <v>117</v>
      </c>
      <c r="D165" t="s">
        <v>32</v>
      </c>
      <c r="F165" t="s">
        <v>73</v>
      </c>
      <c r="G165" t="s">
        <v>163</v>
      </c>
      <c r="H165" t="s">
        <v>118</v>
      </c>
      <c r="I165" t="s">
        <v>233</v>
      </c>
    </row>
    <row r="166" spans="1:9" x14ac:dyDescent="0.25">
      <c r="A166" t="s">
        <v>79</v>
      </c>
      <c r="B166">
        <v>6.7900000000000002E-2</v>
      </c>
      <c r="C166" t="s">
        <v>20</v>
      </c>
      <c r="D166" t="s">
        <v>12</v>
      </c>
      <c r="F166" t="s">
        <v>25</v>
      </c>
      <c r="G166" t="s">
        <v>28</v>
      </c>
      <c r="H166" t="s">
        <v>262</v>
      </c>
    </row>
    <row r="167" spans="1:9" x14ac:dyDescent="0.25">
      <c r="A167" t="s">
        <v>216</v>
      </c>
      <c r="B167">
        <v>102.9</v>
      </c>
      <c r="C167" t="s">
        <v>20</v>
      </c>
      <c r="D167" t="s">
        <v>24</v>
      </c>
      <c r="F167" t="s">
        <v>73</v>
      </c>
      <c r="G167" t="s">
        <v>26</v>
      </c>
    </row>
    <row r="168" spans="1:9" x14ac:dyDescent="0.25">
      <c r="A168" t="s">
        <v>210</v>
      </c>
      <c r="B168">
        <v>871</v>
      </c>
      <c r="C168" t="s">
        <v>31</v>
      </c>
      <c r="D168" t="s">
        <v>32</v>
      </c>
      <c r="F168" t="s">
        <v>25</v>
      </c>
      <c r="G168" t="s">
        <v>33</v>
      </c>
      <c r="H168" t="s">
        <v>126</v>
      </c>
    </row>
    <row r="169" spans="1:9" s="20" customFormat="1" x14ac:dyDescent="0.25">
      <c r="A169" s="20" t="s">
        <v>120</v>
      </c>
      <c r="B169" s="20">
        <f>(0.95*((415325+19743.91)-(0.3*(415325+19743.91))))/1000</f>
        <v>289.32082514999991</v>
      </c>
      <c r="D169" s="20" t="s">
        <v>32</v>
      </c>
      <c r="E169" s="20" t="s">
        <v>62</v>
      </c>
      <c r="F169" s="20" t="s">
        <v>39</v>
      </c>
      <c r="H169" s="20" t="s">
        <v>121</v>
      </c>
    </row>
    <row r="170" spans="1:9" s="20" customFormat="1" x14ac:dyDescent="0.25">
      <c r="A170" s="20" t="s">
        <v>519</v>
      </c>
      <c r="B170" s="20">
        <f>(655651.412+(0.05*(415325-(0.3*415325))))/1000</f>
        <v>670.18778699999996</v>
      </c>
      <c r="D170" s="20" t="s">
        <v>32</v>
      </c>
      <c r="E170" s="20" t="s">
        <v>62</v>
      </c>
      <c r="F170" s="20" t="s">
        <v>39</v>
      </c>
      <c r="H170" s="20" t="s">
        <v>121</v>
      </c>
    </row>
    <row r="171" spans="1:9" x14ac:dyDescent="0.25">
      <c r="A171" t="s">
        <v>40</v>
      </c>
      <c r="B171">
        <v>8.85</v>
      </c>
      <c r="D171" t="s">
        <v>32</v>
      </c>
      <c r="E171" t="s">
        <v>62</v>
      </c>
      <c r="F171" t="s">
        <v>39</v>
      </c>
      <c r="H171" t="s">
        <v>27</v>
      </c>
    </row>
    <row r="172" spans="1:9" x14ac:dyDescent="0.25">
      <c r="A172" t="s">
        <v>41</v>
      </c>
      <c r="B172">
        <v>39.73095</v>
      </c>
      <c r="D172" t="s">
        <v>32</v>
      </c>
      <c r="E172" t="s">
        <v>62</v>
      </c>
      <c r="F172" t="s">
        <v>39</v>
      </c>
      <c r="H172" t="s">
        <v>27</v>
      </c>
    </row>
    <row r="173" spans="1:9" x14ac:dyDescent="0.25">
      <c r="A173" t="s">
        <v>42</v>
      </c>
      <c r="B173" s="3">
        <v>634.47389999999996</v>
      </c>
      <c r="D173" t="s">
        <v>32</v>
      </c>
      <c r="E173" t="s">
        <v>62</v>
      </c>
      <c r="F173" t="s">
        <v>39</v>
      </c>
      <c r="G173" t="s">
        <v>43</v>
      </c>
      <c r="H173" t="s">
        <v>27</v>
      </c>
    </row>
    <row r="174" spans="1:9" x14ac:dyDescent="0.25">
      <c r="A174" t="s">
        <v>211</v>
      </c>
      <c r="B174">
        <v>8.9862999999999991E-3</v>
      </c>
      <c r="D174" t="s">
        <v>32</v>
      </c>
      <c r="E174" t="s">
        <v>62</v>
      </c>
      <c r="F174" t="s">
        <v>39</v>
      </c>
      <c r="H174" t="s">
        <v>27</v>
      </c>
    </row>
    <row r="175" spans="1:9" x14ac:dyDescent="0.25">
      <c r="A175" t="s">
        <v>212</v>
      </c>
      <c r="B175">
        <v>5.3917800000000002E-2</v>
      </c>
      <c r="D175" t="s">
        <v>32</v>
      </c>
      <c r="E175" t="s">
        <v>62</v>
      </c>
      <c r="F175" t="s">
        <v>39</v>
      </c>
      <c r="H175" t="s">
        <v>27</v>
      </c>
    </row>
    <row r="176" spans="1:9" x14ac:dyDescent="0.25">
      <c r="A176" t="s">
        <v>213</v>
      </c>
      <c r="B176">
        <v>4.043835E-3</v>
      </c>
      <c r="D176" t="s">
        <v>32</v>
      </c>
      <c r="E176" t="s">
        <v>62</v>
      </c>
      <c r="F176" t="s">
        <v>39</v>
      </c>
      <c r="H176" t="s">
        <v>27</v>
      </c>
    </row>
    <row r="177" spans="1:8" x14ac:dyDescent="0.25">
      <c r="A177" t="s">
        <v>263</v>
      </c>
      <c r="B177">
        <v>4.41</v>
      </c>
      <c r="C177" t="s">
        <v>31</v>
      </c>
      <c r="D177" t="s">
        <v>32</v>
      </c>
      <c r="E177" t="s">
        <v>264</v>
      </c>
    </row>
    <row r="178" spans="1:8" x14ac:dyDescent="0.25">
      <c r="A178" t="s">
        <v>525</v>
      </c>
      <c r="B178">
        <v>316</v>
      </c>
      <c r="C178" t="s">
        <v>81</v>
      </c>
      <c r="D178" t="s">
        <v>32</v>
      </c>
    </row>
    <row r="181" spans="1:8" ht="15.75" x14ac:dyDescent="0.25">
      <c r="A181" s="2" t="s">
        <v>1</v>
      </c>
      <c r="B181" s="1" t="s">
        <v>122</v>
      </c>
    </row>
    <row r="182" spans="1:8" x14ac:dyDescent="0.25">
      <c r="A182" t="s">
        <v>2</v>
      </c>
      <c r="B182">
        <v>0.42499999999999999</v>
      </c>
    </row>
    <row r="183" spans="1:8" x14ac:dyDescent="0.25">
      <c r="A183" t="s">
        <v>3</v>
      </c>
      <c r="B183" t="s">
        <v>109</v>
      </c>
    </row>
    <row r="184" spans="1:8" x14ac:dyDescent="0.25">
      <c r="A184" t="s">
        <v>4</v>
      </c>
      <c r="B184" t="s">
        <v>11</v>
      </c>
    </row>
    <row r="185" spans="1:8" x14ac:dyDescent="0.25">
      <c r="A185" t="s">
        <v>5</v>
      </c>
      <c r="B185" t="s">
        <v>12</v>
      </c>
    </row>
    <row r="186" spans="1:8" x14ac:dyDescent="0.25">
      <c r="A186" t="s">
        <v>6</v>
      </c>
      <c r="B186" t="s">
        <v>20</v>
      </c>
    </row>
    <row r="187" spans="1:8" x14ac:dyDescent="0.25">
      <c r="A187" t="s">
        <v>7</v>
      </c>
      <c r="B187" t="s">
        <v>13</v>
      </c>
    </row>
    <row r="188" spans="1:8" x14ac:dyDescent="0.25">
      <c r="A188" t="s">
        <v>8</v>
      </c>
      <c r="B188" t="s">
        <v>14</v>
      </c>
    </row>
    <row r="189" spans="1:8" ht="15.75" x14ac:dyDescent="0.25">
      <c r="A189" s="2" t="s">
        <v>9</v>
      </c>
    </row>
    <row r="190" spans="1:8" x14ac:dyDescent="0.25">
      <c r="A190" t="s">
        <v>15</v>
      </c>
      <c r="B190" t="s">
        <v>16</v>
      </c>
      <c r="C190" t="s">
        <v>6</v>
      </c>
      <c r="D190" t="s">
        <v>5</v>
      </c>
      <c r="E190" t="s">
        <v>17</v>
      </c>
      <c r="F190" t="s">
        <v>4</v>
      </c>
      <c r="G190" t="s">
        <v>3</v>
      </c>
      <c r="H190" t="s">
        <v>7</v>
      </c>
    </row>
    <row r="191" spans="1:8" x14ac:dyDescent="0.25">
      <c r="A191" t="s">
        <v>222</v>
      </c>
      <c r="B191">
        <v>0.42499999999999999</v>
      </c>
      <c r="C191" t="s">
        <v>20</v>
      </c>
      <c r="D191" t="s">
        <v>12</v>
      </c>
      <c r="F191" t="s">
        <v>11</v>
      </c>
      <c r="G191" t="s">
        <v>124</v>
      </c>
      <c r="H191" t="s">
        <v>125</v>
      </c>
    </row>
    <row r="192" spans="1:8" x14ac:dyDescent="0.25">
      <c r="A192" t="s">
        <v>223</v>
      </c>
      <c r="B192">
        <f>569*0.95</f>
        <v>540.54999999999995</v>
      </c>
      <c r="C192" t="s">
        <v>112</v>
      </c>
      <c r="D192" t="s">
        <v>32</v>
      </c>
      <c r="F192" t="s">
        <v>73</v>
      </c>
      <c r="G192" t="s">
        <v>127</v>
      </c>
      <c r="H192" t="s">
        <v>123</v>
      </c>
    </row>
    <row r="193" spans="1:8" s="5" customFormat="1" x14ac:dyDescent="0.25">
      <c r="A193" s="5" t="s">
        <v>199</v>
      </c>
      <c r="B193" s="5">
        <v>3.4758186000000003E-2</v>
      </c>
      <c r="C193" s="5" t="s">
        <v>20</v>
      </c>
      <c r="D193" s="5" t="s">
        <v>12</v>
      </c>
      <c r="F193" s="5" t="s">
        <v>11</v>
      </c>
      <c r="G193" s="5" t="s">
        <v>198</v>
      </c>
      <c r="H193" s="5" t="s">
        <v>522</v>
      </c>
    </row>
    <row r="194" spans="1:8" x14ac:dyDescent="0.25">
      <c r="A194" t="s">
        <v>216</v>
      </c>
      <c r="B194">
        <v>14.3</v>
      </c>
      <c r="C194" t="s">
        <v>20</v>
      </c>
      <c r="D194" t="s">
        <v>24</v>
      </c>
      <c r="F194" t="s">
        <v>73</v>
      </c>
      <c r="G194" t="s">
        <v>26</v>
      </c>
    </row>
    <row r="195" spans="1:8" x14ac:dyDescent="0.25">
      <c r="A195" t="s">
        <v>224</v>
      </c>
      <c r="B195">
        <v>733</v>
      </c>
      <c r="C195" t="s">
        <v>31</v>
      </c>
      <c r="D195" t="s">
        <v>32</v>
      </c>
      <c r="F195" t="s">
        <v>25</v>
      </c>
      <c r="G195" t="s">
        <v>33</v>
      </c>
      <c r="H195" t="s">
        <v>126</v>
      </c>
    </row>
    <row r="196" spans="1:8" x14ac:dyDescent="0.25">
      <c r="A196" t="s">
        <v>128</v>
      </c>
      <c r="B196">
        <v>601</v>
      </c>
      <c r="D196" t="s">
        <v>32</v>
      </c>
      <c r="F196" t="s">
        <v>35</v>
      </c>
      <c r="G196" t="s">
        <v>36</v>
      </c>
      <c r="H196" t="s">
        <v>129</v>
      </c>
    </row>
    <row r="197" spans="1:8" s="20" customFormat="1" x14ac:dyDescent="0.25">
      <c r="A197" s="20" t="s">
        <v>521</v>
      </c>
      <c r="B197" s="20">
        <f>((3482.037+191538.5)-(0.05*0.8769*(3482.037+191538.5)))/1000</f>
        <v>186.46986155523501</v>
      </c>
      <c r="D197" s="20" t="s">
        <v>32</v>
      </c>
      <c r="E197" s="20" t="s">
        <v>62</v>
      </c>
      <c r="F197" s="20" t="s">
        <v>39</v>
      </c>
      <c r="H197" s="20" t="s">
        <v>121</v>
      </c>
    </row>
    <row r="198" spans="1:8" s="20" customFormat="1" x14ac:dyDescent="0.25">
      <c r="A198" s="20" t="s">
        <v>519</v>
      </c>
      <c r="B198" s="20">
        <f>91850.825/1000</f>
        <v>91.850825</v>
      </c>
      <c r="D198" s="20" t="s">
        <v>32</v>
      </c>
      <c r="E198" s="20" t="s">
        <v>62</v>
      </c>
      <c r="F198" s="20" t="s">
        <v>39</v>
      </c>
      <c r="H198" s="20" t="s">
        <v>121</v>
      </c>
    </row>
    <row r="199" spans="1:8" s="9" customFormat="1" x14ac:dyDescent="0.25">
      <c r="A199" s="9" t="s">
        <v>40</v>
      </c>
      <c r="B199" s="9">
        <v>47.131189999999997</v>
      </c>
      <c r="D199" s="9" t="s">
        <v>32</v>
      </c>
      <c r="E199" s="9" t="s">
        <v>62</v>
      </c>
      <c r="F199" s="9" t="s">
        <v>39</v>
      </c>
      <c r="H199" s="9" t="s">
        <v>27</v>
      </c>
    </row>
    <row r="200" spans="1:8" x14ac:dyDescent="0.25">
      <c r="A200" t="s">
        <v>41</v>
      </c>
      <c r="B200">
        <v>57.117699999999999</v>
      </c>
      <c r="D200" t="s">
        <v>32</v>
      </c>
      <c r="E200" t="s">
        <v>62</v>
      </c>
      <c r="F200" t="s">
        <v>39</v>
      </c>
      <c r="H200" t="s">
        <v>27</v>
      </c>
    </row>
    <row r="201" spans="1:8" x14ac:dyDescent="0.25">
      <c r="A201" t="s">
        <v>42</v>
      </c>
      <c r="B201" s="3">
        <v>573.43910000000005</v>
      </c>
      <c r="D201" t="s">
        <v>32</v>
      </c>
      <c r="E201" t="s">
        <v>62</v>
      </c>
      <c r="F201" t="s">
        <v>39</v>
      </c>
      <c r="G201" t="s">
        <v>43</v>
      </c>
      <c r="H201" t="s">
        <v>27</v>
      </c>
    </row>
    <row r="202" spans="1:8" x14ac:dyDescent="0.25">
      <c r="A202" t="s">
        <v>211</v>
      </c>
      <c r="B202">
        <v>6.8760000000000002E-3</v>
      </c>
      <c r="D202" t="s">
        <v>32</v>
      </c>
      <c r="E202" t="s">
        <v>62</v>
      </c>
      <c r="F202" t="s">
        <v>39</v>
      </c>
      <c r="H202" t="s">
        <v>27</v>
      </c>
    </row>
    <row r="203" spans="1:8" x14ac:dyDescent="0.25">
      <c r="A203" t="s">
        <v>212</v>
      </c>
      <c r="B203">
        <v>2.8E-3</v>
      </c>
      <c r="D203" t="s">
        <v>32</v>
      </c>
      <c r="E203" t="s">
        <v>62</v>
      </c>
      <c r="F203" t="s">
        <v>39</v>
      </c>
      <c r="H203" t="s">
        <v>27</v>
      </c>
    </row>
    <row r="204" spans="1:8" x14ac:dyDescent="0.25">
      <c r="A204" t="s">
        <v>213</v>
      </c>
      <c r="B204">
        <v>1.2600000000000001E-3</v>
      </c>
      <c r="D204" t="s">
        <v>32</v>
      </c>
      <c r="E204" t="s">
        <v>62</v>
      </c>
      <c r="F204" t="s">
        <v>39</v>
      </c>
      <c r="H204" t="s">
        <v>27</v>
      </c>
    </row>
    <row r="207" spans="1:8" ht="15.75" x14ac:dyDescent="0.25">
      <c r="A207" s="2" t="s">
        <v>1</v>
      </c>
      <c r="B207" s="1" t="s">
        <v>130</v>
      </c>
    </row>
    <row r="208" spans="1:8" x14ac:dyDescent="0.25">
      <c r="A208" t="s">
        <v>2</v>
      </c>
      <c r="B208">
        <v>8.6599999999999996E-2</v>
      </c>
    </row>
    <row r="209" spans="1:8" x14ac:dyDescent="0.25">
      <c r="A209" t="s">
        <v>3</v>
      </c>
      <c r="B209" t="s">
        <v>131</v>
      </c>
    </row>
    <row r="210" spans="1:8" x14ac:dyDescent="0.25">
      <c r="A210" t="s">
        <v>4</v>
      </c>
      <c r="B210" t="s">
        <v>11</v>
      </c>
    </row>
    <row r="211" spans="1:8" x14ac:dyDescent="0.25">
      <c r="A211" t="s">
        <v>5</v>
      </c>
      <c r="B211" t="s">
        <v>12</v>
      </c>
    </row>
    <row r="212" spans="1:8" x14ac:dyDescent="0.25">
      <c r="A212" t="s">
        <v>6</v>
      </c>
      <c r="B212" t="s">
        <v>20</v>
      </c>
    </row>
    <row r="213" spans="1:8" x14ac:dyDescent="0.25">
      <c r="A213" t="s">
        <v>7</v>
      </c>
      <c r="B213" t="s">
        <v>13</v>
      </c>
    </row>
    <row r="214" spans="1:8" x14ac:dyDescent="0.25">
      <c r="A214" t="s">
        <v>8</v>
      </c>
      <c r="B214" t="s">
        <v>14</v>
      </c>
    </row>
    <row r="215" spans="1:8" ht="15.75" x14ac:dyDescent="0.25">
      <c r="A215" s="2" t="s">
        <v>9</v>
      </c>
    </row>
    <row r="216" spans="1:8" x14ac:dyDescent="0.25">
      <c r="A216" t="s">
        <v>15</v>
      </c>
      <c r="B216" t="s">
        <v>16</v>
      </c>
      <c r="C216" t="s">
        <v>6</v>
      </c>
      <c r="D216" t="s">
        <v>5</v>
      </c>
      <c r="E216" t="s">
        <v>17</v>
      </c>
      <c r="F216" t="s">
        <v>4</v>
      </c>
      <c r="G216" t="s">
        <v>3</v>
      </c>
      <c r="H216" t="s">
        <v>7</v>
      </c>
    </row>
    <row r="217" spans="1:8" x14ac:dyDescent="0.25">
      <c r="A217" t="s">
        <v>68</v>
      </c>
      <c r="B217">
        <v>8.6599999999999996E-2</v>
      </c>
      <c r="C217" t="s">
        <v>20</v>
      </c>
      <c r="D217" t="s">
        <v>12</v>
      </c>
      <c r="F217" t="s">
        <v>11</v>
      </c>
      <c r="G217" t="s">
        <v>131</v>
      </c>
      <c r="H217" t="s">
        <v>132</v>
      </c>
    </row>
    <row r="218" spans="1:8" x14ac:dyDescent="0.25">
      <c r="A218" t="s">
        <v>147</v>
      </c>
      <c r="B218">
        <v>148</v>
      </c>
      <c r="C218" t="s">
        <v>20</v>
      </c>
      <c r="D218" t="s">
        <v>32</v>
      </c>
      <c r="F218" t="s">
        <v>73</v>
      </c>
      <c r="G218" t="s">
        <v>225</v>
      </c>
      <c r="H218" t="s">
        <v>226</v>
      </c>
    </row>
    <row r="219" spans="1:8" x14ac:dyDescent="0.25">
      <c r="A219" t="s">
        <v>216</v>
      </c>
      <c r="B219">
        <v>2.6</v>
      </c>
      <c r="C219" t="s">
        <v>20</v>
      </c>
      <c r="D219" t="s">
        <v>24</v>
      </c>
      <c r="F219" t="s">
        <v>73</v>
      </c>
      <c r="G219" t="s">
        <v>26</v>
      </c>
    </row>
    <row r="220" spans="1:8" x14ac:dyDescent="0.25">
      <c r="A220" t="s">
        <v>128</v>
      </c>
      <c r="B220">
        <v>184</v>
      </c>
      <c r="D220" t="s">
        <v>32</v>
      </c>
      <c r="F220" t="s">
        <v>35</v>
      </c>
      <c r="G220" t="s">
        <v>36</v>
      </c>
      <c r="H220" t="s">
        <v>135</v>
      </c>
    </row>
    <row r="221" spans="1:8" x14ac:dyDescent="0.25">
      <c r="A221" t="s">
        <v>120</v>
      </c>
      <c r="B221">
        <v>71.656975950000003</v>
      </c>
      <c r="D221" t="s">
        <v>32</v>
      </c>
      <c r="E221" t="s">
        <v>62</v>
      </c>
      <c r="F221" t="s">
        <v>39</v>
      </c>
      <c r="H221" t="s">
        <v>121</v>
      </c>
    </row>
    <row r="222" spans="1:8" x14ac:dyDescent="0.25">
      <c r="A222" t="s">
        <v>40</v>
      </c>
      <c r="B222">
        <v>20.850517150000002</v>
      </c>
      <c r="D222" t="s">
        <v>32</v>
      </c>
      <c r="E222" t="s">
        <v>62</v>
      </c>
      <c r="F222" t="s">
        <v>39</v>
      </c>
      <c r="H222" t="s">
        <v>27</v>
      </c>
    </row>
    <row r="223" spans="1:8" x14ac:dyDescent="0.25">
      <c r="A223" t="s">
        <v>41</v>
      </c>
      <c r="B223">
        <v>19.010628709999999</v>
      </c>
      <c r="D223" t="s">
        <v>32</v>
      </c>
      <c r="E223" t="s">
        <v>62</v>
      </c>
      <c r="F223" t="s">
        <v>39</v>
      </c>
      <c r="H223" t="s">
        <v>27</v>
      </c>
    </row>
    <row r="224" spans="1:8" x14ac:dyDescent="0.25">
      <c r="A224" t="s">
        <v>42</v>
      </c>
      <c r="B224" s="3">
        <v>141.5573</v>
      </c>
      <c r="D224" t="s">
        <v>32</v>
      </c>
      <c r="E224" t="s">
        <v>62</v>
      </c>
      <c r="F224" t="s">
        <v>39</v>
      </c>
      <c r="G224" t="s">
        <v>43</v>
      </c>
      <c r="H224" t="s">
        <v>27</v>
      </c>
    </row>
    <row r="225" spans="1:8" x14ac:dyDescent="0.25">
      <c r="A225" t="s">
        <v>211</v>
      </c>
      <c r="B225">
        <v>1.879E-3</v>
      </c>
      <c r="D225" t="s">
        <v>32</v>
      </c>
      <c r="E225" t="s">
        <v>62</v>
      </c>
      <c r="F225" t="s">
        <v>39</v>
      </c>
      <c r="H225" t="s">
        <v>27</v>
      </c>
    </row>
    <row r="226" spans="1:8" x14ac:dyDescent="0.25">
      <c r="A226" t="s">
        <v>212</v>
      </c>
      <c r="B226">
        <v>5.6369999999999996E-3</v>
      </c>
      <c r="D226" t="s">
        <v>32</v>
      </c>
      <c r="E226" t="s">
        <v>62</v>
      </c>
      <c r="F226" t="s">
        <v>39</v>
      </c>
      <c r="H226" t="s">
        <v>27</v>
      </c>
    </row>
    <row r="227" spans="1:8" x14ac:dyDescent="0.25">
      <c r="A227" t="s">
        <v>213</v>
      </c>
      <c r="B227">
        <v>8.4555000000000003E-4</v>
      </c>
      <c r="D227" t="s">
        <v>32</v>
      </c>
      <c r="E227" t="s">
        <v>62</v>
      </c>
      <c r="F227" t="s">
        <v>39</v>
      </c>
      <c r="H227" t="s">
        <v>27</v>
      </c>
    </row>
    <row r="230" spans="1:8" ht="15.75" x14ac:dyDescent="0.25">
      <c r="A230" s="2" t="s">
        <v>1</v>
      </c>
      <c r="B230" s="1" t="s">
        <v>234</v>
      </c>
    </row>
    <row r="231" spans="1:8" x14ac:dyDescent="0.25">
      <c r="A231" t="s">
        <v>2</v>
      </c>
      <c r="B231">
        <v>1.1100000000000001</v>
      </c>
    </row>
    <row r="232" spans="1:8" x14ac:dyDescent="0.25">
      <c r="A232" t="s">
        <v>3</v>
      </c>
      <c r="B232" t="s">
        <v>104</v>
      </c>
    </row>
    <row r="233" spans="1:8" x14ac:dyDescent="0.25">
      <c r="A233" t="s">
        <v>4</v>
      </c>
      <c r="B233" t="s">
        <v>11</v>
      </c>
    </row>
    <row r="234" spans="1:8" x14ac:dyDescent="0.25">
      <c r="A234" t="s">
        <v>5</v>
      </c>
      <c r="B234" t="s">
        <v>12</v>
      </c>
    </row>
    <row r="235" spans="1:8" x14ac:dyDescent="0.25">
      <c r="A235" t="s">
        <v>6</v>
      </c>
      <c r="B235" t="s">
        <v>20</v>
      </c>
    </row>
    <row r="236" spans="1:8" x14ac:dyDescent="0.25">
      <c r="A236" t="s">
        <v>7</v>
      </c>
      <c r="B236" t="s">
        <v>13</v>
      </c>
    </row>
    <row r="237" spans="1:8" x14ac:dyDescent="0.25">
      <c r="A237" t="s">
        <v>8</v>
      </c>
      <c r="B237" t="s">
        <v>14</v>
      </c>
    </row>
    <row r="238" spans="1:8" ht="15.75" x14ac:dyDescent="0.25">
      <c r="A238" s="2" t="s">
        <v>9</v>
      </c>
    </row>
    <row r="239" spans="1:8" x14ac:dyDescent="0.25">
      <c r="A239" t="s">
        <v>15</v>
      </c>
      <c r="B239" t="s">
        <v>16</v>
      </c>
      <c r="C239" t="s">
        <v>6</v>
      </c>
      <c r="D239" t="s">
        <v>5</v>
      </c>
      <c r="E239" t="s">
        <v>17</v>
      </c>
      <c r="F239" t="s">
        <v>4</v>
      </c>
      <c r="G239" t="s">
        <v>3</v>
      </c>
      <c r="H239" t="s">
        <v>7</v>
      </c>
    </row>
    <row r="240" spans="1:8" x14ac:dyDescent="0.25">
      <c r="A240" t="s">
        <v>235</v>
      </c>
      <c r="B240">
        <v>1.1100000000000001</v>
      </c>
      <c r="C240" t="s">
        <v>20</v>
      </c>
      <c r="D240" t="s">
        <v>12</v>
      </c>
      <c r="F240" t="s">
        <v>11</v>
      </c>
      <c r="G240" t="s">
        <v>140</v>
      </c>
      <c r="H240" t="s">
        <v>107</v>
      </c>
    </row>
    <row r="241" spans="1:9" x14ac:dyDescent="0.25">
      <c r="A241" t="s">
        <v>68</v>
      </c>
      <c r="B241">
        <v>1.11E-2</v>
      </c>
      <c r="C241" t="s">
        <v>20</v>
      </c>
      <c r="D241" t="s">
        <v>12</v>
      </c>
      <c r="F241" t="s">
        <v>73</v>
      </c>
      <c r="G241" t="s">
        <v>69</v>
      </c>
      <c r="H241" t="s">
        <v>137</v>
      </c>
    </row>
    <row r="242" spans="1:9" s="20" customFormat="1" x14ac:dyDescent="0.25">
      <c r="A242" s="20" t="s">
        <v>222</v>
      </c>
      <c r="B242" s="20">
        <f>0.0579*0.5</f>
        <v>2.895E-2</v>
      </c>
      <c r="C242" s="20" t="s">
        <v>20</v>
      </c>
      <c r="D242" s="20" t="s">
        <v>12</v>
      </c>
      <c r="F242" s="20" t="s">
        <v>73</v>
      </c>
      <c r="G242" s="20" t="s">
        <v>124</v>
      </c>
      <c r="H242" s="20" t="s">
        <v>138</v>
      </c>
      <c r="I242" s="20" t="s">
        <v>523</v>
      </c>
    </row>
    <row r="243" spans="1:9" s="5" customFormat="1" x14ac:dyDescent="0.25">
      <c r="A243" s="5" t="s">
        <v>199</v>
      </c>
      <c r="B243" s="5">
        <v>3.5369050999999999E-2</v>
      </c>
      <c r="C243" s="5" t="s">
        <v>20</v>
      </c>
      <c r="D243" s="5" t="s">
        <v>12</v>
      </c>
      <c r="F243" s="5" t="s">
        <v>11</v>
      </c>
      <c r="G243" s="5" t="s">
        <v>198</v>
      </c>
    </row>
    <row r="244" spans="1:9" x14ac:dyDescent="0.25">
      <c r="A244" t="s">
        <v>147</v>
      </c>
      <c r="B244">
        <v>131</v>
      </c>
      <c r="C244" t="s">
        <v>20</v>
      </c>
      <c r="D244" t="s">
        <v>32</v>
      </c>
      <c r="F244" t="s">
        <v>73</v>
      </c>
      <c r="G244" t="s">
        <v>133</v>
      </c>
      <c r="H244" t="s">
        <v>139</v>
      </c>
    </row>
    <row r="245" spans="1:9" x14ac:dyDescent="0.25">
      <c r="A245" t="s">
        <v>236</v>
      </c>
      <c r="B245">
        <v>22.8</v>
      </c>
      <c r="C245" t="s">
        <v>142</v>
      </c>
      <c r="D245" t="s">
        <v>32</v>
      </c>
      <c r="F245" t="s">
        <v>73</v>
      </c>
      <c r="G245" t="s">
        <v>237</v>
      </c>
      <c r="H245" t="s">
        <v>143</v>
      </c>
    </row>
    <row r="246" spans="1:9" x14ac:dyDescent="0.25">
      <c r="A246" t="s">
        <v>238</v>
      </c>
      <c r="B246">
        <v>88.1</v>
      </c>
      <c r="C246" t="s">
        <v>144</v>
      </c>
      <c r="D246" t="s">
        <v>32</v>
      </c>
      <c r="F246" t="s">
        <v>73</v>
      </c>
      <c r="G246" t="s">
        <v>180</v>
      </c>
    </row>
    <row r="247" spans="1:9" x14ac:dyDescent="0.25">
      <c r="A247" t="s">
        <v>174</v>
      </c>
      <c r="B247">
        <v>61.6</v>
      </c>
      <c r="C247" t="s">
        <v>145</v>
      </c>
      <c r="D247" t="s">
        <v>32</v>
      </c>
      <c r="F247" t="s">
        <v>73</v>
      </c>
      <c r="G247" t="s">
        <v>163</v>
      </c>
    </row>
    <row r="248" spans="1:9" x14ac:dyDescent="0.25">
      <c r="A248" t="s">
        <v>239</v>
      </c>
      <c r="B248">
        <v>730.8</v>
      </c>
      <c r="C248" t="s">
        <v>146</v>
      </c>
      <c r="D248" t="s">
        <v>32</v>
      </c>
      <c r="F248" t="s">
        <v>73</v>
      </c>
      <c r="G248" t="s">
        <v>163</v>
      </c>
    </row>
    <row r="249" spans="1:9" x14ac:dyDescent="0.25">
      <c r="A249" t="s">
        <v>224</v>
      </c>
      <c r="B249">
        <v>331</v>
      </c>
      <c r="C249" t="s">
        <v>31</v>
      </c>
      <c r="D249" t="s">
        <v>32</v>
      </c>
      <c r="F249" t="s">
        <v>25</v>
      </c>
      <c r="G249" t="s">
        <v>33</v>
      </c>
      <c r="H249" t="s">
        <v>126</v>
      </c>
    </row>
    <row r="250" spans="1:9" x14ac:dyDescent="0.25">
      <c r="A250" t="s">
        <v>216</v>
      </c>
      <c r="B250">
        <v>35.6</v>
      </c>
      <c r="C250" t="s">
        <v>20</v>
      </c>
      <c r="D250" t="s">
        <v>24</v>
      </c>
      <c r="F250" t="s">
        <v>73</v>
      </c>
      <c r="G250" t="s">
        <v>26</v>
      </c>
      <c r="H250" t="s">
        <v>27</v>
      </c>
    </row>
    <row r="251" spans="1:9" x14ac:dyDescent="0.25">
      <c r="A251" t="s">
        <v>128</v>
      </c>
      <c r="B251">
        <v>3160</v>
      </c>
      <c r="D251" t="s">
        <v>32</v>
      </c>
      <c r="F251" t="s">
        <v>35</v>
      </c>
      <c r="G251" t="s">
        <v>36</v>
      </c>
      <c r="H251" t="s">
        <v>27</v>
      </c>
    </row>
    <row r="252" spans="1:9" s="20" customFormat="1" x14ac:dyDescent="0.25">
      <c r="A252" s="20" t="s">
        <v>120</v>
      </c>
      <c r="B252" s="20">
        <f>250829.5/2/1000</f>
        <v>125.41475</v>
      </c>
      <c r="D252" s="20" t="s">
        <v>32</v>
      </c>
      <c r="E252" s="20" t="s">
        <v>62</v>
      </c>
      <c r="F252" s="20" t="s">
        <v>39</v>
      </c>
      <c r="H252" s="20" t="s">
        <v>121</v>
      </c>
    </row>
    <row r="253" spans="1:9" s="20" customFormat="1" x14ac:dyDescent="0.25">
      <c r="A253" s="20" t="s">
        <v>519</v>
      </c>
      <c r="B253" s="20">
        <f>93465.075/1000</f>
        <v>93.465074999999999</v>
      </c>
      <c r="D253" s="20" t="s">
        <v>32</v>
      </c>
      <c r="E253" s="20" t="s">
        <v>62</v>
      </c>
      <c r="F253" s="20" t="s">
        <v>39</v>
      </c>
      <c r="H253" s="20" t="s">
        <v>121</v>
      </c>
    </row>
    <row r="254" spans="1:9" x14ac:dyDescent="0.25">
      <c r="A254" t="s">
        <v>141</v>
      </c>
      <c r="B254">
        <v>24.559920000000002</v>
      </c>
      <c r="D254" t="s">
        <v>32</v>
      </c>
      <c r="E254" t="s">
        <v>62</v>
      </c>
      <c r="F254" t="s">
        <v>39</v>
      </c>
      <c r="H254" t="s">
        <v>27</v>
      </c>
    </row>
    <row r="255" spans="1:9" x14ac:dyDescent="0.25">
      <c r="A255" t="s">
        <v>40</v>
      </c>
      <c r="B255">
        <v>564.78440000000001</v>
      </c>
      <c r="D255" t="s">
        <v>32</v>
      </c>
      <c r="E255" t="s">
        <v>62</v>
      </c>
      <c r="F255" t="s">
        <v>39</v>
      </c>
      <c r="H255" t="s">
        <v>27</v>
      </c>
    </row>
    <row r="256" spans="1:9" x14ac:dyDescent="0.25">
      <c r="A256" t="s">
        <v>41</v>
      </c>
      <c r="B256">
        <v>147.28739999999999</v>
      </c>
      <c r="D256" t="s">
        <v>32</v>
      </c>
      <c r="E256" t="s">
        <v>62</v>
      </c>
      <c r="F256" t="s">
        <v>39</v>
      </c>
      <c r="H256" t="s">
        <v>27</v>
      </c>
    </row>
    <row r="257" spans="1:8" x14ac:dyDescent="0.25">
      <c r="A257" t="s">
        <v>42</v>
      </c>
      <c r="B257" s="3">
        <v>2411.48</v>
      </c>
      <c r="D257" t="s">
        <v>32</v>
      </c>
      <c r="E257" t="s">
        <v>62</v>
      </c>
      <c r="F257" t="s">
        <v>39</v>
      </c>
      <c r="G257" t="s">
        <v>43</v>
      </c>
      <c r="H257" t="s">
        <v>27</v>
      </c>
    </row>
    <row r="258" spans="1:8" x14ac:dyDescent="0.25">
      <c r="A258" t="s">
        <v>211</v>
      </c>
      <c r="B258">
        <v>0.79633500000000002</v>
      </c>
      <c r="D258" t="s">
        <v>32</v>
      </c>
      <c r="E258" t="s">
        <v>62</v>
      </c>
      <c r="F258" t="s">
        <v>39</v>
      </c>
      <c r="H258" t="s">
        <v>27</v>
      </c>
    </row>
    <row r="259" spans="1:8" x14ac:dyDescent="0.25">
      <c r="A259" t="s">
        <v>212</v>
      </c>
      <c r="B259">
        <v>0.53088999999999997</v>
      </c>
      <c r="D259" t="s">
        <v>32</v>
      </c>
      <c r="E259" t="s">
        <v>62</v>
      </c>
      <c r="F259" t="s">
        <v>39</v>
      </c>
      <c r="H259" t="s">
        <v>27</v>
      </c>
    </row>
    <row r="260" spans="1:8" x14ac:dyDescent="0.25">
      <c r="A260" t="s">
        <v>213</v>
      </c>
      <c r="B260">
        <v>1.1945025E-2</v>
      </c>
      <c r="D260" t="s">
        <v>32</v>
      </c>
      <c r="E260" t="s">
        <v>62</v>
      </c>
      <c r="F260" t="s">
        <v>39</v>
      </c>
      <c r="H260" t="s">
        <v>27</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4993A5-2263-4465-80E7-6C3C9AD2B26A}">
  <sheetPr>
    <tabColor theme="9" tint="0.39997558519241921"/>
  </sheetPr>
  <dimension ref="A1:XFC453"/>
  <sheetViews>
    <sheetView tabSelected="1" topLeftCell="A296" workbookViewId="0">
      <selection activeCell="A342" sqref="A342:B348"/>
    </sheetView>
  </sheetViews>
  <sheetFormatPr defaultRowHeight="15" x14ac:dyDescent="0.25"/>
  <cols>
    <col min="1" max="1" width="36" customWidth="1"/>
    <col min="2" max="2" width="12.5703125" bestFit="1" customWidth="1"/>
  </cols>
  <sheetData>
    <row r="1" spans="1:1023 1025:2047 2049:3071 3073:4095 4097:5119 5121:6143 6145:7167 7169:8191 8193:9215 9217:10239 10241:11263 11265:12287 12289:13311 13313:14335 14337:15359 15361:16383" ht="15.75" x14ac:dyDescent="0.25">
      <c r="A1" s="2" t="s">
        <v>0</v>
      </c>
      <c r="B1" t="s">
        <v>699</v>
      </c>
    </row>
    <row r="2" spans="1:1023 1025:2047 2049:3071 3073:4095 4097:5119 5121:6143 6145:7167 7169:8191 8193:9215 9217:10239 10241:11263 11265:12287 12289:13311 13313:14335 14337:15359 15361:16383" ht="15.75" x14ac:dyDescent="0.25">
      <c r="A2" s="2"/>
    </row>
    <row r="3" spans="1:1023 1025:2047 2049:3071 3073:4095 4097:5119 5121:6143 6145:7167 7169:8191 8193:9215 9217:10239 10241:11263 11265:12287 12289:13311 13313:14335 14337:15359 15361:16383" ht="15.75" x14ac:dyDescent="0.25">
      <c r="A3" s="2" t="s">
        <v>1</v>
      </c>
      <c r="B3" s="1" t="s">
        <v>197</v>
      </c>
      <c r="C3" s="1"/>
      <c r="D3" s="1"/>
      <c r="E3" s="1"/>
      <c r="F3" s="1"/>
      <c r="G3" s="1"/>
      <c r="I3" s="2"/>
      <c r="J3" s="1"/>
      <c r="K3" s="1"/>
      <c r="L3" s="1"/>
      <c r="M3" s="1"/>
      <c r="N3" s="1"/>
      <c r="O3" s="1"/>
      <c r="Q3" s="2"/>
      <c r="R3" s="1"/>
      <c r="S3" s="1"/>
      <c r="T3" s="1"/>
      <c r="U3" s="1"/>
      <c r="V3" s="1"/>
      <c r="W3" s="1"/>
      <c r="Y3" s="2"/>
      <c r="Z3" s="1"/>
      <c r="AA3" s="1"/>
      <c r="AB3" s="1"/>
      <c r="AC3" s="1"/>
      <c r="AD3" s="1"/>
      <c r="AE3" s="1"/>
      <c r="AG3" s="2"/>
      <c r="AH3" s="1"/>
      <c r="AI3" s="1"/>
      <c r="AJ3" s="1"/>
      <c r="AK3" s="1"/>
      <c r="AL3" s="1"/>
      <c r="AM3" s="1"/>
      <c r="AO3" s="2"/>
      <c r="AP3" s="1"/>
      <c r="AQ3" s="1"/>
      <c r="AR3" s="1"/>
      <c r="AS3" s="1"/>
      <c r="AT3" s="1"/>
      <c r="AU3" s="1"/>
      <c r="AW3" s="2"/>
      <c r="AX3" s="1"/>
      <c r="AY3" s="1"/>
      <c r="AZ3" s="1"/>
      <c r="BA3" s="1"/>
      <c r="BB3" s="1"/>
      <c r="BC3" s="1"/>
      <c r="BE3" s="2"/>
      <c r="BF3" s="1"/>
      <c r="BG3" s="1"/>
      <c r="BH3" s="1"/>
      <c r="BI3" s="1"/>
      <c r="BJ3" s="1"/>
      <c r="BK3" s="1"/>
      <c r="BM3" s="2"/>
      <c r="BN3" s="1"/>
      <c r="BO3" s="1"/>
      <c r="BP3" s="1"/>
      <c r="BQ3" s="1"/>
      <c r="BR3" s="1"/>
      <c r="BS3" s="1"/>
      <c r="BU3" s="2"/>
      <c r="BV3" s="1"/>
      <c r="BW3" s="1"/>
      <c r="BX3" s="1"/>
      <c r="BY3" s="1"/>
      <c r="BZ3" s="1"/>
      <c r="CA3" s="1"/>
      <c r="CC3" s="2"/>
      <c r="CD3" s="1"/>
      <c r="CE3" s="1"/>
      <c r="CF3" s="1"/>
      <c r="CG3" s="1"/>
      <c r="CH3" s="1"/>
      <c r="CI3" s="1"/>
      <c r="CK3" s="2"/>
      <c r="CL3" s="1"/>
      <c r="CM3" s="1"/>
      <c r="CN3" s="1"/>
      <c r="CO3" s="1"/>
      <c r="CP3" s="1"/>
      <c r="CQ3" s="1"/>
      <c r="CS3" s="2"/>
      <c r="CT3" s="1"/>
      <c r="CU3" s="1"/>
      <c r="CV3" s="1"/>
      <c r="CW3" s="1"/>
      <c r="CX3" s="1"/>
      <c r="CY3" s="1"/>
      <c r="DA3" s="2"/>
      <c r="DB3" s="1"/>
      <c r="DC3" s="1"/>
      <c r="DD3" s="1"/>
      <c r="DE3" s="1"/>
      <c r="DF3" s="1"/>
      <c r="DG3" s="1"/>
      <c r="DI3" s="2"/>
      <c r="DJ3" s="1"/>
      <c r="DK3" s="1"/>
      <c r="DL3" s="1"/>
      <c r="DM3" s="1"/>
      <c r="DN3" s="1"/>
      <c r="DO3" s="1"/>
      <c r="DQ3" s="2"/>
      <c r="DR3" s="1"/>
      <c r="DS3" s="1"/>
      <c r="DT3" s="1"/>
      <c r="DU3" s="1"/>
      <c r="DV3" s="1"/>
      <c r="DW3" s="1"/>
      <c r="DY3" s="2"/>
      <c r="DZ3" s="1"/>
      <c r="EA3" s="1"/>
      <c r="EB3" s="1"/>
      <c r="EC3" s="1"/>
      <c r="ED3" s="1"/>
      <c r="EE3" s="1"/>
      <c r="EG3" s="2"/>
      <c r="EH3" s="1"/>
      <c r="EI3" s="1"/>
      <c r="EJ3" s="1"/>
      <c r="EK3" s="1"/>
      <c r="EL3" s="1"/>
      <c r="EM3" s="1"/>
      <c r="EO3" s="2"/>
      <c r="EP3" s="1"/>
      <c r="EQ3" s="1"/>
      <c r="ER3" s="1"/>
      <c r="ES3" s="1"/>
      <c r="ET3" s="1"/>
      <c r="EU3" s="1"/>
      <c r="EW3" s="2"/>
      <c r="EX3" s="1"/>
      <c r="EY3" s="1"/>
      <c r="EZ3" s="1"/>
      <c r="FA3" s="1"/>
      <c r="FB3" s="1"/>
      <c r="FC3" s="1"/>
      <c r="FE3" s="2"/>
      <c r="FF3" s="1"/>
      <c r="FG3" s="1"/>
      <c r="FH3" s="1"/>
      <c r="FI3" s="1"/>
      <c r="FJ3" s="1"/>
      <c r="FK3" s="1"/>
      <c r="FM3" s="2"/>
      <c r="FN3" s="1"/>
      <c r="FO3" s="1"/>
      <c r="FP3" s="1"/>
      <c r="FQ3" s="1"/>
      <c r="FR3" s="1"/>
      <c r="FS3" s="1"/>
      <c r="FU3" s="2"/>
      <c r="FV3" s="1"/>
      <c r="FW3" s="1"/>
      <c r="FX3" s="1"/>
      <c r="FY3" s="1"/>
      <c r="FZ3" s="1"/>
      <c r="GA3" s="1"/>
      <c r="GC3" s="2"/>
      <c r="GD3" s="1"/>
      <c r="GE3" s="1"/>
      <c r="GF3" s="1"/>
      <c r="GG3" s="1"/>
      <c r="GH3" s="1"/>
      <c r="GI3" s="1"/>
      <c r="GK3" s="2"/>
      <c r="GL3" s="1"/>
      <c r="GM3" s="1"/>
      <c r="GN3" s="1"/>
      <c r="GO3" s="1"/>
      <c r="GP3" s="1"/>
      <c r="GQ3" s="1"/>
      <c r="GS3" s="2"/>
      <c r="GT3" s="1"/>
      <c r="GU3" s="1"/>
      <c r="GV3" s="1"/>
      <c r="GW3" s="1"/>
      <c r="GX3" s="1"/>
      <c r="GY3" s="1"/>
      <c r="HA3" s="2"/>
      <c r="HB3" s="1"/>
      <c r="HC3" s="1"/>
      <c r="HD3" s="1"/>
      <c r="HE3" s="1"/>
      <c r="HF3" s="1"/>
      <c r="HG3" s="1"/>
      <c r="HI3" s="2"/>
      <c r="HJ3" s="1"/>
      <c r="HK3" s="1"/>
      <c r="HL3" s="1"/>
      <c r="HM3" s="1"/>
      <c r="HN3" s="1"/>
      <c r="HO3" s="1"/>
      <c r="HQ3" s="2"/>
      <c r="HR3" s="1"/>
      <c r="HS3" s="1"/>
      <c r="HT3" s="1"/>
      <c r="HU3" s="1"/>
      <c r="HV3" s="1"/>
      <c r="HW3" s="1"/>
      <c r="HY3" s="2"/>
      <c r="HZ3" s="1"/>
      <c r="IA3" s="1"/>
      <c r="IB3" s="1"/>
      <c r="IC3" s="1"/>
      <c r="ID3" s="1"/>
      <c r="IE3" s="1"/>
      <c r="IG3" s="2"/>
      <c r="IH3" s="1"/>
      <c r="II3" s="1"/>
      <c r="IJ3" s="1"/>
      <c r="IK3" s="1"/>
      <c r="IL3" s="1"/>
      <c r="IM3" s="1"/>
      <c r="IO3" s="2"/>
      <c r="IP3" s="1"/>
      <c r="IQ3" s="1"/>
      <c r="IR3" s="1"/>
      <c r="IS3" s="1"/>
      <c r="IT3" s="1"/>
      <c r="IU3" s="1"/>
      <c r="IW3" s="2"/>
      <c r="IX3" s="1"/>
      <c r="IY3" s="1"/>
      <c r="IZ3" s="1"/>
      <c r="JA3" s="1"/>
      <c r="JB3" s="1"/>
      <c r="JC3" s="1"/>
      <c r="JE3" s="2"/>
      <c r="JF3" s="1"/>
      <c r="JG3" s="1"/>
      <c r="JH3" s="1"/>
      <c r="JI3" s="1"/>
      <c r="JJ3" s="1"/>
      <c r="JK3" s="1"/>
      <c r="JM3" s="2"/>
      <c r="JN3" s="1"/>
      <c r="JO3" s="1"/>
      <c r="JP3" s="1"/>
      <c r="JQ3" s="1"/>
      <c r="JR3" s="1"/>
      <c r="JS3" s="1"/>
      <c r="JU3" s="2"/>
      <c r="JV3" s="1"/>
      <c r="JW3" s="1"/>
      <c r="JX3" s="1"/>
      <c r="JY3" s="1"/>
      <c r="JZ3" s="1"/>
      <c r="KA3" s="1"/>
      <c r="KC3" s="2"/>
      <c r="KD3" s="1"/>
      <c r="KE3" s="1"/>
      <c r="KF3" s="1"/>
      <c r="KG3" s="1"/>
      <c r="KH3" s="1"/>
      <c r="KI3" s="1"/>
      <c r="KK3" s="2"/>
      <c r="KL3" s="1"/>
      <c r="KM3" s="1"/>
      <c r="KN3" s="1"/>
      <c r="KO3" s="1"/>
      <c r="KP3" s="1"/>
      <c r="KQ3" s="1"/>
      <c r="KS3" s="2"/>
      <c r="KT3" s="1"/>
      <c r="KU3" s="1"/>
      <c r="KV3" s="1"/>
      <c r="KW3" s="1"/>
      <c r="KX3" s="1"/>
      <c r="KY3" s="1"/>
      <c r="LA3" s="2"/>
      <c r="LB3" s="1"/>
      <c r="LC3" s="1"/>
      <c r="LD3" s="1"/>
      <c r="LE3" s="1"/>
      <c r="LF3" s="1"/>
      <c r="LG3" s="1"/>
      <c r="LI3" s="2"/>
      <c r="LJ3" s="1"/>
      <c r="LK3" s="1"/>
      <c r="LL3" s="1"/>
      <c r="LM3" s="1"/>
      <c r="LN3" s="1"/>
      <c r="LO3" s="1"/>
      <c r="LQ3" s="2"/>
      <c r="LR3" s="1"/>
      <c r="LS3" s="1"/>
      <c r="LT3" s="1"/>
      <c r="LU3" s="1"/>
      <c r="LV3" s="1"/>
      <c r="LW3" s="1"/>
      <c r="LY3" s="2"/>
      <c r="LZ3" s="1"/>
      <c r="MA3" s="1"/>
      <c r="MB3" s="1"/>
      <c r="MC3" s="1"/>
      <c r="MD3" s="1"/>
      <c r="ME3" s="1"/>
      <c r="MG3" s="2"/>
      <c r="MH3" s="1"/>
      <c r="MI3" s="1"/>
      <c r="MJ3" s="1"/>
      <c r="MK3" s="1"/>
      <c r="ML3" s="1"/>
      <c r="MM3" s="1"/>
      <c r="MO3" s="2"/>
      <c r="MP3" s="1"/>
      <c r="MQ3" s="1"/>
      <c r="MR3" s="1"/>
      <c r="MS3" s="1"/>
      <c r="MT3" s="1"/>
      <c r="MU3" s="1"/>
      <c r="MW3" s="2"/>
      <c r="MX3" s="1"/>
      <c r="MY3" s="1"/>
      <c r="MZ3" s="1"/>
      <c r="NA3" s="1"/>
      <c r="NB3" s="1"/>
      <c r="NC3" s="1"/>
      <c r="NE3" s="2"/>
      <c r="NF3" s="1"/>
      <c r="NG3" s="1"/>
      <c r="NH3" s="1"/>
      <c r="NI3" s="1"/>
      <c r="NJ3" s="1"/>
      <c r="NK3" s="1"/>
      <c r="NM3" s="2"/>
      <c r="NN3" s="1"/>
      <c r="NO3" s="1"/>
      <c r="NP3" s="1"/>
      <c r="NQ3" s="1"/>
      <c r="NR3" s="1"/>
      <c r="NS3" s="1"/>
      <c r="NU3" s="2"/>
      <c r="NV3" s="1"/>
      <c r="NW3" s="1"/>
      <c r="NX3" s="1"/>
      <c r="NY3" s="1"/>
      <c r="NZ3" s="1"/>
      <c r="OA3" s="1"/>
      <c r="OC3" s="2"/>
      <c r="OD3" s="1"/>
      <c r="OE3" s="1"/>
      <c r="OF3" s="1"/>
      <c r="OG3" s="1"/>
      <c r="OH3" s="1"/>
      <c r="OI3" s="1"/>
      <c r="OK3" s="2"/>
      <c r="OL3" s="1"/>
      <c r="OM3" s="1"/>
      <c r="ON3" s="1"/>
      <c r="OO3" s="1"/>
      <c r="OP3" s="1"/>
      <c r="OQ3" s="1"/>
      <c r="OS3" s="2"/>
      <c r="OT3" s="1"/>
      <c r="OU3" s="1"/>
      <c r="OV3" s="1"/>
      <c r="OW3" s="1"/>
      <c r="OX3" s="1"/>
      <c r="OY3" s="1"/>
      <c r="PA3" s="2"/>
      <c r="PB3" s="1"/>
      <c r="PC3" s="1"/>
      <c r="PD3" s="1"/>
      <c r="PE3" s="1"/>
      <c r="PF3" s="1"/>
      <c r="PG3" s="1"/>
      <c r="PI3" s="2"/>
      <c r="PJ3" s="1"/>
      <c r="PK3" s="1"/>
      <c r="PL3" s="1"/>
      <c r="PM3" s="1"/>
      <c r="PN3" s="1"/>
      <c r="PO3" s="1"/>
      <c r="PQ3" s="2"/>
      <c r="PR3" s="1"/>
      <c r="PS3" s="1"/>
      <c r="PT3" s="1"/>
      <c r="PU3" s="1"/>
      <c r="PV3" s="1"/>
      <c r="PW3" s="1"/>
      <c r="PY3" s="2"/>
      <c r="PZ3" s="1"/>
      <c r="QA3" s="1"/>
      <c r="QB3" s="1"/>
      <c r="QC3" s="1"/>
      <c r="QD3" s="1"/>
      <c r="QE3" s="1"/>
      <c r="QG3" s="2"/>
      <c r="QH3" s="1"/>
      <c r="QI3" s="1"/>
      <c r="QJ3" s="1"/>
      <c r="QK3" s="1"/>
      <c r="QL3" s="1"/>
      <c r="QM3" s="1"/>
      <c r="QO3" s="2"/>
      <c r="QP3" s="1"/>
      <c r="QQ3" s="1"/>
      <c r="QR3" s="1"/>
      <c r="QS3" s="1"/>
      <c r="QT3" s="1"/>
      <c r="QU3" s="1"/>
      <c r="QW3" s="2"/>
      <c r="QX3" s="1"/>
      <c r="QY3" s="1"/>
      <c r="QZ3" s="1"/>
      <c r="RA3" s="1"/>
      <c r="RB3" s="1"/>
      <c r="RC3" s="1"/>
      <c r="RE3" s="2"/>
      <c r="RF3" s="1"/>
      <c r="RG3" s="1"/>
      <c r="RH3" s="1"/>
      <c r="RI3" s="1"/>
      <c r="RJ3" s="1"/>
      <c r="RK3" s="1"/>
      <c r="RM3" s="2"/>
      <c r="RN3" s="1"/>
      <c r="RO3" s="1"/>
      <c r="RP3" s="1"/>
      <c r="RQ3" s="1"/>
      <c r="RR3" s="1"/>
      <c r="RS3" s="1"/>
      <c r="RU3" s="2"/>
      <c r="RV3" s="1"/>
      <c r="RW3" s="1"/>
      <c r="RX3" s="1"/>
      <c r="RY3" s="1"/>
      <c r="RZ3" s="1"/>
      <c r="SA3" s="1"/>
      <c r="SC3" s="2"/>
      <c r="SD3" s="1"/>
      <c r="SE3" s="1"/>
      <c r="SF3" s="1"/>
      <c r="SG3" s="1"/>
      <c r="SH3" s="1"/>
      <c r="SI3" s="1"/>
      <c r="SK3" s="2"/>
      <c r="SL3" s="1"/>
      <c r="SM3" s="1"/>
      <c r="SN3" s="1"/>
      <c r="SO3" s="1"/>
      <c r="SP3" s="1"/>
      <c r="SQ3" s="1"/>
      <c r="SS3" s="2"/>
      <c r="ST3" s="1"/>
      <c r="SU3" s="1"/>
      <c r="SV3" s="1"/>
      <c r="SW3" s="1"/>
      <c r="SX3" s="1"/>
      <c r="SY3" s="1"/>
      <c r="TA3" s="2"/>
      <c r="TB3" s="1"/>
      <c r="TC3" s="1"/>
      <c r="TD3" s="1"/>
      <c r="TE3" s="1"/>
      <c r="TF3" s="1"/>
      <c r="TG3" s="1"/>
      <c r="TI3" s="2"/>
      <c r="TJ3" s="1"/>
      <c r="TK3" s="1"/>
      <c r="TL3" s="1"/>
      <c r="TM3" s="1"/>
      <c r="TN3" s="1"/>
      <c r="TO3" s="1"/>
      <c r="TQ3" s="2"/>
      <c r="TR3" s="1"/>
      <c r="TS3" s="1"/>
      <c r="TT3" s="1"/>
      <c r="TU3" s="1"/>
      <c r="TV3" s="1"/>
      <c r="TW3" s="1"/>
      <c r="TY3" s="2"/>
      <c r="TZ3" s="1"/>
      <c r="UA3" s="1"/>
      <c r="UB3" s="1"/>
      <c r="UC3" s="1"/>
      <c r="UD3" s="1"/>
      <c r="UE3" s="1"/>
      <c r="UG3" s="2"/>
      <c r="UH3" s="1"/>
      <c r="UI3" s="1"/>
      <c r="UJ3" s="1"/>
      <c r="UK3" s="1"/>
      <c r="UL3" s="1"/>
      <c r="UM3" s="1"/>
      <c r="UO3" s="2"/>
      <c r="UP3" s="1"/>
      <c r="UQ3" s="1"/>
      <c r="UR3" s="1"/>
      <c r="US3" s="1"/>
      <c r="UT3" s="1"/>
      <c r="UU3" s="1"/>
      <c r="UW3" s="2"/>
      <c r="UX3" s="1"/>
      <c r="UY3" s="1"/>
      <c r="UZ3" s="1"/>
      <c r="VA3" s="1"/>
      <c r="VB3" s="1"/>
      <c r="VC3" s="1"/>
      <c r="VE3" s="2"/>
      <c r="VF3" s="1"/>
      <c r="VG3" s="1"/>
      <c r="VH3" s="1"/>
      <c r="VI3" s="1"/>
      <c r="VJ3" s="1"/>
      <c r="VK3" s="1"/>
      <c r="VM3" s="2"/>
      <c r="VN3" s="1"/>
      <c r="VO3" s="1"/>
      <c r="VP3" s="1"/>
      <c r="VQ3" s="1"/>
      <c r="VR3" s="1"/>
      <c r="VS3" s="1"/>
      <c r="VU3" s="2"/>
      <c r="VV3" s="1"/>
      <c r="VW3" s="1"/>
      <c r="VX3" s="1"/>
      <c r="VY3" s="1"/>
      <c r="VZ3" s="1"/>
      <c r="WA3" s="1"/>
      <c r="WC3" s="2"/>
      <c r="WD3" s="1"/>
      <c r="WE3" s="1"/>
      <c r="WF3" s="1"/>
      <c r="WG3" s="1"/>
      <c r="WH3" s="1"/>
      <c r="WI3" s="1"/>
      <c r="WK3" s="2"/>
      <c r="WL3" s="1"/>
      <c r="WM3" s="1"/>
      <c r="WN3" s="1"/>
      <c r="WO3" s="1"/>
      <c r="WP3" s="1"/>
      <c r="WQ3" s="1"/>
      <c r="WS3" s="2"/>
      <c r="WT3" s="1"/>
      <c r="WU3" s="1"/>
      <c r="WV3" s="1"/>
      <c r="WW3" s="1"/>
      <c r="WX3" s="1"/>
      <c r="WY3" s="1"/>
      <c r="XA3" s="2"/>
      <c r="XB3" s="1"/>
      <c r="XC3" s="1"/>
      <c r="XD3" s="1"/>
      <c r="XE3" s="1"/>
      <c r="XF3" s="1"/>
      <c r="XG3" s="1"/>
      <c r="XI3" s="2"/>
      <c r="XJ3" s="1"/>
      <c r="XK3" s="1"/>
      <c r="XL3" s="1"/>
      <c r="XM3" s="1"/>
      <c r="XN3" s="1"/>
      <c r="XO3" s="1"/>
      <c r="XQ3" s="2"/>
      <c r="XR3" s="1"/>
      <c r="XS3" s="1"/>
      <c r="XT3" s="1"/>
      <c r="XU3" s="1"/>
      <c r="XV3" s="1"/>
      <c r="XW3" s="1"/>
      <c r="XY3" s="2"/>
      <c r="XZ3" s="1"/>
      <c r="YA3" s="1"/>
      <c r="YB3" s="1"/>
      <c r="YC3" s="1"/>
      <c r="YD3" s="1"/>
      <c r="YE3" s="1"/>
      <c r="YG3" s="2"/>
      <c r="YH3" s="1"/>
      <c r="YI3" s="1"/>
      <c r="YJ3" s="1"/>
      <c r="YK3" s="1"/>
      <c r="YL3" s="1"/>
      <c r="YM3" s="1"/>
      <c r="YO3" s="2"/>
      <c r="YP3" s="1"/>
      <c r="YQ3" s="1"/>
      <c r="YR3" s="1"/>
      <c r="YS3" s="1"/>
      <c r="YT3" s="1"/>
      <c r="YU3" s="1"/>
      <c r="YW3" s="2"/>
      <c r="YX3" s="1"/>
      <c r="YY3" s="1"/>
      <c r="YZ3" s="1"/>
      <c r="ZA3" s="1"/>
      <c r="ZB3" s="1"/>
      <c r="ZC3" s="1"/>
      <c r="ZE3" s="2"/>
      <c r="ZF3" s="1"/>
      <c r="ZG3" s="1"/>
      <c r="ZH3" s="1"/>
      <c r="ZI3" s="1"/>
      <c r="ZJ3" s="1"/>
      <c r="ZK3" s="1"/>
      <c r="ZM3" s="2"/>
      <c r="ZN3" s="1"/>
      <c r="ZO3" s="1"/>
      <c r="ZP3" s="1"/>
      <c r="ZQ3" s="1"/>
      <c r="ZR3" s="1"/>
      <c r="ZS3" s="1"/>
      <c r="ZU3" s="2"/>
      <c r="ZV3" s="1"/>
      <c r="ZW3" s="1"/>
      <c r="ZX3" s="1"/>
      <c r="ZY3" s="1"/>
      <c r="ZZ3" s="1"/>
      <c r="AAA3" s="1"/>
      <c r="AAC3" s="2"/>
      <c r="AAD3" s="1"/>
      <c r="AAE3" s="1"/>
      <c r="AAF3" s="1"/>
      <c r="AAG3" s="1"/>
      <c r="AAH3" s="1"/>
      <c r="AAI3" s="1"/>
      <c r="AAK3" s="2"/>
      <c r="AAL3" s="1"/>
      <c r="AAM3" s="1"/>
      <c r="AAN3" s="1"/>
      <c r="AAO3" s="1"/>
      <c r="AAP3" s="1"/>
      <c r="AAQ3" s="1"/>
      <c r="AAS3" s="2"/>
      <c r="AAT3" s="1"/>
      <c r="AAU3" s="1"/>
      <c r="AAV3" s="1"/>
      <c r="AAW3" s="1"/>
      <c r="AAX3" s="1"/>
      <c r="AAY3" s="1"/>
      <c r="ABA3" s="2"/>
      <c r="ABB3" s="1"/>
      <c r="ABC3" s="1"/>
      <c r="ABD3" s="1"/>
      <c r="ABE3" s="1"/>
      <c r="ABF3" s="1"/>
      <c r="ABG3" s="1"/>
      <c r="ABI3" s="2"/>
      <c r="ABJ3" s="1"/>
      <c r="ABK3" s="1"/>
      <c r="ABL3" s="1"/>
      <c r="ABM3" s="1"/>
      <c r="ABN3" s="1"/>
      <c r="ABO3" s="1"/>
      <c r="ABQ3" s="2"/>
      <c r="ABR3" s="1"/>
      <c r="ABS3" s="1"/>
      <c r="ABT3" s="1"/>
      <c r="ABU3" s="1"/>
      <c r="ABV3" s="1"/>
      <c r="ABW3" s="1"/>
      <c r="ABY3" s="2"/>
      <c r="ABZ3" s="1"/>
      <c r="ACA3" s="1"/>
      <c r="ACB3" s="1"/>
      <c r="ACC3" s="1"/>
      <c r="ACD3" s="1"/>
      <c r="ACE3" s="1"/>
      <c r="ACG3" s="2"/>
      <c r="ACH3" s="1"/>
      <c r="ACI3" s="1"/>
      <c r="ACJ3" s="1"/>
      <c r="ACK3" s="1"/>
      <c r="ACL3" s="1"/>
      <c r="ACM3" s="1"/>
      <c r="ACO3" s="2"/>
      <c r="ACP3" s="1"/>
      <c r="ACQ3" s="1"/>
      <c r="ACR3" s="1"/>
      <c r="ACS3" s="1"/>
      <c r="ACT3" s="1"/>
      <c r="ACU3" s="1"/>
      <c r="ACW3" s="2"/>
      <c r="ACX3" s="1"/>
      <c r="ACY3" s="1"/>
      <c r="ACZ3" s="1"/>
      <c r="ADA3" s="1"/>
      <c r="ADB3" s="1"/>
      <c r="ADC3" s="1"/>
      <c r="ADE3" s="2"/>
      <c r="ADF3" s="1"/>
      <c r="ADG3" s="1"/>
      <c r="ADH3" s="1"/>
      <c r="ADI3" s="1"/>
      <c r="ADJ3" s="1"/>
      <c r="ADK3" s="1"/>
      <c r="ADM3" s="2"/>
      <c r="ADN3" s="1"/>
      <c r="ADO3" s="1"/>
      <c r="ADP3" s="1"/>
      <c r="ADQ3" s="1"/>
      <c r="ADR3" s="1"/>
      <c r="ADS3" s="1"/>
      <c r="ADU3" s="2"/>
      <c r="ADV3" s="1"/>
      <c r="ADW3" s="1"/>
      <c r="ADX3" s="1"/>
      <c r="ADY3" s="1"/>
      <c r="ADZ3" s="1"/>
      <c r="AEA3" s="1"/>
      <c r="AEC3" s="2"/>
      <c r="AED3" s="1"/>
      <c r="AEE3" s="1"/>
      <c r="AEF3" s="1"/>
      <c r="AEG3" s="1"/>
      <c r="AEH3" s="1"/>
      <c r="AEI3" s="1"/>
      <c r="AEK3" s="2"/>
      <c r="AEL3" s="1"/>
      <c r="AEM3" s="1"/>
      <c r="AEN3" s="1"/>
      <c r="AEO3" s="1"/>
      <c r="AEP3" s="1"/>
      <c r="AEQ3" s="1"/>
      <c r="AES3" s="2"/>
      <c r="AET3" s="1"/>
      <c r="AEU3" s="1"/>
      <c r="AEV3" s="1"/>
      <c r="AEW3" s="1"/>
      <c r="AEX3" s="1"/>
      <c r="AEY3" s="1"/>
      <c r="AFA3" s="2"/>
      <c r="AFB3" s="1"/>
      <c r="AFC3" s="1"/>
      <c r="AFD3" s="1"/>
      <c r="AFE3" s="1"/>
      <c r="AFF3" s="1"/>
      <c r="AFG3" s="1"/>
      <c r="AFI3" s="2"/>
      <c r="AFJ3" s="1"/>
      <c r="AFK3" s="1"/>
      <c r="AFL3" s="1"/>
      <c r="AFM3" s="1"/>
      <c r="AFN3" s="1"/>
      <c r="AFO3" s="1"/>
      <c r="AFQ3" s="2"/>
      <c r="AFR3" s="1"/>
      <c r="AFS3" s="1"/>
      <c r="AFT3" s="1"/>
      <c r="AFU3" s="1"/>
      <c r="AFV3" s="1"/>
      <c r="AFW3" s="1"/>
      <c r="AFY3" s="2"/>
      <c r="AFZ3" s="1"/>
      <c r="AGA3" s="1"/>
      <c r="AGB3" s="1"/>
      <c r="AGC3" s="1"/>
      <c r="AGD3" s="1"/>
      <c r="AGE3" s="1"/>
      <c r="AGG3" s="2"/>
      <c r="AGH3" s="1"/>
      <c r="AGI3" s="1"/>
      <c r="AGJ3" s="1"/>
      <c r="AGK3" s="1"/>
      <c r="AGL3" s="1"/>
      <c r="AGM3" s="1"/>
      <c r="AGO3" s="2"/>
      <c r="AGP3" s="1"/>
      <c r="AGQ3" s="1"/>
      <c r="AGR3" s="1"/>
      <c r="AGS3" s="1"/>
      <c r="AGT3" s="1"/>
      <c r="AGU3" s="1"/>
      <c r="AGW3" s="2"/>
      <c r="AGX3" s="1"/>
      <c r="AGY3" s="1"/>
      <c r="AGZ3" s="1"/>
      <c r="AHA3" s="1"/>
      <c r="AHB3" s="1"/>
      <c r="AHC3" s="1"/>
      <c r="AHE3" s="2"/>
      <c r="AHF3" s="1"/>
      <c r="AHG3" s="1"/>
      <c r="AHH3" s="1"/>
      <c r="AHI3" s="1"/>
      <c r="AHJ3" s="1"/>
      <c r="AHK3" s="1"/>
      <c r="AHM3" s="2"/>
      <c r="AHN3" s="1"/>
      <c r="AHO3" s="1"/>
      <c r="AHP3" s="1"/>
      <c r="AHQ3" s="1"/>
      <c r="AHR3" s="1"/>
      <c r="AHS3" s="1"/>
      <c r="AHU3" s="2"/>
      <c r="AHV3" s="1"/>
      <c r="AHW3" s="1"/>
      <c r="AHX3" s="1"/>
      <c r="AHY3" s="1"/>
      <c r="AHZ3" s="1"/>
      <c r="AIA3" s="1"/>
      <c r="AIC3" s="2"/>
      <c r="AID3" s="1"/>
      <c r="AIE3" s="1"/>
      <c r="AIF3" s="1"/>
      <c r="AIG3" s="1"/>
      <c r="AIH3" s="1"/>
      <c r="AII3" s="1"/>
      <c r="AIK3" s="2"/>
      <c r="AIL3" s="1"/>
      <c r="AIM3" s="1"/>
      <c r="AIN3" s="1"/>
      <c r="AIO3" s="1"/>
      <c r="AIP3" s="1"/>
      <c r="AIQ3" s="1"/>
      <c r="AIS3" s="2"/>
      <c r="AIT3" s="1"/>
      <c r="AIU3" s="1"/>
      <c r="AIV3" s="1"/>
      <c r="AIW3" s="1"/>
      <c r="AIX3" s="1"/>
      <c r="AIY3" s="1"/>
      <c r="AJA3" s="2"/>
      <c r="AJB3" s="1"/>
      <c r="AJC3" s="1"/>
      <c r="AJD3" s="1"/>
      <c r="AJE3" s="1"/>
      <c r="AJF3" s="1"/>
      <c r="AJG3" s="1"/>
      <c r="AJI3" s="2"/>
      <c r="AJJ3" s="1"/>
      <c r="AJK3" s="1"/>
      <c r="AJL3" s="1"/>
      <c r="AJM3" s="1"/>
      <c r="AJN3" s="1"/>
      <c r="AJO3" s="1"/>
      <c r="AJQ3" s="2"/>
      <c r="AJR3" s="1"/>
      <c r="AJS3" s="1"/>
      <c r="AJT3" s="1"/>
      <c r="AJU3" s="1"/>
      <c r="AJV3" s="1"/>
      <c r="AJW3" s="1"/>
      <c r="AJY3" s="2"/>
      <c r="AJZ3" s="1"/>
      <c r="AKA3" s="1"/>
      <c r="AKB3" s="1"/>
      <c r="AKC3" s="1"/>
      <c r="AKD3" s="1"/>
      <c r="AKE3" s="1"/>
      <c r="AKG3" s="2"/>
      <c r="AKH3" s="1"/>
      <c r="AKI3" s="1"/>
      <c r="AKJ3" s="1"/>
      <c r="AKK3" s="1"/>
      <c r="AKL3" s="1"/>
      <c r="AKM3" s="1"/>
      <c r="AKO3" s="2"/>
      <c r="AKP3" s="1"/>
      <c r="AKQ3" s="1"/>
      <c r="AKR3" s="1"/>
      <c r="AKS3" s="1"/>
      <c r="AKT3" s="1"/>
      <c r="AKU3" s="1"/>
      <c r="AKW3" s="2"/>
      <c r="AKX3" s="1"/>
      <c r="AKY3" s="1"/>
      <c r="AKZ3" s="1"/>
      <c r="ALA3" s="1"/>
      <c r="ALB3" s="1"/>
      <c r="ALC3" s="1"/>
      <c r="ALE3" s="2"/>
      <c r="ALF3" s="1"/>
      <c r="ALG3" s="1"/>
      <c r="ALH3" s="1"/>
      <c r="ALI3" s="1"/>
      <c r="ALJ3" s="1"/>
      <c r="ALK3" s="1"/>
      <c r="ALM3" s="2"/>
      <c r="ALN3" s="1"/>
      <c r="ALO3" s="1"/>
      <c r="ALP3" s="1"/>
      <c r="ALQ3" s="1"/>
      <c r="ALR3" s="1"/>
      <c r="ALS3" s="1"/>
      <c r="ALU3" s="2"/>
      <c r="ALV3" s="1"/>
      <c r="ALW3" s="1"/>
      <c r="ALX3" s="1"/>
      <c r="ALY3" s="1"/>
      <c r="ALZ3" s="1"/>
      <c r="AMA3" s="1"/>
      <c r="AMC3" s="2"/>
      <c r="AMD3" s="1"/>
      <c r="AME3" s="1"/>
      <c r="AMF3" s="1"/>
      <c r="AMG3" s="1"/>
      <c r="AMH3" s="1"/>
      <c r="AMI3" s="1"/>
      <c r="AMK3" s="2"/>
      <c r="AML3" s="1"/>
      <c r="AMM3" s="1"/>
      <c r="AMN3" s="1"/>
      <c r="AMO3" s="1"/>
      <c r="AMP3" s="1"/>
      <c r="AMQ3" s="1"/>
      <c r="AMS3" s="2"/>
      <c r="AMT3" s="1"/>
      <c r="AMU3" s="1"/>
      <c r="AMV3" s="1"/>
      <c r="AMW3" s="1"/>
      <c r="AMX3" s="1"/>
      <c r="AMY3" s="1"/>
      <c r="ANA3" s="2"/>
      <c r="ANB3" s="1"/>
      <c r="ANC3" s="1"/>
      <c r="AND3" s="1"/>
      <c r="ANE3" s="1"/>
      <c r="ANF3" s="1"/>
      <c r="ANG3" s="1"/>
      <c r="ANI3" s="2"/>
      <c r="ANJ3" s="1"/>
      <c r="ANK3" s="1"/>
      <c r="ANL3" s="1"/>
      <c r="ANM3" s="1"/>
      <c r="ANN3" s="1"/>
      <c r="ANO3" s="1"/>
      <c r="ANQ3" s="2"/>
      <c r="ANR3" s="1"/>
      <c r="ANS3" s="1"/>
      <c r="ANT3" s="1"/>
      <c r="ANU3" s="1"/>
      <c r="ANV3" s="1"/>
      <c r="ANW3" s="1"/>
      <c r="ANY3" s="2"/>
      <c r="ANZ3" s="1"/>
      <c r="AOA3" s="1"/>
      <c r="AOB3" s="1"/>
      <c r="AOC3" s="1"/>
      <c r="AOD3" s="1"/>
      <c r="AOE3" s="1"/>
      <c r="AOG3" s="2"/>
      <c r="AOH3" s="1"/>
      <c r="AOI3" s="1"/>
      <c r="AOJ3" s="1"/>
      <c r="AOK3" s="1"/>
      <c r="AOL3" s="1"/>
      <c r="AOM3" s="1"/>
      <c r="AOO3" s="2"/>
      <c r="AOP3" s="1"/>
      <c r="AOQ3" s="1"/>
      <c r="AOR3" s="1"/>
      <c r="AOS3" s="1"/>
      <c r="AOT3" s="1"/>
      <c r="AOU3" s="1"/>
      <c r="AOW3" s="2"/>
      <c r="AOX3" s="1"/>
      <c r="AOY3" s="1"/>
      <c r="AOZ3" s="1"/>
      <c r="APA3" s="1"/>
      <c r="APB3" s="1"/>
      <c r="APC3" s="1"/>
      <c r="APE3" s="2"/>
      <c r="APF3" s="1"/>
      <c r="APG3" s="1"/>
      <c r="APH3" s="1"/>
      <c r="API3" s="1"/>
      <c r="APJ3" s="1"/>
      <c r="APK3" s="1"/>
      <c r="APM3" s="2"/>
      <c r="APN3" s="1"/>
      <c r="APO3" s="1"/>
      <c r="APP3" s="1"/>
      <c r="APQ3" s="1"/>
      <c r="APR3" s="1"/>
      <c r="APS3" s="1"/>
      <c r="APU3" s="2"/>
      <c r="APV3" s="1"/>
      <c r="APW3" s="1"/>
      <c r="APX3" s="1"/>
      <c r="APY3" s="1"/>
      <c r="APZ3" s="1"/>
      <c r="AQA3" s="1"/>
      <c r="AQC3" s="2"/>
      <c r="AQD3" s="1"/>
      <c r="AQE3" s="1"/>
      <c r="AQF3" s="1"/>
      <c r="AQG3" s="1"/>
      <c r="AQH3" s="1"/>
      <c r="AQI3" s="1"/>
      <c r="AQK3" s="2"/>
      <c r="AQL3" s="1"/>
      <c r="AQM3" s="1"/>
      <c r="AQN3" s="1"/>
      <c r="AQO3" s="1"/>
      <c r="AQP3" s="1"/>
      <c r="AQQ3" s="1"/>
      <c r="AQS3" s="2"/>
      <c r="AQT3" s="1"/>
      <c r="AQU3" s="1"/>
      <c r="AQV3" s="1"/>
      <c r="AQW3" s="1"/>
      <c r="AQX3" s="1"/>
      <c r="AQY3" s="1"/>
      <c r="ARA3" s="2"/>
      <c r="ARB3" s="1"/>
      <c r="ARC3" s="1"/>
      <c r="ARD3" s="1"/>
      <c r="ARE3" s="1"/>
      <c r="ARF3" s="1"/>
      <c r="ARG3" s="1"/>
      <c r="ARI3" s="2"/>
      <c r="ARJ3" s="1"/>
      <c r="ARK3" s="1"/>
      <c r="ARL3" s="1"/>
      <c r="ARM3" s="1"/>
      <c r="ARN3" s="1"/>
      <c r="ARO3" s="1"/>
      <c r="ARQ3" s="2"/>
      <c r="ARR3" s="1"/>
      <c r="ARS3" s="1"/>
      <c r="ART3" s="1"/>
      <c r="ARU3" s="1"/>
      <c r="ARV3" s="1"/>
      <c r="ARW3" s="1"/>
      <c r="ARY3" s="2"/>
      <c r="ARZ3" s="1"/>
      <c r="ASA3" s="1"/>
      <c r="ASB3" s="1"/>
      <c r="ASC3" s="1"/>
      <c r="ASD3" s="1"/>
      <c r="ASE3" s="1"/>
      <c r="ASG3" s="2"/>
      <c r="ASH3" s="1"/>
      <c r="ASI3" s="1"/>
      <c r="ASJ3" s="1"/>
      <c r="ASK3" s="1"/>
      <c r="ASL3" s="1"/>
      <c r="ASM3" s="1"/>
      <c r="ASO3" s="2"/>
      <c r="ASP3" s="1"/>
      <c r="ASQ3" s="1"/>
      <c r="ASR3" s="1"/>
      <c r="ASS3" s="1"/>
      <c r="AST3" s="1"/>
      <c r="ASU3" s="1"/>
      <c r="ASW3" s="2"/>
      <c r="ASX3" s="1"/>
      <c r="ASY3" s="1"/>
      <c r="ASZ3" s="1"/>
      <c r="ATA3" s="1"/>
      <c r="ATB3" s="1"/>
      <c r="ATC3" s="1"/>
      <c r="ATE3" s="2"/>
      <c r="ATF3" s="1"/>
      <c r="ATG3" s="1"/>
      <c r="ATH3" s="1"/>
      <c r="ATI3" s="1"/>
      <c r="ATJ3" s="1"/>
      <c r="ATK3" s="1"/>
      <c r="ATM3" s="2"/>
      <c r="ATN3" s="1"/>
      <c r="ATO3" s="1"/>
      <c r="ATP3" s="1"/>
      <c r="ATQ3" s="1"/>
      <c r="ATR3" s="1"/>
      <c r="ATS3" s="1"/>
      <c r="ATU3" s="2"/>
      <c r="ATV3" s="1"/>
      <c r="ATW3" s="1"/>
      <c r="ATX3" s="1"/>
      <c r="ATY3" s="1"/>
      <c r="ATZ3" s="1"/>
      <c r="AUA3" s="1"/>
      <c r="AUC3" s="2"/>
      <c r="AUD3" s="1"/>
      <c r="AUE3" s="1"/>
      <c r="AUF3" s="1"/>
      <c r="AUG3" s="1"/>
      <c r="AUH3" s="1"/>
      <c r="AUI3" s="1"/>
      <c r="AUK3" s="2"/>
      <c r="AUL3" s="1"/>
      <c r="AUM3" s="1"/>
      <c r="AUN3" s="1"/>
      <c r="AUO3" s="1"/>
      <c r="AUP3" s="1"/>
      <c r="AUQ3" s="1"/>
      <c r="AUS3" s="2"/>
      <c r="AUT3" s="1"/>
      <c r="AUU3" s="1"/>
      <c r="AUV3" s="1"/>
      <c r="AUW3" s="1"/>
      <c r="AUX3" s="1"/>
      <c r="AUY3" s="1"/>
      <c r="AVA3" s="2"/>
      <c r="AVB3" s="1"/>
      <c r="AVC3" s="1"/>
      <c r="AVD3" s="1"/>
      <c r="AVE3" s="1"/>
      <c r="AVF3" s="1"/>
      <c r="AVG3" s="1"/>
      <c r="AVI3" s="2"/>
      <c r="AVJ3" s="1"/>
      <c r="AVK3" s="1"/>
      <c r="AVL3" s="1"/>
      <c r="AVM3" s="1"/>
      <c r="AVN3" s="1"/>
      <c r="AVO3" s="1"/>
      <c r="AVQ3" s="2"/>
      <c r="AVR3" s="1"/>
      <c r="AVS3" s="1"/>
      <c r="AVT3" s="1"/>
      <c r="AVU3" s="1"/>
      <c r="AVV3" s="1"/>
      <c r="AVW3" s="1"/>
      <c r="AVY3" s="2"/>
      <c r="AVZ3" s="1"/>
      <c r="AWA3" s="1"/>
      <c r="AWB3" s="1"/>
      <c r="AWC3" s="1"/>
      <c r="AWD3" s="1"/>
      <c r="AWE3" s="1"/>
      <c r="AWG3" s="2"/>
      <c r="AWH3" s="1"/>
      <c r="AWI3" s="1"/>
      <c r="AWJ3" s="1"/>
      <c r="AWK3" s="1"/>
      <c r="AWL3" s="1"/>
      <c r="AWM3" s="1"/>
      <c r="AWO3" s="2"/>
      <c r="AWP3" s="1"/>
      <c r="AWQ3" s="1"/>
      <c r="AWR3" s="1"/>
      <c r="AWS3" s="1"/>
      <c r="AWT3" s="1"/>
      <c r="AWU3" s="1"/>
      <c r="AWW3" s="2"/>
      <c r="AWX3" s="1"/>
      <c r="AWY3" s="1"/>
      <c r="AWZ3" s="1"/>
      <c r="AXA3" s="1"/>
      <c r="AXB3" s="1"/>
      <c r="AXC3" s="1"/>
      <c r="AXE3" s="2"/>
      <c r="AXF3" s="1"/>
      <c r="AXG3" s="1"/>
      <c r="AXH3" s="1"/>
      <c r="AXI3" s="1"/>
      <c r="AXJ3" s="1"/>
      <c r="AXK3" s="1"/>
      <c r="AXM3" s="2"/>
      <c r="AXN3" s="1"/>
      <c r="AXO3" s="1"/>
      <c r="AXP3" s="1"/>
      <c r="AXQ3" s="1"/>
      <c r="AXR3" s="1"/>
      <c r="AXS3" s="1"/>
      <c r="AXU3" s="2"/>
      <c r="AXV3" s="1"/>
      <c r="AXW3" s="1"/>
      <c r="AXX3" s="1"/>
      <c r="AXY3" s="1"/>
      <c r="AXZ3" s="1"/>
      <c r="AYA3" s="1"/>
      <c r="AYC3" s="2"/>
      <c r="AYD3" s="1"/>
      <c r="AYE3" s="1"/>
      <c r="AYF3" s="1"/>
      <c r="AYG3" s="1"/>
      <c r="AYH3" s="1"/>
      <c r="AYI3" s="1"/>
      <c r="AYK3" s="2"/>
      <c r="AYL3" s="1"/>
      <c r="AYM3" s="1"/>
      <c r="AYN3" s="1"/>
      <c r="AYO3" s="1"/>
      <c r="AYP3" s="1"/>
      <c r="AYQ3" s="1"/>
      <c r="AYS3" s="2"/>
      <c r="AYT3" s="1"/>
      <c r="AYU3" s="1"/>
      <c r="AYV3" s="1"/>
      <c r="AYW3" s="1"/>
      <c r="AYX3" s="1"/>
      <c r="AYY3" s="1"/>
      <c r="AZA3" s="2"/>
      <c r="AZB3" s="1"/>
      <c r="AZC3" s="1"/>
      <c r="AZD3" s="1"/>
      <c r="AZE3" s="1"/>
      <c r="AZF3" s="1"/>
      <c r="AZG3" s="1"/>
      <c r="AZI3" s="2"/>
      <c r="AZJ3" s="1"/>
      <c r="AZK3" s="1"/>
      <c r="AZL3" s="1"/>
      <c r="AZM3" s="1"/>
      <c r="AZN3" s="1"/>
      <c r="AZO3" s="1"/>
      <c r="AZQ3" s="2"/>
      <c r="AZR3" s="1"/>
      <c r="AZS3" s="1"/>
      <c r="AZT3" s="1"/>
      <c r="AZU3" s="1"/>
      <c r="AZV3" s="1"/>
      <c r="AZW3" s="1"/>
      <c r="AZY3" s="2"/>
      <c r="AZZ3" s="1"/>
      <c r="BAA3" s="1"/>
      <c r="BAB3" s="1"/>
      <c r="BAC3" s="1"/>
      <c r="BAD3" s="1"/>
      <c r="BAE3" s="1"/>
      <c r="BAG3" s="2"/>
      <c r="BAH3" s="1"/>
      <c r="BAI3" s="1"/>
      <c r="BAJ3" s="1"/>
      <c r="BAK3" s="1"/>
      <c r="BAL3" s="1"/>
      <c r="BAM3" s="1"/>
      <c r="BAO3" s="2"/>
      <c r="BAP3" s="1"/>
      <c r="BAQ3" s="1"/>
      <c r="BAR3" s="1"/>
      <c r="BAS3" s="1"/>
      <c r="BAT3" s="1"/>
      <c r="BAU3" s="1"/>
      <c r="BAW3" s="2"/>
      <c r="BAX3" s="1"/>
      <c r="BAY3" s="1"/>
      <c r="BAZ3" s="1"/>
      <c r="BBA3" s="1"/>
      <c r="BBB3" s="1"/>
      <c r="BBC3" s="1"/>
      <c r="BBE3" s="2"/>
      <c r="BBF3" s="1"/>
      <c r="BBG3" s="1"/>
      <c r="BBH3" s="1"/>
      <c r="BBI3" s="1"/>
      <c r="BBJ3" s="1"/>
      <c r="BBK3" s="1"/>
      <c r="BBM3" s="2"/>
      <c r="BBN3" s="1"/>
      <c r="BBO3" s="1"/>
      <c r="BBP3" s="1"/>
      <c r="BBQ3" s="1"/>
      <c r="BBR3" s="1"/>
      <c r="BBS3" s="1"/>
      <c r="BBU3" s="2"/>
      <c r="BBV3" s="1"/>
      <c r="BBW3" s="1"/>
      <c r="BBX3" s="1"/>
      <c r="BBY3" s="1"/>
      <c r="BBZ3" s="1"/>
      <c r="BCA3" s="1"/>
      <c r="BCC3" s="2"/>
      <c r="BCD3" s="1"/>
      <c r="BCE3" s="1"/>
      <c r="BCF3" s="1"/>
      <c r="BCG3" s="1"/>
      <c r="BCH3" s="1"/>
      <c r="BCI3" s="1"/>
      <c r="BCK3" s="2"/>
      <c r="BCL3" s="1"/>
      <c r="BCM3" s="1"/>
      <c r="BCN3" s="1"/>
      <c r="BCO3" s="1"/>
      <c r="BCP3" s="1"/>
      <c r="BCQ3" s="1"/>
      <c r="BCS3" s="2"/>
      <c r="BCT3" s="1"/>
      <c r="BCU3" s="1"/>
      <c r="BCV3" s="1"/>
      <c r="BCW3" s="1"/>
      <c r="BCX3" s="1"/>
      <c r="BCY3" s="1"/>
      <c r="BDA3" s="2"/>
      <c r="BDB3" s="1"/>
      <c r="BDC3" s="1"/>
      <c r="BDD3" s="1"/>
      <c r="BDE3" s="1"/>
      <c r="BDF3" s="1"/>
      <c r="BDG3" s="1"/>
      <c r="BDI3" s="2"/>
      <c r="BDJ3" s="1"/>
      <c r="BDK3" s="1"/>
      <c r="BDL3" s="1"/>
      <c r="BDM3" s="1"/>
      <c r="BDN3" s="1"/>
      <c r="BDO3" s="1"/>
      <c r="BDQ3" s="2"/>
      <c r="BDR3" s="1"/>
      <c r="BDS3" s="1"/>
      <c r="BDT3" s="1"/>
      <c r="BDU3" s="1"/>
      <c r="BDV3" s="1"/>
      <c r="BDW3" s="1"/>
      <c r="BDY3" s="2"/>
      <c r="BDZ3" s="1"/>
      <c r="BEA3" s="1"/>
      <c r="BEB3" s="1"/>
      <c r="BEC3" s="1"/>
      <c r="BED3" s="1"/>
      <c r="BEE3" s="1"/>
      <c r="BEG3" s="2"/>
      <c r="BEH3" s="1"/>
      <c r="BEI3" s="1"/>
      <c r="BEJ3" s="1"/>
      <c r="BEK3" s="1"/>
      <c r="BEL3" s="1"/>
      <c r="BEM3" s="1"/>
      <c r="BEO3" s="2"/>
      <c r="BEP3" s="1"/>
      <c r="BEQ3" s="1"/>
      <c r="BER3" s="1"/>
      <c r="BES3" s="1"/>
      <c r="BET3" s="1"/>
      <c r="BEU3" s="1"/>
      <c r="BEW3" s="2"/>
      <c r="BEX3" s="1"/>
      <c r="BEY3" s="1"/>
      <c r="BEZ3" s="1"/>
      <c r="BFA3" s="1"/>
      <c r="BFB3" s="1"/>
      <c r="BFC3" s="1"/>
      <c r="BFE3" s="2"/>
      <c r="BFF3" s="1"/>
      <c r="BFG3" s="1"/>
      <c r="BFH3" s="1"/>
      <c r="BFI3" s="1"/>
      <c r="BFJ3" s="1"/>
      <c r="BFK3" s="1"/>
      <c r="BFM3" s="2"/>
      <c r="BFN3" s="1"/>
      <c r="BFO3" s="1"/>
      <c r="BFP3" s="1"/>
      <c r="BFQ3" s="1"/>
      <c r="BFR3" s="1"/>
      <c r="BFS3" s="1"/>
      <c r="BFU3" s="2"/>
      <c r="BFV3" s="1"/>
      <c r="BFW3" s="1"/>
      <c r="BFX3" s="1"/>
      <c r="BFY3" s="1"/>
      <c r="BFZ3" s="1"/>
      <c r="BGA3" s="1"/>
      <c r="BGC3" s="2"/>
      <c r="BGD3" s="1"/>
      <c r="BGE3" s="1"/>
      <c r="BGF3" s="1"/>
      <c r="BGG3" s="1"/>
      <c r="BGH3" s="1"/>
      <c r="BGI3" s="1"/>
      <c r="BGK3" s="2"/>
      <c r="BGL3" s="1"/>
      <c r="BGM3" s="1"/>
      <c r="BGN3" s="1"/>
      <c r="BGO3" s="1"/>
      <c r="BGP3" s="1"/>
      <c r="BGQ3" s="1"/>
      <c r="BGS3" s="2"/>
      <c r="BGT3" s="1"/>
      <c r="BGU3" s="1"/>
      <c r="BGV3" s="1"/>
      <c r="BGW3" s="1"/>
      <c r="BGX3" s="1"/>
      <c r="BGY3" s="1"/>
      <c r="BHA3" s="2"/>
      <c r="BHB3" s="1"/>
      <c r="BHC3" s="1"/>
      <c r="BHD3" s="1"/>
      <c r="BHE3" s="1"/>
      <c r="BHF3" s="1"/>
      <c r="BHG3" s="1"/>
      <c r="BHI3" s="2"/>
      <c r="BHJ3" s="1"/>
      <c r="BHK3" s="1"/>
      <c r="BHL3" s="1"/>
      <c r="BHM3" s="1"/>
      <c r="BHN3" s="1"/>
      <c r="BHO3" s="1"/>
      <c r="BHQ3" s="2"/>
      <c r="BHR3" s="1"/>
      <c r="BHS3" s="1"/>
      <c r="BHT3" s="1"/>
      <c r="BHU3" s="1"/>
      <c r="BHV3" s="1"/>
      <c r="BHW3" s="1"/>
      <c r="BHY3" s="2"/>
      <c r="BHZ3" s="1"/>
      <c r="BIA3" s="1"/>
      <c r="BIB3" s="1"/>
      <c r="BIC3" s="1"/>
      <c r="BID3" s="1"/>
      <c r="BIE3" s="1"/>
      <c r="BIG3" s="2"/>
      <c r="BIH3" s="1"/>
      <c r="BII3" s="1"/>
      <c r="BIJ3" s="1"/>
      <c r="BIK3" s="1"/>
      <c r="BIL3" s="1"/>
      <c r="BIM3" s="1"/>
      <c r="BIO3" s="2"/>
      <c r="BIP3" s="1"/>
      <c r="BIQ3" s="1"/>
      <c r="BIR3" s="1"/>
      <c r="BIS3" s="1"/>
      <c r="BIT3" s="1"/>
      <c r="BIU3" s="1"/>
      <c r="BIW3" s="2"/>
      <c r="BIX3" s="1"/>
      <c r="BIY3" s="1"/>
      <c r="BIZ3" s="1"/>
      <c r="BJA3" s="1"/>
      <c r="BJB3" s="1"/>
      <c r="BJC3" s="1"/>
      <c r="BJE3" s="2"/>
      <c r="BJF3" s="1"/>
      <c r="BJG3" s="1"/>
      <c r="BJH3" s="1"/>
      <c r="BJI3" s="1"/>
      <c r="BJJ3" s="1"/>
      <c r="BJK3" s="1"/>
      <c r="BJM3" s="2"/>
      <c r="BJN3" s="1"/>
      <c r="BJO3" s="1"/>
      <c r="BJP3" s="1"/>
      <c r="BJQ3" s="1"/>
      <c r="BJR3" s="1"/>
      <c r="BJS3" s="1"/>
      <c r="BJU3" s="2"/>
      <c r="BJV3" s="1"/>
      <c r="BJW3" s="1"/>
      <c r="BJX3" s="1"/>
      <c r="BJY3" s="1"/>
      <c r="BJZ3" s="1"/>
      <c r="BKA3" s="1"/>
      <c r="BKC3" s="2"/>
      <c r="BKD3" s="1"/>
      <c r="BKE3" s="1"/>
      <c r="BKF3" s="1"/>
      <c r="BKG3" s="1"/>
      <c r="BKH3" s="1"/>
      <c r="BKI3" s="1"/>
      <c r="BKK3" s="2"/>
      <c r="BKL3" s="1"/>
      <c r="BKM3" s="1"/>
      <c r="BKN3" s="1"/>
      <c r="BKO3" s="1"/>
      <c r="BKP3" s="1"/>
      <c r="BKQ3" s="1"/>
      <c r="BKS3" s="2"/>
      <c r="BKT3" s="1"/>
      <c r="BKU3" s="1"/>
      <c r="BKV3" s="1"/>
      <c r="BKW3" s="1"/>
      <c r="BKX3" s="1"/>
      <c r="BKY3" s="1"/>
      <c r="BLA3" s="2"/>
      <c r="BLB3" s="1"/>
      <c r="BLC3" s="1"/>
      <c r="BLD3" s="1"/>
      <c r="BLE3" s="1"/>
      <c r="BLF3" s="1"/>
      <c r="BLG3" s="1"/>
      <c r="BLI3" s="2"/>
      <c r="BLJ3" s="1"/>
      <c r="BLK3" s="1"/>
      <c r="BLL3" s="1"/>
      <c r="BLM3" s="1"/>
      <c r="BLN3" s="1"/>
      <c r="BLO3" s="1"/>
      <c r="BLQ3" s="2"/>
      <c r="BLR3" s="1"/>
      <c r="BLS3" s="1"/>
      <c r="BLT3" s="1"/>
      <c r="BLU3" s="1"/>
      <c r="BLV3" s="1"/>
      <c r="BLW3" s="1"/>
      <c r="BLY3" s="2"/>
      <c r="BLZ3" s="1"/>
      <c r="BMA3" s="1"/>
      <c r="BMB3" s="1"/>
      <c r="BMC3" s="1"/>
      <c r="BMD3" s="1"/>
      <c r="BME3" s="1"/>
      <c r="BMG3" s="2"/>
      <c r="BMH3" s="1"/>
      <c r="BMI3" s="1"/>
      <c r="BMJ3" s="1"/>
      <c r="BMK3" s="1"/>
      <c r="BML3" s="1"/>
      <c r="BMM3" s="1"/>
      <c r="BMO3" s="2"/>
      <c r="BMP3" s="1"/>
      <c r="BMQ3" s="1"/>
      <c r="BMR3" s="1"/>
      <c r="BMS3" s="1"/>
      <c r="BMT3" s="1"/>
      <c r="BMU3" s="1"/>
      <c r="BMW3" s="2"/>
      <c r="BMX3" s="1"/>
      <c r="BMY3" s="1"/>
      <c r="BMZ3" s="1"/>
      <c r="BNA3" s="1"/>
      <c r="BNB3" s="1"/>
      <c r="BNC3" s="1"/>
      <c r="BNE3" s="2"/>
      <c r="BNF3" s="1"/>
      <c r="BNG3" s="1"/>
      <c r="BNH3" s="1"/>
      <c r="BNI3" s="1"/>
      <c r="BNJ3" s="1"/>
      <c r="BNK3" s="1"/>
      <c r="BNM3" s="2"/>
      <c r="BNN3" s="1"/>
      <c r="BNO3" s="1"/>
      <c r="BNP3" s="1"/>
      <c r="BNQ3" s="1"/>
      <c r="BNR3" s="1"/>
      <c r="BNS3" s="1"/>
      <c r="BNU3" s="2"/>
      <c r="BNV3" s="1"/>
      <c r="BNW3" s="1"/>
      <c r="BNX3" s="1"/>
      <c r="BNY3" s="1"/>
      <c r="BNZ3" s="1"/>
      <c r="BOA3" s="1"/>
      <c r="BOC3" s="2"/>
      <c r="BOD3" s="1"/>
      <c r="BOE3" s="1"/>
      <c r="BOF3" s="1"/>
      <c r="BOG3" s="1"/>
      <c r="BOH3" s="1"/>
      <c r="BOI3" s="1"/>
      <c r="BOK3" s="2"/>
      <c r="BOL3" s="1"/>
      <c r="BOM3" s="1"/>
      <c r="BON3" s="1"/>
      <c r="BOO3" s="1"/>
      <c r="BOP3" s="1"/>
      <c r="BOQ3" s="1"/>
      <c r="BOS3" s="2"/>
      <c r="BOT3" s="1"/>
      <c r="BOU3" s="1"/>
      <c r="BOV3" s="1"/>
      <c r="BOW3" s="1"/>
      <c r="BOX3" s="1"/>
      <c r="BOY3" s="1"/>
      <c r="BPA3" s="2"/>
      <c r="BPB3" s="1"/>
      <c r="BPC3" s="1"/>
      <c r="BPD3" s="1"/>
      <c r="BPE3" s="1"/>
      <c r="BPF3" s="1"/>
      <c r="BPG3" s="1"/>
      <c r="BPI3" s="2"/>
      <c r="BPJ3" s="1"/>
      <c r="BPK3" s="1"/>
      <c r="BPL3" s="1"/>
      <c r="BPM3" s="1"/>
      <c r="BPN3" s="1"/>
      <c r="BPO3" s="1"/>
      <c r="BPQ3" s="2"/>
      <c r="BPR3" s="1"/>
      <c r="BPS3" s="1"/>
      <c r="BPT3" s="1"/>
      <c r="BPU3" s="1"/>
      <c r="BPV3" s="1"/>
      <c r="BPW3" s="1"/>
      <c r="BPY3" s="2"/>
      <c r="BPZ3" s="1"/>
      <c r="BQA3" s="1"/>
      <c r="BQB3" s="1"/>
      <c r="BQC3" s="1"/>
      <c r="BQD3" s="1"/>
      <c r="BQE3" s="1"/>
      <c r="BQG3" s="2"/>
      <c r="BQH3" s="1"/>
      <c r="BQI3" s="1"/>
      <c r="BQJ3" s="1"/>
      <c r="BQK3" s="1"/>
      <c r="BQL3" s="1"/>
      <c r="BQM3" s="1"/>
      <c r="BQO3" s="2"/>
      <c r="BQP3" s="1"/>
      <c r="BQQ3" s="1"/>
      <c r="BQR3" s="1"/>
      <c r="BQS3" s="1"/>
      <c r="BQT3" s="1"/>
      <c r="BQU3" s="1"/>
      <c r="BQW3" s="2"/>
      <c r="BQX3" s="1"/>
      <c r="BQY3" s="1"/>
      <c r="BQZ3" s="1"/>
      <c r="BRA3" s="1"/>
      <c r="BRB3" s="1"/>
      <c r="BRC3" s="1"/>
      <c r="BRE3" s="2"/>
      <c r="BRF3" s="1"/>
      <c r="BRG3" s="1"/>
      <c r="BRH3" s="1"/>
      <c r="BRI3" s="1"/>
      <c r="BRJ3" s="1"/>
      <c r="BRK3" s="1"/>
      <c r="BRM3" s="2"/>
      <c r="BRN3" s="1"/>
      <c r="BRO3" s="1"/>
      <c r="BRP3" s="1"/>
      <c r="BRQ3" s="1"/>
      <c r="BRR3" s="1"/>
      <c r="BRS3" s="1"/>
      <c r="BRU3" s="2"/>
      <c r="BRV3" s="1"/>
      <c r="BRW3" s="1"/>
      <c r="BRX3" s="1"/>
      <c r="BRY3" s="1"/>
      <c r="BRZ3" s="1"/>
      <c r="BSA3" s="1"/>
      <c r="BSC3" s="2"/>
      <c r="BSD3" s="1"/>
      <c r="BSE3" s="1"/>
      <c r="BSF3" s="1"/>
      <c r="BSG3" s="1"/>
      <c r="BSH3" s="1"/>
      <c r="BSI3" s="1"/>
      <c r="BSK3" s="2"/>
      <c r="BSL3" s="1"/>
      <c r="BSM3" s="1"/>
      <c r="BSN3" s="1"/>
      <c r="BSO3" s="1"/>
      <c r="BSP3" s="1"/>
      <c r="BSQ3" s="1"/>
      <c r="BSS3" s="2"/>
      <c r="BST3" s="1"/>
      <c r="BSU3" s="1"/>
      <c r="BSV3" s="1"/>
      <c r="BSW3" s="1"/>
      <c r="BSX3" s="1"/>
      <c r="BSY3" s="1"/>
      <c r="BTA3" s="2"/>
      <c r="BTB3" s="1"/>
      <c r="BTC3" s="1"/>
      <c r="BTD3" s="1"/>
      <c r="BTE3" s="1"/>
      <c r="BTF3" s="1"/>
      <c r="BTG3" s="1"/>
      <c r="BTI3" s="2"/>
      <c r="BTJ3" s="1"/>
      <c r="BTK3" s="1"/>
      <c r="BTL3" s="1"/>
      <c r="BTM3" s="1"/>
      <c r="BTN3" s="1"/>
      <c r="BTO3" s="1"/>
      <c r="BTQ3" s="2"/>
      <c r="BTR3" s="1"/>
      <c r="BTS3" s="1"/>
      <c r="BTT3" s="1"/>
      <c r="BTU3" s="1"/>
      <c r="BTV3" s="1"/>
      <c r="BTW3" s="1"/>
      <c r="BTY3" s="2"/>
      <c r="BTZ3" s="1"/>
      <c r="BUA3" s="1"/>
      <c r="BUB3" s="1"/>
      <c r="BUC3" s="1"/>
      <c r="BUD3" s="1"/>
      <c r="BUE3" s="1"/>
      <c r="BUG3" s="2"/>
      <c r="BUH3" s="1"/>
      <c r="BUI3" s="1"/>
      <c r="BUJ3" s="1"/>
      <c r="BUK3" s="1"/>
      <c r="BUL3" s="1"/>
      <c r="BUM3" s="1"/>
      <c r="BUO3" s="2"/>
      <c r="BUP3" s="1"/>
      <c r="BUQ3" s="1"/>
      <c r="BUR3" s="1"/>
      <c r="BUS3" s="1"/>
      <c r="BUT3" s="1"/>
      <c r="BUU3" s="1"/>
      <c r="BUW3" s="2"/>
      <c r="BUX3" s="1"/>
      <c r="BUY3" s="1"/>
      <c r="BUZ3" s="1"/>
      <c r="BVA3" s="1"/>
      <c r="BVB3" s="1"/>
      <c r="BVC3" s="1"/>
      <c r="BVE3" s="2"/>
      <c r="BVF3" s="1"/>
      <c r="BVG3" s="1"/>
      <c r="BVH3" s="1"/>
      <c r="BVI3" s="1"/>
      <c r="BVJ3" s="1"/>
      <c r="BVK3" s="1"/>
      <c r="BVM3" s="2"/>
      <c r="BVN3" s="1"/>
      <c r="BVO3" s="1"/>
      <c r="BVP3" s="1"/>
      <c r="BVQ3" s="1"/>
      <c r="BVR3" s="1"/>
      <c r="BVS3" s="1"/>
      <c r="BVU3" s="2"/>
      <c r="BVV3" s="1"/>
      <c r="BVW3" s="1"/>
      <c r="BVX3" s="1"/>
      <c r="BVY3" s="1"/>
      <c r="BVZ3" s="1"/>
      <c r="BWA3" s="1"/>
      <c r="BWC3" s="2"/>
      <c r="BWD3" s="1"/>
      <c r="BWE3" s="1"/>
      <c r="BWF3" s="1"/>
      <c r="BWG3" s="1"/>
      <c r="BWH3" s="1"/>
      <c r="BWI3" s="1"/>
      <c r="BWK3" s="2"/>
      <c r="BWL3" s="1"/>
      <c r="BWM3" s="1"/>
      <c r="BWN3" s="1"/>
      <c r="BWO3" s="1"/>
      <c r="BWP3" s="1"/>
      <c r="BWQ3" s="1"/>
      <c r="BWS3" s="2"/>
      <c r="BWT3" s="1"/>
      <c r="BWU3" s="1"/>
      <c r="BWV3" s="1"/>
      <c r="BWW3" s="1"/>
      <c r="BWX3" s="1"/>
      <c r="BWY3" s="1"/>
      <c r="BXA3" s="2"/>
      <c r="BXB3" s="1"/>
      <c r="BXC3" s="1"/>
      <c r="BXD3" s="1"/>
      <c r="BXE3" s="1"/>
      <c r="BXF3" s="1"/>
      <c r="BXG3" s="1"/>
      <c r="BXI3" s="2"/>
      <c r="BXJ3" s="1"/>
      <c r="BXK3" s="1"/>
      <c r="BXL3" s="1"/>
      <c r="BXM3" s="1"/>
      <c r="BXN3" s="1"/>
      <c r="BXO3" s="1"/>
      <c r="BXQ3" s="2"/>
      <c r="BXR3" s="1"/>
      <c r="BXS3" s="1"/>
      <c r="BXT3" s="1"/>
      <c r="BXU3" s="1"/>
      <c r="BXV3" s="1"/>
      <c r="BXW3" s="1"/>
      <c r="BXY3" s="2"/>
      <c r="BXZ3" s="1"/>
      <c r="BYA3" s="1"/>
      <c r="BYB3" s="1"/>
      <c r="BYC3" s="1"/>
      <c r="BYD3" s="1"/>
      <c r="BYE3" s="1"/>
      <c r="BYG3" s="2"/>
      <c r="BYH3" s="1"/>
      <c r="BYI3" s="1"/>
      <c r="BYJ3" s="1"/>
      <c r="BYK3" s="1"/>
      <c r="BYL3" s="1"/>
      <c r="BYM3" s="1"/>
      <c r="BYO3" s="2"/>
      <c r="BYP3" s="1"/>
      <c r="BYQ3" s="1"/>
      <c r="BYR3" s="1"/>
      <c r="BYS3" s="1"/>
      <c r="BYT3" s="1"/>
      <c r="BYU3" s="1"/>
      <c r="BYW3" s="2"/>
      <c r="BYX3" s="1"/>
      <c r="BYY3" s="1"/>
      <c r="BYZ3" s="1"/>
      <c r="BZA3" s="1"/>
      <c r="BZB3" s="1"/>
      <c r="BZC3" s="1"/>
      <c r="BZE3" s="2"/>
      <c r="BZF3" s="1"/>
      <c r="BZG3" s="1"/>
      <c r="BZH3" s="1"/>
      <c r="BZI3" s="1"/>
      <c r="BZJ3" s="1"/>
      <c r="BZK3" s="1"/>
      <c r="BZM3" s="2"/>
      <c r="BZN3" s="1"/>
      <c r="BZO3" s="1"/>
      <c r="BZP3" s="1"/>
      <c r="BZQ3" s="1"/>
      <c r="BZR3" s="1"/>
      <c r="BZS3" s="1"/>
      <c r="BZU3" s="2"/>
      <c r="BZV3" s="1"/>
      <c r="BZW3" s="1"/>
      <c r="BZX3" s="1"/>
      <c r="BZY3" s="1"/>
      <c r="BZZ3" s="1"/>
      <c r="CAA3" s="1"/>
      <c r="CAC3" s="2"/>
      <c r="CAD3" s="1"/>
      <c r="CAE3" s="1"/>
      <c r="CAF3" s="1"/>
      <c r="CAG3" s="1"/>
      <c r="CAH3" s="1"/>
      <c r="CAI3" s="1"/>
      <c r="CAK3" s="2"/>
      <c r="CAL3" s="1"/>
      <c r="CAM3" s="1"/>
      <c r="CAN3" s="1"/>
      <c r="CAO3" s="1"/>
      <c r="CAP3" s="1"/>
      <c r="CAQ3" s="1"/>
      <c r="CAS3" s="2"/>
      <c r="CAT3" s="1"/>
      <c r="CAU3" s="1"/>
      <c r="CAV3" s="1"/>
      <c r="CAW3" s="1"/>
      <c r="CAX3" s="1"/>
      <c r="CAY3" s="1"/>
      <c r="CBA3" s="2"/>
      <c r="CBB3" s="1"/>
      <c r="CBC3" s="1"/>
      <c r="CBD3" s="1"/>
      <c r="CBE3" s="1"/>
      <c r="CBF3" s="1"/>
      <c r="CBG3" s="1"/>
      <c r="CBI3" s="2"/>
      <c r="CBJ3" s="1"/>
      <c r="CBK3" s="1"/>
      <c r="CBL3" s="1"/>
      <c r="CBM3" s="1"/>
      <c r="CBN3" s="1"/>
      <c r="CBO3" s="1"/>
      <c r="CBQ3" s="2"/>
      <c r="CBR3" s="1"/>
      <c r="CBS3" s="1"/>
      <c r="CBT3" s="1"/>
      <c r="CBU3" s="1"/>
      <c r="CBV3" s="1"/>
      <c r="CBW3" s="1"/>
      <c r="CBY3" s="2"/>
      <c r="CBZ3" s="1"/>
      <c r="CCA3" s="1"/>
      <c r="CCB3" s="1"/>
      <c r="CCC3" s="1"/>
      <c r="CCD3" s="1"/>
      <c r="CCE3" s="1"/>
      <c r="CCG3" s="2"/>
      <c r="CCH3" s="1"/>
      <c r="CCI3" s="1"/>
      <c r="CCJ3" s="1"/>
      <c r="CCK3" s="1"/>
      <c r="CCL3" s="1"/>
      <c r="CCM3" s="1"/>
      <c r="CCO3" s="2"/>
      <c r="CCP3" s="1"/>
      <c r="CCQ3" s="1"/>
      <c r="CCR3" s="1"/>
      <c r="CCS3" s="1"/>
      <c r="CCT3" s="1"/>
      <c r="CCU3" s="1"/>
      <c r="CCW3" s="2"/>
      <c r="CCX3" s="1"/>
      <c r="CCY3" s="1"/>
      <c r="CCZ3" s="1"/>
      <c r="CDA3" s="1"/>
      <c r="CDB3" s="1"/>
      <c r="CDC3" s="1"/>
      <c r="CDE3" s="2"/>
      <c r="CDF3" s="1"/>
      <c r="CDG3" s="1"/>
      <c r="CDH3" s="1"/>
      <c r="CDI3" s="1"/>
      <c r="CDJ3" s="1"/>
      <c r="CDK3" s="1"/>
      <c r="CDM3" s="2"/>
      <c r="CDN3" s="1"/>
      <c r="CDO3" s="1"/>
      <c r="CDP3" s="1"/>
      <c r="CDQ3" s="1"/>
      <c r="CDR3" s="1"/>
      <c r="CDS3" s="1"/>
      <c r="CDU3" s="2"/>
      <c r="CDV3" s="1"/>
      <c r="CDW3" s="1"/>
      <c r="CDX3" s="1"/>
      <c r="CDY3" s="1"/>
      <c r="CDZ3" s="1"/>
      <c r="CEA3" s="1"/>
      <c r="CEC3" s="2"/>
      <c r="CED3" s="1"/>
      <c r="CEE3" s="1"/>
      <c r="CEF3" s="1"/>
      <c r="CEG3" s="1"/>
      <c r="CEH3" s="1"/>
      <c r="CEI3" s="1"/>
      <c r="CEK3" s="2"/>
      <c r="CEL3" s="1"/>
      <c r="CEM3" s="1"/>
      <c r="CEN3" s="1"/>
      <c r="CEO3" s="1"/>
      <c r="CEP3" s="1"/>
      <c r="CEQ3" s="1"/>
      <c r="CES3" s="2"/>
      <c r="CET3" s="1"/>
      <c r="CEU3" s="1"/>
      <c r="CEV3" s="1"/>
      <c r="CEW3" s="1"/>
      <c r="CEX3" s="1"/>
      <c r="CEY3" s="1"/>
      <c r="CFA3" s="2"/>
      <c r="CFB3" s="1"/>
      <c r="CFC3" s="1"/>
      <c r="CFD3" s="1"/>
      <c r="CFE3" s="1"/>
      <c r="CFF3" s="1"/>
      <c r="CFG3" s="1"/>
      <c r="CFI3" s="2"/>
      <c r="CFJ3" s="1"/>
      <c r="CFK3" s="1"/>
      <c r="CFL3" s="1"/>
      <c r="CFM3" s="1"/>
      <c r="CFN3" s="1"/>
      <c r="CFO3" s="1"/>
      <c r="CFQ3" s="2"/>
      <c r="CFR3" s="1"/>
      <c r="CFS3" s="1"/>
      <c r="CFT3" s="1"/>
      <c r="CFU3" s="1"/>
      <c r="CFV3" s="1"/>
      <c r="CFW3" s="1"/>
      <c r="CFY3" s="2"/>
      <c r="CFZ3" s="1"/>
      <c r="CGA3" s="1"/>
      <c r="CGB3" s="1"/>
      <c r="CGC3" s="1"/>
      <c r="CGD3" s="1"/>
      <c r="CGE3" s="1"/>
      <c r="CGG3" s="2"/>
      <c r="CGH3" s="1"/>
      <c r="CGI3" s="1"/>
      <c r="CGJ3" s="1"/>
      <c r="CGK3" s="1"/>
      <c r="CGL3" s="1"/>
      <c r="CGM3" s="1"/>
      <c r="CGO3" s="2"/>
      <c r="CGP3" s="1"/>
      <c r="CGQ3" s="1"/>
      <c r="CGR3" s="1"/>
      <c r="CGS3" s="1"/>
      <c r="CGT3" s="1"/>
      <c r="CGU3" s="1"/>
      <c r="CGW3" s="2"/>
      <c r="CGX3" s="1"/>
      <c r="CGY3" s="1"/>
      <c r="CGZ3" s="1"/>
      <c r="CHA3" s="1"/>
      <c r="CHB3" s="1"/>
      <c r="CHC3" s="1"/>
      <c r="CHE3" s="2"/>
      <c r="CHF3" s="1"/>
      <c r="CHG3" s="1"/>
      <c r="CHH3" s="1"/>
      <c r="CHI3" s="1"/>
      <c r="CHJ3" s="1"/>
      <c r="CHK3" s="1"/>
      <c r="CHM3" s="2"/>
      <c r="CHN3" s="1"/>
      <c r="CHO3" s="1"/>
      <c r="CHP3" s="1"/>
      <c r="CHQ3" s="1"/>
      <c r="CHR3" s="1"/>
      <c r="CHS3" s="1"/>
      <c r="CHU3" s="2"/>
      <c r="CHV3" s="1"/>
      <c r="CHW3" s="1"/>
      <c r="CHX3" s="1"/>
      <c r="CHY3" s="1"/>
      <c r="CHZ3" s="1"/>
      <c r="CIA3" s="1"/>
      <c r="CIC3" s="2"/>
      <c r="CID3" s="1"/>
      <c r="CIE3" s="1"/>
      <c r="CIF3" s="1"/>
      <c r="CIG3" s="1"/>
      <c r="CIH3" s="1"/>
      <c r="CII3" s="1"/>
      <c r="CIK3" s="2"/>
      <c r="CIL3" s="1"/>
      <c r="CIM3" s="1"/>
      <c r="CIN3" s="1"/>
      <c r="CIO3" s="1"/>
      <c r="CIP3" s="1"/>
      <c r="CIQ3" s="1"/>
      <c r="CIS3" s="2"/>
      <c r="CIT3" s="1"/>
      <c r="CIU3" s="1"/>
      <c r="CIV3" s="1"/>
      <c r="CIW3" s="1"/>
      <c r="CIX3" s="1"/>
      <c r="CIY3" s="1"/>
      <c r="CJA3" s="2"/>
      <c r="CJB3" s="1"/>
      <c r="CJC3" s="1"/>
      <c r="CJD3" s="1"/>
      <c r="CJE3" s="1"/>
      <c r="CJF3" s="1"/>
      <c r="CJG3" s="1"/>
      <c r="CJI3" s="2"/>
      <c r="CJJ3" s="1"/>
      <c r="CJK3" s="1"/>
      <c r="CJL3" s="1"/>
      <c r="CJM3" s="1"/>
      <c r="CJN3" s="1"/>
      <c r="CJO3" s="1"/>
      <c r="CJQ3" s="2"/>
      <c r="CJR3" s="1"/>
      <c r="CJS3" s="1"/>
      <c r="CJT3" s="1"/>
      <c r="CJU3" s="1"/>
      <c r="CJV3" s="1"/>
      <c r="CJW3" s="1"/>
      <c r="CJY3" s="2"/>
      <c r="CJZ3" s="1"/>
      <c r="CKA3" s="1"/>
      <c r="CKB3" s="1"/>
      <c r="CKC3" s="1"/>
      <c r="CKD3" s="1"/>
      <c r="CKE3" s="1"/>
      <c r="CKG3" s="2"/>
      <c r="CKH3" s="1"/>
      <c r="CKI3" s="1"/>
      <c r="CKJ3" s="1"/>
      <c r="CKK3" s="1"/>
      <c r="CKL3" s="1"/>
      <c r="CKM3" s="1"/>
      <c r="CKO3" s="2"/>
      <c r="CKP3" s="1"/>
      <c r="CKQ3" s="1"/>
      <c r="CKR3" s="1"/>
      <c r="CKS3" s="1"/>
      <c r="CKT3" s="1"/>
      <c r="CKU3" s="1"/>
      <c r="CKW3" s="2"/>
      <c r="CKX3" s="1"/>
      <c r="CKY3" s="1"/>
      <c r="CKZ3" s="1"/>
      <c r="CLA3" s="1"/>
      <c r="CLB3" s="1"/>
      <c r="CLC3" s="1"/>
      <c r="CLE3" s="2"/>
      <c r="CLF3" s="1"/>
      <c r="CLG3" s="1"/>
      <c r="CLH3" s="1"/>
      <c r="CLI3" s="1"/>
      <c r="CLJ3" s="1"/>
      <c r="CLK3" s="1"/>
      <c r="CLM3" s="2"/>
      <c r="CLN3" s="1"/>
      <c r="CLO3" s="1"/>
      <c r="CLP3" s="1"/>
      <c r="CLQ3" s="1"/>
      <c r="CLR3" s="1"/>
      <c r="CLS3" s="1"/>
      <c r="CLU3" s="2"/>
      <c r="CLV3" s="1"/>
      <c r="CLW3" s="1"/>
      <c r="CLX3" s="1"/>
      <c r="CLY3" s="1"/>
      <c r="CLZ3" s="1"/>
      <c r="CMA3" s="1"/>
      <c r="CMC3" s="2"/>
      <c r="CMD3" s="1"/>
      <c r="CME3" s="1"/>
      <c r="CMF3" s="1"/>
      <c r="CMG3" s="1"/>
      <c r="CMH3" s="1"/>
      <c r="CMI3" s="1"/>
      <c r="CMK3" s="2"/>
      <c r="CML3" s="1"/>
      <c r="CMM3" s="1"/>
      <c r="CMN3" s="1"/>
      <c r="CMO3" s="1"/>
      <c r="CMP3" s="1"/>
      <c r="CMQ3" s="1"/>
      <c r="CMS3" s="2"/>
      <c r="CMT3" s="1"/>
      <c r="CMU3" s="1"/>
      <c r="CMV3" s="1"/>
      <c r="CMW3" s="1"/>
      <c r="CMX3" s="1"/>
      <c r="CMY3" s="1"/>
      <c r="CNA3" s="2"/>
      <c r="CNB3" s="1"/>
      <c r="CNC3" s="1"/>
      <c r="CND3" s="1"/>
      <c r="CNE3" s="1"/>
      <c r="CNF3" s="1"/>
      <c r="CNG3" s="1"/>
      <c r="CNI3" s="2"/>
      <c r="CNJ3" s="1"/>
      <c r="CNK3" s="1"/>
      <c r="CNL3" s="1"/>
      <c r="CNM3" s="1"/>
      <c r="CNN3" s="1"/>
      <c r="CNO3" s="1"/>
      <c r="CNQ3" s="2"/>
      <c r="CNR3" s="1"/>
      <c r="CNS3" s="1"/>
      <c r="CNT3" s="1"/>
      <c r="CNU3" s="1"/>
      <c r="CNV3" s="1"/>
      <c r="CNW3" s="1"/>
      <c r="CNY3" s="2"/>
      <c r="CNZ3" s="1"/>
      <c r="COA3" s="1"/>
      <c r="COB3" s="1"/>
      <c r="COC3" s="1"/>
      <c r="COD3" s="1"/>
      <c r="COE3" s="1"/>
      <c r="COG3" s="2"/>
      <c r="COH3" s="1"/>
      <c r="COI3" s="1"/>
      <c r="COJ3" s="1"/>
      <c r="COK3" s="1"/>
      <c r="COL3" s="1"/>
      <c r="COM3" s="1"/>
      <c r="COO3" s="2"/>
      <c r="COP3" s="1"/>
      <c r="COQ3" s="1"/>
      <c r="COR3" s="1"/>
      <c r="COS3" s="1"/>
      <c r="COT3" s="1"/>
      <c r="COU3" s="1"/>
      <c r="COW3" s="2"/>
      <c r="COX3" s="1"/>
      <c r="COY3" s="1"/>
      <c r="COZ3" s="1"/>
      <c r="CPA3" s="1"/>
      <c r="CPB3" s="1"/>
      <c r="CPC3" s="1"/>
      <c r="CPE3" s="2"/>
      <c r="CPF3" s="1"/>
      <c r="CPG3" s="1"/>
      <c r="CPH3" s="1"/>
      <c r="CPI3" s="1"/>
      <c r="CPJ3" s="1"/>
      <c r="CPK3" s="1"/>
      <c r="CPM3" s="2"/>
      <c r="CPN3" s="1"/>
      <c r="CPO3" s="1"/>
      <c r="CPP3" s="1"/>
      <c r="CPQ3" s="1"/>
      <c r="CPR3" s="1"/>
      <c r="CPS3" s="1"/>
      <c r="CPU3" s="2"/>
      <c r="CPV3" s="1"/>
      <c r="CPW3" s="1"/>
      <c r="CPX3" s="1"/>
      <c r="CPY3" s="1"/>
      <c r="CPZ3" s="1"/>
      <c r="CQA3" s="1"/>
      <c r="CQC3" s="2"/>
      <c r="CQD3" s="1"/>
      <c r="CQE3" s="1"/>
      <c r="CQF3" s="1"/>
      <c r="CQG3" s="1"/>
      <c r="CQH3" s="1"/>
      <c r="CQI3" s="1"/>
      <c r="CQK3" s="2"/>
      <c r="CQL3" s="1"/>
      <c r="CQM3" s="1"/>
      <c r="CQN3" s="1"/>
      <c r="CQO3" s="1"/>
      <c r="CQP3" s="1"/>
      <c r="CQQ3" s="1"/>
      <c r="CQS3" s="2"/>
      <c r="CQT3" s="1"/>
      <c r="CQU3" s="1"/>
      <c r="CQV3" s="1"/>
      <c r="CQW3" s="1"/>
      <c r="CQX3" s="1"/>
      <c r="CQY3" s="1"/>
      <c r="CRA3" s="2"/>
      <c r="CRB3" s="1"/>
      <c r="CRC3" s="1"/>
      <c r="CRD3" s="1"/>
      <c r="CRE3" s="1"/>
      <c r="CRF3" s="1"/>
      <c r="CRG3" s="1"/>
      <c r="CRI3" s="2"/>
      <c r="CRJ3" s="1"/>
      <c r="CRK3" s="1"/>
      <c r="CRL3" s="1"/>
      <c r="CRM3" s="1"/>
      <c r="CRN3" s="1"/>
      <c r="CRO3" s="1"/>
      <c r="CRQ3" s="2"/>
      <c r="CRR3" s="1"/>
      <c r="CRS3" s="1"/>
      <c r="CRT3" s="1"/>
      <c r="CRU3" s="1"/>
      <c r="CRV3" s="1"/>
      <c r="CRW3" s="1"/>
      <c r="CRY3" s="2"/>
      <c r="CRZ3" s="1"/>
      <c r="CSA3" s="1"/>
      <c r="CSB3" s="1"/>
      <c r="CSC3" s="1"/>
      <c r="CSD3" s="1"/>
      <c r="CSE3" s="1"/>
      <c r="CSG3" s="2"/>
      <c r="CSH3" s="1"/>
      <c r="CSI3" s="1"/>
      <c r="CSJ3" s="1"/>
      <c r="CSK3" s="1"/>
      <c r="CSL3" s="1"/>
      <c r="CSM3" s="1"/>
      <c r="CSO3" s="2"/>
      <c r="CSP3" s="1"/>
      <c r="CSQ3" s="1"/>
      <c r="CSR3" s="1"/>
      <c r="CSS3" s="1"/>
      <c r="CST3" s="1"/>
      <c r="CSU3" s="1"/>
      <c r="CSW3" s="2"/>
      <c r="CSX3" s="1"/>
      <c r="CSY3" s="1"/>
      <c r="CSZ3" s="1"/>
      <c r="CTA3" s="1"/>
      <c r="CTB3" s="1"/>
      <c r="CTC3" s="1"/>
      <c r="CTE3" s="2"/>
      <c r="CTF3" s="1"/>
      <c r="CTG3" s="1"/>
      <c r="CTH3" s="1"/>
      <c r="CTI3" s="1"/>
      <c r="CTJ3" s="1"/>
      <c r="CTK3" s="1"/>
      <c r="CTM3" s="2"/>
      <c r="CTN3" s="1"/>
      <c r="CTO3" s="1"/>
      <c r="CTP3" s="1"/>
      <c r="CTQ3" s="1"/>
      <c r="CTR3" s="1"/>
      <c r="CTS3" s="1"/>
      <c r="CTU3" s="2"/>
      <c r="CTV3" s="1"/>
      <c r="CTW3" s="1"/>
      <c r="CTX3" s="1"/>
      <c r="CTY3" s="1"/>
      <c r="CTZ3" s="1"/>
      <c r="CUA3" s="1"/>
      <c r="CUC3" s="2"/>
      <c r="CUD3" s="1"/>
      <c r="CUE3" s="1"/>
      <c r="CUF3" s="1"/>
      <c r="CUG3" s="1"/>
      <c r="CUH3" s="1"/>
      <c r="CUI3" s="1"/>
      <c r="CUK3" s="2"/>
      <c r="CUL3" s="1"/>
      <c r="CUM3" s="1"/>
      <c r="CUN3" s="1"/>
      <c r="CUO3" s="1"/>
      <c r="CUP3" s="1"/>
      <c r="CUQ3" s="1"/>
      <c r="CUS3" s="2"/>
      <c r="CUT3" s="1"/>
      <c r="CUU3" s="1"/>
      <c r="CUV3" s="1"/>
      <c r="CUW3" s="1"/>
      <c r="CUX3" s="1"/>
      <c r="CUY3" s="1"/>
      <c r="CVA3" s="2"/>
      <c r="CVB3" s="1"/>
      <c r="CVC3" s="1"/>
      <c r="CVD3" s="1"/>
      <c r="CVE3" s="1"/>
      <c r="CVF3" s="1"/>
      <c r="CVG3" s="1"/>
      <c r="CVI3" s="2"/>
      <c r="CVJ3" s="1"/>
      <c r="CVK3" s="1"/>
      <c r="CVL3" s="1"/>
      <c r="CVM3" s="1"/>
      <c r="CVN3" s="1"/>
      <c r="CVO3" s="1"/>
      <c r="CVQ3" s="2"/>
      <c r="CVR3" s="1"/>
      <c r="CVS3" s="1"/>
      <c r="CVT3" s="1"/>
      <c r="CVU3" s="1"/>
      <c r="CVV3" s="1"/>
      <c r="CVW3" s="1"/>
      <c r="CVY3" s="2"/>
      <c r="CVZ3" s="1"/>
      <c r="CWA3" s="1"/>
      <c r="CWB3" s="1"/>
      <c r="CWC3" s="1"/>
      <c r="CWD3" s="1"/>
      <c r="CWE3" s="1"/>
      <c r="CWG3" s="2"/>
      <c r="CWH3" s="1"/>
      <c r="CWI3" s="1"/>
      <c r="CWJ3" s="1"/>
      <c r="CWK3" s="1"/>
      <c r="CWL3" s="1"/>
      <c r="CWM3" s="1"/>
      <c r="CWO3" s="2"/>
      <c r="CWP3" s="1"/>
      <c r="CWQ3" s="1"/>
      <c r="CWR3" s="1"/>
      <c r="CWS3" s="1"/>
      <c r="CWT3" s="1"/>
      <c r="CWU3" s="1"/>
      <c r="CWW3" s="2"/>
      <c r="CWX3" s="1"/>
      <c r="CWY3" s="1"/>
      <c r="CWZ3" s="1"/>
      <c r="CXA3" s="1"/>
      <c r="CXB3" s="1"/>
      <c r="CXC3" s="1"/>
      <c r="CXE3" s="2"/>
      <c r="CXF3" s="1"/>
      <c r="CXG3" s="1"/>
      <c r="CXH3" s="1"/>
      <c r="CXI3" s="1"/>
      <c r="CXJ3" s="1"/>
      <c r="CXK3" s="1"/>
      <c r="CXM3" s="2"/>
      <c r="CXN3" s="1"/>
      <c r="CXO3" s="1"/>
      <c r="CXP3" s="1"/>
      <c r="CXQ3" s="1"/>
      <c r="CXR3" s="1"/>
      <c r="CXS3" s="1"/>
      <c r="CXU3" s="2"/>
      <c r="CXV3" s="1"/>
      <c r="CXW3" s="1"/>
      <c r="CXX3" s="1"/>
      <c r="CXY3" s="1"/>
      <c r="CXZ3" s="1"/>
      <c r="CYA3" s="1"/>
      <c r="CYC3" s="2"/>
      <c r="CYD3" s="1"/>
      <c r="CYE3" s="1"/>
      <c r="CYF3" s="1"/>
      <c r="CYG3" s="1"/>
      <c r="CYH3" s="1"/>
      <c r="CYI3" s="1"/>
      <c r="CYK3" s="2"/>
      <c r="CYL3" s="1"/>
      <c r="CYM3" s="1"/>
      <c r="CYN3" s="1"/>
      <c r="CYO3" s="1"/>
      <c r="CYP3" s="1"/>
      <c r="CYQ3" s="1"/>
      <c r="CYS3" s="2"/>
      <c r="CYT3" s="1"/>
      <c r="CYU3" s="1"/>
      <c r="CYV3" s="1"/>
      <c r="CYW3" s="1"/>
      <c r="CYX3" s="1"/>
      <c r="CYY3" s="1"/>
      <c r="CZA3" s="2"/>
      <c r="CZB3" s="1"/>
      <c r="CZC3" s="1"/>
      <c r="CZD3" s="1"/>
      <c r="CZE3" s="1"/>
      <c r="CZF3" s="1"/>
      <c r="CZG3" s="1"/>
      <c r="CZI3" s="2"/>
      <c r="CZJ3" s="1"/>
      <c r="CZK3" s="1"/>
      <c r="CZL3" s="1"/>
      <c r="CZM3" s="1"/>
      <c r="CZN3" s="1"/>
      <c r="CZO3" s="1"/>
      <c r="CZQ3" s="2"/>
      <c r="CZR3" s="1"/>
      <c r="CZS3" s="1"/>
      <c r="CZT3" s="1"/>
      <c r="CZU3" s="1"/>
      <c r="CZV3" s="1"/>
      <c r="CZW3" s="1"/>
      <c r="CZY3" s="2"/>
      <c r="CZZ3" s="1"/>
      <c r="DAA3" s="1"/>
      <c r="DAB3" s="1"/>
      <c r="DAC3" s="1"/>
      <c r="DAD3" s="1"/>
      <c r="DAE3" s="1"/>
      <c r="DAG3" s="2"/>
      <c r="DAH3" s="1"/>
      <c r="DAI3" s="1"/>
      <c r="DAJ3" s="1"/>
      <c r="DAK3" s="1"/>
      <c r="DAL3" s="1"/>
      <c r="DAM3" s="1"/>
      <c r="DAO3" s="2"/>
      <c r="DAP3" s="1"/>
      <c r="DAQ3" s="1"/>
      <c r="DAR3" s="1"/>
      <c r="DAS3" s="1"/>
      <c r="DAT3" s="1"/>
      <c r="DAU3" s="1"/>
      <c r="DAW3" s="2"/>
      <c r="DAX3" s="1"/>
      <c r="DAY3" s="1"/>
      <c r="DAZ3" s="1"/>
      <c r="DBA3" s="1"/>
      <c r="DBB3" s="1"/>
      <c r="DBC3" s="1"/>
      <c r="DBE3" s="2"/>
      <c r="DBF3" s="1"/>
      <c r="DBG3" s="1"/>
      <c r="DBH3" s="1"/>
      <c r="DBI3" s="1"/>
      <c r="DBJ3" s="1"/>
      <c r="DBK3" s="1"/>
      <c r="DBM3" s="2"/>
      <c r="DBN3" s="1"/>
      <c r="DBO3" s="1"/>
      <c r="DBP3" s="1"/>
      <c r="DBQ3" s="1"/>
      <c r="DBR3" s="1"/>
      <c r="DBS3" s="1"/>
      <c r="DBU3" s="2"/>
      <c r="DBV3" s="1"/>
      <c r="DBW3" s="1"/>
      <c r="DBX3" s="1"/>
      <c r="DBY3" s="1"/>
      <c r="DBZ3" s="1"/>
      <c r="DCA3" s="1"/>
      <c r="DCC3" s="2"/>
      <c r="DCD3" s="1"/>
      <c r="DCE3" s="1"/>
      <c r="DCF3" s="1"/>
      <c r="DCG3" s="1"/>
      <c r="DCH3" s="1"/>
      <c r="DCI3" s="1"/>
      <c r="DCK3" s="2"/>
      <c r="DCL3" s="1"/>
      <c r="DCM3" s="1"/>
      <c r="DCN3" s="1"/>
      <c r="DCO3" s="1"/>
      <c r="DCP3" s="1"/>
      <c r="DCQ3" s="1"/>
      <c r="DCS3" s="2"/>
      <c r="DCT3" s="1"/>
      <c r="DCU3" s="1"/>
      <c r="DCV3" s="1"/>
      <c r="DCW3" s="1"/>
      <c r="DCX3" s="1"/>
      <c r="DCY3" s="1"/>
      <c r="DDA3" s="2"/>
      <c r="DDB3" s="1"/>
      <c r="DDC3" s="1"/>
      <c r="DDD3" s="1"/>
      <c r="DDE3" s="1"/>
      <c r="DDF3" s="1"/>
      <c r="DDG3" s="1"/>
      <c r="DDI3" s="2"/>
      <c r="DDJ3" s="1"/>
      <c r="DDK3" s="1"/>
      <c r="DDL3" s="1"/>
      <c r="DDM3" s="1"/>
      <c r="DDN3" s="1"/>
      <c r="DDO3" s="1"/>
      <c r="DDQ3" s="2"/>
      <c r="DDR3" s="1"/>
      <c r="DDS3" s="1"/>
      <c r="DDT3" s="1"/>
      <c r="DDU3" s="1"/>
      <c r="DDV3" s="1"/>
      <c r="DDW3" s="1"/>
      <c r="DDY3" s="2"/>
      <c r="DDZ3" s="1"/>
      <c r="DEA3" s="1"/>
      <c r="DEB3" s="1"/>
      <c r="DEC3" s="1"/>
      <c r="DED3" s="1"/>
      <c r="DEE3" s="1"/>
      <c r="DEG3" s="2"/>
      <c r="DEH3" s="1"/>
      <c r="DEI3" s="1"/>
      <c r="DEJ3" s="1"/>
      <c r="DEK3" s="1"/>
      <c r="DEL3" s="1"/>
      <c r="DEM3" s="1"/>
      <c r="DEO3" s="2"/>
      <c r="DEP3" s="1"/>
      <c r="DEQ3" s="1"/>
      <c r="DER3" s="1"/>
      <c r="DES3" s="1"/>
      <c r="DET3" s="1"/>
      <c r="DEU3" s="1"/>
      <c r="DEW3" s="2"/>
      <c r="DEX3" s="1"/>
      <c r="DEY3" s="1"/>
      <c r="DEZ3" s="1"/>
      <c r="DFA3" s="1"/>
      <c r="DFB3" s="1"/>
      <c r="DFC3" s="1"/>
      <c r="DFE3" s="2"/>
      <c r="DFF3" s="1"/>
      <c r="DFG3" s="1"/>
      <c r="DFH3" s="1"/>
      <c r="DFI3" s="1"/>
      <c r="DFJ3" s="1"/>
      <c r="DFK3" s="1"/>
      <c r="DFM3" s="2"/>
      <c r="DFN3" s="1"/>
      <c r="DFO3" s="1"/>
      <c r="DFP3" s="1"/>
      <c r="DFQ3" s="1"/>
      <c r="DFR3" s="1"/>
      <c r="DFS3" s="1"/>
      <c r="DFU3" s="2"/>
      <c r="DFV3" s="1"/>
      <c r="DFW3" s="1"/>
      <c r="DFX3" s="1"/>
      <c r="DFY3" s="1"/>
      <c r="DFZ3" s="1"/>
      <c r="DGA3" s="1"/>
      <c r="DGC3" s="2"/>
      <c r="DGD3" s="1"/>
      <c r="DGE3" s="1"/>
      <c r="DGF3" s="1"/>
      <c r="DGG3" s="1"/>
      <c r="DGH3" s="1"/>
      <c r="DGI3" s="1"/>
      <c r="DGK3" s="2"/>
      <c r="DGL3" s="1"/>
      <c r="DGM3" s="1"/>
      <c r="DGN3" s="1"/>
      <c r="DGO3" s="1"/>
      <c r="DGP3" s="1"/>
      <c r="DGQ3" s="1"/>
      <c r="DGS3" s="2"/>
      <c r="DGT3" s="1"/>
      <c r="DGU3" s="1"/>
      <c r="DGV3" s="1"/>
      <c r="DGW3" s="1"/>
      <c r="DGX3" s="1"/>
      <c r="DGY3" s="1"/>
      <c r="DHA3" s="2"/>
      <c r="DHB3" s="1"/>
      <c r="DHC3" s="1"/>
      <c r="DHD3" s="1"/>
      <c r="DHE3" s="1"/>
      <c r="DHF3" s="1"/>
      <c r="DHG3" s="1"/>
      <c r="DHI3" s="2"/>
      <c r="DHJ3" s="1"/>
      <c r="DHK3" s="1"/>
      <c r="DHL3" s="1"/>
      <c r="DHM3" s="1"/>
      <c r="DHN3" s="1"/>
      <c r="DHO3" s="1"/>
      <c r="DHQ3" s="2"/>
      <c r="DHR3" s="1"/>
      <c r="DHS3" s="1"/>
      <c r="DHT3" s="1"/>
      <c r="DHU3" s="1"/>
      <c r="DHV3" s="1"/>
      <c r="DHW3" s="1"/>
      <c r="DHY3" s="2"/>
      <c r="DHZ3" s="1"/>
      <c r="DIA3" s="1"/>
      <c r="DIB3" s="1"/>
      <c r="DIC3" s="1"/>
      <c r="DID3" s="1"/>
      <c r="DIE3" s="1"/>
      <c r="DIG3" s="2"/>
      <c r="DIH3" s="1"/>
      <c r="DII3" s="1"/>
      <c r="DIJ3" s="1"/>
      <c r="DIK3" s="1"/>
      <c r="DIL3" s="1"/>
      <c r="DIM3" s="1"/>
      <c r="DIO3" s="2"/>
      <c r="DIP3" s="1"/>
      <c r="DIQ3" s="1"/>
      <c r="DIR3" s="1"/>
      <c r="DIS3" s="1"/>
      <c r="DIT3" s="1"/>
      <c r="DIU3" s="1"/>
      <c r="DIW3" s="2"/>
      <c r="DIX3" s="1"/>
      <c r="DIY3" s="1"/>
      <c r="DIZ3" s="1"/>
      <c r="DJA3" s="1"/>
      <c r="DJB3" s="1"/>
      <c r="DJC3" s="1"/>
      <c r="DJE3" s="2"/>
      <c r="DJF3" s="1"/>
      <c r="DJG3" s="1"/>
      <c r="DJH3" s="1"/>
      <c r="DJI3" s="1"/>
      <c r="DJJ3" s="1"/>
      <c r="DJK3" s="1"/>
      <c r="DJM3" s="2"/>
      <c r="DJN3" s="1"/>
      <c r="DJO3" s="1"/>
      <c r="DJP3" s="1"/>
      <c r="DJQ3" s="1"/>
      <c r="DJR3" s="1"/>
      <c r="DJS3" s="1"/>
      <c r="DJU3" s="2"/>
      <c r="DJV3" s="1"/>
      <c r="DJW3" s="1"/>
      <c r="DJX3" s="1"/>
      <c r="DJY3" s="1"/>
      <c r="DJZ3" s="1"/>
      <c r="DKA3" s="1"/>
      <c r="DKC3" s="2"/>
      <c r="DKD3" s="1"/>
      <c r="DKE3" s="1"/>
      <c r="DKF3" s="1"/>
      <c r="DKG3" s="1"/>
      <c r="DKH3" s="1"/>
      <c r="DKI3" s="1"/>
      <c r="DKK3" s="2"/>
      <c r="DKL3" s="1"/>
      <c r="DKM3" s="1"/>
      <c r="DKN3" s="1"/>
      <c r="DKO3" s="1"/>
      <c r="DKP3" s="1"/>
      <c r="DKQ3" s="1"/>
      <c r="DKS3" s="2"/>
      <c r="DKT3" s="1"/>
      <c r="DKU3" s="1"/>
      <c r="DKV3" s="1"/>
      <c r="DKW3" s="1"/>
      <c r="DKX3" s="1"/>
      <c r="DKY3" s="1"/>
      <c r="DLA3" s="2"/>
      <c r="DLB3" s="1"/>
      <c r="DLC3" s="1"/>
      <c r="DLD3" s="1"/>
      <c r="DLE3" s="1"/>
      <c r="DLF3" s="1"/>
      <c r="DLG3" s="1"/>
      <c r="DLI3" s="2"/>
      <c r="DLJ3" s="1"/>
      <c r="DLK3" s="1"/>
      <c r="DLL3" s="1"/>
      <c r="DLM3" s="1"/>
      <c r="DLN3" s="1"/>
      <c r="DLO3" s="1"/>
      <c r="DLQ3" s="2"/>
      <c r="DLR3" s="1"/>
      <c r="DLS3" s="1"/>
      <c r="DLT3" s="1"/>
      <c r="DLU3" s="1"/>
      <c r="DLV3" s="1"/>
      <c r="DLW3" s="1"/>
      <c r="DLY3" s="2"/>
      <c r="DLZ3" s="1"/>
      <c r="DMA3" s="1"/>
      <c r="DMB3" s="1"/>
      <c r="DMC3" s="1"/>
      <c r="DMD3" s="1"/>
      <c r="DME3" s="1"/>
      <c r="DMG3" s="2"/>
      <c r="DMH3" s="1"/>
      <c r="DMI3" s="1"/>
      <c r="DMJ3" s="1"/>
      <c r="DMK3" s="1"/>
      <c r="DML3" s="1"/>
      <c r="DMM3" s="1"/>
      <c r="DMO3" s="2"/>
      <c r="DMP3" s="1"/>
      <c r="DMQ3" s="1"/>
      <c r="DMR3" s="1"/>
      <c r="DMS3" s="1"/>
      <c r="DMT3" s="1"/>
      <c r="DMU3" s="1"/>
      <c r="DMW3" s="2"/>
      <c r="DMX3" s="1"/>
      <c r="DMY3" s="1"/>
      <c r="DMZ3" s="1"/>
      <c r="DNA3" s="1"/>
      <c r="DNB3" s="1"/>
      <c r="DNC3" s="1"/>
      <c r="DNE3" s="2"/>
      <c r="DNF3" s="1"/>
      <c r="DNG3" s="1"/>
      <c r="DNH3" s="1"/>
      <c r="DNI3" s="1"/>
      <c r="DNJ3" s="1"/>
      <c r="DNK3" s="1"/>
      <c r="DNM3" s="2"/>
      <c r="DNN3" s="1"/>
      <c r="DNO3" s="1"/>
      <c r="DNP3" s="1"/>
      <c r="DNQ3" s="1"/>
      <c r="DNR3" s="1"/>
      <c r="DNS3" s="1"/>
      <c r="DNU3" s="2"/>
      <c r="DNV3" s="1"/>
      <c r="DNW3" s="1"/>
      <c r="DNX3" s="1"/>
      <c r="DNY3" s="1"/>
      <c r="DNZ3" s="1"/>
      <c r="DOA3" s="1"/>
      <c r="DOC3" s="2"/>
      <c r="DOD3" s="1"/>
      <c r="DOE3" s="1"/>
      <c r="DOF3" s="1"/>
      <c r="DOG3" s="1"/>
      <c r="DOH3" s="1"/>
      <c r="DOI3" s="1"/>
      <c r="DOK3" s="2"/>
      <c r="DOL3" s="1"/>
      <c r="DOM3" s="1"/>
      <c r="DON3" s="1"/>
      <c r="DOO3" s="1"/>
      <c r="DOP3" s="1"/>
      <c r="DOQ3" s="1"/>
      <c r="DOS3" s="2"/>
      <c r="DOT3" s="1"/>
      <c r="DOU3" s="1"/>
      <c r="DOV3" s="1"/>
      <c r="DOW3" s="1"/>
      <c r="DOX3" s="1"/>
      <c r="DOY3" s="1"/>
      <c r="DPA3" s="2"/>
      <c r="DPB3" s="1"/>
      <c r="DPC3" s="1"/>
      <c r="DPD3" s="1"/>
      <c r="DPE3" s="1"/>
      <c r="DPF3" s="1"/>
      <c r="DPG3" s="1"/>
      <c r="DPI3" s="2"/>
      <c r="DPJ3" s="1"/>
      <c r="DPK3" s="1"/>
      <c r="DPL3" s="1"/>
      <c r="DPM3" s="1"/>
      <c r="DPN3" s="1"/>
      <c r="DPO3" s="1"/>
      <c r="DPQ3" s="2"/>
      <c r="DPR3" s="1"/>
      <c r="DPS3" s="1"/>
      <c r="DPT3" s="1"/>
      <c r="DPU3" s="1"/>
      <c r="DPV3" s="1"/>
      <c r="DPW3" s="1"/>
      <c r="DPY3" s="2"/>
      <c r="DPZ3" s="1"/>
      <c r="DQA3" s="1"/>
      <c r="DQB3" s="1"/>
      <c r="DQC3" s="1"/>
      <c r="DQD3" s="1"/>
      <c r="DQE3" s="1"/>
      <c r="DQG3" s="2"/>
      <c r="DQH3" s="1"/>
      <c r="DQI3" s="1"/>
      <c r="DQJ3" s="1"/>
      <c r="DQK3" s="1"/>
      <c r="DQL3" s="1"/>
      <c r="DQM3" s="1"/>
      <c r="DQO3" s="2"/>
      <c r="DQP3" s="1"/>
      <c r="DQQ3" s="1"/>
      <c r="DQR3" s="1"/>
      <c r="DQS3" s="1"/>
      <c r="DQT3" s="1"/>
      <c r="DQU3" s="1"/>
      <c r="DQW3" s="2"/>
      <c r="DQX3" s="1"/>
      <c r="DQY3" s="1"/>
      <c r="DQZ3" s="1"/>
      <c r="DRA3" s="1"/>
      <c r="DRB3" s="1"/>
      <c r="DRC3" s="1"/>
      <c r="DRE3" s="2"/>
      <c r="DRF3" s="1"/>
      <c r="DRG3" s="1"/>
      <c r="DRH3" s="1"/>
      <c r="DRI3" s="1"/>
      <c r="DRJ3" s="1"/>
      <c r="DRK3" s="1"/>
      <c r="DRM3" s="2"/>
      <c r="DRN3" s="1"/>
      <c r="DRO3" s="1"/>
      <c r="DRP3" s="1"/>
      <c r="DRQ3" s="1"/>
      <c r="DRR3" s="1"/>
      <c r="DRS3" s="1"/>
      <c r="DRU3" s="2"/>
      <c r="DRV3" s="1"/>
      <c r="DRW3" s="1"/>
      <c r="DRX3" s="1"/>
      <c r="DRY3" s="1"/>
      <c r="DRZ3" s="1"/>
      <c r="DSA3" s="1"/>
      <c r="DSC3" s="2"/>
      <c r="DSD3" s="1"/>
      <c r="DSE3" s="1"/>
      <c r="DSF3" s="1"/>
      <c r="DSG3" s="1"/>
      <c r="DSH3" s="1"/>
      <c r="DSI3" s="1"/>
      <c r="DSK3" s="2"/>
      <c r="DSL3" s="1"/>
      <c r="DSM3" s="1"/>
      <c r="DSN3" s="1"/>
      <c r="DSO3" s="1"/>
      <c r="DSP3" s="1"/>
      <c r="DSQ3" s="1"/>
      <c r="DSS3" s="2"/>
      <c r="DST3" s="1"/>
      <c r="DSU3" s="1"/>
      <c r="DSV3" s="1"/>
      <c r="DSW3" s="1"/>
      <c r="DSX3" s="1"/>
      <c r="DSY3" s="1"/>
      <c r="DTA3" s="2"/>
      <c r="DTB3" s="1"/>
      <c r="DTC3" s="1"/>
      <c r="DTD3" s="1"/>
      <c r="DTE3" s="1"/>
      <c r="DTF3" s="1"/>
      <c r="DTG3" s="1"/>
      <c r="DTI3" s="2"/>
      <c r="DTJ3" s="1"/>
      <c r="DTK3" s="1"/>
      <c r="DTL3" s="1"/>
      <c r="DTM3" s="1"/>
      <c r="DTN3" s="1"/>
      <c r="DTO3" s="1"/>
      <c r="DTQ3" s="2"/>
      <c r="DTR3" s="1"/>
      <c r="DTS3" s="1"/>
      <c r="DTT3" s="1"/>
      <c r="DTU3" s="1"/>
      <c r="DTV3" s="1"/>
      <c r="DTW3" s="1"/>
      <c r="DTY3" s="2"/>
      <c r="DTZ3" s="1"/>
      <c r="DUA3" s="1"/>
      <c r="DUB3" s="1"/>
      <c r="DUC3" s="1"/>
      <c r="DUD3" s="1"/>
      <c r="DUE3" s="1"/>
      <c r="DUG3" s="2"/>
      <c r="DUH3" s="1"/>
      <c r="DUI3" s="1"/>
      <c r="DUJ3" s="1"/>
      <c r="DUK3" s="1"/>
      <c r="DUL3" s="1"/>
      <c r="DUM3" s="1"/>
      <c r="DUO3" s="2"/>
      <c r="DUP3" s="1"/>
      <c r="DUQ3" s="1"/>
      <c r="DUR3" s="1"/>
      <c r="DUS3" s="1"/>
      <c r="DUT3" s="1"/>
      <c r="DUU3" s="1"/>
      <c r="DUW3" s="2"/>
      <c r="DUX3" s="1"/>
      <c r="DUY3" s="1"/>
      <c r="DUZ3" s="1"/>
      <c r="DVA3" s="1"/>
      <c r="DVB3" s="1"/>
      <c r="DVC3" s="1"/>
      <c r="DVE3" s="2"/>
      <c r="DVF3" s="1"/>
      <c r="DVG3" s="1"/>
      <c r="DVH3" s="1"/>
      <c r="DVI3" s="1"/>
      <c r="DVJ3" s="1"/>
      <c r="DVK3" s="1"/>
      <c r="DVM3" s="2"/>
      <c r="DVN3" s="1"/>
      <c r="DVO3" s="1"/>
      <c r="DVP3" s="1"/>
      <c r="DVQ3" s="1"/>
      <c r="DVR3" s="1"/>
      <c r="DVS3" s="1"/>
      <c r="DVU3" s="2"/>
      <c r="DVV3" s="1"/>
      <c r="DVW3" s="1"/>
      <c r="DVX3" s="1"/>
      <c r="DVY3" s="1"/>
      <c r="DVZ3" s="1"/>
      <c r="DWA3" s="1"/>
      <c r="DWC3" s="2"/>
      <c r="DWD3" s="1"/>
      <c r="DWE3" s="1"/>
      <c r="DWF3" s="1"/>
      <c r="DWG3" s="1"/>
      <c r="DWH3" s="1"/>
      <c r="DWI3" s="1"/>
      <c r="DWK3" s="2"/>
      <c r="DWL3" s="1"/>
      <c r="DWM3" s="1"/>
      <c r="DWN3" s="1"/>
      <c r="DWO3" s="1"/>
      <c r="DWP3" s="1"/>
      <c r="DWQ3" s="1"/>
      <c r="DWS3" s="2"/>
      <c r="DWT3" s="1"/>
      <c r="DWU3" s="1"/>
      <c r="DWV3" s="1"/>
      <c r="DWW3" s="1"/>
      <c r="DWX3" s="1"/>
      <c r="DWY3" s="1"/>
      <c r="DXA3" s="2"/>
      <c r="DXB3" s="1"/>
      <c r="DXC3" s="1"/>
      <c r="DXD3" s="1"/>
      <c r="DXE3" s="1"/>
      <c r="DXF3" s="1"/>
      <c r="DXG3" s="1"/>
      <c r="DXI3" s="2"/>
      <c r="DXJ3" s="1"/>
      <c r="DXK3" s="1"/>
      <c r="DXL3" s="1"/>
      <c r="DXM3" s="1"/>
      <c r="DXN3" s="1"/>
      <c r="DXO3" s="1"/>
      <c r="DXQ3" s="2"/>
      <c r="DXR3" s="1"/>
      <c r="DXS3" s="1"/>
      <c r="DXT3" s="1"/>
      <c r="DXU3" s="1"/>
      <c r="DXV3" s="1"/>
      <c r="DXW3" s="1"/>
      <c r="DXY3" s="2"/>
      <c r="DXZ3" s="1"/>
      <c r="DYA3" s="1"/>
      <c r="DYB3" s="1"/>
      <c r="DYC3" s="1"/>
      <c r="DYD3" s="1"/>
      <c r="DYE3" s="1"/>
      <c r="DYG3" s="2"/>
      <c r="DYH3" s="1"/>
      <c r="DYI3" s="1"/>
      <c r="DYJ3" s="1"/>
      <c r="DYK3" s="1"/>
      <c r="DYL3" s="1"/>
      <c r="DYM3" s="1"/>
      <c r="DYO3" s="2"/>
      <c r="DYP3" s="1"/>
      <c r="DYQ3" s="1"/>
      <c r="DYR3" s="1"/>
      <c r="DYS3" s="1"/>
      <c r="DYT3" s="1"/>
      <c r="DYU3" s="1"/>
      <c r="DYW3" s="2"/>
      <c r="DYX3" s="1"/>
      <c r="DYY3" s="1"/>
      <c r="DYZ3" s="1"/>
      <c r="DZA3" s="1"/>
      <c r="DZB3" s="1"/>
      <c r="DZC3" s="1"/>
      <c r="DZE3" s="2"/>
      <c r="DZF3" s="1"/>
      <c r="DZG3" s="1"/>
      <c r="DZH3" s="1"/>
      <c r="DZI3" s="1"/>
      <c r="DZJ3" s="1"/>
      <c r="DZK3" s="1"/>
      <c r="DZM3" s="2"/>
      <c r="DZN3" s="1"/>
      <c r="DZO3" s="1"/>
      <c r="DZP3" s="1"/>
      <c r="DZQ3" s="1"/>
      <c r="DZR3" s="1"/>
      <c r="DZS3" s="1"/>
      <c r="DZU3" s="2"/>
      <c r="DZV3" s="1"/>
      <c r="DZW3" s="1"/>
      <c r="DZX3" s="1"/>
      <c r="DZY3" s="1"/>
      <c r="DZZ3" s="1"/>
      <c r="EAA3" s="1"/>
      <c r="EAC3" s="2"/>
      <c r="EAD3" s="1"/>
      <c r="EAE3" s="1"/>
      <c r="EAF3" s="1"/>
      <c r="EAG3" s="1"/>
      <c r="EAH3" s="1"/>
      <c r="EAI3" s="1"/>
      <c r="EAK3" s="2"/>
      <c r="EAL3" s="1"/>
      <c r="EAM3" s="1"/>
      <c r="EAN3" s="1"/>
      <c r="EAO3" s="1"/>
      <c r="EAP3" s="1"/>
      <c r="EAQ3" s="1"/>
      <c r="EAS3" s="2"/>
      <c r="EAT3" s="1"/>
      <c r="EAU3" s="1"/>
      <c r="EAV3" s="1"/>
      <c r="EAW3" s="1"/>
      <c r="EAX3" s="1"/>
      <c r="EAY3" s="1"/>
      <c r="EBA3" s="2"/>
      <c r="EBB3" s="1"/>
      <c r="EBC3" s="1"/>
      <c r="EBD3" s="1"/>
      <c r="EBE3" s="1"/>
      <c r="EBF3" s="1"/>
      <c r="EBG3" s="1"/>
      <c r="EBI3" s="2"/>
      <c r="EBJ3" s="1"/>
      <c r="EBK3" s="1"/>
      <c r="EBL3" s="1"/>
      <c r="EBM3" s="1"/>
      <c r="EBN3" s="1"/>
      <c r="EBO3" s="1"/>
      <c r="EBQ3" s="2"/>
      <c r="EBR3" s="1"/>
      <c r="EBS3" s="1"/>
      <c r="EBT3" s="1"/>
      <c r="EBU3" s="1"/>
      <c r="EBV3" s="1"/>
      <c r="EBW3" s="1"/>
      <c r="EBY3" s="2"/>
      <c r="EBZ3" s="1"/>
      <c r="ECA3" s="1"/>
      <c r="ECB3" s="1"/>
      <c r="ECC3" s="1"/>
      <c r="ECD3" s="1"/>
      <c r="ECE3" s="1"/>
      <c r="ECG3" s="2"/>
      <c r="ECH3" s="1"/>
      <c r="ECI3" s="1"/>
      <c r="ECJ3" s="1"/>
      <c r="ECK3" s="1"/>
      <c r="ECL3" s="1"/>
      <c r="ECM3" s="1"/>
      <c r="ECO3" s="2"/>
      <c r="ECP3" s="1"/>
      <c r="ECQ3" s="1"/>
      <c r="ECR3" s="1"/>
      <c r="ECS3" s="1"/>
      <c r="ECT3" s="1"/>
      <c r="ECU3" s="1"/>
      <c r="ECW3" s="2"/>
      <c r="ECX3" s="1"/>
      <c r="ECY3" s="1"/>
      <c r="ECZ3" s="1"/>
      <c r="EDA3" s="1"/>
      <c r="EDB3" s="1"/>
      <c r="EDC3" s="1"/>
      <c r="EDE3" s="2"/>
      <c r="EDF3" s="1"/>
      <c r="EDG3" s="1"/>
      <c r="EDH3" s="1"/>
      <c r="EDI3" s="1"/>
      <c r="EDJ3" s="1"/>
      <c r="EDK3" s="1"/>
      <c r="EDM3" s="2"/>
      <c r="EDN3" s="1"/>
      <c r="EDO3" s="1"/>
      <c r="EDP3" s="1"/>
      <c r="EDQ3" s="1"/>
      <c r="EDR3" s="1"/>
      <c r="EDS3" s="1"/>
      <c r="EDU3" s="2"/>
      <c r="EDV3" s="1"/>
      <c r="EDW3" s="1"/>
      <c r="EDX3" s="1"/>
      <c r="EDY3" s="1"/>
      <c r="EDZ3" s="1"/>
      <c r="EEA3" s="1"/>
      <c r="EEC3" s="2"/>
      <c r="EED3" s="1"/>
      <c r="EEE3" s="1"/>
      <c r="EEF3" s="1"/>
      <c r="EEG3" s="1"/>
      <c r="EEH3" s="1"/>
      <c r="EEI3" s="1"/>
      <c r="EEK3" s="2"/>
      <c r="EEL3" s="1"/>
      <c r="EEM3" s="1"/>
      <c r="EEN3" s="1"/>
      <c r="EEO3" s="1"/>
      <c r="EEP3" s="1"/>
      <c r="EEQ3" s="1"/>
      <c r="EES3" s="2"/>
      <c r="EET3" s="1"/>
      <c r="EEU3" s="1"/>
      <c r="EEV3" s="1"/>
      <c r="EEW3" s="1"/>
      <c r="EEX3" s="1"/>
      <c r="EEY3" s="1"/>
      <c r="EFA3" s="2"/>
      <c r="EFB3" s="1"/>
      <c r="EFC3" s="1"/>
      <c r="EFD3" s="1"/>
      <c r="EFE3" s="1"/>
      <c r="EFF3" s="1"/>
      <c r="EFG3" s="1"/>
      <c r="EFI3" s="2"/>
      <c r="EFJ3" s="1"/>
      <c r="EFK3" s="1"/>
      <c r="EFL3" s="1"/>
      <c r="EFM3" s="1"/>
      <c r="EFN3" s="1"/>
      <c r="EFO3" s="1"/>
      <c r="EFQ3" s="2"/>
      <c r="EFR3" s="1"/>
      <c r="EFS3" s="1"/>
      <c r="EFT3" s="1"/>
      <c r="EFU3" s="1"/>
      <c r="EFV3" s="1"/>
      <c r="EFW3" s="1"/>
      <c r="EFY3" s="2"/>
      <c r="EFZ3" s="1"/>
      <c r="EGA3" s="1"/>
      <c r="EGB3" s="1"/>
      <c r="EGC3" s="1"/>
      <c r="EGD3" s="1"/>
      <c r="EGE3" s="1"/>
      <c r="EGG3" s="2"/>
      <c r="EGH3" s="1"/>
      <c r="EGI3" s="1"/>
      <c r="EGJ3" s="1"/>
      <c r="EGK3" s="1"/>
      <c r="EGL3" s="1"/>
      <c r="EGM3" s="1"/>
      <c r="EGO3" s="2"/>
      <c r="EGP3" s="1"/>
      <c r="EGQ3" s="1"/>
      <c r="EGR3" s="1"/>
      <c r="EGS3" s="1"/>
      <c r="EGT3" s="1"/>
      <c r="EGU3" s="1"/>
      <c r="EGW3" s="2"/>
      <c r="EGX3" s="1"/>
      <c r="EGY3" s="1"/>
      <c r="EGZ3" s="1"/>
      <c r="EHA3" s="1"/>
      <c r="EHB3" s="1"/>
      <c r="EHC3" s="1"/>
      <c r="EHE3" s="2"/>
      <c r="EHF3" s="1"/>
      <c r="EHG3" s="1"/>
      <c r="EHH3" s="1"/>
      <c r="EHI3" s="1"/>
      <c r="EHJ3" s="1"/>
      <c r="EHK3" s="1"/>
      <c r="EHM3" s="2"/>
      <c r="EHN3" s="1"/>
      <c r="EHO3" s="1"/>
      <c r="EHP3" s="1"/>
      <c r="EHQ3" s="1"/>
      <c r="EHR3" s="1"/>
      <c r="EHS3" s="1"/>
      <c r="EHU3" s="2"/>
      <c r="EHV3" s="1"/>
      <c r="EHW3" s="1"/>
      <c r="EHX3" s="1"/>
      <c r="EHY3" s="1"/>
      <c r="EHZ3" s="1"/>
      <c r="EIA3" s="1"/>
      <c r="EIC3" s="2"/>
      <c r="EID3" s="1"/>
      <c r="EIE3" s="1"/>
      <c r="EIF3" s="1"/>
      <c r="EIG3" s="1"/>
      <c r="EIH3" s="1"/>
      <c r="EII3" s="1"/>
      <c r="EIK3" s="2"/>
      <c r="EIL3" s="1"/>
      <c r="EIM3" s="1"/>
      <c r="EIN3" s="1"/>
      <c r="EIO3" s="1"/>
      <c r="EIP3" s="1"/>
      <c r="EIQ3" s="1"/>
      <c r="EIS3" s="2"/>
      <c r="EIT3" s="1"/>
      <c r="EIU3" s="1"/>
      <c r="EIV3" s="1"/>
      <c r="EIW3" s="1"/>
      <c r="EIX3" s="1"/>
      <c r="EIY3" s="1"/>
      <c r="EJA3" s="2"/>
      <c r="EJB3" s="1"/>
      <c r="EJC3" s="1"/>
      <c r="EJD3" s="1"/>
      <c r="EJE3" s="1"/>
      <c r="EJF3" s="1"/>
      <c r="EJG3" s="1"/>
      <c r="EJI3" s="2"/>
      <c r="EJJ3" s="1"/>
      <c r="EJK3" s="1"/>
      <c r="EJL3" s="1"/>
      <c r="EJM3" s="1"/>
      <c r="EJN3" s="1"/>
      <c r="EJO3" s="1"/>
      <c r="EJQ3" s="2"/>
      <c r="EJR3" s="1"/>
      <c r="EJS3" s="1"/>
      <c r="EJT3" s="1"/>
      <c r="EJU3" s="1"/>
      <c r="EJV3" s="1"/>
      <c r="EJW3" s="1"/>
      <c r="EJY3" s="2"/>
      <c r="EJZ3" s="1"/>
      <c r="EKA3" s="1"/>
      <c r="EKB3" s="1"/>
      <c r="EKC3" s="1"/>
      <c r="EKD3" s="1"/>
      <c r="EKE3" s="1"/>
      <c r="EKG3" s="2"/>
      <c r="EKH3" s="1"/>
      <c r="EKI3" s="1"/>
      <c r="EKJ3" s="1"/>
      <c r="EKK3" s="1"/>
      <c r="EKL3" s="1"/>
      <c r="EKM3" s="1"/>
      <c r="EKO3" s="2"/>
      <c r="EKP3" s="1"/>
      <c r="EKQ3" s="1"/>
      <c r="EKR3" s="1"/>
      <c r="EKS3" s="1"/>
      <c r="EKT3" s="1"/>
      <c r="EKU3" s="1"/>
      <c r="EKW3" s="2"/>
      <c r="EKX3" s="1"/>
      <c r="EKY3" s="1"/>
      <c r="EKZ3" s="1"/>
      <c r="ELA3" s="1"/>
      <c r="ELB3" s="1"/>
      <c r="ELC3" s="1"/>
      <c r="ELE3" s="2"/>
      <c r="ELF3" s="1"/>
      <c r="ELG3" s="1"/>
      <c r="ELH3" s="1"/>
      <c r="ELI3" s="1"/>
      <c r="ELJ3" s="1"/>
      <c r="ELK3" s="1"/>
      <c r="ELM3" s="2"/>
      <c r="ELN3" s="1"/>
      <c r="ELO3" s="1"/>
      <c r="ELP3" s="1"/>
      <c r="ELQ3" s="1"/>
      <c r="ELR3" s="1"/>
      <c r="ELS3" s="1"/>
      <c r="ELU3" s="2"/>
      <c r="ELV3" s="1"/>
      <c r="ELW3" s="1"/>
      <c r="ELX3" s="1"/>
      <c r="ELY3" s="1"/>
      <c r="ELZ3" s="1"/>
      <c r="EMA3" s="1"/>
      <c r="EMC3" s="2"/>
      <c r="EMD3" s="1"/>
      <c r="EME3" s="1"/>
      <c r="EMF3" s="1"/>
      <c r="EMG3" s="1"/>
      <c r="EMH3" s="1"/>
      <c r="EMI3" s="1"/>
      <c r="EMK3" s="2"/>
      <c r="EML3" s="1"/>
      <c r="EMM3" s="1"/>
      <c r="EMN3" s="1"/>
      <c r="EMO3" s="1"/>
      <c r="EMP3" s="1"/>
      <c r="EMQ3" s="1"/>
      <c r="EMS3" s="2"/>
      <c r="EMT3" s="1"/>
      <c r="EMU3" s="1"/>
      <c r="EMV3" s="1"/>
      <c r="EMW3" s="1"/>
      <c r="EMX3" s="1"/>
      <c r="EMY3" s="1"/>
      <c r="ENA3" s="2"/>
      <c r="ENB3" s="1"/>
      <c r="ENC3" s="1"/>
      <c r="END3" s="1"/>
      <c r="ENE3" s="1"/>
      <c r="ENF3" s="1"/>
      <c r="ENG3" s="1"/>
      <c r="ENI3" s="2"/>
      <c r="ENJ3" s="1"/>
      <c r="ENK3" s="1"/>
      <c r="ENL3" s="1"/>
      <c r="ENM3" s="1"/>
      <c r="ENN3" s="1"/>
      <c r="ENO3" s="1"/>
      <c r="ENQ3" s="2"/>
      <c r="ENR3" s="1"/>
      <c r="ENS3" s="1"/>
      <c r="ENT3" s="1"/>
      <c r="ENU3" s="1"/>
      <c r="ENV3" s="1"/>
      <c r="ENW3" s="1"/>
      <c r="ENY3" s="2"/>
      <c r="ENZ3" s="1"/>
      <c r="EOA3" s="1"/>
      <c r="EOB3" s="1"/>
      <c r="EOC3" s="1"/>
      <c r="EOD3" s="1"/>
      <c r="EOE3" s="1"/>
      <c r="EOG3" s="2"/>
      <c r="EOH3" s="1"/>
      <c r="EOI3" s="1"/>
      <c r="EOJ3" s="1"/>
      <c r="EOK3" s="1"/>
      <c r="EOL3" s="1"/>
      <c r="EOM3" s="1"/>
      <c r="EOO3" s="2"/>
      <c r="EOP3" s="1"/>
      <c r="EOQ3" s="1"/>
      <c r="EOR3" s="1"/>
      <c r="EOS3" s="1"/>
      <c r="EOT3" s="1"/>
      <c r="EOU3" s="1"/>
      <c r="EOW3" s="2"/>
      <c r="EOX3" s="1"/>
      <c r="EOY3" s="1"/>
      <c r="EOZ3" s="1"/>
      <c r="EPA3" s="1"/>
      <c r="EPB3" s="1"/>
      <c r="EPC3" s="1"/>
      <c r="EPE3" s="2"/>
      <c r="EPF3" s="1"/>
      <c r="EPG3" s="1"/>
      <c r="EPH3" s="1"/>
      <c r="EPI3" s="1"/>
      <c r="EPJ3" s="1"/>
      <c r="EPK3" s="1"/>
      <c r="EPM3" s="2"/>
      <c r="EPN3" s="1"/>
      <c r="EPO3" s="1"/>
      <c r="EPP3" s="1"/>
      <c r="EPQ3" s="1"/>
      <c r="EPR3" s="1"/>
      <c r="EPS3" s="1"/>
      <c r="EPU3" s="2"/>
      <c r="EPV3" s="1"/>
      <c r="EPW3" s="1"/>
      <c r="EPX3" s="1"/>
      <c r="EPY3" s="1"/>
      <c r="EPZ3" s="1"/>
      <c r="EQA3" s="1"/>
      <c r="EQC3" s="2"/>
      <c r="EQD3" s="1"/>
      <c r="EQE3" s="1"/>
      <c r="EQF3" s="1"/>
      <c r="EQG3" s="1"/>
      <c r="EQH3" s="1"/>
      <c r="EQI3" s="1"/>
      <c r="EQK3" s="2"/>
      <c r="EQL3" s="1"/>
      <c r="EQM3" s="1"/>
      <c r="EQN3" s="1"/>
      <c r="EQO3" s="1"/>
      <c r="EQP3" s="1"/>
      <c r="EQQ3" s="1"/>
      <c r="EQS3" s="2"/>
      <c r="EQT3" s="1"/>
      <c r="EQU3" s="1"/>
      <c r="EQV3" s="1"/>
      <c r="EQW3" s="1"/>
      <c r="EQX3" s="1"/>
      <c r="EQY3" s="1"/>
      <c r="ERA3" s="2"/>
      <c r="ERB3" s="1"/>
      <c r="ERC3" s="1"/>
      <c r="ERD3" s="1"/>
      <c r="ERE3" s="1"/>
      <c r="ERF3" s="1"/>
      <c r="ERG3" s="1"/>
      <c r="ERI3" s="2"/>
      <c r="ERJ3" s="1"/>
      <c r="ERK3" s="1"/>
      <c r="ERL3" s="1"/>
      <c r="ERM3" s="1"/>
      <c r="ERN3" s="1"/>
      <c r="ERO3" s="1"/>
      <c r="ERQ3" s="2"/>
      <c r="ERR3" s="1"/>
      <c r="ERS3" s="1"/>
      <c r="ERT3" s="1"/>
      <c r="ERU3" s="1"/>
      <c r="ERV3" s="1"/>
      <c r="ERW3" s="1"/>
      <c r="ERY3" s="2"/>
      <c r="ERZ3" s="1"/>
      <c r="ESA3" s="1"/>
      <c r="ESB3" s="1"/>
      <c r="ESC3" s="1"/>
      <c r="ESD3" s="1"/>
      <c r="ESE3" s="1"/>
      <c r="ESG3" s="2"/>
      <c r="ESH3" s="1"/>
      <c r="ESI3" s="1"/>
      <c r="ESJ3" s="1"/>
      <c r="ESK3" s="1"/>
      <c r="ESL3" s="1"/>
      <c r="ESM3" s="1"/>
      <c r="ESO3" s="2"/>
      <c r="ESP3" s="1"/>
      <c r="ESQ3" s="1"/>
      <c r="ESR3" s="1"/>
      <c r="ESS3" s="1"/>
      <c r="EST3" s="1"/>
      <c r="ESU3" s="1"/>
      <c r="ESW3" s="2"/>
      <c r="ESX3" s="1"/>
      <c r="ESY3" s="1"/>
      <c r="ESZ3" s="1"/>
      <c r="ETA3" s="1"/>
      <c r="ETB3" s="1"/>
      <c r="ETC3" s="1"/>
      <c r="ETE3" s="2"/>
      <c r="ETF3" s="1"/>
      <c r="ETG3" s="1"/>
      <c r="ETH3" s="1"/>
      <c r="ETI3" s="1"/>
      <c r="ETJ3" s="1"/>
      <c r="ETK3" s="1"/>
      <c r="ETM3" s="2"/>
      <c r="ETN3" s="1"/>
      <c r="ETO3" s="1"/>
      <c r="ETP3" s="1"/>
      <c r="ETQ3" s="1"/>
      <c r="ETR3" s="1"/>
      <c r="ETS3" s="1"/>
      <c r="ETU3" s="2"/>
      <c r="ETV3" s="1"/>
      <c r="ETW3" s="1"/>
      <c r="ETX3" s="1"/>
      <c r="ETY3" s="1"/>
      <c r="ETZ3" s="1"/>
      <c r="EUA3" s="1"/>
      <c r="EUC3" s="2"/>
      <c r="EUD3" s="1"/>
      <c r="EUE3" s="1"/>
      <c r="EUF3" s="1"/>
      <c r="EUG3" s="1"/>
      <c r="EUH3" s="1"/>
      <c r="EUI3" s="1"/>
      <c r="EUK3" s="2"/>
      <c r="EUL3" s="1"/>
      <c r="EUM3" s="1"/>
      <c r="EUN3" s="1"/>
      <c r="EUO3" s="1"/>
      <c r="EUP3" s="1"/>
      <c r="EUQ3" s="1"/>
      <c r="EUS3" s="2"/>
      <c r="EUT3" s="1"/>
      <c r="EUU3" s="1"/>
      <c r="EUV3" s="1"/>
      <c r="EUW3" s="1"/>
      <c r="EUX3" s="1"/>
      <c r="EUY3" s="1"/>
      <c r="EVA3" s="2"/>
      <c r="EVB3" s="1"/>
      <c r="EVC3" s="1"/>
      <c r="EVD3" s="1"/>
      <c r="EVE3" s="1"/>
      <c r="EVF3" s="1"/>
      <c r="EVG3" s="1"/>
      <c r="EVI3" s="2"/>
      <c r="EVJ3" s="1"/>
      <c r="EVK3" s="1"/>
      <c r="EVL3" s="1"/>
      <c r="EVM3" s="1"/>
      <c r="EVN3" s="1"/>
      <c r="EVO3" s="1"/>
      <c r="EVQ3" s="2"/>
      <c r="EVR3" s="1"/>
      <c r="EVS3" s="1"/>
      <c r="EVT3" s="1"/>
      <c r="EVU3" s="1"/>
      <c r="EVV3" s="1"/>
      <c r="EVW3" s="1"/>
      <c r="EVY3" s="2"/>
      <c r="EVZ3" s="1"/>
      <c r="EWA3" s="1"/>
      <c r="EWB3" s="1"/>
      <c r="EWC3" s="1"/>
      <c r="EWD3" s="1"/>
      <c r="EWE3" s="1"/>
      <c r="EWG3" s="2"/>
      <c r="EWH3" s="1"/>
      <c r="EWI3" s="1"/>
      <c r="EWJ3" s="1"/>
      <c r="EWK3" s="1"/>
      <c r="EWL3" s="1"/>
      <c r="EWM3" s="1"/>
      <c r="EWO3" s="2"/>
      <c r="EWP3" s="1"/>
      <c r="EWQ3" s="1"/>
      <c r="EWR3" s="1"/>
      <c r="EWS3" s="1"/>
      <c r="EWT3" s="1"/>
      <c r="EWU3" s="1"/>
      <c r="EWW3" s="2"/>
      <c r="EWX3" s="1"/>
      <c r="EWY3" s="1"/>
      <c r="EWZ3" s="1"/>
      <c r="EXA3" s="1"/>
      <c r="EXB3" s="1"/>
      <c r="EXC3" s="1"/>
      <c r="EXE3" s="2"/>
      <c r="EXF3" s="1"/>
      <c r="EXG3" s="1"/>
      <c r="EXH3" s="1"/>
      <c r="EXI3" s="1"/>
      <c r="EXJ3" s="1"/>
      <c r="EXK3" s="1"/>
      <c r="EXM3" s="2"/>
      <c r="EXN3" s="1"/>
      <c r="EXO3" s="1"/>
      <c r="EXP3" s="1"/>
      <c r="EXQ3" s="1"/>
      <c r="EXR3" s="1"/>
      <c r="EXS3" s="1"/>
      <c r="EXU3" s="2"/>
      <c r="EXV3" s="1"/>
      <c r="EXW3" s="1"/>
      <c r="EXX3" s="1"/>
      <c r="EXY3" s="1"/>
      <c r="EXZ3" s="1"/>
      <c r="EYA3" s="1"/>
      <c r="EYC3" s="2"/>
      <c r="EYD3" s="1"/>
      <c r="EYE3" s="1"/>
      <c r="EYF3" s="1"/>
      <c r="EYG3" s="1"/>
      <c r="EYH3" s="1"/>
      <c r="EYI3" s="1"/>
      <c r="EYK3" s="2"/>
      <c r="EYL3" s="1"/>
      <c r="EYM3" s="1"/>
      <c r="EYN3" s="1"/>
      <c r="EYO3" s="1"/>
      <c r="EYP3" s="1"/>
      <c r="EYQ3" s="1"/>
      <c r="EYS3" s="2"/>
      <c r="EYT3" s="1"/>
      <c r="EYU3" s="1"/>
      <c r="EYV3" s="1"/>
      <c r="EYW3" s="1"/>
      <c r="EYX3" s="1"/>
      <c r="EYY3" s="1"/>
      <c r="EZA3" s="2"/>
      <c r="EZB3" s="1"/>
      <c r="EZC3" s="1"/>
      <c r="EZD3" s="1"/>
      <c r="EZE3" s="1"/>
      <c r="EZF3" s="1"/>
      <c r="EZG3" s="1"/>
      <c r="EZI3" s="2"/>
      <c r="EZJ3" s="1"/>
      <c r="EZK3" s="1"/>
      <c r="EZL3" s="1"/>
      <c r="EZM3" s="1"/>
      <c r="EZN3" s="1"/>
      <c r="EZO3" s="1"/>
      <c r="EZQ3" s="2"/>
      <c r="EZR3" s="1"/>
      <c r="EZS3" s="1"/>
      <c r="EZT3" s="1"/>
      <c r="EZU3" s="1"/>
      <c r="EZV3" s="1"/>
      <c r="EZW3" s="1"/>
      <c r="EZY3" s="2"/>
      <c r="EZZ3" s="1"/>
      <c r="FAA3" s="1"/>
      <c r="FAB3" s="1"/>
      <c r="FAC3" s="1"/>
      <c r="FAD3" s="1"/>
      <c r="FAE3" s="1"/>
      <c r="FAG3" s="2"/>
      <c r="FAH3" s="1"/>
      <c r="FAI3" s="1"/>
      <c r="FAJ3" s="1"/>
      <c r="FAK3" s="1"/>
      <c r="FAL3" s="1"/>
      <c r="FAM3" s="1"/>
      <c r="FAO3" s="2"/>
      <c r="FAP3" s="1"/>
      <c r="FAQ3" s="1"/>
      <c r="FAR3" s="1"/>
      <c r="FAS3" s="1"/>
      <c r="FAT3" s="1"/>
      <c r="FAU3" s="1"/>
      <c r="FAW3" s="2"/>
      <c r="FAX3" s="1"/>
      <c r="FAY3" s="1"/>
      <c r="FAZ3" s="1"/>
      <c r="FBA3" s="1"/>
      <c r="FBB3" s="1"/>
      <c r="FBC3" s="1"/>
      <c r="FBE3" s="2"/>
      <c r="FBF3" s="1"/>
      <c r="FBG3" s="1"/>
      <c r="FBH3" s="1"/>
      <c r="FBI3" s="1"/>
      <c r="FBJ3" s="1"/>
      <c r="FBK3" s="1"/>
      <c r="FBM3" s="2"/>
      <c r="FBN3" s="1"/>
      <c r="FBO3" s="1"/>
      <c r="FBP3" s="1"/>
      <c r="FBQ3" s="1"/>
      <c r="FBR3" s="1"/>
      <c r="FBS3" s="1"/>
      <c r="FBU3" s="2"/>
      <c r="FBV3" s="1"/>
      <c r="FBW3" s="1"/>
      <c r="FBX3" s="1"/>
      <c r="FBY3" s="1"/>
      <c r="FBZ3" s="1"/>
      <c r="FCA3" s="1"/>
      <c r="FCC3" s="2"/>
      <c r="FCD3" s="1"/>
      <c r="FCE3" s="1"/>
      <c r="FCF3" s="1"/>
      <c r="FCG3" s="1"/>
      <c r="FCH3" s="1"/>
      <c r="FCI3" s="1"/>
      <c r="FCK3" s="2"/>
      <c r="FCL3" s="1"/>
      <c r="FCM3" s="1"/>
      <c r="FCN3" s="1"/>
      <c r="FCO3" s="1"/>
      <c r="FCP3" s="1"/>
      <c r="FCQ3" s="1"/>
      <c r="FCS3" s="2"/>
      <c r="FCT3" s="1"/>
      <c r="FCU3" s="1"/>
      <c r="FCV3" s="1"/>
      <c r="FCW3" s="1"/>
      <c r="FCX3" s="1"/>
      <c r="FCY3" s="1"/>
      <c r="FDA3" s="2"/>
      <c r="FDB3" s="1"/>
      <c r="FDC3" s="1"/>
      <c r="FDD3" s="1"/>
      <c r="FDE3" s="1"/>
      <c r="FDF3" s="1"/>
      <c r="FDG3" s="1"/>
      <c r="FDI3" s="2"/>
      <c r="FDJ3" s="1"/>
      <c r="FDK3" s="1"/>
      <c r="FDL3" s="1"/>
      <c r="FDM3" s="1"/>
      <c r="FDN3" s="1"/>
      <c r="FDO3" s="1"/>
      <c r="FDQ3" s="2"/>
      <c r="FDR3" s="1"/>
      <c r="FDS3" s="1"/>
      <c r="FDT3" s="1"/>
      <c r="FDU3" s="1"/>
      <c r="FDV3" s="1"/>
      <c r="FDW3" s="1"/>
      <c r="FDY3" s="2"/>
      <c r="FDZ3" s="1"/>
      <c r="FEA3" s="1"/>
      <c r="FEB3" s="1"/>
      <c r="FEC3" s="1"/>
      <c r="FED3" s="1"/>
      <c r="FEE3" s="1"/>
      <c r="FEG3" s="2"/>
      <c r="FEH3" s="1"/>
      <c r="FEI3" s="1"/>
      <c r="FEJ3" s="1"/>
      <c r="FEK3" s="1"/>
      <c r="FEL3" s="1"/>
      <c r="FEM3" s="1"/>
      <c r="FEO3" s="2"/>
      <c r="FEP3" s="1"/>
      <c r="FEQ3" s="1"/>
      <c r="FER3" s="1"/>
      <c r="FES3" s="1"/>
      <c r="FET3" s="1"/>
      <c r="FEU3" s="1"/>
      <c r="FEW3" s="2"/>
      <c r="FEX3" s="1"/>
      <c r="FEY3" s="1"/>
      <c r="FEZ3" s="1"/>
      <c r="FFA3" s="1"/>
      <c r="FFB3" s="1"/>
      <c r="FFC3" s="1"/>
      <c r="FFE3" s="2"/>
      <c r="FFF3" s="1"/>
      <c r="FFG3" s="1"/>
      <c r="FFH3" s="1"/>
      <c r="FFI3" s="1"/>
      <c r="FFJ3" s="1"/>
      <c r="FFK3" s="1"/>
      <c r="FFM3" s="2"/>
      <c r="FFN3" s="1"/>
      <c r="FFO3" s="1"/>
      <c r="FFP3" s="1"/>
      <c r="FFQ3" s="1"/>
      <c r="FFR3" s="1"/>
      <c r="FFS3" s="1"/>
      <c r="FFU3" s="2"/>
      <c r="FFV3" s="1"/>
      <c r="FFW3" s="1"/>
      <c r="FFX3" s="1"/>
      <c r="FFY3" s="1"/>
      <c r="FFZ3" s="1"/>
      <c r="FGA3" s="1"/>
      <c r="FGC3" s="2"/>
      <c r="FGD3" s="1"/>
      <c r="FGE3" s="1"/>
      <c r="FGF3" s="1"/>
      <c r="FGG3" s="1"/>
      <c r="FGH3" s="1"/>
      <c r="FGI3" s="1"/>
      <c r="FGK3" s="2"/>
      <c r="FGL3" s="1"/>
      <c r="FGM3" s="1"/>
      <c r="FGN3" s="1"/>
      <c r="FGO3" s="1"/>
      <c r="FGP3" s="1"/>
      <c r="FGQ3" s="1"/>
      <c r="FGS3" s="2"/>
      <c r="FGT3" s="1"/>
      <c r="FGU3" s="1"/>
      <c r="FGV3" s="1"/>
      <c r="FGW3" s="1"/>
      <c r="FGX3" s="1"/>
      <c r="FGY3" s="1"/>
      <c r="FHA3" s="2"/>
      <c r="FHB3" s="1"/>
      <c r="FHC3" s="1"/>
      <c r="FHD3" s="1"/>
      <c r="FHE3" s="1"/>
      <c r="FHF3" s="1"/>
      <c r="FHG3" s="1"/>
      <c r="FHI3" s="2"/>
      <c r="FHJ3" s="1"/>
      <c r="FHK3" s="1"/>
      <c r="FHL3" s="1"/>
      <c r="FHM3" s="1"/>
      <c r="FHN3" s="1"/>
      <c r="FHO3" s="1"/>
      <c r="FHQ3" s="2"/>
      <c r="FHR3" s="1"/>
      <c r="FHS3" s="1"/>
      <c r="FHT3" s="1"/>
      <c r="FHU3" s="1"/>
      <c r="FHV3" s="1"/>
      <c r="FHW3" s="1"/>
      <c r="FHY3" s="2"/>
      <c r="FHZ3" s="1"/>
      <c r="FIA3" s="1"/>
      <c r="FIB3" s="1"/>
      <c r="FIC3" s="1"/>
      <c r="FID3" s="1"/>
      <c r="FIE3" s="1"/>
      <c r="FIG3" s="2"/>
      <c r="FIH3" s="1"/>
      <c r="FII3" s="1"/>
      <c r="FIJ3" s="1"/>
      <c r="FIK3" s="1"/>
      <c r="FIL3" s="1"/>
      <c r="FIM3" s="1"/>
      <c r="FIO3" s="2"/>
      <c r="FIP3" s="1"/>
      <c r="FIQ3" s="1"/>
      <c r="FIR3" s="1"/>
      <c r="FIS3" s="1"/>
      <c r="FIT3" s="1"/>
      <c r="FIU3" s="1"/>
      <c r="FIW3" s="2"/>
      <c r="FIX3" s="1"/>
      <c r="FIY3" s="1"/>
      <c r="FIZ3" s="1"/>
      <c r="FJA3" s="1"/>
      <c r="FJB3" s="1"/>
      <c r="FJC3" s="1"/>
      <c r="FJE3" s="2"/>
      <c r="FJF3" s="1"/>
      <c r="FJG3" s="1"/>
      <c r="FJH3" s="1"/>
      <c r="FJI3" s="1"/>
      <c r="FJJ3" s="1"/>
      <c r="FJK3" s="1"/>
      <c r="FJM3" s="2"/>
      <c r="FJN3" s="1"/>
      <c r="FJO3" s="1"/>
      <c r="FJP3" s="1"/>
      <c r="FJQ3" s="1"/>
      <c r="FJR3" s="1"/>
      <c r="FJS3" s="1"/>
      <c r="FJU3" s="2"/>
      <c r="FJV3" s="1"/>
      <c r="FJW3" s="1"/>
      <c r="FJX3" s="1"/>
      <c r="FJY3" s="1"/>
      <c r="FJZ3" s="1"/>
      <c r="FKA3" s="1"/>
      <c r="FKC3" s="2"/>
      <c r="FKD3" s="1"/>
      <c r="FKE3" s="1"/>
      <c r="FKF3" s="1"/>
      <c r="FKG3" s="1"/>
      <c r="FKH3" s="1"/>
      <c r="FKI3" s="1"/>
      <c r="FKK3" s="2"/>
      <c r="FKL3" s="1"/>
      <c r="FKM3" s="1"/>
      <c r="FKN3" s="1"/>
      <c r="FKO3" s="1"/>
      <c r="FKP3" s="1"/>
      <c r="FKQ3" s="1"/>
      <c r="FKS3" s="2"/>
      <c r="FKT3" s="1"/>
      <c r="FKU3" s="1"/>
      <c r="FKV3" s="1"/>
      <c r="FKW3" s="1"/>
      <c r="FKX3" s="1"/>
      <c r="FKY3" s="1"/>
      <c r="FLA3" s="2"/>
      <c r="FLB3" s="1"/>
      <c r="FLC3" s="1"/>
      <c r="FLD3" s="1"/>
      <c r="FLE3" s="1"/>
      <c r="FLF3" s="1"/>
      <c r="FLG3" s="1"/>
      <c r="FLI3" s="2"/>
      <c r="FLJ3" s="1"/>
      <c r="FLK3" s="1"/>
      <c r="FLL3" s="1"/>
      <c r="FLM3" s="1"/>
      <c r="FLN3" s="1"/>
      <c r="FLO3" s="1"/>
      <c r="FLQ3" s="2"/>
      <c r="FLR3" s="1"/>
      <c r="FLS3" s="1"/>
      <c r="FLT3" s="1"/>
      <c r="FLU3" s="1"/>
      <c r="FLV3" s="1"/>
      <c r="FLW3" s="1"/>
      <c r="FLY3" s="2"/>
      <c r="FLZ3" s="1"/>
      <c r="FMA3" s="1"/>
      <c r="FMB3" s="1"/>
      <c r="FMC3" s="1"/>
      <c r="FMD3" s="1"/>
      <c r="FME3" s="1"/>
      <c r="FMG3" s="2"/>
      <c r="FMH3" s="1"/>
      <c r="FMI3" s="1"/>
      <c r="FMJ3" s="1"/>
      <c r="FMK3" s="1"/>
      <c r="FML3" s="1"/>
      <c r="FMM3" s="1"/>
      <c r="FMO3" s="2"/>
      <c r="FMP3" s="1"/>
      <c r="FMQ3" s="1"/>
      <c r="FMR3" s="1"/>
      <c r="FMS3" s="1"/>
      <c r="FMT3" s="1"/>
      <c r="FMU3" s="1"/>
      <c r="FMW3" s="2"/>
      <c r="FMX3" s="1"/>
      <c r="FMY3" s="1"/>
      <c r="FMZ3" s="1"/>
      <c r="FNA3" s="1"/>
      <c r="FNB3" s="1"/>
      <c r="FNC3" s="1"/>
      <c r="FNE3" s="2"/>
      <c r="FNF3" s="1"/>
      <c r="FNG3" s="1"/>
      <c r="FNH3" s="1"/>
      <c r="FNI3" s="1"/>
      <c r="FNJ3" s="1"/>
      <c r="FNK3" s="1"/>
      <c r="FNM3" s="2"/>
      <c r="FNN3" s="1"/>
      <c r="FNO3" s="1"/>
      <c r="FNP3" s="1"/>
      <c r="FNQ3" s="1"/>
      <c r="FNR3" s="1"/>
      <c r="FNS3" s="1"/>
      <c r="FNU3" s="2"/>
      <c r="FNV3" s="1"/>
      <c r="FNW3" s="1"/>
      <c r="FNX3" s="1"/>
      <c r="FNY3" s="1"/>
      <c r="FNZ3" s="1"/>
      <c r="FOA3" s="1"/>
      <c r="FOC3" s="2"/>
      <c r="FOD3" s="1"/>
      <c r="FOE3" s="1"/>
      <c r="FOF3" s="1"/>
      <c r="FOG3" s="1"/>
      <c r="FOH3" s="1"/>
      <c r="FOI3" s="1"/>
      <c r="FOK3" s="2"/>
      <c r="FOL3" s="1"/>
      <c r="FOM3" s="1"/>
      <c r="FON3" s="1"/>
      <c r="FOO3" s="1"/>
      <c r="FOP3" s="1"/>
      <c r="FOQ3" s="1"/>
      <c r="FOS3" s="2"/>
      <c r="FOT3" s="1"/>
      <c r="FOU3" s="1"/>
      <c r="FOV3" s="1"/>
      <c r="FOW3" s="1"/>
      <c r="FOX3" s="1"/>
      <c r="FOY3" s="1"/>
      <c r="FPA3" s="2"/>
      <c r="FPB3" s="1"/>
      <c r="FPC3" s="1"/>
      <c r="FPD3" s="1"/>
      <c r="FPE3" s="1"/>
      <c r="FPF3" s="1"/>
      <c r="FPG3" s="1"/>
      <c r="FPI3" s="2"/>
      <c r="FPJ3" s="1"/>
      <c r="FPK3" s="1"/>
      <c r="FPL3" s="1"/>
      <c r="FPM3" s="1"/>
      <c r="FPN3" s="1"/>
      <c r="FPO3" s="1"/>
      <c r="FPQ3" s="2"/>
      <c r="FPR3" s="1"/>
      <c r="FPS3" s="1"/>
      <c r="FPT3" s="1"/>
      <c r="FPU3" s="1"/>
      <c r="FPV3" s="1"/>
      <c r="FPW3" s="1"/>
      <c r="FPY3" s="2"/>
      <c r="FPZ3" s="1"/>
      <c r="FQA3" s="1"/>
      <c r="FQB3" s="1"/>
      <c r="FQC3" s="1"/>
      <c r="FQD3" s="1"/>
      <c r="FQE3" s="1"/>
      <c r="FQG3" s="2"/>
      <c r="FQH3" s="1"/>
      <c r="FQI3" s="1"/>
      <c r="FQJ3" s="1"/>
      <c r="FQK3" s="1"/>
      <c r="FQL3" s="1"/>
      <c r="FQM3" s="1"/>
      <c r="FQO3" s="2"/>
      <c r="FQP3" s="1"/>
      <c r="FQQ3" s="1"/>
      <c r="FQR3" s="1"/>
      <c r="FQS3" s="1"/>
      <c r="FQT3" s="1"/>
      <c r="FQU3" s="1"/>
      <c r="FQW3" s="2"/>
      <c r="FQX3" s="1"/>
      <c r="FQY3" s="1"/>
      <c r="FQZ3" s="1"/>
      <c r="FRA3" s="1"/>
      <c r="FRB3" s="1"/>
      <c r="FRC3" s="1"/>
      <c r="FRE3" s="2"/>
      <c r="FRF3" s="1"/>
      <c r="FRG3" s="1"/>
      <c r="FRH3" s="1"/>
      <c r="FRI3" s="1"/>
      <c r="FRJ3" s="1"/>
      <c r="FRK3" s="1"/>
      <c r="FRM3" s="2"/>
      <c r="FRN3" s="1"/>
      <c r="FRO3" s="1"/>
      <c r="FRP3" s="1"/>
      <c r="FRQ3" s="1"/>
      <c r="FRR3" s="1"/>
      <c r="FRS3" s="1"/>
      <c r="FRU3" s="2"/>
      <c r="FRV3" s="1"/>
      <c r="FRW3" s="1"/>
      <c r="FRX3" s="1"/>
      <c r="FRY3" s="1"/>
      <c r="FRZ3" s="1"/>
      <c r="FSA3" s="1"/>
      <c r="FSC3" s="2"/>
      <c r="FSD3" s="1"/>
      <c r="FSE3" s="1"/>
      <c r="FSF3" s="1"/>
      <c r="FSG3" s="1"/>
      <c r="FSH3" s="1"/>
      <c r="FSI3" s="1"/>
      <c r="FSK3" s="2"/>
      <c r="FSL3" s="1"/>
      <c r="FSM3" s="1"/>
      <c r="FSN3" s="1"/>
      <c r="FSO3" s="1"/>
      <c r="FSP3" s="1"/>
      <c r="FSQ3" s="1"/>
      <c r="FSS3" s="2"/>
      <c r="FST3" s="1"/>
      <c r="FSU3" s="1"/>
      <c r="FSV3" s="1"/>
      <c r="FSW3" s="1"/>
      <c r="FSX3" s="1"/>
      <c r="FSY3" s="1"/>
      <c r="FTA3" s="2"/>
      <c r="FTB3" s="1"/>
      <c r="FTC3" s="1"/>
      <c r="FTD3" s="1"/>
      <c r="FTE3" s="1"/>
      <c r="FTF3" s="1"/>
      <c r="FTG3" s="1"/>
      <c r="FTI3" s="2"/>
      <c r="FTJ3" s="1"/>
      <c r="FTK3" s="1"/>
      <c r="FTL3" s="1"/>
      <c r="FTM3" s="1"/>
      <c r="FTN3" s="1"/>
      <c r="FTO3" s="1"/>
      <c r="FTQ3" s="2"/>
      <c r="FTR3" s="1"/>
      <c r="FTS3" s="1"/>
      <c r="FTT3" s="1"/>
      <c r="FTU3" s="1"/>
      <c r="FTV3" s="1"/>
      <c r="FTW3" s="1"/>
      <c r="FTY3" s="2"/>
      <c r="FTZ3" s="1"/>
      <c r="FUA3" s="1"/>
      <c r="FUB3" s="1"/>
      <c r="FUC3" s="1"/>
      <c r="FUD3" s="1"/>
      <c r="FUE3" s="1"/>
      <c r="FUG3" s="2"/>
      <c r="FUH3" s="1"/>
      <c r="FUI3" s="1"/>
      <c r="FUJ3" s="1"/>
      <c r="FUK3" s="1"/>
      <c r="FUL3" s="1"/>
      <c r="FUM3" s="1"/>
      <c r="FUO3" s="2"/>
      <c r="FUP3" s="1"/>
      <c r="FUQ3" s="1"/>
      <c r="FUR3" s="1"/>
      <c r="FUS3" s="1"/>
      <c r="FUT3" s="1"/>
      <c r="FUU3" s="1"/>
      <c r="FUW3" s="2"/>
      <c r="FUX3" s="1"/>
      <c r="FUY3" s="1"/>
      <c r="FUZ3" s="1"/>
      <c r="FVA3" s="1"/>
      <c r="FVB3" s="1"/>
      <c r="FVC3" s="1"/>
      <c r="FVE3" s="2"/>
      <c r="FVF3" s="1"/>
      <c r="FVG3" s="1"/>
      <c r="FVH3" s="1"/>
      <c r="FVI3" s="1"/>
      <c r="FVJ3" s="1"/>
      <c r="FVK3" s="1"/>
      <c r="FVM3" s="2"/>
      <c r="FVN3" s="1"/>
      <c r="FVO3" s="1"/>
      <c r="FVP3" s="1"/>
      <c r="FVQ3" s="1"/>
      <c r="FVR3" s="1"/>
      <c r="FVS3" s="1"/>
      <c r="FVU3" s="2"/>
      <c r="FVV3" s="1"/>
      <c r="FVW3" s="1"/>
      <c r="FVX3" s="1"/>
      <c r="FVY3" s="1"/>
      <c r="FVZ3" s="1"/>
      <c r="FWA3" s="1"/>
      <c r="FWC3" s="2"/>
      <c r="FWD3" s="1"/>
      <c r="FWE3" s="1"/>
      <c r="FWF3" s="1"/>
      <c r="FWG3" s="1"/>
      <c r="FWH3" s="1"/>
      <c r="FWI3" s="1"/>
      <c r="FWK3" s="2"/>
      <c r="FWL3" s="1"/>
      <c r="FWM3" s="1"/>
      <c r="FWN3" s="1"/>
      <c r="FWO3" s="1"/>
      <c r="FWP3" s="1"/>
      <c r="FWQ3" s="1"/>
      <c r="FWS3" s="2"/>
      <c r="FWT3" s="1"/>
      <c r="FWU3" s="1"/>
      <c r="FWV3" s="1"/>
      <c r="FWW3" s="1"/>
      <c r="FWX3" s="1"/>
      <c r="FWY3" s="1"/>
      <c r="FXA3" s="2"/>
      <c r="FXB3" s="1"/>
      <c r="FXC3" s="1"/>
      <c r="FXD3" s="1"/>
      <c r="FXE3" s="1"/>
      <c r="FXF3" s="1"/>
      <c r="FXG3" s="1"/>
      <c r="FXI3" s="2"/>
      <c r="FXJ3" s="1"/>
      <c r="FXK3" s="1"/>
      <c r="FXL3" s="1"/>
      <c r="FXM3" s="1"/>
      <c r="FXN3" s="1"/>
      <c r="FXO3" s="1"/>
      <c r="FXQ3" s="2"/>
      <c r="FXR3" s="1"/>
      <c r="FXS3" s="1"/>
      <c r="FXT3" s="1"/>
      <c r="FXU3" s="1"/>
      <c r="FXV3" s="1"/>
      <c r="FXW3" s="1"/>
      <c r="FXY3" s="2"/>
      <c r="FXZ3" s="1"/>
      <c r="FYA3" s="1"/>
      <c r="FYB3" s="1"/>
      <c r="FYC3" s="1"/>
      <c r="FYD3" s="1"/>
      <c r="FYE3" s="1"/>
      <c r="FYG3" s="2"/>
      <c r="FYH3" s="1"/>
      <c r="FYI3" s="1"/>
      <c r="FYJ3" s="1"/>
      <c r="FYK3" s="1"/>
      <c r="FYL3" s="1"/>
      <c r="FYM3" s="1"/>
      <c r="FYO3" s="2"/>
      <c r="FYP3" s="1"/>
      <c r="FYQ3" s="1"/>
      <c r="FYR3" s="1"/>
      <c r="FYS3" s="1"/>
      <c r="FYT3" s="1"/>
      <c r="FYU3" s="1"/>
      <c r="FYW3" s="2"/>
      <c r="FYX3" s="1"/>
      <c r="FYY3" s="1"/>
      <c r="FYZ3" s="1"/>
      <c r="FZA3" s="1"/>
      <c r="FZB3" s="1"/>
      <c r="FZC3" s="1"/>
      <c r="FZE3" s="2"/>
      <c r="FZF3" s="1"/>
      <c r="FZG3" s="1"/>
      <c r="FZH3" s="1"/>
      <c r="FZI3" s="1"/>
      <c r="FZJ3" s="1"/>
      <c r="FZK3" s="1"/>
      <c r="FZM3" s="2"/>
      <c r="FZN3" s="1"/>
      <c r="FZO3" s="1"/>
      <c r="FZP3" s="1"/>
      <c r="FZQ3" s="1"/>
      <c r="FZR3" s="1"/>
      <c r="FZS3" s="1"/>
      <c r="FZU3" s="2"/>
      <c r="FZV3" s="1"/>
      <c r="FZW3" s="1"/>
      <c r="FZX3" s="1"/>
      <c r="FZY3" s="1"/>
      <c r="FZZ3" s="1"/>
      <c r="GAA3" s="1"/>
      <c r="GAC3" s="2"/>
      <c r="GAD3" s="1"/>
      <c r="GAE3" s="1"/>
      <c r="GAF3" s="1"/>
      <c r="GAG3" s="1"/>
      <c r="GAH3" s="1"/>
      <c r="GAI3" s="1"/>
      <c r="GAK3" s="2"/>
      <c r="GAL3" s="1"/>
      <c r="GAM3" s="1"/>
      <c r="GAN3" s="1"/>
      <c r="GAO3" s="1"/>
      <c r="GAP3" s="1"/>
      <c r="GAQ3" s="1"/>
      <c r="GAS3" s="2"/>
      <c r="GAT3" s="1"/>
      <c r="GAU3" s="1"/>
      <c r="GAV3" s="1"/>
      <c r="GAW3" s="1"/>
      <c r="GAX3" s="1"/>
      <c r="GAY3" s="1"/>
      <c r="GBA3" s="2"/>
      <c r="GBB3" s="1"/>
      <c r="GBC3" s="1"/>
      <c r="GBD3" s="1"/>
      <c r="GBE3" s="1"/>
      <c r="GBF3" s="1"/>
      <c r="GBG3" s="1"/>
      <c r="GBI3" s="2"/>
      <c r="GBJ3" s="1"/>
      <c r="GBK3" s="1"/>
      <c r="GBL3" s="1"/>
      <c r="GBM3" s="1"/>
      <c r="GBN3" s="1"/>
      <c r="GBO3" s="1"/>
      <c r="GBQ3" s="2"/>
      <c r="GBR3" s="1"/>
      <c r="GBS3" s="1"/>
      <c r="GBT3" s="1"/>
      <c r="GBU3" s="1"/>
      <c r="GBV3" s="1"/>
      <c r="GBW3" s="1"/>
      <c r="GBY3" s="2"/>
      <c r="GBZ3" s="1"/>
      <c r="GCA3" s="1"/>
      <c r="GCB3" s="1"/>
      <c r="GCC3" s="1"/>
      <c r="GCD3" s="1"/>
      <c r="GCE3" s="1"/>
      <c r="GCG3" s="2"/>
      <c r="GCH3" s="1"/>
      <c r="GCI3" s="1"/>
      <c r="GCJ3" s="1"/>
      <c r="GCK3" s="1"/>
      <c r="GCL3" s="1"/>
      <c r="GCM3" s="1"/>
      <c r="GCO3" s="2"/>
      <c r="GCP3" s="1"/>
      <c r="GCQ3" s="1"/>
      <c r="GCR3" s="1"/>
      <c r="GCS3" s="1"/>
      <c r="GCT3" s="1"/>
      <c r="GCU3" s="1"/>
      <c r="GCW3" s="2"/>
      <c r="GCX3" s="1"/>
      <c r="GCY3" s="1"/>
      <c r="GCZ3" s="1"/>
      <c r="GDA3" s="1"/>
      <c r="GDB3" s="1"/>
      <c r="GDC3" s="1"/>
      <c r="GDE3" s="2"/>
      <c r="GDF3" s="1"/>
      <c r="GDG3" s="1"/>
      <c r="GDH3" s="1"/>
      <c r="GDI3" s="1"/>
      <c r="GDJ3" s="1"/>
      <c r="GDK3" s="1"/>
      <c r="GDM3" s="2"/>
      <c r="GDN3" s="1"/>
      <c r="GDO3" s="1"/>
      <c r="GDP3" s="1"/>
      <c r="GDQ3" s="1"/>
      <c r="GDR3" s="1"/>
      <c r="GDS3" s="1"/>
      <c r="GDU3" s="2"/>
      <c r="GDV3" s="1"/>
      <c r="GDW3" s="1"/>
      <c r="GDX3" s="1"/>
      <c r="GDY3" s="1"/>
      <c r="GDZ3" s="1"/>
      <c r="GEA3" s="1"/>
      <c r="GEC3" s="2"/>
      <c r="GED3" s="1"/>
      <c r="GEE3" s="1"/>
      <c r="GEF3" s="1"/>
      <c r="GEG3" s="1"/>
      <c r="GEH3" s="1"/>
      <c r="GEI3" s="1"/>
      <c r="GEK3" s="2"/>
      <c r="GEL3" s="1"/>
      <c r="GEM3" s="1"/>
      <c r="GEN3" s="1"/>
      <c r="GEO3" s="1"/>
      <c r="GEP3" s="1"/>
      <c r="GEQ3" s="1"/>
      <c r="GES3" s="2"/>
      <c r="GET3" s="1"/>
      <c r="GEU3" s="1"/>
      <c r="GEV3" s="1"/>
      <c r="GEW3" s="1"/>
      <c r="GEX3" s="1"/>
      <c r="GEY3" s="1"/>
      <c r="GFA3" s="2"/>
      <c r="GFB3" s="1"/>
      <c r="GFC3" s="1"/>
      <c r="GFD3" s="1"/>
      <c r="GFE3" s="1"/>
      <c r="GFF3" s="1"/>
      <c r="GFG3" s="1"/>
      <c r="GFI3" s="2"/>
      <c r="GFJ3" s="1"/>
      <c r="GFK3" s="1"/>
      <c r="GFL3" s="1"/>
      <c r="GFM3" s="1"/>
      <c r="GFN3" s="1"/>
      <c r="GFO3" s="1"/>
      <c r="GFQ3" s="2"/>
      <c r="GFR3" s="1"/>
      <c r="GFS3" s="1"/>
      <c r="GFT3" s="1"/>
      <c r="GFU3" s="1"/>
      <c r="GFV3" s="1"/>
      <c r="GFW3" s="1"/>
      <c r="GFY3" s="2"/>
      <c r="GFZ3" s="1"/>
      <c r="GGA3" s="1"/>
      <c r="GGB3" s="1"/>
      <c r="GGC3" s="1"/>
      <c r="GGD3" s="1"/>
      <c r="GGE3" s="1"/>
      <c r="GGG3" s="2"/>
      <c r="GGH3" s="1"/>
      <c r="GGI3" s="1"/>
      <c r="GGJ3" s="1"/>
      <c r="GGK3" s="1"/>
      <c r="GGL3" s="1"/>
      <c r="GGM3" s="1"/>
      <c r="GGO3" s="2"/>
      <c r="GGP3" s="1"/>
      <c r="GGQ3" s="1"/>
      <c r="GGR3" s="1"/>
      <c r="GGS3" s="1"/>
      <c r="GGT3" s="1"/>
      <c r="GGU3" s="1"/>
      <c r="GGW3" s="2"/>
      <c r="GGX3" s="1"/>
      <c r="GGY3" s="1"/>
      <c r="GGZ3" s="1"/>
      <c r="GHA3" s="1"/>
      <c r="GHB3" s="1"/>
      <c r="GHC3" s="1"/>
      <c r="GHE3" s="2"/>
      <c r="GHF3" s="1"/>
      <c r="GHG3" s="1"/>
      <c r="GHH3" s="1"/>
      <c r="GHI3" s="1"/>
      <c r="GHJ3" s="1"/>
      <c r="GHK3" s="1"/>
      <c r="GHM3" s="2"/>
      <c r="GHN3" s="1"/>
      <c r="GHO3" s="1"/>
      <c r="GHP3" s="1"/>
      <c r="GHQ3" s="1"/>
      <c r="GHR3" s="1"/>
      <c r="GHS3" s="1"/>
      <c r="GHU3" s="2"/>
      <c r="GHV3" s="1"/>
      <c r="GHW3" s="1"/>
      <c r="GHX3" s="1"/>
      <c r="GHY3" s="1"/>
      <c r="GHZ3" s="1"/>
      <c r="GIA3" s="1"/>
      <c r="GIC3" s="2"/>
      <c r="GID3" s="1"/>
      <c r="GIE3" s="1"/>
      <c r="GIF3" s="1"/>
      <c r="GIG3" s="1"/>
      <c r="GIH3" s="1"/>
      <c r="GII3" s="1"/>
      <c r="GIK3" s="2"/>
      <c r="GIL3" s="1"/>
      <c r="GIM3" s="1"/>
      <c r="GIN3" s="1"/>
      <c r="GIO3" s="1"/>
      <c r="GIP3" s="1"/>
      <c r="GIQ3" s="1"/>
      <c r="GIS3" s="2"/>
      <c r="GIT3" s="1"/>
      <c r="GIU3" s="1"/>
      <c r="GIV3" s="1"/>
      <c r="GIW3" s="1"/>
      <c r="GIX3" s="1"/>
      <c r="GIY3" s="1"/>
      <c r="GJA3" s="2"/>
      <c r="GJB3" s="1"/>
      <c r="GJC3" s="1"/>
      <c r="GJD3" s="1"/>
      <c r="GJE3" s="1"/>
      <c r="GJF3" s="1"/>
      <c r="GJG3" s="1"/>
      <c r="GJI3" s="2"/>
      <c r="GJJ3" s="1"/>
      <c r="GJK3" s="1"/>
      <c r="GJL3" s="1"/>
      <c r="GJM3" s="1"/>
      <c r="GJN3" s="1"/>
      <c r="GJO3" s="1"/>
      <c r="GJQ3" s="2"/>
      <c r="GJR3" s="1"/>
      <c r="GJS3" s="1"/>
      <c r="GJT3" s="1"/>
      <c r="GJU3" s="1"/>
      <c r="GJV3" s="1"/>
      <c r="GJW3" s="1"/>
      <c r="GJY3" s="2"/>
      <c r="GJZ3" s="1"/>
      <c r="GKA3" s="1"/>
      <c r="GKB3" s="1"/>
      <c r="GKC3" s="1"/>
      <c r="GKD3" s="1"/>
      <c r="GKE3" s="1"/>
      <c r="GKG3" s="2"/>
      <c r="GKH3" s="1"/>
      <c r="GKI3" s="1"/>
      <c r="GKJ3" s="1"/>
      <c r="GKK3" s="1"/>
      <c r="GKL3" s="1"/>
      <c r="GKM3" s="1"/>
      <c r="GKO3" s="2"/>
      <c r="GKP3" s="1"/>
      <c r="GKQ3" s="1"/>
      <c r="GKR3" s="1"/>
      <c r="GKS3" s="1"/>
      <c r="GKT3" s="1"/>
      <c r="GKU3" s="1"/>
      <c r="GKW3" s="2"/>
      <c r="GKX3" s="1"/>
      <c r="GKY3" s="1"/>
      <c r="GKZ3" s="1"/>
      <c r="GLA3" s="1"/>
      <c r="GLB3" s="1"/>
      <c r="GLC3" s="1"/>
      <c r="GLE3" s="2"/>
      <c r="GLF3" s="1"/>
      <c r="GLG3" s="1"/>
      <c r="GLH3" s="1"/>
      <c r="GLI3" s="1"/>
      <c r="GLJ3" s="1"/>
      <c r="GLK3" s="1"/>
      <c r="GLM3" s="2"/>
      <c r="GLN3" s="1"/>
      <c r="GLO3" s="1"/>
      <c r="GLP3" s="1"/>
      <c r="GLQ3" s="1"/>
      <c r="GLR3" s="1"/>
      <c r="GLS3" s="1"/>
      <c r="GLU3" s="2"/>
      <c r="GLV3" s="1"/>
      <c r="GLW3" s="1"/>
      <c r="GLX3" s="1"/>
      <c r="GLY3" s="1"/>
      <c r="GLZ3" s="1"/>
      <c r="GMA3" s="1"/>
      <c r="GMC3" s="2"/>
      <c r="GMD3" s="1"/>
      <c r="GME3" s="1"/>
      <c r="GMF3" s="1"/>
      <c r="GMG3" s="1"/>
      <c r="GMH3" s="1"/>
      <c r="GMI3" s="1"/>
      <c r="GMK3" s="2"/>
      <c r="GML3" s="1"/>
      <c r="GMM3" s="1"/>
      <c r="GMN3" s="1"/>
      <c r="GMO3" s="1"/>
      <c r="GMP3" s="1"/>
      <c r="GMQ3" s="1"/>
      <c r="GMS3" s="2"/>
      <c r="GMT3" s="1"/>
      <c r="GMU3" s="1"/>
      <c r="GMV3" s="1"/>
      <c r="GMW3" s="1"/>
      <c r="GMX3" s="1"/>
      <c r="GMY3" s="1"/>
      <c r="GNA3" s="2"/>
      <c r="GNB3" s="1"/>
      <c r="GNC3" s="1"/>
      <c r="GND3" s="1"/>
      <c r="GNE3" s="1"/>
      <c r="GNF3" s="1"/>
      <c r="GNG3" s="1"/>
      <c r="GNI3" s="2"/>
      <c r="GNJ3" s="1"/>
      <c r="GNK3" s="1"/>
      <c r="GNL3" s="1"/>
      <c r="GNM3" s="1"/>
      <c r="GNN3" s="1"/>
      <c r="GNO3" s="1"/>
      <c r="GNQ3" s="2"/>
      <c r="GNR3" s="1"/>
      <c r="GNS3" s="1"/>
      <c r="GNT3" s="1"/>
      <c r="GNU3" s="1"/>
      <c r="GNV3" s="1"/>
      <c r="GNW3" s="1"/>
      <c r="GNY3" s="2"/>
      <c r="GNZ3" s="1"/>
      <c r="GOA3" s="1"/>
      <c r="GOB3" s="1"/>
      <c r="GOC3" s="1"/>
      <c r="GOD3" s="1"/>
      <c r="GOE3" s="1"/>
      <c r="GOG3" s="2"/>
      <c r="GOH3" s="1"/>
      <c r="GOI3" s="1"/>
      <c r="GOJ3" s="1"/>
      <c r="GOK3" s="1"/>
      <c r="GOL3" s="1"/>
      <c r="GOM3" s="1"/>
      <c r="GOO3" s="2"/>
      <c r="GOP3" s="1"/>
      <c r="GOQ3" s="1"/>
      <c r="GOR3" s="1"/>
      <c r="GOS3" s="1"/>
      <c r="GOT3" s="1"/>
      <c r="GOU3" s="1"/>
      <c r="GOW3" s="2"/>
      <c r="GOX3" s="1"/>
      <c r="GOY3" s="1"/>
      <c r="GOZ3" s="1"/>
      <c r="GPA3" s="1"/>
      <c r="GPB3" s="1"/>
      <c r="GPC3" s="1"/>
      <c r="GPE3" s="2"/>
      <c r="GPF3" s="1"/>
      <c r="GPG3" s="1"/>
      <c r="GPH3" s="1"/>
      <c r="GPI3" s="1"/>
      <c r="GPJ3" s="1"/>
      <c r="GPK3" s="1"/>
      <c r="GPM3" s="2"/>
      <c r="GPN3" s="1"/>
      <c r="GPO3" s="1"/>
      <c r="GPP3" s="1"/>
      <c r="GPQ3" s="1"/>
      <c r="GPR3" s="1"/>
      <c r="GPS3" s="1"/>
      <c r="GPU3" s="2"/>
      <c r="GPV3" s="1"/>
      <c r="GPW3" s="1"/>
      <c r="GPX3" s="1"/>
      <c r="GPY3" s="1"/>
      <c r="GPZ3" s="1"/>
      <c r="GQA3" s="1"/>
      <c r="GQC3" s="2"/>
      <c r="GQD3" s="1"/>
      <c r="GQE3" s="1"/>
      <c r="GQF3" s="1"/>
      <c r="GQG3" s="1"/>
      <c r="GQH3" s="1"/>
      <c r="GQI3" s="1"/>
      <c r="GQK3" s="2"/>
      <c r="GQL3" s="1"/>
      <c r="GQM3" s="1"/>
      <c r="GQN3" s="1"/>
      <c r="GQO3" s="1"/>
      <c r="GQP3" s="1"/>
      <c r="GQQ3" s="1"/>
      <c r="GQS3" s="2"/>
      <c r="GQT3" s="1"/>
      <c r="GQU3" s="1"/>
      <c r="GQV3" s="1"/>
      <c r="GQW3" s="1"/>
      <c r="GQX3" s="1"/>
      <c r="GQY3" s="1"/>
      <c r="GRA3" s="2"/>
      <c r="GRB3" s="1"/>
      <c r="GRC3" s="1"/>
      <c r="GRD3" s="1"/>
      <c r="GRE3" s="1"/>
      <c r="GRF3" s="1"/>
      <c r="GRG3" s="1"/>
      <c r="GRI3" s="2"/>
      <c r="GRJ3" s="1"/>
      <c r="GRK3" s="1"/>
      <c r="GRL3" s="1"/>
      <c r="GRM3" s="1"/>
      <c r="GRN3" s="1"/>
      <c r="GRO3" s="1"/>
      <c r="GRQ3" s="2"/>
      <c r="GRR3" s="1"/>
      <c r="GRS3" s="1"/>
      <c r="GRT3" s="1"/>
      <c r="GRU3" s="1"/>
      <c r="GRV3" s="1"/>
      <c r="GRW3" s="1"/>
      <c r="GRY3" s="2"/>
      <c r="GRZ3" s="1"/>
      <c r="GSA3" s="1"/>
      <c r="GSB3" s="1"/>
      <c r="GSC3" s="1"/>
      <c r="GSD3" s="1"/>
      <c r="GSE3" s="1"/>
      <c r="GSG3" s="2"/>
      <c r="GSH3" s="1"/>
      <c r="GSI3" s="1"/>
      <c r="GSJ3" s="1"/>
      <c r="GSK3" s="1"/>
      <c r="GSL3" s="1"/>
      <c r="GSM3" s="1"/>
      <c r="GSO3" s="2"/>
      <c r="GSP3" s="1"/>
      <c r="GSQ3" s="1"/>
      <c r="GSR3" s="1"/>
      <c r="GSS3" s="1"/>
      <c r="GST3" s="1"/>
      <c r="GSU3" s="1"/>
      <c r="GSW3" s="2"/>
      <c r="GSX3" s="1"/>
      <c r="GSY3" s="1"/>
      <c r="GSZ3" s="1"/>
      <c r="GTA3" s="1"/>
      <c r="GTB3" s="1"/>
      <c r="GTC3" s="1"/>
      <c r="GTE3" s="2"/>
      <c r="GTF3" s="1"/>
      <c r="GTG3" s="1"/>
      <c r="GTH3" s="1"/>
      <c r="GTI3" s="1"/>
      <c r="GTJ3" s="1"/>
      <c r="GTK3" s="1"/>
      <c r="GTM3" s="2"/>
      <c r="GTN3" s="1"/>
      <c r="GTO3" s="1"/>
      <c r="GTP3" s="1"/>
      <c r="GTQ3" s="1"/>
      <c r="GTR3" s="1"/>
      <c r="GTS3" s="1"/>
      <c r="GTU3" s="2"/>
      <c r="GTV3" s="1"/>
      <c r="GTW3" s="1"/>
      <c r="GTX3" s="1"/>
      <c r="GTY3" s="1"/>
      <c r="GTZ3" s="1"/>
      <c r="GUA3" s="1"/>
      <c r="GUC3" s="2"/>
      <c r="GUD3" s="1"/>
      <c r="GUE3" s="1"/>
      <c r="GUF3" s="1"/>
      <c r="GUG3" s="1"/>
      <c r="GUH3" s="1"/>
      <c r="GUI3" s="1"/>
      <c r="GUK3" s="2"/>
      <c r="GUL3" s="1"/>
      <c r="GUM3" s="1"/>
      <c r="GUN3" s="1"/>
      <c r="GUO3" s="1"/>
      <c r="GUP3" s="1"/>
      <c r="GUQ3" s="1"/>
      <c r="GUS3" s="2"/>
      <c r="GUT3" s="1"/>
      <c r="GUU3" s="1"/>
      <c r="GUV3" s="1"/>
      <c r="GUW3" s="1"/>
      <c r="GUX3" s="1"/>
      <c r="GUY3" s="1"/>
      <c r="GVA3" s="2"/>
      <c r="GVB3" s="1"/>
      <c r="GVC3" s="1"/>
      <c r="GVD3" s="1"/>
      <c r="GVE3" s="1"/>
      <c r="GVF3" s="1"/>
      <c r="GVG3" s="1"/>
      <c r="GVI3" s="2"/>
      <c r="GVJ3" s="1"/>
      <c r="GVK3" s="1"/>
      <c r="GVL3" s="1"/>
      <c r="GVM3" s="1"/>
      <c r="GVN3" s="1"/>
      <c r="GVO3" s="1"/>
      <c r="GVQ3" s="2"/>
      <c r="GVR3" s="1"/>
      <c r="GVS3" s="1"/>
      <c r="GVT3" s="1"/>
      <c r="GVU3" s="1"/>
      <c r="GVV3" s="1"/>
      <c r="GVW3" s="1"/>
      <c r="GVY3" s="2"/>
      <c r="GVZ3" s="1"/>
      <c r="GWA3" s="1"/>
      <c r="GWB3" s="1"/>
      <c r="GWC3" s="1"/>
      <c r="GWD3" s="1"/>
      <c r="GWE3" s="1"/>
      <c r="GWG3" s="2"/>
      <c r="GWH3" s="1"/>
      <c r="GWI3" s="1"/>
      <c r="GWJ3" s="1"/>
      <c r="GWK3" s="1"/>
      <c r="GWL3" s="1"/>
      <c r="GWM3" s="1"/>
      <c r="GWO3" s="2"/>
      <c r="GWP3" s="1"/>
      <c r="GWQ3" s="1"/>
      <c r="GWR3" s="1"/>
      <c r="GWS3" s="1"/>
      <c r="GWT3" s="1"/>
      <c r="GWU3" s="1"/>
      <c r="GWW3" s="2"/>
      <c r="GWX3" s="1"/>
      <c r="GWY3" s="1"/>
      <c r="GWZ3" s="1"/>
      <c r="GXA3" s="1"/>
      <c r="GXB3" s="1"/>
      <c r="GXC3" s="1"/>
      <c r="GXE3" s="2"/>
      <c r="GXF3" s="1"/>
      <c r="GXG3" s="1"/>
      <c r="GXH3" s="1"/>
      <c r="GXI3" s="1"/>
      <c r="GXJ3" s="1"/>
      <c r="GXK3" s="1"/>
      <c r="GXM3" s="2"/>
      <c r="GXN3" s="1"/>
      <c r="GXO3" s="1"/>
      <c r="GXP3" s="1"/>
      <c r="GXQ3" s="1"/>
      <c r="GXR3" s="1"/>
      <c r="GXS3" s="1"/>
      <c r="GXU3" s="2"/>
      <c r="GXV3" s="1"/>
      <c r="GXW3" s="1"/>
      <c r="GXX3" s="1"/>
      <c r="GXY3" s="1"/>
      <c r="GXZ3" s="1"/>
      <c r="GYA3" s="1"/>
      <c r="GYC3" s="2"/>
      <c r="GYD3" s="1"/>
      <c r="GYE3" s="1"/>
      <c r="GYF3" s="1"/>
      <c r="GYG3" s="1"/>
      <c r="GYH3" s="1"/>
      <c r="GYI3" s="1"/>
      <c r="GYK3" s="2"/>
      <c r="GYL3" s="1"/>
      <c r="GYM3" s="1"/>
      <c r="GYN3" s="1"/>
      <c r="GYO3" s="1"/>
      <c r="GYP3" s="1"/>
      <c r="GYQ3" s="1"/>
      <c r="GYS3" s="2"/>
      <c r="GYT3" s="1"/>
      <c r="GYU3" s="1"/>
      <c r="GYV3" s="1"/>
      <c r="GYW3" s="1"/>
      <c r="GYX3" s="1"/>
      <c r="GYY3" s="1"/>
      <c r="GZA3" s="2"/>
      <c r="GZB3" s="1"/>
      <c r="GZC3" s="1"/>
      <c r="GZD3" s="1"/>
      <c r="GZE3" s="1"/>
      <c r="GZF3" s="1"/>
      <c r="GZG3" s="1"/>
      <c r="GZI3" s="2"/>
      <c r="GZJ3" s="1"/>
      <c r="GZK3" s="1"/>
      <c r="GZL3" s="1"/>
      <c r="GZM3" s="1"/>
      <c r="GZN3" s="1"/>
      <c r="GZO3" s="1"/>
      <c r="GZQ3" s="2"/>
      <c r="GZR3" s="1"/>
      <c r="GZS3" s="1"/>
      <c r="GZT3" s="1"/>
      <c r="GZU3" s="1"/>
      <c r="GZV3" s="1"/>
      <c r="GZW3" s="1"/>
      <c r="GZY3" s="2"/>
      <c r="GZZ3" s="1"/>
      <c r="HAA3" s="1"/>
      <c r="HAB3" s="1"/>
      <c r="HAC3" s="1"/>
      <c r="HAD3" s="1"/>
      <c r="HAE3" s="1"/>
      <c r="HAG3" s="2"/>
      <c r="HAH3" s="1"/>
      <c r="HAI3" s="1"/>
      <c r="HAJ3" s="1"/>
      <c r="HAK3" s="1"/>
      <c r="HAL3" s="1"/>
      <c r="HAM3" s="1"/>
      <c r="HAO3" s="2"/>
      <c r="HAP3" s="1"/>
      <c r="HAQ3" s="1"/>
      <c r="HAR3" s="1"/>
      <c r="HAS3" s="1"/>
      <c r="HAT3" s="1"/>
      <c r="HAU3" s="1"/>
      <c r="HAW3" s="2"/>
      <c r="HAX3" s="1"/>
      <c r="HAY3" s="1"/>
      <c r="HAZ3" s="1"/>
      <c r="HBA3" s="1"/>
      <c r="HBB3" s="1"/>
      <c r="HBC3" s="1"/>
      <c r="HBE3" s="2"/>
      <c r="HBF3" s="1"/>
      <c r="HBG3" s="1"/>
      <c r="HBH3" s="1"/>
      <c r="HBI3" s="1"/>
      <c r="HBJ3" s="1"/>
      <c r="HBK3" s="1"/>
      <c r="HBM3" s="2"/>
      <c r="HBN3" s="1"/>
      <c r="HBO3" s="1"/>
      <c r="HBP3" s="1"/>
      <c r="HBQ3" s="1"/>
      <c r="HBR3" s="1"/>
      <c r="HBS3" s="1"/>
      <c r="HBU3" s="2"/>
      <c r="HBV3" s="1"/>
      <c r="HBW3" s="1"/>
      <c r="HBX3" s="1"/>
      <c r="HBY3" s="1"/>
      <c r="HBZ3" s="1"/>
      <c r="HCA3" s="1"/>
      <c r="HCC3" s="2"/>
      <c r="HCD3" s="1"/>
      <c r="HCE3" s="1"/>
      <c r="HCF3" s="1"/>
      <c r="HCG3" s="1"/>
      <c r="HCH3" s="1"/>
      <c r="HCI3" s="1"/>
      <c r="HCK3" s="2"/>
      <c r="HCL3" s="1"/>
      <c r="HCM3" s="1"/>
      <c r="HCN3" s="1"/>
      <c r="HCO3" s="1"/>
      <c r="HCP3" s="1"/>
      <c r="HCQ3" s="1"/>
      <c r="HCS3" s="2"/>
      <c r="HCT3" s="1"/>
      <c r="HCU3" s="1"/>
      <c r="HCV3" s="1"/>
      <c r="HCW3" s="1"/>
      <c r="HCX3" s="1"/>
      <c r="HCY3" s="1"/>
      <c r="HDA3" s="2"/>
      <c r="HDB3" s="1"/>
      <c r="HDC3" s="1"/>
      <c r="HDD3" s="1"/>
      <c r="HDE3" s="1"/>
      <c r="HDF3" s="1"/>
      <c r="HDG3" s="1"/>
      <c r="HDI3" s="2"/>
      <c r="HDJ3" s="1"/>
      <c r="HDK3" s="1"/>
      <c r="HDL3" s="1"/>
      <c r="HDM3" s="1"/>
      <c r="HDN3" s="1"/>
      <c r="HDO3" s="1"/>
      <c r="HDQ3" s="2"/>
      <c r="HDR3" s="1"/>
      <c r="HDS3" s="1"/>
      <c r="HDT3" s="1"/>
      <c r="HDU3" s="1"/>
      <c r="HDV3" s="1"/>
      <c r="HDW3" s="1"/>
      <c r="HDY3" s="2"/>
      <c r="HDZ3" s="1"/>
      <c r="HEA3" s="1"/>
      <c r="HEB3" s="1"/>
      <c r="HEC3" s="1"/>
      <c r="HED3" s="1"/>
      <c r="HEE3" s="1"/>
      <c r="HEG3" s="2"/>
      <c r="HEH3" s="1"/>
      <c r="HEI3" s="1"/>
      <c r="HEJ3" s="1"/>
      <c r="HEK3" s="1"/>
      <c r="HEL3" s="1"/>
      <c r="HEM3" s="1"/>
      <c r="HEO3" s="2"/>
      <c r="HEP3" s="1"/>
      <c r="HEQ3" s="1"/>
      <c r="HER3" s="1"/>
      <c r="HES3" s="1"/>
      <c r="HET3" s="1"/>
      <c r="HEU3" s="1"/>
      <c r="HEW3" s="2"/>
      <c r="HEX3" s="1"/>
      <c r="HEY3" s="1"/>
      <c r="HEZ3" s="1"/>
      <c r="HFA3" s="1"/>
      <c r="HFB3" s="1"/>
      <c r="HFC3" s="1"/>
      <c r="HFE3" s="2"/>
      <c r="HFF3" s="1"/>
      <c r="HFG3" s="1"/>
      <c r="HFH3" s="1"/>
      <c r="HFI3" s="1"/>
      <c r="HFJ3" s="1"/>
      <c r="HFK3" s="1"/>
      <c r="HFM3" s="2"/>
      <c r="HFN3" s="1"/>
      <c r="HFO3" s="1"/>
      <c r="HFP3" s="1"/>
      <c r="HFQ3" s="1"/>
      <c r="HFR3" s="1"/>
      <c r="HFS3" s="1"/>
      <c r="HFU3" s="2"/>
      <c r="HFV3" s="1"/>
      <c r="HFW3" s="1"/>
      <c r="HFX3" s="1"/>
      <c r="HFY3" s="1"/>
      <c r="HFZ3" s="1"/>
      <c r="HGA3" s="1"/>
      <c r="HGC3" s="2"/>
      <c r="HGD3" s="1"/>
      <c r="HGE3" s="1"/>
      <c r="HGF3" s="1"/>
      <c r="HGG3" s="1"/>
      <c r="HGH3" s="1"/>
      <c r="HGI3" s="1"/>
      <c r="HGK3" s="2"/>
      <c r="HGL3" s="1"/>
      <c r="HGM3" s="1"/>
      <c r="HGN3" s="1"/>
      <c r="HGO3" s="1"/>
      <c r="HGP3" s="1"/>
      <c r="HGQ3" s="1"/>
      <c r="HGS3" s="2"/>
      <c r="HGT3" s="1"/>
      <c r="HGU3" s="1"/>
      <c r="HGV3" s="1"/>
      <c r="HGW3" s="1"/>
      <c r="HGX3" s="1"/>
      <c r="HGY3" s="1"/>
      <c r="HHA3" s="2"/>
      <c r="HHB3" s="1"/>
      <c r="HHC3" s="1"/>
      <c r="HHD3" s="1"/>
      <c r="HHE3" s="1"/>
      <c r="HHF3" s="1"/>
      <c r="HHG3" s="1"/>
      <c r="HHI3" s="2"/>
      <c r="HHJ3" s="1"/>
      <c r="HHK3" s="1"/>
      <c r="HHL3" s="1"/>
      <c r="HHM3" s="1"/>
      <c r="HHN3" s="1"/>
      <c r="HHO3" s="1"/>
      <c r="HHQ3" s="2"/>
      <c r="HHR3" s="1"/>
      <c r="HHS3" s="1"/>
      <c r="HHT3" s="1"/>
      <c r="HHU3" s="1"/>
      <c r="HHV3" s="1"/>
      <c r="HHW3" s="1"/>
      <c r="HHY3" s="2"/>
      <c r="HHZ3" s="1"/>
      <c r="HIA3" s="1"/>
      <c r="HIB3" s="1"/>
      <c r="HIC3" s="1"/>
      <c r="HID3" s="1"/>
      <c r="HIE3" s="1"/>
      <c r="HIG3" s="2"/>
      <c r="HIH3" s="1"/>
      <c r="HII3" s="1"/>
      <c r="HIJ3" s="1"/>
      <c r="HIK3" s="1"/>
      <c r="HIL3" s="1"/>
      <c r="HIM3" s="1"/>
      <c r="HIO3" s="2"/>
      <c r="HIP3" s="1"/>
      <c r="HIQ3" s="1"/>
      <c r="HIR3" s="1"/>
      <c r="HIS3" s="1"/>
      <c r="HIT3" s="1"/>
      <c r="HIU3" s="1"/>
      <c r="HIW3" s="2"/>
      <c r="HIX3" s="1"/>
      <c r="HIY3" s="1"/>
      <c r="HIZ3" s="1"/>
      <c r="HJA3" s="1"/>
      <c r="HJB3" s="1"/>
      <c r="HJC3" s="1"/>
      <c r="HJE3" s="2"/>
      <c r="HJF3" s="1"/>
      <c r="HJG3" s="1"/>
      <c r="HJH3" s="1"/>
      <c r="HJI3" s="1"/>
      <c r="HJJ3" s="1"/>
      <c r="HJK3" s="1"/>
      <c r="HJM3" s="2"/>
      <c r="HJN3" s="1"/>
      <c r="HJO3" s="1"/>
      <c r="HJP3" s="1"/>
      <c r="HJQ3" s="1"/>
      <c r="HJR3" s="1"/>
      <c r="HJS3" s="1"/>
      <c r="HJU3" s="2"/>
      <c r="HJV3" s="1"/>
      <c r="HJW3" s="1"/>
      <c r="HJX3" s="1"/>
      <c r="HJY3" s="1"/>
      <c r="HJZ3" s="1"/>
      <c r="HKA3" s="1"/>
      <c r="HKC3" s="2"/>
      <c r="HKD3" s="1"/>
      <c r="HKE3" s="1"/>
      <c r="HKF3" s="1"/>
      <c r="HKG3" s="1"/>
      <c r="HKH3" s="1"/>
      <c r="HKI3" s="1"/>
      <c r="HKK3" s="2"/>
      <c r="HKL3" s="1"/>
      <c r="HKM3" s="1"/>
      <c r="HKN3" s="1"/>
      <c r="HKO3" s="1"/>
      <c r="HKP3" s="1"/>
      <c r="HKQ3" s="1"/>
      <c r="HKS3" s="2"/>
      <c r="HKT3" s="1"/>
      <c r="HKU3" s="1"/>
      <c r="HKV3" s="1"/>
      <c r="HKW3" s="1"/>
      <c r="HKX3" s="1"/>
      <c r="HKY3" s="1"/>
      <c r="HLA3" s="2"/>
      <c r="HLB3" s="1"/>
      <c r="HLC3" s="1"/>
      <c r="HLD3" s="1"/>
      <c r="HLE3" s="1"/>
      <c r="HLF3" s="1"/>
      <c r="HLG3" s="1"/>
      <c r="HLI3" s="2"/>
      <c r="HLJ3" s="1"/>
      <c r="HLK3" s="1"/>
      <c r="HLL3" s="1"/>
      <c r="HLM3" s="1"/>
      <c r="HLN3" s="1"/>
      <c r="HLO3" s="1"/>
      <c r="HLQ3" s="2"/>
      <c r="HLR3" s="1"/>
      <c r="HLS3" s="1"/>
      <c r="HLT3" s="1"/>
      <c r="HLU3" s="1"/>
      <c r="HLV3" s="1"/>
      <c r="HLW3" s="1"/>
      <c r="HLY3" s="2"/>
      <c r="HLZ3" s="1"/>
      <c r="HMA3" s="1"/>
      <c r="HMB3" s="1"/>
      <c r="HMC3" s="1"/>
      <c r="HMD3" s="1"/>
      <c r="HME3" s="1"/>
      <c r="HMG3" s="2"/>
      <c r="HMH3" s="1"/>
      <c r="HMI3" s="1"/>
      <c r="HMJ3" s="1"/>
      <c r="HMK3" s="1"/>
      <c r="HML3" s="1"/>
      <c r="HMM3" s="1"/>
      <c r="HMO3" s="2"/>
      <c r="HMP3" s="1"/>
      <c r="HMQ3" s="1"/>
      <c r="HMR3" s="1"/>
      <c r="HMS3" s="1"/>
      <c r="HMT3" s="1"/>
      <c r="HMU3" s="1"/>
      <c r="HMW3" s="2"/>
      <c r="HMX3" s="1"/>
      <c r="HMY3" s="1"/>
      <c r="HMZ3" s="1"/>
      <c r="HNA3" s="1"/>
      <c r="HNB3" s="1"/>
      <c r="HNC3" s="1"/>
      <c r="HNE3" s="2"/>
      <c r="HNF3" s="1"/>
      <c r="HNG3" s="1"/>
      <c r="HNH3" s="1"/>
      <c r="HNI3" s="1"/>
      <c r="HNJ3" s="1"/>
      <c r="HNK3" s="1"/>
      <c r="HNM3" s="2"/>
      <c r="HNN3" s="1"/>
      <c r="HNO3" s="1"/>
      <c r="HNP3" s="1"/>
      <c r="HNQ3" s="1"/>
      <c r="HNR3" s="1"/>
      <c r="HNS3" s="1"/>
      <c r="HNU3" s="2"/>
      <c r="HNV3" s="1"/>
      <c r="HNW3" s="1"/>
      <c r="HNX3" s="1"/>
      <c r="HNY3" s="1"/>
      <c r="HNZ3" s="1"/>
      <c r="HOA3" s="1"/>
      <c r="HOC3" s="2"/>
      <c r="HOD3" s="1"/>
      <c r="HOE3" s="1"/>
      <c r="HOF3" s="1"/>
      <c r="HOG3" s="1"/>
      <c r="HOH3" s="1"/>
      <c r="HOI3" s="1"/>
      <c r="HOK3" s="2"/>
      <c r="HOL3" s="1"/>
      <c r="HOM3" s="1"/>
      <c r="HON3" s="1"/>
      <c r="HOO3" s="1"/>
      <c r="HOP3" s="1"/>
      <c r="HOQ3" s="1"/>
      <c r="HOS3" s="2"/>
      <c r="HOT3" s="1"/>
      <c r="HOU3" s="1"/>
      <c r="HOV3" s="1"/>
      <c r="HOW3" s="1"/>
      <c r="HOX3" s="1"/>
      <c r="HOY3" s="1"/>
      <c r="HPA3" s="2"/>
      <c r="HPB3" s="1"/>
      <c r="HPC3" s="1"/>
      <c r="HPD3" s="1"/>
      <c r="HPE3" s="1"/>
      <c r="HPF3" s="1"/>
      <c r="HPG3" s="1"/>
      <c r="HPI3" s="2"/>
      <c r="HPJ3" s="1"/>
      <c r="HPK3" s="1"/>
      <c r="HPL3" s="1"/>
      <c r="HPM3" s="1"/>
      <c r="HPN3" s="1"/>
      <c r="HPO3" s="1"/>
      <c r="HPQ3" s="2"/>
      <c r="HPR3" s="1"/>
      <c r="HPS3" s="1"/>
      <c r="HPT3" s="1"/>
      <c r="HPU3" s="1"/>
      <c r="HPV3" s="1"/>
      <c r="HPW3" s="1"/>
      <c r="HPY3" s="2"/>
      <c r="HPZ3" s="1"/>
      <c r="HQA3" s="1"/>
      <c r="HQB3" s="1"/>
      <c r="HQC3" s="1"/>
      <c r="HQD3" s="1"/>
      <c r="HQE3" s="1"/>
      <c r="HQG3" s="2"/>
      <c r="HQH3" s="1"/>
      <c r="HQI3" s="1"/>
      <c r="HQJ3" s="1"/>
      <c r="HQK3" s="1"/>
      <c r="HQL3" s="1"/>
      <c r="HQM3" s="1"/>
      <c r="HQO3" s="2"/>
      <c r="HQP3" s="1"/>
      <c r="HQQ3" s="1"/>
      <c r="HQR3" s="1"/>
      <c r="HQS3" s="1"/>
      <c r="HQT3" s="1"/>
      <c r="HQU3" s="1"/>
      <c r="HQW3" s="2"/>
      <c r="HQX3" s="1"/>
      <c r="HQY3" s="1"/>
      <c r="HQZ3" s="1"/>
      <c r="HRA3" s="1"/>
      <c r="HRB3" s="1"/>
      <c r="HRC3" s="1"/>
      <c r="HRE3" s="2"/>
      <c r="HRF3" s="1"/>
      <c r="HRG3" s="1"/>
      <c r="HRH3" s="1"/>
      <c r="HRI3" s="1"/>
      <c r="HRJ3" s="1"/>
      <c r="HRK3" s="1"/>
      <c r="HRM3" s="2"/>
      <c r="HRN3" s="1"/>
      <c r="HRO3" s="1"/>
      <c r="HRP3" s="1"/>
      <c r="HRQ3" s="1"/>
      <c r="HRR3" s="1"/>
      <c r="HRS3" s="1"/>
      <c r="HRU3" s="2"/>
      <c r="HRV3" s="1"/>
      <c r="HRW3" s="1"/>
      <c r="HRX3" s="1"/>
      <c r="HRY3" s="1"/>
      <c r="HRZ3" s="1"/>
      <c r="HSA3" s="1"/>
      <c r="HSC3" s="2"/>
      <c r="HSD3" s="1"/>
      <c r="HSE3" s="1"/>
      <c r="HSF3" s="1"/>
      <c r="HSG3" s="1"/>
      <c r="HSH3" s="1"/>
      <c r="HSI3" s="1"/>
      <c r="HSK3" s="2"/>
      <c r="HSL3" s="1"/>
      <c r="HSM3" s="1"/>
      <c r="HSN3" s="1"/>
      <c r="HSO3" s="1"/>
      <c r="HSP3" s="1"/>
      <c r="HSQ3" s="1"/>
      <c r="HSS3" s="2"/>
      <c r="HST3" s="1"/>
      <c r="HSU3" s="1"/>
      <c r="HSV3" s="1"/>
      <c r="HSW3" s="1"/>
      <c r="HSX3" s="1"/>
      <c r="HSY3" s="1"/>
      <c r="HTA3" s="2"/>
      <c r="HTB3" s="1"/>
      <c r="HTC3" s="1"/>
      <c r="HTD3" s="1"/>
      <c r="HTE3" s="1"/>
      <c r="HTF3" s="1"/>
      <c r="HTG3" s="1"/>
      <c r="HTI3" s="2"/>
      <c r="HTJ3" s="1"/>
      <c r="HTK3" s="1"/>
      <c r="HTL3" s="1"/>
      <c r="HTM3" s="1"/>
      <c r="HTN3" s="1"/>
      <c r="HTO3" s="1"/>
      <c r="HTQ3" s="2"/>
      <c r="HTR3" s="1"/>
      <c r="HTS3" s="1"/>
      <c r="HTT3" s="1"/>
      <c r="HTU3" s="1"/>
      <c r="HTV3" s="1"/>
      <c r="HTW3" s="1"/>
      <c r="HTY3" s="2"/>
      <c r="HTZ3" s="1"/>
      <c r="HUA3" s="1"/>
      <c r="HUB3" s="1"/>
      <c r="HUC3" s="1"/>
      <c r="HUD3" s="1"/>
      <c r="HUE3" s="1"/>
      <c r="HUG3" s="2"/>
      <c r="HUH3" s="1"/>
      <c r="HUI3" s="1"/>
      <c r="HUJ3" s="1"/>
      <c r="HUK3" s="1"/>
      <c r="HUL3" s="1"/>
      <c r="HUM3" s="1"/>
      <c r="HUO3" s="2"/>
      <c r="HUP3" s="1"/>
      <c r="HUQ3" s="1"/>
      <c r="HUR3" s="1"/>
      <c r="HUS3" s="1"/>
      <c r="HUT3" s="1"/>
      <c r="HUU3" s="1"/>
      <c r="HUW3" s="2"/>
      <c r="HUX3" s="1"/>
      <c r="HUY3" s="1"/>
      <c r="HUZ3" s="1"/>
      <c r="HVA3" s="1"/>
      <c r="HVB3" s="1"/>
      <c r="HVC3" s="1"/>
      <c r="HVE3" s="2"/>
      <c r="HVF3" s="1"/>
      <c r="HVG3" s="1"/>
      <c r="HVH3" s="1"/>
      <c r="HVI3" s="1"/>
      <c r="HVJ3" s="1"/>
      <c r="HVK3" s="1"/>
      <c r="HVM3" s="2"/>
      <c r="HVN3" s="1"/>
      <c r="HVO3" s="1"/>
      <c r="HVP3" s="1"/>
      <c r="HVQ3" s="1"/>
      <c r="HVR3" s="1"/>
      <c r="HVS3" s="1"/>
      <c r="HVU3" s="2"/>
      <c r="HVV3" s="1"/>
      <c r="HVW3" s="1"/>
      <c r="HVX3" s="1"/>
      <c r="HVY3" s="1"/>
      <c r="HVZ3" s="1"/>
      <c r="HWA3" s="1"/>
      <c r="HWC3" s="2"/>
      <c r="HWD3" s="1"/>
      <c r="HWE3" s="1"/>
      <c r="HWF3" s="1"/>
      <c r="HWG3" s="1"/>
      <c r="HWH3" s="1"/>
      <c r="HWI3" s="1"/>
      <c r="HWK3" s="2"/>
      <c r="HWL3" s="1"/>
      <c r="HWM3" s="1"/>
      <c r="HWN3" s="1"/>
      <c r="HWO3" s="1"/>
      <c r="HWP3" s="1"/>
      <c r="HWQ3" s="1"/>
      <c r="HWS3" s="2"/>
      <c r="HWT3" s="1"/>
      <c r="HWU3" s="1"/>
      <c r="HWV3" s="1"/>
      <c r="HWW3" s="1"/>
      <c r="HWX3" s="1"/>
      <c r="HWY3" s="1"/>
      <c r="HXA3" s="2"/>
      <c r="HXB3" s="1"/>
      <c r="HXC3" s="1"/>
      <c r="HXD3" s="1"/>
      <c r="HXE3" s="1"/>
      <c r="HXF3" s="1"/>
      <c r="HXG3" s="1"/>
      <c r="HXI3" s="2"/>
      <c r="HXJ3" s="1"/>
      <c r="HXK3" s="1"/>
      <c r="HXL3" s="1"/>
      <c r="HXM3" s="1"/>
      <c r="HXN3" s="1"/>
      <c r="HXO3" s="1"/>
      <c r="HXQ3" s="2"/>
      <c r="HXR3" s="1"/>
      <c r="HXS3" s="1"/>
      <c r="HXT3" s="1"/>
      <c r="HXU3" s="1"/>
      <c r="HXV3" s="1"/>
      <c r="HXW3" s="1"/>
      <c r="HXY3" s="2"/>
      <c r="HXZ3" s="1"/>
      <c r="HYA3" s="1"/>
      <c r="HYB3" s="1"/>
      <c r="HYC3" s="1"/>
      <c r="HYD3" s="1"/>
      <c r="HYE3" s="1"/>
      <c r="HYG3" s="2"/>
      <c r="HYH3" s="1"/>
      <c r="HYI3" s="1"/>
      <c r="HYJ3" s="1"/>
      <c r="HYK3" s="1"/>
      <c r="HYL3" s="1"/>
      <c r="HYM3" s="1"/>
      <c r="HYO3" s="2"/>
      <c r="HYP3" s="1"/>
      <c r="HYQ3" s="1"/>
      <c r="HYR3" s="1"/>
      <c r="HYS3" s="1"/>
      <c r="HYT3" s="1"/>
      <c r="HYU3" s="1"/>
      <c r="HYW3" s="2"/>
      <c r="HYX3" s="1"/>
      <c r="HYY3" s="1"/>
      <c r="HYZ3" s="1"/>
      <c r="HZA3" s="1"/>
      <c r="HZB3" s="1"/>
      <c r="HZC3" s="1"/>
      <c r="HZE3" s="2"/>
      <c r="HZF3" s="1"/>
      <c r="HZG3" s="1"/>
      <c r="HZH3" s="1"/>
      <c r="HZI3" s="1"/>
      <c r="HZJ3" s="1"/>
      <c r="HZK3" s="1"/>
      <c r="HZM3" s="2"/>
      <c r="HZN3" s="1"/>
      <c r="HZO3" s="1"/>
      <c r="HZP3" s="1"/>
      <c r="HZQ3" s="1"/>
      <c r="HZR3" s="1"/>
      <c r="HZS3" s="1"/>
      <c r="HZU3" s="2"/>
      <c r="HZV3" s="1"/>
      <c r="HZW3" s="1"/>
      <c r="HZX3" s="1"/>
      <c r="HZY3" s="1"/>
      <c r="HZZ3" s="1"/>
      <c r="IAA3" s="1"/>
      <c r="IAC3" s="2"/>
      <c r="IAD3" s="1"/>
      <c r="IAE3" s="1"/>
      <c r="IAF3" s="1"/>
      <c r="IAG3" s="1"/>
      <c r="IAH3" s="1"/>
      <c r="IAI3" s="1"/>
      <c r="IAK3" s="2"/>
      <c r="IAL3" s="1"/>
      <c r="IAM3" s="1"/>
      <c r="IAN3" s="1"/>
      <c r="IAO3" s="1"/>
      <c r="IAP3" s="1"/>
      <c r="IAQ3" s="1"/>
      <c r="IAS3" s="2"/>
      <c r="IAT3" s="1"/>
      <c r="IAU3" s="1"/>
      <c r="IAV3" s="1"/>
      <c r="IAW3" s="1"/>
      <c r="IAX3" s="1"/>
      <c r="IAY3" s="1"/>
      <c r="IBA3" s="2"/>
      <c r="IBB3" s="1"/>
      <c r="IBC3" s="1"/>
      <c r="IBD3" s="1"/>
      <c r="IBE3" s="1"/>
      <c r="IBF3" s="1"/>
      <c r="IBG3" s="1"/>
      <c r="IBI3" s="2"/>
      <c r="IBJ3" s="1"/>
      <c r="IBK3" s="1"/>
      <c r="IBL3" s="1"/>
      <c r="IBM3" s="1"/>
      <c r="IBN3" s="1"/>
      <c r="IBO3" s="1"/>
      <c r="IBQ3" s="2"/>
      <c r="IBR3" s="1"/>
      <c r="IBS3" s="1"/>
      <c r="IBT3" s="1"/>
      <c r="IBU3" s="1"/>
      <c r="IBV3" s="1"/>
      <c r="IBW3" s="1"/>
      <c r="IBY3" s="2"/>
      <c r="IBZ3" s="1"/>
      <c r="ICA3" s="1"/>
      <c r="ICB3" s="1"/>
      <c r="ICC3" s="1"/>
      <c r="ICD3" s="1"/>
      <c r="ICE3" s="1"/>
      <c r="ICG3" s="2"/>
      <c r="ICH3" s="1"/>
      <c r="ICI3" s="1"/>
      <c r="ICJ3" s="1"/>
      <c r="ICK3" s="1"/>
      <c r="ICL3" s="1"/>
      <c r="ICM3" s="1"/>
      <c r="ICO3" s="2"/>
      <c r="ICP3" s="1"/>
      <c r="ICQ3" s="1"/>
      <c r="ICR3" s="1"/>
      <c r="ICS3" s="1"/>
      <c r="ICT3" s="1"/>
      <c r="ICU3" s="1"/>
      <c r="ICW3" s="2"/>
      <c r="ICX3" s="1"/>
      <c r="ICY3" s="1"/>
      <c r="ICZ3" s="1"/>
      <c r="IDA3" s="1"/>
      <c r="IDB3" s="1"/>
      <c r="IDC3" s="1"/>
      <c r="IDE3" s="2"/>
      <c r="IDF3" s="1"/>
      <c r="IDG3" s="1"/>
      <c r="IDH3" s="1"/>
      <c r="IDI3" s="1"/>
      <c r="IDJ3" s="1"/>
      <c r="IDK3" s="1"/>
      <c r="IDM3" s="2"/>
      <c r="IDN3" s="1"/>
      <c r="IDO3" s="1"/>
      <c r="IDP3" s="1"/>
      <c r="IDQ3" s="1"/>
      <c r="IDR3" s="1"/>
      <c r="IDS3" s="1"/>
      <c r="IDU3" s="2"/>
      <c r="IDV3" s="1"/>
      <c r="IDW3" s="1"/>
      <c r="IDX3" s="1"/>
      <c r="IDY3" s="1"/>
      <c r="IDZ3" s="1"/>
      <c r="IEA3" s="1"/>
      <c r="IEC3" s="2"/>
      <c r="IED3" s="1"/>
      <c r="IEE3" s="1"/>
      <c r="IEF3" s="1"/>
      <c r="IEG3" s="1"/>
      <c r="IEH3" s="1"/>
      <c r="IEI3" s="1"/>
      <c r="IEK3" s="2"/>
      <c r="IEL3" s="1"/>
      <c r="IEM3" s="1"/>
      <c r="IEN3" s="1"/>
      <c r="IEO3" s="1"/>
      <c r="IEP3" s="1"/>
      <c r="IEQ3" s="1"/>
      <c r="IES3" s="2"/>
      <c r="IET3" s="1"/>
      <c r="IEU3" s="1"/>
      <c r="IEV3" s="1"/>
      <c r="IEW3" s="1"/>
      <c r="IEX3" s="1"/>
      <c r="IEY3" s="1"/>
      <c r="IFA3" s="2"/>
      <c r="IFB3" s="1"/>
      <c r="IFC3" s="1"/>
      <c r="IFD3" s="1"/>
      <c r="IFE3" s="1"/>
      <c r="IFF3" s="1"/>
      <c r="IFG3" s="1"/>
      <c r="IFI3" s="2"/>
      <c r="IFJ3" s="1"/>
      <c r="IFK3" s="1"/>
      <c r="IFL3" s="1"/>
      <c r="IFM3" s="1"/>
      <c r="IFN3" s="1"/>
      <c r="IFO3" s="1"/>
      <c r="IFQ3" s="2"/>
      <c r="IFR3" s="1"/>
      <c r="IFS3" s="1"/>
      <c r="IFT3" s="1"/>
      <c r="IFU3" s="1"/>
      <c r="IFV3" s="1"/>
      <c r="IFW3" s="1"/>
      <c r="IFY3" s="2"/>
      <c r="IFZ3" s="1"/>
      <c r="IGA3" s="1"/>
      <c r="IGB3" s="1"/>
      <c r="IGC3" s="1"/>
      <c r="IGD3" s="1"/>
      <c r="IGE3" s="1"/>
      <c r="IGG3" s="2"/>
      <c r="IGH3" s="1"/>
      <c r="IGI3" s="1"/>
      <c r="IGJ3" s="1"/>
      <c r="IGK3" s="1"/>
      <c r="IGL3" s="1"/>
      <c r="IGM3" s="1"/>
      <c r="IGO3" s="2"/>
      <c r="IGP3" s="1"/>
      <c r="IGQ3" s="1"/>
      <c r="IGR3" s="1"/>
      <c r="IGS3" s="1"/>
      <c r="IGT3" s="1"/>
      <c r="IGU3" s="1"/>
      <c r="IGW3" s="2"/>
      <c r="IGX3" s="1"/>
      <c r="IGY3" s="1"/>
      <c r="IGZ3" s="1"/>
      <c r="IHA3" s="1"/>
      <c r="IHB3" s="1"/>
      <c r="IHC3" s="1"/>
      <c r="IHE3" s="2"/>
      <c r="IHF3" s="1"/>
      <c r="IHG3" s="1"/>
      <c r="IHH3" s="1"/>
      <c r="IHI3" s="1"/>
      <c r="IHJ3" s="1"/>
      <c r="IHK3" s="1"/>
      <c r="IHM3" s="2"/>
      <c r="IHN3" s="1"/>
      <c r="IHO3" s="1"/>
      <c r="IHP3" s="1"/>
      <c r="IHQ3" s="1"/>
      <c r="IHR3" s="1"/>
      <c r="IHS3" s="1"/>
      <c r="IHU3" s="2"/>
      <c r="IHV3" s="1"/>
      <c r="IHW3" s="1"/>
      <c r="IHX3" s="1"/>
      <c r="IHY3" s="1"/>
      <c r="IHZ3" s="1"/>
      <c r="IIA3" s="1"/>
      <c r="IIC3" s="2"/>
      <c r="IID3" s="1"/>
      <c r="IIE3" s="1"/>
      <c r="IIF3" s="1"/>
      <c r="IIG3" s="1"/>
      <c r="IIH3" s="1"/>
      <c r="III3" s="1"/>
      <c r="IIK3" s="2"/>
      <c r="IIL3" s="1"/>
      <c r="IIM3" s="1"/>
      <c r="IIN3" s="1"/>
      <c r="IIO3" s="1"/>
      <c r="IIP3" s="1"/>
      <c r="IIQ3" s="1"/>
      <c r="IIS3" s="2"/>
      <c r="IIT3" s="1"/>
      <c r="IIU3" s="1"/>
      <c r="IIV3" s="1"/>
      <c r="IIW3" s="1"/>
      <c r="IIX3" s="1"/>
      <c r="IIY3" s="1"/>
      <c r="IJA3" s="2"/>
      <c r="IJB3" s="1"/>
      <c r="IJC3" s="1"/>
      <c r="IJD3" s="1"/>
      <c r="IJE3" s="1"/>
      <c r="IJF3" s="1"/>
      <c r="IJG3" s="1"/>
      <c r="IJI3" s="2"/>
      <c r="IJJ3" s="1"/>
      <c r="IJK3" s="1"/>
      <c r="IJL3" s="1"/>
      <c r="IJM3" s="1"/>
      <c r="IJN3" s="1"/>
      <c r="IJO3" s="1"/>
      <c r="IJQ3" s="2"/>
      <c r="IJR3" s="1"/>
      <c r="IJS3" s="1"/>
      <c r="IJT3" s="1"/>
      <c r="IJU3" s="1"/>
      <c r="IJV3" s="1"/>
      <c r="IJW3" s="1"/>
      <c r="IJY3" s="2"/>
      <c r="IJZ3" s="1"/>
      <c r="IKA3" s="1"/>
      <c r="IKB3" s="1"/>
      <c r="IKC3" s="1"/>
      <c r="IKD3" s="1"/>
      <c r="IKE3" s="1"/>
      <c r="IKG3" s="2"/>
      <c r="IKH3" s="1"/>
      <c r="IKI3" s="1"/>
      <c r="IKJ3" s="1"/>
      <c r="IKK3" s="1"/>
      <c r="IKL3" s="1"/>
      <c r="IKM3" s="1"/>
      <c r="IKO3" s="2"/>
      <c r="IKP3" s="1"/>
      <c r="IKQ3" s="1"/>
      <c r="IKR3" s="1"/>
      <c r="IKS3" s="1"/>
      <c r="IKT3" s="1"/>
      <c r="IKU3" s="1"/>
      <c r="IKW3" s="2"/>
      <c r="IKX3" s="1"/>
      <c r="IKY3" s="1"/>
      <c r="IKZ3" s="1"/>
      <c r="ILA3" s="1"/>
      <c r="ILB3" s="1"/>
      <c r="ILC3" s="1"/>
      <c r="ILE3" s="2"/>
      <c r="ILF3" s="1"/>
      <c r="ILG3" s="1"/>
      <c r="ILH3" s="1"/>
      <c r="ILI3" s="1"/>
      <c r="ILJ3" s="1"/>
      <c r="ILK3" s="1"/>
      <c r="ILM3" s="2"/>
      <c r="ILN3" s="1"/>
      <c r="ILO3" s="1"/>
      <c r="ILP3" s="1"/>
      <c r="ILQ3" s="1"/>
      <c r="ILR3" s="1"/>
      <c r="ILS3" s="1"/>
      <c r="ILU3" s="2"/>
      <c r="ILV3" s="1"/>
      <c r="ILW3" s="1"/>
      <c r="ILX3" s="1"/>
      <c r="ILY3" s="1"/>
      <c r="ILZ3" s="1"/>
      <c r="IMA3" s="1"/>
      <c r="IMC3" s="2"/>
      <c r="IMD3" s="1"/>
      <c r="IME3" s="1"/>
      <c r="IMF3" s="1"/>
      <c r="IMG3" s="1"/>
      <c r="IMH3" s="1"/>
      <c r="IMI3" s="1"/>
      <c r="IMK3" s="2"/>
      <c r="IML3" s="1"/>
      <c r="IMM3" s="1"/>
      <c r="IMN3" s="1"/>
      <c r="IMO3" s="1"/>
      <c r="IMP3" s="1"/>
      <c r="IMQ3" s="1"/>
      <c r="IMS3" s="2"/>
      <c r="IMT3" s="1"/>
      <c r="IMU3" s="1"/>
      <c r="IMV3" s="1"/>
      <c r="IMW3" s="1"/>
      <c r="IMX3" s="1"/>
      <c r="IMY3" s="1"/>
      <c r="INA3" s="2"/>
      <c r="INB3" s="1"/>
      <c r="INC3" s="1"/>
      <c r="IND3" s="1"/>
      <c r="INE3" s="1"/>
      <c r="INF3" s="1"/>
      <c r="ING3" s="1"/>
      <c r="INI3" s="2"/>
      <c r="INJ3" s="1"/>
      <c r="INK3" s="1"/>
      <c r="INL3" s="1"/>
      <c r="INM3" s="1"/>
      <c r="INN3" s="1"/>
      <c r="INO3" s="1"/>
      <c r="INQ3" s="2"/>
      <c r="INR3" s="1"/>
      <c r="INS3" s="1"/>
      <c r="INT3" s="1"/>
      <c r="INU3" s="1"/>
      <c r="INV3" s="1"/>
      <c r="INW3" s="1"/>
      <c r="INY3" s="2"/>
      <c r="INZ3" s="1"/>
      <c r="IOA3" s="1"/>
      <c r="IOB3" s="1"/>
      <c r="IOC3" s="1"/>
      <c r="IOD3" s="1"/>
      <c r="IOE3" s="1"/>
      <c r="IOG3" s="2"/>
      <c r="IOH3" s="1"/>
      <c r="IOI3" s="1"/>
      <c r="IOJ3" s="1"/>
      <c r="IOK3" s="1"/>
      <c r="IOL3" s="1"/>
      <c r="IOM3" s="1"/>
      <c r="IOO3" s="2"/>
      <c r="IOP3" s="1"/>
      <c r="IOQ3" s="1"/>
      <c r="IOR3" s="1"/>
      <c r="IOS3" s="1"/>
      <c r="IOT3" s="1"/>
      <c r="IOU3" s="1"/>
      <c r="IOW3" s="2"/>
      <c r="IOX3" s="1"/>
      <c r="IOY3" s="1"/>
      <c r="IOZ3" s="1"/>
      <c r="IPA3" s="1"/>
      <c r="IPB3" s="1"/>
      <c r="IPC3" s="1"/>
      <c r="IPE3" s="2"/>
      <c r="IPF3" s="1"/>
      <c r="IPG3" s="1"/>
      <c r="IPH3" s="1"/>
      <c r="IPI3" s="1"/>
      <c r="IPJ3" s="1"/>
      <c r="IPK3" s="1"/>
      <c r="IPM3" s="2"/>
      <c r="IPN3" s="1"/>
      <c r="IPO3" s="1"/>
      <c r="IPP3" s="1"/>
      <c r="IPQ3" s="1"/>
      <c r="IPR3" s="1"/>
      <c r="IPS3" s="1"/>
      <c r="IPU3" s="2"/>
      <c r="IPV3" s="1"/>
      <c r="IPW3" s="1"/>
      <c r="IPX3" s="1"/>
      <c r="IPY3" s="1"/>
      <c r="IPZ3" s="1"/>
      <c r="IQA3" s="1"/>
      <c r="IQC3" s="2"/>
      <c r="IQD3" s="1"/>
      <c r="IQE3" s="1"/>
      <c r="IQF3" s="1"/>
      <c r="IQG3" s="1"/>
      <c r="IQH3" s="1"/>
      <c r="IQI3" s="1"/>
      <c r="IQK3" s="2"/>
      <c r="IQL3" s="1"/>
      <c r="IQM3" s="1"/>
      <c r="IQN3" s="1"/>
      <c r="IQO3" s="1"/>
      <c r="IQP3" s="1"/>
      <c r="IQQ3" s="1"/>
      <c r="IQS3" s="2"/>
      <c r="IQT3" s="1"/>
      <c r="IQU3" s="1"/>
      <c r="IQV3" s="1"/>
      <c r="IQW3" s="1"/>
      <c r="IQX3" s="1"/>
      <c r="IQY3" s="1"/>
      <c r="IRA3" s="2"/>
      <c r="IRB3" s="1"/>
      <c r="IRC3" s="1"/>
      <c r="IRD3" s="1"/>
      <c r="IRE3" s="1"/>
      <c r="IRF3" s="1"/>
      <c r="IRG3" s="1"/>
      <c r="IRI3" s="2"/>
      <c r="IRJ3" s="1"/>
      <c r="IRK3" s="1"/>
      <c r="IRL3" s="1"/>
      <c r="IRM3" s="1"/>
      <c r="IRN3" s="1"/>
      <c r="IRO3" s="1"/>
      <c r="IRQ3" s="2"/>
      <c r="IRR3" s="1"/>
      <c r="IRS3" s="1"/>
      <c r="IRT3" s="1"/>
      <c r="IRU3" s="1"/>
      <c r="IRV3" s="1"/>
      <c r="IRW3" s="1"/>
      <c r="IRY3" s="2"/>
      <c r="IRZ3" s="1"/>
      <c r="ISA3" s="1"/>
      <c r="ISB3" s="1"/>
      <c r="ISC3" s="1"/>
      <c r="ISD3" s="1"/>
      <c r="ISE3" s="1"/>
      <c r="ISG3" s="2"/>
      <c r="ISH3" s="1"/>
      <c r="ISI3" s="1"/>
      <c r="ISJ3" s="1"/>
      <c r="ISK3" s="1"/>
      <c r="ISL3" s="1"/>
      <c r="ISM3" s="1"/>
      <c r="ISO3" s="2"/>
      <c r="ISP3" s="1"/>
      <c r="ISQ3" s="1"/>
      <c r="ISR3" s="1"/>
      <c r="ISS3" s="1"/>
      <c r="IST3" s="1"/>
      <c r="ISU3" s="1"/>
      <c r="ISW3" s="2"/>
      <c r="ISX3" s="1"/>
      <c r="ISY3" s="1"/>
      <c r="ISZ3" s="1"/>
      <c r="ITA3" s="1"/>
      <c r="ITB3" s="1"/>
      <c r="ITC3" s="1"/>
      <c r="ITE3" s="2"/>
      <c r="ITF3" s="1"/>
      <c r="ITG3" s="1"/>
      <c r="ITH3" s="1"/>
      <c r="ITI3" s="1"/>
      <c r="ITJ3" s="1"/>
      <c r="ITK3" s="1"/>
      <c r="ITM3" s="2"/>
      <c r="ITN3" s="1"/>
      <c r="ITO3" s="1"/>
      <c r="ITP3" s="1"/>
      <c r="ITQ3" s="1"/>
      <c r="ITR3" s="1"/>
      <c r="ITS3" s="1"/>
      <c r="ITU3" s="2"/>
      <c r="ITV3" s="1"/>
      <c r="ITW3" s="1"/>
      <c r="ITX3" s="1"/>
      <c r="ITY3" s="1"/>
      <c r="ITZ3" s="1"/>
      <c r="IUA3" s="1"/>
      <c r="IUC3" s="2"/>
      <c r="IUD3" s="1"/>
      <c r="IUE3" s="1"/>
      <c r="IUF3" s="1"/>
      <c r="IUG3" s="1"/>
      <c r="IUH3" s="1"/>
      <c r="IUI3" s="1"/>
      <c r="IUK3" s="2"/>
      <c r="IUL3" s="1"/>
      <c r="IUM3" s="1"/>
      <c r="IUN3" s="1"/>
      <c r="IUO3" s="1"/>
      <c r="IUP3" s="1"/>
      <c r="IUQ3" s="1"/>
      <c r="IUS3" s="2"/>
      <c r="IUT3" s="1"/>
      <c r="IUU3" s="1"/>
      <c r="IUV3" s="1"/>
      <c r="IUW3" s="1"/>
      <c r="IUX3" s="1"/>
      <c r="IUY3" s="1"/>
      <c r="IVA3" s="2"/>
      <c r="IVB3" s="1"/>
      <c r="IVC3" s="1"/>
      <c r="IVD3" s="1"/>
      <c r="IVE3" s="1"/>
      <c r="IVF3" s="1"/>
      <c r="IVG3" s="1"/>
      <c r="IVI3" s="2"/>
      <c r="IVJ3" s="1"/>
      <c r="IVK3" s="1"/>
      <c r="IVL3" s="1"/>
      <c r="IVM3" s="1"/>
      <c r="IVN3" s="1"/>
      <c r="IVO3" s="1"/>
      <c r="IVQ3" s="2"/>
      <c r="IVR3" s="1"/>
      <c r="IVS3" s="1"/>
      <c r="IVT3" s="1"/>
      <c r="IVU3" s="1"/>
      <c r="IVV3" s="1"/>
      <c r="IVW3" s="1"/>
      <c r="IVY3" s="2"/>
      <c r="IVZ3" s="1"/>
      <c r="IWA3" s="1"/>
      <c r="IWB3" s="1"/>
      <c r="IWC3" s="1"/>
      <c r="IWD3" s="1"/>
      <c r="IWE3" s="1"/>
      <c r="IWG3" s="2"/>
      <c r="IWH3" s="1"/>
      <c r="IWI3" s="1"/>
      <c r="IWJ3" s="1"/>
      <c r="IWK3" s="1"/>
      <c r="IWL3" s="1"/>
      <c r="IWM3" s="1"/>
      <c r="IWO3" s="2"/>
      <c r="IWP3" s="1"/>
      <c r="IWQ3" s="1"/>
      <c r="IWR3" s="1"/>
      <c r="IWS3" s="1"/>
      <c r="IWT3" s="1"/>
      <c r="IWU3" s="1"/>
      <c r="IWW3" s="2"/>
      <c r="IWX3" s="1"/>
      <c r="IWY3" s="1"/>
      <c r="IWZ3" s="1"/>
      <c r="IXA3" s="1"/>
      <c r="IXB3" s="1"/>
      <c r="IXC3" s="1"/>
      <c r="IXE3" s="2"/>
      <c r="IXF3" s="1"/>
      <c r="IXG3" s="1"/>
      <c r="IXH3" s="1"/>
      <c r="IXI3" s="1"/>
      <c r="IXJ3" s="1"/>
      <c r="IXK3" s="1"/>
      <c r="IXM3" s="2"/>
      <c r="IXN3" s="1"/>
      <c r="IXO3" s="1"/>
      <c r="IXP3" s="1"/>
      <c r="IXQ3" s="1"/>
      <c r="IXR3" s="1"/>
      <c r="IXS3" s="1"/>
      <c r="IXU3" s="2"/>
      <c r="IXV3" s="1"/>
      <c r="IXW3" s="1"/>
      <c r="IXX3" s="1"/>
      <c r="IXY3" s="1"/>
      <c r="IXZ3" s="1"/>
      <c r="IYA3" s="1"/>
      <c r="IYC3" s="2"/>
      <c r="IYD3" s="1"/>
      <c r="IYE3" s="1"/>
      <c r="IYF3" s="1"/>
      <c r="IYG3" s="1"/>
      <c r="IYH3" s="1"/>
      <c r="IYI3" s="1"/>
      <c r="IYK3" s="2"/>
      <c r="IYL3" s="1"/>
      <c r="IYM3" s="1"/>
      <c r="IYN3" s="1"/>
      <c r="IYO3" s="1"/>
      <c r="IYP3" s="1"/>
      <c r="IYQ3" s="1"/>
      <c r="IYS3" s="2"/>
      <c r="IYT3" s="1"/>
      <c r="IYU3" s="1"/>
      <c r="IYV3" s="1"/>
      <c r="IYW3" s="1"/>
      <c r="IYX3" s="1"/>
      <c r="IYY3" s="1"/>
      <c r="IZA3" s="2"/>
      <c r="IZB3" s="1"/>
      <c r="IZC3" s="1"/>
      <c r="IZD3" s="1"/>
      <c r="IZE3" s="1"/>
      <c r="IZF3" s="1"/>
      <c r="IZG3" s="1"/>
      <c r="IZI3" s="2"/>
      <c r="IZJ3" s="1"/>
      <c r="IZK3" s="1"/>
      <c r="IZL3" s="1"/>
      <c r="IZM3" s="1"/>
      <c r="IZN3" s="1"/>
      <c r="IZO3" s="1"/>
      <c r="IZQ3" s="2"/>
      <c r="IZR3" s="1"/>
      <c r="IZS3" s="1"/>
      <c r="IZT3" s="1"/>
      <c r="IZU3" s="1"/>
      <c r="IZV3" s="1"/>
      <c r="IZW3" s="1"/>
      <c r="IZY3" s="2"/>
      <c r="IZZ3" s="1"/>
      <c r="JAA3" s="1"/>
      <c r="JAB3" s="1"/>
      <c r="JAC3" s="1"/>
      <c r="JAD3" s="1"/>
      <c r="JAE3" s="1"/>
      <c r="JAG3" s="2"/>
      <c r="JAH3" s="1"/>
      <c r="JAI3" s="1"/>
      <c r="JAJ3" s="1"/>
      <c r="JAK3" s="1"/>
      <c r="JAL3" s="1"/>
      <c r="JAM3" s="1"/>
      <c r="JAO3" s="2"/>
      <c r="JAP3" s="1"/>
      <c r="JAQ3" s="1"/>
      <c r="JAR3" s="1"/>
      <c r="JAS3" s="1"/>
      <c r="JAT3" s="1"/>
      <c r="JAU3" s="1"/>
      <c r="JAW3" s="2"/>
      <c r="JAX3" s="1"/>
      <c r="JAY3" s="1"/>
      <c r="JAZ3" s="1"/>
      <c r="JBA3" s="1"/>
      <c r="JBB3" s="1"/>
      <c r="JBC3" s="1"/>
      <c r="JBE3" s="2"/>
      <c r="JBF3" s="1"/>
      <c r="JBG3" s="1"/>
      <c r="JBH3" s="1"/>
      <c r="JBI3" s="1"/>
      <c r="JBJ3" s="1"/>
      <c r="JBK3" s="1"/>
      <c r="JBM3" s="2"/>
      <c r="JBN3" s="1"/>
      <c r="JBO3" s="1"/>
      <c r="JBP3" s="1"/>
      <c r="JBQ3" s="1"/>
      <c r="JBR3" s="1"/>
      <c r="JBS3" s="1"/>
      <c r="JBU3" s="2"/>
      <c r="JBV3" s="1"/>
      <c r="JBW3" s="1"/>
      <c r="JBX3" s="1"/>
      <c r="JBY3" s="1"/>
      <c r="JBZ3" s="1"/>
      <c r="JCA3" s="1"/>
      <c r="JCC3" s="2"/>
      <c r="JCD3" s="1"/>
      <c r="JCE3" s="1"/>
      <c r="JCF3" s="1"/>
      <c r="JCG3" s="1"/>
      <c r="JCH3" s="1"/>
      <c r="JCI3" s="1"/>
      <c r="JCK3" s="2"/>
      <c r="JCL3" s="1"/>
      <c r="JCM3" s="1"/>
      <c r="JCN3" s="1"/>
      <c r="JCO3" s="1"/>
      <c r="JCP3" s="1"/>
      <c r="JCQ3" s="1"/>
      <c r="JCS3" s="2"/>
      <c r="JCT3" s="1"/>
      <c r="JCU3" s="1"/>
      <c r="JCV3" s="1"/>
      <c r="JCW3" s="1"/>
      <c r="JCX3" s="1"/>
      <c r="JCY3" s="1"/>
      <c r="JDA3" s="2"/>
      <c r="JDB3" s="1"/>
      <c r="JDC3" s="1"/>
      <c r="JDD3" s="1"/>
      <c r="JDE3" s="1"/>
      <c r="JDF3" s="1"/>
      <c r="JDG3" s="1"/>
      <c r="JDI3" s="2"/>
      <c r="JDJ3" s="1"/>
      <c r="JDK3" s="1"/>
      <c r="JDL3" s="1"/>
      <c r="JDM3" s="1"/>
      <c r="JDN3" s="1"/>
      <c r="JDO3" s="1"/>
      <c r="JDQ3" s="2"/>
      <c r="JDR3" s="1"/>
      <c r="JDS3" s="1"/>
      <c r="JDT3" s="1"/>
      <c r="JDU3" s="1"/>
      <c r="JDV3" s="1"/>
      <c r="JDW3" s="1"/>
      <c r="JDY3" s="2"/>
      <c r="JDZ3" s="1"/>
      <c r="JEA3" s="1"/>
      <c r="JEB3" s="1"/>
      <c r="JEC3" s="1"/>
      <c r="JED3" s="1"/>
      <c r="JEE3" s="1"/>
      <c r="JEG3" s="2"/>
      <c r="JEH3" s="1"/>
      <c r="JEI3" s="1"/>
      <c r="JEJ3" s="1"/>
      <c r="JEK3" s="1"/>
      <c r="JEL3" s="1"/>
      <c r="JEM3" s="1"/>
      <c r="JEO3" s="2"/>
      <c r="JEP3" s="1"/>
      <c r="JEQ3" s="1"/>
      <c r="JER3" s="1"/>
      <c r="JES3" s="1"/>
      <c r="JET3" s="1"/>
      <c r="JEU3" s="1"/>
      <c r="JEW3" s="2"/>
      <c r="JEX3" s="1"/>
      <c r="JEY3" s="1"/>
      <c r="JEZ3" s="1"/>
      <c r="JFA3" s="1"/>
      <c r="JFB3" s="1"/>
      <c r="JFC3" s="1"/>
      <c r="JFE3" s="2"/>
      <c r="JFF3" s="1"/>
      <c r="JFG3" s="1"/>
      <c r="JFH3" s="1"/>
      <c r="JFI3" s="1"/>
      <c r="JFJ3" s="1"/>
      <c r="JFK3" s="1"/>
      <c r="JFM3" s="2"/>
      <c r="JFN3" s="1"/>
      <c r="JFO3" s="1"/>
      <c r="JFP3" s="1"/>
      <c r="JFQ3" s="1"/>
      <c r="JFR3" s="1"/>
      <c r="JFS3" s="1"/>
      <c r="JFU3" s="2"/>
      <c r="JFV3" s="1"/>
      <c r="JFW3" s="1"/>
      <c r="JFX3" s="1"/>
      <c r="JFY3" s="1"/>
      <c r="JFZ3" s="1"/>
      <c r="JGA3" s="1"/>
      <c r="JGC3" s="2"/>
      <c r="JGD3" s="1"/>
      <c r="JGE3" s="1"/>
      <c r="JGF3" s="1"/>
      <c r="JGG3" s="1"/>
      <c r="JGH3" s="1"/>
      <c r="JGI3" s="1"/>
      <c r="JGK3" s="2"/>
      <c r="JGL3" s="1"/>
      <c r="JGM3" s="1"/>
      <c r="JGN3" s="1"/>
      <c r="JGO3" s="1"/>
      <c r="JGP3" s="1"/>
      <c r="JGQ3" s="1"/>
      <c r="JGS3" s="2"/>
      <c r="JGT3" s="1"/>
      <c r="JGU3" s="1"/>
      <c r="JGV3" s="1"/>
      <c r="JGW3" s="1"/>
      <c r="JGX3" s="1"/>
      <c r="JGY3" s="1"/>
      <c r="JHA3" s="2"/>
      <c r="JHB3" s="1"/>
      <c r="JHC3" s="1"/>
      <c r="JHD3" s="1"/>
      <c r="JHE3" s="1"/>
      <c r="JHF3" s="1"/>
      <c r="JHG3" s="1"/>
      <c r="JHI3" s="2"/>
      <c r="JHJ3" s="1"/>
      <c r="JHK3" s="1"/>
      <c r="JHL3" s="1"/>
      <c r="JHM3" s="1"/>
      <c r="JHN3" s="1"/>
      <c r="JHO3" s="1"/>
      <c r="JHQ3" s="2"/>
      <c r="JHR3" s="1"/>
      <c r="JHS3" s="1"/>
      <c r="JHT3" s="1"/>
      <c r="JHU3" s="1"/>
      <c r="JHV3" s="1"/>
      <c r="JHW3" s="1"/>
      <c r="JHY3" s="2"/>
      <c r="JHZ3" s="1"/>
      <c r="JIA3" s="1"/>
      <c r="JIB3" s="1"/>
      <c r="JIC3" s="1"/>
      <c r="JID3" s="1"/>
      <c r="JIE3" s="1"/>
      <c r="JIG3" s="2"/>
      <c r="JIH3" s="1"/>
      <c r="JII3" s="1"/>
      <c r="JIJ3" s="1"/>
      <c r="JIK3" s="1"/>
      <c r="JIL3" s="1"/>
      <c r="JIM3" s="1"/>
      <c r="JIO3" s="2"/>
      <c r="JIP3" s="1"/>
      <c r="JIQ3" s="1"/>
      <c r="JIR3" s="1"/>
      <c r="JIS3" s="1"/>
      <c r="JIT3" s="1"/>
      <c r="JIU3" s="1"/>
      <c r="JIW3" s="2"/>
      <c r="JIX3" s="1"/>
      <c r="JIY3" s="1"/>
      <c r="JIZ3" s="1"/>
      <c r="JJA3" s="1"/>
      <c r="JJB3" s="1"/>
      <c r="JJC3" s="1"/>
      <c r="JJE3" s="2"/>
      <c r="JJF3" s="1"/>
      <c r="JJG3" s="1"/>
      <c r="JJH3" s="1"/>
      <c r="JJI3" s="1"/>
      <c r="JJJ3" s="1"/>
      <c r="JJK3" s="1"/>
      <c r="JJM3" s="2"/>
      <c r="JJN3" s="1"/>
      <c r="JJO3" s="1"/>
      <c r="JJP3" s="1"/>
      <c r="JJQ3" s="1"/>
      <c r="JJR3" s="1"/>
      <c r="JJS3" s="1"/>
      <c r="JJU3" s="2"/>
      <c r="JJV3" s="1"/>
      <c r="JJW3" s="1"/>
      <c r="JJX3" s="1"/>
      <c r="JJY3" s="1"/>
      <c r="JJZ3" s="1"/>
      <c r="JKA3" s="1"/>
      <c r="JKC3" s="2"/>
      <c r="JKD3" s="1"/>
      <c r="JKE3" s="1"/>
      <c r="JKF3" s="1"/>
      <c r="JKG3" s="1"/>
      <c r="JKH3" s="1"/>
      <c r="JKI3" s="1"/>
      <c r="JKK3" s="2"/>
      <c r="JKL3" s="1"/>
      <c r="JKM3" s="1"/>
      <c r="JKN3" s="1"/>
      <c r="JKO3" s="1"/>
      <c r="JKP3" s="1"/>
      <c r="JKQ3" s="1"/>
      <c r="JKS3" s="2"/>
      <c r="JKT3" s="1"/>
      <c r="JKU3" s="1"/>
      <c r="JKV3" s="1"/>
      <c r="JKW3" s="1"/>
      <c r="JKX3" s="1"/>
      <c r="JKY3" s="1"/>
      <c r="JLA3" s="2"/>
      <c r="JLB3" s="1"/>
      <c r="JLC3" s="1"/>
      <c r="JLD3" s="1"/>
      <c r="JLE3" s="1"/>
      <c r="JLF3" s="1"/>
      <c r="JLG3" s="1"/>
      <c r="JLI3" s="2"/>
      <c r="JLJ3" s="1"/>
      <c r="JLK3" s="1"/>
      <c r="JLL3" s="1"/>
      <c r="JLM3" s="1"/>
      <c r="JLN3" s="1"/>
      <c r="JLO3" s="1"/>
      <c r="JLQ3" s="2"/>
      <c r="JLR3" s="1"/>
      <c r="JLS3" s="1"/>
      <c r="JLT3" s="1"/>
      <c r="JLU3" s="1"/>
      <c r="JLV3" s="1"/>
      <c r="JLW3" s="1"/>
      <c r="JLY3" s="2"/>
      <c r="JLZ3" s="1"/>
      <c r="JMA3" s="1"/>
      <c r="JMB3" s="1"/>
      <c r="JMC3" s="1"/>
      <c r="JMD3" s="1"/>
      <c r="JME3" s="1"/>
      <c r="JMG3" s="2"/>
      <c r="JMH3" s="1"/>
      <c r="JMI3" s="1"/>
      <c r="JMJ3" s="1"/>
      <c r="JMK3" s="1"/>
      <c r="JML3" s="1"/>
      <c r="JMM3" s="1"/>
      <c r="JMO3" s="2"/>
      <c r="JMP3" s="1"/>
      <c r="JMQ3" s="1"/>
      <c r="JMR3" s="1"/>
      <c r="JMS3" s="1"/>
      <c r="JMT3" s="1"/>
      <c r="JMU3" s="1"/>
      <c r="JMW3" s="2"/>
      <c r="JMX3" s="1"/>
      <c r="JMY3" s="1"/>
      <c r="JMZ3" s="1"/>
      <c r="JNA3" s="1"/>
      <c r="JNB3" s="1"/>
      <c r="JNC3" s="1"/>
      <c r="JNE3" s="2"/>
      <c r="JNF3" s="1"/>
      <c r="JNG3" s="1"/>
      <c r="JNH3" s="1"/>
      <c r="JNI3" s="1"/>
      <c r="JNJ3" s="1"/>
      <c r="JNK3" s="1"/>
      <c r="JNM3" s="2"/>
      <c r="JNN3" s="1"/>
      <c r="JNO3" s="1"/>
      <c r="JNP3" s="1"/>
      <c r="JNQ3" s="1"/>
      <c r="JNR3" s="1"/>
      <c r="JNS3" s="1"/>
      <c r="JNU3" s="2"/>
      <c r="JNV3" s="1"/>
      <c r="JNW3" s="1"/>
      <c r="JNX3" s="1"/>
      <c r="JNY3" s="1"/>
      <c r="JNZ3" s="1"/>
      <c r="JOA3" s="1"/>
      <c r="JOC3" s="2"/>
      <c r="JOD3" s="1"/>
      <c r="JOE3" s="1"/>
      <c r="JOF3" s="1"/>
      <c r="JOG3" s="1"/>
      <c r="JOH3" s="1"/>
      <c r="JOI3" s="1"/>
      <c r="JOK3" s="2"/>
      <c r="JOL3" s="1"/>
      <c r="JOM3" s="1"/>
      <c r="JON3" s="1"/>
      <c r="JOO3" s="1"/>
      <c r="JOP3" s="1"/>
      <c r="JOQ3" s="1"/>
      <c r="JOS3" s="2"/>
      <c r="JOT3" s="1"/>
      <c r="JOU3" s="1"/>
      <c r="JOV3" s="1"/>
      <c r="JOW3" s="1"/>
      <c r="JOX3" s="1"/>
      <c r="JOY3" s="1"/>
      <c r="JPA3" s="2"/>
      <c r="JPB3" s="1"/>
      <c r="JPC3" s="1"/>
      <c r="JPD3" s="1"/>
      <c r="JPE3" s="1"/>
      <c r="JPF3" s="1"/>
      <c r="JPG3" s="1"/>
      <c r="JPI3" s="2"/>
      <c r="JPJ3" s="1"/>
      <c r="JPK3" s="1"/>
      <c r="JPL3" s="1"/>
      <c r="JPM3" s="1"/>
      <c r="JPN3" s="1"/>
      <c r="JPO3" s="1"/>
      <c r="JPQ3" s="2"/>
      <c r="JPR3" s="1"/>
      <c r="JPS3" s="1"/>
      <c r="JPT3" s="1"/>
      <c r="JPU3" s="1"/>
      <c r="JPV3" s="1"/>
      <c r="JPW3" s="1"/>
      <c r="JPY3" s="2"/>
      <c r="JPZ3" s="1"/>
      <c r="JQA3" s="1"/>
      <c r="JQB3" s="1"/>
      <c r="JQC3" s="1"/>
      <c r="JQD3" s="1"/>
      <c r="JQE3" s="1"/>
      <c r="JQG3" s="2"/>
      <c r="JQH3" s="1"/>
      <c r="JQI3" s="1"/>
      <c r="JQJ3" s="1"/>
      <c r="JQK3" s="1"/>
      <c r="JQL3" s="1"/>
      <c r="JQM3" s="1"/>
      <c r="JQO3" s="2"/>
      <c r="JQP3" s="1"/>
      <c r="JQQ3" s="1"/>
      <c r="JQR3" s="1"/>
      <c r="JQS3" s="1"/>
      <c r="JQT3" s="1"/>
      <c r="JQU3" s="1"/>
      <c r="JQW3" s="2"/>
      <c r="JQX3" s="1"/>
      <c r="JQY3" s="1"/>
      <c r="JQZ3" s="1"/>
      <c r="JRA3" s="1"/>
      <c r="JRB3" s="1"/>
      <c r="JRC3" s="1"/>
      <c r="JRE3" s="2"/>
      <c r="JRF3" s="1"/>
      <c r="JRG3" s="1"/>
      <c r="JRH3" s="1"/>
      <c r="JRI3" s="1"/>
      <c r="JRJ3" s="1"/>
      <c r="JRK3" s="1"/>
      <c r="JRM3" s="2"/>
      <c r="JRN3" s="1"/>
      <c r="JRO3" s="1"/>
      <c r="JRP3" s="1"/>
      <c r="JRQ3" s="1"/>
      <c r="JRR3" s="1"/>
      <c r="JRS3" s="1"/>
      <c r="JRU3" s="2"/>
      <c r="JRV3" s="1"/>
      <c r="JRW3" s="1"/>
      <c r="JRX3" s="1"/>
      <c r="JRY3" s="1"/>
      <c r="JRZ3" s="1"/>
      <c r="JSA3" s="1"/>
      <c r="JSC3" s="2"/>
      <c r="JSD3" s="1"/>
      <c r="JSE3" s="1"/>
      <c r="JSF3" s="1"/>
      <c r="JSG3" s="1"/>
      <c r="JSH3" s="1"/>
      <c r="JSI3" s="1"/>
      <c r="JSK3" s="2"/>
      <c r="JSL3" s="1"/>
      <c r="JSM3" s="1"/>
      <c r="JSN3" s="1"/>
      <c r="JSO3" s="1"/>
      <c r="JSP3" s="1"/>
      <c r="JSQ3" s="1"/>
      <c r="JSS3" s="2"/>
      <c r="JST3" s="1"/>
      <c r="JSU3" s="1"/>
      <c r="JSV3" s="1"/>
      <c r="JSW3" s="1"/>
      <c r="JSX3" s="1"/>
      <c r="JSY3" s="1"/>
      <c r="JTA3" s="2"/>
      <c r="JTB3" s="1"/>
      <c r="JTC3" s="1"/>
      <c r="JTD3" s="1"/>
      <c r="JTE3" s="1"/>
      <c r="JTF3" s="1"/>
      <c r="JTG3" s="1"/>
      <c r="JTI3" s="2"/>
      <c r="JTJ3" s="1"/>
      <c r="JTK3" s="1"/>
      <c r="JTL3" s="1"/>
      <c r="JTM3" s="1"/>
      <c r="JTN3" s="1"/>
      <c r="JTO3" s="1"/>
      <c r="JTQ3" s="2"/>
      <c r="JTR3" s="1"/>
      <c r="JTS3" s="1"/>
      <c r="JTT3" s="1"/>
      <c r="JTU3" s="1"/>
      <c r="JTV3" s="1"/>
      <c r="JTW3" s="1"/>
      <c r="JTY3" s="2"/>
      <c r="JTZ3" s="1"/>
      <c r="JUA3" s="1"/>
      <c r="JUB3" s="1"/>
      <c r="JUC3" s="1"/>
      <c r="JUD3" s="1"/>
      <c r="JUE3" s="1"/>
      <c r="JUG3" s="2"/>
      <c r="JUH3" s="1"/>
      <c r="JUI3" s="1"/>
      <c r="JUJ3" s="1"/>
      <c r="JUK3" s="1"/>
      <c r="JUL3" s="1"/>
      <c r="JUM3" s="1"/>
      <c r="JUO3" s="2"/>
      <c r="JUP3" s="1"/>
      <c r="JUQ3" s="1"/>
      <c r="JUR3" s="1"/>
      <c r="JUS3" s="1"/>
      <c r="JUT3" s="1"/>
      <c r="JUU3" s="1"/>
      <c r="JUW3" s="2"/>
      <c r="JUX3" s="1"/>
      <c r="JUY3" s="1"/>
      <c r="JUZ3" s="1"/>
      <c r="JVA3" s="1"/>
      <c r="JVB3" s="1"/>
      <c r="JVC3" s="1"/>
      <c r="JVE3" s="2"/>
      <c r="JVF3" s="1"/>
      <c r="JVG3" s="1"/>
      <c r="JVH3" s="1"/>
      <c r="JVI3" s="1"/>
      <c r="JVJ3" s="1"/>
      <c r="JVK3" s="1"/>
      <c r="JVM3" s="2"/>
      <c r="JVN3" s="1"/>
      <c r="JVO3" s="1"/>
      <c r="JVP3" s="1"/>
      <c r="JVQ3" s="1"/>
      <c r="JVR3" s="1"/>
      <c r="JVS3" s="1"/>
      <c r="JVU3" s="2"/>
      <c r="JVV3" s="1"/>
      <c r="JVW3" s="1"/>
      <c r="JVX3" s="1"/>
      <c r="JVY3" s="1"/>
      <c r="JVZ3" s="1"/>
      <c r="JWA3" s="1"/>
      <c r="JWC3" s="2"/>
      <c r="JWD3" s="1"/>
      <c r="JWE3" s="1"/>
      <c r="JWF3" s="1"/>
      <c r="JWG3" s="1"/>
      <c r="JWH3" s="1"/>
      <c r="JWI3" s="1"/>
      <c r="JWK3" s="2"/>
      <c r="JWL3" s="1"/>
      <c r="JWM3" s="1"/>
      <c r="JWN3" s="1"/>
      <c r="JWO3" s="1"/>
      <c r="JWP3" s="1"/>
      <c r="JWQ3" s="1"/>
      <c r="JWS3" s="2"/>
      <c r="JWT3" s="1"/>
      <c r="JWU3" s="1"/>
      <c r="JWV3" s="1"/>
      <c r="JWW3" s="1"/>
      <c r="JWX3" s="1"/>
      <c r="JWY3" s="1"/>
      <c r="JXA3" s="2"/>
      <c r="JXB3" s="1"/>
      <c r="JXC3" s="1"/>
      <c r="JXD3" s="1"/>
      <c r="JXE3" s="1"/>
      <c r="JXF3" s="1"/>
      <c r="JXG3" s="1"/>
      <c r="JXI3" s="2"/>
      <c r="JXJ3" s="1"/>
      <c r="JXK3" s="1"/>
      <c r="JXL3" s="1"/>
      <c r="JXM3" s="1"/>
      <c r="JXN3" s="1"/>
      <c r="JXO3" s="1"/>
      <c r="JXQ3" s="2"/>
      <c r="JXR3" s="1"/>
      <c r="JXS3" s="1"/>
      <c r="JXT3" s="1"/>
      <c r="JXU3" s="1"/>
      <c r="JXV3" s="1"/>
      <c r="JXW3" s="1"/>
      <c r="JXY3" s="2"/>
      <c r="JXZ3" s="1"/>
      <c r="JYA3" s="1"/>
      <c r="JYB3" s="1"/>
      <c r="JYC3" s="1"/>
      <c r="JYD3" s="1"/>
      <c r="JYE3" s="1"/>
      <c r="JYG3" s="2"/>
      <c r="JYH3" s="1"/>
      <c r="JYI3" s="1"/>
      <c r="JYJ3" s="1"/>
      <c r="JYK3" s="1"/>
      <c r="JYL3" s="1"/>
      <c r="JYM3" s="1"/>
      <c r="JYO3" s="2"/>
      <c r="JYP3" s="1"/>
      <c r="JYQ3" s="1"/>
      <c r="JYR3" s="1"/>
      <c r="JYS3" s="1"/>
      <c r="JYT3" s="1"/>
      <c r="JYU3" s="1"/>
      <c r="JYW3" s="2"/>
      <c r="JYX3" s="1"/>
      <c r="JYY3" s="1"/>
      <c r="JYZ3" s="1"/>
      <c r="JZA3" s="1"/>
      <c r="JZB3" s="1"/>
      <c r="JZC3" s="1"/>
      <c r="JZE3" s="2"/>
      <c r="JZF3" s="1"/>
      <c r="JZG3" s="1"/>
      <c r="JZH3" s="1"/>
      <c r="JZI3" s="1"/>
      <c r="JZJ3" s="1"/>
      <c r="JZK3" s="1"/>
      <c r="JZM3" s="2"/>
      <c r="JZN3" s="1"/>
      <c r="JZO3" s="1"/>
      <c r="JZP3" s="1"/>
      <c r="JZQ3" s="1"/>
      <c r="JZR3" s="1"/>
      <c r="JZS3" s="1"/>
      <c r="JZU3" s="2"/>
      <c r="JZV3" s="1"/>
      <c r="JZW3" s="1"/>
      <c r="JZX3" s="1"/>
      <c r="JZY3" s="1"/>
      <c r="JZZ3" s="1"/>
      <c r="KAA3" s="1"/>
      <c r="KAC3" s="2"/>
      <c r="KAD3" s="1"/>
      <c r="KAE3" s="1"/>
      <c r="KAF3" s="1"/>
      <c r="KAG3" s="1"/>
      <c r="KAH3" s="1"/>
      <c r="KAI3" s="1"/>
      <c r="KAK3" s="2"/>
      <c r="KAL3" s="1"/>
      <c r="KAM3" s="1"/>
      <c r="KAN3" s="1"/>
      <c r="KAO3" s="1"/>
      <c r="KAP3" s="1"/>
      <c r="KAQ3" s="1"/>
      <c r="KAS3" s="2"/>
      <c r="KAT3" s="1"/>
      <c r="KAU3" s="1"/>
      <c r="KAV3" s="1"/>
      <c r="KAW3" s="1"/>
      <c r="KAX3" s="1"/>
      <c r="KAY3" s="1"/>
      <c r="KBA3" s="2"/>
      <c r="KBB3" s="1"/>
      <c r="KBC3" s="1"/>
      <c r="KBD3" s="1"/>
      <c r="KBE3" s="1"/>
      <c r="KBF3" s="1"/>
      <c r="KBG3" s="1"/>
      <c r="KBI3" s="2"/>
      <c r="KBJ3" s="1"/>
      <c r="KBK3" s="1"/>
      <c r="KBL3" s="1"/>
      <c r="KBM3" s="1"/>
      <c r="KBN3" s="1"/>
      <c r="KBO3" s="1"/>
      <c r="KBQ3" s="2"/>
      <c r="KBR3" s="1"/>
      <c r="KBS3" s="1"/>
      <c r="KBT3" s="1"/>
      <c r="KBU3" s="1"/>
      <c r="KBV3" s="1"/>
      <c r="KBW3" s="1"/>
      <c r="KBY3" s="2"/>
      <c r="KBZ3" s="1"/>
      <c r="KCA3" s="1"/>
      <c r="KCB3" s="1"/>
      <c r="KCC3" s="1"/>
      <c r="KCD3" s="1"/>
      <c r="KCE3" s="1"/>
      <c r="KCG3" s="2"/>
      <c r="KCH3" s="1"/>
      <c r="KCI3" s="1"/>
      <c r="KCJ3" s="1"/>
      <c r="KCK3" s="1"/>
      <c r="KCL3" s="1"/>
      <c r="KCM3" s="1"/>
      <c r="KCO3" s="2"/>
      <c r="KCP3" s="1"/>
      <c r="KCQ3" s="1"/>
      <c r="KCR3" s="1"/>
      <c r="KCS3" s="1"/>
      <c r="KCT3" s="1"/>
      <c r="KCU3" s="1"/>
      <c r="KCW3" s="2"/>
      <c r="KCX3" s="1"/>
      <c r="KCY3" s="1"/>
      <c r="KCZ3" s="1"/>
      <c r="KDA3" s="1"/>
      <c r="KDB3" s="1"/>
      <c r="KDC3" s="1"/>
      <c r="KDE3" s="2"/>
      <c r="KDF3" s="1"/>
      <c r="KDG3" s="1"/>
      <c r="KDH3" s="1"/>
      <c r="KDI3" s="1"/>
      <c r="KDJ3" s="1"/>
      <c r="KDK3" s="1"/>
      <c r="KDM3" s="2"/>
      <c r="KDN3" s="1"/>
      <c r="KDO3" s="1"/>
      <c r="KDP3" s="1"/>
      <c r="KDQ3" s="1"/>
      <c r="KDR3" s="1"/>
      <c r="KDS3" s="1"/>
      <c r="KDU3" s="2"/>
      <c r="KDV3" s="1"/>
      <c r="KDW3" s="1"/>
      <c r="KDX3" s="1"/>
      <c r="KDY3" s="1"/>
      <c r="KDZ3" s="1"/>
      <c r="KEA3" s="1"/>
      <c r="KEC3" s="2"/>
      <c r="KED3" s="1"/>
      <c r="KEE3" s="1"/>
      <c r="KEF3" s="1"/>
      <c r="KEG3" s="1"/>
      <c r="KEH3" s="1"/>
      <c r="KEI3" s="1"/>
      <c r="KEK3" s="2"/>
      <c r="KEL3" s="1"/>
      <c r="KEM3" s="1"/>
      <c r="KEN3" s="1"/>
      <c r="KEO3" s="1"/>
      <c r="KEP3" s="1"/>
      <c r="KEQ3" s="1"/>
      <c r="KES3" s="2"/>
      <c r="KET3" s="1"/>
      <c r="KEU3" s="1"/>
      <c r="KEV3" s="1"/>
      <c r="KEW3" s="1"/>
      <c r="KEX3" s="1"/>
      <c r="KEY3" s="1"/>
      <c r="KFA3" s="2"/>
      <c r="KFB3" s="1"/>
      <c r="KFC3" s="1"/>
      <c r="KFD3" s="1"/>
      <c r="KFE3" s="1"/>
      <c r="KFF3" s="1"/>
      <c r="KFG3" s="1"/>
      <c r="KFI3" s="2"/>
      <c r="KFJ3" s="1"/>
      <c r="KFK3" s="1"/>
      <c r="KFL3" s="1"/>
      <c r="KFM3" s="1"/>
      <c r="KFN3" s="1"/>
      <c r="KFO3" s="1"/>
      <c r="KFQ3" s="2"/>
      <c r="KFR3" s="1"/>
      <c r="KFS3" s="1"/>
      <c r="KFT3" s="1"/>
      <c r="KFU3" s="1"/>
      <c r="KFV3" s="1"/>
      <c r="KFW3" s="1"/>
      <c r="KFY3" s="2"/>
      <c r="KFZ3" s="1"/>
      <c r="KGA3" s="1"/>
      <c r="KGB3" s="1"/>
      <c r="KGC3" s="1"/>
      <c r="KGD3" s="1"/>
      <c r="KGE3" s="1"/>
      <c r="KGG3" s="2"/>
      <c r="KGH3" s="1"/>
      <c r="KGI3" s="1"/>
      <c r="KGJ3" s="1"/>
      <c r="KGK3" s="1"/>
      <c r="KGL3" s="1"/>
      <c r="KGM3" s="1"/>
      <c r="KGO3" s="2"/>
      <c r="KGP3" s="1"/>
      <c r="KGQ3" s="1"/>
      <c r="KGR3" s="1"/>
      <c r="KGS3" s="1"/>
      <c r="KGT3" s="1"/>
      <c r="KGU3" s="1"/>
      <c r="KGW3" s="2"/>
      <c r="KGX3" s="1"/>
      <c r="KGY3" s="1"/>
      <c r="KGZ3" s="1"/>
      <c r="KHA3" s="1"/>
      <c r="KHB3" s="1"/>
      <c r="KHC3" s="1"/>
      <c r="KHE3" s="2"/>
      <c r="KHF3" s="1"/>
      <c r="KHG3" s="1"/>
      <c r="KHH3" s="1"/>
      <c r="KHI3" s="1"/>
      <c r="KHJ3" s="1"/>
      <c r="KHK3" s="1"/>
      <c r="KHM3" s="2"/>
      <c r="KHN3" s="1"/>
      <c r="KHO3" s="1"/>
      <c r="KHP3" s="1"/>
      <c r="KHQ3" s="1"/>
      <c r="KHR3" s="1"/>
      <c r="KHS3" s="1"/>
      <c r="KHU3" s="2"/>
      <c r="KHV3" s="1"/>
      <c r="KHW3" s="1"/>
      <c r="KHX3" s="1"/>
      <c r="KHY3" s="1"/>
      <c r="KHZ3" s="1"/>
      <c r="KIA3" s="1"/>
      <c r="KIC3" s="2"/>
      <c r="KID3" s="1"/>
      <c r="KIE3" s="1"/>
      <c r="KIF3" s="1"/>
      <c r="KIG3" s="1"/>
      <c r="KIH3" s="1"/>
      <c r="KII3" s="1"/>
      <c r="KIK3" s="2"/>
      <c r="KIL3" s="1"/>
      <c r="KIM3" s="1"/>
      <c r="KIN3" s="1"/>
      <c r="KIO3" s="1"/>
      <c r="KIP3" s="1"/>
      <c r="KIQ3" s="1"/>
      <c r="KIS3" s="2"/>
      <c r="KIT3" s="1"/>
      <c r="KIU3" s="1"/>
      <c r="KIV3" s="1"/>
      <c r="KIW3" s="1"/>
      <c r="KIX3" s="1"/>
      <c r="KIY3" s="1"/>
      <c r="KJA3" s="2"/>
      <c r="KJB3" s="1"/>
      <c r="KJC3" s="1"/>
      <c r="KJD3" s="1"/>
      <c r="KJE3" s="1"/>
      <c r="KJF3" s="1"/>
      <c r="KJG3" s="1"/>
      <c r="KJI3" s="2"/>
      <c r="KJJ3" s="1"/>
      <c r="KJK3" s="1"/>
      <c r="KJL3" s="1"/>
      <c r="KJM3" s="1"/>
      <c r="KJN3" s="1"/>
      <c r="KJO3" s="1"/>
      <c r="KJQ3" s="2"/>
      <c r="KJR3" s="1"/>
      <c r="KJS3" s="1"/>
      <c r="KJT3" s="1"/>
      <c r="KJU3" s="1"/>
      <c r="KJV3" s="1"/>
      <c r="KJW3" s="1"/>
      <c r="KJY3" s="2"/>
      <c r="KJZ3" s="1"/>
      <c r="KKA3" s="1"/>
      <c r="KKB3" s="1"/>
      <c r="KKC3" s="1"/>
      <c r="KKD3" s="1"/>
      <c r="KKE3" s="1"/>
      <c r="KKG3" s="2"/>
      <c r="KKH3" s="1"/>
      <c r="KKI3" s="1"/>
      <c r="KKJ3" s="1"/>
      <c r="KKK3" s="1"/>
      <c r="KKL3" s="1"/>
      <c r="KKM3" s="1"/>
      <c r="KKO3" s="2"/>
      <c r="KKP3" s="1"/>
      <c r="KKQ3" s="1"/>
      <c r="KKR3" s="1"/>
      <c r="KKS3" s="1"/>
      <c r="KKT3" s="1"/>
      <c r="KKU3" s="1"/>
      <c r="KKW3" s="2"/>
      <c r="KKX3" s="1"/>
      <c r="KKY3" s="1"/>
      <c r="KKZ3" s="1"/>
      <c r="KLA3" s="1"/>
      <c r="KLB3" s="1"/>
      <c r="KLC3" s="1"/>
      <c r="KLE3" s="2"/>
      <c r="KLF3" s="1"/>
      <c r="KLG3" s="1"/>
      <c r="KLH3" s="1"/>
      <c r="KLI3" s="1"/>
      <c r="KLJ3" s="1"/>
      <c r="KLK3" s="1"/>
      <c r="KLM3" s="2"/>
      <c r="KLN3" s="1"/>
      <c r="KLO3" s="1"/>
      <c r="KLP3" s="1"/>
      <c r="KLQ3" s="1"/>
      <c r="KLR3" s="1"/>
      <c r="KLS3" s="1"/>
      <c r="KLU3" s="2"/>
      <c r="KLV3" s="1"/>
      <c r="KLW3" s="1"/>
      <c r="KLX3" s="1"/>
      <c r="KLY3" s="1"/>
      <c r="KLZ3" s="1"/>
      <c r="KMA3" s="1"/>
      <c r="KMC3" s="2"/>
      <c r="KMD3" s="1"/>
      <c r="KME3" s="1"/>
      <c r="KMF3" s="1"/>
      <c r="KMG3" s="1"/>
      <c r="KMH3" s="1"/>
      <c r="KMI3" s="1"/>
      <c r="KMK3" s="2"/>
      <c r="KML3" s="1"/>
      <c r="KMM3" s="1"/>
      <c r="KMN3" s="1"/>
      <c r="KMO3" s="1"/>
      <c r="KMP3" s="1"/>
      <c r="KMQ3" s="1"/>
      <c r="KMS3" s="2"/>
      <c r="KMT3" s="1"/>
      <c r="KMU3" s="1"/>
      <c r="KMV3" s="1"/>
      <c r="KMW3" s="1"/>
      <c r="KMX3" s="1"/>
      <c r="KMY3" s="1"/>
      <c r="KNA3" s="2"/>
      <c r="KNB3" s="1"/>
      <c r="KNC3" s="1"/>
      <c r="KND3" s="1"/>
      <c r="KNE3" s="1"/>
      <c r="KNF3" s="1"/>
      <c r="KNG3" s="1"/>
      <c r="KNI3" s="2"/>
      <c r="KNJ3" s="1"/>
      <c r="KNK3" s="1"/>
      <c r="KNL3" s="1"/>
      <c r="KNM3" s="1"/>
      <c r="KNN3" s="1"/>
      <c r="KNO3" s="1"/>
      <c r="KNQ3" s="2"/>
      <c r="KNR3" s="1"/>
      <c r="KNS3" s="1"/>
      <c r="KNT3" s="1"/>
      <c r="KNU3" s="1"/>
      <c r="KNV3" s="1"/>
      <c r="KNW3" s="1"/>
      <c r="KNY3" s="2"/>
      <c r="KNZ3" s="1"/>
      <c r="KOA3" s="1"/>
      <c r="KOB3" s="1"/>
      <c r="KOC3" s="1"/>
      <c r="KOD3" s="1"/>
      <c r="KOE3" s="1"/>
      <c r="KOG3" s="2"/>
      <c r="KOH3" s="1"/>
      <c r="KOI3" s="1"/>
      <c r="KOJ3" s="1"/>
      <c r="KOK3" s="1"/>
      <c r="KOL3" s="1"/>
      <c r="KOM3" s="1"/>
      <c r="KOO3" s="2"/>
      <c r="KOP3" s="1"/>
      <c r="KOQ3" s="1"/>
      <c r="KOR3" s="1"/>
      <c r="KOS3" s="1"/>
      <c r="KOT3" s="1"/>
      <c r="KOU3" s="1"/>
      <c r="KOW3" s="2"/>
      <c r="KOX3" s="1"/>
      <c r="KOY3" s="1"/>
      <c r="KOZ3" s="1"/>
      <c r="KPA3" s="1"/>
      <c r="KPB3" s="1"/>
      <c r="KPC3" s="1"/>
      <c r="KPE3" s="2"/>
      <c r="KPF3" s="1"/>
      <c r="KPG3" s="1"/>
      <c r="KPH3" s="1"/>
      <c r="KPI3" s="1"/>
      <c r="KPJ3" s="1"/>
      <c r="KPK3" s="1"/>
      <c r="KPM3" s="2"/>
      <c r="KPN3" s="1"/>
      <c r="KPO3" s="1"/>
      <c r="KPP3" s="1"/>
      <c r="KPQ3" s="1"/>
      <c r="KPR3" s="1"/>
      <c r="KPS3" s="1"/>
      <c r="KPU3" s="2"/>
      <c r="KPV3" s="1"/>
      <c r="KPW3" s="1"/>
      <c r="KPX3" s="1"/>
      <c r="KPY3" s="1"/>
      <c r="KPZ3" s="1"/>
      <c r="KQA3" s="1"/>
      <c r="KQC3" s="2"/>
      <c r="KQD3" s="1"/>
      <c r="KQE3" s="1"/>
      <c r="KQF3" s="1"/>
      <c r="KQG3" s="1"/>
      <c r="KQH3" s="1"/>
      <c r="KQI3" s="1"/>
      <c r="KQK3" s="2"/>
      <c r="KQL3" s="1"/>
      <c r="KQM3" s="1"/>
      <c r="KQN3" s="1"/>
      <c r="KQO3" s="1"/>
      <c r="KQP3" s="1"/>
      <c r="KQQ3" s="1"/>
      <c r="KQS3" s="2"/>
      <c r="KQT3" s="1"/>
      <c r="KQU3" s="1"/>
      <c r="KQV3" s="1"/>
      <c r="KQW3" s="1"/>
      <c r="KQX3" s="1"/>
      <c r="KQY3" s="1"/>
      <c r="KRA3" s="2"/>
      <c r="KRB3" s="1"/>
      <c r="KRC3" s="1"/>
      <c r="KRD3" s="1"/>
      <c r="KRE3" s="1"/>
      <c r="KRF3" s="1"/>
      <c r="KRG3" s="1"/>
      <c r="KRI3" s="2"/>
      <c r="KRJ3" s="1"/>
      <c r="KRK3" s="1"/>
      <c r="KRL3" s="1"/>
      <c r="KRM3" s="1"/>
      <c r="KRN3" s="1"/>
      <c r="KRO3" s="1"/>
      <c r="KRQ3" s="2"/>
      <c r="KRR3" s="1"/>
      <c r="KRS3" s="1"/>
      <c r="KRT3" s="1"/>
      <c r="KRU3" s="1"/>
      <c r="KRV3" s="1"/>
      <c r="KRW3" s="1"/>
      <c r="KRY3" s="2"/>
      <c r="KRZ3" s="1"/>
      <c r="KSA3" s="1"/>
      <c r="KSB3" s="1"/>
      <c r="KSC3" s="1"/>
      <c r="KSD3" s="1"/>
      <c r="KSE3" s="1"/>
      <c r="KSG3" s="2"/>
      <c r="KSH3" s="1"/>
      <c r="KSI3" s="1"/>
      <c r="KSJ3" s="1"/>
      <c r="KSK3" s="1"/>
      <c r="KSL3" s="1"/>
      <c r="KSM3" s="1"/>
      <c r="KSO3" s="2"/>
      <c r="KSP3" s="1"/>
      <c r="KSQ3" s="1"/>
      <c r="KSR3" s="1"/>
      <c r="KSS3" s="1"/>
      <c r="KST3" s="1"/>
      <c r="KSU3" s="1"/>
      <c r="KSW3" s="2"/>
      <c r="KSX3" s="1"/>
      <c r="KSY3" s="1"/>
      <c r="KSZ3" s="1"/>
      <c r="KTA3" s="1"/>
      <c r="KTB3" s="1"/>
      <c r="KTC3" s="1"/>
      <c r="KTE3" s="2"/>
      <c r="KTF3" s="1"/>
      <c r="KTG3" s="1"/>
      <c r="KTH3" s="1"/>
      <c r="KTI3" s="1"/>
      <c r="KTJ3" s="1"/>
      <c r="KTK3" s="1"/>
      <c r="KTM3" s="2"/>
      <c r="KTN3" s="1"/>
      <c r="KTO3" s="1"/>
      <c r="KTP3" s="1"/>
      <c r="KTQ3" s="1"/>
      <c r="KTR3" s="1"/>
      <c r="KTS3" s="1"/>
      <c r="KTU3" s="2"/>
      <c r="KTV3" s="1"/>
      <c r="KTW3" s="1"/>
      <c r="KTX3" s="1"/>
      <c r="KTY3" s="1"/>
      <c r="KTZ3" s="1"/>
      <c r="KUA3" s="1"/>
      <c r="KUC3" s="2"/>
      <c r="KUD3" s="1"/>
      <c r="KUE3" s="1"/>
      <c r="KUF3" s="1"/>
      <c r="KUG3" s="1"/>
      <c r="KUH3" s="1"/>
      <c r="KUI3" s="1"/>
      <c r="KUK3" s="2"/>
      <c r="KUL3" s="1"/>
      <c r="KUM3" s="1"/>
      <c r="KUN3" s="1"/>
      <c r="KUO3" s="1"/>
      <c r="KUP3" s="1"/>
      <c r="KUQ3" s="1"/>
      <c r="KUS3" s="2"/>
      <c r="KUT3" s="1"/>
      <c r="KUU3" s="1"/>
      <c r="KUV3" s="1"/>
      <c r="KUW3" s="1"/>
      <c r="KUX3" s="1"/>
      <c r="KUY3" s="1"/>
      <c r="KVA3" s="2"/>
      <c r="KVB3" s="1"/>
      <c r="KVC3" s="1"/>
      <c r="KVD3" s="1"/>
      <c r="KVE3" s="1"/>
      <c r="KVF3" s="1"/>
      <c r="KVG3" s="1"/>
      <c r="KVI3" s="2"/>
      <c r="KVJ3" s="1"/>
      <c r="KVK3" s="1"/>
      <c r="KVL3" s="1"/>
      <c r="KVM3" s="1"/>
      <c r="KVN3" s="1"/>
      <c r="KVO3" s="1"/>
      <c r="KVQ3" s="2"/>
      <c r="KVR3" s="1"/>
      <c r="KVS3" s="1"/>
      <c r="KVT3" s="1"/>
      <c r="KVU3" s="1"/>
      <c r="KVV3" s="1"/>
      <c r="KVW3" s="1"/>
      <c r="KVY3" s="2"/>
      <c r="KVZ3" s="1"/>
      <c r="KWA3" s="1"/>
      <c r="KWB3" s="1"/>
      <c r="KWC3" s="1"/>
      <c r="KWD3" s="1"/>
      <c r="KWE3" s="1"/>
      <c r="KWG3" s="2"/>
      <c r="KWH3" s="1"/>
      <c r="KWI3" s="1"/>
      <c r="KWJ3" s="1"/>
      <c r="KWK3" s="1"/>
      <c r="KWL3" s="1"/>
      <c r="KWM3" s="1"/>
      <c r="KWO3" s="2"/>
      <c r="KWP3" s="1"/>
      <c r="KWQ3" s="1"/>
      <c r="KWR3" s="1"/>
      <c r="KWS3" s="1"/>
      <c r="KWT3" s="1"/>
      <c r="KWU3" s="1"/>
      <c r="KWW3" s="2"/>
      <c r="KWX3" s="1"/>
      <c r="KWY3" s="1"/>
      <c r="KWZ3" s="1"/>
      <c r="KXA3" s="1"/>
      <c r="KXB3" s="1"/>
      <c r="KXC3" s="1"/>
      <c r="KXE3" s="2"/>
      <c r="KXF3" s="1"/>
      <c r="KXG3" s="1"/>
      <c r="KXH3" s="1"/>
      <c r="KXI3" s="1"/>
      <c r="KXJ3" s="1"/>
      <c r="KXK3" s="1"/>
      <c r="KXM3" s="2"/>
      <c r="KXN3" s="1"/>
      <c r="KXO3" s="1"/>
      <c r="KXP3" s="1"/>
      <c r="KXQ3" s="1"/>
      <c r="KXR3" s="1"/>
      <c r="KXS3" s="1"/>
      <c r="KXU3" s="2"/>
      <c r="KXV3" s="1"/>
      <c r="KXW3" s="1"/>
      <c r="KXX3" s="1"/>
      <c r="KXY3" s="1"/>
      <c r="KXZ3" s="1"/>
      <c r="KYA3" s="1"/>
      <c r="KYC3" s="2"/>
      <c r="KYD3" s="1"/>
      <c r="KYE3" s="1"/>
      <c r="KYF3" s="1"/>
      <c r="KYG3" s="1"/>
      <c r="KYH3" s="1"/>
      <c r="KYI3" s="1"/>
      <c r="KYK3" s="2"/>
      <c r="KYL3" s="1"/>
      <c r="KYM3" s="1"/>
      <c r="KYN3" s="1"/>
      <c r="KYO3" s="1"/>
      <c r="KYP3" s="1"/>
      <c r="KYQ3" s="1"/>
      <c r="KYS3" s="2"/>
      <c r="KYT3" s="1"/>
      <c r="KYU3" s="1"/>
      <c r="KYV3" s="1"/>
      <c r="KYW3" s="1"/>
      <c r="KYX3" s="1"/>
      <c r="KYY3" s="1"/>
      <c r="KZA3" s="2"/>
      <c r="KZB3" s="1"/>
      <c r="KZC3" s="1"/>
      <c r="KZD3" s="1"/>
      <c r="KZE3" s="1"/>
      <c r="KZF3" s="1"/>
      <c r="KZG3" s="1"/>
      <c r="KZI3" s="2"/>
      <c r="KZJ3" s="1"/>
      <c r="KZK3" s="1"/>
      <c r="KZL3" s="1"/>
      <c r="KZM3" s="1"/>
      <c r="KZN3" s="1"/>
      <c r="KZO3" s="1"/>
      <c r="KZQ3" s="2"/>
      <c r="KZR3" s="1"/>
      <c r="KZS3" s="1"/>
      <c r="KZT3" s="1"/>
      <c r="KZU3" s="1"/>
      <c r="KZV3" s="1"/>
      <c r="KZW3" s="1"/>
      <c r="KZY3" s="2"/>
      <c r="KZZ3" s="1"/>
      <c r="LAA3" s="1"/>
      <c r="LAB3" s="1"/>
      <c r="LAC3" s="1"/>
      <c r="LAD3" s="1"/>
      <c r="LAE3" s="1"/>
      <c r="LAG3" s="2"/>
      <c r="LAH3" s="1"/>
      <c r="LAI3" s="1"/>
      <c r="LAJ3" s="1"/>
      <c r="LAK3" s="1"/>
      <c r="LAL3" s="1"/>
      <c r="LAM3" s="1"/>
      <c r="LAO3" s="2"/>
      <c r="LAP3" s="1"/>
      <c r="LAQ3" s="1"/>
      <c r="LAR3" s="1"/>
      <c r="LAS3" s="1"/>
      <c r="LAT3" s="1"/>
      <c r="LAU3" s="1"/>
      <c r="LAW3" s="2"/>
      <c r="LAX3" s="1"/>
      <c r="LAY3" s="1"/>
      <c r="LAZ3" s="1"/>
      <c r="LBA3" s="1"/>
      <c r="LBB3" s="1"/>
      <c r="LBC3" s="1"/>
      <c r="LBE3" s="2"/>
      <c r="LBF3" s="1"/>
      <c r="LBG3" s="1"/>
      <c r="LBH3" s="1"/>
      <c r="LBI3" s="1"/>
      <c r="LBJ3" s="1"/>
      <c r="LBK3" s="1"/>
      <c r="LBM3" s="2"/>
      <c r="LBN3" s="1"/>
      <c r="LBO3" s="1"/>
      <c r="LBP3" s="1"/>
      <c r="LBQ3" s="1"/>
      <c r="LBR3" s="1"/>
      <c r="LBS3" s="1"/>
      <c r="LBU3" s="2"/>
      <c r="LBV3" s="1"/>
      <c r="LBW3" s="1"/>
      <c r="LBX3" s="1"/>
      <c r="LBY3" s="1"/>
      <c r="LBZ3" s="1"/>
      <c r="LCA3" s="1"/>
      <c r="LCC3" s="2"/>
      <c r="LCD3" s="1"/>
      <c r="LCE3" s="1"/>
      <c r="LCF3" s="1"/>
      <c r="LCG3" s="1"/>
      <c r="LCH3" s="1"/>
      <c r="LCI3" s="1"/>
      <c r="LCK3" s="2"/>
      <c r="LCL3" s="1"/>
      <c r="LCM3" s="1"/>
      <c r="LCN3" s="1"/>
      <c r="LCO3" s="1"/>
      <c r="LCP3" s="1"/>
      <c r="LCQ3" s="1"/>
      <c r="LCS3" s="2"/>
      <c r="LCT3" s="1"/>
      <c r="LCU3" s="1"/>
      <c r="LCV3" s="1"/>
      <c r="LCW3" s="1"/>
      <c r="LCX3" s="1"/>
      <c r="LCY3" s="1"/>
      <c r="LDA3" s="2"/>
      <c r="LDB3" s="1"/>
      <c r="LDC3" s="1"/>
      <c r="LDD3" s="1"/>
      <c r="LDE3" s="1"/>
      <c r="LDF3" s="1"/>
      <c r="LDG3" s="1"/>
      <c r="LDI3" s="2"/>
      <c r="LDJ3" s="1"/>
      <c r="LDK3" s="1"/>
      <c r="LDL3" s="1"/>
      <c r="LDM3" s="1"/>
      <c r="LDN3" s="1"/>
      <c r="LDO3" s="1"/>
      <c r="LDQ3" s="2"/>
      <c r="LDR3" s="1"/>
      <c r="LDS3" s="1"/>
      <c r="LDT3" s="1"/>
      <c r="LDU3" s="1"/>
      <c r="LDV3" s="1"/>
      <c r="LDW3" s="1"/>
      <c r="LDY3" s="2"/>
      <c r="LDZ3" s="1"/>
      <c r="LEA3" s="1"/>
      <c r="LEB3" s="1"/>
      <c r="LEC3" s="1"/>
      <c r="LED3" s="1"/>
      <c r="LEE3" s="1"/>
      <c r="LEG3" s="2"/>
      <c r="LEH3" s="1"/>
      <c r="LEI3" s="1"/>
      <c r="LEJ3" s="1"/>
      <c r="LEK3" s="1"/>
      <c r="LEL3" s="1"/>
      <c r="LEM3" s="1"/>
      <c r="LEO3" s="2"/>
      <c r="LEP3" s="1"/>
      <c r="LEQ3" s="1"/>
      <c r="LER3" s="1"/>
      <c r="LES3" s="1"/>
      <c r="LET3" s="1"/>
      <c r="LEU3" s="1"/>
      <c r="LEW3" s="2"/>
      <c r="LEX3" s="1"/>
      <c r="LEY3" s="1"/>
      <c r="LEZ3" s="1"/>
      <c r="LFA3" s="1"/>
      <c r="LFB3" s="1"/>
      <c r="LFC3" s="1"/>
      <c r="LFE3" s="2"/>
      <c r="LFF3" s="1"/>
      <c r="LFG3" s="1"/>
      <c r="LFH3" s="1"/>
      <c r="LFI3" s="1"/>
      <c r="LFJ3" s="1"/>
      <c r="LFK3" s="1"/>
      <c r="LFM3" s="2"/>
      <c r="LFN3" s="1"/>
      <c r="LFO3" s="1"/>
      <c r="LFP3" s="1"/>
      <c r="LFQ3" s="1"/>
      <c r="LFR3" s="1"/>
      <c r="LFS3" s="1"/>
      <c r="LFU3" s="2"/>
      <c r="LFV3" s="1"/>
      <c r="LFW3" s="1"/>
      <c r="LFX3" s="1"/>
      <c r="LFY3" s="1"/>
      <c r="LFZ3" s="1"/>
      <c r="LGA3" s="1"/>
      <c r="LGC3" s="2"/>
      <c r="LGD3" s="1"/>
      <c r="LGE3" s="1"/>
      <c r="LGF3" s="1"/>
      <c r="LGG3" s="1"/>
      <c r="LGH3" s="1"/>
      <c r="LGI3" s="1"/>
      <c r="LGK3" s="2"/>
      <c r="LGL3" s="1"/>
      <c r="LGM3" s="1"/>
      <c r="LGN3" s="1"/>
      <c r="LGO3" s="1"/>
      <c r="LGP3" s="1"/>
      <c r="LGQ3" s="1"/>
      <c r="LGS3" s="2"/>
      <c r="LGT3" s="1"/>
      <c r="LGU3" s="1"/>
      <c r="LGV3" s="1"/>
      <c r="LGW3" s="1"/>
      <c r="LGX3" s="1"/>
      <c r="LGY3" s="1"/>
      <c r="LHA3" s="2"/>
      <c r="LHB3" s="1"/>
      <c r="LHC3" s="1"/>
      <c r="LHD3" s="1"/>
      <c r="LHE3" s="1"/>
      <c r="LHF3" s="1"/>
      <c r="LHG3" s="1"/>
      <c r="LHI3" s="2"/>
      <c r="LHJ3" s="1"/>
      <c r="LHK3" s="1"/>
      <c r="LHL3" s="1"/>
      <c r="LHM3" s="1"/>
      <c r="LHN3" s="1"/>
      <c r="LHO3" s="1"/>
      <c r="LHQ3" s="2"/>
      <c r="LHR3" s="1"/>
      <c r="LHS3" s="1"/>
      <c r="LHT3" s="1"/>
      <c r="LHU3" s="1"/>
      <c r="LHV3" s="1"/>
      <c r="LHW3" s="1"/>
      <c r="LHY3" s="2"/>
      <c r="LHZ3" s="1"/>
      <c r="LIA3" s="1"/>
      <c r="LIB3" s="1"/>
      <c r="LIC3" s="1"/>
      <c r="LID3" s="1"/>
      <c r="LIE3" s="1"/>
      <c r="LIG3" s="2"/>
      <c r="LIH3" s="1"/>
      <c r="LII3" s="1"/>
      <c r="LIJ3" s="1"/>
      <c r="LIK3" s="1"/>
      <c r="LIL3" s="1"/>
      <c r="LIM3" s="1"/>
      <c r="LIO3" s="2"/>
      <c r="LIP3" s="1"/>
      <c r="LIQ3" s="1"/>
      <c r="LIR3" s="1"/>
      <c r="LIS3" s="1"/>
      <c r="LIT3" s="1"/>
      <c r="LIU3" s="1"/>
      <c r="LIW3" s="2"/>
      <c r="LIX3" s="1"/>
      <c r="LIY3" s="1"/>
      <c r="LIZ3" s="1"/>
      <c r="LJA3" s="1"/>
      <c r="LJB3" s="1"/>
      <c r="LJC3" s="1"/>
      <c r="LJE3" s="2"/>
      <c r="LJF3" s="1"/>
      <c r="LJG3" s="1"/>
      <c r="LJH3" s="1"/>
      <c r="LJI3" s="1"/>
      <c r="LJJ3" s="1"/>
      <c r="LJK3" s="1"/>
      <c r="LJM3" s="2"/>
      <c r="LJN3" s="1"/>
      <c r="LJO3" s="1"/>
      <c r="LJP3" s="1"/>
      <c r="LJQ3" s="1"/>
      <c r="LJR3" s="1"/>
      <c r="LJS3" s="1"/>
      <c r="LJU3" s="2"/>
      <c r="LJV3" s="1"/>
      <c r="LJW3" s="1"/>
      <c r="LJX3" s="1"/>
      <c r="LJY3" s="1"/>
      <c r="LJZ3" s="1"/>
      <c r="LKA3" s="1"/>
      <c r="LKC3" s="2"/>
      <c r="LKD3" s="1"/>
      <c r="LKE3" s="1"/>
      <c r="LKF3" s="1"/>
      <c r="LKG3" s="1"/>
      <c r="LKH3" s="1"/>
      <c r="LKI3" s="1"/>
      <c r="LKK3" s="2"/>
      <c r="LKL3" s="1"/>
      <c r="LKM3" s="1"/>
      <c r="LKN3" s="1"/>
      <c r="LKO3" s="1"/>
      <c r="LKP3" s="1"/>
      <c r="LKQ3" s="1"/>
      <c r="LKS3" s="2"/>
      <c r="LKT3" s="1"/>
      <c r="LKU3" s="1"/>
      <c r="LKV3" s="1"/>
      <c r="LKW3" s="1"/>
      <c r="LKX3" s="1"/>
      <c r="LKY3" s="1"/>
      <c r="LLA3" s="2"/>
      <c r="LLB3" s="1"/>
      <c r="LLC3" s="1"/>
      <c r="LLD3" s="1"/>
      <c r="LLE3" s="1"/>
      <c r="LLF3" s="1"/>
      <c r="LLG3" s="1"/>
      <c r="LLI3" s="2"/>
      <c r="LLJ3" s="1"/>
      <c r="LLK3" s="1"/>
      <c r="LLL3" s="1"/>
      <c r="LLM3" s="1"/>
      <c r="LLN3" s="1"/>
      <c r="LLO3" s="1"/>
      <c r="LLQ3" s="2"/>
      <c r="LLR3" s="1"/>
      <c r="LLS3" s="1"/>
      <c r="LLT3" s="1"/>
      <c r="LLU3" s="1"/>
      <c r="LLV3" s="1"/>
      <c r="LLW3" s="1"/>
      <c r="LLY3" s="2"/>
      <c r="LLZ3" s="1"/>
      <c r="LMA3" s="1"/>
      <c r="LMB3" s="1"/>
      <c r="LMC3" s="1"/>
      <c r="LMD3" s="1"/>
      <c r="LME3" s="1"/>
      <c r="LMG3" s="2"/>
      <c r="LMH3" s="1"/>
      <c r="LMI3" s="1"/>
      <c r="LMJ3" s="1"/>
      <c r="LMK3" s="1"/>
      <c r="LML3" s="1"/>
      <c r="LMM3" s="1"/>
      <c r="LMO3" s="2"/>
      <c r="LMP3" s="1"/>
      <c r="LMQ3" s="1"/>
      <c r="LMR3" s="1"/>
      <c r="LMS3" s="1"/>
      <c r="LMT3" s="1"/>
      <c r="LMU3" s="1"/>
      <c r="LMW3" s="2"/>
      <c r="LMX3" s="1"/>
      <c r="LMY3" s="1"/>
      <c r="LMZ3" s="1"/>
      <c r="LNA3" s="1"/>
      <c r="LNB3" s="1"/>
      <c r="LNC3" s="1"/>
      <c r="LNE3" s="2"/>
      <c r="LNF3" s="1"/>
      <c r="LNG3" s="1"/>
      <c r="LNH3" s="1"/>
      <c r="LNI3" s="1"/>
      <c r="LNJ3" s="1"/>
      <c r="LNK3" s="1"/>
      <c r="LNM3" s="2"/>
      <c r="LNN3" s="1"/>
      <c r="LNO3" s="1"/>
      <c r="LNP3" s="1"/>
      <c r="LNQ3" s="1"/>
      <c r="LNR3" s="1"/>
      <c r="LNS3" s="1"/>
      <c r="LNU3" s="2"/>
      <c r="LNV3" s="1"/>
      <c r="LNW3" s="1"/>
      <c r="LNX3" s="1"/>
      <c r="LNY3" s="1"/>
      <c r="LNZ3" s="1"/>
      <c r="LOA3" s="1"/>
      <c r="LOC3" s="2"/>
      <c r="LOD3" s="1"/>
      <c r="LOE3" s="1"/>
      <c r="LOF3" s="1"/>
      <c r="LOG3" s="1"/>
      <c r="LOH3" s="1"/>
      <c r="LOI3" s="1"/>
      <c r="LOK3" s="2"/>
      <c r="LOL3" s="1"/>
      <c r="LOM3" s="1"/>
      <c r="LON3" s="1"/>
      <c r="LOO3" s="1"/>
      <c r="LOP3" s="1"/>
      <c r="LOQ3" s="1"/>
      <c r="LOS3" s="2"/>
      <c r="LOT3" s="1"/>
      <c r="LOU3" s="1"/>
      <c r="LOV3" s="1"/>
      <c r="LOW3" s="1"/>
      <c r="LOX3" s="1"/>
      <c r="LOY3" s="1"/>
      <c r="LPA3" s="2"/>
      <c r="LPB3" s="1"/>
      <c r="LPC3" s="1"/>
      <c r="LPD3" s="1"/>
      <c r="LPE3" s="1"/>
      <c r="LPF3" s="1"/>
      <c r="LPG3" s="1"/>
      <c r="LPI3" s="2"/>
      <c r="LPJ3" s="1"/>
      <c r="LPK3" s="1"/>
      <c r="LPL3" s="1"/>
      <c r="LPM3" s="1"/>
      <c r="LPN3" s="1"/>
      <c r="LPO3" s="1"/>
      <c r="LPQ3" s="2"/>
      <c r="LPR3" s="1"/>
      <c r="LPS3" s="1"/>
      <c r="LPT3" s="1"/>
      <c r="LPU3" s="1"/>
      <c r="LPV3" s="1"/>
      <c r="LPW3" s="1"/>
      <c r="LPY3" s="2"/>
      <c r="LPZ3" s="1"/>
      <c r="LQA3" s="1"/>
      <c r="LQB3" s="1"/>
      <c r="LQC3" s="1"/>
      <c r="LQD3" s="1"/>
      <c r="LQE3" s="1"/>
      <c r="LQG3" s="2"/>
      <c r="LQH3" s="1"/>
      <c r="LQI3" s="1"/>
      <c r="LQJ3" s="1"/>
      <c r="LQK3" s="1"/>
      <c r="LQL3" s="1"/>
      <c r="LQM3" s="1"/>
      <c r="LQO3" s="2"/>
      <c r="LQP3" s="1"/>
      <c r="LQQ3" s="1"/>
      <c r="LQR3" s="1"/>
      <c r="LQS3" s="1"/>
      <c r="LQT3" s="1"/>
      <c r="LQU3" s="1"/>
      <c r="LQW3" s="2"/>
      <c r="LQX3" s="1"/>
      <c r="LQY3" s="1"/>
      <c r="LQZ3" s="1"/>
      <c r="LRA3" s="1"/>
      <c r="LRB3" s="1"/>
      <c r="LRC3" s="1"/>
      <c r="LRE3" s="2"/>
      <c r="LRF3" s="1"/>
      <c r="LRG3" s="1"/>
      <c r="LRH3" s="1"/>
      <c r="LRI3" s="1"/>
      <c r="LRJ3" s="1"/>
      <c r="LRK3" s="1"/>
      <c r="LRM3" s="2"/>
      <c r="LRN3" s="1"/>
      <c r="LRO3" s="1"/>
      <c r="LRP3" s="1"/>
      <c r="LRQ3" s="1"/>
      <c r="LRR3" s="1"/>
      <c r="LRS3" s="1"/>
      <c r="LRU3" s="2"/>
      <c r="LRV3" s="1"/>
      <c r="LRW3" s="1"/>
      <c r="LRX3" s="1"/>
      <c r="LRY3" s="1"/>
      <c r="LRZ3" s="1"/>
      <c r="LSA3" s="1"/>
      <c r="LSC3" s="2"/>
      <c r="LSD3" s="1"/>
      <c r="LSE3" s="1"/>
      <c r="LSF3" s="1"/>
      <c r="LSG3" s="1"/>
      <c r="LSH3" s="1"/>
      <c r="LSI3" s="1"/>
      <c r="LSK3" s="2"/>
      <c r="LSL3" s="1"/>
      <c r="LSM3" s="1"/>
      <c r="LSN3" s="1"/>
      <c r="LSO3" s="1"/>
      <c r="LSP3" s="1"/>
      <c r="LSQ3" s="1"/>
      <c r="LSS3" s="2"/>
      <c r="LST3" s="1"/>
      <c r="LSU3" s="1"/>
      <c r="LSV3" s="1"/>
      <c r="LSW3" s="1"/>
      <c r="LSX3" s="1"/>
      <c r="LSY3" s="1"/>
      <c r="LTA3" s="2"/>
      <c r="LTB3" s="1"/>
      <c r="LTC3" s="1"/>
      <c r="LTD3" s="1"/>
      <c r="LTE3" s="1"/>
      <c r="LTF3" s="1"/>
      <c r="LTG3" s="1"/>
      <c r="LTI3" s="2"/>
      <c r="LTJ3" s="1"/>
      <c r="LTK3" s="1"/>
      <c r="LTL3" s="1"/>
      <c r="LTM3" s="1"/>
      <c r="LTN3" s="1"/>
      <c r="LTO3" s="1"/>
      <c r="LTQ3" s="2"/>
      <c r="LTR3" s="1"/>
      <c r="LTS3" s="1"/>
      <c r="LTT3" s="1"/>
      <c r="LTU3" s="1"/>
      <c r="LTV3" s="1"/>
      <c r="LTW3" s="1"/>
      <c r="LTY3" s="2"/>
      <c r="LTZ3" s="1"/>
      <c r="LUA3" s="1"/>
      <c r="LUB3" s="1"/>
      <c r="LUC3" s="1"/>
      <c r="LUD3" s="1"/>
      <c r="LUE3" s="1"/>
      <c r="LUG3" s="2"/>
      <c r="LUH3" s="1"/>
      <c r="LUI3" s="1"/>
      <c r="LUJ3" s="1"/>
      <c r="LUK3" s="1"/>
      <c r="LUL3" s="1"/>
      <c r="LUM3" s="1"/>
      <c r="LUO3" s="2"/>
      <c r="LUP3" s="1"/>
      <c r="LUQ3" s="1"/>
      <c r="LUR3" s="1"/>
      <c r="LUS3" s="1"/>
      <c r="LUT3" s="1"/>
      <c r="LUU3" s="1"/>
      <c r="LUW3" s="2"/>
      <c r="LUX3" s="1"/>
      <c r="LUY3" s="1"/>
      <c r="LUZ3" s="1"/>
      <c r="LVA3" s="1"/>
      <c r="LVB3" s="1"/>
      <c r="LVC3" s="1"/>
      <c r="LVE3" s="2"/>
      <c r="LVF3" s="1"/>
      <c r="LVG3" s="1"/>
      <c r="LVH3" s="1"/>
      <c r="LVI3" s="1"/>
      <c r="LVJ3" s="1"/>
      <c r="LVK3" s="1"/>
      <c r="LVM3" s="2"/>
      <c r="LVN3" s="1"/>
      <c r="LVO3" s="1"/>
      <c r="LVP3" s="1"/>
      <c r="LVQ3" s="1"/>
      <c r="LVR3" s="1"/>
      <c r="LVS3" s="1"/>
      <c r="LVU3" s="2"/>
      <c r="LVV3" s="1"/>
      <c r="LVW3" s="1"/>
      <c r="LVX3" s="1"/>
      <c r="LVY3" s="1"/>
      <c r="LVZ3" s="1"/>
      <c r="LWA3" s="1"/>
      <c r="LWC3" s="2"/>
      <c r="LWD3" s="1"/>
      <c r="LWE3" s="1"/>
      <c r="LWF3" s="1"/>
      <c r="LWG3" s="1"/>
      <c r="LWH3" s="1"/>
      <c r="LWI3" s="1"/>
      <c r="LWK3" s="2"/>
      <c r="LWL3" s="1"/>
      <c r="LWM3" s="1"/>
      <c r="LWN3" s="1"/>
      <c r="LWO3" s="1"/>
      <c r="LWP3" s="1"/>
      <c r="LWQ3" s="1"/>
      <c r="LWS3" s="2"/>
      <c r="LWT3" s="1"/>
      <c r="LWU3" s="1"/>
      <c r="LWV3" s="1"/>
      <c r="LWW3" s="1"/>
      <c r="LWX3" s="1"/>
      <c r="LWY3" s="1"/>
      <c r="LXA3" s="2"/>
      <c r="LXB3" s="1"/>
      <c r="LXC3" s="1"/>
      <c r="LXD3" s="1"/>
      <c r="LXE3" s="1"/>
      <c r="LXF3" s="1"/>
      <c r="LXG3" s="1"/>
      <c r="LXI3" s="2"/>
      <c r="LXJ3" s="1"/>
      <c r="LXK3" s="1"/>
      <c r="LXL3" s="1"/>
      <c r="LXM3" s="1"/>
      <c r="LXN3" s="1"/>
      <c r="LXO3" s="1"/>
      <c r="LXQ3" s="2"/>
      <c r="LXR3" s="1"/>
      <c r="LXS3" s="1"/>
      <c r="LXT3" s="1"/>
      <c r="LXU3" s="1"/>
      <c r="LXV3" s="1"/>
      <c r="LXW3" s="1"/>
      <c r="LXY3" s="2"/>
      <c r="LXZ3" s="1"/>
      <c r="LYA3" s="1"/>
      <c r="LYB3" s="1"/>
      <c r="LYC3" s="1"/>
      <c r="LYD3" s="1"/>
      <c r="LYE3" s="1"/>
      <c r="LYG3" s="2"/>
      <c r="LYH3" s="1"/>
      <c r="LYI3" s="1"/>
      <c r="LYJ3" s="1"/>
      <c r="LYK3" s="1"/>
      <c r="LYL3" s="1"/>
      <c r="LYM3" s="1"/>
      <c r="LYO3" s="2"/>
      <c r="LYP3" s="1"/>
      <c r="LYQ3" s="1"/>
      <c r="LYR3" s="1"/>
      <c r="LYS3" s="1"/>
      <c r="LYT3" s="1"/>
      <c r="LYU3" s="1"/>
      <c r="LYW3" s="2"/>
      <c r="LYX3" s="1"/>
      <c r="LYY3" s="1"/>
      <c r="LYZ3" s="1"/>
      <c r="LZA3" s="1"/>
      <c r="LZB3" s="1"/>
      <c r="LZC3" s="1"/>
      <c r="LZE3" s="2"/>
      <c r="LZF3" s="1"/>
      <c r="LZG3" s="1"/>
      <c r="LZH3" s="1"/>
      <c r="LZI3" s="1"/>
      <c r="LZJ3" s="1"/>
      <c r="LZK3" s="1"/>
      <c r="LZM3" s="2"/>
      <c r="LZN3" s="1"/>
      <c r="LZO3" s="1"/>
      <c r="LZP3" s="1"/>
      <c r="LZQ3" s="1"/>
      <c r="LZR3" s="1"/>
      <c r="LZS3" s="1"/>
      <c r="LZU3" s="2"/>
      <c r="LZV3" s="1"/>
      <c r="LZW3" s="1"/>
      <c r="LZX3" s="1"/>
      <c r="LZY3" s="1"/>
      <c r="LZZ3" s="1"/>
      <c r="MAA3" s="1"/>
      <c r="MAC3" s="2"/>
      <c r="MAD3" s="1"/>
      <c r="MAE3" s="1"/>
      <c r="MAF3" s="1"/>
      <c r="MAG3" s="1"/>
      <c r="MAH3" s="1"/>
      <c r="MAI3" s="1"/>
      <c r="MAK3" s="2"/>
      <c r="MAL3" s="1"/>
      <c r="MAM3" s="1"/>
      <c r="MAN3" s="1"/>
      <c r="MAO3" s="1"/>
      <c r="MAP3" s="1"/>
      <c r="MAQ3" s="1"/>
      <c r="MAS3" s="2"/>
      <c r="MAT3" s="1"/>
      <c r="MAU3" s="1"/>
      <c r="MAV3" s="1"/>
      <c r="MAW3" s="1"/>
      <c r="MAX3" s="1"/>
      <c r="MAY3" s="1"/>
      <c r="MBA3" s="2"/>
      <c r="MBB3" s="1"/>
      <c r="MBC3" s="1"/>
      <c r="MBD3" s="1"/>
      <c r="MBE3" s="1"/>
      <c r="MBF3" s="1"/>
      <c r="MBG3" s="1"/>
      <c r="MBI3" s="2"/>
      <c r="MBJ3" s="1"/>
      <c r="MBK3" s="1"/>
      <c r="MBL3" s="1"/>
      <c r="MBM3" s="1"/>
      <c r="MBN3" s="1"/>
      <c r="MBO3" s="1"/>
      <c r="MBQ3" s="2"/>
      <c r="MBR3" s="1"/>
      <c r="MBS3" s="1"/>
      <c r="MBT3" s="1"/>
      <c r="MBU3" s="1"/>
      <c r="MBV3" s="1"/>
      <c r="MBW3" s="1"/>
      <c r="MBY3" s="2"/>
      <c r="MBZ3" s="1"/>
      <c r="MCA3" s="1"/>
      <c r="MCB3" s="1"/>
      <c r="MCC3" s="1"/>
      <c r="MCD3" s="1"/>
      <c r="MCE3" s="1"/>
      <c r="MCG3" s="2"/>
      <c r="MCH3" s="1"/>
      <c r="MCI3" s="1"/>
      <c r="MCJ3" s="1"/>
      <c r="MCK3" s="1"/>
      <c r="MCL3" s="1"/>
      <c r="MCM3" s="1"/>
      <c r="MCO3" s="2"/>
      <c r="MCP3" s="1"/>
      <c r="MCQ3" s="1"/>
      <c r="MCR3" s="1"/>
      <c r="MCS3" s="1"/>
      <c r="MCT3" s="1"/>
      <c r="MCU3" s="1"/>
      <c r="MCW3" s="2"/>
      <c r="MCX3" s="1"/>
      <c r="MCY3" s="1"/>
      <c r="MCZ3" s="1"/>
      <c r="MDA3" s="1"/>
      <c r="MDB3" s="1"/>
      <c r="MDC3" s="1"/>
      <c r="MDE3" s="2"/>
      <c r="MDF3" s="1"/>
      <c r="MDG3" s="1"/>
      <c r="MDH3" s="1"/>
      <c r="MDI3" s="1"/>
      <c r="MDJ3" s="1"/>
      <c r="MDK3" s="1"/>
      <c r="MDM3" s="2"/>
      <c r="MDN3" s="1"/>
      <c r="MDO3" s="1"/>
      <c r="MDP3" s="1"/>
      <c r="MDQ3" s="1"/>
      <c r="MDR3" s="1"/>
      <c r="MDS3" s="1"/>
      <c r="MDU3" s="2"/>
      <c r="MDV3" s="1"/>
      <c r="MDW3" s="1"/>
      <c r="MDX3" s="1"/>
      <c r="MDY3" s="1"/>
      <c r="MDZ3" s="1"/>
      <c r="MEA3" s="1"/>
      <c r="MEC3" s="2"/>
      <c r="MED3" s="1"/>
      <c r="MEE3" s="1"/>
      <c r="MEF3" s="1"/>
      <c r="MEG3" s="1"/>
      <c r="MEH3" s="1"/>
      <c r="MEI3" s="1"/>
      <c r="MEK3" s="2"/>
      <c r="MEL3" s="1"/>
      <c r="MEM3" s="1"/>
      <c r="MEN3" s="1"/>
      <c r="MEO3" s="1"/>
      <c r="MEP3" s="1"/>
      <c r="MEQ3" s="1"/>
      <c r="MES3" s="2"/>
      <c r="MET3" s="1"/>
      <c r="MEU3" s="1"/>
      <c r="MEV3" s="1"/>
      <c r="MEW3" s="1"/>
      <c r="MEX3" s="1"/>
      <c r="MEY3" s="1"/>
      <c r="MFA3" s="2"/>
      <c r="MFB3" s="1"/>
      <c r="MFC3" s="1"/>
      <c r="MFD3" s="1"/>
      <c r="MFE3" s="1"/>
      <c r="MFF3" s="1"/>
      <c r="MFG3" s="1"/>
      <c r="MFI3" s="2"/>
      <c r="MFJ3" s="1"/>
      <c r="MFK3" s="1"/>
      <c r="MFL3" s="1"/>
      <c r="MFM3" s="1"/>
      <c r="MFN3" s="1"/>
      <c r="MFO3" s="1"/>
      <c r="MFQ3" s="2"/>
      <c r="MFR3" s="1"/>
      <c r="MFS3" s="1"/>
      <c r="MFT3" s="1"/>
      <c r="MFU3" s="1"/>
      <c r="MFV3" s="1"/>
      <c r="MFW3" s="1"/>
      <c r="MFY3" s="2"/>
      <c r="MFZ3" s="1"/>
      <c r="MGA3" s="1"/>
      <c r="MGB3" s="1"/>
      <c r="MGC3" s="1"/>
      <c r="MGD3" s="1"/>
      <c r="MGE3" s="1"/>
      <c r="MGG3" s="2"/>
      <c r="MGH3" s="1"/>
      <c r="MGI3" s="1"/>
      <c r="MGJ3" s="1"/>
      <c r="MGK3" s="1"/>
      <c r="MGL3" s="1"/>
      <c r="MGM3" s="1"/>
      <c r="MGO3" s="2"/>
      <c r="MGP3" s="1"/>
      <c r="MGQ3" s="1"/>
      <c r="MGR3" s="1"/>
      <c r="MGS3" s="1"/>
      <c r="MGT3" s="1"/>
      <c r="MGU3" s="1"/>
      <c r="MGW3" s="2"/>
      <c r="MGX3" s="1"/>
      <c r="MGY3" s="1"/>
      <c r="MGZ3" s="1"/>
      <c r="MHA3" s="1"/>
      <c r="MHB3" s="1"/>
      <c r="MHC3" s="1"/>
      <c r="MHE3" s="2"/>
      <c r="MHF3" s="1"/>
      <c r="MHG3" s="1"/>
      <c r="MHH3" s="1"/>
      <c r="MHI3" s="1"/>
      <c r="MHJ3" s="1"/>
      <c r="MHK3" s="1"/>
      <c r="MHM3" s="2"/>
      <c r="MHN3" s="1"/>
      <c r="MHO3" s="1"/>
      <c r="MHP3" s="1"/>
      <c r="MHQ3" s="1"/>
      <c r="MHR3" s="1"/>
      <c r="MHS3" s="1"/>
      <c r="MHU3" s="2"/>
      <c r="MHV3" s="1"/>
      <c r="MHW3" s="1"/>
      <c r="MHX3" s="1"/>
      <c r="MHY3" s="1"/>
      <c r="MHZ3" s="1"/>
      <c r="MIA3" s="1"/>
      <c r="MIC3" s="2"/>
      <c r="MID3" s="1"/>
      <c r="MIE3" s="1"/>
      <c r="MIF3" s="1"/>
      <c r="MIG3" s="1"/>
      <c r="MIH3" s="1"/>
      <c r="MII3" s="1"/>
      <c r="MIK3" s="2"/>
      <c r="MIL3" s="1"/>
      <c r="MIM3" s="1"/>
      <c r="MIN3" s="1"/>
      <c r="MIO3" s="1"/>
      <c r="MIP3" s="1"/>
      <c r="MIQ3" s="1"/>
      <c r="MIS3" s="2"/>
      <c r="MIT3" s="1"/>
      <c r="MIU3" s="1"/>
      <c r="MIV3" s="1"/>
      <c r="MIW3" s="1"/>
      <c r="MIX3" s="1"/>
      <c r="MIY3" s="1"/>
      <c r="MJA3" s="2"/>
      <c r="MJB3" s="1"/>
      <c r="MJC3" s="1"/>
      <c r="MJD3" s="1"/>
      <c r="MJE3" s="1"/>
      <c r="MJF3" s="1"/>
      <c r="MJG3" s="1"/>
      <c r="MJI3" s="2"/>
      <c r="MJJ3" s="1"/>
      <c r="MJK3" s="1"/>
      <c r="MJL3" s="1"/>
      <c r="MJM3" s="1"/>
      <c r="MJN3" s="1"/>
      <c r="MJO3" s="1"/>
      <c r="MJQ3" s="2"/>
      <c r="MJR3" s="1"/>
      <c r="MJS3" s="1"/>
      <c r="MJT3" s="1"/>
      <c r="MJU3" s="1"/>
      <c r="MJV3" s="1"/>
      <c r="MJW3" s="1"/>
      <c r="MJY3" s="2"/>
      <c r="MJZ3" s="1"/>
      <c r="MKA3" s="1"/>
      <c r="MKB3" s="1"/>
      <c r="MKC3" s="1"/>
      <c r="MKD3" s="1"/>
      <c r="MKE3" s="1"/>
      <c r="MKG3" s="2"/>
      <c r="MKH3" s="1"/>
      <c r="MKI3" s="1"/>
      <c r="MKJ3" s="1"/>
      <c r="MKK3" s="1"/>
      <c r="MKL3" s="1"/>
      <c r="MKM3" s="1"/>
      <c r="MKO3" s="2"/>
      <c r="MKP3" s="1"/>
      <c r="MKQ3" s="1"/>
      <c r="MKR3" s="1"/>
      <c r="MKS3" s="1"/>
      <c r="MKT3" s="1"/>
      <c r="MKU3" s="1"/>
      <c r="MKW3" s="2"/>
      <c r="MKX3" s="1"/>
      <c r="MKY3" s="1"/>
      <c r="MKZ3" s="1"/>
      <c r="MLA3" s="1"/>
      <c r="MLB3" s="1"/>
      <c r="MLC3" s="1"/>
      <c r="MLE3" s="2"/>
      <c r="MLF3" s="1"/>
      <c r="MLG3" s="1"/>
      <c r="MLH3" s="1"/>
      <c r="MLI3" s="1"/>
      <c r="MLJ3" s="1"/>
      <c r="MLK3" s="1"/>
      <c r="MLM3" s="2"/>
      <c r="MLN3" s="1"/>
      <c r="MLO3" s="1"/>
      <c r="MLP3" s="1"/>
      <c r="MLQ3" s="1"/>
      <c r="MLR3" s="1"/>
      <c r="MLS3" s="1"/>
      <c r="MLU3" s="2"/>
      <c r="MLV3" s="1"/>
      <c r="MLW3" s="1"/>
      <c r="MLX3" s="1"/>
      <c r="MLY3" s="1"/>
      <c r="MLZ3" s="1"/>
      <c r="MMA3" s="1"/>
      <c r="MMC3" s="2"/>
      <c r="MMD3" s="1"/>
      <c r="MME3" s="1"/>
      <c r="MMF3" s="1"/>
      <c r="MMG3" s="1"/>
      <c r="MMH3" s="1"/>
      <c r="MMI3" s="1"/>
      <c r="MMK3" s="2"/>
      <c r="MML3" s="1"/>
      <c r="MMM3" s="1"/>
      <c r="MMN3" s="1"/>
      <c r="MMO3" s="1"/>
      <c r="MMP3" s="1"/>
      <c r="MMQ3" s="1"/>
      <c r="MMS3" s="2"/>
      <c r="MMT3" s="1"/>
      <c r="MMU3" s="1"/>
      <c r="MMV3" s="1"/>
      <c r="MMW3" s="1"/>
      <c r="MMX3" s="1"/>
      <c r="MMY3" s="1"/>
      <c r="MNA3" s="2"/>
      <c r="MNB3" s="1"/>
      <c r="MNC3" s="1"/>
      <c r="MND3" s="1"/>
      <c r="MNE3" s="1"/>
      <c r="MNF3" s="1"/>
      <c r="MNG3" s="1"/>
      <c r="MNI3" s="2"/>
      <c r="MNJ3" s="1"/>
      <c r="MNK3" s="1"/>
      <c r="MNL3" s="1"/>
      <c r="MNM3" s="1"/>
      <c r="MNN3" s="1"/>
      <c r="MNO3" s="1"/>
      <c r="MNQ3" s="2"/>
      <c r="MNR3" s="1"/>
      <c r="MNS3" s="1"/>
      <c r="MNT3" s="1"/>
      <c r="MNU3" s="1"/>
      <c r="MNV3" s="1"/>
      <c r="MNW3" s="1"/>
      <c r="MNY3" s="2"/>
      <c r="MNZ3" s="1"/>
      <c r="MOA3" s="1"/>
      <c r="MOB3" s="1"/>
      <c r="MOC3" s="1"/>
      <c r="MOD3" s="1"/>
      <c r="MOE3" s="1"/>
      <c r="MOG3" s="2"/>
      <c r="MOH3" s="1"/>
      <c r="MOI3" s="1"/>
      <c r="MOJ3" s="1"/>
      <c r="MOK3" s="1"/>
      <c r="MOL3" s="1"/>
      <c r="MOM3" s="1"/>
      <c r="MOO3" s="2"/>
      <c r="MOP3" s="1"/>
      <c r="MOQ3" s="1"/>
      <c r="MOR3" s="1"/>
      <c r="MOS3" s="1"/>
      <c r="MOT3" s="1"/>
      <c r="MOU3" s="1"/>
      <c r="MOW3" s="2"/>
      <c r="MOX3" s="1"/>
      <c r="MOY3" s="1"/>
      <c r="MOZ3" s="1"/>
      <c r="MPA3" s="1"/>
      <c r="MPB3" s="1"/>
      <c r="MPC3" s="1"/>
      <c r="MPE3" s="2"/>
      <c r="MPF3" s="1"/>
      <c r="MPG3" s="1"/>
      <c r="MPH3" s="1"/>
      <c r="MPI3" s="1"/>
      <c r="MPJ3" s="1"/>
      <c r="MPK3" s="1"/>
      <c r="MPM3" s="2"/>
      <c r="MPN3" s="1"/>
      <c r="MPO3" s="1"/>
      <c r="MPP3" s="1"/>
      <c r="MPQ3" s="1"/>
      <c r="MPR3" s="1"/>
      <c r="MPS3" s="1"/>
      <c r="MPU3" s="2"/>
      <c r="MPV3" s="1"/>
      <c r="MPW3" s="1"/>
      <c r="MPX3" s="1"/>
      <c r="MPY3" s="1"/>
      <c r="MPZ3" s="1"/>
      <c r="MQA3" s="1"/>
      <c r="MQC3" s="2"/>
      <c r="MQD3" s="1"/>
      <c r="MQE3" s="1"/>
      <c r="MQF3" s="1"/>
      <c r="MQG3" s="1"/>
      <c r="MQH3" s="1"/>
      <c r="MQI3" s="1"/>
      <c r="MQK3" s="2"/>
      <c r="MQL3" s="1"/>
      <c r="MQM3" s="1"/>
      <c r="MQN3" s="1"/>
      <c r="MQO3" s="1"/>
      <c r="MQP3" s="1"/>
      <c r="MQQ3" s="1"/>
      <c r="MQS3" s="2"/>
      <c r="MQT3" s="1"/>
      <c r="MQU3" s="1"/>
      <c r="MQV3" s="1"/>
      <c r="MQW3" s="1"/>
      <c r="MQX3" s="1"/>
      <c r="MQY3" s="1"/>
      <c r="MRA3" s="2"/>
      <c r="MRB3" s="1"/>
      <c r="MRC3" s="1"/>
      <c r="MRD3" s="1"/>
      <c r="MRE3" s="1"/>
      <c r="MRF3" s="1"/>
      <c r="MRG3" s="1"/>
      <c r="MRI3" s="2"/>
      <c r="MRJ3" s="1"/>
      <c r="MRK3" s="1"/>
      <c r="MRL3" s="1"/>
      <c r="MRM3" s="1"/>
      <c r="MRN3" s="1"/>
      <c r="MRO3" s="1"/>
      <c r="MRQ3" s="2"/>
      <c r="MRR3" s="1"/>
      <c r="MRS3" s="1"/>
      <c r="MRT3" s="1"/>
      <c r="MRU3" s="1"/>
      <c r="MRV3" s="1"/>
      <c r="MRW3" s="1"/>
      <c r="MRY3" s="2"/>
      <c r="MRZ3" s="1"/>
      <c r="MSA3" s="1"/>
      <c r="MSB3" s="1"/>
      <c r="MSC3" s="1"/>
      <c r="MSD3" s="1"/>
      <c r="MSE3" s="1"/>
      <c r="MSG3" s="2"/>
      <c r="MSH3" s="1"/>
      <c r="MSI3" s="1"/>
      <c r="MSJ3" s="1"/>
      <c r="MSK3" s="1"/>
      <c r="MSL3" s="1"/>
      <c r="MSM3" s="1"/>
      <c r="MSO3" s="2"/>
      <c r="MSP3" s="1"/>
      <c r="MSQ3" s="1"/>
      <c r="MSR3" s="1"/>
      <c r="MSS3" s="1"/>
      <c r="MST3" s="1"/>
      <c r="MSU3" s="1"/>
      <c r="MSW3" s="2"/>
      <c r="MSX3" s="1"/>
      <c r="MSY3" s="1"/>
      <c r="MSZ3" s="1"/>
      <c r="MTA3" s="1"/>
      <c r="MTB3" s="1"/>
      <c r="MTC3" s="1"/>
      <c r="MTE3" s="2"/>
      <c r="MTF3" s="1"/>
      <c r="MTG3" s="1"/>
      <c r="MTH3" s="1"/>
      <c r="MTI3" s="1"/>
      <c r="MTJ3" s="1"/>
      <c r="MTK3" s="1"/>
      <c r="MTM3" s="2"/>
      <c r="MTN3" s="1"/>
      <c r="MTO3" s="1"/>
      <c r="MTP3" s="1"/>
      <c r="MTQ3" s="1"/>
      <c r="MTR3" s="1"/>
      <c r="MTS3" s="1"/>
      <c r="MTU3" s="2"/>
      <c r="MTV3" s="1"/>
      <c r="MTW3" s="1"/>
      <c r="MTX3" s="1"/>
      <c r="MTY3" s="1"/>
      <c r="MTZ3" s="1"/>
      <c r="MUA3" s="1"/>
      <c r="MUC3" s="2"/>
      <c r="MUD3" s="1"/>
      <c r="MUE3" s="1"/>
      <c r="MUF3" s="1"/>
      <c r="MUG3" s="1"/>
      <c r="MUH3" s="1"/>
      <c r="MUI3" s="1"/>
      <c r="MUK3" s="2"/>
      <c r="MUL3" s="1"/>
      <c r="MUM3" s="1"/>
      <c r="MUN3" s="1"/>
      <c r="MUO3" s="1"/>
      <c r="MUP3" s="1"/>
      <c r="MUQ3" s="1"/>
      <c r="MUS3" s="2"/>
      <c r="MUT3" s="1"/>
      <c r="MUU3" s="1"/>
      <c r="MUV3" s="1"/>
      <c r="MUW3" s="1"/>
      <c r="MUX3" s="1"/>
      <c r="MUY3" s="1"/>
      <c r="MVA3" s="2"/>
      <c r="MVB3" s="1"/>
      <c r="MVC3" s="1"/>
      <c r="MVD3" s="1"/>
      <c r="MVE3" s="1"/>
      <c r="MVF3" s="1"/>
      <c r="MVG3" s="1"/>
      <c r="MVI3" s="2"/>
      <c r="MVJ3" s="1"/>
      <c r="MVK3" s="1"/>
      <c r="MVL3" s="1"/>
      <c r="MVM3" s="1"/>
      <c r="MVN3" s="1"/>
      <c r="MVO3" s="1"/>
      <c r="MVQ3" s="2"/>
      <c r="MVR3" s="1"/>
      <c r="MVS3" s="1"/>
      <c r="MVT3" s="1"/>
      <c r="MVU3" s="1"/>
      <c r="MVV3" s="1"/>
      <c r="MVW3" s="1"/>
      <c r="MVY3" s="2"/>
      <c r="MVZ3" s="1"/>
      <c r="MWA3" s="1"/>
      <c r="MWB3" s="1"/>
      <c r="MWC3" s="1"/>
      <c r="MWD3" s="1"/>
      <c r="MWE3" s="1"/>
      <c r="MWG3" s="2"/>
      <c r="MWH3" s="1"/>
      <c r="MWI3" s="1"/>
      <c r="MWJ3" s="1"/>
      <c r="MWK3" s="1"/>
      <c r="MWL3" s="1"/>
      <c r="MWM3" s="1"/>
      <c r="MWO3" s="2"/>
      <c r="MWP3" s="1"/>
      <c r="MWQ3" s="1"/>
      <c r="MWR3" s="1"/>
      <c r="MWS3" s="1"/>
      <c r="MWT3" s="1"/>
      <c r="MWU3" s="1"/>
      <c r="MWW3" s="2"/>
      <c r="MWX3" s="1"/>
      <c r="MWY3" s="1"/>
      <c r="MWZ3" s="1"/>
      <c r="MXA3" s="1"/>
      <c r="MXB3" s="1"/>
      <c r="MXC3" s="1"/>
      <c r="MXE3" s="2"/>
      <c r="MXF3" s="1"/>
      <c r="MXG3" s="1"/>
      <c r="MXH3" s="1"/>
      <c r="MXI3" s="1"/>
      <c r="MXJ3" s="1"/>
      <c r="MXK3" s="1"/>
      <c r="MXM3" s="2"/>
      <c r="MXN3" s="1"/>
      <c r="MXO3" s="1"/>
      <c r="MXP3" s="1"/>
      <c r="MXQ3" s="1"/>
      <c r="MXR3" s="1"/>
      <c r="MXS3" s="1"/>
      <c r="MXU3" s="2"/>
      <c r="MXV3" s="1"/>
      <c r="MXW3" s="1"/>
      <c r="MXX3" s="1"/>
      <c r="MXY3" s="1"/>
      <c r="MXZ3" s="1"/>
      <c r="MYA3" s="1"/>
      <c r="MYC3" s="2"/>
      <c r="MYD3" s="1"/>
      <c r="MYE3" s="1"/>
      <c r="MYF3" s="1"/>
      <c r="MYG3" s="1"/>
      <c r="MYH3" s="1"/>
      <c r="MYI3" s="1"/>
      <c r="MYK3" s="2"/>
      <c r="MYL3" s="1"/>
      <c r="MYM3" s="1"/>
      <c r="MYN3" s="1"/>
      <c r="MYO3" s="1"/>
      <c r="MYP3" s="1"/>
      <c r="MYQ3" s="1"/>
      <c r="MYS3" s="2"/>
      <c r="MYT3" s="1"/>
      <c r="MYU3" s="1"/>
      <c r="MYV3" s="1"/>
      <c r="MYW3" s="1"/>
      <c r="MYX3" s="1"/>
      <c r="MYY3" s="1"/>
      <c r="MZA3" s="2"/>
      <c r="MZB3" s="1"/>
      <c r="MZC3" s="1"/>
      <c r="MZD3" s="1"/>
      <c r="MZE3" s="1"/>
      <c r="MZF3" s="1"/>
      <c r="MZG3" s="1"/>
      <c r="MZI3" s="2"/>
      <c r="MZJ3" s="1"/>
      <c r="MZK3" s="1"/>
      <c r="MZL3" s="1"/>
      <c r="MZM3" s="1"/>
      <c r="MZN3" s="1"/>
      <c r="MZO3" s="1"/>
      <c r="MZQ3" s="2"/>
      <c r="MZR3" s="1"/>
      <c r="MZS3" s="1"/>
      <c r="MZT3" s="1"/>
      <c r="MZU3" s="1"/>
      <c r="MZV3" s="1"/>
      <c r="MZW3" s="1"/>
      <c r="MZY3" s="2"/>
      <c r="MZZ3" s="1"/>
      <c r="NAA3" s="1"/>
      <c r="NAB3" s="1"/>
      <c r="NAC3" s="1"/>
      <c r="NAD3" s="1"/>
      <c r="NAE3" s="1"/>
      <c r="NAG3" s="2"/>
      <c r="NAH3" s="1"/>
      <c r="NAI3" s="1"/>
      <c r="NAJ3" s="1"/>
      <c r="NAK3" s="1"/>
      <c r="NAL3" s="1"/>
      <c r="NAM3" s="1"/>
      <c r="NAO3" s="2"/>
      <c r="NAP3" s="1"/>
      <c r="NAQ3" s="1"/>
      <c r="NAR3" s="1"/>
      <c r="NAS3" s="1"/>
      <c r="NAT3" s="1"/>
      <c r="NAU3" s="1"/>
      <c r="NAW3" s="2"/>
      <c r="NAX3" s="1"/>
      <c r="NAY3" s="1"/>
      <c r="NAZ3" s="1"/>
      <c r="NBA3" s="1"/>
      <c r="NBB3" s="1"/>
      <c r="NBC3" s="1"/>
      <c r="NBE3" s="2"/>
      <c r="NBF3" s="1"/>
      <c r="NBG3" s="1"/>
      <c r="NBH3" s="1"/>
      <c r="NBI3" s="1"/>
      <c r="NBJ3" s="1"/>
      <c r="NBK3" s="1"/>
      <c r="NBM3" s="2"/>
      <c r="NBN3" s="1"/>
      <c r="NBO3" s="1"/>
      <c r="NBP3" s="1"/>
      <c r="NBQ3" s="1"/>
      <c r="NBR3" s="1"/>
      <c r="NBS3" s="1"/>
      <c r="NBU3" s="2"/>
      <c r="NBV3" s="1"/>
      <c r="NBW3" s="1"/>
      <c r="NBX3" s="1"/>
      <c r="NBY3" s="1"/>
      <c r="NBZ3" s="1"/>
      <c r="NCA3" s="1"/>
      <c r="NCC3" s="2"/>
      <c r="NCD3" s="1"/>
      <c r="NCE3" s="1"/>
      <c r="NCF3" s="1"/>
      <c r="NCG3" s="1"/>
      <c r="NCH3" s="1"/>
      <c r="NCI3" s="1"/>
      <c r="NCK3" s="2"/>
      <c r="NCL3" s="1"/>
      <c r="NCM3" s="1"/>
      <c r="NCN3" s="1"/>
      <c r="NCO3" s="1"/>
      <c r="NCP3" s="1"/>
      <c r="NCQ3" s="1"/>
      <c r="NCS3" s="2"/>
      <c r="NCT3" s="1"/>
      <c r="NCU3" s="1"/>
      <c r="NCV3" s="1"/>
      <c r="NCW3" s="1"/>
      <c r="NCX3" s="1"/>
      <c r="NCY3" s="1"/>
      <c r="NDA3" s="2"/>
      <c r="NDB3" s="1"/>
      <c r="NDC3" s="1"/>
      <c r="NDD3" s="1"/>
      <c r="NDE3" s="1"/>
      <c r="NDF3" s="1"/>
      <c r="NDG3" s="1"/>
      <c r="NDI3" s="2"/>
      <c r="NDJ3" s="1"/>
      <c r="NDK3" s="1"/>
      <c r="NDL3" s="1"/>
      <c r="NDM3" s="1"/>
      <c r="NDN3" s="1"/>
      <c r="NDO3" s="1"/>
      <c r="NDQ3" s="2"/>
      <c r="NDR3" s="1"/>
      <c r="NDS3" s="1"/>
      <c r="NDT3" s="1"/>
      <c r="NDU3" s="1"/>
      <c r="NDV3" s="1"/>
      <c r="NDW3" s="1"/>
      <c r="NDY3" s="2"/>
      <c r="NDZ3" s="1"/>
      <c r="NEA3" s="1"/>
      <c r="NEB3" s="1"/>
      <c r="NEC3" s="1"/>
      <c r="NED3" s="1"/>
      <c r="NEE3" s="1"/>
      <c r="NEG3" s="2"/>
      <c r="NEH3" s="1"/>
      <c r="NEI3" s="1"/>
      <c r="NEJ3" s="1"/>
      <c r="NEK3" s="1"/>
      <c r="NEL3" s="1"/>
      <c r="NEM3" s="1"/>
      <c r="NEO3" s="2"/>
      <c r="NEP3" s="1"/>
      <c r="NEQ3" s="1"/>
      <c r="NER3" s="1"/>
      <c r="NES3" s="1"/>
      <c r="NET3" s="1"/>
      <c r="NEU3" s="1"/>
      <c r="NEW3" s="2"/>
      <c r="NEX3" s="1"/>
      <c r="NEY3" s="1"/>
      <c r="NEZ3" s="1"/>
      <c r="NFA3" s="1"/>
      <c r="NFB3" s="1"/>
      <c r="NFC3" s="1"/>
      <c r="NFE3" s="2"/>
      <c r="NFF3" s="1"/>
      <c r="NFG3" s="1"/>
      <c r="NFH3" s="1"/>
      <c r="NFI3" s="1"/>
      <c r="NFJ3" s="1"/>
      <c r="NFK3" s="1"/>
      <c r="NFM3" s="2"/>
      <c r="NFN3" s="1"/>
      <c r="NFO3" s="1"/>
      <c r="NFP3" s="1"/>
      <c r="NFQ3" s="1"/>
      <c r="NFR3" s="1"/>
      <c r="NFS3" s="1"/>
      <c r="NFU3" s="2"/>
      <c r="NFV3" s="1"/>
      <c r="NFW3" s="1"/>
      <c r="NFX3" s="1"/>
      <c r="NFY3" s="1"/>
      <c r="NFZ3" s="1"/>
      <c r="NGA3" s="1"/>
      <c r="NGC3" s="2"/>
      <c r="NGD3" s="1"/>
      <c r="NGE3" s="1"/>
      <c r="NGF3" s="1"/>
      <c r="NGG3" s="1"/>
      <c r="NGH3" s="1"/>
      <c r="NGI3" s="1"/>
      <c r="NGK3" s="2"/>
      <c r="NGL3" s="1"/>
      <c r="NGM3" s="1"/>
      <c r="NGN3" s="1"/>
      <c r="NGO3" s="1"/>
      <c r="NGP3" s="1"/>
      <c r="NGQ3" s="1"/>
      <c r="NGS3" s="2"/>
      <c r="NGT3" s="1"/>
      <c r="NGU3" s="1"/>
      <c r="NGV3" s="1"/>
      <c r="NGW3" s="1"/>
      <c r="NGX3" s="1"/>
      <c r="NGY3" s="1"/>
      <c r="NHA3" s="2"/>
      <c r="NHB3" s="1"/>
      <c r="NHC3" s="1"/>
      <c r="NHD3" s="1"/>
      <c r="NHE3" s="1"/>
      <c r="NHF3" s="1"/>
      <c r="NHG3" s="1"/>
      <c r="NHI3" s="2"/>
      <c r="NHJ3" s="1"/>
      <c r="NHK3" s="1"/>
      <c r="NHL3" s="1"/>
      <c r="NHM3" s="1"/>
      <c r="NHN3" s="1"/>
      <c r="NHO3" s="1"/>
      <c r="NHQ3" s="2"/>
      <c r="NHR3" s="1"/>
      <c r="NHS3" s="1"/>
      <c r="NHT3" s="1"/>
      <c r="NHU3" s="1"/>
      <c r="NHV3" s="1"/>
      <c r="NHW3" s="1"/>
      <c r="NHY3" s="2"/>
      <c r="NHZ3" s="1"/>
      <c r="NIA3" s="1"/>
      <c r="NIB3" s="1"/>
      <c r="NIC3" s="1"/>
      <c r="NID3" s="1"/>
      <c r="NIE3" s="1"/>
      <c r="NIG3" s="2"/>
      <c r="NIH3" s="1"/>
      <c r="NII3" s="1"/>
      <c r="NIJ3" s="1"/>
      <c r="NIK3" s="1"/>
      <c r="NIL3" s="1"/>
      <c r="NIM3" s="1"/>
      <c r="NIO3" s="2"/>
      <c r="NIP3" s="1"/>
      <c r="NIQ3" s="1"/>
      <c r="NIR3" s="1"/>
      <c r="NIS3" s="1"/>
      <c r="NIT3" s="1"/>
      <c r="NIU3" s="1"/>
      <c r="NIW3" s="2"/>
      <c r="NIX3" s="1"/>
      <c r="NIY3" s="1"/>
      <c r="NIZ3" s="1"/>
      <c r="NJA3" s="1"/>
      <c r="NJB3" s="1"/>
      <c r="NJC3" s="1"/>
      <c r="NJE3" s="2"/>
      <c r="NJF3" s="1"/>
      <c r="NJG3" s="1"/>
      <c r="NJH3" s="1"/>
      <c r="NJI3" s="1"/>
      <c r="NJJ3" s="1"/>
      <c r="NJK3" s="1"/>
      <c r="NJM3" s="2"/>
      <c r="NJN3" s="1"/>
      <c r="NJO3" s="1"/>
      <c r="NJP3" s="1"/>
      <c r="NJQ3" s="1"/>
      <c r="NJR3" s="1"/>
      <c r="NJS3" s="1"/>
      <c r="NJU3" s="2"/>
      <c r="NJV3" s="1"/>
      <c r="NJW3" s="1"/>
      <c r="NJX3" s="1"/>
      <c r="NJY3" s="1"/>
      <c r="NJZ3" s="1"/>
      <c r="NKA3" s="1"/>
      <c r="NKC3" s="2"/>
      <c r="NKD3" s="1"/>
      <c r="NKE3" s="1"/>
      <c r="NKF3" s="1"/>
      <c r="NKG3" s="1"/>
      <c r="NKH3" s="1"/>
      <c r="NKI3" s="1"/>
      <c r="NKK3" s="2"/>
      <c r="NKL3" s="1"/>
      <c r="NKM3" s="1"/>
      <c r="NKN3" s="1"/>
      <c r="NKO3" s="1"/>
      <c r="NKP3" s="1"/>
      <c r="NKQ3" s="1"/>
      <c r="NKS3" s="2"/>
      <c r="NKT3" s="1"/>
      <c r="NKU3" s="1"/>
      <c r="NKV3" s="1"/>
      <c r="NKW3" s="1"/>
      <c r="NKX3" s="1"/>
      <c r="NKY3" s="1"/>
      <c r="NLA3" s="2"/>
      <c r="NLB3" s="1"/>
      <c r="NLC3" s="1"/>
      <c r="NLD3" s="1"/>
      <c r="NLE3" s="1"/>
      <c r="NLF3" s="1"/>
      <c r="NLG3" s="1"/>
      <c r="NLI3" s="2"/>
      <c r="NLJ3" s="1"/>
      <c r="NLK3" s="1"/>
      <c r="NLL3" s="1"/>
      <c r="NLM3" s="1"/>
      <c r="NLN3" s="1"/>
      <c r="NLO3" s="1"/>
      <c r="NLQ3" s="2"/>
      <c r="NLR3" s="1"/>
      <c r="NLS3" s="1"/>
      <c r="NLT3" s="1"/>
      <c r="NLU3" s="1"/>
      <c r="NLV3" s="1"/>
      <c r="NLW3" s="1"/>
      <c r="NLY3" s="2"/>
      <c r="NLZ3" s="1"/>
      <c r="NMA3" s="1"/>
      <c r="NMB3" s="1"/>
      <c r="NMC3" s="1"/>
      <c r="NMD3" s="1"/>
      <c r="NME3" s="1"/>
      <c r="NMG3" s="2"/>
      <c r="NMH3" s="1"/>
      <c r="NMI3" s="1"/>
      <c r="NMJ3" s="1"/>
      <c r="NMK3" s="1"/>
      <c r="NML3" s="1"/>
      <c r="NMM3" s="1"/>
      <c r="NMO3" s="2"/>
      <c r="NMP3" s="1"/>
      <c r="NMQ3" s="1"/>
      <c r="NMR3" s="1"/>
      <c r="NMS3" s="1"/>
      <c r="NMT3" s="1"/>
      <c r="NMU3" s="1"/>
      <c r="NMW3" s="2"/>
      <c r="NMX3" s="1"/>
      <c r="NMY3" s="1"/>
      <c r="NMZ3" s="1"/>
      <c r="NNA3" s="1"/>
      <c r="NNB3" s="1"/>
      <c r="NNC3" s="1"/>
      <c r="NNE3" s="2"/>
      <c r="NNF3" s="1"/>
      <c r="NNG3" s="1"/>
      <c r="NNH3" s="1"/>
      <c r="NNI3" s="1"/>
      <c r="NNJ3" s="1"/>
      <c r="NNK3" s="1"/>
      <c r="NNM3" s="2"/>
      <c r="NNN3" s="1"/>
      <c r="NNO3" s="1"/>
      <c r="NNP3" s="1"/>
      <c r="NNQ3" s="1"/>
      <c r="NNR3" s="1"/>
      <c r="NNS3" s="1"/>
      <c r="NNU3" s="2"/>
      <c r="NNV3" s="1"/>
      <c r="NNW3" s="1"/>
      <c r="NNX3" s="1"/>
      <c r="NNY3" s="1"/>
      <c r="NNZ3" s="1"/>
      <c r="NOA3" s="1"/>
      <c r="NOC3" s="2"/>
      <c r="NOD3" s="1"/>
      <c r="NOE3" s="1"/>
      <c r="NOF3" s="1"/>
      <c r="NOG3" s="1"/>
      <c r="NOH3" s="1"/>
      <c r="NOI3" s="1"/>
      <c r="NOK3" s="2"/>
      <c r="NOL3" s="1"/>
      <c r="NOM3" s="1"/>
      <c r="NON3" s="1"/>
      <c r="NOO3" s="1"/>
      <c r="NOP3" s="1"/>
      <c r="NOQ3" s="1"/>
      <c r="NOS3" s="2"/>
      <c r="NOT3" s="1"/>
      <c r="NOU3" s="1"/>
      <c r="NOV3" s="1"/>
      <c r="NOW3" s="1"/>
      <c r="NOX3" s="1"/>
      <c r="NOY3" s="1"/>
      <c r="NPA3" s="2"/>
      <c r="NPB3" s="1"/>
      <c r="NPC3" s="1"/>
      <c r="NPD3" s="1"/>
      <c r="NPE3" s="1"/>
      <c r="NPF3" s="1"/>
      <c r="NPG3" s="1"/>
      <c r="NPI3" s="2"/>
      <c r="NPJ3" s="1"/>
      <c r="NPK3" s="1"/>
      <c r="NPL3" s="1"/>
      <c r="NPM3" s="1"/>
      <c r="NPN3" s="1"/>
      <c r="NPO3" s="1"/>
      <c r="NPQ3" s="2"/>
      <c r="NPR3" s="1"/>
      <c r="NPS3" s="1"/>
      <c r="NPT3" s="1"/>
      <c r="NPU3" s="1"/>
      <c r="NPV3" s="1"/>
      <c r="NPW3" s="1"/>
      <c r="NPY3" s="2"/>
      <c r="NPZ3" s="1"/>
      <c r="NQA3" s="1"/>
      <c r="NQB3" s="1"/>
      <c r="NQC3" s="1"/>
      <c r="NQD3" s="1"/>
      <c r="NQE3" s="1"/>
      <c r="NQG3" s="2"/>
      <c r="NQH3" s="1"/>
      <c r="NQI3" s="1"/>
      <c r="NQJ3" s="1"/>
      <c r="NQK3" s="1"/>
      <c r="NQL3" s="1"/>
      <c r="NQM3" s="1"/>
      <c r="NQO3" s="2"/>
      <c r="NQP3" s="1"/>
      <c r="NQQ3" s="1"/>
      <c r="NQR3" s="1"/>
      <c r="NQS3" s="1"/>
      <c r="NQT3" s="1"/>
      <c r="NQU3" s="1"/>
      <c r="NQW3" s="2"/>
      <c r="NQX3" s="1"/>
      <c r="NQY3" s="1"/>
      <c r="NQZ3" s="1"/>
      <c r="NRA3" s="1"/>
      <c r="NRB3" s="1"/>
      <c r="NRC3" s="1"/>
      <c r="NRE3" s="2"/>
      <c r="NRF3" s="1"/>
      <c r="NRG3" s="1"/>
      <c r="NRH3" s="1"/>
      <c r="NRI3" s="1"/>
      <c r="NRJ3" s="1"/>
      <c r="NRK3" s="1"/>
      <c r="NRM3" s="2"/>
      <c r="NRN3" s="1"/>
      <c r="NRO3" s="1"/>
      <c r="NRP3" s="1"/>
      <c r="NRQ3" s="1"/>
      <c r="NRR3" s="1"/>
      <c r="NRS3" s="1"/>
      <c r="NRU3" s="2"/>
      <c r="NRV3" s="1"/>
      <c r="NRW3" s="1"/>
      <c r="NRX3" s="1"/>
      <c r="NRY3" s="1"/>
      <c r="NRZ3" s="1"/>
      <c r="NSA3" s="1"/>
      <c r="NSC3" s="2"/>
      <c r="NSD3" s="1"/>
      <c r="NSE3" s="1"/>
      <c r="NSF3" s="1"/>
      <c r="NSG3" s="1"/>
      <c r="NSH3" s="1"/>
      <c r="NSI3" s="1"/>
      <c r="NSK3" s="2"/>
      <c r="NSL3" s="1"/>
      <c r="NSM3" s="1"/>
      <c r="NSN3" s="1"/>
      <c r="NSO3" s="1"/>
      <c r="NSP3" s="1"/>
      <c r="NSQ3" s="1"/>
      <c r="NSS3" s="2"/>
      <c r="NST3" s="1"/>
      <c r="NSU3" s="1"/>
      <c r="NSV3" s="1"/>
      <c r="NSW3" s="1"/>
      <c r="NSX3" s="1"/>
      <c r="NSY3" s="1"/>
      <c r="NTA3" s="2"/>
      <c r="NTB3" s="1"/>
      <c r="NTC3" s="1"/>
      <c r="NTD3" s="1"/>
      <c r="NTE3" s="1"/>
      <c r="NTF3" s="1"/>
      <c r="NTG3" s="1"/>
      <c r="NTI3" s="2"/>
      <c r="NTJ3" s="1"/>
      <c r="NTK3" s="1"/>
      <c r="NTL3" s="1"/>
      <c r="NTM3" s="1"/>
      <c r="NTN3" s="1"/>
      <c r="NTO3" s="1"/>
      <c r="NTQ3" s="2"/>
      <c r="NTR3" s="1"/>
      <c r="NTS3" s="1"/>
      <c r="NTT3" s="1"/>
      <c r="NTU3" s="1"/>
      <c r="NTV3" s="1"/>
      <c r="NTW3" s="1"/>
      <c r="NTY3" s="2"/>
      <c r="NTZ3" s="1"/>
      <c r="NUA3" s="1"/>
      <c r="NUB3" s="1"/>
      <c r="NUC3" s="1"/>
      <c r="NUD3" s="1"/>
      <c r="NUE3" s="1"/>
      <c r="NUG3" s="2"/>
      <c r="NUH3" s="1"/>
      <c r="NUI3" s="1"/>
      <c r="NUJ3" s="1"/>
      <c r="NUK3" s="1"/>
      <c r="NUL3" s="1"/>
      <c r="NUM3" s="1"/>
      <c r="NUO3" s="2"/>
      <c r="NUP3" s="1"/>
      <c r="NUQ3" s="1"/>
      <c r="NUR3" s="1"/>
      <c r="NUS3" s="1"/>
      <c r="NUT3" s="1"/>
      <c r="NUU3" s="1"/>
      <c r="NUW3" s="2"/>
      <c r="NUX3" s="1"/>
      <c r="NUY3" s="1"/>
      <c r="NUZ3" s="1"/>
      <c r="NVA3" s="1"/>
      <c r="NVB3" s="1"/>
      <c r="NVC3" s="1"/>
      <c r="NVE3" s="2"/>
      <c r="NVF3" s="1"/>
      <c r="NVG3" s="1"/>
      <c r="NVH3" s="1"/>
      <c r="NVI3" s="1"/>
      <c r="NVJ3" s="1"/>
      <c r="NVK3" s="1"/>
      <c r="NVM3" s="2"/>
      <c r="NVN3" s="1"/>
      <c r="NVO3" s="1"/>
      <c r="NVP3" s="1"/>
      <c r="NVQ3" s="1"/>
      <c r="NVR3" s="1"/>
      <c r="NVS3" s="1"/>
      <c r="NVU3" s="2"/>
      <c r="NVV3" s="1"/>
      <c r="NVW3" s="1"/>
      <c r="NVX3" s="1"/>
      <c r="NVY3" s="1"/>
      <c r="NVZ3" s="1"/>
      <c r="NWA3" s="1"/>
      <c r="NWC3" s="2"/>
      <c r="NWD3" s="1"/>
      <c r="NWE3" s="1"/>
      <c r="NWF3" s="1"/>
      <c r="NWG3" s="1"/>
      <c r="NWH3" s="1"/>
      <c r="NWI3" s="1"/>
      <c r="NWK3" s="2"/>
      <c r="NWL3" s="1"/>
      <c r="NWM3" s="1"/>
      <c r="NWN3" s="1"/>
      <c r="NWO3" s="1"/>
      <c r="NWP3" s="1"/>
      <c r="NWQ3" s="1"/>
      <c r="NWS3" s="2"/>
      <c r="NWT3" s="1"/>
      <c r="NWU3" s="1"/>
      <c r="NWV3" s="1"/>
      <c r="NWW3" s="1"/>
      <c r="NWX3" s="1"/>
      <c r="NWY3" s="1"/>
      <c r="NXA3" s="2"/>
      <c r="NXB3" s="1"/>
      <c r="NXC3" s="1"/>
      <c r="NXD3" s="1"/>
      <c r="NXE3" s="1"/>
      <c r="NXF3" s="1"/>
      <c r="NXG3" s="1"/>
      <c r="NXI3" s="2"/>
      <c r="NXJ3" s="1"/>
      <c r="NXK3" s="1"/>
      <c r="NXL3" s="1"/>
      <c r="NXM3" s="1"/>
      <c r="NXN3" s="1"/>
      <c r="NXO3" s="1"/>
      <c r="NXQ3" s="2"/>
      <c r="NXR3" s="1"/>
      <c r="NXS3" s="1"/>
      <c r="NXT3" s="1"/>
      <c r="NXU3" s="1"/>
      <c r="NXV3" s="1"/>
      <c r="NXW3" s="1"/>
      <c r="NXY3" s="2"/>
      <c r="NXZ3" s="1"/>
      <c r="NYA3" s="1"/>
      <c r="NYB3" s="1"/>
      <c r="NYC3" s="1"/>
      <c r="NYD3" s="1"/>
      <c r="NYE3" s="1"/>
      <c r="NYG3" s="2"/>
      <c r="NYH3" s="1"/>
      <c r="NYI3" s="1"/>
      <c r="NYJ3" s="1"/>
      <c r="NYK3" s="1"/>
      <c r="NYL3" s="1"/>
      <c r="NYM3" s="1"/>
      <c r="NYO3" s="2"/>
      <c r="NYP3" s="1"/>
      <c r="NYQ3" s="1"/>
      <c r="NYR3" s="1"/>
      <c r="NYS3" s="1"/>
      <c r="NYT3" s="1"/>
      <c r="NYU3" s="1"/>
      <c r="NYW3" s="2"/>
      <c r="NYX3" s="1"/>
      <c r="NYY3" s="1"/>
      <c r="NYZ3" s="1"/>
      <c r="NZA3" s="1"/>
      <c r="NZB3" s="1"/>
      <c r="NZC3" s="1"/>
      <c r="NZE3" s="2"/>
      <c r="NZF3" s="1"/>
      <c r="NZG3" s="1"/>
      <c r="NZH3" s="1"/>
      <c r="NZI3" s="1"/>
      <c r="NZJ3" s="1"/>
      <c r="NZK3" s="1"/>
      <c r="NZM3" s="2"/>
      <c r="NZN3" s="1"/>
      <c r="NZO3" s="1"/>
      <c r="NZP3" s="1"/>
      <c r="NZQ3" s="1"/>
      <c r="NZR3" s="1"/>
      <c r="NZS3" s="1"/>
      <c r="NZU3" s="2"/>
      <c r="NZV3" s="1"/>
      <c r="NZW3" s="1"/>
      <c r="NZX3" s="1"/>
      <c r="NZY3" s="1"/>
      <c r="NZZ3" s="1"/>
      <c r="OAA3" s="1"/>
      <c r="OAC3" s="2"/>
      <c r="OAD3" s="1"/>
      <c r="OAE3" s="1"/>
      <c r="OAF3" s="1"/>
      <c r="OAG3" s="1"/>
      <c r="OAH3" s="1"/>
      <c r="OAI3" s="1"/>
      <c r="OAK3" s="2"/>
      <c r="OAL3" s="1"/>
      <c r="OAM3" s="1"/>
      <c r="OAN3" s="1"/>
      <c r="OAO3" s="1"/>
      <c r="OAP3" s="1"/>
      <c r="OAQ3" s="1"/>
      <c r="OAS3" s="2"/>
      <c r="OAT3" s="1"/>
      <c r="OAU3" s="1"/>
      <c r="OAV3" s="1"/>
      <c r="OAW3" s="1"/>
      <c r="OAX3" s="1"/>
      <c r="OAY3" s="1"/>
      <c r="OBA3" s="2"/>
      <c r="OBB3" s="1"/>
      <c r="OBC3" s="1"/>
      <c r="OBD3" s="1"/>
      <c r="OBE3" s="1"/>
      <c r="OBF3" s="1"/>
      <c r="OBG3" s="1"/>
      <c r="OBI3" s="2"/>
      <c r="OBJ3" s="1"/>
      <c r="OBK3" s="1"/>
      <c r="OBL3" s="1"/>
      <c r="OBM3" s="1"/>
      <c r="OBN3" s="1"/>
      <c r="OBO3" s="1"/>
      <c r="OBQ3" s="2"/>
      <c r="OBR3" s="1"/>
      <c r="OBS3" s="1"/>
      <c r="OBT3" s="1"/>
      <c r="OBU3" s="1"/>
      <c r="OBV3" s="1"/>
      <c r="OBW3" s="1"/>
      <c r="OBY3" s="2"/>
      <c r="OBZ3" s="1"/>
      <c r="OCA3" s="1"/>
      <c r="OCB3" s="1"/>
      <c r="OCC3" s="1"/>
      <c r="OCD3" s="1"/>
      <c r="OCE3" s="1"/>
      <c r="OCG3" s="2"/>
      <c r="OCH3" s="1"/>
      <c r="OCI3" s="1"/>
      <c r="OCJ3" s="1"/>
      <c r="OCK3" s="1"/>
      <c r="OCL3" s="1"/>
      <c r="OCM3" s="1"/>
      <c r="OCO3" s="2"/>
      <c r="OCP3" s="1"/>
      <c r="OCQ3" s="1"/>
      <c r="OCR3" s="1"/>
      <c r="OCS3" s="1"/>
      <c r="OCT3" s="1"/>
      <c r="OCU3" s="1"/>
      <c r="OCW3" s="2"/>
      <c r="OCX3" s="1"/>
      <c r="OCY3" s="1"/>
      <c r="OCZ3" s="1"/>
      <c r="ODA3" s="1"/>
      <c r="ODB3" s="1"/>
      <c r="ODC3" s="1"/>
      <c r="ODE3" s="2"/>
      <c r="ODF3" s="1"/>
      <c r="ODG3" s="1"/>
      <c r="ODH3" s="1"/>
      <c r="ODI3" s="1"/>
      <c r="ODJ3" s="1"/>
      <c r="ODK3" s="1"/>
      <c r="ODM3" s="2"/>
      <c r="ODN3" s="1"/>
      <c r="ODO3" s="1"/>
      <c r="ODP3" s="1"/>
      <c r="ODQ3" s="1"/>
      <c r="ODR3" s="1"/>
      <c r="ODS3" s="1"/>
      <c r="ODU3" s="2"/>
      <c r="ODV3" s="1"/>
      <c r="ODW3" s="1"/>
      <c r="ODX3" s="1"/>
      <c r="ODY3" s="1"/>
      <c r="ODZ3" s="1"/>
      <c r="OEA3" s="1"/>
      <c r="OEC3" s="2"/>
      <c r="OED3" s="1"/>
      <c r="OEE3" s="1"/>
      <c r="OEF3" s="1"/>
      <c r="OEG3" s="1"/>
      <c r="OEH3" s="1"/>
      <c r="OEI3" s="1"/>
      <c r="OEK3" s="2"/>
      <c r="OEL3" s="1"/>
      <c r="OEM3" s="1"/>
      <c r="OEN3" s="1"/>
      <c r="OEO3" s="1"/>
      <c r="OEP3" s="1"/>
      <c r="OEQ3" s="1"/>
      <c r="OES3" s="2"/>
      <c r="OET3" s="1"/>
      <c r="OEU3" s="1"/>
      <c r="OEV3" s="1"/>
      <c r="OEW3" s="1"/>
      <c r="OEX3" s="1"/>
      <c r="OEY3" s="1"/>
      <c r="OFA3" s="2"/>
      <c r="OFB3" s="1"/>
      <c r="OFC3" s="1"/>
      <c r="OFD3" s="1"/>
      <c r="OFE3" s="1"/>
      <c r="OFF3" s="1"/>
      <c r="OFG3" s="1"/>
      <c r="OFI3" s="2"/>
      <c r="OFJ3" s="1"/>
      <c r="OFK3" s="1"/>
      <c r="OFL3" s="1"/>
      <c r="OFM3" s="1"/>
      <c r="OFN3" s="1"/>
      <c r="OFO3" s="1"/>
      <c r="OFQ3" s="2"/>
      <c r="OFR3" s="1"/>
      <c r="OFS3" s="1"/>
      <c r="OFT3" s="1"/>
      <c r="OFU3" s="1"/>
      <c r="OFV3" s="1"/>
      <c r="OFW3" s="1"/>
      <c r="OFY3" s="2"/>
      <c r="OFZ3" s="1"/>
      <c r="OGA3" s="1"/>
      <c r="OGB3" s="1"/>
      <c r="OGC3" s="1"/>
      <c r="OGD3" s="1"/>
      <c r="OGE3" s="1"/>
      <c r="OGG3" s="2"/>
      <c r="OGH3" s="1"/>
      <c r="OGI3" s="1"/>
      <c r="OGJ3" s="1"/>
      <c r="OGK3" s="1"/>
      <c r="OGL3" s="1"/>
      <c r="OGM3" s="1"/>
      <c r="OGO3" s="2"/>
      <c r="OGP3" s="1"/>
      <c r="OGQ3" s="1"/>
      <c r="OGR3" s="1"/>
      <c r="OGS3" s="1"/>
      <c r="OGT3" s="1"/>
      <c r="OGU3" s="1"/>
      <c r="OGW3" s="2"/>
      <c r="OGX3" s="1"/>
      <c r="OGY3" s="1"/>
      <c r="OGZ3" s="1"/>
      <c r="OHA3" s="1"/>
      <c r="OHB3" s="1"/>
      <c r="OHC3" s="1"/>
      <c r="OHE3" s="2"/>
      <c r="OHF3" s="1"/>
      <c r="OHG3" s="1"/>
      <c r="OHH3" s="1"/>
      <c r="OHI3" s="1"/>
      <c r="OHJ3" s="1"/>
      <c r="OHK3" s="1"/>
      <c r="OHM3" s="2"/>
      <c r="OHN3" s="1"/>
      <c r="OHO3" s="1"/>
      <c r="OHP3" s="1"/>
      <c r="OHQ3" s="1"/>
      <c r="OHR3" s="1"/>
      <c r="OHS3" s="1"/>
      <c r="OHU3" s="2"/>
      <c r="OHV3" s="1"/>
      <c r="OHW3" s="1"/>
      <c r="OHX3" s="1"/>
      <c r="OHY3" s="1"/>
      <c r="OHZ3" s="1"/>
      <c r="OIA3" s="1"/>
      <c r="OIC3" s="2"/>
      <c r="OID3" s="1"/>
      <c r="OIE3" s="1"/>
      <c r="OIF3" s="1"/>
      <c r="OIG3" s="1"/>
      <c r="OIH3" s="1"/>
      <c r="OII3" s="1"/>
      <c r="OIK3" s="2"/>
      <c r="OIL3" s="1"/>
      <c r="OIM3" s="1"/>
      <c r="OIN3" s="1"/>
      <c r="OIO3" s="1"/>
      <c r="OIP3" s="1"/>
      <c r="OIQ3" s="1"/>
      <c r="OIS3" s="2"/>
      <c r="OIT3" s="1"/>
      <c r="OIU3" s="1"/>
      <c r="OIV3" s="1"/>
      <c r="OIW3" s="1"/>
      <c r="OIX3" s="1"/>
      <c r="OIY3" s="1"/>
      <c r="OJA3" s="2"/>
      <c r="OJB3" s="1"/>
      <c r="OJC3" s="1"/>
      <c r="OJD3" s="1"/>
      <c r="OJE3" s="1"/>
      <c r="OJF3" s="1"/>
      <c r="OJG3" s="1"/>
      <c r="OJI3" s="2"/>
      <c r="OJJ3" s="1"/>
      <c r="OJK3" s="1"/>
      <c r="OJL3" s="1"/>
      <c r="OJM3" s="1"/>
      <c r="OJN3" s="1"/>
      <c r="OJO3" s="1"/>
      <c r="OJQ3" s="2"/>
      <c r="OJR3" s="1"/>
      <c r="OJS3" s="1"/>
      <c r="OJT3" s="1"/>
      <c r="OJU3" s="1"/>
      <c r="OJV3" s="1"/>
      <c r="OJW3" s="1"/>
      <c r="OJY3" s="2"/>
      <c r="OJZ3" s="1"/>
      <c r="OKA3" s="1"/>
      <c r="OKB3" s="1"/>
      <c r="OKC3" s="1"/>
      <c r="OKD3" s="1"/>
      <c r="OKE3" s="1"/>
      <c r="OKG3" s="2"/>
      <c r="OKH3" s="1"/>
      <c r="OKI3" s="1"/>
      <c r="OKJ3" s="1"/>
      <c r="OKK3" s="1"/>
      <c r="OKL3" s="1"/>
      <c r="OKM3" s="1"/>
      <c r="OKO3" s="2"/>
      <c r="OKP3" s="1"/>
      <c r="OKQ3" s="1"/>
      <c r="OKR3" s="1"/>
      <c r="OKS3" s="1"/>
      <c r="OKT3" s="1"/>
      <c r="OKU3" s="1"/>
      <c r="OKW3" s="2"/>
      <c r="OKX3" s="1"/>
      <c r="OKY3" s="1"/>
      <c r="OKZ3" s="1"/>
      <c r="OLA3" s="1"/>
      <c r="OLB3" s="1"/>
      <c r="OLC3" s="1"/>
      <c r="OLE3" s="2"/>
      <c r="OLF3" s="1"/>
      <c r="OLG3" s="1"/>
      <c r="OLH3" s="1"/>
      <c r="OLI3" s="1"/>
      <c r="OLJ3" s="1"/>
      <c r="OLK3" s="1"/>
      <c r="OLM3" s="2"/>
      <c r="OLN3" s="1"/>
      <c r="OLO3" s="1"/>
      <c r="OLP3" s="1"/>
      <c r="OLQ3" s="1"/>
      <c r="OLR3" s="1"/>
      <c r="OLS3" s="1"/>
      <c r="OLU3" s="2"/>
      <c r="OLV3" s="1"/>
      <c r="OLW3" s="1"/>
      <c r="OLX3" s="1"/>
      <c r="OLY3" s="1"/>
      <c r="OLZ3" s="1"/>
      <c r="OMA3" s="1"/>
      <c r="OMC3" s="2"/>
      <c r="OMD3" s="1"/>
      <c r="OME3" s="1"/>
      <c r="OMF3" s="1"/>
      <c r="OMG3" s="1"/>
      <c r="OMH3" s="1"/>
      <c r="OMI3" s="1"/>
      <c r="OMK3" s="2"/>
      <c r="OML3" s="1"/>
      <c r="OMM3" s="1"/>
      <c r="OMN3" s="1"/>
      <c r="OMO3" s="1"/>
      <c r="OMP3" s="1"/>
      <c r="OMQ3" s="1"/>
      <c r="OMS3" s="2"/>
      <c r="OMT3" s="1"/>
      <c r="OMU3" s="1"/>
      <c r="OMV3" s="1"/>
      <c r="OMW3" s="1"/>
      <c r="OMX3" s="1"/>
      <c r="OMY3" s="1"/>
      <c r="ONA3" s="2"/>
      <c r="ONB3" s="1"/>
      <c r="ONC3" s="1"/>
      <c r="OND3" s="1"/>
      <c r="ONE3" s="1"/>
      <c r="ONF3" s="1"/>
      <c r="ONG3" s="1"/>
      <c r="ONI3" s="2"/>
      <c r="ONJ3" s="1"/>
      <c r="ONK3" s="1"/>
      <c r="ONL3" s="1"/>
      <c r="ONM3" s="1"/>
      <c r="ONN3" s="1"/>
      <c r="ONO3" s="1"/>
      <c r="ONQ3" s="2"/>
      <c r="ONR3" s="1"/>
      <c r="ONS3" s="1"/>
      <c r="ONT3" s="1"/>
      <c r="ONU3" s="1"/>
      <c r="ONV3" s="1"/>
      <c r="ONW3" s="1"/>
      <c r="ONY3" s="2"/>
      <c r="ONZ3" s="1"/>
      <c r="OOA3" s="1"/>
      <c r="OOB3" s="1"/>
      <c r="OOC3" s="1"/>
      <c r="OOD3" s="1"/>
      <c r="OOE3" s="1"/>
      <c r="OOG3" s="2"/>
      <c r="OOH3" s="1"/>
      <c r="OOI3" s="1"/>
      <c r="OOJ3" s="1"/>
      <c r="OOK3" s="1"/>
      <c r="OOL3" s="1"/>
      <c r="OOM3" s="1"/>
      <c r="OOO3" s="2"/>
      <c r="OOP3" s="1"/>
      <c r="OOQ3" s="1"/>
      <c r="OOR3" s="1"/>
      <c r="OOS3" s="1"/>
      <c r="OOT3" s="1"/>
      <c r="OOU3" s="1"/>
      <c r="OOW3" s="2"/>
      <c r="OOX3" s="1"/>
      <c r="OOY3" s="1"/>
      <c r="OOZ3" s="1"/>
      <c r="OPA3" s="1"/>
      <c r="OPB3" s="1"/>
      <c r="OPC3" s="1"/>
      <c r="OPE3" s="2"/>
      <c r="OPF3" s="1"/>
      <c r="OPG3" s="1"/>
      <c r="OPH3" s="1"/>
      <c r="OPI3" s="1"/>
      <c r="OPJ3" s="1"/>
      <c r="OPK3" s="1"/>
      <c r="OPM3" s="2"/>
      <c r="OPN3" s="1"/>
      <c r="OPO3" s="1"/>
      <c r="OPP3" s="1"/>
      <c r="OPQ3" s="1"/>
      <c r="OPR3" s="1"/>
      <c r="OPS3" s="1"/>
      <c r="OPU3" s="2"/>
      <c r="OPV3" s="1"/>
      <c r="OPW3" s="1"/>
      <c r="OPX3" s="1"/>
      <c r="OPY3" s="1"/>
      <c r="OPZ3" s="1"/>
      <c r="OQA3" s="1"/>
      <c r="OQC3" s="2"/>
      <c r="OQD3" s="1"/>
      <c r="OQE3" s="1"/>
      <c r="OQF3" s="1"/>
      <c r="OQG3" s="1"/>
      <c r="OQH3" s="1"/>
      <c r="OQI3" s="1"/>
      <c r="OQK3" s="2"/>
      <c r="OQL3" s="1"/>
      <c r="OQM3" s="1"/>
      <c r="OQN3" s="1"/>
      <c r="OQO3" s="1"/>
      <c r="OQP3" s="1"/>
      <c r="OQQ3" s="1"/>
      <c r="OQS3" s="2"/>
      <c r="OQT3" s="1"/>
      <c r="OQU3" s="1"/>
      <c r="OQV3" s="1"/>
      <c r="OQW3" s="1"/>
      <c r="OQX3" s="1"/>
      <c r="OQY3" s="1"/>
      <c r="ORA3" s="2"/>
      <c r="ORB3" s="1"/>
      <c r="ORC3" s="1"/>
      <c r="ORD3" s="1"/>
      <c r="ORE3" s="1"/>
      <c r="ORF3" s="1"/>
      <c r="ORG3" s="1"/>
      <c r="ORI3" s="2"/>
      <c r="ORJ3" s="1"/>
      <c r="ORK3" s="1"/>
      <c r="ORL3" s="1"/>
      <c r="ORM3" s="1"/>
      <c r="ORN3" s="1"/>
      <c r="ORO3" s="1"/>
      <c r="ORQ3" s="2"/>
      <c r="ORR3" s="1"/>
      <c r="ORS3" s="1"/>
      <c r="ORT3" s="1"/>
      <c r="ORU3" s="1"/>
      <c r="ORV3" s="1"/>
      <c r="ORW3" s="1"/>
      <c r="ORY3" s="2"/>
      <c r="ORZ3" s="1"/>
      <c r="OSA3" s="1"/>
      <c r="OSB3" s="1"/>
      <c r="OSC3" s="1"/>
      <c r="OSD3" s="1"/>
      <c r="OSE3" s="1"/>
      <c r="OSG3" s="2"/>
      <c r="OSH3" s="1"/>
      <c r="OSI3" s="1"/>
      <c r="OSJ3" s="1"/>
      <c r="OSK3" s="1"/>
      <c r="OSL3" s="1"/>
      <c r="OSM3" s="1"/>
      <c r="OSO3" s="2"/>
      <c r="OSP3" s="1"/>
      <c r="OSQ3" s="1"/>
      <c r="OSR3" s="1"/>
      <c r="OSS3" s="1"/>
      <c r="OST3" s="1"/>
      <c r="OSU3" s="1"/>
      <c r="OSW3" s="2"/>
      <c r="OSX3" s="1"/>
      <c r="OSY3" s="1"/>
      <c r="OSZ3" s="1"/>
      <c r="OTA3" s="1"/>
      <c r="OTB3" s="1"/>
      <c r="OTC3" s="1"/>
      <c r="OTE3" s="2"/>
      <c r="OTF3" s="1"/>
      <c r="OTG3" s="1"/>
      <c r="OTH3" s="1"/>
      <c r="OTI3" s="1"/>
      <c r="OTJ3" s="1"/>
      <c r="OTK3" s="1"/>
      <c r="OTM3" s="2"/>
      <c r="OTN3" s="1"/>
      <c r="OTO3" s="1"/>
      <c r="OTP3" s="1"/>
      <c r="OTQ3" s="1"/>
      <c r="OTR3" s="1"/>
      <c r="OTS3" s="1"/>
      <c r="OTU3" s="2"/>
      <c r="OTV3" s="1"/>
      <c r="OTW3" s="1"/>
      <c r="OTX3" s="1"/>
      <c r="OTY3" s="1"/>
      <c r="OTZ3" s="1"/>
      <c r="OUA3" s="1"/>
      <c r="OUC3" s="2"/>
      <c r="OUD3" s="1"/>
      <c r="OUE3" s="1"/>
      <c r="OUF3" s="1"/>
      <c r="OUG3" s="1"/>
      <c r="OUH3" s="1"/>
      <c r="OUI3" s="1"/>
      <c r="OUK3" s="2"/>
      <c r="OUL3" s="1"/>
      <c r="OUM3" s="1"/>
      <c r="OUN3" s="1"/>
      <c r="OUO3" s="1"/>
      <c r="OUP3" s="1"/>
      <c r="OUQ3" s="1"/>
      <c r="OUS3" s="2"/>
      <c r="OUT3" s="1"/>
      <c r="OUU3" s="1"/>
      <c r="OUV3" s="1"/>
      <c r="OUW3" s="1"/>
      <c r="OUX3" s="1"/>
      <c r="OUY3" s="1"/>
      <c r="OVA3" s="2"/>
      <c r="OVB3" s="1"/>
      <c r="OVC3" s="1"/>
      <c r="OVD3" s="1"/>
      <c r="OVE3" s="1"/>
      <c r="OVF3" s="1"/>
      <c r="OVG3" s="1"/>
      <c r="OVI3" s="2"/>
      <c r="OVJ3" s="1"/>
      <c r="OVK3" s="1"/>
      <c r="OVL3" s="1"/>
      <c r="OVM3" s="1"/>
      <c r="OVN3" s="1"/>
      <c r="OVO3" s="1"/>
      <c r="OVQ3" s="2"/>
      <c r="OVR3" s="1"/>
      <c r="OVS3" s="1"/>
      <c r="OVT3" s="1"/>
      <c r="OVU3" s="1"/>
      <c r="OVV3" s="1"/>
      <c r="OVW3" s="1"/>
      <c r="OVY3" s="2"/>
      <c r="OVZ3" s="1"/>
      <c r="OWA3" s="1"/>
      <c r="OWB3" s="1"/>
      <c r="OWC3" s="1"/>
      <c r="OWD3" s="1"/>
      <c r="OWE3" s="1"/>
      <c r="OWG3" s="2"/>
      <c r="OWH3" s="1"/>
      <c r="OWI3" s="1"/>
      <c r="OWJ3" s="1"/>
      <c r="OWK3" s="1"/>
      <c r="OWL3" s="1"/>
      <c r="OWM3" s="1"/>
      <c r="OWO3" s="2"/>
      <c r="OWP3" s="1"/>
      <c r="OWQ3" s="1"/>
      <c r="OWR3" s="1"/>
      <c r="OWS3" s="1"/>
      <c r="OWT3" s="1"/>
      <c r="OWU3" s="1"/>
      <c r="OWW3" s="2"/>
      <c r="OWX3" s="1"/>
      <c r="OWY3" s="1"/>
      <c r="OWZ3" s="1"/>
      <c r="OXA3" s="1"/>
      <c r="OXB3" s="1"/>
      <c r="OXC3" s="1"/>
      <c r="OXE3" s="2"/>
      <c r="OXF3" s="1"/>
      <c r="OXG3" s="1"/>
      <c r="OXH3" s="1"/>
      <c r="OXI3" s="1"/>
      <c r="OXJ3" s="1"/>
      <c r="OXK3" s="1"/>
      <c r="OXM3" s="2"/>
      <c r="OXN3" s="1"/>
      <c r="OXO3" s="1"/>
      <c r="OXP3" s="1"/>
      <c r="OXQ3" s="1"/>
      <c r="OXR3" s="1"/>
      <c r="OXS3" s="1"/>
      <c r="OXU3" s="2"/>
      <c r="OXV3" s="1"/>
      <c r="OXW3" s="1"/>
      <c r="OXX3" s="1"/>
      <c r="OXY3" s="1"/>
      <c r="OXZ3" s="1"/>
      <c r="OYA3" s="1"/>
      <c r="OYC3" s="2"/>
      <c r="OYD3" s="1"/>
      <c r="OYE3" s="1"/>
      <c r="OYF3" s="1"/>
      <c r="OYG3" s="1"/>
      <c r="OYH3" s="1"/>
      <c r="OYI3" s="1"/>
      <c r="OYK3" s="2"/>
      <c r="OYL3" s="1"/>
      <c r="OYM3" s="1"/>
      <c r="OYN3" s="1"/>
      <c r="OYO3" s="1"/>
      <c r="OYP3" s="1"/>
      <c r="OYQ3" s="1"/>
      <c r="OYS3" s="2"/>
      <c r="OYT3" s="1"/>
      <c r="OYU3" s="1"/>
      <c r="OYV3" s="1"/>
      <c r="OYW3" s="1"/>
      <c r="OYX3" s="1"/>
      <c r="OYY3" s="1"/>
      <c r="OZA3" s="2"/>
      <c r="OZB3" s="1"/>
      <c r="OZC3" s="1"/>
      <c r="OZD3" s="1"/>
      <c r="OZE3" s="1"/>
      <c r="OZF3" s="1"/>
      <c r="OZG3" s="1"/>
      <c r="OZI3" s="2"/>
      <c r="OZJ3" s="1"/>
      <c r="OZK3" s="1"/>
      <c r="OZL3" s="1"/>
      <c r="OZM3" s="1"/>
      <c r="OZN3" s="1"/>
      <c r="OZO3" s="1"/>
      <c r="OZQ3" s="2"/>
      <c r="OZR3" s="1"/>
      <c r="OZS3" s="1"/>
      <c r="OZT3" s="1"/>
      <c r="OZU3" s="1"/>
      <c r="OZV3" s="1"/>
      <c r="OZW3" s="1"/>
      <c r="OZY3" s="2"/>
      <c r="OZZ3" s="1"/>
      <c r="PAA3" s="1"/>
      <c r="PAB3" s="1"/>
      <c r="PAC3" s="1"/>
      <c r="PAD3" s="1"/>
      <c r="PAE3" s="1"/>
      <c r="PAG3" s="2"/>
      <c r="PAH3" s="1"/>
      <c r="PAI3" s="1"/>
      <c r="PAJ3" s="1"/>
      <c r="PAK3" s="1"/>
      <c r="PAL3" s="1"/>
      <c r="PAM3" s="1"/>
      <c r="PAO3" s="2"/>
      <c r="PAP3" s="1"/>
      <c r="PAQ3" s="1"/>
      <c r="PAR3" s="1"/>
      <c r="PAS3" s="1"/>
      <c r="PAT3" s="1"/>
      <c r="PAU3" s="1"/>
      <c r="PAW3" s="2"/>
      <c r="PAX3" s="1"/>
      <c r="PAY3" s="1"/>
      <c r="PAZ3" s="1"/>
      <c r="PBA3" s="1"/>
      <c r="PBB3" s="1"/>
      <c r="PBC3" s="1"/>
      <c r="PBE3" s="2"/>
      <c r="PBF3" s="1"/>
      <c r="PBG3" s="1"/>
      <c r="PBH3" s="1"/>
      <c r="PBI3" s="1"/>
      <c r="PBJ3" s="1"/>
      <c r="PBK3" s="1"/>
      <c r="PBM3" s="2"/>
      <c r="PBN3" s="1"/>
      <c r="PBO3" s="1"/>
      <c r="PBP3" s="1"/>
      <c r="PBQ3" s="1"/>
      <c r="PBR3" s="1"/>
      <c r="PBS3" s="1"/>
      <c r="PBU3" s="2"/>
      <c r="PBV3" s="1"/>
      <c r="PBW3" s="1"/>
      <c r="PBX3" s="1"/>
      <c r="PBY3" s="1"/>
      <c r="PBZ3" s="1"/>
      <c r="PCA3" s="1"/>
      <c r="PCC3" s="2"/>
      <c r="PCD3" s="1"/>
      <c r="PCE3" s="1"/>
      <c r="PCF3" s="1"/>
      <c r="PCG3" s="1"/>
      <c r="PCH3" s="1"/>
      <c r="PCI3" s="1"/>
      <c r="PCK3" s="2"/>
      <c r="PCL3" s="1"/>
      <c r="PCM3" s="1"/>
      <c r="PCN3" s="1"/>
      <c r="PCO3" s="1"/>
      <c r="PCP3" s="1"/>
      <c r="PCQ3" s="1"/>
      <c r="PCS3" s="2"/>
      <c r="PCT3" s="1"/>
      <c r="PCU3" s="1"/>
      <c r="PCV3" s="1"/>
      <c r="PCW3" s="1"/>
      <c r="PCX3" s="1"/>
      <c r="PCY3" s="1"/>
      <c r="PDA3" s="2"/>
      <c r="PDB3" s="1"/>
      <c r="PDC3" s="1"/>
      <c r="PDD3" s="1"/>
      <c r="PDE3" s="1"/>
      <c r="PDF3" s="1"/>
      <c r="PDG3" s="1"/>
      <c r="PDI3" s="2"/>
      <c r="PDJ3" s="1"/>
      <c r="PDK3" s="1"/>
      <c r="PDL3" s="1"/>
      <c r="PDM3" s="1"/>
      <c r="PDN3" s="1"/>
      <c r="PDO3" s="1"/>
      <c r="PDQ3" s="2"/>
      <c r="PDR3" s="1"/>
      <c r="PDS3" s="1"/>
      <c r="PDT3" s="1"/>
      <c r="PDU3" s="1"/>
      <c r="PDV3" s="1"/>
      <c r="PDW3" s="1"/>
      <c r="PDY3" s="2"/>
      <c r="PDZ3" s="1"/>
      <c r="PEA3" s="1"/>
      <c r="PEB3" s="1"/>
      <c r="PEC3" s="1"/>
      <c r="PED3" s="1"/>
      <c r="PEE3" s="1"/>
      <c r="PEG3" s="2"/>
      <c r="PEH3" s="1"/>
      <c r="PEI3" s="1"/>
      <c r="PEJ3" s="1"/>
      <c r="PEK3" s="1"/>
      <c r="PEL3" s="1"/>
      <c r="PEM3" s="1"/>
      <c r="PEO3" s="2"/>
      <c r="PEP3" s="1"/>
      <c r="PEQ3" s="1"/>
      <c r="PER3" s="1"/>
      <c r="PES3" s="1"/>
      <c r="PET3" s="1"/>
      <c r="PEU3" s="1"/>
      <c r="PEW3" s="2"/>
      <c r="PEX3" s="1"/>
      <c r="PEY3" s="1"/>
      <c r="PEZ3" s="1"/>
      <c r="PFA3" s="1"/>
      <c r="PFB3" s="1"/>
      <c r="PFC3" s="1"/>
      <c r="PFE3" s="2"/>
      <c r="PFF3" s="1"/>
      <c r="PFG3" s="1"/>
      <c r="PFH3" s="1"/>
      <c r="PFI3" s="1"/>
      <c r="PFJ3" s="1"/>
      <c r="PFK3" s="1"/>
      <c r="PFM3" s="2"/>
      <c r="PFN3" s="1"/>
      <c r="PFO3" s="1"/>
      <c r="PFP3" s="1"/>
      <c r="PFQ3" s="1"/>
      <c r="PFR3" s="1"/>
      <c r="PFS3" s="1"/>
      <c r="PFU3" s="2"/>
      <c r="PFV3" s="1"/>
      <c r="PFW3" s="1"/>
      <c r="PFX3" s="1"/>
      <c r="PFY3" s="1"/>
      <c r="PFZ3" s="1"/>
      <c r="PGA3" s="1"/>
      <c r="PGC3" s="2"/>
      <c r="PGD3" s="1"/>
      <c r="PGE3" s="1"/>
      <c r="PGF3" s="1"/>
      <c r="PGG3" s="1"/>
      <c r="PGH3" s="1"/>
      <c r="PGI3" s="1"/>
      <c r="PGK3" s="2"/>
      <c r="PGL3" s="1"/>
      <c r="PGM3" s="1"/>
      <c r="PGN3" s="1"/>
      <c r="PGO3" s="1"/>
      <c r="PGP3" s="1"/>
      <c r="PGQ3" s="1"/>
      <c r="PGS3" s="2"/>
      <c r="PGT3" s="1"/>
      <c r="PGU3" s="1"/>
      <c r="PGV3" s="1"/>
      <c r="PGW3" s="1"/>
      <c r="PGX3" s="1"/>
      <c r="PGY3" s="1"/>
      <c r="PHA3" s="2"/>
      <c r="PHB3" s="1"/>
      <c r="PHC3" s="1"/>
      <c r="PHD3" s="1"/>
      <c r="PHE3" s="1"/>
      <c r="PHF3" s="1"/>
      <c r="PHG3" s="1"/>
      <c r="PHI3" s="2"/>
      <c r="PHJ3" s="1"/>
      <c r="PHK3" s="1"/>
      <c r="PHL3" s="1"/>
      <c r="PHM3" s="1"/>
      <c r="PHN3" s="1"/>
      <c r="PHO3" s="1"/>
      <c r="PHQ3" s="2"/>
      <c r="PHR3" s="1"/>
      <c r="PHS3" s="1"/>
      <c r="PHT3" s="1"/>
      <c r="PHU3" s="1"/>
      <c r="PHV3" s="1"/>
      <c r="PHW3" s="1"/>
      <c r="PHY3" s="2"/>
      <c r="PHZ3" s="1"/>
      <c r="PIA3" s="1"/>
      <c r="PIB3" s="1"/>
      <c r="PIC3" s="1"/>
      <c r="PID3" s="1"/>
      <c r="PIE3" s="1"/>
      <c r="PIG3" s="2"/>
      <c r="PIH3" s="1"/>
      <c r="PII3" s="1"/>
      <c r="PIJ3" s="1"/>
      <c r="PIK3" s="1"/>
      <c r="PIL3" s="1"/>
      <c r="PIM3" s="1"/>
      <c r="PIO3" s="2"/>
      <c r="PIP3" s="1"/>
      <c r="PIQ3" s="1"/>
      <c r="PIR3" s="1"/>
      <c r="PIS3" s="1"/>
      <c r="PIT3" s="1"/>
      <c r="PIU3" s="1"/>
      <c r="PIW3" s="2"/>
      <c r="PIX3" s="1"/>
      <c r="PIY3" s="1"/>
      <c r="PIZ3" s="1"/>
      <c r="PJA3" s="1"/>
      <c r="PJB3" s="1"/>
      <c r="PJC3" s="1"/>
      <c r="PJE3" s="2"/>
      <c r="PJF3" s="1"/>
      <c r="PJG3" s="1"/>
      <c r="PJH3" s="1"/>
      <c r="PJI3" s="1"/>
      <c r="PJJ3" s="1"/>
      <c r="PJK3" s="1"/>
      <c r="PJM3" s="2"/>
      <c r="PJN3" s="1"/>
      <c r="PJO3" s="1"/>
      <c r="PJP3" s="1"/>
      <c r="PJQ3" s="1"/>
      <c r="PJR3" s="1"/>
      <c r="PJS3" s="1"/>
      <c r="PJU3" s="2"/>
      <c r="PJV3" s="1"/>
      <c r="PJW3" s="1"/>
      <c r="PJX3" s="1"/>
      <c r="PJY3" s="1"/>
      <c r="PJZ3" s="1"/>
      <c r="PKA3" s="1"/>
      <c r="PKC3" s="2"/>
      <c r="PKD3" s="1"/>
      <c r="PKE3" s="1"/>
      <c r="PKF3" s="1"/>
      <c r="PKG3" s="1"/>
      <c r="PKH3" s="1"/>
      <c r="PKI3" s="1"/>
      <c r="PKK3" s="2"/>
      <c r="PKL3" s="1"/>
      <c r="PKM3" s="1"/>
      <c r="PKN3" s="1"/>
      <c r="PKO3" s="1"/>
      <c r="PKP3" s="1"/>
      <c r="PKQ3" s="1"/>
      <c r="PKS3" s="2"/>
      <c r="PKT3" s="1"/>
      <c r="PKU3" s="1"/>
      <c r="PKV3" s="1"/>
      <c r="PKW3" s="1"/>
      <c r="PKX3" s="1"/>
      <c r="PKY3" s="1"/>
      <c r="PLA3" s="2"/>
      <c r="PLB3" s="1"/>
      <c r="PLC3" s="1"/>
      <c r="PLD3" s="1"/>
      <c r="PLE3" s="1"/>
      <c r="PLF3" s="1"/>
      <c r="PLG3" s="1"/>
      <c r="PLI3" s="2"/>
      <c r="PLJ3" s="1"/>
      <c r="PLK3" s="1"/>
      <c r="PLL3" s="1"/>
      <c r="PLM3" s="1"/>
      <c r="PLN3" s="1"/>
      <c r="PLO3" s="1"/>
      <c r="PLQ3" s="2"/>
      <c r="PLR3" s="1"/>
      <c r="PLS3" s="1"/>
      <c r="PLT3" s="1"/>
      <c r="PLU3" s="1"/>
      <c r="PLV3" s="1"/>
      <c r="PLW3" s="1"/>
      <c r="PLY3" s="2"/>
      <c r="PLZ3" s="1"/>
      <c r="PMA3" s="1"/>
      <c r="PMB3" s="1"/>
      <c r="PMC3" s="1"/>
      <c r="PMD3" s="1"/>
      <c r="PME3" s="1"/>
      <c r="PMG3" s="2"/>
      <c r="PMH3" s="1"/>
      <c r="PMI3" s="1"/>
      <c r="PMJ3" s="1"/>
      <c r="PMK3" s="1"/>
      <c r="PML3" s="1"/>
      <c r="PMM3" s="1"/>
      <c r="PMO3" s="2"/>
      <c r="PMP3" s="1"/>
      <c r="PMQ3" s="1"/>
      <c r="PMR3" s="1"/>
      <c r="PMS3" s="1"/>
      <c r="PMT3" s="1"/>
      <c r="PMU3" s="1"/>
      <c r="PMW3" s="2"/>
      <c r="PMX3" s="1"/>
      <c r="PMY3" s="1"/>
      <c r="PMZ3" s="1"/>
      <c r="PNA3" s="1"/>
      <c r="PNB3" s="1"/>
      <c r="PNC3" s="1"/>
      <c r="PNE3" s="2"/>
      <c r="PNF3" s="1"/>
      <c r="PNG3" s="1"/>
      <c r="PNH3" s="1"/>
      <c r="PNI3" s="1"/>
      <c r="PNJ3" s="1"/>
      <c r="PNK3" s="1"/>
      <c r="PNM3" s="2"/>
      <c r="PNN3" s="1"/>
      <c r="PNO3" s="1"/>
      <c r="PNP3" s="1"/>
      <c r="PNQ3" s="1"/>
      <c r="PNR3" s="1"/>
      <c r="PNS3" s="1"/>
      <c r="PNU3" s="2"/>
      <c r="PNV3" s="1"/>
      <c r="PNW3" s="1"/>
      <c r="PNX3" s="1"/>
      <c r="PNY3" s="1"/>
      <c r="PNZ3" s="1"/>
      <c r="POA3" s="1"/>
      <c r="POC3" s="2"/>
      <c r="POD3" s="1"/>
      <c r="POE3" s="1"/>
      <c r="POF3" s="1"/>
      <c r="POG3" s="1"/>
      <c r="POH3" s="1"/>
      <c r="POI3" s="1"/>
      <c r="POK3" s="2"/>
      <c r="POL3" s="1"/>
      <c r="POM3" s="1"/>
      <c r="PON3" s="1"/>
      <c r="POO3" s="1"/>
      <c r="POP3" s="1"/>
      <c r="POQ3" s="1"/>
      <c r="POS3" s="2"/>
      <c r="POT3" s="1"/>
      <c r="POU3" s="1"/>
      <c r="POV3" s="1"/>
      <c r="POW3" s="1"/>
      <c r="POX3" s="1"/>
      <c r="POY3" s="1"/>
      <c r="PPA3" s="2"/>
      <c r="PPB3" s="1"/>
      <c r="PPC3" s="1"/>
      <c r="PPD3" s="1"/>
      <c r="PPE3" s="1"/>
      <c r="PPF3" s="1"/>
      <c r="PPG3" s="1"/>
      <c r="PPI3" s="2"/>
      <c r="PPJ3" s="1"/>
      <c r="PPK3" s="1"/>
      <c r="PPL3" s="1"/>
      <c r="PPM3" s="1"/>
      <c r="PPN3" s="1"/>
      <c r="PPO3" s="1"/>
      <c r="PPQ3" s="2"/>
      <c r="PPR3" s="1"/>
      <c r="PPS3" s="1"/>
      <c r="PPT3" s="1"/>
      <c r="PPU3" s="1"/>
      <c r="PPV3" s="1"/>
      <c r="PPW3" s="1"/>
      <c r="PPY3" s="2"/>
      <c r="PPZ3" s="1"/>
      <c r="PQA3" s="1"/>
      <c r="PQB3" s="1"/>
      <c r="PQC3" s="1"/>
      <c r="PQD3" s="1"/>
      <c r="PQE3" s="1"/>
      <c r="PQG3" s="2"/>
      <c r="PQH3" s="1"/>
      <c r="PQI3" s="1"/>
      <c r="PQJ3" s="1"/>
      <c r="PQK3" s="1"/>
      <c r="PQL3" s="1"/>
      <c r="PQM3" s="1"/>
      <c r="PQO3" s="2"/>
      <c r="PQP3" s="1"/>
      <c r="PQQ3" s="1"/>
      <c r="PQR3" s="1"/>
      <c r="PQS3" s="1"/>
      <c r="PQT3" s="1"/>
      <c r="PQU3" s="1"/>
      <c r="PQW3" s="2"/>
      <c r="PQX3" s="1"/>
      <c r="PQY3" s="1"/>
      <c r="PQZ3" s="1"/>
      <c r="PRA3" s="1"/>
      <c r="PRB3" s="1"/>
      <c r="PRC3" s="1"/>
      <c r="PRE3" s="2"/>
      <c r="PRF3" s="1"/>
      <c r="PRG3" s="1"/>
      <c r="PRH3" s="1"/>
      <c r="PRI3" s="1"/>
      <c r="PRJ3" s="1"/>
      <c r="PRK3" s="1"/>
      <c r="PRM3" s="2"/>
      <c r="PRN3" s="1"/>
      <c r="PRO3" s="1"/>
      <c r="PRP3" s="1"/>
      <c r="PRQ3" s="1"/>
      <c r="PRR3" s="1"/>
      <c r="PRS3" s="1"/>
      <c r="PRU3" s="2"/>
      <c r="PRV3" s="1"/>
      <c r="PRW3" s="1"/>
      <c r="PRX3" s="1"/>
      <c r="PRY3" s="1"/>
      <c r="PRZ3" s="1"/>
      <c r="PSA3" s="1"/>
      <c r="PSC3" s="2"/>
      <c r="PSD3" s="1"/>
      <c r="PSE3" s="1"/>
      <c r="PSF3" s="1"/>
      <c r="PSG3" s="1"/>
      <c r="PSH3" s="1"/>
      <c r="PSI3" s="1"/>
      <c r="PSK3" s="2"/>
      <c r="PSL3" s="1"/>
      <c r="PSM3" s="1"/>
      <c r="PSN3" s="1"/>
      <c r="PSO3" s="1"/>
      <c r="PSP3" s="1"/>
      <c r="PSQ3" s="1"/>
      <c r="PSS3" s="2"/>
      <c r="PST3" s="1"/>
      <c r="PSU3" s="1"/>
      <c r="PSV3" s="1"/>
      <c r="PSW3" s="1"/>
      <c r="PSX3" s="1"/>
      <c r="PSY3" s="1"/>
      <c r="PTA3" s="2"/>
      <c r="PTB3" s="1"/>
      <c r="PTC3" s="1"/>
      <c r="PTD3" s="1"/>
      <c r="PTE3" s="1"/>
      <c r="PTF3" s="1"/>
      <c r="PTG3" s="1"/>
      <c r="PTI3" s="2"/>
      <c r="PTJ3" s="1"/>
      <c r="PTK3" s="1"/>
      <c r="PTL3" s="1"/>
      <c r="PTM3" s="1"/>
      <c r="PTN3" s="1"/>
      <c r="PTO3" s="1"/>
      <c r="PTQ3" s="2"/>
      <c r="PTR3" s="1"/>
      <c r="PTS3" s="1"/>
      <c r="PTT3" s="1"/>
      <c r="PTU3" s="1"/>
      <c r="PTV3" s="1"/>
      <c r="PTW3" s="1"/>
      <c r="PTY3" s="2"/>
      <c r="PTZ3" s="1"/>
      <c r="PUA3" s="1"/>
      <c r="PUB3" s="1"/>
      <c r="PUC3" s="1"/>
      <c r="PUD3" s="1"/>
      <c r="PUE3" s="1"/>
      <c r="PUG3" s="2"/>
      <c r="PUH3" s="1"/>
      <c r="PUI3" s="1"/>
      <c r="PUJ3" s="1"/>
      <c r="PUK3" s="1"/>
      <c r="PUL3" s="1"/>
      <c r="PUM3" s="1"/>
      <c r="PUO3" s="2"/>
      <c r="PUP3" s="1"/>
      <c r="PUQ3" s="1"/>
      <c r="PUR3" s="1"/>
      <c r="PUS3" s="1"/>
      <c r="PUT3" s="1"/>
      <c r="PUU3" s="1"/>
      <c r="PUW3" s="2"/>
      <c r="PUX3" s="1"/>
      <c r="PUY3" s="1"/>
      <c r="PUZ3" s="1"/>
      <c r="PVA3" s="1"/>
      <c r="PVB3" s="1"/>
      <c r="PVC3" s="1"/>
      <c r="PVE3" s="2"/>
      <c r="PVF3" s="1"/>
      <c r="PVG3" s="1"/>
      <c r="PVH3" s="1"/>
      <c r="PVI3" s="1"/>
      <c r="PVJ3" s="1"/>
      <c r="PVK3" s="1"/>
      <c r="PVM3" s="2"/>
      <c r="PVN3" s="1"/>
      <c r="PVO3" s="1"/>
      <c r="PVP3" s="1"/>
      <c r="PVQ3" s="1"/>
      <c r="PVR3" s="1"/>
      <c r="PVS3" s="1"/>
      <c r="PVU3" s="2"/>
      <c r="PVV3" s="1"/>
      <c r="PVW3" s="1"/>
      <c r="PVX3" s="1"/>
      <c r="PVY3" s="1"/>
      <c r="PVZ3" s="1"/>
      <c r="PWA3" s="1"/>
      <c r="PWC3" s="2"/>
      <c r="PWD3" s="1"/>
      <c r="PWE3" s="1"/>
      <c r="PWF3" s="1"/>
      <c r="PWG3" s="1"/>
      <c r="PWH3" s="1"/>
      <c r="PWI3" s="1"/>
      <c r="PWK3" s="2"/>
      <c r="PWL3" s="1"/>
      <c r="PWM3" s="1"/>
      <c r="PWN3" s="1"/>
      <c r="PWO3" s="1"/>
      <c r="PWP3" s="1"/>
      <c r="PWQ3" s="1"/>
      <c r="PWS3" s="2"/>
      <c r="PWT3" s="1"/>
      <c r="PWU3" s="1"/>
      <c r="PWV3" s="1"/>
      <c r="PWW3" s="1"/>
      <c r="PWX3" s="1"/>
      <c r="PWY3" s="1"/>
      <c r="PXA3" s="2"/>
      <c r="PXB3" s="1"/>
      <c r="PXC3" s="1"/>
      <c r="PXD3" s="1"/>
      <c r="PXE3" s="1"/>
      <c r="PXF3" s="1"/>
      <c r="PXG3" s="1"/>
      <c r="PXI3" s="2"/>
      <c r="PXJ3" s="1"/>
      <c r="PXK3" s="1"/>
      <c r="PXL3" s="1"/>
      <c r="PXM3" s="1"/>
      <c r="PXN3" s="1"/>
      <c r="PXO3" s="1"/>
      <c r="PXQ3" s="2"/>
      <c r="PXR3" s="1"/>
      <c r="PXS3" s="1"/>
      <c r="PXT3" s="1"/>
      <c r="PXU3" s="1"/>
      <c r="PXV3" s="1"/>
      <c r="PXW3" s="1"/>
      <c r="PXY3" s="2"/>
      <c r="PXZ3" s="1"/>
      <c r="PYA3" s="1"/>
      <c r="PYB3" s="1"/>
      <c r="PYC3" s="1"/>
      <c r="PYD3" s="1"/>
      <c r="PYE3" s="1"/>
      <c r="PYG3" s="2"/>
      <c r="PYH3" s="1"/>
      <c r="PYI3" s="1"/>
      <c r="PYJ3" s="1"/>
      <c r="PYK3" s="1"/>
      <c r="PYL3" s="1"/>
      <c r="PYM3" s="1"/>
      <c r="PYO3" s="2"/>
      <c r="PYP3" s="1"/>
      <c r="PYQ3" s="1"/>
      <c r="PYR3" s="1"/>
      <c r="PYS3" s="1"/>
      <c r="PYT3" s="1"/>
      <c r="PYU3" s="1"/>
      <c r="PYW3" s="2"/>
      <c r="PYX3" s="1"/>
      <c r="PYY3" s="1"/>
      <c r="PYZ3" s="1"/>
      <c r="PZA3" s="1"/>
      <c r="PZB3" s="1"/>
      <c r="PZC3" s="1"/>
      <c r="PZE3" s="2"/>
      <c r="PZF3" s="1"/>
      <c r="PZG3" s="1"/>
      <c r="PZH3" s="1"/>
      <c r="PZI3" s="1"/>
      <c r="PZJ3" s="1"/>
      <c r="PZK3" s="1"/>
      <c r="PZM3" s="2"/>
      <c r="PZN3" s="1"/>
      <c r="PZO3" s="1"/>
      <c r="PZP3" s="1"/>
      <c r="PZQ3" s="1"/>
      <c r="PZR3" s="1"/>
      <c r="PZS3" s="1"/>
      <c r="PZU3" s="2"/>
      <c r="PZV3" s="1"/>
      <c r="PZW3" s="1"/>
      <c r="PZX3" s="1"/>
      <c r="PZY3" s="1"/>
      <c r="PZZ3" s="1"/>
      <c r="QAA3" s="1"/>
      <c r="QAC3" s="2"/>
      <c r="QAD3" s="1"/>
      <c r="QAE3" s="1"/>
      <c r="QAF3" s="1"/>
      <c r="QAG3" s="1"/>
      <c r="QAH3" s="1"/>
      <c r="QAI3" s="1"/>
      <c r="QAK3" s="2"/>
      <c r="QAL3" s="1"/>
      <c r="QAM3" s="1"/>
      <c r="QAN3" s="1"/>
      <c r="QAO3" s="1"/>
      <c r="QAP3" s="1"/>
      <c r="QAQ3" s="1"/>
      <c r="QAS3" s="2"/>
      <c r="QAT3" s="1"/>
      <c r="QAU3" s="1"/>
      <c r="QAV3" s="1"/>
      <c r="QAW3" s="1"/>
      <c r="QAX3" s="1"/>
      <c r="QAY3" s="1"/>
      <c r="QBA3" s="2"/>
      <c r="QBB3" s="1"/>
      <c r="QBC3" s="1"/>
      <c r="QBD3" s="1"/>
      <c r="QBE3" s="1"/>
      <c r="QBF3" s="1"/>
      <c r="QBG3" s="1"/>
      <c r="QBI3" s="2"/>
      <c r="QBJ3" s="1"/>
      <c r="QBK3" s="1"/>
      <c r="QBL3" s="1"/>
      <c r="QBM3" s="1"/>
      <c r="QBN3" s="1"/>
      <c r="QBO3" s="1"/>
      <c r="QBQ3" s="2"/>
      <c r="QBR3" s="1"/>
      <c r="QBS3" s="1"/>
      <c r="QBT3" s="1"/>
      <c r="QBU3" s="1"/>
      <c r="QBV3" s="1"/>
      <c r="QBW3" s="1"/>
      <c r="QBY3" s="2"/>
      <c r="QBZ3" s="1"/>
      <c r="QCA3" s="1"/>
      <c r="QCB3" s="1"/>
      <c r="QCC3" s="1"/>
      <c r="QCD3" s="1"/>
      <c r="QCE3" s="1"/>
      <c r="QCG3" s="2"/>
      <c r="QCH3" s="1"/>
      <c r="QCI3" s="1"/>
      <c r="QCJ3" s="1"/>
      <c r="QCK3" s="1"/>
      <c r="QCL3" s="1"/>
      <c r="QCM3" s="1"/>
      <c r="QCO3" s="2"/>
      <c r="QCP3" s="1"/>
      <c r="QCQ3" s="1"/>
      <c r="QCR3" s="1"/>
      <c r="QCS3" s="1"/>
      <c r="QCT3" s="1"/>
      <c r="QCU3" s="1"/>
      <c r="QCW3" s="2"/>
      <c r="QCX3" s="1"/>
      <c r="QCY3" s="1"/>
      <c r="QCZ3" s="1"/>
      <c r="QDA3" s="1"/>
      <c r="QDB3" s="1"/>
      <c r="QDC3" s="1"/>
      <c r="QDE3" s="2"/>
      <c r="QDF3" s="1"/>
      <c r="QDG3" s="1"/>
      <c r="QDH3" s="1"/>
      <c r="QDI3" s="1"/>
      <c r="QDJ3" s="1"/>
      <c r="QDK3" s="1"/>
      <c r="QDM3" s="2"/>
      <c r="QDN3" s="1"/>
      <c r="QDO3" s="1"/>
      <c r="QDP3" s="1"/>
      <c r="QDQ3" s="1"/>
      <c r="QDR3" s="1"/>
      <c r="QDS3" s="1"/>
      <c r="QDU3" s="2"/>
      <c r="QDV3" s="1"/>
      <c r="QDW3" s="1"/>
      <c r="QDX3" s="1"/>
      <c r="QDY3" s="1"/>
      <c r="QDZ3" s="1"/>
      <c r="QEA3" s="1"/>
      <c r="QEC3" s="2"/>
      <c r="QED3" s="1"/>
      <c r="QEE3" s="1"/>
      <c r="QEF3" s="1"/>
      <c r="QEG3" s="1"/>
      <c r="QEH3" s="1"/>
      <c r="QEI3" s="1"/>
      <c r="QEK3" s="2"/>
      <c r="QEL3" s="1"/>
      <c r="QEM3" s="1"/>
      <c r="QEN3" s="1"/>
      <c r="QEO3" s="1"/>
      <c r="QEP3" s="1"/>
      <c r="QEQ3" s="1"/>
      <c r="QES3" s="2"/>
      <c r="QET3" s="1"/>
      <c r="QEU3" s="1"/>
      <c r="QEV3" s="1"/>
      <c r="QEW3" s="1"/>
      <c r="QEX3" s="1"/>
      <c r="QEY3" s="1"/>
      <c r="QFA3" s="2"/>
      <c r="QFB3" s="1"/>
      <c r="QFC3" s="1"/>
      <c r="QFD3" s="1"/>
      <c r="QFE3" s="1"/>
      <c r="QFF3" s="1"/>
      <c r="QFG3" s="1"/>
      <c r="QFI3" s="2"/>
      <c r="QFJ3" s="1"/>
      <c r="QFK3" s="1"/>
      <c r="QFL3" s="1"/>
      <c r="QFM3" s="1"/>
      <c r="QFN3" s="1"/>
      <c r="QFO3" s="1"/>
      <c r="QFQ3" s="2"/>
      <c r="QFR3" s="1"/>
      <c r="QFS3" s="1"/>
      <c r="QFT3" s="1"/>
      <c r="QFU3" s="1"/>
      <c r="QFV3" s="1"/>
      <c r="QFW3" s="1"/>
      <c r="QFY3" s="2"/>
      <c r="QFZ3" s="1"/>
      <c r="QGA3" s="1"/>
      <c r="QGB3" s="1"/>
      <c r="QGC3" s="1"/>
      <c r="QGD3" s="1"/>
      <c r="QGE3" s="1"/>
      <c r="QGG3" s="2"/>
      <c r="QGH3" s="1"/>
      <c r="QGI3" s="1"/>
      <c r="QGJ3" s="1"/>
      <c r="QGK3" s="1"/>
      <c r="QGL3" s="1"/>
      <c r="QGM3" s="1"/>
      <c r="QGO3" s="2"/>
      <c r="QGP3" s="1"/>
      <c r="QGQ3" s="1"/>
      <c r="QGR3" s="1"/>
      <c r="QGS3" s="1"/>
      <c r="QGT3" s="1"/>
      <c r="QGU3" s="1"/>
      <c r="QGW3" s="2"/>
      <c r="QGX3" s="1"/>
      <c r="QGY3" s="1"/>
      <c r="QGZ3" s="1"/>
      <c r="QHA3" s="1"/>
      <c r="QHB3" s="1"/>
      <c r="QHC3" s="1"/>
      <c r="QHE3" s="2"/>
      <c r="QHF3" s="1"/>
      <c r="QHG3" s="1"/>
      <c r="QHH3" s="1"/>
      <c r="QHI3" s="1"/>
      <c r="QHJ3" s="1"/>
      <c r="QHK3" s="1"/>
      <c r="QHM3" s="2"/>
      <c r="QHN3" s="1"/>
      <c r="QHO3" s="1"/>
      <c r="QHP3" s="1"/>
      <c r="QHQ3" s="1"/>
      <c r="QHR3" s="1"/>
      <c r="QHS3" s="1"/>
      <c r="QHU3" s="2"/>
      <c r="QHV3" s="1"/>
      <c r="QHW3" s="1"/>
      <c r="QHX3" s="1"/>
      <c r="QHY3" s="1"/>
      <c r="QHZ3" s="1"/>
      <c r="QIA3" s="1"/>
      <c r="QIC3" s="2"/>
      <c r="QID3" s="1"/>
      <c r="QIE3" s="1"/>
      <c r="QIF3" s="1"/>
      <c r="QIG3" s="1"/>
      <c r="QIH3" s="1"/>
      <c r="QII3" s="1"/>
      <c r="QIK3" s="2"/>
      <c r="QIL3" s="1"/>
      <c r="QIM3" s="1"/>
      <c r="QIN3" s="1"/>
      <c r="QIO3" s="1"/>
      <c r="QIP3" s="1"/>
      <c r="QIQ3" s="1"/>
      <c r="QIS3" s="2"/>
      <c r="QIT3" s="1"/>
      <c r="QIU3" s="1"/>
      <c r="QIV3" s="1"/>
      <c r="QIW3" s="1"/>
      <c r="QIX3" s="1"/>
      <c r="QIY3" s="1"/>
      <c r="QJA3" s="2"/>
      <c r="QJB3" s="1"/>
      <c r="QJC3" s="1"/>
      <c r="QJD3" s="1"/>
      <c r="QJE3" s="1"/>
      <c r="QJF3" s="1"/>
      <c r="QJG3" s="1"/>
      <c r="QJI3" s="2"/>
      <c r="QJJ3" s="1"/>
      <c r="QJK3" s="1"/>
      <c r="QJL3" s="1"/>
      <c r="QJM3" s="1"/>
      <c r="QJN3" s="1"/>
      <c r="QJO3" s="1"/>
      <c r="QJQ3" s="2"/>
      <c r="QJR3" s="1"/>
      <c r="QJS3" s="1"/>
      <c r="QJT3" s="1"/>
      <c r="QJU3" s="1"/>
      <c r="QJV3" s="1"/>
      <c r="QJW3" s="1"/>
      <c r="QJY3" s="2"/>
      <c r="QJZ3" s="1"/>
      <c r="QKA3" s="1"/>
      <c r="QKB3" s="1"/>
      <c r="QKC3" s="1"/>
      <c r="QKD3" s="1"/>
      <c r="QKE3" s="1"/>
      <c r="QKG3" s="2"/>
      <c r="QKH3" s="1"/>
      <c r="QKI3" s="1"/>
      <c r="QKJ3" s="1"/>
      <c r="QKK3" s="1"/>
      <c r="QKL3" s="1"/>
      <c r="QKM3" s="1"/>
      <c r="QKO3" s="2"/>
      <c r="QKP3" s="1"/>
      <c r="QKQ3" s="1"/>
      <c r="QKR3" s="1"/>
      <c r="QKS3" s="1"/>
      <c r="QKT3" s="1"/>
      <c r="QKU3" s="1"/>
      <c r="QKW3" s="2"/>
      <c r="QKX3" s="1"/>
      <c r="QKY3" s="1"/>
      <c r="QKZ3" s="1"/>
      <c r="QLA3" s="1"/>
      <c r="QLB3" s="1"/>
      <c r="QLC3" s="1"/>
      <c r="QLE3" s="2"/>
      <c r="QLF3" s="1"/>
      <c r="QLG3" s="1"/>
      <c r="QLH3" s="1"/>
      <c r="QLI3" s="1"/>
      <c r="QLJ3" s="1"/>
      <c r="QLK3" s="1"/>
      <c r="QLM3" s="2"/>
      <c r="QLN3" s="1"/>
      <c r="QLO3" s="1"/>
      <c r="QLP3" s="1"/>
      <c r="QLQ3" s="1"/>
      <c r="QLR3" s="1"/>
      <c r="QLS3" s="1"/>
      <c r="QLU3" s="2"/>
      <c r="QLV3" s="1"/>
      <c r="QLW3" s="1"/>
      <c r="QLX3" s="1"/>
      <c r="QLY3" s="1"/>
      <c r="QLZ3" s="1"/>
      <c r="QMA3" s="1"/>
      <c r="QMC3" s="2"/>
      <c r="QMD3" s="1"/>
      <c r="QME3" s="1"/>
      <c r="QMF3" s="1"/>
      <c r="QMG3" s="1"/>
      <c r="QMH3" s="1"/>
      <c r="QMI3" s="1"/>
      <c r="QMK3" s="2"/>
      <c r="QML3" s="1"/>
      <c r="QMM3" s="1"/>
      <c r="QMN3" s="1"/>
      <c r="QMO3" s="1"/>
      <c r="QMP3" s="1"/>
      <c r="QMQ3" s="1"/>
      <c r="QMS3" s="2"/>
      <c r="QMT3" s="1"/>
      <c r="QMU3" s="1"/>
      <c r="QMV3" s="1"/>
      <c r="QMW3" s="1"/>
      <c r="QMX3" s="1"/>
      <c r="QMY3" s="1"/>
      <c r="QNA3" s="2"/>
      <c r="QNB3" s="1"/>
      <c r="QNC3" s="1"/>
      <c r="QND3" s="1"/>
      <c r="QNE3" s="1"/>
      <c r="QNF3" s="1"/>
      <c r="QNG3" s="1"/>
      <c r="QNI3" s="2"/>
      <c r="QNJ3" s="1"/>
      <c r="QNK3" s="1"/>
      <c r="QNL3" s="1"/>
      <c r="QNM3" s="1"/>
      <c r="QNN3" s="1"/>
      <c r="QNO3" s="1"/>
      <c r="QNQ3" s="2"/>
      <c r="QNR3" s="1"/>
      <c r="QNS3" s="1"/>
      <c r="QNT3" s="1"/>
      <c r="QNU3" s="1"/>
      <c r="QNV3" s="1"/>
      <c r="QNW3" s="1"/>
      <c r="QNY3" s="2"/>
      <c r="QNZ3" s="1"/>
      <c r="QOA3" s="1"/>
      <c r="QOB3" s="1"/>
      <c r="QOC3" s="1"/>
      <c r="QOD3" s="1"/>
      <c r="QOE3" s="1"/>
      <c r="QOG3" s="2"/>
      <c r="QOH3" s="1"/>
      <c r="QOI3" s="1"/>
      <c r="QOJ3" s="1"/>
      <c r="QOK3" s="1"/>
      <c r="QOL3" s="1"/>
      <c r="QOM3" s="1"/>
      <c r="QOO3" s="2"/>
      <c r="QOP3" s="1"/>
      <c r="QOQ3" s="1"/>
      <c r="QOR3" s="1"/>
      <c r="QOS3" s="1"/>
      <c r="QOT3" s="1"/>
      <c r="QOU3" s="1"/>
      <c r="QOW3" s="2"/>
      <c r="QOX3" s="1"/>
      <c r="QOY3" s="1"/>
      <c r="QOZ3" s="1"/>
      <c r="QPA3" s="1"/>
      <c r="QPB3" s="1"/>
      <c r="QPC3" s="1"/>
      <c r="QPE3" s="2"/>
      <c r="QPF3" s="1"/>
      <c r="QPG3" s="1"/>
      <c r="QPH3" s="1"/>
      <c r="QPI3" s="1"/>
      <c r="QPJ3" s="1"/>
      <c r="QPK3" s="1"/>
      <c r="QPM3" s="2"/>
      <c r="QPN3" s="1"/>
      <c r="QPO3" s="1"/>
      <c r="QPP3" s="1"/>
      <c r="QPQ3" s="1"/>
      <c r="QPR3" s="1"/>
      <c r="QPS3" s="1"/>
      <c r="QPU3" s="2"/>
      <c r="QPV3" s="1"/>
      <c r="QPW3" s="1"/>
      <c r="QPX3" s="1"/>
      <c r="QPY3" s="1"/>
      <c r="QPZ3" s="1"/>
      <c r="QQA3" s="1"/>
      <c r="QQC3" s="2"/>
      <c r="QQD3" s="1"/>
      <c r="QQE3" s="1"/>
      <c r="QQF3" s="1"/>
      <c r="QQG3" s="1"/>
      <c r="QQH3" s="1"/>
      <c r="QQI3" s="1"/>
      <c r="QQK3" s="2"/>
      <c r="QQL3" s="1"/>
      <c r="QQM3" s="1"/>
      <c r="QQN3" s="1"/>
      <c r="QQO3" s="1"/>
      <c r="QQP3" s="1"/>
      <c r="QQQ3" s="1"/>
      <c r="QQS3" s="2"/>
      <c r="QQT3" s="1"/>
      <c r="QQU3" s="1"/>
      <c r="QQV3" s="1"/>
      <c r="QQW3" s="1"/>
      <c r="QQX3" s="1"/>
      <c r="QQY3" s="1"/>
      <c r="QRA3" s="2"/>
      <c r="QRB3" s="1"/>
      <c r="QRC3" s="1"/>
      <c r="QRD3" s="1"/>
      <c r="QRE3" s="1"/>
      <c r="QRF3" s="1"/>
      <c r="QRG3" s="1"/>
      <c r="QRI3" s="2"/>
      <c r="QRJ3" s="1"/>
      <c r="QRK3" s="1"/>
      <c r="QRL3" s="1"/>
      <c r="QRM3" s="1"/>
      <c r="QRN3" s="1"/>
      <c r="QRO3" s="1"/>
      <c r="QRQ3" s="2"/>
      <c r="QRR3" s="1"/>
      <c r="QRS3" s="1"/>
      <c r="QRT3" s="1"/>
      <c r="QRU3" s="1"/>
      <c r="QRV3" s="1"/>
      <c r="QRW3" s="1"/>
      <c r="QRY3" s="2"/>
      <c r="QRZ3" s="1"/>
      <c r="QSA3" s="1"/>
      <c r="QSB3" s="1"/>
      <c r="QSC3" s="1"/>
      <c r="QSD3" s="1"/>
      <c r="QSE3" s="1"/>
      <c r="QSG3" s="2"/>
      <c r="QSH3" s="1"/>
      <c r="QSI3" s="1"/>
      <c r="QSJ3" s="1"/>
      <c r="QSK3" s="1"/>
      <c r="QSL3" s="1"/>
      <c r="QSM3" s="1"/>
      <c r="QSO3" s="2"/>
      <c r="QSP3" s="1"/>
      <c r="QSQ3" s="1"/>
      <c r="QSR3" s="1"/>
      <c r="QSS3" s="1"/>
      <c r="QST3" s="1"/>
      <c r="QSU3" s="1"/>
      <c r="QSW3" s="2"/>
      <c r="QSX3" s="1"/>
      <c r="QSY3" s="1"/>
      <c r="QSZ3" s="1"/>
      <c r="QTA3" s="1"/>
      <c r="QTB3" s="1"/>
      <c r="QTC3" s="1"/>
      <c r="QTE3" s="2"/>
      <c r="QTF3" s="1"/>
      <c r="QTG3" s="1"/>
      <c r="QTH3" s="1"/>
      <c r="QTI3" s="1"/>
      <c r="QTJ3" s="1"/>
      <c r="QTK3" s="1"/>
      <c r="QTM3" s="2"/>
      <c r="QTN3" s="1"/>
      <c r="QTO3" s="1"/>
      <c r="QTP3" s="1"/>
      <c r="QTQ3" s="1"/>
      <c r="QTR3" s="1"/>
      <c r="QTS3" s="1"/>
      <c r="QTU3" s="2"/>
      <c r="QTV3" s="1"/>
      <c r="QTW3" s="1"/>
      <c r="QTX3" s="1"/>
      <c r="QTY3" s="1"/>
      <c r="QTZ3" s="1"/>
      <c r="QUA3" s="1"/>
      <c r="QUC3" s="2"/>
      <c r="QUD3" s="1"/>
      <c r="QUE3" s="1"/>
      <c r="QUF3" s="1"/>
      <c r="QUG3" s="1"/>
      <c r="QUH3" s="1"/>
      <c r="QUI3" s="1"/>
      <c r="QUK3" s="2"/>
      <c r="QUL3" s="1"/>
      <c r="QUM3" s="1"/>
      <c r="QUN3" s="1"/>
      <c r="QUO3" s="1"/>
      <c r="QUP3" s="1"/>
      <c r="QUQ3" s="1"/>
      <c r="QUS3" s="2"/>
      <c r="QUT3" s="1"/>
      <c r="QUU3" s="1"/>
      <c r="QUV3" s="1"/>
      <c r="QUW3" s="1"/>
      <c r="QUX3" s="1"/>
      <c r="QUY3" s="1"/>
      <c r="QVA3" s="2"/>
      <c r="QVB3" s="1"/>
      <c r="QVC3" s="1"/>
      <c r="QVD3" s="1"/>
      <c r="QVE3" s="1"/>
      <c r="QVF3" s="1"/>
      <c r="QVG3" s="1"/>
      <c r="QVI3" s="2"/>
      <c r="QVJ3" s="1"/>
      <c r="QVK3" s="1"/>
      <c r="QVL3" s="1"/>
      <c r="QVM3" s="1"/>
      <c r="QVN3" s="1"/>
      <c r="QVO3" s="1"/>
      <c r="QVQ3" s="2"/>
      <c r="QVR3" s="1"/>
      <c r="QVS3" s="1"/>
      <c r="QVT3" s="1"/>
      <c r="QVU3" s="1"/>
      <c r="QVV3" s="1"/>
      <c r="QVW3" s="1"/>
      <c r="QVY3" s="2"/>
      <c r="QVZ3" s="1"/>
      <c r="QWA3" s="1"/>
      <c r="QWB3" s="1"/>
      <c r="QWC3" s="1"/>
      <c r="QWD3" s="1"/>
      <c r="QWE3" s="1"/>
      <c r="QWG3" s="2"/>
      <c r="QWH3" s="1"/>
      <c r="QWI3" s="1"/>
      <c r="QWJ3" s="1"/>
      <c r="QWK3" s="1"/>
      <c r="QWL3" s="1"/>
      <c r="QWM3" s="1"/>
      <c r="QWO3" s="2"/>
      <c r="QWP3" s="1"/>
      <c r="QWQ3" s="1"/>
      <c r="QWR3" s="1"/>
      <c r="QWS3" s="1"/>
      <c r="QWT3" s="1"/>
      <c r="QWU3" s="1"/>
      <c r="QWW3" s="2"/>
      <c r="QWX3" s="1"/>
      <c r="QWY3" s="1"/>
      <c r="QWZ3" s="1"/>
      <c r="QXA3" s="1"/>
      <c r="QXB3" s="1"/>
      <c r="QXC3" s="1"/>
      <c r="QXE3" s="2"/>
      <c r="QXF3" s="1"/>
      <c r="QXG3" s="1"/>
      <c r="QXH3" s="1"/>
      <c r="QXI3" s="1"/>
      <c r="QXJ3" s="1"/>
      <c r="QXK3" s="1"/>
      <c r="QXM3" s="2"/>
      <c r="QXN3" s="1"/>
      <c r="QXO3" s="1"/>
      <c r="QXP3" s="1"/>
      <c r="QXQ3" s="1"/>
      <c r="QXR3" s="1"/>
      <c r="QXS3" s="1"/>
      <c r="QXU3" s="2"/>
      <c r="QXV3" s="1"/>
      <c r="QXW3" s="1"/>
      <c r="QXX3" s="1"/>
      <c r="QXY3" s="1"/>
      <c r="QXZ3" s="1"/>
      <c r="QYA3" s="1"/>
      <c r="QYC3" s="2"/>
      <c r="QYD3" s="1"/>
      <c r="QYE3" s="1"/>
      <c r="QYF3" s="1"/>
      <c r="QYG3" s="1"/>
      <c r="QYH3" s="1"/>
      <c r="QYI3" s="1"/>
      <c r="QYK3" s="2"/>
      <c r="QYL3" s="1"/>
      <c r="QYM3" s="1"/>
      <c r="QYN3" s="1"/>
      <c r="QYO3" s="1"/>
      <c r="QYP3" s="1"/>
      <c r="QYQ3" s="1"/>
      <c r="QYS3" s="2"/>
      <c r="QYT3" s="1"/>
      <c r="QYU3" s="1"/>
      <c r="QYV3" s="1"/>
      <c r="QYW3" s="1"/>
      <c r="QYX3" s="1"/>
      <c r="QYY3" s="1"/>
      <c r="QZA3" s="2"/>
      <c r="QZB3" s="1"/>
      <c r="QZC3" s="1"/>
      <c r="QZD3" s="1"/>
      <c r="QZE3" s="1"/>
      <c r="QZF3" s="1"/>
      <c r="QZG3" s="1"/>
      <c r="QZI3" s="2"/>
      <c r="QZJ3" s="1"/>
      <c r="QZK3" s="1"/>
      <c r="QZL3" s="1"/>
      <c r="QZM3" s="1"/>
      <c r="QZN3" s="1"/>
      <c r="QZO3" s="1"/>
      <c r="QZQ3" s="2"/>
      <c r="QZR3" s="1"/>
      <c r="QZS3" s="1"/>
      <c r="QZT3" s="1"/>
      <c r="QZU3" s="1"/>
      <c r="QZV3" s="1"/>
      <c r="QZW3" s="1"/>
      <c r="QZY3" s="2"/>
      <c r="QZZ3" s="1"/>
      <c r="RAA3" s="1"/>
      <c r="RAB3" s="1"/>
      <c r="RAC3" s="1"/>
      <c r="RAD3" s="1"/>
      <c r="RAE3" s="1"/>
      <c r="RAG3" s="2"/>
      <c r="RAH3" s="1"/>
      <c r="RAI3" s="1"/>
      <c r="RAJ3" s="1"/>
      <c r="RAK3" s="1"/>
      <c r="RAL3" s="1"/>
      <c r="RAM3" s="1"/>
      <c r="RAO3" s="2"/>
      <c r="RAP3" s="1"/>
      <c r="RAQ3" s="1"/>
      <c r="RAR3" s="1"/>
      <c r="RAS3" s="1"/>
      <c r="RAT3" s="1"/>
      <c r="RAU3" s="1"/>
      <c r="RAW3" s="2"/>
      <c r="RAX3" s="1"/>
      <c r="RAY3" s="1"/>
      <c r="RAZ3" s="1"/>
      <c r="RBA3" s="1"/>
      <c r="RBB3" s="1"/>
      <c r="RBC3" s="1"/>
      <c r="RBE3" s="2"/>
      <c r="RBF3" s="1"/>
      <c r="RBG3" s="1"/>
      <c r="RBH3" s="1"/>
      <c r="RBI3" s="1"/>
      <c r="RBJ3" s="1"/>
      <c r="RBK3" s="1"/>
      <c r="RBM3" s="2"/>
      <c r="RBN3" s="1"/>
      <c r="RBO3" s="1"/>
      <c r="RBP3" s="1"/>
      <c r="RBQ3" s="1"/>
      <c r="RBR3" s="1"/>
      <c r="RBS3" s="1"/>
      <c r="RBU3" s="2"/>
      <c r="RBV3" s="1"/>
      <c r="RBW3" s="1"/>
      <c r="RBX3" s="1"/>
      <c r="RBY3" s="1"/>
      <c r="RBZ3" s="1"/>
      <c r="RCA3" s="1"/>
      <c r="RCC3" s="2"/>
      <c r="RCD3" s="1"/>
      <c r="RCE3" s="1"/>
      <c r="RCF3" s="1"/>
      <c r="RCG3" s="1"/>
      <c r="RCH3" s="1"/>
      <c r="RCI3" s="1"/>
      <c r="RCK3" s="2"/>
      <c r="RCL3" s="1"/>
      <c r="RCM3" s="1"/>
      <c r="RCN3" s="1"/>
      <c r="RCO3" s="1"/>
      <c r="RCP3" s="1"/>
      <c r="RCQ3" s="1"/>
      <c r="RCS3" s="2"/>
      <c r="RCT3" s="1"/>
      <c r="RCU3" s="1"/>
      <c r="RCV3" s="1"/>
      <c r="RCW3" s="1"/>
      <c r="RCX3" s="1"/>
      <c r="RCY3" s="1"/>
      <c r="RDA3" s="2"/>
      <c r="RDB3" s="1"/>
      <c r="RDC3" s="1"/>
      <c r="RDD3" s="1"/>
      <c r="RDE3" s="1"/>
      <c r="RDF3" s="1"/>
      <c r="RDG3" s="1"/>
      <c r="RDI3" s="2"/>
      <c r="RDJ3" s="1"/>
      <c r="RDK3" s="1"/>
      <c r="RDL3" s="1"/>
      <c r="RDM3" s="1"/>
      <c r="RDN3" s="1"/>
      <c r="RDO3" s="1"/>
      <c r="RDQ3" s="2"/>
      <c r="RDR3" s="1"/>
      <c r="RDS3" s="1"/>
      <c r="RDT3" s="1"/>
      <c r="RDU3" s="1"/>
      <c r="RDV3" s="1"/>
      <c r="RDW3" s="1"/>
      <c r="RDY3" s="2"/>
      <c r="RDZ3" s="1"/>
      <c r="REA3" s="1"/>
      <c r="REB3" s="1"/>
      <c r="REC3" s="1"/>
      <c r="RED3" s="1"/>
      <c r="REE3" s="1"/>
      <c r="REG3" s="2"/>
      <c r="REH3" s="1"/>
      <c r="REI3" s="1"/>
      <c r="REJ3" s="1"/>
      <c r="REK3" s="1"/>
      <c r="REL3" s="1"/>
      <c r="REM3" s="1"/>
      <c r="REO3" s="2"/>
      <c r="REP3" s="1"/>
      <c r="REQ3" s="1"/>
      <c r="RER3" s="1"/>
      <c r="RES3" s="1"/>
      <c r="RET3" s="1"/>
      <c r="REU3" s="1"/>
      <c r="REW3" s="2"/>
      <c r="REX3" s="1"/>
      <c r="REY3" s="1"/>
      <c r="REZ3" s="1"/>
      <c r="RFA3" s="1"/>
      <c r="RFB3" s="1"/>
      <c r="RFC3" s="1"/>
      <c r="RFE3" s="2"/>
      <c r="RFF3" s="1"/>
      <c r="RFG3" s="1"/>
      <c r="RFH3" s="1"/>
      <c r="RFI3" s="1"/>
      <c r="RFJ3" s="1"/>
      <c r="RFK3" s="1"/>
      <c r="RFM3" s="2"/>
      <c r="RFN3" s="1"/>
      <c r="RFO3" s="1"/>
      <c r="RFP3" s="1"/>
      <c r="RFQ3" s="1"/>
      <c r="RFR3" s="1"/>
      <c r="RFS3" s="1"/>
      <c r="RFU3" s="2"/>
      <c r="RFV3" s="1"/>
      <c r="RFW3" s="1"/>
      <c r="RFX3" s="1"/>
      <c r="RFY3" s="1"/>
      <c r="RFZ3" s="1"/>
      <c r="RGA3" s="1"/>
      <c r="RGC3" s="2"/>
      <c r="RGD3" s="1"/>
      <c r="RGE3" s="1"/>
      <c r="RGF3" s="1"/>
      <c r="RGG3" s="1"/>
      <c r="RGH3" s="1"/>
      <c r="RGI3" s="1"/>
      <c r="RGK3" s="2"/>
      <c r="RGL3" s="1"/>
      <c r="RGM3" s="1"/>
      <c r="RGN3" s="1"/>
      <c r="RGO3" s="1"/>
      <c r="RGP3" s="1"/>
      <c r="RGQ3" s="1"/>
      <c r="RGS3" s="2"/>
      <c r="RGT3" s="1"/>
      <c r="RGU3" s="1"/>
      <c r="RGV3" s="1"/>
      <c r="RGW3" s="1"/>
      <c r="RGX3" s="1"/>
      <c r="RGY3" s="1"/>
      <c r="RHA3" s="2"/>
      <c r="RHB3" s="1"/>
      <c r="RHC3" s="1"/>
      <c r="RHD3" s="1"/>
      <c r="RHE3" s="1"/>
      <c r="RHF3" s="1"/>
      <c r="RHG3" s="1"/>
      <c r="RHI3" s="2"/>
      <c r="RHJ3" s="1"/>
      <c r="RHK3" s="1"/>
      <c r="RHL3" s="1"/>
      <c r="RHM3" s="1"/>
      <c r="RHN3" s="1"/>
      <c r="RHO3" s="1"/>
      <c r="RHQ3" s="2"/>
      <c r="RHR3" s="1"/>
      <c r="RHS3" s="1"/>
      <c r="RHT3" s="1"/>
      <c r="RHU3" s="1"/>
      <c r="RHV3" s="1"/>
      <c r="RHW3" s="1"/>
      <c r="RHY3" s="2"/>
      <c r="RHZ3" s="1"/>
      <c r="RIA3" s="1"/>
      <c r="RIB3" s="1"/>
      <c r="RIC3" s="1"/>
      <c r="RID3" s="1"/>
      <c r="RIE3" s="1"/>
      <c r="RIG3" s="2"/>
      <c r="RIH3" s="1"/>
      <c r="RII3" s="1"/>
      <c r="RIJ3" s="1"/>
      <c r="RIK3" s="1"/>
      <c r="RIL3" s="1"/>
      <c r="RIM3" s="1"/>
      <c r="RIO3" s="2"/>
      <c r="RIP3" s="1"/>
      <c r="RIQ3" s="1"/>
      <c r="RIR3" s="1"/>
      <c r="RIS3" s="1"/>
      <c r="RIT3" s="1"/>
      <c r="RIU3" s="1"/>
      <c r="RIW3" s="2"/>
      <c r="RIX3" s="1"/>
      <c r="RIY3" s="1"/>
      <c r="RIZ3" s="1"/>
      <c r="RJA3" s="1"/>
      <c r="RJB3" s="1"/>
      <c r="RJC3" s="1"/>
      <c r="RJE3" s="2"/>
      <c r="RJF3" s="1"/>
      <c r="RJG3" s="1"/>
      <c r="RJH3" s="1"/>
      <c r="RJI3" s="1"/>
      <c r="RJJ3" s="1"/>
      <c r="RJK3" s="1"/>
      <c r="RJM3" s="2"/>
      <c r="RJN3" s="1"/>
      <c r="RJO3" s="1"/>
      <c r="RJP3" s="1"/>
      <c r="RJQ3" s="1"/>
      <c r="RJR3" s="1"/>
      <c r="RJS3" s="1"/>
      <c r="RJU3" s="2"/>
      <c r="RJV3" s="1"/>
      <c r="RJW3" s="1"/>
      <c r="RJX3" s="1"/>
      <c r="RJY3" s="1"/>
      <c r="RJZ3" s="1"/>
      <c r="RKA3" s="1"/>
      <c r="RKC3" s="2"/>
      <c r="RKD3" s="1"/>
      <c r="RKE3" s="1"/>
      <c r="RKF3" s="1"/>
      <c r="RKG3" s="1"/>
      <c r="RKH3" s="1"/>
      <c r="RKI3" s="1"/>
      <c r="RKK3" s="2"/>
      <c r="RKL3" s="1"/>
      <c r="RKM3" s="1"/>
      <c r="RKN3" s="1"/>
      <c r="RKO3" s="1"/>
      <c r="RKP3" s="1"/>
      <c r="RKQ3" s="1"/>
      <c r="RKS3" s="2"/>
      <c r="RKT3" s="1"/>
      <c r="RKU3" s="1"/>
      <c r="RKV3" s="1"/>
      <c r="RKW3" s="1"/>
      <c r="RKX3" s="1"/>
      <c r="RKY3" s="1"/>
      <c r="RLA3" s="2"/>
      <c r="RLB3" s="1"/>
      <c r="RLC3" s="1"/>
      <c r="RLD3" s="1"/>
      <c r="RLE3" s="1"/>
      <c r="RLF3" s="1"/>
      <c r="RLG3" s="1"/>
      <c r="RLI3" s="2"/>
      <c r="RLJ3" s="1"/>
      <c r="RLK3" s="1"/>
      <c r="RLL3" s="1"/>
      <c r="RLM3" s="1"/>
      <c r="RLN3" s="1"/>
      <c r="RLO3" s="1"/>
      <c r="RLQ3" s="2"/>
      <c r="RLR3" s="1"/>
      <c r="RLS3" s="1"/>
      <c r="RLT3" s="1"/>
      <c r="RLU3" s="1"/>
      <c r="RLV3" s="1"/>
      <c r="RLW3" s="1"/>
      <c r="RLY3" s="2"/>
      <c r="RLZ3" s="1"/>
      <c r="RMA3" s="1"/>
      <c r="RMB3" s="1"/>
      <c r="RMC3" s="1"/>
      <c r="RMD3" s="1"/>
      <c r="RME3" s="1"/>
      <c r="RMG3" s="2"/>
      <c r="RMH3" s="1"/>
      <c r="RMI3" s="1"/>
      <c r="RMJ3" s="1"/>
      <c r="RMK3" s="1"/>
      <c r="RML3" s="1"/>
      <c r="RMM3" s="1"/>
      <c r="RMO3" s="2"/>
      <c r="RMP3" s="1"/>
      <c r="RMQ3" s="1"/>
      <c r="RMR3" s="1"/>
      <c r="RMS3" s="1"/>
      <c r="RMT3" s="1"/>
      <c r="RMU3" s="1"/>
      <c r="RMW3" s="2"/>
      <c r="RMX3" s="1"/>
      <c r="RMY3" s="1"/>
      <c r="RMZ3" s="1"/>
      <c r="RNA3" s="1"/>
      <c r="RNB3" s="1"/>
      <c r="RNC3" s="1"/>
      <c r="RNE3" s="2"/>
      <c r="RNF3" s="1"/>
      <c r="RNG3" s="1"/>
      <c r="RNH3" s="1"/>
      <c r="RNI3" s="1"/>
      <c r="RNJ3" s="1"/>
      <c r="RNK3" s="1"/>
      <c r="RNM3" s="2"/>
      <c r="RNN3" s="1"/>
      <c r="RNO3" s="1"/>
      <c r="RNP3" s="1"/>
      <c r="RNQ3" s="1"/>
      <c r="RNR3" s="1"/>
      <c r="RNS3" s="1"/>
      <c r="RNU3" s="2"/>
      <c r="RNV3" s="1"/>
      <c r="RNW3" s="1"/>
      <c r="RNX3" s="1"/>
      <c r="RNY3" s="1"/>
      <c r="RNZ3" s="1"/>
      <c r="ROA3" s="1"/>
      <c r="ROC3" s="2"/>
      <c r="ROD3" s="1"/>
      <c r="ROE3" s="1"/>
      <c r="ROF3" s="1"/>
      <c r="ROG3" s="1"/>
      <c r="ROH3" s="1"/>
      <c r="ROI3" s="1"/>
      <c r="ROK3" s="2"/>
      <c r="ROL3" s="1"/>
      <c r="ROM3" s="1"/>
      <c r="RON3" s="1"/>
      <c r="ROO3" s="1"/>
      <c r="ROP3" s="1"/>
      <c r="ROQ3" s="1"/>
      <c r="ROS3" s="2"/>
      <c r="ROT3" s="1"/>
      <c r="ROU3" s="1"/>
      <c r="ROV3" s="1"/>
      <c r="ROW3" s="1"/>
      <c r="ROX3" s="1"/>
      <c r="ROY3" s="1"/>
      <c r="RPA3" s="2"/>
      <c r="RPB3" s="1"/>
      <c r="RPC3" s="1"/>
      <c r="RPD3" s="1"/>
      <c r="RPE3" s="1"/>
      <c r="RPF3" s="1"/>
      <c r="RPG3" s="1"/>
      <c r="RPI3" s="2"/>
      <c r="RPJ3" s="1"/>
      <c r="RPK3" s="1"/>
      <c r="RPL3" s="1"/>
      <c r="RPM3" s="1"/>
      <c r="RPN3" s="1"/>
      <c r="RPO3" s="1"/>
      <c r="RPQ3" s="2"/>
      <c r="RPR3" s="1"/>
      <c r="RPS3" s="1"/>
      <c r="RPT3" s="1"/>
      <c r="RPU3" s="1"/>
      <c r="RPV3" s="1"/>
      <c r="RPW3" s="1"/>
      <c r="RPY3" s="2"/>
      <c r="RPZ3" s="1"/>
      <c r="RQA3" s="1"/>
      <c r="RQB3" s="1"/>
      <c r="RQC3" s="1"/>
      <c r="RQD3" s="1"/>
      <c r="RQE3" s="1"/>
      <c r="RQG3" s="2"/>
      <c r="RQH3" s="1"/>
      <c r="RQI3" s="1"/>
      <c r="RQJ3" s="1"/>
      <c r="RQK3" s="1"/>
      <c r="RQL3" s="1"/>
      <c r="RQM3" s="1"/>
      <c r="RQO3" s="2"/>
      <c r="RQP3" s="1"/>
      <c r="RQQ3" s="1"/>
      <c r="RQR3" s="1"/>
      <c r="RQS3" s="1"/>
      <c r="RQT3" s="1"/>
      <c r="RQU3" s="1"/>
      <c r="RQW3" s="2"/>
      <c r="RQX3" s="1"/>
      <c r="RQY3" s="1"/>
      <c r="RQZ3" s="1"/>
      <c r="RRA3" s="1"/>
      <c r="RRB3" s="1"/>
      <c r="RRC3" s="1"/>
      <c r="RRE3" s="2"/>
      <c r="RRF3" s="1"/>
      <c r="RRG3" s="1"/>
      <c r="RRH3" s="1"/>
      <c r="RRI3" s="1"/>
      <c r="RRJ3" s="1"/>
      <c r="RRK3" s="1"/>
      <c r="RRM3" s="2"/>
      <c r="RRN3" s="1"/>
      <c r="RRO3" s="1"/>
      <c r="RRP3" s="1"/>
      <c r="RRQ3" s="1"/>
      <c r="RRR3" s="1"/>
      <c r="RRS3" s="1"/>
      <c r="RRU3" s="2"/>
      <c r="RRV3" s="1"/>
      <c r="RRW3" s="1"/>
      <c r="RRX3" s="1"/>
      <c r="RRY3" s="1"/>
      <c r="RRZ3" s="1"/>
      <c r="RSA3" s="1"/>
      <c r="RSC3" s="2"/>
      <c r="RSD3" s="1"/>
      <c r="RSE3" s="1"/>
      <c r="RSF3" s="1"/>
      <c r="RSG3" s="1"/>
      <c r="RSH3" s="1"/>
      <c r="RSI3" s="1"/>
      <c r="RSK3" s="2"/>
      <c r="RSL3" s="1"/>
      <c r="RSM3" s="1"/>
      <c r="RSN3" s="1"/>
      <c r="RSO3" s="1"/>
      <c r="RSP3" s="1"/>
      <c r="RSQ3" s="1"/>
      <c r="RSS3" s="2"/>
      <c r="RST3" s="1"/>
      <c r="RSU3" s="1"/>
      <c r="RSV3" s="1"/>
      <c r="RSW3" s="1"/>
      <c r="RSX3" s="1"/>
      <c r="RSY3" s="1"/>
      <c r="RTA3" s="2"/>
      <c r="RTB3" s="1"/>
      <c r="RTC3" s="1"/>
      <c r="RTD3" s="1"/>
      <c r="RTE3" s="1"/>
      <c r="RTF3" s="1"/>
      <c r="RTG3" s="1"/>
      <c r="RTI3" s="2"/>
      <c r="RTJ3" s="1"/>
      <c r="RTK3" s="1"/>
      <c r="RTL3" s="1"/>
      <c r="RTM3" s="1"/>
      <c r="RTN3" s="1"/>
      <c r="RTO3" s="1"/>
      <c r="RTQ3" s="2"/>
      <c r="RTR3" s="1"/>
      <c r="RTS3" s="1"/>
      <c r="RTT3" s="1"/>
      <c r="RTU3" s="1"/>
      <c r="RTV3" s="1"/>
      <c r="RTW3" s="1"/>
      <c r="RTY3" s="2"/>
      <c r="RTZ3" s="1"/>
      <c r="RUA3" s="1"/>
      <c r="RUB3" s="1"/>
      <c r="RUC3" s="1"/>
      <c r="RUD3" s="1"/>
      <c r="RUE3" s="1"/>
      <c r="RUG3" s="2"/>
      <c r="RUH3" s="1"/>
      <c r="RUI3" s="1"/>
      <c r="RUJ3" s="1"/>
      <c r="RUK3" s="1"/>
      <c r="RUL3" s="1"/>
      <c r="RUM3" s="1"/>
      <c r="RUO3" s="2"/>
      <c r="RUP3" s="1"/>
      <c r="RUQ3" s="1"/>
      <c r="RUR3" s="1"/>
      <c r="RUS3" s="1"/>
      <c r="RUT3" s="1"/>
      <c r="RUU3" s="1"/>
      <c r="RUW3" s="2"/>
      <c r="RUX3" s="1"/>
      <c r="RUY3" s="1"/>
      <c r="RUZ3" s="1"/>
      <c r="RVA3" s="1"/>
      <c r="RVB3" s="1"/>
      <c r="RVC3" s="1"/>
      <c r="RVE3" s="2"/>
      <c r="RVF3" s="1"/>
      <c r="RVG3" s="1"/>
      <c r="RVH3" s="1"/>
      <c r="RVI3" s="1"/>
      <c r="RVJ3" s="1"/>
      <c r="RVK3" s="1"/>
      <c r="RVM3" s="2"/>
      <c r="RVN3" s="1"/>
      <c r="RVO3" s="1"/>
      <c r="RVP3" s="1"/>
      <c r="RVQ3" s="1"/>
      <c r="RVR3" s="1"/>
      <c r="RVS3" s="1"/>
      <c r="RVU3" s="2"/>
      <c r="RVV3" s="1"/>
      <c r="RVW3" s="1"/>
      <c r="RVX3" s="1"/>
      <c r="RVY3" s="1"/>
      <c r="RVZ3" s="1"/>
      <c r="RWA3" s="1"/>
      <c r="RWC3" s="2"/>
      <c r="RWD3" s="1"/>
      <c r="RWE3" s="1"/>
      <c r="RWF3" s="1"/>
      <c r="RWG3" s="1"/>
      <c r="RWH3" s="1"/>
      <c r="RWI3" s="1"/>
      <c r="RWK3" s="2"/>
      <c r="RWL3" s="1"/>
      <c r="RWM3" s="1"/>
      <c r="RWN3" s="1"/>
      <c r="RWO3" s="1"/>
      <c r="RWP3" s="1"/>
      <c r="RWQ3" s="1"/>
      <c r="RWS3" s="2"/>
      <c r="RWT3" s="1"/>
      <c r="RWU3" s="1"/>
      <c r="RWV3" s="1"/>
      <c r="RWW3" s="1"/>
      <c r="RWX3" s="1"/>
      <c r="RWY3" s="1"/>
      <c r="RXA3" s="2"/>
      <c r="RXB3" s="1"/>
      <c r="RXC3" s="1"/>
      <c r="RXD3" s="1"/>
      <c r="RXE3" s="1"/>
      <c r="RXF3" s="1"/>
      <c r="RXG3" s="1"/>
      <c r="RXI3" s="2"/>
      <c r="RXJ3" s="1"/>
      <c r="RXK3" s="1"/>
      <c r="RXL3" s="1"/>
      <c r="RXM3" s="1"/>
      <c r="RXN3" s="1"/>
      <c r="RXO3" s="1"/>
      <c r="RXQ3" s="2"/>
      <c r="RXR3" s="1"/>
      <c r="RXS3" s="1"/>
      <c r="RXT3" s="1"/>
      <c r="RXU3" s="1"/>
      <c r="RXV3" s="1"/>
      <c r="RXW3" s="1"/>
      <c r="RXY3" s="2"/>
      <c r="RXZ3" s="1"/>
      <c r="RYA3" s="1"/>
      <c r="RYB3" s="1"/>
      <c r="RYC3" s="1"/>
      <c r="RYD3" s="1"/>
      <c r="RYE3" s="1"/>
      <c r="RYG3" s="2"/>
      <c r="RYH3" s="1"/>
      <c r="RYI3" s="1"/>
      <c r="RYJ3" s="1"/>
      <c r="RYK3" s="1"/>
      <c r="RYL3" s="1"/>
      <c r="RYM3" s="1"/>
      <c r="RYO3" s="2"/>
      <c r="RYP3" s="1"/>
      <c r="RYQ3" s="1"/>
      <c r="RYR3" s="1"/>
      <c r="RYS3" s="1"/>
      <c r="RYT3" s="1"/>
      <c r="RYU3" s="1"/>
      <c r="RYW3" s="2"/>
      <c r="RYX3" s="1"/>
      <c r="RYY3" s="1"/>
      <c r="RYZ3" s="1"/>
      <c r="RZA3" s="1"/>
      <c r="RZB3" s="1"/>
      <c r="RZC3" s="1"/>
      <c r="RZE3" s="2"/>
      <c r="RZF3" s="1"/>
      <c r="RZG3" s="1"/>
      <c r="RZH3" s="1"/>
      <c r="RZI3" s="1"/>
      <c r="RZJ3" s="1"/>
      <c r="RZK3" s="1"/>
      <c r="RZM3" s="2"/>
      <c r="RZN3" s="1"/>
      <c r="RZO3" s="1"/>
      <c r="RZP3" s="1"/>
      <c r="RZQ3" s="1"/>
      <c r="RZR3" s="1"/>
      <c r="RZS3" s="1"/>
      <c r="RZU3" s="2"/>
      <c r="RZV3" s="1"/>
      <c r="RZW3" s="1"/>
      <c r="RZX3" s="1"/>
      <c r="RZY3" s="1"/>
      <c r="RZZ3" s="1"/>
      <c r="SAA3" s="1"/>
      <c r="SAC3" s="2"/>
      <c r="SAD3" s="1"/>
      <c r="SAE3" s="1"/>
      <c r="SAF3" s="1"/>
      <c r="SAG3" s="1"/>
      <c r="SAH3" s="1"/>
      <c r="SAI3" s="1"/>
      <c r="SAK3" s="2"/>
      <c r="SAL3" s="1"/>
      <c r="SAM3" s="1"/>
      <c r="SAN3" s="1"/>
      <c r="SAO3" s="1"/>
      <c r="SAP3" s="1"/>
      <c r="SAQ3" s="1"/>
      <c r="SAS3" s="2"/>
      <c r="SAT3" s="1"/>
      <c r="SAU3" s="1"/>
      <c r="SAV3" s="1"/>
      <c r="SAW3" s="1"/>
      <c r="SAX3" s="1"/>
      <c r="SAY3" s="1"/>
      <c r="SBA3" s="2"/>
      <c r="SBB3" s="1"/>
      <c r="SBC3" s="1"/>
      <c r="SBD3" s="1"/>
      <c r="SBE3" s="1"/>
      <c r="SBF3" s="1"/>
      <c r="SBG3" s="1"/>
      <c r="SBI3" s="2"/>
      <c r="SBJ3" s="1"/>
      <c r="SBK3" s="1"/>
      <c r="SBL3" s="1"/>
      <c r="SBM3" s="1"/>
      <c r="SBN3" s="1"/>
      <c r="SBO3" s="1"/>
      <c r="SBQ3" s="2"/>
      <c r="SBR3" s="1"/>
      <c r="SBS3" s="1"/>
      <c r="SBT3" s="1"/>
      <c r="SBU3" s="1"/>
      <c r="SBV3" s="1"/>
      <c r="SBW3" s="1"/>
      <c r="SBY3" s="2"/>
      <c r="SBZ3" s="1"/>
      <c r="SCA3" s="1"/>
      <c r="SCB3" s="1"/>
      <c r="SCC3" s="1"/>
      <c r="SCD3" s="1"/>
      <c r="SCE3" s="1"/>
      <c r="SCG3" s="2"/>
      <c r="SCH3" s="1"/>
      <c r="SCI3" s="1"/>
      <c r="SCJ3" s="1"/>
      <c r="SCK3" s="1"/>
      <c r="SCL3" s="1"/>
      <c r="SCM3" s="1"/>
      <c r="SCO3" s="2"/>
      <c r="SCP3" s="1"/>
      <c r="SCQ3" s="1"/>
      <c r="SCR3" s="1"/>
      <c r="SCS3" s="1"/>
      <c r="SCT3" s="1"/>
      <c r="SCU3" s="1"/>
      <c r="SCW3" s="2"/>
      <c r="SCX3" s="1"/>
      <c r="SCY3" s="1"/>
      <c r="SCZ3" s="1"/>
      <c r="SDA3" s="1"/>
      <c r="SDB3" s="1"/>
      <c r="SDC3" s="1"/>
      <c r="SDE3" s="2"/>
      <c r="SDF3" s="1"/>
      <c r="SDG3" s="1"/>
      <c r="SDH3" s="1"/>
      <c r="SDI3" s="1"/>
      <c r="SDJ3" s="1"/>
      <c r="SDK3" s="1"/>
      <c r="SDM3" s="2"/>
      <c r="SDN3" s="1"/>
      <c r="SDO3" s="1"/>
      <c r="SDP3" s="1"/>
      <c r="SDQ3" s="1"/>
      <c r="SDR3" s="1"/>
      <c r="SDS3" s="1"/>
      <c r="SDU3" s="2"/>
      <c r="SDV3" s="1"/>
      <c r="SDW3" s="1"/>
      <c r="SDX3" s="1"/>
      <c r="SDY3" s="1"/>
      <c r="SDZ3" s="1"/>
      <c r="SEA3" s="1"/>
      <c r="SEC3" s="2"/>
      <c r="SED3" s="1"/>
      <c r="SEE3" s="1"/>
      <c r="SEF3" s="1"/>
      <c r="SEG3" s="1"/>
      <c r="SEH3" s="1"/>
      <c r="SEI3" s="1"/>
      <c r="SEK3" s="2"/>
      <c r="SEL3" s="1"/>
      <c r="SEM3" s="1"/>
      <c r="SEN3" s="1"/>
      <c r="SEO3" s="1"/>
      <c r="SEP3" s="1"/>
      <c r="SEQ3" s="1"/>
      <c r="SES3" s="2"/>
      <c r="SET3" s="1"/>
      <c r="SEU3" s="1"/>
      <c r="SEV3" s="1"/>
      <c r="SEW3" s="1"/>
      <c r="SEX3" s="1"/>
      <c r="SEY3" s="1"/>
      <c r="SFA3" s="2"/>
      <c r="SFB3" s="1"/>
      <c r="SFC3" s="1"/>
      <c r="SFD3" s="1"/>
      <c r="SFE3" s="1"/>
      <c r="SFF3" s="1"/>
      <c r="SFG3" s="1"/>
      <c r="SFI3" s="2"/>
      <c r="SFJ3" s="1"/>
      <c r="SFK3" s="1"/>
      <c r="SFL3" s="1"/>
      <c r="SFM3" s="1"/>
      <c r="SFN3" s="1"/>
      <c r="SFO3" s="1"/>
      <c r="SFQ3" s="2"/>
      <c r="SFR3" s="1"/>
      <c r="SFS3" s="1"/>
      <c r="SFT3" s="1"/>
      <c r="SFU3" s="1"/>
      <c r="SFV3" s="1"/>
      <c r="SFW3" s="1"/>
      <c r="SFY3" s="2"/>
      <c r="SFZ3" s="1"/>
      <c r="SGA3" s="1"/>
      <c r="SGB3" s="1"/>
      <c r="SGC3" s="1"/>
      <c r="SGD3" s="1"/>
      <c r="SGE3" s="1"/>
      <c r="SGG3" s="2"/>
      <c r="SGH3" s="1"/>
      <c r="SGI3" s="1"/>
      <c r="SGJ3" s="1"/>
      <c r="SGK3" s="1"/>
      <c r="SGL3" s="1"/>
      <c r="SGM3" s="1"/>
      <c r="SGO3" s="2"/>
      <c r="SGP3" s="1"/>
      <c r="SGQ3" s="1"/>
      <c r="SGR3" s="1"/>
      <c r="SGS3" s="1"/>
      <c r="SGT3" s="1"/>
      <c r="SGU3" s="1"/>
      <c r="SGW3" s="2"/>
      <c r="SGX3" s="1"/>
      <c r="SGY3" s="1"/>
      <c r="SGZ3" s="1"/>
      <c r="SHA3" s="1"/>
      <c r="SHB3" s="1"/>
      <c r="SHC3" s="1"/>
      <c r="SHE3" s="2"/>
      <c r="SHF3" s="1"/>
      <c r="SHG3" s="1"/>
      <c r="SHH3" s="1"/>
      <c r="SHI3" s="1"/>
      <c r="SHJ3" s="1"/>
      <c r="SHK3" s="1"/>
      <c r="SHM3" s="2"/>
      <c r="SHN3" s="1"/>
      <c r="SHO3" s="1"/>
      <c r="SHP3" s="1"/>
      <c r="SHQ3" s="1"/>
      <c r="SHR3" s="1"/>
      <c r="SHS3" s="1"/>
      <c r="SHU3" s="2"/>
      <c r="SHV3" s="1"/>
      <c r="SHW3" s="1"/>
      <c r="SHX3" s="1"/>
      <c r="SHY3" s="1"/>
      <c r="SHZ3" s="1"/>
      <c r="SIA3" s="1"/>
      <c r="SIC3" s="2"/>
      <c r="SID3" s="1"/>
      <c r="SIE3" s="1"/>
      <c r="SIF3" s="1"/>
      <c r="SIG3" s="1"/>
      <c r="SIH3" s="1"/>
      <c r="SII3" s="1"/>
      <c r="SIK3" s="2"/>
      <c r="SIL3" s="1"/>
      <c r="SIM3" s="1"/>
      <c r="SIN3" s="1"/>
      <c r="SIO3" s="1"/>
      <c r="SIP3" s="1"/>
      <c r="SIQ3" s="1"/>
      <c r="SIS3" s="2"/>
      <c r="SIT3" s="1"/>
      <c r="SIU3" s="1"/>
      <c r="SIV3" s="1"/>
      <c r="SIW3" s="1"/>
      <c r="SIX3" s="1"/>
      <c r="SIY3" s="1"/>
      <c r="SJA3" s="2"/>
      <c r="SJB3" s="1"/>
      <c r="SJC3" s="1"/>
      <c r="SJD3" s="1"/>
      <c r="SJE3" s="1"/>
      <c r="SJF3" s="1"/>
      <c r="SJG3" s="1"/>
      <c r="SJI3" s="2"/>
      <c r="SJJ3" s="1"/>
      <c r="SJK3" s="1"/>
      <c r="SJL3" s="1"/>
      <c r="SJM3" s="1"/>
      <c r="SJN3" s="1"/>
      <c r="SJO3" s="1"/>
      <c r="SJQ3" s="2"/>
      <c r="SJR3" s="1"/>
      <c r="SJS3" s="1"/>
      <c r="SJT3" s="1"/>
      <c r="SJU3" s="1"/>
      <c r="SJV3" s="1"/>
      <c r="SJW3" s="1"/>
      <c r="SJY3" s="2"/>
      <c r="SJZ3" s="1"/>
      <c r="SKA3" s="1"/>
      <c r="SKB3" s="1"/>
      <c r="SKC3" s="1"/>
      <c r="SKD3" s="1"/>
      <c r="SKE3" s="1"/>
      <c r="SKG3" s="2"/>
      <c r="SKH3" s="1"/>
      <c r="SKI3" s="1"/>
      <c r="SKJ3" s="1"/>
      <c r="SKK3" s="1"/>
      <c r="SKL3" s="1"/>
      <c r="SKM3" s="1"/>
      <c r="SKO3" s="2"/>
      <c r="SKP3" s="1"/>
      <c r="SKQ3" s="1"/>
      <c r="SKR3" s="1"/>
      <c r="SKS3" s="1"/>
      <c r="SKT3" s="1"/>
      <c r="SKU3" s="1"/>
      <c r="SKW3" s="2"/>
      <c r="SKX3" s="1"/>
      <c r="SKY3" s="1"/>
      <c r="SKZ3" s="1"/>
      <c r="SLA3" s="1"/>
      <c r="SLB3" s="1"/>
      <c r="SLC3" s="1"/>
      <c r="SLE3" s="2"/>
      <c r="SLF3" s="1"/>
      <c r="SLG3" s="1"/>
      <c r="SLH3" s="1"/>
      <c r="SLI3" s="1"/>
      <c r="SLJ3" s="1"/>
      <c r="SLK3" s="1"/>
      <c r="SLM3" s="2"/>
      <c r="SLN3" s="1"/>
      <c r="SLO3" s="1"/>
      <c r="SLP3" s="1"/>
      <c r="SLQ3" s="1"/>
      <c r="SLR3" s="1"/>
      <c r="SLS3" s="1"/>
      <c r="SLU3" s="2"/>
      <c r="SLV3" s="1"/>
      <c r="SLW3" s="1"/>
      <c r="SLX3" s="1"/>
      <c r="SLY3" s="1"/>
      <c r="SLZ3" s="1"/>
      <c r="SMA3" s="1"/>
      <c r="SMC3" s="2"/>
      <c r="SMD3" s="1"/>
      <c r="SME3" s="1"/>
      <c r="SMF3" s="1"/>
      <c r="SMG3" s="1"/>
      <c r="SMH3" s="1"/>
      <c r="SMI3" s="1"/>
      <c r="SMK3" s="2"/>
      <c r="SML3" s="1"/>
      <c r="SMM3" s="1"/>
      <c r="SMN3" s="1"/>
      <c r="SMO3" s="1"/>
      <c r="SMP3" s="1"/>
      <c r="SMQ3" s="1"/>
      <c r="SMS3" s="2"/>
      <c r="SMT3" s="1"/>
      <c r="SMU3" s="1"/>
      <c r="SMV3" s="1"/>
      <c r="SMW3" s="1"/>
      <c r="SMX3" s="1"/>
      <c r="SMY3" s="1"/>
      <c r="SNA3" s="2"/>
      <c r="SNB3" s="1"/>
      <c r="SNC3" s="1"/>
      <c r="SND3" s="1"/>
      <c r="SNE3" s="1"/>
      <c r="SNF3" s="1"/>
      <c r="SNG3" s="1"/>
      <c r="SNI3" s="2"/>
      <c r="SNJ3" s="1"/>
      <c r="SNK3" s="1"/>
      <c r="SNL3" s="1"/>
      <c r="SNM3" s="1"/>
      <c r="SNN3" s="1"/>
      <c r="SNO3" s="1"/>
      <c r="SNQ3" s="2"/>
      <c r="SNR3" s="1"/>
      <c r="SNS3" s="1"/>
      <c r="SNT3" s="1"/>
      <c r="SNU3" s="1"/>
      <c r="SNV3" s="1"/>
      <c r="SNW3" s="1"/>
      <c r="SNY3" s="2"/>
      <c r="SNZ3" s="1"/>
      <c r="SOA3" s="1"/>
      <c r="SOB3" s="1"/>
      <c r="SOC3" s="1"/>
      <c r="SOD3" s="1"/>
      <c r="SOE3" s="1"/>
      <c r="SOG3" s="2"/>
      <c r="SOH3" s="1"/>
      <c r="SOI3" s="1"/>
      <c r="SOJ3" s="1"/>
      <c r="SOK3" s="1"/>
      <c r="SOL3" s="1"/>
      <c r="SOM3" s="1"/>
      <c r="SOO3" s="2"/>
      <c r="SOP3" s="1"/>
      <c r="SOQ3" s="1"/>
      <c r="SOR3" s="1"/>
      <c r="SOS3" s="1"/>
      <c r="SOT3" s="1"/>
      <c r="SOU3" s="1"/>
      <c r="SOW3" s="2"/>
      <c r="SOX3" s="1"/>
      <c r="SOY3" s="1"/>
      <c r="SOZ3" s="1"/>
      <c r="SPA3" s="1"/>
      <c r="SPB3" s="1"/>
      <c r="SPC3" s="1"/>
      <c r="SPE3" s="2"/>
      <c r="SPF3" s="1"/>
      <c r="SPG3" s="1"/>
      <c r="SPH3" s="1"/>
      <c r="SPI3" s="1"/>
      <c r="SPJ3" s="1"/>
      <c r="SPK3" s="1"/>
      <c r="SPM3" s="2"/>
      <c r="SPN3" s="1"/>
      <c r="SPO3" s="1"/>
      <c r="SPP3" s="1"/>
      <c r="SPQ3" s="1"/>
      <c r="SPR3" s="1"/>
      <c r="SPS3" s="1"/>
      <c r="SPU3" s="2"/>
      <c r="SPV3" s="1"/>
      <c r="SPW3" s="1"/>
      <c r="SPX3" s="1"/>
      <c r="SPY3" s="1"/>
      <c r="SPZ3" s="1"/>
      <c r="SQA3" s="1"/>
      <c r="SQC3" s="2"/>
      <c r="SQD3" s="1"/>
      <c r="SQE3" s="1"/>
      <c r="SQF3" s="1"/>
      <c r="SQG3" s="1"/>
      <c r="SQH3" s="1"/>
      <c r="SQI3" s="1"/>
      <c r="SQK3" s="2"/>
      <c r="SQL3" s="1"/>
      <c r="SQM3" s="1"/>
      <c r="SQN3" s="1"/>
      <c r="SQO3" s="1"/>
      <c r="SQP3" s="1"/>
      <c r="SQQ3" s="1"/>
      <c r="SQS3" s="2"/>
      <c r="SQT3" s="1"/>
      <c r="SQU3" s="1"/>
      <c r="SQV3" s="1"/>
      <c r="SQW3" s="1"/>
      <c r="SQX3" s="1"/>
      <c r="SQY3" s="1"/>
      <c r="SRA3" s="2"/>
      <c r="SRB3" s="1"/>
      <c r="SRC3" s="1"/>
      <c r="SRD3" s="1"/>
      <c r="SRE3" s="1"/>
      <c r="SRF3" s="1"/>
      <c r="SRG3" s="1"/>
      <c r="SRI3" s="2"/>
      <c r="SRJ3" s="1"/>
      <c r="SRK3" s="1"/>
      <c r="SRL3" s="1"/>
      <c r="SRM3" s="1"/>
      <c r="SRN3" s="1"/>
      <c r="SRO3" s="1"/>
      <c r="SRQ3" s="2"/>
      <c r="SRR3" s="1"/>
      <c r="SRS3" s="1"/>
      <c r="SRT3" s="1"/>
      <c r="SRU3" s="1"/>
      <c r="SRV3" s="1"/>
      <c r="SRW3" s="1"/>
      <c r="SRY3" s="2"/>
      <c r="SRZ3" s="1"/>
      <c r="SSA3" s="1"/>
      <c r="SSB3" s="1"/>
      <c r="SSC3" s="1"/>
      <c r="SSD3" s="1"/>
      <c r="SSE3" s="1"/>
      <c r="SSG3" s="2"/>
      <c r="SSH3" s="1"/>
      <c r="SSI3" s="1"/>
      <c r="SSJ3" s="1"/>
      <c r="SSK3" s="1"/>
      <c r="SSL3" s="1"/>
      <c r="SSM3" s="1"/>
      <c r="SSO3" s="2"/>
      <c r="SSP3" s="1"/>
      <c r="SSQ3" s="1"/>
      <c r="SSR3" s="1"/>
      <c r="SSS3" s="1"/>
      <c r="SST3" s="1"/>
      <c r="SSU3" s="1"/>
      <c r="SSW3" s="2"/>
      <c r="SSX3" s="1"/>
      <c r="SSY3" s="1"/>
      <c r="SSZ3" s="1"/>
      <c r="STA3" s="1"/>
      <c r="STB3" s="1"/>
      <c r="STC3" s="1"/>
      <c r="STE3" s="2"/>
      <c r="STF3" s="1"/>
      <c r="STG3" s="1"/>
      <c r="STH3" s="1"/>
      <c r="STI3" s="1"/>
      <c r="STJ3" s="1"/>
      <c r="STK3" s="1"/>
      <c r="STM3" s="2"/>
      <c r="STN3" s="1"/>
      <c r="STO3" s="1"/>
      <c r="STP3" s="1"/>
      <c r="STQ3" s="1"/>
      <c r="STR3" s="1"/>
      <c r="STS3" s="1"/>
      <c r="STU3" s="2"/>
      <c r="STV3" s="1"/>
      <c r="STW3" s="1"/>
      <c r="STX3" s="1"/>
      <c r="STY3" s="1"/>
      <c r="STZ3" s="1"/>
      <c r="SUA3" s="1"/>
      <c r="SUC3" s="2"/>
      <c r="SUD3" s="1"/>
      <c r="SUE3" s="1"/>
      <c r="SUF3" s="1"/>
      <c r="SUG3" s="1"/>
      <c r="SUH3" s="1"/>
      <c r="SUI3" s="1"/>
      <c r="SUK3" s="2"/>
      <c r="SUL3" s="1"/>
      <c r="SUM3" s="1"/>
      <c r="SUN3" s="1"/>
      <c r="SUO3" s="1"/>
      <c r="SUP3" s="1"/>
      <c r="SUQ3" s="1"/>
      <c r="SUS3" s="2"/>
      <c r="SUT3" s="1"/>
      <c r="SUU3" s="1"/>
      <c r="SUV3" s="1"/>
      <c r="SUW3" s="1"/>
      <c r="SUX3" s="1"/>
      <c r="SUY3" s="1"/>
      <c r="SVA3" s="2"/>
      <c r="SVB3" s="1"/>
      <c r="SVC3" s="1"/>
      <c r="SVD3" s="1"/>
      <c r="SVE3" s="1"/>
      <c r="SVF3" s="1"/>
      <c r="SVG3" s="1"/>
      <c r="SVI3" s="2"/>
      <c r="SVJ3" s="1"/>
      <c r="SVK3" s="1"/>
      <c r="SVL3" s="1"/>
      <c r="SVM3" s="1"/>
      <c r="SVN3" s="1"/>
      <c r="SVO3" s="1"/>
      <c r="SVQ3" s="2"/>
      <c r="SVR3" s="1"/>
      <c r="SVS3" s="1"/>
      <c r="SVT3" s="1"/>
      <c r="SVU3" s="1"/>
      <c r="SVV3" s="1"/>
      <c r="SVW3" s="1"/>
      <c r="SVY3" s="2"/>
      <c r="SVZ3" s="1"/>
      <c r="SWA3" s="1"/>
      <c r="SWB3" s="1"/>
      <c r="SWC3" s="1"/>
      <c r="SWD3" s="1"/>
      <c r="SWE3" s="1"/>
      <c r="SWG3" s="2"/>
      <c r="SWH3" s="1"/>
      <c r="SWI3" s="1"/>
      <c r="SWJ3" s="1"/>
      <c r="SWK3" s="1"/>
      <c r="SWL3" s="1"/>
      <c r="SWM3" s="1"/>
      <c r="SWO3" s="2"/>
      <c r="SWP3" s="1"/>
      <c r="SWQ3" s="1"/>
      <c r="SWR3" s="1"/>
      <c r="SWS3" s="1"/>
      <c r="SWT3" s="1"/>
      <c r="SWU3" s="1"/>
      <c r="SWW3" s="2"/>
      <c r="SWX3" s="1"/>
      <c r="SWY3" s="1"/>
      <c r="SWZ3" s="1"/>
      <c r="SXA3" s="1"/>
      <c r="SXB3" s="1"/>
      <c r="SXC3" s="1"/>
      <c r="SXE3" s="2"/>
      <c r="SXF3" s="1"/>
      <c r="SXG3" s="1"/>
      <c r="SXH3" s="1"/>
      <c r="SXI3" s="1"/>
      <c r="SXJ3" s="1"/>
      <c r="SXK3" s="1"/>
      <c r="SXM3" s="2"/>
      <c r="SXN3" s="1"/>
      <c r="SXO3" s="1"/>
      <c r="SXP3" s="1"/>
      <c r="SXQ3" s="1"/>
      <c r="SXR3" s="1"/>
      <c r="SXS3" s="1"/>
      <c r="SXU3" s="2"/>
      <c r="SXV3" s="1"/>
      <c r="SXW3" s="1"/>
      <c r="SXX3" s="1"/>
      <c r="SXY3" s="1"/>
      <c r="SXZ3" s="1"/>
      <c r="SYA3" s="1"/>
      <c r="SYC3" s="2"/>
      <c r="SYD3" s="1"/>
      <c r="SYE3" s="1"/>
      <c r="SYF3" s="1"/>
      <c r="SYG3" s="1"/>
      <c r="SYH3" s="1"/>
      <c r="SYI3" s="1"/>
      <c r="SYK3" s="2"/>
      <c r="SYL3" s="1"/>
      <c r="SYM3" s="1"/>
      <c r="SYN3" s="1"/>
      <c r="SYO3" s="1"/>
      <c r="SYP3" s="1"/>
      <c r="SYQ3" s="1"/>
      <c r="SYS3" s="2"/>
      <c r="SYT3" s="1"/>
      <c r="SYU3" s="1"/>
      <c r="SYV3" s="1"/>
      <c r="SYW3" s="1"/>
      <c r="SYX3" s="1"/>
      <c r="SYY3" s="1"/>
      <c r="SZA3" s="2"/>
      <c r="SZB3" s="1"/>
      <c r="SZC3" s="1"/>
      <c r="SZD3" s="1"/>
      <c r="SZE3" s="1"/>
      <c r="SZF3" s="1"/>
      <c r="SZG3" s="1"/>
      <c r="SZI3" s="2"/>
      <c r="SZJ3" s="1"/>
      <c r="SZK3" s="1"/>
      <c r="SZL3" s="1"/>
      <c r="SZM3" s="1"/>
      <c r="SZN3" s="1"/>
      <c r="SZO3" s="1"/>
      <c r="SZQ3" s="2"/>
      <c r="SZR3" s="1"/>
      <c r="SZS3" s="1"/>
      <c r="SZT3" s="1"/>
      <c r="SZU3" s="1"/>
      <c r="SZV3" s="1"/>
      <c r="SZW3" s="1"/>
      <c r="SZY3" s="2"/>
      <c r="SZZ3" s="1"/>
      <c r="TAA3" s="1"/>
      <c r="TAB3" s="1"/>
      <c r="TAC3" s="1"/>
      <c r="TAD3" s="1"/>
      <c r="TAE3" s="1"/>
      <c r="TAG3" s="2"/>
      <c r="TAH3" s="1"/>
      <c r="TAI3" s="1"/>
      <c r="TAJ3" s="1"/>
      <c r="TAK3" s="1"/>
      <c r="TAL3" s="1"/>
      <c r="TAM3" s="1"/>
      <c r="TAO3" s="2"/>
      <c r="TAP3" s="1"/>
      <c r="TAQ3" s="1"/>
      <c r="TAR3" s="1"/>
      <c r="TAS3" s="1"/>
      <c r="TAT3" s="1"/>
      <c r="TAU3" s="1"/>
      <c r="TAW3" s="2"/>
      <c r="TAX3" s="1"/>
      <c r="TAY3" s="1"/>
      <c r="TAZ3" s="1"/>
      <c r="TBA3" s="1"/>
      <c r="TBB3" s="1"/>
      <c r="TBC3" s="1"/>
      <c r="TBE3" s="2"/>
      <c r="TBF3" s="1"/>
      <c r="TBG3" s="1"/>
      <c r="TBH3" s="1"/>
      <c r="TBI3" s="1"/>
      <c r="TBJ3" s="1"/>
      <c r="TBK3" s="1"/>
      <c r="TBM3" s="2"/>
      <c r="TBN3" s="1"/>
      <c r="TBO3" s="1"/>
      <c r="TBP3" s="1"/>
      <c r="TBQ3" s="1"/>
      <c r="TBR3" s="1"/>
      <c r="TBS3" s="1"/>
      <c r="TBU3" s="2"/>
      <c r="TBV3" s="1"/>
      <c r="TBW3" s="1"/>
      <c r="TBX3" s="1"/>
      <c r="TBY3" s="1"/>
      <c r="TBZ3" s="1"/>
      <c r="TCA3" s="1"/>
      <c r="TCC3" s="2"/>
      <c r="TCD3" s="1"/>
      <c r="TCE3" s="1"/>
      <c r="TCF3" s="1"/>
      <c r="TCG3" s="1"/>
      <c r="TCH3" s="1"/>
      <c r="TCI3" s="1"/>
      <c r="TCK3" s="2"/>
      <c r="TCL3" s="1"/>
      <c r="TCM3" s="1"/>
      <c r="TCN3" s="1"/>
      <c r="TCO3" s="1"/>
      <c r="TCP3" s="1"/>
      <c r="TCQ3" s="1"/>
      <c r="TCS3" s="2"/>
      <c r="TCT3" s="1"/>
      <c r="TCU3" s="1"/>
      <c r="TCV3" s="1"/>
      <c r="TCW3" s="1"/>
      <c r="TCX3" s="1"/>
      <c r="TCY3" s="1"/>
      <c r="TDA3" s="2"/>
      <c r="TDB3" s="1"/>
      <c r="TDC3" s="1"/>
      <c r="TDD3" s="1"/>
      <c r="TDE3" s="1"/>
      <c r="TDF3" s="1"/>
      <c r="TDG3" s="1"/>
      <c r="TDI3" s="2"/>
      <c r="TDJ3" s="1"/>
      <c r="TDK3" s="1"/>
      <c r="TDL3" s="1"/>
      <c r="TDM3" s="1"/>
      <c r="TDN3" s="1"/>
      <c r="TDO3" s="1"/>
      <c r="TDQ3" s="2"/>
      <c r="TDR3" s="1"/>
      <c r="TDS3" s="1"/>
      <c r="TDT3" s="1"/>
      <c r="TDU3" s="1"/>
      <c r="TDV3" s="1"/>
      <c r="TDW3" s="1"/>
      <c r="TDY3" s="2"/>
      <c r="TDZ3" s="1"/>
      <c r="TEA3" s="1"/>
      <c r="TEB3" s="1"/>
      <c r="TEC3" s="1"/>
      <c r="TED3" s="1"/>
      <c r="TEE3" s="1"/>
      <c r="TEG3" s="2"/>
      <c r="TEH3" s="1"/>
      <c r="TEI3" s="1"/>
      <c r="TEJ3" s="1"/>
      <c r="TEK3" s="1"/>
      <c r="TEL3" s="1"/>
      <c r="TEM3" s="1"/>
      <c r="TEO3" s="2"/>
      <c r="TEP3" s="1"/>
      <c r="TEQ3" s="1"/>
      <c r="TER3" s="1"/>
      <c r="TES3" s="1"/>
      <c r="TET3" s="1"/>
      <c r="TEU3" s="1"/>
      <c r="TEW3" s="2"/>
      <c r="TEX3" s="1"/>
      <c r="TEY3" s="1"/>
      <c r="TEZ3" s="1"/>
      <c r="TFA3" s="1"/>
      <c r="TFB3" s="1"/>
      <c r="TFC3" s="1"/>
      <c r="TFE3" s="2"/>
      <c r="TFF3" s="1"/>
      <c r="TFG3" s="1"/>
      <c r="TFH3" s="1"/>
      <c r="TFI3" s="1"/>
      <c r="TFJ3" s="1"/>
      <c r="TFK3" s="1"/>
      <c r="TFM3" s="2"/>
      <c r="TFN3" s="1"/>
      <c r="TFO3" s="1"/>
      <c r="TFP3" s="1"/>
      <c r="TFQ3" s="1"/>
      <c r="TFR3" s="1"/>
      <c r="TFS3" s="1"/>
      <c r="TFU3" s="2"/>
      <c r="TFV3" s="1"/>
      <c r="TFW3" s="1"/>
      <c r="TFX3" s="1"/>
      <c r="TFY3" s="1"/>
      <c r="TFZ3" s="1"/>
      <c r="TGA3" s="1"/>
      <c r="TGC3" s="2"/>
      <c r="TGD3" s="1"/>
      <c r="TGE3" s="1"/>
      <c r="TGF3" s="1"/>
      <c r="TGG3" s="1"/>
      <c r="TGH3" s="1"/>
      <c r="TGI3" s="1"/>
      <c r="TGK3" s="2"/>
      <c r="TGL3" s="1"/>
      <c r="TGM3" s="1"/>
      <c r="TGN3" s="1"/>
      <c r="TGO3" s="1"/>
      <c r="TGP3" s="1"/>
      <c r="TGQ3" s="1"/>
      <c r="TGS3" s="2"/>
      <c r="TGT3" s="1"/>
      <c r="TGU3" s="1"/>
      <c r="TGV3" s="1"/>
      <c r="TGW3" s="1"/>
      <c r="TGX3" s="1"/>
      <c r="TGY3" s="1"/>
      <c r="THA3" s="2"/>
      <c r="THB3" s="1"/>
      <c r="THC3" s="1"/>
      <c r="THD3" s="1"/>
      <c r="THE3" s="1"/>
      <c r="THF3" s="1"/>
      <c r="THG3" s="1"/>
      <c r="THI3" s="2"/>
      <c r="THJ3" s="1"/>
      <c r="THK3" s="1"/>
      <c r="THL3" s="1"/>
      <c r="THM3" s="1"/>
      <c r="THN3" s="1"/>
      <c r="THO3" s="1"/>
      <c r="THQ3" s="2"/>
      <c r="THR3" s="1"/>
      <c r="THS3" s="1"/>
      <c r="THT3" s="1"/>
      <c r="THU3" s="1"/>
      <c r="THV3" s="1"/>
      <c r="THW3" s="1"/>
      <c r="THY3" s="2"/>
      <c r="THZ3" s="1"/>
      <c r="TIA3" s="1"/>
      <c r="TIB3" s="1"/>
      <c r="TIC3" s="1"/>
      <c r="TID3" s="1"/>
      <c r="TIE3" s="1"/>
      <c r="TIG3" s="2"/>
      <c r="TIH3" s="1"/>
      <c r="TII3" s="1"/>
      <c r="TIJ3" s="1"/>
      <c r="TIK3" s="1"/>
      <c r="TIL3" s="1"/>
      <c r="TIM3" s="1"/>
      <c r="TIO3" s="2"/>
      <c r="TIP3" s="1"/>
      <c r="TIQ3" s="1"/>
      <c r="TIR3" s="1"/>
      <c r="TIS3" s="1"/>
      <c r="TIT3" s="1"/>
      <c r="TIU3" s="1"/>
      <c r="TIW3" s="2"/>
      <c r="TIX3" s="1"/>
      <c r="TIY3" s="1"/>
      <c r="TIZ3" s="1"/>
      <c r="TJA3" s="1"/>
      <c r="TJB3" s="1"/>
      <c r="TJC3" s="1"/>
      <c r="TJE3" s="2"/>
      <c r="TJF3" s="1"/>
      <c r="TJG3" s="1"/>
      <c r="TJH3" s="1"/>
      <c r="TJI3" s="1"/>
      <c r="TJJ3" s="1"/>
      <c r="TJK3" s="1"/>
      <c r="TJM3" s="2"/>
      <c r="TJN3" s="1"/>
      <c r="TJO3" s="1"/>
      <c r="TJP3" s="1"/>
      <c r="TJQ3" s="1"/>
      <c r="TJR3" s="1"/>
      <c r="TJS3" s="1"/>
      <c r="TJU3" s="2"/>
      <c r="TJV3" s="1"/>
      <c r="TJW3" s="1"/>
      <c r="TJX3" s="1"/>
      <c r="TJY3" s="1"/>
      <c r="TJZ3" s="1"/>
      <c r="TKA3" s="1"/>
      <c r="TKC3" s="2"/>
      <c r="TKD3" s="1"/>
      <c r="TKE3" s="1"/>
      <c r="TKF3" s="1"/>
      <c r="TKG3" s="1"/>
      <c r="TKH3" s="1"/>
      <c r="TKI3" s="1"/>
      <c r="TKK3" s="2"/>
      <c r="TKL3" s="1"/>
      <c r="TKM3" s="1"/>
      <c r="TKN3" s="1"/>
      <c r="TKO3" s="1"/>
      <c r="TKP3" s="1"/>
      <c r="TKQ3" s="1"/>
      <c r="TKS3" s="2"/>
      <c r="TKT3" s="1"/>
      <c r="TKU3" s="1"/>
      <c r="TKV3" s="1"/>
      <c r="TKW3" s="1"/>
      <c r="TKX3" s="1"/>
      <c r="TKY3" s="1"/>
      <c r="TLA3" s="2"/>
      <c r="TLB3" s="1"/>
      <c r="TLC3" s="1"/>
      <c r="TLD3" s="1"/>
      <c r="TLE3" s="1"/>
      <c r="TLF3" s="1"/>
      <c r="TLG3" s="1"/>
      <c r="TLI3" s="2"/>
      <c r="TLJ3" s="1"/>
      <c r="TLK3" s="1"/>
      <c r="TLL3" s="1"/>
      <c r="TLM3" s="1"/>
      <c r="TLN3" s="1"/>
      <c r="TLO3" s="1"/>
      <c r="TLQ3" s="2"/>
      <c r="TLR3" s="1"/>
      <c r="TLS3" s="1"/>
      <c r="TLT3" s="1"/>
      <c r="TLU3" s="1"/>
      <c r="TLV3" s="1"/>
      <c r="TLW3" s="1"/>
      <c r="TLY3" s="2"/>
      <c r="TLZ3" s="1"/>
      <c r="TMA3" s="1"/>
      <c r="TMB3" s="1"/>
      <c r="TMC3" s="1"/>
      <c r="TMD3" s="1"/>
      <c r="TME3" s="1"/>
      <c r="TMG3" s="2"/>
      <c r="TMH3" s="1"/>
      <c r="TMI3" s="1"/>
      <c r="TMJ3" s="1"/>
      <c r="TMK3" s="1"/>
      <c r="TML3" s="1"/>
      <c r="TMM3" s="1"/>
      <c r="TMO3" s="2"/>
      <c r="TMP3" s="1"/>
      <c r="TMQ3" s="1"/>
      <c r="TMR3" s="1"/>
      <c r="TMS3" s="1"/>
      <c r="TMT3" s="1"/>
      <c r="TMU3" s="1"/>
      <c r="TMW3" s="2"/>
      <c r="TMX3" s="1"/>
      <c r="TMY3" s="1"/>
      <c r="TMZ3" s="1"/>
      <c r="TNA3" s="1"/>
      <c r="TNB3" s="1"/>
      <c r="TNC3" s="1"/>
      <c r="TNE3" s="2"/>
      <c r="TNF3" s="1"/>
      <c r="TNG3" s="1"/>
      <c r="TNH3" s="1"/>
      <c r="TNI3" s="1"/>
      <c r="TNJ3" s="1"/>
      <c r="TNK3" s="1"/>
      <c r="TNM3" s="2"/>
      <c r="TNN3" s="1"/>
      <c r="TNO3" s="1"/>
      <c r="TNP3" s="1"/>
      <c r="TNQ3" s="1"/>
      <c r="TNR3" s="1"/>
      <c r="TNS3" s="1"/>
      <c r="TNU3" s="2"/>
      <c r="TNV3" s="1"/>
      <c r="TNW3" s="1"/>
      <c r="TNX3" s="1"/>
      <c r="TNY3" s="1"/>
      <c r="TNZ3" s="1"/>
      <c r="TOA3" s="1"/>
      <c r="TOC3" s="2"/>
      <c r="TOD3" s="1"/>
      <c r="TOE3" s="1"/>
      <c r="TOF3" s="1"/>
      <c r="TOG3" s="1"/>
      <c r="TOH3" s="1"/>
      <c r="TOI3" s="1"/>
      <c r="TOK3" s="2"/>
      <c r="TOL3" s="1"/>
      <c r="TOM3" s="1"/>
      <c r="TON3" s="1"/>
      <c r="TOO3" s="1"/>
      <c r="TOP3" s="1"/>
      <c r="TOQ3" s="1"/>
      <c r="TOS3" s="2"/>
      <c r="TOT3" s="1"/>
      <c r="TOU3" s="1"/>
      <c r="TOV3" s="1"/>
      <c r="TOW3" s="1"/>
      <c r="TOX3" s="1"/>
      <c r="TOY3" s="1"/>
      <c r="TPA3" s="2"/>
      <c r="TPB3" s="1"/>
      <c r="TPC3" s="1"/>
      <c r="TPD3" s="1"/>
      <c r="TPE3" s="1"/>
      <c r="TPF3" s="1"/>
      <c r="TPG3" s="1"/>
      <c r="TPI3" s="2"/>
      <c r="TPJ3" s="1"/>
      <c r="TPK3" s="1"/>
      <c r="TPL3" s="1"/>
      <c r="TPM3" s="1"/>
      <c r="TPN3" s="1"/>
      <c r="TPO3" s="1"/>
      <c r="TPQ3" s="2"/>
      <c r="TPR3" s="1"/>
      <c r="TPS3" s="1"/>
      <c r="TPT3" s="1"/>
      <c r="TPU3" s="1"/>
      <c r="TPV3" s="1"/>
      <c r="TPW3" s="1"/>
      <c r="TPY3" s="2"/>
      <c r="TPZ3" s="1"/>
      <c r="TQA3" s="1"/>
      <c r="TQB3" s="1"/>
      <c r="TQC3" s="1"/>
      <c r="TQD3" s="1"/>
      <c r="TQE3" s="1"/>
      <c r="TQG3" s="2"/>
      <c r="TQH3" s="1"/>
      <c r="TQI3" s="1"/>
      <c r="TQJ3" s="1"/>
      <c r="TQK3" s="1"/>
      <c r="TQL3" s="1"/>
      <c r="TQM3" s="1"/>
      <c r="TQO3" s="2"/>
      <c r="TQP3" s="1"/>
      <c r="TQQ3" s="1"/>
      <c r="TQR3" s="1"/>
      <c r="TQS3" s="1"/>
      <c r="TQT3" s="1"/>
      <c r="TQU3" s="1"/>
      <c r="TQW3" s="2"/>
      <c r="TQX3" s="1"/>
      <c r="TQY3" s="1"/>
      <c r="TQZ3" s="1"/>
      <c r="TRA3" s="1"/>
      <c r="TRB3" s="1"/>
      <c r="TRC3" s="1"/>
      <c r="TRE3" s="2"/>
      <c r="TRF3" s="1"/>
      <c r="TRG3" s="1"/>
      <c r="TRH3" s="1"/>
      <c r="TRI3" s="1"/>
      <c r="TRJ3" s="1"/>
      <c r="TRK3" s="1"/>
      <c r="TRM3" s="2"/>
      <c r="TRN3" s="1"/>
      <c r="TRO3" s="1"/>
      <c r="TRP3" s="1"/>
      <c r="TRQ3" s="1"/>
      <c r="TRR3" s="1"/>
      <c r="TRS3" s="1"/>
      <c r="TRU3" s="2"/>
      <c r="TRV3" s="1"/>
      <c r="TRW3" s="1"/>
      <c r="TRX3" s="1"/>
      <c r="TRY3" s="1"/>
      <c r="TRZ3" s="1"/>
      <c r="TSA3" s="1"/>
      <c r="TSC3" s="2"/>
      <c r="TSD3" s="1"/>
      <c r="TSE3" s="1"/>
      <c r="TSF3" s="1"/>
      <c r="TSG3" s="1"/>
      <c r="TSH3" s="1"/>
      <c r="TSI3" s="1"/>
      <c r="TSK3" s="2"/>
      <c r="TSL3" s="1"/>
      <c r="TSM3" s="1"/>
      <c r="TSN3" s="1"/>
      <c r="TSO3" s="1"/>
      <c r="TSP3" s="1"/>
      <c r="TSQ3" s="1"/>
      <c r="TSS3" s="2"/>
      <c r="TST3" s="1"/>
      <c r="TSU3" s="1"/>
      <c r="TSV3" s="1"/>
      <c r="TSW3" s="1"/>
      <c r="TSX3" s="1"/>
      <c r="TSY3" s="1"/>
      <c r="TTA3" s="2"/>
      <c r="TTB3" s="1"/>
      <c r="TTC3" s="1"/>
      <c r="TTD3" s="1"/>
      <c r="TTE3" s="1"/>
      <c r="TTF3" s="1"/>
      <c r="TTG3" s="1"/>
      <c r="TTI3" s="2"/>
      <c r="TTJ3" s="1"/>
      <c r="TTK3" s="1"/>
      <c r="TTL3" s="1"/>
      <c r="TTM3" s="1"/>
      <c r="TTN3" s="1"/>
      <c r="TTO3" s="1"/>
      <c r="TTQ3" s="2"/>
      <c r="TTR3" s="1"/>
      <c r="TTS3" s="1"/>
      <c r="TTT3" s="1"/>
      <c r="TTU3" s="1"/>
      <c r="TTV3" s="1"/>
      <c r="TTW3" s="1"/>
      <c r="TTY3" s="2"/>
      <c r="TTZ3" s="1"/>
      <c r="TUA3" s="1"/>
      <c r="TUB3" s="1"/>
      <c r="TUC3" s="1"/>
      <c r="TUD3" s="1"/>
      <c r="TUE3" s="1"/>
      <c r="TUG3" s="2"/>
      <c r="TUH3" s="1"/>
      <c r="TUI3" s="1"/>
      <c r="TUJ3" s="1"/>
      <c r="TUK3" s="1"/>
      <c r="TUL3" s="1"/>
      <c r="TUM3" s="1"/>
      <c r="TUO3" s="2"/>
      <c r="TUP3" s="1"/>
      <c r="TUQ3" s="1"/>
      <c r="TUR3" s="1"/>
      <c r="TUS3" s="1"/>
      <c r="TUT3" s="1"/>
      <c r="TUU3" s="1"/>
      <c r="TUW3" s="2"/>
      <c r="TUX3" s="1"/>
      <c r="TUY3" s="1"/>
      <c r="TUZ3" s="1"/>
      <c r="TVA3" s="1"/>
      <c r="TVB3" s="1"/>
      <c r="TVC3" s="1"/>
      <c r="TVE3" s="2"/>
      <c r="TVF3" s="1"/>
      <c r="TVG3" s="1"/>
      <c r="TVH3" s="1"/>
      <c r="TVI3" s="1"/>
      <c r="TVJ3" s="1"/>
      <c r="TVK3" s="1"/>
      <c r="TVM3" s="2"/>
      <c r="TVN3" s="1"/>
      <c r="TVO3" s="1"/>
      <c r="TVP3" s="1"/>
      <c r="TVQ3" s="1"/>
      <c r="TVR3" s="1"/>
      <c r="TVS3" s="1"/>
      <c r="TVU3" s="2"/>
      <c r="TVV3" s="1"/>
      <c r="TVW3" s="1"/>
      <c r="TVX3" s="1"/>
      <c r="TVY3" s="1"/>
      <c r="TVZ3" s="1"/>
      <c r="TWA3" s="1"/>
      <c r="TWC3" s="2"/>
      <c r="TWD3" s="1"/>
      <c r="TWE3" s="1"/>
      <c r="TWF3" s="1"/>
      <c r="TWG3" s="1"/>
      <c r="TWH3" s="1"/>
      <c r="TWI3" s="1"/>
      <c r="TWK3" s="2"/>
      <c r="TWL3" s="1"/>
      <c r="TWM3" s="1"/>
      <c r="TWN3" s="1"/>
      <c r="TWO3" s="1"/>
      <c r="TWP3" s="1"/>
      <c r="TWQ3" s="1"/>
      <c r="TWS3" s="2"/>
      <c r="TWT3" s="1"/>
      <c r="TWU3" s="1"/>
      <c r="TWV3" s="1"/>
      <c r="TWW3" s="1"/>
      <c r="TWX3" s="1"/>
      <c r="TWY3" s="1"/>
      <c r="TXA3" s="2"/>
      <c r="TXB3" s="1"/>
      <c r="TXC3" s="1"/>
      <c r="TXD3" s="1"/>
      <c r="TXE3" s="1"/>
      <c r="TXF3" s="1"/>
      <c r="TXG3" s="1"/>
      <c r="TXI3" s="2"/>
      <c r="TXJ3" s="1"/>
      <c r="TXK3" s="1"/>
      <c r="TXL3" s="1"/>
      <c r="TXM3" s="1"/>
      <c r="TXN3" s="1"/>
      <c r="TXO3" s="1"/>
      <c r="TXQ3" s="2"/>
      <c r="TXR3" s="1"/>
      <c r="TXS3" s="1"/>
      <c r="TXT3" s="1"/>
      <c r="TXU3" s="1"/>
      <c r="TXV3" s="1"/>
      <c r="TXW3" s="1"/>
      <c r="TXY3" s="2"/>
      <c r="TXZ3" s="1"/>
      <c r="TYA3" s="1"/>
      <c r="TYB3" s="1"/>
      <c r="TYC3" s="1"/>
      <c r="TYD3" s="1"/>
      <c r="TYE3" s="1"/>
      <c r="TYG3" s="2"/>
      <c r="TYH3" s="1"/>
      <c r="TYI3" s="1"/>
      <c r="TYJ3" s="1"/>
      <c r="TYK3" s="1"/>
      <c r="TYL3" s="1"/>
      <c r="TYM3" s="1"/>
      <c r="TYO3" s="2"/>
      <c r="TYP3" s="1"/>
      <c r="TYQ3" s="1"/>
      <c r="TYR3" s="1"/>
      <c r="TYS3" s="1"/>
      <c r="TYT3" s="1"/>
      <c r="TYU3" s="1"/>
      <c r="TYW3" s="2"/>
      <c r="TYX3" s="1"/>
      <c r="TYY3" s="1"/>
      <c r="TYZ3" s="1"/>
      <c r="TZA3" s="1"/>
      <c r="TZB3" s="1"/>
      <c r="TZC3" s="1"/>
      <c r="TZE3" s="2"/>
      <c r="TZF3" s="1"/>
      <c r="TZG3" s="1"/>
      <c r="TZH3" s="1"/>
      <c r="TZI3" s="1"/>
      <c r="TZJ3" s="1"/>
      <c r="TZK3" s="1"/>
      <c r="TZM3" s="2"/>
      <c r="TZN3" s="1"/>
      <c r="TZO3" s="1"/>
      <c r="TZP3" s="1"/>
      <c r="TZQ3" s="1"/>
      <c r="TZR3" s="1"/>
      <c r="TZS3" s="1"/>
      <c r="TZU3" s="2"/>
      <c r="TZV3" s="1"/>
      <c r="TZW3" s="1"/>
      <c r="TZX3" s="1"/>
      <c r="TZY3" s="1"/>
      <c r="TZZ3" s="1"/>
      <c r="UAA3" s="1"/>
      <c r="UAC3" s="2"/>
      <c r="UAD3" s="1"/>
      <c r="UAE3" s="1"/>
      <c r="UAF3" s="1"/>
      <c r="UAG3" s="1"/>
      <c r="UAH3" s="1"/>
      <c r="UAI3" s="1"/>
      <c r="UAK3" s="2"/>
      <c r="UAL3" s="1"/>
      <c r="UAM3" s="1"/>
      <c r="UAN3" s="1"/>
      <c r="UAO3" s="1"/>
      <c r="UAP3" s="1"/>
      <c r="UAQ3" s="1"/>
      <c r="UAS3" s="2"/>
      <c r="UAT3" s="1"/>
      <c r="UAU3" s="1"/>
      <c r="UAV3" s="1"/>
      <c r="UAW3" s="1"/>
      <c r="UAX3" s="1"/>
      <c r="UAY3" s="1"/>
      <c r="UBA3" s="2"/>
      <c r="UBB3" s="1"/>
      <c r="UBC3" s="1"/>
      <c r="UBD3" s="1"/>
      <c r="UBE3" s="1"/>
      <c r="UBF3" s="1"/>
      <c r="UBG3" s="1"/>
      <c r="UBI3" s="2"/>
      <c r="UBJ3" s="1"/>
      <c r="UBK3" s="1"/>
      <c r="UBL3" s="1"/>
      <c r="UBM3" s="1"/>
      <c r="UBN3" s="1"/>
      <c r="UBO3" s="1"/>
      <c r="UBQ3" s="2"/>
      <c r="UBR3" s="1"/>
      <c r="UBS3" s="1"/>
      <c r="UBT3" s="1"/>
      <c r="UBU3" s="1"/>
      <c r="UBV3" s="1"/>
      <c r="UBW3" s="1"/>
      <c r="UBY3" s="2"/>
      <c r="UBZ3" s="1"/>
      <c r="UCA3" s="1"/>
      <c r="UCB3" s="1"/>
      <c r="UCC3" s="1"/>
      <c r="UCD3" s="1"/>
      <c r="UCE3" s="1"/>
      <c r="UCG3" s="2"/>
      <c r="UCH3" s="1"/>
      <c r="UCI3" s="1"/>
      <c r="UCJ3" s="1"/>
      <c r="UCK3" s="1"/>
      <c r="UCL3" s="1"/>
      <c r="UCM3" s="1"/>
      <c r="UCO3" s="2"/>
      <c r="UCP3" s="1"/>
      <c r="UCQ3" s="1"/>
      <c r="UCR3" s="1"/>
      <c r="UCS3" s="1"/>
      <c r="UCT3" s="1"/>
      <c r="UCU3" s="1"/>
      <c r="UCW3" s="2"/>
      <c r="UCX3" s="1"/>
      <c r="UCY3" s="1"/>
      <c r="UCZ3" s="1"/>
      <c r="UDA3" s="1"/>
      <c r="UDB3" s="1"/>
      <c r="UDC3" s="1"/>
      <c r="UDE3" s="2"/>
      <c r="UDF3" s="1"/>
      <c r="UDG3" s="1"/>
      <c r="UDH3" s="1"/>
      <c r="UDI3" s="1"/>
      <c r="UDJ3" s="1"/>
      <c r="UDK3" s="1"/>
      <c r="UDM3" s="2"/>
      <c r="UDN3" s="1"/>
      <c r="UDO3" s="1"/>
      <c r="UDP3" s="1"/>
      <c r="UDQ3" s="1"/>
      <c r="UDR3" s="1"/>
      <c r="UDS3" s="1"/>
      <c r="UDU3" s="2"/>
      <c r="UDV3" s="1"/>
      <c r="UDW3" s="1"/>
      <c r="UDX3" s="1"/>
      <c r="UDY3" s="1"/>
      <c r="UDZ3" s="1"/>
      <c r="UEA3" s="1"/>
      <c r="UEC3" s="2"/>
      <c r="UED3" s="1"/>
      <c r="UEE3" s="1"/>
      <c r="UEF3" s="1"/>
      <c r="UEG3" s="1"/>
      <c r="UEH3" s="1"/>
      <c r="UEI3" s="1"/>
      <c r="UEK3" s="2"/>
      <c r="UEL3" s="1"/>
      <c r="UEM3" s="1"/>
      <c r="UEN3" s="1"/>
      <c r="UEO3" s="1"/>
      <c r="UEP3" s="1"/>
      <c r="UEQ3" s="1"/>
      <c r="UES3" s="2"/>
      <c r="UET3" s="1"/>
      <c r="UEU3" s="1"/>
      <c r="UEV3" s="1"/>
      <c r="UEW3" s="1"/>
      <c r="UEX3" s="1"/>
      <c r="UEY3" s="1"/>
      <c r="UFA3" s="2"/>
      <c r="UFB3" s="1"/>
      <c r="UFC3" s="1"/>
      <c r="UFD3" s="1"/>
      <c r="UFE3" s="1"/>
      <c r="UFF3" s="1"/>
      <c r="UFG3" s="1"/>
      <c r="UFI3" s="2"/>
      <c r="UFJ3" s="1"/>
      <c r="UFK3" s="1"/>
      <c r="UFL3" s="1"/>
      <c r="UFM3" s="1"/>
      <c r="UFN3" s="1"/>
      <c r="UFO3" s="1"/>
      <c r="UFQ3" s="2"/>
      <c r="UFR3" s="1"/>
      <c r="UFS3" s="1"/>
      <c r="UFT3" s="1"/>
      <c r="UFU3" s="1"/>
      <c r="UFV3" s="1"/>
      <c r="UFW3" s="1"/>
      <c r="UFY3" s="2"/>
      <c r="UFZ3" s="1"/>
      <c r="UGA3" s="1"/>
      <c r="UGB3" s="1"/>
      <c r="UGC3" s="1"/>
      <c r="UGD3" s="1"/>
      <c r="UGE3" s="1"/>
      <c r="UGG3" s="2"/>
      <c r="UGH3" s="1"/>
      <c r="UGI3" s="1"/>
      <c r="UGJ3" s="1"/>
      <c r="UGK3" s="1"/>
      <c r="UGL3" s="1"/>
      <c r="UGM3" s="1"/>
      <c r="UGO3" s="2"/>
      <c r="UGP3" s="1"/>
      <c r="UGQ3" s="1"/>
      <c r="UGR3" s="1"/>
      <c r="UGS3" s="1"/>
      <c r="UGT3" s="1"/>
      <c r="UGU3" s="1"/>
      <c r="UGW3" s="2"/>
      <c r="UGX3" s="1"/>
      <c r="UGY3" s="1"/>
      <c r="UGZ3" s="1"/>
      <c r="UHA3" s="1"/>
      <c r="UHB3" s="1"/>
      <c r="UHC3" s="1"/>
      <c r="UHE3" s="2"/>
      <c r="UHF3" s="1"/>
      <c r="UHG3" s="1"/>
      <c r="UHH3" s="1"/>
      <c r="UHI3" s="1"/>
      <c r="UHJ3" s="1"/>
      <c r="UHK3" s="1"/>
      <c r="UHM3" s="2"/>
      <c r="UHN3" s="1"/>
      <c r="UHO3" s="1"/>
      <c r="UHP3" s="1"/>
      <c r="UHQ3" s="1"/>
      <c r="UHR3" s="1"/>
      <c r="UHS3" s="1"/>
      <c r="UHU3" s="2"/>
      <c r="UHV3" s="1"/>
      <c r="UHW3" s="1"/>
      <c r="UHX3" s="1"/>
      <c r="UHY3" s="1"/>
      <c r="UHZ3" s="1"/>
      <c r="UIA3" s="1"/>
      <c r="UIC3" s="2"/>
      <c r="UID3" s="1"/>
      <c r="UIE3" s="1"/>
      <c r="UIF3" s="1"/>
      <c r="UIG3" s="1"/>
      <c r="UIH3" s="1"/>
      <c r="UII3" s="1"/>
      <c r="UIK3" s="2"/>
      <c r="UIL3" s="1"/>
      <c r="UIM3" s="1"/>
      <c r="UIN3" s="1"/>
      <c r="UIO3" s="1"/>
      <c r="UIP3" s="1"/>
      <c r="UIQ3" s="1"/>
      <c r="UIS3" s="2"/>
      <c r="UIT3" s="1"/>
      <c r="UIU3" s="1"/>
      <c r="UIV3" s="1"/>
      <c r="UIW3" s="1"/>
      <c r="UIX3" s="1"/>
      <c r="UIY3" s="1"/>
      <c r="UJA3" s="2"/>
      <c r="UJB3" s="1"/>
      <c r="UJC3" s="1"/>
      <c r="UJD3" s="1"/>
      <c r="UJE3" s="1"/>
      <c r="UJF3" s="1"/>
      <c r="UJG3" s="1"/>
      <c r="UJI3" s="2"/>
      <c r="UJJ3" s="1"/>
      <c r="UJK3" s="1"/>
      <c r="UJL3" s="1"/>
      <c r="UJM3" s="1"/>
      <c r="UJN3" s="1"/>
      <c r="UJO3" s="1"/>
      <c r="UJQ3" s="2"/>
      <c r="UJR3" s="1"/>
      <c r="UJS3" s="1"/>
      <c r="UJT3" s="1"/>
      <c r="UJU3" s="1"/>
      <c r="UJV3" s="1"/>
      <c r="UJW3" s="1"/>
      <c r="UJY3" s="2"/>
      <c r="UJZ3" s="1"/>
      <c r="UKA3" s="1"/>
      <c r="UKB3" s="1"/>
      <c r="UKC3" s="1"/>
      <c r="UKD3" s="1"/>
      <c r="UKE3" s="1"/>
      <c r="UKG3" s="2"/>
      <c r="UKH3" s="1"/>
      <c r="UKI3" s="1"/>
      <c r="UKJ3" s="1"/>
      <c r="UKK3" s="1"/>
      <c r="UKL3" s="1"/>
      <c r="UKM3" s="1"/>
      <c r="UKO3" s="2"/>
      <c r="UKP3" s="1"/>
      <c r="UKQ3" s="1"/>
      <c r="UKR3" s="1"/>
      <c r="UKS3" s="1"/>
      <c r="UKT3" s="1"/>
      <c r="UKU3" s="1"/>
      <c r="UKW3" s="2"/>
      <c r="UKX3" s="1"/>
      <c r="UKY3" s="1"/>
      <c r="UKZ3" s="1"/>
      <c r="ULA3" s="1"/>
      <c r="ULB3" s="1"/>
      <c r="ULC3" s="1"/>
      <c r="ULE3" s="2"/>
      <c r="ULF3" s="1"/>
      <c r="ULG3" s="1"/>
      <c r="ULH3" s="1"/>
      <c r="ULI3" s="1"/>
      <c r="ULJ3" s="1"/>
      <c r="ULK3" s="1"/>
      <c r="ULM3" s="2"/>
      <c r="ULN3" s="1"/>
      <c r="ULO3" s="1"/>
      <c r="ULP3" s="1"/>
      <c r="ULQ3" s="1"/>
      <c r="ULR3" s="1"/>
      <c r="ULS3" s="1"/>
      <c r="ULU3" s="2"/>
      <c r="ULV3" s="1"/>
      <c r="ULW3" s="1"/>
      <c r="ULX3" s="1"/>
      <c r="ULY3" s="1"/>
      <c r="ULZ3" s="1"/>
      <c r="UMA3" s="1"/>
      <c r="UMC3" s="2"/>
      <c r="UMD3" s="1"/>
      <c r="UME3" s="1"/>
      <c r="UMF3" s="1"/>
      <c r="UMG3" s="1"/>
      <c r="UMH3" s="1"/>
      <c r="UMI3" s="1"/>
      <c r="UMK3" s="2"/>
      <c r="UML3" s="1"/>
      <c r="UMM3" s="1"/>
      <c r="UMN3" s="1"/>
      <c r="UMO3" s="1"/>
      <c r="UMP3" s="1"/>
      <c r="UMQ3" s="1"/>
      <c r="UMS3" s="2"/>
      <c r="UMT3" s="1"/>
      <c r="UMU3" s="1"/>
      <c r="UMV3" s="1"/>
      <c r="UMW3" s="1"/>
      <c r="UMX3" s="1"/>
      <c r="UMY3" s="1"/>
      <c r="UNA3" s="2"/>
      <c r="UNB3" s="1"/>
      <c r="UNC3" s="1"/>
      <c r="UND3" s="1"/>
      <c r="UNE3" s="1"/>
      <c r="UNF3" s="1"/>
      <c r="UNG3" s="1"/>
      <c r="UNI3" s="2"/>
      <c r="UNJ3" s="1"/>
      <c r="UNK3" s="1"/>
      <c r="UNL3" s="1"/>
      <c r="UNM3" s="1"/>
      <c r="UNN3" s="1"/>
      <c r="UNO3" s="1"/>
      <c r="UNQ3" s="2"/>
      <c r="UNR3" s="1"/>
      <c r="UNS3" s="1"/>
      <c r="UNT3" s="1"/>
      <c r="UNU3" s="1"/>
      <c r="UNV3" s="1"/>
      <c r="UNW3" s="1"/>
      <c r="UNY3" s="2"/>
      <c r="UNZ3" s="1"/>
      <c r="UOA3" s="1"/>
      <c r="UOB3" s="1"/>
      <c r="UOC3" s="1"/>
      <c r="UOD3" s="1"/>
      <c r="UOE3" s="1"/>
      <c r="UOG3" s="2"/>
      <c r="UOH3" s="1"/>
      <c r="UOI3" s="1"/>
      <c r="UOJ3" s="1"/>
      <c r="UOK3" s="1"/>
      <c r="UOL3" s="1"/>
      <c r="UOM3" s="1"/>
      <c r="UOO3" s="2"/>
      <c r="UOP3" s="1"/>
      <c r="UOQ3" s="1"/>
      <c r="UOR3" s="1"/>
      <c r="UOS3" s="1"/>
      <c r="UOT3" s="1"/>
      <c r="UOU3" s="1"/>
      <c r="UOW3" s="2"/>
      <c r="UOX3" s="1"/>
      <c r="UOY3" s="1"/>
      <c r="UOZ3" s="1"/>
      <c r="UPA3" s="1"/>
      <c r="UPB3" s="1"/>
      <c r="UPC3" s="1"/>
      <c r="UPE3" s="2"/>
      <c r="UPF3" s="1"/>
      <c r="UPG3" s="1"/>
      <c r="UPH3" s="1"/>
      <c r="UPI3" s="1"/>
      <c r="UPJ3" s="1"/>
      <c r="UPK3" s="1"/>
      <c r="UPM3" s="2"/>
      <c r="UPN3" s="1"/>
      <c r="UPO3" s="1"/>
      <c r="UPP3" s="1"/>
      <c r="UPQ3" s="1"/>
      <c r="UPR3" s="1"/>
      <c r="UPS3" s="1"/>
      <c r="UPU3" s="2"/>
      <c r="UPV3" s="1"/>
      <c r="UPW3" s="1"/>
      <c r="UPX3" s="1"/>
      <c r="UPY3" s="1"/>
      <c r="UPZ3" s="1"/>
      <c r="UQA3" s="1"/>
      <c r="UQC3" s="2"/>
      <c r="UQD3" s="1"/>
      <c r="UQE3" s="1"/>
      <c r="UQF3" s="1"/>
      <c r="UQG3" s="1"/>
      <c r="UQH3" s="1"/>
      <c r="UQI3" s="1"/>
      <c r="UQK3" s="2"/>
      <c r="UQL3" s="1"/>
      <c r="UQM3" s="1"/>
      <c r="UQN3" s="1"/>
      <c r="UQO3" s="1"/>
      <c r="UQP3" s="1"/>
      <c r="UQQ3" s="1"/>
      <c r="UQS3" s="2"/>
      <c r="UQT3" s="1"/>
      <c r="UQU3" s="1"/>
      <c r="UQV3" s="1"/>
      <c r="UQW3" s="1"/>
      <c r="UQX3" s="1"/>
      <c r="UQY3" s="1"/>
      <c r="URA3" s="2"/>
      <c r="URB3" s="1"/>
      <c r="URC3" s="1"/>
      <c r="URD3" s="1"/>
      <c r="URE3" s="1"/>
      <c r="URF3" s="1"/>
      <c r="URG3" s="1"/>
      <c r="URI3" s="2"/>
      <c r="URJ3" s="1"/>
      <c r="URK3" s="1"/>
      <c r="URL3" s="1"/>
      <c r="URM3" s="1"/>
      <c r="URN3" s="1"/>
      <c r="URO3" s="1"/>
      <c r="URQ3" s="2"/>
      <c r="URR3" s="1"/>
      <c r="URS3" s="1"/>
      <c r="URT3" s="1"/>
      <c r="URU3" s="1"/>
      <c r="URV3" s="1"/>
      <c r="URW3" s="1"/>
      <c r="URY3" s="2"/>
      <c r="URZ3" s="1"/>
      <c r="USA3" s="1"/>
      <c r="USB3" s="1"/>
      <c r="USC3" s="1"/>
      <c r="USD3" s="1"/>
      <c r="USE3" s="1"/>
      <c r="USG3" s="2"/>
      <c r="USH3" s="1"/>
      <c r="USI3" s="1"/>
      <c r="USJ3" s="1"/>
      <c r="USK3" s="1"/>
      <c r="USL3" s="1"/>
      <c r="USM3" s="1"/>
      <c r="USO3" s="2"/>
      <c r="USP3" s="1"/>
      <c r="USQ3" s="1"/>
      <c r="USR3" s="1"/>
      <c r="USS3" s="1"/>
      <c r="UST3" s="1"/>
      <c r="USU3" s="1"/>
      <c r="USW3" s="2"/>
      <c r="USX3" s="1"/>
      <c r="USY3" s="1"/>
      <c r="USZ3" s="1"/>
      <c r="UTA3" s="1"/>
      <c r="UTB3" s="1"/>
      <c r="UTC3" s="1"/>
      <c r="UTE3" s="2"/>
      <c r="UTF3" s="1"/>
      <c r="UTG3" s="1"/>
      <c r="UTH3" s="1"/>
      <c r="UTI3" s="1"/>
      <c r="UTJ3" s="1"/>
      <c r="UTK3" s="1"/>
      <c r="UTM3" s="2"/>
      <c r="UTN3" s="1"/>
      <c r="UTO3" s="1"/>
      <c r="UTP3" s="1"/>
      <c r="UTQ3" s="1"/>
      <c r="UTR3" s="1"/>
      <c r="UTS3" s="1"/>
      <c r="UTU3" s="2"/>
      <c r="UTV3" s="1"/>
      <c r="UTW3" s="1"/>
      <c r="UTX3" s="1"/>
      <c r="UTY3" s="1"/>
      <c r="UTZ3" s="1"/>
      <c r="UUA3" s="1"/>
      <c r="UUC3" s="2"/>
      <c r="UUD3" s="1"/>
      <c r="UUE3" s="1"/>
      <c r="UUF3" s="1"/>
      <c r="UUG3" s="1"/>
      <c r="UUH3" s="1"/>
      <c r="UUI3" s="1"/>
      <c r="UUK3" s="2"/>
      <c r="UUL3" s="1"/>
      <c r="UUM3" s="1"/>
      <c r="UUN3" s="1"/>
      <c r="UUO3" s="1"/>
      <c r="UUP3" s="1"/>
      <c r="UUQ3" s="1"/>
      <c r="UUS3" s="2"/>
      <c r="UUT3" s="1"/>
      <c r="UUU3" s="1"/>
      <c r="UUV3" s="1"/>
      <c r="UUW3" s="1"/>
      <c r="UUX3" s="1"/>
      <c r="UUY3" s="1"/>
      <c r="UVA3" s="2"/>
      <c r="UVB3" s="1"/>
      <c r="UVC3" s="1"/>
      <c r="UVD3" s="1"/>
      <c r="UVE3" s="1"/>
      <c r="UVF3" s="1"/>
      <c r="UVG3" s="1"/>
      <c r="UVI3" s="2"/>
      <c r="UVJ3" s="1"/>
      <c r="UVK3" s="1"/>
      <c r="UVL3" s="1"/>
      <c r="UVM3" s="1"/>
      <c r="UVN3" s="1"/>
      <c r="UVO3" s="1"/>
      <c r="UVQ3" s="2"/>
      <c r="UVR3" s="1"/>
      <c r="UVS3" s="1"/>
      <c r="UVT3" s="1"/>
      <c r="UVU3" s="1"/>
      <c r="UVV3" s="1"/>
      <c r="UVW3" s="1"/>
      <c r="UVY3" s="2"/>
      <c r="UVZ3" s="1"/>
      <c r="UWA3" s="1"/>
      <c r="UWB3" s="1"/>
      <c r="UWC3" s="1"/>
      <c r="UWD3" s="1"/>
      <c r="UWE3" s="1"/>
      <c r="UWG3" s="2"/>
      <c r="UWH3" s="1"/>
      <c r="UWI3" s="1"/>
      <c r="UWJ3" s="1"/>
      <c r="UWK3" s="1"/>
      <c r="UWL3" s="1"/>
      <c r="UWM3" s="1"/>
      <c r="UWO3" s="2"/>
      <c r="UWP3" s="1"/>
      <c r="UWQ3" s="1"/>
      <c r="UWR3" s="1"/>
      <c r="UWS3" s="1"/>
      <c r="UWT3" s="1"/>
      <c r="UWU3" s="1"/>
      <c r="UWW3" s="2"/>
      <c r="UWX3" s="1"/>
      <c r="UWY3" s="1"/>
      <c r="UWZ3" s="1"/>
      <c r="UXA3" s="1"/>
      <c r="UXB3" s="1"/>
      <c r="UXC3" s="1"/>
      <c r="UXE3" s="2"/>
      <c r="UXF3" s="1"/>
      <c r="UXG3" s="1"/>
      <c r="UXH3" s="1"/>
      <c r="UXI3" s="1"/>
      <c r="UXJ3" s="1"/>
      <c r="UXK3" s="1"/>
      <c r="UXM3" s="2"/>
      <c r="UXN3" s="1"/>
      <c r="UXO3" s="1"/>
      <c r="UXP3" s="1"/>
      <c r="UXQ3" s="1"/>
      <c r="UXR3" s="1"/>
      <c r="UXS3" s="1"/>
      <c r="UXU3" s="2"/>
      <c r="UXV3" s="1"/>
      <c r="UXW3" s="1"/>
      <c r="UXX3" s="1"/>
      <c r="UXY3" s="1"/>
      <c r="UXZ3" s="1"/>
      <c r="UYA3" s="1"/>
      <c r="UYC3" s="2"/>
      <c r="UYD3" s="1"/>
      <c r="UYE3" s="1"/>
      <c r="UYF3" s="1"/>
      <c r="UYG3" s="1"/>
      <c r="UYH3" s="1"/>
      <c r="UYI3" s="1"/>
      <c r="UYK3" s="2"/>
      <c r="UYL3" s="1"/>
      <c r="UYM3" s="1"/>
      <c r="UYN3" s="1"/>
      <c r="UYO3" s="1"/>
      <c r="UYP3" s="1"/>
      <c r="UYQ3" s="1"/>
      <c r="UYS3" s="2"/>
      <c r="UYT3" s="1"/>
      <c r="UYU3" s="1"/>
      <c r="UYV3" s="1"/>
      <c r="UYW3" s="1"/>
      <c r="UYX3" s="1"/>
      <c r="UYY3" s="1"/>
      <c r="UZA3" s="2"/>
      <c r="UZB3" s="1"/>
      <c r="UZC3" s="1"/>
      <c r="UZD3" s="1"/>
      <c r="UZE3" s="1"/>
      <c r="UZF3" s="1"/>
      <c r="UZG3" s="1"/>
      <c r="UZI3" s="2"/>
      <c r="UZJ3" s="1"/>
      <c r="UZK3" s="1"/>
      <c r="UZL3" s="1"/>
      <c r="UZM3" s="1"/>
      <c r="UZN3" s="1"/>
      <c r="UZO3" s="1"/>
      <c r="UZQ3" s="2"/>
      <c r="UZR3" s="1"/>
      <c r="UZS3" s="1"/>
      <c r="UZT3" s="1"/>
      <c r="UZU3" s="1"/>
      <c r="UZV3" s="1"/>
      <c r="UZW3" s="1"/>
      <c r="UZY3" s="2"/>
      <c r="UZZ3" s="1"/>
      <c r="VAA3" s="1"/>
      <c r="VAB3" s="1"/>
      <c r="VAC3" s="1"/>
      <c r="VAD3" s="1"/>
      <c r="VAE3" s="1"/>
      <c r="VAG3" s="2"/>
      <c r="VAH3" s="1"/>
      <c r="VAI3" s="1"/>
      <c r="VAJ3" s="1"/>
      <c r="VAK3" s="1"/>
      <c r="VAL3" s="1"/>
      <c r="VAM3" s="1"/>
      <c r="VAO3" s="2"/>
      <c r="VAP3" s="1"/>
      <c r="VAQ3" s="1"/>
      <c r="VAR3" s="1"/>
      <c r="VAS3" s="1"/>
      <c r="VAT3" s="1"/>
      <c r="VAU3" s="1"/>
      <c r="VAW3" s="2"/>
      <c r="VAX3" s="1"/>
      <c r="VAY3" s="1"/>
      <c r="VAZ3" s="1"/>
      <c r="VBA3" s="1"/>
      <c r="VBB3" s="1"/>
      <c r="VBC3" s="1"/>
      <c r="VBE3" s="2"/>
      <c r="VBF3" s="1"/>
      <c r="VBG3" s="1"/>
      <c r="VBH3" s="1"/>
      <c r="VBI3" s="1"/>
      <c r="VBJ3" s="1"/>
      <c r="VBK3" s="1"/>
      <c r="VBM3" s="2"/>
      <c r="VBN3" s="1"/>
      <c r="VBO3" s="1"/>
      <c r="VBP3" s="1"/>
      <c r="VBQ3" s="1"/>
      <c r="VBR3" s="1"/>
      <c r="VBS3" s="1"/>
      <c r="VBU3" s="2"/>
      <c r="VBV3" s="1"/>
      <c r="VBW3" s="1"/>
      <c r="VBX3" s="1"/>
      <c r="VBY3" s="1"/>
      <c r="VBZ3" s="1"/>
      <c r="VCA3" s="1"/>
      <c r="VCC3" s="2"/>
      <c r="VCD3" s="1"/>
      <c r="VCE3" s="1"/>
      <c r="VCF3" s="1"/>
      <c r="VCG3" s="1"/>
      <c r="VCH3" s="1"/>
      <c r="VCI3" s="1"/>
      <c r="VCK3" s="2"/>
      <c r="VCL3" s="1"/>
      <c r="VCM3" s="1"/>
      <c r="VCN3" s="1"/>
      <c r="VCO3" s="1"/>
      <c r="VCP3" s="1"/>
      <c r="VCQ3" s="1"/>
      <c r="VCS3" s="2"/>
      <c r="VCT3" s="1"/>
      <c r="VCU3" s="1"/>
      <c r="VCV3" s="1"/>
      <c r="VCW3" s="1"/>
      <c r="VCX3" s="1"/>
      <c r="VCY3" s="1"/>
      <c r="VDA3" s="2"/>
      <c r="VDB3" s="1"/>
      <c r="VDC3" s="1"/>
      <c r="VDD3" s="1"/>
      <c r="VDE3" s="1"/>
      <c r="VDF3" s="1"/>
      <c r="VDG3" s="1"/>
      <c r="VDI3" s="2"/>
      <c r="VDJ3" s="1"/>
      <c r="VDK3" s="1"/>
      <c r="VDL3" s="1"/>
      <c r="VDM3" s="1"/>
      <c r="VDN3" s="1"/>
      <c r="VDO3" s="1"/>
      <c r="VDQ3" s="2"/>
      <c r="VDR3" s="1"/>
      <c r="VDS3" s="1"/>
      <c r="VDT3" s="1"/>
      <c r="VDU3" s="1"/>
      <c r="VDV3" s="1"/>
      <c r="VDW3" s="1"/>
      <c r="VDY3" s="2"/>
      <c r="VDZ3" s="1"/>
      <c r="VEA3" s="1"/>
      <c r="VEB3" s="1"/>
      <c r="VEC3" s="1"/>
      <c r="VED3" s="1"/>
      <c r="VEE3" s="1"/>
      <c r="VEG3" s="2"/>
      <c r="VEH3" s="1"/>
      <c r="VEI3" s="1"/>
      <c r="VEJ3" s="1"/>
      <c r="VEK3" s="1"/>
      <c r="VEL3" s="1"/>
      <c r="VEM3" s="1"/>
      <c r="VEO3" s="2"/>
      <c r="VEP3" s="1"/>
      <c r="VEQ3" s="1"/>
      <c r="VER3" s="1"/>
      <c r="VES3" s="1"/>
      <c r="VET3" s="1"/>
      <c r="VEU3" s="1"/>
      <c r="VEW3" s="2"/>
      <c r="VEX3" s="1"/>
      <c r="VEY3" s="1"/>
      <c r="VEZ3" s="1"/>
      <c r="VFA3" s="1"/>
      <c r="VFB3" s="1"/>
      <c r="VFC3" s="1"/>
      <c r="VFE3" s="2"/>
      <c r="VFF3" s="1"/>
      <c r="VFG3" s="1"/>
      <c r="VFH3" s="1"/>
      <c r="VFI3" s="1"/>
      <c r="VFJ3" s="1"/>
      <c r="VFK3" s="1"/>
      <c r="VFM3" s="2"/>
      <c r="VFN3" s="1"/>
      <c r="VFO3" s="1"/>
      <c r="VFP3" s="1"/>
      <c r="VFQ3" s="1"/>
      <c r="VFR3" s="1"/>
      <c r="VFS3" s="1"/>
      <c r="VFU3" s="2"/>
      <c r="VFV3" s="1"/>
      <c r="VFW3" s="1"/>
      <c r="VFX3" s="1"/>
      <c r="VFY3" s="1"/>
      <c r="VFZ3" s="1"/>
      <c r="VGA3" s="1"/>
      <c r="VGC3" s="2"/>
      <c r="VGD3" s="1"/>
      <c r="VGE3" s="1"/>
      <c r="VGF3" s="1"/>
      <c r="VGG3" s="1"/>
      <c r="VGH3" s="1"/>
      <c r="VGI3" s="1"/>
      <c r="VGK3" s="2"/>
      <c r="VGL3" s="1"/>
      <c r="VGM3" s="1"/>
      <c r="VGN3" s="1"/>
      <c r="VGO3" s="1"/>
      <c r="VGP3" s="1"/>
      <c r="VGQ3" s="1"/>
      <c r="VGS3" s="2"/>
      <c r="VGT3" s="1"/>
      <c r="VGU3" s="1"/>
      <c r="VGV3" s="1"/>
      <c r="VGW3" s="1"/>
      <c r="VGX3" s="1"/>
      <c r="VGY3" s="1"/>
      <c r="VHA3" s="2"/>
      <c r="VHB3" s="1"/>
      <c r="VHC3" s="1"/>
      <c r="VHD3" s="1"/>
      <c r="VHE3" s="1"/>
      <c r="VHF3" s="1"/>
      <c r="VHG3" s="1"/>
      <c r="VHI3" s="2"/>
      <c r="VHJ3" s="1"/>
      <c r="VHK3" s="1"/>
      <c r="VHL3" s="1"/>
      <c r="VHM3" s="1"/>
      <c r="VHN3" s="1"/>
      <c r="VHO3" s="1"/>
      <c r="VHQ3" s="2"/>
      <c r="VHR3" s="1"/>
      <c r="VHS3" s="1"/>
      <c r="VHT3" s="1"/>
      <c r="VHU3" s="1"/>
      <c r="VHV3" s="1"/>
      <c r="VHW3" s="1"/>
      <c r="VHY3" s="2"/>
      <c r="VHZ3" s="1"/>
      <c r="VIA3" s="1"/>
      <c r="VIB3" s="1"/>
      <c r="VIC3" s="1"/>
      <c r="VID3" s="1"/>
      <c r="VIE3" s="1"/>
      <c r="VIG3" s="2"/>
      <c r="VIH3" s="1"/>
      <c r="VII3" s="1"/>
      <c r="VIJ3" s="1"/>
      <c r="VIK3" s="1"/>
      <c r="VIL3" s="1"/>
      <c r="VIM3" s="1"/>
      <c r="VIO3" s="2"/>
      <c r="VIP3" s="1"/>
      <c r="VIQ3" s="1"/>
      <c r="VIR3" s="1"/>
      <c r="VIS3" s="1"/>
      <c r="VIT3" s="1"/>
      <c r="VIU3" s="1"/>
      <c r="VIW3" s="2"/>
      <c r="VIX3" s="1"/>
      <c r="VIY3" s="1"/>
      <c r="VIZ3" s="1"/>
      <c r="VJA3" s="1"/>
      <c r="VJB3" s="1"/>
      <c r="VJC3" s="1"/>
      <c r="VJE3" s="2"/>
      <c r="VJF3" s="1"/>
      <c r="VJG3" s="1"/>
      <c r="VJH3" s="1"/>
      <c r="VJI3" s="1"/>
      <c r="VJJ3" s="1"/>
      <c r="VJK3" s="1"/>
      <c r="VJM3" s="2"/>
      <c r="VJN3" s="1"/>
      <c r="VJO3" s="1"/>
      <c r="VJP3" s="1"/>
      <c r="VJQ3" s="1"/>
      <c r="VJR3" s="1"/>
      <c r="VJS3" s="1"/>
      <c r="VJU3" s="2"/>
      <c r="VJV3" s="1"/>
      <c r="VJW3" s="1"/>
      <c r="VJX3" s="1"/>
      <c r="VJY3" s="1"/>
      <c r="VJZ3" s="1"/>
      <c r="VKA3" s="1"/>
      <c r="VKC3" s="2"/>
      <c r="VKD3" s="1"/>
      <c r="VKE3" s="1"/>
      <c r="VKF3" s="1"/>
      <c r="VKG3" s="1"/>
      <c r="VKH3" s="1"/>
      <c r="VKI3" s="1"/>
      <c r="VKK3" s="2"/>
      <c r="VKL3" s="1"/>
      <c r="VKM3" s="1"/>
      <c r="VKN3" s="1"/>
      <c r="VKO3" s="1"/>
      <c r="VKP3" s="1"/>
      <c r="VKQ3" s="1"/>
      <c r="VKS3" s="2"/>
      <c r="VKT3" s="1"/>
      <c r="VKU3" s="1"/>
      <c r="VKV3" s="1"/>
      <c r="VKW3" s="1"/>
      <c r="VKX3" s="1"/>
      <c r="VKY3" s="1"/>
      <c r="VLA3" s="2"/>
      <c r="VLB3" s="1"/>
      <c r="VLC3" s="1"/>
      <c r="VLD3" s="1"/>
      <c r="VLE3" s="1"/>
      <c r="VLF3" s="1"/>
      <c r="VLG3" s="1"/>
      <c r="VLI3" s="2"/>
      <c r="VLJ3" s="1"/>
      <c r="VLK3" s="1"/>
      <c r="VLL3" s="1"/>
      <c r="VLM3" s="1"/>
      <c r="VLN3" s="1"/>
      <c r="VLO3" s="1"/>
      <c r="VLQ3" s="2"/>
      <c r="VLR3" s="1"/>
      <c r="VLS3" s="1"/>
      <c r="VLT3" s="1"/>
      <c r="VLU3" s="1"/>
      <c r="VLV3" s="1"/>
      <c r="VLW3" s="1"/>
      <c r="VLY3" s="2"/>
      <c r="VLZ3" s="1"/>
      <c r="VMA3" s="1"/>
      <c r="VMB3" s="1"/>
      <c r="VMC3" s="1"/>
      <c r="VMD3" s="1"/>
      <c r="VME3" s="1"/>
      <c r="VMG3" s="2"/>
      <c r="VMH3" s="1"/>
      <c r="VMI3" s="1"/>
      <c r="VMJ3" s="1"/>
      <c r="VMK3" s="1"/>
      <c r="VML3" s="1"/>
      <c r="VMM3" s="1"/>
      <c r="VMO3" s="2"/>
      <c r="VMP3" s="1"/>
      <c r="VMQ3" s="1"/>
      <c r="VMR3" s="1"/>
      <c r="VMS3" s="1"/>
      <c r="VMT3" s="1"/>
      <c r="VMU3" s="1"/>
      <c r="VMW3" s="2"/>
      <c r="VMX3" s="1"/>
      <c r="VMY3" s="1"/>
      <c r="VMZ3" s="1"/>
      <c r="VNA3" s="1"/>
      <c r="VNB3" s="1"/>
      <c r="VNC3" s="1"/>
      <c r="VNE3" s="2"/>
      <c r="VNF3" s="1"/>
      <c r="VNG3" s="1"/>
      <c r="VNH3" s="1"/>
      <c r="VNI3" s="1"/>
      <c r="VNJ3" s="1"/>
      <c r="VNK3" s="1"/>
      <c r="VNM3" s="2"/>
      <c r="VNN3" s="1"/>
      <c r="VNO3" s="1"/>
      <c r="VNP3" s="1"/>
      <c r="VNQ3" s="1"/>
      <c r="VNR3" s="1"/>
      <c r="VNS3" s="1"/>
      <c r="VNU3" s="2"/>
      <c r="VNV3" s="1"/>
      <c r="VNW3" s="1"/>
      <c r="VNX3" s="1"/>
      <c r="VNY3" s="1"/>
      <c r="VNZ3" s="1"/>
      <c r="VOA3" s="1"/>
      <c r="VOC3" s="2"/>
      <c r="VOD3" s="1"/>
      <c r="VOE3" s="1"/>
      <c r="VOF3" s="1"/>
      <c r="VOG3" s="1"/>
      <c r="VOH3" s="1"/>
      <c r="VOI3" s="1"/>
      <c r="VOK3" s="2"/>
      <c r="VOL3" s="1"/>
      <c r="VOM3" s="1"/>
      <c r="VON3" s="1"/>
      <c r="VOO3" s="1"/>
      <c r="VOP3" s="1"/>
      <c r="VOQ3" s="1"/>
      <c r="VOS3" s="2"/>
      <c r="VOT3" s="1"/>
      <c r="VOU3" s="1"/>
      <c r="VOV3" s="1"/>
      <c r="VOW3" s="1"/>
      <c r="VOX3" s="1"/>
      <c r="VOY3" s="1"/>
      <c r="VPA3" s="2"/>
      <c r="VPB3" s="1"/>
      <c r="VPC3" s="1"/>
      <c r="VPD3" s="1"/>
      <c r="VPE3" s="1"/>
      <c r="VPF3" s="1"/>
      <c r="VPG3" s="1"/>
      <c r="VPI3" s="2"/>
      <c r="VPJ3" s="1"/>
      <c r="VPK3" s="1"/>
      <c r="VPL3" s="1"/>
      <c r="VPM3" s="1"/>
      <c r="VPN3" s="1"/>
      <c r="VPO3" s="1"/>
      <c r="VPQ3" s="2"/>
      <c r="VPR3" s="1"/>
      <c r="VPS3" s="1"/>
      <c r="VPT3" s="1"/>
      <c r="VPU3" s="1"/>
      <c r="VPV3" s="1"/>
      <c r="VPW3" s="1"/>
      <c r="VPY3" s="2"/>
      <c r="VPZ3" s="1"/>
      <c r="VQA3" s="1"/>
      <c r="VQB3" s="1"/>
      <c r="VQC3" s="1"/>
      <c r="VQD3" s="1"/>
      <c r="VQE3" s="1"/>
      <c r="VQG3" s="2"/>
      <c r="VQH3" s="1"/>
      <c r="VQI3" s="1"/>
      <c r="VQJ3" s="1"/>
      <c r="VQK3" s="1"/>
      <c r="VQL3" s="1"/>
      <c r="VQM3" s="1"/>
      <c r="VQO3" s="2"/>
      <c r="VQP3" s="1"/>
      <c r="VQQ3" s="1"/>
      <c r="VQR3" s="1"/>
      <c r="VQS3" s="1"/>
      <c r="VQT3" s="1"/>
      <c r="VQU3" s="1"/>
      <c r="VQW3" s="2"/>
      <c r="VQX3" s="1"/>
      <c r="VQY3" s="1"/>
      <c r="VQZ3" s="1"/>
      <c r="VRA3" s="1"/>
      <c r="VRB3" s="1"/>
      <c r="VRC3" s="1"/>
      <c r="VRE3" s="2"/>
      <c r="VRF3" s="1"/>
      <c r="VRG3" s="1"/>
      <c r="VRH3" s="1"/>
      <c r="VRI3" s="1"/>
      <c r="VRJ3" s="1"/>
      <c r="VRK3" s="1"/>
      <c r="VRM3" s="2"/>
      <c r="VRN3" s="1"/>
      <c r="VRO3" s="1"/>
      <c r="VRP3" s="1"/>
      <c r="VRQ3" s="1"/>
      <c r="VRR3" s="1"/>
      <c r="VRS3" s="1"/>
      <c r="VRU3" s="2"/>
      <c r="VRV3" s="1"/>
      <c r="VRW3" s="1"/>
      <c r="VRX3" s="1"/>
      <c r="VRY3" s="1"/>
      <c r="VRZ3" s="1"/>
      <c r="VSA3" s="1"/>
      <c r="VSC3" s="2"/>
      <c r="VSD3" s="1"/>
      <c r="VSE3" s="1"/>
      <c r="VSF3" s="1"/>
      <c r="VSG3" s="1"/>
      <c r="VSH3" s="1"/>
      <c r="VSI3" s="1"/>
      <c r="VSK3" s="2"/>
      <c r="VSL3" s="1"/>
      <c r="VSM3" s="1"/>
      <c r="VSN3" s="1"/>
      <c r="VSO3" s="1"/>
      <c r="VSP3" s="1"/>
      <c r="VSQ3" s="1"/>
      <c r="VSS3" s="2"/>
      <c r="VST3" s="1"/>
      <c r="VSU3" s="1"/>
      <c r="VSV3" s="1"/>
      <c r="VSW3" s="1"/>
      <c r="VSX3" s="1"/>
      <c r="VSY3" s="1"/>
      <c r="VTA3" s="2"/>
      <c r="VTB3" s="1"/>
      <c r="VTC3" s="1"/>
      <c r="VTD3" s="1"/>
      <c r="VTE3" s="1"/>
      <c r="VTF3" s="1"/>
      <c r="VTG3" s="1"/>
      <c r="VTI3" s="2"/>
      <c r="VTJ3" s="1"/>
      <c r="VTK3" s="1"/>
      <c r="VTL3" s="1"/>
      <c r="VTM3" s="1"/>
      <c r="VTN3" s="1"/>
      <c r="VTO3" s="1"/>
      <c r="VTQ3" s="2"/>
      <c r="VTR3" s="1"/>
      <c r="VTS3" s="1"/>
      <c r="VTT3" s="1"/>
      <c r="VTU3" s="1"/>
      <c r="VTV3" s="1"/>
      <c r="VTW3" s="1"/>
      <c r="VTY3" s="2"/>
      <c r="VTZ3" s="1"/>
      <c r="VUA3" s="1"/>
      <c r="VUB3" s="1"/>
      <c r="VUC3" s="1"/>
      <c r="VUD3" s="1"/>
      <c r="VUE3" s="1"/>
      <c r="VUG3" s="2"/>
      <c r="VUH3" s="1"/>
      <c r="VUI3" s="1"/>
      <c r="VUJ3" s="1"/>
      <c r="VUK3" s="1"/>
      <c r="VUL3" s="1"/>
      <c r="VUM3" s="1"/>
      <c r="VUO3" s="2"/>
      <c r="VUP3" s="1"/>
      <c r="VUQ3" s="1"/>
      <c r="VUR3" s="1"/>
      <c r="VUS3" s="1"/>
      <c r="VUT3" s="1"/>
      <c r="VUU3" s="1"/>
      <c r="VUW3" s="2"/>
      <c r="VUX3" s="1"/>
      <c r="VUY3" s="1"/>
      <c r="VUZ3" s="1"/>
      <c r="VVA3" s="1"/>
      <c r="VVB3" s="1"/>
      <c r="VVC3" s="1"/>
      <c r="VVE3" s="2"/>
      <c r="VVF3" s="1"/>
      <c r="VVG3" s="1"/>
      <c r="VVH3" s="1"/>
      <c r="VVI3" s="1"/>
      <c r="VVJ3" s="1"/>
      <c r="VVK3" s="1"/>
      <c r="VVM3" s="2"/>
      <c r="VVN3" s="1"/>
      <c r="VVO3" s="1"/>
      <c r="VVP3" s="1"/>
      <c r="VVQ3" s="1"/>
      <c r="VVR3" s="1"/>
      <c r="VVS3" s="1"/>
      <c r="VVU3" s="2"/>
      <c r="VVV3" s="1"/>
      <c r="VVW3" s="1"/>
      <c r="VVX3" s="1"/>
      <c r="VVY3" s="1"/>
      <c r="VVZ3" s="1"/>
      <c r="VWA3" s="1"/>
      <c r="VWC3" s="2"/>
      <c r="VWD3" s="1"/>
      <c r="VWE3" s="1"/>
      <c r="VWF3" s="1"/>
      <c r="VWG3" s="1"/>
      <c r="VWH3" s="1"/>
      <c r="VWI3" s="1"/>
      <c r="VWK3" s="2"/>
      <c r="VWL3" s="1"/>
      <c r="VWM3" s="1"/>
      <c r="VWN3" s="1"/>
      <c r="VWO3" s="1"/>
      <c r="VWP3" s="1"/>
      <c r="VWQ3" s="1"/>
      <c r="VWS3" s="2"/>
      <c r="VWT3" s="1"/>
      <c r="VWU3" s="1"/>
      <c r="VWV3" s="1"/>
      <c r="VWW3" s="1"/>
      <c r="VWX3" s="1"/>
      <c r="VWY3" s="1"/>
      <c r="VXA3" s="2"/>
      <c r="VXB3" s="1"/>
      <c r="VXC3" s="1"/>
      <c r="VXD3" s="1"/>
      <c r="VXE3" s="1"/>
      <c r="VXF3" s="1"/>
      <c r="VXG3" s="1"/>
      <c r="VXI3" s="2"/>
      <c r="VXJ3" s="1"/>
      <c r="VXK3" s="1"/>
      <c r="VXL3" s="1"/>
      <c r="VXM3" s="1"/>
      <c r="VXN3" s="1"/>
      <c r="VXO3" s="1"/>
      <c r="VXQ3" s="2"/>
      <c r="VXR3" s="1"/>
      <c r="VXS3" s="1"/>
      <c r="VXT3" s="1"/>
      <c r="VXU3" s="1"/>
      <c r="VXV3" s="1"/>
      <c r="VXW3" s="1"/>
      <c r="VXY3" s="2"/>
      <c r="VXZ3" s="1"/>
      <c r="VYA3" s="1"/>
      <c r="VYB3" s="1"/>
      <c r="VYC3" s="1"/>
      <c r="VYD3" s="1"/>
      <c r="VYE3" s="1"/>
      <c r="VYG3" s="2"/>
      <c r="VYH3" s="1"/>
      <c r="VYI3" s="1"/>
      <c r="VYJ3" s="1"/>
      <c r="VYK3" s="1"/>
      <c r="VYL3" s="1"/>
      <c r="VYM3" s="1"/>
      <c r="VYO3" s="2"/>
      <c r="VYP3" s="1"/>
      <c r="VYQ3" s="1"/>
      <c r="VYR3" s="1"/>
      <c r="VYS3" s="1"/>
      <c r="VYT3" s="1"/>
      <c r="VYU3" s="1"/>
      <c r="VYW3" s="2"/>
      <c r="VYX3" s="1"/>
      <c r="VYY3" s="1"/>
      <c r="VYZ3" s="1"/>
      <c r="VZA3" s="1"/>
      <c r="VZB3" s="1"/>
      <c r="VZC3" s="1"/>
      <c r="VZE3" s="2"/>
      <c r="VZF3" s="1"/>
      <c r="VZG3" s="1"/>
      <c r="VZH3" s="1"/>
      <c r="VZI3" s="1"/>
      <c r="VZJ3" s="1"/>
      <c r="VZK3" s="1"/>
      <c r="VZM3" s="2"/>
      <c r="VZN3" s="1"/>
      <c r="VZO3" s="1"/>
      <c r="VZP3" s="1"/>
      <c r="VZQ3" s="1"/>
      <c r="VZR3" s="1"/>
      <c r="VZS3" s="1"/>
      <c r="VZU3" s="2"/>
      <c r="VZV3" s="1"/>
      <c r="VZW3" s="1"/>
      <c r="VZX3" s="1"/>
      <c r="VZY3" s="1"/>
      <c r="VZZ3" s="1"/>
      <c r="WAA3" s="1"/>
      <c r="WAC3" s="2"/>
      <c r="WAD3" s="1"/>
      <c r="WAE3" s="1"/>
      <c r="WAF3" s="1"/>
      <c r="WAG3" s="1"/>
      <c r="WAH3" s="1"/>
      <c r="WAI3" s="1"/>
      <c r="WAK3" s="2"/>
      <c r="WAL3" s="1"/>
      <c r="WAM3" s="1"/>
      <c r="WAN3" s="1"/>
      <c r="WAO3" s="1"/>
      <c r="WAP3" s="1"/>
      <c r="WAQ3" s="1"/>
      <c r="WAS3" s="2"/>
      <c r="WAT3" s="1"/>
      <c r="WAU3" s="1"/>
      <c r="WAV3" s="1"/>
      <c r="WAW3" s="1"/>
      <c r="WAX3" s="1"/>
      <c r="WAY3" s="1"/>
      <c r="WBA3" s="2"/>
      <c r="WBB3" s="1"/>
      <c r="WBC3" s="1"/>
      <c r="WBD3" s="1"/>
      <c r="WBE3" s="1"/>
      <c r="WBF3" s="1"/>
      <c r="WBG3" s="1"/>
      <c r="WBI3" s="2"/>
      <c r="WBJ3" s="1"/>
      <c r="WBK3" s="1"/>
      <c r="WBL3" s="1"/>
      <c r="WBM3" s="1"/>
      <c r="WBN3" s="1"/>
      <c r="WBO3" s="1"/>
      <c r="WBQ3" s="2"/>
      <c r="WBR3" s="1"/>
      <c r="WBS3" s="1"/>
      <c r="WBT3" s="1"/>
      <c r="WBU3" s="1"/>
      <c r="WBV3" s="1"/>
      <c r="WBW3" s="1"/>
      <c r="WBY3" s="2"/>
      <c r="WBZ3" s="1"/>
      <c r="WCA3" s="1"/>
      <c r="WCB3" s="1"/>
      <c r="WCC3" s="1"/>
      <c r="WCD3" s="1"/>
      <c r="WCE3" s="1"/>
      <c r="WCG3" s="2"/>
      <c r="WCH3" s="1"/>
      <c r="WCI3" s="1"/>
      <c r="WCJ3" s="1"/>
      <c r="WCK3" s="1"/>
      <c r="WCL3" s="1"/>
      <c r="WCM3" s="1"/>
      <c r="WCO3" s="2"/>
      <c r="WCP3" s="1"/>
      <c r="WCQ3" s="1"/>
      <c r="WCR3" s="1"/>
      <c r="WCS3" s="1"/>
      <c r="WCT3" s="1"/>
      <c r="WCU3" s="1"/>
      <c r="WCW3" s="2"/>
      <c r="WCX3" s="1"/>
      <c r="WCY3" s="1"/>
      <c r="WCZ3" s="1"/>
      <c r="WDA3" s="1"/>
      <c r="WDB3" s="1"/>
      <c r="WDC3" s="1"/>
      <c r="WDE3" s="2"/>
      <c r="WDF3" s="1"/>
      <c r="WDG3" s="1"/>
      <c r="WDH3" s="1"/>
      <c r="WDI3" s="1"/>
      <c r="WDJ3" s="1"/>
      <c r="WDK3" s="1"/>
      <c r="WDM3" s="2"/>
      <c r="WDN3" s="1"/>
      <c r="WDO3" s="1"/>
      <c r="WDP3" s="1"/>
      <c r="WDQ3" s="1"/>
      <c r="WDR3" s="1"/>
      <c r="WDS3" s="1"/>
      <c r="WDU3" s="2"/>
      <c r="WDV3" s="1"/>
      <c r="WDW3" s="1"/>
      <c r="WDX3" s="1"/>
      <c r="WDY3" s="1"/>
      <c r="WDZ3" s="1"/>
      <c r="WEA3" s="1"/>
      <c r="WEC3" s="2"/>
      <c r="WED3" s="1"/>
      <c r="WEE3" s="1"/>
      <c r="WEF3" s="1"/>
      <c r="WEG3" s="1"/>
      <c r="WEH3" s="1"/>
      <c r="WEI3" s="1"/>
      <c r="WEK3" s="2"/>
      <c r="WEL3" s="1"/>
      <c r="WEM3" s="1"/>
      <c r="WEN3" s="1"/>
      <c r="WEO3" s="1"/>
      <c r="WEP3" s="1"/>
      <c r="WEQ3" s="1"/>
      <c r="WES3" s="2"/>
      <c r="WET3" s="1"/>
      <c r="WEU3" s="1"/>
      <c r="WEV3" s="1"/>
      <c r="WEW3" s="1"/>
      <c r="WEX3" s="1"/>
      <c r="WEY3" s="1"/>
      <c r="WFA3" s="2"/>
      <c r="WFB3" s="1"/>
      <c r="WFC3" s="1"/>
      <c r="WFD3" s="1"/>
      <c r="WFE3" s="1"/>
      <c r="WFF3" s="1"/>
      <c r="WFG3" s="1"/>
      <c r="WFI3" s="2"/>
      <c r="WFJ3" s="1"/>
      <c r="WFK3" s="1"/>
      <c r="WFL3" s="1"/>
      <c r="WFM3" s="1"/>
      <c r="WFN3" s="1"/>
      <c r="WFO3" s="1"/>
      <c r="WFQ3" s="2"/>
      <c r="WFR3" s="1"/>
      <c r="WFS3" s="1"/>
      <c r="WFT3" s="1"/>
      <c r="WFU3" s="1"/>
      <c r="WFV3" s="1"/>
      <c r="WFW3" s="1"/>
      <c r="WFY3" s="2"/>
      <c r="WFZ3" s="1"/>
      <c r="WGA3" s="1"/>
      <c r="WGB3" s="1"/>
      <c r="WGC3" s="1"/>
      <c r="WGD3" s="1"/>
      <c r="WGE3" s="1"/>
      <c r="WGG3" s="2"/>
      <c r="WGH3" s="1"/>
      <c r="WGI3" s="1"/>
      <c r="WGJ3" s="1"/>
      <c r="WGK3" s="1"/>
      <c r="WGL3" s="1"/>
      <c r="WGM3" s="1"/>
      <c r="WGO3" s="2"/>
      <c r="WGP3" s="1"/>
      <c r="WGQ3" s="1"/>
      <c r="WGR3" s="1"/>
      <c r="WGS3" s="1"/>
      <c r="WGT3" s="1"/>
      <c r="WGU3" s="1"/>
      <c r="WGW3" s="2"/>
      <c r="WGX3" s="1"/>
      <c r="WGY3" s="1"/>
      <c r="WGZ3" s="1"/>
      <c r="WHA3" s="1"/>
      <c r="WHB3" s="1"/>
      <c r="WHC3" s="1"/>
      <c r="WHE3" s="2"/>
      <c r="WHF3" s="1"/>
      <c r="WHG3" s="1"/>
      <c r="WHH3" s="1"/>
      <c r="WHI3" s="1"/>
      <c r="WHJ3" s="1"/>
      <c r="WHK3" s="1"/>
      <c r="WHM3" s="2"/>
      <c r="WHN3" s="1"/>
      <c r="WHO3" s="1"/>
      <c r="WHP3" s="1"/>
      <c r="WHQ3" s="1"/>
      <c r="WHR3" s="1"/>
      <c r="WHS3" s="1"/>
      <c r="WHU3" s="2"/>
      <c r="WHV3" s="1"/>
      <c r="WHW3" s="1"/>
      <c r="WHX3" s="1"/>
      <c r="WHY3" s="1"/>
      <c r="WHZ3" s="1"/>
      <c r="WIA3" s="1"/>
      <c r="WIC3" s="2"/>
      <c r="WID3" s="1"/>
      <c r="WIE3" s="1"/>
      <c r="WIF3" s="1"/>
      <c r="WIG3" s="1"/>
      <c r="WIH3" s="1"/>
      <c r="WII3" s="1"/>
      <c r="WIK3" s="2"/>
      <c r="WIL3" s="1"/>
      <c r="WIM3" s="1"/>
      <c r="WIN3" s="1"/>
      <c r="WIO3" s="1"/>
      <c r="WIP3" s="1"/>
      <c r="WIQ3" s="1"/>
      <c r="WIS3" s="2"/>
      <c r="WIT3" s="1"/>
      <c r="WIU3" s="1"/>
      <c r="WIV3" s="1"/>
      <c r="WIW3" s="1"/>
      <c r="WIX3" s="1"/>
      <c r="WIY3" s="1"/>
      <c r="WJA3" s="2"/>
      <c r="WJB3" s="1"/>
      <c r="WJC3" s="1"/>
      <c r="WJD3" s="1"/>
      <c r="WJE3" s="1"/>
      <c r="WJF3" s="1"/>
      <c r="WJG3" s="1"/>
      <c r="WJI3" s="2"/>
      <c r="WJJ3" s="1"/>
      <c r="WJK3" s="1"/>
      <c r="WJL3" s="1"/>
      <c r="WJM3" s="1"/>
      <c r="WJN3" s="1"/>
      <c r="WJO3" s="1"/>
      <c r="WJQ3" s="2"/>
      <c r="WJR3" s="1"/>
      <c r="WJS3" s="1"/>
      <c r="WJT3" s="1"/>
      <c r="WJU3" s="1"/>
      <c r="WJV3" s="1"/>
      <c r="WJW3" s="1"/>
      <c r="WJY3" s="2"/>
      <c r="WJZ3" s="1"/>
      <c r="WKA3" s="1"/>
      <c r="WKB3" s="1"/>
      <c r="WKC3" s="1"/>
      <c r="WKD3" s="1"/>
      <c r="WKE3" s="1"/>
      <c r="WKG3" s="2"/>
      <c r="WKH3" s="1"/>
      <c r="WKI3" s="1"/>
      <c r="WKJ3" s="1"/>
      <c r="WKK3" s="1"/>
      <c r="WKL3" s="1"/>
      <c r="WKM3" s="1"/>
      <c r="WKO3" s="2"/>
      <c r="WKP3" s="1"/>
      <c r="WKQ3" s="1"/>
      <c r="WKR3" s="1"/>
      <c r="WKS3" s="1"/>
      <c r="WKT3" s="1"/>
      <c r="WKU3" s="1"/>
      <c r="WKW3" s="2"/>
      <c r="WKX3" s="1"/>
      <c r="WKY3" s="1"/>
      <c r="WKZ3" s="1"/>
      <c r="WLA3" s="1"/>
      <c r="WLB3" s="1"/>
      <c r="WLC3" s="1"/>
      <c r="WLE3" s="2"/>
      <c r="WLF3" s="1"/>
      <c r="WLG3" s="1"/>
      <c r="WLH3" s="1"/>
      <c r="WLI3" s="1"/>
      <c r="WLJ3" s="1"/>
      <c r="WLK3" s="1"/>
      <c r="WLM3" s="2"/>
      <c r="WLN3" s="1"/>
      <c r="WLO3" s="1"/>
      <c r="WLP3" s="1"/>
      <c r="WLQ3" s="1"/>
      <c r="WLR3" s="1"/>
      <c r="WLS3" s="1"/>
      <c r="WLU3" s="2"/>
      <c r="WLV3" s="1"/>
      <c r="WLW3" s="1"/>
      <c r="WLX3" s="1"/>
      <c r="WLY3" s="1"/>
      <c r="WLZ3" s="1"/>
      <c r="WMA3" s="1"/>
      <c r="WMC3" s="2"/>
      <c r="WMD3" s="1"/>
      <c r="WME3" s="1"/>
      <c r="WMF3" s="1"/>
      <c r="WMG3" s="1"/>
      <c r="WMH3" s="1"/>
      <c r="WMI3" s="1"/>
      <c r="WMK3" s="2"/>
      <c r="WML3" s="1"/>
      <c r="WMM3" s="1"/>
      <c r="WMN3" s="1"/>
      <c r="WMO3" s="1"/>
      <c r="WMP3" s="1"/>
      <c r="WMQ3" s="1"/>
      <c r="WMS3" s="2"/>
      <c r="WMT3" s="1"/>
      <c r="WMU3" s="1"/>
      <c r="WMV3" s="1"/>
      <c r="WMW3" s="1"/>
      <c r="WMX3" s="1"/>
      <c r="WMY3" s="1"/>
      <c r="WNA3" s="2"/>
      <c r="WNB3" s="1"/>
      <c r="WNC3" s="1"/>
      <c r="WND3" s="1"/>
      <c r="WNE3" s="1"/>
      <c r="WNF3" s="1"/>
      <c r="WNG3" s="1"/>
      <c r="WNI3" s="2"/>
      <c r="WNJ3" s="1"/>
      <c r="WNK3" s="1"/>
      <c r="WNL3" s="1"/>
      <c r="WNM3" s="1"/>
      <c r="WNN3" s="1"/>
      <c r="WNO3" s="1"/>
      <c r="WNQ3" s="2"/>
      <c r="WNR3" s="1"/>
      <c r="WNS3" s="1"/>
      <c r="WNT3" s="1"/>
      <c r="WNU3" s="1"/>
      <c r="WNV3" s="1"/>
      <c r="WNW3" s="1"/>
      <c r="WNY3" s="2"/>
      <c r="WNZ3" s="1"/>
      <c r="WOA3" s="1"/>
      <c r="WOB3" s="1"/>
      <c r="WOC3" s="1"/>
      <c r="WOD3" s="1"/>
      <c r="WOE3" s="1"/>
      <c r="WOG3" s="2"/>
      <c r="WOH3" s="1"/>
      <c r="WOI3" s="1"/>
      <c r="WOJ3" s="1"/>
      <c r="WOK3" s="1"/>
      <c r="WOL3" s="1"/>
      <c r="WOM3" s="1"/>
      <c r="WOO3" s="2"/>
      <c r="WOP3" s="1"/>
      <c r="WOQ3" s="1"/>
      <c r="WOR3" s="1"/>
      <c r="WOS3" s="1"/>
      <c r="WOT3" s="1"/>
      <c r="WOU3" s="1"/>
      <c r="WOW3" s="2"/>
      <c r="WOX3" s="1"/>
      <c r="WOY3" s="1"/>
      <c r="WOZ3" s="1"/>
      <c r="WPA3" s="1"/>
      <c r="WPB3" s="1"/>
      <c r="WPC3" s="1"/>
      <c r="WPE3" s="2"/>
      <c r="WPF3" s="1"/>
      <c r="WPG3" s="1"/>
      <c r="WPH3" s="1"/>
      <c r="WPI3" s="1"/>
      <c r="WPJ3" s="1"/>
      <c r="WPK3" s="1"/>
      <c r="WPM3" s="2"/>
      <c r="WPN3" s="1"/>
      <c r="WPO3" s="1"/>
      <c r="WPP3" s="1"/>
      <c r="WPQ3" s="1"/>
      <c r="WPR3" s="1"/>
      <c r="WPS3" s="1"/>
      <c r="WPU3" s="2"/>
      <c r="WPV3" s="1"/>
      <c r="WPW3" s="1"/>
      <c r="WPX3" s="1"/>
      <c r="WPY3" s="1"/>
      <c r="WPZ3" s="1"/>
      <c r="WQA3" s="1"/>
      <c r="WQC3" s="2"/>
      <c r="WQD3" s="1"/>
      <c r="WQE3" s="1"/>
      <c r="WQF3" s="1"/>
      <c r="WQG3" s="1"/>
      <c r="WQH3" s="1"/>
      <c r="WQI3" s="1"/>
      <c r="WQK3" s="2"/>
      <c r="WQL3" s="1"/>
      <c r="WQM3" s="1"/>
      <c r="WQN3" s="1"/>
      <c r="WQO3" s="1"/>
      <c r="WQP3" s="1"/>
      <c r="WQQ3" s="1"/>
      <c r="WQS3" s="2"/>
      <c r="WQT3" s="1"/>
      <c r="WQU3" s="1"/>
      <c r="WQV3" s="1"/>
      <c r="WQW3" s="1"/>
      <c r="WQX3" s="1"/>
      <c r="WQY3" s="1"/>
      <c r="WRA3" s="2"/>
      <c r="WRB3" s="1"/>
      <c r="WRC3" s="1"/>
      <c r="WRD3" s="1"/>
      <c r="WRE3" s="1"/>
      <c r="WRF3" s="1"/>
      <c r="WRG3" s="1"/>
      <c r="WRI3" s="2"/>
      <c r="WRJ3" s="1"/>
      <c r="WRK3" s="1"/>
      <c r="WRL3" s="1"/>
      <c r="WRM3" s="1"/>
      <c r="WRN3" s="1"/>
      <c r="WRO3" s="1"/>
      <c r="WRQ3" s="2"/>
      <c r="WRR3" s="1"/>
      <c r="WRS3" s="1"/>
      <c r="WRT3" s="1"/>
      <c r="WRU3" s="1"/>
      <c r="WRV3" s="1"/>
      <c r="WRW3" s="1"/>
      <c r="WRY3" s="2"/>
      <c r="WRZ3" s="1"/>
      <c r="WSA3" s="1"/>
      <c r="WSB3" s="1"/>
      <c r="WSC3" s="1"/>
      <c r="WSD3" s="1"/>
      <c r="WSE3" s="1"/>
      <c r="WSG3" s="2"/>
      <c r="WSH3" s="1"/>
      <c r="WSI3" s="1"/>
      <c r="WSJ3" s="1"/>
      <c r="WSK3" s="1"/>
      <c r="WSL3" s="1"/>
      <c r="WSM3" s="1"/>
      <c r="WSO3" s="2"/>
      <c r="WSP3" s="1"/>
      <c r="WSQ3" s="1"/>
      <c r="WSR3" s="1"/>
      <c r="WSS3" s="1"/>
      <c r="WST3" s="1"/>
      <c r="WSU3" s="1"/>
      <c r="WSW3" s="2"/>
      <c r="WSX3" s="1"/>
      <c r="WSY3" s="1"/>
      <c r="WSZ3" s="1"/>
      <c r="WTA3" s="1"/>
      <c r="WTB3" s="1"/>
      <c r="WTC3" s="1"/>
      <c r="WTE3" s="2"/>
      <c r="WTF3" s="1"/>
      <c r="WTG3" s="1"/>
      <c r="WTH3" s="1"/>
      <c r="WTI3" s="1"/>
      <c r="WTJ3" s="1"/>
      <c r="WTK3" s="1"/>
      <c r="WTM3" s="2"/>
      <c r="WTN3" s="1"/>
      <c r="WTO3" s="1"/>
      <c r="WTP3" s="1"/>
      <c r="WTQ3" s="1"/>
      <c r="WTR3" s="1"/>
      <c r="WTS3" s="1"/>
      <c r="WTU3" s="2"/>
      <c r="WTV3" s="1"/>
      <c r="WTW3" s="1"/>
      <c r="WTX3" s="1"/>
      <c r="WTY3" s="1"/>
      <c r="WTZ3" s="1"/>
      <c r="WUA3" s="1"/>
      <c r="WUC3" s="2"/>
      <c r="WUD3" s="1"/>
      <c r="WUE3" s="1"/>
      <c r="WUF3" s="1"/>
      <c r="WUG3" s="1"/>
      <c r="WUH3" s="1"/>
      <c r="WUI3" s="1"/>
      <c r="WUK3" s="2"/>
      <c r="WUL3" s="1"/>
      <c r="WUM3" s="1"/>
      <c r="WUN3" s="1"/>
      <c r="WUO3" s="1"/>
      <c r="WUP3" s="1"/>
      <c r="WUQ3" s="1"/>
      <c r="WUS3" s="2"/>
      <c r="WUT3" s="1"/>
      <c r="WUU3" s="1"/>
      <c r="WUV3" s="1"/>
      <c r="WUW3" s="1"/>
      <c r="WUX3" s="1"/>
      <c r="WUY3" s="1"/>
      <c r="WVA3" s="2"/>
      <c r="WVB3" s="1"/>
      <c r="WVC3" s="1"/>
      <c r="WVD3" s="1"/>
      <c r="WVE3" s="1"/>
      <c r="WVF3" s="1"/>
      <c r="WVG3" s="1"/>
      <c r="WVI3" s="2"/>
      <c r="WVJ3" s="1"/>
      <c r="WVK3" s="1"/>
      <c r="WVL3" s="1"/>
      <c r="WVM3" s="1"/>
      <c r="WVN3" s="1"/>
      <c r="WVO3" s="1"/>
      <c r="WVQ3" s="2"/>
      <c r="WVR3" s="1"/>
      <c r="WVS3" s="1"/>
      <c r="WVT3" s="1"/>
      <c r="WVU3" s="1"/>
      <c r="WVV3" s="1"/>
      <c r="WVW3" s="1"/>
      <c r="WVY3" s="2"/>
      <c r="WVZ3" s="1"/>
      <c r="WWA3" s="1"/>
      <c r="WWB3" s="1"/>
      <c r="WWC3" s="1"/>
      <c r="WWD3" s="1"/>
      <c r="WWE3" s="1"/>
      <c r="WWG3" s="2"/>
      <c r="WWH3" s="1"/>
      <c r="WWI3" s="1"/>
      <c r="WWJ3" s="1"/>
      <c r="WWK3" s="1"/>
      <c r="WWL3" s="1"/>
      <c r="WWM3" s="1"/>
      <c r="WWO3" s="2"/>
      <c r="WWP3" s="1"/>
      <c r="WWQ3" s="1"/>
      <c r="WWR3" s="1"/>
      <c r="WWS3" s="1"/>
      <c r="WWT3" s="1"/>
      <c r="WWU3" s="1"/>
      <c r="WWW3" s="2"/>
      <c r="WWX3" s="1"/>
      <c r="WWY3" s="1"/>
      <c r="WWZ3" s="1"/>
      <c r="WXA3" s="1"/>
      <c r="WXB3" s="1"/>
      <c r="WXC3" s="1"/>
      <c r="WXE3" s="2"/>
      <c r="WXF3" s="1"/>
      <c r="WXG3" s="1"/>
      <c r="WXH3" s="1"/>
      <c r="WXI3" s="1"/>
      <c r="WXJ3" s="1"/>
      <c r="WXK3" s="1"/>
      <c r="WXM3" s="2"/>
      <c r="WXN3" s="1"/>
      <c r="WXO3" s="1"/>
      <c r="WXP3" s="1"/>
      <c r="WXQ3" s="1"/>
      <c r="WXR3" s="1"/>
      <c r="WXS3" s="1"/>
      <c r="WXU3" s="2"/>
      <c r="WXV3" s="1"/>
      <c r="WXW3" s="1"/>
      <c r="WXX3" s="1"/>
      <c r="WXY3" s="1"/>
      <c r="WXZ3" s="1"/>
      <c r="WYA3" s="1"/>
      <c r="WYC3" s="2"/>
      <c r="WYD3" s="1"/>
      <c r="WYE3" s="1"/>
      <c r="WYF3" s="1"/>
      <c r="WYG3" s="1"/>
      <c r="WYH3" s="1"/>
      <c r="WYI3" s="1"/>
      <c r="WYK3" s="2"/>
      <c r="WYL3" s="1"/>
      <c r="WYM3" s="1"/>
      <c r="WYN3" s="1"/>
      <c r="WYO3" s="1"/>
      <c r="WYP3" s="1"/>
      <c r="WYQ3" s="1"/>
      <c r="WYS3" s="2"/>
      <c r="WYT3" s="1"/>
      <c r="WYU3" s="1"/>
      <c r="WYV3" s="1"/>
      <c r="WYW3" s="1"/>
      <c r="WYX3" s="1"/>
      <c r="WYY3" s="1"/>
      <c r="WZA3" s="2"/>
      <c r="WZB3" s="1"/>
      <c r="WZC3" s="1"/>
      <c r="WZD3" s="1"/>
      <c r="WZE3" s="1"/>
      <c r="WZF3" s="1"/>
      <c r="WZG3" s="1"/>
      <c r="WZI3" s="2"/>
      <c r="WZJ3" s="1"/>
      <c r="WZK3" s="1"/>
      <c r="WZL3" s="1"/>
      <c r="WZM3" s="1"/>
      <c r="WZN3" s="1"/>
      <c r="WZO3" s="1"/>
      <c r="WZQ3" s="2"/>
      <c r="WZR3" s="1"/>
      <c r="WZS3" s="1"/>
      <c r="WZT3" s="1"/>
      <c r="WZU3" s="1"/>
      <c r="WZV3" s="1"/>
      <c r="WZW3" s="1"/>
      <c r="WZY3" s="2"/>
      <c r="WZZ3" s="1"/>
      <c r="XAA3" s="1"/>
      <c r="XAB3" s="1"/>
      <c r="XAC3" s="1"/>
      <c r="XAD3" s="1"/>
      <c r="XAE3" s="1"/>
      <c r="XAG3" s="2"/>
      <c r="XAH3" s="1"/>
      <c r="XAI3" s="1"/>
      <c r="XAJ3" s="1"/>
      <c r="XAK3" s="1"/>
      <c r="XAL3" s="1"/>
      <c r="XAM3" s="1"/>
      <c r="XAO3" s="2"/>
      <c r="XAP3" s="1"/>
      <c r="XAQ3" s="1"/>
      <c r="XAR3" s="1"/>
      <c r="XAS3" s="1"/>
      <c r="XAT3" s="1"/>
      <c r="XAU3" s="1"/>
      <c r="XAW3" s="2"/>
      <c r="XAX3" s="1"/>
      <c r="XAY3" s="1"/>
      <c r="XAZ3" s="1"/>
      <c r="XBA3" s="1"/>
      <c r="XBB3" s="1"/>
      <c r="XBC3" s="1"/>
      <c r="XBE3" s="2"/>
      <c r="XBF3" s="1"/>
      <c r="XBG3" s="1"/>
      <c r="XBH3" s="1"/>
      <c r="XBI3" s="1"/>
      <c r="XBJ3" s="1"/>
      <c r="XBK3" s="1"/>
      <c r="XBM3" s="2"/>
      <c r="XBN3" s="1"/>
      <c r="XBO3" s="1"/>
      <c r="XBP3" s="1"/>
      <c r="XBQ3" s="1"/>
      <c r="XBR3" s="1"/>
      <c r="XBS3" s="1"/>
      <c r="XBU3" s="2"/>
      <c r="XBV3" s="1"/>
      <c r="XBW3" s="1"/>
      <c r="XBX3" s="1"/>
      <c r="XBY3" s="1"/>
      <c r="XBZ3" s="1"/>
      <c r="XCA3" s="1"/>
      <c r="XCC3" s="2"/>
      <c r="XCD3" s="1"/>
      <c r="XCE3" s="1"/>
      <c r="XCF3" s="1"/>
      <c r="XCG3" s="1"/>
      <c r="XCH3" s="1"/>
      <c r="XCI3" s="1"/>
      <c r="XCK3" s="2"/>
      <c r="XCL3" s="1"/>
      <c r="XCM3" s="1"/>
      <c r="XCN3" s="1"/>
      <c r="XCO3" s="1"/>
      <c r="XCP3" s="1"/>
      <c r="XCQ3" s="1"/>
      <c r="XCS3" s="2"/>
      <c r="XCT3" s="1"/>
      <c r="XCU3" s="1"/>
      <c r="XCV3" s="1"/>
      <c r="XCW3" s="1"/>
      <c r="XCX3" s="1"/>
      <c r="XCY3" s="1"/>
      <c r="XDA3" s="2"/>
      <c r="XDB3" s="1"/>
      <c r="XDC3" s="1"/>
      <c r="XDD3" s="1"/>
      <c r="XDE3" s="1"/>
      <c r="XDF3" s="1"/>
      <c r="XDG3" s="1"/>
      <c r="XDI3" s="2"/>
      <c r="XDJ3" s="1"/>
      <c r="XDK3" s="1"/>
      <c r="XDL3" s="1"/>
      <c r="XDM3" s="1"/>
      <c r="XDN3" s="1"/>
      <c r="XDO3" s="1"/>
      <c r="XDQ3" s="2"/>
      <c r="XDR3" s="1"/>
      <c r="XDS3" s="1"/>
      <c r="XDT3" s="1"/>
      <c r="XDU3" s="1"/>
      <c r="XDV3" s="1"/>
      <c r="XDW3" s="1"/>
      <c r="XDY3" s="2"/>
      <c r="XDZ3" s="1"/>
      <c r="XEA3" s="1"/>
      <c r="XEB3" s="1"/>
      <c r="XEC3" s="1"/>
      <c r="XED3" s="1"/>
      <c r="XEE3" s="1"/>
      <c r="XEG3" s="2"/>
      <c r="XEH3" s="1"/>
      <c r="XEI3" s="1"/>
      <c r="XEJ3" s="1"/>
      <c r="XEK3" s="1"/>
      <c r="XEL3" s="1"/>
      <c r="XEM3" s="1"/>
      <c r="XEO3" s="2"/>
      <c r="XEP3" s="1"/>
      <c r="XEQ3" s="1"/>
      <c r="XER3" s="1"/>
      <c r="XES3" s="1"/>
      <c r="XET3" s="1"/>
      <c r="XEU3" s="1"/>
      <c r="XEW3" s="2"/>
      <c r="XEX3" s="1"/>
      <c r="XEY3" s="1"/>
      <c r="XEZ3" s="1"/>
      <c r="XFA3" s="1"/>
      <c r="XFB3" s="1"/>
      <c r="XFC3" s="1"/>
    </row>
    <row r="4" spans="1:1023 1025:2047 2049:3071 3073:4095 4097:5119 5121:6143 6145:7167 7169:8191 8193:9215 9217:10239 10241:11263 11265:12287 12289:13311 13313:14335 14337:15359 15361:16383" x14ac:dyDescent="0.25">
      <c r="A4" t="s">
        <v>2</v>
      </c>
      <c r="B4">
        <v>0.63</v>
      </c>
    </row>
    <row r="5" spans="1:1023 1025:2047 2049:3071 3073:4095 4097:5119 5121:6143 6145:7167 7169:8191 8193:9215 9217:10239 10241:11263 11265:12287 12289:13311 13313:14335 14337:15359 15361:16383" x14ac:dyDescent="0.25">
      <c r="A5" t="s">
        <v>3</v>
      </c>
      <c r="B5" t="s">
        <v>198</v>
      </c>
    </row>
    <row r="6" spans="1:1023 1025:2047 2049:3071 3073:4095 4097:5119 5121:6143 6145:7167 7169:8191 8193:9215 9217:10239 10241:11263 11265:12287 12289:13311 13313:14335 14337:15359 15361:16383" x14ac:dyDescent="0.25">
      <c r="A6" t="s">
        <v>4</v>
      </c>
      <c r="B6" t="s">
        <v>11</v>
      </c>
    </row>
    <row r="7" spans="1:1023 1025:2047 2049:3071 3073:4095 4097:5119 5121:6143 6145:7167 7169:8191 8193:9215 9217:10239 10241:11263 11265:12287 12289:13311 13313:14335 14337:15359 15361:16383" x14ac:dyDescent="0.25">
      <c r="A7" t="s">
        <v>5</v>
      </c>
      <c r="B7" t="s">
        <v>200</v>
      </c>
    </row>
    <row r="8" spans="1:1023 1025:2047 2049:3071 3073:4095 4097:5119 5121:6143 6145:7167 7169:8191 8193:9215 9217:10239 10241:11263 11265:12287 12289:13311 13313:14335 14337:15359 15361:16383" x14ac:dyDescent="0.25">
      <c r="A8" t="s">
        <v>6</v>
      </c>
      <c r="B8" t="s">
        <v>20</v>
      </c>
    </row>
    <row r="9" spans="1:1023 1025:2047 2049:3071 3073:4095 4097:5119 5121:6143 6145:7167 7169:8191 8193:9215 9217:10239 10241:11263 11265:12287 12289:13311 13313:14335 14337:15359 15361:16383" x14ac:dyDescent="0.25">
      <c r="A9" t="s">
        <v>7</v>
      </c>
      <c r="B9" t="s">
        <v>697</v>
      </c>
    </row>
    <row r="10" spans="1:1023 1025:2047 2049:3071 3073:4095 4097:5119 5121:6143 6145:7167 7169:8191 8193:9215 9217:10239 10241:11263 11265:12287 12289:13311 13313:14335 14337:15359 15361:16383" x14ac:dyDescent="0.25">
      <c r="A10" t="s">
        <v>8</v>
      </c>
      <c r="B10" t="s">
        <v>698</v>
      </c>
    </row>
    <row r="11" spans="1:1023 1025:2047 2049:3071 3073:4095 4097:5119 5121:6143 6145:7167 7169:8191 8193:9215 9217:10239 10241:11263 11265:12287 12289:13311 13313:14335 14337:15359 15361:16383" ht="15.75" x14ac:dyDescent="0.25">
      <c r="A11" s="2" t="s">
        <v>9</v>
      </c>
      <c r="I11" s="2"/>
      <c r="Q11" s="2"/>
      <c r="Y11" s="2"/>
      <c r="AG11" s="2"/>
      <c r="AO11" s="2"/>
      <c r="AW11" s="2"/>
      <c r="BE11" s="2"/>
      <c r="BM11" s="2"/>
      <c r="BU11" s="2"/>
      <c r="CC11" s="2"/>
      <c r="CK11" s="2"/>
      <c r="CS11" s="2"/>
      <c r="DA11" s="2"/>
      <c r="DI11" s="2"/>
      <c r="DQ11" s="2"/>
      <c r="DY11" s="2"/>
      <c r="EG11" s="2"/>
      <c r="EO11" s="2"/>
      <c r="EW11" s="2"/>
      <c r="FE11" s="2"/>
      <c r="FM11" s="2"/>
      <c r="FU11" s="2"/>
      <c r="GC11" s="2"/>
      <c r="GK11" s="2"/>
      <c r="GS11" s="2"/>
      <c r="HA11" s="2"/>
      <c r="HI11" s="2"/>
      <c r="HQ11" s="2"/>
      <c r="HY11" s="2"/>
      <c r="IG11" s="2"/>
      <c r="IO11" s="2"/>
      <c r="IW11" s="2"/>
      <c r="JE11" s="2"/>
      <c r="JM11" s="2"/>
      <c r="JU11" s="2"/>
      <c r="KC11" s="2"/>
      <c r="KK11" s="2"/>
      <c r="KS11" s="2"/>
      <c r="LA11" s="2"/>
      <c r="LI11" s="2"/>
      <c r="LQ11" s="2"/>
      <c r="LY11" s="2"/>
      <c r="MG11" s="2"/>
      <c r="MO11" s="2"/>
      <c r="MW11" s="2"/>
      <c r="NE11" s="2"/>
      <c r="NM11" s="2"/>
      <c r="NU11" s="2"/>
      <c r="OC11" s="2"/>
      <c r="OK11" s="2"/>
      <c r="OS11" s="2"/>
      <c r="PA11" s="2"/>
      <c r="PI11" s="2"/>
      <c r="PQ11" s="2"/>
      <c r="PY11" s="2"/>
      <c r="QG11" s="2"/>
      <c r="QO11" s="2"/>
      <c r="QW11" s="2"/>
      <c r="RE11" s="2"/>
      <c r="RM11" s="2"/>
      <c r="RU11" s="2"/>
      <c r="SC11" s="2"/>
      <c r="SK11" s="2"/>
      <c r="SS11" s="2"/>
      <c r="TA11" s="2"/>
      <c r="TI11" s="2"/>
      <c r="TQ11" s="2"/>
      <c r="TY11" s="2"/>
      <c r="UG11" s="2"/>
      <c r="UO11" s="2"/>
      <c r="UW11" s="2"/>
      <c r="VE11" s="2"/>
      <c r="VM11" s="2"/>
      <c r="VU11" s="2"/>
      <c r="WC11" s="2"/>
      <c r="WK11" s="2"/>
      <c r="WS11" s="2"/>
      <c r="XA11" s="2"/>
      <c r="XI11" s="2"/>
      <c r="XQ11" s="2"/>
      <c r="XY11" s="2"/>
      <c r="YG11" s="2"/>
      <c r="YO11" s="2"/>
      <c r="YW11" s="2"/>
      <c r="ZE11" s="2"/>
      <c r="ZM11" s="2"/>
      <c r="ZU11" s="2"/>
      <c r="AAC11" s="2"/>
      <c r="AAK11" s="2"/>
      <c r="AAS11" s="2"/>
      <c r="ABA11" s="2"/>
      <c r="ABI11" s="2"/>
      <c r="ABQ11" s="2"/>
      <c r="ABY11" s="2"/>
      <c r="ACG11" s="2"/>
      <c r="ACO11" s="2"/>
      <c r="ACW11" s="2"/>
      <c r="ADE11" s="2"/>
      <c r="ADM11" s="2"/>
      <c r="ADU11" s="2"/>
      <c r="AEC11" s="2"/>
      <c r="AEK11" s="2"/>
      <c r="AES11" s="2"/>
      <c r="AFA11" s="2"/>
      <c r="AFI11" s="2"/>
      <c r="AFQ11" s="2"/>
      <c r="AFY11" s="2"/>
      <c r="AGG11" s="2"/>
      <c r="AGO11" s="2"/>
      <c r="AGW11" s="2"/>
      <c r="AHE11" s="2"/>
      <c r="AHM11" s="2"/>
      <c r="AHU11" s="2"/>
      <c r="AIC11" s="2"/>
      <c r="AIK11" s="2"/>
      <c r="AIS11" s="2"/>
      <c r="AJA11" s="2"/>
      <c r="AJI11" s="2"/>
      <c r="AJQ11" s="2"/>
      <c r="AJY11" s="2"/>
      <c r="AKG11" s="2"/>
      <c r="AKO11" s="2"/>
      <c r="AKW11" s="2"/>
      <c r="ALE11" s="2"/>
      <c r="ALM11" s="2"/>
      <c r="ALU11" s="2"/>
      <c r="AMC11" s="2"/>
      <c r="AMK11" s="2"/>
      <c r="AMS11" s="2"/>
      <c r="ANA11" s="2"/>
      <c r="ANI11" s="2"/>
      <c r="ANQ11" s="2"/>
      <c r="ANY11" s="2"/>
      <c r="AOG11" s="2"/>
      <c r="AOO11" s="2"/>
      <c r="AOW11" s="2"/>
      <c r="APE11" s="2"/>
      <c r="APM11" s="2"/>
      <c r="APU11" s="2"/>
      <c r="AQC11" s="2"/>
      <c r="AQK11" s="2"/>
      <c r="AQS11" s="2"/>
      <c r="ARA11" s="2"/>
      <c r="ARI11" s="2"/>
      <c r="ARQ11" s="2"/>
      <c r="ARY11" s="2"/>
      <c r="ASG11" s="2"/>
      <c r="ASO11" s="2"/>
      <c r="ASW11" s="2"/>
      <c r="ATE11" s="2"/>
      <c r="ATM11" s="2"/>
      <c r="ATU11" s="2"/>
      <c r="AUC11" s="2"/>
      <c r="AUK11" s="2"/>
      <c r="AUS11" s="2"/>
      <c r="AVA11" s="2"/>
      <c r="AVI11" s="2"/>
      <c r="AVQ11" s="2"/>
      <c r="AVY11" s="2"/>
      <c r="AWG11" s="2"/>
      <c r="AWO11" s="2"/>
      <c r="AWW11" s="2"/>
      <c r="AXE11" s="2"/>
      <c r="AXM11" s="2"/>
      <c r="AXU11" s="2"/>
      <c r="AYC11" s="2"/>
      <c r="AYK11" s="2"/>
      <c r="AYS11" s="2"/>
      <c r="AZA11" s="2"/>
      <c r="AZI11" s="2"/>
      <c r="AZQ11" s="2"/>
      <c r="AZY11" s="2"/>
      <c r="BAG11" s="2"/>
      <c r="BAO11" s="2"/>
      <c r="BAW11" s="2"/>
      <c r="BBE11" s="2"/>
      <c r="BBM11" s="2"/>
      <c r="BBU11" s="2"/>
      <c r="BCC11" s="2"/>
      <c r="BCK11" s="2"/>
      <c r="BCS11" s="2"/>
      <c r="BDA11" s="2"/>
      <c r="BDI11" s="2"/>
      <c r="BDQ11" s="2"/>
      <c r="BDY11" s="2"/>
      <c r="BEG11" s="2"/>
      <c r="BEO11" s="2"/>
      <c r="BEW11" s="2"/>
      <c r="BFE11" s="2"/>
      <c r="BFM11" s="2"/>
      <c r="BFU11" s="2"/>
      <c r="BGC11" s="2"/>
      <c r="BGK11" s="2"/>
      <c r="BGS11" s="2"/>
      <c r="BHA11" s="2"/>
      <c r="BHI11" s="2"/>
      <c r="BHQ11" s="2"/>
      <c r="BHY11" s="2"/>
      <c r="BIG11" s="2"/>
      <c r="BIO11" s="2"/>
      <c r="BIW11" s="2"/>
      <c r="BJE11" s="2"/>
      <c r="BJM11" s="2"/>
      <c r="BJU11" s="2"/>
      <c r="BKC11" s="2"/>
      <c r="BKK11" s="2"/>
      <c r="BKS11" s="2"/>
      <c r="BLA11" s="2"/>
      <c r="BLI11" s="2"/>
      <c r="BLQ11" s="2"/>
      <c r="BLY11" s="2"/>
      <c r="BMG11" s="2"/>
      <c r="BMO11" s="2"/>
      <c r="BMW11" s="2"/>
      <c r="BNE11" s="2"/>
      <c r="BNM11" s="2"/>
      <c r="BNU11" s="2"/>
      <c r="BOC11" s="2"/>
      <c r="BOK11" s="2"/>
      <c r="BOS11" s="2"/>
      <c r="BPA11" s="2"/>
      <c r="BPI11" s="2"/>
      <c r="BPQ11" s="2"/>
      <c r="BPY11" s="2"/>
      <c r="BQG11" s="2"/>
      <c r="BQO11" s="2"/>
      <c r="BQW11" s="2"/>
      <c r="BRE11" s="2"/>
      <c r="BRM11" s="2"/>
      <c r="BRU11" s="2"/>
      <c r="BSC11" s="2"/>
      <c r="BSK11" s="2"/>
      <c r="BSS11" s="2"/>
      <c r="BTA11" s="2"/>
      <c r="BTI11" s="2"/>
      <c r="BTQ11" s="2"/>
      <c r="BTY11" s="2"/>
      <c r="BUG11" s="2"/>
      <c r="BUO11" s="2"/>
      <c r="BUW11" s="2"/>
      <c r="BVE11" s="2"/>
      <c r="BVM11" s="2"/>
      <c r="BVU11" s="2"/>
      <c r="BWC11" s="2"/>
      <c r="BWK11" s="2"/>
      <c r="BWS11" s="2"/>
      <c r="BXA11" s="2"/>
      <c r="BXI11" s="2"/>
      <c r="BXQ11" s="2"/>
      <c r="BXY11" s="2"/>
      <c r="BYG11" s="2"/>
      <c r="BYO11" s="2"/>
      <c r="BYW11" s="2"/>
      <c r="BZE11" s="2"/>
      <c r="BZM11" s="2"/>
      <c r="BZU11" s="2"/>
      <c r="CAC11" s="2"/>
      <c r="CAK11" s="2"/>
      <c r="CAS11" s="2"/>
      <c r="CBA11" s="2"/>
      <c r="CBI11" s="2"/>
      <c r="CBQ11" s="2"/>
      <c r="CBY11" s="2"/>
      <c r="CCG11" s="2"/>
      <c r="CCO11" s="2"/>
      <c r="CCW11" s="2"/>
      <c r="CDE11" s="2"/>
      <c r="CDM11" s="2"/>
      <c r="CDU11" s="2"/>
      <c r="CEC11" s="2"/>
      <c r="CEK11" s="2"/>
      <c r="CES11" s="2"/>
      <c r="CFA11" s="2"/>
      <c r="CFI11" s="2"/>
      <c r="CFQ11" s="2"/>
      <c r="CFY11" s="2"/>
      <c r="CGG11" s="2"/>
      <c r="CGO11" s="2"/>
      <c r="CGW11" s="2"/>
      <c r="CHE11" s="2"/>
      <c r="CHM11" s="2"/>
      <c r="CHU11" s="2"/>
      <c r="CIC11" s="2"/>
      <c r="CIK11" s="2"/>
      <c r="CIS11" s="2"/>
      <c r="CJA11" s="2"/>
      <c r="CJI11" s="2"/>
      <c r="CJQ11" s="2"/>
      <c r="CJY11" s="2"/>
      <c r="CKG11" s="2"/>
      <c r="CKO11" s="2"/>
      <c r="CKW11" s="2"/>
      <c r="CLE11" s="2"/>
      <c r="CLM11" s="2"/>
      <c r="CLU11" s="2"/>
      <c r="CMC11" s="2"/>
      <c r="CMK11" s="2"/>
      <c r="CMS11" s="2"/>
      <c r="CNA11" s="2"/>
      <c r="CNI11" s="2"/>
      <c r="CNQ11" s="2"/>
      <c r="CNY11" s="2"/>
      <c r="COG11" s="2"/>
      <c r="COO11" s="2"/>
      <c r="COW11" s="2"/>
      <c r="CPE11" s="2"/>
      <c r="CPM11" s="2"/>
      <c r="CPU11" s="2"/>
      <c r="CQC11" s="2"/>
      <c r="CQK11" s="2"/>
      <c r="CQS11" s="2"/>
      <c r="CRA11" s="2"/>
      <c r="CRI11" s="2"/>
      <c r="CRQ11" s="2"/>
      <c r="CRY11" s="2"/>
      <c r="CSG11" s="2"/>
      <c r="CSO11" s="2"/>
      <c r="CSW11" s="2"/>
      <c r="CTE11" s="2"/>
      <c r="CTM11" s="2"/>
      <c r="CTU11" s="2"/>
      <c r="CUC11" s="2"/>
      <c r="CUK11" s="2"/>
      <c r="CUS11" s="2"/>
      <c r="CVA11" s="2"/>
      <c r="CVI11" s="2"/>
      <c r="CVQ11" s="2"/>
      <c r="CVY11" s="2"/>
      <c r="CWG11" s="2"/>
      <c r="CWO11" s="2"/>
      <c r="CWW11" s="2"/>
      <c r="CXE11" s="2"/>
      <c r="CXM11" s="2"/>
      <c r="CXU11" s="2"/>
      <c r="CYC11" s="2"/>
      <c r="CYK11" s="2"/>
      <c r="CYS11" s="2"/>
      <c r="CZA11" s="2"/>
      <c r="CZI11" s="2"/>
      <c r="CZQ11" s="2"/>
      <c r="CZY11" s="2"/>
      <c r="DAG11" s="2"/>
      <c r="DAO11" s="2"/>
      <c r="DAW11" s="2"/>
      <c r="DBE11" s="2"/>
      <c r="DBM11" s="2"/>
      <c r="DBU11" s="2"/>
      <c r="DCC11" s="2"/>
      <c r="DCK11" s="2"/>
      <c r="DCS11" s="2"/>
      <c r="DDA11" s="2"/>
      <c r="DDI11" s="2"/>
      <c r="DDQ11" s="2"/>
      <c r="DDY11" s="2"/>
      <c r="DEG11" s="2"/>
      <c r="DEO11" s="2"/>
      <c r="DEW11" s="2"/>
      <c r="DFE11" s="2"/>
      <c r="DFM11" s="2"/>
      <c r="DFU11" s="2"/>
      <c r="DGC11" s="2"/>
      <c r="DGK11" s="2"/>
      <c r="DGS11" s="2"/>
      <c r="DHA11" s="2"/>
      <c r="DHI11" s="2"/>
      <c r="DHQ11" s="2"/>
      <c r="DHY11" s="2"/>
      <c r="DIG11" s="2"/>
      <c r="DIO11" s="2"/>
      <c r="DIW11" s="2"/>
      <c r="DJE11" s="2"/>
      <c r="DJM11" s="2"/>
      <c r="DJU11" s="2"/>
      <c r="DKC11" s="2"/>
      <c r="DKK11" s="2"/>
      <c r="DKS11" s="2"/>
      <c r="DLA11" s="2"/>
      <c r="DLI11" s="2"/>
      <c r="DLQ11" s="2"/>
      <c r="DLY11" s="2"/>
      <c r="DMG11" s="2"/>
      <c r="DMO11" s="2"/>
      <c r="DMW11" s="2"/>
      <c r="DNE11" s="2"/>
      <c r="DNM11" s="2"/>
      <c r="DNU11" s="2"/>
      <c r="DOC11" s="2"/>
      <c r="DOK11" s="2"/>
      <c r="DOS11" s="2"/>
      <c r="DPA11" s="2"/>
      <c r="DPI11" s="2"/>
      <c r="DPQ11" s="2"/>
      <c r="DPY11" s="2"/>
      <c r="DQG11" s="2"/>
      <c r="DQO11" s="2"/>
      <c r="DQW11" s="2"/>
      <c r="DRE11" s="2"/>
      <c r="DRM11" s="2"/>
      <c r="DRU11" s="2"/>
      <c r="DSC11" s="2"/>
      <c r="DSK11" s="2"/>
      <c r="DSS11" s="2"/>
      <c r="DTA11" s="2"/>
      <c r="DTI11" s="2"/>
      <c r="DTQ11" s="2"/>
      <c r="DTY11" s="2"/>
      <c r="DUG11" s="2"/>
      <c r="DUO11" s="2"/>
      <c r="DUW11" s="2"/>
      <c r="DVE11" s="2"/>
      <c r="DVM11" s="2"/>
      <c r="DVU11" s="2"/>
      <c r="DWC11" s="2"/>
      <c r="DWK11" s="2"/>
      <c r="DWS11" s="2"/>
      <c r="DXA11" s="2"/>
      <c r="DXI11" s="2"/>
      <c r="DXQ11" s="2"/>
      <c r="DXY11" s="2"/>
      <c r="DYG11" s="2"/>
      <c r="DYO11" s="2"/>
      <c r="DYW11" s="2"/>
      <c r="DZE11" s="2"/>
      <c r="DZM11" s="2"/>
      <c r="DZU11" s="2"/>
      <c r="EAC11" s="2"/>
      <c r="EAK11" s="2"/>
      <c r="EAS11" s="2"/>
      <c r="EBA11" s="2"/>
      <c r="EBI11" s="2"/>
      <c r="EBQ11" s="2"/>
      <c r="EBY11" s="2"/>
      <c r="ECG11" s="2"/>
      <c r="ECO11" s="2"/>
      <c r="ECW11" s="2"/>
      <c r="EDE11" s="2"/>
      <c r="EDM11" s="2"/>
      <c r="EDU11" s="2"/>
      <c r="EEC11" s="2"/>
      <c r="EEK11" s="2"/>
      <c r="EES11" s="2"/>
      <c r="EFA11" s="2"/>
      <c r="EFI11" s="2"/>
      <c r="EFQ11" s="2"/>
      <c r="EFY11" s="2"/>
      <c r="EGG11" s="2"/>
      <c r="EGO11" s="2"/>
      <c r="EGW11" s="2"/>
      <c r="EHE11" s="2"/>
      <c r="EHM11" s="2"/>
      <c r="EHU11" s="2"/>
      <c r="EIC11" s="2"/>
      <c r="EIK11" s="2"/>
      <c r="EIS11" s="2"/>
      <c r="EJA11" s="2"/>
      <c r="EJI11" s="2"/>
      <c r="EJQ11" s="2"/>
      <c r="EJY11" s="2"/>
      <c r="EKG11" s="2"/>
      <c r="EKO11" s="2"/>
      <c r="EKW11" s="2"/>
      <c r="ELE11" s="2"/>
      <c r="ELM11" s="2"/>
      <c r="ELU11" s="2"/>
      <c r="EMC11" s="2"/>
      <c r="EMK11" s="2"/>
      <c r="EMS11" s="2"/>
      <c r="ENA11" s="2"/>
      <c r="ENI11" s="2"/>
      <c r="ENQ11" s="2"/>
      <c r="ENY11" s="2"/>
      <c r="EOG11" s="2"/>
      <c r="EOO11" s="2"/>
      <c r="EOW11" s="2"/>
      <c r="EPE11" s="2"/>
      <c r="EPM11" s="2"/>
      <c r="EPU11" s="2"/>
      <c r="EQC11" s="2"/>
      <c r="EQK11" s="2"/>
      <c r="EQS11" s="2"/>
      <c r="ERA11" s="2"/>
      <c r="ERI11" s="2"/>
      <c r="ERQ11" s="2"/>
      <c r="ERY11" s="2"/>
      <c r="ESG11" s="2"/>
      <c r="ESO11" s="2"/>
      <c r="ESW11" s="2"/>
      <c r="ETE11" s="2"/>
      <c r="ETM11" s="2"/>
      <c r="ETU11" s="2"/>
      <c r="EUC11" s="2"/>
      <c r="EUK11" s="2"/>
      <c r="EUS11" s="2"/>
      <c r="EVA11" s="2"/>
      <c r="EVI11" s="2"/>
      <c r="EVQ11" s="2"/>
      <c r="EVY11" s="2"/>
      <c r="EWG11" s="2"/>
      <c r="EWO11" s="2"/>
      <c r="EWW11" s="2"/>
      <c r="EXE11" s="2"/>
      <c r="EXM11" s="2"/>
      <c r="EXU11" s="2"/>
      <c r="EYC11" s="2"/>
      <c r="EYK11" s="2"/>
      <c r="EYS11" s="2"/>
      <c r="EZA11" s="2"/>
      <c r="EZI11" s="2"/>
      <c r="EZQ11" s="2"/>
      <c r="EZY11" s="2"/>
      <c r="FAG11" s="2"/>
      <c r="FAO11" s="2"/>
      <c r="FAW11" s="2"/>
      <c r="FBE11" s="2"/>
      <c r="FBM11" s="2"/>
      <c r="FBU11" s="2"/>
      <c r="FCC11" s="2"/>
      <c r="FCK11" s="2"/>
      <c r="FCS11" s="2"/>
      <c r="FDA11" s="2"/>
      <c r="FDI11" s="2"/>
      <c r="FDQ11" s="2"/>
      <c r="FDY11" s="2"/>
      <c r="FEG11" s="2"/>
      <c r="FEO11" s="2"/>
      <c r="FEW11" s="2"/>
      <c r="FFE11" s="2"/>
      <c r="FFM11" s="2"/>
      <c r="FFU11" s="2"/>
      <c r="FGC11" s="2"/>
      <c r="FGK11" s="2"/>
      <c r="FGS11" s="2"/>
      <c r="FHA11" s="2"/>
      <c r="FHI11" s="2"/>
      <c r="FHQ11" s="2"/>
      <c r="FHY11" s="2"/>
      <c r="FIG11" s="2"/>
      <c r="FIO11" s="2"/>
      <c r="FIW11" s="2"/>
      <c r="FJE11" s="2"/>
      <c r="FJM11" s="2"/>
      <c r="FJU11" s="2"/>
      <c r="FKC11" s="2"/>
      <c r="FKK11" s="2"/>
      <c r="FKS11" s="2"/>
      <c r="FLA11" s="2"/>
      <c r="FLI11" s="2"/>
      <c r="FLQ11" s="2"/>
      <c r="FLY11" s="2"/>
      <c r="FMG11" s="2"/>
      <c r="FMO11" s="2"/>
      <c r="FMW11" s="2"/>
      <c r="FNE11" s="2"/>
      <c r="FNM11" s="2"/>
      <c r="FNU11" s="2"/>
      <c r="FOC11" s="2"/>
      <c r="FOK11" s="2"/>
      <c r="FOS11" s="2"/>
      <c r="FPA11" s="2"/>
      <c r="FPI11" s="2"/>
      <c r="FPQ11" s="2"/>
      <c r="FPY11" s="2"/>
      <c r="FQG11" s="2"/>
      <c r="FQO11" s="2"/>
      <c r="FQW11" s="2"/>
      <c r="FRE11" s="2"/>
      <c r="FRM11" s="2"/>
      <c r="FRU11" s="2"/>
      <c r="FSC11" s="2"/>
      <c r="FSK11" s="2"/>
      <c r="FSS11" s="2"/>
      <c r="FTA11" s="2"/>
      <c r="FTI11" s="2"/>
      <c r="FTQ11" s="2"/>
      <c r="FTY11" s="2"/>
      <c r="FUG11" s="2"/>
      <c r="FUO11" s="2"/>
      <c r="FUW11" s="2"/>
      <c r="FVE11" s="2"/>
      <c r="FVM11" s="2"/>
      <c r="FVU11" s="2"/>
      <c r="FWC11" s="2"/>
      <c r="FWK11" s="2"/>
      <c r="FWS11" s="2"/>
      <c r="FXA11" s="2"/>
      <c r="FXI11" s="2"/>
      <c r="FXQ11" s="2"/>
      <c r="FXY11" s="2"/>
      <c r="FYG11" s="2"/>
      <c r="FYO11" s="2"/>
      <c r="FYW11" s="2"/>
      <c r="FZE11" s="2"/>
      <c r="FZM11" s="2"/>
      <c r="FZU11" s="2"/>
      <c r="GAC11" s="2"/>
      <c r="GAK11" s="2"/>
      <c r="GAS11" s="2"/>
      <c r="GBA11" s="2"/>
      <c r="GBI11" s="2"/>
      <c r="GBQ11" s="2"/>
      <c r="GBY11" s="2"/>
      <c r="GCG11" s="2"/>
      <c r="GCO11" s="2"/>
      <c r="GCW11" s="2"/>
      <c r="GDE11" s="2"/>
      <c r="GDM11" s="2"/>
      <c r="GDU11" s="2"/>
      <c r="GEC11" s="2"/>
      <c r="GEK11" s="2"/>
      <c r="GES11" s="2"/>
      <c r="GFA11" s="2"/>
      <c r="GFI11" s="2"/>
      <c r="GFQ11" s="2"/>
      <c r="GFY11" s="2"/>
      <c r="GGG11" s="2"/>
      <c r="GGO11" s="2"/>
      <c r="GGW11" s="2"/>
      <c r="GHE11" s="2"/>
      <c r="GHM11" s="2"/>
      <c r="GHU11" s="2"/>
      <c r="GIC11" s="2"/>
      <c r="GIK11" s="2"/>
      <c r="GIS11" s="2"/>
      <c r="GJA11" s="2"/>
      <c r="GJI11" s="2"/>
      <c r="GJQ11" s="2"/>
      <c r="GJY11" s="2"/>
      <c r="GKG11" s="2"/>
      <c r="GKO11" s="2"/>
      <c r="GKW11" s="2"/>
      <c r="GLE11" s="2"/>
      <c r="GLM11" s="2"/>
      <c r="GLU11" s="2"/>
      <c r="GMC11" s="2"/>
      <c r="GMK11" s="2"/>
      <c r="GMS11" s="2"/>
      <c r="GNA11" s="2"/>
      <c r="GNI11" s="2"/>
      <c r="GNQ11" s="2"/>
      <c r="GNY11" s="2"/>
      <c r="GOG11" s="2"/>
      <c r="GOO11" s="2"/>
      <c r="GOW11" s="2"/>
      <c r="GPE11" s="2"/>
      <c r="GPM11" s="2"/>
      <c r="GPU11" s="2"/>
      <c r="GQC11" s="2"/>
      <c r="GQK11" s="2"/>
      <c r="GQS11" s="2"/>
      <c r="GRA11" s="2"/>
      <c r="GRI11" s="2"/>
      <c r="GRQ11" s="2"/>
      <c r="GRY11" s="2"/>
      <c r="GSG11" s="2"/>
      <c r="GSO11" s="2"/>
      <c r="GSW11" s="2"/>
      <c r="GTE11" s="2"/>
      <c r="GTM11" s="2"/>
      <c r="GTU11" s="2"/>
      <c r="GUC11" s="2"/>
      <c r="GUK11" s="2"/>
      <c r="GUS11" s="2"/>
      <c r="GVA11" s="2"/>
      <c r="GVI11" s="2"/>
      <c r="GVQ11" s="2"/>
      <c r="GVY11" s="2"/>
      <c r="GWG11" s="2"/>
      <c r="GWO11" s="2"/>
      <c r="GWW11" s="2"/>
      <c r="GXE11" s="2"/>
      <c r="GXM11" s="2"/>
      <c r="GXU11" s="2"/>
      <c r="GYC11" s="2"/>
      <c r="GYK11" s="2"/>
      <c r="GYS11" s="2"/>
      <c r="GZA11" s="2"/>
      <c r="GZI11" s="2"/>
      <c r="GZQ11" s="2"/>
      <c r="GZY11" s="2"/>
      <c r="HAG11" s="2"/>
      <c r="HAO11" s="2"/>
      <c r="HAW11" s="2"/>
      <c r="HBE11" s="2"/>
      <c r="HBM11" s="2"/>
      <c r="HBU11" s="2"/>
      <c r="HCC11" s="2"/>
      <c r="HCK11" s="2"/>
      <c r="HCS11" s="2"/>
      <c r="HDA11" s="2"/>
      <c r="HDI11" s="2"/>
      <c r="HDQ11" s="2"/>
      <c r="HDY11" s="2"/>
      <c r="HEG11" s="2"/>
      <c r="HEO11" s="2"/>
      <c r="HEW11" s="2"/>
      <c r="HFE11" s="2"/>
      <c r="HFM11" s="2"/>
      <c r="HFU11" s="2"/>
      <c r="HGC11" s="2"/>
      <c r="HGK11" s="2"/>
      <c r="HGS11" s="2"/>
      <c r="HHA11" s="2"/>
      <c r="HHI11" s="2"/>
      <c r="HHQ11" s="2"/>
      <c r="HHY11" s="2"/>
      <c r="HIG11" s="2"/>
      <c r="HIO11" s="2"/>
      <c r="HIW11" s="2"/>
      <c r="HJE11" s="2"/>
      <c r="HJM11" s="2"/>
      <c r="HJU11" s="2"/>
      <c r="HKC11" s="2"/>
      <c r="HKK11" s="2"/>
      <c r="HKS11" s="2"/>
      <c r="HLA11" s="2"/>
      <c r="HLI11" s="2"/>
      <c r="HLQ11" s="2"/>
      <c r="HLY11" s="2"/>
      <c r="HMG11" s="2"/>
      <c r="HMO11" s="2"/>
      <c r="HMW11" s="2"/>
      <c r="HNE11" s="2"/>
      <c r="HNM11" s="2"/>
      <c r="HNU11" s="2"/>
      <c r="HOC11" s="2"/>
      <c r="HOK11" s="2"/>
      <c r="HOS11" s="2"/>
      <c r="HPA11" s="2"/>
      <c r="HPI11" s="2"/>
      <c r="HPQ11" s="2"/>
      <c r="HPY11" s="2"/>
      <c r="HQG11" s="2"/>
      <c r="HQO11" s="2"/>
      <c r="HQW11" s="2"/>
      <c r="HRE11" s="2"/>
      <c r="HRM11" s="2"/>
      <c r="HRU11" s="2"/>
      <c r="HSC11" s="2"/>
      <c r="HSK11" s="2"/>
      <c r="HSS11" s="2"/>
      <c r="HTA11" s="2"/>
      <c r="HTI11" s="2"/>
      <c r="HTQ11" s="2"/>
      <c r="HTY11" s="2"/>
      <c r="HUG11" s="2"/>
      <c r="HUO11" s="2"/>
      <c r="HUW11" s="2"/>
      <c r="HVE11" s="2"/>
      <c r="HVM11" s="2"/>
      <c r="HVU11" s="2"/>
      <c r="HWC11" s="2"/>
      <c r="HWK11" s="2"/>
      <c r="HWS11" s="2"/>
      <c r="HXA11" s="2"/>
      <c r="HXI11" s="2"/>
      <c r="HXQ11" s="2"/>
      <c r="HXY11" s="2"/>
      <c r="HYG11" s="2"/>
      <c r="HYO11" s="2"/>
      <c r="HYW11" s="2"/>
      <c r="HZE11" s="2"/>
      <c r="HZM11" s="2"/>
      <c r="HZU11" s="2"/>
      <c r="IAC11" s="2"/>
      <c r="IAK11" s="2"/>
      <c r="IAS11" s="2"/>
      <c r="IBA11" s="2"/>
      <c r="IBI11" s="2"/>
      <c r="IBQ11" s="2"/>
      <c r="IBY11" s="2"/>
      <c r="ICG11" s="2"/>
      <c r="ICO11" s="2"/>
      <c r="ICW11" s="2"/>
      <c r="IDE11" s="2"/>
      <c r="IDM11" s="2"/>
      <c r="IDU11" s="2"/>
      <c r="IEC11" s="2"/>
      <c r="IEK11" s="2"/>
      <c r="IES11" s="2"/>
      <c r="IFA11" s="2"/>
      <c r="IFI11" s="2"/>
      <c r="IFQ11" s="2"/>
      <c r="IFY11" s="2"/>
      <c r="IGG11" s="2"/>
      <c r="IGO11" s="2"/>
      <c r="IGW11" s="2"/>
      <c r="IHE11" s="2"/>
      <c r="IHM11" s="2"/>
      <c r="IHU11" s="2"/>
      <c r="IIC11" s="2"/>
      <c r="IIK11" s="2"/>
      <c r="IIS11" s="2"/>
      <c r="IJA11" s="2"/>
      <c r="IJI11" s="2"/>
      <c r="IJQ11" s="2"/>
      <c r="IJY11" s="2"/>
      <c r="IKG11" s="2"/>
      <c r="IKO11" s="2"/>
      <c r="IKW11" s="2"/>
      <c r="ILE11" s="2"/>
      <c r="ILM11" s="2"/>
      <c r="ILU11" s="2"/>
      <c r="IMC11" s="2"/>
      <c r="IMK11" s="2"/>
      <c r="IMS11" s="2"/>
      <c r="INA11" s="2"/>
      <c r="INI11" s="2"/>
      <c r="INQ11" s="2"/>
      <c r="INY11" s="2"/>
      <c r="IOG11" s="2"/>
      <c r="IOO11" s="2"/>
      <c r="IOW11" s="2"/>
      <c r="IPE11" s="2"/>
      <c r="IPM11" s="2"/>
      <c r="IPU11" s="2"/>
      <c r="IQC11" s="2"/>
      <c r="IQK11" s="2"/>
      <c r="IQS11" s="2"/>
      <c r="IRA11" s="2"/>
      <c r="IRI11" s="2"/>
      <c r="IRQ11" s="2"/>
      <c r="IRY11" s="2"/>
      <c r="ISG11" s="2"/>
      <c r="ISO11" s="2"/>
      <c r="ISW11" s="2"/>
      <c r="ITE11" s="2"/>
      <c r="ITM11" s="2"/>
      <c r="ITU11" s="2"/>
      <c r="IUC11" s="2"/>
      <c r="IUK11" s="2"/>
      <c r="IUS11" s="2"/>
      <c r="IVA11" s="2"/>
      <c r="IVI11" s="2"/>
      <c r="IVQ11" s="2"/>
      <c r="IVY11" s="2"/>
      <c r="IWG11" s="2"/>
      <c r="IWO11" s="2"/>
      <c r="IWW11" s="2"/>
      <c r="IXE11" s="2"/>
      <c r="IXM11" s="2"/>
      <c r="IXU11" s="2"/>
      <c r="IYC11" s="2"/>
      <c r="IYK11" s="2"/>
      <c r="IYS11" s="2"/>
      <c r="IZA11" s="2"/>
      <c r="IZI11" s="2"/>
      <c r="IZQ11" s="2"/>
      <c r="IZY11" s="2"/>
      <c r="JAG11" s="2"/>
      <c r="JAO11" s="2"/>
      <c r="JAW11" s="2"/>
      <c r="JBE11" s="2"/>
      <c r="JBM11" s="2"/>
      <c r="JBU11" s="2"/>
      <c r="JCC11" s="2"/>
      <c r="JCK11" s="2"/>
      <c r="JCS11" s="2"/>
      <c r="JDA11" s="2"/>
      <c r="JDI11" s="2"/>
      <c r="JDQ11" s="2"/>
      <c r="JDY11" s="2"/>
      <c r="JEG11" s="2"/>
      <c r="JEO11" s="2"/>
      <c r="JEW11" s="2"/>
      <c r="JFE11" s="2"/>
      <c r="JFM11" s="2"/>
      <c r="JFU11" s="2"/>
      <c r="JGC11" s="2"/>
      <c r="JGK11" s="2"/>
      <c r="JGS11" s="2"/>
      <c r="JHA11" s="2"/>
      <c r="JHI11" s="2"/>
      <c r="JHQ11" s="2"/>
      <c r="JHY11" s="2"/>
      <c r="JIG11" s="2"/>
      <c r="JIO11" s="2"/>
      <c r="JIW11" s="2"/>
      <c r="JJE11" s="2"/>
      <c r="JJM11" s="2"/>
      <c r="JJU11" s="2"/>
      <c r="JKC11" s="2"/>
      <c r="JKK11" s="2"/>
      <c r="JKS11" s="2"/>
      <c r="JLA11" s="2"/>
      <c r="JLI11" s="2"/>
      <c r="JLQ11" s="2"/>
      <c r="JLY11" s="2"/>
      <c r="JMG11" s="2"/>
      <c r="JMO11" s="2"/>
      <c r="JMW11" s="2"/>
      <c r="JNE11" s="2"/>
      <c r="JNM11" s="2"/>
      <c r="JNU11" s="2"/>
      <c r="JOC11" s="2"/>
      <c r="JOK11" s="2"/>
      <c r="JOS11" s="2"/>
      <c r="JPA11" s="2"/>
      <c r="JPI11" s="2"/>
      <c r="JPQ11" s="2"/>
      <c r="JPY11" s="2"/>
      <c r="JQG11" s="2"/>
      <c r="JQO11" s="2"/>
      <c r="JQW11" s="2"/>
      <c r="JRE11" s="2"/>
      <c r="JRM11" s="2"/>
      <c r="JRU11" s="2"/>
      <c r="JSC11" s="2"/>
      <c r="JSK11" s="2"/>
      <c r="JSS11" s="2"/>
      <c r="JTA11" s="2"/>
      <c r="JTI11" s="2"/>
      <c r="JTQ11" s="2"/>
      <c r="JTY11" s="2"/>
      <c r="JUG11" s="2"/>
      <c r="JUO11" s="2"/>
      <c r="JUW11" s="2"/>
      <c r="JVE11" s="2"/>
      <c r="JVM11" s="2"/>
      <c r="JVU11" s="2"/>
      <c r="JWC11" s="2"/>
      <c r="JWK11" s="2"/>
      <c r="JWS11" s="2"/>
      <c r="JXA11" s="2"/>
      <c r="JXI11" s="2"/>
      <c r="JXQ11" s="2"/>
      <c r="JXY11" s="2"/>
      <c r="JYG11" s="2"/>
      <c r="JYO11" s="2"/>
      <c r="JYW11" s="2"/>
      <c r="JZE11" s="2"/>
      <c r="JZM11" s="2"/>
      <c r="JZU11" s="2"/>
      <c r="KAC11" s="2"/>
      <c r="KAK11" s="2"/>
      <c r="KAS11" s="2"/>
      <c r="KBA11" s="2"/>
      <c r="KBI11" s="2"/>
      <c r="KBQ11" s="2"/>
      <c r="KBY11" s="2"/>
      <c r="KCG11" s="2"/>
      <c r="KCO11" s="2"/>
      <c r="KCW11" s="2"/>
      <c r="KDE11" s="2"/>
      <c r="KDM11" s="2"/>
      <c r="KDU11" s="2"/>
      <c r="KEC11" s="2"/>
      <c r="KEK11" s="2"/>
      <c r="KES11" s="2"/>
      <c r="KFA11" s="2"/>
      <c r="KFI11" s="2"/>
      <c r="KFQ11" s="2"/>
      <c r="KFY11" s="2"/>
      <c r="KGG11" s="2"/>
      <c r="KGO11" s="2"/>
      <c r="KGW11" s="2"/>
      <c r="KHE11" s="2"/>
      <c r="KHM11" s="2"/>
      <c r="KHU11" s="2"/>
      <c r="KIC11" s="2"/>
      <c r="KIK11" s="2"/>
      <c r="KIS11" s="2"/>
      <c r="KJA11" s="2"/>
      <c r="KJI11" s="2"/>
      <c r="KJQ11" s="2"/>
      <c r="KJY11" s="2"/>
      <c r="KKG11" s="2"/>
      <c r="KKO11" s="2"/>
      <c r="KKW11" s="2"/>
      <c r="KLE11" s="2"/>
      <c r="KLM11" s="2"/>
      <c r="KLU11" s="2"/>
      <c r="KMC11" s="2"/>
      <c r="KMK11" s="2"/>
      <c r="KMS11" s="2"/>
      <c r="KNA11" s="2"/>
      <c r="KNI11" s="2"/>
      <c r="KNQ11" s="2"/>
      <c r="KNY11" s="2"/>
      <c r="KOG11" s="2"/>
      <c r="KOO11" s="2"/>
      <c r="KOW11" s="2"/>
      <c r="KPE11" s="2"/>
      <c r="KPM11" s="2"/>
      <c r="KPU11" s="2"/>
      <c r="KQC11" s="2"/>
      <c r="KQK11" s="2"/>
      <c r="KQS11" s="2"/>
      <c r="KRA11" s="2"/>
      <c r="KRI11" s="2"/>
      <c r="KRQ11" s="2"/>
      <c r="KRY11" s="2"/>
      <c r="KSG11" s="2"/>
      <c r="KSO11" s="2"/>
      <c r="KSW11" s="2"/>
      <c r="KTE11" s="2"/>
      <c r="KTM11" s="2"/>
      <c r="KTU11" s="2"/>
      <c r="KUC11" s="2"/>
      <c r="KUK11" s="2"/>
      <c r="KUS11" s="2"/>
      <c r="KVA11" s="2"/>
      <c r="KVI11" s="2"/>
      <c r="KVQ11" s="2"/>
      <c r="KVY11" s="2"/>
      <c r="KWG11" s="2"/>
      <c r="KWO11" s="2"/>
      <c r="KWW11" s="2"/>
      <c r="KXE11" s="2"/>
      <c r="KXM11" s="2"/>
      <c r="KXU11" s="2"/>
      <c r="KYC11" s="2"/>
      <c r="KYK11" s="2"/>
      <c r="KYS11" s="2"/>
      <c r="KZA11" s="2"/>
      <c r="KZI11" s="2"/>
      <c r="KZQ11" s="2"/>
      <c r="KZY11" s="2"/>
      <c r="LAG11" s="2"/>
      <c r="LAO11" s="2"/>
      <c r="LAW11" s="2"/>
      <c r="LBE11" s="2"/>
      <c r="LBM11" s="2"/>
      <c r="LBU11" s="2"/>
      <c r="LCC11" s="2"/>
      <c r="LCK11" s="2"/>
      <c r="LCS11" s="2"/>
      <c r="LDA11" s="2"/>
      <c r="LDI11" s="2"/>
      <c r="LDQ11" s="2"/>
      <c r="LDY11" s="2"/>
      <c r="LEG11" s="2"/>
      <c r="LEO11" s="2"/>
      <c r="LEW11" s="2"/>
      <c r="LFE11" s="2"/>
      <c r="LFM11" s="2"/>
      <c r="LFU11" s="2"/>
      <c r="LGC11" s="2"/>
      <c r="LGK11" s="2"/>
      <c r="LGS11" s="2"/>
      <c r="LHA11" s="2"/>
      <c r="LHI11" s="2"/>
      <c r="LHQ11" s="2"/>
      <c r="LHY11" s="2"/>
      <c r="LIG11" s="2"/>
      <c r="LIO11" s="2"/>
      <c r="LIW11" s="2"/>
      <c r="LJE11" s="2"/>
      <c r="LJM11" s="2"/>
      <c r="LJU11" s="2"/>
      <c r="LKC11" s="2"/>
      <c r="LKK11" s="2"/>
      <c r="LKS11" s="2"/>
      <c r="LLA11" s="2"/>
      <c r="LLI11" s="2"/>
      <c r="LLQ11" s="2"/>
      <c r="LLY11" s="2"/>
      <c r="LMG11" s="2"/>
      <c r="LMO11" s="2"/>
      <c r="LMW11" s="2"/>
      <c r="LNE11" s="2"/>
      <c r="LNM11" s="2"/>
      <c r="LNU11" s="2"/>
      <c r="LOC11" s="2"/>
      <c r="LOK11" s="2"/>
      <c r="LOS11" s="2"/>
      <c r="LPA11" s="2"/>
      <c r="LPI11" s="2"/>
      <c r="LPQ11" s="2"/>
      <c r="LPY11" s="2"/>
      <c r="LQG11" s="2"/>
      <c r="LQO11" s="2"/>
      <c r="LQW11" s="2"/>
      <c r="LRE11" s="2"/>
      <c r="LRM11" s="2"/>
      <c r="LRU11" s="2"/>
      <c r="LSC11" s="2"/>
      <c r="LSK11" s="2"/>
      <c r="LSS11" s="2"/>
      <c r="LTA11" s="2"/>
      <c r="LTI11" s="2"/>
      <c r="LTQ11" s="2"/>
      <c r="LTY11" s="2"/>
      <c r="LUG11" s="2"/>
      <c r="LUO11" s="2"/>
      <c r="LUW11" s="2"/>
      <c r="LVE11" s="2"/>
      <c r="LVM11" s="2"/>
      <c r="LVU11" s="2"/>
      <c r="LWC11" s="2"/>
      <c r="LWK11" s="2"/>
      <c r="LWS11" s="2"/>
      <c r="LXA11" s="2"/>
      <c r="LXI11" s="2"/>
      <c r="LXQ11" s="2"/>
      <c r="LXY11" s="2"/>
      <c r="LYG11" s="2"/>
      <c r="LYO11" s="2"/>
      <c r="LYW11" s="2"/>
      <c r="LZE11" s="2"/>
      <c r="LZM11" s="2"/>
      <c r="LZU11" s="2"/>
      <c r="MAC11" s="2"/>
      <c r="MAK11" s="2"/>
      <c r="MAS11" s="2"/>
      <c r="MBA11" s="2"/>
      <c r="MBI11" s="2"/>
      <c r="MBQ11" s="2"/>
      <c r="MBY11" s="2"/>
      <c r="MCG11" s="2"/>
      <c r="MCO11" s="2"/>
      <c r="MCW11" s="2"/>
      <c r="MDE11" s="2"/>
      <c r="MDM11" s="2"/>
      <c r="MDU11" s="2"/>
      <c r="MEC11" s="2"/>
      <c r="MEK11" s="2"/>
      <c r="MES11" s="2"/>
      <c r="MFA11" s="2"/>
      <c r="MFI11" s="2"/>
      <c r="MFQ11" s="2"/>
      <c r="MFY11" s="2"/>
      <c r="MGG11" s="2"/>
      <c r="MGO11" s="2"/>
      <c r="MGW11" s="2"/>
      <c r="MHE11" s="2"/>
      <c r="MHM11" s="2"/>
      <c r="MHU11" s="2"/>
      <c r="MIC11" s="2"/>
      <c r="MIK11" s="2"/>
      <c r="MIS11" s="2"/>
      <c r="MJA11" s="2"/>
      <c r="MJI11" s="2"/>
      <c r="MJQ11" s="2"/>
      <c r="MJY11" s="2"/>
      <c r="MKG11" s="2"/>
      <c r="MKO11" s="2"/>
      <c r="MKW11" s="2"/>
      <c r="MLE11" s="2"/>
      <c r="MLM11" s="2"/>
      <c r="MLU11" s="2"/>
      <c r="MMC11" s="2"/>
      <c r="MMK11" s="2"/>
      <c r="MMS11" s="2"/>
      <c r="MNA11" s="2"/>
      <c r="MNI11" s="2"/>
      <c r="MNQ11" s="2"/>
      <c r="MNY11" s="2"/>
      <c r="MOG11" s="2"/>
      <c r="MOO11" s="2"/>
      <c r="MOW11" s="2"/>
      <c r="MPE11" s="2"/>
      <c r="MPM11" s="2"/>
      <c r="MPU11" s="2"/>
      <c r="MQC11" s="2"/>
      <c r="MQK11" s="2"/>
      <c r="MQS11" s="2"/>
      <c r="MRA11" s="2"/>
      <c r="MRI11" s="2"/>
      <c r="MRQ11" s="2"/>
      <c r="MRY11" s="2"/>
      <c r="MSG11" s="2"/>
      <c r="MSO11" s="2"/>
      <c r="MSW11" s="2"/>
      <c r="MTE11" s="2"/>
      <c r="MTM11" s="2"/>
      <c r="MTU11" s="2"/>
      <c r="MUC11" s="2"/>
      <c r="MUK11" s="2"/>
      <c r="MUS11" s="2"/>
      <c r="MVA11" s="2"/>
      <c r="MVI11" s="2"/>
      <c r="MVQ11" s="2"/>
      <c r="MVY11" s="2"/>
      <c r="MWG11" s="2"/>
      <c r="MWO11" s="2"/>
      <c r="MWW11" s="2"/>
      <c r="MXE11" s="2"/>
      <c r="MXM11" s="2"/>
      <c r="MXU11" s="2"/>
      <c r="MYC11" s="2"/>
      <c r="MYK11" s="2"/>
      <c r="MYS11" s="2"/>
      <c r="MZA11" s="2"/>
      <c r="MZI11" s="2"/>
      <c r="MZQ11" s="2"/>
      <c r="MZY11" s="2"/>
      <c r="NAG11" s="2"/>
      <c r="NAO11" s="2"/>
      <c r="NAW11" s="2"/>
      <c r="NBE11" s="2"/>
      <c r="NBM11" s="2"/>
      <c r="NBU11" s="2"/>
      <c r="NCC11" s="2"/>
      <c r="NCK11" s="2"/>
      <c r="NCS11" s="2"/>
      <c r="NDA11" s="2"/>
      <c r="NDI11" s="2"/>
      <c r="NDQ11" s="2"/>
      <c r="NDY11" s="2"/>
      <c r="NEG11" s="2"/>
      <c r="NEO11" s="2"/>
      <c r="NEW11" s="2"/>
      <c r="NFE11" s="2"/>
      <c r="NFM11" s="2"/>
      <c r="NFU11" s="2"/>
      <c r="NGC11" s="2"/>
      <c r="NGK11" s="2"/>
      <c r="NGS11" s="2"/>
      <c r="NHA11" s="2"/>
      <c r="NHI11" s="2"/>
      <c r="NHQ11" s="2"/>
      <c r="NHY11" s="2"/>
      <c r="NIG11" s="2"/>
      <c r="NIO11" s="2"/>
      <c r="NIW11" s="2"/>
      <c r="NJE11" s="2"/>
      <c r="NJM11" s="2"/>
      <c r="NJU11" s="2"/>
      <c r="NKC11" s="2"/>
      <c r="NKK11" s="2"/>
      <c r="NKS11" s="2"/>
      <c r="NLA11" s="2"/>
      <c r="NLI11" s="2"/>
      <c r="NLQ11" s="2"/>
      <c r="NLY11" s="2"/>
      <c r="NMG11" s="2"/>
      <c r="NMO11" s="2"/>
      <c r="NMW11" s="2"/>
      <c r="NNE11" s="2"/>
      <c r="NNM11" s="2"/>
      <c r="NNU11" s="2"/>
      <c r="NOC11" s="2"/>
      <c r="NOK11" s="2"/>
      <c r="NOS11" s="2"/>
      <c r="NPA11" s="2"/>
      <c r="NPI11" s="2"/>
      <c r="NPQ11" s="2"/>
      <c r="NPY11" s="2"/>
      <c r="NQG11" s="2"/>
      <c r="NQO11" s="2"/>
      <c r="NQW11" s="2"/>
      <c r="NRE11" s="2"/>
      <c r="NRM11" s="2"/>
      <c r="NRU11" s="2"/>
      <c r="NSC11" s="2"/>
      <c r="NSK11" s="2"/>
      <c r="NSS11" s="2"/>
      <c r="NTA11" s="2"/>
      <c r="NTI11" s="2"/>
      <c r="NTQ11" s="2"/>
      <c r="NTY11" s="2"/>
      <c r="NUG11" s="2"/>
      <c r="NUO11" s="2"/>
      <c r="NUW11" s="2"/>
      <c r="NVE11" s="2"/>
      <c r="NVM11" s="2"/>
      <c r="NVU11" s="2"/>
      <c r="NWC11" s="2"/>
      <c r="NWK11" s="2"/>
      <c r="NWS11" s="2"/>
      <c r="NXA11" s="2"/>
      <c r="NXI11" s="2"/>
      <c r="NXQ11" s="2"/>
      <c r="NXY11" s="2"/>
      <c r="NYG11" s="2"/>
      <c r="NYO11" s="2"/>
      <c r="NYW11" s="2"/>
      <c r="NZE11" s="2"/>
      <c r="NZM11" s="2"/>
      <c r="NZU11" s="2"/>
      <c r="OAC11" s="2"/>
      <c r="OAK11" s="2"/>
      <c r="OAS11" s="2"/>
      <c r="OBA11" s="2"/>
      <c r="OBI11" s="2"/>
      <c r="OBQ11" s="2"/>
      <c r="OBY11" s="2"/>
      <c r="OCG11" s="2"/>
      <c r="OCO11" s="2"/>
      <c r="OCW11" s="2"/>
      <c r="ODE11" s="2"/>
      <c r="ODM11" s="2"/>
      <c r="ODU11" s="2"/>
      <c r="OEC11" s="2"/>
      <c r="OEK11" s="2"/>
      <c r="OES11" s="2"/>
      <c r="OFA11" s="2"/>
      <c r="OFI11" s="2"/>
      <c r="OFQ11" s="2"/>
      <c r="OFY11" s="2"/>
      <c r="OGG11" s="2"/>
      <c r="OGO11" s="2"/>
      <c r="OGW11" s="2"/>
      <c r="OHE11" s="2"/>
      <c r="OHM11" s="2"/>
      <c r="OHU11" s="2"/>
      <c r="OIC11" s="2"/>
      <c r="OIK11" s="2"/>
      <c r="OIS11" s="2"/>
      <c r="OJA11" s="2"/>
      <c r="OJI11" s="2"/>
      <c r="OJQ11" s="2"/>
      <c r="OJY11" s="2"/>
      <c r="OKG11" s="2"/>
      <c r="OKO11" s="2"/>
      <c r="OKW11" s="2"/>
      <c r="OLE11" s="2"/>
      <c r="OLM11" s="2"/>
      <c r="OLU11" s="2"/>
      <c r="OMC11" s="2"/>
      <c r="OMK11" s="2"/>
      <c r="OMS11" s="2"/>
      <c r="ONA11" s="2"/>
      <c r="ONI11" s="2"/>
      <c r="ONQ11" s="2"/>
      <c r="ONY11" s="2"/>
      <c r="OOG11" s="2"/>
      <c r="OOO11" s="2"/>
      <c r="OOW11" s="2"/>
      <c r="OPE11" s="2"/>
      <c r="OPM11" s="2"/>
      <c r="OPU11" s="2"/>
      <c r="OQC11" s="2"/>
      <c r="OQK11" s="2"/>
      <c r="OQS11" s="2"/>
      <c r="ORA11" s="2"/>
      <c r="ORI11" s="2"/>
      <c r="ORQ11" s="2"/>
      <c r="ORY11" s="2"/>
      <c r="OSG11" s="2"/>
      <c r="OSO11" s="2"/>
      <c r="OSW11" s="2"/>
      <c r="OTE11" s="2"/>
      <c r="OTM11" s="2"/>
      <c r="OTU11" s="2"/>
      <c r="OUC11" s="2"/>
      <c r="OUK11" s="2"/>
      <c r="OUS11" s="2"/>
      <c r="OVA11" s="2"/>
      <c r="OVI11" s="2"/>
      <c r="OVQ11" s="2"/>
      <c r="OVY11" s="2"/>
      <c r="OWG11" s="2"/>
      <c r="OWO11" s="2"/>
      <c r="OWW11" s="2"/>
      <c r="OXE11" s="2"/>
      <c r="OXM11" s="2"/>
      <c r="OXU11" s="2"/>
      <c r="OYC11" s="2"/>
      <c r="OYK11" s="2"/>
      <c r="OYS11" s="2"/>
      <c r="OZA11" s="2"/>
      <c r="OZI11" s="2"/>
      <c r="OZQ11" s="2"/>
      <c r="OZY11" s="2"/>
      <c r="PAG11" s="2"/>
      <c r="PAO11" s="2"/>
      <c r="PAW11" s="2"/>
      <c r="PBE11" s="2"/>
      <c r="PBM11" s="2"/>
      <c r="PBU11" s="2"/>
      <c r="PCC11" s="2"/>
      <c r="PCK11" s="2"/>
      <c r="PCS11" s="2"/>
      <c r="PDA11" s="2"/>
      <c r="PDI11" s="2"/>
      <c r="PDQ11" s="2"/>
      <c r="PDY11" s="2"/>
      <c r="PEG11" s="2"/>
      <c r="PEO11" s="2"/>
      <c r="PEW11" s="2"/>
      <c r="PFE11" s="2"/>
      <c r="PFM11" s="2"/>
      <c r="PFU11" s="2"/>
      <c r="PGC11" s="2"/>
      <c r="PGK11" s="2"/>
      <c r="PGS11" s="2"/>
      <c r="PHA11" s="2"/>
      <c r="PHI11" s="2"/>
      <c r="PHQ11" s="2"/>
      <c r="PHY11" s="2"/>
      <c r="PIG11" s="2"/>
      <c r="PIO11" s="2"/>
      <c r="PIW11" s="2"/>
      <c r="PJE11" s="2"/>
      <c r="PJM11" s="2"/>
      <c r="PJU11" s="2"/>
      <c r="PKC11" s="2"/>
      <c r="PKK11" s="2"/>
      <c r="PKS11" s="2"/>
      <c r="PLA11" s="2"/>
      <c r="PLI11" s="2"/>
      <c r="PLQ11" s="2"/>
      <c r="PLY11" s="2"/>
      <c r="PMG11" s="2"/>
      <c r="PMO11" s="2"/>
      <c r="PMW11" s="2"/>
      <c r="PNE11" s="2"/>
      <c r="PNM11" s="2"/>
      <c r="PNU11" s="2"/>
      <c r="POC11" s="2"/>
      <c r="POK11" s="2"/>
      <c r="POS11" s="2"/>
      <c r="PPA11" s="2"/>
      <c r="PPI11" s="2"/>
      <c r="PPQ11" s="2"/>
      <c r="PPY11" s="2"/>
      <c r="PQG11" s="2"/>
      <c r="PQO11" s="2"/>
      <c r="PQW11" s="2"/>
      <c r="PRE11" s="2"/>
      <c r="PRM11" s="2"/>
      <c r="PRU11" s="2"/>
      <c r="PSC11" s="2"/>
      <c r="PSK11" s="2"/>
      <c r="PSS11" s="2"/>
      <c r="PTA11" s="2"/>
      <c r="PTI11" s="2"/>
      <c r="PTQ11" s="2"/>
      <c r="PTY11" s="2"/>
      <c r="PUG11" s="2"/>
      <c r="PUO11" s="2"/>
      <c r="PUW11" s="2"/>
      <c r="PVE11" s="2"/>
      <c r="PVM11" s="2"/>
      <c r="PVU11" s="2"/>
      <c r="PWC11" s="2"/>
      <c r="PWK11" s="2"/>
      <c r="PWS11" s="2"/>
      <c r="PXA11" s="2"/>
      <c r="PXI11" s="2"/>
      <c r="PXQ11" s="2"/>
      <c r="PXY11" s="2"/>
      <c r="PYG11" s="2"/>
      <c r="PYO11" s="2"/>
      <c r="PYW11" s="2"/>
      <c r="PZE11" s="2"/>
      <c r="PZM11" s="2"/>
      <c r="PZU11" s="2"/>
      <c r="QAC11" s="2"/>
      <c r="QAK11" s="2"/>
      <c r="QAS11" s="2"/>
      <c r="QBA11" s="2"/>
      <c r="QBI11" s="2"/>
      <c r="QBQ11" s="2"/>
      <c r="QBY11" s="2"/>
      <c r="QCG11" s="2"/>
      <c r="QCO11" s="2"/>
      <c r="QCW11" s="2"/>
      <c r="QDE11" s="2"/>
      <c r="QDM11" s="2"/>
      <c r="QDU11" s="2"/>
      <c r="QEC11" s="2"/>
      <c r="QEK11" s="2"/>
      <c r="QES11" s="2"/>
      <c r="QFA11" s="2"/>
      <c r="QFI11" s="2"/>
      <c r="QFQ11" s="2"/>
      <c r="QFY11" s="2"/>
      <c r="QGG11" s="2"/>
      <c r="QGO11" s="2"/>
      <c r="QGW11" s="2"/>
      <c r="QHE11" s="2"/>
      <c r="QHM11" s="2"/>
      <c r="QHU11" s="2"/>
      <c r="QIC11" s="2"/>
      <c r="QIK11" s="2"/>
      <c r="QIS11" s="2"/>
      <c r="QJA11" s="2"/>
      <c r="QJI11" s="2"/>
      <c r="QJQ11" s="2"/>
      <c r="QJY11" s="2"/>
      <c r="QKG11" s="2"/>
      <c r="QKO11" s="2"/>
      <c r="QKW11" s="2"/>
      <c r="QLE11" s="2"/>
      <c r="QLM11" s="2"/>
      <c r="QLU11" s="2"/>
      <c r="QMC11" s="2"/>
      <c r="QMK11" s="2"/>
      <c r="QMS11" s="2"/>
      <c r="QNA11" s="2"/>
      <c r="QNI11" s="2"/>
      <c r="QNQ11" s="2"/>
      <c r="QNY11" s="2"/>
      <c r="QOG11" s="2"/>
      <c r="QOO11" s="2"/>
      <c r="QOW11" s="2"/>
      <c r="QPE11" s="2"/>
      <c r="QPM11" s="2"/>
      <c r="QPU11" s="2"/>
      <c r="QQC11" s="2"/>
      <c r="QQK11" s="2"/>
      <c r="QQS11" s="2"/>
      <c r="QRA11" s="2"/>
      <c r="QRI11" s="2"/>
      <c r="QRQ11" s="2"/>
      <c r="QRY11" s="2"/>
      <c r="QSG11" s="2"/>
      <c r="QSO11" s="2"/>
      <c r="QSW11" s="2"/>
      <c r="QTE11" s="2"/>
      <c r="QTM11" s="2"/>
      <c r="QTU11" s="2"/>
      <c r="QUC11" s="2"/>
      <c r="QUK11" s="2"/>
      <c r="QUS11" s="2"/>
      <c r="QVA11" s="2"/>
      <c r="QVI11" s="2"/>
      <c r="QVQ11" s="2"/>
      <c r="QVY11" s="2"/>
      <c r="QWG11" s="2"/>
      <c r="QWO11" s="2"/>
      <c r="QWW11" s="2"/>
      <c r="QXE11" s="2"/>
      <c r="QXM11" s="2"/>
      <c r="QXU11" s="2"/>
      <c r="QYC11" s="2"/>
      <c r="QYK11" s="2"/>
      <c r="QYS11" s="2"/>
      <c r="QZA11" s="2"/>
      <c r="QZI11" s="2"/>
      <c r="QZQ11" s="2"/>
      <c r="QZY11" s="2"/>
      <c r="RAG11" s="2"/>
      <c r="RAO11" s="2"/>
      <c r="RAW11" s="2"/>
      <c r="RBE11" s="2"/>
      <c r="RBM11" s="2"/>
      <c r="RBU11" s="2"/>
      <c r="RCC11" s="2"/>
      <c r="RCK11" s="2"/>
      <c r="RCS11" s="2"/>
      <c r="RDA11" s="2"/>
      <c r="RDI11" s="2"/>
      <c r="RDQ11" s="2"/>
      <c r="RDY11" s="2"/>
      <c r="REG11" s="2"/>
      <c r="REO11" s="2"/>
      <c r="REW11" s="2"/>
      <c r="RFE11" s="2"/>
      <c r="RFM11" s="2"/>
      <c r="RFU11" s="2"/>
      <c r="RGC11" s="2"/>
      <c r="RGK11" s="2"/>
      <c r="RGS11" s="2"/>
      <c r="RHA11" s="2"/>
      <c r="RHI11" s="2"/>
      <c r="RHQ11" s="2"/>
      <c r="RHY11" s="2"/>
      <c r="RIG11" s="2"/>
      <c r="RIO11" s="2"/>
      <c r="RIW11" s="2"/>
      <c r="RJE11" s="2"/>
      <c r="RJM11" s="2"/>
      <c r="RJU11" s="2"/>
      <c r="RKC11" s="2"/>
      <c r="RKK11" s="2"/>
      <c r="RKS11" s="2"/>
      <c r="RLA11" s="2"/>
      <c r="RLI11" s="2"/>
      <c r="RLQ11" s="2"/>
      <c r="RLY11" s="2"/>
      <c r="RMG11" s="2"/>
      <c r="RMO11" s="2"/>
      <c r="RMW11" s="2"/>
      <c r="RNE11" s="2"/>
      <c r="RNM11" s="2"/>
      <c r="RNU11" s="2"/>
      <c r="ROC11" s="2"/>
      <c r="ROK11" s="2"/>
      <c r="ROS11" s="2"/>
      <c r="RPA11" s="2"/>
      <c r="RPI11" s="2"/>
      <c r="RPQ11" s="2"/>
      <c r="RPY11" s="2"/>
      <c r="RQG11" s="2"/>
      <c r="RQO11" s="2"/>
      <c r="RQW11" s="2"/>
      <c r="RRE11" s="2"/>
      <c r="RRM11" s="2"/>
      <c r="RRU11" s="2"/>
      <c r="RSC11" s="2"/>
      <c r="RSK11" s="2"/>
      <c r="RSS11" s="2"/>
      <c r="RTA11" s="2"/>
      <c r="RTI11" s="2"/>
      <c r="RTQ11" s="2"/>
      <c r="RTY11" s="2"/>
      <c r="RUG11" s="2"/>
      <c r="RUO11" s="2"/>
      <c r="RUW11" s="2"/>
      <c r="RVE11" s="2"/>
      <c r="RVM11" s="2"/>
      <c r="RVU11" s="2"/>
      <c r="RWC11" s="2"/>
      <c r="RWK11" s="2"/>
      <c r="RWS11" s="2"/>
      <c r="RXA11" s="2"/>
      <c r="RXI11" s="2"/>
      <c r="RXQ11" s="2"/>
      <c r="RXY11" s="2"/>
      <c r="RYG11" s="2"/>
      <c r="RYO11" s="2"/>
      <c r="RYW11" s="2"/>
      <c r="RZE11" s="2"/>
      <c r="RZM11" s="2"/>
      <c r="RZU11" s="2"/>
      <c r="SAC11" s="2"/>
      <c r="SAK11" s="2"/>
      <c r="SAS11" s="2"/>
      <c r="SBA11" s="2"/>
      <c r="SBI11" s="2"/>
      <c r="SBQ11" s="2"/>
      <c r="SBY11" s="2"/>
      <c r="SCG11" s="2"/>
      <c r="SCO11" s="2"/>
      <c r="SCW11" s="2"/>
      <c r="SDE11" s="2"/>
      <c r="SDM11" s="2"/>
      <c r="SDU11" s="2"/>
      <c r="SEC11" s="2"/>
      <c r="SEK11" s="2"/>
      <c r="SES11" s="2"/>
      <c r="SFA11" s="2"/>
      <c r="SFI11" s="2"/>
      <c r="SFQ11" s="2"/>
      <c r="SFY11" s="2"/>
      <c r="SGG11" s="2"/>
      <c r="SGO11" s="2"/>
      <c r="SGW11" s="2"/>
      <c r="SHE11" s="2"/>
      <c r="SHM11" s="2"/>
      <c r="SHU11" s="2"/>
      <c r="SIC11" s="2"/>
      <c r="SIK11" s="2"/>
      <c r="SIS11" s="2"/>
      <c r="SJA11" s="2"/>
      <c r="SJI11" s="2"/>
      <c r="SJQ11" s="2"/>
      <c r="SJY11" s="2"/>
      <c r="SKG11" s="2"/>
      <c r="SKO11" s="2"/>
      <c r="SKW11" s="2"/>
      <c r="SLE11" s="2"/>
      <c r="SLM11" s="2"/>
      <c r="SLU11" s="2"/>
      <c r="SMC11" s="2"/>
      <c r="SMK11" s="2"/>
      <c r="SMS11" s="2"/>
      <c r="SNA11" s="2"/>
      <c r="SNI11" s="2"/>
      <c r="SNQ11" s="2"/>
      <c r="SNY11" s="2"/>
      <c r="SOG11" s="2"/>
      <c r="SOO11" s="2"/>
      <c r="SOW11" s="2"/>
      <c r="SPE11" s="2"/>
      <c r="SPM11" s="2"/>
      <c r="SPU11" s="2"/>
      <c r="SQC11" s="2"/>
      <c r="SQK11" s="2"/>
      <c r="SQS11" s="2"/>
      <c r="SRA11" s="2"/>
      <c r="SRI11" s="2"/>
      <c r="SRQ11" s="2"/>
      <c r="SRY11" s="2"/>
      <c r="SSG11" s="2"/>
      <c r="SSO11" s="2"/>
      <c r="SSW11" s="2"/>
      <c r="STE11" s="2"/>
      <c r="STM11" s="2"/>
      <c r="STU11" s="2"/>
      <c r="SUC11" s="2"/>
      <c r="SUK11" s="2"/>
      <c r="SUS11" s="2"/>
      <c r="SVA11" s="2"/>
      <c r="SVI11" s="2"/>
      <c r="SVQ11" s="2"/>
      <c r="SVY11" s="2"/>
      <c r="SWG11" s="2"/>
      <c r="SWO11" s="2"/>
      <c r="SWW11" s="2"/>
      <c r="SXE11" s="2"/>
      <c r="SXM11" s="2"/>
      <c r="SXU11" s="2"/>
      <c r="SYC11" s="2"/>
      <c r="SYK11" s="2"/>
      <c r="SYS11" s="2"/>
      <c r="SZA11" s="2"/>
      <c r="SZI11" s="2"/>
      <c r="SZQ11" s="2"/>
      <c r="SZY11" s="2"/>
      <c r="TAG11" s="2"/>
      <c r="TAO11" s="2"/>
      <c r="TAW11" s="2"/>
      <c r="TBE11" s="2"/>
      <c r="TBM11" s="2"/>
      <c r="TBU11" s="2"/>
      <c r="TCC11" s="2"/>
      <c r="TCK11" s="2"/>
      <c r="TCS11" s="2"/>
      <c r="TDA11" s="2"/>
      <c r="TDI11" s="2"/>
      <c r="TDQ11" s="2"/>
      <c r="TDY11" s="2"/>
      <c r="TEG11" s="2"/>
      <c r="TEO11" s="2"/>
      <c r="TEW11" s="2"/>
      <c r="TFE11" s="2"/>
      <c r="TFM11" s="2"/>
      <c r="TFU11" s="2"/>
      <c r="TGC11" s="2"/>
      <c r="TGK11" s="2"/>
      <c r="TGS11" s="2"/>
      <c r="THA11" s="2"/>
      <c r="THI11" s="2"/>
      <c r="THQ11" s="2"/>
      <c r="THY11" s="2"/>
      <c r="TIG11" s="2"/>
      <c r="TIO11" s="2"/>
      <c r="TIW11" s="2"/>
      <c r="TJE11" s="2"/>
      <c r="TJM11" s="2"/>
      <c r="TJU11" s="2"/>
      <c r="TKC11" s="2"/>
      <c r="TKK11" s="2"/>
      <c r="TKS11" s="2"/>
      <c r="TLA11" s="2"/>
      <c r="TLI11" s="2"/>
      <c r="TLQ11" s="2"/>
      <c r="TLY11" s="2"/>
      <c r="TMG11" s="2"/>
      <c r="TMO11" s="2"/>
      <c r="TMW11" s="2"/>
      <c r="TNE11" s="2"/>
      <c r="TNM11" s="2"/>
      <c r="TNU11" s="2"/>
      <c r="TOC11" s="2"/>
      <c r="TOK11" s="2"/>
      <c r="TOS11" s="2"/>
      <c r="TPA11" s="2"/>
      <c r="TPI11" s="2"/>
      <c r="TPQ11" s="2"/>
      <c r="TPY11" s="2"/>
      <c r="TQG11" s="2"/>
      <c r="TQO11" s="2"/>
      <c r="TQW11" s="2"/>
      <c r="TRE11" s="2"/>
      <c r="TRM11" s="2"/>
      <c r="TRU11" s="2"/>
      <c r="TSC11" s="2"/>
      <c r="TSK11" s="2"/>
      <c r="TSS11" s="2"/>
      <c r="TTA11" s="2"/>
      <c r="TTI11" s="2"/>
      <c r="TTQ11" s="2"/>
      <c r="TTY11" s="2"/>
      <c r="TUG11" s="2"/>
      <c r="TUO11" s="2"/>
      <c r="TUW11" s="2"/>
      <c r="TVE11" s="2"/>
      <c r="TVM11" s="2"/>
      <c r="TVU11" s="2"/>
      <c r="TWC11" s="2"/>
      <c r="TWK11" s="2"/>
      <c r="TWS11" s="2"/>
      <c r="TXA11" s="2"/>
      <c r="TXI11" s="2"/>
      <c r="TXQ11" s="2"/>
      <c r="TXY11" s="2"/>
      <c r="TYG11" s="2"/>
      <c r="TYO11" s="2"/>
      <c r="TYW11" s="2"/>
      <c r="TZE11" s="2"/>
      <c r="TZM11" s="2"/>
      <c r="TZU11" s="2"/>
      <c r="UAC11" s="2"/>
      <c r="UAK11" s="2"/>
      <c r="UAS11" s="2"/>
      <c r="UBA11" s="2"/>
      <c r="UBI11" s="2"/>
      <c r="UBQ11" s="2"/>
      <c r="UBY11" s="2"/>
      <c r="UCG11" s="2"/>
      <c r="UCO11" s="2"/>
      <c r="UCW11" s="2"/>
      <c r="UDE11" s="2"/>
      <c r="UDM11" s="2"/>
      <c r="UDU11" s="2"/>
      <c r="UEC11" s="2"/>
      <c r="UEK11" s="2"/>
      <c r="UES11" s="2"/>
      <c r="UFA11" s="2"/>
      <c r="UFI11" s="2"/>
      <c r="UFQ11" s="2"/>
      <c r="UFY11" s="2"/>
      <c r="UGG11" s="2"/>
      <c r="UGO11" s="2"/>
      <c r="UGW11" s="2"/>
      <c r="UHE11" s="2"/>
      <c r="UHM11" s="2"/>
      <c r="UHU11" s="2"/>
      <c r="UIC11" s="2"/>
      <c r="UIK11" s="2"/>
      <c r="UIS11" s="2"/>
      <c r="UJA11" s="2"/>
      <c r="UJI11" s="2"/>
      <c r="UJQ11" s="2"/>
      <c r="UJY11" s="2"/>
      <c r="UKG11" s="2"/>
      <c r="UKO11" s="2"/>
      <c r="UKW11" s="2"/>
      <c r="ULE11" s="2"/>
      <c r="ULM11" s="2"/>
      <c r="ULU11" s="2"/>
      <c r="UMC11" s="2"/>
      <c r="UMK11" s="2"/>
      <c r="UMS11" s="2"/>
      <c r="UNA11" s="2"/>
      <c r="UNI11" s="2"/>
      <c r="UNQ11" s="2"/>
      <c r="UNY11" s="2"/>
      <c r="UOG11" s="2"/>
      <c r="UOO11" s="2"/>
      <c r="UOW11" s="2"/>
      <c r="UPE11" s="2"/>
      <c r="UPM11" s="2"/>
      <c r="UPU11" s="2"/>
      <c r="UQC11" s="2"/>
      <c r="UQK11" s="2"/>
      <c r="UQS11" s="2"/>
      <c r="URA11" s="2"/>
      <c r="URI11" s="2"/>
      <c r="URQ11" s="2"/>
      <c r="URY11" s="2"/>
      <c r="USG11" s="2"/>
      <c r="USO11" s="2"/>
      <c r="USW11" s="2"/>
      <c r="UTE11" s="2"/>
      <c r="UTM11" s="2"/>
      <c r="UTU11" s="2"/>
      <c r="UUC11" s="2"/>
      <c r="UUK11" s="2"/>
      <c r="UUS11" s="2"/>
      <c r="UVA11" s="2"/>
      <c r="UVI11" s="2"/>
      <c r="UVQ11" s="2"/>
      <c r="UVY11" s="2"/>
      <c r="UWG11" s="2"/>
      <c r="UWO11" s="2"/>
      <c r="UWW11" s="2"/>
      <c r="UXE11" s="2"/>
      <c r="UXM11" s="2"/>
      <c r="UXU11" s="2"/>
      <c r="UYC11" s="2"/>
      <c r="UYK11" s="2"/>
      <c r="UYS11" s="2"/>
      <c r="UZA11" s="2"/>
      <c r="UZI11" s="2"/>
      <c r="UZQ11" s="2"/>
      <c r="UZY11" s="2"/>
      <c r="VAG11" s="2"/>
      <c r="VAO11" s="2"/>
      <c r="VAW11" s="2"/>
      <c r="VBE11" s="2"/>
      <c r="VBM11" s="2"/>
      <c r="VBU11" s="2"/>
      <c r="VCC11" s="2"/>
      <c r="VCK11" s="2"/>
      <c r="VCS11" s="2"/>
      <c r="VDA11" s="2"/>
      <c r="VDI11" s="2"/>
      <c r="VDQ11" s="2"/>
      <c r="VDY11" s="2"/>
      <c r="VEG11" s="2"/>
      <c r="VEO11" s="2"/>
      <c r="VEW11" s="2"/>
      <c r="VFE11" s="2"/>
      <c r="VFM11" s="2"/>
      <c r="VFU11" s="2"/>
      <c r="VGC11" s="2"/>
      <c r="VGK11" s="2"/>
      <c r="VGS11" s="2"/>
      <c r="VHA11" s="2"/>
      <c r="VHI11" s="2"/>
      <c r="VHQ11" s="2"/>
      <c r="VHY11" s="2"/>
      <c r="VIG11" s="2"/>
      <c r="VIO11" s="2"/>
      <c r="VIW11" s="2"/>
      <c r="VJE11" s="2"/>
      <c r="VJM11" s="2"/>
      <c r="VJU11" s="2"/>
      <c r="VKC11" s="2"/>
      <c r="VKK11" s="2"/>
      <c r="VKS11" s="2"/>
      <c r="VLA11" s="2"/>
      <c r="VLI11" s="2"/>
      <c r="VLQ11" s="2"/>
      <c r="VLY11" s="2"/>
      <c r="VMG11" s="2"/>
      <c r="VMO11" s="2"/>
      <c r="VMW11" s="2"/>
      <c r="VNE11" s="2"/>
      <c r="VNM11" s="2"/>
      <c r="VNU11" s="2"/>
      <c r="VOC11" s="2"/>
      <c r="VOK11" s="2"/>
      <c r="VOS11" s="2"/>
      <c r="VPA11" s="2"/>
      <c r="VPI11" s="2"/>
      <c r="VPQ11" s="2"/>
      <c r="VPY11" s="2"/>
      <c r="VQG11" s="2"/>
      <c r="VQO11" s="2"/>
      <c r="VQW11" s="2"/>
      <c r="VRE11" s="2"/>
      <c r="VRM11" s="2"/>
      <c r="VRU11" s="2"/>
      <c r="VSC11" s="2"/>
      <c r="VSK11" s="2"/>
      <c r="VSS11" s="2"/>
      <c r="VTA11" s="2"/>
      <c r="VTI11" s="2"/>
      <c r="VTQ11" s="2"/>
      <c r="VTY11" s="2"/>
      <c r="VUG11" s="2"/>
      <c r="VUO11" s="2"/>
      <c r="VUW11" s="2"/>
      <c r="VVE11" s="2"/>
      <c r="VVM11" s="2"/>
      <c r="VVU11" s="2"/>
      <c r="VWC11" s="2"/>
      <c r="VWK11" s="2"/>
      <c r="VWS11" s="2"/>
      <c r="VXA11" s="2"/>
      <c r="VXI11" s="2"/>
      <c r="VXQ11" s="2"/>
      <c r="VXY11" s="2"/>
      <c r="VYG11" s="2"/>
      <c r="VYO11" s="2"/>
      <c r="VYW11" s="2"/>
      <c r="VZE11" s="2"/>
      <c r="VZM11" s="2"/>
      <c r="VZU11" s="2"/>
      <c r="WAC11" s="2"/>
      <c r="WAK11" s="2"/>
      <c r="WAS11" s="2"/>
      <c r="WBA11" s="2"/>
      <c r="WBI11" s="2"/>
      <c r="WBQ11" s="2"/>
      <c r="WBY11" s="2"/>
      <c r="WCG11" s="2"/>
      <c r="WCO11" s="2"/>
      <c r="WCW11" s="2"/>
      <c r="WDE11" s="2"/>
      <c r="WDM11" s="2"/>
      <c r="WDU11" s="2"/>
      <c r="WEC11" s="2"/>
      <c r="WEK11" s="2"/>
      <c r="WES11" s="2"/>
      <c r="WFA11" s="2"/>
      <c r="WFI11" s="2"/>
      <c r="WFQ11" s="2"/>
      <c r="WFY11" s="2"/>
      <c r="WGG11" s="2"/>
      <c r="WGO11" s="2"/>
      <c r="WGW11" s="2"/>
      <c r="WHE11" s="2"/>
      <c r="WHM11" s="2"/>
      <c r="WHU11" s="2"/>
      <c r="WIC11" s="2"/>
      <c r="WIK11" s="2"/>
      <c r="WIS11" s="2"/>
      <c r="WJA11" s="2"/>
      <c r="WJI11" s="2"/>
      <c r="WJQ11" s="2"/>
      <c r="WJY11" s="2"/>
      <c r="WKG11" s="2"/>
      <c r="WKO11" s="2"/>
      <c r="WKW11" s="2"/>
      <c r="WLE11" s="2"/>
      <c r="WLM11" s="2"/>
      <c r="WLU11" s="2"/>
      <c r="WMC11" s="2"/>
      <c r="WMK11" s="2"/>
      <c r="WMS11" s="2"/>
      <c r="WNA11" s="2"/>
      <c r="WNI11" s="2"/>
      <c r="WNQ11" s="2"/>
      <c r="WNY11" s="2"/>
      <c r="WOG11" s="2"/>
      <c r="WOO11" s="2"/>
      <c r="WOW11" s="2"/>
      <c r="WPE11" s="2"/>
      <c r="WPM11" s="2"/>
      <c r="WPU11" s="2"/>
      <c r="WQC11" s="2"/>
      <c r="WQK11" s="2"/>
      <c r="WQS11" s="2"/>
      <c r="WRA11" s="2"/>
      <c r="WRI11" s="2"/>
      <c r="WRQ11" s="2"/>
      <c r="WRY11" s="2"/>
      <c r="WSG11" s="2"/>
      <c r="WSO11" s="2"/>
      <c r="WSW11" s="2"/>
      <c r="WTE11" s="2"/>
      <c r="WTM11" s="2"/>
      <c r="WTU11" s="2"/>
      <c r="WUC11" s="2"/>
      <c r="WUK11" s="2"/>
      <c r="WUS11" s="2"/>
      <c r="WVA11" s="2"/>
      <c r="WVI11" s="2"/>
      <c r="WVQ11" s="2"/>
      <c r="WVY11" s="2"/>
      <c r="WWG11" s="2"/>
      <c r="WWO11" s="2"/>
      <c r="WWW11" s="2"/>
      <c r="WXE11" s="2"/>
      <c r="WXM11" s="2"/>
      <c r="WXU11" s="2"/>
      <c r="WYC11" s="2"/>
      <c r="WYK11" s="2"/>
      <c r="WYS11" s="2"/>
      <c r="WZA11" s="2"/>
      <c r="WZI11" s="2"/>
      <c r="WZQ11" s="2"/>
      <c r="WZY11" s="2"/>
      <c r="XAG11" s="2"/>
      <c r="XAO11" s="2"/>
      <c r="XAW11" s="2"/>
      <c r="XBE11" s="2"/>
      <c r="XBM11" s="2"/>
      <c r="XBU11" s="2"/>
      <c r="XCC11" s="2"/>
      <c r="XCK11" s="2"/>
      <c r="XCS11" s="2"/>
      <c r="XDA11" s="2"/>
      <c r="XDI11" s="2"/>
      <c r="XDQ11" s="2"/>
      <c r="XDY11" s="2"/>
      <c r="XEG11" s="2"/>
      <c r="XEO11" s="2"/>
      <c r="XEW11" s="2"/>
    </row>
    <row r="12" spans="1:1023 1025:2047 2049:3071 3073:4095 4097:5119 5121:6143 6145:7167 7169:8191 8193:9215 9217:10239 10241:11263 11265:12287 12289:13311 13313:14335 14337:15359 15361:16383" x14ac:dyDescent="0.25">
      <c r="A12" t="s">
        <v>15</v>
      </c>
      <c r="B12" t="s">
        <v>16</v>
      </c>
      <c r="C12" t="s">
        <v>6</v>
      </c>
      <c r="D12" t="s">
        <v>5</v>
      </c>
      <c r="E12" t="s">
        <v>17</v>
      </c>
      <c r="F12" t="s">
        <v>4</v>
      </c>
      <c r="G12" t="s">
        <v>3</v>
      </c>
      <c r="H12" t="s">
        <v>7</v>
      </c>
    </row>
    <row r="13" spans="1:1023 1025:2047 2049:3071 3073:4095 4097:5119 5121:6143 6145:7167 7169:8191 8193:9215 9217:10239 10241:11263 11265:12287 12289:13311 13313:14335 14337:15359 15361:16383" x14ac:dyDescent="0.25">
      <c r="A13" t="s">
        <v>199</v>
      </c>
      <c r="B13">
        <v>0.63</v>
      </c>
      <c r="C13" t="s">
        <v>20</v>
      </c>
      <c r="D13" t="s">
        <v>200</v>
      </c>
      <c r="F13" t="s">
        <v>11</v>
      </c>
      <c r="G13" t="s">
        <v>201</v>
      </c>
    </row>
    <row r="14" spans="1:1023 1025:2047 2049:3071 3073:4095 4097:5119 5121:6143 6145:7167 7169:8191 8193:9215 9217:10239 10241:11263 11265:12287 12289:13311 13313:14335 14337:15359 15361:16383" x14ac:dyDescent="0.25">
      <c r="A14" t="s">
        <v>513</v>
      </c>
      <c r="B14">
        <v>6.2500000000000003E-6</v>
      </c>
      <c r="C14" t="s">
        <v>20</v>
      </c>
      <c r="D14" t="s">
        <v>58</v>
      </c>
      <c r="F14" t="s">
        <v>73</v>
      </c>
      <c r="G14" t="s">
        <v>202</v>
      </c>
      <c r="H14" t="s">
        <v>203</v>
      </c>
    </row>
    <row r="15" spans="1:1023 1025:2047 2049:3071 3073:4095 4097:5119 5121:6143 6145:7167 7169:8191 8193:9215 9217:10239 10241:11263 11265:12287 12289:13311 13313:14335 14337:15359 15361:16383" x14ac:dyDescent="0.25">
      <c r="A15" t="s">
        <v>204</v>
      </c>
      <c r="B15">
        <v>1</v>
      </c>
      <c r="C15" t="s">
        <v>205</v>
      </c>
      <c r="D15" t="s">
        <v>200</v>
      </c>
      <c r="F15" t="s">
        <v>73</v>
      </c>
      <c r="G15" t="s">
        <v>202</v>
      </c>
      <c r="H15" t="s">
        <v>206</v>
      </c>
    </row>
    <row r="16" spans="1:1023 1025:2047 2049:3071 3073:4095 4097:5119 5121:6143 6145:7167 7169:8191 8193:9215 9217:10239 10241:11263 11265:12287 12289:13311 13313:14335 14337:15359 15361:16383" x14ac:dyDescent="0.25">
      <c r="A16" t="s">
        <v>517</v>
      </c>
      <c r="B16">
        <f>0.63/50000000000/50</f>
        <v>2.5199999999999999E-13</v>
      </c>
      <c r="C16" t="s">
        <v>72</v>
      </c>
      <c r="D16" t="s">
        <v>246</v>
      </c>
      <c r="F16" t="s">
        <v>73</v>
      </c>
      <c r="G16" t="s">
        <v>202</v>
      </c>
    </row>
    <row r="17" spans="1:7" x14ac:dyDescent="0.25">
      <c r="A17" t="s">
        <v>209</v>
      </c>
      <c r="B17">
        <v>4.9899999999999997E-6</v>
      </c>
      <c r="C17" t="s">
        <v>20</v>
      </c>
      <c r="D17" t="s">
        <v>58</v>
      </c>
      <c r="F17" t="s">
        <v>35</v>
      </c>
      <c r="G17" t="s">
        <v>207</v>
      </c>
    </row>
    <row r="18" spans="1:7" x14ac:dyDescent="0.25">
      <c r="A18" t="s">
        <v>41</v>
      </c>
      <c r="B18">
        <f>0.066/0.63/1000</f>
        <v>1.0476190476190477E-4</v>
      </c>
      <c r="D18" t="s">
        <v>312</v>
      </c>
      <c r="E18" t="s">
        <v>62</v>
      </c>
      <c r="F18" t="s">
        <v>39</v>
      </c>
      <c r="G18" t="s">
        <v>62</v>
      </c>
    </row>
    <row r="19" spans="1:7" x14ac:dyDescent="0.25">
      <c r="A19" t="s">
        <v>515</v>
      </c>
      <c r="B19">
        <f>0.072/0.63/1000</f>
        <v>1.1428571428571428E-4</v>
      </c>
      <c r="D19" t="s">
        <v>312</v>
      </c>
      <c r="E19" t="s">
        <v>62</v>
      </c>
      <c r="F19" t="s">
        <v>39</v>
      </c>
      <c r="G19" t="s">
        <v>62</v>
      </c>
    </row>
    <row r="20" spans="1:7" x14ac:dyDescent="0.25">
      <c r="A20" t="s">
        <v>516</v>
      </c>
      <c r="B20">
        <f>0.142/0.63/1000</f>
        <v>2.2539682539682537E-4</v>
      </c>
      <c r="C20" t="s">
        <v>20</v>
      </c>
      <c r="D20" t="s">
        <v>312</v>
      </c>
      <c r="E20" t="s">
        <v>62</v>
      </c>
      <c r="F20" t="s">
        <v>39</v>
      </c>
    </row>
    <row r="21" spans="1:7" x14ac:dyDescent="0.25">
      <c r="A21" t="s">
        <v>208</v>
      </c>
      <c r="B21">
        <f>0.04/0.63/1000</f>
        <v>6.3492063492063489E-5</v>
      </c>
      <c r="D21" t="s">
        <v>312</v>
      </c>
      <c r="E21" t="s">
        <v>62</v>
      </c>
      <c r="F21" t="s">
        <v>39</v>
      </c>
      <c r="G21" t="s">
        <v>62</v>
      </c>
    </row>
    <row r="22" spans="1:7" x14ac:dyDescent="0.25">
      <c r="A22" t="s">
        <v>514</v>
      </c>
      <c r="B22">
        <f>0.012/0.63/1000</f>
        <v>1.9047619047619049E-5</v>
      </c>
      <c r="D22" t="s">
        <v>312</v>
      </c>
      <c r="E22" t="s">
        <v>62</v>
      </c>
      <c r="F22" t="s">
        <v>39</v>
      </c>
    </row>
    <row r="25" spans="1:7" ht="15.75" x14ac:dyDescent="0.25">
      <c r="A25" s="2" t="s">
        <v>1</v>
      </c>
      <c r="B25" s="1" t="s">
        <v>45</v>
      </c>
      <c r="C25" s="1"/>
      <c r="D25" s="1"/>
      <c r="E25" s="1"/>
      <c r="F25" s="1"/>
      <c r="G25" s="1"/>
    </row>
    <row r="26" spans="1:7" x14ac:dyDescent="0.25">
      <c r="A26" t="s">
        <v>2</v>
      </c>
      <c r="B26">
        <v>1</v>
      </c>
    </row>
    <row r="27" spans="1:7" x14ac:dyDescent="0.25">
      <c r="A27" t="s">
        <v>3</v>
      </c>
      <c r="B27" t="s">
        <v>10</v>
      </c>
    </row>
    <row r="28" spans="1:7" x14ac:dyDescent="0.25">
      <c r="A28" t="s">
        <v>4</v>
      </c>
      <c r="B28" t="s">
        <v>11</v>
      </c>
    </row>
    <row r="29" spans="1:7" x14ac:dyDescent="0.25">
      <c r="A29" t="s">
        <v>5</v>
      </c>
      <c r="B29" t="s">
        <v>12</v>
      </c>
    </row>
    <row r="30" spans="1:7" x14ac:dyDescent="0.25">
      <c r="A30" t="s">
        <v>6</v>
      </c>
      <c r="B30" t="s">
        <v>20</v>
      </c>
    </row>
    <row r="31" spans="1:7" x14ac:dyDescent="0.25">
      <c r="A31" t="s">
        <v>7</v>
      </c>
      <c r="B31" t="s">
        <v>13</v>
      </c>
    </row>
    <row r="32" spans="1:7" x14ac:dyDescent="0.25">
      <c r="A32" t="s">
        <v>8</v>
      </c>
      <c r="B32" t="s">
        <v>14</v>
      </c>
    </row>
    <row r="33" spans="1:8" ht="15.75" x14ac:dyDescent="0.25">
      <c r="A33" s="2" t="s">
        <v>9</v>
      </c>
    </row>
    <row r="34" spans="1:8" x14ac:dyDescent="0.25">
      <c r="A34" t="s">
        <v>15</v>
      </c>
      <c r="B34" t="s">
        <v>16</v>
      </c>
      <c r="C34" t="s">
        <v>6</v>
      </c>
      <c r="D34" t="s">
        <v>5</v>
      </c>
      <c r="E34" t="s">
        <v>17</v>
      </c>
      <c r="F34" t="s">
        <v>4</v>
      </c>
      <c r="G34" t="s">
        <v>3</v>
      </c>
      <c r="H34" t="s">
        <v>7</v>
      </c>
    </row>
    <row r="35" spans="1:8" x14ac:dyDescent="0.25">
      <c r="A35" t="s">
        <v>18</v>
      </c>
      <c r="B35">
        <v>1</v>
      </c>
      <c r="C35" t="s">
        <v>20</v>
      </c>
      <c r="D35" t="s">
        <v>12</v>
      </c>
      <c r="E35" t="s">
        <v>215</v>
      </c>
      <c r="F35" t="s">
        <v>11</v>
      </c>
      <c r="G35" t="s">
        <v>10</v>
      </c>
      <c r="H35" t="s">
        <v>19</v>
      </c>
    </row>
    <row r="36" spans="1:8" x14ac:dyDescent="0.25">
      <c r="A36" t="s">
        <v>44</v>
      </c>
      <c r="B36">
        <v>1.05</v>
      </c>
      <c r="C36" t="s">
        <v>20</v>
      </c>
      <c r="D36" t="s">
        <v>12</v>
      </c>
      <c r="F36" t="s">
        <v>25</v>
      </c>
      <c r="G36" t="s">
        <v>21</v>
      </c>
      <c r="H36" t="s">
        <v>22</v>
      </c>
    </row>
    <row r="37" spans="1:8" x14ac:dyDescent="0.25">
      <c r="A37" t="s">
        <v>55</v>
      </c>
      <c r="B37">
        <v>105.6</v>
      </c>
      <c r="C37" t="s">
        <v>20</v>
      </c>
      <c r="D37" t="s">
        <v>24</v>
      </c>
      <c r="F37" t="s">
        <v>25</v>
      </c>
      <c r="G37" t="s">
        <v>26</v>
      </c>
      <c r="H37" t="s">
        <v>27</v>
      </c>
    </row>
    <row r="38" spans="1:8" x14ac:dyDescent="0.25">
      <c r="A38" t="s">
        <v>79</v>
      </c>
      <c r="B38">
        <v>3.7599999999999999E-3</v>
      </c>
      <c r="C38" t="s">
        <v>20</v>
      </c>
      <c r="D38" t="s">
        <v>12</v>
      </c>
      <c r="F38" t="s">
        <v>25</v>
      </c>
      <c r="G38" t="s">
        <v>28</v>
      </c>
      <c r="H38" t="s">
        <v>29</v>
      </c>
    </row>
    <row r="39" spans="1:8" x14ac:dyDescent="0.25">
      <c r="A39" t="s">
        <v>243</v>
      </c>
      <c r="B39">
        <v>1.53</v>
      </c>
      <c r="D39" t="s">
        <v>12</v>
      </c>
      <c r="F39" t="s">
        <v>25</v>
      </c>
      <c r="G39" t="s">
        <v>244</v>
      </c>
    </row>
    <row r="40" spans="1:8" x14ac:dyDescent="0.25">
      <c r="A40" t="s">
        <v>210</v>
      </c>
      <c r="B40">
        <v>2000</v>
      </c>
      <c r="C40" t="s">
        <v>31</v>
      </c>
      <c r="D40" t="s">
        <v>32</v>
      </c>
      <c r="F40" t="s">
        <v>25</v>
      </c>
      <c r="G40" t="s">
        <v>33</v>
      </c>
      <c r="H40" t="s">
        <v>95</v>
      </c>
    </row>
    <row r="41" spans="1:8" x14ac:dyDescent="0.25">
      <c r="A41" t="s">
        <v>34</v>
      </c>
      <c r="B41">
        <v>746</v>
      </c>
      <c r="D41" t="s">
        <v>32</v>
      </c>
      <c r="F41" t="s">
        <v>35</v>
      </c>
      <c r="G41" t="s">
        <v>36</v>
      </c>
      <c r="H41" t="s">
        <v>37</v>
      </c>
    </row>
    <row r="42" spans="1:8" x14ac:dyDescent="0.25">
      <c r="A42" t="s">
        <v>38</v>
      </c>
      <c r="B42">
        <v>57.8</v>
      </c>
      <c r="D42" t="s">
        <v>32</v>
      </c>
      <c r="E42" t="s">
        <v>62</v>
      </c>
      <c r="F42" t="s">
        <v>39</v>
      </c>
      <c r="H42" t="s">
        <v>27</v>
      </c>
    </row>
    <row r="43" spans="1:8" x14ac:dyDescent="0.25">
      <c r="A43" t="s">
        <v>40</v>
      </c>
      <c r="B43">
        <v>65.831649999999996</v>
      </c>
      <c r="D43" t="s">
        <v>32</v>
      </c>
      <c r="E43" t="s">
        <v>62</v>
      </c>
      <c r="F43" t="s">
        <v>39</v>
      </c>
      <c r="H43" t="s">
        <v>27</v>
      </c>
    </row>
    <row r="44" spans="1:8" x14ac:dyDescent="0.25">
      <c r="A44" t="s">
        <v>41</v>
      </c>
      <c r="B44">
        <v>84.134540000000001</v>
      </c>
      <c r="D44" t="s">
        <v>32</v>
      </c>
      <c r="E44" t="s">
        <v>62</v>
      </c>
      <c r="F44" t="s">
        <v>39</v>
      </c>
      <c r="H44" t="s">
        <v>27</v>
      </c>
    </row>
    <row r="45" spans="1:8" x14ac:dyDescent="0.25">
      <c r="A45" t="s">
        <v>42</v>
      </c>
      <c r="B45">
        <v>575.36180000000002</v>
      </c>
      <c r="D45" t="s">
        <v>32</v>
      </c>
      <c r="E45" t="s">
        <v>62</v>
      </c>
      <c r="F45" t="s">
        <v>39</v>
      </c>
      <c r="G45" t="s">
        <v>43</v>
      </c>
      <c r="H45" t="s">
        <v>27</v>
      </c>
    </row>
    <row r="46" spans="1:8" x14ac:dyDescent="0.25">
      <c r="A46" t="s">
        <v>211</v>
      </c>
      <c r="B46">
        <v>6.4022999999999997E-3</v>
      </c>
      <c r="D46" t="s">
        <v>32</v>
      </c>
      <c r="E46" t="s">
        <v>62</v>
      </c>
      <c r="F46" t="s">
        <v>39</v>
      </c>
      <c r="H46" t="s">
        <v>27</v>
      </c>
    </row>
    <row r="47" spans="1:8" x14ac:dyDescent="0.25">
      <c r="A47" t="s">
        <v>212</v>
      </c>
      <c r="B47">
        <v>0.32011499999999998</v>
      </c>
      <c r="D47" t="s">
        <v>32</v>
      </c>
      <c r="E47" t="s">
        <v>62</v>
      </c>
      <c r="F47" t="s">
        <v>39</v>
      </c>
      <c r="H47" t="s">
        <v>27</v>
      </c>
    </row>
    <row r="48" spans="1:8" x14ac:dyDescent="0.25">
      <c r="A48" t="s">
        <v>213</v>
      </c>
      <c r="B48">
        <v>2.8810350000000001E-3</v>
      </c>
      <c r="D48" t="s">
        <v>32</v>
      </c>
      <c r="E48" t="s">
        <v>62</v>
      </c>
      <c r="F48" t="s">
        <v>39</v>
      </c>
      <c r="H48" t="s">
        <v>27</v>
      </c>
    </row>
    <row r="51" spans="1:8" ht="15.75" x14ac:dyDescent="0.25">
      <c r="A51" s="2" t="s">
        <v>1</v>
      </c>
      <c r="B51" s="1" t="s">
        <v>44</v>
      </c>
    </row>
    <row r="52" spans="1:8" x14ac:dyDescent="0.25">
      <c r="A52" t="s">
        <v>2</v>
      </c>
      <c r="B52">
        <v>1.05</v>
      </c>
    </row>
    <row r="53" spans="1:8" x14ac:dyDescent="0.25">
      <c r="A53" t="s">
        <v>3</v>
      </c>
      <c r="B53" t="s">
        <v>54</v>
      </c>
    </row>
    <row r="54" spans="1:8" x14ac:dyDescent="0.25">
      <c r="A54" t="s">
        <v>4</v>
      </c>
      <c r="B54" t="s">
        <v>11</v>
      </c>
    </row>
    <row r="55" spans="1:8" x14ac:dyDescent="0.25">
      <c r="A55" t="s">
        <v>5</v>
      </c>
      <c r="B55" t="s">
        <v>12</v>
      </c>
    </row>
    <row r="56" spans="1:8" x14ac:dyDescent="0.25">
      <c r="A56" t="s">
        <v>6</v>
      </c>
      <c r="B56" t="s">
        <v>20</v>
      </c>
    </row>
    <row r="57" spans="1:8" x14ac:dyDescent="0.25">
      <c r="A57" t="s">
        <v>7</v>
      </c>
      <c r="B57" t="s">
        <v>13</v>
      </c>
    </row>
    <row r="58" spans="1:8" x14ac:dyDescent="0.25">
      <c r="A58" t="s">
        <v>8</v>
      </c>
      <c r="B58" t="s">
        <v>14</v>
      </c>
    </row>
    <row r="59" spans="1:8" ht="15.75" x14ac:dyDescent="0.25">
      <c r="A59" s="2" t="s">
        <v>9</v>
      </c>
    </row>
    <row r="60" spans="1:8" x14ac:dyDescent="0.25">
      <c r="A60" t="s">
        <v>15</v>
      </c>
      <c r="B60" t="s">
        <v>16</v>
      </c>
      <c r="C60" t="s">
        <v>6</v>
      </c>
      <c r="D60" t="s">
        <v>5</v>
      </c>
      <c r="E60" t="s">
        <v>17</v>
      </c>
      <c r="F60" t="s">
        <v>4</v>
      </c>
      <c r="G60" t="s">
        <v>3</v>
      </c>
      <c r="H60" t="s">
        <v>7</v>
      </c>
    </row>
    <row r="61" spans="1:8" x14ac:dyDescent="0.25">
      <c r="A61" t="s">
        <v>44</v>
      </c>
      <c r="B61">
        <v>1.05</v>
      </c>
      <c r="C61" t="s">
        <v>20</v>
      </c>
      <c r="D61" t="s">
        <v>12</v>
      </c>
      <c r="E61" t="s">
        <v>215</v>
      </c>
      <c r="F61" t="s">
        <v>11</v>
      </c>
      <c r="G61" t="s">
        <v>21</v>
      </c>
      <c r="H61" t="s">
        <v>46</v>
      </c>
    </row>
    <row r="62" spans="1:8" x14ac:dyDescent="0.25">
      <c r="A62" t="s">
        <v>63</v>
      </c>
      <c r="B62">
        <v>1.0900000000000001</v>
      </c>
      <c r="C62" t="s">
        <v>20</v>
      </c>
      <c r="D62" t="s">
        <v>12</v>
      </c>
      <c r="F62" t="s">
        <v>48</v>
      </c>
      <c r="G62" t="s">
        <v>49</v>
      </c>
      <c r="H62" t="s">
        <v>50</v>
      </c>
    </row>
    <row r="63" spans="1:8" x14ac:dyDescent="0.25">
      <c r="A63" t="s">
        <v>216</v>
      </c>
      <c r="B63">
        <v>10.9</v>
      </c>
      <c r="C63" t="s">
        <v>20</v>
      </c>
      <c r="D63" t="s">
        <v>24</v>
      </c>
      <c r="F63" t="s">
        <v>48</v>
      </c>
      <c r="G63" t="s">
        <v>26</v>
      </c>
      <c r="H63" t="s">
        <v>27</v>
      </c>
    </row>
    <row r="64" spans="1:8" x14ac:dyDescent="0.25">
      <c r="A64" t="s">
        <v>79</v>
      </c>
      <c r="B64">
        <v>3.0999999999999999E-3</v>
      </c>
      <c r="C64" t="s">
        <v>20</v>
      </c>
      <c r="D64" t="s">
        <v>12</v>
      </c>
      <c r="F64" t="s">
        <v>25</v>
      </c>
      <c r="G64" t="s">
        <v>28</v>
      </c>
      <c r="H64" t="s">
        <v>51</v>
      </c>
    </row>
    <row r="65" spans="1:8" x14ac:dyDescent="0.25">
      <c r="A65" t="s">
        <v>210</v>
      </c>
      <c r="B65">
        <v>914</v>
      </c>
      <c r="C65" t="s">
        <v>31</v>
      </c>
      <c r="D65" t="s">
        <v>32</v>
      </c>
      <c r="F65" t="s">
        <v>25</v>
      </c>
      <c r="G65" t="s">
        <v>33</v>
      </c>
      <c r="H65" t="s">
        <v>119</v>
      </c>
    </row>
    <row r="66" spans="1:8" x14ac:dyDescent="0.25">
      <c r="A66" t="s">
        <v>38</v>
      </c>
      <c r="B66">
        <v>0.79700000000000004</v>
      </c>
      <c r="D66" t="s">
        <v>32</v>
      </c>
      <c r="E66" t="s">
        <v>214</v>
      </c>
      <c r="F66" t="s">
        <v>39</v>
      </c>
      <c r="H66" t="s">
        <v>52</v>
      </c>
    </row>
    <row r="69" spans="1:8" ht="15.75" x14ac:dyDescent="0.25">
      <c r="A69" s="2" t="s">
        <v>1</v>
      </c>
      <c r="B69" s="1" t="s">
        <v>185</v>
      </c>
      <c r="C69" s="1"/>
      <c r="D69" s="1"/>
      <c r="E69" s="1"/>
      <c r="F69" s="1"/>
      <c r="G69" s="1"/>
    </row>
    <row r="70" spans="1:8" x14ac:dyDescent="0.25">
      <c r="A70" t="s">
        <v>2</v>
      </c>
      <c r="B70">
        <v>621.70000000000005</v>
      </c>
    </row>
    <row r="71" spans="1:8" x14ac:dyDescent="0.25">
      <c r="A71" t="s">
        <v>3</v>
      </c>
      <c r="B71" t="s">
        <v>23</v>
      </c>
    </row>
    <row r="72" spans="1:8" x14ac:dyDescent="0.25">
      <c r="A72" t="s">
        <v>4</v>
      </c>
      <c r="B72" t="s">
        <v>11</v>
      </c>
    </row>
    <row r="73" spans="1:8" x14ac:dyDescent="0.25">
      <c r="A73" t="s">
        <v>5</v>
      </c>
      <c r="B73" t="s">
        <v>24</v>
      </c>
    </row>
    <row r="74" spans="1:8" x14ac:dyDescent="0.25">
      <c r="A74" t="s">
        <v>6</v>
      </c>
      <c r="B74" t="s">
        <v>20</v>
      </c>
    </row>
    <row r="75" spans="1:8" x14ac:dyDescent="0.25">
      <c r="A75" t="s">
        <v>7</v>
      </c>
      <c r="B75" t="s">
        <v>13</v>
      </c>
    </row>
    <row r="76" spans="1:8" x14ac:dyDescent="0.25">
      <c r="A76" t="s">
        <v>8</v>
      </c>
      <c r="B76" t="s">
        <v>14</v>
      </c>
    </row>
    <row r="77" spans="1:8" ht="15.75" x14ac:dyDescent="0.25">
      <c r="A77" s="2" t="s">
        <v>9</v>
      </c>
    </row>
    <row r="78" spans="1:8" x14ac:dyDescent="0.25">
      <c r="A78" t="s">
        <v>15</v>
      </c>
      <c r="B78" t="s">
        <v>16</v>
      </c>
      <c r="C78" t="s">
        <v>6</v>
      </c>
      <c r="D78" t="s">
        <v>5</v>
      </c>
      <c r="E78" t="s">
        <v>17</v>
      </c>
      <c r="F78" t="s">
        <v>4</v>
      </c>
      <c r="G78" t="s">
        <v>3</v>
      </c>
      <c r="H78" t="s">
        <v>7</v>
      </c>
    </row>
    <row r="79" spans="1:8" x14ac:dyDescent="0.25">
      <c r="A79" t="s">
        <v>242</v>
      </c>
      <c r="B79">
        <v>621.70000000000005</v>
      </c>
      <c r="C79" t="s">
        <v>20</v>
      </c>
      <c r="D79" t="s">
        <v>24</v>
      </c>
      <c r="F79" t="s">
        <v>56</v>
      </c>
      <c r="G79" t="s">
        <v>26</v>
      </c>
      <c r="H79" t="s">
        <v>57</v>
      </c>
    </row>
    <row r="80" spans="1:8" x14ac:dyDescent="0.25">
      <c r="A80" t="s">
        <v>217</v>
      </c>
      <c r="B80">
        <v>97.3</v>
      </c>
      <c r="C80" t="s">
        <v>20</v>
      </c>
      <c r="D80" t="s">
        <v>58</v>
      </c>
      <c r="F80" t="s">
        <v>48</v>
      </c>
      <c r="G80" t="s">
        <v>59</v>
      </c>
      <c r="H80" t="s">
        <v>60</v>
      </c>
    </row>
    <row r="81" spans="1:8" x14ac:dyDescent="0.25">
      <c r="A81" t="s">
        <v>245</v>
      </c>
      <c r="B81">
        <v>2.1900000000000002E-12</v>
      </c>
      <c r="C81" t="s">
        <v>72</v>
      </c>
      <c r="D81" t="s">
        <v>246</v>
      </c>
      <c r="E81" t="s">
        <v>5</v>
      </c>
      <c r="F81" t="s">
        <v>48</v>
      </c>
    </row>
    <row r="82" spans="1:8" x14ac:dyDescent="0.25">
      <c r="A82" t="s">
        <v>34</v>
      </c>
      <c r="B82">
        <v>4080</v>
      </c>
      <c r="D82" t="s">
        <v>32</v>
      </c>
      <c r="F82" t="s">
        <v>35</v>
      </c>
      <c r="G82" t="s">
        <v>36</v>
      </c>
      <c r="H82" t="s">
        <v>186</v>
      </c>
    </row>
    <row r="83" spans="1:8" x14ac:dyDescent="0.25">
      <c r="A83" t="s">
        <v>38</v>
      </c>
      <c r="B83">
        <v>277.30290000000002</v>
      </c>
      <c r="D83" t="s">
        <v>32</v>
      </c>
      <c r="E83" t="s">
        <v>62</v>
      </c>
      <c r="F83" t="s">
        <v>39</v>
      </c>
      <c r="H83" t="s">
        <v>27</v>
      </c>
    </row>
    <row r="84" spans="1:8" x14ac:dyDescent="0.25">
      <c r="A84" t="s">
        <v>40</v>
      </c>
      <c r="B84">
        <v>592.27120000000002</v>
      </c>
      <c r="D84" t="s">
        <v>32</v>
      </c>
      <c r="E84" t="s">
        <v>62</v>
      </c>
      <c r="F84" t="s">
        <v>39</v>
      </c>
      <c r="H84" t="s">
        <v>27</v>
      </c>
    </row>
    <row r="85" spans="1:8" x14ac:dyDescent="0.25">
      <c r="A85" t="s">
        <v>41</v>
      </c>
      <c r="B85">
        <v>194.9854</v>
      </c>
      <c r="D85" t="s">
        <v>32</v>
      </c>
      <c r="E85" t="s">
        <v>62</v>
      </c>
      <c r="F85" t="s">
        <v>39</v>
      </c>
      <c r="H85" t="s">
        <v>27</v>
      </c>
    </row>
    <row r="86" spans="1:8" x14ac:dyDescent="0.25">
      <c r="A86" t="s">
        <v>42</v>
      </c>
      <c r="B86" s="3">
        <v>2986.5709999999999</v>
      </c>
      <c r="D86" t="s">
        <v>32</v>
      </c>
      <c r="E86" t="s">
        <v>62</v>
      </c>
      <c r="F86" t="s">
        <v>39</v>
      </c>
      <c r="G86" t="s">
        <v>43</v>
      </c>
      <c r="H86" t="s">
        <v>27</v>
      </c>
    </row>
    <row r="87" spans="1:8" x14ac:dyDescent="0.25">
      <c r="A87" t="s">
        <v>211</v>
      </c>
      <c r="B87">
        <v>1.89251E-2</v>
      </c>
      <c r="D87" t="s">
        <v>32</v>
      </c>
      <c r="E87" t="s">
        <v>62</v>
      </c>
      <c r="F87" t="s">
        <v>39</v>
      </c>
      <c r="H87" t="s">
        <v>27</v>
      </c>
    </row>
    <row r="88" spans="1:8" x14ac:dyDescent="0.25">
      <c r="A88" t="s">
        <v>212</v>
      </c>
      <c r="B88">
        <v>0.32011499999999998</v>
      </c>
      <c r="D88" t="s">
        <v>32</v>
      </c>
      <c r="E88" t="s">
        <v>62</v>
      </c>
      <c r="F88" t="s">
        <v>39</v>
      </c>
      <c r="H88" t="s">
        <v>27</v>
      </c>
    </row>
    <row r="89" spans="1:8" x14ac:dyDescent="0.25">
      <c r="A89" t="s">
        <v>213</v>
      </c>
      <c r="B89">
        <v>2.8810350000000001E-3</v>
      </c>
      <c r="D89" t="s">
        <v>32</v>
      </c>
      <c r="E89" t="s">
        <v>62</v>
      </c>
      <c r="F89" t="s">
        <v>39</v>
      </c>
      <c r="H89" t="s">
        <v>27</v>
      </c>
    </row>
    <row r="90" spans="1:8" x14ac:dyDescent="0.25">
      <c r="B90" s="3"/>
    </row>
    <row r="91" spans="1:8" x14ac:dyDescent="0.25">
      <c r="B91" s="3"/>
    </row>
    <row r="92" spans="1:8" ht="15.75" x14ac:dyDescent="0.25">
      <c r="A92" s="2" t="s">
        <v>1</v>
      </c>
      <c r="B92" s="1" t="s">
        <v>250</v>
      </c>
      <c r="C92" s="1"/>
      <c r="D92" s="1"/>
      <c r="E92" s="1"/>
      <c r="F92" s="1"/>
      <c r="G92" s="1"/>
    </row>
    <row r="93" spans="1:8" x14ac:dyDescent="0.25">
      <c r="A93" t="s">
        <v>2</v>
      </c>
      <c r="B93">
        <v>0.17299999999999999</v>
      </c>
    </row>
    <row r="94" spans="1:8" x14ac:dyDescent="0.25">
      <c r="A94" t="s">
        <v>3</v>
      </c>
      <c r="B94" t="s">
        <v>40</v>
      </c>
    </row>
    <row r="95" spans="1:8" x14ac:dyDescent="0.25">
      <c r="A95" t="s">
        <v>4</v>
      </c>
      <c r="B95" t="s">
        <v>11</v>
      </c>
    </row>
    <row r="96" spans="1:8" x14ac:dyDescent="0.25">
      <c r="A96" t="s">
        <v>5</v>
      </c>
      <c r="B96" t="s">
        <v>12</v>
      </c>
    </row>
    <row r="97" spans="1:8" x14ac:dyDescent="0.25">
      <c r="A97" t="s">
        <v>6</v>
      </c>
      <c r="B97" t="s">
        <v>20</v>
      </c>
    </row>
    <row r="98" spans="1:8" x14ac:dyDescent="0.25">
      <c r="A98" t="s">
        <v>7</v>
      </c>
      <c r="B98" t="s">
        <v>13</v>
      </c>
    </row>
    <row r="99" spans="1:8" x14ac:dyDescent="0.25">
      <c r="A99" t="s">
        <v>8</v>
      </c>
      <c r="B99" t="s">
        <v>14</v>
      </c>
    </row>
    <row r="100" spans="1:8" ht="15.75" x14ac:dyDescent="0.25">
      <c r="A100" s="2" t="s">
        <v>9</v>
      </c>
    </row>
    <row r="101" spans="1:8" x14ac:dyDescent="0.25">
      <c r="A101" t="s">
        <v>15</v>
      </c>
      <c r="B101" t="s">
        <v>16</v>
      </c>
      <c r="C101" t="s">
        <v>6</v>
      </c>
      <c r="D101" t="s">
        <v>5</v>
      </c>
      <c r="E101" t="s">
        <v>17</v>
      </c>
      <c r="F101" t="s">
        <v>4</v>
      </c>
      <c r="G101" t="s">
        <v>3</v>
      </c>
      <c r="H101" t="s">
        <v>7</v>
      </c>
    </row>
    <row r="102" spans="1:8" x14ac:dyDescent="0.25">
      <c r="A102" t="s">
        <v>253</v>
      </c>
      <c r="B102">
        <v>0.17299999999999999</v>
      </c>
      <c r="C102" t="s">
        <v>20</v>
      </c>
      <c r="D102" t="s">
        <v>12</v>
      </c>
      <c r="E102" t="s">
        <v>215</v>
      </c>
      <c r="F102" t="s">
        <v>56</v>
      </c>
      <c r="G102" t="s">
        <v>187</v>
      </c>
    </row>
    <row r="103" spans="1:8" x14ac:dyDescent="0.25">
      <c r="A103" t="s">
        <v>247</v>
      </c>
      <c r="B103" s="3">
        <v>20.2</v>
      </c>
      <c r="C103" t="s">
        <v>20</v>
      </c>
      <c r="D103" t="s">
        <v>189</v>
      </c>
      <c r="F103" t="s">
        <v>73</v>
      </c>
      <c r="G103" t="s">
        <v>82</v>
      </c>
      <c r="H103" t="s">
        <v>84</v>
      </c>
    </row>
    <row r="104" spans="1:8" x14ac:dyDescent="0.25">
      <c r="A104" t="s">
        <v>242</v>
      </c>
      <c r="B104" s="3">
        <v>66.8</v>
      </c>
      <c r="C104" t="s">
        <v>20</v>
      </c>
      <c r="D104" t="s">
        <v>24</v>
      </c>
      <c r="F104" t="s">
        <v>73</v>
      </c>
      <c r="G104" t="s">
        <v>185</v>
      </c>
    </row>
    <row r="105" spans="1:8" x14ac:dyDescent="0.25">
      <c r="A105" t="s">
        <v>248</v>
      </c>
      <c r="B105">
        <f>1/80000/20</f>
        <v>6.2500000000000005E-7</v>
      </c>
      <c r="C105" t="s">
        <v>72</v>
      </c>
      <c r="D105" t="s">
        <v>246</v>
      </c>
      <c r="E105" t="s">
        <v>249</v>
      </c>
      <c r="F105" t="s">
        <v>73</v>
      </c>
    </row>
    <row r="106" spans="1:8" x14ac:dyDescent="0.25">
      <c r="A106" t="s">
        <v>34</v>
      </c>
      <c r="B106">
        <v>786</v>
      </c>
      <c r="D106" t="s">
        <v>32</v>
      </c>
      <c r="F106" t="s">
        <v>35</v>
      </c>
      <c r="G106" t="s">
        <v>36</v>
      </c>
      <c r="H106" t="s">
        <v>83</v>
      </c>
    </row>
    <row r="107" spans="1:8" x14ac:dyDescent="0.25">
      <c r="A107" t="s">
        <v>40</v>
      </c>
      <c r="B107" s="3">
        <v>12.985709999999999</v>
      </c>
      <c r="D107" t="s">
        <v>32</v>
      </c>
      <c r="E107" t="s">
        <v>62</v>
      </c>
      <c r="F107" t="s">
        <v>39</v>
      </c>
    </row>
    <row r="110" spans="1:8" ht="15.75" x14ac:dyDescent="0.25">
      <c r="A110" s="2" t="s">
        <v>1</v>
      </c>
      <c r="B110" s="1" t="s">
        <v>254</v>
      </c>
      <c r="F110" s="1"/>
      <c r="G110" s="1"/>
    </row>
    <row r="111" spans="1:8" x14ac:dyDescent="0.25">
      <c r="A111" t="s">
        <v>2</v>
      </c>
      <c r="B111">
        <v>4891.6000000000004</v>
      </c>
    </row>
    <row r="112" spans="1:8" x14ac:dyDescent="0.25">
      <c r="A112" t="s">
        <v>3</v>
      </c>
      <c r="B112" t="s">
        <v>188</v>
      </c>
    </row>
    <row r="113" spans="1:8" x14ac:dyDescent="0.25">
      <c r="A113" t="s">
        <v>4</v>
      </c>
      <c r="B113" t="s">
        <v>11</v>
      </c>
    </row>
    <row r="114" spans="1:8" x14ac:dyDescent="0.25">
      <c r="A114" t="s">
        <v>5</v>
      </c>
      <c r="B114" t="s">
        <v>189</v>
      </c>
    </row>
    <row r="115" spans="1:8" x14ac:dyDescent="0.25">
      <c r="A115" t="s">
        <v>6</v>
      </c>
      <c r="B115" t="s">
        <v>20</v>
      </c>
    </row>
    <row r="116" spans="1:8" x14ac:dyDescent="0.25">
      <c r="A116" t="s">
        <v>7</v>
      </c>
      <c r="B116" t="s">
        <v>13</v>
      </c>
    </row>
    <row r="117" spans="1:8" x14ac:dyDescent="0.25">
      <c r="A117" t="s">
        <v>8</v>
      </c>
      <c r="B117" t="s">
        <v>14</v>
      </c>
    </row>
    <row r="118" spans="1:8" ht="15.75" x14ac:dyDescent="0.25">
      <c r="A118" s="2" t="s">
        <v>9</v>
      </c>
    </row>
    <row r="119" spans="1:8" x14ac:dyDescent="0.25">
      <c r="A119" t="s">
        <v>15</v>
      </c>
      <c r="B119" t="s">
        <v>16</v>
      </c>
      <c r="C119" t="s">
        <v>6</v>
      </c>
      <c r="D119" t="s">
        <v>5</v>
      </c>
      <c r="E119" t="s">
        <v>17</v>
      </c>
      <c r="F119" t="s">
        <v>4</v>
      </c>
      <c r="G119" t="s">
        <v>3</v>
      </c>
      <c r="H119" t="s">
        <v>7</v>
      </c>
    </row>
    <row r="120" spans="1:8" x14ac:dyDescent="0.25">
      <c r="A120" t="s">
        <v>255</v>
      </c>
      <c r="B120">
        <v>4891.6000000000004</v>
      </c>
      <c r="C120" t="s">
        <v>20</v>
      </c>
      <c r="D120" t="s">
        <v>189</v>
      </c>
      <c r="F120" t="s">
        <v>56</v>
      </c>
      <c r="G120" t="s">
        <v>190</v>
      </c>
      <c r="H120" t="s">
        <v>191</v>
      </c>
    </row>
    <row r="121" spans="1:8" s="5" customFormat="1" x14ac:dyDescent="0.25">
      <c r="A121" s="5" t="s">
        <v>199</v>
      </c>
      <c r="B121" s="5">
        <v>87.73</v>
      </c>
      <c r="C121" s="5" t="s">
        <v>20</v>
      </c>
      <c r="D121" s="5" t="s">
        <v>32</v>
      </c>
      <c r="F121" s="5" t="s">
        <v>11</v>
      </c>
      <c r="G121" s="5" t="s">
        <v>198</v>
      </c>
      <c r="H121" s="5" t="s">
        <v>526</v>
      </c>
    </row>
    <row r="122" spans="1:8" x14ac:dyDescent="0.25">
      <c r="A122" t="s">
        <v>242</v>
      </c>
      <c r="B122" s="3">
        <v>25.3</v>
      </c>
      <c r="C122" t="s">
        <v>20</v>
      </c>
      <c r="D122" t="s">
        <v>24</v>
      </c>
      <c r="F122" t="s">
        <v>73</v>
      </c>
      <c r="G122" t="s">
        <v>26</v>
      </c>
    </row>
    <row r="123" spans="1:8" x14ac:dyDescent="0.25">
      <c r="A123" t="s">
        <v>256</v>
      </c>
      <c r="B123" s="3">
        <v>0.1</v>
      </c>
      <c r="C123" t="s">
        <v>72</v>
      </c>
      <c r="D123" t="s">
        <v>246</v>
      </c>
      <c r="E123" t="s">
        <v>249</v>
      </c>
      <c r="F123" t="s">
        <v>73</v>
      </c>
      <c r="G123" t="s">
        <v>257</v>
      </c>
    </row>
    <row r="124" spans="1:8" x14ac:dyDescent="0.25">
      <c r="A124" t="s">
        <v>34</v>
      </c>
      <c r="B124">
        <v>1550</v>
      </c>
      <c r="D124" t="s">
        <v>32</v>
      </c>
      <c r="F124" t="s">
        <v>35</v>
      </c>
      <c r="G124" t="s">
        <v>36</v>
      </c>
      <c r="H124" t="s">
        <v>193</v>
      </c>
    </row>
    <row r="125" spans="1:8" s="5" customFormat="1" x14ac:dyDescent="0.25">
      <c r="A125" s="5" t="s">
        <v>120</v>
      </c>
      <c r="B125" s="5">
        <f>-(0.9*231842.6944)/1000</f>
        <v>-208.65842495999999</v>
      </c>
      <c r="C125" s="5" t="s">
        <v>20</v>
      </c>
      <c r="D125" s="5" t="s">
        <v>32</v>
      </c>
      <c r="E125" s="5" t="s">
        <v>62</v>
      </c>
      <c r="F125" s="5" t="s">
        <v>39</v>
      </c>
      <c r="H125" s="5" t="s">
        <v>527</v>
      </c>
    </row>
    <row r="126" spans="1:8" s="5" customFormat="1" x14ac:dyDescent="0.25">
      <c r="A126" s="5" t="s">
        <v>519</v>
      </c>
      <c r="B126" s="5">
        <f>(231842.6944-(0.9*231842.6944))/1000</f>
        <v>23.184269440000005</v>
      </c>
      <c r="D126" s="5" t="s">
        <v>32</v>
      </c>
      <c r="E126" s="5" t="s">
        <v>62</v>
      </c>
      <c r="F126" s="5" t="s">
        <v>39</v>
      </c>
      <c r="H126" s="5" t="s">
        <v>121</v>
      </c>
    </row>
    <row r="127" spans="1:8" x14ac:dyDescent="0.25">
      <c r="A127" t="s">
        <v>40</v>
      </c>
      <c r="B127" s="3">
        <v>21.869330000000001</v>
      </c>
      <c r="C127" t="s">
        <v>20</v>
      </c>
      <c r="D127" t="s">
        <v>32</v>
      </c>
      <c r="E127" t="s">
        <v>62</v>
      </c>
      <c r="F127" t="s">
        <v>39</v>
      </c>
    </row>
    <row r="128" spans="1:8" x14ac:dyDescent="0.25">
      <c r="A128" t="s">
        <v>41</v>
      </c>
      <c r="B128" s="3">
        <v>144.26840000000001</v>
      </c>
      <c r="C128" t="s">
        <v>20</v>
      </c>
      <c r="D128" t="s">
        <v>32</v>
      </c>
      <c r="E128" t="s">
        <v>62</v>
      </c>
      <c r="F128" t="s">
        <v>39</v>
      </c>
    </row>
    <row r="129" spans="1:8" x14ac:dyDescent="0.25">
      <c r="A129" t="s">
        <v>195</v>
      </c>
      <c r="B129" s="3">
        <v>1817.9590000000001</v>
      </c>
      <c r="C129" t="s">
        <v>20</v>
      </c>
      <c r="D129" t="s">
        <v>32</v>
      </c>
      <c r="E129" t="s">
        <v>62</v>
      </c>
      <c r="F129" t="s">
        <v>39</v>
      </c>
    </row>
    <row r="130" spans="1:8" x14ac:dyDescent="0.25">
      <c r="A130" t="s">
        <v>211</v>
      </c>
      <c r="B130">
        <f>0.0000005-(0.9*0.0000005)</f>
        <v>4.9999999999999998E-8</v>
      </c>
      <c r="D130" t="s">
        <v>32</v>
      </c>
      <c r="E130" t="s">
        <v>62</v>
      </c>
      <c r="F130" t="s">
        <v>39</v>
      </c>
      <c r="H130" t="s">
        <v>27</v>
      </c>
    </row>
    <row r="131" spans="1:8" x14ac:dyDescent="0.25">
      <c r="A131" t="s">
        <v>212</v>
      </c>
      <c r="B131">
        <f>0.00000997-(0.0125*0.00000997)</f>
        <v>9.8453749999999989E-6</v>
      </c>
      <c r="D131" t="s">
        <v>32</v>
      </c>
      <c r="E131" t="s">
        <v>62</v>
      </c>
      <c r="F131" t="s">
        <v>39</v>
      </c>
      <c r="H131" t="s">
        <v>27</v>
      </c>
    </row>
    <row r="132" spans="1:8" x14ac:dyDescent="0.25">
      <c r="A132" t="s">
        <v>213</v>
      </c>
      <c r="B132">
        <f>0.0000005-(0.5*0.0000005)</f>
        <v>2.4999999999999999E-7</v>
      </c>
      <c r="D132" t="s">
        <v>32</v>
      </c>
      <c r="E132" t="s">
        <v>62</v>
      </c>
      <c r="F132" t="s">
        <v>39</v>
      </c>
      <c r="H132" t="s">
        <v>27</v>
      </c>
    </row>
    <row r="135" spans="1:8" ht="15.75" x14ac:dyDescent="0.25">
      <c r="A135" s="2" t="s">
        <v>1</v>
      </c>
      <c r="B135" s="1" t="s">
        <v>53</v>
      </c>
    </row>
    <row r="136" spans="1:8" x14ac:dyDescent="0.25">
      <c r="A136" t="s">
        <v>2</v>
      </c>
      <c r="B136">
        <v>1.0900000000000001</v>
      </c>
    </row>
    <row r="137" spans="1:8" x14ac:dyDescent="0.25">
      <c r="A137" t="s">
        <v>3</v>
      </c>
      <c r="B137" t="s">
        <v>47</v>
      </c>
    </row>
    <row r="138" spans="1:8" x14ac:dyDescent="0.25">
      <c r="A138" t="s">
        <v>4</v>
      </c>
      <c r="B138" t="s">
        <v>11</v>
      </c>
    </row>
    <row r="139" spans="1:8" x14ac:dyDescent="0.25">
      <c r="A139" t="s">
        <v>5</v>
      </c>
      <c r="B139" t="s">
        <v>12</v>
      </c>
    </row>
    <row r="140" spans="1:8" x14ac:dyDescent="0.25">
      <c r="A140" t="s">
        <v>6</v>
      </c>
      <c r="B140" t="s">
        <v>20</v>
      </c>
    </row>
    <row r="141" spans="1:8" x14ac:dyDescent="0.25">
      <c r="A141" t="s">
        <v>7</v>
      </c>
      <c r="B141" t="s">
        <v>13</v>
      </c>
    </row>
    <row r="142" spans="1:8" x14ac:dyDescent="0.25">
      <c r="A142" t="s">
        <v>8</v>
      </c>
      <c r="B142" t="s">
        <v>14</v>
      </c>
    </row>
    <row r="143" spans="1:8" ht="15.75" x14ac:dyDescent="0.25">
      <c r="A143" s="2" t="s">
        <v>9</v>
      </c>
    </row>
    <row r="144" spans="1:8" x14ac:dyDescent="0.25">
      <c r="A144" t="s">
        <v>15</v>
      </c>
      <c r="B144" t="s">
        <v>16</v>
      </c>
      <c r="C144" t="s">
        <v>6</v>
      </c>
      <c r="D144" t="s">
        <v>5</v>
      </c>
      <c r="E144" t="s">
        <v>17</v>
      </c>
      <c r="F144" t="s">
        <v>4</v>
      </c>
      <c r="G144" t="s">
        <v>3</v>
      </c>
      <c r="H144" t="s">
        <v>7</v>
      </c>
    </row>
    <row r="145" spans="1:8" x14ac:dyDescent="0.25">
      <c r="A145" t="s">
        <v>63</v>
      </c>
      <c r="B145">
        <v>1.0900000000000001</v>
      </c>
      <c r="C145" t="s">
        <v>20</v>
      </c>
      <c r="D145" t="s">
        <v>12</v>
      </c>
      <c r="F145" t="s">
        <v>11</v>
      </c>
      <c r="G145" t="s">
        <v>64</v>
      </c>
      <c r="H145" t="s">
        <v>50</v>
      </c>
    </row>
    <row r="146" spans="1:8" x14ac:dyDescent="0.25">
      <c r="A146" t="s">
        <v>65</v>
      </c>
      <c r="B146">
        <v>1.08</v>
      </c>
      <c r="C146" t="s">
        <v>20</v>
      </c>
      <c r="D146" t="s">
        <v>12</v>
      </c>
      <c r="F146" t="s">
        <v>48</v>
      </c>
      <c r="G146" t="s">
        <v>66</v>
      </c>
      <c r="H146" t="s">
        <v>67</v>
      </c>
    </row>
    <row r="147" spans="1:8" x14ac:dyDescent="0.25">
      <c r="A147" t="s">
        <v>68</v>
      </c>
      <c r="B147">
        <v>5.4299999999999999E-3</v>
      </c>
      <c r="C147" t="s">
        <v>20</v>
      </c>
      <c r="D147" t="s">
        <v>12</v>
      </c>
      <c r="F147" t="s">
        <v>48</v>
      </c>
      <c r="G147" t="s">
        <v>69</v>
      </c>
      <c r="H147" t="s">
        <v>70</v>
      </c>
    </row>
    <row r="148" spans="1:8" x14ac:dyDescent="0.25">
      <c r="A148" t="s">
        <v>242</v>
      </c>
      <c r="B148">
        <v>27.2</v>
      </c>
      <c r="C148" t="s">
        <v>20</v>
      </c>
      <c r="D148" t="s">
        <v>24</v>
      </c>
      <c r="F148" t="s">
        <v>48</v>
      </c>
      <c r="G148" t="s">
        <v>26</v>
      </c>
      <c r="H148" t="s">
        <v>27</v>
      </c>
    </row>
    <row r="149" spans="1:8" x14ac:dyDescent="0.25">
      <c r="A149" t="s">
        <v>79</v>
      </c>
      <c r="B149">
        <v>3.2599999999999999E-3</v>
      </c>
      <c r="C149" t="s">
        <v>20</v>
      </c>
      <c r="D149" t="s">
        <v>12</v>
      </c>
      <c r="F149" t="s">
        <v>25</v>
      </c>
      <c r="G149" t="s">
        <v>28</v>
      </c>
      <c r="H149" t="s">
        <v>71</v>
      </c>
    </row>
    <row r="150" spans="1:8" x14ac:dyDescent="0.25">
      <c r="A150" t="s">
        <v>258</v>
      </c>
      <c r="B150">
        <v>1.63</v>
      </c>
      <c r="C150" t="s">
        <v>72</v>
      </c>
      <c r="D150" t="s">
        <v>32</v>
      </c>
      <c r="F150" t="s">
        <v>73</v>
      </c>
      <c r="G150" t="s">
        <v>74</v>
      </c>
      <c r="H150" t="s">
        <v>75</v>
      </c>
    </row>
    <row r="151" spans="1:8" x14ac:dyDescent="0.25">
      <c r="A151" t="s">
        <v>220</v>
      </c>
      <c r="B151">
        <v>11.9</v>
      </c>
      <c r="C151" t="s">
        <v>72</v>
      </c>
      <c r="D151" t="s">
        <v>32</v>
      </c>
      <c r="F151" t="s">
        <v>48</v>
      </c>
      <c r="G151" t="s">
        <v>76</v>
      </c>
      <c r="H151" t="s">
        <v>77</v>
      </c>
    </row>
    <row r="152" spans="1:8" x14ac:dyDescent="0.25">
      <c r="A152" t="s">
        <v>38</v>
      </c>
      <c r="B152">
        <v>0.80100000000000005</v>
      </c>
      <c r="D152" t="s">
        <v>32</v>
      </c>
      <c r="E152" t="s">
        <v>62</v>
      </c>
      <c r="F152" t="s">
        <v>39</v>
      </c>
      <c r="H152" t="s">
        <v>78</v>
      </c>
    </row>
    <row r="155" spans="1:8" ht="15.75" x14ac:dyDescent="0.25">
      <c r="A155" s="2" t="s">
        <v>1</v>
      </c>
      <c r="B155" s="1" t="s">
        <v>85</v>
      </c>
    </row>
    <row r="156" spans="1:8" x14ac:dyDescent="0.25">
      <c r="A156" t="s">
        <v>2</v>
      </c>
      <c r="B156">
        <v>1.08</v>
      </c>
    </row>
    <row r="157" spans="1:8" x14ac:dyDescent="0.25">
      <c r="A157" t="s">
        <v>3</v>
      </c>
      <c r="B157" t="s">
        <v>86</v>
      </c>
    </row>
    <row r="158" spans="1:8" x14ac:dyDescent="0.25">
      <c r="A158" t="s">
        <v>4</v>
      </c>
      <c r="B158" t="s">
        <v>11</v>
      </c>
    </row>
    <row r="159" spans="1:8" x14ac:dyDescent="0.25">
      <c r="A159" t="s">
        <v>5</v>
      </c>
      <c r="B159" t="s">
        <v>12</v>
      </c>
    </row>
    <row r="160" spans="1:8" x14ac:dyDescent="0.25">
      <c r="A160" t="s">
        <v>6</v>
      </c>
      <c r="B160" t="s">
        <v>20</v>
      </c>
    </row>
    <row r="161" spans="1:8" x14ac:dyDescent="0.25">
      <c r="A161" t="s">
        <v>7</v>
      </c>
      <c r="B161" t="s">
        <v>13</v>
      </c>
    </row>
    <row r="162" spans="1:8" x14ac:dyDescent="0.25">
      <c r="A162" t="s">
        <v>8</v>
      </c>
      <c r="B162" t="s">
        <v>14</v>
      </c>
    </row>
    <row r="163" spans="1:8" ht="15.75" x14ac:dyDescent="0.25">
      <c r="A163" s="2" t="s">
        <v>9</v>
      </c>
    </row>
    <row r="164" spans="1:8" x14ac:dyDescent="0.25">
      <c r="A164" t="s">
        <v>15</v>
      </c>
      <c r="B164" t="s">
        <v>16</v>
      </c>
      <c r="C164" t="s">
        <v>6</v>
      </c>
      <c r="D164" t="s">
        <v>5</v>
      </c>
      <c r="E164" t="s">
        <v>17</v>
      </c>
      <c r="F164" t="s">
        <v>4</v>
      </c>
      <c r="G164" t="s">
        <v>3</v>
      </c>
      <c r="H164" t="s">
        <v>7</v>
      </c>
    </row>
    <row r="165" spans="1:8" x14ac:dyDescent="0.25">
      <c r="A165" t="s">
        <v>89</v>
      </c>
      <c r="B165">
        <v>1.08</v>
      </c>
      <c r="C165" t="s">
        <v>20</v>
      </c>
      <c r="D165" t="s">
        <v>12</v>
      </c>
      <c r="F165" t="s">
        <v>11</v>
      </c>
      <c r="G165" t="s">
        <v>86</v>
      </c>
      <c r="H165" t="s">
        <v>67</v>
      </c>
    </row>
    <row r="166" spans="1:8" x14ac:dyDescent="0.25">
      <c r="A166" t="s">
        <v>68</v>
      </c>
      <c r="B166">
        <v>7.0099999999999996E-2</v>
      </c>
      <c r="C166" t="s">
        <v>20</v>
      </c>
      <c r="D166" t="s">
        <v>12</v>
      </c>
      <c r="F166" t="s">
        <v>73</v>
      </c>
      <c r="G166" t="s">
        <v>87</v>
      </c>
      <c r="H166" t="s">
        <v>88</v>
      </c>
    </row>
    <row r="167" spans="1:8" x14ac:dyDescent="0.25">
      <c r="A167" t="s">
        <v>90</v>
      </c>
      <c r="B167">
        <v>0.97399999999999998</v>
      </c>
      <c r="C167" t="s">
        <v>20</v>
      </c>
      <c r="D167" t="s">
        <v>12</v>
      </c>
      <c r="F167" t="s">
        <v>73</v>
      </c>
      <c r="G167" t="s">
        <v>91</v>
      </c>
      <c r="H167" t="s">
        <v>92</v>
      </c>
    </row>
    <row r="168" spans="1:8" x14ac:dyDescent="0.25">
      <c r="A168" t="s">
        <v>242</v>
      </c>
      <c r="B168">
        <v>21.6</v>
      </c>
      <c r="C168" t="s">
        <v>20</v>
      </c>
      <c r="D168" t="s">
        <v>24</v>
      </c>
      <c r="F168" t="s">
        <v>48</v>
      </c>
      <c r="G168" t="s">
        <v>26</v>
      </c>
      <c r="H168" t="s">
        <v>27</v>
      </c>
    </row>
    <row r="169" spans="1:8" x14ac:dyDescent="0.25">
      <c r="A169" t="s">
        <v>79</v>
      </c>
      <c r="B169">
        <v>7.9600000000000004E-2</v>
      </c>
      <c r="C169" t="s">
        <v>20</v>
      </c>
      <c r="D169" t="s">
        <v>12</v>
      </c>
      <c r="F169" t="s">
        <v>25</v>
      </c>
      <c r="G169" t="s">
        <v>28</v>
      </c>
      <c r="H169" t="s">
        <v>93</v>
      </c>
    </row>
    <row r="170" spans="1:8" x14ac:dyDescent="0.25">
      <c r="A170" t="s">
        <v>259</v>
      </c>
      <c r="B170">
        <v>418</v>
      </c>
      <c r="C170" t="s">
        <v>31</v>
      </c>
      <c r="D170" t="s">
        <v>32</v>
      </c>
      <c r="F170" t="s">
        <v>25</v>
      </c>
      <c r="G170" t="s">
        <v>33</v>
      </c>
      <c r="H170" t="s">
        <v>94</v>
      </c>
    </row>
    <row r="171" spans="1:8" x14ac:dyDescent="0.25">
      <c r="A171" t="s">
        <v>232</v>
      </c>
      <c r="B171">
        <v>5.5</v>
      </c>
      <c r="D171" t="s">
        <v>32</v>
      </c>
      <c r="F171" t="s">
        <v>73</v>
      </c>
      <c r="G171" t="s">
        <v>170</v>
      </c>
      <c r="H171" t="s">
        <v>171</v>
      </c>
    </row>
    <row r="172" spans="1:8" x14ac:dyDescent="0.25">
      <c r="A172" t="s">
        <v>260</v>
      </c>
      <c r="B172">
        <v>1.1900000000000001E-2</v>
      </c>
      <c r="C172" t="s">
        <v>96</v>
      </c>
      <c r="D172" t="s">
        <v>12</v>
      </c>
      <c r="F172" t="s">
        <v>73</v>
      </c>
      <c r="G172" t="s">
        <v>98</v>
      </c>
      <c r="H172" t="s">
        <v>99</v>
      </c>
    </row>
    <row r="173" spans="1:8" x14ac:dyDescent="0.25">
      <c r="A173" t="s">
        <v>38</v>
      </c>
      <c r="B173">
        <v>50.2</v>
      </c>
      <c r="D173" t="s">
        <v>32</v>
      </c>
      <c r="E173" t="s">
        <v>62</v>
      </c>
      <c r="F173" t="s">
        <v>39</v>
      </c>
      <c r="H173" t="s">
        <v>97</v>
      </c>
    </row>
    <row r="174" spans="1:8" x14ac:dyDescent="0.25">
      <c r="A174" t="s">
        <v>265</v>
      </c>
      <c r="B174">
        <v>32.1</v>
      </c>
      <c r="C174" t="s">
        <v>72</v>
      </c>
      <c r="D174" t="s">
        <v>32</v>
      </c>
      <c r="E174" t="s">
        <v>266</v>
      </c>
      <c r="F174" t="s">
        <v>267</v>
      </c>
    </row>
    <row r="177" spans="1:8" x14ac:dyDescent="0.25">
      <c r="A177" s="1" t="s">
        <v>1</v>
      </c>
      <c r="B177" s="1" t="s">
        <v>101</v>
      </c>
      <c r="C177" s="1"/>
      <c r="D177" s="1"/>
    </row>
    <row r="178" spans="1:8" x14ac:dyDescent="0.25">
      <c r="A178" t="s">
        <v>2</v>
      </c>
      <c r="B178">
        <v>0.99199999999999999</v>
      </c>
    </row>
    <row r="179" spans="1:8" x14ac:dyDescent="0.25">
      <c r="A179" t="s">
        <v>3</v>
      </c>
      <c r="B179" t="s">
        <v>102</v>
      </c>
    </row>
    <row r="180" spans="1:8" x14ac:dyDescent="0.25">
      <c r="A180" t="s">
        <v>4</v>
      </c>
      <c r="B180" t="s">
        <v>11</v>
      </c>
    </row>
    <row r="181" spans="1:8" x14ac:dyDescent="0.25">
      <c r="A181" t="s">
        <v>5</v>
      </c>
      <c r="B181" t="s">
        <v>12</v>
      </c>
    </row>
    <row r="182" spans="1:8" x14ac:dyDescent="0.25">
      <c r="A182" t="s">
        <v>6</v>
      </c>
      <c r="B182" t="s">
        <v>20</v>
      </c>
    </row>
    <row r="183" spans="1:8" x14ac:dyDescent="0.25">
      <c r="A183" t="s">
        <v>7</v>
      </c>
      <c r="B183" t="s">
        <v>13</v>
      </c>
    </row>
    <row r="184" spans="1:8" x14ac:dyDescent="0.25">
      <c r="A184" t="s">
        <v>8</v>
      </c>
      <c r="B184" t="s">
        <v>14</v>
      </c>
    </row>
    <row r="185" spans="1:8" ht="15.75" x14ac:dyDescent="0.25">
      <c r="A185" s="2" t="s">
        <v>9</v>
      </c>
    </row>
    <row r="186" spans="1:8" x14ac:dyDescent="0.25">
      <c r="A186" t="s">
        <v>15</v>
      </c>
      <c r="B186" t="s">
        <v>16</v>
      </c>
      <c r="C186" t="s">
        <v>6</v>
      </c>
      <c r="D186" t="s">
        <v>5</v>
      </c>
      <c r="E186" t="s">
        <v>17</v>
      </c>
      <c r="F186" t="s">
        <v>4</v>
      </c>
      <c r="G186" t="s">
        <v>3</v>
      </c>
      <c r="H186" t="s">
        <v>7</v>
      </c>
    </row>
    <row r="187" spans="1:8" x14ac:dyDescent="0.25">
      <c r="A187" t="s">
        <v>90</v>
      </c>
      <c r="B187">
        <v>0.99199999999999999</v>
      </c>
      <c r="C187" t="s">
        <v>20</v>
      </c>
      <c r="D187" t="s">
        <v>12</v>
      </c>
      <c r="E187" t="s">
        <v>252</v>
      </c>
      <c r="F187" t="s">
        <v>11</v>
      </c>
      <c r="G187" t="s">
        <v>102</v>
      </c>
      <c r="H187" t="s">
        <v>103</v>
      </c>
    </row>
    <row r="188" spans="1:8" x14ac:dyDescent="0.25">
      <c r="A188" t="s">
        <v>105</v>
      </c>
      <c r="B188">
        <v>1.1100000000000001</v>
      </c>
      <c r="C188" t="s">
        <v>20</v>
      </c>
      <c r="D188" t="s">
        <v>12</v>
      </c>
      <c r="F188" t="s">
        <v>73</v>
      </c>
      <c r="G188" t="s">
        <v>106</v>
      </c>
      <c r="H188" t="s">
        <v>107</v>
      </c>
    </row>
    <row r="189" spans="1:8" x14ac:dyDescent="0.25">
      <c r="A189" t="s">
        <v>108</v>
      </c>
      <c r="B189">
        <v>0.36699999999999999</v>
      </c>
      <c r="C189" t="s">
        <v>20</v>
      </c>
      <c r="D189" t="s">
        <v>12</v>
      </c>
      <c r="F189" t="s">
        <v>73</v>
      </c>
      <c r="G189" t="s">
        <v>109</v>
      </c>
      <c r="H189" t="s">
        <v>110</v>
      </c>
    </row>
    <row r="190" spans="1:8" x14ac:dyDescent="0.25">
      <c r="A190" t="s">
        <v>261</v>
      </c>
      <c r="B190">
        <v>13.3</v>
      </c>
      <c r="C190" t="s">
        <v>20</v>
      </c>
      <c r="D190" t="s">
        <v>32</v>
      </c>
      <c r="F190" t="s">
        <v>73</v>
      </c>
      <c r="G190" t="s">
        <v>269</v>
      </c>
      <c r="H190" t="s">
        <v>111</v>
      </c>
    </row>
    <row r="191" spans="1:8" s="5" customFormat="1" x14ac:dyDescent="0.25">
      <c r="A191" s="5" t="s">
        <v>199</v>
      </c>
      <c r="B191" s="5">
        <v>248</v>
      </c>
      <c r="C191" s="5" t="s">
        <v>20</v>
      </c>
      <c r="D191" s="5" t="s">
        <v>32</v>
      </c>
      <c r="F191" s="5" t="s">
        <v>11</v>
      </c>
      <c r="G191" s="5" t="s">
        <v>198</v>
      </c>
      <c r="H191" s="5" t="s">
        <v>528</v>
      </c>
    </row>
    <row r="192" spans="1:8" x14ac:dyDescent="0.25">
      <c r="A192" t="s">
        <v>179</v>
      </c>
      <c r="B192">
        <v>131</v>
      </c>
      <c r="C192" t="s">
        <v>115</v>
      </c>
      <c r="D192" t="s">
        <v>32</v>
      </c>
      <c r="F192" t="s">
        <v>73</v>
      </c>
      <c r="G192" t="s">
        <v>180</v>
      </c>
      <c r="H192" t="s">
        <v>116</v>
      </c>
    </row>
    <row r="193" spans="1:8" x14ac:dyDescent="0.25">
      <c r="A193" t="s">
        <v>164</v>
      </c>
      <c r="B193">
        <v>356</v>
      </c>
      <c r="C193" t="s">
        <v>117</v>
      </c>
      <c r="D193" t="s">
        <v>32</v>
      </c>
      <c r="F193" t="s">
        <v>73</v>
      </c>
      <c r="G193" t="s">
        <v>163</v>
      </c>
      <c r="H193" t="s">
        <v>118</v>
      </c>
    </row>
    <row r="194" spans="1:8" x14ac:dyDescent="0.25">
      <c r="A194" t="s">
        <v>79</v>
      </c>
      <c r="B194">
        <v>6.7900000000000002E-2</v>
      </c>
      <c r="C194" t="s">
        <v>20</v>
      </c>
      <c r="D194" t="s">
        <v>12</v>
      </c>
      <c r="F194" t="s">
        <v>25</v>
      </c>
      <c r="G194" t="s">
        <v>28</v>
      </c>
      <c r="H194" t="s">
        <v>262</v>
      </c>
    </row>
    <row r="195" spans="1:8" x14ac:dyDescent="0.25">
      <c r="A195" t="s">
        <v>242</v>
      </c>
      <c r="B195">
        <v>102.9</v>
      </c>
      <c r="C195" t="s">
        <v>20</v>
      </c>
      <c r="D195" t="s">
        <v>24</v>
      </c>
      <c r="F195" t="s">
        <v>73</v>
      </c>
      <c r="G195" t="s">
        <v>26</v>
      </c>
    </row>
    <row r="196" spans="1:8" x14ac:dyDescent="0.25">
      <c r="A196" t="s">
        <v>30</v>
      </c>
      <c r="B196">
        <v>871</v>
      </c>
      <c r="C196" t="s">
        <v>31</v>
      </c>
      <c r="D196" t="s">
        <v>32</v>
      </c>
      <c r="F196" t="s">
        <v>25</v>
      </c>
      <c r="G196" t="s">
        <v>33</v>
      </c>
      <c r="H196" t="s">
        <v>126</v>
      </c>
    </row>
    <row r="197" spans="1:8" x14ac:dyDescent="0.25">
      <c r="A197" t="s">
        <v>255</v>
      </c>
      <c r="B197">
        <v>21.9</v>
      </c>
      <c r="C197" t="s">
        <v>20</v>
      </c>
      <c r="D197" t="s">
        <v>189</v>
      </c>
      <c r="F197" t="s">
        <v>25</v>
      </c>
    </row>
    <row r="198" spans="1:8" s="5" customFormat="1" x14ac:dyDescent="0.25">
      <c r="A198" s="5" t="s">
        <v>120</v>
      </c>
      <c r="B198" s="5">
        <f>(0.95*(0.435-(0.3*0.435)))-(0.9*(0.95*(0.435-(0.3*0.435))))</f>
        <v>2.8927499999999995E-2</v>
      </c>
      <c r="D198" s="5" t="s">
        <v>12</v>
      </c>
      <c r="E198" s="5" t="s">
        <v>62</v>
      </c>
      <c r="F198" s="5" t="s">
        <v>39</v>
      </c>
      <c r="H198" s="5" t="s">
        <v>121</v>
      </c>
    </row>
    <row r="199" spans="1:8" s="5" customFormat="1" x14ac:dyDescent="0.25">
      <c r="A199" s="5" t="s">
        <v>120</v>
      </c>
      <c r="B199" s="5">
        <f>-0.9*(655651.4+0.05*(0.7*0.435*1000000))</f>
        <v>-603788.76</v>
      </c>
      <c r="C199" s="5" t="s">
        <v>20</v>
      </c>
      <c r="D199" s="5" t="s">
        <v>529</v>
      </c>
      <c r="E199" s="5" t="s">
        <v>62</v>
      </c>
      <c r="F199" s="5" t="s">
        <v>39</v>
      </c>
      <c r="H199" s="5" t="s">
        <v>527</v>
      </c>
    </row>
    <row r="200" spans="1:8" s="5" customFormat="1" x14ac:dyDescent="0.25">
      <c r="A200" s="5" t="s">
        <v>519</v>
      </c>
      <c r="B200" s="5">
        <f>0.1*(655651.4+0.05*(0.7*0.435*1000000))</f>
        <v>67087.64</v>
      </c>
      <c r="D200" s="5" t="s">
        <v>529</v>
      </c>
      <c r="E200" s="5" t="s">
        <v>62</v>
      </c>
      <c r="F200" s="5" t="s">
        <v>39</v>
      </c>
      <c r="H200" s="5" t="s">
        <v>121</v>
      </c>
    </row>
    <row r="201" spans="1:8" x14ac:dyDescent="0.25">
      <c r="A201" t="s">
        <v>40</v>
      </c>
      <c r="B201">
        <v>8.8466400000000007</v>
      </c>
      <c r="D201" t="s">
        <v>32</v>
      </c>
      <c r="E201" t="s">
        <v>62</v>
      </c>
      <c r="F201" t="s">
        <v>39</v>
      </c>
      <c r="H201" t="s">
        <v>27</v>
      </c>
    </row>
    <row r="202" spans="1:8" x14ac:dyDescent="0.25">
      <c r="A202" t="s">
        <v>41</v>
      </c>
      <c r="B202">
        <v>39.73095</v>
      </c>
      <c r="D202" t="s">
        <v>32</v>
      </c>
      <c r="E202" t="s">
        <v>62</v>
      </c>
      <c r="F202" t="s">
        <v>39</v>
      </c>
      <c r="H202" t="s">
        <v>27</v>
      </c>
    </row>
    <row r="203" spans="1:8" x14ac:dyDescent="0.25">
      <c r="A203" t="s">
        <v>42</v>
      </c>
      <c r="B203" s="3">
        <v>634.47389999999996</v>
      </c>
      <c r="D203" t="s">
        <v>32</v>
      </c>
      <c r="E203" t="s">
        <v>62</v>
      </c>
      <c r="F203" t="s">
        <v>39</v>
      </c>
      <c r="G203" t="s">
        <v>43</v>
      </c>
      <c r="H203" t="s">
        <v>27</v>
      </c>
    </row>
    <row r="204" spans="1:8" x14ac:dyDescent="0.25">
      <c r="A204" t="s">
        <v>211</v>
      </c>
      <c r="B204">
        <f>0.0089863-(0.9*0.0089863)</f>
        <v>8.9862999999999922E-4</v>
      </c>
      <c r="D204" t="s">
        <v>32</v>
      </c>
      <c r="E204" t="s">
        <v>62</v>
      </c>
      <c r="F204" t="s">
        <v>39</v>
      </c>
      <c r="H204" t="s">
        <v>27</v>
      </c>
    </row>
    <row r="205" spans="1:8" x14ac:dyDescent="0.25">
      <c r="A205" t="s">
        <v>212</v>
      </c>
      <c r="B205">
        <f>0.0539178-(0.0125*0.0539178)</f>
        <v>5.32438275E-2</v>
      </c>
      <c r="D205" t="s">
        <v>32</v>
      </c>
      <c r="E205" t="s">
        <v>62</v>
      </c>
      <c r="F205" t="s">
        <v>39</v>
      </c>
      <c r="H205" t="s">
        <v>27</v>
      </c>
    </row>
    <row r="206" spans="1:8" x14ac:dyDescent="0.25">
      <c r="A206" t="s">
        <v>213</v>
      </c>
      <c r="B206">
        <f>0.004043835-(0.5*0.004043835)</f>
        <v>2.0219175E-3</v>
      </c>
      <c r="D206" t="s">
        <v>32</v>
      </c>
      <c r="E206" t="s">
        <v>62</v>
      </c>
      <c r="F206" t="s">
        <v>39</v>
      </c>
      <c r="H206" t="s">
        <v>27</v>
      </c>
    </row>
    <row r="207" spans="1:8" x14ac:dyDescent="0.25">
      <c r="A207" t="s">
        <v>263</v>
      </c>
      <c r="B207">
        <v>4.41</v>
      </c>
      <c r="C207" t="s">
        <v>31</v>
      </c>
      <c r="D207" t="s">
        <v>32</v>
      </c>
      <c r="E207" t="s">
        <v>264</v>
      </c>
    </row>
    <row r="208" spans="1:8" x14ac:dyDescent="0.25">
      <c r="A208" t="s">
        <v>525</v>
      </c>
      <c r="B208">
        <v>316</v>
      </c>
      <c r="C208" t="s">
        <v>81</v>
      </c>
      <c r="D208" t="s">
        <v>32</v>
      </c>
    </row>
    <row r="211" spans="1:8" ht="15.75" x14ac:dyDescent="0.25">
      <c r="A211" s="2" t="s">
        <v>1</v>
      </c>
      <c r="B211" s="1" t="s">
        <v>122</v>
      </c>
    </row>
    <row r="212" spans="1:8" x14ac:dyDescent="0.25">
      <c r="A212" t="s">
        <v>2</v>
      </c>
      <c r="B212">
        <v>0.42499999999999999</v>
      </c>
    </row>
    <row r="213" spans="1:8" x14ac:dyDescent="0.25">
      <c r="A213" t="s">
        <v>3</v>
      </c>
      <c r="B213" t="s">
        <v>109</v>
      </c>
    </row>
    <row r="214" spans="1:8" x14ac:dyDescent="0.25">
      <c r="A214" t="s">
        <v>4</v>
      </c>
      <c r="B214" t="s">
        <v>11</v>
      </c>
    </row>
    <row r="215" spans="1:8" x14ac:dyDescent="0.25">
      <c r="A215" t="s">
        <v>5</v>
      </c>
      <c r="B215" t="s">
        <v>12</v>
      </c>
    </row>
    <row r="216" spans="1:8" x14ac:dyDescent="0.25">
      <c r="A216" t="s">
        <v>6</v>
      </c>
      <c r="B216" t="s">
        <v>20</v>
      </c>
    </row>
    <row r="217" spans="1:8" x14ac:dyDescent="0.25">
      <c r="A217" t="s">
        <v>7</v>
      </c>
      <c r="B217" t="s">
        <v>13</v>
      </c>
    </row>
    <row r="218" spans="1:8" x14ac:dyDescent="0.25">
      <c r="A218" t="s">
        <v>8</v>
      </c>
      <c r="B218" t="s">
        <v>14</v>
      </c>
    </row>
    <row r="219" spans="1:8" ht="15.75" x14ac:dyDescent="0.25">
      <c r="A219" s="2" t="s">
        <v>9</v>
      </c>
    </row>
    <row r="220" spans="1:8" x14ac:dyDescent="0.25">
      <c r="A220" t="s">
        <v>15</v>
      </c>
      <c r="B220" t="s">
        <v>16</v>
      </c>
      <c r="C220" t="s">
        <v>6</v>
      </c>
      <c r="D220" t="s">
        <v>5</v>
      </c>
      <c r="E220" t="s">
        <v>17</v>
      </c>
      <c r="F220" t="s">
        <v>4</v>
      </c>
      <c r="G220" t="s">
        <v>3</v>
      </c>
      <c r="H220" t="s">
        <v>7</v>
      </c>
    </row>
    <row r="221" spans="1:8" x14ac:dyDescent="0.25">
      <c r="A221" t="s">
        <v>108</v>
      </c>
      <c r="B221">
        <v>0.42499999999999999</v>
      </c>
      <c r="C221" t="s">
        <v>20</v>
      </c>
      <c r="D221" t="s">
        <v>12</v>
      </c>
      <c r="E221" t="s">
        <v>252</v>
      </c>
      <c r="F221" t="s">
        <v>11</v>
      </c>
      <c r="G221" t="s">
        <v>124</v>
      </c>
      <c r="H221" t="s">
        <v>125</v>
      </c>
    </row>
    <row r="222" spans="1:8" s="5" customFormat="1" x14ac:dyDescent="0.25">
      <c r="A222" s="5" t="s">
        <v>231</v>
      </c>
      <c r="B222" s="5">
        <f>569*0.95</f>
        <v>540.54999999999995</v>
      </c>
      <c r="C222" s="5" t="s">
        <v>112</v>
      </c>
      <c r="D222" s="5" t="s">
        <v>32</v>
      </c>
      <c r="F222" s="5" t="s">
        <v>73</v>
      </c>
      <c r="G222" s="5" t="s">
        <v>127</v>
      </c>
      <c r="H222" s="5" t="s">
        <v>123</v>
      </c>
    </row>
    <row r="223" spans="1:8" s="5" customFormat="1" x14ac:dyDescent="0.25">
      <c r="A223" s="5" t="s">
        <v>199</v>
      </c>
      <c r="B223" s="5">
        <v>3.1126000000000001E-2</v>
      </c>
      <c r="C223" s="5" t="s">
        <v>20</v>
      </c>
      <c r="D223" s="5" t="s">
        <v>12</v>
      </c>
      <c r="F223" s="5" t="s">
        <v>11</v>
      </c>
      <c r="G223" s="5" t="s">
        <v>198</v>
      </c>
      <c r="H223" s="5" t="s">
        <v>530</v>
      </c>
    </row>
    <row r="224" spans="1:8" x14ac:dyDescent="0.25">
      <c r="A224" t="s">
        <v>242</v>
      </c>
      <c r="B224">
        <v>14.3</v>
      </c>
      <c r="C224" t="s">
        <v>20</v>
      </c>
      <c r="D224" t="s">
        <v>24</v>
      </c>
      <c r="F224" t="s">
        <v>73</v>
      </c>
      <c r="G224" t="s">
        <v>26</v>
      </c>
    </row>
    <row r="225" spans="1:8" x14ac:dyDescent="0.25">
      <c r="A225" t="s">
        <v>255</v>
      </c>
      <c r="B225">
        <v>169.6</v>
      </c>
      <c r="C225" t="s">
        <v>20</v>
      </c>
      <c r="D225" t="s">
        <v>189</v>
      </c>
      <c r="F225" t="s">
        <v>25</v>
      </c>
    </row>
    <row r="226" spans="1:8" x14ac:dyDescent="0.25">
      <c r="A226" t="s">
        <v>259</v>
      </c>
      <c r="B226">
        <v>733</v>
      </c>
      <c r="C226" t="s">
        <v>31</v>
      </c>
      <c r="D226" t="s">
        <v>32</v>
      </c>
      <c r="F226" t="s">
        <v>25</v>
      </c>
      <c r="G226" t="s">
        <v>33</v>
      </c>
      <c r="H226" t="s">
        <v>126</v>
      </c>
    </row>
    <row r="227" spans="1:8" x14ac:dyDescent="0.25">
      <c r="A227" t="s">
        <v>128</v>
      </c>
      <c r="B227">
        <v>601</v>
      </c>
      <c r="D227" t="s">
        <v>32</v>
      </c>
      <c r="F227" t="s">
        <v>35</v>
      </c>
      <c r="G227" t="s">
        <v>36</v>
      </c>
      <c r="H227" t="s">
        <v>129</v>
      </c>
    </row>
    <row r="228" spans="1:8" s="5" customFormat="1" x14ac:dyDescent="0.25">
      <c r="A228" s="5" t="s">
        <v>120</v>
      </c>
      <c r="B228" s="5">
        <f>((191538.5-(0.05*191538.5))-(0.9*(191538.5-(0.05*191538.5))))/1000</f>
        <v>18.196157500000002</v>
      </c>
      <c r="D228" s="5" t="s">
        <v>32</v>
      </c>
      <c r="E228" s="5" t="s">
        <v>62</v>
      </c>
      <c r="F228" s="5" t="s">
        <v>39</v>
      </c>
      <c r="H228" s="5" t="s">
        <v>121</v>
      </c>
    </row>
    <row r="229" spans="1:8" s="5" customFormat="1" x14ac:dyDescent="0.25">
      <c r="A229" s="5" t="s">
        <v>120</v>
      </c>
      <c r="B229" s="5">
        <f>-(0.9*91850.825)/1000</f>
        <v>-82.665742499999993</v>
      </c>
      <c r="C229" s="5" t="s">
        <v>20</v>
      </c>
      <c r="D229" s="5" t="s">
        <v>32</v>
      </c>
      <c r="E229" s="5" t="s">
        <v>62</v>
      </c>
      <c r="F229" s="5" t="s">
        <v>39</v>
      </c>
      <c r="H229" s="5" t="s">
        <v>527</v>
      </c>
    </row>
    <row r="230" spans="1:8" s="5" customFormat="1" x14ac:dyDescent="0.25">
      <c r="A230" s="5" t="s">
        <v>519</v>
      </c>
      <c r="B230" s="5">
        <f>((91850.825)-(0.9*91850.825))/1000</f>
        <v>9.1850825000000036</v>
      </c>
      <c r="D230" s="5" t="s">
        <v>32</v>
      </c>
      <c r="E230" s="5" t="s">
        <v>62</v>
      </c>
      <c r="F230" s="5" t="s">
        <v>39</v>
      </c>
      <c r="H230" s="5" t="s">
        <v>121</v>
      </c>
    </row>
    <row r="231" spans="1:8" x14ac:dyDescent="0.25">
      <c r="A231" t="s">
        <v>40</v>
      </c>
      <c r="B231">
        <v>47.131189999999997</v>
      </c>
      <c r="D231" t="s">
        <v>32</v>
      </c>
      <c r="E231" t="s">
        <v>62</v>
      </c>
      <c r="F231" t="s">
        <v>39</v>
      </c>
      <c r="H231" t="s">
        <v>27</v>
      </c>
    </row>
    <row r="232" spans="1:8" x14ac:dyDescent="0.25">
      <c r="A232" t="s">
        <v>41</v>
      </c>
      <c r="B232">
        <v>57.117699999999999</v>
      </c>
      <c r="D232" t="s">
        <v>32</v>
      </c>
      <c r="E232" t="s">
        <v>62</v>
      </c>
      <c r="F232" t="s">
        <v>39</v>
      </c>
      <c r="H232" t="s">
        <v>27</v>
      </c>
    </row>
    <row r="233" spans="1:8" x14ac:dyDescent="0.25">
      <c r="A233" t="s">
        <v>42</v>
      </c>
      <c r="B233" s="3">
        <v>573.43910000000005</v>
      </c>
      <c r="D233" t="s">
        <v>32</v>
      </c>
      <c r="E233" t="s">
        <v>62</v>
      </c>
      <c r="F233" t="s">
        <v>39</v>
      </c>
      <c r="G233" t="s">
        <v>43</v>
      </c>
      <c r="H233" t="s">
        <v>27</v>
      </c>
    </row>
    <row r="234" spans="1:8" x14ac:dyDescent="0.25">
      <c r="A234" t="s">
        <v>211</v>
      </c>
      <c r="B234">
        <f>0.006876-(0.9*0.006876)</f>
        <v>6.8760000000000002E-4</v>
      </c>
      <c r="D234" t="s">
        <v>32</v>
      </c>
      <c r="E234" t="s">
        <v>62</v>
      </c>
      <c r="F234" t="s">
        <v>39</v>
      </c>
      <c r="H234" t="s">
        <v>27</v>
      </c>
    </row>
    <row r="235" spans="1:8" x14ac:dyDescent="0.25">
      <c r="A235" t="s">
        <v>212</v>
      </c>
      <c r="B235">
        <f>0.0028-(0.0125*0.0028)</f>
        <v>2.7650000000000001E-3</v>
      </c>
      <c r="D235" t="s">
        <v>32</v>
      </c>
      <c r="E235" t="s">
        <v>62</v>
      </c>
      <c r="F235" t="s">
        <v>39</v>
      </c>
      <c r="H235" t="s">
        <v>27</v>
      </c>
    </row>
    <row r="236" spans="1:8" x14ac:dyDescent="0.25">
      <c r="A236" t="s">
        <v>213</v>
      </c>
      <c r="B236">
        <f>0.00126-(0.5*0.00126)</f>
        <v>6.3000000000000003E-4</v>
      </c>
      <c r="D236" t="s">
        <v>32</v>
      </c>
      <c r="E236" t="s">
        <v>62</v>
      </c>
      <c r="F236" t="s">
        <v>39</v>
      </c>
      <c r="H236" t="s">
        <v>27</v>
      </c>
    </row>
    <row r="239" spans="1:8" x14ac:dyDescent="0.25">
      <c r="A239" s="1" t="s">
        <v>1</v>
      </c>
      <c r="B239" s="1" t="s">
        <v>130</v>
      </c>
      <c r="C239" s="1"/>
    </row>
    <row r="240" spans="1:8" x14ac:dyDescent="0.25">
      <c r="A240" t="s">
        <v>2</v>
      </c>
      <c r="B240">
        <v>8.6599999999999996E-2</v>
      </c>
    </row>
    <row r="241" spans="1:8" x14ac:dyDescent="0.25">
      <c r="A241" t="s">
        <v>3</v>
      </c>
      <c r="B241" t="s">
        <v>131</v>
      </c>
    </row>
    <row r="242" spans="1:8" x14ac:dyDescent="0.25">
      <c r="A242" t="s">
        <v>4</v>
      </c>
      <c r="B242" t="s">
        <v>11</v>
      </c>
    </row>
    <row r="243" spans="1:8" x14ac:dyDescent="0.25">
      <c r="A243" t="s">
        <v>5</v>
      </c>
      <c r="B243" t="s">
        <v>12</v>
      </c>
    </row>
    <row r="244" spans="1:8" x14ac:dyDescent="0.25">
      <c r="A244" t="s">
        <v>6</v>
      </c>
      <c r="B244" t="s">
        <v>20</v>
      </c>
    </row>
    <row r="245" spans="1:8" x14ac:dyDescent="0.25">
      <c r="A245" t="s">
        <v>7</v>
      </c>
      <c r="B245" t="s">
        <v>13</v>
      </c>
    </row>
    <row r="246" spans="1:8" x14ac:dyDescent="0.25">
      <c r="A246" t="s">
        <v>8</v>
      </c>
      <c r="B246" t="s">
        <v>14</v>
      </c>
    </row>
    <row r="247" spans="1:8" ht="15.75" x14ac:dyDescent="0.25">
      <c r="A247" s="2" t="s">
        <v>9</v>
      </c>
    </row>
    <row r="248" spans="1:8" x14ac:dyDescent="0.25">
      <c r="A248" t="s">
        <v>15</v>
      </c>
      <c r="B248" t="s">
        <v>16</v>
      </c>
      <c r="C248" t="s">
        <v>6</v>
      </c>
      <c r="D248" t="s">
        <v>5</v>
      </c>
      <c r="E248" t="s">
        <v>17</v>
      </c>
      <c r="F248" t="s">
        <v>4</v>
      </c>
      <c r="G248" t="s">
        <v>3</v>
      </c>
      <c r="H248" t="s">
        <v>7</v>
      </c>
    </row>
    <row r="249" spans="1:8" x14ac:dyDescent="0.25">
      <c r="A249" t="s">
        <v>68</v>
      </c>
      <c r="B249">
        <v>8.6599999999999996E-2</v>
      </c>
      <c r="C249" t="s">
        <v>20</v>
      </c>
      <c r="D249" t="s">
        <v>12</v>
      </c>
      <c r="F249" t="s">
        <v>11</v>
      </c>
      <c r="G249" t="s">
        <v>131</v>
      </c>
      <c r="H249" t="s">
        <v>132</v>
      </c>
    </row>
    <row r="250" spans="1:8" x14ac:dyDescent="0.25">
      <c r="A250" t="s">
        <v>268</v>
      </c>
      <c r="B250">
        <v>148</v>
      </c>
      <c r="C250" t="s">
        <v>20</v>
      </c>
      <c r="D250" t="s">
        <v>32</v>
      </c>
      <c r="F250" t="s">
        <v>73</v>
      </c>
      <c r="G250" t="s">
        <v>269</v>
      </c>
      <c r="H250" t="s">
        <v>134</v>
      </c>
    </row>
    <row r="251" spans="1:8" x14ac:dyDescent="0.25">
      <c r="A251" t="s">
        <v>242</v>
      </c>
      <c r="B251">
        <v>2.6</v>
      </c>
      <c r="C251" t="s">
        <v>20</v>
      </c>
      <c r="D251" t="s">
        <v>24</v>
      </c>
      <c r="F251" t="s">
        <v>73</v>
      </c>
      <c r="G251" t="s">
        <v>26</v>
      </c>
    </row>
    <row r="252" spans="1:8" x14ac:dyDescent="0.25">
      <c r="A252" t="s">
        <v>128</v>
      </c>
      <c r="B252">
        <v>184</v>
      </c>
      <c r="D252" t="s">
        <v>32</v>
      </c>
      <c r="F252" t="s">
        <v>35</v>
      </c>
      <c r="G252" t="s">
        <v>36</v>
      </c>
      <c r="H252" t="s">
        <v>135</v>
      </c>
    </row>
    <row r="253" spans="1:8" s="5" customFormat="1" x14ac:dyDescent="0.25">
      <c r="A253" s="5" t="s">
        <v>120</v>
      </c>
      <c r="B253" s="5">
        <f>-(71656.97595*0.9)/1000</f>
        <v>-64.491278354999992</v>
      </c>
      <c r="C253" s="5" t="s">
        <v>20</v>
      </c>
      <c r="D253" s="5" t="s">
        <v>32</v>
      </c>
      <c r="E253" s="5" t="s">
        <v>62</v>
      </c>
      <c r="F253" s="5" t="s">
        <v>39</v>
      </c>
      <c r="H253" s="5" t="s">
        <v>527</v>
      </c>
    </row>
    <row r="254" spans="1:8" s="5" customFormat="1" x14ac:dyDescent="0.25">
      <c r="A254" s="5" t="s">
        <v>120</v>
      </c>
      <c r="B254" s="5">
        <f>(71656.97595-(71656.97595*0.9))/1000</f>
        <v>7.1656975949999975</v>
      </c>
      <c r="D254" s="5" t="s">
        <v>32</v>
      </c>
      <c r="E254" s="5" t="s">
        <v>62</v>
      </c>
      <c r="F254" s="5" t="s">
        <v>39</v>
      </c>
      <c r="H254" s="5" t="s">
        <v>121</v>
      </c>
    </row>
    <row r="255" spans="1:8" x14ac:dyDescent="0.25">
      <c r="A255" t="s">
        <v>40</v>
      </c>
      <c r="B255">
        <v>20.850517150000002</v>
      </c>
      <c r="D255" t="s">
        <v>32</v>
      </c>
      <c r="E255" t="s">
        <v>62</v>
      </c>
      <c r="F255" t="s">
        <v>39</v>
      </c>
      <c r="H255" t="s">
        <v>27</v>
      </c>
    </row>
    <row r="256" spans="1:8" x14ac:dyDescent="0.25">
      <c r="A256" t="s">
        <v>41</v>
      </c>
      <c r="B256">
        <v>19.010628709999999</v>
      </c>
      <c r="D256" t="s">
        <v>32</v>
      </c>
      <c r="E256" t="s">
        <v>62</v>
      </c>
      <c r="F256" t="s">
        <v>39</v>
      </c>
      <c r="H256" t="s">
        <v>27</v>
      </c>
    </row>
    <row r="257" spans="1:8" x14ac:dyDescent="0.25">
      <c r="A257" t="s">
        <v>42</v>
      </c>
      <c r="B257" s="3">
        <v>141.5573</v>
      </c>
      <c r="D257" t="s">
        <v>32</v>
      </c>
      <c r="E257" t="s">
        <v>62</v>
      </c>
      <c r="F257" t="s">
        <v>39</v>
      </c>
      <c r="G257" t="s">
        <v>43</v>
      </c>
      <c r="H257" t="s">
        <v>27</v>
      </c>
    </row>
    <row r="258" spans="1:8" x14ac:dyDescent="0.25">
      <c r="A258" t="s">
        <v>211</v>
      </c>
      <c r="B258">
        <f>0.001879-(0.9*0.001879)</f>
        <v>1.8789999999999996E-4</v>
      </c>
      <c r="D258" t="s">
        <v>32</v>
      </c>
      <c r="E258" t="s">
        <v>62</v>
      </c>
      <c r="F258" t="s">
        <v>39</v>
      </c>
      <c r="H258" t="s">
        <v>27</v>
      </c>
    </row>
    <row r="259" spans="1:8" x14ac:dyDescent="0.25">
      <c r="A259" t="s">
        <v>212</v>
      </c>
      <c r="B259">
        <f>0.005637-(0.0125*0.005637)</f>
        <v>5.5665374999999996E-3</v>
      </c>
      <c r="D259" t="s">
        <v>32</v>
      </c>
      <c r="E259" t="s">
        <v>62</v>
      </c>
      <c r="F259" t="s">
        <v>39</v>
      </c>
      <c r="H259" t="s">
        <v>27</v>
      </c>
    </row>
    <row r="260" spans="1:8" x14ac:dyDescent="0.25">
      <c r="A260" t="s">
        <v>213</v>
      </c>
      <c r="B260">
        <f>0.00084555-(0.5*0.00084555)</f>
        <v>4.2277500000000002E-4</v>
      </c>
      <c r="D260" t="s">
        <v>32</v>
      </c>
      <c r="E260" t="s">
        <v>62</v>
      </c>
      <c r="F260" t="s">
        <v>39</v>
      </c>
      <c r="H260" t="s">
        <v>27</v>
      </c>
    </row>
    <row r="263" spans="1:8" ht="15.75" x14ac:dyDescent="0.25">
      <c r="A263" s="2" t="s">
        <v>1</v>
      </c>
      <c r="B263" s="1" t="s">
        <v>104</v>
      </c>
    </row>
    <row r="264" spans="1:8" x14ac:dyDescent="0.25">
      <c r="A264" t="s">
        <v>2</v>
      </c>
      <c r="B264">
        <v>1.1100000000000001</v>
      </c>
    </row>
    <row r="265" spans="1:8" x14ac:dyDescent="0.25">
      <c r="A265" t="s">
        <v>3</v>
      </c>
      <c r="B265" t="s">
        <v>104</v>
      </c>
    </row>
    <row r="266" spans="1:8" x14ac:dyDescent="0.25">
      <c r="A266" t="s">
        <v>4</v>
      </c>
      <c r="B266" t="s">
        <v>11</v>
      </c>
    </row>
    <row r="267" spans="1:8" x14ac:dyDescent="0.25">
      <c r="A267" t="s">
        <v>5</v>
      </c>
      <c r="B267" t="s">
        <v>12</v>
      </c>
    </row>
    <row r="268" spans="1:8" x14ac:dyDescent="0.25">
      <c r="A268" t="s">
        <v>6</v>
      </c>
      <c r="B268" t="s">
        <v>20</v>
      </c>
    </row>
    <row r="269" spans="1:8" x14ac:dyDescent="0.25">
      <c r="A269" t="s">
        <v>7</v>
      </c>
      <c r="B269" t="s">
        <v>13</v>
      </c>
    </row>
    <row r="270" spans="1:8" x14ac:dyDescent="0.25">
      <c r="A270" t="s">
        <v>8</v>
      </c>
      <c r="B270" t="s">
        <v>14</v>
      </c>
    </row>
    <row r="271" spans="1:8" ht="15.75" x14ac:dyDescent="0.25">
      <c r="A271" s="2" t="s">
        <v>9</v>
      </c>
    </row>
    <row r="272" spans="1:8" x14ac:dyDescent="0.25">
      <c r="A272" t="s">
        <v>15</v>
      </c>
      <c r="B272" t="s">
        <v>16</v>
      </c>
      <c r="C272" t="s">
        <v>6</v>
      </c>
      <c r="D272" t="s">
        <v>5</v>
      </c>
      <c r="E272" t="s">
        <v>17</v>
      </c>
      <c r="F272" t="s">
        <v>4</v>
      </c>
      <c r="G272" t="s">
        <v>3</v>
      </c>
      <c r="H272" t="s">
        <v>7</v>
      </c>
    </row>
    <row r="273" spans="1:8" x14ac:dyDescent="0.25">
      <c r="A273" t="s">
        <v>136</v>
      </c>
      <c r="B273">
        <v>1.1100000000000001</v>
      </c>
      <c r="C273" t="s">
        <v>20</v>
      </c>
      <c r="D273" t="s">
        <v>12</v>
      </c>
      <c r="E273" t="s">
        <v>252</v>
      </c>
      <c r="F273" t="s">
        <v>11</v>
      </c>
      <c r="G273" t="s">
        <v>140</v>
      </c>
      <c r="H273" t="s">
        <v>107</v>
      </c>
    </row>
    <row r="274" spans="1:8" x14ac:dyDescent="0.25">
      <c r="A274" t="s">
        <v>68</v>
      </c>
      <c r="B274">
        <v>1.11E-2</v>
      </c>
      <c r="C274" t="s">
        <v>20</v>
      </c>
      <c r="D274" t="s">
        <v>12</v>
      </c>
      <c r="F274" t="s">
        <v>73</v>
      </c>
      <c r="G274" t="s">
        <v>69</v>
      </c>
      <c r="H274" t="s">
        <v>137</v>
      </c>
    </row>
    <row r="275" spans="1:8" s="5" customFormat="1" x14ac:dyDescent="0.25">
      <c r="A275" s="5" t="s">
        <v>108</v>
      </c>
      <c r="B275" s="5">
        <f>0.0579*0.5</f>
        <v>2.895E-2</v>
      </c>
      <c r="C275" s="5" t="s">
        <v>20</v>
      </c>
      <c r="D275" s="5" t="s">
        <v>12</v>
      </c>
      <c r="F275" s="5" t="s">
        <v>73</v>
      </c>
      <c r="G275" s="5" t="s">
        <v>124</v>
      </c>
      <c r="H275" s="5" t="s">
        <v>138</v>
      </c>
    </row>
    <row r="276" spans="1:8" s="5" customFormat="1" x14ac:dyDescent="0.25">
      <c r="A276" s="5" t="s">
        <v>199</v>
      </c>
      <c r="B276" s="5">
        <v>3.1669999999999997E-2</v>
      </c>
      <c r="C276" s="5" t="s">
        <v>20</v>
      </c>
      <c r="D276" s="5" t="s">
        <v>12</v>
      </c>
      <c r="F276" s="5" t="s">
        <v>11</v>
      </c>
      <c r="G276" s="5" t="s">
        <v>198</v>
      </c>
      <c r="H276" s="5" t="s">
        <v>531</v>
      </c>
    </row>
    <row r="277" spans="1:8" x14ac:dyDescent="0.25">
      <c r="A277" t="s">
        <v>268</v>
      </c>
      <c r="B277">
        <v>131</v>
      </c>
      <c r="C277" t="s">
        <v>20</v>
      </c>
      <c r="D277" t="s">
        <v>32</v>
      </c>
      <c r="F277" t="s">
        <v>73</v>
      </c>
      <c r="G277" t="s">
        <v>269</v>
      </c>
      <c r="H277" t="s">
        <v>139</v>
      </c>
    </row>
    <row r="278" spans="1:8" x14ac:dyDescent="0.25">
      <c r="A278" t="s">
        <v>236</v>
      </c>
      <c r="B278">
        <v>22.8</v>
      </c>
      <c r="C278" t="s">
        <v>142</v>
      </c>
      <c r="D278" t="s">
        <v>32</v>
      </c>
      <c r="F278" t="s">
        <v>73</v>
      </c>
      <c r="G278" t="s">
        <v>158</v>
      </c>
      <c r="H278" t="s">
        <v>143</v>
      </c>
    </row>
    <row r="279" spans="1:8" x14ac:dyDescent="0.25">
      <c r="A279" t="s">
        <v>173</v>
      </c>
      <c r="B279">
        <v>88.1</v>
      </c>
      <c r="C279" t="s">
        <v>144</v>
      </c>
      <c r="D279" t="s">
        <v>32</v>
      </c>
      <c r="F279" t="s">
        <v>73</v>
      </c>
      <c r="G279" t="s">
        <v>180</v>
      </c>
    </row>
    <row r="280" spans="1:8" x14ac:dyDescent="0.25">
      <c r="A280" t="s">
        <v>172</v>
      </c>
      <c r="B280">
        <v>61.6</v>
      </c>
      <c r="C280" t="s">
        <v>145</v>
      </c>
      <c r="D280" t="s">
        <v>32</v>
      </c>
      <c r="F280" t="s">
        <v>73</v>
      </c>
      <c r="G280" t="s">
        <v>163</v>
      </c>
    </row>
    <row r="281" spans="1:8" x14ac:dyDescent="0.25">
      <c r="A281" t="s">
        <v>270</v>
      </c>
      <c r="B281">
        <v>730.8</v>
      </c>
      <c r="C281" t="s">
        <v>146</v>
      </c>
      <c r="D281" t="s">
        <v>32</v>
      </c>
      <c r="F281" t="s">
        <v>73</v>
      </c>
      <c r="G281" t="s">
        <v>163</v>
      </c>
    </row>
    <row r="282" spans="1:8" x14ac:dyDescent="0.25">
      <c r="A282" t="s">
        <v>259</v>
      </c>
      <c r="B282">
        <v>331</v>
      </c>
      <c r="C282" t="s">
        <v>31</v>
      </c>
      <c r="D282" t="s">
        <v>32</v>
      </c>
      <c r="F282" t="s">
        <v>25</v>
      </c>
      <c r="G282" t="s">
        <v>33</v>
      </c>
      <c r="H282" t="s">
        <v>126</v>
      </c>
    </row>
    <row r="283" spans="1:8" x14ac:dyDescent="0.25">
      <c r="A283" t="s">
        <v>242</v>
      </c>
      <c r="B283">
        <v>35.6</v>
      </c>
      <c r="C283" t="s">
        <v>20</v>
      </c>
      <c r="D283" t="s">
        <v>24</v>
      </c>
      <c r="F283" t="s">
        <v>73</v>
      </c>
      <c r="G283" t="s">
        <v>26</v>
      </c>
      <c r="H283" t="s">
        <v>27</v>
      </c>
    </row>
    <row r="284" spans="1:8" x14ac:dyDescent="0.25">
      <c r="A284" t="s">
        <v>128</v>
      </c>
      <c r="B284">
        <v>3160</v>
      </c>
      <c r="D284" t="s">
        <v>32</v>
      </c>
      <c r="F284" t="s">
        <v>35</v>
      </c>
      <c r="G284" t="s">
        <v>36</v>
      </c>
      <c r="H284" t="s">
        <v>27</v>
      </c>
    </row>
    <row r="285" spans="1:8" s="5" customFormat="1" x14ac:dyDescent="0.25">
      <c r="A285" s="5" t="s">
        <v>120</v>
      </c>
      <c r="B285" s="5">
        <f>250.8295/2</f>
        <v>125.41475</v>
      </c>
      <c r="D285" s="5" t="s">
        <v>32</v>
      </c>
      <c r="E285" s="5" t="s">
        <v>62</v>
      </c>
      <c r="F285" s="5" t="s">
        <v>39</v>
      </c>
      <c r="H285" s="5" t="s">
        <v>121</v>
      </c>
    </row>
    <row r="286" spans="1:8" s="5" customFormat="1" x14ac:dyDescent="0.25">
      <c r="A286" s="5" t="s">
        <v>519</v>
      </c>
      <c r="B286" s="5">
        <f>93465.075/1000</f>
        <v>93.465074999999999</v>
      </c>
      <c r="D286" s="5" t="s">
        <v>32</v>
      </c>
      <c r="E286" s="5" t="s">
        <v>62</v>
      </c>
      <c r="F286" s="5" t="s">
        <v>39</v>
      </c>
      <c r="H286" s="5" t="s">
        <v>121</v>
      </c>
    </row>
    <row r="287" spans="1:8" x14ac:dyDescent="0.25">
      <c r="A287" t="s">
        <v>141</v>
      </c>
      <c r="B287">
        <v>24.559920000000002</v>
      </c>
      <c r="D287" t="s">
        <v>32</v>
      </c>
      <c r="E287" t="s">
        <v>62</v>
      </c>
      <c r="F287" t="s">
        <v>39</v>
      </c>
      <c r="H287" t="s">
        <v>27</v>
      </c>
    </row>
    <row r="288" spans="1:8" x14ac:dyDescent="0.25">
      <c r="A288" t="s">
        <v>40</v>
      </c>
      <c r="B288">
        <v>564.78440000000001</v>
      </c>
      <c r="D288" t="s">
        <v>32</v>
      </c>
      <c r="E288" t="s">
        <v>62</v>
      </c>
      <c r="F288" t="s">
        <v>39</v>
      </c>
      <c r="H288" t="s">
        <v>27</v>
      </c>
    </row>
    <row r="289" spans="1:8" x14ac:dyDescent="0.25">
      <c r="A289" t="s">
        <v>41</v>
      </c>
      <c r="B289">
        <v>147.28739999999999</v>
      </c>
      <c r="D289" t="s">
        <v>32</v>
      </c>
      <c r="E289" t="s">
        <v>62</v>
      </c>
      <c r="F289" t="s">
        <v>39</v>
      </c>
      <c r="H289" t="s">
        <v>27</v>
      </c>
    </row>
    <row r="290" spans="1:8" x14ac:dyDescent="0.25">
      <c r="A290" t="s">
        <v>42</v>
      </c>
      <c r="B290" s="3">
        <f>2411480/1000</f>
        <v>2411.48</v>
      </c>
      <c r="D290" t="s">
        <v>32</v>
      </c>
      <c r="E290" t="s">
        <v>62</v>
      </c>
      <c r="F290" t="s">
        <v>39</v>
      </c>
      <c r="G290" t="s">
        <v>43</v>
      </c>
      <c r="H290" t="s">
        <v>27</v>
      </c>
    </row>
    <row r="291" spans="1:8" x14ac:dyDescent="0.25">
      <c r="A291" t="s">
        <v>211</v>
      </c>
      <c r="B291">
        <v>0.79633500000000002</v>
      </c>
      <c r="D291" t="s">
        <v>32</v>
      </c>
      <c r="E291" t="s">
        <v>62</v>
      </c>
      <c r="F291" t="s">
        <v>39</v>
      </c>
      <c r="H291" t="s">
        <v>27</v>
      </c>
    </row>
    <row r="292" spans="1:8" x14ac:dyDescent="0.25">
      <c r="A292" t="s">
        <v>212</v>
      </c>
      <c r="B292">
        <v>0.53088999999999997</v>
      </c>
      <c r="D292" t="s">
        <v>32</v>
      </c>
      <c r="E292" t="s">
        <v>62</v>
      </c>
      <c r="F292" t="s">
        <v>39</v>
      </c>
      <c r="H292" t="s">
        <v>27</v>
      </c>
    </row>
    <row r="293" spans="1:8" x14ac:dyDescent="0.25">
      <c r="A293" t="s">
        <v>213</v>
      </c>
      <c r="B293">
        <v>1.1945025E-2</v>
      </c>
      <c r="D293" t="s">
        <v>32</v>
      </c>
      <c r="E293" t="s">
        <v>62</v>
      </c>
      <c r="F293" t="s">
        <v>39</v>
      </c>
      <c r="H293" t="s">
        <v>27</v>
      </c>
    </row>
    <row r="296" spans="1:8" ht="15.75" x14ac:dyDescent="0.25">
      <c r="A296" s="2" t="s">
        <v>1</v>
      </c>
      <c r="B296" s="1" t="s">
        <v>271</v>
      </c>
    </row>
    <row r="297" spans="1:8" x14ac:dyDescent="0.25">
      <c r="A297" t="s">
        <v>2</v>
      </c>
      <c r="B297">
        <v>1</v>
      </c>
    </row>
    <row r="298" spans="1:8" x14ac:dyDescent="0.25">
      <c r="A298" t="s">
        <v>3</v>
      </c>
      <c r="B298" t="s">
        <v>293</v>
      </c>
    </row>
    <row r="299" spans="1:8" x14ac:dyDescent="0.25">
      <c r="A299" t="s">
        <v>4</v>
      </c>
      <c r="B299" t="s">
        <v>11</v>
      </c>
    </row>
    <row r="300" spans="1:8" x14ac:dyDescent="0.25">
      <c r="A300" t="s">
        <v>5</v>
      </c>
      <c r="B300" t="s">
        <v>32</v>
      </c>
    </row>
    <row r="301" spans="1:8" x14ac:dyDescent="0.25">
      <c r="A301" t="s">
        <v>6</v>
      </c>
      <c r="B301" t="s">
        <v>20</v>
      </c>
    </row>
    <row r="302" spans="1:8" x14ac:dyDescent="0.25">
      <c r="A302" t="s">
        <v>7</v>
      </c>
      <c r="B302" t="s">
        <v>272</v>
      </c>
    </row>
    <row r="303" spans="1:8" x14ac:dyDescent="0.25">
      <c r="A303" t="s">
        <v>8</v>
      </c>
      <c r="B303" t="s">
        <v>273</v>
      </c>
    </row>
    <row r="304" spans="1:8" ht="15.75" x14ac:dyDescent="0.25">
      <c r="A304" s="2" t="s">
        <v>9</v>
      </c>
    </row>
    <row r="305" spans="1:8" x14ac:dyDescent="0.25">
      <c r="A305" t="s">
        <v>15</v>
      </c>
      <c r="B305" t="s">
        <v>16</v>
      </c>
      <c r="C305" t="s">
        <v>6</v>
      </c>
      <c r="D305" t="s">
        <v>5</v>
      </c>
      <c r="E305" t="s">
        <v>17</v>
      </c>
      <c r="F305" t="s">
        <v>4</v>
      </c>
      <c r="G305" t="s">
        <v>3</v>
      </c>
      <c r="H305" t="s">
        <v>7</v>
      </c>
    </row>
    <row r="306" spans="1:8" x14ac:dyDescent="0.25">
      <c r="A306" t="s">
        <v>276</v>
      </c>
      <c r="B306">
        <v>1</v>
      </c>
      <c r="C306" t="s">
        <v>20</v>
      </c>
      <c r="D306" t="s">
        <v>32</v>
      </c>
      <c r="E306" t="s">
        <v>252</v>
      </c>
      <c r="F306" t="s">
        <v>11</v>
      </c>
    </row>
    <row r="307" spans="1:8" x14ac:dyDescent="0.25">
      <c r="A307" t="s">
        <v>274</v>
      </c>
      <c r="B307">
        <v>8.3199999999999996E-2</v>
      </c>
      <c r="D307" t="s">
        <v>58</v>
      </c>
      <c r="E307" t="s">
        <v>35</v>
      </c>
      <c r="F307" t="s">
        <v>275</v>
      </c>
    </row>
    <row r="308" spans="1:8" x14ac:dyDescent="0.25">
      <c r="A308" t="s">
        <v>278</v>
      </c>
      <c r="B308">
        <v>1</v>
      </c>
      <c r="C308" t="s">
        <v>20</v>
      </c>
      <c r="D308" t="s">
        <v>32</v>
      </c>
      <c r="F308" t="s">
        <v>48</v>
      </c>
      <c r="G308" t="s">
        <v>277</v>
      </c>
    </row>
    <row r="309" spans="1:8" x14ac:dyDescent="0.25">
      <c r="A309" t="s">
        <v>279</v>
      </c>
      <c r="B309" s="4">
        <v>7.4400000000000002E-10</v>
      </c>
      <c r="C309" t="s">
        <v>72</v>
      </c>
      <c r="D309" t="s">
        <v>246</v>
      </c>
      <c r="E309" t="s">
        <v>5</v>
      </c>
      <c r="F309" t="s">
        <v>48</v>
      </c>
    </row>
    <row r="310" spans="1:8" x14ac:dyDescent="0.25">
      <c r="A310" t="s">
        <v>280</v>
      </c>
      <c r="B310">
        <v>8.2600000000000002E-5</v>
      </c>
      <c r="C310" t="s">
        <v>72</v>
      </c>
      <c r="D310" t="s">
        <v>32</v>
      </c>
      <c r="F310" t="s">
        <v>48</v>
      </c>
    </row>
    <row r="311" spans="1:8" x14ac:dyDescent="0.25">
      <c r="A311" t="s">
        <v>281</v>
      </c>
      <c r="B311" s="4">
        <v>3.3099999999999999E-10</v>
      </c>
      <c r="C311" t="s">
        <v>72</v>
      </c>
      <c r="D311" t="s">
        <v>246</v>
      </c>
      <c r="E311" t="s">
        <v>5</v>
      </c>
      <c r="F311" t="s">
        <v>48</v>
      </c>
    </row>
    <row r="312" spans="1:8" x14ac:dyDescent="0.25">
      <c r="A312" t="s">
        <v>282</v>
      </c>
      <c r="B312" t="s">
        <v>283</v>
      </c>
      <c r="C312" t="s">
        <v>72</v>
      </c>
      <c r="D312" t="s">
        <v>246</v>
      </c>
      <c r="E312" t="s">
        <v>5</v>
      </c>
      <c r="F312" t="s">
        <v>48</v>
      </c>
    </row>
    <row r="313" spans="1:8" x14ac:dyDescent="0.25">
      <c r="A313" t="s">
        <v>284</v>
      </c>
      <c r="B313" s="4">
        <v>2.8400000000000002E-4</v>
      </c>
      <c r="C313" t="s">
        <v>72</v>
      </c>
      <c r="D313" t="s">
        <v>32</v>
      </c>
      <c r="F313" t="s">
        <v>48</v>
      </c>
    </row>
    <row r="314" spans="1:8" x14ac:dyDescent="0.25">
      <c r="A314" t="s">
        <v>285</v>
      </c>
      <c r="B314" s="4">
        <v>5.7899999999999997E-10</v>
      </c>
      <c r="C314" t="s">
        <v>72</v>
      </c>
      <c r="D314" t="s">
        <v>246</v>
      </c>
      <c r="E314" t="s">
        <v>5</v>
      </c>
      <c r="F314" t="s">
        <v>48</v>
      </c>
    </row>
    <row r="315" spans="1:8" x14ac:dyDescent="0.25">
      <c r="A315" t="s">
        <v>286</v>
      </c>
      <c r="B315" s="4">
        <v>3.0400000000000002E-4</v>
      </c>
      <c r="C315" t="s">
        <v>72</v>
      </c>
      <c r="D315" t="s">
        <v>32</v>
      </c>
      <c r="F315" t="s">
        <v>48</v>
      </c>
    </row>
    <row r="316" spans="1:8" x14ac:dyDescent="0.25">
      <c r="A316" t="s">
        <v>242</v>
      </c>
      <c r="B316">
        <f>196.3/1.53/1000</f>
        <v>0.12830065359477125</v>
      </c>
      <c r="C316" t="s">
        <v>20</v>
      </c>
      <c r="D316" t="s">
        <v>24</v>
      </c>
      <c r="F316" t="s">
        <v>48</v>
      </c>
      <c r="G316" t="s">
        <v>26</v>
      </c>
    </row>
    <row r="317" spans="1:8" x14ac:dyDescent="0.25">
      <c r="A317" t="s">
        <v>255</v>
      </c>
      <c r="B317">
        <f>4769.9/1.53/1000</f>
        <v>3.1175816993464052</v>
      </c>
      <c r="C317" t="s">
        <v>287</v>
      </c>
      <c r="D317" t="s">
        <v>189</v>
      </c>
      <c r="F317" t="s">
        <v>48</v>
      </c>
    </row>
    <row r="318" spans="1:8" x14ac:dyDescent="0.25">
      <c r="A318" t="s">
        <v>288</v>
      </c>
      <c r="B318" s="4">
        <v>6.0000000000000002E-6</v>
      </c>
      <c r="D318" t="s">
        <v>32</v>
      </c>
      <c r="E318" t="s">
        <v>62</v>
      </c>
      <c r="F318" t="s">
        <v>39</v>
      </c>
    </row>
    <row r="319" spans="1:8" x14ac:dyDescent="0.25">
      <c r="A319" t="s">
        <v>289</v>
      </c>
      <c r="B319" s="4">
        <v>1.2300000000000001E-4</v>
      </c>
      <c r="D319" t="s">
        <v>32</v>
      </c>
      <c r="E319" t="s">
        <v>62</v>
      </c>
      <c r="F319" t="s">
        <v>39</v>
      </c>
    </row>
    <row r="320" spans="1:8" x14ac:dyDescent="0.25">
      <c r="A320" t="s">
        <v>290</v>
      </c>
      <c r="B320" s="4">
        <v>2.2699999999999999E-4</v>
      </c>
      <c r="C320" t="s">
        <v>292</v>
      </c>
      <c r="D320" t="s">
        <v>32</v>
      </c>
      <c r="E320" t="s">
        <v>291</v>
      </c>
      <c r="F320" t="s">
        <v>267</v>
      </c>
    </row>
    <row r="323" spans="1:8" ht="15.75" x14ac:dyDescent="0.25">
      <c r="A323" s="2" t="s">
        <v>1</v>
      </c>
      <c r="B323" s="1" t="s">
        <v>277</v>
      </c>
    </row>
    <row r="324" spans="1:8" x14ac:dyDescent="0.25">
      <c r="A324" t="s">
        <v>2</v>
      </c>
      <c r="B324">
        <v>1</v>
      </c>
    </row>
    <row r="325" spans="1:8" x14ac:dyDescent="0.25">
      <c r="A325" t="s">
        <v>3</v>
      </c>
      <c r="B325" t="s">
        <v>293</v>
      </c>
    </row>
    <row r="326" spans="1:8" x14ac:dyDescent="0.25">
      <c r="A326" t="s">
        <v>4</v>
      </c>
      <c r="B326" t="s">
        <v>11</v>
      </c>
    </row>
    <row r="327" spans="1:8" x14ac:dyDescent="0.25">
      <c r="A327" t="s">
        <v>5</v>
      </c>
      <c r="B327" t="s">
        <v>32</v>
      </c>
    </row>
    <row r="328" spans="1:8" x14ac:dyDescent="0.25">
      <c r="A328" t="s">
        <v>6</v>
      </c>
      <c r="B328" t="s">
        <v>20</v>
      </c>
    </row>
    <row r="329" spans="1:8" x14ac:dyDescent="0.25">
      <c r="A329" t="s">
        <v>7</v>
      </c>
      <c r="B329" t="s">
        <v>272</v>
      </c>
    </row>
    <row r="330" spans="1:8" x14ac:dyDescent="0.25">
      <c r="A330" t="s">
        <v>8</v>
      </c>
      <c r="B330" t="s">
        <v>273</v>
      </c>
    </row>
    <row r="331" spans="1:8" ht="15.75" x14ac:dyDescent="0.25">
      <c r="A331" s="2" t="s">
        <v>9</v>
      </c>
    </row>
    <row r="332" spans="1:8" x14ac:dyDescent="0.25">
      <c r="A332" t="s">
        <v>15</v>
      </c>
      <c r="B332" t="s">
        <v>16</v>
      </c>
      <c r="C332" t="s">
        <v>6</v>
      </c>
      <c r="D332" t="s">
        <v>5</v>
      </c>
      <c r="E332" t="s">
        <v>17</v>
      </c>
      <c r="F332" t="s">
        <v>4</v>
      </c>
      <c r="G332" t="s">
        <v>3</v>
      </c>
      <c r="H332" t="s">
        <v>7</v>
      </c>
    </row>
    <row r="333" spans="1:8" x14ac:dyDescent="0.25">
      <c r="A333" t="s">
        <v>278</v>
      </c>
      <c r="B333">
        <v>1</v>
      </c>
      <c r="C333" t="s">
        <v>20</v>
      </c>
      <c r="D333" t="s">
        <v>32</v>
      </c>
      <c r="E333" t="s">
        <v>11</v>
      </c>
      <c r="F333" t="s">
        <v>252</v>
      </c>
    </row>
    <row r="334" spans="1:8" x14ac:dyDescent="0.25">
      <c r="A334" t="s">
        <v>294</v>
      </c>
      <c r="B334" s="4">
        <v>5.0699999999999997E-8</v>
      </c>
      <c r="D334" t="s">
        <v>295</v>
      </c>
      <c r="E334" t="s">
        <v>11</v>
      </c>
      <c r="F334" t="s">
        <v>48</v>
      </c>
    </row>
    <row r="335" spans="1:8" x14ac:dyDescent="0.25">
      <c r="A335" t="s">
        <v>281</v>
      </c>
      <c r="B335" s="4">
        <v>2.5400000000000001E-11</v>
      </c>
      <c r="C335" t="s">
        <v>72</v>
      </c>
      <c r="D335" t="s">
        <v>246</v>
      </c>
      <c r="E335" t="s">
        <v>5</v>
      </c>
      <c r="F335" t="s">
        <v>48</v>
      </c>
    </row>
    <row r="336" spans="1:8" x14ac:dyDescent="0.25">
      <c r="A336" t="s">
        <v>296</v>
      </c>
      <c r="B336">
        <v>3.0700000000000002E-2</v>
      </c>
      <c r="D336" t="s">
        <v>161</v>
      </c>
      <c r="E336" t="s">
        <v>297</v>
      </c>
      <c r="F336" t="s">
        <v>48</v>
      </c>
    </row>
    <row r="337" spans="1:18" x14ac:dyDescent="0.25">
      <c r="A337" t="s">
        <v>298</v>
      </c>
      <c r="B337">
        <v>3.0700000000000002E-2</v>
      </c>
      <c r="D337" t="s">
        <v>161</v>
      </c>
      <c r="E337" t="s">
        <v>297</v>
      </c>
      <c r="F337" t="s">
        <v>48</v>
      </c>
    </row>
    <row r="338" spans="1:18" x14ac:dyDescent="0.25">
      <c r="A338" t="s">
        <v>299</v>
      </c>
      <c r="B338">
        <v>3.3399999999999999E-2</v>
      </c>
      <c r="C338" t="s">
        <v>300</v>
      </c>
      <c r="D338" t="s">
        <v>24</v>
      </c>
      <c r="F338" t="s">
        <v>48</v>
      </c>
    </row>
    <row r="341" spans="1:18" ht="15.75" x14ac:dyDescent="0.25">
      <c r="A341" s="7" t="s">
        <v>1</v>
      </c>
      <c r="B341" s="8" t="s">
        <v>301</v>
      </c>
      <c r="C341" s="9"/>
      <c r="D341" s="9"/>
      <c r="E341" s="9"/>
      <c r="F341" s="9"/>
      <c r="G341" s="9"/>
      <c r="H341" s="9"/>
      <c r="I341" s="9"/>
      <c r="J341" s="9"/>
      <c r="K341" s="9"/>
      <c r="L341" s="9"/>
      <c r="M341" s="9"/>
      <c r="N341" s="9"/>
      <c r="O341" s="9"/>
      <c r="P341" s="9"/>
      <c r="Q341" s="9"/>
      <c r="R341" s="9"/>
    </row>
    <row r="342" spans="1:18" x14ac:dyDescent="0.25">
      <c r="A342" s="10" t="s">
        <v>302</v>
      </c>
      <c r="B342" s="9">
        <v>1</v>
      </c>
      <c r="C342" s="9"/>
      <c r="D342" s="9"/>
      <c r="E342" s="9"/>
      <c r="F342" s="9"/>
      <c r="G342" s="9"/>
      <c r="H342" s="9"/>
      <c r="I342" s="9"/>
      <c r="J342" s="9"/>
      <c r="K342" s="9"/>
      <c r="L342" s="9"/>
      <c r="M342" s="9"/>
      <c r="N342" s="9"/>
      <c r="O342" s="9"/>
      <c r="P342" s="9"/>
      <c r="Q342" s="9"/>
      <c r="R342" s="9"/>
    </row>
    <row r="343" spans="1:18" x14ac:dyDescent="0.25">
      <c r="A343" s="10" t="s">
        <v>3</v>
      </c>
      <c r="B343" s="9" t="s">
        <v>301</v>
      </c>
      <c r="C343" s="9"/>
      <c r="D343" s="9"/>
      <c r="E343" s="9"/>
      <c r="F343" s="9"/>
      <c r="G343" s="9"/>
      <c r="H343" s="9"/>
      <c r="I343" s="9"/>
      <c r="J343" s="9"/>
      <c r="K343" s="9"/>
      <c r="L343" s="9"/>
      <c r="M343" s="9"/>
      <c r="N343" s="9"/>
      <c r="O343" s="9"/>
      <c r="P343" s="9"/>
      <c r="Q343" s="9"/>
      <c r="R343" s="9"/>
    </row>
    <row r="344" spans="1:18" x14ac:dyDescent="0.25">
      <c r="A344" s="10" t="s">
        <v>4</v>
      </c>
      <c r="B344" s="9" t="s">
        <v>11</v>
      </c>
      <c r="C344" s="9"/>
      <c r="D344" s="9"/>
      <c r="E344" s="9"/>
      <c r="F344" s="9"/>
      <c r="G344" s="9"/>
      <c r="H344" s="9"/>
      <c r="I344" s="9"/>
      <c r="J344" s="9"/>
      <c r="K344" s="9"/>
      <c r="L344" s="9"/>
      <c r="M344" s="9"/>
      <c r="N344" s="9"/>
      <c r="O344" s="9"/>
      <c r="P344" s="9"/>
      <c r="Q344" s="9"/>
      <c r="R344" s="9"/>
    </row>
    <row r="345" spans="1:18" x14ac:dyDescent="0.25">
      <c r="A345" s="10" t="s">
        <v>5</v>
      </c>
      <c r="B345" s="9" t="s">
        <v>305</v>
      </c>
      <c r="C345" s="9"/>
      <c r="D345" s="9"/>
      <c r="E345" s="9"/>
      <c r="F345" s="9"/>
      <c r="G345" s="9"/>
      <c r="H345" s="9"/>
      <c r="I345" s="9"/>
      <c r="J345" s="9"/>
      <c r="K345" s="9"/>
      <c r="L345" s="9"/>
      <c r="M345" s="9"/>
      <c r="N345" s="9"/>
      <c r="O345" s="9"/>
      <c r="P345" s="9"/>
      <c r="Q345" s="9"/>
      <c r="R345" s="9"/>
    </row>
    <row r="346" spans="1:18" x14ac:dyDescent="0.25">
      <c r="A346" s="10" t="s">
        <v>6</v>
      </c>
      <c r="B346" s="9" t="s">
        <v>96</v>
      </c>
      <c r="C346" s="9"/>
      <c r="D346" s="9"/>
      <c r="E346" s="9"/>
      <c r="F346" s="9"/>
      <c r="G346" s="9"/>
      <c r="H346" s="9"/>
      <c r="I346" s="9"/>
      <c r="J346" s="9"/>
      <c r="K346" s="9"/>
      <c r="L346" s="9"/>
      <c r="M346" s="9"/>
      <c r="N346" s="9"/>
      <c r="O346" s="9"/>
      <c r="P346" s="9"/>
      <c r="Q346" s="9"/>
      <c r="R346" s="9"/>
    </row>
    <row r="347" spans="1:18" x14ac:dyDescent="0.25">
      <c r="A347" t="s">
        <v>7</v>
      </c>
      <c r="B347" t="s">
        <v>272</v>
      </c>
      <c r="C347" s="9"/>
      <c r="D347" s="9"/>
      <c r="E347" s="9"/>
      <c r="F347" s="9"/>
      <c r="G347" s="9"/>
      <c r="H347" s="9"/>
      <c r="I347" s="9"/>
      <c r="J347" s="9"/>
      <c r="K347" s="9"/>
      <c r="L347" s="9"/>
      <c r="M347" s="9"/>
      <c r="N347" s="9"/>
      <c r="O347" s="9"/>
      <c r="P347" s="9"/>
      <c r="Q347" s="9"/>
      <c r="R347" s="9"/>
    </row>
    <row r="348" spans="1:18" x14ac:dyDescent="0.25">
      <c r="A348" t="s">
        <v>8</v>
      </c>
      <c r="B348" t="s">
        <v>273</v>
      </c>
      <c r="C348" s="9"/>
      <c r="D348" s="9"/>
      <c r="E348" s="9"/>
      <c r="F348" s="9"/>
      <c r="G348" s="9"/>
      <c r="H348" s="9"/>
      <c r="I348" s="9"/>
      <c r="J348" s="9"/>
      <c r="K348" s="9"/>
      <c r="L348" s="9"/>
      <c r="M348" s="9"/>
      <c r="N348" s="9"/>
      <c r="O348" s="9"/>
      <c r="P348" s="9"/>
      <c r="Q348" s="9"/>
      <c r="R348" s="9"/>
    </row>
    <row r="349" spans="1:18" ht="15.75" x14ac:dyDescent="0.25">
      <c r="A349" s="7" t="s">
        <v>9</v>
      </c>
      <c r="B349" s="9"/>
      <c r="C349" s="9"/>
      <c r="D349" s="9"/>
      <c r="E349" s="9"/>
      <c r="F349" s="9"/>
      <c r="G349" s="9"/>
      <c r="H349" s="9"/>
      <c r="I349" s="9"/>
      <c r="J349" s="9"/>
      <c r="K349" s="9"/>
      <c r="L349" s="9"/>
      <c r="M349" s="9"/>
      <c r="N349" s="9"/>
      <c r="O349" s="9"/>
      <c r="P349" s="9"/>
      <c r="Q349" s="9"/>
      <c r="R349" s="9"/>
    </row>
    <row r="350" spans="1:18" x14ac:dyDescent="0.25">
      <c r="A350" s="10" t="s">
        <v>15</v>
      </c>
      <c r="B350" s="9" t="s">
        <v>16</v>
      </c>
      <c r="C350" s="9" t="s">
        <v>6</v>
      </c>
      <c r="D350" s="9" t="s">
        <v>5</v>
      </c>
      <c r="E350" s="9" t="s">
        <v>17</v>
      </c>
      <c r="F350" s="9" t="s">
        <v>4</v>
      </c>
      <c r="G350" s="9" t="s">
        <v>306</v>
      </c>
      <c r="H350" s="9" t="s">
        <v>307</v>
      </c>
      <c r="I350" s="9" t="s">
        <v>308</v>
      </c>
      <c r="J350" s="9" t="s">
        <v>309</v>
      </c>
      <c r="K350" s="9" t="s">
        <v>7</v>
      </c>
      <c r="L350" s="9" t="s">
        <v>310</v>
      </c>
      <c r="M350" s="9" t="s">
        <v>3</v>
      </c>
      <c r="N350" s="9" t="s">
        <v>303</v>
      </c>
      <c r="O350" s="9"/>
      <c r="P350" s="9"/>
      <c r="Q350" s="9"/>
      <c r="R350" s="9"/>
    </row>
    <row r="351" spans="1:18" ht="30" x14ac:dyDescent="0.25">
      <c r="A351" s="10" t="s">
        <v>311</v>
      </c>
      <c r="B351" s="9">
        <v>4.7800000000000002E-7</v>
      </c>
      <c r="C351" s="9"/>
      <c r="D351" s="9" t="s">
        <v>312</v>
      </c>
      <c r="E351" s="9" t="s">
        <v>313</v>
      </c>
      <c r="F351" s="9" t="s">
        <v>314</v>
      </c>
      <c r="G351" s="9">
        <v>2</v>
      </c>
      <c r="H351" s="9">
        <v>-14.553655104454959</v>
      </c>
      <c r="I351" s="9">
        <v>0</v>
      </c>
      <c r="J351" s="9"/>
      <c r="K351" s="9" t="s">
        <v>315</v>
      </c>
      <c r="L351" s="9">
        <v>0</v>
      </c>
      <c r="M351" s="9"/>
      <c r="N351" s="9"/>
      <c r="O351" s="9"/>
      <c r="P351" s="9"/>
      <c r="Q351" s="9"/>
      <c r="R351" s="9"/>
    </row>
    <row r="352" spans="1:18" x14ac:dyDescent="0.25">
      <c r="A352" s="10" t="s">
        <v>316</v>
      </c>
      <c r="B352" s="9">
        <v>0.06</v>
      </c>
      <c r="C352" s="9"/>
      <c r="D352" s="9" t="s">
        <v>312</v>
      </c>
      <c r="E352" s="9" t="s">
        <v>313</v>
      </c>
      <c r="F352" s="9" t="s">
        <v>314</v>
      </c>
      <c r="G352" s="9">
        <v>2</v>
      </c>
      <c r="H352" s="9">
        <v>-2.813410716760036</v>
      </c>
      <c r="I352" s="9">
        <v>0</v>
      </c>
      <c r="J352" s="9"/>
      <c r="K352" s="9" t="s">
        <v>315</v>
      </c>
      <c r="L352" s="9">
        <v>0</v>
      </c>
      <c r="M352" s="9"/>
      <c r="N352" s="9"/>
      <c r="O352" s="9"/>
      <c r="P352" s="9"/>
      <c r="Q352" s="9"/>
      <c r="R352" s="9"/>
    </row>
    <row r="353" spans="1:18" x14ac:dyDescent="0.25">
      <c r="A353" s="10" t="s">
        <v>317</v>
      </c>
      <c r="B353" s="9">
        <v>4.2000000000000002E-4</v>
      </c>
      <c r="C353" s="9"/>
      <c r="D353" s="9" t="s">
        <v>312</v>
      </c>
      <c r="E353" s="9" t="s">
        <v>313</v>
      </c>
      <c r="F353" s="9" t="s">
        <v>314</v>
      </c>
      <c r="G353" s="9">
        <v>2</v>
      </c>
      <c r="H353" s="9">
        <v>-7.7752558466868598</v>
      </c>
      <c r="I353" s="9">
        <v>0</v>
      </c>
      <c r="J353" s="9"/>
      <c r="K353" s="9" t="s">
        <v>315</v>
      </c>
      <c r="L353" s="9">
        <v>0</v>
      </c>
      <c r="M353" s="9"/>
      <c r="N353" s="9"/>
      <c r="O353" s="9"/>
      <c r="P353" s="9"/>
      <c r="Q353" s="9"/>
      <c r="R353" s="9"/>
    </row>
    <row r="354" spans="1:18" x14ac:dyDescent="0.25">
      <c r="A354" s="10" t="s">
        <v>318</v>
      </c>
      <c r="B354" s="9">
        <v>0.3</v>
      </c>
      <c r="C354" s="9"/>
      <c r="D354" s="9" t="s">
        <v>312</v>
      </c>
      <c r="E354" s="9" t="s">
        <v>313</v>
      </c>
      <c r="F354" s="9" t="s">
        <v>314</v>
      </c>
      <c r="G354" s="9">
        <v>2</v>
      </c>
      <c r="H354" s="9">
        <v>-1.2039728043259359</v>
      </c>
      <c r="I354" s="9">
        <v>0</v>
      </c>
      <c r="J354" s="9"/>
      <c r="K354" s="9" t="s">
        <v>315</v>
      </c>
      <c r="L354" s="9">
        <v>0</v>
      </c>
      <c r="M354" s="9"/>
      <c r="N354" s="9"/>
      <c r="O354" s="9"/>
      <c r="P354" s="9"/>
      <c r="Q354" s="9"/>
      <c r="R354" s="9"/>
    </row>
    <row r="355" spans="1:18" x14ac:dyDescent="0.25">
      <c r="A355" s="10" t="s">
        <v>319</v>
      </c>
      <c r="B355" s="9">
        <v>6.0000000000000001E-3</v>
      </c>
      <c r="C355" s="9"/>
      <c r="D355" s="9" t="s">
        <v>312</v>
      </c>
      <c r="E355" s="9" t="s">
        <v>313</v>
      </c>
      <c r="F355" s="9" t="s">
        <v>314</v>
      </c>
      <c r="G355" s="9">
        <v>2</v>
      </c>
      <c r="H355" s="9">
        <v>-5.1159958097540823</v>
      </c>
      <c r="I355" s="9">
        <v>0</v>
      </c>
      <c r="J355" s="9"/>
      <c r="K355" s="9" t="s">
        <v>315</v>
      </c>
      <c r="L355" s="9">
        <v>0</v>
      </c>
      <c r="M355" s="9"/>
      <c r="N355" s="9"/>
      <c r="O355" s="9"/>
      <c r="P355" s="9"/>
      <c r="Q355" s="9"/>
      <c r="R355" s="9"/>
    </row>
    <row r="356" spans="1:18" x14ac:dyDescent="0.25">
      <c r="A356" s="10" t="s">
        <v>320</v>
      </c>
      <c r="B356" s="9">
        <v>8.9999999999999993E-3</v>
      </c>
      <c r="C356" s="9"/>
      <c r="D356" s="9" t="s">
        <v>312</v>
      </c>
      <c r="E356" s="9" t="s">
        <v>313</v>
      </c>
      <c r="F356" s="9" t="s">
        <v>314</v>
      </c>
      <c r="G356" s="9">
        <v>2</v>
      </c>
      <c r="H356" s="9">
        <v>-4.7105307016459177</v>
      </c>
      <c r="I356" s="9">
        <v>0</v>
      </c>
      <c r="J356" s="9"/>
      <c r="K356" s="9" t="s">
        <v>315</v>
      </c>
      <c r="L356" s="9">
        <v>0</v>
      </c>
      <c r="M356" s="9"/>
      <c r="N356" s="9"/>
      <c r="O356" s="9"/>
      <c r="P356" s="9"/>
      <c r="Q356" s="9"/>
      <c r="R356" s="9"/>
    </row>
    <row r="357" spans="1:18" x14ac:dyDescent="0.25">
      <c r="A357" s="10" t="s">
        <v>321</v>
      </c>
      <c r="B357" s="9">
        <v>3</v>
      </c>
      <c r="C357" s="9"/>
      <c r="D357" s="9" t="s">
        <v>312</v>
      </c>
      <c r="E357" s="9" t="s">
        <v>313</v>
      </c>
      <c r="F357" s="9" t="s">
        <v>314</v>
      </c>
      <c r="G357" s="9">
        <v>2</v>
      </c>
      <c r="H357" s="9">
        <v>1.09861228866811</v>
      </c>
      <c r="I357" s="9">
        <v>0</v>
      </c>
      <c r="J357" s="9"/>
      <c r="K357" s="9" t="s">
        <v>315</v>
      </c>
      <c r="L357" s="9">
        <v>0</v>
      </c>
      <c r="M357" s="9"/>
      <c r="N357" s="9"/>
      <c r="O357" s="9"/>
      <c r="P357" s="9"/>
      <c r="Q357" s="9"/>
      <c r="R357" s="9"/>
    </row>
    <row r="358" spans="1:18" x14ac:dyDescent="0.25">
      <c r="A358" s="10" t="s">
        <v>322</v>
      </c>
      <c r="B358" s="9">
        <v>0.6</v>
      </c>
      <c r="C358" s="9"/>
      <c r="D358" s="9" t="s">
        <v>312</v>
      </c>
      <c r="E358" s="9" t="s">
        <v>313</v>
      </c>
      <c r="F358" s="9" t="s">
        <v>314</v>
      </c>
      <c r="G358" s="9">
        <v>2</v>
      </c>
      <c r="H358" s="9">
        <v>-0.51082562376599072</v>
      </c>
      <c r="I358" s="9">
        <v>0</v>
      </c>
      <c r="J358" s="9"/>
      <c r="K358" s="9" t="s">
        <v>315</v>
      </c>
      <c r="L358" s="9">
        <v>0</v>
      </c>
      <c r="M358" s="9"/>
      <c r="N358" s="9"/>
      <c r="O358" s="9"/>
      <c r="P358" s="9"/>
      <c r="Q358" s="9"/>
      <c r="R358" s="9"/>
    </row>
    <row r="359" spans="1:18" x14ac:dyDescent="0.25">
      <c r="A359" s="10" t="s">
        <v>323</v>
      </c>
      <c r="B359" s="9">
        <v>6</v>
      </c>
      <c r="C359" s="9"/>
      <c r="D359" s="9" t="s">
        <v>312</v>
      </c>
      <c r="E359" s="9" t="s">
        <v>313</v>
      </c>
      <c r="F359" s="9" t="s">
        <v>314</v>
      </c>
      <c r="G359" s="9">
        <v>2</v>
      </c>
      <c r="H359" s="9">
        <v>1.791759469228055</v>
      </c>
      <c r="I359" s="9">
        <v>0</v>
      </c>
      <c r="J359" s="9"/>
      <c r="K359" s="9" t="s">
        <v>315</v>
      </c>
      <c r="L359" s="9">
        <v>0</v>
      </c>
      <c r="M359" s="9"/>
      <c r="N359" s="9"/>
      <c r="O359" s="9"/>
      <c r="P359" s="9"/>
      <c r="Q359" s="9"/>
      <c r="R359" s="9"/>
    </row>
    <row r="360" spans="1:18" x14ac:dyDescent="0.25">
      <c r="A360" s="10" t="s">
        <v>324</v>
      </c>
      <c r="B360" s="9">
        <v>5.9999999999999995E-4</v>
      </c>
      <c r="C360" s="9"/>
      <c r="D360" s="9" t="s">
        <v>312</v>
      </c>
      <c r="E360" s="9" t="s">
        <v>313</v>
      </c>
      <c r="F360" s="9" t="s">
        <v>314</v>
      </c>
      <c r="G360" s="9">
        <v>2</v>
      </c>
      <c r="H360" s="9">
        <v>-7.4185809027481282</v>
      </c>
      <c r="I360" s="9">
        <v>0</v>
      </c>
      <c r="J360" s="9"/>
      <c r="K360" s="9" t="s">
        <v>315</v>
      </c>
      <c r="L360" s="9">
        <v>0</v>
      </c>
      <c r="M360" s="9"/>
      <c r="N360" s="9"/>
      <c r="O360" s="9"/>
      <c r="P360" s="9"/>
      <c r="Q360" s="9"/>
      <c r="R360" s="9"/>
    </row>
    <row r="361" spans="1:18" x14ac:dyDescent="0.25">
      <c r="A361" s="10" t="s">
        <v>325</v>
      </c>
      <c r="B361" s="9">
        <v>0.3</v>
      </c>
      <c r="C361" s="9"/>
      <c r="D361" s="9" t="s">
        <v>312</v>
      </c>
      <c r="E361" s="9" t="s">
        <v>313</v>
      </c>
      <c r="F361" s="9" t="s">
        <v>314</v>
      </c>
      <c r="G361" s="9">
        <v>2</v>
      </c>
      <c r="H361" s="9">
        <v>-1.2039728043259359</v>
      </c>
      <c r="I361" s="9">
        <v>0</v>
      </c>
      <c r="J361" s="9"/>
      <c r="K361" s="9" t="s">
        <v>315</v>
      </c>
      <c r="L361" s="9">
        <v>0</v>
      </c>
      <c r="M361" s="9"/>
      <c r="N361" s="9"/>
      <c r="O361" s="9"/>
      <c r="P361" s="9"/>
      <c r="Q361" s="9"/>
      <c r="R361" s="9"/>
    </row>
    <row r="362" spans="1:18" x14ac:dyDescent="0.25">
      <c r="A362" s="10" t="s">
        <v>326</v>
      </c>
      <c r="B362" s="9">
        <v>3.0000000000000001E-3</v>
      </c>
      <c r="C362" s="9"/>
      <c r="D362" s="9" t="s">
        <v>312</v>
      </c>
      <c r="E362" s="9" t="s">
        <v>313</v>
      </c>
      <c r="F362" s="9" t="s">
        <v>314</v>
      </c>
      <c r="G362" s="9">
        <v>2</v>
      </c>
      <c r="H362" s="9">
        <v>-5.8091429903140277</v>
      </c>
      <c r="I362" s="9">
        <v>0</v>
      </c>
      <c r="J362" s="9"/>
      <c r="K362" s="9" t="s">
        <v>315</v>
      </c>
      <c r="L362" s="9">
        <v>0</v>
      </c>
      <c r="M362" s="9"/>
      <c r="N362" s="9"/>
      <c r="O362" s="9"/>
      <c r="P362" s="9"/>
      <c r="Q362" s="9"/>
      <c r="R362" s="9"/>
    </row>
    <row r="363" spans="1:18" x14ac:dyDescent="0.25">
      <c r="A363" s="10" t="s">
        <v>327</v>
      </c>
      <c r="B363" s="9">
        <v>3.0000000000000001E-3</v>
      </c>
      <c r="C363" s="9"/>
      <c r="D363" s="9" t="s">
        <v>312</v>
      </c>
      <c r="E363" s="9" t="s">
        <v>313</v>
      </c>
      <c r="F363" s="9" t="s">
        <v>314</v>
      </c>
      <c r="G363" s="9">
        <v>2</v>
      </c>
      <c r="H363" s="9">
        <v>-5.8091429903140277</v>
      </c>
      <c r="I363" s="9">
        <v>0</v>
      </c>
      <c r="J363" s="9"/>
      <c r="K363" s="9" t="s">
        <v>315</v>
      </c>
      <c r="L363" s="9">
        <v>0</v>
      </c>
      <c r="M363" s="9"/>
      <c r="N363" s="9"/>
      <c r="O363" s="9"/>
      <c r="P363" s="9"/>
      <c r="Q363" s="9"/>
      <c r="R363" s="9"/>
    </row>
    <row r="364" spans="1:18" x14ac:dyDescent="0.25">
      <c r="A364" s="10" t="s">
        <v>328</v>
      </c>
      <c r="B364" s="9">
        <v>0.18</v>
      </c>
      <c r="C364" s="9"/>
      <c r="D364" s="9" t="s">
        <v>312</v>
      </c>
      <c r="E364" s="9" t="s">
        <v>313</v>
      </c>
      <c r="F364" s="9" t="s">
        <v>314</v>
      </c>
      <c r="G364" s="9">
        <v>2</v>
      </c>
      <c r="H364" s="9">
        <v>-1.7147984280919271</v>
      </c>
      <c r="I364" s="9">
        <v>0</v>
      </c>
      <c r="J364" s="9"/>
      <c r="K364" s="9" t="s">
        <v>315</v>
      </c>
      <c r="L364" s="9">
        <v>0</v>
      </c>
      <c r="M364" s="9"/>
      <c r="N364" s="9"/>
      <c r="O364" s="9"/>
      <c r="P364" s="9"/>
      <c r="Q364" s="9"/>
      <c r="R364" s="9"/>
    </row>
    <row r="365" spans="1:18" x14ac:dyDescent="0.25">
      <c r="A365" s="10" t="s">
        <v>329</v>
      </c>
      <c r="B365" s="9">
        <v>0.12</v>
      </c>
      <c r="C365" s="9"/>
      <c r="D365" s="9" t="s">
        <v>312</v>
      </c>
      <c r="E365" s="9" t="s">
        <v>313</v>
      </c>
      <c r="F365" s="9" t="s">
        <v>314</v>
      </c>
      <c r="G365" s="9">
        <v>2</v>
      </c>
      <c r="H365" s="9">
        <v>-2.120263536200091</v>
      </c>
      <c r="I365" s="9">
        <v>0</v>
      </c>
      <c r="J365" s="9"/>
      <c r="K365" s="9" t="s">
        <v>315</v>
      </c>
      <c r="L365" s="9">
        <v>0</v>
      </c>
      <c r="M365" s="9"/>
      <c r="N365" s="9"/>
      <c r="O365" s="9"/>
      <c r="P365" s="9"/>
      <c r="Q365" s="9"/>
      <c r="R365" s="9"/>
    </row>
    <row r="366" spans="1:18" x14ac:dyDescent="0.25">
      <c r="A366" s="10" t="s">
        <v>330</v>
      </c>
      <c r="B366" s="9">
        <v>3.0000000000000001E-3</v>
      </c>
      <c r="C366" s="9"/>
      <c r="D366" s="9" t="s">
        <v>312</v>
      </c>
      <c r="E366" s="9" t="s">
        <v>313</v>
      </c>
      <c r="F366" s="9" t="s">
        <v>314</v>
      </c>
      <c r="G366" s="9">
        <v>2</v>
      </c>
      <c r="H366" s="9">
        <v>-5.8091429903140277</v>
      </c>
      <c r="I366" s="9">
        <v>0</v>
      </c>
      <c r="J366" s="9"/>
      <c r="K366" s="9" t="s">
        <v>315</v>
      </c>
      <c r="L366" s="9">
        <v>0</v>
      </c>
      <c r="M366" s="9"/>
      <c r="N366" s="9"/>
      <c r="O366" s="9"/>
      <c r="P366" s="9"/>
      <c r="Q366" s="9"/>
      <c r="R366" s="9"/>
    </row>
    <row r="367" spans="1:18" x14ac:dyDescent="0.25">
      <c r="A367" s="10" t="s">
        <v>331</v>
      </c>
      <c r="B367" s="9">
        <v>0.06</v>
      </c>
      <c r="C367" s="9"/>
      <c r="D367" s="9" t="s">
        <v>312</v>
      </c>
      <c r="E367" s="9" t="s">
        <v>313</v>
      </c>
      <c r="F367" s="9" t="s">
        <v>314</v>
      </c>
      <c r="G367" s="9">
        <v>2</v>
      </c>
      <c r="H367" s="9">
        <v>-2.813410716760036</v>
      </c>
      <c r="I367" s="9">
        <v>0</v>
      </c>
      <c r="J367" s="9"/>
      <c r="K367" s="9" t="s">
        <v>315</v>
      </c>
      <c r="L367" s="9">
        <v>0</v>
      </c>
      <c r="M367" s="9"/>
      <c r="N367" s="9"/>
      <c r="O367" s="9"/>
      <c r="P367" s="9"/>
      <c r="Q367" s="9"/>
      <c r="R367" s="9"/>
    </row>
    <row r="368" spans="1:18" x14ac:dyDescent="0.25">
      <c r="A368" t="s">
        <v>332</v>
      </c>
      <c r="B368" s="9">
        <v>1.4800000000000001E-2</v>
      </c>
      <c r="C368" s="9"/>
      <c r="D368" s="9" t="s">
        <v>312</v>
      </c>
      <c r="E368" s="9" t="s">
        <v>333</v>
      </c>
      <c r="F368" s="9" t="s">
        <v>314</v>
      </c>
      <c r="G368" s="9">
        <v>2</v>
      </c>
      <c r="H368" s="9">
        <v>-4.213128098212068</v>
      </c>
      <c r="I368" s="9">
        <v>0</v>
      </c>
      <c r="J368" s="9"/>
      <c r="K368" s="9" t="s">
        <v>315</v>
      </c>
      <c r="L368" s="9">
        <v>0</v>
      </c>
      <c r="M368" s="9"/>
      <c r="N368" s="9"/>
      <c r="O368" s="9"/>
      <c r="P368" s="9"/>
      <c r="Q368" s="9"/>
      <c r="R368" s="9"/>
    </row>
    <row r="369" spans="1:18" x14ac:dyDescent="0.25">
      <c r="A369" s="10" t="s">
        <v>334</v>
      </c>
      <c r="B369" s="9">
        <v>1.1999999999999999E-3</v>
      </c>
      <c r="C369" s="9"/>
      <c r="D369" s="9" t="s">
        <v>312</v>
      </c>
      <c r="E369" s="9" t="s">
        <v>313</v>
      </c>
      <c r="F369" s="9" t="s">
        <v>314</v>
      </c>
      <c r="G369" s="9">
        <v>2</v>
      </c>
      <c r="H369" s="9">
        <v>-6.7254337221881828</v>
      </c>
      <c r="I369" s="9">
        <v>0</v>
      </c>
      <c r="J369" s="9"/>
      <c r="K369" s="9" t="s">
        <v>315</v>
      </c>
      <c r="L369" s="9">
        <v>0</v>
      </c>
      <c r="M369" s="9"/>
      <c r="N369" s="9"/>
      <c r="O369" s="9"/>
      <c r="P369" s="9"/>
      <c r="Q369" s="9"/>
      <c r="R369" s="9"/>
    </row>
    <row r="370" spans="1:18" x14ac:dyDescent="0.25">
      <c r="A370" s="10" t="s">
        <v>335</v>
      </c>
      <c r="B370" s="9">
        <v>0.9</v>
      </c>
      <c r="C370" s="9"/>
      <c r="D370" s="9" t="s">
        <v>312</v>
      </c>
      <c r="E370" s="9" t="s">
        <v>313</v>
      </c>
      <c r="F370" s="9" t="s">
        <v>314</v>
      </c>
      <c r="G370" s="9">
        <v>2</v>
      </c>
      <c r="H370" s="9">
        <v>-0.1053605156578263</v>
      </c>
      <c r="I370" s="9">
        <v>0</v>
      </c>
      <c r="J370" s="9"/>
      <c r="K370" s="9" t="s">
        <v>315</v>
      </c>
      <c r="L370" s="9">
        <v>0</v>
      </c>
      <c r="M370" s="9"/>
      <c r="N370" s="9"/>
      <c r="O370" s="9"/>
      <c r="P370" s="9"/>
      <c r="Q370" s="9"/>
      <c r="R370" s="9"/>
    </row>
    <row r="371" spans="1:18" x14ac:dyDescent="0.25">
      <c r="A371" s="10" t="s">
        <v>336</v>
      </c>
      <c r="B371" s="9">
        <v>0.03</v>
      </c>
      <c r="C371" s="9"/>
      <c r="D371" s="9" t="s">
        <v>312</v>
      </c>
      <c r="E371" s="9" t="s">
        <v>313</v>
      </c>
      <c r="F371" s="9" t="s">
        <v>314</v>
      </c>
      <c r="G371" s="9">
        <v>2</v>
      </c>
      <c r="H371" s="9">
        <v>-3.5065578973199818</v>
      </c>
      <c r="I371" s="9">
        <v>0</v>
      </c>
      <c r="J371" s="9"/>
      <c r="K371" s="9" t="s">
        <v>315</v>
      </c>
      <c r="L371" s="9">
        <v>0</v>
      </c>
      <c r="M371" s="9"/>
      <c r="N371" s="9"/>
      <c r="O371" s="9"/>
      <c r="P371" s="9"/>
      <c r="Q371" s="9"/>
      <c r="R371" s="9"/>
    </row>
    <row r="372" spans="1:18" x14ac:dyDescent="0.25">
      <c r="A372" s="10" t="s">
        <v>337</v>
      </c>
      <c r="B372" s="9">
        <v>6</v>
      </c>
      <c r="C372" s="9"/>
      <c r="D372" s="9" t="s">
        <v>312</v>
      </c>
      <c r="E372" s="9" t="s">
        <v>313</v>
      </c>
      <c r="F372" s="9" t="s">
        <v>314</v>
      </c>
      <c r="G372" s="9">
        <v>2</v>
      </c>
      <c r="H372" s="9">
        <v>1.791759469228055</v>
      </c>
      <c r="I372" s="9">
        <v>0</v>
      </c>
      <c r="J372" s="9"/>
      <c r="K372" s="9" t="s">
        <v>315</v>
      </c>
      <c r="L372" s="9">
        <v>0</v>
      </c>
      <c r="M372" s="9"/>
      <c r="N372" s="9"/>
      <c r="O372" s="9"/>
      <c r="P372" s="9"/>
      <c r="Q372" s="9"/>
      <c r="R372" s="9"/>
    </row>
    <row r="373" spans="1:18" x14ac:dyDescent="0.25">
      <c r="A373" s="10" t="s">
        <v>338</v>
      </c>
      <c r="B373" s="9">
        <v>1.7999999999999999E-2</v>
      </c>
      <c r="C373" s="9"/>
      <c r="D373" s="9" t="s">
        <v>312</v>
      </c>
      <c r="E373" s="9" t="s">
        <v>313</v>
      </c>
      <c r="F373" s="9" t="s">
        <v>314</v>
      </c>
      <c r="G373" s="9">
        <v>2</v>
      </c>
      <c r="H373" s="9">
        <v>-4.0173835210859723</v>
      </c>
      <c r="I373" s="9">
        <v>0</v>
      </c>
      <c r="J373" s="9"/>
      <c r="K373" s="9" t="s">
        <v>315</v>
      </c>
      <c r="L373" s="9">
        <v>0</v>
      </c>
      <c r="M373" s="9"/>
      <c r="N373" s="9"/>
      <c r="O373" s="9"/>
      <c r="P373" s="9"/>
      <c r="Q373" s="9"/>
      <c r="R373" s="9"/>
    </row>
    <row r="374" spans="1:18" x14ac:dyDescent="0.25">
      <c r="A374" s="10" t="s">
        <v>339</v>
      </c>
      <c r="B374" s="9">
        <v>0.12</v>
      </c>
      <c r="C374" s="9"/>
      <c r="D374" s="9" t="s">
        <v>312</v>
      </c>
      <c r="E374" s="9" t="s">
        <v>313</v>
      </c>
      <c r="F374" s="9" t="s">
        <v>314</v>
      </c>
      <c r="G374" s="9">
        <v>2</v>
      </c>
      <c r="H374" s="9">
        <v>-2.120263536200091</v>
      </c>
      <c r="I374" s="9">
        <v>0</v>
      </c>
      <c r="J374" s="9"/>
      <c r="K374" s="9" t="s">
        <v>315</v>
      </c>
      <c r="L374" s="9">
        <v>0</v>
      </c>
      <c r="M374" s="9"/>
      <c r="N374" s="9"/>
      <c r="O374" s="9"/>
      <c r="P374" s="9"/>
      <c r="Q374" s="9"/>
      <c r="R374" s="9"/>
    </row>
    <row r="375" spans="1:18" x14ac:dyDescent="0.25">
      <c r="A375" s="10" t="s">
        <v>340</v>
      </c>
      <c r="B375" s="9">
        <v>0.3</v>
      </c>
      <c r="C375" s="9"/>
      <c r="D375" s="9" t="s">
        <v>312</v>
      </c>
      <c r="E375" s="9" t="s">
        <v>313</v>
      </c>
      <c r="F375" s="9" t="s">
        <v>314</v>
      </c>
      <c r="G375" s="9">
        <v>2</v>
      </c>
      <c r="H375" s="9">
        <v>-1.2039728043259359</v>
      </c>
      <c r="I375" s="9">
        <v>0</v>
      </c>
      <c r="J375" s="9"/>
      <c r="K375" s="9" t="s">
        <v>315</v>
      </c>
      <c r="L375" s="9">
        <v>0</v>
      </c>
      <c r="M375" s="9"/>
      <c r="N375" s="9"/>
      <c r="O375" s="9"/>
      <c r="P375" s="9"/>
      <c r="Q375" s="9"/>
      <c r="R375" s="9"/>
    </row>
    <row r="376" spans="1:18" s="9" customFormat="1" x14ac:dyDescent="0.25">
      <c r="A376" s="21" t="s">
        <v>341</v>
      </c>
      <c r="B376" s="22">
        <v>3.34</v>
      </c>
      <c r="C376" s="22"/>
      <c r="D376" s="22" t="s">
        <v>342</v>
      </c>
      <c r="E376" s="22" t="s">
        <v>343</v>
      </c>
      <c r="F376" s="22" t="s">
        <v>314</v>
      </c>
      <c r="G376" s="22">
        <v>2</v>
      </c>
      <c r="H376" s="22">
        <v>1.205970806988609</v>
      </c>
      <c r="I376" s="22">
        <v>0</v>
      </c>
      <c r="J376" s="22"/>
      <c r="K376" s="22" t="s">
        <v>315</v>
      </c>
      <c r="L376" s="22">
        <v>0</v>
      </c>
      <c r="M376" s="22"/>
      <c r="N376" s="22"/>
      <c r="O376" s="22"/>
      <c r="P376" s="22"/>
      <c r="Q376" s="22"/>
      <c r="R376" s="22"/>
    </row>
    <row r="377" spans="1:18" x14ac:dyDescent="0.25">
      <c r="A377" s="10" t="s">
        <v>344</v>
      </c>
      <c r="B377" s="9">
        <v>1.1999999999999999E-3</v>
      </c>
      <c r="C377" s="9"/>
      <c r="D377" s="9" t="s">
        <v>312</v>
      </c>
      <c r="E377" s="9" t="s">
        <v>313</v>
      </c>
      <c r="F377" s="9" t="s">
        <v>314</v>
      </c>
      <c r="G377" s="9">
        <v>2</v>
      </c>
      <c r="H377" s="9">
        <v>-6.7254337221881828</v>
      </c>
      <c r="I377" s="9">
        <v>0</v>
      </c>
      <c r="J377" s="9"/>
      <c r="K377" s="9" t="s">
        <v>315</v>
      </c>
      <c r="L377" s="9">
        <v>0</v>
      </c>
      <c r="M377" s="9"/>
      <c r="N377" s="9"/>
      <c r="O377" s="9"/>
      <c r="P377" s="9"/>
      <c r="Q377" s="9"/>
      <c r="R377" s="9"/>
    </row>
    <row r="378" spans="1:18" x14ac:dyDescent="0.25">
      <c r="A378" s="10" t="s">
        <v>301</v>
      </c>
      <c r="B378" s="9">
        <v>1</v>
      </c>
      <c r="C378" s="9" t="s">
        <v>96</v>
      </c>
      <c r="D378" s="9" t="s">
        <v>305</v>
      </c>
      <c r="E378" s="9" t="s">
        <v>345</v>
      </c>
      <c r="F378" s="9" t="s">
        <v>346</v>
      </c>
      <c r="G378" s="9"/>
      <c r="H378" s="9"/>
      <c r="I378" s="9"/>
      <c r="J378" s="9">
        <v>100</v>
      </c>
      <c r="K378" s="9" t="s">
        <v>347</v>
      </c>
      <c r="L378" s="9"/>
      <c r="M378" s="9"/>
      <c r="N378" s="9" t="s">
        <v>304</v>
      </c>
      <c r="O378" s="9"/>
      <c r="P378" s="9"/>
      <c r="Q378" s="9"/>
      <c r="R378" s="9"/>
    </row>
    <row r="379" spans="1:18" x14ac:dyDescent="0.25">
      <c r="A379" s="10" t="s">
        <v>348</v>
      </c>
      <c r="B379" s="9">
        <v>20</v>
      </c>
      <c r="C379" s="9" t="s">
        <v>349</v>
      </c>
      <c r="D379" s="9" t="s">
        <v>312</v>
      </c>
      <c r="E379" s="9" t="s">
        <v>350</v>
      </c>
      <c r="F379" s="9" t="s">
        <v>73</v>
      </c>
      <c r="G379" s="9">
        <v>2</v>
      </c>
      <c r="H379" s="9">
        <v>2.9957322735539909</v>
      </c>
      <c r="I379" s="9">
        <v>0</v>
      </c>
      <c r="J379" s="9"/>
      <c r="K379" s="9" t="s">
        <v>315</v>
      </c>
      <c r="L379" s="9">
        <v>0</v>
      </c>
      <c r="M379" s="9" t="s">
        <v>351</v>
      </c>
      <c r="N379" s="9" t="s">
        <v>352</v>
      </c>
      <c r="O379" s="9"/>
      <c r="P379" s="9"/>
      <c r="Q379" s="9"/>
      <c r="R379" s="9"/>
    </row>
    <row r="380" spans="1:18" x14ac:dyDescent="0.25">
      <c r="A380" s="10" t="s">
        <v>353</v>
      </c>
      <c r="B380" s="9">
        <v>270</v>
      </c>
      <c r="C380" s="9" t="s">
        <v>96</v>
      </c>
      <c r="D380" s="9" t="s">
        <v>312</v>
      </c>
      <c r="E380" s="9" t="s">
        <v>350</v>
      </c>
      <c r="F380" s="9" t="s">
        <v>73</v>
      </c>
      <c r="G380" s="9">
        <v>2</v>
      </c>
      <c r="H380" s="9">
        <v>5.598421958998375</v>
      </c>
      <c r="I380" s="9">
        <v>0</v>
      </c>
      <c r="J380" s="9"/>
      <c r="K380" s="9" t="s">
        <v>315</v>
      </c>
      <c r="L380" s="9">
        <v>0</v>
      </c>
      <c r="M380" s="9" t="s">
        <v>354</v>
      </c>
      <c r="N380" s="9" t="s">
        <v>355</v>
      </c>
      <c r="O380" s="9"/>
      <c r="P380" s="9"/>
      <c r="Q380" s="9"/>
      <c r="R380" s="9"/>
    </row>
    <row r="381" spans="1:18" s="9" customFormat="1" x14ac:dyDescent="0.25">
      <c r="A381" s="15" t="s">
        <v>356</v>
      </c>
      <c r="B381" s="9">
        <v>200</v>
      </c>
      <c r="C381" s="9" t="s">
        <v>292</v>
      </c>
      <c r="D381" s="9" t="s">
        <v>312</v>
      </c>
      <c r="E381" s="9" t="s">
        <v>350</v>
      </c>
      <c r="F381" s="9" t="s">
        <v>73</v>
      </c>
      <c r="G381" s="9">
        <v>2</v>
      </c>
      <c r="H381" s="9">
        <v>5.2983173665480363</v>
      </c>
      <c r="I381" s="9">
        <v>0</v>
      </c>
      <c r="K381" s="9" t="s">
        <v>315</v>
      </c>
      <c r="L381" s="9">
        <v>0</v>
      </c>
      <c r="M381" s="9" t="s">
        <v>357</v>
      </c>
      <c r="N381" s="9" t="s">
        <v>358</v>
      </c>
    </row>
    <row r="382" spans="1:18" ht="30" x14ac:dyDescent="0.25">
      <c r="A382" s="10" t="s">
        <v>359</v>
      </c>
      <c r="B382" s="9">
        <v>6300</v>
      </c>
      <c r="C382" s="9" t="s">
        <v>72</v>
      </c>
      <c r="D382" s="9" t="s">
        <v>360</v>
      </c>
      <c r="E382" s="9" t="s">
        <v>350</v>
      </c>
      <c r="F382" s="9" t="s">
        <v>73</v>
      </c>
      <c r="G382" s="9">
        <v>2</v>
      </c>
      <c r="H382" s="9">
        <v>8.7483049123796235</v>
      </c>
      <c r="I382" s="9">
        <v>0</v>
      </c>
      <c r="J382" s="9"/>
      <c r="K382" s="9" t="s">
        <v>315</v>
      </c>
      <c r="L382" s="9">
        <v>0</v>
      </c>
      <c r="M382" s="9"/>
      <c r="N382" s="9" t="s">
        <v>361</v>
      </c>
      <c r="O382" s="9"/>
      <c r="P382" s="9"/>
      <c r="Q382" s="9"/>
      <c r="R382" s="9"/>
    </row>
    <row r="383" spans="1:18" x14ac:dyDescent="0.25">
      <c r="A383" s="10" t="s">
        <v>362</v>
      </c>
      <c r="B383" s="9">
        <v>0.2</v>
      </c>
      <c r="C383" s="9" t="s">
        <v>96</v>
      </c>
      <c r="D383" s="9" t="s">
        <v>312</v>
      </c>
      <c r="E383" s="9" t="s">
        <v>350</v>
      </c>
      <c r="F383" s="9" t="s">
        <v>73</v>
      </c>
      <c r="G383" s="9">
        <v>2</v>
      </c>
      <c r="H383" s="9">
        <v>-1.6094379124341001</v>
      </c>
      <c r="I383" s="9">
        <v>0</v>
      </c>
      <c r="J383" s="9"/>
      <c r="K383" s="9" t="s">
        <v>315</v>
      </c>
      <c r="L383" s="9">
        <v>0</v>
      </c>
      <c r="M383" s="9" t="s">
        <v>363</v>
      </c>
      <c r="N383" s="9" t="s">
        <v>364</v>
      </c>
      <c r="O383" s="9"/>
      <c r="P383" s="9"/>
      <c r="Q383" s="9"/>
      <c r="R383" s="9"/>
    </row>
    <row r="384" spans="1:18" x14ac:dyDescent="0.25">
      <c r="A384" s="10" t="s">
        <v>365</v>
      </c>
      <c r="B384" s="9">
        <v>9.0500000000000007</v>
      </c>
      <c r="C384" s="9" t="s">
        <v>72</v>
      </c>
      <c r="D384" s="9" t="s">
        <v>312</v>
      </c>
      <c r="E384" s="9" t="s">
        <v>350</v>
      </c>
      <c r="F384" s="9" t="s">
        <v>73</v>
      </c>
      <c r="G384" s="9">
        <v>2</v>
      </c>
      <c r="H384" s="9">
        <v>2.2027647577118352</v>
      </c>
      <c r="I384" s="9">
        <v>0</v>
      </c>
      <c r="J384" s="9"/>
      <c r="K384" s="9" t="s">
        <v>315</v>
      </c>
      <c r="L384" s="9">
        <v>0</v>
      </c>
      <c r="M384" s="9"/>
      <c r="N384" s="9" t="s">
        <v>366</v>
      </c>
      <c r="O384" s="9"/>
      <c r="P384" s="9"/>
      <c r="Q384" s="9"/>
      <c r="R384" s="9"/>
    </row>
    <row r="385" spans="1:18" x14ac:dyDescent="0.25">
      <c r="A385" s="10" t="s">
        <v>367</v>
      </c>
      <c r="B385" s="9">
        <v>42.2</v>
      </c>
      <c r="C385" s="9" t="s">
        <v>72</v>
      </c>
      <c r="D385" s="9" t="s">
        <v>312</v>
      </c>
      <c r="E385" s="9" t="s">
        <v>350</v>
      </c>
      <c r="F385" s="9" t="s">
        <v>73</v>
      </c>
      <c r="G385" s="9">
        <v>2</v>
      </c>
      <c r="H385" s="9">
        <v>3.7424202210419661</v>
      </c>
      <c r="I385" s="9">
        <v>0</v>
      </c>
      <c r="J385" s="9"/>
      <c r="K385" s="9" t="s">
        <v>315</v>
      </c>
      <c r="L385" s="9">
        <v>0</v>
      </c>
      <c r="M385" s="9"/>
      <c r="N385" s="9" t="s">
        <v>368</v>
      </c>
      <c r="O385" s="9"/>
      <c r="P385" s="9"/>
      <c r="Q385" s="9"/>
      <c r="R385" s="9"/>
    </row>
    <row r="386" spans="1:18" x14ac:dyDescent="0.25">
      <c r="A386" s="10" t="s">
        <v>369</v>
      </c>
      <c r="B386" s="9">
        <v>60</v>
      </c>
      <c r="C386" s="9" t="s">
        <v>96</v>
      </c>
      <c r="D386" s="9" t="s">
        <v>312</v>
      </c>
      <c r="E386" s="9" t="s">
        <v>350</v>
      </c>
      <c r="F386" s="9" t="s">
        <v>73</v>
      </c>
      <c r="G386" s="9">
        <v>2</v>
      </c>
      <c r="H386" s="9">
        <v>4.0943445622221004</v>
      </c>
      <c r="I386" s="9">
        <v>0</v>
      </c>
      <c r="J386" s="9"/>
      <c r="K386" s="9" t="s">
        <v>315</v>
      </c>
      <c r="L386" s="9">
        <v>0</v>
      </c>
      <c r="M386" s="9"/>
      <c r="N386" s="9" t="s">
        <v>370</v>
      </c>
      <c r="O386" s="9"/>
      <c r="P386" s="9"/>
      <c r="Q386" s="9"/>
      <c r="R386" s="9"/>
    </row>
    <row r="387" spans="1:18" x14ac:dyDescent="0.25">
      <c r="A387" s="10" t="s">
        <v>371</v>
      </c>
      <c r="B387" s="9">
        <v>210</v>
      </c>
      <c r="C387" s="9" t="s">
        <v>72</v>
      </c>
      <c r="D387" s="9" t="s">
        <v>312</v>
      </c>
      <c r="E387" s="9" t="s">
        <v>350</v>
      </c>
      <c r="F387" s="9" t="s">
        <v>73</v>
      </c>
      <c r="G387" s="9">
        <v>2</v>
      </c>
      <c r="H387" s="9">
        <v>5.3471075307174676</v>
      </c>
      <c r="I387" s="9">
        <v>0</v>
      </c>
      <c r="J387" s="9"/>
      <c r="K387" s="9" t="s">
        <v>315</v>
      </c>
      <c r="L387" s="9">
        <v>0</v>
      </c>
      <c r="M387" s="9"/>
      <c r="N387" s="9" t="s">
        <v>372</v>
      </c>
      <c r="O387" s="9"/>
      <c r="P387" s="9"/>
      <c r="Q387" s="9"/>
      <c r="R387" s="9"/>
    </row>
    <row r="388" spans="1:18" x14ac:dyDescent="0.25">
      <c r="A388" s="10" t="s">
        <v>373</v>
      </c>
      <c r="B388" s="9">
        <v>487</v>
      </c>
      <c r="C388" s="9" t="s">
        <v>31</v>
      </c>
      <c r="D388" s="9" t="s">
        <v>374</v>
      </c>
      <c r="E388" s="9" t="s">
        <v>350</v>
      </c>
      <c r="F388" s="9" t="s">
        <v>73</v>
      </c>
      <c r="G388" s="9">
        <v>2</v>
      </c>
      <c r="H388" s="9">
        <v>6.1882641230825897</v>
      </c>
      <c r="I388" s="9">
        <v>0</v>
      </c>
      <c r="J388" s="9"/>
      <c r="K388" s="9" t="s">
        <v>315</v>
      </c>
      <c r="L388" s="9">
        <v>0</v>
      </c>
      <c r="M388" s="9"/>
      <c r="N388" s="9" t="s">
        <v>375</v>
      </c>
      <c r="O388" s="9"/>
      <c r="P388" s="9"/>
      <c r="Q388" s="9"/>
      <c r="R388" s="9"/>
    </row>
    <row r="389" spans="1:18" ht="30" x14ac:dyDescent="0.25">
      <c r="A389" s="10" t="s">
        <v>376</v>
      </c>
      <c r="B389" s="9">
        <v>81.099999999999994</v>
      </c>
      <c r="C389" s="9" t="s">
        <v>96</v>
      </c>
      <c r="D389" s="9" t="s">
        <v>374</v>
      </c>
      <c r="E389" s="9" t="s">
        <v>350</v>
      </c>
      <c r="F389" s="9" t="s">
        <v>73</v>
      </c>
      <c r="G389" s="9">
        <v>2</v>
      </c>
      <c r="H389" s="9">
        <v>4.3956829611213672</v>
      </c>
      <c r="I389" s="9">
        <v>0</v>
      </c>
      <c r="J389" s="9"/>
      <c r="K389" s="9" t="s">
        <v>315</v>
      </c>
      <c r="L389" s="9">
        <v>0</v>
      </c>
      <c r="M389" s="9"/>
      <c r="N389" s="9" t="s">
        <v>377</v>
      </c>
      <c r="O389" s="9"/>
      <c r="P389" s="9"/>
      <c r="Q389" s="9"/>
      <c r="R389" s="9"/>
    </row>
    <row r="390" spans="1:18" ht="30" x14ac:dyDescent="0.25">
      <c r="A390" s="10" t="s">
        <v>378</v>
      </c>
      <c r="B390" s="9">
        <v>237</v>
      </c>
      <c r="C390" s="9" t="s">
        <v>292</v>
      </c>
      <c r="D390" s="9" t="s">
        <v>312</v>
      </c>
      <c r="E390" s="9" t="s">
        <v>379</v>
      </c>
      <c r="F390" s="9" t="s">
        <v>73</v>
      </c>
      <c r="G390" s="9">
        <v>2</v>
      </c>
      <c r="H390" s="9">
        <v>5.4680601411351324</v>
      </c>
      <c r="I390" s="9">
        <v>0</v>
      </c>
      <c r="J390" s="9"/>
      <c r="K390" s="9" t="s">
        <v>315</v>
      </c>
      <c r="L390" s="9">
        <v>0</v>
      </c>
      <c r="M390" s="9" t="s">
        <v>380</v>
      </c>
      <c r="N390" s="9" t="s">
        <v>381</v>
      </c>
      <c r="O390" s="9"/>
      <c r="P390" s="9"/>
      <c r="Q390" s="9"/>
      <c r="R390" s="9"/>
    </row>
    <row r="391" spans="1:18" ht="30" x14ac:dyDescent="0.25">
      <c r="A391" s="10" t="s">
        <v>382</v>
      </c>
      <c r="B391" s="9">
        <v>158</v>
      </c>
      <c r="C391" s="9" t="s">
        <v>292</v>
      </c>
      <c r="D391" s="9" t="s">
        <v>312</v>
      </c>
      <c r="E391" s="9" t="s">
        <v>379</v>
      </c>
      <c r="F391" s="9" t="s">
        <v>73</v>
      </c>
      <c r="G391" s="9">
        <v>2</v>
      </c>
      <c r="H391" s="9">
        <v>5.0625950330269669</v>
      </c>
      <c r="I391" s="9">
        <v>0</v>
      </c>
      <c r="J391" s="9"/>
      <c r="K391" s="9" t="s">
        <v>315</v>
      </c>
      <c r="L391" s="9">
        <v>0</v>
      </c>
      <c r="M391" s="9" t="s">
        <v>380</v>
      </c>
      <c r="N391" s="9" t="s">
        <v>383</v>
      </c>
      <c r="O391" s="9"/>
      <c r="P391" s="9"/>
      <c r="Q391" s="9"/>
      <c r="R391" s="9"/>
    </row>
    <row r="392" spans="1:18" ht="30" x14ac:dyDescent="0.25">
      <c r="A392" s="10" t="s">
        <v>384</v>
      </c>
      <c r="B392" s="9">
        <v>5</v>
      </c>
      <c r="C392" s="9" t="s">
        <v>292</v>
      </c>
      <c r="D392" s="9" t="s">
        <v>312</v>
      </c>
      <c r="E392" s="9" t="s">
        <v>379</v>
      </c>
      <c r="F392" s="9" t="s">
        <v>73</v>
      </c>
      <c r="G392" s="9">
        <v>2</v>
      </c>
      <c r="H392" s="9">
        <v>1.6094379124341001</v>
      </c>
      <c r="I392" s="9">
        <v>0</v>
      </c>
      <c r="J392" s="9"/>
      <c r="K392" s="9" t="s">
        <v>315</v>
      </c>
      <c r="L392" s="9">
        <v>0</v>
      </c>
      <c r="M392" s="9"/>
      <c r="N392" s="9" t="s">
        <v>385</v>
      </c>
      <c r="O392" s="9"/>
      <c r="P392" s="9"/>
      <c r="Q392" s="9"/>
      <c r="R392" s="9"/>
    </row>
    <row r="395" spans="1:18" ht="15.75" x14ac:dyDescent="0.25">
      <c r="A395" s="7" t="s">
        <v>1</v>
      </c>
      <c r="B395" s="8" t="s">
        <v>296</v>
      </c>
      <c r="C395" s="9"/>
      <c r="D395" s="9"/>
      <c r="E395" s="9"/>
      <c r="F395" s="9"/>
      <c r="G395" s="9"/>
      <c r="H395" s="9"/>
      <c r="I395" s="9"/>
      <c r="J395" s="9"/>
      <c r="K395" s="9"/>
      <c r="L395" s="9"/>
      <c r="M395" s="9"/>
    </row>
    <row r="396" spans="1:18" x14ac:dyDescent="0.25">
      <c r="A396" s="10" t="s">
        <v>302</v>
      </c>
      <c r="B396" s="9">
        <v>1</v>
      </c>
      <c r="C396" s="9"/>
      <c r="D396" s="9"/>
      <c r="E396" s="9"/>
      <c r="F396" s="9"/>
      <c r="G396" s="9"/>
      <c r="H396" s="9"/>
      <c r="I396" s="9"/>
      <c r="J396" s="9"/>
      <c r="K396" s="9"/>
      <c r="L396" s="9"/>
      <c r="M396" s="9"/>
    </row>
    <row r="397" spans="1:18" x14ac:dyDescent="0.25">
      <c r="A397" s="10" t="s">
        <v>3</v>
      </c>
      <c r="B397" s="9" t="s">
        <v>296</v>
      </c>
      <c r="C397" s="9"/>
      <c r="D397" s="9"/>
      <c r="E397" s="9"/>
      <c r="F397" s="9"/>
      <c r="G397" s="9"/>
      <c r="H397" s="9"/>
      <c r="I397" s="9"/>
      <c r="J397" s="9"/>
      <c r="K397" s="9"/>
      <c r="L397" s="9"/>
      <c r="M397" s="9"/>
    </row>
    <row r="398" spans="1:18" x14ac:dyDescent="0.25">
      <c r="A398" s="10" t="s">
        <v>4</v>
      </c>
      <c r="B398" s="9" t="s">
        <v>11</v>
      </c>
      <c r="C398" s="9"/>
      <c r="D398" s="9"/>
      <c r="E398" s="9"/>
      <c r="F398" s="9"/>
      <c r="G398" s="9"/>
      <c r="H398" s="9"/>
      <c r="I398" s="9"/>
      <c r="J398" s="9"/>
      <c r="K398" s="9"/>
      <c r="L398" s="9"/>
      <c r="M398" s="9"/>
    </row>
    <row r="399" spans="1:18" x14ac:dyDescent="0.25">
      <c r="A399" s="10" t="s">
        <v>5</v>
      </c>
      <c r="B399" s="9" t="s">
        <v>374</v>
      </c>
      <c r="C399" s="9"/>
      <c r="D399" s="9"/>
      <c r="E399" s="9"/>
      <c r="F399" s="9"/>
      <c r="G399" s="9"/>
      <c r="H399" s="9"/>
      <c r="I399" s="9"/>
      <c r="J399" s="9"/>
      <c r="K399" s="9"/>
      <c r="L399" s="9"/>
      <c r="M399" s="9"/>
    </row>
    <row r="400" spans="1:18" x14ac:dyDescent="0.25">
      <c r="A400" s="10" t="s">
        <v>6</v>
      </c>
      <c r="B400" s="9" t="s">
        <v>96</v>
      </c>
      <c r="C400" s="9"/>
      <c r="D400" s="9"/>
      <c r="E400" s="9"/>
      <c r="F400" s="9"/>
      <c r="G400" s="9"/>
      <c r="H400" s="9"/>
      <c r="I400" s="9"/>
      <c r="J400" s="9"/>
      <c r="K400" s="9"/>
      <c r="L400" s="9"/>
      <c r="M400" s="9"/>
    </row>
    <row r="401" spans="1:13" x14ac:dyDescent="0.25">
      <c r="A401" t="s">
        <v>7</v>
      </c>
      <c r="B401" t="s">
        <v>272</v>
      </c>
      <c r="C401" s="9"/>
      <c r="D401" s="9"/>
      <c r="E401" s="9"/>
      <c r="F401" s="9"/>
      <c r="G401" s="9"/>
      <c r="H401" s="9"/>
      <c r="I401" s="9"/>
      <c r="J401" s="9"/>
      <c r="K401" s="9"/>
      <c r="L401" s="9"/>
      <c r="M401" s="9"/>
    </row>
    <row r="402" spans="1:13" x14ac:dyDescent="0.25">
      <c r="A402" t="s">
        <v>8</v>
      </c>
      <c r="B402" t="s">
        <v>273</v>
      </c>
      <c r="C402" s="9"/>
      <c r="D402" s="9"/>
      <c r="E402" s="9"/>
      <c r="F402" s="9"/>
      <c r="G402" s="9"/>
      <c r="H402" s="9"/>
      <c r="I402" s="9"/>
      <c r="J402" s="9"/>
      <c r="K402" s="9"/>
      <c r="L402" s="9"/>
      <c r="M402" s="9"/>
    </row>
    <row r="403" spans="1:13" ht="15.75" x14ac:dyDescent="0.25">
      <c r="A403" s="7" t="s">
        <v>9</v>
      </c>
      <c r="B403" s="9"/>
      <c r="C403" s="9"/>
      <c r="D403" s="9"/>
      <c r="E403" s="9"/>
      <c r="F403" s="9"/>
      <c r="G403" s="9"/>
      <c r="H403" s="9"/>
      <c r="I403" s="9"/>
      <c r="J403" s="9"/>
      <c r="K403" s="9"/>
      <c r="L403" s="9"/>
      <c r="M403" s="9"/>
    </row>
    <row r="404" spans="1:13" x14ac:dyDescent="0.25">
      <c r="A404" s="10" t="s">
        <v>15</v>
      </c>
      <c r="B404" s="9" t="s">
        <v>16</v>
      </c>
      <c r="C404" s="9" t="s">
        <v>6</v>
      </c>
      <c r="D404" s="9" t="s">
        <v>5</v>
      </c>
      <c r="E404" s="9" t="s">
        <v>17</v>
      </c>
      <c r="F404" s="9" t="s">
        <v>4</v>
      </c>
      <c r="G404" s="9" t="s">
        <v>306</v>
      </c>
      <c r="H404" s="9" t="s">
        <v>307</v>
      </c>
      <c r="I404" s="9" t="s">
        <v>308</v>
      </c>
      <c r="J404" s="9" t="s">
        <v>309</v>
      </c>
      <c r="K404" s="9" t="s">
        <v>7</v>
      </c>
      <c r="L404" s="9" t="s">
        <v>310</v>
      </c>
      <c r="M404" s="9" t="s">
        <v>303</v>
      </c>
    </row>
    <row r="405" spans="1:13" x14ac:dyDescent="0.25">
      <c r="A405" s="10" t="s">
        <v>387</v>
      </c>
      <c r="B405" s="9">
        <v>2.5999999999999998E-4</v>
      </c>
      <c r="C405" s="9"/>
      <c r="D405" s="9" t="s">
        <v>312</v>
      </c>
      <c r="E405" s="9" t="s">
        <v>388</v>
      </c>
      <c r="F405" s="9" t="s">
        <v>314</v>
      </c>
      <c r="G405" s="9">
        <v>2</v>
      </c>
      <c r="H405" s="9">
        <v>-8.2548289269487469</v>
      </c>
      <c r="I405" s="9">
        <v>0</v>
      </c>
      <c r="J405" s="9"/>
      <c r="K405" s="9" t="s">
        <v>315</v>
      </c>
      <c r="L405" s="9">
        <v>0</v>
      </c>
      <c r="M405" s="9"/>
    </row>
    <row r="406" spans="1:13" ht="30" x14ac:dyDescent="0.25">
      <c r="A406" s="10" t="s">
        <v>296</v>
      </c>
      <c r="B406" s="9">
        <v>1</v>
      </c>
      <c r="C406" s="9" t="s">
        <v>96</v>
      </c>
      <c r="D406" s="9" t="s">
        <v>374</v>
      </c>
      <c r="E406" s="9" t="s">
        <v>345</v>
      </c>
      <c r="F406" s="9" t="s">
        <v>346</v>
      </c>
      <c r="G406" s="9"/>
      <c r="H406" s="9"/>
      <c r="I406" s="9"/>
      <c r="J406" s="9">
        <v>100</v>
      </c>
      <c r="K406" s="9" t="s">
        <v>347</v>
      </c>
      <c r="L406" s="9"/>
      <c r="M406" s="9" t="s">
        <v>386</v>
      </c>
    </row>
    <row r="407" spans="1:13" ht="30" x14ac:dyDescent="0.25">
      <c r="A407" s="10" t="s">
        <v>389</v>
      </c>
      <c r="B407" s="9">
        <v>4.22E-11</v>
      </c>
      <c r="C407" s="9" t="s">
        <v>72</v>
      </c>
      <c r="D407" s="9" t="s">
        <v>5</v>
      </c>
      <c r="E407" s="9" t="s">
        <v>350</v>
      </c>
      <c r="F407" s="9" t="s">
        <v>73</v>
      </c>
      <c r="G407" s="9">
        <v>2</v>
      </c>
      <c r="H407" s="9">
        <v>-23.888600894886579</v>
      </c>
      <c r="I407" s="9">
        <v>0</v>
      </c>
      <c r="J407" s="9"/>
      <c r="K407" s="9" t="s">
        <v>315</v>
      </c>
      <c r="L407" s="9">
        <v>0</v>
      </c>
      <c r="M407" s="9" t="s">
        <v>390</v>
      </c>
    </row>
    <row r="408" spans="1:13" ht="30" x14ac:dyDescent="0.25">
      <c r="A408" s="10" t="s">
        <v>391</v>
      </c>
      <c r="B408" s="9">
        <v>3.8899999999999997E-2</v>
      </c>
      <c r="C408" s="9" t="s">
        <v>392</v>
      </c>
      <c r="D408" s="9" t="s">
        <v>393</v>
      </c>
      <c r="E408" s="9" t="s">
        <v>350</v>
      </c>
      <c r="F408" s="9" t="s">
        <v>73</v>
      </c>
      <c r="G408" s="9">
        <v>2</v>
      </c>
      <c r="H408" s="9">
        <v>-3.2467610283577359</v>
      </c>
      <c r="I408" s="9">
        <v>0</v>
      </c>
      <c r="J408" s="9"/>
      <c r="K408" s="9" t="s">
        <v>315</v>
      </c>
      <c r="L408" s="9">
        <v>0</v>
      </c>
      <c r="M408" s="9" t="s">
        <v>394</v>
      </c>
    </row>
    <row r="409" spans="1:13" x14ac:dyDescent="0.25">
      <c r="A409" s="10" t="s">
        <v>395</v>
      </c>
      <c r="B409" s="9">
        <v>4.2200000000000003E-6</v>
      </c>
      <c r="C409" s="9" t="s">
        <v>96</v>
      </c>
      <c r="D409" s="9" t="s">
        <v>305</v>
      </c>
      <c r="E409" s="9" t="s">
        <v>350</v>
      </c>
      <c r="F409" s="9" t="s">
        <v>73</v>
      </c>
      <c r="G409" s="9">
        <v>2</v>
      </c>
      <c r="H409" s="9">
        <v>4.2200000000000003E-6</v>
      </c>
      <c r="I409" s="9">
        <v>0</v>
      </c>
      <c r="J409" s="9"/>
      <c r="K409" s="9" t="s">
        <v>315</v>
      </c>
      <c r="L409" s="9">
        <v>0</v>
      </c>
      <c r="M409" s="9" t="s">
        <v>396</v>
      </c>
    </row>
    <row r="410" spans="1:13" x14ac:dyDescent="0.25">
      <c r="A410" s="10"/>
      <c r="B410" s="9"/>
      <c r="C410" s="9"/>
      <c r="D410" s="9"/>
      <c r="E410" s="9"/>
      <c r="F410" s="9"/>
      <c r="G410" s="9"/>
      <c r="H410" s="9"/>
      <c r="I410" s="9"/>
      <c r="J410" s="9"/>
      <c r="K410" s="9"/>
      <c r="L410" s="9"/>
      <c r="M410" s="9"/>
    </row>
    <row r="411" spans="1:13" x14ac:dyDescent="0.25">
      <c r="A411" s="10"/>
      <c r="B411" s="9"/>
      <c r="C411" s="9"/>
      <c r="D411" s="9"/>
      <c r="E411" s="9"/>
      <c r="F411" s="9"/>
      <c r="G411" s="9"/>
      <c r="H411" s="9"/>
      <c r="I411" s="9"/>
      <c r="J411" s="9"/>
      <c r="K411" s="9"/>
      <c r="L411" s="9"/>
      <c r="M411" s="9"/>
    </row>
    <row r="412" spans="1:13" ht="15.75" x14ac:dyDescent="0.25">
      <c r="A412" s="7" t="s">
        <v>1</v>
      </c>
      <c r="B412" s="8" t="s">
        <v>298</v>
      </c>
      <c r="C412" s="9"/>
      <c r="D412" s="9"/>
      <c r="E412" s="9"/>
      <c r="F412" s="9"/>
      <c r="G412" s="9"/>
      <c r="H412" s="9"/>
      <c r="I412" s="9"/>
      <c r="J412" s="9"/>
      <c r="K412" s="9"/>
      <c r="L412" s="9"/>
      <c r="M412" s="9"/>
    </row>
    <row r="413" spans="1:13" x14ac:dyDescent="0.25">
      <c r="A413" s="10" t="s">
        <v>302</v>
      </c>
      <c r="B413" s="9">
        <v>1</v>
      </c>
      <c r="C413" s="9"/>
      <c r="D413" s="9"/>
      <c r="E413" s="9"/>
      <c r="F413" s="9"/>
      <c r="G413" s="9"/>
      <c r="H413" s="9"/>
      <c r="I413" s="9"/>
      <c r="J413" s="9"/>
      <c r="K413" s="9"/>
      <c r="L413" s="9"/>
      <c r="M413" s="9"/>
    </row>
    <row r="414" spans="1:13" x14ac:dyDescent="0.25">
      <c r="A414" s="10" t="s">
        <v>3</v>
      </c>
      <c r="B414" s="9" t="s">
        <v>298</v>
      </c>
      <c r="C414" s="9"/>
      <c r="D414" s="9"/>
      <c r="E414" s="9"/>
      <c r="F414" s="9"/>
      <c r="G414" s="9"/>
      <c r="H414" s="9"/>
      <c r="I414" s="9"/>
      <c r="J414" s="9"/>
      <c r="K414" s="9"/>
      <c r="L414" s="9"/>
      <c r="M414" s="9"/>
    </row>
    <row r="415" spans="1:13" x14ac:dyDescent="0.25">
      <c r="A415" s="10" t="s">
        <v>4</v>
      </c>
      <c r="B415" s="9" t="s">
        <v>11</v>
      </c>
      <c r="C415" s="9"/>
      <c r="D415" s="9"/>
      <c r="E415" s="9"/>
      <c r="F415" s="9"/>
      <c r="G415" s="9"/>
      <c r="H415" s="9"/>
      <c r="I415" s="9"/>
      <c r="J415" s="9"/>
      <c r="K415" s="9"/>
      <c r="L415" s="9"/>
      <c r="M415" s="9"/>
    </row>
    <row r="416" spans="1:13" x14ac:dyDescent="0.25">
      <c r="A416" s="10" t="s">
        <v>5</v>
      </c>
      <c r="B416" s="9" t="s">
        <v>374</v>
      </c>
      <c r="C416" s="9"/>
      <c r="D416" s="9"/>
      <c r="E416" s="9"/>
      <c r="F416" s="9"/>
      <c r="G416" s="9"/>
      <c r="H416" s="9"/>
      <c r="I416" s="9"/>
      <c r="J416" s="9"/>
      <c r="K416" s="9"/>
      <c r="L416" s="9"/>
      <c r="M416" s="9"/>
    </row>
    <row r="417" spans="1:15" x14ac:dyDescent="0.25">
      <c r="A417" s="10" t="s">
        <v>6</v>
      </c>
      <c r="B417" s="9" t="s">
        <v>96</v>
      </c>
      <c r="C417" s="9"/>
      <c r="D417" s="9"/>
      <c r="E417" s="9"/>
      <c r="F417" s="9"/>
      <c r="G417" s="9"/>
      <c r="H417" s="9"/>
      <c r="I417" s="9"/>
      <c r="J417" s="9"/>
      <c r="K417" s="9"/>
      <c r="L417" s="9"/>
      <c r="M417" s="9"/>
    </row>
    <row r="418" spans="1:15" x14ac:dyDescent="0.25">
      <c r="A418" t="s">
        <v>7</v>
      </c>
      <c r="B418" t="s">
        <v>272</v>
      </c>
      <c r="C418" s="9"/>
      <c r="D418" s="9"/>
      <c r="E418" s="9"/>
      <c r="F418" s="9"/>
      <c r="G418" s="9"/>
      <c r="H418" s="9"/>
      <c r="I418" s="9"/>
      <c r="J418" s="9"/>
      <c r="K418" s="9"/>
      <c r="L418" s="9"/>
      <c r="M418" s="9"/>
    </row>
    <row r="419" spans="1:15" x14ac:dyDescent="0.25">
      <c r="A419" t="s">
        <v>8</v>
      </c>
      <c r="B419" t="s">
        <v>273</v>
      </c>
      <c r="C419" s="9"/>
      <c r="D419" s="9"/>
      <c r="E419" s="9"/>
      <c r="F419" s="9"/>
      <c r="G419" s="9"/>
      <c r="H419" s="9"/>
      <c r="I419" s="9"/>
      <c r="J419" s="9"/>
      <c r="K419" s="9"/>
      <c r="L419" s="9"/>
      <c r="M419" s="9"/>
    </row>
    <row r="420" spans="1:15" ht="15.75" x14ac:dyDescent="0.25">
      <c r="A420" s="7" t="s">
        <v>9</v>
      </c>
      <c r="B420" s="9"/>
      <c r="C420" s="9"/>
      <c r="D420" s="9"/>
      <c r="E420" s="9"/>
      <c r="F420" s="9"/>
      <c r="G420" s="9"/>
      <c r="H420" s="9"/>
      <c r="I420" s="9"/>
      <c r="J420" s="9"/>
      <c r="K420" s="9"/>
      <c r="L420" s="9"/>
      <c r="M420" s="9"/>
    </row>
    <row r="421" spans="1:15" x14ac:dyDescent="0.25">
      <c r="A421" s="10" t="s">
        <v>15</v>
      </c>
      <c r="B421" s="9" t="s">
        <v>16</v>
      </c>
      <c r="C421" s="9" t="s">
        <v>6</v>
      </c>
      <c r="D421" s="9" t="s">
        <v>5</v>
      </c>
      <c r="E421" s="9" t="s">
        <v>17</v>
      </c>
      <c r="F421" s="9" t="s">
        <v>4</v>
      </c>
      <c r="G421" s="9" t="s">
        <v>306</v>
      </c>
      <c r="H421" s="9" t="s">
        <v>307</v>
      </c>
      <c r="I421" s="9" t="s">
        <v>308</v>
      </c>
      <c r="J421" s="9" t="s">
        <v>309</v>
      </c>
      <c r="K421" s="9" t="s">
        <v>7</v>
      </c>
      <c r="L421" s="9" t="s">
        <v>310</v>
      </c>
      <c r="M421" s="9" t="s">
        <v>303</v>
      </c>
    </row>
    <row r="422" spans="1:15" x14ac:dyDescent="0.25">
      <c r="A422" s="10" t="s">
        <v>387</v>
      </c>
      <c r="B422" s="9">
        <v>2.5999999999999998E-4</v>
      </c>
      <c r="C422" s="9"/>
      <c r="D422" s="9" t="s">
        <v>312</v>
      </c>
      <c r="E422" s="9" t="s">
        <v>388</v>
      </c>
      <c r="F422" s="9" t="s">
        <v>314</v>
      </c>
      <c r="G422" s="9">
        <v>2</v>
      </c>
      <c r="H422" s="9">
        <v>-8.2548289269487469</v>
      </c>
      <c r="I422" s="9">
        <v>0</v>
      </c>
      <c r="J422" s="9"/>
      <c r="K422" s="9" t="s">
        <v>315</v>
      </c>
      <c r="L422" s="9">
        <v>0</v>
      </c>
      <c r="M422" s="9"/>
    </row>
    <row r="423" spans="1:15" ht="30" x14ac:dyDescent="0.25">
      <c r="A423" s="10" t="s">
        <v>298</v>
      </c>
      <c r="B423" s="9">
        <v>1</v>
      </c>
      <c r="C423" s="9" t="s">
        <v>96</v>
      </c>
      <c r="D423" s="9" t="s">
        <v>374</v>
      </c>
      <c r="E423" s="9" t="s">
        <v>345</v>
      </c>
      <c r="F423" s="9" t="s">
        <v>346</v>
      </c>
      <c r="G423" s="9"/>
      <c r="H423" s="9"/>
      <c r="I423" s="9"/>
      <c r="J423" s="9">
        <v>100</v>
      </c>
      <c r="K423" s="9" t="s">
        <v>347</v>
      </c>
      <c r="L423" s="9"/>
      <c r="M423" s="9" t="s">
        <v>397</v>
      </c>
    </row>
    <row r="424" spans="1:15" x14ac:dyDescent="0.25">
      <c r="A424" s="10" t="s">
        <v>395</v>
      </c>
      <c r="B424" s="9">
        <v>4.2200000000000003E-6</v>
      </c>
      <c r="C424" s="9" t="s">
        <v>96</v>
      </c>
      <c r="D424" s="9" t="s">
        <v>305</v>
      </c>
      <c r="E424" s="9" t="s">
        <v>350</v>
      </c>
      <c r="F424" s="9" t="s">
        <v>73</v>
      </c>
      <c r="G424" s="9">
        <v>2</v>
      </c>
      <c r="H424" s="9">
        <v>4.2200000000000003E-6</v>
      </c>
      <c r="I424" s="9">
        <v>0</v>
      </c>
      <c r="J424" s="9"/>
      <c r="K424" s="9" t="s">
        <v>315</v>
      </c>
      <c r="L424" s="9">
        <v>0</v>
      </c>
      <c r="M424" s="9" t="s">
        <v>396</v>
      </c>
    </row>
    <row r="427" spans="1:15" ht="15.75" x14ac:dyDescent="0.25">
      <c r="A427" s="7" t="s">
        <v>1</v>
      </c>
      <c r="B427" s="8" t="s">
        <v>395</v>
      </c>
      <c r="C427" s="9"/>
      <c r="D427" s="9"/>
      <c r="E427" s="9"/>
      <c r="F427" s="9"/>
      <c r="G427" s="9"/>
      <c r="H427" s="9"/>
      <c r="I427" s="9"/>
      <c r="J427" s="9"/>
      <c r="K427" s="9"/>
      <c r="L427" s="9"/>
      <c r="M427" s="9"/>
      <c r="N427" s="9"/>
      <c r="O427" s="9"/>
    </row>
    <row r="428" spans="1:15" x14ac:dyDescent="0.25">
      <c r="A428" s="10" t="s">
        <v>302</v>
      </c>
      <c r="B428" s="9">
        <v>1</v>
      </c>
      <c r="C428" s="9"/>
      <c r="D428" s="9"/>
      <c r="E428" s="9"/>
      <c r="F428" s="9"/>
      <c r="G428" s="9"/>
      <c r="H428" s="9"/>
      <c r="I428" s="9"/>
      <c r="J428" s="9"/>
      <c r="K428" s="9"/>
      <c r="L428" s="9"/>
      <c r="M428" s="9"/>
      <c r="N428" s="9"/>
      <c r="O428" s="9"/>
    </row>
    <row r="429" spans="1:15" x14ac:dyDescent="0.25">
      <c r="A429" s="10" t="s">
        <v>3</v>
      </c>
      <c r="B429" s="9" t="s">
        <v>395</v>
      </c>
      <c r="C429" s="9"/>
      <c r="D429" s="9"/>
      <c r="E429" s="9"/>
      <c r="F429" s="9"/>
      <c r="G429" s="9"/>
      <c r="H429" s="9"/>
      <c r="I429" s="9"/>
      <c r="J429" s="9"/>
      <c r="K429" s="9"/>
      <c r="L429" s="9"/>
      <c r="M429" s="9"/>
      <c r="N429" s="9"/>
      <c r="O429" s="9"/>
    </row>
    <row r="430" spans="1:15" x14ac:dyDescent="0.25">
      <c r="A430" s="10" t="s">
        <v>4</v>
      </c>
      <c r="B430" s="9" t="s">
        <v>11</v>
      </c>
      <c r="C430" s="9"/>
      <c r="D430" s="9"/>
      <c r="E430" s="9"/>
      <c r="F430" s="9"/>
      <c r="G430" s="9"/>
      <c r="H430" s="9"/>
      <c r="I430" s="9"/>
      <c r="J430" s="9"/>
      <c r="K430" s="9"/>
      <c r="L430" s="9"/>
      <c r="M430" s="9"/>
      <c r="N430" s="9"/>
      <c r="O430" s="9"/>
    </row>
    <row r="431" spans="1:15" x14ac:dyDescent="0.25">
      <c r="A431" s="10" t="s">
        <v>5</v>
      </c>
      <c r="B431" t="s">
        <v>696</v>
      </c>
      <c r="C431" s="9"/>
      <c r="D431" s="9"/>
      <c r="E431" s="9"/>
      <c r="F431" s="9"/>
      <c r="G431" s="9"/>
      <c r="H431" s="9"/>
      <c r="I431" s="9"/>
      <c r="J431" s="9"/>
      <c r="K431" s="9"/>
      <c r="L431" s="9"/>
      <c r="M431" s="9"/>
      <c r="N431" s="9"/>
      <c r="O431" s="9"/>
    </row>
    <row r="432" spans="1:15" x14ac:dyDescent="0.25">
      <c r="A432" s="10" t="s">
        <v>6</v>
      </c>
      <c r="B432" s="9" t="s">
        <v>96</v>
      </c>
      <c r="C432" s="9"/>
      <c r="D432" s="9"/>
      <c r="E432" s="9"/>
      <c r="F432" s="9"/>
      <c r="G432" s="9"/>
      <c r="H432" s="9"/>
      <c r="I432" s="9"/>
      <c r="J432" s="9"/>
      <c r="K432" s="9"/>
      <c r="L432" s="9"/>
      <c r="M432" s="9"/>
      <c r="N432" s="9"/>
      <c r="O432" s="9"/>
    </row>
    <row r="433" spans="1:15" x14ac:dyDescent="0.25">
      <c r="A433" t="s">
        <v>7</v>
      </c>
      <c r="B433" t="s">
        <v>272</v>
      </c>
      <c r="C433" s="9"/>
      <c r="D433" s="9"/>
      <c r="E433" s="9"/>
      <c r="F433" s="9"/>
      <c r="G433" s="9"/>
      <c r="H433" s="9"/>
      <c r="I433" s="9"/>
      <c r="J433" s="9"/>
      <c r="K433" s="9"/>
      <c r="L433" s="9"/>
      <c r="M433" s="9"/>
      <c r="N433" s="9"/>
      <c r="O433" s="9"/>
    </row>
    <row r="434" spans="1:15" x14ac:dyDescent="0.25">
      <c r="A434" t="s">
        <v>8</v>
      </c>
      <c r="B434" t="s">
        <v>273</v>
      </c>
      <c r="C434" s="9"/>
      <c r="D434" s="9"/>
      <c r="E434" s="9"/>
      <c r="F434" s="9"/>
      <c r="G434" s="9"/>
      <c r="H434" s="9"/>
      <c r="I434" s="9"/>
      <c r="J434" s="9"/>
      <c r="K434" s="9"/>
      <c r="L434" s="9"/>
      <c r="M434" s="9"/>
      <c r="N434" s="9"/>
      <c r="O434" s="9"/>
    </row>
    <row r="435" spans="1:15" ht="15.75" x14ac:dyDescent="0.25">
      <c r="A435" s="7" t="s">
        <v>9</v>
      </c>
      <c r="B435" s="9"/>
      <c r="C435" s="9"/>
      <c r="D435" s="9"/>
      <c r="E435" s="9"/>
      <c r="F435" s="9"/>
      <c r="G435" s="9"/>
      <c r="H435" s="9"/>
      <c r="I435" s="9"/>
      <c r="J435" s="9"/>
      <c r="K435" s="9"/>
      <c r="L435" s="9"/>
      <c r="M435" s="9"/>
      <c r="N435" s="9"/>
      <c r="O435" s="9"/>
    </row>
    <row r="436" spans="1:15" x14ac:dyDescent="0.25">
      <c r="A436" s="10" t="s">
        <v>15</v>
      </c>
      <c r="B436" s="9" t="s">
        <v>16</v>
      </c>
      <c r="C436" s="9" t="s">
        <v>6</v>
      </c>
      <c r="D436" s="9" t="s">
        <v>5</v>
      </c>
      <c r="E436" s="9" t="s">
        <v>17</v>
      </c>
      <c r="F436" s="9" t="s">
        <v>4</v>
      </c>
      <c r="G436" s="9" t="s">
        <v>306</v>
      </c>
      <c r="H436" s="9" t="s">
        <v>307</v>
      </c>
      <c r="I436" s="9" t="s">
        <v>308</v>
      </c>
      <c r="J436" s="9" t="s">
        <v>309</v>
      </c>
      <c r="K436" s="9" t="s">
        <v>7</v>
      </c>
      <c r="L436" s="9" t="s">
        <v>310</v>
      </c>
      <c r="M436" s="9" t="s">
        <v>3</v>
      </c>
      <c r="N436" s="9" t="s">
        <v>303</v>
      </c>
      <c r="O436" s="9"/>
    </row>
    <row r="437" spans="1:15" s="9" customFormat="1" x14ac:dyDescent="0.25">
      <c r="A437" s="15" t="s">
        <v>398</v>
      </c>
      <c r="B437" s="9">
        <v>3330</v>
      </c>
      <c r="D437" s="9" t="s">
        <v>399</v>
      </c>
      <c r="E437" s="9" t="s">
        <v>400</v>
      </c>
      <c r="F437" s="9" t="s">
        <v>314</v>
      </c>
      <c r="G437" s="9">
        <v>2</v>
      </c>
      <c r="H437" s="9">
        <v>8.1107275829744889</v>
      </c>
      <c r="I437" s="9">
        <v>0</v>
      </c>
      <c r="K437" s="9" t="s">
        <v>315</v>
      </c>
      <c r="L437" s="9">
        <v>0</v>
      </c>
    </row>
    <row r="438" spans="1:15" s="9" customFormat="1" ht="30" x14ac:dyDescent="0.25">
      <c r="A438" s="15" t="s">
        <v>401</v>
      </c>
      <c r="B438" s="9">
        <v>2000</v>
      </c>
      <c r="D438" s="9" t="s">
        <v>402</v>
      </c>
      <c r="E438" s="9" t="s">
        <v>400</v>
      </c>
      <c r="F438" s="9" t="s">
        <v>314</v>
      </c>
      <c r="G438" s="9">
        <v>2</v>
      </c>
      <c r="H438" s="9">
        <v>7.6009024595420822</v>
      </c>
      <c r="I438" s="9">
        <v>0</v>
      </c>
      <c r="K438" s="9" t="s">
        <v>315</v>
      </c>
      <c r="L438" s="9">
        <v>0</v>
      </c>
    </row>
    <row r="439" spans="1:15" s="9" customFormat="1" ht="30" x14ac:dyDescent="0.25">
      <c r="A439" s="15" t="s">
        <v>403</v>
      </c>
      <c r="B439" s="9">
        <v>2000</v>
      </c>
      <c r="D439" s="9" t="s">
        <v>402</v>
      </c>
      <c r="E439" s="9" t="s">
        <v>400</v>
      </c>
      <c r="F439" s="9" t="s">
        <v>314</v>
      </c>
      <c r="G439" s="9">
        <v>2</v>
      </c>
      <c r="H439" s="9">
        <v>7.6009024595420822</v>
      </c>
      <c r="I439" s="9">
        <v>0</v>
      </c>
      <c r="K439" s="9" t="s">
        <v>315</v>
      </c>
      <c r="L439" s="9">
        <v>0</v>
      </c>
    </row>
    <row r="440" spans="1:15" s="9" customFormat="1" x14ac:dyDescent="0.25">
      <c r="A440" s="10" t="s">
        <v>404</v>
      </c>
      <c r="B440" s="9">
        <v>187</v>
      </c>
      <c r="D440" s="9" t="s">
        <v>342</v>
      </c>
      <c r="E440" s="9" t="s">
        <v>343</v>
      </c>
      <c r="F440" s="9" t="s">
        <v>314</v>
      </c>
      <c r="G440" s="9">
        <v>2</v>
      </c>
      <c r="H440" s="9">
        <v>5.2311086168545868</v>
      </c>
      <c r="I440" s="9">
        <v>0</v>
      </c>
      <c r="K440" s="9" t="s">
        <v>315</v>
      </c>
      <c r="L440" s="9">
        <v>0</v>
      </c>
    </row>
    <row r="441" spans="1:15" s="9" customFormat="1" x14ac:dyDescent="0.25">
      <c r="A441" s="10" t="s">
        <v>395</v>
      </c>
      <c r="B441" s="9">
        <v>1000</v>
      </c>
      <c r="C441" s="9" t="s">
        <v>96</v>
      </c>
      <c r="D441" s="9" t="s">
        <v>305</v>
      </c>
      <c r="E441" s="9" t="s">
        <v>345</v>
      </c>
      <c r="F441" s="9" t="s">
        <v>346</v>
      </c>
      <c r="H441" s="9">
        <v>1000</v>
      </c>
      <c r="J441" s="9">
        <v>100</v>
      </c>
      <c r="K441" s="9" t="s">
        <v>347</v>
      </c>
      <c r="N441" s="9" t="s">
        <v>396</v>
      </c>
    </row>
    <row r="442" spans="1:15" s="9" customFormat="1" x14ac:dyDescent="0.25">
      <c r="A442" s="9" t="s">
        <v>405</v>
      </c>
      <c r="B442" s="9">
        <v>270000</v>
      </c>
      <c r="C442" s="9" t="s">
        <v>96</v>
      </c>
      <c r="D442" s="9" t="s">
        <v>312</v>
      </c>
      <c r="E442" s="9" t="s">
        <v>350</v>
      </c>
      <c r="F442" s="9" t="s">
        <v>73</v>
      </c>
      <c r="G442" s="9">
        <v>2</v>
      </c>
      <c r="H442" s="9">
        <v>12.506177237980509</v>
      </c>
      <c r="I442" s="9">
        <v>0</v>
      </c>
      <c r="K442" s="9" t="s">
        <v>315</v>
      </c>
      <c r="L442" s="9">
        <v>0</v>
      </c>
      <c r="M442" s="9" t="s">
        <v>405</v>
      </c>
      <c r="N442" s="9" t="s">
        <v>406</v>
      </c>
    </row>
    <row r="443" spans="1:15" x14ac:dyDescent="0.25">
      <c r="A443" s="10" t="s">
        <v>407</v>
      </c>
      <c r="B443" s="9">
        <v>4400000</v>
      </c>
      <c r="C443" s="9" t="s">
        <v>292</v>
      </c>
      <c r="D443" s="9" t="s">
        <v>312</v>
      </c>
      <c r="E443" s="9" t="s">
        <v>350</v>
      </c>
      <c r="F443" s="9" t="s">
        <v>73</v>
      </c>
      <c r="G443" s="9">
        <v>2</v>
      </c>
      <c r="H443" s="9">
        <v>15.29711509888849</v>
      </c>
      <c r="I443" s="9">
        <v>0</v>
      </c>
      <c r="J443" s="9"/>
      <c r="K443" s="9" t="s">
        <v>315</v>
      </c>
      <c r="L443" s="9">
        <v>0</v>
      </c>
      <c r="M443" s="9" t="s">
        <v>408</v>
      </c>
      <c r="N443" s="9" t="s">
        <v>409</v>
      </c>
      <c r="O443" s="9"/>
    </row>
    <row r="444" spans="1:15" ht="30" x14ac:dyDescent="0.25">
      <c r="A444" s="10" t="s">
        <v>410</v>
      </c>
      <c r="B444" s="9">
        <v>3310000</v>
      </c>
      <c r="C444" s="9" t="s">
        <v>72</v>
      </c>
      <c r="D444" s="9" t="s">
        <v>360</v>
      </c>
      <c r="E444" s="9" t="s">
        <v>350</v>
      </c>
      <c r="F444" s="9" t="s">
        <v>73</v>
      </c>
      <c r="G444" s="9">
        <v>2</v>
      </c>
      <c r="H444" s="9">
        <v>15.01245874735325</v>
      </c>
      <c r="I444" s="9">
        <v>0</v>
      </c>
      <c r="J444" s="9"/>
      <c r="K444" s="9" t="s">
        <v>315</v>
      </c>
      <c r="L444" s="9">
        <v>0</v>
      </c>
      <c r="M444" s="9"/>
      <c r="N444" s="9" t="s">
        <v>411</v>
      </c>
      <c r="O444" s="9"/>
    </row>
    <row r="445" spans="1:15" x14ac:dyDescent="0.25">
      <c r="A445" s="10" t="s">
        <v>371</v>
      </c>
      <c r="B445" s="9">
        <v>270000</v>
      </c>
      <c r="C445" s="9" t="s">
        <v>72</v>
      </c>
      <c r="D445" s="9" t="s">
        <v>312</v>
      </c>
      <c r="E445" s="9" t="s">
        <v>350</v>
      </c>
      <c r="F445" s="9" t="s">
        <v>73</v>
      </c>
      <c r="G445" s="9">
        <v>2</v>
      </c>
      <c r="H445" s="9">
        <v>12.506177237980509</v>
      </c>
      <c r="I445" s="9">
        <v>0</v>
      </c>
      <c r="J445" s="9"/>
      <c r="K445" s="9" t="s">
        <v>315</v>
      </c>
      <c r="L445" s="9">
        <v>0</v>
      </c>
      <c r="M445" s="9"/>
      <c r="N445" s="9" t="s">
        <v>372</v>
      </c>
      <c r="O445" s="9"/>
    </row>
    <row r="446" spans="1:15" x14ac:dyDescent="0.25">
      <c r="A446" s="10" t="s">
        <v>412</v>
      </c>
      <c r="B446" s="9">
        <v>5120</v>
      </c>
      <c r="C446" s="9" t="s">
        <v>72</v>
      </c>
      <c r="D446" s="9" t="s">
        <v>312</v>
      </c>
      <c r="E446" s="9" t="s">
        <v>350</v>
      </c>
      <c r="F446" s="9" t="s">
        <v>73</v>
      </c>
      <c r="G446" s="9">
        <v>2</v>
      </c>
      <c r="H446" s="9">
        <v>8.5409097180335536</v>
      </c>
      <c r="I446" s="9">
        <v>0</v>
      </c>
      <c r="J446" s="9"/>
      <c r="K446" s="9" t="s">
        <v>315</v>
      </c>
      <c r="L446" s="9">
        <v>0</v>
      </c>
      <c r="M446" s="9" t="s">
        <v>413</v>
      </c>
      <c r="N446" s="9" t="s">
        <v>414</v>
      </c>
      <c r="O446" s="9"/>
    </row>
    <row r="447" spans="1:15" x14ac:dyDescent="0.25">
      <c r="A447" s="10" t="s">
        <v>373</v>
      </c>
      <c r="B447" s="9">
        <v>55100</v>
      </c>
      <c r="C447" s="9" t="s">
        <v>31</v>
      </c>
      <c r="D447" s="9" t="s">
        <v>374</v>
      </c>
      <c r="E447" s="9" t="s">
        <v>350</v>
      </c>
      <c r="F447" s="9" t="s">
        <v>73</v>
      </c>
      <c r="G447" s="9">
        <v>2</v>
      </c>
      <c r="H447" s="9">
        <v>10.91690499514101</v>
      </c>
      <c r="I447" s="9">
        <v>0</v>
      </c>
      <c r="J447" s="9"/>
      <c r="K447" s="9" t="s">
        <v>315</v>
      </c>
      <c r="L447" s="9">
        <v>0</v>
      </c>
      <c r="M447" s="9"/>
      <c r="N447" s="9" t="s">
        <v>375</v>
      </c>
      <c r="O447" s="9"/>
    </row>
    <row r="448" spans="1:15" ht="30" x14ac:dyDescent="0.25">
      <c r="A448" s="10" t="s">
        <v>376</v>
      </c>
      <c r="B448" s="9">
        <v>315000</v>
      </c>
      <c r="C448" s="9" t="s">
        <v>96</v>
      </c>
      <c r="D448" s="9" t="s">
        <v>374</v>
      </c>
      <c r="E448" s="9" t="s">
        <v>350</v>
      </c>
      <c r="F448" s="9" t="s">
        <v>73</v>
      </c>
      <c r="G448" s="9">
        <v>2</v>
      </c>
      <c r="H448" s="9">
        <v>12.66032791780777</v>
      </c>
      <c r="I448" s="9">
        <v>0</v>
      </c>
      <c r="J448" s="9"/>
      <c r="K448" s="9" t="s">
        <v>315</v>
      </c>
      <c r="L448" s="9">
        <v>0</v>
      </c>
      <c r="M448" s="9"/>
      <c r="N448" s="9" t="s">
        <v>377</v>
      </c>
      <c r="O448" s="9"/>
    </row>
    <row r="449" spans="1:15" x14ac:dyDescent="0.25">
      <c r="A449" s="10" t="s">
        <v>415</v>
      </c>
      <c r="B449" s="9">
        <v>26</v>
      </c>
      <c r="C449" s="9" t="s">
        <v>72</v>
      </c>
      <c r="D449" s="9" t="s">
        <v>416</v>
      </c>
      <c r="E449" s="9" t="s">
        <v>350</v>
      </c>
      <c r="F449" s="9" t="s">
        <v>73</v>
      </c>
      <c r="G449" s="9">
        <v>2</v>
      </c>
      <c r="H449" s="9">
        <v>3.2580965380214821</v>
      </c>
      <c r="I449" s="9">
        <v>0</v>
      </c>
      <c r="J449" s="9"/>
      <c r="K449" s="9" t="s">
        <v>315</v>
      </c>
      <c r="L449" s="9">
        <v>0</v>
      </c>
      <c r="M449" s="9"/>
      <c r="N449" s="9" t="s">
        <v>417</v>
      </c>
      <c r="O449" s="9"/>
    </row>
    <row r="450" spans="1:15" x14ac:dyDescent="0.25">
      <c r="A450" s="10" t="s">
        <v>418</v>
      </c>
      <c r="B450" s="9">
        <v>10.4</v>
      </c>
      <c r="C450" s="9" t="s">
        <v>72</v>
      </c>
      <c r="D450" s="9" t="s">
        <v>5</v>
      </c>
      <c r="E450" s="9" t="s">
        <v>350</v>
      </c>
      <c r="F450" s="9" t="s">
        <v>73</v>
      </c>
      <c r="G450" s="9">
        <v>2</v>
      </c>
      <c r="H450" s="9">
        <v>2.341805806147327</v>
      </c>
      <c r="I450" s="9">
        <v>0</v>
      </c>
      <c r="J450" s="9"/>
      <c r="K450" s="9" t="s">
        <v>315</v>
      </c>
      <c r="L450" s="9">
        <v>0</v>
      </c>
      <c r="M450" s="9"/>
      <c r="N450" s="9" t="s">
        <v>419</v>
      </c>
      <c r="O450" s="9"/>
    </row>
    <row r="451" spans="1:15" ht="30" x14ac:dyDescent="0.25">
      <c r="A451" s="10" t="s">
        <v>420</v>
      </c>
      <c r="B451" s="9">
        <v>4400000</v>
      </c>
      <c r="C451" s="9" t="s">
        <v>292</v>
      </c>
      <c r="D451" s="9" t="s">
        <v>312</v>
      </c>
      <c r="E451" s="9" t="s">
        <v>379</v>
      </c>
      <c r="F451" s="9" t="s">
        <v>73</v>
      </c>
      <c r="G451" s="9">
        <v>2</v>
      </c>
      <c r="H451" s="9">
        <v>15.29711509888849</v>
      </c>
      <c r="I451" s="9">
        <v>0</v>
      </c>
      <c r="J451" s="9"/>
      <c r="K451" s="9" t="s">
        <v>315</v>
      </c>
      <c r="L451" s="9">
        <v>0</v>
      </c>
      <c r="M451" s="9"/>
      <c r="N451" s="9" t="s">
        <v>421</v>
      </c>
      <c r="O451" s="9"/>
    </row>
    <row r="452" spans="1:15" ht="30" x14ac:dyDescent="0.25">
      <c r="A452" s="10" t="s">
        <v>422</v>
      </c>
      <c r="B452" s="9">
        <v>135000</v>
      </c>
      <c r="C452" s="9" t="s">
        <v>292</v>
      </c>
      <c r="D452" s="9" t="s">
        <v>312</v>
      </c>
      <c r="E452" s="9" t="s">
        <v>379</v>
      </c>
      <c r="F452" s="9" t="s">
        <v>73</v>
      </c>
      <c r="G452" s="9">
        <v>2</v>
      </c>
      <c r="H452" s="9">
        <v>11.813030057420571</v>
      </c>
      <c r="I452" s="9">
        <v>0</v>
      </c>
      <c r="J452" s="9"/>
      <c r="K452" s="9" t="s">
        <v>315</v>
      </c>
      <c r="L452" s="9">
        <v>0</v>
      </c>
      <c r="M452" s="9" t="s">
        <v>423</v>
      </c>
      <c r="N452" s="9" t="s">
        <v>424</v>
      </c>
      <c r="O452" s="9"/>
    </row>
    <row r="453" spans="1:15" ht="30" x14ac:dyDescent="0.25">
      <c r="A453" s="10" t="s">
        <v>425</v>
      </c>
      <c r="B453" s="9">
        <v>5120</v>
      </c>
      <c r="C453" s="9" t="s">
        <v>292</v>
      </c>
      <c r="D453" s="9" t="s">
        <v>312</v>
      </c>
      <c r="E453" s="9" t="s">
        <v>379</v>
      </c>
      <c r="F453" s="9" t="s">
        <v>73</v>
      </c>
      <c r="G453" s="9">
        <v>2</v>
      </c>
      <c r="H453" s="9">
        <v>8.5409097180335536</v>
      </c>
      <c r="I453" s="9">
        <v>0</v>
      </c>
      <c r="J453" s="9"/>
      <c r="K453" s="9" t="s">
        <v>315</v>
      </c>
      <c r="L453" s="9">
        <v>0</v>
      </c>
      <c r="M453" s="9" t="s">
        <v>426</v>
      </c>
      <c r="N453" s="9" t="s">
        <v>427</v>
      </c>
      <c r="O453" s="9"/>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43A8AB-E7D6-44AA-8522-135321E21CC9}">
  <sheetPr>
    <tabColor theme="9" tint="-0.249977111117893"/>
  </sheetPr>
  <dimension ref="A1:P235"/>
  <sheetViews>
    <sheetView topLeftCell="A96" workbookViewId="0">
      <selection activeCell="A124" sqref="A124:B130"/>
    </sheetView>
  </sheetViews>
  <sheetFormatPr defaultRowHeight="15" x14ac:dyDescent="0.25"/>
  <cols>
    <col min="1" max="1" width="65.140625" customWidth="1"/>
    <col min="2" max="2" width="11.5703125" bestFit="1" customWidth="1"/>
  </cols>
  <sheetData>
    <row r="1" spans="1:8" ht="15.75" x14ac:dyDescent="0.25">
      <c r="A1" s="2" t="s">
        <v>0</v>
      </c>
      <c r="B1" t="s">
        <v>700</v>
      </c>
    </row>
    <row r="3" spans="1:8" ht="15.75" x14ac:dyDescent="0.25">
      <c r="A3" s="2" t="s">
        <v>1</v>
      </c>
      <c r="B3" s="2" t="s">
        <v>428</v>
      </c>
    </row>
    <row r="4" spans="1:8" x14ac:dyDescent="0.25">
      <c r="A4" t="s">
        <v>302</v>
      </c>
      <c r="B4">
        <v>1</v>
      </c>
    </row>
    <row r="5" spans="1:8" x14ac:dyDescent="0.25">
      <c r="A5" t="s">
        <v>3</v>
      </c>
      <c r="B5" t="s">
        <v>429</v>
      </c>
    </row>
    <row r="6" spans="1:8" x14ac:dyDescent="0.25">
      <c r="A6" t="s">
        <v>4</v>
      </c>
      <c r="B6" t="s">
        <v>11</v>
      </c>
    </row>
    <row r="7" spans="1:8" x14ac:dyDescent="0.25">
      <c r="A7" t="s">
        <v>5</v>
      </c>
      <c r="B7" t="s">
        <v>312</v>
      </c>
    </row>
    <row r="8" spans="1:8" x14ac:dyDescent="0.25">
      <c r="A8" t="s">
        <v>6</v>
      </c>
      <c r="B8" t="s">
        <v>96</v>
      </c>
    </row>
    <row r="9" spans="1:8" x14ac:dyDescent="0.25">
      <c r="A9" t="s">
        <v>7</v>
      </c>
      <c r="B9" t="s">
        <v>430</v>
      </c>
    </row>
    <row r="10" spans="1:8" x14ac:dyDescent="0.25">
      <c r="A10" t="s">
        <v>8</v>
      </c>
      <c r="B10" t="s">
        <v>431</v>
      </c>
    </row>
    <row r="11" spans="1:8" ht="15.75" x14ac:dyDescent="0.25">
      <c r="A11" s="2" t="s">
        <v>9</v>
      </c>
    </row>
    <row r="12" spans="1:8" x14ac:dyDescent="0.25">
      <c r="A12" t="s">
        <v>15</v>
      </c>
      <c r="B12" t="s">
        <v>16</v>
      </c>
      <c r="C12" t="s">
        <v>6</v>
      </c>
      <c r="D12" t="s">
        <v>5</v>
      </c>
      <c r="E12" t="s">
        <v>17</v>
      </c>
      <c r="F12" t="s">
        <v>4</v>
      </c>
      <c r="G12" t="s">
        <v>3</v>
      </c>
      <c r="H12" t="s">
        <v>7</v>
      </c>
    </row>
    <row r="13" spans="1:8" x14ac:dyDescent="0.25">
      <c r="A13" t="s">
        <v>428</v>
      </c>
      <c r="B13">
        <v>1</v>
      </c>
      <c r="C13" t="s">
        <v>96</v>
      </c>
      <c r="D13" t="s">
        <v>312</v>
      </c>
      <c r="F13" t="s">
        <v>346</v>
      </c>
      <c r="G13" t="s">
        <v>429</v>
      </c>
    </row>
    <row r="14" spans="1:8" x14ac:dyDescent="0.25">
      <c r="A14" t="s">
        <v>432</v>
      </c>
      <c r="B14">
        <f>1/(1000000000*20)</f>
        <v>5.0000000000000002E-11</v>
      </c>
      <c r="C14" t="s">
        <v>96</v>
      </c>
      <c r="D14" t="s">
        <v>5</v>
      </c>
      <c r="F14" t="s">
        <v>73</v>
      </c>
      <c r="G14" t="s">
        <v>433</v>
      </c>
      <c r="H14" t="s">
        <v>434</v>
      </c>
    </row>
    <row r="15" spans="1:8" x14ac:dyDescent="0.25">
      <c r="A15" t="s">
        <v>435</v>
      </c>
      <c r="B15">
        <f>-1/(1000000000*20)</f>
        <v>-5.0000000000000002E-11</v>
      </c>
      <c r="C15" t="s">
        <v>96</v>
      </c>
      <c r="D15" t="s">
        <v>5</v>
      </c>
      <c r="F15" t="s">
        <v>73</v>
      </c>
      <c r="G15" t="s">
        <v>433</v>
      </c>
      <c r="H15" t="s">
        <v>436</v>
      </c>
    </row>
    <row r="16" spans="1:8" x14ac:dyDescent="0.25">
      <c r="A16" t="s">
        <v>437</v>
      </c>
      <c r="B16">
        <v>3.4369999999999998</v>
      </c>
      <c r="C16" t="s">
        <v>31</v>
      </c>
      <c r="D16" t="s">
        <v>312</v>
      </c>
      <c r="F16" t="s">
        <v>73</v>
      </c>
      <c r="G16" t="s">
        <v>438</v>
      </c>
      <c r="H16" t="s">
        <v>439</v>
      </c>
    </row>
    <row r="17" spans="1:8" x14ac:dyDescent="0.25">
      <c r="A17" t="s">
        <v>440</v>
      </c>
      <c r="B17">
        <v>4.0000000000000001E-3</v>
      </c>
      <c r="C17" t="s">
        <v>72</v>
      </c>
      <c r="D17" t="s">
        <v>312</v>
      </c>
      <c r="F17" t="s">
        <v>73</v>
      </c>
      <c r="G17" t="s">
        <v>441</v>
      </c>
      <c r="H17" t="s">
        <v>439</v>
      </c>
    </row>
    <row r="18" spans="1:8" ht="15.75" customHeight="1" x14ac:dyDescent="0.25">
      <c r="A18" s="11" t="s">
        <v>442</v>
      </c>
      <c r="B18">
        <v>3.5000000000000001E-3</v>
      </c>
      <c r="C18" t="s">
        <v>292</v>
      </c>
      <c r="D18" t="s">
        <v>312</v>
      </c>
      <c r="F18" t="s">
        <v>73</v>
      </c>
      <c r="G18" s="11" t="s">
        <v>443</v>
      </c>
      <c r="H18" t="s">
        <v>439</v>
      </c>
    </row>
    <row r="19" spans="1:8" x14ac:dyDescent="0.25">
      <c r="A19" t="s">
        <v>391</v>
      </c>
      <c r="B19">
        <v>0.34499999999999997</v>
      </c>
      <c r="C19" t="s">
        <v>20</v>
      </c>
      <c r="D19" t="s">
        <v>393</v>
      </c>
      <c r="F19" t="s">
        <v>73</v>
      </c>
      <c r="G19" t="s">
        <v>444</v>
      </c>
      <c r="H19" t="s">
        <v>439</v>
      </c>
    </row>
    <row r="20" spans="1:8" x14ac:dyDescent="0.25">
      <c r="A20" t="s">
        <v>454</v>
      </c>
      <c r="B20">
        <f>6.28/35</f>
        <v>0.17942857142857144</v>
      </c>
      <c r="C20" t="s">
        <v>20</v>
      </c>
      <c r="D20" t="s">
        <v>58</v>
      </c>
      <c r="F20" t="s">
        <v>73</v>
      </c>
      <c r="G20" t="s">
        <v>445</v>
      </c>
      <c r="H20" t="s">
        <v>439</v>
      </c>
    </row>
    <row r="21" spans="1:8" ht="15.75" x14ac:dyDescent="0.25">
      <c r="A21" t="s">
        <v>446</v>
      </c>
      <c r="B21">
        <v>1</v>
      </c>
      <c r="C21" t="s">
        <v>96</v>
      </c>
      <c r="D21" t="s">
        <v>312</v>
      </c>
      <c r="F21" t="s">
        <v>73</v>
      </c>
      <c r="G21" s="12" t="s">
        <v>447</v>
      </c>
      <c r="H21" t="s">
        <v>448</v>
      </c>
    </row>
    <row r="22" spans="1:8" x14ac:dyDescent="0.25">
      <c r="A22" t="s">
        <v>449</v>
      </c>
      <c r="B22">
        <v>1</v>
      </c>
      <c r="D22" t="s">
        <v>312</v>
      </c>
      <c r="E22" t="s">
        <v>450</v>
      </c>
      <c r="F22" t="s">
        <v>314</v>
      </c>
      <c r="H22" t="s">
        <v>451</v>
      </c>
    </row>
    <row r="23" spans="1:8" x14ac:dyDescent="0.25">
      <c r="A23" t="s">
        <v>452</v>
      </c>
      <c r="B23" s="4">
        <v>2.1000000000000001E-2</v>
      </c>
      <c r="D23" t="s">
        <v>312</v>
      </c>
      <c r="E23" t="s">
        <v>388</v>
      </c>
      <c r="F23" t="s">
        <v>314</v>
      </c>
      <c r="H23" t="s">
        <v>453</v>
      </c>
    </row>
    <row r="24" spans="1:8" x14ac:dyDescent="0.25">
      <c r="A24" t="s">
        <v>452</v>
      </c>
      <c r="B24">
        <v>-1</v>
      </c>
      <c r="D24" t="s">
        <v>312</v>
      </c>
      <c r="E24" t="s">
        <v>62</v>
      </c>
      <c r="F24" t="s">
        <v>39</v>
      </c>
    </row>
    <row r="27" spans="1:8" ht="15.75" x14ac:dyDescent="0.25">
      <c r="A27" s="2" t="s">
        <v>1</v>
      </c>
      <c r="B27" s="2" t="s">
        <v>432</v>
      </c>
    </row>
    <row r="28" spans="1:8" x14ac:dyDescent="0.25">
      <c r="A28" t="s">
        <v>302</v>
      </c>
      <c r="B28">
        <v>1</v>
      </c>
    </row>
    <row r="29" spans="1:8" ht="15.75" x14ac:dyDescent="0.25">
      <c r="A29" t="s">
        <v>3</v>
      </c>
      <c r="B29" s="12" t="s">
        <v>433</v>
      </c>
    </row>
    <row r="30" spans="1:8" x14ac:dyDescent="0.25">
      <c r="A30" t="s">
        <v>4</v>
      </c>
      <c r="B30" t="s">
        <v>11</v>
      </c>
    </row>
    <row r="31" spans="1:8" x14ac:dyDescent="0.25">
      <c r="A31" t="s">
        <v>5</v>
      </c>
      <c r="B31" t="s">
        <v>5</v>
      </c>
    </row>
    <row r="32" spans="1:8" x14ac:dyDescent="0.25">
      <c r="A32" t="s">
        <v>6</v>
      </c>
      <c r="B32" t="s">
        <v>96</v>
      </c>
    </row>
    <row r="33" spans="1:8" x14ac:dyDescent="0.25">
      <c r="A33" t="s">
        <v>7</v>
      </c>
      <c r="B33" t="s">
        <v>430</v>
      </c>
    </row>
    <row r="34" spans="1:8" x14ac:dyDescent="0.25">
      <c r="A34" t="s">
        <v>8</v>
      </c>
      <c r="B34" t="s">
        <v>431</v>
      </c>
    </row>
    <row r="35" spans="1:8" ht="15.75" x14ac:dyDescent="0.25">
      <c r="A35" s="2" t="s">
        <v>9</v>
      </c>
    </row>
    <row r="36" spans="1:8" x14ac:dyDescent="0.25">
      <c r="A36" t="s">
        <v>15</v>
      </c>
      <c r="B36" t="s">
        <v>16</v>
      </c>
      <c r="C36" t="s">
        <v>6</v>
      </c>
      <c r="D36" t="s">
        <v>5</v>
      </c>
      <c r="E36" t="s">
        <v>17</v>
      </c>
      <c r="F36" t="s">
        <v>4</v>
      </c>
      <c r="G36" t="s">
        <v>3</v>
      </c>
      <c r="H36" t="s">
        <v>7</v>
      </c>
    </row>
    <row r="37" spans="1:8" ht="15.75" x14ac:dyDescent="0.25">
      <c r="A37" t="s">
        <v>432</v>
      </c>
      <c r="B37">
        <v>1</v>
      </c>
      <c r="C37" t="s">
        <v>96</v>
      </c>
      <c r="D37" t="s">
        <v>5</v>
      </c>
      <c r="F37" t="s">
        <v>346</v>
      </c>
      <c r="G37" s="12" t="s">
        <v>433</v>
      </c>
    </row>
    <row r="38" spans="1:8" x14ac:dyDescent="0.25">
      <c r="A38" t="s">
        <v>456</v>
      </c>
      <c r="B38">
        <v>134000</v>
      </c>
      <c r="C38" t="s">
        <v>81</v>
      </c>
      <c r="D38" t="s">
        <v>342</v>
      </c>
      <c r="F38" t="s">
        <v>73</v>
      </c>
      <c r="G38" t="s">
        <v>457</v>
      </c>
      <c r="H38" t="s">
        <v>508</v>
      </c>
    </row>
    <row r="39" spans="1:8" x14ac:dyDescent="0.25">
      <c r="A39" t="s">
        <v>371</v>
      </c>
      <c r="B39">
        <v>5400000</v>
      </c>
      <c r="C39" t="s">
        <v>72</v>
      </c>
      <c r="D39" t="s">
        <v>312</v>
      </c>
      <c r="F39" t="s">
        <v>73</v>
      </c>
      <c r="G39" t="s">
        <v>461</v>
      </c>
      <c r="H39" t="s">
        <v>508</v>
      </c>
    </row>
    <row r="40" spans="1:8" x14ac:dyDescent="0.25">
      <c r="A40" t="s">
        <v>477</v>
      </c>
      <c r="B40">
        <v>34000</v>
      </c>
      <c r="C40" t="s">
        <v>81</v>
      </c>
      <c r="D40" t="s">
        <v>312</v>
      </c>
      <c r="F40" t="s">
        <v>73</v>
      </c>
      <c r="G40" t="s">
        <v>478</v>
      </c>
      <c r="H40" t="s">
        <v>508</v>
      </c>
    </row>
    <row r="41" spans="1:8" ht="15.75" x14ac:dyDescent="0.25">
      <c r="A41" t="s">
        <v>479</v>
      </c>
      <c r="B41" s="12">
        <v>10000</v>
      </c>
      <c r="C41" t="s">
        <v>81</v>
      </c>
      <c r="D41" t="s">
        <v>312</v>
      </c>
      <c r="F41" t="s">
        <v>73</v>
      </c>
      <c r="G41" t="s">
        <v>480</v>
      </c>
      <c r="H41" t="s">
        <v>508</v>
      </c>
    </row>
    <row r="42" spans="1:8" x14ac:dyDescent="0.25">
      <c r="A42" t="s">
        <v>481</v>
      </c>
      <c r="B42">
        <v>76000</v>
      </c>
      <c r="C42" t="s">
        <v>72</v>
      </c>
      <c r="D42" t="s">
        <v>312</v>
      </c>
      <c r="F42" t="s">
        <v>73</v>
      </c>
      <c r="G42" t="s">
        <v>482</v>
      </c>
      <c r="H42" t="s">
        <v>508</v>
      </c>
    </row>
    <row r="43" spans="1:8" x14ac:dyDescent="0.25">
      <c r="A43" t="s">
        <v>483</v>
      </c>
      <c r="B43">
        <v>16000</v>
      </c>
      <c r="C43" t="s">
        <v>72</v>
      </c>
      <c r="D43" t="s">
        <v>312</v>
      </c>
      <c r="F43" t="s">
        <v>73</v>
      </c>
      <c r="G43" t="s">
        <v>484</v>
      </c>
      <c r="H43" t="s">
        <v>508</v>
      </c>
    </row>
    <row r="44" spans="1:8" x14ac:dyDescent="0.25">
      <c r="A44" t="s">
        <v>485</v>
      </c>
      <c r="B44">
        <v>15200000</v>
      </c>
      <c r="C44" t="s">
        <v>72</v>
      </c>
      <c r="D44" t="s">
        <v>312</v>
      </c>
      <c r="F44" t="s">
        <v>73</v>
      </c>
      <c r="G44" t="s">
        <v>486</v>
      </c>
      <c r="H44" t="s">
        <v>508</v>
      </c>
    </row>
    <row r="45" spans="1:8" x14ac:dyDescent="0.25">
      <c r="A45" t="s">
        <v>456</v>
      </c>
      <c r="B45">
        <v>66000</v>
      </c>
      <c r="C45" t="s">
        <v>81</v>
      </c>
      <c r="D45" t="s">
        <v>342</v>
      </c>
      <c r="F45" t="s">
        <v>73</v>
      </c>
      <c r="G45" t="s">
        <v>457</v>
      </c>
      <c r="H45" t="s">
        <v>509</v>
      </c>
    </row>
    <row r="46" spans="1:8" x14ac:dyDescent="0.25">
      <c r="A46" t="s">
        <v>477</v>
      </c>
      <c r="B46">
        <v>460000</v>
      </c>
      <c r="C46" t="s">
        <v>81</v>
      </c>
      <c r="D46" t="s">
        <v>312</v>
      </c>
      <c r="F46" t="s">
        <v>73</v>
      </c>
      <c r="G46" t="s">
        <v>478</v>
      </c>
      <c r="H46" t="s">
        <v>509</v>
      </c>
    </row>
    <row r="47" spans="1:8" x14ac:dyDescent="0.25">
      <c r="A47" t="s">
        <v>456</v>
      </c>
      <c r="B47">
        <v>42000</v>
      </c>
      <c r="C47" t="s">
        <v>81</v>
      </c>
      <c r="D47" t="s">
        <v>342</v>
      </c>
      <c r="F47" t="s">
        <v>73</v>
      </c>
      <c r="G47" t="s">
        <v>457</v>
      </c>
      <c r="H47" t="s">
        <v>510</v>
      </c>
    </row>
    <row r="48" spans="1:8" x14ac:dyDescent="0.25">
      <c r="A48" t="s">
        <v>371</v>
      </c>
      <c r="B48">
        <v>1180000</v>
      </c>
      <c r="C48" t="s">
        <v>72</v>
      </c>
      <c r="D48" t="s">
        <v>312</v>
      </c>
      <c r="F48" t="s">
        <v>73</v>
      </c>
      <c r="G48" t="s">
        <v>461</v>
      </c>
      <c r="H48" t="s">
        <v>510</v>
      </c>
    </row>
    <row r="49" spans="1:8" x14ac:dyDescent="0.25">
      <c r="A49" t="s">
        <v>487</v>
      </c>
      <c r="B49">
        <v>2400000</v>
      </c>
      <c r="C49" t="s">
        <v>72</v>
      </c>
      <c r="D49" t="s">
        <v>312</v>
      </c>
      <c r="F49" t="s">
        <v>73</v>
      </c>
      <c r="G49" t="s">
        <v>488</v>
      </c>
      <c r="H49" t="s">
        <v>510</v>
      </c>
    </row>
    <row r="50" spans="1:8" x14ac:dyDescent="0.25">
      <c r="A50" t="s">
        <v>456</v>
      </c>
      <c r="B50">
        <v>74000</v>
      </c>
      <c r="C50" t="s">
        <v>81</v>
      </c>
      <c r="D50" t="s">
        <v>342</v>
      </c>
      <c r="F50" t="s">
        <v>73</v>
      </c>
      <c r="G50" t="s">
        <v>457</v>
      </c>
      <c r="H50" t="s">
        <v>511</v>
      </c>
    </row>
    <row r="51" spans="1:8" x14ac:dyDescent="0.25">
      <c r="A51" t="s">
        <v>489</v>
      </c>
      <c r="B51">
        <v>50000</v>
      </c>
      <c r="C51" t="s">
        <v>72</v>
      </c>
      <c r="D51" t="s">
        <v>312</v>
      </c>
      <c r="F51" t="s">
        <v>73</v>
      </c>
      <c r="G51" t="s">
        <v>490</v>
      </c>
      <c r="H51" t="s">
        <v>511</v>
      </c>
    </row>
    <row r="52" spans="1:8" x14ac:dyDescent="0.25">
      <c r="A52" t="s">
        <v>371</v>
      </c>
      <c r="B52">
        <v>960000</v>
      </c>
      <c r="C52" t="s">
        <v>72</v>
      </c>
      <c r="D52" t="s">
        <v>312</v>
      </c>
      <c r="F52" t="s">
        <v>73</v>
      </c>
      <c r="G52" t="s">
        <v>461</v>
      </c>
      <c r="H52" t="s">
        <v>511</v>
      </c>
    </row>
    <row r="53" spans="1:8" x14ac:dyDescent="0.25">
      <c r="A53" t="s">
        <v>477</v>
      </c>
      <c r="B53">
        <v>660000</v>
      </c>
      <c r="C53" t="s">
        <v>81</v>
      </c>
      <c r="D53" t="s">
        <v>312</v>
      </c>
      <c r="F53" t="s">
        <v>73</v>
      </c>
      <c r="G53" t="s">
        <v>478</v>
      </c>
      <c r="H53" t="s">
        <v>511</v>
      </c>
    </row>
    <row r="54" spans="1:8" x14ac:dyDescent="0.25">
      <c r="A54" t="s">
        <v>491</v>
      </c>
      <c r="B54">
        <v>5400000</v>
      </c>
      <c r="C54" t="s">
        <v>72</v>
      </c>
      <c r="D54" t="s">
        <v>312</v>
      </c>
      <c r="F54" t="s">
        <v>73</v>
      </c>
      <c r="G54" t="s">
        <v>492</v>
      </c>
      <c r="H54" t="s">
        <v>511</v>
      </c>
    </row>
    <row r="55" spans="1:8" ht="15.75" x14ac:dyDescent="0.25">
      <c r="A55" s="2"/>
      <c r="B55" s="2"/>
    </row>
    <row r="56" spans="1:8" ht="15.75" x14ac:dyDescent="0.25">
      <c r="A56" s="2"/>
      <c r="B56" s="2"/>
    </row>
    <row r="57" spans="1:8" ht="15.75" x14ac:dyDescent="0.25">
      <c r="A57" s="2" t="s">
        <v>1</v>
      </c>
      <c r="B57" s="2" t="s">
        <v>435</v>
      </c>
    </row>
    <row r="58" spans="1:8" x14ac:dyDescent="0.25">
      <c r="A58" t="s">
        <v>302</v>
      </c>
      <c r="B58">
        <v>1</v>
      </c>
    </row>
    <row r="59" spans="1:8" ht="15.75" x14ac:dyDescent="0.25">
      <c r="A59" t="s">
        <v>3</v>
      </c>
      <c r="B59" s="12" t="s">
        <v>433</v>
      </c>
    </row>
    <row r="60" spans="1:8" x14ac:dyDescent="0.25">
      <c r="A60" t="s">
        <v>4</v>
      </c>
      <c r="B60" t="s">
        <v>11</v>
      </c>
    </row>
    <row r="61" spans="1:8" x14ac:dyDescent="0.25">
      <c r="A61" t="s">
        <v>5</v>
      </c>
      <c r="B61" t="s">
        <v>5</v>
      </c>
    </row>
    <row r="62" spans="1:8" x14ac:dyDescent="0.25">
      <c r="A62" t="s">
        <v>6</v>
      </c>
      <c r="B62" t="s">
        <v>96</v>
      </c>
    </row>
    <row r="63" spans="1:8" x14ac:dyDescent="0.25">
      <c r="A63" t="s">
        <v>7</v>
      </c>
      <c r="B63" t="s">
        <v>430</v>
      </c>
    </row>
    <row r="64" spans="1:8" x14ac:dyDescent="0.25">
      <c r="A64" t="s">
        <v>8</v>
      </c>
      <c r="B64" t="s">
        <v>431</v>
      </c>
    </row>
    <row r="65" spans="1:8" ht="15.75" x14ac:dyDescent="0.25">
      <c r="A65" s="2" t="s">
        <v>9</v>
      </c>
    </row>
    <row r="66" spans="1:8" x14ac:dyDescent="0.25">
      <c r="A66" t="s">
        <v>15</v>
      </c>
      <c r="B66" t="s">
        <v>16</v>
      </c>
      <c r="C66" t="s">
        <v>6</v>
      </c>
      <c r="D66" t="s">
        <v>5</v>
      </c>
      <c r="E66" t="s">
        <v>17</v>
      </c>
      <c r="F66" t="s">
        <v>4</v>
      </c>
      <c r="G66" t="s">
        <v>3</v>
      </c>
      <c r="H66" t="s">
        <v>7</v>
      </c>
    </row>
    <row r="67" spans="1:8" ht="15.75" x14ac:dyDescent="0.25">
      <c r="A67" t="s">
        <v>435</v>
      </c>
      <c r="B67">
        <v>-1</v>
      </c>
      <c r="C67" t="s">
        <v>96</v>
      </c>
      <c r="D67" t="s">
        <v>5</v>
      </c>
      <c r="F67" t="s">
        <v>346</v>
      </c>
      <c r="G67" s="12" t="s">
        <v>433</v>
      </c>
    </row>
    <row r="68" spans="1:8" x14ac:dyDescent="0.25">
      <c r="A68" t="s">
        <v>466</v>
      </c>
      <c r="B68" s="17">
        <v>760000000</v>
      </c>
      <c r="C68" t="s">
        <v>31</v>
      </c>
      <c r="D68" t="s">
        <v>312</v>
      </c>
      <c r="F68" t="s">
        <v>73</v>
      </c>
      <c r="G68" t="s">
        <v>467</v>
      </c>
      <c r="H68" s="16"/>
    </row>
    <row r="69" spans="1:8" x14ac:dyDescent="0.25">
      <c r="A69" t="s">
        <v>468</v>
      </c>
      <c r="B69" s="17">
        <v>12000000</v>
      </c>
      <c r="C69" t="s">
        <v>292</v>
      </c>
      <c r="D69" t="s">
        <v>312</v>
      </c>
      <c r="F69" t="s">
        <v>73</v>
      </c>
      <c r="G69" t="s">
        <v>469</v>
      </c>
      <c r="H69" s="16"/>
    </row>
    <row r="70" spans="1:8" x14ac:dyDescent="0.25">
      <c r="A70" t="s">
        <v>493</v>
      </c>
      <c r="B70" s="17">
        <v>76000</v>
      </c>
      <c r="C70" t="s">
        <v>292</v>
      </c>
      <c r="D70" t="s">
        <v>312</v>
      </c>
      <c r="F70" t="s">
        <v>73</v>
      </c>
      <c r="G70" t="s">
        <v>494</v>
      </c>
      <c r="H70" s="16"/>
    </row>
    <row r="71" spans="1:8" x14ac:dyDescent="0.25">
      <c r="A71" t="s">
        <v>495</v>
      </c>
      <c r="B71" s="17">
        <v>15200000</v>
      </c>
      <c r="C71" t="s">
        <v>292</v>
      </c>
      <c r="D71" t="s">
        <v>312</v>
      </c>
      <c r="F71" t="s">
        <v>73</v>
      </c>
      <c r="G71" t="s">
        <v>496</v>
      </c>
      <c r="H71" s="16"/>
    </row>
    <row r="72" spans="1:8" x14ac:dyDescent="0.25">
      <c r="A72" t="s">
        <v>497</v>
      </c>
      <c r="B72" s="17">
        <v>16000</v>
      </c>
      <c r="C72" t="s">
        <v>292</v>
      </c>
      <c r="D72" t="s">
        <v>312</v>
      </c>
      <c r="F72" t="s">
        <v>73</v>
      </c>
      <c r="G72" t="s">
        <v>498</v>
      </c>
      <c r="H72" s="16"/>
    </row>
    <row r="73" spans="1:8" x14ac:dyDescent="0.25">
      <c r="A73" t="s">
        <v>499</v>
      </c>
      <c r="B73" s="17">
        <v>10000</v>
      </c>
      <c r="C73" t="s">
        <v>292</v>
      </c>
      <c r="D73" t="s">
        <v>312</v>
      </c>
      <c r="F73" t="s">
        <v>73</v>
      </c>
      <c r="G73" t="s">
        <v>500</v>
      </c>
      <c r="H73" s="16"/>
    </row>
    <row r="74" spans="1:8" x14ac:dyDescent="0.25">
      <c r="A74" t="s">
        <v>501</v>
      </c>
      <c r="B74" s="17">
        <v>2400000</v>
      </c>
      <c r="C74" t="s">
        <v>292</v>
      </c>
      <c r="D74" t="s">
        <v>312</v>
      </c>
      <c r="F74" t="s">
        <v>73</v>
      </c>
      <c r="G74" t="s">
        <v>502</v>
      </c>
      <c r="H74" s="16"/>
    </row>
    <row r="75" spans="1:8" x14ac:dyDescent="0.25">
      <c r="A75" t="s">
        <v>503</v>
      </c>
      <c r="B75" s="17">
        <v>46000</v>
      </c>
      <c r="C75" t="s">
        <v>96</v>
      </c>
      <c r="D75" t="s">
        <v>312</v>
      </c>
      <c r="F75" t="s">
        <v>73</v>
      </c>
      <c r="G75" t="s">
        <v>490</v>
      </c>
      <c r="H75" s="16"/>
    </row>
    <row r="76" spans="1:8" x14ac:dyDescent="0.25">
      <c r="A76" t="s">
        <v>504</v>
      </c>
      <c r="B76" s="17">
        <v>80000000</v>
      </c>
      <c r="C76" t="s">
        <v>31</v>
      </c>
      <c r="D76" t="s">
        <v>312</v>
      </c>
      <c r="F76" t="s">
        <v>73</v>
      </c>
      <c r="G76" t="s">
        <v>505</v>
      </c>
      <c r="H76" s="16"/>
    </row>
    <row r="77" spans="1:8" x14ac:dyDescent="0.25">
      <c r="A77" t="s">
        <v>506</v>
      </c>
      <c r="B77" s="17">
        <v>70000000</v>
      </c>
      <c r="C77" t="s">
        <v>292</v>
      </c>
      <c r="D77" t="s">
        <v>312</v>
      </c>
      <c r="F77" t="s">
        <v>73</v>
      </c>
      <c r="G77" t="s">
        <v>507</v>
      </c>
      <c r="H77" s="16"/>
    </row>
    <row r="80" spans="1:8" ht="15.75" x14ac:dyDescent="0.25">
      <c r="A80" s="2" t="s">
        <v>1</v>
      </c>
      <c r="B80" s="2" t="s">
        <v>446</v>
      </c>
    </row>
    <row r="81" spans="1:8" x14ac:dyDescent="0.25">
      <c r="A81" t="s">
        <v>302</v>
      </c>
      <c r="B81">
        <v>1</v>
      </c>
    </row>
    <row r="82" spans="1:8" ht="15.75" x14ac:dyDescent="0.25">
      <c r="A82" t="s">
        <v>3</v>
      </c>
      <c r="B82" s="12" t="s">
        <v>447</v>
      </c>
    </row>
    <row r="83" spans="1:8" x14ac:dyDescent="0.25">
      <c r="A83" t="s">
        <v>4</v>
      </c>
      <c r="B83" t="s">
        <v>11</v>
      </c>
    </row>
    <row r="84" spans="1:8" x14ac:dyDescent="0.25">
      <c r="A84" t="s">
        <v>5</v>
      </c>
      <c r="B84" t="s">
        <v>312</v>
      </c>
    </row>
    <row r="85" spans="1:8" x14ac:dyDescent="0.25">
      <c r="A85" t="s">
        <v>6</v>
      </c>
      <c r="B85" t="s">
        <v>96</v>
      </c>
    </row>
    <row r="86" spans="1:8" x14ac:dyDescent="0.25">
      <c r="A86" t="s">
        <v>7</v>
      </c>
      <c r="B86" t="s">
        <v>455</v>
      </c>
    </row>
    <row r="87" spans="1:8" x14ac:dyDescent="0.25">
      <c r="A87" t="s">
        <v>8</v>
      </c>
      <c r="B87" t="s">
        <v>431</v>
      </c>
    </row>
    <row r="88" spans="1:8" ht="15.75" x14ac:dyDescent="0.25">
      <c r="A88" s="2" t="s">
        <v>9</v>
      </c>
    </row>
    <row r="89" spans="1:8" x14ac:dyDescent="0.25">
      <c r="A89" t="s">
        <v>15</v>
      </c>
      <c r="B89" t="s">
        <v>16</v>
      </c>
      <c r="C89" t="s">
        <v>6</v>
      </c>
      <c r="D89" t="s">
        <v>5</v>
      </c>
      <c r="E89" t="s">
        <v>17</v>
      </c>
      <c r="F89" t="s">
        <v>4</v>
      </c>
      <c r="G89" t="s">
        <v>3</v>
      </c>
      <c r="H89" t="s">
        <v>7</v>
      </c>
    </row>
    <row r="90" spans="1:8" ht="15.75" x14ac:dyDescent="0.25">
      <c r="A90" t="s">
        <v>446</v>
      </c>
      <c r="B90">
        <v>1</v>
      </c>
      <c r="C90" t="s">
        <v>96</v>
      </c>
      <c r="D90" t="s">
        <v>312</v>
      </c>
      <c r="F90" t="s">
        <v>346</v>
      </c>
      <c r="G90" s="12" t="s">
        <v>447</v>
      </c>
    </row>
    <row r="91" spans="1:8" x14ac:dyDescent="0.25">
      <c r="A91" t="s">
        <v>456</v>
      </c>
      <c r="B91">
        <v>9.9999999999999986E-10</v>
      </c>
      <c r="C91" t="s">
        <v>292</v>
      </c>
      <c r="D91" t="s">
        <v>342</v>
      </c>
      <c r="F91" t="s">
        <v>73</v>
      </c>
      <c r="G91" t="s">
        <v>457</v>
      </c>
      <c r="H91" t="s">
        <v>458</v>
      </c>
    </row>
    <row r="92" spans="1:8" x14ac:dyDescent="0.25">
      <c r="A92" t="s">
        <v>459</v>
      </c>
      <c r="B92">
        <v>1.0000000000000001E-7</v>
      </c>
      <c r="C92" t="s">
        <v>72</v>
      </c>
      <c r="D92" t="s">
        <v>312</v>
      </c>
      <c r="F92" t="s">
        <v>73</v>
      </c>
      <c r="G92" t="s">
        <v>460</v>
      </c>
      <c r="H92" t="s">
        <v>458</v>
      </c>
    </row>
    <row r="93" spans="1:8" x14ac:dyDescent="0.25">
      <c r="A93" t="s">
        <v>371</v>
      </c>
      <c r="B93">
        <v>9.9999999999999995E-7</v>
      </c>
      <c r="C93" t="s">
        <v>72</v>
      </c>
      <c r="D93" t="s">
        <v>312</v>
      </c>
      <c r="F93" t="s">
        <v>73</v>
      </c>
      <c r="G93" t="s">
        <v>461</v>
      </c>
      <c r="H93" t="s">
        <v>458</v>
      </c>
    </row>
    <row r="94" spans="1:8" x14ac:dyDescent="0.25">
      <c r="A94" t="s">
        <v>462</v>
      </c>
      <c r="B94">
        <v>2.9999999999999999E-7</v>
      </c>
      <c r="C94" t="s">
        <v>72</v>
      </c>
      <c r="D94" t="s">
        <v>312</v>
      </c>
      <c r="F94" t="s">
        <v>73</v>
      </c>
      <c r="G94" t="s">
        <v>463</v>
      </c>
      <c r="H94" t="s">
        <v>458</v>
      </c>
    </row>
    <row r="95" spans="1:8" x14ac:dyDescent="0.25">
      <c r="A95" t="s">
        <v>464</v>
      </c>
      <c r="B95">
        <v>3.1999999999999999E-5</v>
      </c>
      <c r="C95" t="s">
        <v>72</v>
      </c>
      <c r="D95" t="s">
        <v>360</v>
      </c>
      <c r="F95" t="s">
        <v>73</v>
      </c>
      <c r="G95" t="s">
        <v>465</v>
      </c>
      <c r="H95" t="s">
        <v>458</v>
      </c>
    </row>
    <row r="96" spans="1:8" x14ac:dyDescent="0.25">
      <c r="A96" t="s">
        <v>391</v>
      </c>
      <c r="B96">
        <v>9.9999999999999995E-7</v>
      </c>
      <c r="C96" t="s">
        <v>96</v>
      </c>
      <c r="D96" t="s">
        <v>393</v>
      </c>
      <c r="F96" t="s">
        <v>73</v>
      </c>
      <c r="G96" t="s">
        <v>444</v>
      </c>
      <c r="H96" t="s">
        <v>458</v>
      </c>
    </row>
    <row r="97" spans="1:8" x14ac:dyDescent="0.25">
      <c r="A97" s="1" t="s">
        <v>476</v>
      </c>
      <c r="B97">
        <v>1</v>
      </c>
      <c r="C97" t="s">
        <v>96</v>
      </c>
      <c r="D97" t="s">
        <v>312</v>
      </c>
      <c r="F97" t="s">
        <v>73</v>
      </c>
    </row>
    <row r="98" spans="1:8" x14ac:dyDescent="0.25">
      <c r="A98" t="s">
        <v>466</v>
      </c>
      <c r="B98">
        <v>4.4000000000000003E-3</v>
      </c>
      <c r="C98" t="s">
        <v>31</v>
      </c>
      <c r="D98" s="13" t="s">
        <v>312</v>
      </c>
      <c r="F98" t="s">
        <v>73</v>
      </c>
      <c r="G98" t="s">
        <v>467</v>
      </c>
      <c r="H98" t="s">
        <v>436</v>
      </c>
    </row>
    <row r="99" spans="1:8" x14ac:dyDescent="0.25">
      <c r="A99" t="s">
        <v>468</v>
      </c>
      <c r="B99">
        <v>2.5999999999999998E-4</v>
      </c>
      <c r="C99" t="s">
        <v>292</v>
      </c>
      <c r="D99" s="13" t="s">
        <v>312</v>
      </c>
      <c r="F99" t="s">
        <v>73</v>
      </c>
      <c r="G99" t="s">
        <v>469</v>
      </c>
      <c r="H99" t="s">
        <v>436</v>
      </c>
    </row>
    <row r="100" spans="1:8" x14ac:dyDescent="0.25">
      <c r="A100" t="s">
        <v>470</v>
      </c>
      <c r="B100">
        <v>1.9999999999999999E-6</v>
      </c>
      <c r="C100" t="s">
        <v>31</v>
      </c>
      <c r="D100" s="13" t="s">
        <v>312</v>
      </c>
      <c r="F100" t="s">
        <v>73</v>
      </c>
      <c r="G100" t="s">
        <v>471</v>
      </c>
      <c r="H100" t="s">
        <v>436</v>
      </c>
    </row>
    <row r="101" spans="1:8" x14ac:dyDescent="0.25">
      <c r="A101" t="s">
        <v>472</v>
      </c>
      <c r="B101">
        <v>2.7999999999999999E-6</v>
      </c>
      <c r="C101" t="s">
        <v>292</v>
      </c>
      <c r="D101" s="13" t="s">
        <v>312</v>
      </c>
      <c r="F101" t="s">
        <v>73</v>
      </c>
      <c r="G101" t="s">
        <v>473</v>
      </c>
      <c r="H101" t="s">
        <v>436</v>
      </c>
    </row>
    <row r="102" spans="1:8" x14ac:dyDescent="0.25">
      <c r="A102" t="s">
        <v>474</v>
      </c>
      <c r="B102">
        <v>1.1999999999999999E-6</v>
      </c>
      <c r="C102" t="s">
        <v>31</v>
      </c>
      <c r="D102" s="13" t="s">
        <v>312</v>
      </c>
      <c r="F102" t="s">
        <v>73</v>
      </c>
      <c r="G102" t="s">
        <v>475</v>
      </c>
      <c r="H102" t="s">
        <v>436</v>
      </c>
    </row>
    <row r="105" spans="1:8" ht="15.75" x14ac:dyDescent="0.25">
      <c r="A105" s="2" t="s">
        <v>1</v>
      </c>
      <c r="B105" s="1" t="s">
        <v>476</v>
      </c>
    </row>
    <row r="106" spans="1:8" x14ac:dyDescent="0.25">
      <c r="A106" t="s">
        <v>2</v>
      </c>
      <c r="B106">
        <v>1</v>
      </c>
    </row>
    <row r="107" spans="1:8" x14ac:dyDescent="0.25">
      <c r="A107" t="s">
        <v>3</v>
      </c>
      <c r="B107" t="s">
        <v>293</v>
      </c>
    </row>
    <row r="108" spans="1:8" x14ac:dyDescent="0.25">
      <c r="A108" t="s">
        <v>4</v>
      </c>
      <c r="B108" t="s">
        <v>11</v>
      </c>
    </row>
    <row r="109" spans="1:8" x14ac:dyDescent="0.25">
      <c r="A109" t="s">
        <v>5</v>
      </c>
      <c r="B109" t="s">
        <v>32</v>
      </c>
    </row>
    <row r="110" spans="1:8" x14ac:dyDescent="0.25">
      <c r="A110" t="s">
        <v>6</v>
      </c>
      <c r="B110" t="s">
        <v>20</v>
      </c>
    </row>
    <row r="111" spans="1:8" x14ac:dyDescent="0.25">
      <c r="A111" t="s">
        <v>7</v>
      </c>
      <c r="B111" t="s">
        <v>272</v>
      </c>
    </row>
    <row r="112" spans="1:8" x14ac:dyDescent="0.25">
      <c r="A112" t="s">
        <v>8</v>
      </c>
      <c r="B112" t="s">
        <v>273</v>
      </c>
    </row>
    <row r="113" spans="1:16" ht="15.75" x14ac:dyDescent="0.25">
      <c r="A113" s="2" t="s">
        <v>9</v>
      </c>
    </row>
    <row r="114" spans="1:16" x14ac:dyDescent="0.25">
      <c r="A114" t="s">
        <v>15</v>
      </c>
      <c r="B114" t="s">
        <v>16</v>
      </c>
      <c r="C114" t="s">
        <v>6</v>
      </c>
      <c r="D114" t="s">
        <v>5</v>
      </c>
      <c r="E114" t="s">
        <v>17</v>
      </c>
      <c r="F114" t="s">
        <v>4</v>
      </c>
      <c r="G114" t="s">
        <v>3</v>
      </c>
      <c r="H114" t="s">
        <v>7</v>
      </c>
    </row>
    <row r="115" spans="1:16" x14ac:dyDescent="0.25">
      <c r="A115" t="s">
        <v>278</v>
      </c>
      <c r="B115">
        <v>1</v>
      </c>
      <c r="C115" t="s">
        <v>20</v>
      </c>
      <c r="D115" t="s">
        <v>32</v>
      </c>
      <c r="E115" t="s">
        <v>11</v>
      </c>
      <c r="F115" t="s">
        <v>252</v>
      </c>
    </row>
    <row r="116" spans="1:16" x14ac:dyDescent="0.25">
      <c r="A116" t="s">
        <v>294</v>
      </c>
      <c r="B116" s="4">
        <v>5.0699999999999997E-8</v>
      </c>
      <c r="D116" t="s">
        <v>295</v>
      </c>
      <c r="E116" t="s">
        <v>11</v>
      </c>
      <c r="F116" t="s">
        <v>48</v>
      </c>
    </row>
    <row r="117" spans="1:16" x14ac:dyDescent="0.25">
      <c r="A117" t="s">
        <v>281</v>
      </c>
      <c r="B117" s="4">
        <v>2.5400000000000001E-11</v>
      </c>
      <c r="C117" t="s">
        <v>72</v>
      </c>
      <c r="D117" t="s">
        <v>246</v>
      </c>
      <c r="E117" t="s">
        <v>5</v>
      </c>
      <c r="F117" t="s">
        <v>48</v>
      </c>
    </row>
    <row r="118" spans="1:16" x14ac:dyDescent="0.25">
      <c r="A118" t="s">
        <v>296</v>
      </c>
      <c r="B118">
        <v>3.0700000000000002E-2</v>
      </c>
      <c r="D118" t="s">
        <v>161</v>
      </c>
      <c r="E118" t="s">
        <v>297</v>
      </c>
      <c r="F118" t="s">
        <v>48</v>
      </c>
    </row>
    <row r="119" spans="1:16" x14ac:dyDescent="0.25">
      <c r="A119" t="s">
        <v>298</v>
      </c>
      <c r="B119">
        <v>3.0700000000000002E-2</v>
      </c>
      <c r="D119" t="s">
        <v>161</v>
      </c>
      <c r="E119" t="s">
        <v>297</v>
      </c>
      <c r="F119" t="s">
        <v>48</v>
      </c>
    </row>
    <row r="120" spans="1:16" x14ac:dyDescent="0.25">
      <c r="A120" t="s">
        <v>299</v>
      </c>
      <c r="B120">
        <v>3.3399999999999999E-2</v>
      </c>
      <c r="C120" t="s">
        <v>300</v>
      </c>
      <c r="D120" t="s">
        <v>24</v>
      </c>
      <c r="F120" t="s">
        <v>48</v>
      </c>
    </row>
    <row r="123" spans="1:16" ht="15.75" x14ac:dyDescent="0.25">
      <c r="A123" s="7" t="s">
        <v>1</v>
      </c>
      <c r="B123" s="8" t="s">
        <v>301</v>
      </c>
      <c r="C123" s="9"/>
      <c r="D123" s="9"/>
      <c r="E123" s="9"/>
      <c r="F123" s="9"/>
      <c r="G123" s="9"/>
      <c r="H123" s="9"/>
      <c r="I123" s="9"/>
      <c r="J123" s="9"/>
      <c r="K123" s="9"/>
      <c r="L123" s="9"/>
      <c r="M123" s="9"/>
      <c r="N123" s="9"/>
      <c r="O123" s="9"/>
      <c r="P123" s="9"/>
    </row>
    <row r="124" spans="1:16" x14ac:dyDescent="0.25">
      <c r="A124" s="10" t="s">
        <v>302</v>
      </c>
      <c r="B124" s="9">
        <v>1</v>
      </c>
      <c r="C124" s="9"/>
      <c r="D124" s="9"/>
      <c r="E124" s="9"/>
      <c r="F124" s="9"/>
      <c r="G124" s="9"/>
      <c r="I124" s="9"/>
      <c r="J124" s="9"/>
      <c r="K124" s="9"/>
      <c r="L124" s="9"/>
      <c r="M124" s="9"/>
      <c r="N124" s="9"/>
      <c r="O124" s="9"/>
      <c r="P124" s="9"/>
    </row>
    <row r="125" spans="1:16" x14ac:dyDescent="0.25">
      <c r="A125" s="10" t="s">
        <v>3</v>
      </c>
      <c r="B125" s="9" t="s">
        <v>301</v>
      </c>
      <c r="C125" s="9"/>
      <c r="D125" s="9"/>
      <c r="E125" s="9"/>
      <c r="F125" s="9"/>
      <c r="G125" s="9"/>
      <c r="I125" s="9"/>
      <c r="J125" s="9"/>
      <c r="K125" s="9"/>
      <c r="L125" s="9"/>
      <c r="M125" s="9"/>
      <c r="N125" s="9"/>
      <c r="O125" s="9"/>
      <c r="P125" s="9"/>
    </row>
    <row r="126" spans="1:16" x14ac:dyDescent="0.25">
      <c r="A126" s="10" t="s">
        <v>4</v>
      </c>
      <c r="B126" s="9" t="s">
        <v>11</v>
      </c>
      <c r="C126" s="9"/>
      <c r="D126" s="9"/>
      <c r="E126" s="9"/>
      <c r="F126" s="9"/>
      <c r="G126" s="9"/>
      <c r="I126" s="9"/>
      <c r="J126" s="9"/>
      <c r="K126" s="9"/>
      <c r="L126" s="9"/>
      <c r="M126" s="9"/>
      <c r="N126" s="9"/>
      <c r="O126" s="9"/>
      <c r="P126" s="9"/>
    </row>
    <row r="127" spans="1:16" x14ac:dyDescent="0.25">
      <c r="A127" s="10" t="s">
        <v>5</v>
      </c>
      <c r="B127" s="9" t="s">
        <v>305</v>
      </c>
      <c r="C127" s="9"/>
      <c r="D127" s="9"/>
      <c r="E127" s="9"/>
      <c r="F127" s="9"/>
      <c r="G127" s="9"/>
      <c r="I127" s="9"/>
      <c r="J127" s="9"/>
      <c r="K127" s="9"/>
      <c r="L127" s="9"/>
      <c r="M127" s="9"/>
      <c r="N127" s="9"/>
      <c r="O127" s="9"/>
      <c r="P127" s="9"/>
    </row>
    <row r="128" spans="1:16" x14ac:dyDescent="0.25">
      <c r="A128" s="10" t="s">
        <v>6</v>
      </c>
      <c r="B128" s="9" t="s">
        <v>96</v>
      </c>
      <c r="C128" s="9"/>
      <c r="D128" s="9"/>
      <c r="E128" s="9"/>
      <c r="F128" s="9"/>
      <c r="G128" s="9"/>
      <c r="I128" s="9"/>
      <c r="J128" s="9"/>
      <c r="K128" s="9"/>
      <c r="L128" s="9"/>
      <c r="M128" s="9"/>
      <c r="N128" s="9"/>
      <c r="O128" s="9"/>
      <c r="P128" s="9"/>
    </row>
    <row r="129" spans="1:16" x14ac:dyDescent="0.25">
      <c r="A129" t="s">
        <v>7</v>
      </c>
      <c r="B129" t="s">
        <v>272</v>
      </c>
      <c r="C129" s="9"/>
      <c r="D129" s="9"/>
      <c r="E129" s="9"/>
      <c r="F129" s="9"/>
      <c r="G129" s="9"/>
      <c r="I129" s="9"/>
      <c r="J129" s="9"/>
      <c r="K129" s="9"/>
      <c r="L129" s="9"/>
      <c r="M129" s="9"/>
      <c r="N129" s="9"/>
      <c r="O129" s="9"/>
      <c r="P129" s="9"/>
    </row>
    <row r="130" spans="1:16" x14ac:dyDescent="0.25">
      <c r="A130" t="s">
        <v>8</v>
      </c>
      <c r="B130" t="s">
        <v>273</v>
      </c>
      <c r="C130" s="9"/>
      <c r="D130" s="9"/>
      <c r="E130" s="9"/>
      <c r="F130" s="9"/>
      <c r="G130" s="9"/>
      <c r="I130" s="9"/>
      <c r="J130" s="9"/>
      <c r="K130" s="9"/>
      <c r="L130" s="9"/>
      <c r="M130" s="9"/>
      <c r="N130" s="9"/>
      <c r="O130" s="9"/>
      <c r="P130" s="9"/>
    </row>
    <row r="131" spans="1:16" ht="15.75" x14ac:dyDescent="0.25">
      <c r="A131" s="7" t="s">
        <v>9</v>
      </c>
      <c r="B131" s="9"/>
      <c r="C131" s="9"/>
      <c r="D131" s="9"/>
      <c r="E131" s="9"/>
      <c r="F131" s="9"/>
      <c r="G131" s="9"/>
      <c r="H131" s="9"/>
      <c r="I131" s="9"/>
      <c r="J131" s="9"/>
      <c r="K131" s="9"/>
      <c r="L131" s="9"/>
      <c r="M131" s="9"/>
      <c r="N131" s="9"/>
      <c r="O131" s="9"/>
      <c r="P131" s="9"/>
    </row>
    <row r="132" spans="1:16" x14ac:dyDescent="0.25">
      <c r="A132" s="10" t="s">
        <v>15</v>
      </c>
      <c r="B132" s="9" t="s">
        <v>16</v>
      </c>
      <c r="C132" s="9" t="s">
        <v>6</v>
      </c>
      <c r="D132" s="9" t="s">
        <v>5</v>
      </c>
      <c r="E132" s="9" t="s">
        <v>17</v>
      </c>
      <c r="F132" s="9" t="s">
        <v>4</v>
      </c>
      <c r="G132" s="9" t="s">
        <v>306</v>
      </c>
      <c r="H132" s="9" t="s">
        <v>307</v>
      </c>
      <c r="I132" s="9" t="s">
        <v>308</v>
      </c>
      <c r="J132" s="9" t="s">
        <v>309</v>
      </c>
      <c r="K132" s="9" t="s">
        <v>7</v>
      </c>
      <c r="L132" s="9" t="s">
        <v>310</v>
      </c>
      <c r="M132" s="9" t="s">
        <v>3</v>
      </c>
      <c r="N132" s="9" t="s">
        <v>303</v>
      </c>
      <c r="O132" s="9"/>
      <c r="P132" s="9"/>
    </row>
    <row r="133" spans="1:16" x14ac:dyDescent="0.25">
      <c r="A133" s="10" t="s">
        <v>311</v>
      </c>
      <c r="B133" s="9">
        <v>4.7800000000000002E-7</v>
      </c>
      <c r="C133" s="9"/>
      <c r="D133" s="9" t="s">
        <v>312</v>
      </c>
      <c r="E133" s="9" t="s">
        <v>313</v>
      </c>
      <c r="F133" s="9" t="s">
        <v>314</v>
      </c>
      <c r="G133" s="9">
        <v>2</v>
      </c>
      <c r="H133" s="9">
        <v>-14.553655104454959</v>
      </c>
      <c r="I133" s="9">
        <v>0</v>
      </c>
      <c r="J133" s="9"/>
      <c r="K133" s="9" t="s">
        <v>315</v>
      </c>
      <c r="L133" s="9">
        <v>0</v>
      </c>
      <c r="M133" s="9"/>
      <c r="N133" s="9"/>
      <c r="O133" s="9"/>
      <c r="P133" s="9"/>
    </row>
    <row r="134" spans="1:16" x14ac:dyDescent="0.25">
      <c r="A134" s="10" t="s">
        <v>316</v>
      </c>
      <c r="B134" s="9">
        <v>0.06</v>
      </c>
      <c r="C134" s="9"/>
      <c r="D134" s="9" t="s">
        <v>312</v>
      </c>
      <c r="E134" s="9" t="s">
        <v>313</v>
      </c>
      <c r="F134" s="9" t="s">
        <v>314</v>
      </c>
      <c r="G134" s="9">
        <v>2</v>
      </c>
      <c r="H134" s="9">
        <v>-2.813410716760036</v>
      </c>
      <c r="I134" s="9">
        <v>0</v>
      </c>
      <c r="J134" s="9"/>
      <c r="K134" s="9" t="s">
        <v>315</v>
      </c>
      <c r="L134" s="9">
        <v>0</v>
      </c>
      <c r="M134" s="9"/>
      <c r="N134" s="9"/>
      <c r="O134" s="9"/>
      <c r="P134" s="9"/>
    </row>
    <row r="135" spans="1:16" x14ac:dyDescent="0.25">
      <c r="A135" s="10" t="s">
        <v>317</v>
      </c>
      <c r="B135" s="9">
        <v>4.2000000000000002E-4</v>
      </c>
      <c r="C135" s="9"/>
      <c r="D135" s="9" t="s">
        <v>312</v>
      </c>
      <c r="E135" s="9" t="s">
        <v>313</v>
      </c>
      <c r="F135" s="9" t="s">
        <v>314</v>
      </c>
      <c r="G135" s="9">
        <v>2</v>
      </c>
      <c r="H135" s="9">
        <v>-7.7752558466868598</v>
      </c>
      <c r="I135" s="9">
        <v>0</v>
      </c>
      <c r="J135" s="9"/>
      <c r="K135" s="9" t="s">
        <v>315</v>
      </c>
      <c r="L135" s="9">
        <v>0</v>
      </c>
      <c r="M135" s="9"/>
      <c r="N135" s="9"/>
      <c r="O135" s="9"/>
      <c r="P135" s="9"/>
    </row>
    <row r="136" spans="1:16" x14ac:dyDescent="0.25">
      <c r="A136" s="10" t="s">
        <v>318</v>
      </c>
      <c r="B136" s="9">
        <v>0.3</v>
      </c>
      <c r="C136" s="9"/>
      <c r="D136" s="9" t="s">
        <v>312</v>
      </c>
      <c r="E136" s="9" t="s">
        <v>313</v>
      </c>
      <c r="F136" s="9" t="s">
        <v>314</v>
      </c>
      <c r="G136" s="9">
        <v>2</v>
      </c>
      <c r="H136" s="9">
        <v>-1.2039728043259359</v>
      </c>
      <c r="I136" s="9">
        <v>0</v>
      </c>
      <c r="J136" s="9"/>
      <c r="K136" s="9" t="s">
        <v>315</v>
      </c>
      <c r="L136" s="9">
        <v>0</v>
      </c>
      <c r="M136" s="9"/>
      <c r="N136" s="9"/>
      <c r="O136" s="9"/>
      <c r="P136" s="9"/>
    </row>
    <row r="137" spans="1:16" x14ac:dyDescent="0.25">
      <c r="A137" s="10" t="s">
        <v>319</v>
      </c>
      <c r="B137" s="9">
        <v>6.0000000000000001E-3</v>
      </c>
      <c r="C137" s="9"/>
      <c r="D137" s="9" t="s">
        <v>312</v>
      </c>
      <c r="E137" s="9" t="s">
        <v>313</v>
      </c>
      <c r="F137" s="9" t="s">
        <v>314</v>
      </c>
      <c r="G137" s="9">
        <v>2</v>
      </c>
      <c r="H137" s="9">
        <v>-5.1159958097540823</v>
      </c>
      <c r="I137" s="9">
        <v>0</v>
      </c>
      <c r="J137" s="9"/>
      <c r="K137" s="9" t="s">
        <v>315</v>
      </c>
      <c r="L137" s="9">
        <v>0</v>
      </c>
      <c r="M137" s="9"/>
      <c r="N137" s="9"/>
      <c r="O137" s="9"/>
      <c r="P137" s="9"/>
    </row>
    <row r="138" spans="1:16" x14ac:dyDescent="0.25">
      <c r="A138" s="10" t="s">
        <v>320</v>
      </c>
      <c r="B138" s="9">
        <v>8.9999999999999993E-3</v>
      </c>
      <c r="C138" s="9"/>
      <c r="D138" s="9" t="s">
        <v>312</v>
      </c>
      <c r="E138" s="9" t="s">
        <v>313</v>
      </c>
      <c r="F138" s="9" t="s">
        <v>314</v>
      </c>
      <c r="G138" s="9">
        <v>2</v>
      </c>
      <c r="H138" s="9">
        <v>-4.7105307016459177</v>
      </c>
      <c r="I138" s="9">
        <v>0</v>
      </c>
      <c r="J138" s="9"/>
      <c r="K138" s="9" t="s">
        <v>315</v>
      </c>
      <c r="L138" s="9">
        <v>0</v>
      </c>
      <c r="M138" s="9"/>
      <c r="N138" s="9"/>
      <c r="O138" s="9"/>
      <c r="P138" s="9"/>
    </row>
    <row r="139" spans="1:16" x14ac:dyDescent="0.25">
      <c r="A139" s="10" t="s">
        <v>321</v>
      </c>
      <c r="B139" s="9">
        <v>3</v>
      </c>
      <c r="C139" s="9"/>
      <c r="D139" s="9" t="s">
        <v>312</v>
      </c>
      <c r="E139" s="9" t="s">
        <v>313</v>
      </c>
      <c r="F139" s="9" t="s">
        <v>314</v>
      </c>
      <c r="G139" s="9">
        <v>2</v>
      </c>
      <c r="H139" s="9">
        <v>1.09861228866811</v>
      </c>
      <c r="I139" s="9">
        <v>0</v>
      </c>
      <c r="J139" s="9"/>
      <c r="K139" s="9" t="s">
        <v>315</v>
      </c>
      <c r="L139" s="9">
        <v>0</v>
      </c>
      <c r="M139" s="9"/>
      <c r="N139" s="9"/>
      <c r="O139" s="9"/>
      <c r="P139" s="9"/>
    </row>
    <row r="140" spans="1:16" x14ac:dyDescent="0.25">
      <c r="A140" s="10" t="s">
        <v>322</v>
      </c>
      <c r="B140" s="9">
        <v>0.6</v>
      </c>
      <c r="C140" s="9"/>
      <c r="D140" s="9" t="s">
        <v>312</v>
      </c>
      <c r="E140" s="9" t="s">
        <v>313</v>
      </c>
      <c r="F140" s="9" t="s">
        <v>314</v>
      </c>
      <c r="G140" s="9">
        <v>2</v>
      </c>
      <c r="H140" s="9">
        <v>-0.51082562376599072</v>
      </c>
      <c r="I140" s="9">
        <v>0</v>
      </c>
      <c r="J140" s="9"/>
      <c r="K140" s="9" t="s">
        <v>315</v>
      </c>
      <c r="L140" s="9">
        <v>0</v>
      </c>
      <c r="M140" s="9"/>
      <c r="N140" s="9"/>
      <c r="O140" s="9"/>
      <c r="P140" s="9"/>
    </row>
    <row r="141" spans="1:16" x14ac:dyDescent="0.25">
      <c r="A141" s="10" t="s">
        <v>323</v>
      </c>
      <c r="B141" s="9">
        <v>6</v>
      </c>
      <c r="C141" s="9"/>
      <c r="D141" s="9" t="s">
        <v>312</v>
      </c>
      <c r="E141" s="9" t="s">
        <v>313</v>
      </c>
      <c r="F141" s="9" t="s">
        <v>314</v>
      </c>
      <c r="G141" s="9">
        <v>2</v>
      </c>
      <c r="H141" s="9">
        <v>1.791759469228055</v>
      </c>
      <c r="I141" s="9">
        <v>0</v>
      </c>
      <c r="J141" s="9"/>
      <c r="K141" s="9" t="s">
        <v>315</v>
      </c>
      <c r="L141" s="9">
        <v>0</v>
      </c>
      <c r="M141" s="9"/>
      <c r="N141" s="9"/>
      <c r="O141" s="9"/>
      <c r="P141" s="9"/>
    </row>
    <row r="142" spans="1:16" x14ac:dyDescent="0.25">
      <c r="A142" s="10" t="s">
        <v>324</v>
      </c>
      <c r="B142" s="9">
        <v>5.9999999999999995E-4</v>
      </c>
      <c r="C142" s="9"/>
      <c r="D142" s="9" t="s">
        <v>312</v>
      </c>
      <c r="E142" s="9" t="s">
        <v>313</v>
      </c>
      <c r="F142" s="9" t="s">
        <v>314</v>
      </c>
      <c r="G142" s="9">
        <v>2</v>
      </c>
      <c r="H142" s="9">
        <v>-7.4185809027481282</v>
      </c>
      <c r="I142" s="9">
        <v>0</v>
      </c>
      <c r="J142" s="9"/>
      <c r="K142" s="9" t="s">
        <v>315</v>
      </c>
      <c r="L142" s="9">
        <v>0</v>
      </c>
      <c r="M142" s="9"/>
      <c r="N142" s="9"/>
      <c r="O142" s="9"/>
      <c r="P142" s="9"/>
    </row>
    <row r="143" spans="1:16" x14ac:dyDescent="0.25">
      <c r="A143" s="10" t="s">
        <v>325</v>
      </c>
      <c r="B143" s="9">
        <v>0.3</v>
      </c>
      <c r="C143" s="9"/>
      <c r="D143" s="9" t="s">
        <v>312</v>
      </c>
      <c r="E143" s="9" t="s">
        <v>313</v>
      </c>
      <c r="F143" s="9" t="s">
        <v>314</v>
      </c>
      <c r="G143" s="9">
        <v>2</v>
      </c>
      <c r="H143" s="9">
        <v>-1.2039728043259359</v>
      </c>
      <c r="I143" s="9">
        <v>0</v>
      </c>
      <c r="J143" s="9"/>
      <c r="K143" s="9" t="s">
        <v>315</v>
      </c>
      <c r="L143" s="9">
        <v>0</v>
      </c>
      <c r="M143" s="9"/>
      <c r="N143" s="9"/>
      <c r="O143" s="9"/>
      <c r="P143" s="9"/>
    </row>
    <row r="144" spans="1:16" x14ac:dyDescent="0.25">
      <c r="A144" s="10" t="s">
        <v>326</v>
      </c>
      <c r="B144" s="9">
        <v>3.0000000000000001E-3</v>
      </c>
      <c r="C144" s="9"/>
      <c r="D144" s="9" t="s">
        <v>312</v>
      </c>
      <c r="E144" s="9" t="s">
        <v>313</v>
      </c>
      <c r="F144" s="9" t="s">
        <v>314</v>
      </c>
      <c r="G144" s="9">
        <v>2</v>
      </c>
      <c r="H144" s="9">
        <v>-5.8091429903140277</v>
      </c>
      <c r="I144" s="9">
        <v>0</v>
      </c>
      <c r="J144" s="9"/>
      <c r="K144" s="9" t="s">
        <v>315</v>
      </c>
      <c r="L144" s="9">
        <v>0</v>
      </c>
      <c r="M144" s="9"/>
      <c r="N144" s="9"/>
      <c r="O144" s="9"/>
      <c r="P144" s="9"/>
    </row>
    <row r="145" spans="1:16" x14ac:dyDescent="0.25">
      <c r="A145" s="10" t="s">
        <v>327</v>
      </c>
      <c r="B145" s="9">
        <v>3.0000000000000001E-3</v>
      </c>
      <c r="C145" s="9"/>
      <c r="D145" s="9" t="s">
        <v>312</v>
      </c>
      <c r="E145" s="9" t="s">
        <v>313</v>
      </c>
      <c r="F145" s="9" t="s">
        <v>314</v>
      </c>
      <c r="G145" s="9">
        <v>2</v>
      </c>
      <c r="H145" s="9">
        <v>-5.8091429903140277</v>
      </c>
      <c r="I145" s="9">
        <v>0</v>
      </c>
      <c r="J145" s="9"/>
      <c r="K145" s="9" t="s">
        <v>315</v>
      </c>
      <c r="L145" s="9">
        <v>0</v>
      </c>
      <c r="M145" s="9"/>
      <c r="N145" s="9"/>
      <c r="O145" s="9"/>
      <c r="P145" s="9"/>
    </row>
    <row r="146" spans="1:16" x14ac:dyDescent="0.25">
      <c r="A146" s="10" t="s">
        <v>328</v>
      </c>
      <c r="B146" s="9">
        <v>0.18</v>
      </c>
      <c r="C146" s="9"/>
      <c r="D146" s="9" t="s">
        <v>312</v>
      </c>
      <c r="E146" s="9" t="s">
        <v>313</v>
      </c>
      <c r="F146" s="9" t="s">
        <v>314</v>
      </c>
      <c r="G146" s="9">
        <v>2</v>
      </c>
      <c r="H146" s="9">
        <v>-1.7147984280919271</v>
      </c>
      <c r="I146" s="9">
        <v>0</v>
      </c>
      <c r="J146" s="9"/>
      <c r="K146" s="9" t="s">
        <v>315</v>
      </c>
      <c r="L146" s="9">
        <v>0</v>
      </c>
      <c r="M146" s="9"/>
      <c r="N146" s="9"/>
      <c r="O146" s="9"/>
      <c r="P146" s="9"/>
    </row>
    <row r="147" spans="1:16" x14ac:dyDescent="0.25">
      <c r="A147" s="10" t="s">
        <v>329</v>
      </c>
      <c r="B147" s="9">
        <v>0.12</v>
      </c>
      <c r="C147" s="9"/>
      <c r="D147" s="9" t="s">
        <v>312</v>
      </c>
      <c r="E147" s="9" t="s">
        <v>313</v>
      </c>
      <c r="F147" s="9" t="s">
        <v>314</v>
      </c>
      <c r="G147" s="9">
        <v>2</v>
      </c>
      <c r="H147" s="9">
        <v>-2.120263536200091</v>
      </c>
      <c r="I147" s="9">
        <v>0</v>
      </c>
      <c r="J147" s="9"/>
      <c r="K147" s="9" t="s">
        <v>315</v>
      </c>
      <c r="L147" s="9">
        <v>0</v>
      </c>
      <c r="M147" s="9"/>
      <c r="N147" s="9"/>
      <c r="O147" s="9"/>
      <c r="P147" s="9"/>
    </row>
    <row r="148" spans="1:16" x14ac:dyDescent="0.25">
      <c r="A148" s="10" t="s">
        <v>330</v>
      </c>
      <c r="B148" s="9">
        <v>3.0000000000000001E-3</v>
      </c>
      <c r="C148" s="9"/>
      <c r="D148" s="9" t="s">
        <v>312</v>
      </c>
      <c r="E148" s="9" t="s">
        <v>313</v>
      </c>
      <c r="F148" s="9" t="s">
        <v>314</v>
      </c>
      <c r="G148" s="9">
        <v>2</v>
      </c>
      <c r="H148" s="9">
        <v>-5.8091429903140277</v>
      </c>
      <c r="I148" s="9">
        <v>0</v>
      </c>
      <c r="J148" s="9"/>
      <c r="K148" s="9" t="s">
        <v>315</v>
      </c>
      <c r="L148" s="9">
        <v>0</v>
      </c>
      <c r="M148" s="9"/>
      <c r="N148" s="9"/>
      <c r="O148" s="9"/>
      <c r="P148" s="9"/>
    </row>
    <row r="149" spans="1:16" x14ac:dyDescent="0.25">
      <c r="A149" s="10" t="s">
        <v>331</v>
      </c>
      <c r="B149" s="9">
        <v>0.06</v>
      </c>
      <c r="C149" s="9"/>
      <c r="D149" s="9" t="s">
        <v>312</v>
      </c>
      <c r="E149" s="9" t="s">
        <v>313</v>
      </c>
      <c r="F149" s="9" t="s">
        <v>314</v>
      </c>
      <c r="G149" s="9">
        <v>2</v>
      </c>
      <c r="H149" s="9">
        <v>-2.813410716760036</v>
      </c>
      <c r="I149" s="9">
        <v>0</v>
      </c>
      <c r="J149" s="9"/>
      <c r="K149" s="9" t="s">
        <v>315</v>
      </c>
      <c r="L149" s="9">
        <v>0</v>
      </c>
      <c r="M149" s="9"/>
      <c r="N149" s="9"/>
      <c r="O149" s="9"/>
      <c r="P149" s="9"/>
    </row>
    <row r="150" spans="1:16" x14ac:dyDescent="0.25">
      <c r="A150" t="s">
        <v>332</v>
      </c>
      <c r="B150" s="9">
        <v>1.4800000000000001E-2</v>
      </c>
      <c r="C150" s="9"/>
      <c r="D150" s="9" t="s">
        <v>312</v>
      </c>
      <c r="E150" s="9" t="s">
        <v>333</v>
      </c>
      <c r="F150" s="9" t="s">
        <v>314</v>
      </c>
      <c r="G150" s="9">
        <v>2</v>
      </c>
      <c r="H150" s="9">
        <v>-4.213128098212068</v>
      </c>
      <c r="I150" s="9">
        <v>0</v>
      </c>
      <c r="J150" s="9"/>
      <c r="K150" s="9" t="s">
        <v>315</v>
      </c>
      <c r="L150" s="9">
        <v>0</v>
      </c>
      <c r="M150" s="9"/>
      <c r="N150" s="9"/>
      <c r="O150" s="9"/>
      <c r="P150" s="9"/>
    </row>
    <row r="151" spans="1:16" x14ac:dyDescent="0.25">
      <c r="A151" s="10" t="s">
        <v>334</v>
      </c>
      <c r="B151" s="9">
        <v>1.1999999999999999E-3</v>
      </c>
      <c r="C151" s="9"/>
      <c r="D151" s="9" t="s">
        <v>312</v>
      </c>
      <c r="E151" s="9" t="s">
        <v>313</v>
      </c>
      <c r="F151" s="9" t="s">
        <v>314</v>
      </c>
      <c r="G151" s="9">
        <v>2</v>
      </c>
      <c r="H151" s="9">
        <v>-6.7254337221881828</v>
      </c>
      <c r="I151" s="9">
        <v>0</v>
      </c>
      <c r="J151" s="9"/>
      <c r="K151" s="9" t="s">
        <v>315</v>
      </c>
      <c r="L151" s="9">
        <v>0</v>
      </c>
      <c r="M151" s="9"/>
      <c r="N151" s="9"/>
      <c r="O151" s="9"/>
      <c r="P151" s="9"/>
    </row>
    <row r="152" spans="1:16" x14ac:dyDescent="0.25">
      <c r="A152" s="10" t="s">
        <v>335</v>
      </c>
      <c r="B152" s="9">
        <v>0.9</v>
      </c>
      <c r="C152" s="9"/>
      <c r="D152" s="9" t="s">
        <v>312</v>
      </c>
      <c r="E152" s="9" t="s">
        <v>313</v>
      </c>
      <c r="F152" s="9" t="s">
        <v>314</v>
      </c>
      <c r="G152" s="9">
        <v>2</v>
      </c>
      <c r="H152" s="9">
        <v>-0.1053605156578263</v>
      </c>
      <c r="I152" s="9">
        <v>0</v>
      </c>
      <c r="J152" s="9"/>
      <c r="K152" s="9" t="s">
        <v>315</v>
      </c>
      <c r="L152" s="9">
        <v>0</v>
      </c>
      <c r="M152" s="9"/>
      <c r="N152" s="9"/>
      <c r="O152" s="9"/>
      <c r="P152" s="9"/>
    </row>
    <row r="153" spans="1:16" x14ac:dyDescent="0.25">
      <c r="A153" s="10" t="s">
        <v>336</v>
      </c>
      <c r="B153" s="9">
        <v>0.03</v>
      </c>
      <c r="C153" s="9"/>
      <c r="D153" s="9" t="s">
        <v>312</v>
      </c>
      <c r="E153" s="9" t="s">
        <v>313</v>
      </c>
      <c r="F153" s="9" t="s">
        <v>314</v>
      </c>
      <c r="G153" s="9">
        <v>2</v>
      </c>
      <c r="H153" s="9">
        <v>-3.5065578973199818</v>
      </c>
      <c r="I153" s="9">
        <v>0</v>
      </c>
      <c r="J153" s="9"/>
      <c r="K153" s="9" t="s">
        <v>315</v>
      </c>
      <c r="L153" s="9">
        <v>0</v>
      </c>
      <c r="M153" s="9"/>
      <c r="N153" s="9"/>
      <c r="O153" s="9"/>
      <c r="P153" s="9"/>
    </row>
    <row r="154" spans="1:16" x14ac:dyDescent="0.25">
      <c r="A154" s="10" t="s">
        <v>337</v>
      </c>
      <c r="B154" s="9">
        <v>6</v>
      </c>
      <c r="C154" s="9"/>
      <c r="D154" s="9" t="s">
        <v>312</v>
      </c>
      <c r="E154" s="9" t="s">
        <v>313</v>
      </c>
      <c r="F154" s="9" t="s">
        <v>314</v>
      </c>
      <c r="G154" s="9">
        <v>2</v>
      </c>
      <c r="H154" s="9">
        <v>1.791759469228055</v>
      </c>
      <c r="I154" s="9">
        <v>0</v>
      </c>
      <c r="J154" s="9"/>
      <c r="K154" s="9" t="s">
        <v>315</v>
      </c>
      <c r="L154" s="9">
        <v>0</v>
      </c>
      <c r="M154" s="9"/>
      <c r="N154" s="9"/>
      <c r="O154" s="9"/>
      <c r="P154" s="9"/>
    </row>
    <row r="155" spans="1:16" x14ac:dyDescent="0.25">
      <c r="A155" s="10" t="s">
        <v>338</v>
      </c>
      <c r="B155" s="9">
        <v>1.7999999999999999E-2</v>
      </c>
      <c r="C155" s="9"/>
      <c r="D155" s="9" t="s">
        <v>312</v>
      </c>
      <c r="E155" s="9" t="s">
        <v>313</v>
      </c>
      <c r="F155" s="9" t="s">
        <v>314</v>
      </c>
      <c r="G155" s="9">
        <v>2</v>
      </c>
      <c r="H155" s="9">
        <v>-4.0173835210859723</v>
      </c>
      <c r="I155" s="9">
        <v>0</v>
      </c>
      <c r="J155" s="9"/>
      <c r="K155" s="9" t="s">
        <v>315</v>
      </c>
      <c r="L155" s="9">
        <v>0</v>
      </c>
      <c r="M155" s="9"/>
      <c r="N155" s="9"/>
      <c r="O155" s="9"/>
      <c r="P155" s="9"/>
    </row>
    <row r="156" spans="1:16" x14ac:dyDescent="0.25">
      <c r="A156" s="10" t="s">
        <v>339</v>
      </c>
      <c r="B156" s="9">
        <v>0.12</v>
      </c>
      <c r="C156" s="9"/>
      <c r="D156" s="9" t="s">
        <v>312</v>
      </c>
      <c r="E156" s="9" t="s">
        <v>313</v>
      </c>
      <c r="F156" s="9" t="s">
        <v>314</v>
      </c>
      <c r="G156" s="9">
        <v>2</v>
      </c>
      <c r="H156" s="9">
        <v>-2.120263536200091</v>
      </c>
      <c r="I156" s="9">
        <v>0</v>
      </c>
      <c r="J156" s="9"/>
      <c r="K156" s="9" t="s">
        <v>315</v>
      </c>
      <c r="L156" s="9">
        <v>0</v>
      </c>
      <c r="M156" s="9"/>
      <c r="N156" s="9"/>
      <c r="O156" s="9"/>
      <c r="P156" s="9"/>
    </row>
    <row r="157" spans="1:16" x14ac:dyDescent="0.25">
      <c r="A157" s="10" t="s">
        <v>340</v>
      </c>
      <c r="B157" s="9">
        <v>0.3</v>
      </c>
      <c r="C157" s="9"/>
      <c r="D157" s="9" t="s">
        <v>312</v>
      </c>
      <c r="E157" s="9" t="s">
        <v>313</v>
      </c>
      <c r="F157" s="9" t="s">
        <v>314</v>
      </c>
      <c r="G157" s="9">
        <v>2</v>
      </c>
      <c r="H157" s="9">
        <v>-1.2039728043259359</v>
      </c>
      <c r="I157" s="9">
        <v>0</v>
      </c>
      <c r="J157" s="9"/>
      <c r="K157" s="9" t="s">
        <v>315</v>
      </c>
      <c r="L157" s="9">
        <v>0</v>
      </c>
      <c r="M157" s="9"/>
      <c r="N157" s="9"/>
      <c r="O157" s="9"/>
      <c r="P157" s="9"/>
    </row>
    <row r="158" spans="1:16" x14ac:dyDescent="0.25">
      <c r="A158" s="14" t="s">
        <v>341</v>
      </c>
      <c r="B158">
        <v>3.34</v>
      </c>
      <c r="D158" t="s">
        <v>342</v>
      </c>
      <c r="E158" t="s">
        <v>343</v>
      </c>
      <c r="F158" t="s">
        <v>314</v>
      </c>
      <c r="G158">
        <v>2</v>
      </c>
      <c r="H158">
        <v>1.205970806988609</v>
      </c>
      <c r="I158">
        <v>0</v>
      </c>
      <c r="K158" t="s">
        <v>315</v>
      </c>
      <c r="L158">
        <v>0</v>
      </c>
    </row>
    <row r="159" spans="1:16" x14ac:dyDescent="0.25">
      <c r="A159" s="10" t="s">
        <v>344</v>
      </c>
      <c r="B159" s="9">
        <v>1.1999999999999999E-3</v>
      </c>
      <c r="C159" s="9"/>
      <c r="D159" s="9" t="s">
        <v>312</v>
      </c>
      <c r="E159" s="9" t="s">
        <v>313</v>
      </c>
      <c r="F159" s="9" t="s">
        <v>314</v>
      </c>
      <c r="G159" s="9">
        <v>2</v>
      </c>
      <c r="H159" s="9">
        <v>-6.7254337221881828</v>
      </c>
      <c r="I159" s="9">
        <v>0</v>
      </c>
      <c r="J159" s="9"/>
      <c r="K159" s="9" t="s">
        <v>315</v>
      </c>
      <c r="L159" s="9">
        <v>0</v>
      </c>
      <c r="M159" s="9"/>
      <c r="N159" s="9"/>
      <c r="O159" s="9"/>
      <c r="P159" s="9"/>
    </row>
    <row r="160" spans="1:16" x14ac:dyDescent="0.25">
      <c r="A160" s="10" t="s">
        <v>301</v>
      </c>
      <c r="B160" s="9">
        <v>1</v>
      </c>
      <c r="C160" s="9" t="s">
        <v>96</v>
      </c>
      <c r="D160" s="9" t="s">
        <v>305</v>
      </c>
      <c r="E160" s="9" t="s">
        <v>345</v>
      </c>
      <c r="F160" s="9" t="s">
        <v>346</v>
      </c>
      <c r="G160" s="9"/>
      <c r="H160" s="9"/>
      <c r="I160" s="9"/>
      <c r="J160" s="9">
        <v>100</v>
      </c>
      <c r="K160" s="9" t="s">
        <v>347</v>
      </c>
      <c r="L160" s="9"/>
      <c r="M160" s="9"/>
      <c r="N160" s="9" t="s">
        <v>304</v>
      </c>
      <c r="O160" s="9"/>
      <c r="P160" s="9"/>
    </row>
    <row r="161" spans="1:16" x14ac:dyDescent="0.25">
      <c r="A161" s="10" t="s">
        <v>348</v>
      </c>
      <c r="B161" s="9">
        <v>20</v>
      </c>
      <c r="C161" s="9" t="s">
        <v>349</v>
      </c>
      <c r="D161" s="9" t="s">
        <v>312</v>
      </c>
      <c r="E161" s="9" t="s">
        <v>350</v>
      </c>
      <c r="F161" s="9" t="s">
        <v>73</v>
      </c>
      <c r="G161" s="9">
        <v>2</v>
      </c>
      <c r="H161" s="9">
        <v>2.9957322735539909</v>
      </c>
      <c r="I161" s="9">
        <v>0</v>
      </c>
      <c r="J161" s="9"/>
      <c r="K161" s="9" t="s">
        <v>315</v>
      </c>
      <c r="L161" s="9">
        <v>0</v>
      </c>
      <c r="M161" s="9" t="s">
        <v>351</v>
      </c>
      <c r="N161" s="9" t="s">
        <v>352</v>
      </c>
      <c r="O161" s="9"/>
      <c r="P161" s="9"/>
    </row>
    <row r="162" spans="1:16" x14ac:dyDescent="0.25">
      <c r="A162" s="10" t="s">
        <v>353</v>
      </c>
      <c r="B162" s="9">
        <v>270</v>
      </c>
      <c r="C162" s="9" t="s">
        <v>96</v>
      </c>
      <c r="D162" s="9" t="s">
        <v>312</v>
      </c>
      <c r="E162" s="9" t="s">
        <v>350</v>
      </c>
      <c r="F162" s="9" t="s">
        <v>73</v>
      </c>
      <c r="G162" s="9">
        <v>2</v>
      </c>
      <c r="H162" s="9">
        <v>5.598421958998375</v>
      </c>
      <c r="I162" s="9">
        <v>0</v>
      </c>
      <c r="J162" s="9"/>
      <c r="K162" s="9" t="s">
        <v>315</v>
      </c>
      <c r="L162" s="9">
        <v>0</v>
      </c>
      <c r="M162" s="9" t="s">
        <v>354</v>
      </c>
      <c r="N162" s="9" t="s">
        <v>355</v>
      </c>
      <c r="O162" s="9"/>
      <c r="P162" s="9"/>
    </row>
    <row r="163" spans="1:16" x14ac:dyDescent="0.25">
      <c r="A163" s="15" t="s">
        <v>356</v>
      </c>
      <c r="B163" s="9">
        <v>200</v>
      </c>
      <c r="C163" s="9" t="s">
        <v>292</v>
      </c>
      <c r="D163" s="9" t="s">
        <v>312</v>
      </c>
      <c r="E163" s="9" t="s">
        <v>350</v>
      </c>
      <c r="F163" s="9" t="s">
        <v>73</v>
      </c>
      <c r="G163" s="9">
        <v>2</v>
      </c>
      <c r="H163" s="9">
        <v>5.2983173665480363</v>
      </c>
      <c r="I163" s="9">
        <v>0</v>
      </c>
      <c r="J163" s="9"/>
      <c r="K163" s="9" t="s">
        <v>315</v>
      </c>
      <c r="L163" s="9">
        <v>0</v>
      </c>
      <c r="M163" s="9" t="s">
        <v>357</v>
      </c>
      <c r="N163" s="9" t="s">
        <v>358</v>
      </c>
      <c r="O163" s="9"/>
      <c r="P163" s="9"/>
    </row>
    <row r="164" spans="1:16" x14ac:dyDescent="0.25">
      <c r="A164" s="10" t="s">
        <v>359</v>
      </c>
      <c r="B164" s="9">
        <v>6300</v>
      </c>
      <c r="C164" s="9" t="s">
        <v>72</v>
      </c>
      <c r="D164" s="9" t="s">
        <v>360</v>
      </c>
      <c r="E164" s="9" t="s">
        <v>350</v>
      </c>
      <c r="F164" s="9" t="s">
        <v>73</v>
      </c>
      <c r="G164" s="9">
        <v>2</v>
      </c>
      <c r="H164" s="9">
        <v>8.7483049123796235</v>
      </c>
      <c r="I164" s="9">
        <v>0</v>
      </c>
      <c r="J164" s="9"/>
      <c r="K164" s="9" t="s">
        <v>315</v>
      </c>
      <c r="L164" s="9">
        <v>0</v>
      </c>
      <c r="M164" s="9"/>
      <c r="N164" s="9" t="s">
        <v>361</v>
      </c>
      <c r="O164" s="9"/>
      <c r="P164" s="9"/>
    </row>
    <row r="165" spans="1:16" x14ac:dyDescent="0.25">
      <c r="A165" s="10" t="s">
        <v>362</v>
      </c>
      <c r="B165" s="9">
        <v>0.2</v>
      </c>
      <c r="C165" s="9" t="s">
        <v>96</v>
      </c>
      <c r="D165" s="9" t="s">
        <v>312</v>
      </c>
      <c r="E165" s="9" t="s">
        <v>350</v>
      </c>
      <c r="F165" s="9" t="s">
        <v>73</v>
      </c>
      <c r="G165" s="9">
        <v>2</v>
      </c>
      <c r="H165" s="9">
        <v>-1.6094379124341001</v>
      </c>
      <c r="I165" s="9">
        <v>0</v>
      </c>
      <c r="J165" s="9"/>
      <c r="K165" s="9" t="s">
        <v>315</v>
      </c>
      <c r="L165" s="9">
        <v>0</v>
      </c>
      <c r="M165" s="9" t="s">
        <v>363</v>
      </c>
      <c r="N165" s="9" t="s">
        <v>364</v>
      </c>
      <c r="O165" s="9"/>
      <c r="P165" s="9"/>
    </row>
    <row r="166" spans="1:16" x14ac:dyDescent="0.25">
      <c r="A166" s="10" t="s">
        <v>365</v>
      </c>
      <c r="B166" s="9">
        <v>9.0500000000000007</v>
      </c>
      <c r="C166" s="9" t="s">
        <v>72</v>
      </c>
      <c r="D166" s="9" t="s">
        <v>312</v>
      </c>
      <c r="E166" s="9" t="s">
        <v>350</v>
      </c>
      <c r="F166" s="9" t="s">
        <v>73</v>
      </c>
      <c r="G166" s="9">
        <v>2</v>
      </c>
      <c r="H166" s="9">
        <v>2.2027647577118352</v>
      </c>
      <c r="I166" s="9">
        <v>0</v>
      </c>
      <c r="J166" s="9"/>
      <c r="K166" s="9" t="s">
        <v>315</v>
      </c>
      <c r="L166" s="9">
        <v>0</v>
      </c>
      <c r="M166" s="9"/>
      <c r="N166" s="9" t="s">
        <v>366</v>
      </c>
      <c r="O166" s="9"/>
      <c r="P166" s="9"/>
    </row>
    <row r="167" spans="1:16" x14ac:dyDescent="0.25">
      <c r="A167" s="10" t="s">
        <v>367</v>
      </c>
      <c r="B167" s="9">
        <v>42.2</v>
      </c>
      <c r="C167" s="9" t="s">
        <v>72</v>
      </c>
      <c r="D167" s="9" t="s">
        <v>312</v>
      </c>
      <c r="E167" s="9" t="s">
        <v>350</v>
      </c>
      <c r="F167" s="9" t="s">
        <v>73</v>
      </c>
      <c r="G167" s="9">
        <v>2</v>
      </c>
      <c r="H167" s="9">
        <v>3.7424202210419661</v>
      </c>
      <c r="I167" s="9">
        <v>0</v>
      </c>
      <c r="J167" s="9"/>
      <c r="K167" s="9" t="s">
        <v>315</v>
      </c>
      <c r="L167" s="9">
        <v>0</v>
      </c>
      <c r="M167" s="9"/>
      <c r="N167" s="9" t="s">
        <v>368</v>
      </c>
      <c r="O167" s="9"/>
      <c r="P167" s="9"/>
    </row>
    <row r="168" spans="1:16" x14ac:dyDescent="0.25">
      <c r="A168" s="10" t="s">
        <v>369</v>
      </c>
      <c r="B168" s="9">
        <v>60</v>
      </c>
      <c r="C168" s="9" t="s">
        <v>96</v>
      </c>
      <c r="D168" s="9" t="s">
        <v>312</v>
      </c>
      <c r="E168" s="9" t="s">
        <v>350</v>
      </c>
      <c r="F168" s="9" t="s">
        <v>73</v>
      </c>
      <c r="G168" s="9">
        <v>2</v>
      </c>
      <c r="H168" s="9">
        <v>4.0943445622221004</v>
      </c>
      <c r="I168" s="9">
        <v>0</v>
      </c>
      <c r="J168" s="9"/>
      <c r="K168" s="9" t="s">
        <v>315</v>
      </c>
      <c r="L168" s="9">
        <v>0</v>
      </c>
      <c r="M168" s="9"/>
      <c r="N168" s="9" t="s">
        <v>370</v>
      </c>
      <c r="O168" s="9"/>
      <c r="P168" s="9"/>
    </row>
    <row r="169" spans="1:16" x14ac:dyDescent="0.25">
      <c r="A169" s="10" t="s">
        <v>371</v>
      </c>
      <c r="B169" s="9">
        <v>210</v>
      </c>
      <c r="C169" s="9" t="s">
        <v>72</v>
      </c>
      <c r="D169" s="9" t="s">
        <v>312</v>
      </c>
      <c r="E169" s="9" t="s">
        <v>350</v>
      </c>
      <c r="F169" s="9" t="s">
        <v>73</v>
      </c>
      <c r="G169" s="9">
        <v>2</v>
      </c>
      <c r="H169" s="9">
        <v>5.3471075307174676</v>
      </c>
      <c r="I169" s="9">
        <v>0</v>
      </c>
      <c r="J169" s="9"/>
      <c r="K169" s="9" t="s">
        <v>315</v>
      </c>
      <c r="L169" s="9">
        <v>0</v>
      </c>
      <c r="M169" s="9"/>
      <c r="N169" s="9" t="s">
        <v>372</v>
      </c>
      <c r="O169" s="9"/>
      <c r="P169" s="9"/>
    </row>
    <row r="170" spans="1:16" x14ac:dyDescent="0.25">
      <c r="A170" s="10" t="s">
        <v>373</v>
      </c>
      <c r="B170" s="9">
        <v>487</v>
      </c>
      <c r="C170" s="9" t="s">
        <v>31</v>
      </c>
      <c r="D170" s="9" t="s">
        <v>374</v>
      </c>
      <c r="E170" s="9" t="s">
        <v>350</v>
      </c>
      <c r="F170" s="9" t="s">
        <v>73</v>
      </c>
      <c r="G170" s="9">
        <v>2</v>
      </c>
      <c r="H170" s="9">
        <v>6.1882641230825897</v>
      </c>
      <c r="I170" s="9">
        <v>0</v>
      </c>
      <c r="J170" s="9"/>
      <c r="K170" s="9" t="s">
        <v>315</v>
      </c>
      <c r="L170" s="9">
        <v>0</v>
      </c>
      <c r="M170" s="9"/>
      <c r="N170" s="9" t="s">
        <v>375</v>
      </c>
      <c r="O170" s="9"/>
      <c r="P170" s="9"/>
    </row>
    <row r="171" spans="1:16" x14ac:dyDescent="0.25">
      <c r="A171" s="10" t="s">
        <v>376</v>
      </c>
      <c r="B171" s="9">
        <v>81.099999999999994</v>
      </c>
      <c r="C171" s="9" t="s">
        <v>96</v>
      </c>
      <c r="D171" s="9" t="s">
        <v>374</v>
      </c>
      <c r="E171" s="9" t="s">
        <v>350</v>
      </c>
      <c r="F171" s="9" t="s">
        <v>73</v>
      </c>
      <c r="G171" s="9">
        <v>2</v>
      </c>
      <c r="H171" s="9">
        <v>4.3956829611213672</v>
      </c>
      <c r="I171" s="9">
        <v>0</v>
      </c>
      <c r="J171" s="9"/>
      <c r="K171" s="9" t="s">
        <v>315</v>
      </c>
      <c r="L171" s="9">
        <v>0</v>
      </c>
      <c r="M171" s="9"/>
      <c r="N171" s="9" t="s">
        <v>377</v>
      </c>
      <c r="O171" s="9"/>
      <c r="P171" s="9"/>
    </row>
    <row r="172" spans="1:16" x14ac:dyDescent="0.25">
      <c r="A172" s="10" t="s">
        <v>378</v>
      </c>
      <c r="B172" s="9">
        <v>237</v>
      </c>
      <c r="C172" s="9" t="s">
        <v>292</v>
      </c>
      <c r="D172" s="9" t="s">
        <v>312</v>
      </c>
      <c r="E172" s="9" t="s">
        <v>379</v>
      </c>
      <c r="F172" s="9" t="s">
        <v>73</v>
      </c>
      <c r="G172" s="9">
        <v>2</v>
      </c>
      <c r="H172" s="9">
        <v>5.4680601411351324</v>
      </c>
      <c r="I172" s="9">
        <v>0</v>
      </c>
      <c r="J172" s="9"/>
      <c r="K172" s="9" t="s">
        <v>315</v>
      </c>
      <c r="L172" s="9">
        <v>0</v>
      </c>
      <c r="M172" s="9" t="s">
        <v>380</v>
      </c>
      <c r="N172" s="9" t="s">
        <v>381</v>
      </c>
      <c r="O172" s="9"/>
      <c r="P172" s="9"/>
    </row>
    <row r="173" spans="1:16" x14ac:dyDescent="0.25">
      <c r="A173" s="10" t="s">
        <v>382</v>
      </c>
      <c r="B173" s="9">
        <v>158</v>
      </c>
      <c r="C173" s="9" t="s">
        <v>292</v>
      </c>
      <c r="D173" s="9" t="s">
        <v>312</v>
      </c>
      <c r="E173" s="9" t="s">
        <v>379</v>
      </c>
      <c r="F173" s="9" t="s">
        <v>73</v>
      </c>
      <c r="G173" s="9">
        <v>2</v>
      </c>
      <c r="H173" s="9">
        <v>5.0625950330269669</v>
      </c>
      <c r="I173" s="9">
        <v>0</v>
      </c>
      <c r="J173" s="9"/>
      <c r="K173" s="9" t="s">
        <v>315</v>
      </c>
      <c r="L173" s="9">
        <v>0</v>
      </c>
      <c r="M173" s="9" t="s">
        <v>380</v>
      </c>
      <c r="N173" s="9" t="s">
        <v>383</v>
      </c>
      <c r="O173" s="9"/>
      <c r="P173" s="9"/>
    </row>
    <row r="174" spans="1:16" x14ac:dyDescent="0.25">
      <c r="A174" s="10" t="s">
        <v>384</v>
      </c>
      <c r="B174" s="9">
        <v>5</v>
      </c>
      <c r="C174" s="9" t="s">
        <v>292</v>
      </c>
      <c r="D174" s="9" t="s">
        <v>312</v>
      </c>
      <c r="E174" s="9" t="s">
        <v>379</v>
      </c>
      <c r="F174" s="9" t="s">
        <v>73</v>
      </c>
      <c r="G174" s="9">
        <v>2</v>
      </c>
      <c r="H174" s="9">
        <v>1.6094379124341001</v>
      </c>
      <c r="I174" s="9">
        <v>0</v>
      </c>
      <c r="J174" s="9"/>
      <c r="K174" s="9" t="s">
        <v>315</v>
      </c>
      <c r="L174" s="9">
        <v>0</v>
      </c>
      <c r="M174" s="9"/>
      <c r="N174" s="9" t="s">
        <v>385</v>
      </c>
      <c r="O174" s="9"/>
      <c r="P174" s="9"/>
    </row>
    <row r="177" spans="1:13" ht="15.75" x14ac:dyDescent="0.25">
      <c r="A177" s="7" t="s">
        <v>1</v>
      </c>
      <c r="B177" s="8" t="s">
        <v>296</v>
      </c>
      <c r="C177" s="9"/>
      <c r="D177" s="9"/>
      <c r="E177" s="9"/>
      <c r="F177" s="9"/>
      <c r="G177" s="9"/>
      <c r="H177" s="9"/>
      <c r="I177" s="9"/>
      <c r="J177" s="9"/>
      <c r="K177" s="9"/>
      <c r="L177" s="9"/>
      <c r="M177" s="9"/>
    </row>
    <row r="178" spans="1:13" x14ac:dyDescent="0.25">
      <c r="A178" s="10" t="s">
        <v>302</v>
      </c>
      <c r="B178" s="9">
        <v>1</v>
      </c>
      <c r="C178" s="9"/>
      <c r="D178" s="9"/>
      <c r="E178" s="9"/>
      <c r="F178" s="9"/>
      <c r="G178" s="9"/>
      <c r="H178" s="9"/>
      <c r="I178" s="9"/>
      <c r="J178" s="9"/>
      <c r="K178" s="10"/>
      <c r="L178" s="9"/>
      <c r="M178" s="9"/>
    </row>
    <row r="179" spans="1:13" x14ac:dyDescent="0.25">
      <c r="A179" s="10" t="s">
        <v>3</v>
      </c>
      <c r="B179" s="9" t="s">
        <v>296</v>
      </c>
      <c r="C179" s="9"/>
      <c r="D179" s="9"/>
      <c r="E179" s="9"/>
      <c r="F179" s="9"/>
      <c r="G179" s="9"/>
      <c r="H179" s="9"/>
      <c r="I179" s="9"/>
      <c r="J179" s="9"/>
      <c r="K179" s="10"/>
      <c r="L179" s="9"/>
      <c r="M179" s="9"/>
    </row>
    <row r="180" spans="1:13" x14ac:dyDescent="0.25">
      <c r="A180" s="10" t="s">
        <v>4</v>
      </c>
      <c r="B180" s="9" t="s">
        <v>11</v>
      </c>
      <c r="C180" s="9"/>
      <c r="D180" s="9"/>
      <c r="E180" s="9"/>
      <c r="F180" s="9"/>
      <c r="G180" s="9"/>
      <c r="H180" s="9"/>
      <c r="I180" s="9"/>
      <c r="J180" s="9"/>
      <c r="K180" s="10"/>
      <c r="L180" s="9"/>
      <c r="M180" s="9"/>
    </row>
    <row r="181" spans="1:13" x14ac:dyDescent="0.25">
      <c r="A181" s="10" t="s">
        <v>5</v>
      </c>
      <c r="B181" s="9" t="s">
        <v>374</v>
      </c>
      <c r="C181" s="9"/>
      <c r="D181" s="9"/>
      <c r="E181" s="9"/>
      <c r="F181" s="9"/>
      <c r="G181" s="9"/>
      <c r="H181" s="9"/>
      <c r="I181" s="9"/>
      <c r="J181" s="9"/>
      <c r="K181" s="10"/>
      <c r="L181" s="9"/>
      <c r="M181" s="9"/>
    </row>
    <row r="182" spans="1:13" x14ac:dyDescent="0.25">
      <c r="A182" s="10" t="s">
        <v>6</v>
      </c>
      <c r="B182" s="9" t="s">
        <v>96</v>
      </c>
      <c r="C182" s="9"/>
      <c r="D182" s="9"/>
      <c r="E182" s="9"/>
      <c r="F182" s="9"/>
      <c r="G182" s="9"/>
      <c r="H182" s="9"/>
      <c r="I182" s="9"/>
      <c r="J182" s="9"/>
      <c r="K182" s="10"/>
      <c r="L182" s="9"/>
      <c r="M182" s="9"/>
    </row>
    <row r="183" spans="1:13" x14ac:dyDescent="0.25">
      <c r="A183" t="s">
        <v>7</v>
      </c>
      <c r="B183" t="s">
        <v>272</v>
      </c>
      <c r="C183" s="9"/>
      <c r="D183" s="9"/>
      <c r="E183" s="9"/>
      <c r="F183" s="9"/>
      <c r="G183" s="9"/>
      <c r="H183" s="9"/>
      <c r="I183" s="9"/>
      <c r="J183" s="9"/>
      <c r="K183" s="10"/>
      <c r="L183" s="9"/>
      <c r="M183" s="9"/>
    </row>
    <row r="184" spans="1:13" x14ac:dyDescent="0.25">
      <c r="A184" t="s">
        <v>8</v>
      </c>
      <c r="B184" t="s">
        <v>273</v>
      </c>
      <c r="C184" s="9"/>
      <c r="D184" s="9"/>
      <c r="E184" s="9"/>
      <c r="F184" s="9"/>
      <c r="G184" s="9"/>
      <c r="H184" s="9"/>
      <c r="I184" s="9"/>
      <c r="J184" s="9"/>
      <c r="K184" s="10"/>
      <c r="L184" s="9"/>
      <c r="M184" s="9"/>
    </row>
    <row r="185" spans="1:13" ht="15.75" x14ac:dyDescent="0.25">
      <c r="A185" s="7" t="s">
        <v>9</v>
      </c>
      <c r="B185" s="9"/>
      <c r="C185" s="9"/>
      <c r="D185" s="9"/>
      <c r="E185" s="9"/>
      <c r="F185" s="9"/>
      <c r="G185" s="9"/>
      <c r="H185" s="9"/>
      <c r="I185" s="9"/>
      <c r="J185" s="9"/>
      <c r="K185" s="9"/>
      <c r="L185" s="9"/>
      <c r="M185" s="9"/>
    </row>
    <row r="186" spans="1:13" x14ac:dyDescent="0.25">
      <c r="A186" s="10" t="s">
        <v>15</v>
      </c>
      <c r="B186" s="9" t="s">
        <v>16</v>
      </c>
      <c r="C186" s="9" t="s">
        <v>6</v>
      </c>
      <c r="D186" s="9" t="s">
        <v>5</v>
      </c>
      <c r="E186" s="9" t="s">
        <v>17</v>
      </c>
      <c r="F186" s="9" t="s">
        <v>4</v>
      </c>
      <c r="G186" s="9" t="s">
        <v>306</v>
      </c>
      <c r="H186" s="9" t="s">
        <v>307</v>
      </c>
      <c r="I186" s="9" t="s">
        <v>308</v>
      </c>
      <c r="J186" s="9" t="s">
        <v>309</v>
      </c>
      <c r="K186" s="9" t="s">
        <v>7</v>
      </c>
      <c r="L186" s="9" t="s">
        <v>310</v>
      </c>
      <c r="M186" s="9" t="s">
        <v>303</v>
      </c>
    </row>
    <row r="187" spans="1:13" x14ac:dyDescent="0.25">
      <c r="A187" s="10" t="s">
        <v>387</v>
      </c>
      <c r="B187" s="9">
        <v>2.5999999999999998E-4</v>
      </c>
      <c r="C187" s="9"/>
      <c r="D187" s="9" t="s">
        <v>312</v>
      </c>
      <c r="E187" s="9" t="s">
        <v>388</v>
      </c>
      <c r="F187" s="9" t="s">
        <v>314</v>
      </c>
      <c r="G187" s="9">
        <v>2</v>
      </c>
      <c r="H187" s="9">
        <v>-8.2548289269487469</v>
      </c>
      <c r="I187" s="9">
        <v>0</v>
      </c>
      <c r="J187" s="9"/>
      <c r="K187" s="9" t="s">
        <v>315</v>
      </c>
      <c r="L187" s="9">
        <v>0</v>
      </c>
      <c r="M187" s="9"/>
    </row>
    <row r="188" spans="1:13" x14ac:dyDescent="0.25">
      <c r="A188" s="10" t="s">
        <v>296</v>
      </c>
      <c r="B188" s="9">
        <v>1</v>
      </c>
      <c r="C188" s="9" t="s">
        <v>96</v>
      </c>
      <c r="D188" s="9" t="s">
        <v>374</v>
      </c>
      <c r="E188" s="9" t="s">
        <v>345</v>
      </c>
      <c r="F188" s="9" t="s">
        <v>346</v>
      </c>
      <c r="G188" s="9"/>
      <c r="H188" s="9"/>
      <c r="I188" s="9"/>
      <c r="J188" s="9">
        <v>100</v>
      </c>
      <c r="K188" s="9" t="s">
        <v>347</v>
      </c>
      <c r="L188" s="9"/>
      <c r="M188" s="9" t="s">
        <v>386</v>
      </c>
    </row>
    <row r="189" spans="1:13" x14ac:dyDescent="0.25">
      <c r="A189" s="10" t="s">
        <v>389</v>
      </c>
      <c r="B189" s="9">
        <v>4.22E-11</v>
      </c>
      <c r="C189" s="9" t="s">
        <v>72</v>
      </c>
      <c r="D189" s="9" t="s">
        <v>5</v>
      </c>
      <c r="E189" s="9" t="s">
        <v>350</v>
      </c>
      <c r="F189" s="9" t="s">
        <v>73</v>
      </c>
      <c r="G189" s="9">
        <v>2</v>
      </c>
      <c r="H189" s="9">
        <v>-23.888600894886579</v>
      </c>
      <c r="I189" s="9">
        <v>0</v>
      </c>
      <c r="J189" s="9"/>
      <c r="K189" s="9" t="s">
        <v>315</v>
      </c>
      <c r="L189" s="9">
        <v>0</v>
      </c>
      <c r="M189" s="9" t="s">
        <v>390</v>
      </c>
    </row>
    <row r="190" spans="1:13" x14ac:dyDescent="0.25">
      <c r="A190" s="10" t="s">
        <v>391</v>
      </c>
      <c r="B190" s="9">
        <v>3.8899999999999997E-2</v>
      </c>
      <c r="C190" s="9" t="s">
        <v>392</v>
      </c>
      <c r="D190" s="9" t="s">
        <v>393</v>
      </c>
      <c r="E190" s="9" t="s">
        <v>350</v>
      </c>
      <c r="F190" s="9" t="s">
        <v>73</v>
      </c>
      <c r="G190" s="9">
        <v>2</v>
      </c>
      <c r="H190" s="9">
        <v>-3.2467610283577359</v>
      </c>
      <c r="I190" s="9">
        <v>0</v>
      </c>
      <c r="J190" s="9"/>
      <c r="K190" s="9" t="s">
        <v>315</v>
      </c>
      <c r="L190" s="9">
        <v>0</v>
      </c>
      <c r="M190" s="9" t="s">
        <v>394</v>
      </c>
    </row>
    <row r="191" spans="1:13" x14ac:dyDescent="0.25">
      <c r="A191" s="10" t="s">
        <v>395</v>
      </c>
      <c r="B191" s="9">
        <v>4.2200000000000003E-6</v>
      </c>
      <c r="C191" s="9" t="s">
        <v>96</v>
      </c>
      <c r="D191" s="9" t="s">
        <v>305</v>
      </c>
      <c r="E191" s="9" t="s">
        <v>350</v>
      </c>
      <c r="F191" s="9" t="s">
        <v>73</v>
      </c>
      <c r="G191" s="9">
        <v>2</v>
      </c>
      <c r="H191" s="9">
        <v>4.2200000000000003E-6</v>
      </c>
      <c r="I191" s="9">
        <v>0</v>
      </c>
      <c r="J191" s="9"/>
      <c r="K191" s="9" t="s">
        <v>315</v>
      </c>
      <c r="L191" s="9">
        <v>0</v>
      </c>
      <c r="M191" s="9" t="s">
        <v>396</v>
      </c>
    </row>
    <row r="192" spans="1:13" x14ac:dyDescent="0.25">
      <c r="A192" s="10"/>
      <c r="B192" s="9"/>
      <c r="C192" s="9"/>
      <c r="D192" s="9"/>
      <c r="E192" s="9"/>
      <c r="F192" s="9"/>
      <c r="G192" s="9"/>
      <c r="H192" s="9"/>
      <c r="I192" s="9"/>
      <c r="J192" s="9"/>
      <c r="K192" s="9"/>
      <c r="L192" s="9"/>
      <c r="M192" s="9"/>
    </row>
    <row r="193" spans="1:13" x14ac:dyDescent="0.25">
      <c r="A193" s="10"/>
      <c r="B193" s="9"/>
      <c r="C193" s="9"/>
      <c r="D193" s="9"/>
      <c r="E193" s="9"/>
      <c r="F193" s="9"/>
      <c r="G193" s="9"/>
      <c r="H193" s="9"/>
      <c r="I193" s="9"/>
      <c r="J193" s="9"/>
      <c r="K193" s="9"/>
      <c r="L193" s="9"/>
      <c r="M193" s="9"/>
    </row>
    <row r="194" spans="1:13" ht="15.75" x14ac:dyDescent="0.25">
      <c r="A194" s="7" t="s">
        <v>1</v>
      </c>
      <c r="B194" s="8" t="s">
        <v>298</v>
      </c>
      <c r="C194" s="9"/>
      <c r="D194" s="9"/>
      <c r="E194" s="9"/>
      <c r="F194" s="9"/>
      <c r="G194" s="9"/>
      <c r="H194" s="9"/>
      <c r="I194" s="9"/>
      <c r="J194" s="9"/>
      <c r="K194" s="9"/>
      <c r="L194" s="9"/>
      <c r="M194" s="9"/>
    </row>
    <row r="195" spans="1:13" x14ac:dyDescent="0.25">
      <c r="A195" s="10" t="s">
        <v>302</v>
      </c>
      <c r="B195" s="9">
        <v>1</v>
      </c>
      <c r="C195" s="9"/>
      <c r="D195" s="9"/>
      <c r="E195" s="9"/>
      <c r="F195" s="9"/>
      <c r="G195" s="9"/>
      <c r="H195" s="9"/>
      <c r="I195" s="9"/>
      <c r="J195" s="9"/>
      <c r="K195" s="9"/>
      <c r="L195" s="9"/>
      <c r="M195" s="9"/>
    </row>
    <row r="196" spans="1:13" x14ac:dyDescent="0.25">
      <c r="A196" s="10" t="s">
        <v>3</v>
      </c>
      <c r="B196" s="9" t="s">
        <v>298</v>
      </c>
      <c r="C196" s="9"/>
      <c r="D196" s="9"/>
      <c r="E196" s="9"/>
      <c r="F196" s="9"/>
      <c r="G196" s="9"/>
      <c r="H196" s="9"/>
      <c r="I196" s="9"/>
      <c r="J196" s="9"/>
      <c r="K196" s="9"/>
      <c r="L196" s="9"/>
      <c r="M196" s="9"/>
    </row>
    <row r="197" spans="1:13" x14ac:dyDescent="0.25">
      <c r="A197" s="10" t="s">
        <v>4</v>
      </c>
      <c r="B197" s="9" t="s">
        <v>11</v>
      </c>
      <c r="C197" s="9"/>
      <c r="D197" s="9"/>
      <c r="E197" s="9"/>
      <c r="F197" s="9"/>
      <c r="G197" s="9"/>
      <c r="H197" s="9"/>
      <c r="I197" s="9"/>
      <c r="J197" s="9"/>
      <c r="K197" s="9"/>
      <c r="L197" s="9"/>
      <c r="M197" s="9"/>
    </row>
    <row r="198" spans="1:13" x14ac:dyDescent="0.25">
      <c r="A198" s="10" t="s">
        <v>5</v>
      </c>
      <c r="B198" s="9" t="s">
        <v>374</v>
      </c>
      <c r="C198" s="9"/>
      <c r="D198" s="9"/>
      <c r="E198" s="9"/>
      <c r="F198" s="9"/>
      <c r="G198" s="9"/>
      <c r="H198" s="9"/>
      <c r="I198" s="9"/>
      <c r="J198" s="9"/>
      <c r="K198" s="9"/>
      <c r="L198" s="9"/>
      <c r="M198" s="9"/>
    </row>
    <row r="199" spans="1:13" x14ac:dyDescent="0.25">
      <c r="A199" s="10" t="s">
        <v>6</v>
      </c>
      <c r="B199" s="9" t="s">
        <v>96</v>
      </c>
      <c r="C199" s="9"/>
      <c r="D199" s="9"/>
      <c r="E199" s="9"/>
      <c r="F199" s="9"/>
      <c r="G199" s="9"/>
      <c r="H199" s="9"/>
      <c r="I199" s="9"/>
      <c r="J199" s="9"/>
      <c r="K199" s="9"/>
      <c r="L199" s="9"/>
      <c r="M199" s="9"/>
    </row>
    <row r="200" spans="1:13" x14ac:dyDescent="0.25">
      <c r="A200" t="s">
        <v>7</v>
      </c>
      <c r="B200" t="s">
        <v>272</v>
      </c>
      <c r="C200" s="9"/>
      <c r="D200" s="9"/>
      <c r="E200" s="9"/>
      <c r="F200" s="9"/>
      <c r="G200" s="9"/>
      <c r="H200" s="9"/>
      <c r="I200" s="9"/>
      <c r="J200" s="9"/>
      <c r="K200" s="9"/>
      <c r="L200" s="9"/>
      <c r="M200" s="9"/>
    </row>
    <row r="201" spans="1:13" x14ac:dyDescent="0.25">
      <c r="A201" t="s">
        <v>8</v>
      </c>
      <c r="B201" t="s">
        <v>273</v>
      </c>
      <c r="C201" s="9"/>
      <c r="D201" s="9"/>
      <c r="E201" s="9"/>
      <c r="F201" s="9"/>
      <c r="G201" s="9"/>
      <c r="H201" s="9"/>
      <c r="I201" s="9"/>
      <c r="J201" s="9"/>
      <c r="K201" s="9"/>
      <c r="L201" s="9"/>
      <c r="M201" s="9"/>
    </row>
    <row r="202" spans="1:13" ht="15.75" x14ac:dyDescent="0.25">
      <c r="A202" s="7" t="s">
        <v>9</v>
      </c>
      <c r="B202" s="9"/>
      <c r="C202" s="9"/>
      <c r="D202" s="9"/>
      <c r="E202" s="9"/>
      <c r="F202" s="9"/>
      <c r="G202" s="9"/>
      <c r="H202" s="9"/>
      <c r="I202" s="9"/>
      <c r="J202" s="9"/>
      <c r="K202" s="9"/>
      <c r="L202" s="9"/>
      <c r="M202" s="9"/>
    </row>
    <row r="203" spans="1:13" x14ac:dyDescent="0.25">
      <c r="A203" s="10" t="s">
        <v>15</v>
      </c>
      <c r="B203" s="9" t="s">
        <v>16</v>
      </c>
      <c r="C203" s="9" t="s">
        <v>6</v>
      </c>
      <c r="D203" s="9" t="s">
        <v>5</v>
      </c>
      <c r="E203" s="9" t="s">
        <v>17</v>
      </c>
      <c r="F203" s="9" t="s">
        <v>4</v>
      </c>
      <c r="G203" s="9" t="s">
        <v>306</v>
      </c>
      <c r="H203" s="9" t="s">
        <v>307</v>
      </c>
      <c r="I203" s="9" t="s">
        <v>308</v>
      </c>
      <c r="J203" s="9" t="s">
        <v>309</v>
      </c>
      <c r="K203" s="9" t="s">
        <v>7</v>
      </c>
      <c r="L203" s="9" t="s">
        <v>310</v>
      </c>
      <c r="M203" s="9" t="s">
        <v>303</v>
      </c>
    </row>
    <row r="204" spans="1:13" x14ac:dyDescent="0.25">
      <c r="A204" s="10" t="s">
        <v>387</v>
      </c>
      <c r="B204" s="9">
        <v>2.5999999999999998E-4</v>
      </c>
      <c r="C204" s="9"/>
      <c r="D204" s="9" t="s">
        <v>312</v>
      </c>
      <c r="E204" s="9" t="s">
        <v>388</v>
      </c>
      <c r="F204" s="9" t="s">
        <v>314</v>
      </c>
      <c r="G204" s="9">
        <v>2</v>
      </c>
      <c r="H204" s="9">
        <v>-8.2548289269487469</v>
      </c>
      <c r="I204" s="9">
        <v>0</v>
      </c>
      <c r="J204" s="9"/>
      <c r="K204" s="9" t="s">
        <v>315</v>
      </c>
      <c r="L204" s="9">
        <v>0</v>
      </c>
      <c r="M204" s="9"/>
    </row>
    <row r="205" spans="1:13" x14ac:dyDescent="0.25">
      <c r="A205" s="10" t="s">
        <v>298</v>
      </c>
      <c r="B205" s="9">
        <v>1</v>
      </c>
      <c r="C205" s="9" t="s">
        <v>96</v>
      </c>
      <c r="D205" s="9" t="s">
        <v>374</v>
      </c>
      <c r="E205" s="9" t="s">
        <v>345</v>
      </c>
      <c r="F205" s="9" t="s">
        <v>346</v>
      </c>
      <c r="G205" s="9"/>
      <c r="H205" s="9"/>
      <c r="I205" s="9"/>
      <c r="J205" s="9">
        <v>100</v>
      </c>
      <c r="K205" s="9" t="s">
        <v>347</v>
      </c>
      <c r="L205" s="9"/>
      <c r="M205" s="9" t="s">
        <v>397</v>
      </c>
    </row>
    <row r="206" spans="1:13" x14ac:dyDescent="0.25">
      <c r="A206" s="10" t="s">
        <v>395</v>
      </c>
      <c r="B206" s="9">
        <v>4.2200000000000003E-6</v>
      </c>
      <c r="C206" s="9" t="s">
        <v>96</v>
      </c>
      <c r="D206" s="9" t="s">
        <v>305</v>
      </c>
      <c r="E206" s="9" t="s">
        <v>350</v>
      </c>
      <c r="F206" s="9" t="s">
        <v>73</v>
      </c>
      <c r="G206" s="9">
        <v>2</v>
      </c>
      <c r="H206" s="9">
        <v>4.2200000000000003E-6</v>
      </c>
      <c r="I206" s="9">
        <v>0</v>
      </c>
      <c r="J206" s="9"/>
      <c r="K206" s="9" t="s">
        <v>315</v>
      </c>
      <c r="L206" s="9">
        <v>0</v>
      </c>
      <c r="M206" s="9" t="s">
        <v>396</v>
      </c>
    </row>
    <row r="209" spans="1:15" ht="15.75" x14ac:dyDescent="0.25">
      <c r="A209" s="7" t="s">
        <v>1</v>
      </c>
      <c r="B209" s="8" t="s">
        <v>395</v>
      </c>
      <c r="C209" s="9"/>
      <c r="D209" s="9"/>
      <c r="E209" s="9"/>
      <c r="F209" s="9"/>
      <c r="G209" s="9"/>
      <c r="H209" s="9"/>
      <c r="I209" s="9"/>
      <c r="J209" s="9"/>
      <c r="K209" s="9"/>
      <c r="L209" s="9"/>
      <c r="M209" s="9"/>
      <c r="N209" s="9"/>
      <c r="O209" s="9"/>
    </row>
    <row r="210" spans="1:15" x14ac:dyDescent="0.25">
      <c r="A210" s="10" t="s">
        <v>302</v>
      </c>
      <c r="B210" s="9">
        <v>1</v>
      </c>
      <c r="C210" s="9"/>
      <c r="D210" s="9"/>
      <c r="E210" s="9"/>
      <c r="F210" s="9"/>
      <c r="G210" s="9"/>
      <c r="H210" s="9"/>
      <c r="I210" s="9"/>
      <c r="J210" s="9"/>
      <c r="K210" s="9"/>
      <c r="L210" s="9"/>
      <c r="M210" s="9"/>
      <c r="N210" s="9"/>
      <c r="O210" s="9"/>
    </row>
    <row r="211" spans="1:15" x14ac:dyDescent="0.25">
      <c r="A211" s="10" t="s">
        <v>3</v>
      </c>
      <c r="B211" s="9" t="s">
        <v>395</v>
      </c>
      <c r="C211" s="9"/>
      <c r="D211" s="9"/>
      <c r="E211" s="9"/>
      <c r="F211" s="9"/>
      <c r="G211" s="9"/>
      <c r="H211" s="9"/>
      <c r="I211" s="9"/>
      <c r="J211" s="9"/>
      <c r="K211" s="9"/>
      <c r="L211" s="9"/>
      <c r="M211" s="9"/>
      <c r="N211" s="9"/>
      <c r="O211" s="9"/>
    </row>
    <row r="212" spans="1:15" x14ac:dyDescent="0.25">
      <c r="A212" s="10" t="s">
        <v>4</v>
      </c>
      <c r="B212" s="9" t="s">
        <v>11</v>
      </c>
      <c r="C212" s="9"/>
      <c r="D212" s="9"/>
      <c r="E212" s="9"/>
      <c r="F212" s="9"/>
      <c r="G212" s="9"/>
      <c r="H212" s="9"/>
      <c r="I212" s="9"/>
      <c r="J212" s="9"/>
      <c r="K212" s="9"/>
      <c r="L212" s="9"/>
      <c r="M212" s="9"/>
      <c r="N212" s="9"/>
      <c r="O212" s="9"/>
    </row>
    <row r="213" spans="1:15" x14ac:dyDescent="0.25">
      <c r="A213" s="10" t="s">
        <v>5</v>
      </c>
      <c r="B213" t="s">
        <v>696</v>
      </c>
      <c r="C213" s="9"/>
      <c r="D213" s="9"/>
      <c r="E213" s="9"/>
      <c r="F213" s="9"/>
      <c r="G213" s="9"/>
      <c r="H213" s="9"/>
      <c r="I213" s="9"/>
      <c r="J213" s="9"/>
      <c r="K213" s="9"/>
      <c r="L213" s="9"/>
      <c r="M213" s="9"/>
      <c r="N213" s="9"/>
      <c r="O213" s="9"/>
    </row>
    <row r="214" spans="1:15" x14ac:dyDescent="0.25">
      <c r="A214" s="10" t="s">
        <v>6</v>
      </c>
      <c r="B214" s="9" t="s">
        <v>96</v>
      </c>
      <c r="C214" s="9"/>
      <c r="D214" s="9"/>
      <c r="E214" s="9"/>
      <c r="F214" s="9"/>
      <c r="G214" s="9"/>
      <c r="H214" s="9"/>
      <c r="I214" s="9"/>
      <c r="J214" s="9"/>
      <c r="K214" s="9"/>
      <c r="L214" s="9"/>
      <c r="M214" s="9"/>
      <c r="N214" s="9"/>
      <c r="O214" s="9"/>
    </row>
    <row r="215" spans="1:15" x14ac:dyDescent="0.25">
      <c r="A215" t="s">
        <v>7</v>
      </c>
      <c r="B215" t="s">
        <v>272</v>
      </c>
      <c r="C215" s="9"/>
      <c r="D215" s="9"/>
      <c r="E215" s="9"/>
      <c r="F215" s="9"/>
      <c r="G215" s="9"/>
      <c r="H215" s="9"/>
      <c r="I215" s="9"/>
      <c r="J215" s="9"/>
      <c r="K215" s="9"/>
      <c r="L215" s="9"/>
      <c r="M215" s="9"/>
      <c r="N215" s="9"/>
      <c r="O215" s="9"/>
    </row>
    <row r="216" spans="1:15" x14ac:dyDescent="0.25">
      <c r="A216" t="s">
        <v>8</v>
      </c>
      <c r="B216" t="s">
        <v>273</v>
      </c>
      <c r="C216" s="9"/>
      <c r="D216" s="9"/>
      <c r="E216" s="9"/>
      <c r="F216" s="9"/>
      <c r="G216" s="9"/>
      <c r="H216" s="9"/>
      <c r="I216" s="9"/>
      <c r="J216" s="9"/>
      <c r="K216" s="9"/>
      <c r="L216" s="9"/>
      <c r="M216" s="9"/>
      <c r="N216" s="9"/>
      <c r="O216" s="9"/>
    </row>
    <row r="217" spans="1:15" ht="15.75" x14ac:dyDescent="0.25">
      <c r="A217" s="7" t="s">
        <v>9</v>
      </c>
      <c r="B217" s="9"/>
      <c r="C217" s="9"/>
      <c r="D217" s="9"/>
      <c r="E217" s="9"/>
      <c r="F217" s="9"/>
      <c r="G217" s="9"/>
      <c r="H217" s="9"/>
      <c r="I217" s="9"/>
      <c r="J217" s="9"/>
      <c r="K217" s="9"/>
      <c r="L217" s="9"/>
      <c r="M217" s="9"/>
      <c r="N217" s="9"/>
      <c r="O217" s="9"/>
    </row>
    <row r="218" spans="1:15" x14ac:dyDescent="0.25">
      <c r="A218" s="10" t="s">
        <v>15</v>
      </c>
      <c r="B218" s="9" t="s">
        <v>16</v>
      </c>
      <c r="C218" s="9" t="s">
        <v>6</v>
      </c>
      <c r="D218" s="9" t="s">
        <v>5</v>
      </c>
      <c r="E218" s="9" t="s">
        <v>17</v>
      </c>
      <c r="F218" s="9" t="s">
        <v>4</v>
      </c>
      <c r="G218" s="9" t="s">
        <v>306</v>
      </c>
      <c r="H218" s="9" t="s">
        <v>307</v>
      </c>
      <c r="I218" s="9" t="s">
        <v>308</v>
      </c>
      <c r="J218" s="9" t="s">
        <v>309</v>
      </c>
      <c r="K218" s="9" t="s">
        <v>7</v>
      </c>
      <c r="L218" s="9" t="s">
        <v>310</v>
      </c>
      <c r="M218" s="9" t="s">
        <v>3</v>
      </c>
      <c r="N218" s="9" t="s">
        <v>303</v>
      </c>
      <c r="O218" s="9"/>
    </row>
    <row r="219" spans="1:15" x14ac:dyDescent="0.25">
      <c r="A219" t="s">
        <v>398</v>
      </c>
      <c r="B219" s="9">
        <v>3330</v>
      </c>
      <c r="C219" s="9"/>
      <c r="D219" s="9" t="s">
        <v>399</v>
      </c>
      <c r="E219" s="9" t="s">
        <v>400</v>
      </c>
      <c r="F219" s="9" t="s">
        <v>314</v>
      </c>
      <c r="G219" s="9">
        <v>2</v>
      </c>
      <c r="H219" s="9">
        <v>8.1107275829744889</v>
      </c>
      <c r="I219" s="9">
        <v>0</v>
      </c>
      <c r="J219" s="9"/>
      <c r="K219" s="9" t="s">
        <v>315</v>
      </c>
      <c r="L219" s="9">
        <v>0</v>
      </c>
      <c r="M219" s="9"/>
      <c r="N219" s="9"/>
      <c r="O219" s="9"/>
    </row>
    <row r="220" spans="1:15" x14ac:dyDescent="0.25">
      <c r="A220" t="s">
        <v>401</v>
      </c>
      <c r="B220" s="9">
        <v>2000</v>
      </c>
      <c r="C220" s="9"/>
      <c r="D220" s="9" t="s">
        <v>402</v>
      </c>
      <c r="E220" s="9" t="s">
        <v>400</v>
      </c>
      <c r="F220" s="9" t="s">
        <v>314</v>
      </c>
      <c r="G220" s="9">
        <v>2</v>
      </c>
      <c r="H220" s="9">
        <v>7.6009024595420822</v>
      </c>
      <c r="I220" s="9">
        <v>0</v>
      </c>
      <c r="J220" s="9"/>
      <c r="K220" s="9" t="s">
        <v>315</v>
      </c>
      <c r="L220" s="9">
        <v>0</v>
      </c>
      <c r="M220" s="9"/>
      <c r="N220" s="9"/>
      <c r="O220" s="9"/>
    </row>
    <row r="221" spans="1:15" x14ac:dyDescent="0.25">
      <c r="A221" t="s">
        <v>403</v>
      </c>
      <c r="B221" s="9">
        <v>2000</v>
      </c>
      <c r="C221" s="9"/>
      <c r="D221" s="9" t="s">
        <v>402</v>
      </c>
      <c r="E221" s="9" t="s">
        <v>400</v>
      </c>
      <c r="F221" s="9" t="s">
        <v>314</v>
      </c>
      <c r="G221" s="9">
        <v>2</v>
      </c>
      <c r="H221" s="9">
        <v>7.6009024595420822</v>
      </c>
      <c r="I221" s="9">
        <v>0</v>
      </c>
      <c r="J221" s="9"/>
      <c r="K221" s="9" t="s">
        <v>315</v>
      </c>
      <c r="L221" s="9">
        <v>0</v>
      </c>
      <c r="M221" s="9"/>
      <c r="N221" s="9"/>
      <c r="O221" s="9"/>
    </row>
    <row r="222" spans="1:15" x14ac:dyDescent="0.25">
      <c r="A222" s="10" t="s">
        <v>404</v>
      </c>
      <c r="B222" s="9">
        <v>187</v>
      </c>
      <c r="C222" s="9"/>
      <c r="D222" s="9" t="s">
        <v>342</v>
      </c>
      <c r="E222" s="9" t="s">
        <v>343</v>
      </c>
      <c r="F222" s="9" t="s">
        <v>314</v>
      </c>
      <c r="G222" s="9">
        <v>2</v>
      </c>
      <c r="H222" s="9">
        <v>5.2311086168545868</v>
      </c>
      <c r="I222" s="9">
        <v>0</v>
      </c>
      <c r="J222" s="9"/>
      <c r="K222" s="9" t="s">
        <v>315</v>
      </c>
      <c r="L222" s="9">
        <v>0</v>
      </c>
      <c r="M222" s="9"/>
      <c r="N222" s="9"/>
      <c r="O222" s="9"/>
    </row>
    <row r="223" spans="1:15" x14ac:dyDescent="0.25">
      <c r="A223" s="10" t="s">
        <v>395</v>
      </c>
      <c r="B223" s="9">
        <v>1000</v>
      </c>
      <c r="C223" s="9" t="s">
        <v>96</v>
      </c>
      <c r="D223" s="9" t="s">
        <v>305</v>
      </c>
      <c r="E223" s="9" t="s">
        <v>345</v>
      </c>
      <c r="F223" s="9" t="s">
        <v>346</v>
      </c>
      <c r="G223" s="9"/>
      <c r="H223" s="9">
        <v>1000</v>
      </c>
      <c r="I223" s="9"/>
      <c r="J223" s="9">
        <v>100</v>
      </c>
      <c r="K223" s="9" t="s">
        <v>347</v>
      </c>
      <c r="L223" s="9"/>
      <c r="M223" s="9"/>
      <c r="N223" s="9" t="s">
        <v>396</v>
      </c>
      <c r="O223" s="9"/>
    </row>
    <row r="224" spans="1:15" x14ac:dyDescent="0.25">
      <c r="A224" s="9" t="s">
        <v>405</v>
      </c>
      <c r="B224" s="9">
        <v>270000</v>
      </c>
      <c r="C224" s="9" t="s">
        <v>96</v>
      </c>
      <c r="D224" s="9" t="s">
        <v>312</v>
      </c>
      <c r="E224" s="9" t="s">
        <v>350</v>
      </c>
      <c r="F224" s="9" t="s">
        <v>73</v>
      </c>
      <c r="G224" s="9">
        <v>2</v>
      </c>
      <c r="H224" s="9">
        <v>12.506177237980509</v>
      </c>
      <c r="I224" s="9">
        <v>0</v>
      </c>
      <c r="J224" s="9"/>
      <c r="K224" s="9" t="s">
        <v>315</v>
      </c>
      <c r="L224" s="9">
        <v>0</v>
      </c>
      <c r="M224" s="9" t="s">
        <v>405</v>
      </c>
      <c r="N224" s="9" t="s">
        <v>406</v>
      </c>
      <c r="O224" s="9"/>
    </row>
    <row r="225" spans="1:15" x14ac:dyDescent="0.25">
      <c r="A225" s="10" t="s">
        <v>407</v>
      </c>
      <c r="B225" s="9">
        <v>4400000</v>
      </c>
      <c r="C225" s="9" t="s">
        <v>292</v>
      </c>
      <c r="D225" s="9" t="s">
        <v>312</v>
      </c>
      <c r="E225" s="9" t="s">
        <v>350</v>
      </c>
      <c r="F225" s="9" t="s">
        <v>73</v>
      </c>
      <c r="G225" s="9">
        <v>2</v>
      </c>
      <c r="H225" s="9">
        <v>15.29711509888849</v>
      </c>
      <c r="I225" s="9">
        <v>0</v>
      </c>
      <c r="J225" s="9"/>
      <c r="K225" s="9" t="s">
        <v>315</v>
      </c>
      <c r="L225" s="9">
        <v>0</v>
      </c>
      <c r="M225" s="9" t="s">
        <v>408</v>
      </c>
      <c r="N225" s="9" t="s">
        <v>409</v>
      </c>
      <c r="O225" s="9"/>
    </row>
    <row r="226" spans="1:15" x14ac:dyDescent="0.25">
      <c r="A226" s="10" t="s">
        <v>410</v>
      </c>
      <c r="B226" s="9">
        <v>3310000</v>
      </c>
      <c r="C226" s="9" t="s">
        <v>72</v>
      </c>
      <c r="D226" s="9" t="s">
        <v>360</v>
      </c>
      <c r="E226" s="9" t="s">
        <v>350</v>
      </c>
      <c r="F226" s="9" t="s">
        <v>73</v>
      </c>
      <c r="G226" s="9">
        <v>2</v>
      </c>
      <c r="H226" s="9">
        <v>15.01245874735325</v>
      </c>
      <c r="I226" s="9">
        <v>0</v>
      </c>
      <c r="J226" s="9"/>
      <c r="K226" s="9" t="s">
        <v>315</v>
      </c>
      <c r="L226" s="9">
        <v>0</v>
      </c>
      <c r="M226" s="9"/>
      <c r="N226" s="9" t="s">
        <v>411</v>
      </c>
      <c r="O226" s="9"/>
    </row>
    <row r="227" spans="1:15" x14ac:dyDescent="0.25">
      <c r="A227" s="10" t="s">
        <v>371</v>
      </c>
      <c r="B227" s="9">
        <v>270000</v>
      </c>
      <c r="C227" s="9" t="s">
        <v>72</v>
      </c>
      <c r="D227" s="9" t="s">
        <v>312</v>
      </c>
      <c r="E227" s="9" t="s">
        <v>350</v>
      </c>
      <c r="F227" s="9" t="s">
        <v>73</v>
      </c>
      <c r="G227" s="9">
        <v>2</v>
      </c>
      <c r="H227" s="9">
        <v>12.506177237980509</v>
      </c>
      <c r="I227" s="9">
        <v>0</v>
      </c>
      <c r="J227" s="9"/>
      <c r="K227" s="9" t="s">
        <v>315</v>
      </c>
      <c r="L227" s="9">
        <v>0</v>
      </c>
      <c r="M227" s="9"/>
      <c r="N227" s="9" t="s">
        <v>372</v>
      </c>
      <c r="O227" s="9"/>
    </row>
    <row r="228" spans="1:15" x14ac:dyDescent="0.25">
      <c r="A228" s="10" t="s">
        <v>412</v>
      </c>
      <c r="B228" s="9">
        <v>5120</v>
      </c>
      <c r="C228" s="9" t="s">
        <v>72</v>
      </c>
      <c r="D228" s="9" t="s">
        <v>312</v>
      </c>
      <c r="E228" s="9" t="s">
        <v>350</v>
      </c>
      <c r="F228" s="9" t="s">
        <v>73</v>
      </c>
      <c r="G228" s="9">
        <v>2</v>
      </c>
      <c r="H228" s="9">
        <v>8.5409097180335536</v>
      </c>
      <c r="I228" s="9">
        <v>0</v>
      </c>
      <c r="J228" s="9"/>
      <c r="K228" s="9" t="s">
        <v>315</v>
      </c>
      <c r="L228" s="9">
        <v>0</v>
      </c>
      <c r="M228" s="9" t="s">
        <v>413</v>
      </c>
      <c r="N228" s="9" t="s">
        <v>414</v>
      </c>
      <c r="O228" s="9"/>
    </row>
    <row r="229" spans="1:15" x14ac:dyDescent="0.25">
      <c r="A229" s="10" t="s">
        <v>373</v>
      </c>
      <c r="B229" s="9">
        <v>55100</v>
      </c>
      <c r="C229" s="9" t="s">
        <v>31</v>
      </c>
      <c r="D229" s="9" t="s">
        <v>374</v>
      </c>
      <c r="E229" s="9" t="s">
        <v>350</v>
      </c>
      <c r="F229" s="9" t="s">
        <v>73</v>
      </c>
      <c r="G229" s="9">
        <v>2</v>
      </c>
      <c r="H229" s="9">
        <v>10.91690499514101</v>
      </c>
      <c r="I229" s="9">
        <v>0</v>
      </c>
      <c r="J229" s="9"/>
      <c r="K229" s="9" t="s">
        <v>315</v>
      </c>
      <c r="L229" s="9">
        <v>0</v>
      </c>
      <c r="M229" s="9"/>
      <c r="N229" s="9" t="s">
        <v>375</v>
      </c>
      <c r="O229" s="9"/>
    </row>
    <row r="230" spans="1:15" x14ac:dyDescent="0.25">
      <c r="A230" s="10" t="s">
        <v>376</v>
      </c>
      <c r="B230" s="9">
        <v>315000</v>
      </c>
      <c r="C230" s="9" t="s">
        <v>96</v>
      </c>
      <c r="D230" s="9" t="s">
        <v>374</v>
      </c>
      <c r="E230" s="9" t="s">
        <v>350</v>
      </c>
      <c r="F230" s="9" t="s">
        <v>73</v>
      </c>
      <c r="G230" s="9">
        <v>2</v>
      </c>
      <c r="H230" s="9">
        <v>12.66032791780777</v>
      </c>
      <c r="I230" s="9">
        <v>0</v>
      </c>
      <c r="J230" s="9"/>
      <c r="K230" s="9" t="s">
        <v>315</v>
      </c>
      <c r="L230" s="9">
        <v>0</v>
      </c>
      <c r="M230" s="9"/>
      <c r="N230" s="9" t="s">
        <v>377</v>
      </c>
      <c r="O230" s="9"/>
    </row>
    <row r="231" spans="1:15" x14ac:dyDescent="0.25">
      <c r="A231" s="10" t="s">
        <v>415</v>
      </c>
      <c r="B231" s="9">
        <v>26</v>
      </c>
      <c r="C231" s="9" t="s">
        <v>72</v>
      </c>
      <c r="D231" s="9" t="s">
        <v>416</v>
      </c>
      <c r="E231" s="9" t="s">
        <v>350</v>
      </c>
      <c r="F231" s="9" t="s">
        <v>73</v>
      </c>
      <c r="G231" s="9">
        <v>2</v>
      </c>
      <c r="H231" s="9">
        <v>3.2580965380214821</v>
      </c>
      <c r="I231" s="9">
        <v>0</v>
      </c>
      <c r="J231" s="9"/>
      <c r="K231" s="9" t="s">
        <v>315</v>
      </c>
      <c r="L231" s="9">
        <v>0</v>
      </c>
      <c r="M231" s="9"/>
      <c r="N231" s="9" t="s">
        <v>417</v>
      </c>
      <c r="O231" s="9"/>
    </row>
    <row r="232" spans="1:15" x14ac:dyDescent="0.25">
      <c r="A232" s="10" t="s">
        <v>418</v>
      </c>
      <c r="B232" s="9">
        <v>10.4</v>
      </c>
      <c r="C232" s="9" t="s">
        <v>72</v>
      </c>
      <c r="D232" s="9" t="s">
        <v>5</v>
      </c>
      <c r="E232" s="9" t="s">
        <v>350</v>
      </c>
      <c r="F232" s="9" t="s">
        <v>73</v>
      </c>
      <c r="G232" s="9">
        <v>2</v>
      </c>
      <c r="H232" s="9">
        <v>2.341805806147327</v>
      </c>
      <c r="I232" s="9">
        <v>0</v>
      </c>
      <c r="J232" s="9"/>
      <c r="K232" s="9" t="s">
        <v>315</v>
      </c>
      <c r="L232" s="9">
        <v>0</v>
      </c>
      <c r="M232" s="9"/>
      <c r="N232" s="9" t="s">
        <v>419</v>
      </c>
      <c r="O232" s="9"/>
    </row>
    <row r="233" spans="1:15" x14ac:dyDescent="0.25">
      <c r="A233" s="10" t="s">
        <v>420</v>
      </c>
      <c r="B233" s="9">
        <v>4400000</v>
      </c>
      <c r="C233" s="9" t="s">
        <v>292</v>
      </c>
      <c r="D233" s="9" t="s">
        <v>312</v>
      </c>
      <c r="E233" s="9" t="s">
        <v>379</v>
      </c>
      <c r="F233" s="9" t="s">
        <v>73</v>
      </c>
      <c r="G233" s="9">
        <v>2</v>
      </c>
      <c r="H233" s="9">
        <v>15.29711509888849</v>
      </c>
      <c r="I233" s="9">
        <v>0</v>
      </c>
      <c r="J233" s="9"/>
      <c r="K233" s="9" t="s">
        <v>315</v>
      </c>
      <c r="L233" s="9">
        <v>0</v>
      </c>
      <c r="M233" s="9"/>
      <c r="N233" s="9" t="s">
        <v>421</v>
      </c>
      <c r="O233" s="9"/>
    </row>
    <row r="234" spans="1:15" x14ac:dyDescent="0.25">
      <c r="A234" s="10" t="s">
        <v>422</v>
      </c>
      <c r="B234" s="9">
        <v>135000</v>
      </c>
      <c r="C234" s="9" t="s">
        <v>292</v>
      </c>
      <c r="D234" s="9" t="s">
        <v>312</v>
      </c>
      <c r="E234" s="9" t="s">
        <v>379</v>
      </c>
      <c r="F234" s="9" t="s">
        <v>73</v>
      </c>
      <c r="G234" s="9">
        <v>2</v>
      </c>
      <c r="H234" s="9">
        <v>11.813030057420571</v>
      </c>
      <c r="I234" s="9">
        <v>0</v>
      </c>
      <c r="J234" s="9"/>
      <c r="K234" s="9" t="s">
        <v>315</v>
      </c>
      <c r="L234" s="9">
        <v>0</v>
      </c>
      <c r="M234" s="9" t="s">
        <v>423</v>
      </c>
      <c r="N234" s="9" t="s">
        <v>424</v>
      </c>
      <c r="O234" s="9"/>
    </row>
    <row r="235" spans="1:15" x14ac:dyDescent="0.25">
      <c r="A235" s="10" t="s">
        <v>425</v>
      </c>
      <c r="B235" s="9">
        <v>5120</v>
      </c>
      <c r="C235" s="9" t="s">
        <v>292</v>
      </c>
      <c r="D235" s="9" t="s">
        <v>312</v>
      </c>
      <c r="E235" s="9" t="s">
        <v>379</v>
      </c>
      <c r="F235" s="9" t="s">
        <v>73</v>
      </c>
      <c r="G235" s="9">
        <v>2</v>
      </c>
      <c r="H235" s="9">
        <v>8.5409097180335536</v>
      </c>
      <c r="I235" s="9">
        <v>0</v>
      </c>
      <c r="J235" s="9"/>
      <c r="K235" s="9" t="s">
        <v>315</v>
      </c>
      <c r="L235" s="9">
        <v>0</v>
      </c>
      <c r="M235" s="9" t="s">
        <v>426</v>
      </c>
      <c r="N235" s="9" t="s">
        <v>427</v>
      </c>
      <c r="O235" s="9"/>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000A83-9034-41A8-B88D-8214660AFA03}">
  <sheetPr>
    <tabColor theme="7" tint="0.59999389629810485"/>
  </sheetPr>
  <dimension ref="A1:H131"/>
  <sheetViews>
    <sheetView workbookViewId="0">
      <selection activeCell="B102" sqref="B102"/>
    </sheetView>
  </sheetViews>
  <sheetFormatPr defaultRowHeight="15" x14ac:dyDescent="0.25"/>
  <cols>
    <col min="1" max="1" width="36.42578125" customWidth="1"/>
    <col min="2" max="2" width="11.5703125" bestFit="1" customWidth="1"/>
  </cols>
  <sheetData>
    <row r="1" spans="1:8" ht="15.75" x14ac:dyDescent="0.25">
      <c r="A1" s="2" t="s">
        <v>0</v>
      </c>
      <c r="B1" t="s">
        <v>532</v>
      </c>
    </row>
    <row r="3" spans="1:8" ht="15.75" x14ac:dyDescent="0.25">
      <c r="A3" s="2" t="s">
        <v>1</v>
      </c>
      <c r="B3" s="1" t="s">
        <v>533</v>
      </c>
      <c r="C3" s="1"/>
      <c r="D3" s="1"/>
      <c r="E3" s="1"/>
      <c r="F3" s="1"/>
      <c r="G3" s="1"/>
    </row>
    <row r="4" spans="1:8" x14ac:dyDescent="0.25">
      <c r="A4" t="s">
        <v>2</v>
      </c>
      <c r="B4">
        <v>1</v>
      </c>
    </row>
    <row r="5" spans="1:8" x14ac:dyDescent="0.25">
      <c r="A5" t="s">
        <v>3</v>
      </c>
      <c r="B5" t="s">
        <v>10</v>
      </c>
    </row>
    <row r="6" spans="1:8" x14ac:dyDescent="0.25">
      <c r="A6" t="s">
        <v>4</v>
      </c>
      <c r="B6" t="s">
        <v>11</v>
      </c>
    </row>
    <row r="7" spans="1:8" x14ac:dyDescent="0.25">
      <c r="A7" t="s">
        <v>5</v>
      </c>
      <c r="B7" t="s">
        <v>12</v>
      </c>
    </row>
    <row r="8" spans="1:8" x14ac:dyDescent="0.25">
      <c r="A8" t="s">
        <v>6</v>
      </c>
      <c r="B8" t="s">
        <v>20</v>
      </c>
    </row>
    <row r="9" spans="1:8" x14ac:dyDescent="0.25">
      <c r="A9" t="s">
        <v>7</v>
      </c>
      <c r="B9" t="s">
        <v>13</v>
      </c>
    </row>
    <row r="10" spans="1:8" x14ac:dyDescent="0.25">
      <c r="A10" t="s">
        <v>8</v>
      </c>
      <c r="B10" t="s">
        <v>14</v>
      </c>
    </row>
    <row r="11" spans="1:8" ht="15.75" x14ac:dyDescent="0.25">
      <c r="A11" s="2" t="s">
        <v>9</v>
      </c>
    </row>
    <row r="12" spans="1:8" x14ac:dyDescent="0.25">
      <c r="A12" t="s">
        <v>15</v>
      </c>
      <c r="B12" t="s">
        <v>16</v>
      </c>
      <c r="C12" t="s">
        <v>6</v>
      </c>
      <c r="D12" t="s">
        <v>5</v>
      </c>
      <c r="E12" t="s">
        <v>17</v>
      </c>
      <c r="F12" t="s">
        <v>4</v>
      </c>
      <c r="G12" t="s">
        <v>3</v>
      </c>
      <c r="H12" t="s">
        <v>7</v>
      </c>
    </row>
    <row r="13" spans="1:8" x14ac:dyDescent="0.25">
      <c r="A13" t="s">
        <v>18</v>
      </c>
      <c r="B13">
        <v>1</v>
      </c>
      <c r="C13" t="s">
        <v>20</v>
      </c>
      <c r="D13" t="s">
        <v>12</v>
      </c>
      <c r="E13" t="s">
        <v>215</v>
      </c>
      <c r="F13" t="s">
        <v>11</v>
      </c>
      <c r="G13" t="s">
        <v>10</v>
      </c>
    </row>
    <row r="14" spans="1:8" x14ac:dyDescent="0.25">
      <c r="A14" t="s">
        <v>44</v>
      </c>
      <c r="B14">
        <v>1.05</v>
      </c>
      <c r="C14" t="s">
        <v>20</v>
      </c>
      <c r="D14" t="s">
        <v>12</v>
      </c>
      <c r="F14" t="s">
        <v>25</v>
      </c>
      <c r="G14" t="s">
        <v>21</v>
      </c>
    </row>
    <row r="15" spans="1:8" x14ac:dyDescent="0.25">
      <c r="A15" t="s">
        <v>534</v>
      </c>
      <c r="B15">
        <v>105.6</v>
      </c>
      <c r="C15" t="s">
        <v>20</v>
      </c>
      <c r="D15" t="s">
        <v>24</v>
      </c>
      <c r="F15" t="s">
        <v>25</v>
      </c>
      <c r="G15" t="s">
        <v>26</v>
      </c>
    </row>
    <row r="16" spans="1:8" x14ac:dyDescent="0.25">
      <c r="A16" t="s">
        <v>210</v>
      </c>
      <c r="B16">
        <v>2000</v>
      </c>
      <c r="C16" t="s">
        <v>31</v>
      </c>
      <c r="D16" t="s">
        <v>32</v>
      </c>
      <c r="F16" t="s">
        <v>25</v>
      </c>
      <c r="G16" t="s">
        <v>33</v>
      </c>
      <c r="H16" t="s">
        <v>95</v>
      </c>
    </row>
    <row r="17" spans="1:8" x14ac:dyDescent="0.25">
      <c r="A17" t="s">
        <v>38</v>
      </c>
      <c r="B17">
        <v>57.8</v>
      </c>
      <c r="D17" t="s">
        <v>32</v>
      </c>
      <c r="E17" t="s">
        <v>62</v>
      </c>
      <c r="F17" t="s">
        <v>39</v>
      </c>
      <c r="H17" t="s">
        <v>27</v>
      </c>
    </row>
    <row r="18" spans="1:8" x14ac:dyDescent="0.25">
      <c r="A18" t="s">
        <v>40</v>
      </c>
      <c r="B18">
        <v>65.831649999999996</v>
      </c>
      <c r="D18" t="s">
        <v>32</v>
      </c>
      <c r="E18" t="s">
        <v>62</v>
      </c>
      <c r="F18" t="s">
        <v>39</v>
      </c>
      <c r="H18" t="s">
        <v>27</v>
      </c>
    </row>
    <row r="19" spans="1:8" x14ac:dyDescent="0.25">
      <c r="A19" t="s">
        <v>41</v>
      </c>
      <c r="B19">
        <v>84.134540000000001</v>
      </c>
      <c r="D19" t="s">
        <v>32</v>
      </c>
      <c r="E19" t="s">
        <v>62</v>
      </c>
      <c r="F19" t="s">
        <v>39</v>
      </c>
      <c r="H19" t="s">
        <v>27</v>
      </c>
    </row>
    <row r="20" spans="1:8" x14ac:dyDescent="0.25">
      <c r="A20" t="s">
        <v>42</v>
      </c>
      <c r="B20">
        <v>575.36180000000002</v>
      </c>
      <c r="D20" t="s">
        <v>32</v>
      </c>
      <c r="E20" t="s">
        <v>62</v>
      </c>
      <c r="F20" t="s">
        <v>39</v>
      </c>
      <c r="G20" t="s">
        <v>43</v>
      </c>
      <c r="H20" t="s">
        <v>27</v>
      </c>
    </row>
    <row r="21" spans="1:8" x14ac:dyDescent="0.25">
      <c r="A21" t="s">
        <v>211</v>
      </c>
      <c r="B21">
        <v>6.4022999999999997E-3</v>
      </c>
      <c r="D21" t="s">
        <v>32</v>
      </c>
      <c r="E21" t="s">
        <v>62</v>
      </c>
      <c r="F21" t="s">
        <v>39</v>
      </c>
      <c r="H21" t="s">
        <v>27</v>
      </c>
    </row>
    <row r="22" spans="1:8" x14ac:dyDescent="0.25">
      <c r="A22" t="s">
        <v>212</v>
      </c>
      <c r="B22">
        <v>0.32011499999999998</v>
      </c>
      <c r="D22" t="s">
        <v>32</v>
      </c>
      <c r="E22" t="s">
        <v>62</v>
      </c>
      <c r="F22" t="s">
        <v>39</v>
      </c>
      <c r="H22" t="s">
        <v>27</v>
      </c>
    </row>
    <row r="23" spans="1:8" x14ac:dyDescent="0.25">
      <c r="A23" t="s">
        <v>213</v>
      </c>
      <c r="B23">
        <v>2.8810350000000001E-3</v>
      </c>
      <c r="D23" t="s">
        <v>32</v>
      </c>
      <c r="E23" t="s">
        <v>62</v>
      </c>
      <c r="F23" t="s">
        <v>39</v>
      </c>
      <c r="H23" t="s">
        <v>27</v>
      </c>
    </row>
    <row r="26" spans="1:8" ht="15.75" x14ac:dyDescent="0.25">
      <c r="A26" s="2" t="s">
        <v>1</v>
      </c>
      <c r="B26" s="1" t="s">
        <v>44</v>
      </c>
    </row>
    <row r="27" spans="1:8" x14ac:dyDescent="0.25">
      <c r="A27" t="s">
        <v>2</v>
      </c>
      <c r="B27">
        <v>1.05</v>
      </c>
    </row>
    <row r="28" spans="1:8" x14ac:dyDescent="0.25">
      <c r="A28" t="s">
        <v>3</v>
      </c>
      <c r="B28" t="s">
        <v>54</v>
      </c>
    </row>
    <row r="29" spans="1:8" x14ac:dyDescent="0.25">
      <c r="A29" t="s">
        <v>4</v>
      </c>
      <c r="B29" t="s">
        <v>11</v>
      </c>
    </row>
    <row r="30" spans="1:8" x14ac:dyDescent="0.25">
      <c r="A30" t="s">
        <v>5</v>
      </c>
      <c r="B30" t="s">
        <v>12</v>
      </c>
    </row>
    <row r="31" spans="1:8" x14ac:dyDescent="0.25">
      <c r="A31" t="s">
        <v>6</v>
      </c>
      <c r="B31" t="s">
        <v>20</v>
      </c>
    </row>
    <row r="32" spans="1:8" x14ac:dyDescent="0.25">
      <c r="A32" t="s">
        <v>7</v>
      </c>
      <c r="B32" t="s">
        <v>13</v>
      </c>
    </row>
    <row r="33" spans="1:8" x14ac:dyDescent="0.25">
      <c r="A33" t="s">
        <v>8</v>
      </c>
      <c r="B33" t="s">
        <v>14</v>
      </c>
    </row>
    <row r="34" spans="1:8" ht="15.75" x14ac:dyDescent="0.25">
      <c r="A34" s="2" t="s">
        <v>9</v>
      </c>
    </row>
    <row r="35" spans="1:8" x14ac:dyDescent="0.25">
      <c r="A35" t="s">
        <v>15</v>
      </c>
      <c r="B35" t="s">
        <v>16</v>
      </c>
      <c r="C35" t="s">
        <v>6</v>
      </c>
      <c r="D35" t="s">
        <v>5</v>
      </c>
      <c r="E35" t="s">
        <v>17</v>
      </c>
      <c r="F35" t="s">
        <v>4</v>
      </c>
      <c r="G35" t="s">
        <v>3</v>
      </c>
      <c r="H35" t="s">
        <v>7</v>
      </c>
    </row>
    <row r="36" spans="1:8" x14ac:dyDescent="0.25">
      <c r="A36" t="s">
        <v>44</v>
      </c>
      <c r="B36">
        <v>1.05</v>
      </c>
      <c r="C36" t="s">
        <v>20</v>
      </c>
      <c r="D36" t="s">
        <v>12</v>
      </c>
      <c r="E36" t="s">
        <v>215</v>
      </c>
      <c r="F36" t="s">
        <v>11</v>
      </c>
      <c r="G36" t="s">
        <v>21</v>
      </c>
      <c r="H36" t="s">
        <v>46</v>
      </c>
    </row>
    <row r="37" spans="1:8" x14ac:dyDescent="0.25">
      <c r="A37" t="s">
        <v>63</v>
      </c>
      <c r="B37">
        <v>1.0900000000000001</v>
      </c>
      <c r="C37" t="s">
        <v>20</v>
      </c>
      <c r="D37" t="s">
        <v>12</v>
      </c>
      <c r="F37" t="s">
        <v>48</v>
      </c>
      <c r="G37" t="s">
        <v>49</v>
      </c>
    </row>
    <row r="38" spans="1:8" x14ac:dyDescent="0.25">
      <c r="A38" t="s">
        <v>534</v>
      </c>
      <c r="B38">
        <v>10.9</v>
      </c>
      <c r="C38" t="s">
        <v>20</v>
      </c>
      <c r="D38" t="s">
        <v>24</v>
      </c>
      <c r="F38" t="s">
        <v>48</v>
      </c>
      <c r="G38" t="s">
        <v>26</v>
      </c>
      <c r="H38" t="s">
        <v>27</v>
      </c>
    </row>
    <row r="39" spans="1:8" x14ac:dyDescent="0.25">
      <c r="A39" t="s">
        <v>210</v>
      </c>
      <c r="B39">
        <v>914</v>
      </c>
      <c r="C39" t="s">
        <v>31</v>
      </c>
      <c r="D39" t="s">
        <v>32</v>
      </c>
      <c r="F39" t="s">
        <v>25</v>
      </c>
      <c r="G39" t="s">
        <v>33</v>
      </c>
    </row>
    <row r="40" spans="1:8" x14ac:dyDescent="0.25">
      <c r="A40" t="s">
        <v>38</v>
      </c>
      <c r="B40">
        <v>0.79700000000000004</v>
      </c>
      <c r="D40" t="s">
        <v>32</v>
      </c>
      <c r="E40" t="s">
        <v>214</v>
      </c>
      <c r="F40" t="s">
        <v>39</v>
      </c>
    </row>
    <row r="43" spans="1:8" ht="15.75" x14ac:dyDescent="0.25">
      <c r="A43" s="2" t="s">
        <v>1</v>
      </c>
      <c r="B43" s="1" t="s">
        <v>53</v>
      </c>
    </row>
    <row r="44" spans="1:8" x14ac:dyDescent="0.25">
      <c r="A44" t="s">
        <v>2</v>
      </c>
      <c r="B44">
        <v>1.0900000000000001</v>
      </c>
    </row>
    <row r="45" spans="1:8" x14ac:dyDescent="0.25">
      <c r="A45" t="s">
        <v>3</v>
      </c>
      <c r="B45" t="s">
        <v>47</v>
      </c>
    </row>
    <row r="46" spans="1:8" x14ac:dyDescent="0.25">
      <c r="A46" t="s">
        <v>4</v>
      </c>
      <c r="B46" t="s">
        <v>11</v>
      </c>
    </row>
    <row r="47" spans="1:8" x14ac:dyDescent="0.25">
      <c r="A47" t="s">
        <v>5</v>
      </c>
      <c r="B47" t="s">
        <v>12</v>
      </c>
    </row>
    <row r="48" spans="1:8" x14ac:dyDescent="0.25">
      <c r="A48" t="s">
        <v>6</v>
      </c>
      <c r="B48" t="s">
        <v>20</v>
      </c>
    </row>
    <row r="49" spans="1:8" x14ac:dyDescent="0.25">
      <c r="A49" t="s">
        <v>7</v>
      </c>
      <c r="B49" t="s">
        <v>13</v>
      </c>
    </row>
    <row r="50" spans="1:8" x14ac:dyDescent="0.25">
      <c r="A50" t="s">
        <v>8</v>
      </c>
      <c r="B50" t="s">
        <v>14</v>
      </c>
    </row>
    <row r="51" spans="1:8" ht="15.75" x14ac:dyDescent="0.25">
      <c r="A51" s="2" t="s">
        <v>9</v>
      </c>
    </row>
    <row r="52" spans="1:8" x14ac:dyDescent="0.25">
      <c r="A52" t="s">
        <v>15</v>
      </c>
      <c r="B52" t="s">
        <v>16</v>
      </c>
      <c r="C52" t="s">
        <v>6</v>
      </c>
      <c r="D52" t="s">
        <v>5</v>
      </c>
      <c r="E52" t="s">
        <v>17</v>
      </c>
      <c r="F52" t="s">
        <v>4</v>
      </c>
      <c r="G52" t="s">
        <v>3</v>
      </c>
      <c r="H52" t="s">
        <v>7</v>
      </c>
    </row>
    <row r="53" spans="1:8" x14ac:dyDescent="0.25">
      <c r="A53" t="s">
        <v>63</v>
      </c>
      <c r="B53">
        <v>1.0900000000000001</v>
      </c>
      <c r="C53" t="s">
        <v>20</v>
      </c>
      <c r="D53" t="s">
        <v>12</v>
      </c>
      <c r="E53" t="s">
        <v>215</v>
      </c>
      <c r="F53" t="s">
        <v>11</v>
      </c>
      <c r="G53" t="s">
        <v>64</v>
      </c>
    </row>
    <row r="54" spans="1:8" x14ac:dyDescent="0.25">
      <c r="A54" t="s">
        <v>535</v>
      </c>
      <c r="B54">
        <v>1.08</v>
      </c>
      <c r="C54" t="s">
        <v>20</v>
      </c>
      <c r="D54" t="s">
        <v>12</v>
      </c>
      <c r="F54" t="s">
        <v>48</v>
      </c>
      <c r="G54" t="s">
        <v>66</v>
      </c>
    </row>
    <row r="55" spans="1:8" x14ac:dyDescent="0.25">
      <c r="A55" t="s">
        <v>536</v>
      </c>
      <c r="B55">
        <v>5.4299999999999999E-3</v>
      </c>
      <c r="C55" t="s">
        <v>81</v>
      </c>
      <c r="D55" t="s">
        <v>12</v>
      </c>
      <c r="F55" t="s">
        <v>48</v>
      </c>
      <c r="G55" t="s">
        <v>69</v>
      </c>
    </row>
    <row r="56" spans="1:8" x14ac:dyDescent="0.25">
      <c r="A56" t="s">
        <v>534</v>
      </c>
      <c r="B56">
        <v>27.2</v>
      </c>
      <c r="C56" t="s">
        <v>20</v>
      </c>
      <c r="D56" t="s">
        <v>24</v>
      </c>
      <c r="F56" t="s">
        <v>48</v>
      </c>
      <c r="G56" t="s">
        <v>26</v>
      </c>
      <c r="H56" t="s">
        <v>27</v>
      </c>
    </row>
    <row r="57" spans="1:8" x14ac:dyDescent="0.25">
      <c r="A57" t="s">
        <v>38</v>
      </c>
      <c r="B57">
        <v>0.80100000000000005</v>
      </c>
      <c r="D57" t="s">
        <v>32</v>
      </c>
      <c r="E57" t="s">
        <v>62</v>
      </c>
      <c r="F57" t="s">
        <v>39</v>
      </c>
    </row>
    <row r="60" spans="1:8" ht="15.75" x14ac:dyDescent="0.25">
      <c r="A60" s="2" t="s">
        <v>1</v>
      </c>
      <c r="B60" s="1" t="s">
        <v>537</v>
      </c>
    </row>
    <row r="61" spans="1:8" x14ac:dyDescent="0.25">
      <c r="A61" t="s">
        <v>2</v>
      </c>
      <c r="B61">
        <v>1</v>
      </c>
    </row>
    <row r="62" spans="1:8" x14ac:dyDescent="0.25">
      <c r="A62" t="s">
        <v>3</v>
      </c>
      <c r="B62" t="s">
        <v>566</v>
      </c>
    </row>
    <row r="63" spans="1:8" x14ac:dyDescent="0.25">
      <c r="A63" t="s">
        <v>4</v>
      </c>
      <c r="B63" t="s">
        <v>11</v>
      </c>
    </row>
    <row r="64" spans="1:8" x14ac:dyDescent="0.25">
      <c r="A64" t="s">
        <v>5</v>
      </c>
      <c r="B64" t="s">
        <v>32</v>
      </c>
    </row>
    <row r="65" spans="1:8" x14ac:dyDescent="0.25">
      <c r="A65" t="s">
        <v>6</v>
      </c>
      <c r="B65" t="s">
        <v>20</v>
      </c>
    </row>
    <row r="66" spans="1:8" x14ac:dyDescent="0.25">
      <c r="A66" t="s">
        <v>7</v>
      </c>
      <c r="B66" t="s">
        <v>538</v>
      </c>
    </row>
    <row r="67" spans="1:8" x14ac:dyDescent="0.25">
      <c r="A67" t="s">
        <v>8</v>
      </c>
      <c r="B67" t="s">
        <v>539</v>
      </c>
    </row>
    <row r="68" spans="1:8" ht="15.75" x14ac:dyDescent="0.25">
      <c r="A68" s="2" t="s">
        <v>9</v>
      </c>
    </row>
    <row r="69" spans="1:8" x14ac:dyDescent="0.25">
      <c r="A69" t="s">
        <v>15</v>
      </c>
      <c r="B69" t="s">
        <v>16</v>
      </c>
      <c r="C69" t="s">
        <v>6</v>
      </c>
      <c r="D69" t="s">
        <v>5</v>
      </c>
      <c r="E69" t="s">
        <v>17</v>
      </c>
      <c r="F69" t="s">
        <v>4</v>
      </c>
      <c r="G69" t="s">
        <v>3</v>
      </c>
      <c r="H69" t="s">
        <v>7</v>
      </c>
    </row>
    <row r="70" spans="1:8" x14ac:dyDescent="0.25">
      <c r="A70" t="s">
        <v>537</v>
      </c>
      <c r="B70">
        <v>1</v>
      </c>
      <c r="C70" t="s">
        <v>20</v>
      </c>
      <c r="D70" t="s">
        <v>32</v>
      </c>
      <c r="E70" t="s">
        <v>215</v>
      </c>
      <c r="F70" t="s">
        <v>11</v>
      </c>
    </row>
    <row r="71" spans="1:8" x14ac:dyDescent="0.25">
      <c r="A71" t="s">
        <v>540</v>
      </c>
      <c r="B71">
        <v>0.94989999999999997</v>
      </c>
      <c r="C71" t="s">
        <v>72</v>
      </c>
      <c r="D71" t="s">
        <v>32</v>
      </c>
      <c r="F71" t="s">
        <v>73</v>
      </c>
    </row>
    <row r="72" spans="1:8" x14ac:dyDescent="0.25">
      <c r="A72" t="s">
        <v>541</v>
      </c>
      <c r="B72">
        <v>7.7000000000000002E-3</v>
      </c>
      <c r="C72" t="s">
        <v>112</v>
      </c>
      <c r="D72" t="s">
        <v>32</v>
      </c>
      <c r="F72" t="s">
        <v>73</v>
      </c>
    </row>
    <row r="73" spans="1:8" x14ac:dyDescent="0.25">
      <c r="A73" t="s">
        <v>542</v>
      </c>
      <c r="B73">
        <v>5.3E-3</v>
      </c>
      <c r="C73" t="s">
        <v>72</v>
      </c>
      <c r="D73" t="s">
        <v>32</v>
      </c>
      <c r="F73" t="s">
        <v>73</v>
      </c>
    </row>
    <row r="74" spans="1:8" x14ac:dyDescent="0.25">
      <c r="A74" t="s">
        <v>543</v>
      </c>
      <c r="B74">
        <v>6.7999999999999996E-3</v>
      </c>
      <c r="C74" t="s">
        <v>96</v>
      </c>
      <c r="D74" t="s">
        <v>32</v>
      </c>
      <c r="F74" t="s">
        <v>73</v>
      </c>
    </row>
    <row r="75" spans="1:8" x14ac:dyDescent="0.25">
      <c r="A75" t="s">
        <v>544</v>
      </c>
      <c r="B75">
        <v>2.5000000000000001E-3</v>
      </c>
      <c r="C75" t="s">
        <v>292</v>
      </c>
      <c r="D75" t="s">
        <v>32</v>
      </c>
      <c r="F75" t="s">
        <v>73</v>
      </c>
    </row>
    <row r="76" spans="1:8" x14ac:dyDescent="0.25">
      <c r="A76" t="s">
        <v>545</v>
      </c>
      <c r="B76">
        <v>8.8999999999999999E-3</v>
      </c>
      <c r="C76" t="s">
        <v>96</v>
      </c>
      <c r="D76" t="s">
        <v>58</v>
      </c>
      <c r="F76" t="s">
        <v>546</v>
      </c>
    </row>
    <row r="77" spans="1:8" x14ac:dyDescent="0.25">
      <c r="A77" t="s">
        <v>547</v>
      </c>
      <c r="B77">
        <v>0.39900000000000002</v>
      </c>
      <c r="C77" t="s">
        <v>96</v>
      </c>
      <c r="D77" t="s">
        <v>32</v>
      </c>
      <c r="F77" t="s">
        <v>73</v>
      </c>
    </row>
    <row r="78" spans="1:8" x14ac:dyDescent="0.25">
      <c r="A78" t="s">
        <v>548</v>
      </c>
      <c r="B78">
        <v>2E-3</v>
      </c>
      <c r="C78" t="s">
        <v>31</v>
      </c>
      <c r="D78" t="s">
        <v>32</v>
      </c>
    </row>
    <row r="79" spans="1:8" x14ac:dyDescent="0.25">
      <c r="A79" t="s">
        <v>534</v>
      </c>
      <c r="B79">
        <v>2.0299999999999999E-2</v>
      </c>
      <c r="C79" t="s">
        <v>20</v>
      </c>
      <c r="D79" t="s">
        <v>24</v>
      </c>
      <c r="F79" t="s">
        <v>48</v>
      </c>
      <c r="G79" t="s">
        <v>26</v>
      </c>
      <c r="H79" t="s">
        <v>27</v>
      </c>
    </row>
    <row r="80" spans="1:8" x14ac:dyDescent="0.25">
      <c r="A80" t="s">
        <v>38</v>
      </c>
      <c r="B80">
        <v>1.9400000000000001E-2</v>
      </c>
      <c r="D80" t="s">
        <v>32</v>
      </c>
      <c r="E80" t="s">
        <v>62</v>
      </c>
      <c r="F80" t="s">
        <v>39</v>
      </c>
    </row>
    <row r="81" spans="1:8" x14ac:dyDescent="0.25">
      <c r="A81" t="s">
        <v>549</v>
      </c>
      <c r="B81">
        <v>1.0000000000000001E-5</v>
      </c>
      <c r="D81" t="s">
        <v>32</v>
      </c>
      <c r="E81" t="s">
        <v>62</v>
      </c>
      <c r="F81" t="s">
        <v>39</v>
      </c>
    </row>
    <row r="82" spans="1:8" x14ac:dyDescent="0.25">
      <c r="A82" t="s">
        <v>559</v>
      </c>
      <c r="B82" s="4">
        <v>4.8399999999999997E-5</v>
      </c>
      <c r="C82" t="s">
        <v>20</v>
      </c>
      <c r="D82" t="s">
        <v>32</v>
      </c>
      <c r="E82" t="s">
        <v>62</v>
      </c>
      <c r="F82" t="s">
        <v>39</v>
      </c>
      <c r="H82" t="s">
        <v>27</v>
      </c>
    </row>
    <row r="83" spans="1:8" x14ac:dyDescent="0.25">
      <c r="A83" t="s">
        <v>212</v>
      </c>
      <c r="B83" s="18">
        <v>2.8699999999999998E-4</v>
      </c>
      <c r="C83" t="s">
        <v>20</v>
      </c>
      <c r="D83" t="s">
        <v>32</v>
      </c>
      <c r="E83" t="s">
        <v>62</v>
      </c>
      <c r="F83" t="s">
        <v>39</v>
      </c>
      <c r="H83" t="s">
        <v>27</v>
      </c>
    </row>
    <row r="84" spans="1:8" x14ac:dyDescent="0.25">
      <c r="A84" t="s">
        <v>213</v>
      </c>
      <c r="B84" s="4">
        <v>4.85E-5</v>
      </c>
      <c r="D84" t="s">
        <v>32</v>
      </c>
      <c r="E84" t="s">
        <v>62</v>
      </c>
      <c r="F84" t="s">
        <v>39</v>
      </c>
      <c r="H84" t="s">
        <v>27</v>
      </c>
    </row>
    <row r="87" spans="1:8" ht="15.75" x14ac:dyDescent="0.25">
      <c r="A87" s="2" t="s">
        <v>1</v>
      </c>
      <c r="B87" s="1" t="s">
        <v>550</v>
      </c>
    </row>
    <row r="88" spans="1:8" x14ac:dyDescent="0.25">
      <c r="A88" t="s">
        <v>2</v>
      </c>
      <c r="B88">
        <v>1</v>
      </c>
    </row>
    <row r="89" spans="1:8" x14ac:dyDescent="0.25">
      <c r="A89" t="s">
        <v>3</v>
      </c>
      <c r="B89" t="s">
        <v>565</v>
      </c>
    </row>
    <row r="90" spans="1:8" x14ac:dyDescent="0.25">
      <c r="A90" t="s">
        <v>4</v>
      </c>
      <c r="B90" t="s">
        <v>11</v>
      </c>
    </row>
    <row r="91" spans="1:8" x14ac:dyDescent="0.25">
      <c r="A91" t="s">
        <v>5</v>
      </c>
      <c r="B91" t="s">
        <v>12</v>
      </c>
    </row>
    <row r="92" spans="1:8" x14ac:dyDescent="0.25">
      <c r="A92" t="s">
        <v>6</v>
      </c>
      <c r="B92" t="s">
        <v>20</v>
      </c>
    </row>
    <row r="93" spans="1:8" x14ac:dyDescent="0.25">
      <c r="A93" t="s">
        <v>7</v>
      </c>
      <c r="B93" t="s">
        <v>538</v>
      </c>
    </row>
    <row r="94" spans="1:8" x14ac:dyDescent="0.25">
      <c r="A94" t="s">
        <v>8</v>
      </c>
      <c r="B94" t="s">
        <v>539</v>
      </c>
    </row>
    <row r="95" spans="1:8" ht="15.75" x14ac:dyDescent="0.25">
      <c r="A95" s="2" t="s">
        <v>9</v>
      </c>
    </row>
    <row r="96" spans="1:8" x14ac:dyDescent="0.25">
      <c r="A96" t="s">
        <v>15</v>
      </c>
      <c r="B96" t="s">
        <v>16</v>
      </c>
      <c r="C96" t="s">
        <v>6</v>
      </c>
      <c r="D96" t="s">
        <v>5</v>
      </c>
      <c r="E96" t="s">
        <v>17</v>
      </c>
      <c r="F96" t="s">
        <v>4</v>
      </c>
      <c r="G96" t="s">
        <v>3</v>
      </c>
      <c r="H96" t="s">
        <v>7</v>
      </c>
    </row>
    <row r="97" spans="1:6" x14ac:dyDescent="0.25">
      <c r="A97" t="s">
        <v>550</v>
      </c>
      <c r="B97">
        <v>1</v>
      </c>
      <c r="C97" t="s">
        <v>20</v>
      </c>
      <c r="D97" t="s">
        <v>12</v>
      </c>
      <c r="E97" t="s">
        <v>215</v>
      </c>
      <c r="F97" t="s">
        <v>11</v>
      </c>
    </row>
    <row r="98" spans="1:6" x14ac:dyDescent="0.25">
      <c r="A98" t="s">
        <v>537</v>
      </c>
      <c r="B98">
        <v>1.61</v>
      </c>
      <c r="C98" t="s">
        <v>20</v>
      </c>
      <c r="D98" t="s">
        <v>12</v>
      </c>
      <c r="F98" t="s">
        <v>25</v>
      </c>
    </row>
    <row r="99" spans="1:6" x14ac:dyDescent="0.25">
      <c r="A99" t="s">
        <v>560</v>
      </c>
      <c r="B99">
        <v>11</v>
      </c>
      <c r="C99" t="s">
        <v>96</v>
      </c>
      <c r="D99" t="s">
        <v>58</v>
      </c>
      <c r="F99" t="s">
        <v>561</v>
      </c>
    </row>
    <row r="100" spans="1:6" x14ac:dyDescent="0.25">
      <c r="A100" t="s">
        <v>562</v>
      </c>
      <c r="B100">
        <v>50</v>
      </c>
      <c r="C100" t="s">
        <v>96</v>
      </c>
      <c r="D100" t="s">
        <v>58</v>
      </c>
      <c r="F100" t="s">
        <v>561</v>
      </c>
    </row>
    <row r="101" spans="1:6" x14ac:dyDescent="0.25">
      <c r="A101" t="s">
        <v>551</v>
      </c>
      <c r="B101">
        <v>283.83999999999997</v>
      </c>
      <c r="C101" t="s">
        <v>20</v>
      </c>
      <c r="D101" t="s">
        <v>58</v>
      </c>
      <c r="F101" t="s">
        <v>25</v>
      </c>
    </row>
    <row r="102" spans="1:6" ht="13.5" customHeight="1" x14ac:dyDescent="0.25">
      <c r="A102" t="s">
        <v>552</v>
      </c>
      <c r="B102">
        <v>135.5</v>
      </c>
      <c r="C102" t="s">
        <v>20</v>
      </c>
      <c r="D102" t="s">
        <v>24</v>
      </c>
      <c r="F102" t="s">
        <v>25</v>
      </c>
    </row>
    <row r="103" spans="1:6" x14ac:dyDescent="0.25">
      <c r="A103" t="s">
        <v>38</v>
      </c>
      <c r="B103">
        <v>642</v>
      </c>
      <c r="D103" t="s">
        <v>32</v>
      </c>
      <c r="E103" t="s">
        <v>62</v>
      </c>
      <c r="F103" t="s">
        <v>39</v>
      </c>
    </row>
    <row r="106" spans="1:6" ht="15.75" x14ac:dyDescent="0.25">
      <c r="A106" s="2" t="s">
        <v>1</v>
      </c>
      <c r="B106" s="1" t="s">
        <v>553</v>
      </c>
    </row>
    <row r="107" spans="1:6" x14ac:dyDescent="0.25">
      <c r="A107" t="s">
        <v>2</v>
      </c>
      <c r="B107">
        <v>1</v>
      </c>
    </row>
    <row r="108" spans="1:6" x14ac:dyDescent="0.25">
      <c r="A108" t="s">
        <v>3</v>
      </c>
      <c r="B108" t="s">
        <v>567</v>
      </c>
    </row>
    <row r="109" spans="1:6" x14ac:dyDescent="0.25">
      <c r="A109" t="s">
        <v>4</v>
      </c>
      <c r="B109" t="s">
        <v>11</v>
      </c>
    </row>
    <row r="110" spans="1:6" x14ac:dyDescent="0.25">
      <c r="A110" t="s">
        <v>5</v>
      </c>
      <c r="B110" t="s">
        <v>12</v>
      </c>
    </row>
    <row r="111" spans="1:6" x14ac:dyDescent="0.25">
      <c r="A111" t="s">
        <v>6</v>
      </c>
      <c r="B111" t="s">
        <v>20</v>
      </c>
    </row>
    <row r="112" spans="1:6" x14ac:dyDescent="0.25">
      <c r="A112" t="s">
        <v>7</v>
      </c>
      <c r="B112" t="s">
        <v>538</v>
      </c>
    </row>
    <row r="113" spans="1:8" x14ac:dyDescent="0.25">
      <c r="A113" t="s">
        <v>8</v>
      </c>
      <c r="B113" t="s">
        <v>539</v>
      </c>
    </row>
    <row r="114" spans="1:8" ht="15.75" x14ac:dyDescent="0.25">
      <c r="A114" s="2" t="s">
        <v>9</v>
      </c>
    </row>
    <row r="115" spans="1:8" x14ac:dyDescent="0.25">
      <c r="A115" t="s">
        <v>15</v>
      </c>
      <c r="B115" t="s">
        <v>16</v>
      </c>
      <c r="C115" t="s">
        <v>6</v>
      </c>
      <c r="D115" t="s">
        <v>5</v>
      </c>
      <c r="E115" t="s">
        <v>17</v>
      </c>
      <c r="F115" t="s">
        <v>4</v>
      </c>
      <c r="G115" t="s">
        <v>3</v>
      </c>
      <c r="H115" t="s">
        <v>7</v>
      </c>
    </row>
    <row r="116" spans="1:8" ht="15.75" x14ac:dyDescent="0.25">
      <c r="A116" s="12" t="s">
        <v>554</v>
      </c>
      <c r="B116" s="1">
        <v>1</v>
      </c>
      <c r="C116" t="s">
        <v>20</v>
      </c>
      <c r="D116" t="s">
        <v>12</v>
      </c>
      <c r="E116" t="s">
        <v>215</v>
      </c>
      <c r="F116" t="s">
        <v>11</v>
      </c>
    </row>
    <row r="117" spans="1:8" x14ac:dyDescent="0.25">
      <c r="A117" t="s">
        <v>550</v>
      </c>
      <c r="B117">
        <v>1.01</v>
      </c>
      <c r="C117" t="s">
        <v>20</v>
      </c>
      <c r="D117" t="s">
        <v>12</v>
      </c>
      <c r="F117" t="s">
        <v>48</v>
      </c>
    </row>
    <row r="118" spans="1:8" x14ac:dyDescent="0.25">
      <c r="A118" t="s">
        <v>536</v>
      </c>
      <c r="B118">
        <v>2.5000000000000001E-2</v>
      </c>
      <c r="C118" t="s">
        <v>81</v>
      </c>
      <c r="D118" t="s">
        <v>12</v>
      </c>
      <c r="F118" t="s">
        <v>48</v>
      </c>
      <c r="G118" t="s">
        <v>69</v>
      </c>
    </row>
    <row r="119" spans="1:8" x14ac:dyDescent="0.25">
      <c r="A119" t="s">
        <v>555</v>
      </c>
      <c r="B119">
        <v>0.06</v>
      </c>
      <c r="C119" t="s">
        <v>96</v>
      </c>
      <c r="D119" t="s">
        <v>12</v>
      </c>
      <c r="F119" t="s">
        <v>48</v>
      </c>
    </row>
    <row r="120" spans="1:8" x14ac:dyDescent="0.25">
      <c r="A120" t="s">
        <v>556</v>
      </c>
      <c r="B120">
        <v>4.3E-3</v>
      </c>
      <c r="C120" t="s">
        <v>72</v>
      </c>
      <c r="D120" t="s">
        <v>12</v>
      </c>
      <c r="F120" t="s">
        <v>73</v>
      </c>
    </row>
    <row r="121" spans="1:8" x14ac:dyDescent="0.25">
      <c r="A121" t="s">
        <v>541</v>
      </c>
      <c r="B121">
        <v>9.4000000000000004E-3</v>
      </c>
      <c r="C121" t="s">
        <v>112</v>
      </c>
      <c r="D121" t="s">
        <v>12</v>
      </c>
      <c r="F121" t="s">
        <v>73</v>
      </c>
    </row>
    <row r="122" spans="1:8" x14ac:dyDescent="0.25">
      <c r="A122" t="s">
        <v>557</v>
      </c>
      <c r="B122">
        <v>7.0000000000000001E-3</v>
      </c>
      <c r="C122" t="s">
        <v>72</v>
      </c>
      <c r="D122" t="s">
        <v>12</v>
      </c>
      <c r="F122" t="s">
        <v>73</v>
      </c>
    </row>
    <row r="123" spans="1:8" x14ac:dyDescent="0.25">
      <c r="A123" t="s">
        <v>210</v>
      </c>
      <c r="B123">
        <f>1*977.77</f>
        <v>977.77</v>
      </c>
      <c r="C123" t="s">
        <v>31</v>
      </c>
      <c r="D123" t="s">
        <v>32</v>
      </c>
      <c r="F123" t="s">
        <v>25</v>
      </c>
      <c r="G123" t="s">
        <v>33</v>
      </c>
    </row>
    <row r="124" spans="1:8" x14ac:dyDescent="0.25">
      <c r="A124" t="s">
        <v>551</v>
      </c>
      <c r="B124">
        <v>2.7250000000000001</v>
      </c>
      <c r="C124" t="s">
        <v>20</v>
      </c>
      <c r="D124" t="s">
        <v>58</v>
      </c>
      <c r="F124" t="s">
        <v>25</v>
      </c>
    </row>
    <row r="125" spans="1:8" ht="13.5" customHeight="1" x14ac:dyDescent="0.25">
      <c r="A125" t="s">
        <v>552</v>
      </c>
      <c r="B125">
        <v>758</v>
      </c>
      <c r="C125" t="s">
        <v>20</v>
      </c>
      <c r="D125" t="s">
        <v>24</v>
      </c>
      <c r="F125" t="s">
        <v>25</v>
      </c>
    </row>
    <row r="126" spans="1:8" ht="13.5" customHeight="1" x14ac:dyDescent="0.25">
      <c r="A126" t="s">
        <v>552</v>
      </c>
      <c r="B126">
        <v>38.700000000000003</v>
      </c>
      <c r="C126" t="s">
        <v>20</v>
      </c>
      <c r="D126" t="s">
        <v>24</v>
      </c>
      <c r="F126" t="s">
        <v>48</v>
      </c>
    </row>
    <row r="127" spans="1:8" x14ac:dyDescent="0.25">
      <c r="A127" t="s">
        <v>38</v>
      </c>
      <c r="B127">
        <v>124.98</v>
      </c>
      <c r="D127" t="s">
        <v>32</v>
      </c>
      <c r="E127" t="s">
        <v>62</v>
      </c>
      <c r="F127" t="s">
        <v>39</v>
      </c>
    </row>
    <row r="128" spans="1:8" x14ac:dyDescent="0.25">
      <c r="A128" t="s">
        <v>549</v>
      </c>
      <c r="B128">
        <v>8.0000000000000002E-3</v>
      </c>
      <c r="D128" t="s">
        <v>32</v>
      </c>
      <c r="E128" t="s">
        <v>62</v>
      </c>
      <c r="F128" t="s">
        <v>39</v>
      </c>
    </row>
    <row r="129" spans="1:6" x14ac:dyDescent="0.25">
      <c r="A129" t="s">
        <v>559</v>
      </c>
      <c r="B129">
        <v>0.19</v>
      </c>
      <c r="C129" t="s">
        <v>20</v>
      </c>
      <c r="D129" t="s">
        <v>32</v>
      </c>
      <c r="E129" t="s">
        <v>62</v>
      </c>
      <c r="F129" t="s">
        <v>39</v>
      </c>
    </row>
    <row r="130" spans="1:6" x14ac:dyDescent="0.25">
      <c r="A130" t="s">
        <v>212</v>
      </c>
      <c r="B130">
        <v>0.24</v>
      </c>
      <c r="C130" t="s">
        <v>20</v>
      </c>
      <c r="D130" t="s">
        <v>32</v>
      </c>
      <c r="E130" t="s">
        <v>62</v>
      </c>
      <c r="F130" t="s">
        <v>39</v>
      </c>
    </row>
    <row r="131" spans="1:6" x14ac:dyDescent="0.25">
      <c r="A131" t="s">
        <v>558</v>
      </c>
      <c r="B131">
        <v>0.08</v>
      </c>
      <c r="D131" t="s">
        <v>32</v>
      </c>
      <c r="E131" t="s">
        <v>62</v>
      </c>
      <c r="F131" t="s">
        <v>3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E03D7B-7AC3-4710-A87C-3CE8AC02FEE2}">
  <sheetPr>
    <tabColor theme="7" tint="0.59999389629810485"/>
  </sheetPr>
  <dimension ref="A1:H131"/>
  <sheetViews>
    <sheetView workbookViewId="0">
      <selection activeCell="L18" sqref="L18"/>
    </sheetView>
  </sheetViews>
  <sheetFormatPr defaultRowHeight="15" x14ac:dyDescent="0.25"/>
  <cols>
    <col min="1" max="1" width="42.28515625" customWidth="1"/>
    <col min="2" max="2" width="19" customWidth="1"/>
  </cols>
  <sheetData>
    <row r="1" spans="1:8" ht="15.75" x14ac:dyDescent="0.25">
      <c r="A1" s="2" t="s">
        <v>0</v>
      </c>
      <c r="B1" t="s">
        <v>563</v>
      </c>
    </row>
    <row r="3" spans="1:8" ht="15.75" x14ac:dyDescent="0.25">
      <c r="A3" s="2" t="s">
        <v>1</v>
      </c>
      <c r="B3" s="1" t="s">
        <v>533</v>
      </c>
      <c r="C3" s="1"/>
      <c r="D3" s="1"/>
      <c r="E3" s="1"/>
      <c r="F3" s="1"/>
      <c r="G3" s="1"/>
    </row>
    <row r="4" spans="1:8" x14ac:dyDescent="0.25">
      <c r="A4" t="s">
        <v>2</v>
      </c>
      <c r="B4">
        <v>1</v>
      </c>
    </row>
    <row r="5" spans="1:8" x14ac:dyDescent="0.25">
      <c r="A5" t="s">
        <v>3</v>
      </c>
      <c r="B5" t="s">
        <v>10</v>
      </c>
    </row>
    <row r="6" spans="1:8" x14ac:dyDescent="0.25">
      <c r="A6" t="s">
        <v>4</v>
      </c>
      <c r="B6" t="s">
        <v>11</v>
      </c>
    </row>
    <row r="7" spans="1:8" x14ac:dyDescent="0.25">
      <c r="A7" t="s">
        <v>5</v>
      </c>
      <c r="B7" t="s">
        <v>12</v>
      </c>
    </row>
    <row r="8" spans="1:8" x14ac:dyDescent="0.25">
      <c r="A8" t="s">
        <v>6</v>
      </c>
      <c r="B8" t="s">
        <v>20</v>
      </c>
    </row>
    <row r="9" spans="1:8" x14ac:dyDescent="0.25">
      <c r="A9" t="s">
        <v>7</v>
      </c>
      <c r="B9" t="s">
        <v>13</v>
      </c>
    </row>
    <row r="10" spans="1:8" x14ac:dyDescent="0.25">
      <c r="A10" t="s">
        <v>8</v>
      </c>
      <c r="B10" t="s">
        <v>14</v>
      </c>
    </row>
    <row r="11" spans="1:8" ht="15.75" x14ac:dyDescent="0.25">
      <c r="A11" s="2" t="s">
        <v>9</v>
      </c>
    </row>
    <row r="12" spans="1:8" x14ac:dyDescent="0.25">
      <c r="A12" t="s">
        <v>15</v>
      </c>
      <c r="B12" t="s">
        <v>16</v>
      </c>
      <c r="C12" t="s">
        <v>6</v>
      </c>
      <c r="D12" t="s">
        <v>5</v>
      </c>
      <c r="E12" t="s">
        <v>17</v>
      </c>
      <c r="F12" t="s">
        <v>4</v>
      </c>
      <c r="G12" t="s">
        <v>3</v>
      </c>
      <c r="H12" t="s">
        <v>7</v>
      </c>
    </row>
    <row r="13" spans="1:8" x14ac:dyDescent="0.25">
      <c r="A13" t="s">
        <v>18</v>
      </c>
      <c r="B13">
        <v>1</v>
      </c>
      <c r="C13" t="s">
        <v>20</v>
      </c>
      <c r="D13" t="s">
        <v>12</v>
      </c>
      <c r="E13" t="s">
        <v>215</v>
      </c>
      <c r="F13" t="s">
        <v>11</v>
      </c>
      <c r="G13" t="s">
        <v>10</v>
      </c>
    </row>
    <row r="14" spans="1:8" x14ac:dyDescent="0.25">
      <c r="A14" t="s">
        <v>44</v>
      </c>
      <c r="B14">
        <v>1.05</v>
      </c>
      <c r="C14" t="s">
        <v>20</v>
      </c>
      <c r="D14" t="s">
        <v>12</v>
      </c>
      <c r="F14" t="s">
        <v>25</v>
      </c>
      <c r="G14" t="s">
        <v>21</v>
      </c>
    </row>
    <row r="15" spans="1:8" x14ac:dyDescent="0.25">
      <c r="A15" t="s">
        <v>534</v>
      </c>
      <c r="B15">
        <v>105.6</v>
      </c>
      <c r="C15" t="s">
        <v>20</v>
      </c>
      <c r="D15" t="s">
        <v>24</v>
      </c>
      <c r="F15" t="s">
        <v>25</v>
      </c>
      <c r="G15" t="s">
        <v>26</v>
      </c>
    </row>
    <row r="16" spans="1:8" x14ac:dyDescent="0.25">
      <c r="A16" t="s">
        <v>210</v>
      </c>
      <c r="B16">
        <v>2000</v>
      </c>
      <c r="C16" t="s">
        <v>31</v>
      </c>
      <c r="D16" t="s">
        <v>32</v>
      </c>
      <c r="F16" t="s">
        <v>25</v>
      </c>
      <c r="G16" t="s">
        <v>33</v>
      </c>
      <c r="H16" t="s">
        <v>95</v>
      </c>
    </row>
    <row r="17" spans="1:8" x14ac:dyDescent="0.25">
      <c r="A17" t="s">
        <v>38</v>
      </c>
      <c r="B17">
        <v>57.8</v>
      </c>
      <c r="D17" t="s">
        <v>32</v>
      </c>
      <c r="E17" t="s">
        <v>62</v>
      </c>
      <c r="F17" t="s">
        <v>39</v>
      </c>
      <c r="H17" t="s">
        <v>27</v>
      </c>
    </row>
    <row r="18" spans="1:8" x14ac:dyDescent="0.25">
      <c r="A18" t="s">
        <v>40</v>
      </c>
      <c r="B18">
        <v>65.831649999999996</v>
      </c>
      <c r="D18" t="s">
        <v>32</v>
      </c>
      <c r="E18" t="s">
        <v>62</v>
      </c>
      <c r="F18" t="s">
        <v>39</v>
      </c>
      <c r="H18" t="s">
        <v>27</v>
      </c>
    </row>
    <row r="19" spans="1:8" x14ac:dyDescent="0.25">
      <c r="A19" t="s">
        <v>41</v>
      </c>
      <c r="B19">
        <v>84.134540000000001</v>
      </c>
      <c r="D19" t="s">
        <v>32</v>
      </c>
      <c r="E19" t="s">
        <v>62</v>
      </c>
      <c r="F19" t="s">
        <v>39</v>
      </c>
      <c r="H19" t="s">
        <v>27</v>
      </c>
    </row>
    <row r="20" spans="1:8" x14ac:dyDescent="0.25">
      <c r="A20" t="s">
        <v>42</v>
      </c>
      <c r="B20">
        <v>575.36180000000002</v>
      </c>
      <c r="D20" t="s">
        <v>32</v>
      </c>
      <c r="E20" t="s">
        <v>62</v>
      </c>
      <c r="F20" t="s">
        <v>39</v>
      </c>
      <c r="G20" t="s">
        <v>43</v>
      </c>
      <c r="H20" t="s">
        <v>27</v>
      </c>
    </row>
    <row r="21" spans="1:8" x14ac:dyDescent="0.25">
      <c r="A21" t="s">
        <v>211</v>
      </c>
      <c r="B21">
        <v>6.4022999999999997E-3</v>
      </c>
      <c r="D21" t="s">
        <v>32</v>
      </c>
      <c r="E21" t="s">
        <v>62</v>
      </c>
      <c r="F21" t="s">
        <v>39</v>
      </c>
      <c r="H21" t="s">
        <v>27</v>
      </c>
    </row>
    <row r="22" spans="1:8" x14ac:dyDescent="0.25">
      <c r="A22" t="s">
        <v>212</v>
      </c>
      <c r="B22">
        <v>0.32011499999999998</v>
      </c>
      <c r="D22" t="s">
        <v>32</v>
      </c>
      <c r="E22" t="s">
        <v>62</v>
      </c>
      <c r="F22" t="s">
        <v>39</v>
      </c>
      <c r="H22" t="s">
        <v>27</v>
      </c>
    </row>
    <row r="23" spans="1:8" x14ac:dyDescent="0.25">
      <c r="A23" t="s">
        <v>213</v>
      </c>
      <c r="B23">
        <v>2.8810350000000001E-3</v>
      </c>
      <c r="D23" t="s">
        <v>32</v>
      </c>
      <c r="E23" t="s">
        <v>62</v>
      </c>
      <c r="F23" t="s">
        <v>39</v>
      </c>
      <c r="H23" t="s">
        <v>27</v>
      </c>
    </row>
    <row r="26" spans="1:8" ht="15.75" x14ac:dyDescent="0.25">
      <c r="A26" s="2" t="s">
        <v>1</v>
      </c>
      <c r="B26" s="1" t="s">
        <v>44</v>
      </c>
    </row>
    <row r="27" spans="1:8" x14ac:dyDescent="0.25">
      <c r="A27" t="s">
        <v>2</v>
      </c>
      <c r="B27">
        <v>1.05</v>
      </c>
    </row>
    <row r="28" spans="1:8" x14ac:dyDescent="0.25">
      <c r="A28" t="s">
        <v>3</v>
      </c>
      <c r="B28" t="s">
        <v>54</v>
      </c>
    </row>
    <row r="29" spans="1:8" x14ac:dyDescent="0.25">
      <c r="A29" t="s">
        <v>4</v>
      </c>
      <c r="B29" t="s">
        <v>11</v>
      </c>
    </row>
    <row r="30" spans="1:8" x14ac:dyDescent="0.25">
      <c r="A30" t="s">
        <v>5</v>
      </c>
      <c r="B30" t="s">
        <v>12</v>
      </c>
    </row>
    <row r="31" spans="1:8" x14ac:dyDescent="0.25">
      <c r="A31" t="s">
        <v>6</v>
      </c>
      <c r="B31" t="s">
        <v>20</v>
      </c>
    </row>
    <row r="32" spans="1:8" x14ac:dyDescent="0.25">
      <c r="A32" t="s">
        <v>7</v>
      </c>
      <c r="B32" t="s">
        <v>13</v>
      </c>
    </row>
    <row r="33" spans="1:8" x14ac:dyDescent="0.25">
      <c r="A33" t="s">
        <v>8</v>
      </c>
      <c r="B33" t="s">
        <v>14</v>
      </c>
    </row>
    <row r="34" spans="1:8" ht="15.75" x14ac:dyDescent="0.25">
      <c r="A34" s="2" t="s">
        <v>9</v>
      </c>
    </row>
    <row r="35" spans="1:8" x14ac:dyDescent="0.25">
      <c r="A35" t="s">
        <v>15</v>
      </c>
      <c r="B35" t="s">
        <v>16</v>
      </c>
      <c r="C35" t="s">
        <v>6</v>
      </c>
      <c r="D35" t="s">
        <v>5</v>
      </c>
      <c r="E35" t="s">
        <v>17</v>
      </c>
      <c r="F35" t="s">
        <v>4</v>
      </c>
      <c r="G35" t="s">
        <v>3</v>
      </c>
      <c r="H35" t="s">
        <v>7</v>
      </c>
    </row>
    <row r="36" spans="1:8" x14ac:dyDescent="0.25">
      <c r="A36" t="s">
        <v>44</v>
      </c>
      <c r="B36">
        <v>1.05</v>
      </c>
      <c r="C36" t="s">
        <v>20</v>
      </c>
      <c r="D36" t="s">
        <v>12</v>
      </c>
      <c r="E36" t="s">
        <v>215</v>
      </c>
      <c r="F36" t="s">
        <v>11</v>
      </c>
      <c r="G36" t="s">
        <v>21</v>
      </c>
      <c r="H36" t="s">
        <v>46</v>
      </c>
    </row>
    <row r="37" spans="1:8" x14ac:dyDescent="0.25">
      <c r="A37" t="s">
        <v>63</v>
      </c>
      <c r="B37">
        <v>1.0900000000000001</v>
      </c>
      <c r="C37" t="s">
        <v>20</v>
      </c>
      <c r="D37" t="s">
        <v>12</v>
      </c>
      <c r="F37" t="s">
        <v>48</v>
      </c>
      <c r="G37" t="s">
        <v>49</v>
      </c>
    </row>
    <row r="38" spans="1:8" x14ac:dyDescent="0.25">
      <c r="A38" t="s">
        <v>534</v>
      </c>
      <c r="B38">
        <v>10.9</v>
      </c>
      <c r="C38" t="s">
        <v>20</v>
      </c>
      <c r="D38" t="s">
        <v>24</v>
      </c>
      <c r="F38" t="s">
        <v>48</v>
      </c>
      <c r="G38" t="s">
        <v>26</v>
      </c>
      <c r="H38" t="s">
        <v>27</v>
      </c>
    </row>
    <row r="39" spans="1:8" x14ac:dyDescent="0.25">
      <c r="A39" t="s">
        <v>210</v>
      </c>
      <c r="B39">
        <v>914</v>
      </c>
      <c r="C39" t="s">
        <v>31</v>
      </c>
      <c r="D39" t="s">
        <v>32</v>
      </c>
      <c r="F39" t="s">
        <v>25</v>
      </c>
      <c r="G39" t="s">
        <v>33</v>
      </c>
    </row>
    <row r="40" spans="1:8" x14ac:dyDescent="0.25">
      <c r="A40" t="s">
        <v>38</v>
      </c>
      <c r="B40">
        <v>0.79700000000000004</v>
      </c>
      <c r="D40" t="s">
        <v>32</v>
      </c>
      <c r="E40" t="s">
        <v>214</v>
      </c>
      <c r="F40" t="s">
        <v>39</v>
      </c>
    </row>
    <row r="43" spans="1:8" ht="15.75" x14ac:dyDescent="0.25">
      <c r="A43" s="2" t="s">
        <v>1</v>
      </c>
      <c r="B43" s="1" t="s">
        <v>53</v>
      </c>
    </row>
    <row r="44" spans="1:8" x14ac:dyDescent="0.25">
      <c r="A44" t="s">
        <v>2</v>
      </c>
      <c r="B44">
        <v>1.0900000000000001</v>
      </c>
    </row>
    <row r="45" spans="1:8" x14ac:dyDescent="0.25">
      <c r="A45" t="s">
        <v>3</v>
      </c>
      <c r="B45" t="s">
        <v>47</v>
      </c>
    </row>
    <row r="46" spans="1:8" x14ac:dyDescent="0.25">
      <c r="A46" t="s">
        <v>4</v>
      </c>
      <c r="B46" t="s">
        <v>11</v>
      </c>
    </row>
    <row r="47" spans="1:8" x14ac:dyDescent="0.25">
      <c r="A47" t="s">
        <v>5</v>
      </c>
      <c r="B47" t="s">
        <v>12</v>
      </c>
    </row>
    <row r="48" spans="1:8" x14ac:dyDescent="0.25">
      <c r="A48" t="s">
        <v>6</v>
      </c>
      <c r="B48" t="s">
        <v>20</v>
      </c>
    </row>
    <row r="49" spans="1:8" x14ac:dyDescent="0.25">
      <c r="A49" t="s">
        <v>7</v>
      </c>
      <c r="B49" t="s">
        <v>13</v>
      </c>
    </row>
    <row r="50" spans="1:8" x14ac:dyDescent="0.25">
      <c r="A50" t="s">
        <v>8</v>
      </c>
      <c r="B50" t="s">
        <v>14</v>
      </c>
    </row>
    <row r="51" spans="1:8" ht="15.75" x14ac:dyDescent="0.25">
      <c r="A51" s="2" t="s">
        <v>9</v>
      </c>
    </row>
    <row r="52" spans="1:8" x14ac:dyDescent="0.25">
      <c r="A52" t="s">
        <v>15</v>
      </c>
      <c r="B52" t="s">
        <v>16</v>
      </c>
      <c r="C52" t="s">
        <v>6</v>
      </c>
      <c r="D52" t="s">
        <v>5</v>
      </c>
      <c r="E52" t="s">
        <v>17</v>
      </c>
      <c r="F52" t="s">
        <v>4</v>
      </c>
      <c r="G52" t="s">
        <v>3</v>
      </c>
      <c r="H52" t="s">
        <v>7</v>
      </c>
    </row>
    <row r="53" spans="1:8" x14ac:dyDescent="0.25">
      <c r="A53" t="s">
        <v>63</v>
      </c>
      <c r="B53">
        <v>1.0900000000000001</v>
      </c>
      <c r="C53" t="s">
        <v>20</v>
      </c>
      <c r="D53" t="s">
        <v>12</v>
      </c>
      <c r="E53" t="s">
        <v>215</v>
      </c>
      <c r="F53" t="s">
        <v>11</v>
      </c>
      <c r="G53" t="s">
        <v>64</v>
      </c>
    </row>
    <row r="54" spans="1:8" x14ac:dyDescent="0.25">
      <c r="A54" t="s">
        <v>535</v>
      </c>
      <c r="B54">
        <v>1.08</v>
      </c>
      <c r="C54" t="s">
        <v>20</v>
      </c>
      <c r="D54" t="s">
        <v>12</v>
      </c>
      <c r="F54" t="s">
        <v>48</v>
      </c>
      <c r="G54" t="s">
        <v>66</v>
      </c>
    </row>
    <row r="55" spans="1:8" x14ac:dyDescent="0.25">
      <c r="A55" t="s">
        <v>536</v>
      </c>
      <c r="B55">
        <v>5.4299999999999999E-3</v>
      </c>
      <c r="C55" t="s">
        <v>81</v>
      </c>
      <c r="D55" t="s">
        <v>12</v>
      </c>
      <c r="F55" t="s">
        <v>48</v>
      </c>
      <c r="G55" t="s">
        <v>69</v>
      </c>
    </row>
    <row r="56" spans="1:8" x14ac:dyDescent="0.25">
      <c r="A56" t="s">
        <v>534</v>
      </c>
      <c r="B56">
        <v>27.2</v>
      </c>
      <c r="C56" t="s">
        <v>20</v>
      </c>
      <c r="D56" t="s">
        <v>24</v>
      </c>
      <c r="F56" t="s">
        <v>48</v>
      </c>
      <c r="G56" t="s">
        <v>26</v>
      </c>
      <c r="H56" t="s">
        <v>27</v>
      </c>
    </row>
    <row r="57" spans="1:8" x14ac:dyDescent="0.25">
      <c r="A57" t="s">
        <v>38</v>
      </c>
      <c r="B57">
        <v>0.80100000000000005</v>
      </c>
      <c r="D57" t="s">
        <v>32</v>
      </c>
      <c r="E57" t="s">
        <v>62</v>
      </c>
      <c r="F57" t="s">
        <v>39</v>
      </c>
    </row>
    <row r="60" spans="1:8" ht="15.75" x14ac:dyDescent="0.25">
      <c r="A60" s="2" t="s">
        <v>1</v>
      </c>
      <c r="B60" s="1" t="s">
        <v>537</v>
      </c>
    </row>
    <row r="61" spans="1:8" x14ac:dyDescent="0.25">
      <c r="A61" t="s">
        <v>2</v>
      </c>
      <c r="B61">
        <v>1</v>
      </c>
    </row>
    <row r="62" spans="1:8" x14ac:dyDescent="0.25">
      <c r="A62" t="s">
        <v>3</v>
      </c>
      <c r="B62" t="s">
        <v>47</v>
      </c>
    </row>
    <row r="63" spans="1:8" x14ac:dyDescent="0.25">
      <c r="A63" t="s">
        <v>4</v>
      </c>
      <c r="B63" t="s">
        <v>11</v>
      </c>
    </row>
    <row r="64" spans="1:8" x14ac:dyDescent="0.25">
      <c r="A64" t="s">
        <v>5</v>
      </c>
      <c r="B64" t="s">
        <v>32</v>
      </c>
    </row>
    <row r="65" spans="1:8" x14ac:dyDescent="0.25">
      <c r="A65" t="s">
        <v>6</v>
      </c>
      <c r="B65" t="s">
        <v>20</v>
      </c>
    </row>
    <row r="66" spans="1:8" x14ac:dyDescent="0.25">
      <c r="A66" t="s">
        <v>7</v>
      </c>
      <c r="B66" t="s">
        <v>538</v>
      </c>
    </row>
    <row r="67" spans="1:8" x14ac:dyDescent="0.25">
      <c r="A67" t="s">
        <v>8</v>
      </c>
      <c r="B67" t="s">
        <v>539</v>
      </c>
    </row>
    <row r="68" spans="1:8" ht="15.75" x14ac:dyDescent="0.25">
      <c r="A68" s="2" t="s">
        <v>9</v>
      </c>
    </row>
    <row r="69" spans="1:8" x14ac:dyDescent="0.25">
      <c r="A69" t="s">
        <v>15</v>
      </c>
      <c r="B69" t="s">
        <v>16</v>
      </c>
      <c r="C69" t="s">
        <v>6</v>
      </c>
      <c r="D69" t="s">
        <v>5</v>
      </c>
      <c r="E69" t="s">
        <v>17</v>
      </c>
      <c r="F69" t="s">
        <v>4</v>
      </c>
      <c r="G69" t="s">
        <v>3</v>
      </c>
      <c r="H69" t="s">
        <v>7</v>
      </c>
    </row>
    <row r="70" spans="1:8" x14ac:dyDescent="0.25">
      <c r="A70" t="s">
        <v>537</v>
      </c>
      <c r="B70">
        <v>1</v>
      </c>
      <c r="C70" t="s">
        <v>20</v>
      </c>
      <c r="D70" t="s">
        <v>32</v>
      </c>
      <c r="E70" t="s">
        <v>215</v>
      </c>
      <c r="F70" t="s">
        <v>11</v>
      </c>
    </row>
    <row r="71" spans="1:8" x14ac:dyDescent="0.25">
      <c r="A71" t="s">
        <v>540</v>
      </c>
      <c r="B71">
        <v>0.94989999999999997</v>
      </c>
      <c r="C71" t="s">
        <v>72</v>
      </c>
      <c r="D71" t="s">
        <v>32</v>
      </c>
      <c r="F71" t="s">
        <v>73</v>
      </c>
    </row>
    <row r="72" spans="1:8" x14ac:dyDescent="0.25">
      <c r="A72" t="s">
        <v>541</v>
      </c>
      <c r="B72">
        <v>7.7000000000000002E-3</v>
      </c>
      <c r="C72" t="s">
        <v>112</v>
      </c>
      <c r="D72" t="s">
        <v>32</v>
      </c>
      <c r="F72" t="s">
        <v>73</v>
      </c>
    </row>
    <row r="73" spans="1:8" x14ac:dyDescent="0.25">
      <c r="A73" t="s">
        <v>542</v>
      </c>
      <c r="B73">
        <v>5.3E-3</v>
      </c>
      <c r="C73" t="s">
        <v>72</v>
      </c>
      <c r="D73" t="s">
        <v>32</v>
      </c>
      <c r="F73" t="s">
        <v>73</v>
      </c>
    </row>
    <row r="74" spans="1:8" x14ac:dyDescent="0.25">
      <c r="A74" t="s">
        <v>543</v>
      </c>
      <c r="B74">
        <v>6.7999999999999996E-3</v>
      </c>
      <c r="C74" t="s">
        <v>96</v>
      </c>
      <c r="D74" t="s">
        <v>32</v>
      </c>
      <c r="F74" t="s">
        <v>73</v>
      </c>
    </row>
    <row r="75" spans="1:8" x14ac:dyDescent="0.25">
      <c r="A75" t="s">
        <v>544</v>
      </c>
      <c r="B75">
        <v>2.5000000000000001E-3</v>
      </c>
      <c r="C75" t="s">
        <v>292</v>
      </c>
      <c r="D75" t="s">
        <v>32</v>
      </c>
      <c r="F75" t="s">
        <v>73</v>
      </c>
    </row>
    <row r="76" spans="1:8" x14ac:dyDescent="0.25">
      <c r="A76" t="s">
        <v>545</v>
      </c>
      <c r="B76">
        <v>8.8999999999999999E-3</v>
      </c>
      <c r="C76" t="s">
        <v>96</v>
      </c>
      <c r="D76" t="s">
        <v>58</v>
      </c>
      <c r="F76" t="s">
        <v>546</v>
      </c>
    </row>
    <row r="77" spans="1:8" x14ac:dyDescent="0.25">
      <c r="A77" t="s">
        <v>547</v>
      </c>
      <c r="B77">
        <v>0.39900000000000002</v>
      </c>
      <c r="C77" t="s">
        <v>96</v>
      </c>
      <c r="D77" t="s">
        <v>32</v>
      </c>
      <c r="F77" t="s">
        <v>73</v>
      </c>
    </row>
    <row r="78" spans="1:8" x14ac:dyDescent="0.25">
      <c r="A78" t="s">
        <v>548</v>
      </c>
      <c r="B78">
        <v>2E-3</v>
      </c>
      <c r="C78" t="s">
        <v>31</v>
      </c>
      <c r="D78" t="s">
        <v>32</v>
      </c>
    </row>
    <row r="79" spans="1:8" x14ac:dyDescent="0.25">
      <c r="A79" t="s">
        <v>534</v>
      </c>
      <c r="B79">
        <v>2.0299999999999999E-2</v>
      </c>
      <c r="C79" t="s">
        <v>20</v>
      </c>
      <c r="D79" t="s">
        <v>24</v>
      </c>
      <c r="F79" t="s">
        <v>48</v>
      </c>
      <c r="G79" t="s">
        <v>26</v>
      </c>
      <c r="H79" t="s">
        <v>27</v>
      </c>
    </row>
    <row r="80" spans="1:8" x14ac:dyDescent="0.25">
      <c r="A80" t="s">
        <v>38</v>
      </c>
      <c r="B80">
        <v>1.9400000000000001E-2</v>
      </c>
      <c r="D80" t="s">
        <v>32</v>
      </c>
      <c r="E80" t="s">
        <v>62</v>
      </c>
      <c r="F80" t="s">
        <v>39</v>
      </c>
    </row>
    <row r="81" spans="1:8" x14ac:dyDescent="0.25">
      <c r="A81" t="s">
        <v>549</v>
      </c>
      <c r="B81">
        <v>1.0000000000000001E-5</v>
      </c>
      <c r="D81" t="s">
        <v>32</v>
      </c>
      <c r="E81" t="s">
        <v>62</v>
      </c>
      <c r="F81" t="s">
        <v>39</v>
      </c>
    </row>
    <row r="82" spans="1:8" x14ac:dyDescent="0.25">
      <c r="A82" t="s">
        <v>559</v>
      </c>
      <c r="B82" s="4">
        <v>4.8399999999999997E-5</v>
      </c>
      <c r="C82" t="s">
        <v>20</v>
      </c>
      <c r="D82" t="s">
        <v>32</v>
      </c>
      <c r="E82" t="s">
        <v>62</v>
      </c>
      <c r="F82" t="s">
        <v>39</v>
      </c>
      <c r="H82" t="s">
        <v>27</v>
      </c>
    </row>
    <row r="83" spans="1:8" x14ac:dyDescent="0.25">
      <c r="A83" t="s">
        <v>212</v>
      </c>
      <c r="B83" s="4">
        <v>2.8699999999999998E-4</v>
      </c>
      <c r="C83" t="s">
        <v>20</v>
      </c>
      <c r="D83" t="s">
        <v>32</v>
      </c>
      <c r="E83" t="s">
        <v>62</v>
      </c>
      <c r="F83" t="s">
        <v>39</v>
      </c>
      <c r="H83" t="s">
        <v>27</v>
      </c>
    </row>
    <row r="84" spans="1:8" x14ac:dyDescent="0.25">
      <c r="A84" t="s">
        <v>213</v>
      </c>
      <c r="B84" s="4">
        <v>4.85E-5</v>
      </c>
      <c r="D84" t="s">
        <v>32</v>
      </c>
      <c r="E84" t="s">
        <v>62</v>
      </c>
      <c r="F84" t="s">
        <v>39</v>
      </c>
      <c r="H84" t="s">
        <v>27</v>
      </c>
    </row>
    <row r="87" spans="1:8" ht="15.75" x14ac:dyDescent="0.25">
      <c r="A87" s="2" t="s">
        <v>1</v>
      </c>
      <c r="B87" s="1" t="s">
        <v>564</v>
      </c>
    </row>
    <row r="88" spans="1:8" x14ac:dyDescent="0.25">
      <c r="A88" t="s">
        <v>2</v>
      </c>
      <c r="B88">
        <v>1</v>
      </c>
    </row>
    <row r="89" spans="1:8" x14ac:dyDescent="0.25">
      <c r="A89" t="s">
        <v>3</v>
      </c>
      <c r="B89" t="s">
        <v>565</v>
      </c>
    </row>
    <row r="90" spans="1:8" x14ac:dyDescent="0.25">
      <c r="A90" t="s">
        <v>4</v>
      </c>
      <c r="B90" t="s">
        <v>11</v>
      </c>
    </row>
    <row r="91" spans="1:8" x14ac:dyDescent="0.25">
      <c r="A91" t="s">
        <v>5</v>
      </c>
      <c r="B91" t="s">
        <v>12</v>
      </c>
    </row>
    <row r="92" spans="1:8" x14ac:dyDescent="0.25">
      <c r="A92" t="s">
        <v>6</v>
      </c>
      <c r="B92" t="s">
        <v>20</v>
      </c>
    </row>
    <row r="93" spans="1:8" x14ac:dyDescent="0.25">
      <c r="A93" t="s">
        <v>7</v>
      </c>
      <c r="B93" t="s">
        <v>538</v>
      </c>
    </row>
    <row r="94" spans="1:8" x14ac:dyDescent="0.25">
      <c r="A94" t="s">
        <v>8</v>
      </c>
      <c r="B94" t="s">
        <v>539</v>
      </c>
    </row>
    <row r="95" spans="1:8" ht="15.75" x14ac:dyDescent="0.25">
      <c r="A95" s="2" t="s">
        <v>9</v>
      </c>
    </row>
    <row r="96" spans="1:8" x14ac:dyDescent="0.25">
      <c r="A96" t="s">
        <v>15</v>
      </c>
      <c r="B96" t="s">
        <v>16</v>
      </c>
      <c r="C96" t="s">
        <v>6</v>
      </c>
      <c r="D96" t="s">
        <v>5</v>
      </c>
      <c r="E96" t="s">
        <v>17</v>
      </c>
      <c r="F96" t="s">
        <v>4</v>
      </c>
      <c r="G96" t="s">
        <v>3</v>
      </c>
      <c r="H96" t="s">
        <v>7</v>
      </c>
    </row>
    <row r="97" spans="1:7" x14ac:dyDescent="0.25">
      <c r="A97" t="s">
        <v>550</v>
      </c>
      <c r="B97">
        <v>1</v>
      </c>
      <c r="C97" t="s">
        <v>20</v>
      </c>
      <c r="D97" t="s">
        <v>12</v>
      </c>
      <c r="E97" t="s">
        <v>215</v>
      </c>
      <c r="F97" t="s">
        <v>11</v>
      </c>
    </row>
    <row r="98" spans="1:7" x14ac:dyDescent="0.25">
      <c r="A98" t="s">
        <v>537</v>
      </c>
      <c r="B98">
        <v>1.391</v>
      </c>
      <c r="C98" t="s">
        <v>20</v>
      </c>
      <c r="D98" t="s">
        <v>12</v>
      </c>
      <c r="F98" t="s">
        <v>25</v>
      </c>
    </row>
    <row r="99" spans="1:7" x14ac:dyDescent="0.25">
      <c r="A99" t="s">
        <v>560</v>
      </c>
      <c r="B99">
        <v>0.621</v>
      </c>
      <c r="C99" t="s">
        <v>96</v>
      </c>
      <c r="D99" t="s">
        <v>58</v>
      </c>
      <c r="F99" t="s">
        <v>561</v>
      </c>
      <c r="G99" t="s">
        <v>568</v>
      </c>
    </row>
    <row r="100" spans="1:7" x14ac:dyDescent="0.25">
      <c r="A100" t="s">
        <v>562</v>
      </c>
      <c r="B100" s="19">
        <v>1.18E-2</v>
      </c>
      <c r="C100" t="s">
        <v>96</v>
      </c>
      <c r="D100" t="s">
        <v>58</v>
      </c>
      <c r="F100" t="s">
        <v>561</v>
      </c>
    </row>
    <row r="101" spans="1:7" x14ac:dyDescent="0.25">
      <c r="A101" t="s">
        <v>551</v>
      </c>
      <c r="B101">
        <v>40.799999999999997</v>
      </c>
      <c r="C101" t="s">
        <v>20</v>
      </c>
      <c r="D101" t="s">
        <v>58</v>
      </c>
      <c r="F101" t="s">
        <v>25</v>
      </c>
    </row>
    <row r="102" spans="1:7" x14ac:dyDescent="0.25">
      <c r="A102" t="s">
        <v>552</v>
      </c>
      <c r="B102">
        <v>3500</v>
      </c>
      <c r="C102" t="s">
        <v>20</v>
      </c>
      <c r="D102" t="s">
        <v>24</v>
      </c>
      <c r="F102" t="s">
        <v>25</v>
      </c>
    </row>
    <row r="103" spans="1:7" x14ac:dyDescent="0.25">
      <c r="A103" t="s">
        <v>38</v>
      </c>
      <c r="B103">
        <v>40</v>
      </c>
      <c r="D103" t="s">
        <v>32</v>
      </c>
      <c r="E103" t="s">
        <v>62</v>
      </c>
      <c r="F103" t="s">
        <v>39</v>
      </c>
    </row>
    <row r="106" spans="1:7" ht="15.75" x14ac:dyDescent="0.25">
      <c r="A106" s="2" t="s">
        <v>1</v>
      </c>
      <c r="B106" s="1" t="s">
        <v>553</v>
      </c>
    </row>
    <row r="107" spans="1:7" x14ac:dyDescent="0.25">
      <c r="A107" t="s">
        <v>2</v>
      </c>
      <c r="B107">
        <v>1</v>
      </c>
    </row>
    <row r="108" spans="1:7" x14ac:dyDescent="0.25">
      <c r="A108" t="s">
        <v>3</v>
      </c>
      <c r="B108" t="s">
        <v>47</v>
      </c>
    </row>
    <row r="109" spans="1:7" x14ac:dyDescent="0.25">
      <c r="A109" t="s">
        <v>4</v>
      </c>
      <c r="B109" t="s">
        <v>11</v>
      </c>
    </row>
    <row r="110" spans="1:7" x14ac:dyDescent="0.25">
      <c r="A110" t="s">
        <v>5</v>
      </c>
      <c r="B110" t="s">
        <v>12</v>
      </c>
    </row>
    <row r="111" spans="1:7" x14ac:dyDescent="0.25">
      <c r="A111" t="s">
        <v>6</v>
      </c>
      <c r="B111" t="s">
        <v>20</v>
      </c>
    </row>
    <row r="112" spans="1:7" x14ac:dyDescent="0.25">
      <c r="A112" t="s">
        <v>7</v>
      </c>
      <c r="B112" t="s">
        <v>538</v>
      </c>
    </row>
    <row r="113" spans="1:8" x14ac:dyDescent="0.25">
      <c r="A113" t="s">
        <v>8</v>
      </c>
      <c r="B113" t="s">
        <v>539</v>
      </c>
    </row>
    <row r="114" spans="1:8" ht="15.75" x14ac:dyDescent="0.25">
      <c r="A114" s="2" t="s">
        <v>9</v>
      </c>
    </row>
    <row r="115" spans="1:8" x14ac:dyDescent="0.25">
      <c r="A115" t="s">
        <v>15</v>
      </c>
      <c r="B115" t="s">
        <v>16</v>
      </c>
      <c r="C115" t="s">
        <v>6</v>
      </c>
      <c r="D115" t="s">
        <v>5</v>
      </c>
      <c r="E115" t="s">
        <v>17</v>
      </c>
      <c r="F115" t="s">
        <v>4</v>
      </c>
      <c r="G115" t="s">
        <v>3</v>
      </c>
      <c r="H115" t="s">
        <v>7</v>
      </c>
    </row>
    <row r="116" spans="1:8" ht="15.75" x14ac:dyDescent="0.25">
      <c r="A116" s="12" t="s">
        <v>554</v>
      </c>
      <c r="B116" s="1">
        <v>1</v>
      </c>
      <c r="C116" t="s">
        <v>20</v>
      </c>
      <c r="D116" t="s">
        <v>12</v>
      </c>
      <c r="E116" t="s">
        <v>215</v>
      </c>
      <c r="F116" t="s">
        <v>11</v>
      </c>
    </row>
    <row r="117" spans="1:8" x14ac:dyDescent="0.25">
      <c r="A117" t="s">
        <v>550</v>
      </c>
      <c r="B117">
        <v>1.01</v>
      </c>
      <c r="C117" t="s">
        <v>20</v>
      </c>
      <c r="D117" t="s">
        <v>12</v>
      </c>
      <c r="F117" t="s">
        <v>48</v>
      </c>
    </row>
    <row r="118" spans="1:8" x14ac:dyDescent="0.25">
      <c r="A118" t="s">
        <v>536</v>
      </c>
      <c r="B118">
        <v>2.5000000000000001E-2</v>
      </c>
      <c r="C118" t="s">
        <v>81</v>
      </c>
      <c r="D118" t="s">
        <v>12</v>
      </c>
      <c r="F118" t="s">
        <v>48</v>
      </c>
      <c r="G118" t="s">
        <v>69</v>
      </c>
    </row>
    <row r="119" spans="1:8" x14ac:dyDescent="0.25">
      <c r="A119" t="s">
        <v>555</v>
      </c>
      <c r="B119">
        <v>0.06</v>
      </c>
      <c r="C119" t="s">
        <v>96</v>
      </c>
      <c r="D119" t="s">
        <v>12</v>
      </c>
      <c r="F119" t="s">
        <v>48</v>
      </c>
    </row>
    <row r="120" spans="1:8" x14ac:dyDescent="0.25">
      <c r="A120" t="s">
        <v>556</v>
      </c>
      <c r="B120">
        <v>4.3E-3</v>
      </c>
      <c r="C120" t="s">
        <v>72</v>
      </c>
      <c r="D120" t="s">
        <v>12</v>
      </c>
      <c r="F120" t="s">
        <v>73</v>
      </c>
    </row>
    <row r="121" spans="1:8" x14ac:dyDescent="0.25">
      <c r="A121" t="s">
        <v>541</v>
      </c>
      <c r="B121">
        <v>9.4000000000000004E-3</v>
      </c>
      <c r="C121" t="s">
        <v>112</v>
      </c>
      <c r="D121" t="s">
        <v>12</v>
      </c>
      <c r="F121" t="s">
        <v>73</v>
      </c>
    </row>
    <row r="122" spans="1:8" x14ac:dyDescent="0.25">
      <c r="A122" t="s">
        <v>557</v>
      </c>
      <c r="B122">
        <v>7.0000000000000001E-3</v>
      </c>
      <c r="C122" t="s">
        <v>72</v>
      </c>
      <c r="D122" t="s">
        <v>12</v>
      </c>
      <c r="F122" t="s">
        <v>73</v>
      </c>
    </row>
    <row r="123" spans="1:8" x14ac:dyDescent="0.25">
      <c r="A123" t="s">
        <v>210</v>
      </c>
      <c r="B123">
        <f>1*977.77</f>
        <v>977.77</v>
      </c>
      <c r="C123" t="s">
        <v>31</v>
      </c>
      <c r="D123" t="s">
        <v>32</v>
      </c>
      <c r="F123" t="s">
        <v>25</v>
      </c>
      <c r="G123" t="s">
        <v>33</v>
      </c>
    </row>
    <row r="124" spans="1:8" x14ac:dyDescent="0.25">
      <c r="A124" t="s">
        <v>551</v>
      </c>
      <c r="B124">
        <v>2.7250000000000001</v>
      </c>
      <c r="C124" t="s">
        <v>20</v>
      </c>
      <c r="D124" t="s">
        <v>58</v>
      </c>
      <c r="F124" t="s">
        <v>25</v>
      </c>
    </row>
    <row r="125" spans="1:8" x14ac:dyDescent="0.25">
      <c r="A125" t="s">
        <v>552</v>
      </c>
      <c r="B125">
        <v>758</v>
      </c>
      <c r="C125" t="s">
        <v>20</v>
      </c>
      <c r="D125" t="s">
        <v>24</v>
      </c>
      <c r="F125" t="s">
        <v>25</v>
      </c>
    </row>
    <row r="126" spans="1:8" ht="13.5" customHeight="1" x14ac:dyDescent="0.25">
      <c r="A126" t="s">
        <v>552</v>
      </c>
      <c r="B126">
        <v>38.700000000000003</v>
      </c>
      <c r="C126" t="s">
        <v>20</v>
      </c>
      <c r="D126" t="s">
        <v>24</v>
      </c>
      <c r="F126" t="s">
        <v>48</v>
      </c>
    </row>
    <row r="127" spans="1:8" x14ac:dyDescent="0.25">
      <c r="A127" t="s">
        <v>38</v>
      </c>
      <c r="B127">
        <v>124.98</v>
      </c>
      <c r="D127" t="s">
        <v>32</v>
      </c>
      <c r="E127" t="s">
        <v>62</v>
      </c>
      <c r="F127" t="s">
        <v>39</v>
      </c>
    </row>
    <row r="128" spans="1:8" x14ac:dyDescent="0.25">
      <c r="A128" t="s">
        <v>549</v>
      </c>
      <c r="B128">
        <v>8.0000000000000002E-3</v>
      </c>
      <c r="D128" t="s">
        <v>32</v>
      </c>
      <c r="E128" t="s">
        <v>62</v>
      </c>
      <c r="F128" t="s">
        <v>39</v>
      </c>
    </row>
    <row r="129" spans="1:6" x14ac:dyDescent="0.25">
      <c r="A129" t="s">
        <v>559</v>
      </c>
      <c r="B129">
        <v>0.19</v>
      </c>
      <c r="C129" t="s">
        <v>20</v>
      </c>
      <c r="D129" t="s">
        <v>32</v>
      </c>
      <c r="E129" t="s">
        <v>62</v>
      </c>
      <c r="F129" t="s">
        <v>39</v>
      </c>
    </row>
    <row r="130" spans="1:6" x14ac:dyDescent="0.25">
      <c r="A130" t="s">
        <v>212</v>
      </c>
      <c r="B130">
        <v>0.24</v>
      </c>
      <c r="C130" t="s">
        <v>20</v>
      </c>
      <c r="D130" t="s">
        <v>32</v>
      </c>
      <c r="E130" t="s">
        <v>62</v>
      </c>
      <c r="F130" t="s">
        <v>39</v>
      </c>
    </row>
    <row r="131" spans="1:6" x14ac:dyDescent="0.25">
      <c r="A131" t="s">
        <v>558</v>
      </c>
      <c r="B131">
        <v>0.08</v>
      </c>
      <c r="D131" t="s">
        <v>32</v>
      </c>
      <c r="E131" t="s">
        <v>62</v>
      </c>
      <c r="F131" t="s">
        <v>3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983EA9-C4AC-422D-BE7E-81619BE84624}">
  <sheetPr>
    <tabColor theme="7" tint="0.59999389629810485"/>
  </sheetPr>
  <dimension ref="A1:U250"/>
  <sheetViews>
    <sheetView workbookViewId="0">
      <selection activeCell="A10" sqref="A10"/>
    </sheetView>
  </sheetViews>
  <sheetFormatPr defaultRowHeight="15" x14ac:dyDescent="0.25"/>
  <cols>
    <col min="1" max="1" width="65.5703125" customWidth="1"/>
    <col min="2" max="2" width="10" bestFit="1" customWidth="1"/>
    <col min="7" max="9" width="9.28515625" bestFit="1" customWidth="1"/>
    <col min="12" max="12" width="9.28515625" bestFit="1" customWidth="1"/>
  </cols>
  <sheetData>
    <row r="1" spans="1:19" ht="15.75" x14ac:dyDescent="0.25">
      <c r="A1" s="7" t="s">
        <v>1</v>
      </c>
      <c r="B1" s="8" t="s">
        <v>569</v>
      </c>
      <c r="C1" s="9"/>
      <c r="D1" s="9"/>
      <c r="E1" s="9"/>
      <c r="F1" s="9"/>
      <c r="G1" s="9"/>
      <c r="H1" s="9"/>
      <c r="I1" s="9"/>
      <c r="J1" s="9"/>
      <c r="K1" s="9"/>
      <c r="L1" s="9"/>
      <c r="M1" s="9"/>
      <c r="N1" s="9"/>
      <c r="O1" s="9"/>
      <c r="P1" s="9"/>
      <c r="Q1" s="9"/>
      <c r="R1" s="9"/>
      <c r="S1" s="9"/>
    </row>
    <row r="2" spans="1:19" x14ac:dyDescent="0.25">
      <c r="A2" s="10" t="s">
        <v>302</v>
      </c>
      <c r="B2" s="9">
        <v>1</v>
      </c>
      <c r="C2" s="9"/>
      <c r="D2" s="9"/>
      <c r="E2" s="9"/>
      <c r="F2" s="9"/>
      <c r="G2" s="9"/>
      <c r="H2" s="9"/>
      <c r="I2" s="9"/>
      <c r="J2" s="9"/>
      <c r="K2" s="9"/>
      <c r="L2" s="9"/>
      <c r="M2" s="9"/>
      <c r="N2" s="9"/>
      <c r="O2" s="9"/>
      <c r="P2" s="9"/>
      <c r="Q2" s="9"/>
      <c r="R2" s="9"/>
      <c r="S2" s="9"/>
    </row>
    <row r="3" spans="1:19" x14ac:dyDescent="0.25">
      <c r="A3" s="10" t="s">
        <v>3</v>
      </c>
      <c r="B3" s="9" t="s">
        <v>569</v>
      </c>
      <c r="C3" s="9"/>
      <c r="D3" s="9"/>
      <c r="E3" s="9"/>
      <c r="F3" s="9"/>
      <c r="G3" s="9"/>
      <c r="H3" s="9"/>
      <c r="I3" s="9"/>
      <c r="J3" s="9"/>
      <c r="K3" s="9"/>
      <c r="L3" s="9"/>
      <c r="M3" s="9"/>
      <c r="N3" s="9"/>
      <c r="O3" s="9"/>
      <c r="P3" s="9"/>
      <c r="Q3" s="9"/>
      <c r="R3" s="9"/>
      <c r="S3" s="9"/>
    </row>
    <row r="4" spans="1:19" x14ac:dyDescent="0.25">
      <c r="A4" s="10" t="s">
        <v>4</v>
      </c>
      <c r="B4" s="9" t="s">
        <v>11</v>
      </c>
      <c r="C4" s="9"/>
      <c r="D4" s="9"/>
      <c r="E4" s="9"/>
      <c r="F4" s="9"/>
      <c r="G4" s="9"/>
      <c r="H4" s="9"/>
      <c r="I4" s="9"/>
      <c r="J4" s="9"/>
      <c r="K4" s="9"/>
      <c r="L4" s="9"/>
      <c r="M4" s="9"/>
      <c r="N4" s="9"/>
      <c r="O4" s="9"/>
      <c r="P4" s="9"/>
      <c r="Q4" s="9"/>
      <c r="R4" s="9"/>
      <c r="S4" s="9"/>
    </row>
    <row r="5" spans="1:19" x14ac:dyDescent="0.25">
      <c r="A5" s="10" t="s">
        <v>5</v>
      </c>
      <c r="B5" s="9" t="s">
        <v>393</v>
      </c>
      <c r="C5" s="9"/>
      <c r="D5" s="9"/>
      <c r="E5" s="9"/>
      <c r="F5" s="9"/>
      <c r="G5" s="9"/>
      <c r="H5" s="9"/>
      <c r="I5" s="9"/>
      <c r="J5" s="9"/>
      <c r="K5" s="9"/>
      <c r="L5" s="9"/>
      <c r="M5" s="9"/>
      <c r="N5" s="9"/>
      <c r="O5" s="9"/>
      <c r="P5" s="9"/>
      <c r="Q5" s="9"/>
      <c r="R5" s="9"/>
      <c r="S5" s="9"/>
    </row>
    <row r="6" spans="1:19" x14ac:dyDescent="0.25">
      <c r="A6" s="10" t="s">
        <v>6</v>
      </c>
      <c r="B6" s="9" t="s">
        <v>96</v>
      </c>
      <c r="C6" s="9"/>
      <c r="D6" s="9"/>
      <c r="E6" s="9"/>
      <c r="F6" s="9"/>
      <c r="G6" s="9"/>
      <c r="H6" s="9"/>
      <c r="I6" s="9"/>
      <c r="J6" s="9"/>
      <c r="K6" s="9"/>
      <c r="L6" s="9"/>
      <c r="M6" s="9"/>
      <c r="N6" s="9"/>
      <c r="O6" s="9"/>
      <c r="P6" s="9"/>
      <c r="Q6" s="9"/>
      <c r="R6" s="9"/>
      <c r="S6" s="9"/>
    </row>
    <row r="7" spans="1:19" x14ac:dyDescent="0.25">
      <c r="A7" t="s">
        <v>7</v>
      </c>
      <c r="B7" t="s">
        <v>272</v>
      </c>
      <c r="C7" s="9"/>
      <c r="D7" s="9"/>
      <c r="E7" s="9"/>
      <c r="F7" s="9"/>
      <c r="G7" s="9"/>
      <c r="H7" s="9"/>
      <c r="I7" s="9"/>
      <c r="J7" s="9"/>
      <c r="K7" s="9"/>
      <c r="L7" s="9"/>
      <c r="M7" s="9"/>
      <c r="N7" s="9"/>
      <c r="O7" s="9"/>
      <c r="P7" s="9"/>
      <c r="Q7" s="9"/>
      <c r="R7" s="9"/>
      <c r="S7" s="9"/>
    </row>
    <row r="8" spans="1:19" x14ac:dyDescent="0.25">
      <c r="A8" t="s">
        <v>8</v>
      </c>
      <c r="B8" t="s">
        <v>273</v>
      </c>
      <c r="C8" s="9"/>
      <c r="D8" s="9"/>
      <c r="E8" s="9"/>
      <c r="F8" s="9"/>
      <c r="G8" s="9"/>
      <c r="H8" s="9"/>
      <c r="I8" s="9"/>
      <c r="J8" s="9"/>
      <c r="K8" s="9"/>
      <c r="L8" s="9"/>
      <c r="M8" s="9"/>
      <c r="N8" s="9"/>
      <c r="O8" s="9"/>
      <c r="P8" s="9"/>
      <c r="Q8" s="9"/>
      <c r="R8" s="9"/>
      <c r="S8" s="9"/>
    </row>
    <row r="9" spans="1:19" ht="16.5" customHeight="1" x14ac:dyDescent="0.25">
      <c r="A9" s="7" t="s">
        <v>9</v>
      </c>
      <c r="B9" s="9"/>
      <c r="C9" s="9"/>
      <c r="D9" s="9"/>
      <c r="E9" s="9"/>
      <c r="F9" s="9"/>
      <c r="G9" s="9"/>
      <c r="H9" s="9"/>
      <c r="I9" s="9"/>
      <c r="J9" s="9"/>
      <c r="K9" s="9"/>
      <c r="L9" s="9"/>
      <c r="M9" s="9"/>
      <c r="N9" s="9"/>
      <c r="O9" s="9"/>
      <c r="P9" s="9"/>
      <c r="Q9" s="9"/>
      <c r="R9" s="9"/>
      <c r="S9" s="9"/>
    </row>
    <row r="10" spans="1:19" x14ac:dyDescent="0.25">
      <c r="A10" s="10" t="s">
        <v>15</v>
      </c>
      <c r="B10" s="9" t="s">
        <v>16</v>
      </c>
      <c r="C10" s="9" t="s">
        <v>6</v>
      </c>
      <c r="D10" s="9" t="s">
        <v>5</v>
      </c>
      <c r="E10" s="9" t="s">
        <v>17</v>
      </c>
      <c r="F10" s="9" t="s">
        <v>4</v>
      </c>
      <c r="G10" s="9" t="s">
        <v>306</v>
      </c>
      <c r="H10" s="9" t="s">
        <v>307</v>
      </c>
      <c r="I10" s="9" t="s">
        <v>309</v>
      </c>
      <c r="J10" s="9" t="s">
        <v>7</v>
      </c>
      <c r="K10" s="9" t="s">
        <v>303</v>
      </c>
      <c r="L10" s="9"/>
      <c r="M10" s="9"/>
      <c r="N10" s="9"/>
      <c r="O10" s="9"/>
      <c r="P10" s="9"/>
      <c r="Q10" s="9"/>
      <c r="R10" s="9"/>
      <c r="S10" s="9"/>
    </row>
    <row r="11" spans="1:19" ht="37.5" customHeight="1" x14ac:dyDescent="0.25">
      <c r="A11" s="10" t="s">
        <v>569</v>
      </c>
      <c r="B11" s="9">
        <v>1</v>
      </c>
      <c r="C11" s="9" t="s">
        <v>96</v>
      </c>
      <c r="D11" s="9" t="s">
        <v>393</v>
      </c>
      <c r="E11" s="9" t="s">
        <v>571</v>
      </c>
      <c r="F11" s="9" t="s">
        <v>346</v>
      </c>
      <c r="G11" s="9"/>
      <c r="H11" s="9"/>
      <c r="I11" s="9">
        <v>100</v>
      </c>
      <c r="J11" s="9" t="s">
        <v>315</v>
      </c>
      <c r="K11" s="9" t="s">
        <v>570</v>
      </c>
      <c r="L11" s="9"/>
      <c r="M11" s="9"/>
      <c r="N11" s="9"/>
      <c r="O11" s="9"/>
      <c r="P11" s="9"/>
      <c r="Q11" s="9"/>
      <c r="R11" s="9"/>
      <c r="S11" s="9"/>
    </row>
    <row r="12" spans="1:19" ht="15.75" customHeight="1" x14ac:dyDescent="0.25">
      <c r="A12" s="10" t="s">
        <v>572</v>
      </c>
      <c r="B12" s="9">
        <v>5.81</v>
      </c>
      <c r="C12" s="9"/>
      <c r="D12" s="9" t="s">
        <v>360</v>
      </c>
      <c r="E12" s="9" t="s">
        <v>350</v>
      </c>
      <c r="F12" s="9" t="s">
        <v>73</v>
      </c>
      <c r="G12" s="9">
        <v>0</v>
      </c>
      <c r="H12" s="9">
        <v>5.81</v>
      </c>
      <c r="I12" s="9"/>
      <c r="J12" s="9" t="s">
        <v>573</v>
      </c>
      <c r="K12" s="9"/>
      <c r="L12" s="9"/>
      <c r="M12" s="9"/>
      <c r="N12" s="9"/>
      <c r="O12" s="9"/>
      <c r="P12" s="9"/>
      <c r="Q12" s="9"/>
      <c r="R12" s="9"/>
      <c r="S12" s="9"/>
    </row>
    <row r="15" spans="1:19" ht="15.75" x14ac:dyDescent="0.25">
      <c r="A15" s="7" t="s">
        <v>1</v>
      </c>
      <c r="B15" s="8" t="s">
        <v>572</v>
      </c>
      <c r="C15" s="9"/>
      <c r="D15" s="9"/>
      <c r="E15" s="9"/>
      <c r="F15" s="9"/>
      <c r="G15" s="9"/>
      <c r="H15" s="9"/>
      <c r="I15" s="9"/>
      <c r="J15" s="9"/>
      <c r="K15" s="9"/>
      <c r="L15" s="9"/>
      <c r="M15" s="9"/>
      <c r="N15" s="9"/>
    </row>
    <row r="16" spans="1:19" x14ac:dyDescent="0.25">
      <c r="A16" s="10" t="s">
        <v>302</v>
      </c>
      <c r="B16" s="9">
        <v>1</v>
      </c>
      <c r="C16" s="9"/>
      <c r="D16" s="9"/>
      <c r="E16" s="9"/>
      <c r="F16" s="9"/>
      <c r="G16" s="9"/>
      <c r="H16" s="9"/>
      <c r="I16" s="9"/>
      <c r="J16" s="9"/>
      <c r="K16" s="9"/>
      <c r="L16" s="9"/>
      <c r="M16" s="9"/>
      <c r="N16" s="9"/>
    </row>
    <row r="17" spans="1:14" x14ac:dyDescent="0.25">
      <c r="A17" s="10" t="s">
        <v>3</v>
      </c>
      <c r="B17" s="9" t="s">
        <v>572</v>
      </c>
      <c r="C17" s="9"/>
      <c r="D17" s="9"/>
      <c r="E17" s="9"/>
      <c r="F17" s="9"/>
      <c r="G17" s="9"/>
      <c r="H17" s="9"/>
      <c r="I17" s="9"/>
      <c r="J17" s="9"/>
      <c r="K17" s="9"/>
      <c r="L17" s="9"/>
      <c r="M17" s="9"/>
      <c r="N17" s="9"/>
    </row>
    <row r="18" spans="1:14" x14ac:dyDescent="0.25">
      <c r="A18" s="10" t="s">
        <v>6</v>
      </c>
      <c r="B18" s="9" t="s">
        <v>96</v>
      </c>
      <c r="C18" s="9"/>
      <c r="D18" s="9"/>
      <c r="E18" s="9"/>
      <c r="F18" s="9"/>
      <c r="G18" s="9"/>
      <c r="H18" s="9"/>
      <c r="I18" s="9"/>
      <c r="J18" s="9"/>
      <c r="K18" s="9"/>
      <c r="L18" s="9"/>
      <c r="M18" s="9"/>
      <c r="N18" s="9"/>
    </row>
    <row r="19" spans="1:14" x14ac:dyDescent="0.25">
      <c r="A19" s="10" t="s">
        <v>4</v>
      </c>
      <c r="B19" s="9" t="s">
        <v>11</v>
      </c>
      <c r="C19" s="9"/>
      <c r="D19" s="9"/>
      <c r="E19" s="9"/>
      <c r="F19" s="9"/>
      <c r="G19" s="9"/>
      <c r="H19" s="9"/>
      <c r="I19" s="9"/>
      <c r="J19" s="9"/>
      <c r="K19" s="9"/>
      <c r="L19" s="9"/>
      <c r="M19" s="9"/>
      <c r="N19" s="9"/>
    </row>
    <row r="20" spans="1:14" x14ac:dyDescent="0.25">
      <c r="A20" s="10" t="s">
        <v>5</v>
      </c>
      <c r="B20" s="9" t="s">
        <v>360</v>
      </c>
      <c r="C20" s="9"/>
      <c r="D20" s="9"/>
      <c r="E20" s="9"/>
      <c r="F20" s="9"/>
      <c r="G20" s="9"/>
      <c r="H20" s="9"/>
      <c r="I20" s="9"/>
      <c r="J20" s="9"/>
      <c r="K20" s="9"/>
      <c r="L20" s="9"/>
      <c r="M20" s="9"/>
      <c r="N20" s="9"/>
    </row>
    <row r="21" spans="1:14" x14ac:dyDescent="0.25">
      <c r="A21" t="s">
        <v>7</v>
      </c>
      <c r="B21" t="s">
        <v>272</v>
      </c>
      <c r="C21" s="9"/>
      <c r="D21" s="9"/>
      <c r="E21" s="9"/>
      <c r="F21" s="9"/>
      <c r="G21" s="9"/>
      <c r="H21" s="9"/>
      <c r="I21" s="9"/>
      <c r="J21" s="9"/>
      <c r="K21" s="9"/>
      <c r="L21" s="9"/>
      <c r="M21" s="9"/>
      <c r="N21" s="9"/>
    </row>
    <row r="22" spans="1:14" x14ac:dyDescent="0.25">
      <c r="A22" t="s">
        <v>8</v>
      </c>
      <c r="B22" t="s">
        <v>273</v>
      </c>
      <c r="C22" s="9"/>
      <c r="D22" s="9"/>
      <c r="E22" s="9"/>
      <c r="F22" s="9"/>
      <c r="G22" s="9"/>
      <c r="H22" s="9"/>
      <c r="I22" s="9"/>
      <c r="J22" s="9"/>
      <c r="K22" s="9"/>
      <c r="L22" s="9"/>
      <c r="M22" s="9"/>
      <c r="N22" s="9"/>
    </row>
    <row r="23" spans="1:14" ht="15.75" x14ac:dyDescent="0.25">
      <c r="A23" s="7" t="s">
        <v>9</v>
      </c>
      <c r="B23" s="9"/>
      <c r="C23" s="9"/>
      <c r="D23" s="9"/>
      <c r="E23" s="9"/>
      <c r="F23" s="9"/>
      <c r="G23" s="9"/>
      <c r="H23" s="9"/>
      <c r="I23" s="9"/>
      <c r="J23" s="9"/>
      <c r="K23" s="9"/>
      <c r="L23" s="9"/>
      <c r="M23" s="9"/>
      <c r="N23" s="9"/>
    </row>
    <row r="24" spans="1:14" x14ac:dyDescent="0.25">
      <c r="A24" s="10" t="s">
        <v>15</v>
      </c>
      <c r="B24" s="9" t="s">
        <v>16</v>
      </c>
      <c r="C24" s="9" t="s">
        <v>6</v>
      </c>
      <c r="D24" s="9" t="s">
        <v>5</v>
      </c>
      <c r="E24" s="9" t="s">
        <v>17</v>
      </c>
      <c r="F24" s="9" t="s">
        <v>4</v>
      </c>
      <c r="G24" s="9" t="s">
        <v>306</v>
      </c>
      <c r="H24" s="9" t="s">
        <v>307</v>
      </c>
      <c r="I24" s="9" t="s">
        <v>308</v>
      </c>
      <c r="J24" s="9" t="s">
        <v>309</v>
      </c>
      <c r="K24" s="9" t="s">
        <v>7</v>
      </c>
      <c r="L24" s="9" t="s">
        <v>310</v>
      </c>
      <c r="M24" s="9" t="s">
        <v>303</v>
      </c>
      <c r="N24" s="9"/>
    </row>
    <row r="25" spans="1:14" x14ac:dyDescent="0.25">
      <c r="A25" s="10" t="s">
        <v>574</v>
      </c>
      <c r="B25" s="9">
        <v>7.9299999999999995E-13</v>
      </c>
      <c r="C25" s="9"/>
      <c r="D25" s="9" t="s">
        <v>312</v>
      </c>
      <c r="E25" s="9" t="s">
        <v>388</v>
      </c>
      <c r="F25" s="9" t="s">
        <v>314</v>
      </c>
      <c r="G25" s="9">
        <v>2</v>
      </c>
      <c r="H25" s="9">
        <v>-27.862953173275841</v>
      </c>
      <c r="I25" s="9">
        <v>0.80471895621705025</v>
      </c>
      <c r="J25" s="9"/>
      <c r="K25" s="9" t="s">
        <v>575</v>
      </c>
      <c r="L25" s="9">
        <v>0</v>
      </c>
      <c r="M25" s="9"/>
      <c r="N25" s="9"/>
    </row>
    <row r="26" spans="1:14" x14ac:dyDescent="0.25">
      <c r="A26" s="10" t="s">
        <v>576</v>
      </c>
      <c r="B26" s="9">
        <v>8.0000000000000003E-10</v>
      </c>
      <c r="C26" s="9"/>
      <c r="D26" s="9" t="s">
        <v>312</v>
      </c>
      <c r="E26" s="9" t="s">
        <v>388</v>
      </c>
      <c r="F26" s="9" t="s">
        <v>314</v>
      </c>
      <c r="G26" s="9">
        <v>2</v>
      </c>
      <c r="H26" s="9">
        <v>-20.946409388260619</v>
      </c>
      <c r="I26" s="9">
        <v>1.0397207708399181</v>
      </c>
      <c r="J26" s="9"/>
      <c r="K26" s="9" t="s">
        <v>577</v>
      </c>
      <c r="L26" s="9">
        <v>0</v>
      </c>
      <c r="M26" s="9"/>
      <c r="N26" s="9"/>
    </row>
    <row r="27" spans="1:14" x14ac:dyDescent="0.25">
      <c r="A27" s="10" t="s">
        <v>515</v>
      </c>
      <c r="B27" s="9">
        <v>1.2100000000000001E-7</v>
      </c>
      <c r="C27" s="9"/>
      <c r="D27" s="9" t="s">
        <v>312</v>
      </c>
      <c r="E27" s="9" t="s">
        <v>388</v>
      </c>
      <c r="F27" s="9" t="s">
        <v>314</v>
      </c>
      <c r="G27" s="9">
        <v>2</v>
      </c>
      <c r="H27" s="9">
        <v>-15.927475291349671</v>
      </c>
      <c r="I27" s="9">
        <v>1.0397207708399181</v>
      </c>
      <c r="J27" s="9"/>
      <c r="K27" s="9" t="s">
        <v>577</v>
      </c>
      <c r="L27" s="9">
        <v>0</v>
      </c>
      <c r="M27" s="9"/>
      <c r="N27" s="9"/>
    </row>
    <row r="28" spans="1:14" x14ac:dyDescent="0.25">
      <c r="A28" s="10" t="s">
        <v>289</v>
      </c>
      <c r="B28" s="9">
        <v>1.77E-6</v>
      </c>
      <c r="C28" s="9"/>
      <c r="D28" s="9" t="s">
        <v>312</v>
      </c>
      <c r="E28" s="9" t="s">
        <v>34</v>
      </c>
      <c r="F28" s="9" t="s">
        <v>314</v>
      </c>
      <c r="G28" s="9">
        <v>0</v>
      </c>
      <c r="H28" s="9">
        <v>1.77E-6</v>
      </c>
      <c r="I28" s="9"/>
      <c r="J28" s="9"/>
      <c r="K28" s="9" t="s">
        <v>578</v>
      </c>
      <c r="L28" s="9"/>
      <c r="M28" s="9"/>
      <c r="N28" s="9"/>
    </row>
    <row r="29" spans="1:14" x14ac:dyDescent="0.25">
      <c r="A29" s="10" t="s">
        <v>579</v>
      </c>
      <c r="B29" s="9">
        <v>9.2600000000000001E-10</v>
      </c>
      <c r="C29" s="9"/>
      <c r="D29" s="9" t="s">
        <v>312</v>
      </c>
      <c r="E29" s="9" t="s">
        <v>388</v>
      </c>
      <c r="F29" s="9" t="s">
        <v>314</v>
      </c>
      <c r="G29" s="9">
        <v>2</v>
      </c>
      <c r="H29" s="9">
        <v>-20.80014688128237</v>
      </c>
      <c r="I29" s="9">
        <v>0.80471895621705025</v>
      </c>
      <c r="J29" s="9"/>
      <c r="K29" s="9" t="s">
        <v>575</v>
      </c>
      <c r="L29" s="9">
        <v>0</v>
      </c>
      <c r="M29" s="9"/>
      <c r="N29" s="9"/>
    </row>
    <row r="30" spans="1:14" x14ac:dyDescent="0.25">
      <c r="A30" s="10" t="s">
        <v>580</v>
      </c>
      <c r="B30" s="9">
        <v>5.2899999999999997E-13</v>
      </c>
      <c r="C30" s="9"/>
      <c r="D30" s="9" t="s">
        <v>312</v>
      </c>
      <c r="E30" s="9" t="s">
        <v>388</v>
      </c>
      <c r="F30" s="9" t="s">
        <v>314</v>
      </c>
      <c r="G30" s="9">
        <v>2</v>
      </c>
      <c r="H30" s="9">
        <v>-28.267787963052381</v>
      </c>
      <c r="I30" s="9">
        <v>0.80471895621705025</v>
      </c>
      <c r="J30" s="9"/>
      <c r="K30" s="9" t="s">
        <v>575</v>
      </c>
      <c r="L30" s="9">
        <v>0</v>
      </c>
      <c r="M30" s="9"/>
      <c r="N30" s="9"/>
    </row>
    <row r="31" spans="1:14" x14ac:dyDescent="0.25">
      <c r="A31" s="10" t="s">
        <v>581</v>
      </c>
      <c r="B31" s="9">
        <v>9.2600000000000001E-7</v>
      </c>
      <c r="C31" s="9"/>
      <c r="D31" s="9" t="s">
        <v>312</v>
      </c>
      <c r="E31" s="9" t="s">
        <v>388</v>
      </c>
      <c r="F31" s="9" t="s">
        <v>314</v>
      </c>
      <c r="G31" s="9">
        <v>2</v>
      </c>
      <c r="H31" s="9">
        <v>-13.892391602300229</v>
      </c>
      <c r="I31" s="9">
        <v>0.80471895621705025</v>
      </c>
      <c r="J31" s="9"/>
      <c r="K31" s="9" t="s">
        <v>575</v>
      </c>
      <c r="L31" s="9">
        <v>0</v>
      </c>
      <c r="M31" s="9"/>
      <c r="N31" s="9"/>
    </row>
    <row r="32" spans="1:14" x14ac:dyDescent="0.25">
      <c r="A32" s="10" t="s">
        <v>387</v>
      </c>
      <c r="B32" s="9">
        <v>5.5999999999999999E-3</v>
      </c>
      <c r="C32" s="9"/>
      <c r="D32" s="9" t="s">
        <v>312</v>
      </c>
      <c r="E32" s="9" t="s">
        <v>388</v>
      </c>
      <c r="F32" s="9" t="s">
        <v>314</v>
      </c>
      <c r="G32" s="9">
        <v>2</v>
      </c>
      <c r="H32" s="9">
        <v>-5.1849886812410331</v>
      </c>
      <c r="I32" s="9">
        <v>2.439508208471609E-2</v>
      </c>
      <c r="J32" s="9"/>
      <c r="K32" s="9" t="s">
        <v>582</v>
      </c>
      <c r="L32" s="9">
        <v>0</v>
      </c>
      <c r="M32" s="9"/>
      <c r="N32" s="9"/>
    </row>
    <row r="33" spans="1:14" x14ac:dyDescent="0.25">
      <c r="A33" s="10" t="s">
        <v>583</v>
      </c>
      <c r="B33" s="9">
        <v>2.2000000000000001E-6</v>
      </c>
      <c r="C33" s="9"/>
      <c r="D33" s="9" t="s">
        <v>312</v>
      </c>
      <c r="E33" s="9" t="s">
        <v>388</v>
      </c>
      <c r="F33" s="9" t="s">
        <v>314</v>
      </c>
      <c r="G33" s="9">
        <v>2</v>
      </c>
      <c r="H33" s="9">
        <v>-13.027053197600001</v>
      </c>
      <c r="I33" s="9">
        <v>0.20273255405408211</v>
      </c>
      <c r="J33" s="9"/>
      <c r="K33" s="9" t="s">
        <v>584</v>
      </c>
      <c r="L33" s="9">
        <v>0</v>
      </c>
      <c r="M33" s="9"/>
      <c r="N33" s="9"/>
    </row>
    <row r="34" spans="1:14" x14ac:dyDescent="0.25">
      <c r="A34" s="10" t="s">
        <v>585</v>
      </c>
      <c r="B34" s="9">
        <v>9.9999999999999995E-7</v>
      </c>
      <c r="C34" s="9"/>
      <c r="D34" s="9" t="s">
        <v>312</v>
      </c>
      <c r="E34" s="9" t="s">
        <v>388</v>
      </c>
      <c r="F34" s="9" t="s">
        <v>314</v>
      </c>
      <c r="G34" s="9">
        <v>2</v>
      </c>
      <c r="H34" s="9">
        <v>-13.81551055796427</v>
      </c>
      <c r="I34" s="9">
        <v>0.54930614433405478</v>
      </c>
      <c r="J34" s="9"/>
      <c r="K34" s="9" t="s">
        <v>586</v>
      </c>
      <c r="L34" s="9">
        <v>0</v>
      </c>
      <c r="M34" s="9"/>
      <c r="N34" s="9"/>
    </row>
    <row r="35" spans="1:14" x14ac:dyDescent="0.25">
      <c r="A35" s="10" t="s">
        <v>587</v>
      </c>
      <c r="B35" s="9">
        <v>2.9000000000000003E-17</v>
      </c>
      <c r="C35" s="9"/>
      <c r="D35" s="9" t="s">
        <v>312</v>
      </c>
      <c r="E35" s="9" t="s">
        <v>388</v>
      </c>
      <c r="F35" s="9" t="s">
        <v>314</v>
      </c>
      <c r="G35" s="9">
        <v>2</v>
      </c>
      <c r="H35" s="9">
        <v>-38.079235843906353</v>
      </c>
      <c r="I35" s="9">
        <v>1.0397207708399181</v>
      </c>
      <c r="J35" s="9"/>
      <c r="K35" s="9" t="s">
        <v>577</v>
      </c>
      <c r="L35" s="9">
        <v>0</v>
      </c>
      <c r="M35" s="9"/>
      <c r="N35" s="9"/>
    </row>
    <row r="36" spans="1:14" x14ac:dyDescent="0.25">
      <c r="A36" s="10" t="s">
        <v>588</v>
      </c>
      <c r="B36" s="9">
        <v>1.37E-6</v>
      </c>
      <c r="C36" s="9"/>
      <c r="D36" s="9" t="s">
        <v>312</v>
      </c>
      <c r="E36" s="9" t="s">
        <v>388</v>
      </c>
      <c r="F36" s="9" t="s">
        <v>314</v>
      </c>
      <c r="G36" s="9">
        <v>2</v>
      </c>
      <c r="H36" s="9">
        <v>-13.500699818124239</v>
      </c>
      <c r="I36" s="9">
        <v>0.80471895621705025</v>
      </c>
      <c r="J36" s="9"/>
      <c r="K36" s="9" t="s">
        <v>575</v>
      </c>
      <c r="L36" s="9">
        <v>0</v>
      </c>
      <c r="M36" s="9"/>
      <c r="N36" s="9"/>
    </row>
    <row r="37" spans="1:14" x14ac:dyDescent="0.25">
      <c r="A37" s="10" t="s">
        <v>589</v>
      </c>
      <c r="B37" s="9">
        <v>3.3099999999999999E-8</v>
      </c>
      <c r="C37" s="9"/>
      <c r="D37" s="9" t="s">
        <v>312</v>
      </c>
      <c r="E37" s="9" t="s">
        <v>388</v>
      </c>
      <c r="F37" s="9" t="s">
        <v>314</v>
      </c>
      <c r="G37" s="9">
        <v>2</v>
      </c>
      <c r="H37" s="9">
        <v>-17.223732554563391</v>
      </c>
      <c r="I37" s="9">
        <v>0.80471895621705025</v>
      </c>
      <c r="J37" s="9"/>
      <c r="K37" s="9" t="s">
        <v>575</v>
      </c>
      <c r="L37" s="9">
        <v>0</v>
      </c>
      <c r="M37" s="9"/>
      <c r="N37" s="9"/>
    </row>
    <row r="38" spans="1:14" x14ac:dyDescent="0.25">
      <c r="A38" s="10" t="s">
        <v>590</v>
      </c>
      <c r="B38" s="9">
        <v>0.52500000000000002</v>
      </c>
      <c r="C38" s="9"/>
      <c r="D38" s="9" t="s">
        <v>360</v>
      </c>
      <c r="E38" s="9" t="s">
        <v>388</v>
      </c>
      <c r="F38" s="9" t="s">
        <v>314</v>
      </c>
      <c r="G38" s="9">
        <v>2</v>
      </c>
      <c r="H38" s="9">
        <v>-0.64435701639051324</v>
      </c>
      <c r="I38" s="9">
        <v>2.439508208471609E-2</v>
      </c>
      <c r="J38" s="9"/>
      <c r="K38" s="9" t="s">
        <v>591</v>
      </c>
      <c r="L38" s="9">
        <v>0</v>
      </c>
      <c r="M38" s="9"/>
      <c r="N38" s="9"/>
    </row>
    <row r="39" spans="1:14" x14ac:dyDescent="0.25">
      <c r="A39" s="10" t="s">
        <v>592</v>
      </c>
      <c r="B39" s="9">
        <v>7.9299999999999997E-7</v>
      </c>
      <c r="C39" s="9"/>
      <c r="D39" s="9" t="s">
        <v>312</v>
      </c>
      <c r="E39" s="9" t="s">
        <v>388</v>
      </c>
      <c r="F39" s="9" t="s">
        <v>314</v>
      </c>
      <c r="G39" s="9">
        <v>2</v>
      </c>
      <c r="H39" s="9">
        <v>-14.04744261531156</v>
      </c>
      <c r="I39" s="9">
        <v>0.80471895621705025</v>
      </c>
      <c r="J39" s="9"/>
      <c r="K39" s="9" t="s">
        <v>575</v>
      </c>
      <c r="L39" s="9">
        <v>0</v>
      </c>
      <c r="M39" s="9"/>
      <c r="N39" s="9"/>
    </row>
    <row r="40" spans="1:14" x14ac:dyDescent="0.25">
      <c r="A40" s="10" t="s">
        <v>593</v>
      </c>
      <c r="B40" s="9">
        <v>3E-11</v>
      </c>
      <c r="C40" s="9"/>
      <c r="D40" s="9" t="s">
        <v>312</v>
      </c>
      <c r="E40" s="9" t="s">
        <v>388</v>
      </c>
      <c r="F40" s="9" t="s">
        <v>314</v>
      </c>
      <c r="G40" s="9">
        <v>2</v>
      </c>
      <c r="H40" s="9">
        <v>-24.22982373426639</v>
      </c>
      <c r="I40" s="9">
        <v>0.80471895621705025</v>
      </c>
      <c r="J40" s="9"/>
      <c r="K40" s="9" t="s">
        <v>594</v>
      </c>
      <c r="L40" s="9">
        <v>0</v>
      </c>
      <c r="M40" s="9"/>
      <c r="N40" s="9"/>
    </row>
    <row r="41" spans="1:14" x14ac:dyDescent="0.25">
      <c r="A41" s="10" t="s">
        <v>595</v>
      </c>
      <c r="B41" s="9">
        <v>9.9999999999999995E-7</v>
      </c>
      <c r="C41" s="9"/>
      <c r="D41" s="9" t="s">
        <v>312</v>
      </c>
      <c r="E41" s="9" t="s">
        <v>388</v>
      </c>
      <c r="F41" s="9" t="s">
        <v>314</v>
      </c>
      <c r="G41" s="9">
        <v>2</v>
      </c>
      <c r="H41" s="9">
        <v>-13.81551055796427</v>
      </c>
      <c r="I41" s="9">
        <v>0.80471895621705025</v>
      </c>
      <c r="J41" s="9"/>
      <c r="K41" s="9" t="s">
        <v>596</v>
      </c>
      <c r="L41" s="9">
        <v>0</v>
      </c>
      <c r="M41" s="9"/>
      <c r="N41" s="9"/>
    </row>
    <row r="42" spans="1:14" x14ac:dyDescent="0.25">
      <c r="A42" s="10" t="s">
        <v>288</v>
      </c>
      <c r="B42" s="9">
        <v>2.0999999999999998E-6</v>
      </c>
      <c r="C42" s="9"/>
      <c r="D42" s="9" t="s">
        <v>312</v>
      </c>
      <c r="E42" s="9" t="s">
        <v>34</v>
      </c>
      <c r="F42" s="9" t="s">
        <v>314</v>
      </c>
      <c r="G42" s="9">
        <v>0</v>
      </c>
      <c r="H42" s="9">
        <v>2.0999999999999998E-6</v>
      </c>
      <c r="I42" s="9"/>
      <c r="J42" s="9"/>
      <c r="K42" s="9" t="s">
        <v>597</v>
      </c>
      <c r="L42" s="9"/>
      <c r="M42" s="9"/>
      <c r="N42" s="9"/>
    </row>
    <row r="43" spans="1:14" x14ac:dyDescent="0.25">
      <c r="A43" s="10" t="s">
        <v>598</v>
      </c>
      <c r="B43" s="9">
        <v>9.9699999999999994E-6</v>
      </c>
      <c r="C43" s="9"/>
      <c r="D43" s="9" t="s">
        <v>312</v>
      </c>
      <c r="E43" s="9" t="s">
        <v>388</v>
      </c>
      <c r="F43" s="9" t="s">
        <v>314</v>
      </c>
      <c r="G43" s="9">
        <v>2</v>
      </c>
      <c r="H43" s="9">
        <v>-11.515929973990531</v>
      </c>
      <c r="I43" s="9">
        <v>0.20273255405408211</v>
      </c>
      <c r="J43" s="9"/>
      <c r="K43" s="9" t="s">
        <v>599</v>
      </c>
      <c r="L43" s="9">
        <v>0</v>
      </c>
      <c r="M43" s="9"/>
      <c r="N43" s="9"/>
    </row>
    <row r="44" spans="1:14" x14ac:dyDescent="0.25">
      <c r="A44" s="10" t="s">
        <v>600</v>
      </c>
      <c r="B44" s="9">
        <v>8.0000000000000005E-9</v>
      </c>
      <c r="C44" s="9"/>
      <c r="D44" s="9" t="s">
        <v>312</v>
      </c>
      <c r="E44" s="9" t="s">
        <v>388</v>
      </c>
      <c r="F44" s="9" t="s">
        <v>314</v>
      </c>
      <c r="G44" s="9">
        <v>2</v>
      </c>
      <c r="H44" s="9">
        <v>-18.64382429526658</v>
      </c>
      <c r="I44" s="9">
        <v>1.0397207708399181</v>
      </c>
      <c r="J44" s="9"/>
      <c r="K44" s="9" t="s">
        <v>577</v>
      </c>
      <c r="L44" s="9">
        <v>0</v>
      </c>
      <c r="M44" s="9"/>
      <c r="N44" s="9"/>
    </row>
    <row r="45" spans="1:14" x14ac:dyDescent="0.25">
      <c r="A45" s="10" t="s">
        <v>558</v>
      </c>
      <c r="B45" s="9">
        <v>4.9999999999999998E-7</v>
      </c>
      <c r="C45" s="9"/>
      <c r="D45" s="9" t="s">
        <v>312</v>
      </c>
      <c r="E45" s="9" t="s">
        <v>388</v>
      </c>
      <c r="F45" s="9" t="s">
        <v>314</v>
      </c>
      <c r="G45" s="9">
        <v>2</v>
      </c>
      <c r="H45" s="9">
        <v>-14.508657738524221</v>
      </c>
      <c r="I45" s="9">
        <v>0.54930614433405478</v>
      </c>
      <c r="J45" s="9"/>
      <c r="K45" s="9" t="s">
        <v>586</v>
      </c>
      <c r="L45" s="9">
        <v>0</v>
      </c>
      <c r="M45" s="9"/>
      <c r="N45" s="9"/>
    </row>
    <row r="46" spans="1:14" x14ac:dyDescent="0.25">
      <c r="A46" s="10" t="s">
        <v>601</v>
      </c>
      <c r="B46" s="9">
        <v>1.15E-6</v>
      </c>
      <c r="C46" s="9"/>
      <c r="D46" s="9" t="s">
        <v>312</v>
      </c>
      <c r="E46" s="9" t="s">
        <v>388</v>
      </c>
      <c r="F46" s="9" t="s">
        <v>314</v>
      </c>
      <c r="G46" s="9">
        <v>2</v>
      </c>
      <c r="H46" s="9">
        <v>-13.67574861558912</v>
      </c>
      <c r="I46" s="9">
        <v>0.80471895621705025</v>
      </c>
      <c r="J46" s="9"/>
      <c r="K46" s="9" t="s">
        <v>575</v>
      </c>
      <c r="L46" s="9">
        <v>0</v>
      </c>
      <c r="M46" s="9"/>
      <c r="N46" s="9"/>
    </row>
    <row r="47" spans="1:14" x14ac:dyDescent="0.25">
      <c r="A47" s="10" t="s">
        <v>602</v>
      </c>
      <c r="B47" s="9">
        <v>7.0500000000000003E-7</v>
      </c>
      <c r="C47" s="9"/>
      <c r="D47" s="9" t="s">
        <v>312</v>
      </c>
      <c r="E47" s="9" t="s">
        <v>388</v>
      </c>
      <c r="F47" s="9" t="s">
        <v>314</v>
      </c>
      <c r="G47" s="9">
        <v>2</v>
      </c>
      <c r="H47" s="9">
        <v>-14.165068034134141</v>
      </c>
      <c r="I47" s="9">
        <v>0.80471895621705025</v>
      </c>
      <c r="J47" s="9"/>
      <c r="K47" s="9" t="s">
        <v>575</v>
      </c>
      <c r="L47" s="9">
        <v>0</v>
      </c>
      <c r="M47" s="9"/>
      <c r="N47" s="9"/>
    </row>
    <row r="48" spans="1:14" x14ac:dyDescent="0.25">
      <c r="A48" s="10" t="s">
        <v>603</v>
      </c>
      <c r="B48" s="9">
        <v>1.6000000000000001E-8</v>
      </c>
      <c r="C48" s="9"/>
      <c r="D48" s="9" t="s">
        <v>312</v>
      </c>
      <c r="E48" s="9" t="s">
        <v>388</v>
      </c>
      <c r="F48" s="9" t="s">
        <v>314</v>
      </c>
      <c r="G48" s="9">
        <v>2</v>
      </c>
      <c r="H48" s="9">
        <v>-17.950677114706629</v>
      </c>
      <c r="I48" s="9">
        <v>1.0397207708399181</v>
      </c>
      <c r="J48" s="9"/>
      <c r="K48" s="9" t="s">
        <v>577</v>
      </c>
      <c r="L48" s="9">
        <v>0</v>
      </c>
      <c r="M48" s="9"/>
      <c r="N48" s="9"/>
    </row>
    <row r="49" spans="1:17" x14ac:dyDescent="0.25">
      <c r="A49" s="10" t="s">
        <v>604</v>
      </c>
      <c r="B49" s="9">
        <v>4.9999999999999998E-7</v>
      </c>
      <c r="C49" s="9"/>
      <c r="D49" s="9" t="s">
        <v>312</v>
      </c>
      <c r="E49" s="9" t="s">
        <v>388</v>
      </c>
      <c r="F49" s="9" t="s">
        <v>314</v>
      </c>
      <c r="G49" s="9">
        <v>2</v>
      </c>
      <c r="H49" s="9">
        <v>-14.508657738524221</v>
      </c>
      <c r="I49" s="9">
        <v>4.7655089902162509E-2</v>
      </c>
      <c r="J49" s="9"/>
      <c r="K49" s="9" t="s">
        <v>605</v>
      </c>
      <c r="L49" s="9">
        <v>0</v>
      </c>
      <c r="M49" s="9"/>
      <c r="N49" s="9"/>
    </row>
    <row r="50" spans="1:17" x14ac:dyDescent="0.25">
      <c r="A50" s="10" t="s">
        <v>606</v>
      </c>
      <c r="B50" s="9">
        <v>1.5E-9</v>
      </c>
      <c r="C50" s="9"/>
      <c r="D50" s="9" t="s">
        <v>312</v>
      </c>
      <c r="E50" s="9" t="s">
        <v>388</v>
      </c>
      <c r="F50" s="9" t="s">
        <v>314</v>
      </c>
      <c r="G50" s="9">
        <v>2</v>
      </c>
      <c r="H50" s="9">
        <v>-20.31780072883825</v>
      </c>
      <c r="I50" s="9">
        <v>0.80471895621705025</v>
      </c>
      <c r="J50" s="9"/>
      <c r="K50" s="9" t="s">
        <v>575</v>
      </c>
      <c r="L50" s="9">
        <v>0</v>
      </c>
      <c r="M50" s="9"/>
      <c r="N50" s="9"/>
    </row>
    <row r="51" spans="1:17" ht="30" x14ac:dyDescent="0.25">
      <c r="A51" s="10" t="s">
        <v>572</v>
      </c>
      <c r="B51" s="9">
        <v>1</v>
      </c>
      <c r="C51" s="9"/>
      <c r="D51" s="9" t="s">
        <v>360</v>
      </c>
      <c r="E51" s="9" t="s">
        <v>607</v>
      </c>
      <c r="F51" s="9" t="s">
        <v>346</v>
      </c>
      <c r="G51" s="9"/>
      <c r="H51" s="9"/>
      <c r="I51" s="9"/>
      <c r="J51" s="9">
        <v>100</v>
      </c>
      <c r="K51" s="9" t="s">
        <v>347</v>
      </c>
      <c r="L51" s="9"/>
      <c r="M51" s="9"/>
      <c r="N51" s="9"/>
    </row>
    <row r="52" spans="1:17" x14ac:dyDescent="0.25">
      <c r="A52" s="10" t="s">
        <v>608</v>
      </c>
      <c r="B52" s="9">
        <v>5.04E-2</v>
      </c>
      <c r="C52" s="9" t="s">
        <v>96</v>
      </c>
      <c r="D52" s="9" t="s">
        <v>312</v>
      </c>
      <c r="E52" s="9" t="s">
        <v>350</v>
      </c>
      <c r="F52" s="9" t="s">
        <v>73</v>
      </c>
      <c r="G52" s="9">
        <v>0</v>
      </c>
      <c r="H52" s="9">
        <v>5.04E-2</v>
      </c>
      <c r="I52" s="9"/>
      <c r="J52" s="9"/>
      <c r="K52" s="9" t="s">
        <v>582</v>
      </c>
      <c r="L52" s="9"/>
      <c r="M52" s="9" t="s">
        <v>609</v>
      </c>
      <c r="N52" s="9"/>
    </row>
    <row r="53" spans="1:17" x14ac:dyDescent="0.25">
      <c r="A53" s="10" t="s">
        <v>610</v>
      </c>
      <c r="B53" s="9">
        <v>7.7000000000000001E-5</v>
      </c>
      <c r="C53" s="9" t="s">
        <v>72</v>
      </c>
      <c r="D53" s="9" t="s">
        <v>312</v>
      </c>
      <c r="E53" s="9" t="s">
        <v>350</v>
      </c>
      <c r="F53" s="9" t="s">
        <v>73</v>
      </c>
      <c r="G53" s="9">
        <v>0</v>
      </c>
      <c r="H53" s="9">
        <v>7.7000000000000001E-5</v>
      </c>
      <c r="I53" s="9"/>
      <c r="J53" s="9"/>
      <c r="K53" s="9" t="s">
        <v>611</v>
      </c>
      <c r="L53" s="9"/>
      <c r="M53" s="9" t="s">
        <v>612</v>
      </c>
      <c r="N53" s="9"/>
    </row>
    <row r="54" spans="1:17" x14ac:dyDescent="0.25">
      <c r="A54" s="10" t="s">
        <v>613</v>
      </c>
      <c r="B54" s="9">
        <v>2.1900000000000002E-12</v>
      </c>
      <c r="C54" s="9" t="s">
        <v>72</v>
      </c>
      <c r="D54" s="9" t="s">
        <v>5</v>
      </c>
      <c r="E54" s="9" t="s">
        <v>350</v>
      </c>
      <c r="F54" s="9" t="s">
        <v>73</v>
      </c>
      <c r="G54" s="9">
        <v>2</v>
      </c>
      <c r="H54" s="9">
        <v>-26.847119572100141</v>
      </c>
      <c r="I54" s="9">
        <v>0.3465735902799727</v>
      </c>
      <c r="J54" s="9"/>
      <c r="K54" s="9" t="s">
        <v>614</v>
      </c>
      <c r="L54" s="9">
        <v>0</v>
      </c>
      <c r="M54" s="9" t="s">
        <v>615</v>
      </c>
      <c r="N54" s="9"/>
    </row>
    <row r="55" spans="1:17" x14ac:dyDescent="0.25">
      <c r="A55" s="10" t="s">
        <v>616</v>
      </c>
      <c r="B55" s="9">
        <v>2.5000000000000002E-6</v>
      </c>
      <c r="C55" s="9" t="s">
        <v>96</v>
      </c>
      <c r="D55" s="9" t="s">
        <v>312</v>
      </c>
      <c r="E55" s="9" t="s">
        <v>350</v>
      </c>
      <c r="F55" s="9" t="s">
        <v>73</v>
      </c>
      <c r="G55" s="9">
        <v>2</v>
      </c>
      <c r="H55" s="9">
        <v>-12.899219826090119</v>
      </c>
      <c r="I55" s="9">
        <v>0.1075556898084728</v>
      </c>
      <c r="J55" s="9"/>
      <c r="K55" s="9" t="s">
        <v>617</v>
      </c>
      <c r="L55" s="9">
        <v>0</v>
      </c>
      <c r="M55" s="9" t="s">
        <v>618</v>
      </c>
      <c r="N55" s="9"/>
    </row>
    <row r="56" spans="1:17" x14ac:dyDescent="0.25">
      <c r="A56" s="10" t="s">
        <v>619</v>
      </c>
      <c r="B56" s="9">
        <v>1.9999999999999999E-6</v>
      </c>
      <c r="C56" s="9" t="s">
        <v>72</v>
      </c>
      <c r="D56" s="9" t="s">
        <v>312</v>
      </c>
      <c r="E56" s="9" t="s">
        <v>350</v>
      </c>
      <c r="F56" s="9" t="s">
        <v>73</v>
      </c>
      <c r="G56" s="9">
        <v>2</v>
      </c>
      <c r="H56" s="9">
        <v>-13.12236337740433</v>
      </c>
      <c r="I56" s="9">
        <v>0.1075556898084728</v>
      </c>
      <c r="J56" s="9"/>
      <c r="K56" s="9" t="s">
        <v>617</v>
      </c>
      <c r="L56" s="9">
        <v>0</v>
      </c>
      <c r="M56" s="9" t="s">
        <v>620</v>
      </c>
      <c r="N56" s="9"/>
    </row>
    <row r="57" spans="1:17" x14ac:dyDescent="0.25">
      <c r="A57" s="10" t="s">
        <v>621</v>
      </c>
      <c r="B57" s="9">
        <v>0.5</v>
      </c>
      <c r="C57" s="9" t="s">
        <v>349</v>
      </c>
      <c r="D57" s="9" t="s">
        <v>312</v>
      </c>
      <c r="E57" s="9" t="s">
        <v>350</v>
      </c>
      <c r="F57" s="9" t="s">
        <v>73</v>
      </c>
      <c r="G57" s="9">
        <v>2</v>
      </c>
      <c r="H57" s="9">
        <v>-0.69314718055994529</v>
      </c>
      <c r="I57" s="9">
        <v>0.45814536593707761</v>
      </c>
      <c r="J57" s="9"/>
      <c r="K57" s="9" t="s">
        <v>596</v>
      </c>
      <c r="L57" s="9">
        <v>0</v>
      </c>
      <c r="M57" s="9" t="s">
        <v>622</v>
      </c>
      <c r="N57" s="9"/>
    </row>
    <row r="58" spans="1:17" x14ac:dyDescent="0.25">
      <c r="A58" s="10" t="s">
        <v>623</v>
      </c>
      <c r="B58" s="9">
        <v>2.564102564102564E-2</v>
      </c>
      <c r="C58" s="9" t="s">
        <v>31</v>
      </c>
      <c r="D58" s="9" t="s">
        <v>342</v>
      </c>
      <c r="E58" s="9" t="s">
        <v>350</v>
      </c>
      <c r="F58" s="9" t="s">
        <v>73</v>
      </c>
      <c r="G58" s="9">
        <v>2</v>
      </c>
      <c r="H58" s="9">
        <v>2.564102564102564E-2</v>
      </c>
      <c r="I58" s="9">
        <v>0</v>
      </c>
      <c r="J58" s="9"/>
      <c r="K58" s="9" t="s">
        <v>315</v>
      </c>
      <c r="L58" s="9">
        <v>0</v>
      </c>
      <c r="M58" s="9" t="s">
        <v>624</v>
      </c>
      <c r="N58" s="9"/>
    </row>
    <row r="59" spans="1:17" x14ac:dyDescent="0.25">
      <c r="A59" s="10" t="s">
        <v>625</v>
      </c>
      <c r="B59" s="9">
        <v>9.9999999999999995E-7</v>
      </c>
      <c r="C59" s="9" t="s">
        <v>292</v>
      </c>
      <c r="D59" s="9" t="s">
        <v>312</v>
      </c>
      <c r="E59" s="9" t="s">
        <v>379</v>
      </c>
      <c r="F59" s="9" t="s">
        <v>73</v>
      </c>
      <c r="G59" s="9">
        <v>2</v>
      </c>
      <c r="H59" s="9">
        <v>-13.81551055796427</v>
      </c>
      <c r="I59" s="9">
        <v>1.0397207708399181</v>
      </c>
      <c r="J59" s="9"/>
      <c r="K59" s="9" t="s">
        <v>577</v>
      </c>
      <c r="L59" s="9">
        <v>0</v>
      </c>
      <c r="M59" s="9" t="s">
        <v>626</v>
      </c>
      <c r="N59" s="9"/>
    </row>
    <row r="62" spans="1:17" s="1" customFormat="1" x14ac:dyDescent="0.25">
      <c r="A62" s="1" t="s">
        <v>1</v>
      </c>
      <c r="B62" s="1" t="s">
        <v>613</v>
      </c>
    </row>
    <row r="63" spans="1:17" x14ac:dyDescent="0.25">
      <c r="A63" s="10" t="s">
        <v>302</v>
      </c>
      <c r="B63" s="9">
        <v>1</v>
      </c>
      <c r="C63" s="9"/>
      <c r="D63" s="9"/>
      <c r="E63" s="9"/>
      <c r="F63" s="9"/>
      <c r="G63" s="9"/>
      <c r="H63" s="9"/>
      <c r="I63" s="9"/>
      <c r="J63" s="9"/>
      <c r="K63" s="9"/>
      <c r="L63" s="9"/>
      <c r="M63" s="9"/>
      <c r="N63" s="9"/>
      <c r="O63" s="9"/>
      <c r="P63" s="9"/>
      <c r="Q63" s="9"/>
    </row>
    <row r="64" spans="1:17" x14ac:dyDescent="0.25">
      <c r="A64" s="10" t="s">
        <v>3</v>
      </c>
      <c r="B64" s="9" t="s">
        <v>627</v>
      </c>
      <c r="C64" s="9"/>
      <c r="D64" s="9"/>
      <c r="E64" s="9"/>
      <c r="F64" s="9"/>
      <c r="G64" s="9"/>
      <c r="H64" s="9"/>
      <c r="I64" s="9"/>
      <c r="J64" s="9"/>
      <c r="K64" s="9"/>
      <c r="L64" s="9"/>
      <c r="M64" s="9"/>
      <c r="N64" s="9"/>
      <c r="O64" s="9"/>
      <c r="P64" s="9"/>
      <c r="Q64" s="9"/>
    </row>
    <row r="65" spans="1:17" x14ac:dyDescent="0.25">
      <c r="A65" s="10" t="s">
        <v>4</v>
      </c>
      <c r="B65" s="9" t="s">
        <v>11</v>
      </c>
      <c r="C65" s="9"/>
      <c r="D65" s="9"/>
      <c r="E65" s="9"/>
      <c r="F65" s="9"/>
      <c r="G65" s="9"/>
      <c r="H65" s="9"/>
      <c r="I65" s="9"/>
      <c r="J65" s="9"/>
      <c r="K65" s="9"/>
      <c r="L65" s="9"/>
      <c r="M65" s="9"/>
      <c r="N65" s="9"/>
      <c r="O65" s="9"/>
      <c r="P65" s="9"/>
      <c r="Q65" s="9"/>
    </row>
    <row r="66" spans="1:17" x14ac:dyDescent="0.25">
      <c r="A66" s="10" t="s">
        <v>5</v>
      </c>
      <c r="B66" s="9" t="s">
        <v>5</v>
      </c>
      <c r="C66" s="9"/>
      <c r="D66" s="9"/>
      <c r="E66" s="9"/>
      <c r="F66" s="9"/>
      <c r="G66" s="9"/>
      <c r="H66" s="9"/>
      <c r="I66" s="9"/>
      <c r="J66" s="9"/>
      <c r="K66" s="9"/>
      <c r="L66" s="9"/>
      <c r="M66" s="9"/>
      <c r="N66" s="9"/>
      <c r="O66" s="9"/>
      <c r="P66" s="9"/>
      <c r="Q66" s="9"/>
    </row>
    <row r="67" spans="1:17" x14ac:dyDescent="0.25">
      <c r="A67" s="10" t="s">
        <v>6</v>
      </c>
      <c r="B67" s="9" t="s">
        <v>72</v>
      </c>
      <c r="C67" s="9"/>
      <c r="D67" s="9"/>
      <c r="E67" s="9"/>
      <c r="F67" s="9"/>
      <c r="G67" s="9"/>
      <c r="H67" s="9"/>
      <c r="I67" s="9"/>
      <c r="J67" s="9"/>
      <c r="K67" s="9"/>
      <c r="L67" s="9"/>
      <c r="M67" s="9"/>
      <c r="N67" s="9"/>
      <c r="O67" s="9"/>
      <c r="P67" s="9"/>
      <c r="Q67" s="9"/>
    </row>
    <row r="68" spans="1:17" x14ac:dyDescent="0.25">
      <c r="A68" t="s">
        <v>7</v>
      </c>
      <c r="B68" t="s">
        <v>272</v>
      </c>
      <c r="C68" s="9"/>
      <c r="D68" s="9"/>
      <c r="E68" s="9"/>
      <c r="F68" s="9"/>
      <c r="G68" s="9"/>
      <c r="H68" s="9"/>
      <c r="I68" s="9"/>
      <c r="J68" s="9"/>
      <c r="K68" s="9"/>
      <c r="L68" s="9"/>
      <c r="M68" s="9"/>
      <c r="N68" s="9"/>
      <c r="O68" s="9"/>
      <c r="P68" s="9"/>
      <c r="Q68" s="9"/>
    </row>
    <row r="69" spans="1:17" x14ac:dyDescent="0.25">
      <c r="A69" t="s">
        <v>8</v>
      </c>
      <c r="B69" t="s">
        <v>273</v>
      </c>
      <c r="C69" s="9"/>
      <c r="D69" s="9"/>
      <c r="E69" s="9"/>
      <c r="F69" s="9"/>
      <c r="G69" s="9"/>
      <c r="H69" s="9"/>
      <c r="I69" s="9"/>
      <c r="J69" s="9"/>
      <c r="K69" s="9"/>
      <c r="L69" s="9"/>
      <c r="M69" s="9"/>
      <c r="N69" s="9"/>
      <c r="O69" s="9"/>
      <c r="P69" s="9"/>
      <c r="Q69" s="9"/>
    </row>
    <row r="70" spans="1:17" ht="15.75" x14ac:dyDescent="0.25">
      <c r="A70" s="7" t="s">
        <v>9</v>
      </c>
      <c r="B70" s="9"/>
      <c r="C70" s="9"/>
      <c r="D70" s="9"/>
      <c r="E70" s="9"/>
      <c r="F70" s="9"/>
      <c r="G70" s="9"/>
      <c r="H70" s="9"/>
      <c r="I70" s="9"/>
      <c r="J70" s="9"/>
      <c r="K70" s="9"/>
      <c r="L70" s="9"/>
      <c r="M70" s="9"/>
      <c r="N70" s="9"/>
      <c r="O70" s="9"/>
      <c r="P70" s="9"/>
      <c r="Q70" s="9"/>
    </row>
    <row r="71" spans="1:17" x14ac:dyDescent="0.25">
      <c r="A71" s="10" t="s">
        <v>15</v>
      </c>
      <c r="B71" s="9" t="s">
        <v>16</v>
      </c>
      <c r="C71" s="9" t="s">
        <v>6</v>
      </c>
      <c r="D71" s="9" t="s">
        <v>5</v>
      </c>
      <c r="E71" s="9" t="s">
        <v>17</v>
      </c>
      <c r="F71" s="9" t="s">
        <v>4</v>
      </c>
      <c r="G71" s="9" t="s">
        <v>306</v>
      </c>
      <c r="H71" s="9" t="s">
        <v>307</v>
      </c>
      <c r="I71" s="9" t="s">
        <v>308</v>
      </c>
      <c r="J71" s="9" t="s">
        <v>309</v>
      </c>
      <c r="K71" s="9" t="s">
        <v>7</v>
      </c>
      <c r="L71" s="9" t="s">
        <v>310</v>
      </c>
      <c r="M71" s="9" t="s">
        <v>3</v>
      </c>
      <c r="N71" s="9" t="s">
        <v>303</v>
      </c>
      <c r="O71" s="9"/>
      <c r="P71" s="9"/>
      <c r="Q71" s="9"/>
    </row>
    <row r="72" spans="1:17" x14ac:dyDescent="0.25">
      <c r="A72" s="10" t="s">
        <v>590</v>
      </c>
      <c r="B72" s="9">
        <v>10900000</v>
      </c>
      <c r="C72" s="9"/>
      <c r="D72" s="9" t="s">
        <v>360</v>
      </c>
      <c r="E72" s="9" t="s">
        <v>388</v>
      </c>
      <c r="F72" s="9" t="s">
        <v>314</v>
      </c>
      <c r="G72" s="9">
        <v>2</v>
      </c>
      <c r="H72" s="9">
        <v>16.204273347199369</v>
      </c>
      <c r="I72" s="9">
        <v>0.75203869838813697</v>
      </c>
      <c r="J72" s="9"/>
      <c r="K72" s="9" t="s">
        <v>628</v>
      </c>
      <c r="L72" s="9">
        <v>0</v>
      </c>
      <c r="M72" s="9"/>
      <c r="N72" s="9"/>
      <c r="O72" s="9"/>
      <c r="P72" s="9"/>
      <c r="Q72" s="9"/>
    </row>
    <row r="73" spans="1:17" x14ac:dyDescent="0.25">
      <c r="A73" s="10" t="s">
        <v>629</v>
      </c>
      <c r="B73" s="9">
        <v>1440000</v>
      </c>
      <c r="C73" s="9"/>
      <c r="D73" s="9" t="s">
        <v>399</v>
      </c>
      <c r="E73" s="9" t="s">
        <v>400</v>
      </c>
      <c r="F73" s="9" t="s">
        <v>314</v>
      </c>
      <c r="G73" s="9">
        <v>2</v>
      </c>
      <c r="H73" s="9">
        <v>14.18015367155218</v>
      </c>
      <c r="I73" s="9">
        <v>0.69314718055994529</v>
      </c>
      <c r="J73" s="9"/>
      <c r="K73" s="9" t="s">
        <v>630</v>
      </c>
      <c r="L73" s="9">
        <v>0</v>
      </c>
      <c r="M73" s="9"/>
      <c r="N73" s="9"/>
      <c r="O73" s="9"/>
      <c r="P73" s="9"/>
      <c r="Q73" s="9"/>
    </row>
    <row r="74" spans="1:17" x14ac:dyDescent="0.25">
      <c r="A74" s="10" t="s">
        <v>631</v>
      </c>
      <c r="B74" s="9">
        <v>40000</v>
      </c>
      <c r="C74" s="9"/>
      <c r="D74" s="9" t="s">
        <v>402</v>
      </c>
      <c r="E74" s="9" t="s">
        <v>400</v>
      </c>
      <c r="F74" s="9" t="s">
        <v>314</v>
      </c>
      <c r="G74" s="9">
        <v>2</v>
      </c>
      <c r="H74" s="9">
        <v>10.596634733096071</v>
      </c>
      <c r="I74" s="9">
        <v>0.54930614433405478</v>
      </c>
      <c r="J74" s="9"/>
      <c r="K74" s="9" t="s">
        <v>632</v>
      </c>
      <c r="L74" s="9">
        <v>0</v>
      </c>
      <c r="M74" s="9"/>
      <c r="N74" s="9"/>
      <c r="O74" s="9"/>
      <c r="P74" s="9"/>
      <c r="Q74" s="9"/>
    </row>
    <row r="75" spans="1:17" x14ac:dyDescent="0.25">
      <c r="A75" s="10" t="s">
        <v>633</v>
      </c>
      <c r="B75" s="9">
        <v>40000</v>
      </c>
      <c r="C75" s="9"/>
      <c r="D75" s="9" t="s">
        <v>402</v>
      </c>
      <c r="E75" s="9" t="s">
        <v>400</v>
      </c>
      <c r="F75" s="9" t="s">
        <v>314</v>
      </c>
      <c r="G75" s="9">
        <v>2</v>
      </c>
      <c r="H75" s="9">
        <v>10.596634733096071</v>
      </c>
      <c r="I75" s="9">
        <v>0.54930614433405478</v>
      </c>
      <c r="J75" s="9"/>
      <c r="K75" s="9" t="s">
        <v>632</v>
      </c>
      <c r="L75" s="9">
        <v>0</v>
      </c>
      <c r="M75" s="9"/>
      <c r="N75" s="9"/>
      <c r="O75" s="9"/>
      <c r="P75" s="9"/>
      <c r="Q75" s="9"/>
    </row>
    <row r="76" spans="1:17" x14ac:dyDescent="0.25">
      <c r="A76" s="10" t="s">
        <v>613</v>
      </c>
      <c r="B76" s="9">
        <v>1</v>
      </c>
      <c r="C76" s="9" t="s">
        <v>72</v>
      </c>
      <c r="D76" s="9" t="s">
        <v>5</v>
      </c>
      <c r="E76" s="9" t="s">
        <v>634</v>
      </c>
      <c r="F76" s="9" t="s">
        <v>346</v>
      </c>
      <c r="G76" s="9"/>
      <c r="H76" s="9"/>
      <c r="I76" s="9"/>
      <c r="J76" s="9">
        <v>100</v>
      </c>
      <c r="K76" s="9" t="s">
        <v>315</v>
      </c>
      <c r="L76" s="9"/>
      <c r="M76" s="9"/>
      <c r="N76" s="9" t="s">
        <v>615</v>
      </c>
      <c r="O76" s="9"/>
      <c r="P76" s="9"/>
      <c r="Q76" s="9"/>
    </row>
    <row r="77" spans="1:17" x14ac:dyDescent="0.25">
      <c r="A77" s="10" t="s">
        <v>635</v>
      </c>
      <c r="B77" s="9">
        <v>4200</v>
      </c>
      <c r="C77" s="9" t="s">
        <v>292</v>
      </c>
      <c r="D77" s="9" t="s">
        <v>312</v>
      </c>
      <c r="E77" s="9" t="s">
        <v>350</v>
      </c>
      <c r="F77" s="9" t="s">
        <v>73</v>
      </c>
      <c r="G77" s="9">
        <v>2</v>
      </c>
      <c r="H77" s="9">
        <v>8.3428398042714598</v>
      </c>
      <c r="I77" s="9">
        <v>0.54930614433405478</v>
      </c>
      <c r="J77" s="9"/>
      <c r="K77" s="9" t="s">
        <v>636</v>
      </c>
      <c r="L77" s="9">
        <v>0</v>
      </c>
      <c r="M77" s="9" t="s">
        <v>637</v>
      </c>
      <c r="N77" s="9" t="s">
        <v>638</v>
      </c>
      <c r="O77" s="9"/>
      <c r="P77" s="9"/>
      <c r="Q77" s="9"/>
    </row>
    <row r="78" spans="1:17" x14ac:dyDescent="0.25">
      <c r="A78" s="10" t="s">
        <v>639</v>
      </c>
      <c r="B78" s="9">
        <v>720</v>
      </c>
      <c r="C78" s="9" t="s">
        <v>72</v>
      </c>
      <c r="D78" s="9" t="s">
        <v>312</v>
      </c>
      <c r="E78" s="9" t="s">
        <v>350</v>
      </c>
      <c r="F78" s="9" t="s">
        <v>73</v>
      </c>
      <c r="G78" s="9">
        <v>2</v>
      </c>
      <c r="H78" s="9">
        <v>6.5792512120101012</v>
      </c>
      <c r="I78" s="9">
        <v>0.54930614433405478</v>
      </c>
      <c r="J78" s="9"/>
      <c r="K78" s="9" t="s">
        <v>636</v>
      </c>
      <c r="L78" s="9">
        <v>0</v>
      </c>
      <c r="M78" s="9" t="s">
        <v>640</v>
      </c>
      <c r="N78" s="9" t="s">
        <v>641</v>
      </c>
      <c r="O78" s="9"/>
      <c r="P78" s="9"/>
      <c r="Q78" s="9"/>
    </row>
    <row r="79" spans="1:17" x14ac:dyDescent="0.25">
      <c r="A79" t="s">
        <v>642</v>
      </c>
      <c r="B79">
        <v>148000000</v>
      </c>
      <c r="C79" t="s">
        <v>81</v>
      </c>
      <c r="D79" t="s">
        <v>360</v>
      </c>
      <c r="E79" t="s">
        <v>350</v>
      </c>
      <c r="F79" t="s">
        <v>73</v>
      </c>
      <c r="G79">
        <v>2</v>
      </c>
      <c r="H79">
        <v>18.81272283172839</v>
      </c>
      <c r="I79">
        <v>0.75203869838813697</v>
      </c>
      <c r="K79" t="s">
        <v>643</v>
      </c>
      <c r="L79">
        <v>0</v>
      </c>
      <c r="N79" t="s">
        <v>644</v>
      </c>
    </row>
    <row r="80" spans="1:17" x14ac:dyDescent="0.25">
      <c r="A80" s="10" t="s">
        <v>645</v>
      </c>
      <c r="B80" s="9">
        <v>440000</v>
      </c>
      <c r="C80" s="9" t="s">
        <v>72</v>
      </c>
      <c r="D80" s="9" t="s">
        <v>312</v>
      </c>
      <c r="E80" s="9" t="s">
        <v>350</v>
      </c>
      <c r="F80" s="9" t="s">
        <v>73</v>
      </c>
      <c r="G80" s="9">
        <v>2</v>
      </c>
      <c r="H80" s="9">
        <v>12.99453000589444</v>
      </c>
      <c r="I80" s="9">
        <v>0.54930614433405478</v>
      </c>
      <c r="J80" s="9"/>
      <c r="K80" s="9" t="s">
        <v>636</v>
      </c>
      <c r="L80" s="9">
        <v>0</v>
      </c>
      <c r="M80" s="9"/>
      <c r="N80" s="9" t="s">
        <v>646</v>
      </c>
      <c r="O80" s="9"/>
      <c r="P80" s="9"/>
      <c r="Q80" s="9"/>
    </row>
    <row r="81" spans="1:17" x14ac:dyDescent="0.25">
      <c r="A81" s="10" t="s">
        <v>647</v>
      </c>
      <c r="B81" s="9">
        <v>976</v>
      </c>
      <c r="C81" s="9" t="s">
        <v>72</v>
      </c>
      <c r="D81" s="9" t="s">
        <v>312</v>
      </c>
      <c r="E81" s="9" t="s">
        <v>350</v>
      </c>
      <c r="F81" s="9" t="s">
        <v>73</v>
      </c>
      <c r="G81" s="9">
        <v>2</v>
      </c>
      <c r="H81" s="9">
        <v>6.8834625864130921</v>
      </c>
      <c r="I81" s="9">
        <v>0.54930614433405478</v>
      </c>
      <c r="J81" s="9"/>
      <c r="K81" s="9" t="s">
        <v>636</v>
      </c>
      <c r="L81" s="9">
        <v>0</v>
      </c>
      <c r="M81" s="9"/>
      <c r="N81" s="9" t="s">
        <v>648</v>
      </c>
      <c r="O81" s="9"/>
      <c r="P81" s="9"/>
      <c r="Q81" s="9"/>
    </row>
    <row r="82" spans="1:17" x14ac:dyDescent="0.25">
      <c r="A82" s="10" t="s">
        <v>456</v>
      </c>
      <c r="B82" s="9">
        <v>6000</v>
      </c>
      <c r="C82" s="9" t="s">
        <v>292</v>
      </c>
      <c r="D82" s="9" t="s">
        <v>342</v>
      </c>
      <c r="E82" s="9" t="s">
        <v>350</v>
      </c>
      <c r="F82" s="9" t="s">
        <v>73</v>
      </c>
      <c r="G82" s="9">
        <v>2</v>
      </c>
      <c r="H82" s="9">
        <v>8.6995147482101913</v>
      </c>
      <c r="I82" s="9">
        <v>0.54930614433405478</v>
      </c>
      <c r="J82" s="9"/>
      <c r="K82" s="9" t="s">
        <v>636</v>
      </c>
      <c r="L82" s="9">
        <v>0</v>
      </c>
      <c r="M82" s="9"/>
      <c r="N82" s="9" t="s">
        <v>649</v>
      </c>
      <c r="O82" s="9"/>
      <c r="P82" s="9"/>
      <c r="Q82" s="9"/>
    </row>
    <row r="83" spans="1:17" x14ac:dyDescent="0.25">
      <c r="A83" s="10" t="s">
        <v>650</v>
      </c>
      <c r="B83" s="9">
        <v>440000</v>
      </c>
      <c r="C83" s="9" t="s">
        <v>72</v>
      </c>
      <c r="D83" s="9" t="s">
        <v>312</v>
      </c>
      <c r="E83" s="9" t="s">
        <v>350</v>
      </c>
      <c r="F83" s="9" t="s">
        <v>73</v>
      </c>
      <c r="G83" s="9">
        <v>2</v>
      </c>
      <c r="H83" s="9">
        <v>12.99453000589444</v>
      </c>
      <c r="I83" s="9">
        <v>0.54930614433405478</v>
      </c>
      <c r="J83" s="9"/>
      <c r="K83" s="9" t="s">
        <v>636</v>
      </c>
      <c r="L83" s="9">
        <v>0</v>
      </c>
      <c r="M83" s="9"/>
      <c r="N83" s="9" t="s">
        <v>651</v>
      </c>
      <c r="O83" s="9"/>
      <c r="P83" s="9"/>
      <c r="Q83" s="9"/>
    </row>
    <row r="84" spans="1:17" x14ac:dyDescent="0.25">
      <c r="A84" s="10" t="s">
        <v>410</v>
      </c>
      <c r="B84" s="9">
        <v>148000000</v>
      </c>
      <c r="C84" s="9" t="s">
        <v>72</v>
      </c>
      <c r="D84" s="9" t="s">
        <v>360</v>
      </c>
      <c r="E84" s="9" t="s">
        <v>350</v>
      </c>
      <c r="F84" s="9" t="s">
        <v>73</v>
      </c>
      <c r="G84" s="9">
        <v>2</v>
      </c>
      <c r="H84" s="9">
        <v>18.81272283172839</v>
      </c>
      <c r="I84" s="9">
        <v>0.75203869838813697</v>
      </c>
      <c r="J84" s="9"/>
      <c r="K84" s="9" t="s">
        <v>643</v>
      </c>
      <c r="L84" s="9">
        <v>0</v>
      </c>
      <c r="M84" s="9"/>
      <c r="N84" s="9" t="s">
        <v>411</v>
      </c>
      <c r="O84" s="9"/>
      <c r="P84" s="9"/>
      <c r="Q84" s="9"/>
    </row>
    <row r="85" spans="1:17" x14ac:dyDescent="0.25">
      <c r="A85" s="10" t="s">
        <v>652</v>
      </c>
      <c r="B85" s="9">
        <v>8800000</v>
      </c>
      <c r="C85" s="9" t="s">
        <v>72</v>
      </c>
      <c r="D85" s="9" t="s">
        <v>312</v>
      </c>
      <c r="E85" s="9" t="s">
        <v>350</v>
      </c>
      <c r="F85" s="9" t="s">
        <v>73</v>
      </c>
      <c r="G85" s="9">
        <v>2</v>
      </c>
      <c r="H85" s="9">
        <v>15.990262279448441</v>
      </c>
      <c r="I85" s="9">
        <v>0.54930614433405478</v>
      </c>
      <c r="J85" s="9"/>
      <c r="K85" s="9" t="s">
        <v>636</v>
      </c>
      <c r="L85" s="9">
        <v>0</v>
      </c>
      <c r="M85" s="9"/>
      <c r="N85" s="9" t="s">
        <v>653</v>
      </c>
      <c r="O85" s="9"/>
      <c r="P85" s="9"/>
      <c r="Q85" s="9"/>
    </row>
    <row r="86" spans="1:17" x14ac:dyDescent="0.25">
      <c r="A86" s="10" t="s">
        <v>412</v>
      </c>
      <c r="B86" s="9">
        <v>660000</v>
      </c>
      <c r="C86" s="9" t="s">
        <v>72</v>
      </c>
      <c r="D86" s="9" t="s">
        <v>312</v>
      </c>
      <c r="E86" s="9" t="s">
        <v>350</v>
      </c>
      <c r="F86" s="9" t="s">
        <v>73</v>
      </c>
      <c r="G86" s="9">
        <v>2</v>
      </c>
      <c r="H86" s="9">
        <v>13.399995114002611</v>
      </c>
      <c r="I86" s="9">
        <v>0.54930614433405478</v>
      </c>
      <c r="J86" s="9"/>
      <c r="K86" s="9" t="s">
        <v>636</v>
      </c>
      <c r="L86" s="9">
        <v>0</v>
      </c>
      <c r="M86" s="9" t="s">
        <v>413</v>
      </c>
      <c r="N86" s="9" t="s">
        <v>414</v>
      </c>
      <c r="O86" s="9"/>
      <c r="P86" s="9"/>
      <c r="Q86" s="9"/>
    </row>
    <row r="87" spans="1:17" x14ac:dyDescent="0.25">
      <c r="A87" s="10" t="s">
        <v>391</v>
      </c>
      <c r="B87" s="9">
        <v>3020000</v>
      </c>
      <c r="C87" s="9" t="s">
        <v>392</v>
      </c>
      <c r="D87" s="9" t="s">
        <v>393</v>
      </c>
      <c r="E87" s="9" t="s">
        <v>350</v>
      </c>
      <c r="F87" s="9" t="s">
        <v>73</v>
      </c>
      <c r="G87" s="9">
        <v>2</v>
      </c>
      <c r="H87" s="9">
        <v>14.920767389351051</v>
      </c>
      <c r="I87" s="9">
        <v>0.75203869838813697</v>
      </c>
      <c r="J87" s="9"/>
      <c r="K87" s="9" t="s">
        <v>643</v>
      </c>
      <c r="L87" s="9">
        <v>0</v>
      </c>
      <c r="M87" s="9"/>
      <c r="N87" s="9" t="s">
        <v>394</v>
      </c>
      <c r="O87" s="9"/>
      <c r="P87" s="9"/>
      <c r="Q87" s="9"/>
    </row>
    <row r="88" spans="1:17" x14ac:dyDescent="0.25">
      <c r="A88" s="10" t="s">
        <v>654</v>
      </c>
      <c r="B88" s="9">
        <v>6300</v>
      </c>
      <c r="C88" s="9" t="s">
        <v>72</v>
      </c>
      <c r="D88" s="9" t="s">
        <v>312</v>
      </c>
      <c r="E88" s="9" t="s">
        <v>350</v>
      </c>
      <c r="F88" s="9" t="s">
        <v>73</v>
      </c>
      <c r="G88" s="9">
        <v>2</v>
      </c>
      <c r="H88" s="9">
        <v>8.7483049123796235</v>
      </c>
      <c r="I88" s="9">
        <v>0.54930614433405478</v>
      </c>
      <c r="J88" s="9"/>
      <c r="K88" s="9" t="s">
        <v>636</v>
      </c>
      <c r="L88" s="9">
        <v>0</v>
      </c>
      <c r="M88" s="9" t="s">
        <v>655</v>
      </c>
      <c r="N88" s="9" t="s">
        <v>656</v>
      </c>
      <c r="O88" s="9"/>
      <c r="P88" s="9"/>
      <c r="Q88" s="9"/>
    </row>
    <row r="89" spans="1:17" x14ac:dyDescent="0.25">
      <c r="A89" s="10" t="s">
        <v>657</v>
      </c>
      <c r="B89" s="9">
        <v>1300000</v>
      </c>
      <c r="C89" s="9" t="s">
        <v>96</v>
      </c>
      <c r="D89" s="9" t="s">
        <v>312</v>
      </c>
      <c r="E89" s="9" t="s">
        <v>350</v>
      </c>
      <c r="F89" s="9" t="s">
        <v>73</v>
      </c>
      <c r="G89" s="9">
        <v>2</v>
      </c>
      <c r="H89" s="9">
        <v>14.07787482243176</v>
      </c>
      <c r="I89" s="9">
        <v>0.54930614433405478</v>
      </c>
      <c r="J89" s="9"/>
      <c r="K89" s="9" t="s">
        <v>636</v>
      </c>
      <c r="L89" s="9">
        <v>0</v>
      </c>
      <c r="M89" s="9" t="s">
        <v>463</v>
      </c>
      <c r="N89" s="9" t="s">
        <v>658</v>
      </c>
      <c r="O89" s="9"/>
      <c r="P89" s="9"/>
      <c r="Q89" s="9"/>
    </row>
    <row r="90" spans="1:17" ht="13.5" customHeight="1" x14ac:dyDescent="0.25">
      <c r="A90" s="10" t="s">
        <v>477</v>
      </c>
      <c r="B90" s="9">
        <v>1800000</v>
      </c>
      <c r="C90" s="9" t="s">
        <v>96</v>
      </c>
      <c r="D90" s="9" t="s">
        <v>312</v>
      </c>
      <c r="E90" s="9" t="s">
        <v>350</v>
      </c>
      <c r="F90" s="9" t="s">
        <v>73</v>
      </c>
      <c r="G90" s="9">
        <v>2</v>
      </c>
      <c r="H90" s="9">
        <v>14.40329722286639</v>
      </c>
      <c r="I90" s="9">
        <v>0.54930614433405478</v>
      </c>
      <c r="J90" s="9"/>
      <c r="K90" s="9" t="s">
        <v>636</v>
      </c>
      <c r="L90" s="9">
        <v>0</v>
      </c>
      <c r="M90" s="9" t="s">
        <v>478</v>
      </c>
      <c r="N90" s="9" t="s">
        <v>659</v>
      </c>
      <c r="O90" s="9"/>
      <c r="P90" s="9"/>
      <c r="Q90" s="9"/>
    </row>
    <row r="91" spans="1:17" ht="13.5" customHeight="1" x14ac:dyDescent="0.25">
      <c r="A91" s="10"/>
      <c r="B91" s="9"/>
      <c r="C91" s="9"/>
      <c r="D91" s="9"/>
      <c r="E91" s="9"/>
      <c r="F91" s="9"/>
      <c r="G91" s="9"/>
      <c r="H91" s="9"/>
      <c r="I91" s="9"/>
      <c r="J91" s="9"/>
      <c r="K91" s="9"/>
      <c r="L91" s="9"/>
      <c r="M91" s="9"/>
      <c r="N91" s="9"/>
      <c r="O91" s="9"/>
      <c r="P91" s="9"/>
      <c r="Q91" s="9"/>
    </row>
    <row r="92" spans="1:17" ht="13.5" customHeight="1" x14ac:dyDescent="0.25">
      <c r="A92" s="10"/>
      <c r="B92" s="9"/>
      <c r="C92" s="9"/>
      <c r="D92" s="9"/>
      <c r="E92" s="9"/>
      <c r="F92" s="9"/>
      <c r="G92" s="9"/>
      <c r="H92" s="9"/>
      <c r="I92" s="9"/>
      <c r="J92" s="9"/>
      <c r="K92" s="9"/>
      <c r="L92" s="9"/>
      <c r="M92" s="9"/>
      <c r="N92" s="9"/>
      <c r="O92" s="9"/>
      <c r="P92" s="9"/>
      <c r="Q92" s="9"/>
    </row>
    <row r="93" spans="1:17" s="1" customFormat="1" x14ac:dyDescent="0.25">
      <c r="A93" s="1" t="s">
        <v>1</v>
      </c>
      <c r="B93" s="1" t="s">
        <v>666</v>
      </c>
    </row>
    <row r="94" spans="1:17" s="9" customFormat="1" x14ac:dyDescent="0.25">
      <c r="A94" s="10" t="s">
        <v>302</v>
      </c>
      <c r="B94" s="9">
        <v>1</v>
      </c>
    </row>
    <row r="95" spans="1:17" s="9" customFormat="1" x14ac:dyDescent="0.25">
      <c r="A95" s="10" t="s">
        <v>3</v>
      </c>
      <c r="B95" s="9" t="s">
        <v>666</v>
      </c>
    </row>
    <row r="96" spans="1:17" s="9" customFormat="1" x14ac:dyDescent="0.25">
      <c r="A96" s="10" t="s">
        <v>4</v>
      </c>
      <c r="B96" s="9" t="s">
        <v>11</v>
      </c>
    </row>
    <row r="97" spans="1:11" s="9" customFormat="1" x14ac:dyDescent="0.25">
      <c r="A97" s="10" t="s">
        <v>5</v>
      </c>
      <c r="B97" s="9" t="s">
        <v>312</v>
      </c>
    </row>
    <row r="98" spans="1:11" s="9" customFormat="1" x14ac:dyDescent="0.25">
      <c r="A98" s="10" t="s">
        <v>6</v>
      </c>
      <c r="B98" s="9" t="s">
        <v>96</v>
      </c>
    </row>
    <row r="99" spans="1:11" s="9" customFormat="1" x14ac:dyDescent="0.25">
      <c r="A99" t="s">
        <v>7</v>
      </c>
      <c r="B99" t="s">
        <v>272</v>
      </c>
    </row>
    <row r="100" spans="1:11" s="9" customFormat="1" x14ac:dyDescent="0.25">
      <c r="A100" t="s">
        <v>8</v>
      </c>
      <c r="B100" t="s">
        <v>273</v>
      </c>
    </row>
    <row r="101" spans="1:11" s="9" customFormat="1" ht="15.75" x14ac:dyDescent="0.25">
      <c r="A101" s="7" t="s">
        <v>9</v>
      </c>
    </row>
    <row r="102" spans="1:11" s="9" customFormat="1" x14ac:dyDescent="0.25">
      <c r="A102" s="10" t="s">
        <v>15</v>
      </c>
      <c r="B102" s="9" t="s">
        <v>16</v>
      </c>
      <c r="C102" s="9" t="s">
        <v>6</v>
      </c>
      <c r="D102" s="9" t="s">
        <v>5</v>
      </c>
      <c r="E102" s="9" t="s">
        <v>17</v>
      </c>
      <c r="F102" s="9" t="s">
        <v>4</v>
      </c>
      <c r="G102" s="9" t="s">
        <v>306</v>
      </c>
      <c r="H102" s="9" t="s">
        <v>307</v>
      </c>
      <c r="I102" s="9" t="s">
        <v>309</v>
      </c>
      <c r="J102" s="9" t="s">
        <v>7</v>
      </c>
      <c r="K102" s="9" t="s">
        <v>303</v>
      </c>
    </row>
    <row r="103" spans="1:11" s="9" customFormat="1" x14ac:dyDescent="0.25">
      <c r="A103" s="10" t="s">
        <v>289</v>
      </c>
      <c r="B103" s="9">
        <v>1.2300000000000001E-4</v>
      </c>
      <c r="D103" s="9" t="s">
        <v>312</v>
      </c>
      <c r="E103" s="9" t="s">
        <v>34</v>
      </c>
      <c r="F103" s="9" t="s">
        <v>314</v>
      </c>
      <c r="G103" s="9">
        <v>0</v>
      </c>
      <c r="H103" s="9">
        <v>1.2300000000000001E-4</v>
      </c>
      <c r="J103" s="9" t="s">
        <v>668</v>
      </c>
    </row>
    <row r="104" spans="1:11" s="9" customFormat="1" x14ac:dyDescent="0.25">
      <c r="A104" s="10" t="s">
        <v>288</v>
      </c>
      <c r="B104" s="9">
        <v>6.0000000000000002E-6</v>
      </c>
      <c r="D104" s="9" t="s">
        <v>312</v>
      </c>
      <c r="E104" s="9" t="s">
        <v>34</v>
      </c>
      <c r="F104" s="9" t="s">
        <v>314</v>
      </c>
      <c r="G104" s="9">
        <v>0</v>
      </c>
      <c r="H104" s="9">
        <v>6.0000000000000002E-6</v>
      </c>
      <c r="J104" s="9" t="s">
        <v>668</v>
      </c>
    </row>
    <row r="105" spans="1:11" s="9" customFormat="1" x14ac:dyDescent="0.25">
      <c r="A105" s="10" t="s">
        <v>669</v>
      </c>
      <c r="B105" s="9">
        <v>8.3199999999999996E-2</v>
      </c>
      <c r="D105" s="9" t="s">
        <v>342</v>
      </c>
      <c r="E105" s="9" t="s">
        <v>343</v>
      </c>
      <c r="F105" s="9" t="s">
        <v>314</v>
      </c>
      <c r="G105" s="9">
        <v>0</v>
      </c>
      <c r="H105" s="9">
        <v>8.3199999999999996E-2</v>
      </c>
      <c r="J105" s="9" t="s">
        <v>670</v>
      </c>
    </row>
    <row r="106" spans="1:11" s="9" customFormat="1" x14ac:dyDescent="0.25">
      <c r="A106" s="10" t="s">
        <v>666</v>
      </c>
      <c r="B106" s="9">
        <v>1</v>
      </c>
      <c r="C106" s="9" t="s">
        <v>96</v>
      </c>
      <c r="D106" s="9" t="s">
        <v>312</v>
      </c>
      <c r="E106" s="9" t="s">
        <v>671</v>
      </c>
      <c r="F106" s="9" t="s">
        <v>346</v>
      </c>
      <c r="I106" s="9">
        <v>100</v>
      </c>
      <c r="J106" s="9" t="s">
        <v>315</v>
      </c>
      <c r="K106" s="9" t="s">
        <v>667</v>
      </c>
    </row>
    <row r="107" spans="1:11" s="9" customFormat="1" x14ac:dyDescent="0.25">
      <c r="A107" s="10" t="s">
        <v>672</v>
      </c>
      <c r="B107" s="9">
        <v>1</v>
      </c>
      <c r="C107" s="9" t="s">
        <v>96</v>
      </c>
      <c r="D107" s="9" t="s">
        <v>312</v>
      </c>
      <c r="E107" s="9" t="s">
        <v>350</v>
      </c>
      <c r="F107" s="9" t="s">
        <v>73</v>
      </c>
      <c r="G107" s="9">
        <v>0</v>
      </c>
      <c r="H107" s="9">
        <v>1</v>
      </c>
      <c r="J107" s="9" t="s">
        <v>673</v>
      </c>
      <c r="K107" s="9" t="s">
        <v>674</v>
      </c>
    </row>
    <row r="108" spans="1:11" s="9" customFormat="1" ht="30" x14ac:dyDescent="0.25">
      <c r="A108" s="10" t="s">
        <v>675</v>
      </c>
      <c r="B108" s="9">
        <v>0.38400000000000001</v>
      </c>
      <c r="C108" s="9" t="s">
        <v>96</v>
      </c>
      <c r="D108" s="9" t="s">
        <v>393</v>
      </c>
      <c r="E108" s="9" t="s">
        <v>350</v>
      </c>
      <c r="F108" s="9" t="s">
        <v>73</v>
      </c>
      <c r="G108" s="9">
        <v>0</v>
      </c>
      <c r="H108" s="9">
        <v>0.38400000000000001</v>
      </c>
      <c r="J108" s="9" t="s">
        <v>676</v>
      </c>
      <c r="K108" s="9" t="s">
        <v>677</v>
      </c>
    </row>
    <row r="109" spans="1:11" s="9" customFormat="1" ht="30" x14ac:dyDescent="0.25">
      <c r="A109" s="10" t="s">
        <v>678</v>
      </c>
      <c r="B109" s="9">
        <v>8.2699999999999996E-11</v>
      </c>
      <c r="C109" s="9" t="s">
        <v>96</v>
      </c>
      <c r="D109" s="9" t="s">
        <v>5</v>
      </c>
      <c r="E109" s="9" t="s">
        <v>350</v>
      </c>
      <c r="F109" s="9" t="s">
        <v>73</v>
      </c>
      <c r="G109" s="9">
        <v>0</v>
      </c>
      <c r="H109" s="9">
        <v>8.2699999999999996E-11</v>
      </c>
      <c r="J109" s="9" t="s">
        <v>679</v>
      </c>
      <c r="K109" s="9" t="s">
        <v>680</v>
      </c>
    </row>
    <row r="110" spans="1:11" s="9" customFormat="1" x14ac:dyDescent="0.25">
      <c r="A110" s="10" t="s">
        <v>681</v>
      </c>
      <c r="B110" s="9">
        <v>7.4400000000000002E-10</v>
      </c>
      <c r="C110" s="9" t="s">
        <v>72</v>
      </c>
      <c r="D110" s="9" t="s">
        <v>5</v>
      </c>
      <c r="E110" s="9" t="s">
        <v>350</v>
      </c>
      <c r="F110" s="9" t="s">
        <v>73</v>
      </c>
      <c r="G110" s="9">
        <v>0</v>
      </c>
      <c r="H110" s="9">
        <v>7.4400000000000002E-10</v>
      </c>
      <c r="J110" s="9" t="s">
        <v>682</v>
      </c>
      <c r="K110" s="9" t="s">
        <v>683</v>
      </c>
    </row>
    <row r="111" spans="1:11" s="9" customFormat="1" x14ac:dyDescent="0.25">
      <c r="A111" s="10" t="s">
        <v>684</v>
      </c>
      <c r="B111" s="9">
        <v>8.2600000000000002E-5</v>
      </c>
      <c r="C111" s="9" t="s">
        <v>72</v>
      </c>
      <c r="D111" s="9" t="s">
        <v>312</v>
      </c>
      <c r="E111" s="9" t="s">
        <v>350</v>
      </c>
      <c r="F111" s="9" t="s">
        <v>73</v>
      </c>
      <c r="G111" s="9">
        <v>0</v>
      </c>
      <c r="H111" s="9">
        <v>8.2600000000000002E-5</v>
      </c>
      <c r="J111" s="9" t="s">
        <v>670</v>
      </c>
      <c r="K111" s="9" t="s">
        <v>685</v>
      </c>
    </row>
    <row r="112" spans="1:11" s="9" customFormat="1" x14ac:dyDescent="0.25">
      <c r="A112" s="10" t="s">
        <v>389</v>
      </c>
      <c r="B112" s="9">
        <v>3.3099999999999999E-10</v>
      </c>
      <c r="C112" s="9" t="s">
        <v>72</v>
      </c>
      <c r="D112" s="9" t="s">
        <v>5</v>
      </c>
      <c r="E112" s="9" t="s">
        <v>350</v>
      </c>
      <c r="F112" s="9" t="s">
        <v>73</v>
      </c>
      <c r="G112" s="9">
        <v>0</v>
      </c>
      <c r="H112" s="9">
        <v>3.3099999999999999E-10</v>
      </c>
      <c r="J112" s="9" t="s">
        <v>686</v>
      </c>
      <c r="K112" s="9" t="s">
        <v>390</v>
      </c>
    </row>
    <row r="113" spans="1:21" s="9" customFormat="1" x14ac:dyDescent="0.25">
      <c r="A113" s="10" t="s">
        <v>687</v>
      </c>
      <c r="B113" s="9">
        <v>5.1400000000000003E-12</v>
      </c>
      <c r="C113" s="9" t="s">
        <v>72</v>
      </c>
      <c r="D113" s="9" t="s">
        <v>5</v>
      </c>
      <c r="E113" s="9" t="s">
        <v>350</v>
      </c>
      <c r="F113" s="9" t="s">
        <v>73</v>
      </c>
      <c r="G113" s="9">
        <v>0</v>
      </c>
      <c r="H113" s="9">
        <v>5.1400000000000003E-12</v>
      </c>
      <c r="J113" s="9" t="s">
        <v>688</v>
      </c>
      <c r="K113" s="9" t="s">
        <v>689</v>
      </c>
    </row>
    <row r="114" spans="1:21" s="9" customFormat="1" x14ac:dyDescent="0.25">
      <c r="A114" s="10" t="s">
        <v>690</v>
      </c>
      <c r="B114" s="9">
        <v>2.8400000000000002E-4</v>
      </c>
      <c r="C114" s="9" t="s">
        <v>72</v>
      </c>
      <c r="D114" s="9" t="s">
        <v>312</v>
      </c>
      <c r="E114" s="9" t="s">
        <v>350</v>
      </c>
      <c r="F114" s="9" t="s">
        <v>73</v>
      </c>
      <c r="G114" s="9">
        <v>0</v>
      </c>
      <c r="H114" s="9">
        <v>2.8400000000000002E-4</v>
      </c>
      <c r="J114" s="9" t="s">
        <v>668</v>
      </c>
      <c r="K114" s="9" t="s">
        <v>691</v>
      </c>
    </row>
    <row r="115" spans="1:21" s="9" customFormat="1" x14ac:dyDescent="0.25">
      <c r="A115" s="10" t="s">
        <v>692</v>
      </c>
      <c r="B115" s="9">
        <v>5.7899999999999997E-10</v>
      </c>
      <c r="C115" s="9" t="s">
        <v>72</v>
      </c>
      <c r="D115" s="9" t="s">
        <v>5</v>
      </c>
      <c r="E115" s="9" t="s">
        <v>350</v>
      </c>
      <c r="F115" s="9" t="s">
        <v>73</v>
      </c>
      <c r="G115" s="9">
        <v>0</v>
      </c>
      <c r="H115" s="9">
        <v>5.7899999999999997E-10</v>
      </c>
      <c r="J115" s="9" t="s">
        <v>693</v>
      </c>
      <c r="K115" s="9" t="s">
        <v>694</v>
      </c>
    </row>
    <row r="116" spans="1:21" s="9" customFormat="1" x14ac:dyDescent="0.25">
      <c r="A116" s="10" t="s">
        <v>619</v>
      </c>
      <c r="B116" s="9">
        <v>3.0400000000000002E-4</v>
      </c>
      <c r="C116" s="9" t="s">
        <v>72</v>
      </c>
      <c r="D116" s="9" t="s">
        <v>312</v>
      </c>
      <c r="E116" s="9" t="s">
        <v>350</v>
      </c>
      <c r="F116" s="9" t="s">
        <v>73</v>
      </c>
      <c r="G116" s="9">
        <v>0</v>
      </c>
      <c r="H116" s="9">
        <v>3.0400000000000002E-4</v>
      </c>
      <c r="J116" s="9" t="s">
        <v>670</v>
      </c>
      <c r="K116" s="9" t="s">
        <v>620</v>
      </c>
    </row>
    <row r="117" spans="1:21" s="9" customFormat="1" x14ac:dyDescent="0.25">
      <c r="A117" s="10" t="s">
        <v>504</v>
      </c>
      <c r="B117" s="9">
        <v>2.2699999999999999E-4</v>
      </c>
      <c r="C117" s="9" t="s">
        <v>292</v>
      </c>
      <c r="D117" s="9" t="s">
        <v>312</v>
      </c>
      <c r="E117" s="9" t="s">
        <v>379</v>
      </c>
      <c r="F117" s="9" t="s">
        <v>73</v>
      </c>
      <c r="G117" s="9">
        <v>0</v>
      </c>
      <c r="H117" s="9">
        <v>2.2699999999999999E-4</v>
      </c>
      <c r="J117" s="9" t="s">
        <v>668</v>
      </c>
      <c r="K117" s="9" t="s">
        <v>695</v>
      </c>
    </row>
    <row r="118" spans="1:21" s="9" customFormat="1" x14ac:dyDescent="0.25">
      <c r="A118" s="10"/>
    </row>
    <row r="120" spans="1:21" s="1" customFormat="1" x14ac:dyDescent="0.25">
      <c r="A120" s="1" t="s">
        <v>1</v>
      </c>
      <c r="B120" s="1" t="s">
        <v>476</v>
      </c>
    </row>
    <row r="121" spans="1:21" x14ac:dyDescent="0.25">
      <c r="A121" s="10" t="s">
        <v>302</v>
      </c>
      <c r="B121" s="9">
        <v>1</v>
      </c>
      <c r="C121" s="9"/>
      <c r="D121" s="9"/>
      <c r="E121" s="9"/>
      <c r="F121" s="9"/>
      <c r="G121" s="9"/>
      <c r="H121" s="9"/>
      <c r="I121" s="9"/>
      <c r="J121" s="9"/>
      <c r="K121" s="9"/>
      <c r="L121" s="9"/>
      <c r="M121" s="9"/>
      <c r="N121" s="9"/>
      <c r="O121" s="9"/>
      <c r="P121" s="9"/>
      <c r="Q121" s="9"/>
      <c r="R121" s="9"/>
      <c r="S121" s="9"/>
      <c r="T121" s="9"/>
      <c r="U121" s="9"/>
    </row>
    <row r="122" spans="1:21" x14ac:dyDescent="0.25">
      <c r="A122" s="10" t="s">
        <v>3</v>
      </c>
      <c r="B122" s="9" t="s">
        <v>476</v>
      </c>
      <c r="C122" s="9"/>
      <c r="D122" s="9"/>
      <c r="E122" s="9"/>
      <c r="F122" s="9"/>
      <c r="G122" s="9"/>
      <c r="H122" s="9"/>
      <c r="I122" s="9"/>
      <c r="J122" s="9"/>
      <c r="K122" s="9"/>
      <c r="L122" s="9"/>
      <c r="M122" s="9"/>
      <c r="N122" s="9"/>
      <c r="O122" s="9"/>
      <c r="P122" s="9"/>
      <c r="Q122" s="9"/>
      <c r="R122" s="9"/>
      <c r="S122" s="9"/>
      <c r="T122" s="9"/>
      <c r="U122" s="9"/>
    </row>
    <row r="123" spans="1:21" x14ac:dyDescent="0.25">
      <c r="A123" s="10" t="s">
        <v>4</v>
      </c>
      <c r="B123" s="9" t="s">
        <v>11</v>
      </c>
      <c r="C123" s="9"/>
      <c r="D123" s="9"/>
      <c r="E123" s="9"/>
      <c r="F123" s="9"/>
      <c r="G123" s="9"/>
      <c r="H123" s="9"/>
      <c r="I123" s="9"/>
      <c r="J123" s="9"/>
      <c r="K123" s="9"/>
      <c r="L123" s="9"/>
      <c r="M123" s="9"/>
      <c r="N123" s="9"/>
      <c r="O123" s="9"/>
      <c r="P123" s="9"/>
      <c r="Q123" s="9"/>
      <c r="R123" s="9"/>
      <c r="S123" s="9"/>
      <c r="T123" s="9"/>
      <c r="U123" s="9"/>
    </row>
    <row r="124" spans="1:21" x14ac:dyDescent="0.25">
      <c r="A124" s="10" t="s">
        <v>5</v>
      </c>
      <c r="B124" s="9" t="s">
        <v>312</v>
      </c>
      <c r="C124" s="9"/>
      <c r="D124" s="9"/>
      <c r="E124" s="9"/>
      <c r="F124" s="9"/>
      <c r="G124" s="9"/>
      <c r="H124" s="9"/>
      <c r="I124" s="9"/>
      <c r="J124" s="9"/>
      <c r="K124" s="9"/>
      <c r="L124" s="9"/>
      <c r="M124" s="9"/>
      <c r="N124" s="9"/>
      <c r="O124" s="9"/>
      <c r="P124" s="9"/>
      <c r="Q124" s="9"/>
      <c r="R124" s="9"/>
      <c r="S124" s="9"/>
      <c r="T124" s="9"/>
      <c r="U124" s="9"/>
    </row>
    <row r="125" spans="1:21" x14ac:dyDescent="0.25">
      <c r="A125" s="10" t="s">
        <v>6</v>
      </c>
      <c r="B125" s="9" t="s">
        <v>96</v>
      </c>
      <c r="C125" s="9"/>
      <c r="D125" s="9"/>
      <c r="E125" s="9"/>
      <c r="F125" s="9"/>
      <c r="G125" s="9"/>
      <c r="H125" s="9"/>
      <c r="I125" s="9"/>
      <c r="J125" s="9"/>
      <c r="K125" s="9"/>
      <c r="L125" s="9"/>
      <c r="M125" s="9"/>
      <c r="N125" s="9"/>
      <c r="O125" s="9"/>
      <c r="P125" s="9"/>
      <c r="Q125" s="9"/>
      <c r="R125" s="9"/>
      <c r="S125" s="9"/>
      <c r="T125" s="9"/>
      <c r="U125" s="9"/>
    </row>
    <row r="126" spans="1:21" x14ac:dyDescent="0.25">
      <c r="A126" t="s">
        <v>7</v>
      </c>
      <c r="B126" t="s">
        <v>272</v>
      </c>
      <c r="C126" s="9"/>
      <c r="D126" s="9"/>
      <c r="E126" s="9"/>
      <c r="F126" s="9"/>
      <c r="G126" s="9"/>
      <c r="H126" s="9"/>
      <c r="I126" s="9"/>
      <c r="J126" s="9"/>
      <c r="K126" s="9"/>
      <c r="L126" s="9"/>
      <c r="M126" s="9"/>
      <c r="N126" s="9"/>
      <c r="O126" s="9"/>
      <c r="P126" s="9"/>
      <c r="Q126" s="9"/>
      <c r="R126" s="9"/>
      <c r="S126" s="9"/>
      <c r="T126" s="9"/>
      <c r="U126" s="9"/>
    </row>
    <row r="127" spans="1:21" x14ac:dyDescent="0.25">
      <c r="A127" t="s">
        <v>8</v>
      </c>
      <c r="B127" t="s">
        <v>273</v>
      </c>
      <c r="C127" s="9"/>
      <c r="D127" s="9"/>
      <c r="E127" s="9"/>
      <c r="F127" s="9"/>
      <c r="G127" s="9"/>
      <c r="H127" s="9"/>
      <c r="I127" s="9"/>
      <c r="J127" s="9"/>
      <c r="K127" s="9"/>
      <c r="L127" s="9"/>
      <c r="M127" s="9"/>
      <c r="N127" s="9"/>
      <c r="O127" s="9"/>
      <c r="P127" s="9"/>
      <c r="Q127" s="9"/>
      <c r="R127" s="9"/>
      <c r="S127" s="9"/>
      <c r="T127" s="9"/>
      <c r="U127" s="9"/>
    </row>
    <row r="128" spans="1:21" ht="15.75" x14ac:dyDescent="0.25">
      <c r="A128" s="7" t="s">
        <v>9</v>
      </c>
      <c r="B128" s="9"/>
      <c r="C128" s="9"/>
      <c r="D128" s="9"/>
      <c r="E128" s="9"/>
      <c r="F128" s="9"/>
      <c r="G128" s="9"/>
      <c r="H128" s="9"/>
      <c r="I128" s="9"/>
      <c r="J128" s="9"/>
      <c r="K128" s="9"/>
      <c r="L128" s="9"/>
      <c r="M128" s="9"/>
      <c r="N128" s="9"/>
      <c r="O128" s="9"/>
      <c r="P128" s="9"/>
      <c r="Q128" s="9"/>
      <c r="R128" s="9"/>
      <c r="S128" s="9"/>
      <c r="T128" s="9"/>
      <c r="U128" s="9"/>
    </row>
    <row r="129" spans="1:21" x14ac:dyDescent="0.25">
      <c r="A129" s="10" t="s">
        <v>15</v>
      </c>
      <c r="B129" s="9" t="s">
        <v>16</v>
      </c>
      <c r="C129" s="9" t="s">
        <v>6</v>
      </c>
      <c r="D129" s="9" t="s">
        <v>5</v>
      </c>
      <c r="E129" s="9" t="s">
        <v>17</v>
      </c>
      <c r="F129" s="9" t="s">
        <v>4</v>
      </c>
      <c r="G129" s="9" t="s">
        <v>306</v>
      </c>
      <c r="H129" s="9" t="s">
        <v>307</v>
      </c>
      <c r="I129" s="9" t="s">
        <v>308</v>
      </c>
      <c r="J129" s="9" t="s">
        <v>309</v>
      </c>
      <c r="K129" s="9" t="s">
        <v>7</v>
      </c>
      <c r="L129" s="9" t="s">
        <v>310</v>
      </c>
      <c r="M129" s="9" t="s">
        <v>303</v>
      </c>
      <c r="N129" s="9"/>
      <c r="O129" s="9"/>
      <c r="P129" s="9"/>
      <c r="Q129" s="9"/>
      <c r="R129" s="9"/>
      <c r="S129" s="9"/>
      <c r="T129" s="9"/>
      <c r="U129" s="9"/>
    </row>
    <row r="130" spans="1:21" x14ac:dyDescent="0.25">
      <c r="A130" s="10" t="s">
        <v>476</v>
      </c>
      <c r="B130" s="9">
        <v>1</v>
      </c>
      <c r="C130" s="9" t="s">
        <v>96</v>
      </c>
      <c r="D130" s="9" t="s">
        <v>312</v>
      </c>
      <c r="E130" s="9" t="s">
        <v>607</v>
      </c>
      <c r="F130" s="9" t="s">
        <v>346</v>
      </c>
      <c r="G130" s="9"/>
      <c r="H130" s="9"/>
      <c r="I130" s="9"/>
      <c r="J130" s="9">
        <v>100</v>
      </c>
      <c r="K130" s="9" t="s">
        <v>315</v>
      </c>
      <c r="L130" s="9"/>
      <c r="M130" s="9" t="s">
        <v>660</v>
      </c>
      <c r="N130" s="9"/>
      <c r="O130" s="9"/>
      <c r="P130" s="9"/>
      <c r="Q130" s="9"/>
      <c r="R130" s="9"/>
      <c r="S130" s="9"/>
      <c r="T130" s="9"/>
      <c r="U130" s="9"/>
    </row>
    <row r="131" spans="1:21" x14ac:dyDescent="0.25">
      <c r="A131" t="s">
        <v>301</v>
      </c>
      <c r="B131">
        <v>5.0699999999999997E-8</v>
      </c>
      <c r="C131" t="s">
        <v>96</v>
      </c>
      <c r="D131" t="s">
        <v>305</v>
      </c>
      <c r="E131" t="s">
        <v>350</v>
      </c>
      <c r="F131" t="s">
        <v>73</v>
      </c>
      <c r="G131">
        <v>0</v>
      </c>
      <c r="H131">
        <v>5.0699999999999997E-8</v>
      </c>
      <c r="K131" t="s">
        <v>661</v>
      </c>
      <c r="M131" t="s">
        <v>304</v>
      </c>
    </row>
    <row r="132" spans="1:21" x14ac:dyDescent="0.25">
      <c r="A132" s="10" t="s">
        <v>389</v>
      </c>
      <c r="B132" s="9">
        <v>2.5400000000000001E-11</v>
      </c>
      <c r="C132" s="9" t="s">
        <v>72</v>
      </c>
      <c r="D132" s="9" t="s">
        <v>5</v>
      </c>
      <c r="E132" s="9" t="s">
        <v>350</v>
      </c>
      <c r="F132" s="9" t="s">
        <v>73</v>
      </c>
      <c r="G132" s="9">
        <v>2</v>
      </c>
      <c r="H132" s="9">
        <v>-24.396271941904061</v>
      </c>
      <c r="I132" s="9">
        <v>0</v>
      </c>
      <c r="J132" s="9"/>
      <c r="K132" s="9" t="s">
        <v>662</v>
      </c>
      <c r="L132" s="9">
        <v>0</v>
      </c>
      <c r="M132" s="9" t="s">
        <v>390</v>
      </c>
      <c r="N132" s="9"/>
      <c r="O132" s="9"/>
      <c r="P132" s="9"/>
      <c r="Q132" s="9"/>
      <c r="R132" s="9"/>
      <c r="S132" s="9"/>
      <c r="T132" s="9"/>
      <c r="U132" s="9"/>
    </row>
    <row r="133" spans="1:21" x14ac:dyDescent="0.25">
      <c r="A133" s="10" t="s">
        <v>391</v>
      </c>
      <c r="B133" s="9">
        <v>3.3399999999999999E-2</v>
      </c>
      <c r="C133" s="9" t="s">
        <v>392</v>
      </c>
      <c r="D133" s="9" t="s">
        <v>393</v>
      </c>
      <c r="E133" s="9" t="s">
        <v>350</v>
      </c>
      <c r="F133" s="9" t="s">
        <v>73</v>
      </c>
      <c r="G133" s="9">
        <v>2</v>
      </c>
      <c r="H133" s="9">
        <v>-3.3991993789994819</v>
      </c>
      <c r="I133" s="9">
        <v>0</v>
      </c>
      <c r="J133" s="9"/>
      <c r="K133" s="9" t="s">
        <v>663</v>
      </c>
      <c r="L133" s="9">
        <v>0</v>
      </c>
      <c r="M133" s="9" t="s">
        <v>394</v>
      </c>
      <c r="N133" s="9"/>
      <c r="O133" s="9"/>
      <c r="P133" s="9"/>
      <c r="Q133" s="9"/>
      <c r="R133" s="9"/>
      <c r="S133" s="9"/>
      <c r="T133" s="9"/>
      <c r="U133" s="9"/>
    </row>
    <row r="134" spans="1:21" x14ac:dyDescent="0.25">
      <c r="A134" s="10" t="s">
        <v>296</v>
      </c>
      <c r="B134" s="9">
        <v>3.0700000000000002E-2</v>
      </c>
      <c r="C134" s="9" t="s">
        <v>96</v>
      </c>
      <c r="D134" s="9" t="s">
        <v>374</v>
      </c>
      <c r="E134" s="9" t="s">
        <v>350</v>
      </c>
      <c r="F134" s="9" t="s">
        <v>73</v>
      </c>
      <c r="G134" s="9">
        <v>2</v>
      </c>
      <c r="H134" s="9">
        <v>-3.483492624388985</v>
      </c>
      <c r="I134" s="9">
        <v>0</v>
      </c>
      <c r="J134" s="9"/>
      <c r="K134" s="9" t="s">
        <v>664</v>
      </c>
      <c r="L134" s="9">
        <v>0</v>
      </c>
      <c r="M134" s="9" t="s">
        <v>386</v>
      </c>
      <c r="N134" s="9"/>
      <c r="O134" s="9"/>
      <c r="P134" s="9"/>
      <c r="Q134" s="9"/>
      <c r="R134" s="9"/>
      <c r="S134" s="9"/>
      <c r="T134" s="9"/>
      <c r="U134" s="9"/>
    </row>
    <row r="135" spans="1:21" x14ac:dyDescent="0.25">
      <c r="A135" s="10" t="s">
        <v>298</v>
      </c>
      <c r="B135" s="9">
        <v>3.0700000000000002E-2</v>
      </c>
      <c r="C135" s="9" t="s">
        <v>96</v>
      </c>
      <c r="D135" s="9" t="s">
        <v>374</v>
      </c>
      <c r="E135" s="9" t="s">
        <v>350</v>
      </c>
      <c r="F135" s="9" t="s">
        <v>73</v>
      </c>
      <c r="G135" s="9">
        <v>2</v>
      </c>
      <c r="H135" s="9">
        <v>-3.483492624388985</v>
      </c>
      <c r="I135" s="9">
        <v>0</v>
      </c>
      <c r="J135" s="9"/>
      <c r="K135" s="9" t="s">
        <v>665</v>
      </c>
      <c r="L135" s="9">
        <v>0</v>
      </c>
      <c r="M135" s="9" t="s">
        <v>397</v>
      </c>
      <c r="N135" s="9"/>
      <c r="O135" s="9"/>
      <c r="P135" s="9"/>
      <c r="Q135" s="9"/>
      <c r="R135" s="9"/>
      <c r="S135" s="9"/>
      <c r="T135" s="9"/>
      <c r="U135" s="9"/>
    </row>
    <row r="138" spans="1:21" ht="15.75" x14ac:dyDescent="0.25">
      <c r="A138" s="7" t="s">
        <v>1</v>
      </c>
      <c r="B138" s="8" t="s">
        <v>301</v>
      </c>
      <c r="C138" s="9"/>
      <c r="D138" s="9"/>
      <c r="E138" s="9"/>
      <c r="F138" s="9"/>
      <c r="G138" s="9"/>
      <c r="H138" s="9"/>
      <c r="I138" s="9"/>
      <c r="J138" s="9"/>
      <c r="K138" s="9"/>
      <c r="L138" s="9"/>
      <c r="M138" s="9"/>
      <c r="N138" s="9"/>
      <c r="O138" s="9"/>
      <c r="P138" s="9"/>
      <c r="Q138" s="9"/>
      <c r="R138" s="9"/>
      <c r="S138" s="9"/>
    </row>
    <row r="139" spans="1:21" x14ac:dyDescent="0.25">
      <c r="A139" s="10" t="s">
        <v>302</v>
      </c>
      <c r="B139" s="9">
        <v>1</v>
      </c>
      <c r="C139" s="9"/>
      <c r="D139" s="9"/>
      <c r="E139" s="9"/>
      <c r="F139" s="9"/>
      <c r="G139" s="9"/>
      <c r="H139" s="9"/>
      <c r="I139" s="9"/>
      <c r="J139" s="9"/>
      <c r="K139" s="9"/>
      <c r="L139" s="9"/>
      <c r="M139" s="9"/>
      <c r="N139" s="9"/>
      <c r="O139" s="9"/>
      <c r="P139" s="9"/>
      <c r="Q139" s="9"/>
      <c r="R139" s="9"/>
      <c r="S139" s="9"/>
    </row>
    <row r="140" spans="1:21" x14ac:dyDescent="0.25">
      <c r="A140" s="10" t="s">
        <v>3</v>
      </c>
      <c r="B140" s="9" t="s">
        <v>301</v>
      </c>
      <c r="C140" s="9"/>
      <c r="D140" s="9"/>
      <c r="E140" s="9"/>
      <c r="F140" s="9"/>
      <c r="G140" s="9"/>
      <c r="H140" s="9"/>
      <c r="I140" s="9"/>
      <c r="J140" s="9"/>
      <c r="K140" s="9"/>
      <c r="L140" s="9"/>
      <c r="M140" s="9"/>
      <c r="N140" s="9"/>
      <c r="O140" s="9"/>
      <c r="P140" s="9"/>
      <c r="Q140" s="9"/>
      <c r="R140" s="9"/>
      <c r="S140" s="9"/>
    </row>
    <row r="141" spans="1:21" x14ac:dyDescent="0.25">
      <c r="A141" s="10" t="s">
        <v>4</v>
      </c>
      <c r="B141" s="9" t="s">
        <v>11</v>
      </c>
      <c r="C141" s="9"/>
      <c r="D141" s="9"/>
      <c r="E141" s="9"/>
      <c r="F141" s="9"/>
      <c r="G141" s="9"/>
      <c r="H141" s="9"/>
      <c r="I141" s="9"/>
      <c r="J141" s="9"/>
      <c r="K141" s="9"/>
      <c r="L141" s="9"/>
      <c r="M141" s="9"/>
      <c r="N141" s="9"/>
      <c r="O141" s="9"/>
      <c r="P141" s="9"/>
      <c r="Q141" s="9"/>
      <c r="R141" s="9"/>
      <c r="S141" s="9"/>
    </row>
    <row r="142" spans="1:21" x14ac:dyDescent="0.25">
      <c r="A142" s="10" t="s">
        <v>5</v>
      </c>
      <c r="B142" s="9" t="s">
        <v>305</v>
      </c>
      <c r="C142" s="9"/>
      <c r="D142" s="9"/>
      <c r="E142" s="9"/>
      <c r="F142" s="9"/>
      <c r="G142" s="9"/>
      <c r="H142" s="9"/>
      <c r="I142" s="9"/>
      <c r="J142" s="9"/>
      <c r="K142" s="9"/>
      <c r="L142" s="9"/>
      <c r="M142" s="9"/>
      <c r="N142" s="9"/>
      <c r="O142" s="9"/>
      <c r="P142" s="9"/>
      <c r="Q142" s="9"/>
      <c r="R142" s="9"/>
      <c r="S142" s="9"/>
    </row>
    <row r="143" spans="1:21" x14ac:dyDescent="0.25">
      <c r="A143" s="10" t="s">
        <v>6</v>
      </c>
      <c r="B143" s="9" t="s">
        <v>96</v>
      </c>
      <c r="C143" s="9"/>
      <c r="D143" s="9"/>
      <c r="E143" s="9"/>
      <c r="F143" s="9"/>
      <c r="G143" s="9"/>
      <c r="H143" s="9"/>
      <c r="I143" s="9"/>
      <c r="J143" s="9"/>
      <c r="K143" s="9"/>
      <c r="L143" s="9"/>
      <c r="M143" s="9"/>
      <c r="N143" s="9"/>
      <c r="O143" s="9"/>
      <c r="P143" s="9"/>
      <c r="Q143" s="9"/>
      <c r="R143" s="9"/>
      <c r="S143" s="9"/>
    </row>
    <row r="144" spans="1:21" x14ac:dyDescent="0.25">
      <c r="A144" t="s">
        <v>7</v>
      </c>
      <c r="B144" t="s">
        <v>272</v>
      </c>
      <c r="C144" s="9"/>
      <c r="D144" s="9"/>
      <c r="E144" s="9"/>
      <c r="F144" s="9"/>
      <c r="G144" s="9"/>
      <c r="H144" s="9"/>
      <c r="I144" s="9"/>
      <c r="J144" s="9"/>
      <c r="K144" s="9"/>
      <c r="L144" s="9"/>
      <c r="M144" s="9"/>
      <c r="N144" s="9"/>
      <c r="O144" s="9"/>
      <c r="P144" s="9"/>
      <c r="Q144" s="9"/>
      <c r="R144" s="9"/>
      <c r="S144" s="9"/>
    </row>
    <row r="145" spans="1:19" x14ac:dyDescent="0.25">
      <c r="A145" t="s">
        <v>8</v>
      </c>
      <c r="B145" t="s">
        <v>273</v>
      </c>
      <c r="C145" s="9"/>
      <c r="D145" s="9"/>
      <c r="E145" s="9"/>
      <c r="F145" s="9"/>
      <c r="G145" s="9"/>
      <c r="H145" s="9"/>
      <c r="I145" s="9"/>
      <c r="J145" s="9"/>
      <c r="K145" s="9"/>
      <c r="L145" s="9"/>
      <c r="M145" s="9"/>
      <c r="N145" s="9"/>
      <c r="O145" s="9"/>
      <c r="P145" s="9"/>
      <c r="Q145" s="9"/>
      <c r="R145" s="9"/>
      <c r="S145" s="9"/>
    </row>
    <row r="146" spans="1:19" ht="15.75" x14ac:dyDescent="0.25">
      <c r="A146" s="7" t="s">
        <v>9</v>
      </c>
      <c r="B146" s="9"/>
      <c r="C146" s="9"/>
      <c r="D146" s="9"/>
      <c r="E146" s="9"/>
      <c r="F146" s="9"/>
      <c r="G146" s="9"/>
      <c r="H146" s="9"/>
      <c r="I146" s="9"/>
      <c r="J146" s="9"/>
      <c r="K146" s="9"/>
      <c r="L146" s="9"/>
      <c r="M146" s="9"/>
      <c r="N146" s="9"/>
      <c r="O146" s="9"/>
      <c r="P146" s="9"/>
      <c r="Q146" s="9"/>
      <c r="R146" s="9"/>
      <c r="S146" s="9"/>
    </row>
    <row r="147" spans="1:19" x14ac:dyDescent="0.25">
      <c r="A147" s="10" t="s">
        <v>15</v>
      </c>
      <c r="B147" s="9" t="s">
        <v>16</v>
      </c>
      <c r="C147" s="9" t="s">
        <v>6</v>
      </c>
      <c r="D147" s="9" t="s">
        <v>5</v>
      </c>
      <c r="E147" s="9" t="s">
        <v>17</v>
      </c>
      <c r="F147" s="9" t="s">
        <v>4</v>
      </c>
      <c r="G147" s="9" t="s">
        <v>306</v>
      </c>
      <c r="H147" s="9" t="s">
        <v>307</v>
      </c>
      <c r="I147" s="9" t="s">
        <v>308</v>
      </c>
      <c r="J147" s="9" t="s">
        <v>309</v>
      </c>
      <c r="K147" s="9" t="s">
        <v>7</v>
      </c>
      <c r="L147" s="9" t="s">
        <v>310</v>
      </c>
      <c r="M147" s="9" t="s">
        <v>3</v>
      </c>
      <c r="N147" s="9" t="s">
        <v>303</v>
      </c>
      <c r="O147" s="9"/>
      <c r="P147" s="9"/>
      <c r="Q147" s="9"/>
      <c r="R147" s="9"/>
      <c r="S147" s="9"/>
    </row>
    <row r="148" spans="1:19" x14ac:dyDescent="0.25">
      <c r="A148" s="10" t="s">
        <v>311</v>
      </c>
      <c r="B148" s="9">
        <v>4.7800000000000002E-7</v>
      </c>
      <c r="C148" s="9"/>
      <c r="D148" s="9" t="s">
        <v>312</v>
      </c>
      <c r="E148" s="9" t="s">
        <v>313</v>
      </c>
      <c r="F148" s="9" t="s">
        <v>314</v>
      </c>
      <c r="G148" s="9">
        <v>2</v>
      </c>
      <c r="H148" s="9">
        <v>-14.553655104454959</v>
      </c>
      <c r="I148" s="9">
        <v>0</v>
      </c>
      <c r="J148" s="9"/>
      <c r="K148" s="9" t="s">
        <v>315</v>
      </c>
      <c r="L148" s="9">
        <v>0</v>
      </c>
      <c r="M148" s="9"/>
      <c r="N148" s="9"/>
      <c r="O148" s="9"/>
      <c r="P148" s="9"/>
      <c r="Q148" s="9"/>
      <c r="R148" s="9"/>
      <c r="S148" s="9"/>
    </row>
    <row r="149" spans="1:19" x14ac:dyDescent="0.25">
      <c r="A149" s="10" t="s">
        <v>316</v>
      </c>
      <c r="B149" s="9">
        <v>0.06</v>
      </c>
      <c r="C149" s="9"/>
      <c r="D149" s="9" t="s">
        <v>312</v>
      </c>
      <c r="E149" s="9" t="s">
        <v>313</v>
      </c>
      <c r="F149" s="9" t="s">
        <v>314</v>
      </c>
      <c r="G149" s="9">
        <v>2</v>
      </c>
      <c r="H149" s="9">
        <v>-2.813410716760036</v>
      </c>
      <c r="I149" s="9">
        <v>0</v>
      </c>
      <c r="J149" s="9"/>
      <c r="K149" s="9" t="s">
        <v>315</v>
      </c>
      <c r="L149" s="9">
        <v>0</v>
      </c>
      <c r="M149" s="9"/>
      <c r="N149" s="9"/>
      <c r="O149" s="9"/>
      <c r="P149" s="9"/>
      <c r="Q149" s="9"/>
      <c r="R149" s="9"/>
      <c r="S149" s="9"/>
    </row>
    <row r="150" spans="1:19" x14ac:dyDescent="0.25">
      <c r="A150" s="10" t="s">
        <v>317</v>
      </c>
      <c r="B150" s="9">
        <v>4.2000000000000002E-4</v>
      </c>
      <c r="C150" s="9"/>
      <c r="D150" s="9" t="s">
        <v>312</v>
      </c>
      <c r="E150" s="9" t="s">
        <v>313</v>
      </c>
      <c r="F150" s="9" t="s">
        <v>314</v>
      </c>
      <c r="G150" s="9">
        <v>2</v>
      </c>
      <c r="H150" s="9">
        <v>-7.7752558466868598</v>
      </c>
      <c r="I150" s="9">
        <v>0</v>
      </c>
      <c r="J150" s="9"/>
      <c r="K150" s="9" t="s">
        <v>315</v>
      </c>
      <c r="L150" s="9">
        <v>0</v>
      </c>
      <c r="M150" s="9"/>
      <c r="N150" s="9"/>
      <c r="O150" s="9"/>
      <c r="P150" s="9"/>
      <c r="Q150" s="9"/>
      <c r="R150" s="9"/>
      <c r="S150" s="9"/>
    </row>
    <row r="151" spans="1:19" x14ac:dyDescent="0.25">
      <c r="A151" s="10" t="s">
        <v>318</v>
      </c>
      <c r="B151" s="9">
        <v>0.3</v>
      </c>
      <c r="C151" s="9"/>
      <c r="D151" s="9" t="s">
        <v>312</v>
      </c>
      <c r="E151" s="9" t="s">
        <v>313</v>
      </c>
      <c r="F151" s="9" t="s">
        <v>314</v>
      </c>
      <c r="G151" s="9">
        <v>2</v>
      </c>
      <c r="H151" s="9">
        <v>-1.2039728043259359</v>
      </c>
      <c r="I151" s="9">
        <v>0</v>
      </c>
      <c r="J151" s="9"/>
      <c r="K151" s="9" t="s">
        <v>315</v>
      </c>
      <c r="L151" s="9">
        <v>0</v>
      </c>
      <c r="M151" s="9"/>
      <c r="N151" s="9"/>
      <c r="O151" s="9"/>
      <c r="P151" s="9"/>
      <c r="Q151" s="9"/>
      <c r="R151" s="9"/>
      <c r="S151" s="9"/>
    </row>
    <row r="152" spans="1:19" x14ac:dyDescent="0.25">
      <c r="A152" s="10" t="s">
        <v>319</v>
      </c>
      <c r="B152" s="9">
        <v>6.0000000000000001E-3</v>
      </c>
      <c r="C152" s="9"/>
      <c r="D152" s="9" t="s">
        <v>312</v>
      </c>
      <c r="E152" s="9" t="s">
        <v>313</v>
      </c>
      <c r="F152" s="9" t="s">
        <v>314</v>
      </c>
      <c r="G152" s="9">
        <v>2</v>
      </c>
      <c r="H152" s="9">
        <v>-5.1159958097540823</v>
      </c>
      <c r="I152" s="9">
        <v>0</v>
      </c>
      <c r="J152" s="9"/>
      <c r="K152" s="9" t="s">
        <v>315</v>
      </c>
      <c r="L152" s="9">
        <v>0</v>
      </c>
      <c r="M152" s="9"/>
      <c r="N152" s="9"/>
      <c r="O152" s="9"/>
      <c r="P152" s="9"/>
      <c r="Q152" s="9"/>
      <c r="R152" s="9"/>
      <c r="S152" s="9"/>
    </row>
    <row r="153" spans="1:19" x14ac:dyDescent="0.25">
      <c r="A153" s="10" t="s">
        <v>320</v>
      </c>
      <c r="B153" s="9">
        <v>8.9999999999999993E-3</v>
      </c>
      <c r="C153" s="9"/>
      <c r="D153" s="9" t="s">
        <v>312</v>
      </c>
      <c r="E153" s="9" t="s">
        <v>313</v>
      </c>
      <c r="F153" s="9" t="s">
        <v>314</v>
      </c>
      <c r="G153" s="9">
        <v>2</v>
      </c>
      <c r="H153" s="9">
        <v>-4.7105307016459177</v>
      </c>
      <c r="I153" s="9">
        <v>0</v>
      </c>
      <c r="J153" s="9"/>
      <c r="K153" s="9" t="s">
        <v>315</v>
      </c>
      <c r="L153" s="9">
        <v>0</v>
      </c>
      <c r="M153" s="9"/>
      <c r="N153" s="9"/>
      <c r="O153" s="9"/>
      <c r="P153" s="9"/>
      <c r="Q153" s="9"/>
      <c r="R153" s="9"/>
      <c r="S153" s="9"/>
    </row>
    <row r="154" spans="1:19" x14ac:dyDescent="0.25">
      <c r="A154" s="10" t="s">
        <v>321</v>
      </c>
      <c r="B154" s="9">
        <v>3</v>
      </c>
      <c r="C154" s="9"/>
      <c r="D154" s="9" t="s">
        <v>312</v>
      </c>
      <c r="E154" s="9" t="s">
        <v>313</v>
      </c>
      <c r="F154" s="9" t="s">
        <v>314</v>
      </c>
      <c r="G154" s="9">
        <v>2</v>
      </c>
      <c r="H154" s="9">
        <v>1.09861228866811</v>
      </c>
      <c r="I154" s="9">
        <v>0</v>
      </c>
      <c r="J154" s="9"/>
      <c r="K154" s="9" t="s">
        <v>315</v>
      </c>
      <c r="L154" s="9">
        <v>0</v>
      </c>
      <c r="M154" s="9"/>
      <c r="N154" s="9"/>
      <c r="O154" s="9"/>
      <c r="P154" s="9"/>
      <c r="Q154" s="9"/>
      <c r="R154" s="9"/>
      <c r="S154" s="9"/>
    </row>
    <row r="155" spans="1:19" x14ac:dyDescent="0.25">
      <c r="A155" s="10" t="s">
        <v>322</v>
      </c>
      <c r="B155" s="9">
        <v>0.6</v>
      </c>
      <c r="C155" s="9"/>
      <c r="D155" s="9" t="s">
        <v>312</v>
      </c>
      <c r="E155" s="9" t="s">
        <v>313</v>
      </c>
      <c r="F155" s="9" t="s">
        <v>314</v>
      </c>
      <c r="G155" s="9">
        <v>2</v>
      </c>
      <c r="H155" s="9">
        <v>-0.51082562376599072</v>
      </c>
      <c r="I155" s="9">
        <v>0</v>
      </c>
      <c r="J155" s="9"/>
      <c r="K155" s="9" t="s">
        <v>315</v>
      </c>
      <c r="L155" s="9">
        <v>0</v>
      </c>
      <c r="M155" s="9"/>
      <c r="N155" s="9"/>
      <c r="O155" s="9"/>
      <c r="P155" s="9"/>
      <c r="Q155" s="9"/>
      <c r="R155" s="9"/>
      <c r="S155" s="9"/>
    </row>
    <row r="156" spans="1:19" x14ac:dyDescent="0.25">
      <c r="A156" s="10" t="s">
        <v>323</v>
      </c>
      <c r="B156" s="9">
        <v>6</v>
      </c>
      <c r="C156" s="9"/>
      <c r="D156" s="9" t="s">
        <v>312</v>
      </c>
      <c r="E156" s="9" t="s">
        <v>313</v>
      </c>
      <c r="F156" s="9" t="s">
        <v>314</v>
      </c>
      <c r="G156" s="9">
        <v>2</v>
      </c>
      <c r="H156" s="9">
        <v>1.791759469228055</v>
      </c>
      <c r="I156" s="9">
        <v>0</v>
      </c>
      <c r="J156" s="9"/>
      <c r="K156" s="9" t="s">
        <v>315</v>
      </c>
      <c r="L156" s="9">
        <v>0</v>
      </c>
      <c r="M156" s="9"/>
      <c r="N156" s="9"/>
      <c r="O156" s="9"/>
      <c r="P156" s="9"/>
      <c r="Q156" s="9"/>
      <c r="R156" s="9"/>
      <c r="S156" s="9"/>
    </row>
    <row r="157" spans="1:19" x14ac:dyDescent="0.25">
      <c r="A157" s="10" t="s">
        <v>324</v>
      </c>
      <c r="B157" s="9">
        <v>5.9999999999999995E-4</v>
      </c>
      <c r="C157" s="9"/>
      <c r="D157" s="9" t="s">
        <v>312</v>
      </c>
      <c r="E157" s="9" t="s">
        <v>313</v>
      </c>
      <c r="F157" s="9" t="s">
        <v>314</v>
      </c>
      <c r="G157" s="9">
        <v>2</v>
      </c>
      <c r="H157" s="9">
        <v>-7.4185809027481282</v>
      </c>
      <c r="I157" s="9">
        <v>0</v>
      </c>
      <c r="J157" s="9"/>
      <c r="K157" s="9" t="s">
        <v>315</v>
      </c>
      <c r="L157" s="9">
        <v>0</v>
      </c>
      <c r="M157" s="9"/>
      <c r="N157" s="9"/>
      <c r="O157" s="9"/>
      <c r="P157" s="9"/>
      <c r="Q157" s="9"/>
      <c r="R157" s="9"/>
      <c r="S157" s="9"/>
    </row>
    <row r="158" spans="1:19" x14ac:dyDescent="0.25">
      <c r="A158" s="10" t="s">
        <v>325</v>
      </c>
      <c r="B158" s="9">
        <v>0.3</v>
      </c>
      <c r="C158" s="9"/>
      <c r="D158" s="9" t="s">
        <v>312</v>
      </c>
      <c r="E158" s="9" t="s">
        <v>313</v>
      </c>
      <c r="F158" s="9" t="s">
        <v>314</v>
      </c>
      <c r="G158" s="9">
        <v>2</v>
      </c>
      <c r="H158" s="9">
        <v>-1.2039728043259359</v>
      </c>
      <c r="I158" s="9">
        <v>0</v>
      </c>
      <c r="J158" s="9"/>
      <c r="K158" s="9" t="s">
        <v>315</v>
      </c>
      <c r="L158" s="9">
        <v>0</v>
      </c>
      <c r="M158" s="9"/>
      <c r="N158" s="9"/>
      <c r="O158" s="9"/>
      <c r="P158" s="9"/>
      <c r="Q158" s="9"/>
      <c r="R158" s="9"/>
      <c r="S158" s="9"/>
    </row>
    <row r="159" spans="1:19" x14ac:dyDescent="0.25">
      <c r="A159" s="10" t="s">
        <v>326</v>
      </c>
      <c r="B159" s="9">
        <v>3.0000000000000001E-3</v>
      </c>
      <c r="C159" s="9"/>
      <c r="D159" s="9" t="s">
        <v>312</v>
      </c>
      <c r="E159" s="9" t="s">
        <v>313</v>
      </c>
      <c r="F159" s="9" t="s">
        <v>314</v>
      </c>
      <c r="G159" s="9">
        <v>2</v>
      </c>
      <c r="H159" s="9">
        <v>-5.8091429903140277</v>
      </c>
      <c r="I159" s="9">
        <v>0</v>
      </c>
      <c r="J159" s="9"/>
      <c r="K159" s="9" t="s">
        <v>315</v>
      </c>
      <c r="L159" s="9">
        <v>0</v>
      </c>
      <c r="M159" s="9"/>
      <c r="N159" s="9"/>
      <c r="O159" s="9"/>
      <c r="P159" s="9"/>
      <c r="Q159" s="9"/>
      <c r="R159" s="9"/>
      <c r="S159" s="9"/>
    </row>
    <row r="160" spans="1:19" x14ac:dyDescent="0.25">
      <c r="A160" s="10" t="s">
        <v>327</v>
      </c>
      <c r="B160" s="9">
        <v>3.0000000000000001E-3</v>
      </c>
      <c r="C160" s="9"/>
      <c r="D160" s="9" t="s">
        <v>312</v>
      </c>
      <c r="E160" s="9" t="s">
        <v>313</v>
      </c>
      <c r="F160" s="9" t="s">
        <v>314</v>
      </c>
      <c r="G160" s="9">
        <v>2</v>
      </c>
      <c r="H160" s="9">
        <v>-5.8091429903140277</v>
      </c>
      <c r="I160" s="9">
        <v>0</v>
      </c>
      <c r="J160" s="9"/>
      <c r="K160" s="9" t="s">
        <v>315</v>
      </c>
      <c r="L160" s="9">
        <v>0</v>
      </c>
      <c r="M160" s="9"/>
      <c r="N160" s="9"/>
      <c r="O160" s="9"/>
      <c r="P160" s="9"/>
      <c r="Q160" s="9"/>
      <c r="R160" s="9"/>
      <c r="S160" s="9"/>
    </row>
    <row r="161" spans="1:19" x14ac:dyDescent="0.25">
      <c r="A161" s="10" t="s">
        <v>328</v>
      </c>
      <c r="B161" s="9">
        <v>0.18</v>
      </c>
      <c r="C161" s="9"/>
      <c r="D161" s="9" t="s">
        <v>312</v>
      </c>
      <c r="E161" s="9" t="s">
        <v>313</v>
      </c>
      <c r="F161" s="9" t="s">
        <v>314</v>
      </c>
      <c r="G161" s="9">
        <v>2</v>
      </c>
      <c r="H161" s="9">
        <v>-1.7147984280919271</v>
      </c>
      <c r="I161" s="9">
        <v>0</v>
      </c>
      <c r="J161" s="9"/>
      <c r="K161" s="9" t="s">
        <v>315</v>
      </c>
      <c r="L161" s="9">
        <v>0</v>
      </c>
      <c r="M161" s="9"/>
      <c r="N161" s="9"/>
      <c r="O161" s="9"/>
      <c r="P161" s="9"/>
      <c r="Q161" s="9"/>
      <c r="R161" s="9"/>
      <c r="S161" s="9"/>
    </row>
    <row r="162" spans="1:19" x14ac:dyDescent="0.25">
      <c r="A162" s="10" t="s">
        <v>329</v>
      </c>
      <c r="B162" s="9">
        <v>0.12</v>
      </c>
      <c r="C162" s="9"/>
      <c r="D162" s="9" t="s">
        <v>312</v>
      </c>
      <c r="E162" s="9" t="s">
        <v>313</v>
      </c>
      <c r="F162" s="9" t="s">
        <v>314</v>
      </c>
      <c r="G162" s="9">
        <v>2</v>
      </c>
      <c r="H162" s="9">
        <v>-2.120263536200091</v>
      </c>
      <c r="I162" s="9">
        <v>0</v>
      </c>
      <c r="J162" s="9"/>
      <c r="K162" s="9" t="s">
        <v>315</v>
      </c>
      <c r="L162" s="9">
        <v>0</v>
      </c>
      <c r="M162" s="9"/>
      <c r="N162" s="9"/>
      <c r="O162" s="9"/>
      <c r="P162" s="9"/>
      <c r="Q162" s="9"/>
      <c r="R162" s="9"/>
      <c r="S162" s="9"/>
    </row>
    <row r="163" spans="1:19" x14ac:dyDescent="0.25">
      <c r="A163" s="10" t="s">
        <v>330</v>
      </c>
      <c r="B163" s="9">
        <v>3.0000000000000001E-3</v>
      </c>
      <c r="C163" s="9"/>
      <c r="D163" s="9" t="s">
        <v>312</v>
      </c>
      <c r="E163" s="9" t="s">
        <v>313</v>
      </c>
      <c r="F163" s="9" t="s">
        <v>314</v>
      </c>
      <c r="G163" s="9">
        <v>2</v>
      </c>
      <c r="H163" s="9">
        <v>-5.8091429903140277</v>
      </c>
      <c r="I163" s="9">
        <v>0</v>
      </c>
      <c r="J163" s="9"/>
      <c r="K163" s="9" t="s">
        <v>315</v>
      </c>
      <c r="L163" s="9">
        <v>0</v>
      </c>
      <c r="M163" s="9"/>
      <c r="N163" s="9"/>
      <c r="O163" s="9"/>
      <c r="P163" s="9"/>
      <c r="Q163" s="9"/>
      <c r="R163" s="9"/>
      <c r="S163" s="9"/>
    </row>
    <row r="164" spans="1:19" x14ac:dyDescent="0.25">
      <c r="A164" s="10" t="s">
        <v>331</v>
      </c>
      <c r="B164" s="9">
        <v>0.06</v>
      </c>
      <c r="C164" s="9"/>
      <c r="D164" s="9" t="s">
        <v>312</v>
      </c>
      <c r="E164" s="9" t="s">
        <v>313</v>
      </c>
      <c r="F164" s="9" t="s">
        <v>314</v>
      </c>
      <c r="G164" s="9">
        <v>2</v>
      </c>
      <c r="H164" s="9">
        <v>-2.813410716760036</v>
      </c>
      <c r="I164" s="9">
        <v>0</v>
      </c>
      <c r="J164" s="9"/>
      <c r="K164" s="9" t="s">
        <v>315</v>
      </c>
      <c r="L164" s="9">
        <v>0</v>
      </c>
      <c r="M164" s="9"/>
      <c r="N164" s="9"/>
      <c r="O164" s="9"/>
      <c r="P164" s="9"/>
      <c r="Q164" s="9"/>
      <c r="R164" s="9"/>
      <c r="S164" s="9"/>
    </row>
    <row r="165" spans="1:19" x14ac:dyDescent="0.25">
      <c r="A165" s="11" t="s">
        <v>332</v>
      </c>
      <c r="B165">
        <v>1.4800000000000001E-2</v>
      </c>
      <c r="D165" t="s">
        <v>312</v>
      </c>
      <c r="E165" t="s">
        <v>333</v>
      </c>
      <c r="F165" t="s">
        <v>314</v>
      </c>
      <c r="G165">
        <v>2</v>
      </c>
      <c r="H165">
        <v>-4.213128098212068</v>
      </c>
      <c r="I165">
        <v>0</v>
      </c>
      <c r="K165" t="s">
        <v>315</v>
      </c>
      <c r="L165">
        <v>0</v>
      </c>
    </row>
    <row r="166" spans="1:19" x14ac:dyDescent="0.25">
      <c r="A166" s="10" t="s">
        <v>334</v>
      </c>
      <c r="B166" s="9">
        <v>1.1999999999999999E-3</v>
      </c>
      <c r="C166" s="9"/>
      <c r="D166" s="9" t="s">
        <v>312</v>
      </c>
      <c r="E166" s="9" t="s">
        <v>313</v>
      </c>
      <c r="F166" s="9" t="s">
        <v>314</v>
      </c>
      <c r="G166" s="9">
        <v>2</v>
      </c>
      <c r="H166" s="9">
        <v>-6.7254337221881828</v>
      </c>
      <c r="I166" s="9">
        <v>0</v>
      </c>
      <c r="J166" s="9"/>
      <c r="K166" s="9" t="s">
        <v>315</v>
      </c>
      <c r="L166" s="9">
        <v>0</v>
      </c>
      <c r="M166" s="9"/>
      <c r="N166" s="9"/>
      <c r="O166" s="9"/>
      <c r="P166" s="9"/>
      <c r="Q166" s="9"/>
      <c r="R166" s="9"/>
      <c r="S166" s="9"/>
    </row>
    <row r="167" spans="1:19" x14ac:dyDescent="0.25">
      <c r="A167" s="10" t="s">
        <v>335</v>
      </c>
      <c r="B167" s="9">
        <v>0.9</v>
      </c>
      <c r="C167" s="9"/>
      <c r="D167" s="9" t="s">
        <v>312</v>
      </c>
      <c r="E167" s="9" t="s">
        <v>313</v>
      </c>
      <c r="F167" s="9" t="s">
        <v>314</v>
      </c>
      <c r="G167" s="9">
        <v>2</v>
      </c>
      <c r="H167" s="9">
        <v>-0.1053605156578263</v>
      </c>
      <c r="I167" s="9">
        <v>0</v>
      </c>
      <c r="J167" s="9"/>
      <c r="K167" s="9" t="s">
        <v>315</v>
      </c>
      <c r="L167" s="9">
        <v>0</v>
      </c>
      <c r="M167" s="9"/>
      <c r="N167" s="9"/>
      <c r="O167" s="9"/>
      <c r="P167" s="9"/>
      <c r="Q167" s="9"/>
      <c r="R167" s="9"/>
      <c r="S167" s="9"/>
    </row>
    <row r="168" spans="1:19" x14ac:dyDescent="0.25">
      <c r="A168" s="10" t="s">
        <v>336</v>
      </c>
      <c r="B168" s="9">
        <v>0.03</v>
      </c>
      <c r="C168" s="9"/>
      <c r="D168" s="9" t="s">
        <v>312</v>
      </c>
      <c r="E168" s="9" t="s">
        <v>313</v>
      </c>
      <c r="F168" s="9" t="s">
        <v>314</v>
      </c>
      <c r="G168" s="9">
        <v>2</v>
      </c>
      <c r="H168" s="9">
        <v>-3.5065578973199818</v>
      </c>
      <c r="I168" s="9">
        <v>0</v>
      </c>
      <c r="J168" s="9"/>
      <c r="K168" s="9" t="s">
        <v>315</v>
      </c>
      <c r="L168" s="9">
        <v>0</v>
      </c>
      <c r="M168" s="9"/>
      <c r="N168" s="9"/>
      <c r="O168" s="9"/>
      <c r="P168" s="9"/>
      <c r="Q168" s="9"/>
      <c r="R168" s="9"/>
      <c r="S168" s="9"/>
    </row>
    <row r="169" spans="1:19" x14ac:dyDescent="0.25">
      <c r="A169" s="10" t="s">
        <v>337</v>
      </c>
      <c r="B169" s="9">
        <v>6</v>
      </c>
      <c r="C169" s="9"/>
      <c r="D169" s="9" t="s">
        <v>312</v>
      </c>
      <c r="E169" s="9" t="s">
        <v>313</v>
      </c>
      <c r="F169" s="9" t="s">
        <v>314</v>
      </c>
      <c r="G169" s="9">
        <v>2</v>
      </c>
      <c r="H169" s="9">
        <v>1.791759469228055</v>
      </c>
      <c r="I169" s="9">
        <v>0</v>
      </c>
      <c r="J169" s="9"/>
      <c r="K169" s="9" t="s">
        <v>315</v>
      </c>
      <c r="L169" s="9">
        <v>0</v>
      </c>
      <c r="M169" s="9"/>
      <c r="N169" s="9"/>
      <c r="O169" s="9"/>
      <c r="P169" s="9"/>
      <c r="Q169" s="9"/>
      <c r="R169" s="9"/>
      <c r="S169" s="9"/>
    </row>
    <row r="170" spans="1:19" x14ac:dyDescent="0.25">
      <c r="A170" s="10" t="s">
        <v>338</v>
      </c>
      <c r="B170" s="9">
        <v>1.7999999999999999E-2</v>
      </c>
      <c r="C170" s="9"/>
      <c r="D170" s="9" t="s">
        <v>312</v>
      </c>
      <c r="E170" s="9" t="s">
        <v>313</v>
      </c>
      <c r="F170" s="9" t="s">
        <v>314</v>
      </c>
      <c r="G170" s="9">
        <v>2</v>
      </c>
      <c r="H170" s="9">
        <v>-4.0173835210859723</v>
      </c>
      <c r="I170" s="9">
        <v>0</v>
      </c>
      <c r="J170" s="9"/>
      <c r="K170" s="9" t="s">
        <v>315</v>
      </c>
      <c r="L170" s="9">
        <v>0</v>
      </c>
      <c r="M170" s="9"/>
      <c r="N170" s="9"/>
      <c r="O170" s="9"/>
      <c r="P170" s="9"/>
      <c r="Q170" s="9"/>
      <c r="R170" s="9"/>
      <c r="S170" s="9"/>
    </row>
    <row r="171" spans="1:19" x14ac:dyDescent="0.25">
      <c r="A171" s="10" t="s">
        <v>339</v>
      </c>
      <c r="B171" s="9">
        <v>0.12</v>
      </c>
      <c r="C171" s="9"/>
      <c r="D171" s="9" t="s">
        <v>312</v>
      </c>
      <c r="E171" s="9" t="s">
        <v>313</v>
      </c>
      <c r="F171" s="9" t="s">
        <v>314</v>
      </c>
      <c r="G171" s="9">
        <v>2</v>
      </c>
      <c r="H171" s="9">
        <v>-2.120263536200091</v>
      </c>
      <c r="I171" s="9">
        <v>0</v>
      </c>
      <c r="J171" s="9"/>
      <c r="K171" s="9" t="s">
        <v>315</v>
      </c>
      <c r="L171" s="9">
        <v>0</v>
      </c>
      <c r="M171" s="9"/>
      <c r="N171" s="9"/>
      <c r="O171" s="9"/>
      <c r="P171" s="9"/>
      <c r="Q171" s="9"/>
      <c r="R171" s="9"/>
      <c r="S171" s="9"/>
    </row>
    <row r="172" spans="1:19" x14ac:dyDescent="0.25">
      <c r="A172" s="10" t="s">
        <v>340</v>
      </c>
      <c r="B172" s="9">
        <v>0.3</v>
      </c>
      <c r="C172" s="9"/>
      <c r="D172" s="9" t="s">
        <v>312</v>
      </c>
      <c r="E172" s="9" t="s">
        <v>313</v>
      </c>
      <c r="F172" s="9" t="s">
        <v>314</v>
      </c>
      <c r="G172" s="9">
        <v>2</v>
      </c>
      <c r="H172" s="9">
        <v>-1.2039728043259359</v>
      </c>
      <c r="I172" s="9">
        <v>0</v>
      </c>
      <c r="J172" s="9"/>
      <c r="K172" s="9" t="s">
        <v>315</v>
      </c>
      <c r="L172" s="9">
        <v>0</v>
      </c>
      <c r="M172" s="9"/>
      <c r="N172" s="9"/>
      <c r="O172" s="9"/>
      <c r="P172" s="9"/>
      <c r="Q172" s="9"/>
      <c r="R172" s="9"/>
      <c r="S172" s="9"/>
    </row>
    <row r="173" spans="1:19" x14ac:dyDescent="0.25">
      <c r="A173" t="s">
        <v>341</v>
      </c>
      <c r="B173">
        <v>3.34</v>
      </c>
      <c r="D173" t="s">
        <v>342</v>
      </c>
      <c r="E173" t="s">
        <v>343</v>
      </c>
      <c r="F173" t="s">
        <v>314</v>
      </c>
      <c r="G173">
        <v>2</v>
      </c>
      <c r="H173">
        <v>1.205970806988609</v>
      </c>
      <c r="I173">
        <v>0</v>
      </c>
      <c r="K173" t="s">
        <v>315</v>
      </c>
      <c r="L173">
        <v>0</v>
      </c>
    </row>
    <row r="174" spans="1:19" x14ac:dyDescent="0.25">
      <c r="A174" s="10" t="s">
        <v>344</v>
      </c>
      <c r="B174" s="9">
        <v>1.1999999999999999E-3</v>
      </c>
      <c r="C174" s="9"/>
      <c r="D174" s="9" t="s">
        <v>312</v>
      </c>
      <c r="E174" s="9" t="s">
        <v>313</v>
      </c>
      <c r="F174" s="9" t="s">
        <v>314</v>
      </c>
      <c r="G174" s="9">
        <v>2</v>
      </c>
      <c r="H174" s="9">
        <v>-6.7254337221881828</v>
      </c>
      <c r="I174" s="9">
        <v>0</v>
      </c>
      <c r="J174" s="9"/>
      <c r="K174" s="9" t="s">
        <v>315</v>
      </c>
      <c r="L174" s="9">
        <v>0</v>
      </c>
      <c r="M174" s="9"/>
      <c r="N174" s="9"/>
      <c r="O174" s="9"/>
      <c r="P174" s="9"/>
      <c r="Q174" s="9"/>
      <c r="R174" s="9"/>
      <c r="S174" s="9"/>
    </row>
    <row r="175" spans="1:19" x14ac:dyDescent="0.25">
      <c r="A175" s="10" t="s">
        <v>301</v>
      </c>
      <c r="B175" s="9">
        <v>1</v>
      </c>
      <c r="C175" s="9" t="s">
        <v>96</v>
      </c>
      <c r="D175" s="9" t="s">
        <v>305</v>
      </c>
      <c r="E175" s="9" t="s">
        <v>345</v>
      </c>
      <c r="F175" s="9" t="s">
        <v>346</v>
      </c>
      <c r="G175" s="9"/>
      <c r="H175" s="9"/>
      <c r="I175" s="9"/>
      <c r="J175" s="9">
        <v>100</v>
      </c>
      <c r="K175" s="9" t="s">
        <v>347</v>
      </c>
      <c r="L175" s="9"/>
      <c r="M175" s="9"/>
      <c r="N175" s="9" t="s">
        <v>304</v>
      </c>
      <c r="O175" s="9"/>
      <c r="P175" s="9"/>
      <c r="Q175" s="9"/>
      <c r="R175" s="9"/>
      <c r="S175" s="9"/>
    </row>
    <row r="176" spans="1:19" x14ac:dyDescent="0.25">
      <c r="A176" s="10" t="s">
        <v>348</v>
      </c>
      <c r="B176" s="9">
        <v>20</v>
      </c>
      <c r="C176" s="9" t="s">
        <v>349</v>
      </c>
      <c r="D176" s="9" t="s">
        <v>312</v>
      </c>
      <c r="E176" s="9" t="s">
        <v>350</v>
      </c>
      <c r="F176" s="9" t="s">
        <v>73</v>
      </c>
      <c r="G176" s="9">
        <v>2</v>
      </c>
      <c r="H176" s="9">
        <v>2.9957322735539909</v>
      </c>
      <c r="I176" s="9">
        <v>0</v>
      </c>
      <c r="J176" s="9"/>
      <c r="K176" s="9" t="s">
        <v>315</v>
      </c>
      <c r="L176" s="9">
        <v>0</v>
      </c>
      <c r="M176" s="9" t="s">
        <v>351</v>
      </c>
      <c r="N176" s="9" t="s">
        <v>352</v>
      </c>
      <c r="O176" s="9"/>
      <c r="P176" s="9"/>
      <c r="Q176" s="9"/>
      <c r="R176" s="9"/>
      <c r="S176" s="9"/>
    </row>
    <row r="177" spans="1:19" x14ac:dyDescent="0.25">
      <c r="A177" s="10" t="s">
        <v>353</v>
      </c>
      <c r="B177" s="9">
        <v>270</v>
      </c>
      <c r="C177" s="9" t="s">
        <v>96</v>
      </c>
      <c r="D177" s="9" t="s">
        <v>312</v>
      </c>
      <c r="E177" s="9" t="s">
        <v>350</v>
      </c>
      <c r="F177" s="9" t="s">
        <v>73</v>
      </c>
      <c r="G177" s="9">
        <v>2</v>
      </c>
      <c r="H177" s="9">
        <v>5.598421958998375</v>
      </c>
      <c r="I177" s="9">
        <v>0</v>
      </c>
      <c r="J177" s="9"/>
      <c r="K177" s="9" t="s">
        <v>315</v>
      </c>
      <c r="L177" s="9">
        <v>0</v>
      </c>
      <c r="M177" s="9" t="s">
        <v>354</v>
      </c>
      <c r="N177" s="9" t="s">
        <v>355</v>
      </c>
      <c r="O177" s="9"/>
      <c r="P177" s="9"/>
      <c r="Q177" s="9"/>
      <c r="R177" s="9"/>
      <c r="S177" s="9"/>
    </row>
    <row r="178" spans="1:19" x14ac:dyDescent="0.25">
      <c r="A178" t="s">
        <v>356</v>
      </c>
      <c r="B178">
        <v>200</v>
      </c>
      <c r="C178" t="s">
        <v>292</v>
      </c>
      <c r="D178" t="s">
        <v>312</v>
      </c>
      <c r="E178" t="s">
        <v>350</v>
      </c>
      <c r="F178" t="s">
        <v>73</v>
      </c>
      <c r="G178">
        <v>2</v>
      </c>
      <c r="H178">
        <v>5.2983173665480363</v>
      </c>
      <c r="I178">
        <v>0</v>
      </c>
      <c r="K178" t="s">
        <v>315</v>
      </c>
      <c r="L178">
        <v>0</v>
      </c>
      <c r="M178" t="s">
        <v>357</v>
      </c>
      <c r="N178" t="s">
        <v>358</v>
      </c>
    </row>
    <row r="179" spans="1:19" x14ac:dyDescent="0.25">
      <c r="A179" s="10" t="s">
        <v>359</v>
      </c>
      <c r="B179" s="9">
        <v>6300</v>
      </c>
      <c r="C179" s="9" t="s">
        <v>72</v>
      </c>
      <c r="D179" s="9" t="s">
        <v>360</v>
      </c>
      <c r="E179" s="9" t="s">
        <v>350</v>
      </c>
      <c r="F179" s="9" t="s">
        <v>73</v>
      </c>
      <c r="G179" s="9">
        <v>2</v>
      </c>
      <c r="H179" s="9">
        <v>8.7483049123796235</v>
      </c>
      <c r="I179" s="9">
        <v>0</v>
      </c>
      <c r="J179" s="9"/>
      <c r="K179" s="9" t="s">
        <v>315</v>
      </c>
      <c r="L179" s="9">
        <v>0</v>
      </c>
      <c r="M179" s="9"/>
      <c r="N179" s="9" t="s">
        <v>361</v>
      </c>
      <c r="O179" s="9"/>
      <c r="P179" s="9"/>
      <c r="Q179" s="9"/>
      <c r="R179" s="9"/>
      <c r="S179" s="9"/>
    </row>
    <row r="180" spans="1:19" x14ac:dyDescent="0.25">
      <c r="A180" s="10" t="s">
        <v>362</v>
      </c>
      <c r="B180" s="9">
        <v>0.2</v>
      </c>
      <c r="C180" s="9" t="s">
        <v>96</v>
      </c>
      <c r="D180" s="9" t="s">
        <v>312</v>
      </c>
      <c r="E180" s="9" t="s">
        <v>350</v>
      </c>
      <c r="F180" s="9" t="s">
        <v>73</v>
      </c>
      <c r="G180" s="9">
        <v>2</v>
      </c>
      <c r="H180" s="9">
        <v>-1.6094379124341001</v>
      </c>
      <c r="I180" s="9">
        <v>0</v>
      </c>
      <c r="J180" s="9"/>
      <c r="K180" s="9" t="s">
        <v>315</v>
      </c>
      <c r="L180" s="9">
        <v>0</v>
      </c>
      <c r="M180" s="9" t="s">
        <v>363</v>
      </c>
      <c r="N180" s="9" t="s">
        <v>364</v>
      </c>
      <c r="O180" s="9"/>
      <c r="P180" s="9"/>
      <c r="Q180" s="9"/>
      <c r="R180" s="9"/>
      <c r="S180" s="9"/>
    </row>
    <row r="181" spans="1:19" x14ac:dyDescent="0.25">
      <c r="A181" s="10" t="s">
        <v>365</v>
      </c>
      <c r="B181" s="9">
        <v>9.0500000000000007</v>
      </c>
      <c r="C181" s="9" t="s">
        <v>72</v>
      </c>
      <c r="D181" s="9" t="s">
        <v>312</v>
      </c>
      <c r="E181" s="9" t="s">
        <v>350</v>
      </c>
      <c r="F181" s="9" t="s">
        <v>73</v>
      </c>
      <c r="G181" s="9">
        <v>2</v>
      </c>
      <c r="H181" s="9">
        <v>2.2027647577118352</v>
      </c>
      <c r="I181" s="9">
        <v>0</v>
      </c>
      <c r="J181" s="9"/>
      <c r="K181" s="9" t="s">
        <v>315</v>
      </c>
      <c r="L181" s="9">
        <v>0</v>
      </c>
      <c r="M181" s="9"/>
      <c r="N181" s="9" t="s">
        <v>366</v>
      </c>
      <c r="O181" s="9"/>
      <c r="P181" s="9"/>
      <c r="Q181" s="9"/>
      <c r="R181" s="9"/>
      <c r="S181" s="9"/>
    </row>
    <row r="182" spans="1:19" x14ac:dyDescent="0.25">
      <c r="A182" s="10" t="s">
        <v>367</v>
      </c>
      <c r="B182" s="9">
        <v>42.2</v>
      </c>
      <c r="C182" s="9" t="s">
        <v>72</v>
      </c>
      <c r="D182" s="9" t="s">
        <v>312</v>
      </c>
      <c r="E182" s="9" t="s">
        <v>350</v>
      </c>
      <c r="F182" s="9" t="s">
        <v>73</v>
      </c>
      <c r="G182" s="9">
        <v>2</v>
      </c>
      <c r="H182" s="9">
        <v>3.7424202210419661</v>
      </c>
      <c r="I182" s="9">
        <v>0</v>
      </c>
      <c r="J182" s="9"/>
      <c r="K182" s="9" t="s">
        <v>315</v>
      </c>
      <c r="L182" s="9">
        <v>0</v>
      </c>
      <c r="M182" s="9"/>
      <c r="N182" s="9" t="s">
        <v>368</v>
      </c>
      <c r="O182" s="9"/>
      <c r="P182" s="9"/>
      <c r="Q182" s="9"/>
      <c r="R182" s="9"/>
      <c r="S182" s="9"/>
    </row>
    <row r="183" spans="1:19" x14ac:dyDescent="0.25">
      <c r="A183" s="10" t="s">
        <v>369</v>
      </c>
      <c r="B183" s="9">
        <v>60</v>
      </c>
      <c r="C183" s="9" t="s">
        <v>96</v>
      </c>
      <c r="D183" s="9" t="s">
        <v>312</v>
      </c>
      <c r="E183" s="9" t="s">
        <v>350</v>
      </c>
      <c r="F183" s="9" t="s">
        <v>73</v>
      </c>
      <c r="G183" s="9">
        <v>2</v>
      </c>
      <c r="H183" s="9">
        <v>4.0943445622221004</v>
      </c>
      <c r="I183" s="9">
        <v>0</v>
      </c>
      <c r="J183" s="9"/>
      <c r="K183" s="9" t="s">
        <v>315</v>
      </c>
      <c r="L183" s="9">
        <v>0</v>
      </c>
      <c r="M183" s="9"/>
      <c r="N183" s="9" t="s">
        <v>370</v>
      </c>
      <c r="O183" s="9"/>
      <c r="P183" s="9"/>
      <c r="Q183" s="9"/>
      <c r="R183" s="9"/>
      <c r="S183" s="9"/>
    </row>
    <row r="184" spans="1:19" x14ac:dyDescent="0.25">
      <c r="A184" s="10" t="s">
        <v>371</v>
      </c>
      <c r="B184" s="9">
        <v>210</v>
      </c>
      <c r="C184" s="9" t="s">
        <v>72</v>
      </c>
      <c r="D184" s="9" t="s">
        <v>312</v>
      </c>
      <c r="E184" s="9" t="s">
        <v>350</v>
      </c>
      <c r="F184" s="9" t="s">
        <v>73</v>
      </c>
      <c r="G184" s="9">
        <v>2</v>
      </c>
      <c r="H184" s="9">
        <v>5.3471075307174676</v>
      </c>
      <c r="I184" s="9">
        <v>0</v>
      </c>
      <c r="J184" s="9"/>
      <c r="K184" s="9" t="s">
        <v>315</v>
      </c>
      <c r="L184" s="9">
        <v>0</v>
      </c>
      <c r="M184" s="9"/>
      <c r="N184" s="9" t="s">
        <v>372</v>
      </c>
      <c r="O184" s="9"/>
      <c r="P184" s="9"/>
      <c r="Q184" s="9"/>
      <c r="R184" s="9"/>
      <c r="S184" s="9"/>
    </row>
    <row r="185" spans="1:19" x14ac:dyDescent="0.25">
      <c r="A185" s="10" t="s">
        <v>373</v>
      </c>
      <c r="B185" s="9">
        <v>487</v>
      </c>
      <c r="C185" s="9" t="s">
        <v>31</v>
      </c>
      <c r="D185" s="9" t="s">
        <v>374</v>
      </c>
      <c r="E185" s="9" t="s">
        <v>350</v>
      </c>
      <c r="F185" s="9" t="s">
        <v>73</v>
      </c>
      <c r="G185" s="9">
        <v>2</v>
      </c>
      <c r="H185" s="9">
        <v>6.1882641230825897</v>
      </c>
      <c r="I185" s="9">
        <v>0</v>
      </c>
      <c r="J185" s="9"/>
      <c r="K185" s="9" t="s">
        <v>315</v>
      </c>
      <c r="L185" s="9">
        <v>0</v>
      </c>
      <c r="M185" s="9"/>
      <c r="N185" s="9" t="s">
        <v>375</v>
      </c>
      <c r="O185" s="9"/>
      <c r="P185" s="9"/>
      <c r="Q185" s="9"/>
      <c r="R185" s="9"/>
      <c r="S185" s="9"/>
    </row>
    <row r="186" spans="1:19" x14ac:dyDescent="0.25">
      <c r="A186" s="10" t="s">
        <v>376</v>
      </c>
      <c r="B186" s="9">
        <v>81.099999999999994</v>
      </c>
      <c r="C186" s="9" t="s">
        <v>96</v>
      </c>
      <c r="D186" s="9" t="s">
        <v>374</v>
      </c>
      <c r="E186" s="9" t="s">
        <v>350</v>
      </c>
      <c r="F186" s="9" t="s">
        <v>73</v>
      </c>
      <c r="G186" s="9">
        <v>2</v>
      </c>
      <c r="H186" s="9">
        <v>4.3956829611213672</v>
      </c>
      <c r="I186" s="9">
        <v>0</v>
      </c>
      <c r="J186" s="9"/>
      <c r="K186" s="9" t="s">
        <v>315</v>
      </c>
      <c r="L186" s="9">
        <v>0</v>
      </c>
      <c r="M186" s="9"/>
      <c r="N186" s="9" t="s">
        <v>377</v>
      </c>
      <c r="O186" s="9"/>
      <c r="P186" s="9"/>
      <c r="Q186" s="9"/>
      <c r="R186" s="9"/>
      <c r="S186" s="9"/>
    </row>
    <row r="187" spans="1:19" x14ac:dyDescent="0.25">
      <c r="A187" s="10" t="s">
        <v>378</v>
      </c>
      <c r="B187" s="9">
        <v>237</v>
      </c>
      <c r="C187" s="9" t="s">
        <v>292</v>
      </c>
      <c r="D187" s="9" t="s">
        <v>312</v>
      </c>
      <c r="E187" s="9" t="s">
        <v>379</v>
      </c>
      <c r="F187" s="9" t="s">
        <v>73</v>
      </c>
      <c r="G187" s="9">
        <v>2</v>
      </c>
      <c r="H187" s="9">
        <v>5.4680601411351324</v>
      </c>
      <c r="I187" s="9">
        <v>0</v>
      </c>
      <c r="J187" s="9"/>
      <c r="K187" s="9" t="s">
        <v>315</v>
      </c>
      <c r="L187" s="9">
        <v>0</v>
      </c>
      <c r="M187" s="9" t="s">
        <v>380</v>
      </c>
      <c r="N187" s="9" t="s">
        <v>381</v>
      </c>
      <c r="O187" s="9"/>
      <c r="P187" s="9"/>
      <c r="Q187" s="9"/>
      <c r="R187" s="9"/>
      <c r="S187" s="9"/>
    </row>
    <row r="188" spans="1:19" x14ac:dyDescent="0.25">
      <c r="A188" s="10" t="s">
        <v>382</v>
      </c>
      <c r="B188" s="9">
        <v>158</v>
      </c>
      <c r="C188" s="9" t="s">
        <v>292</v>
      </c>
      <c r="D188" s="9" t="s">
        <v>312</v>
      </c>
      <c r="E188" s="9" t="s">
        <v>379</v>
      </c>
      <c r="F188" s="9" t="s">
        <v>73</v>
      </c>
      <c r="G188" s="9">
        <v>2</v>
      </c>
      <c r="H188" s="9">
        <v>5.0625950330269669</v>
      </c>
      <c r="I188" s="9">
        <v>0</v>
      </c>
      <c r="J188" s="9"/>
      <c r="K188" s="9" t="s">
        <v>315</v>
      </c>
      <c r="L188" s="9">
        <v>0</v>
      </c>
      <c r="M188" s="9" t="s">
        <v>380</v>
      </c>
      <c r="N188" s="9" t="s">
        <v>383</v>
      </c>
      <c r="O188" s="9"/>
      <c r="P188" s="9"/>
      <c r="Q188" s="9"/>
      <c r="R188" s="9"/>
      <c r="S188" s="9"/>
    </row>
    <row r="189" spans="1:19" x14ac:dyDescent="0.25">
      <c r="A189" s="10" t="s">
        <v>384</v>
      </c>
      <c r="B189" s="9">
        <v>5</v>
      </c>
      <c r="C189" s="9" t="s">
        <v>292</v>
      </c>
      <c r="D189" s="9" t="s">
        <v>312</v>
      </c>
      <c r="E189" s="9" t="s">
        <v>379</v>
      </c>
      <c r="F189" s="9" t="s">
        <v>73</v>
      </c>
      <c r="G189" s="9">
        <v>2</v>
      </c>
      <c r="H189" s="9">
        <v>1.6094379124341001</v>
      </c>
      <c r="I189" s="9">
        <v>0</v>
      </c>
      <c r="J189" s="9"/>
      <c r="K189" s="9" t="s">
        <v>315</v>
      </c>
      <c r="L189" s="9">
        <v>0</v>
      </c>
      <c r="M189" s="9"/>
      <c r="N189" s="9" t="s">
        <v>385</v>
      </c>
      <c r="O189" s="9"/>
      <c r="P189" s="9"/>
      <c r="Q189" s="9"/>
      <c r="R189" s="9"/>
      <c r="S189" s="9"/>
    </row>
    <row r="192" spans="1:19" ht="15.75" x14ac:dyDescent="0.25">
      <c r="A192" s="7" t="s">
        <v>1</v>
      </c>
      <c r="B192" s="8" t="s">
        <v>296</v>
      </c>
      <c r="C192" s="9"/>
      <c r="D192" s="9"/>
      <c r="E192" s="9"/>
      <c r="F192" s="9"/>
      <c r="G192" s="9"/>
      <c r="H192" s="9"/>
      <c r="I192" s="9"/>
      <c r="J192" s="9"/>
      <c r="K192" s="9"/>
      <c r="L192" s="9"/>
      <c r="M192" s="9"/>
    </row>
    <row r="193" spans="1:13" x14ac:dyDescent="0.25">
      <c r="A193" s="10" t="s">
        <v>302</v>
      </c>
      <c r="B193" s="9">
        <v>1</v>
      </c>
      <c r="C193" s="9"/>
      <c r="D193" s="9"/>
      <c r="E193" s="9"/>
      <c r="F193" s="9"/>
      <c r="G193" s="9"/>
      <c r="H193" s="9"/>
      <c r="I193" s="9"/>
      <c r="J193" s="9"/>
      <c r="K193" s="9"/>
      <c r="L193" s="9"/>
      <c r="M193" s="9"/>
    </row>
    <row r="194" spans="1:13" x14ac:dyDescent="0.25">
      <c r="A194" s="10" t="s">
        <v>3</v>
      </c>
      <c r="B194" s="9" t="s">
        <v>296</v>
      </c>
      <c r="C194" s="9"/>
      <c r="D194" s="9"/>
      <c r="E194" s="9"/>
      <c r="F194" s="9"/>
      <c r="G194" s="9"/>
      <c r="H194" s="9"/>
      <c r="I194" s="9"/>
      <c r="J194" s="9"/>
      <c r="K194" s="9"/>
      <c r="L194" s="9"/>
      <c r="M194" s="9"/>
    </row>
    <row r="195" spans="1:13" x14ac:dyDescent="0.25">
      <c r="A195" s="10" t="s">
        <v>4</v>
      </c>
      <c r="B195" s="9" t="s">
        <v>11</v>
      </c>
      <c r="C195" s="9"/>
      <c r="D195" s="9"/>
      <c r="E195" s="9"/>
      <c r="F195" s="9"/>
      <c r="G195" s="9"/>
      <c r="H195" s="9"/>
      <c r="I195" s="9"/>
      <c r="J195" s="9"/>
      <c r="K195" s="9"/>
      <c r="L195" s="9"/>
      <c r="M195" s="9"/>
    </row>
    <row r="196" spans="1:13" x14ac:dyDescent="0.25">
      <c r="A196" s="10" t="s">
        <v>5</v>
      </c>
      <c r="B196" s="9" t="s">
        <v>374</v>
      </c>
      <c r="C196" s="9"/>
      <c r="D196" s="9"/>
      <c r="E196" s="9"/>
      <c r="F196" s="9"/>
      <c r="G196" s="9"/>
      <c r="H196" s="9"/>
      <c r="I196" s="9"/>
      <c r="J196" s="9"/>
      <c r="K196" s="9"/>
      <c r="L196" s="9"/>
      <c r="M196" s="9"/>
    </row>
    <row r="197" spans="1:13" x14ac:dyDescent="0.25">
      <c r="A197" s="10" t="s">
        <v>6</v>
      </c>
      <c r="B197" s="9" t="s">
        <v>96</v>
      </c>
      <c r="C197" s="9"/>
      <c r="D197" s="9"/>
      <c r="E197" s="9"/>
      <c r="F197" s="9"/>
      <c r="G197" s="9"/>
      <c r="H197" s="9"/>
      <c r="I197" s="9"/>
      <c r="J197" s="9"/>
      <c r="K197" s="9"/>
      <c r="L197" s="9"/>
      <c r="M197" s="9"/>
    </row>
    <row r="198" spans="1:13" x14ac:dyDescent="0.25">
      <c r="A198" t="s">
        <v>7</v>
      </c>
      <c r="B198" t="s">
        <v>272</v>
      </c>
      <c r="C198" s="9"/>
      <c r="D198" s="9"/>
      <c r="E198" s="9"/>
      <c r="F198" s="9"/>
      <c r="G198" s="9"/>
      <c r="H198" s="9"/>
      <c r="I198" s="9"/>
      <c r="J198" s="9"/>
      <c r="K198" s="9"/>
      <c r="L198" s="9"/>
      <c r="M198" s="9"/>
    </row>
    <row r="199" spans="1:13" x14ac:dyDescent="0.25">
      <c r="A199" t="s">
        <v>8</v>
      </c>
      <c r="B199" t="s">
        <v>273</v>
      </c>
      <c r="C199" s="9"/>
      <c r="D199" s="9"/>
      <c r="E199" s="9"/>
      <c r="F199" s="9"/>
      <c r="G199" s="9"/>
      <c r="H199" s="9"/>
      <c r="I199" s="9"/>
      <c r="J199" s="9"/>
      <c r="K199" s="9"/>
      <c r="L199" s="9"/>
      <c r="M199" s="9"/>
    </row>
    <row r="200" spans="1:13" ht="15.75" x14ac:dyDescent="0.25">
      <c r="A200" s="7" t="s">
        <v>9</v>
      </c>
      <c r="B200" s="9"/>
      <c r="C200" s="9"/>
      <c r="D200" s="9"/>
      <c r="E200" s="9"/>
      <c r="F200" s="9"/>
      <c r="G200" s="9"/>
      <c r="H200" s="9"/>
      <c r="I200" s="9"/>
      <c r="J200" s="9"/>
      <c r="K200" s="9"/>
      <c r="L200" s="9"/>
      <c r="M200" s="9"/>
    </row>
    <row r="201" spans="1:13" x14ac:dyDescent="0.25">
      <c r="A201" s="10" t="s">
        <v>15</v>
      </c>
      <c r="B201" s="9" t="s">
        <v>16</v>
      </c>
      <c r="C201" s="9" t="s">
        <v>6</v>
      </c>
      <c r="D201" s="9" t="s">
        <v>5</v>
      </c>
      <c r="E201" s="9" t="s">
        <v>17</v>
      </c>
      <c r="F201" s="9" t="s">
        <v>4</v>
      </c>
      <c r="G201" s="9" t="s">
        <v>306</v>
      </c>
      <c r="H201" s="9" t="s">
        <v>307</v>
      </c>
      <c r="I201" s="9" t="s">
        <v>308</v>
      </c>
      <c r="J201" s="9" t="s">
        <v>309</v>
      </c>
      <c r="K201" s="9" t="s">
        <v>7</v>
      </c>
      <c r="L201" s="9" t="s">
        <v>310</v>
      </c>
      <c r="M201" s="9" t="s">
        <v>303</v>
      </c>
    </row>
    <row r="202" spans="1:13" x14ac:dyDescent="0.25">
      <c r="A202" s="10" t="s">
        <v>387</v>
      </c>
      <c r="B202" s="9">
        <v>2.5999999999999998E-4</v>
      </c>
      <c r="C202" s="9"/>
      <c r="D202" s="9" t="s">
        <v>312</v>
      </c>
      <c r="E202" s="9" t="s">
        <v>388</v>
      </c>
      <c r="F202" s="9" t="s">
        <v>314</v>
      </c>
      <c r="G202" s="9">
        <v>2</v>
      </c>
      <c r="H202" s="9">
        <v>-8.2548289269487469</v>
      </c>
      <c r="I202" s="9">
        <v>0</v>
      </c>
      <c r="J202" s="9"/>
      <c r="K202" s="9" t="s">
        <v>315</v>
      </c>
      <c r="L202" s="9">
        <v>0</v>
      </c>
      <c r="M202" s="9"/>
    </row>
    <row r="203" spans="1:13" x14ac:dyDescent="0.25">
      <c r="A203" s="10" t="s">
        <v>296</v>
      </c>
      <c r="B203" s="9">
        <v>1</v>
      </c>
      <c r="C203" s="9" t="s">
        <v>96</v>
      </c>
      <c r="D203" s="9" t="s">
        <v>374</v>
      </c>
      <c r="E203" s="9" t="s">
        <v>345</v>
      </c>
      <c r="F203" s="9" t="s">
        <v>346</v>
      </c>
      <c r="G203" s="9"/>
      <c r="H203" s="9"/>
      <c r="I203" s="9"/>
      <c r="J203" s="9">
        <v>100</v>
      </c>
      <c r="K203" s="9" t="s">
        <v>347</v>
      </c>
      <c r="L203" s="9"/>
      <c r="M203" s="9" t="s">
        <v>386</v>
      </c>
    </row>
    <row r="204" spans="1:13" x14ac:dyDescent="0.25">
      <c r="A204" s="10" t="s">
        <v>389</v>
      </c>
      <c r="B204" s="9">
        <v>4.22E-11</v>
      </c>
      <c r="C204" s="9" t="s">
        <v>72</v>
      </c>
      <c r="D204" s="9" t="s">
        <v>5</v>
      </c>
      <c r="E204" s="9" t="s">
        <v>350</v>
      </c>
      <c r="F204" s="9" t="s">
        <v>73</v>
      </c>
      <c r="G204" s="9">
        <v>2</v>
      </c>
      <c r="H204" s="9">
        <v>-23.888600894886579</v>
      </c>
      <c r="I204" s="9">
        <v>0</v>
      </c>
      <c r="J204" s="9"/>
      <c r="K204" s="9" t="s">
        <v>315</v>
      </c>
      <c r="L204" s="9">
        <v>0</v>
      </c>
      <c r="M204" s="9" t="s">
        <v>390</v>
      </c>
    </row>
    <row r="205" spans="1:13" x14ac:dyDescent="0.25">
      <c r="A205" s="10" t="s">
        <v>391</v>
      </c>
      <c r="B205" s="9">
        <v>3.8899999999999997E-2</v>
      </c>
      <c r="C205" s="9" t="s">
        <v>392</v>
      </c>
      <c r="D205" s="9" t="s">
        <v>393</v>
      </c>
      <c r="E205" s="9" t="s">
        <v>350</v>
      </c>
      <c r="F205" s="9" t="s">
        <v>73</v>
      </c>
      <c r="G205" s="9">
        <v>2</v>
      </c>
      <c r="H205" s="9">
        <v>-3.2467610283577359</v>
      </c>
      <c r="I205" s="9">
        <v>0</v>
      </c>
      <c r="J205" s="9"/>
      <c r="K205" s="9" t="s">
        <v>315</v>
      </c>
      <c r="L205" s="9">
        <v>0</v>
      </c>
      <c r="M205" s="9" t="s">
        <v>394</v>
      </c>
    </row>
    <row r="206" spans="1:13" x14ac:dyDescent="0.25">
      <c r="A206" s="10" t="s">
        <v>395</v>
      </c>
      <c r="B206" s="9">
        <v>4.2200000000000003E-6</v>
      </c>
      <c r="C206" s="9" t="s">
        <v>96</v>
      </c>
      <c r="D206" s="9" t="s">
        <v>305</v>
      </c>
      <c r="E206" s="9" t="s">
        <v>350</v>
      </c>
      <c r="F206" s="9" t="s">
        <v>73</v>
      </c>
      <c r="G206" s="9">
        <v>2</v>
      </c>
      <c r="H206" s="9">
        <v>4.2200000000000003E-6</v>
      </c>
      <c r="I206" s="9">
        <v>0</v>
      </c>
      <c r="J206" s="9"/>
      <c r="K206" s="9" t="s">
        <v>315</v>
      </c>
      <c r="L206" s="9">
        <v>0</v>
      </c>
      <c r="M206" s="9" t="s">
        <v>396</v>
      </c>
    </row>
    <row r="207" spans="1:13" x14ac:dyDescent="0.25">
      <c r="A207" s="10"/>
      <c r="B207" s="9"/>
      <c r="C207" s="9"/>
      <c r="D207" s="9"/>
      <c r="E207" s="9"/>
      <c r="F207" s="9"/>
      <c r="G207" s="9"/>
      <c r="H207" s="9"/>
      <c r="I207" s="9"/>
      <c r="J207" s="9"/>
      <c r="K207" s="9"/>
      <c r="L207" s="9"/>
      <c r="M207" s="9"/>
    </row>
    <row r="208" spans="1:13" x14ac:dyDescent="0.25">
      <c r="A208" s="10"/>
      <c r="B208" s="9"/>
      <c r="C208" s="9"/>
      <c r="D208" s="9"/>
      <c r="E208" s="9"/>
      <c r="F208" s="9"/>
      <c r="G208" s="9"/>
      <c r="H208" s="9"/>
      <c r="I208" s="9"/>
      <c r="J208" s="9"/>
      <c r="K208" s="9"/>
      <c r="L208" s="9"/>
      <c r="M208" s="9"/>
    </row>
    <row r="209" spans="1:15" ht="15.75" x14ac:dyDescent="0.25">
      <c r="A209" s="7" t="s">
        <v>1</v>
      </c>
      <c r="B209" s="8" t="s">
        <v>298</v>
      </c>
      <c r="C209" s="9"/>
      <c r="D209" s="9"/>
      <c r="E209" s="9"/>
      <c r="F209" s="9"/>
      <c r="G209" s="9"/>
      <c r="H209" s="9"/>
      <c r="I209" s="9"/>
      <c r="J209" s="9"/>
      <c r="K209" s="9"/>
      <c r="L209" s="9"/>
      <c r="M209" s="9"/>
    </row>
    <row r="210" spans="1:15" x14ac:dyDescent="0.25">
      <c r="A210" s="10" t="s">
        <v>302</v>
      </c>
      <c r="B210" s="9">
        <v>1</v>
      </c>
      <c r="C210" s="9"/>
      <c r="D210" s="9"/>
      <c r="E210" s="9"/>
      <c r="F210" s="9"/>
      <c r="G210" s="9"/>
      <c r="H210" s="9"/>
      <c r="I210" s="9"/>
      <c r="J210" s="9"/>
      <c r="K210" s="9"/>
      <c r="L210" s="9"/>
      <c r="M210" s="9"/>
    </row>
    <row r="211" spans="1:15" x14ac:dyDescent="0.25">
      <c r="A211" s="10" t="s">
        <v>3</v>
      </c>
      <c r="B211" s="9" t="s">
        <v>298</v>
      </c>
      <c r="C211" s="9"/>
      <c r="D211" s="9"/>
      <c r="E211" s="9"/>
      <c r="F211" s="9"/>
      <c r="G211" s="9"/>
      <c r="H211" s="9"/>
      <c r="I211" s="9"/>
      <c r="J211" s="9"/>
      <c r="K211" s="9"/>
      <c r="L211" s="9"/>
      <c r="M211" s="9"/>
    </row>
    <row r="212" spans="1:15" x14ac:dyDescent="0.25">
      <c r="A212" s="10" t="s">
        <v>4</v>
      </c>
      <c r="B212" s="9" t="s">
        <v>11</v>
      </c>
      <c r="C212" s="9"/>
      <c r="D212" s="9"/>
      <c r="E212" s="9"/>
      <c r="F212" s="9"/>
      <c r="G212" s="9"/>
      <c r="H212" s="9"/>
      <c r="I212" s="9"/>
      <c r="J212" s="9"/>
      <c r="K212" s="9"/>
      <c r="L212" s="9"/>
      <c r="M212" s="9"/>
    </row>
    <row r="213" spans="1:15" x14ac:dyDescent="0.25">
      <c r="A213" s="10" t="s">
        <v>5</v>
      </c>
      <c r="B213" s="9" t="s">
        <v>374</v>
      </c>
      <c r="C213" s="9"/>
      <c r="D213" s="9"/>
      <c r="E213" s="9"/>
      <c r="F213" s="9"/>
      <c r="G213" s="9"/>
      <c r="H213" s="9"/>
      <c r="I213" s="9"/>
      <c r="J213" s="9"/>
      <c r="K213" s="9"/>
      <c r="L213" s="9"/>
      <c r="M213" s="9"/>
    </row>
    <row r="214" spans="1:15" x14ac:dyDescent="0.25">
      <c r="A214" s="10" t="s">
        <v>6</v>
      </c>
      <c r="B214" s="9" t="s">
        <v>96</v>
      </c>
      <c r="C214" s="9"/>
      <c r="D214" s="9"/>
      <c r="E214" s="9"/>
      <c r="F214" s="9"/>
      <c r="G214" s="9"/>
      <c r="H214" s="9"/>
      <c r="I214" s="9"/>
      <c r="J214" s="9"/>
      <c r="K214" s="9"/>
      <c r="L214" s="9"/>
      <c r="M214" s="9"/>
    </row>
    <row r="215" spans="1:15" x14ac:dyDescent="0.25">
      <c r="A215" t="s">
        <v>7</v>
      </c>
      <c r="B215" t="s">
        <v>272</v>
      </c>
      <c r="C215" s="9"/>
      <c r="D215" s="9"/>
      <c r="E215" s="9"/>
      <c r="F215" s="9"/>
      <c r="G215" s="9"/>
      <c r="H215" s="9"/>
      <c r="I215" s="9"/>
      <c r="J215" s="9"/>
      <c r="K215" s="9"/>
      <c r="L215" s="9"/>
      <c r="M215" s="9"/>
    </row>
    <row r="216" spans="1:15" x14ac:dyDescent="0.25">
      <c r="A216" t="s">
        <v>8</v>
      </c>
      <c r="B216" t="s">
        <v>273</v>
      </c>
      <c r="C216" s="9"/>
      <c r="D216" s="9"/>
      <c r="E216" s="9"/>
      <c r="F216" s="9"/>
      <c r="G216" s="9"/>
      <c r="H216" s="9"/>
      <c r="I216" s="9"/>
      <c r="J216" s="9"/>
      <c r="K216" s="9"/>
      <c r="L216" s="9"/>
      <c r="M216" s="9"/>
    </row>
    <row r="217" spans="1:15" ht="15.75" x14ac:dyDescent="0.25">
      <c r="A217" s="7" t="s">
        <v>9</v>
      </c>
      <c r="B217" s="9"/>
      <c r="C217" s="9"/>
      <c r="D217" s="9"/>
      <c r="E217" s="9"/>
      <c r="F217" s="9"/>
      <c r="G217" s="9"/>
      <c r="H217" s="9"/>
      <c r="I217" s="9"/>
      <c r="J217" s="9"/>
      <c r="K217" s="9"/>
      <c r="L217" s="9"/>
      <c r="M217" s="9"/>
    </row>
    <row r="218" spans="1:15" x14ac:dyDescent="0.25">
      <c r="A218" s="10" t="s">
        <v>15</v>
      </c>
      <c r="B218" s="9" t="s">
        <v>16</v>
      </c>
      <c r="C218" s="9" t="s">
        <v>6</v>
      </c>
      <c r="D218" s="9" t="s">
        <v>5</v>
      </c>
      <c r="E218" s="9" t="s">
        <v>17</v>
      </c>
      <c r="F218" s="9" t="s">
        <v>4</v>
      </c>
      <c r="G218" s="9" t="s">
        <v>306</v>
      </c>
      <c r="H218" s="9" t="s">
        <v>307</v>
      </c>
      <c r="I218" s="9" t="s">
        <v>308</v>
      </c>
      <c r="J218" s="9" t="s">
        <v>309</v>
      </c>
      <c r="K218" s="9" t="s">
        <v>7</v>
      </c>
      <c r="L218" s="9" t="s">
        <v>310</v>
      </c>
      <c r="M218" s="9" t="s">
        <v>303</v>
      </c>
    </row>
    <row r="219" spans="1:15" x14ac:dyDescent="0.25">
      <c r="A219" s="10" t="s">
        <v>387</v>
      </c>
      <c r="B219" s="9">
        <v>2.5999999999999998E-4</v>
      </c>
      <c r="C219" s="9"/>
      <c r="D219" s="9" t="s">
        <v>312</v>
      </c>
      <c r="E219" s="9" t="s">
        <v>388</v>
      </c>
      <c r="F219" s="9" t="s">
        <v>314</v>
      </c>
      <c r="G219" s="9">
        <v>2</v>
      </c>
      <c r="H219" s="9">
        <v>-8.2548289269487469</v>
      </c>
      <c r="I219" s="9">
        <v>0</v>
      </c>
      <c r="J219" s="9"/>
      <c r="K219" s="9" t="s">
        <v>315</v>
      </c>
      <c r="L219" s="9">
        <v>0</v>
      </c>
      <c r="M219" s="9"/>
    </row>
    <row r="220" spans="1:15" x14ac:dyDescent="0.25">
      <c r="A220" s="10" t="s">
        <v>298</v>
      </c>
      <c r="B220" s="9">
        <v>1</v>
      </c>
      <c r="C220" s="9" t="s">
        <v>96</v>
      </c>
      <c r="D220" s="9" t="s">
        <v>374</v>
      </c>
      <c r="E220" s="9" t="s">
        <v>345</v>
      </c>
      <c r="F220" s="9" t="s">
        <v>346</v>
      </c>
      <c r="G220" s="9"/>
      <c r="H220" s="9"/>
      <c r="I220" s="9"/>
      <c r="J220" s="9">
        <v>100</v>
      </c>
      <c r="K220" s="9" t="s">
        <v>347</v>
      </c>
      <c r="L220" s="9"/>
      <c r="M220" s="9" t="s">
        <v>397</v>
      </c>
    </row>
    <row r="221" spans="1:15" x14ac:dyDescent="0.25">
      <c r="A221" s="10" t="s">
        <v>395</v>
      </c>
      <c r="B221" s="9">
        <v>4.2200000000000003E-6</v>
      </c>
      <c r="C221" s="9" t="s">
        <v>96</v>
      </c>
      <c r="D221" s="9" t="s">
        <v>305</v>
      </c>
      <c r="E221" s="9" t="s">
        <v>350</v>
      </c>
      <c r="F221" s="9" t="s">
        <v>73</v>
      </c>
      <c r="G221" s="9">
        <v>2</v>
      </c>
      <c r="H221" s="9">
        <v>4.2200000000000003E-6</v>
      </c>
      <c r="I221" s="9">
        <v>0</v>
      </c>
      <c r="J221" s="9"/>
      <c r="K221" s="9" t="s">
        <v>315</v>
      </c>
      <c r="L221" s="9">
        <v>0</v>
      </c>
      <c r="M221" s="9" t="s">
        <v>396</v>
      </c>
    </row>
    <row r="224" spans="1:15" ht="15.75" x14ac:dyDescent="0.25">
      <c r="A224" s="7" t="s">
        <v>1</v>
      </c>
      <c r="B224" s="8" t="s">
        <v>395</v>
      </c>
      <c r="C224" s="9"/>
      <c r="D224" s="9"/>
      <c r="E224" s="9"/>
      <c r="F224" s="9"/>
      <c r="G224" s="9"/>
      <c r="H224" s="9"/>
      <c r="I224" s="9"/>
      <c r="J224" s="9"/>
      <c r="K224" s="9"/>
      <c r="L224" s="9"/>
      <c r="M224" s="9"/>
      <c r="N224" s="9"/>
      <c r="O224" s="9"/>
    </row>
    <row r="225" spans="1:15" x14ac:dyDescent="0.25">
      <c r="A225" s="10" t="s">
        <v>302</v>
      </c>
      <c r="B225" s="9">
        <v>1</v>
      </c>
      <c r="C225" s="9"/>
      <c r="D225" s="9"/>
      <c r="E225" s="9"/>
      <c r="F225" s="9"/>
      <c r="G225" s="9"/>
      <c r="H225" s="9"/>
      <c r="I225" s="9"/>
      <c r="J225" s="9"/>
      <c r="K225" s="9"/>
      <c r="L225" s="9"/>
      <c r="M225" s="9"/>
      <c r="N225" s="9"/>
      <c r="O225" s="9"/>
    </row>
    <row r="226" spans="1:15" x14ac:dyDescent="0.25">
      <c r="A226" s="10" t="s">
        <v>3</v>
      </c>
      <c r="B226" s="9" t="s">
        <v>395</v>
      </c>
      <c r="C226" s="9"/>
      <c r="D226" s="9"/>
      <c r="E226" s="9"/>
      <c r="F226" s="9"/>
      <c r="G226" s="9"/>
      <c r="H226" s="9"/>
      <c r="I226" s="9"/>
      <c r="J226" s="9"/>
      <c r="K226" s="9"/>
      <c r="L226" s="9"/>
      <c r="M226" s="9"/>
      <c r="N226" s="9"/>
      <c r="O226" s="9"/>
    </row>
    <row r="227" spans="1:15" x14ac:dyDescent="0.25">
      <c r="A227" s="10" t="s">
        <v>4</v>
      </c>
      <c r="B227" s="9" t="s">
        <v>11</v>
      </c>
      <c r="C227" s="9"/>
      <c r="D227" s="9"/>
      <c r="E227" s="9"/>
      <c r="F227" s="9"/>
      <c r="G227" s="9"/>
      <c r="H227" s="9"/>
      <c r="I227" s="9"/>
      <c r="J227" s="9"/>
      <c r="K227" s="9"/>
      <c r="L227" s="9"/>
      <c r="M227" s="9"/>
      <c r="N227" s="9"/>
      <c r="O227" s="9"/>
    </row>
    <row r="228" spans="1:15" x14ac:dyDescent="0.25">
      <c r="A228" s="10" t="s">
        <v>5</v>
      </c>
      <c r="B228" t="s">
        <v>696</v>
      </c>
      <c r="C228" s="9"/>
      <c r="D228" s="9"/>
      <c r="E228" s="9"/>
      <c r="F228" s="9"/>
      <c r="G228" s="9"/>
      <c r="H228" s="9"/>
      <c r="I228" s="9"/>
      <c r="J228" s="9"/>
      <c r="K228" s="9"/>
      <c r="L228" s="9"/>
      <c r="M228" s="9"/>
      <c r="N228" s="9"/>
      <c r="O228" s="9"/>
    </row>
    <row r="229" spans="1:15" x14ac:dyDescent="0.25">
      <c r="A229" s="10" t="s">
        <v>6</v>
      </c>
      <c r="B229" s="9" t="s">
        <v>96</v>
      </c>
      <c r="C229" s="9"/>
      <c r="D229" s="9"/>
      <c r="E229" s="9"/>
      <c r="F229" s="9"/>
      <c r="G229" s="9"/>
      <c r="H229" s="9"/>
      <c r="I229" s="9"/>
      <c r="J229" s="9"/>
      <c r="K229" s="9"/>
      <c r="L229" s="9"/>
      <c r="M229" s="9"/>
      <c r="N229" s="9"/>
      <c r="O229" s="9"/>
    </row>
    <row r="230" spans="1:15" x14ac:dyDescent="0.25">
      <c r="A230" t="s">
        <v>7</v>
      </c>
      <c r="B230" t="s">
        <v>272</v>
      </c>
      <c r="C230" s="9"/>
      <c r="D230" s="9"/>
      <c r="E230" s="9"/>
      <c r="F230" s="9"/>
      <c r="G230" s="9"/>
      <c r="H230" s="9"/>
      <c r="I230" s="9"/>
      <c r="J230" s="9"/>
      <c r="K230" s="9"/>
      <c r="L230" s="9"/>
      <c r="M230" s="9"/>
      <c r="N230" s="9"/>
      <c r="O230" s="9"/>
    </row>
    <row r="231" spans="1:15" x14ac:dyDescent="0.25">
      <c r="A231" t="s">
        <v>8</v>
      </c>
      <c r="B231" t="s">
        <v>273</v>
      </c>
      <c r="C231" s="9"/>
      <c r="D231" s="9"/>
      <c r="E231" s="9"/>
      <c r="F231" s="9"/>
      <c r="G231" s="9"/>
      <c r="H231" s="9"/>
      <c r="I231" s="9"/>
      <c r="J231" s="9"/>
      <c r="K231" s="9"/>
      <c r="L231" s="9"/>
      <c r="M231" s="9"/>
      <c r="N231" s="9"/>
      <c r="O231" s="9"/>
    </row>
    <row r="232" spans="1:15" ht="15.75" x14ac:dyDescent="0.25">
      <c r="A232" s="7" t="s">
        <v>9</v>
      </c>
      <c r="B232" s="9"/>
      <c r="C232" s="9"/>
      <c r="D232" s="9"/>
      <c r="E232" s="9"/>
      <c r="F232" s="9"/>
      <c r="G232" s="9"/>
      <c r="H232" s="9"/>
      <c r="I232" s="9"/>
      <c r="J232" s="9"/>
      <c r="K232" s="9"/>
      <c r="L232" s="9"/>
      <c r="M232" s="9"/>
      <c r="N232" s="9"/>
      <c r="O232" s="9"/>
    </row>
    <row r="233" spans="1:15" x14ac:dyDescent="0.25">
      <c r="A233" s="10" t="s">
        <v>15</v>
      </c>
      <c r="B233" s="9" t="s">
        <v>16</v>
      </c>
      <c r="C233" s="9" t="s">
        <v>6</v>
      </c>
      <c r="D233" s="9" t="s">
        <v>5</v>
      </c>
      <c r="E233" s="9" t="s">
        <v>17</v>
      </c>
      <c r="F233" s="9" t="s">
        <v>4</v>
      </c>
      <c r="G233" s="9" t="s">
        <v>306</v>
      </c>
      <c r="H233" s="9" t="s">
        <v>307</v>
      </c>
      <c r="I233" s="9" t="s">
        <v>308</v>
      </c>
      <c r="J233" s="9" t="s">
        <v>309</v>
      </c>
      <c r="K233" s="9" t="s">
        <v>7</v>
      </c>
      <c r="L233" s="9" t="s">
        <v>310</v>
      </c>
      <c r="M233" s="9" t="s">
        <v>3</v>
      </c>
      <c r="N233" s="9" t="s">
        <v>303</v>
      </c>
      <c r="O233" s="9"/>
    </row>
    <row r="234" spans="1:15" x14ac:dyDescent="0.25">
      <c r="A234" t="s">
        <v>398</v>
      </c>
      <c r="B234">
        <v>3330</v>
      </c>
      <c r="D234" t="s">
        <v>399</v>
      </c>
      <c r="E234" t="s">
        <v>400</v>
      </c>
      <c r="F234" t="s">
        <v>314</v>
      </c>
      <c r="G234">
        <v>2</v>
      </c>
      <c r="H234">
        <v>8.1107275829744889</v>
      </c>
      <c r="I234">
        <v>0</v>
      </c>
      <c r="K234" t="s">
        <v>315</v>
      </c>
      <c r="L234">
        <v>0</v>
      </c>
    </row>
    <row r="235" spans="1:15" x14ac:dyDescent="0.25">
      <c r="A235" t="s">
        <v>401</v>
      </c>
      <c r="B235">
        <v>2000</v>
      </c>
      <c r="D235" t="s">
        <v>402</v>
      </c>
      <c r="E235" t="s">
        <v>400</v>
      </c>
      <c r="F235" t="s">
        <v>314</v>
      </c>
      <c r="G235">
        <v>2</v>
      </c>
      <c r="H235">
        <v>7.6009024595420822</v>
      </c>
      <c r="I235">
        <v>0</v>
      </c>
      <c r="K235" t="s">
        <v>315</v>
      </c>
      <c r="L235">
        <v>0</v>
      </c>
    </row>
    <row r="236" spans="1:15" x14ac:dyDescent="0.25">
      <c r="A236" t="s">
        <v>403</v>
      </c>
      <c r="B236">
        <v>2000</v>
      </c>
      <c r="D236" t="s">
        <v>402</v>
      </c>
      <c r="E236" t="s">
        <v>400</v>
      </c>
      <c r="F236" t="s">
        <v>314</v>
      </c>
      <c r="G236">
        <v>2</v>
      </c>
      <c r="H236">
        <v>7.6009024595420822</v>
      </c>
      <c r="I236">
        <v>0</v>
      </c>
      <c r="K236" t="s">
        <v>315</v>
      </c>
      <c r="L236">
        <v>0</v>
      </c>
    </row>
    <row r="237" spans="1:15" x14ac:dyDescent="0.25">
      <c r="A237" s="10" t="s">
        <v>404</v>
      </c>
      <c r="B237" s="9">
        <v>187</v>
      </c>
      <c r="C237" s="9"/>
      <c r="D237" s="9" t="s">
        <v>342</v>
      </c>
      <c r="E237" s="9" t="s">
        <v>343</v>
      </c>
      <c r="F237" s="9" t="s">
        <v>314</v>
      </c>
      <c r="G237" s="9">
        <v>2</v>
      </c>
      <c r="H237" s="9">
        <v>5.2311086168545868</v>
      </c>
      <c r="I237" s="9">
        <v>0</v>
      </c>
      <c r="J237" s="9"/>
      <c r="K237" s="9" t="s">
        <v>315</v>
      </c>
      <c r="L237" s="9">
        <v>0</v>
      </c>
      <c r="M237" s="9"/>
      <c r="N237" s="9"/>
      <c r="O237" s="9"/>
    </row>
    <row r="238" spans="1:15" x14ac:dyDescent="0.25">
      <c r="A238" s="10" t="s">
        <v>395</v>
      </c>
      <c r="B238" s="9">
        <v>1000</v>
      </c>
      <c r="C238" s="9" t="s">
        <v>96</v>
      </c>
      <c r="D238" s="9" t="s">
        <v>305</v>
      </c>
      <c r="E238" s="9" t="s">
        <v>345</v>
      </c>
      <c r="F238" s="9" t="s">
        <v>346</v>
      </c>
      <c r="G238" s="9"/>
      <c r="H238" s="9">
        <v>1000</v>
      </c>
      <c r="I238" s="9"/>
      <c r="J238" s="9">
        <v>100</v>
      </c>
      <c r="K238" s="9" t="s">
        <v>347</v>
      </c>
      <c r="L238" s="9"/>
      <c r="M238" s="9"/>
      <c r="N238" s="9" t="s">
        <v>396</v>
      </c>
      <c r="O238" s="9"/>
    </row>
    <row r="239" spans="1:15" x14ac:dyDescent="0.25">
      <c r="A239" t="s">
        <v>405</v>
      </c>
      <c r="B239">
        <v>270000</v>
      </c>
      <c r="C239" t="s">
        <v>96</v>
      </c>
      <c r="D239" t="s">
        <v>312</v>
      </c>
      <c r="E239" t="s">
        <v>350</v>
      </c>
      <c r="F239" t="s">
        <v>73</v>
      </c>
      <c r="G239">
        <v>2</v>
      </c>
      <c r="H239">
        <v>12.506177237980509</v>
      </c>
      <c r="I239">
        <v>0</v>
      </c>
      <c r="K239" t="s">
        <v>315</v>
      </c>
      <c r="L239">
        <v>0</v>
      </c>
      <c r="M239" t="s">
        <v>405</v>
      </c>
      <c r="N239" t="s">
        <v>406</v>
      </c>
    </row>
    <row r="240" spans="1:15" x14ac:dyDescent="0.25">
      <c r="A240" s="10" t="s">
        <v>407</v>
      </c>
      <c r="B240" s="9">
        <v>4400000</v>
      </c>
      <c r="C240" s="9" t="s">
        <v>292</v>
      </c>
      <c r="D240" s="9" t="s">
        <v>312</v>
      </c>
      <c r="E240" s="9" t="s">
        <v>350</v>
      </c>
      <c r="F240" s="9" t="s">
        <v>73</v>
      </c>
      <c r="G240" s="9">
        <v>2</v>
      </c>
      <c r="H240" s="9">
        <v>15.29711509888849</v>
      </c>
      <c r="I240" s="9">
        <v>0</v>
      </c>
      <c r="J240" s="9"/>
      <c r="K240" s="9" t="s">
        <v>315</v>
      </c>
      <c r="L240" s="9">
        <v>0</v>
      </c>
      <c r="M240" s="9" t="s">
        <v>408</v>
      </c>
      <c r="N240" s="9" t="s">
        <v>409</v>
      </c>
      <c r="O240" s="9"/>
    </row>
    <row r="241" spans="1:15" x14ac:dyDescent="0.25">
      <c r="A241" s="10" t="s">
        <v>410</v>
      </c>
      <c r="B241" s="9">
        <v>3310000</v>
      </c>
      <c r="C241" s="9" t="s">
        <v>72</v>
      </c>
      <c r="D241" s="9" t="s">
        <v>360</v>
      </c>
      <c r="E241" s="9" t="s">
        <v>350</v>
      </c>
      <c r="F241" s="9" t="s">
        <v>73</v>
      </c>
      <c r="G241" s="9">
        <v>2</v>
      </c>
      <c r="H241" s="9">
        <v>15.01245874735325</v>
      </c>
      <c r="I241" s="9">
        <v>0</v>
      </c>
      <c r="J241" s="9"/>
      <c r="K241" s="9" t="s">
        <v>315</v>
      </c>
      <c r="L241" s="9">
        <v>0</v>
      </c>
      <c r="M241" s="9"/>
      <c r="N241" s="9" t="s">
        <v>411</v>
      </c>
      <c r="O241" s="9"/>
    </row>
    <row r="242" spans="1:15" x14ac:dyDescent="0.25">
      <c r="A242" s="10" t="s">
        <v>371</v>
      </c>
      <c r="B242" s="9">
        <v>270000</v>
      </c>
      <c r="C242" s="9" t="s">
        <v>72</v>
      </c>
      <c r="D242" s="9" t="s">
        <v>312</v>
      </c>
      <c r="E242" s="9" t="s">
        <v>350</v>
      </c>
      <c r="F242" s="9" t="s">
        <v>73</v>
      </c>
      <c r="G242" s="9">
        <v>2</v>
      </c>
      <c r="H242" s="9">
        <v>12.506177237980509</v>
      </c>
      <c r="I242" s="9">
        <v>0</v>
      </c>
      <c r="J242" s="9"/>
      <c r="K242" s="9" t="s">
        <v>315</v>
      </c>
      <c r="L242" s="9">
        <v>0</v>
      </c>
      <c r="M242" s="9"/>
      <c r="N242" s="9" t="s">
        <v>372</v>
      </c>
      <c r="O242" s="9"/>
    </row>
    <row r="243" spans="1:15" x14ac:dyDescent="0.25">
      <c r="A243" s="10" t="s">
        <v>412</v>
      </c>
      <c r="B243" s="9">
        <v>5120</v>
      </c>
      <c r="C243" s="9" t="s">
        <v>72</v>
      </c>
      <c r="D243" s="9" t="s">
        <v>312</v>
      </c>
      <c r="E243" s="9" t="s">
        <v>350</v>
      </c>
      <c r="F243" s="9" t="s">
        <v>73</v>
      </c>
      <c r="G243" s="9">
        <v>2</v>
      </c>
      <c r="H243" s="9">
        <v>8.5409097180335536</v>
      </c>
      <c r="I243" s="9">
        <v>0</v>
      </c>
      <c r="J243" s="9"/>
      <c r="K243" s="9" t="s">
        <v>315</v>
      </c>
      <c r="L243" s="9">
        <v>0</v>
      </c>
      <c r="M243" s="9" t="s">
        <v>413</v>
      </c>
      <c r="N243" s="9" t="s">
        <v>414</v>
      </c>
      <c r="O243" s="9"/>
    </row>
    <row r="244" spans="1:15" x14ac:dyDescent="0.25">
      <c r="A244" s="10" t="s">
        <v>373</v>
      </c>
      <c r="B244" s="9">
        <v>55100</v>
      </c>
      <c r="C244" s="9" t="s">
        <v>31</v>
      </c>
      <c r="D244" s="9" t="s">
        <v>374</v>
      </c>
      <c r="E244" s="9" t="s">
        <v>350</v>
      </c>
      <c r="F244" s="9" t="s">
        <v>73</v>
      </c>
      <c r="G244" s="9">
        <v>2</v>
      </c>
      <c r="H244" s="9">
        <v>10.91690499514101</v>
      </c>
      <c r="I244" s="9">
        <v>0</v>
      </c>
      <c r="J244" s="9"/>
      <c r="K244" s="9" t="s">
        <v>315</v>
      </c>
      <c r="L244" s="9">
        <v>0</v>
      </c>
      <c r="M244" s="9"/>
      <c r="N244" s="9" t="s">
        <v>375</v>
      </c>
      <c r="O244" s="9"/>
    </row>
    <row r="245" spans="1:15" x14ac:dyDescent="0.25">
      <c r="A245" s="10" t="s">
        <v>376</v>
      </c>
      <c r="B245" s="9">
        <v>315000</v>
      </c>
      <c r="C245" s="9" t="s">
        <v>96</v>
      </c>
      <c r="D245" s="9" t="s">
        <v>374</v>
      </c>
      <c r="E245" s="9" t="s">
        <v>350</v>
      </c>
      <c r="F245" s="9" t="s">
        <v>73</v>
      </c>
      <c r="G245" s="9">
        <v>2</v>
      </c>
      <c r="H245" s="9">
        <v>12.66032791780777</v>
      </c>
      <c r="I245" s="9">
        <v>0</v>
      </c>
      <c r="J245" s="9"/>
      <c r="K245" s="9" t="s">
        <v>315</v>
      </c>
      <c r="L245" s="9">
        <v>0</v>
      </c>
      <c r="M245" s="9"/>
      <c r="N245" s="9" t="s">
        <v>377</v>
      </c>
      <c r="O245" s="9"/>
    </row>
    <row r="246" spans="1:15" x14ac:dyDescent="0.25">
      <c r="A246" s="10" t="s">
        <v>415</v>
      </c>
      <c r="B246" s="9">
        <v>26</v>
      </c>
      <c r="C246" s="9" t="s">
        <v>72</v>
      </c>
      <c r="D246" s="9" t="s">
        <v>416</v>
      </c>
      <c r="E246" s="9" t="s">
        <v>350</v>
      </c>
      <c r="F246" s="9" t="s">
        <v>73</v>
      </c>
      <c r="G246" s="9">
        <v>2</v>
      </c>
      <c r="H246" s="9">
        <v>3.2580965380214821</v>
      </c>
      <c r="I246" s="9">
        <v>0</v>
      </c>
      <c r="J246" s="9"/>
      <c r="K246" s="9" t="s">
        <v>315</v>
      </c>
      <c r="L246" s="9">
        <v>0</v>
      </c>
      <c r="M246" s="9"/>
      <c r="N246" s="9" t="s">
        <v>417</v>
      </c>
      <c r="O246" s="9"/>
    </row>
    <row r="247" spans="1:15" x14ac:dyDescent="0.25">
      <c r="A247" s="10" t="s">
        <v>418</v>
      </c>
      <c r="B247" s="9">
        <v>10.4</v>
      </c>
      <c r="C247" s="9" t="s">
        <v>72</v>
      </c>
      <c r="D247" s="9" t="s">
        <v>5</v>
      </c>
      <c r="E247" s="9" t="s">
        <v>350</v>
      </c>
      <c r="F247" s="9" t="s">
        <v>73</v>
      </c>
      <c r="G247" s="9">
        <v>2</v>
      </c>
      <c r="H247" s="9">
        <v>2.341805806147327</v>
      </c>
      <c r="I247" s="9">
        <v>0</v>
      </c>
      <c r="J247" s="9"/>
      <c r="K247" s="9" t="s">
        <v>315</v>
      </c>
      <c r="L247" s="9">
        <v>0</v>
      </c>
      <c r="M247" s="9"/>
      <c r="N247" s="9" t="s">
        <v>419</v>
      </c>
      <c r="O247" s="9"/>
    </row>
    <row r="248" spans="1:15" x14ac:dyDescent="0.25">
      <c r="A248" s="10" t="s">
        <v>420</v>
      </c>
      <c r="B248" s="9">
        <v>4400000</v>
      </c>
      <c r="C248" s="9" t="s">
        <v>292</v>
      </c>
      <c r="D248" s="9" t="s">
        <v>312</v>
      </c>
      <c r="E248" s="9" t="s">
        <v>379</v>
      </c>
      <c r="F248" s="9" t="s">
        <v>73</v>
      </c>
      <c r="G248" s="9">
        <v>2</v>
      </c>
      <c r="H248" s="9">
        <v>15.29711509888849</v>
      </c>
      <c r="I248" s="9">
        <v>0</v>
      </c>
      <c r="J248" s="9"/>
      <c r="K248" s="9" t="s">
        <v>315</v>
      </c>
      <c r="L248" s="9">
        <v>0</v>
      </c>
      <c r="M248" s="9"/>
      <c r="N248" s="9" t="s">
        <v>421</v>
      </c>
      <c r="O248" s="9"/>
    </row>
    <row r="249" spans="1:15" x14ac:dyDescent="0.25">
      <c r="A249" s="10" t="s">
        <v>422</v>
      </c>
      <c r="B249" s="9">
        <v>135000</v>
      </c>
      <c r="C249" s="9" t="s">
        <v>292</v>
      </c>
      <c r="D249" s="9" t="s">
        <v>312</v>
      </c>
      <c r="E249" s="9" t="s">
        <v>379</v>
      </c>
      <c r="F249" s="9" t="s">
        <v>73</v>
      </c>
      <c r="G249" s="9">
        <v>2</v>
      </c>
      <c r="H249" s="9">
        <v>11.813030057420571</v>
      </c>
      <c r="I249" s="9">
        <v>0</v>
      </c>
      <c r="J249" s="9"/>
      <c r="K249" s="9" t="s">
        <v>315</v>
      </c>
      <c r="L249" s="9">
        <v>0</v>
      </c>
      <c r="M249" s="9" t="s">
        <v>423</v>
      </c>
      <c r="N249" s="9" t="s">
        <v>424</v>
      </c>
      <c r="O249" s="9"/>
    </row>
    <row r="250" spans="1:15" x14ac:dyDescent="0.25">
      <c r="A250" s="10" t="s">
        <v>425</v>
      </c>
      <c r="B250" s="9">
        <v>5120</v>
      </c>
      <c r="C250" s="9" t="s">
        <v>292</v>
      </c>
      <c r="D250" s="9" t="s">
        <v>312</v>
      </c>
      <c r="E250" s="9" t="s">
        <v>379</v>
      </c>
      <c r="F250" s="9" t="s">
        <v>73</v>
      </c>
      <c r="G250" s="9">
        <v>2</v>
      </c>
      <c r="H250" s="9">
        <v>8.5409097180335536</v>
      </c>
      <c r="I250" s="9">
        <v>0</v>
      </c>
      <c r="J250" s="9"/>
      <c r="K250" s="9" t="s">
        <v>315</v>
      </c>
      <c r="L250" s="9">
        <v>0</v>
      </c>
      <c r="M250" s="9" t="s">
        <v>426</v>
      </c>
      <c r="N250" s="9" t="s">
        <v>427</v>
      </c>
      <c r="O250" s="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BF BOF</vt:lpstr>
      <vt:lpstr>CCS</vt:lpstr>
      <vt:lpstr>Biomass</vt:lpstr>
      <vt:lpstr>BECCS</vt:lpstr>
      <vt:lpstr>DACCS</vt:lpstr>
      <vt:lpstr>NG DRI</vt:lpstr>
      <vt:lpstr>H2 DRI</vt:lpstr>
      <vt:lpstr>DRI C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zimi, Arezoo</dc:creator>
  <cp:lastModifiedBy>Azimi, Arezoo</cp:lastModifiedBy>
  <dcterms:created xsi:type="dcterms:W3CDTF">2015-06-05T18:17:20Z</dcterms:created>
  <dcterms:modified xsi:type="dcterms:W3CDTF">2025-01-28T11:15:01Z</dcterms:modified>
</cp:coreProperties>
</file>